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rbe\Documents\Huch Lab\Projects\RNF43 ZNRF3\5. Final submission to Nature Communications\2. Last files for publication\Supplementary files\"/>
    </mc:Choice>
  </mc:AlternateContent>
  <bookViews>
    <workbookView xWindow="0" yWindow="0" windowWidth="23040" windowHeight="7752"/>
  </bookViews>
  <sheets>
    <sheet name="Hoja17" sheetId="17" r:id="rId1"/>
    <sheet name="S1_Disease_R&amp;Z-KO vs WT_1M" sheetId="1" r:id="rId2"/>
    <sheet name="S2_Disease_R&amp;Z-KO vs WT_3M" sheetId="3" r:id="rId3"/>
    <sheet name="S3_Disease_R&amp;Z-KO vs WT_7M" sheetId="5" r:id="rId4"/>
    <sheet name="S4_Disease_R&amp;Z-KO vs WT_common" sheetId="13" r:id="rId5"/>
    <sheet name="S5_Upstream_R&amp;Z-KO vs WT_1M" sheetId="2" r:id="rId6"/>
    <sheet name="S6_Upstream_R&amp;Z-KO vs WT_3M" sheetId="4" r:id="rId7"/>
    <sheet name="S7_Upstream_R&amp;Z-KO vs WT_7M" sheetId="6" r:id="rId8"/>
    <sheet name="S8_Upstream_R&amp;Z-KO vs WT_common" sheetId="14" r:id="rId9"/>
    <sheet name="S9_Disease_R&amp;Z-KO vs WT_PHx 7d" sheetId="7" r:id="rId10"/>
    <sheet name="S10_Disease_R&amp;Z-KOvsWT_PHx 21d" sheetId="9" r:id="rId11"/>
    <sheet name="S11_Disease_R&amp;Z-KOvsWT_PHx comm" sheetId="15" r:id="rId12"/>
    <sheet name="S12_Upstream_R&amp;Z-KOvsWT_PHx 7d" sheetId="8" r:id="rId13"/>
    <sheet name="S13_Upstream_R&amp;Z-KOvsWT_PHx 21d" sheetId="10" r:id="rId14"/>
    <sheet name="S14_Upstream_R&amp;Z-KOvsWT_CD 4d" sheetId="11" r:id="rId15"/>
    <sheet name="S15_Upstream_R&amp;Z-KOvsWT_CD 50d" sheetId="12" r:id="rId16"/>
    <sheet name="S16_Upstream_KO_Damage_common" sheetId="16" r:id="rId17"/>
  </sheets>
  <definedNames>
    <definedName name="_xlnm._FilterDatabase" localSheetId="1" hidden="1">'S1_Disease_R&amp;Z-KO vs WT_1M'!$A$1:$G$93</definedName>
    <definedName name="_xlnm._FilterDatabase" localSheetId="10" hidden="1">'S10_Disease_R&amp;Z-KOvsWT_PHx 21d'!$A$1:$G$95</definedName>
    <definedName name="_xlnm._FilterDatabase" localSheetId="12" hidden="1">'S12_Upstream_R&amp;Z-KOvsWT_PHx 7d'!$A$1:$H$185</definedName>
    <definedName name="_xlnm._FilterDatabase" localSheetId="13" hidden="1">'S13_Upstream_R&amp;Z-KOvsWT_PHx 21d'!$A$1:$H$48</definedName>
    <definedName name="_xlnm._FilterDatabase" localSheetId="14" hidden="1">'S14_Upstream_R&amp;Z-KOvsWT_CD 4d'!$A$1:$H$1020</definedName>
    <definedName name="_xlnm._FilterDatabase" localSheetId="15" hidden="1">'S15_Upstream_R&amp;Z-KOvsWT_CD 50d'!$A$1:$H$487</definedName>
    <definedName name="_xlnm._FilterDatabase" localSheetId="2" hidden="1">'S2_Disease_R&amp;Z-KO vs WT_3M'!$A$1:$G$120</definedName>
    <definedName name="_xlnm._FilterDatabase" localSheetId="3" hidden="1">'S3_Disease_R&amp;Z-KO vs WT_7M'!$A$1:$G$144</definedName>
    <definedName name="_xlnm._FilterDatabase" localSheetId="5" hidden="1">'S5_Upstream_R&amp;Z-KO vs WT_1M'!$A$1:$H$144</definedName>
    <definedName name="_xlnm._FilterDatabase" localSheetId="6" hidden="1">'S6_Upstream_R&amp;Z-KO vs WT_3M'!$A$1:$I$196</definedName>
    <definedName name="_xlnm._FilterDatabase" localSheetId="7" hidden="1">'S7_Upstream_R&amp;Z-KO vs WT_7M'!$A$1:$H$215</definedName>
    <definedName name="_xlnm._FilterDatabase" localSheetId="9" hidden="1">'S9_Disease_R&amp;Z-KO vs WT_PHx 7d'!$A$1:$G$10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15" uniqueCount="5995">
  <si>
    <t>Categories</t>
  </si>
  <si>
    <t>Diseases or Functions Annotation</t>
  </si>
  <si>
    <t>p-value</t>
  </si>
  <si>
    <t>Predicted Activation State</t>
  </si>
  <si>
    <t>Activation z-score</t>
  </si>
  <si>
    <t>Molecules</t>
  </si>
  <si>
    <t># Molecules</t>
  </si>
  <si>
    <t>Cell Death and Survival</t>
  </si>
  <si>
    <t>Apoptosis of tumor cell lines</t>
  </si>
  <si>
    <t>Increased</t>
  </si>
  <si>
    <t>AATK,ACD,ADORA1,AKR1B10,ALB,ALCAM,APAF1,ARG1,ARHGEF3,ARID3B,AURKA,BAG3,BCL6,BDNF,BMF,BMP2,BRCA2,CAV1,CDC73,CDH1,CDK6,CFH,COMMD3-BMI1,CREM,CYP2E1,DYNLL1,E2F2,EAF2,EGFR,ENO1,ENPP2,ERBB2,ERBB4,ETHE1,FAIM,FGA,FGFR2,FOXO3,FZR1,GAS1,GBA2,GLS2,GNE,H19,HLA-G,HPSE,HSPA5,HTRA1,IFI16,IFNAR2,IGF1,IKBKE,INHBA,ITSN1,JUN,KPNB1,LGR5,LOC102724788/PRODH,LTBP1,MANF,MAOA,MEF2A,MLH1,MS4A1,MYCT1,NDUFAF4,NTRK2,PARG,PAWR,PDGFRA,PHF1,PIAS3,PTPRE,RRM2,S1PR2,SERPINA3,SFPQ,SLCO1B3,SLPI,SMPD3,Snhg20,SPECC1,SSRP1,STK3,STK4,TFF3,TM9SF4,TNFRSF1B,TRAF4,TYMP,USP18,VAV1</t>
  </si>
  <si>
    <t>Cell death of tumor cell lines</t>
  </si>
  <si>
    <t>AATK,ACD,ACER2,ADORA1,AKR1B10,ALB,ALCAM,ANG,ANTXR2,APAF1,APEX1,ARG1,ARHGEF3,ARID3B,AURKA,BAG3,BCL6,BDNF,BMF,BMP2,BRCA2,CAV1,CDC73,CDH1,CDK6,CFH,COMMD3-BMI1,CPS1,CREM,CUL7,CYP2E1,DYNLL1,E2F2,EAF2,EGFR,ENO1,ENPP2,ERBB2,ERBB4,ETHE1,FAIM,FGA,FGFR2,FOXO3,FZR1,GAS1,GBA2,GLS2,GNE,GSTM1,H19,HIP1,HLA-G,HPSE,HSPA5,HSPH1,HTRA1,IFI16,IFNAR2,IGF1,IGFBP2,IKBKE,INCENP,INHBA,INIP,IRGM,ITGA6,ITSN1,JUN,KPNB1,LGR5,LOC102724788/PRODH,LTBP1,MANF,MAOA,MED28,MEF2A,MIIP,MLH1,MS4A1,MYCT1,NAA30,NDUFAF4,NTRK2,PARG,PAWR,PDGFRA,PFKFB1,PFKFB3,PHF1,PIAS3,PIGR,PTPRE,RBM17,RGS16,RRM2,S1PR2,SERPINA3,SF3B3,SFPQ,SLCO1B3,SLPI,SMPD3,Snhg20,SPECC1,SSB,SSRP1,STIM2,STIP1,STK3,STK4,TEX10,TFF3,TM9SF4,TNFRSF1B,TRAF4,TYMP,USP18,VAV1</t>
  </si>
  <si>
    <t>Cell Death and Survival,Organismal Injury and Abnormalities</t>
  </si>
  <si>
    <t>Necrosis of epithelial tissue</t>
  </si>
  <si>
    <t>AIFM3,APAF1,AURKA,BCL6,BDNF,BMF,CAV1,CDH1,CDK6,CUL7,CYP2E1,DYNLL1,EGFR,EPOR,ERBB2,EXOC5,FAIM,FOXO3,GAS6,HSPA5,ID2,IGF1,INHBA,ITGA6,ITSN1,JUN,LHX2,MAOA,MVK,NCF1,NTRK2,PAWR,PDE4A,RASGRP1,RGS16,SELENOP,SERPINA1,SERPINA3,SSRP1,STK3,STK4,TCF3,TFF3,TNFRSF19,TNFRSF1B,TRIM27,TYMP</t>
  </si>
  <si>
    <t>Neurological Disease,Organismal Injury and Abnormalities</t>
  </si>
  <si>
    <t>Cerebral disorder</t>
  </si>
  <si>
    <t>ADORA1,ANG,ANXA1,APAF1,AQP4,ARFGEF2,ARG1,ARSG,BDNF,C4A/C4B,C9,CAV1,CLSTN3,COMMD3-BMI1,CREM,CYP27A1,EGFR,EPOR,ERBB4,FOXO3,HSD11B1,HSD17B2,HTRA1,IGF1,ITGA6,LHX2,LPL,NDE1,NTRK2,PALM,PAWR,PDE4A,PFKP,PGAP1,PLXNA2,POLB,PROS1,RGS2,RNF14,SERPINA1,SERPINA3,SLC1A2,SLC2A8,SPG11,SUSD1,TRIM27,TSC1,TUBA8,UNC13B,UPF1,ZNF91</t>
  </si>
  <si>
    <t>Apoptosis of epithelial cells</t>
  </si>
  <si>
    <t>APAF1,AURKA,BMF,CDH1,CDK6,EGFR,EPOR,ERBB2,EXOC5,FAIM,ID2,IGF1,INHBA,ITGA6,JUN,LHX2,MAOA,MVK,NCF1,RASGRP1,SELENOP,STK3,STK4,TFF3,TNFRSF1B,TRIM27</t>
  </si>
  <si>
    <t>Cell death of epithelial cells</t>
  </si>
  <si>
    <t>AIFM3,APAF1,AURKA,BCL6,BMF,CDH1,CDK6,CUL7,CYP2E1,DYNLL1,EGFR,EPOR,ERBB2,EXOC5,FAIM,FOXO3,HSPA5,ID2,IGF1,INHBA,ITGA6,JUN,LHX2,MAOA,MVK,NCF1,NTRK2,PAWR,PDE4A,RASGRP1,RGS16,SELENOP,SSRP1,STK3,STK4,TCF3,TFF3,TNFRSF19,TNFRSF1B,TRIM27</t>
  </si>
  <si>
    <t>Abnormality of cerebral cortex</t>
  </si>
  <si>
    <t>APAF1,AQP4,ARFGEF2,ARG1,BDNF,CAV1,CLSTN3,COMMD3-BMI1,CREM,EGFR,HSD11B1,HSD17B2,IGF1,ITGA6,LHX2,NDE1,NTRK2,PGAP1,POLB,PROS1,RGS2,SERPINA1,SLC1A2,SLC2A8</t>
  </si>
  <si>
    <t>Nutritional Disease</t>
  </si>
  <si>
    <t>Weight loss</t>
  </si>
  <si>
    <t xml:space="preserve"> </t>
  </si>
  <si>
    <t>APCS,ATP8B1,AZGP1,BAG3,BCL6,BDNF,BMF,BMPR1A,CAV1,CLDN1,COL5A3,CRY2,CTSC,EGFR,FADS2,FGF21,Gulo,Hamp/Hamp2,HIP1,HSD11B1,ID2,IGF1,IKBKE,IL2RB,Mt1,NFASC,SELENOP</t>
  </si>
  <si>
    <t>Apoptosis</t>
  </si>
  <si>
    <t>AATK,ACD,ACER2,ADORA1,AGO2,AIFM3,AKR1B10,ALB,ALCAM,AMBRA1,ANG,ANTXR2,ANXA1,APAF1,APCS,APEX1,ARG1,ARHGEF3,ARID3B,ATP6V1G2,AURKA,AXIN2,BAG3,BBS10,BCL6,BDNF,BMF,BMP2,BMPR1A,BRCA2,C4A/C4B,C6,CAV1,Ccl9,CDC73,CDH1,CDK6,CFH,COL5A3,COMMD3-BMI1,COQ6,CREG1,CREM,CTNNBL1,CUL7,CYP2E1,CYP2F1,DEDD2,DYNLL1,E2F2,EAF2,EGFR,EGLN2,ENO1,ENPP2,ENTPD1,EPOR,ERBB2,ERBB4,ETHE1,EXOC5,FAIM,FGA,FGF21,FGFR2,FOXO3,FOXQ1,FZR1,G2E3,GAS1,GAS6,GBA2,GLS2,GNE,GSTM5,H1-0,H19,HIP1,HLA-DMA,HLA-G,HPGD,HPSE,HSPA5,HSPH1,HTRA1,ID2,IFI16,Ifi27,Ifi27l2a/Ifi27l2b,IFNAR2,IGF1,IHH,IKBKE,IL2RB,INHBA,ITGA6,ITSN1,JUN,KMT5A,KPNB1,LAMA3,LECT2,LGR5,LHX2,LOC102724788/PRODH,LTBP1,LTK,MAGEH1,MANF,MAOA,MEF2A,MGP,MLH1,MS4A1,Mt1,MVK,MYCT1,Naip1 (includes others),NAT8,NCF1,NDUFAF4,NHEJ1,NR1D1,NTRK2,OCIAD1,OLFM1,PALLD,PARG,PAWR,PCBP4,Pcnt,PDE4A,PDGFRA,PDIA3,PHF1,PIAS3,PKP2,PLK5,PLS1,PNPT1,POLB,POR,PREX1,PROS1,PTPRE,RASGRP1,RNF186,ROM1,RRM2,S100A1,S1PR2,SDF2L1,SELENBP1,SELENON,SELENOP,SEPTIN7,SERPINA1,SERPINA3,SFPQ,SLC4A2,SLCO1B3,SLPI,SMARCAL1,SMPD3,Snhg20,SPECC1,SSRP1,ST3GAL3,STIP1,STK3,STK4,TBX3,TCF3,TFF3,TIMP2,TM9SF4,TNFRSF12A,TNFRSF14,TNFRSF19,TNFRSF1B,TRAF4,TRIB1,TRIB2,TRIM27,TSC1,TYMP,UNC13B,UPF1,USP18,VAV1,ZFAND6,Zfp949</t>
  </si>
  <si>
    <t>Necrosis</t>
  </si>
  <si>
    <t>AATK,ACD,ACER2,ADORA1,AIFM3,AKR1B10,ALB,ALCAM,AMBRA1,ANG,ANTXR2,ANXA1,APAF1,APEX1,ARG1,ARHGEF3,ARID3B,ATP6V1G2,AURKA,BAG3,BCL6,BDNF,BMF,BMP2,BMPR1A,BRCA2,C4A/C4B,C6,C9,CAV1,Ccl9,CD86,CDC73,CDH1,CDK6,CFH,COL5A3,COMMD3-BMI1,COQ6,CPS1,CREG1,CREM,CUL7,CYP2E1,CYP2F1,DYNLL1,E2F2,EAF2,EGFR,EGLN2,ENO1,ENPP2,ENTPD1,EPOR,ERBB2,ERBB4,ETHE1,EXOC5,FAIM,FGA,FGFR2,FOXO3,FOXQ1,FZR1,GAS1,GAS6,GBA2,GLS2,GNE,GSTM1,GSTM5,H19,HIP1,HLA-A,HLA-DMA,HLA-G,HPSE,HSPA5,HSPH1,HTRA1,ID2,IFI16,IFNAR2,IGF1,IGFBP2,IHH,IKBKE,IL2RB,INCENP,INHBA,INIP,IRGM,ITGA6,ITSN1,JUN,KPNB1,LAMA3,LECT2,LGR5,LHX2,LOC102724788/PRODH,LTBP1,Ly6a (includes others),MAGEH1,MANF,MAOA,MED28,MEF2A,Meg3,MGP,MIIP,MLH1,MS4A1,Mt1,MTNR1A,Mug1/Mug2,MVK,MYCT1,NAA30,Naip1 (includes others),NCF1,NDUFAF4,NHEJ1,NR1D1,NTRK2,PALLD,PARG,PAWR,PDE4A,PDGFRA,PDIA3,PFKFB1,PFKFB3,PHF1,PIAS3,PIGR,PKP2,PLS1,PNPT1,POLB,POR,PROS1,PTPRE,RASGRP1,RBM17,RGS16,RNF186,RRM2,S100A1,S1PR2,SELENOP,SERPINA1,SERPINA3,SF3B3,SFPQ,SLAMF9,SLC1A2,SLCO1B3,SLPI,SMARCAL1,SMPD3,Snhg20,SPECC1,SSB,SSRP1,ST3GAL3,STIM2,STIP1,STK3,STK4,TCF3,TEX10,TFF3,TIMP2,TM9SF4,TNFRSF14,TNFRSF19,TNFRSF1B,TRAF4,TRIB1,TRIB2,TRIM27,TSC1,TTLL1,TYMP,UNC13B,UPF1,USP18,VAV1</t>
  </si>
  <si>
    <t>Cell survival of tumor cell lines</t>
  </si>
  <si>
    <t>COMMD3-BMI1,FGFR2,FOXO3,GSTM1,IKBKE,KRT19,MLH1,NTRK2,PARG,POLB,S1PR2,SLPI</t>
  </si>
  <si>
    <t>Hematological System Development and Function,Tissue Development</t>
  </si>
  <si>
    <t>Accumulation of blood cells</t>
  </si>
  <si>
    <t>ANXA1,APCS,BCL6,BMF,C4A/C4B,C6,CD86,CTSC,EGFR,ENPP2,ENTPD1,FGFR2,FOXO3,IL2RB,ITGA6,KRT19,NCF1,NLRP12,RASGRP1,RGS16,S1PR2,SLPI,STK4,TIMP2,TNFRSF1B</t>
  </si>
  <si>
    <t>Tissue Development</t>
  </si>
  <si>
    <t>Accumulation of cells</t>
  </si>
  <si>
    <t>ANXA1,APCS,BCL6,BMF,C4A/C4B,C6,CD86,CTSC,EGFR,ENPP2,ENTPD1,FGFR2,FOXO3,IFI16,IGF1,IL2RB,ITGA6,KMT5A,KRT19,NCF1,NLRP12,RASGRP1,RGS16,S1PR2,SLPI,STK3,STK4,TIMP2,TNFRSF1B</t>
  </si>
  <si>
    <t>Molecular Transport</t>
  </si>
  <si>
    <t>Transport of molecule</t>
  </si>
  <si>
    <t>ABCA2,ACD,ADORA1,ALB,ALG10,ANG,ANXA1,APCS,APOF,AQP4,AQP8,AQP9,ARFGEF2,ARG1,ATP6AP1,ATP6V0E2,ATP6V1G2,ATP8B1,BAG3,BDNF,BMP2,CA14,CA5B,CAV1,CD3G,CDH1,CES3,CLDN2,CRY2,CYP27A1,CYP2E1,DESI1,EEPD1,EGFR,ENPP2,ENTPD1,ERBB2,ERBB4,EXOC4,FGA,FGF21,FGG,FOXO3,FRAS1,GAS6,GLMN,GLS2,GLUL,Hamp/Hamp2,HLA-A,HLA-DMA,HP,HPX,HSD11B1,HSD17B2,HSPA5,Ifi27,IGF1,IKBKE,INHBA,KPNB1,LCP2,LPL,MEF2A,MS4A1,Mt1,NDE1,NEDD4L,NLRP12,NPR2,NTRK2,OLFM2,P2RY4,PFKFB3,PGAP1,PIGR,PLTP,POLDIP3,PRSS8,RAB13,RAB34,RHBDF2,RHBG,SELENOP,SERPINA6,SFXN1,SLC13A2,SLC13A3,SLC13A4,SLC13A5,SLC16A10,SLC16A6,SLC17A3,SLC19A1,SLC19A2,SLC1A2,SLC22A1,SLC22A7,SLC25A33,SLC2A8,SLC37A4,SLC39A5,SLC45A3,SLC4A2,SLC4A4,SLCO1B3,SMPD3,SNTB1,SRSF7,SYN3,SYT11,THOC3,TIMM10,TNFRSF1B,TRIB1,TSC1,UNC13B,UPF1,VIPAS39,VPS16,ZFYVE27</t>
  </si>
  <si>
    <t>Small Molecule Biochemistry</t>
  </si>
  <si>
    <t>Quantity of ammonia in blood</t>
  </si>
  <si>
    <t>ARG1,ASL,CA5B,CPS1,OAT</t>
  </si>
  <si>
    <t>Hematological System Development and Function,Immune Cell Trafficking,Inflammatory Response,Tissue Development</t>
  </si>
  <si>
    <t>Accumulation of leukocytes</t>
  </si>
  <si>
    <t>ANXA1,APCS,BCL6,BMF,C4A/C4B,C6,CD86,CTSC,EGFR,ENPP2,ENTPD1,FGFR2,FOXO3,IL2RB,ITGA6,NCF1,NLRP12,RASGRP1,RGS16,S1PR2,SLPI,STK4,TIMP2,TNFRSF1B</t>
  </si>
  <si>
    <t>Inflammatory Response</t>
  </si>
  <si>
    <t>Inflammation of absolute anatomical region</t>
  </si>
  <si>
    <t>ADORA1,AGO2,ALB,ALCAM,ANXA1,APCS,ARG1,BCL6,BMF,C4A/C4B,C6,CA14,CA5B,CAPG,CAV1,CD86,CDH1,CFH,CHRNA2,COMMD3-BMI1,CYB5B,CYP2E1,DUSP22,E2F2,EGFR,ENO1,ENTPD1,EPOR,FAIM,FGA,FGFR2,FOXO3,GAS6,GBP6,GSTM1,HLA-A,HLA-DMA,HP,HPGD,HPX,HSD11B1,HSPA5,ID2,IFI16,IFNAR2,IGF1,IKBKE,IL2RB,JUN,LCP2,LECT2,LTBP1,Ly6a (includes others),MS4A1,Mt1,Mug1/Mug2,MVK,NCF1,NCF4,NEDD4L,NLRP12,NTRK2,PDE4A,PDGFRA,PDIA3,PIGR,PLS1,POLB,POR,PREX1,PROS1,PRSS8,RIDA,RNF186,S1PR2,SELENBP1,SERPINA3,SLAMF9,SLC39A5,SLPI,ST3GAL3,STIM2,TFF3,TM7SF2,TNFRSF12A,TNFRSF14,TNFRSF1B,TOP3B,TRAF4,TYMP,USP18,VAV1</t>
  </si>
  <si>
    <t>Endocrine System Disorders,Gastrointestinal Disease,Metabolic Disease,Organismal Injury and Abnormalities</t>
  </si>
  <si>
    <t>Diabetes mellitus</t>
  </si>
  <si>
    <t>ADORA1,AHSG,ALB,ANAPC10,ANXA1,ARG1,AZGP1,BDNF,BMP2,BRCA2,C4A/C4B,C9,CA14,CA5B,CAPG,CAV1,Ccl9,CD3G,CD86,CDK6,CFH,COL5A3,CPNE8,CREM,CRY2,CTNNBL1,CXCR6,CYP2E1,DCAF17,E2F2,ENPEP,EPOR,FADS2,FBXO28,GAS1,GAS6,GBP6,GLDC,GLUL,HLA-A,HLA-DMA,HP,HPGD,HPSE,HSD11B1,HSD17B13,HSPA5,IDO2,IER3IP1,IFI16,Ifi27l2a/Ifi27l2b,IGF1,IGFBP2,IL2RB,IRGM,ITSN1,JUN,LPL,LTBP1,Ly6a (includes others),LY6D,MAOA,ME1,MGP,MS4A1,Mt1,MTNR1A,Naip1 (includes others),NCF1,NEDD4L,NR1D1,NTRK2,OXSM,PARG,PDE4A,PDGFRA,PDK4,PDP2,PFKFB3,POR,RBMS1,RIDA,SERPINA3,SLC17A3,SLC19A2,SLC22A1,SLC22A7,TFCP2L1,TFG,TIPARP,TNFRSF1B,TRIM27,UTP20,ZFAND6</t>
  </si>
  <si>
    <t>Cellular Compromise</t>
  </si>
  <si>
    <t>Perturbation of cellular membrane</t>
  </si>
  <si>
    <t>ANXA1,CDH1,EGFR,ERBB2,FOXO3,HIP1,KRT19,S1PR2,UNC13B</t>
  </si>
  <si>
    <t>Cell-mediated Immune Response,Cellular Function and Maintenance,Hematological System Development and Function</t>
  </si>
  <si>
    <t>T cell homeostasis</t>
  </si>
  <si>
    <t>ANXA1,APAF1,ARG1,BCL6,BDNF,BMF,BMP2,CD3G,CD86,CDK6,CHRD,COMMD3-BMI1,E2F2,ENTPD1,FOXO3,GAS6,HLA-A,HLA-DMA,HLA-G,HPX,ID2,IFNAR2,IGF1,IHH,IL12RB1,IL2RB,INHBA,JUN,LAMA3,LCP2,LTBP1,Mt1,NHEJ1,PDP2,POLB,PREX1,RASGRP1,STIM2,TCF3,TNFRSF1B,TSC1,USP18,VAV1</t>
  </si>
  <si>
    <t>Organismal Injury and Abnormalities</t>
  </si>
  <si>
    <t>Fatal infantile encephalopathy or pulmonary hypertension</t>
  </si>
  <si>
    <t>ARG1,BMPR1A,CA14,CA5B,CAV1,CHRNA2,CPS1,ITSN1,NPR2,PDE4A,PDGFRA,PFKFB3,S100A1,SMAD9,TYMP</t>
  </si>
  <si>
    <t>Cell Death and Survival,Neurological Disease,Organismal Injury and Abnormalities</t>
  </si>
  <si>
    <t>Apoptosis of cortical neurons</t>
  </si>
  <si>
    <t>ADORA1,BDNF,FAIM,FZR1,HSPA5,IGF1,ITSN1,JUN,MAOA,NTRK2,SERPINA3</t>
  </si>
  <si>
    <t>Psychological Disorders</t>
  </si>
  <si>
    <t>Depressive disorder</t>
  </si>
  <si>
    <t>ALB,ANXA1,AQP4,B9D1,BCL6,BDNF,CA14,CA5B,CHRNA2,EGFR,FGA,FNTB,FZR1,GAS6,HSD17B6,IGF1,IGFBP2,LHPP,MAOA,MTNR1A,NCF1,POR,RAB13,SFPQ,SLC1A2,SSR1</t>
  </si>
  <si>
    <t>Metabolic Disease,Organismal Injury and Abnormalities</t>
  </si>
  <si>
    <t>Glucose metabolism disorder</t>
  </si>
  <si>
    <t>AATK,ADORA1,AHSG,ALB,ANAPC10,ANKRD2,ANXA1,ARG1,AZGP1,BAG3,BDNF,BMP2,BMPR1A,BPGM,BRCA2,C4A/C4B,C9,CA14,CA5B,CAPG,CAV1,Ccl9,CD3G,CD86,CDK6,CFH,COL5A3,COX7B,CPNE8,CREM,CRY2,CTNNBL1,CXCL14,CXCR6,CYP2E1,DCAF17,E2F2,EGFR,ENPEP,ENPP2,EPOR,FADS2,FBXO28,FGF21,FGFR2,FGL1,FOXO3,GAS1,GAS6,GBP6,GLDC,GLUL,HLA-A,HLA-DMA,HP,HPGD,HPSE,HSD11B1,HSD17B13,HSPA5,IDO2,IER3IP1,IFI16,Ifi27l2a/Ifi27l2b,IFNAR2,IGF1,IGFBP2,IL2RB,IRGM,ITSN1,JUN,LPL,LTBP1,Ly6a (includes others),LY6D,MAOA,ME1,MGP,MOGAT1,MS4A1,Mt1,MTNR1A,Mup1 (includes others),Naip1 (includes others),NCF1,NEDD4L,NR1D1,NTRK2,OBP2B,OXSM,PARG,PDE4A,PDGFRA,PDK4,PDP2,PFKFB3,POR,RBMS1,RIDA,S1PR2,SERPINA12,SERPINA3,SLC17A3,SLC19A2,SLC22A1,SLC22A7,SLC37A4,SLC45A3,TFCP2L1,TFG,TIPARP,TNFRSF1B,TRIB1,TRIM27,UTP20,ZFAND6,ZNF516</t>
  </si>
  <si>
    <t>Inflammatory Response,Organismal Injury and Abnormalities</t>
  </si>
  <si>
    <t>Inflammation of organ</t>
  </si>
  <si>
    <t>ADORA1,AGO2,ALB,ALCAM,ANXA1,APCS,ARG1,BCL6,BLMH,BMF,C4A/C4B,C6,CA14,CA5B,CAPG,CAV1,CD86,CDH1,CFH,CHRNA2,COMMD3-BMI1,CYB5B,CYP2E1,DUSP22,E2F2,EGFR,ENO1,ENTPD1,EPOR,FADS2,FAIM,FGA,FGFR2,FOXO3,GAS6,GBP6,GSTM1,HLA-A,HLA-DMA,HP,HPGD,HPX,HSD11B1,HSPA5,ID2,IDO2,IFI16,IFNAR2,IGF1,IKBKE,IL2RB,ITGA6,JUN,LCP2,LECT2,LPL,LTBP1,Ly6a (includes others),MS4A1,Mt1,Mug1/Mug2,MVK,NCF1,NCF4,NEDD4L,NLRP12,NTRK2,PDE4A,PDGFRA,PDIA3,PDK4,PHF1,PIGR,PLS1,POLB,POR,PREX1,PROM1,PROS1,PRSS8,RAB34,RIDA,RNF186,RRM2,S1PR2,SELENBP1,SERPINA3,SLAMF9,SLC39A5,SLPI,ST3GAL3,STIM2,TFF3,TM7SF2,TNFRSF12A,TNFRSF14,TNFRSF1B,TOP3B,TRAF4,TUBA8,TYMP,USP18,VAV1</t>
  </si>
  <si>
    <t>Apoptosis of cerebral cortex cells</t>
  </si>
  <si>
    <t>ADORA1,BDNF,FAIM,FOXO3,FZR1,HSPA5,IGF1,ITSN1,JUN,MAOA,NTRK2,PAWR,SERPINA3</t>
  </si>
  <si>
    <t>Cell death of eye cells</t>
  </si>
  <si>
    <t>BDNF,E2F2,EAF2,GAS6,HSPA5,IGF1,ITGA6,LHX2,PROS1,ROM1</t>
  </si>
  <si>
    <t>Cancer,Gastrointestinal Disease,Organismal Injury and Abnormalities</t>
  </si>
  <si>
    <t>Intestinal tumor</t>
  </si>
  <si>
    <t>AAGAB,AARS2,AATK,ABCA2,ACD,ADGRG2,ADORA1,AGO2,AHSG,AKR1B10,ALB,ALCAM,ALDH1B1,ALG10,AMBRA1,ANAPC10,ANTXR2,ANXA1,APAF1,APEX1,AQP4,AQP8,AQP9,ARFGEF2,ARG1,ARHGEF3,ARID3B,ARL14EP,ARMC1,ARSG,ART3,ASL,ASPG,ATP6AP1,ATP6V0E2,ATP8B1,ATXN1L,AURKA,AXIN2,AZGP1,B3GALNT1,B3GALT4,BAG3,BCL6,BDNF,BET1L,BLMH,BLVRB,BMP2,BMPR1A,BRCA2,BRD9,BTBD6,C11orf96,C4A/C4B,C6,C7orf26,C9,CA14,CALR3,CAPG,CARMIL1,CAV1,CCT6B,CD3EAP,CD3G,CD86,CDC37L1,CDC42BPB,CDC73,CDH1,CDK6,CEP135,CEP63,CES3,CFH,CGREF1,CHRD,CHRNA2,CLDN1,CLDN2,CLSTN3,COG1,COL5A3,COQ6,CORO2B,CPNE8,CPS1,CREG1,CRELD2,CREM,CRY2,CRYL1,CSGALNACT2,CSRNP2,CTNNBL1,CTSC,CTU2,CUL7,CWF19L2,CYP1A2,CYP27A1,CYP2A6 (includes others),CYP2E1,CYP2U1,CYP4A11,DCAF17,DEDD2,DESI1,DHRS11,DPY19L3,DUSP22,E2F2,EAF2,EBPL,EDC4,EDRF1,EEPD1,EGFR,EGLN2,ENDOD1,ENO1,ENPEP,ENPP2,ENPP6,ERBB2,ERBB4,ERC2,ERI3,ERLIN1,ERLIN2,ESYT1,ETHE1,ETNPPL,EXOC4,EXOC5,FADS2,FAIM,FAM107B,FAM111A,FAM193A,FAM234A,FAR1,FBXL20,FGA,FGF21,FGFR2,FGG,FGL1,FNTB,FOXQ1,FRAS1,FZR1,G2E3,GAS2L3,GAS6,GBA2,GDPD3,GLDC,GLS2,GLUL,GNE,GPR180,GRAMD4,GRTP1,GSTM1,GSTM5,GTF2B,H19,HABP2,HAL,HAO1,HBS1L,HGFAC,HIC2,HIP1,HLA-A,HLA-G,HPGD,HPSE,HSD17B2,HSDL1,HSPA5,HSPH1,HTRA1,ID2,IFI16,IFNAR2,IGF1,IGFALS,IGFBP2,IHH,IKBKE,IL12RB1,IL2RB,INHBA,IQCE,IQSEC2,ITGA6,ITSN1,JADE2,JUN,KCTD12,KDM7A,KIAA0319,KMT5A,KPNB1,LAMA3,LCP2,LEAP2,LECT2,LGR5,LHPP,LHX2,LOC102724788/PRODH,LPIN2,LPL,LRP12,LRRC20,LTBP1,Ly6a (includes others),MACIR,MAEA,MAGEH1,MAML3,MAOA,MAP4K3,MAP7D1,MAPK6,ME1,MEF2A,METTL18,MGP,MKNK2,MLH1,MRPS18A,MRPS2,MS4A1,MTNR1A,MVK,MYCT1,MYO1D,NAA40,NAT8,NCAPD2,NCF4,NDE1,NECTIN3,NEDD4L,NFASC,NLRP12,NOL11,NOL8,NOMO1 (includes others),NPR2,NR1D1,NTRK2,NUDT19,OAT,OLFM1,OLFM2,OLFM3,OSBPL3,OTC,OXSM,PALLD,PALM,PAWR,PBX4,PCYOX1L,PDE4A,PDGFRA,PDIA6,PDK4,PDP2,PDZK1IP1,PFKFB3,PFKFB4,PFKP,PGAP1,PGM2,PHF1,PHLDB1,PHTF2,PIAS3,PIGR,PIP5K1A,PLS1,PLSCR4,PLTP,PLVAP,PLXNA2,PNPT1,POLB,POLDIP3,POLR3A,POR,PPP1R3G,PRADC1,PRDM4,PREX1,PROM1,PROS1,PRSS8,PTPRCAP,PUS1,QRSL1,RAB13,RAB30,RAD18,RBMS1,REC8,RGS16,RHBDF2,RHBG,RNF123,RNF43,ROM1,RPN1,RRM2,S1PR2,SCAPER,SDF2L1,SDS,SELENBP1,SELENON,SELENOP,SERPINA1,SERPINA12,SERPINA3,SERPINA6,SF3B3,SFPQ,SFXN1,SGCE,SLAMF9,SLC13A2,SLC13A3,SLC13A4,SLC13A5,SLC16A10,SLC16A6,SLC17A3,SLC19A1,SLC19A2,SLC1A2,SLC22A1,SLC22A7,SLC25A33,SLC2A8,SLC35C2,SLC37A4,SLC39A5,SLC45A3,SLC4A2,SLC4A4,SLCO1B3,SLPI,SMAD9,SMARCAL1,SMIM8,SMPD3,SMUG1,SORBS2,SORBS3,SPCS2,SPECC1,SPG11,SPSB4,SRSF7,SSB,SSRP1,ST3GAL3,STARD13,STIM2,STIP1,STK4,STT3B,SUSD1,SUSD6,SYN3,SYT11,TBX3,TCF3,TEX10,TFCP2L1,TFF3,TFG,TIMP2,TINF2,TIPARP,TLE1,TM9SF4,TMCO4,TMEM39B,TMEM80,TMEM97,TNFRSF12A,TNFRSF14,TNFRSF19,TNS3,TOP3B,TRAF4,TRAM1,TRIB1,TRIB2,TRIM27,TRIM45,TSC1,TTC19,TTC28,TTC37,TTLL1,TUBA8,TXLNG,TXNDC11,TYMP,UBE2E2,UGT2B17,UGT2B28,UNC13B,UPF1,UROC1,USP25,UTP20,VAV1,VIPAS39,VPS16,VRK2,WDR34,WFDC2,XIRP1,ZCCHC14,ZDHHC9,ZFX,ZFYVE27,ZNF182,ZNF213,ZNF23,ZNF251,ZNF319,ZNF383,ZNF416,ZNF516,ZNF646,ZNF761,ZNF91,ZNRF3</t>
  </si>
  <si>
    <t>Intestinal carcinoma</t>
  </si>
  <si>
    <t>AAGAB,AARS2,AATK,ABCA2,ACD,ADGRG2,ADORA1,AGO2,AHSG,AKR1B10,ALB,ALCAM,ALDH1B1,ALG10,AMBRA1,ANAPC10,ANTXR2,ANXA1,APAF1,APEX1,AQP4,AQP8,AQP9,ARFGEF2,ARG1,ARHGEF3,ARID3B,ARL14EP,ARMC1,ARSG,ART3,ASL,ASPG,ATP6AP1,ATP6V0E2,ATP8B1,ATXN1L,AURKA,AXIN2,AZGP1,B3GALNT1,B3GALT4,BAG3,BCL6,BDNF,BET1L,BLMH,BLVRB,BMPR1A,BRCA2,BRD9,BTBD6,C11orf96,C4A/C4B,C6,C7orf26,C9,CA14,CALR3,CAPG,CARMIL1,CAV1,CCT6B,CD3EAP,CD3G,CD86,CDC37L1,CDC42BPB,CDC73,CDH1,CDK6,CEP135,CEP63,CES3,CFH,CGREF1,CHRD,CHRNA2,CLDN1,CLDN2,CLSTN3,COG1,COL5A3,COQ6,CORO2B,CPNE8,CPS1,CREG1,CRELD2,CREM,CRY2,CSGALNACT2,CSRNP2,CTNNBL1,CTSC,CTU2,CUL7,CWF19L2,CYP1A2,CYP27A1,CYP2A6 (includes others),CYP2E1,CYP2U1,DCAF17,DEDD2,DESI1,DPY19L3,DUSP22,E2F2,EAF2,EBPL,EDC4,EDRF1,EEPD1,EGFR,EGLN2,ENDOD1,ENPEP,ENPP2,ENPP6,ERBB2,ERBB4,ERC2,ERI3,ERLIN1,ERLIN2,ESYT1,ETNPPL,EXOC4,EXOC5,FADS2,FAIM,FAM107B,FAM111A,FAM193A,FAM234A,FAR1,FBXL20,FGA,FGF21,FGFR2,FGL1,FNTB,FOXQ1,FRAS1,FZR1,G2E3,GAS2L3,GAS6,GBA2,GDPD3,GLDC,GLS2,GLUL,GNE,GPR180,GRAMD4,GRTP1,GSTM1,GSTM5,GTF2B,H19,HABP2,HAL,HAO1,HBS1L,HGFAC,HIC2,HIP1,HLA-A,HLA-G,HPGD,HPSE,HSD17B2,HSDL1,HSPA5,HSPH1,HTRA1,ID2,IFI16,IFNAR2,IGF1,IGFALS,IGFBP2,IHH,IKBKE,IL12RB1,IL2RB,INHBA,IQCE,IQSEC2,ITGA6,ITSN1,JADE2,JUN,KCTD12,KDM7A,KIAA0319,KMT5A,KPNB1,LAMA3,LCP2,LECT2,LGR5,LHPP,LHX2,LOC102724788/PRODH,LPIN2,LPL,LRP12,LRRC20,LTBP1,Ly6a (includes others),MAEA,MAGEH1,MAML3,MAOA,MAP4K3,MAP7D1,MAPK6,ME1,MEF2A,METTL18,MGP,MKNK2,MLH1,MRPS18A,MRPS2,MS4A1,MTNR1A,MVK,MYCT1,MYO1D,NAA40,NAT8,NCAPD2,NCF4,NDE1,NECTIN3,NEDD4L,NFASC,NLRP12,NOL11,NOL8,NOMO1 (includes others),NPR2,NR1D1,NTRK2,NUDT19,OAT,OLFM1,OLFM2,OLFM3,OSBPL3,OTC,OXSM,PALLD,PALM,PAWR,PBX4,PCYOX1L,PDE4A,PDGFRA,PDIA6,PDK4,PDP2,PFKFB3,PFKFB4,PFKP,PGAP1,PGM2,PHF1,PHLDB1,PHTF2,PIAS3,PIGR,PIP5K1A,PLS1,PLTP,PLVAP,PLXNA2,PNPT1,POLB,POLDIP3,POLR3A,PPP1R3G,PRADC1,PRDM4,PREX1,PROM1,PROS1,PRSS8,PTPRCAP,PUS1,QRSL1,RAB13,RAB30,RAD18,RBMS1,REC8,RGS16,RHBDF2,RHBG,RNF123,RNF43,ROM1,RPN1,S1PR2,SCAPER,SDF2L1,SDS,SELENBP1,SELENON,SERPINA1,SERPINA12,SERPINA6,SF3B3,SFPQ,SFXN1,SGCE,SLAMF9,SLC13A2,SLC13A3,SLC13A4,SLC13A5,SLC16A10,SLC16A6,SLC17A3,SLC19A1,SLC19A2,SLC1A2,SLC22A1,SLC22A7,SLC25A33,SLC2A8,SLC35C2,SLC37A4,SLC45A3,SLC4A2,SLC4A4,SLCO1B3,SLPI,SMAD9,SMARCAL1,SMIM8,SMPD3,SMUG1,SORBS2,SORBS3,SPCS2,SPECC1,SPG11,SPSB4,SRSF7,SSB,SSRP1,ST3GAL3,STARD13,STIM2,STIP1,STT3B,SUSD1,SUSD6,SYN3,SYT11,TBX3,TCF3,TEX10,TFCP2L1,TFG,TINF2,TIPARP,TLE1,TM9SF4,TMCO4,TMEM39B,TMEM80,TMEM97,TNFRSF19,TNS3,TOP3B,TRAF4,TRAM1,TRIB1,TRIB2,TRIM27,TRIM45,TSC1,TTC19,TTC28,TTC37,TTLL1,TUBA8,TXLNG,TXNDC11,TYMP,UBE2E2,UGT2B17,UGT2B28,UNC13B,UPF1,UROC1,USP25,UTP20,VAV1,VIPAS39,VPS16,VRK2,WDR34,WFDC2,XIRP1,ZCCHC14,ZDHHC9,ZFX,ZFYVE27,ZNF182,ZNF213,ZNF251,ZNF319,ZNF383,ZNF416,ZNF516,ZNF646,ZNF761,ZNF91,ZNRF3</t>
  </si>
  <si>
    <t>Malignant neoplasm of large intestine</t>
  </si>
  <si>
    <t>AAGAB,AARS2,AATK,ABCA2,ACD,ADGRG2,ADORA1,AGO2,AHSG,AKR1B10,ALB,ALCAM,ALDH1B1,ALG10,AMBRA1,ANAPC10,ANTXR2,ANXA1,APAF1,APEX1,AQP4,AQP8,AQP9,ARFGEF2,ARG1,ARHGEF3,ARID3B,ARL14EP,ARMC1,ARSG,ART3,ASL,ASPG,ATP6AP1,ATP6V0E2,ATP8B1,ATXN1L,AURKA,AXIN2,AZGP1,B3GALNT1,B3GALT4,BAG3,BCL6,BDNF,BET1L,BLMH,BLVRB,BMP2,BMPR1A,BRCA2,BRD9,BTBD6,C11orf96,C4A/C4B,C6,C7orf26,C9,CA14,CALR3,CAPG,CARMIL1,CAV1,CCT6B,CD3EAP,CD3G,CD86,CDC37L1,CDC42BPB,CDC73,CDH1,CDK6,CEP135,CEP63,CES3,CFH,CGREF1,CHRD,CHRNA2,CLDN1,CLDN2,CLSTN3,COG1,COL5A3,COQ6,CORO2B,CPNE8,CPS1,CREG1,CRELD2,CREM,CRY2,CRYL1,CSGALNACT2,CSRNP2,CTNNBL1,CTSC,CTU2,CUL7,CWF19L2,CYP1A2,CYP27A1,CYP2A6 (includes others),CYP2E1,CYP2U1,CYP4A11,DCAF17,DEDD2,DESI1,DPY19L3,DUSP22,E2F2,EAF2,EBPL,EDC4,EDRF1,EEPD1,EGFR,EGLN2,ENDOD1,ENO1,ENPEP,ENPP2,ENPP6,ERBB2,ERBB4,ERC2,ERI3,ERLIN1,ERLIN2,ESYT1,ETNPPL,EXOC4,EXOC5,FADS2,FAIM,FAM107B,FAM111A,FAM193A,FAM234A,FAR1,FBXL20,FGA,FGF21,FGFR2,FGL1,FNTB,FOXQ1,FRAS1,FZR1,G2E3,GAS2L3,GAS6,GBA2,GDPD3,GLDC,GLS2,GLUL,GNE,GPR180,GRAMD4,GRTP1,GSTM1,GSTM5,GTF2B,H19,HABP2,HAL,HAO1,HBS1L,HGFAC,HIC2,HIP1,HLA-A,HLA-G,HPGD,HPSE,HSD17B2,HSDL1,HSPA5,HSPH1,HTRA1,ID2,IFI16,IFNAR2,IGF1,IGFALS,IGFBP2,IHH,IKBKE,IL12RB1,IL2RB,INHBA,IQCE,IQSEC2,ITGA6,ITSN1,JADE2,JUN,KCTD12,KDM7A,KIAA0319,KMT5A,KPNB1,LAMA3,LCP2,LEAP2,LECT2,LGR5,LHPP,LHX2,LOC102724788/PRODH,LPIN2,LPL,LRP12,LRRC20,LTBP1,Ly6a (includes others),MAEA,MAGEH1,MAML3,MAOA,MAP4K3,MAP7D1,MAPK6,ME1,MEF2A,METTL18,MGP,MKNK2,MLH1,MRPS18A,MRPS2,MS4A1,MTNR1A,MVK,MYCT1,MYO1D,NAA40,NAT8,NCAPD2,NCF4,NDE1,NECTIN3,NEDD4L,NFASC,NLRP12,NOL11,NOL8,NOMO1 (includes others),NPR2,NR1D1,NTRK2,NUDT19,OAT,OLFM1,OLFM2,OLFM3,OSBPL3,OTC,OXSM,PALLD,PALM,PAWR,PBX4,PCYOX1L,PDE4A,PDGFRA,PDIA6,PDK4,PDP2,PDZK1IP1,PFKFB3,PFKFB4,PFKP,PGAP1,PGM2,PHF1,PHLDB1,PHTF2,PIAS3,PIGR,PIP5K1A,PLS1,PLSCR4,PLTP,PLVAP,PLXNA2,PNPT1,POLB,POLDIP3,POLR3A,POR,PPP1R3G,PRADC1,PRDM4,PREX1,PROM1,PROS1,PRSS8,PTPRCAP,PUS1,QRSL1,RAB13,RAB30,RAD18,RBMS1,REC8,RGS16,RHBDF2,RHBG,RNF123,RNF43,ROM1,RPN1,RRM2,S1PR2,SCAPER,SDF2L1,SDS,SELENBP1,SELENON,SELENOP,SERPINA1,SERPINA12,SERPINA3,SERPINA6,SF3B3,SFPQ,SFXN1,SGCE,SLAMF9,SLC13A2,SLC13A3,SLC13A4,SLC13A5,SLC16A10,SLC16A6,SLC17A3,SLC19A1,SLC19A2,SLC1A2,SLC22A1,SLC22A7,SLC25A33,SLC2A8,SLC35C2,SLC37A4,SLC39A5,SLC45A3,SLC4A2,SLC4A4,SLCO1B3,SLPI,SMAD9,SMARCAL1,SMIM8,SMPD3,SMUG1,SORBS2,SORBS3,SPCS2,SPECC1,SPG11,SPSB4,SRSF7,SSB,SSRP1,ST3GAL3,STARD13,STIM2,STIP1,STK4,STT3B,SUSD1,SUSD6,SYN3,SYT11,TBX3,TCF3,TEX10,TFCP2L1,TFF3,TFG,TIMP2,TINF2,TIPARP,TLE1,TM9SF4,TMCO4,TMEM39B,TMEM80,TMEM97,TNFRSF19,TNS3,TOP3B,TRAF4,TRAM1,TRIB1,TRIB2,TRIM27,TRIM45,TSC1,TTC19,TTC28,TTC37,TTLL1,TUBA8,TXLNG,TXNDC11,TYMP,UBE2E2,UGT2B17,UGT2B28,UNC13B,UPF1,UROC1,USP25,UTP20,VAV1,VIPAS39,VPS16,VRK2,WDR34,WFDC2,XIRP1,ZCCHC14,ZDHHC9,ZFX,ZFYVE27,ZNF182,ZNF213,ZNF23,ZNF251,ZNF319,ZNF383,ZNF416,ZNF516,ZNF646,ZNF761,ZNF91,ZNRF3</t>
  </si>
  <si>
    <t>Colon cancer</t>
  </si>
  <si>
    <t>AARS2,AATK,ABCA2,ADORA1,AHSG,AKR1B10,ALB,ALDH1B1,ALG10,AMBRA1,ANAPC10,ANTXR2,ANXA1,APAF1,APEX1,AQP4,AQP8,AQP9,ARHGEF3,ARID3B,ARL14EP,ARMC1,ART3,ASPG,ATP8B1,AURKA,AXIN2,BCL6,BDNF,BMP2,BMPR1A,BRCA2,BTBD6,C7orf26,C9,CA14,CAV1,CD3G,CD86,CDC42BPB,CDC73,CDH1,CDK6,CES3,CFH,CLDN1,CLDN2,COG1,COL5A3,CORO2B,CPNE8,CRELD2,CRY2,CRYL1,CSGALNACT2,CTNNBL1,CTSC,CUL7,CYP27A1,CYP2A6 (includes others),CYP2E1,DCAF17,DEDD2,DESI1,DPY19L3,EBPL,EDC4,EDRF1,EGFR,ENPP6,ERBB2,ERBB4,ERC2,ERI3,EXOC4,FAM107B,FAM193A,FAR1,FGA,FGF21,FGFR2,FGL1,FNTB,FOXQ1,FRAS1,FZR1,GAS2L3,GAS6,GBA2,GLDC,GNE,GSTM1,GTF2B,HAO1,HBS1L,HGFAC,HIC2,HLA-A,HLA-G,HSD17B2,HTRA1,IFI16,IFNAR2,IGF1,IGFBP2,IKBKE,IL2RB,INHBA,IQCE,IQSEC2,ITGA6,ITSN1,JADE2,JUN,KCTD12,KDM7A,KPNB1,LAMA3,LCP2,LEAP2,LECT2,LGR5,LOC102724788/PRODH,LRP12,LRRC20,LTBP1,Ly6a (includes others),MAEA,MAML3,MAOA,MAP4K3,MAP7D1,METTL18,MKNK2,MLH1,MS4A1,MTNR1A,MVK,MYCT1,MYO1D,NCF4,NDE1,NECTIN3,NFASC,NLRP12,NOL8,NPR2,NR1D1,NUDT19,OLFM1,OLFM2,OLFM3,OTC,OXSM,PALLD,PALM,PDE4A,PDGFRA,PDK4,PDP2,PFKFB3,PFKP,PGAP1,PIGR,PLXNA2,PNPT1,POLB,POLR3A,PPP1R3G,PRADC1,PRDM4,PROM1,PROS1,PRSS8,RAB30,REC8,RGS16,RNF123,RNF43,RRM2,SCAPER,SDF2L1,SELENBP1,SELENON,SERPINA1,SERPINA12,SERPINA3,SF3B3,SGCE,SLC13A2,SLC13A5,SLC19A1,SLC19A2,SLC39A5,SLCO1B3,SMAD9,SMPD3,SORBS2,SPECC1,SPG11,SPSB4,SSB,SSRP1,STARD13,STIP1,SUSD1,SYN3,SYT11,TBX3,TCF3,TFCP2L1,TFF3,TIMP2,TM9SF4,TMEM97,TNFRSF19,TRAM1,TSC1,TTC28,TUBA8,TXLNG,TYMP,UGT2B28,UNC13B,UROC1,VRK2,ZCCHC14,ZDHHC9,ZFX,ZFYVE27,ZNF319,ZNF416,ZNF516,ZNF761,ZNF91,ZNRF3</t>
  </si>
  <si>
    <t>Colorectal cancer</t>
  </si>
  <si>
    <t>AARS2,AATK,ABCA2,ADORA1,AHSG,AKR1B10,ALB,ALCAM,ALDH1B1,ALG10,AMBRA1,ANAPC10,ANTXR2,ANXA1,APAF1,APEX1,AQP4,AQP8,AQP9,ARG1,ARHGEF3,ARID3B,ARL14EP,ARMC1,ART3,ASPG,ATP8B1,AURKA,AXIN2,BCL6,BDNF,BMP2,BMPR1A,BRCA2,BRD9,BTBD6,C7orf26,C9,CA14,CAPG,CAV1,CD3G,CD86,CDC42BPB,CDC73,CDH1,CDK6,CES3,CFH,CLDN1,CLDN2,COG1,COL5A3,CORO2B,CPNE8,CRELD2,CRY2,CRYL1,CSGALNACT2,CTNNBL1,CTSC,CUL7,CYP27A1,CYP2A6 (includes others),CYP2E1,CYP4A11,DCAF17,DEDD2,DESI1,DPY19L3,EBPL,EDC4,EDRF1,EGFR,ENO1,ENPP2,ENPP6,ERBB2,ERBB4,ERC2,ERI3,EXOC4,FAM107B,FAM193A,FAR1,FGA,FGF21,FGFR2,FGL1,FNTB,FOXQ1,FRAS1,FZR1,GAS2L3,GAS6,GBA2,GLDC,GLUL,GNE,GSTM1,GTF2B,H19,HAO1,HBS1L,HGFAC,HIC2,HLA-A,HLA-G,HSD17B2,HTRA1,ID2,IFI16,IFNAR2,IGF1,IGFBP2,IKBKE,IL2RB,INHBA,IQCE,IQSEC2,ITGA6,ITSN1,JADE2,JUN,KCTD12,KDM7A,KPNB1,LAMA3,LCP2,LEAP2,LECT2,LGR5,LHX2,LOC102724788/PRODH,LRP12,LRRC20,LTBP1,Ly6a (includes others),MAEA,MAML3,MAOA,MAP4K3,MAP7D1,MAPK6,MEF2A,METTL18,MKNK2,MLH1,MRPS18A,MS4A1,MTNR1A,MVK,MYCT1,MYO1D,NCF4,NDE1,NECTIN3,NFASC,NLRP12,NOL8,NPR2,NR1D1,NTRK2,NUDT19,OLFM1,OLFM2,OLFM3,OTC,OXSM,PALLD,PALM,PAWR,PDE4A,PDGFRA,PDK4,PDP2,PDZK1IP1,PFKFB3,PFKP,PGAP1,PIGR,PLSCR4,PLXNA2,PNPT1,POLB,POLR3A,POR,PPP1R3G,PRADC1,PRDM4,PROM1,PROS1,PRSS8,RAB30,REC8,RGS16,RNF123,RNF43,RRM2,SCAPER,SDF2L1,SELENBP1,SELENON,SELENOP,SERPINA1,SERPINA12,SERPINA3,SF3B3,SGCE,SLC13A2,SLC13A5,SLC19A1,SLC19A2,SLC39A5,SLCO1B3,SLPI,SMAD9,SMPD3,SORBS2,SPECC1,SPG11,SPSB4,SSB,SSRP1,STARD13,STIM2,STIP1,STK4,SUSD1,SYN3,SYT11,TBX3,TCF3,TFCP2L1,TFF3,TIMP2,TINF2,TM9SF4,TMEM97,TNFRSF19,TRAM1,TSC1,TTC28,TUBA8,TXLNG,TYMP,UGT2B28,UNC13B,UROC1,VRK2,WDR34,ZCCHC14,ZDHHC9,ZFX,ZFYVE27,ZNF23,ZNF319,ZNF416,ZNF516,ZNF761,ZNF91,ZNRF3</t>
  </si>
  <si>
    <t>Cardiovascular System Development and Function</t>
  </si>
  <si>
    <t>Development of vasculature</t>
  </si>
  <si>
    <t>AGO2,ALCAM,ANG,ANGPTL3,ANTXR2,ANXA1,ARG1,ARID3B,ARSG,B9D1,BDNF,BMP2,BMPR1A,C6,CAV1,CDH1,CDK6,CFH,COMMD3-BMI1,CUL7,CXCL14,CYP2E1,CYP4A11,EAF2,EGFR,EGLN2,ENPEP,ENPP2,EPOR,ERBB2,FGA,FGFR2,FOXO3,GAS6,GLMN,GLUL,GPR180,GSTM1,Gulo,HABP2,HLA-G,HP,HPGD,HPSE,HSPA5,HTRA1,IFI16,IGF1,IGFBP2,IHH,INHBA,JUN,LPL,LTBP1,MAML3,Meg3,MGP,Mug1/Mug2,NCF1,NTRK2,Pcnt,PDGFRA,PFKFB3,PLVAP,PLXNA2,POR,PROM1,PROS1,RGS2,S100A1,S1PR2,SERPINA3,SLPI,SMAD9,SMPD3,STARD13,STIM2,STK3,STK4,TBX3,TIMP2,TIPARP,TNFRSF12A,TNFRSF1B,TRIB1,TYMP,UNC13B,USP18</t>
  </si>
  <si>
    <t>Cancer,Dermatological Diseases and Conditions,Organismal Injury and Abnormalities</t>
  </si>
  <si>
    <t>Skin tumor</t>
  </si>
  <si>
    <t>AATK,ABCA2,ACD,ACY3,ADORA1,AGO2,AHSG,AIFM3,AKR1B10,ALB,ALDH1B1,ALDOB,ALG10,AMBRA1,ANAPC7,ANG,ANTXR2,ANXA1,APAF1,APCS,AQP4,AQP9,ARFGEF2,ARG1,ARHGEF3,ARMC1,ARSG,ART3,ART4,ASL,ATP6AP1,ATP6V0E2,ATP8B1,AURKA,AXIN2,AZGP1,BAG3,BCL6,BET1L,BLVRB,BMP2,BPGM,BRCA2,BRD9,BRI3BP,C4A/C4B,C5orf15,C6,C9,CA5B,CALR3,CARMIL1,CAV1,CD300E,CD3EAP,CD86,CDC42BPB,CDC73,CDH1,CDK2AP2,CDK6,CEP135,CEP63,CFH,CHAF1B,CHRD,CLDN1,CLDN2,CLSTN3,COL5A3,COQ6,CORO2B,COX7B,CPNE8,CPS1,CREG1,CREM,CRY2,CRYGN,CTNNBL1,CWF19L2,CYP1A2,CYP27A1,CYP2A6 (includes others),CYP2E1,CYP2F1,CYP4A11,DCAF17,DUSP22,EAF2,ECI2,EDC4,EDRF1,EEPD1,EGFR,ENPEP,ENPP2,ENPP6,ENTPD1,EPOR,ERBB2,ERBB4,ERC2,ERLIN1,ETNPPL,FAM107B,FAM111A,FAM193A,FAM234A,FBXL20,FBXO21,FBXO44,FGA,FGF21,FGFR2,FGG,FOXJ3,FOXO3,FOXQ1,FRAS1,FTCD,FZR1,GBP6,GLDC,GLMN,GLUL,GPCPD1,GRTP1,GSTM1,GSTM5,HABP2,HAL,HAO1,HBS1L,HGFAC,HLA-A,HLA-DMA,HLA-G,HP,HPGD,HPSE,HPX,HSD11B1,HSD17B13,HSD17B2,HSD17B6,HSPA5,HSPH1,HTRA1,IDO2,IFNAR2,IGF1,IGFALS,IGFBP2,IKBKE,IL12RB1,IL2RB,INCENP,INHBA,IQCE,IQSEC2,ITSN1,JUN,KDM7A,KIAA0319,KIAA0513,LAD1,LAMA3,LGR5,LHX2,LPL,LRP12,LTBP1,LTK,LY6D,MAEA,MAOA,MAP7D1,ME1,MED28,MEF2A,METTL25,MIIP,MLH1,MOGAT1,MRPS18A,MRPS2,MS4A1,MTNR1A,MYCT1,NCF4,NDE1,NECAB1,NECTIN3,NEDD4L,NFASC,NHEJ1,NLRP12,NOL11,NOL8,NOMO1 (includes others),NPR2,NTRK2,NUDT19,NXPE2,OBP2B,OCIAD1,OLFM3,OMD,ORC5,OSBPL3,OTC,P2RY4,PALLD,PALM,PCBP4,PCYOX1L,PDE4A,PDGFRA,PDK4,PFKFB1,PFKFB3,PFKFB4,PFKP,PGM2,PIGR,PKP2,PLS1,PLVAP,PLXNA2,PNPT1,POLB,POLR3A,POR,PREX1,PROM1,PROS1,PTDSS2,PTPRE,RASGRP1,RDH14,RGS16,RHBDF2,RHBG,RNASE4,RNF123,RNF14,ROM1,RPN1,RRM2,S1PR2,SCAPER,SDS,SELENBP1,SELENOP,SERPINA1,SERPINA11,SERPINA3,SERPINA6,SF3B3,SLC13A2,SLC13A3,SLC13A4,SLC16A6,SLC17A3,SLC19A2,SLC1A2,SLC22A7,SLC4A2,SLC4A4,SLCO1B3,SLPI,SMAD9,SMARCAL1,SMPD3,SNTB1,SORBS2,SPECC1,SPG11,SPSB4,SRSF7,ST3GAL3,STARD13,STIM2,STK3,SULT2A1,SUSD1,SUSD4,TBX3,TCF3,TFF3,TIPARP,TLE1,TM9SF4,TMEM39B,TNFRSF19,TNFRSF1B,TNS3,TRAF4,TSC1,TTC28,TTC30B,TTC37,TTC39A,TTLL1,TUBA8,UGT2B17,UGT2B28,UNC13B,UPF1,UROC1,USP25,USP30,UTP20,VAV1,VPS16,WDR37,WDR70,XIRP1,ZCCHC14,ZFAND6,ZFX,ZFYVE27,ZNF213,ZNF23,ZNF251,ZNF319,ZNF436,ZNF516,ZNF761,ZNF91</t>
  </si>
  <si>
    <t>Cancer,Hematological Disease,Immunological Disease,Organismal Injury and Abnormalities</t>
  </si>
  <si>
    <t>T-cell non-Hodgkin lymphoma</t>
  </si>
  <si>
    <t>ADORA1,ANXA1,ARHGEF3,AURKA,BCL6,BMF,BRCA2,CD86,CDH1,CREM,CXCL14,DUSP22,E2F2,EGFR,EPOR,ERBB2,ERBB4,FGFR2,GAS6,HLA-A,ID2,IFNAR2,IL2RB,JUN,LAD1,MKNK2,MLH1,MS4A1,NEDD4L,NHEJ1,NT5C3A,PDGFRA,POLB,POR,RGS16,RRM2,TCF3,TIMP2,TNFRSF1B,TUBA8,VAV1</t>
  </si>
  <si>
    <t>T-cell malignant neoplasm</t>
  </si>
  <si>
    <t>ADORA1,ANXA1,ARHGEF3,AURKA,B3GALT4,BCL6,BMF,BRCA2,CD86,CDH1,CREM,CXCL14,DUSP22,E2F2,EGFR,EPOR,ERBB2,ERBB4,FBXO28,FGFR2,FOXO3,GAS6,HLA-A,HSPH1,ID2,IFNAR2,IL2RB,JUN,LAD1,MKNK2,MLH1,MS4A1,NEDD4L,NHEJ1,NT5C3A,PDGFRA,POLB,POR,PTPRE,RGS16,RRM2,TCF3,TIMP2,TNFRSF1B,TUBA8,TXLNG,VAV1</t>
  </si>
  <si>
    <t>Respiratory Disease</t>
  </si>
  <si>
    <t>Lower respiratory tract disorder</t>
  </si>
  <si>
    <t>ADORA1,ATXN1L,AXIN2,CA14,CA5B,CAV1,CD86,CHRNA2,CLDN2,CYP1A2,CYP2A6 (includes others),CYP2E1,EGFR,EPOR,ERBB2,FGFR2,FGL1,FOXO3,HPGD,HSD11B1,IGF1,JUN,LPL,Meg3,MGP,MTNR1A,NEDD4L,PDE4A,PLTP,POLB,POR,RGS2,SERPINA1,TRAF4,TTC37,TTLL1</t>
  </si>
  <si>
    <t>Cancer,Organismal Injury and Abnormalities,Tumor Morphology</t>
  </si>
  <si>
    <t>Progression of tumor</t>
  </si>
  <si>
    <t>ALCAM,ANXA1,CAV1,CDH1,CDK6,CLDN1,CXCL14,EAF2,EGFR,ERBB2,ERBB4,FGFR2,FOXO3,HLA-G,HPSE,IGFBP2,ITGA6,JUN,LTK,MIIP,MS4A1,NTRK2,PDGFRA,POLB,POR,RRM2,TSC1,TUBA8,TYMP</t>
  </si>
  <si>
    <t>Cell-To-Cell Signaling and Interaction,Hematological System Development and Function,Immune Cell Trafficking,Inflammatory Response</t>
  </si>
  <si>
    <t>Activation of phagocytes</t>
  </si>
  <si>
    <t>ADORA1,ANXA1,APCS,BDNF,BMPR1A,C4A/C4B,C6,CD86,CFH,EGFR,ERBB2,FGG,Hamp/Hamp2,HLA-A,HPSE,HSD11B1,IGF1,INHBA,LCP2,LECT2,LTBP1,Orm1 (includes others),PDK4,PFKFB3,PREX1,PROS1,PTPRE,Raet1d/Raet1e,SLPI,TNFRSF1B,USP18,VAV1</t>
  </si>
  <si>
    <t>Cancer,Organismal Injury and Abnormalities</t>
  </si>
  <si>
    <t>Pelvic tumor</t>
  </si>
  <si>
    <t>AARS2,AATK,ABCA2,ACY3,ADGRG2,ADORA1,AGO2,ALB,ALCAM,ALDH1B1,ALDOB,ALG10,AMBRA1,ANAPC10,ANG,ANGPTL3,ANTXR2,ANXA1,APAF1,APEX1,AQP8,AQP9,ARFGEF2,ARHGEF3,ARID3B,ASPG,ATP6AP1,ATP6V0E2,ATP8B1,ATXN1L,AURKA,AXIN2,AZGP1,B3GALNT1,BBS10,BCL6,BMP2,BMPR1A,BRCA2,BRD9,C4A/C4B,C6,C9,CALR3,CARMIL1,CAV1,CD300E,CD3EAP,CD86,CDADC1,CDC42BPB,CDC42SE1,CDC73,CDH1,CDK2AP2,CES3,CFH,CHAF1B,CHRD,CHRNA2,CLSTN3,COG1,COL5A3,COQ6,CORO2B,CPNE8,CPS1,CREM,CRY2,CSGALNACT2,CTSC,CTU2,CWF19L2,CXCL14,CYP1A2,CYP2A6 (includes others),CYP2E1,CYP2F1,DHRS1,DNAJB11,DPY19L3,E2F2,EAF2,EBPL,EDC4,EDRF1,EGFR,ENO1,ENPEP,ENPP2,ENTPD1,ERBB2,ERBB4,ERC2,ERLIN1,ERLIN2,ETNPPL,EXOC4,EXOC5,FAM193A,FAM89A,FBXL20,FBXO21,FGA,FGF21,FGFR2,FGG,FNTB,FOXJ3,FOXO3,FOXQ1,FRAS1,G2E3,GAS1,GBA2,GDPD3,GLDC,GLMN,GLUL,GNE,GRTP1,GSTM1,GSTM5,H19,HAL,HAO1,HBS1L,HGFAC,HIC2,HIP1,HLA-A,HLA-G,HP,HPSE,HPX,HSD11B1,HSD17B6,HSPA5,HSPH1,HTRA1,ID2,IDO2,IFI16,IFNAR2,IGF1,IGFBP2,IKBKE,IL2RB,INHBA,ITGA6,ITSN1,JADE2,JUN,KCTD12,KDM7A,KIAA0319,KMT5A,KRT19,LAD1,LAMA3,LECT2,LGR5,LHX2,LPIN2,LRP12,LTBP1,MAGEH1,MAML3,MAOA,MAP4K3,MAP7D1,MAPK6,MDP1,ME1,MEF2A,METTL25,MGP,MKNK2,MLH1,MRPS18A,MRPS35,MTNR1A,MVK,MYCT1,MYO1D,NCAPD2,NCF4,NDE1,NEDD4L,NFASC,NHEJ1,NOL11,NOL8,NOMO1 (includes others),NT5C3A,NTRK2,OAT,OBP2B,OLA1,OLFM1,OTC,P2RY4,PALLD,PALM,PARG,PAWR,PDGFRA,PDIA3,PDK4,PDP2,PDZK1IP1,PFKFB3,PGAP1,PHF1,PHLDB1,PHTF2,PIAS3,PIGR,PIP5K1A,PKP2,PLS1,PLXNA2,PNPT1,POLB,POLDIP3,POLR3A,POR,PRDM4,PREX1,PROM1,PROS1,PRSS8,PTPRE,RAB13,RAB34,RAD18,RBMS1,RETSAT,RGS2,RNASE4,RNF123,RNF43,RRM2,S1PR2,SCAPER,SDS,SDSL,SERPINA1,SERPINA12,SERPINA3,SERPINA6,SF3B3,SFPQ,SLC13A2,SLC13A3,SLC13A4,SLC13A5,SLC17A3,SLC19A1,SLC1A2,SLC22A1,SLC37A4,SLC45A3,SLC4A2,SLC4A4,SLCO1B3,SLPI,SMARCAL1,SMIM8,SMUG1,SORBS2,SPECC1,SPG11,SSB,SSR1,SSRP1,ST3GAL3,STBD1,STIM2,STK3,STK4,STT3B,SULT2A1,SUSD1,SUSD4,SYN3,SYT11,TBX3,TFF3,TFG,TIMP2,TINF2,TIPARP,TLE1,TMCO4,TMEM42,TNFRSF19,TNS3,TOP3B,TRAF4,TRIB2,TRIM45,TSC1,TTC28,TTC30B,TTC37,TUBA8,TXLNG,TYMP,UGT2B17,UGT2B28,UNC13B,UROC1,USP18,USP25,USP30,UTP20,VAV1,VIPAS39,VPS16,WDR34,WDR37,WFDC2,XIRP1,ZCCHC14,ZFX,ZNF182,ZNF23,ZNF319,ZNF436,ZNF516,ZNF646,ZNF761,ZNF91,ZNRF3</t>
  </si>
  <si>
    <t>Extracranial solid tumor</t>
  </si>
  <si>
    <t>AAGAB,AARS2,AATK,ABCA2,ABHD18,ACD,ACER2,ACY3,ADGRG2,ADORA1,AGO2,AHSG,AIFM3,AK4,AKR1B10,ALB,ALCAM,ALDH1B1,ALDOB,ALG10,AMBRA1,AMDHD1,ANAPC10,ANAPC7,ANG,ANGPTL3,ANKRD2,ANTXR2,ANXA1,APAF1,APCS,APEX1,APEX2,APOF,AQP4,AQP8,AQP9,ARFGEF2,ARG1,ARHGEF3,ARID3B,ARL14EP,ARMC1,ARSG,ART3,ART4,ASL,ASPG,ATP6AP1,ATP6V0E2,ATP6V1G2,ATP8B1,ATXN1L,AURKA,AXIN2,AZGP1,B3GALNT1,B3GALT4,B9D1,BAG3,BBS10,BCL6,BDNF,BET1L,BLMH,BLVRB,BMP2,BMPR1A,BPGM,BRCA2,BRD9,BRI3BP,BTBD6,C11orf96,C12orf49,C16orf89,C4A/C4B,C5orf15,C6,C7orf26,C9,C9orf40,CA14,CA5B,CALR3,CAPG,CARMIL1,CAV1,CCDC157,CCDC85B,CCT6B,CD300E,CD3EAP,CD3G,CD86,CDADC1,CDC37L1,CDC42BPB,CDC42SE1,CDC73,CDH1,CDK2AP2,CDK6,CEP135,CEP63,CES3,CFH,CGREF1,CHAF1B,CHRD,CHRNA2,CLDN1,CLDN2,CLSTN3,COG1,COL5A3,COQ10A,COQ6,CORO2B,COX7B,CPNE8,CPS1,CREG1,CRELD2,CREM,CRY2,CRYGN,CRYL1,CSGALNACT2,CSRNP2,CTNNBL1,CTSC,CTU2,CUL7,CWF19L2,CXCL14,CYB5B,CYP1A2,CYP27A1,CYP2A6 (includes others),CYP2E1,CYP2F1,CYP2U1,CYP4A11,DBP,DCAF17,DEDD2,DESI1,DHRS1,DHRS11,DNAJB11,DNAJC25,DPY19L3,DUSP22,DYNLL1,E2F2,EAF2,EBPL,ECI2,EDC4,EDRF1,EEPD1,EGFR,EGLN2,ENDOD1,ENO1,ENPEP,ENPP2,ENPP6,ENTPD1,EPM2AIP1,EPOR,ERBB2,ERBB4,ERC2,ERI3,ERLIN1,ERLIN2,ERO1B,ESYT1,ETHE1,ETNPPL,EXOC4,EXOC5,EXTL2,FADS2,FAIM,FAM107B,FAM111A,FAM118A,FAM193A,FAM234A,FAM50A,FAM89A,FAR1,FBXL20,FBXO21,FBXO28,FBXO44,FGA,FGF21,FGFR2,FGG,FGL1,FNTB,FOXJ3,FOXO3,FOXQ1,FRAS1,FTCD,FZR1,G2E3,GAS1,GAS2L3,GAS6,GATC,GBA2,GBP6,GDPD3,GLDC,GLMN,GLS2,GLUL,GNE,GPCPD1,GPR180,GRAMD4,GRTP1,GSTM1,GSTM5,GTF2B,H1-0,H19,HABP2,HAL,HAO1,HBS1L,HDDC3,HGFAC,HIC2,HIP1,HLA-A,HLA-DMA,HLA-G,HP,HPGD,HPSE,HPX,HSD11B1,HSD17B13,HSD17B2,HSD17B6,HSDL1,HSF2BP,HSPA5,HSPH1,HTRA1,ID2,IDO2,IER3IP1,IFI16,IFNAR2,IGF1,IGFALS,IGFBP2,IHH,IKBKE,IL12RB1,IL2RB,INCENP,INHBA,INIP,IQCE,IQSEC2,ITGA6,ITSN1,JADE2,JUN,KCTD12,KDM7A,KIAA0319,KIAA0513,KMT5A,KPNB1,KRT19,LAD1,LAMA3,LCP2,LEAP2,LECT2,LGR5,LHPP,LHX2,LOC102724788/PRODH,LPIN2,LPL,LRP12,LRRC20,LTBP1,LTK,Ly6a (includes others),LY6D,MACIR,MAEA,MAGEH1,MAML3,MANF,MAOA,MAP4K3,MAP7D1,MAPK6,MDP1,ME1,MED28,MEF2A,Meg3,METTL18,METTL25,MGP,MIIP,MKNK2,MLH1,MMACHC,MOGAT1,MRPS18A,MRPS2,MRPS35,MS4A1,Mt1,MTNR1A,MVK,MYCT1,MYO1D,NAA30,NAA40,NAT8,NCAPD2,NCF1,NCF4,NDE1,NDUFAF4,NECAB1,NECTIN3,NEDD4L,NFASC,NHEJ1,NLRP12,NOL11,NOL8,NOMO1 (includes others),NPR2,NR1D1,NT5C3A,NTRK2,NUDT19,NXPE2,OAT,OBP2B,OCIAD1,ODF3B,OLA1,OLFM1,OLFM2,OLFM3,OMD,ORC5,OSBPL3,OTC,OXSM,P2RY4,PALLD,PALM,PARG,PAWR,PBX4,PCBP4,PCYOX1L,PDE4A,PDGFRA,PDIA3,PDIA6,PDK4,PDP2,PDZK1IP1,PFKFB1,PFKFB3,PFKFB4,PFKP,PGAP1,PGM2,PHF1,PHLDB1,PHTF2,PIAS3,PIGR,PIP5K1A,PKP2,PLS1,PLSCR4,PLTP,PLVAP,PLXNA2,PNPT1,POLB,POLDIP3,POLR3A,POR,PPP1R3G,PRADC1,PRAMEF7/PRAMEF8,PRDM4,PREX1,PROM1,PROS1,PRSS8,PTDSS2,PTPRCAP,PTPRE,PUS1,QRSL1,RAB13,RAB30,RAB34,RAD18,RASGRP1,RBM17,RBMS1,RDH14,REC8,RETSAT,RGS16,RGS2,RHBDF2,RHBG,RHEBL1,RIDA,RNASE4,RNF123,RNF14,RNF43,ROM1,RPN1,RRM2,S100A1,S1PR2,SCAPER,SDF2L1,SDS,SDSL,SELENBP1,SELENON,SELENOP,SERPINA1,SERPINA1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ADA1,TBX3,TCF3,TEX10,TEX264,TFCP2L1,TFF3,TFG,THEM4,THOC3,TIFA,TIMM10,TIMP2,TINF2,TIPARP,TLE1,TM7SF2,TM9SF4,TMCO4,TMEM39B,TMEM42,TMEM80,TMEM97,TNFRSF12A,TNFRSF14,TNFRSF19,TNFRSF1B,TNS3,TOP3B,TRAF4,TRAM1,TRIB1,TRIB2,TRIM27,TRIM45,TSC1,TTC19,TTC28,TTC30B,TTC37,TTC39A,TTLL1,TUBA8,TXLNG,TXNDC11,TYMP,UBE2E2,UGT2B17,UGT2B28,UNC13B,UPF1,URAD,UROC1,USP18,USP25,USP30,UTP20,VAV1,VIPAS39,VPS16,VRK2,WDR34,WDR37,WDR70,WFDC2,XIRP1,ZCCHC14,ZDHHC9,ZFAND6,ZFX,ZFYVE27,ZNF182,ZNF213,ZNF23,ZNF251,ZNF319,ZNF383,ZNF416,ZNF436,ZNF516,ZNF646,ZNF761,ZNF821,ZNF91,ZNRF3</t>
  </si>
  <si>
    <t>Breast or colorectal cancer</t>
  </si>
  <si>
    <t>AARS2,AATK,ABCA2,ADORA1,AGO2,AHSG,AKR1B10,ALB,ALCAM,ALDH1B1,ALG10,AMBRA1,ANAPC10,ANG,ANTXR2,ANXA1,APAF1,APEX1,AQP4,AQP8,AQP9,ARG1,ARHGEF3,ARID3B,ARL14EP,ARMC1,ART3,ASPG,ATP8B1,AURKA,AXIN2,BCL6,BDNF,BMP2,BMPR1A,BRCA2,BRD9,BTBD6,C7orf26,C9,CA14,CAPG,CAV1,CD3G,CD86,CDC42BPB,CDC73,CDH1,CDK2AP2,CDK6,CES3,CFH,CLDN1,CLDN2,COG1,COL5A3,CORO2B,CPNE8,CREG1,CRELD2,CRY2,CRYL1,CSGALNACT2,CTNNBL1,CTSC,CTU2,CUL7,CXCL14,CYP27A1,CYP2A6 (includes others),CYP2E1,CYP2U1,CYP4A11,DCAF17,DEDD2,DESI1,DPY19L3,EBPL,EDC4,EDRF1,EGFR,EGLN2,ENO1,ENPP2,ENPP6,EPM2AIP1,ERBB2,ERBB4,ERC2,ERI3,ERLIN2,ERO1B,EXOC4,FADS2,FAM107B,FAM111A,FAM193A,FAR1,FGA,FGF21,FGFR2,FGL1,FNTB,FOXO3,FOXQ1,FRAS1,FZR1,GAS1,GAS2L3,GAS6,GBA2,GLDC,GLUL,GNE,GSTM1,GSTM5,GTF2B,H19,HAO1,HBS1L,HGFAC,HIC2,HLA-A,HLA-G,HP,HSD17B2,HSD17B6,HSPA5,HTRA1,ID2,IFI16,IFNAR2,IGF1,IGFBP2,IKBKE,IL2RB,INHBA,IQCE,IQSEC2,ITGA6,ITSN1,JADE2,JUN,KCTD12,KDM7A,KMT5A,KPNB1,KRT19,LAD1,LAMA3,LCP2,LEAP2,LECT2,LGR5,LHX2,LOC102724788/PRODH,LPL,LRP12,LRRC20,LTBP1,Ly6a (includes others),MAEA,MAML3,MAOA,MAP4K3,MAP7D1,MAPK6,MEF2A,METTL18,METTL25,MKNK2,MLH1,MRPS18A,MS4A1,MTNR1A,MVK,MYCT1,MYO1D,NCF4,NDE1,NECTIN3,NFASC,NLRP12,NOL11,NOL8,NPR2,NR1D1,NTRK2,NUDT19,OLFM1,OLFM2,OLFM3,OSBPL3,OTC,OXSM,PALLD,PALM,PAWR,PDE4A,PDGFRA,PDK4,PDP2,PDZK1IP1,PFKFB3,PFKP,PGAP1,PHF1,PIAS3,PIGR,PKP2,PLSCR4,PLXNA2,PNPT1,POLB,POLR3A,POR,PPP1R3G,PRADC1,PRDM4,PROM1,PROS1,PRSS8,PTPRE,RAB30,RAD18,RBM17,REC8,RGS16,RGS2,RHBG,RNF123,RNF14,RNF43,ROM1,RRM2,SCAPER,SDF2L1,SELENBP1,SELENON,SELENOP,SERPINA1,SERPINA12,SERPINA3,SF3B3,SFPQ,SGCE,SLC13A2,SLC13A3,SLC13A5,SLC19A1,SLC19A2,SLC39A5,SLC4A2,SLCO1B3,SLPI,SMAD9,SMARCAL1,SMPD3,SNTB1,SORBS2,SPECC1,SPG11,SPSB4,SSB,SSRP1,STARD13,STIM2,STIP1,STK4,SUSD1,SUSD6,SYN3,SYT11,TBX3,TCF3,TFCP2L1,TFF3,THEM4,TIMP2,TINF2,TM9SF4,TMEM97,TNFRSF19,TNFRSF1B,TRAF4,TRAM1,TRIB1,TSC1,TTC28,TTC39A,TUBA8,TXLNG,TYMP,UGT2B28,UNC13B,UPF1,UROC1,UTP20,VRK2,WDR34,WFDC2,ZCCHC14,ZDHHC9,ZFX,ZFYVE27,ZNF23,ZNF319,ZNF416,ZNF436,ZNF516,ZNF761,ZNF91,ZNRF3</t>
  </si>
  <si>
    <t>Cellular Movement,Hematological System Development and Function,Immune Cell Trafficking</t>
  </si>
  <si>
    <t>Cell movement of leukocytes</t>
  </si>
  <si>
    <t>ADORA1,ALB,ALCAM,ANXA1,APCS,AQP9,ARG1,BCL6,BMPR1A,C4A/C4B,C6,CAPG,CAV1,Ccl9,CD86,CDH1,CFH,CTSC,CXCL14,EGFR,ENPP2,ERBB2,GAS6,HLA-A,HLA-G,HP,HPSE,HSPA5,IKBKE,IL12RB1,INHBA,ITGA6,JUN,LCP2,LTK,Ly6a (includes others),MAOA,NCF1,NLRP12,P2RY4,PARG,PDK4,PIGR,PLTP,PREX1,RASGRP1,RGS16,S1PR2,SERPINA1,SERPINA3,SLAMF9,SLC37A4,SLPI,STIM2,STK4,TIMP2,TNFRSF14,TNFRSF1B,TSC1,USP25,VAV1</t>
  </si>
  <si>
    <t>Intestinal cancer</t>
  </si>
  <si>
    <t>AAGAB,AARS2,AATK,ABCA2,ACD,ADGRG2,ADORA1,AGO2,AHSG,AKR1B10,ALB,ALCAM,ALDH1B1,ALG10,AMBRA1,ANAPC10,ANTXR2,ANXA1,APAF1,APEX1,AQP4,AQP8,AQP9,ARFGEF2,ARG1,ARHGEF3,ARID3B,ARL14EP,ARMC1,ARSG,ART3,ASL,ASPG,ATP6AP1,ATP6V0E2,ATP8B1,ATXN1L,AURKA,AXIN2,AZGP1,B3GALNT1,B3GALT4,BAG3,BCL6,BDNF,BET1L,BLMH,BLVRB,BMP2,BMPR1A,BRCA2,BRD9,BTBD6,C11orf96,C4A/C4B,C6,C7orf26,C9,CA14,CALR3,CAPG,CARMIL1,CAV1,CCT6B,CD3EAP,CD3G,CD86,CDC37L1,CDC42BPB,CDC73,CDH1,CDK6,CEP135,CEP63,CES3,CFH,CGREF1,CHRD,CHRNA2,CLDN1,CLDN2,CLSTN3,COG1,COL5A3,COQ6,CORO2B,CPNE8,CPS1,CREG1,CRELD2,CREM,CRY2,CRYL1,CSGALNACT2,CSRNP2,CTNNBL1,CTSC,CTU2,CUL7,CWF19L2,CYP1A2,CYP27A1,CYP2A6 (includes others),CYP2E1,CYP2U1,CYP4A11,DCAF17,DEDD2,DESI1,DPY19L3,DUSP22,E2F2,EAF2,EBPL,EDC4,EDRF1,EEPD1,EGFR,EGLN2,ENDOD1,ENO1,ENPEP,ENPP2,ENPP6,ERBB2,ERBB4,ERC2,ERI3,ERLIN1,ERLIN2,ESYT1,ETNPPL,EXOC4,EXOC5,FADS2,FAIM,FAM107B,FAM111A,FAM193A,FAM234A,FAR1,FBXL20,FGA,FGF21,FGFR2,FGL1,FNTB,FOXQ1,FRAS1,FZR1,G2E3,GAS2L3,GAS6,GBA2,GDPD3,GLDC,GLS2,GLUL,GNE,GPR180,GRAMD4,GRTP1,GSTM1,GSTM5,GTF2B,H19,HABP2,HAL,HAO1,HBS1L,HGFAC,HIC2,HIP1,HLA-A,HLA-G,HPGD,HPSE,HSD17B2,HSDL1,HSPA5,HSPH1,HTRA1,ID2,IFI16,IFNAR2,IGF1,IGFALS,IGFBP2,IHH,IKBKE,IL12RB1,IL2RB,INHBA,IQCE,IQSEC2,ITGA6,ITSN1,JADE2,JUN,KCTD12,KDM7A,KIAA0319,KMT5A,KPNB1,LAMA3,LCP2,LEAP2,LECT2,LGR5,LHPP,LHX2,LOC102724788/PRODH,LPIN2,LPL,LRP12,LRRC20,LTBP1,Ly6a (includes others),MAEA,MAGEH1,MAML3,MAOA,MAP4K3,MAP7D1,MAPK6,ME1,MEF2A,METTL18,MGP,MKNK2,MLH1,MRPS18A,MRPS2,MS4A1,MTNR1A,MVK,MYCT1,MYO1D,NAA40,NAT8,NCAPD2,NCF4,NDE1,NECTIN3,NEDD4L,NFASC,NLRP12,NOL11,NOL8,NOMO1 (includes others),NPR2,NR1D1,NTRK2,NUDT19,OAT,OLFM1,OLFM2,OLFM3,OSBPL3,OTC,OXSM,PALLD,PALM,PAWR,PBX4,PCYOX1L,PDE4A,PDGFRA,PDIA6,PDK4,PDP2,PDZK1IP1,PFKFB3,PFKFB4,PFKP,PGAP1,PGM2,PHF1,PHLDB1,PHTF2,PIAS3,PIGR,PIP5K1A,PLS1,PLSCR4,PLTP,PLVAP,PLXNA2,PNPT1,POLB,POLDIP3,POLR3A,POR,PPP1R3G,PRADC1,PRDM4,PREX1,PROM1,PROS1,PRSS8,PTPRCAP,PUS1,QRSL1,RAB13,RAB30,RAD18,RBMS1,REC8,RGS16,RHBDF2,RHBG,RNF123,RNF43,ROM1,RPN1,RRM2,S1PR2,SCAPER,SDF2L1,SDS,SELENBP1,SELENON,SELENOP,SERPINA1,SERPINA12,SERPINA3,SERPINA6,SF3B3,SFPQ,SFXN1,SGCE,SLAMF9,SLC13A2,SLC13A3,SLC13A4,SLC13A5,SLC16A10,SLC16A6,SLC17A3,SLC19A1,SLC19A2,SLC1A2,SLC22A1,SLC22A7,SLC25A33,SLC2A8,SLC35C2,SLC37A4,SLC39A5,SLC45A3,SLC4A2,SLC4A4,SLCO1B3,SLPI,SMAD9,SMARCAL1,SMIM8,SMPD3,SMUG1,SORBS2,SORBS3,SPCS2,SPECC1,SPG11,SPSB4,SRSF7,SSB,SSRP1,ST3GAL3,STARD13,STIM2,STIP1,STK4,STT3B,SUSD1,SUSD6,SYN3,SYT11,TBX3,TCF3,TEX10,TFCP2L1,TFF3,TFG,TIMP2,TINF2,TIPARP,TLE1,TM9SF4,TMCO4,TMEM39B,TMEM80,TMEM97,TNFRSF14,TNFRSF19,TNS3,TOP3B,TRAF4,TRAM1,TRIB1,TRIB2,TRIM27,TRIM45,TSC1,TTC19,TTC28,TTC37,TTLL1,TUBA8,TXLNG,TXNDC11,TYMP,UBE2E2,UGT2B17,UGT2B28,UNC13B,UPF1,UROC1,USP25,UTP20,VAV1,VIPAS39,VPS16,VRK2,WDR34,WFDC2,XIRP1,ZCCHC14,ZDHHC9,ZFX,ZFYVE27,ZNF182,ZNF213,ZNF23,ZNF251,ZNF319,ZNF383,ZNF416,ZNF516,ZNF646,ZNF761,ZNF91,ZNRF3</t>
  </si>
  <si>
    <t>Cardiovascular System Development and Function,Organismal Development</t>
  </si>
  <si>
    <t>Vasculogenesis</t>
  </si>
  <si>
    <t>ALCAM,ANG,ANGPTL3,ANTXR2,ANXA1,ARG1,BDNF,BMP2,BMPR1A,C6,CAV1,CDH1,CDK6,CUL7,CXCL14,EAF2,EGLN2,ENPP2,EPOR,ERBB2,FGFR2,FOXO3,GAS6,GLMN,GLUL,GSTM1,Gulo,HABP2,HSPA5,HTRA1,IFI16,IGF1,IGFBP2,IHH,INHBA,JUN,LTBP1,Meg3,MGP,NCF1,NTRK2,PDGFRA,PFKFB3,PLVAP,POR,PROS1,RGS2,S1PR2,SERPINA3,STARD13,STIM2,STK3,STK4,TIMP2,TIPARP,TNFRSF12A,TNFRSF1B,TRIB1,TYMP,USP18</t>
  </si>
  <si>
    <t>Non-Hodgkin lymphoma</t>
  </si>
  <si>
    <t>ADORA1,ANXA1,ARHGEF3,AURKA,BCL6,BMF,BRCA2,CARMIL1,CAV1,CCT6B,CD3G,CD86,CDH1,CDK6,CHRD,CREM,CXCL14,CYP2A6 (includes others),DUSP22,E2F2,ECI2,EDC4,EGFR,EPOR,ERBB2,ERBB4,EXOC4,FGFR2,FTCD,GAS6,GTF2B,HIP1,HLA-A,HLA-G,HSPH1,ID2,IFNAR2,IGF1,IKBKE,IL2RB,JUN,LAD1,LAMA3,MEF2A,MKNK2,MLH1,MS4A1,NEDD4L,NHEJ1,NT5C3A,ORC5,PDGFRA,PKP2,PLXNA2,POLB,POR,PTPRE,RGS16,RNF123,RRM2,S1PR2,SERPINA1,SPECC1,SSB,STIP1,TBX3,TCF3,TIMP2,TNFRSF14,TNFRSF1B,TUBA8,VAV1,XIRP1,ZNF91</t>
  </si>
  <si>
    <t>Cellular Development,Cellular Growth and Proliferation</t>
  </si>
  <si>
    <t>Proliferation of prostate cancer cell lines</t>
  </si>
  <si>
    <t>ALCAM,AQP8,ART4,ATP6AP1,CAV1,CDH1,CDK6,CREM,CYP2A6 (includes others),EAF2,EGFR,ENTPD1,ERBB2,HPSE,HSPA5,ID2,IFI16,IGF1,IGFBP2,INHBA,KCTD12,PDGFRA,PDK4,RNF14,SLPI,SSB,STK4,SULT2A1,UGT2B17</t>
  </si>
  <si>
    <t>Cancer of secretory structure</t>
  </si>
  <si>
    <t>AAGAB,AARS2,AATK,ABCA2,ABHD18,ACD,ACER2,ACY3,ADGRG2,AGO2,AHSG,AIFM3,AK4,ALB,ALCAM,ALDOB,ALG10,AMDHD1,ANAPC10,ANAPC7,ANGPTL3,ANKRD2,ANTXR2,ANXA1,APAF1,APEX1,APEX2,AQP4,AQP8,ARFGEF2,ARHGEF3,ARID3B,ARL14EP,ARMC1,ASL,ASPG,ATP6AP1,ATP6V0E2,ATP6V1G2,ATP8B1,ATXN1L,AURKA,AXIN2,AZGP1,B3GALNT1,B3GALT4,B9D1,BBS10,BCL6,BET1L,BLMH,BLVRB,BMP2,BMPR1A,BPGM,BRCA2,BRD9,BTBD6,C11orf96,C12orf49,C16orf89,C4A/C4B,C5orf15,C6,C7orf26,C9,C9orf40,CA14,CALR3,CAPG,CARMIL1,CAV1,CCDC157,CCDC85B,CCT6B,CD3G,CD86,CDADC1,CDC37L1,CDC42BPB,CDC42SE1,CDC73,CDH1,CDK2AP2,CDK6,CEP135,CEP63,CES3,CFH,CGREF1,CHAF1B,CHRD,CHRNA2,CLDN2,CLSTN3,COG1,COL5A3,COQ10A,COQ6,CORO2B,COX7B,CPNE8,CPS1,CREG1,CRELD2,CREM,CRY2,CRYL1,CSGALNACT2,CSRNP2,CTNNBL1,CTSC,CTU2,CUL7,CWF19L2,CXCL14,CYB5B,CYP1A2,CYP27A1,CYP2A6 (includes others),CYP2E1,CYP2F1,CYP2U1,CYP4A11,DBP,DCAF17,DEDD2,DHRS1,DNAJB11,DNAJC25,DPY19L3,E2F2,EAF2,EBPL,EDC4,EDRF1,EGFR,EGLN2,ENDOD1,ENO1,ENPEP,ENPP2,ENPP6,ENTPD1,EPOR,ERBB2,ERBB4,ERC2,ERI3,ERLIN1,ERO1B,ESYT1,ETHE1,ETNPPL,EXOC4,EXOC5,FADS2,FAIM,FAM118A,FAM193A,FAM234A,FAM50A,FAM89A,FAR1,FBXL20,FBXO21,FBXO28,FBXO44,FGA,FGF21,FGFR2,FGG,FNTB,FOXJ3,FOXO3,FOXQ1,FRAS1,FTCD,FZR1,G2E3,GAS1,GAS2L3,GAS6,GATC,GBA2,GLDC,GLMN,GLS2,GLUL,GNE,GPCPD1,GPR180,GRAMD4,GRTP1,GSTM1,HABP2,HAL,HAO1,HBS1L,HDDC3,HGFAC,HIC2,HIP1,HLA-A,HLA-DMA,HLA-G,HP,HPGD,HPSE,HPX,HSD11B1,HSD17B13,HSD17B2,HSD17B6,HSF2BP,HSPA5,HSPH1,HTRA1,ID2,IER3IP1,IGF1,IGFALS,IGFBP2,IHH,IKBKE,IL12RB1,IL2RB,INCENP,INIP,IQCE,IQSEC2,ITGA6,ITSN1,JADE2,JUN,KCTD12,KDM7A,KIAA0319,KIAA0513,KMT5A,KRT19,LAD1,LAMA3,LCP2,LECT2,LGR5,LHPP,LHX2,LOC102724788/PRODH,LPIN2,LRP12,LRRC20,LTBP1,LTK,LY6D,MAEA,MAML3,MANF,MAP4K3,MAP7D1,MAPK6,MDP1,ME1,MED28,MEF2A,METTL18,METTL25,MGP,MIIP,MKNK2,MLH1,MMACHC,MRPS18A,MRPS2,MS4A1,MTNR1A,MVK,MYO1D,NAA30,NCAPD2,NCF1,NCF4,NDE1,NECAB1,NECTIN3,NEDD4L,NFASC,NHEJ1,NLRP12,NOL11,NOL8,NOMO1 (includes others),NR1D1,NT5C3A,NTRK2,NUDT19,NXPE2,OAT,OBP2B,ODF3B,OLA1,OLFM1,OLFM2,OTC,P2RY4,PALLD,PALM,PARG,PAWR,PBX4,PCYOX1L,PDE4A,PDGFRA,PDIA3,PDK4,PDP2,PDZK1IP1,PFKFB1,PFKFB3,PFKFB4,PFKP,PGAP1,PGM2,PHF1,PHLDB1,PHTF2,PIAS3,PIGR,PIP5K1A,PKP2,PLS1,PLSCR4,PLTP,PLVAP,PLXNA2,PNPT1,POLB,POLDIP3,POLR3A,POR,PPP1R3G,PRAMEF7/PRAMEF8,PRDM4,PREX1,PROM1,PROS1,PRSS8,PTDSS2,PTPRCAP,PTPRE,PUS1,QRSL1,RAB13,RAB34,RAD18,RASGRP1,RBM17,RBMS1,RDH14,RETSAT,RGS16,RHBDF2,RHBG,RHEBL1,RIDA,RNF123,RNF14,RNF43,RPN1,RRM2,S1PR2,SCAPER,SDF2L1,SDS,SDSL,SELENBP1,SELENON,SELENOP,SERPINA1,SERPINA11,SERPINA6,SF3B3,SFPQ,SFXN1,SGCE,SLAMF9,SLC13A2,SLC13A3,SLC13A4,SLC13A5,SLC16A10,SLC17A3,SLC19A1,SLC19A2,SLC1A2,SLC22A1,SLC22A7,SLC25A33,SLC2A8,SLC35C2,SLC37A4,SLC39A5,SLC45A3,SLC4A2,SLC4A4,SLCO1B3,SLPI,SMAD9,SMARCAL1,SMIM8,SMPD3,SMUG1,SNTB1,SORBS2,SORBS3,SPCS2,SPECC1,SPG11,SPSB4,SRSF7,SSB,SSR1,SSRP1,ST3GAL3,STARD13,STBD1,STIM2,STIP1,STK3,STK4,STT3B,SUSD1,SUSD4,SUSD6,SYN3,SYT11,TADA1,TBX3,TCF3,TEX10,TEX264,TFCP2L1,TFF3,TFG,THEM4,THOC3,TIFA,TIMM10,TIMP2,TIPARP,TLE1,TM7SF2,TM9SF4,TMCO4,TMEM39B,TMEM42,TMEM80,TNFRSF12A,TNFRSF14,TNFRSF19,TNFRSF1B,TNS3,TOP3B,TRAF4,TRAM1,TRIB1,TRIB2,TRIM27,TRIM45,TSC1,TTC19,TTC28,TTC37,TTC39A,TTLL1,TUBA8,TXLNG,TXNDC11,TYMP,UBE2E2,UGT2B17,UGT2B28,UNC13B,UPF1,URAD,UROC1,USP18,USP25,USP30,UTP20,VAV1,VIPAS39,VPS16,VRK2,WDR34,WDR70,WFDC2,XIRP1,ZCCHC14,ZFAND6,ZFX,ZFYVE27,ZNF182,ZNF213,ZNF23,ZNF319,ZNF383,ZNF516,ZNF646,ZNF761,ZNF821,ZNF91,ZNRF3</t>
  </si>
  <si>
    <t>Cancer,Neurological Disease,Organismal Injury and Abnormalities</t>
  </si>
  <si>
    <t>Central nervous system solid tumor</t>
  </si>
  <si>
    <t>ADORA1,ALCAM,ANXA1,APEX1,AXIN2,BAG3,BCL6,BDNF,BMF,BMPR1A,BRCA2,BRD9,C6,CAV1,CDH1,CDK6,COL5A3,CSGALNACT2,CTU2,CXCR6,EGFR,ENPP2,ERBB2,ERBB4,EXOC5,FAM111A,FGFR2,FOXO3,GLDC,GSTM5,H19,HLA-A,HLA-G,HSPA5,ID2,IGF1,IGFBP2,ITSN1,JUN,KMT5A,LECT2,LGR5,LHPP,LTK,MAML3,MAP4K3,MGP,MIIP,MLH1,MS4A1,MYO1D,NHEJ1,NTRK2,PALLD,PDE4A,PDGFRA,PFKFB3,POLB,POR,PROM1,REC8,RHBG,RNF14,RNF43,RRM2,SERPINA1,SERPINA3,SLC19A1,SLC1A2,SLC22A1,SLC37A4,SMPD3,TINF2,TNFRSF1B,TSC1,TTC37,TUBA8,UGT2B28,UNC13B,ZFX,ZNF516,ZNF646,ZNF91</t>
  </si>
  <si>
    <t>Abdominal cancer</t>
  </si>
  <si>
    <t>AAGAB,AARS2,AATK,ABCA2,ACD,ACY3,ADGRG2,ADORA1,AGO2,AHSG,AIFM3,AKR1B10,ALB,ALCAM,ALDH1B1,ALDOB,ALG10,AMBRA1,AMDHD1,ANAPC10,ANG,ANGPTL3,ANTXR2,ANXA1,APAF1,APCS,APEX1,APEX2,APOF,AQP4,AQP8,AQP9,ARFGEF2,ARG1,ARHGEF3,ARID3B,ARL14EP,ARMC1,ARSG,ART3,ASL,ASPG,ATP6AP1,ATP6V0E2,ATP8B1,ATXN1L,AURKA,AXIN2,AZGP1,B3GALNT1,B3GALT4,BAG3,BBS10,BCL6,BDNF,BET1L,BLMH,BLVRB,BMP2,BMPR1A,BPGM,BRCA2,BRD9,BTBD6,C11orf96,C12orf49,C16orf89,C4A/C4B,C6,C7orf26,C9,CA14,CALR3,CAPG,CARMIL1,CAV1,CCT6B,CD300E,CD3EAP,CD3G,CD86,CDADC1,CDC37L1,CDC42BPB,CDC42SE1,CDC73,CDH1,CDK2AP2,CDK6,CEP135,CEP63,CES3,CFH,CGREF1,CHAF1B,CHRD,CHRNA2,CLDN1,CLDN2,CLSTN3,COG1,COL5A3,COQ6,CORO2B,CPNE8,CPS1,CREG1,CRELD2,CREM,CRY2,CRYL1,CSGALNACT2,CSRNP2,CTNNBL1,CTSC,CTU2,CUL7,CWF19L2,CXCL14,CYP1A2,CYP27A1,CYP2A6 (includes others),CYP2E1,CYP2F1,CYP2U1,CYP4A11,DCAF17,DEDD2,DESI1,DHRS1,DNAJB11,DPY19L3,DUSP22,DYNLL1,E2F2,EAF2,EBPL,ECI2,EDC4,EDRF1,EEPD1,EGFR,EGLN2,ENDOD1,ENO1,ENPEP,ENPP2,ENPP6,ENTPD1,ERBB2,ERBB4,ERC2,ERI3,ERLIN1,ERLIN2,ESYT1,ETHE1,ETNPPL,EXOC4,EXOC5,EXTL2,FADS2,FAIM,FAM107B,FAM111A,FAM193A,FAM234A,FAM89A,FAR1,FBXL20,FBXO21,FGA,FGF21,FGFR2,FGG,FGL1,FNTB,FOXJ3,FOXO3,FOXQ1,FRAS1,FTCD,FZR1,G2E3,GAS1,GAS2L3,GAS6,GBA2,GDPD3,GLDC,GLMN,GLS2,GLUL,GNE,GPR180,GRAMD4,GRTP1,GSTM1,GSTM5,GTF2B,H19,HABP2,HAL,HAO1,HBS1L,HGFAC,HIC2,HIP1,HLA-A,HLA-G,HP,HPGD,HPSE,HPX,HSD11B1,HSD17B2,HSD17B6,HSDL1,HSPA5,HSPH1,HTRA1,ID2,IDO2,IFI16,IFNAR2,IGF1,IGFALS,IGFBP2,IHH,IKBKE,IL12RB1,IL2RB,INCENP,INHBA,IQCE,IQSEC2,ITGA6,ITSN1,JADE2,JUN,KCTD12,KDM7A,KIAA0319,KIAA0513,KMT5A,KPNB1,KRT19,LAD1,LAMA3,LCP2,LEAP2,LECT2,LGR5,LHPP,LHX2,LOC102724788/PRODH,LPIN2,LPL,LRP12,LRRC20,LTBP1,LTK,Ly6a (includes others),MACIR,MAEA,MAGEH1,MAML3,MANF,MAOA,MAP4K3,MAP7D1,MAPK6,MDP1,ME1,MED28,MEF2A,METTL18,METTL25,MGP,MKNK2,MLH1,MMACHC,MRPS18A,MRPS2,MRPS35,MS4A1,Mt1,MTNR1A,MVK,MYCT1,MYO1D,NAA40,NAT8,NCAPD2,NCF4,NDE1,NECTIN3,NEDD4L,NFASC,NHEJ1,NLRP12,NOL11,NOL8,NOMO1 (includes others),NPR2,NR1D1,NT5C3A,NTRK2,NUDT19,NXPE2,OAT,OBP2B,OLA1,OLFM1,OLFM2,OLFM3,OMD,OSBPL3,OTC,OXSM,P2RY4,PALLD,PALM,PARG,PAWR,PBX4,PCYOX1L,PDE4A,PDGFRA,PDIA3,PDIA6,PDK4,PDP2,PDZK1IP1,PFKFB3,PFKFB4,PFKP,PGAP1,PGM2,PHF1,PHLDB1,PHTF2,PIAS3,PIGR,PIP5K1A,PKP2,PLS1,PLSCR4,PLTP,PLVAP,PLXNA2,PNPT1,POLB,POLDIP3,POLR3A,POR,PPP1R3G,PRADC1,PRDM4,PREX1,PROM1,PROS1,PRSS8,PTPRCAP,PTPRE,PUS1,QRSL1,RAB13,RAB30,RAB34,RAD18,RASGRP1,RBM17,RBMS1,REC8,RETSAT,RGS16,RGS2,RHBDF2,RHBG,RNASE4,RNF123,RNF43,ROM1,RPN1,RRM2,S100A1,S1PR2,SCAPER,SDF2L1,SDS,SDSL,SELENBP1,SELENON,SELENOP,SERPINA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BX3,TCF3,TEX10,TEX264,TFCP2L1,TFF3,TFG,THOC3,TIMP2,TINF2,TIPARP,TLE1,TM9SF4,TMCO4,TMEM39B,TMEM42,TMEM80,TMEM97,TNFRSF14,TNFRSF19,TNFRSF1B,TNS3,TOP3B,TRAF4,TRAM1,TRIB1,TRIB2,TRIM27,TRIM45,TSC1,TTC19,TTC28,TTC30B,TTC37,TTLL1,TUBA8,TXLNG,TXNDC11,TYMP,UBE2E2,UGT2B17,UGT2B28,UNC13B,UPF1,UROC1,USP18,USP25,USP30,UTP20,VAV1,VIPAS39,VPS16,VRK2,WDR34,WDR37,WDR70,WFDC2,XIRP1,ZCCHC14,ZDHHC9,ZFX,ZFYVE27,ZNF182,ZNF213,ZNF23,ZNF251,ZNF319,ZNF383,ZNF416,ZNF436,ZNF516,ZNF646,ZNF761,ZNF91,ZNRF3</t>
  </si>
  <si>
    <t>Cellular Movement,Immune Cell Trafficking</t>
  </si>
  <si>
    <t>Leukocyte migration</t>
  </si>
  <si>
    <t>ADORA1,ALB,ALCAM,ANXA1,APCS,AQP9,ARG1,BCL6,BMP2,BMPR1A,C4A/C4B,C6,CAPG,CAV1,Ccl9,CD86,CDH1,CFH,CTSC,CXCL14,CYP1A2,EGFR,ENPP2,ERBB2,GAS6,HAO1,HLA-A,HLA-G,HP,HPSE,HSPA5,IGF1,IKBKE,IL12RB1,INHBA,ITGA6,JUN,LCP2,LTK,Ly6a (includes others),MAOA,NCF1,NCF4,NLRP12,Orm1 (includes others),P2RY4,PARG,PDK4,PIGR,PLTP,PREX1,PROS1,RASGRP1,RGS16,S1PR2,SERPINA1,SERPINA3,SLAMF9,SLC37A4,SLPI,STIM2,STK4,TIMP2,TNFRSF14,TNFRSF1B,TSC1,USP25,VAV1</t>
  </si>
  <si>
    <t>Abdominal neoplasm</t>
  </si>
  <si>
    <t>AAGAB,AARS2,AATK,ABCA2,ACD,ACY3,ADGRG2,ADORA1,AGO2,AHSG,AIFM3,AKR1B10,ALB,ALCAM,ALDH1B1,ALDOB,ALG10,AMBRA1,AMDHD1,ANAPC10,ANG,ANGPTL3,ANTXR2,ANXA1,APAF1,APCS,APEX1,APEX2,APOF,AQP4,AQP8,AQP9,ARFGEF2,ARG1,ARHGEF3,ARID3B,ARL14EP,ARMC1,ARSG,ART3,ASL,ASPG,ATP6AP1,ATP6V0E2,ATP8B1,ATXN1L,AURKA,AXIN2,AZGP1,B3GALNT1,B3GALT4,BAG3,BBS10,BCL6,BDNF,BET1L,BLMH,BLVRB,BMP2,BMPR1A,BPGM,BRCA2,BRD9,BTBD6,C11orf96,C12orf49,C16orf89,C4A/C4B,C6,C7orf26,C9,CA14,CALR3,CAPG,CARMIL1,CAV1,CCT6B,CD300E,CD3EAP,CD3G,CD86,CDADC1,CDC37L1,CDC42BPB,CDC42SE1,CDC73,CDH1,CDK2AP2,CDK6,CEP135,CEP63,CES3,CFH,CGREF1,CHAF1B,CHRD,CHRNA2,CLDN1,CLDN2,CLSTN3,COG1,COL5A3,COQ6,CORO2B,CPNE8,CPS1,CREG1,CRELD2,CREM,CRY2,CRYL1,CSGALNACT2,CSRNP2,CTNNBL1,CTSC,CTU2,CUL7,CWF19L2,CXCL14,CYP1A2,CYP27A1,CYP2A6 (includes others),CYP2E1,CYP2F1,CYP2U1,CYP4A11,DCAF17,DEDD2,DESI1,DHRS1,DHRS11,DNAJB11,DPY19L3,DUSP22,DYNLL1,E2F2,EAF2,EBPL,ECI2,EDC4,EDRF1,EEPD1,EGFR,EGLN2,ENDOD1,ENO1,ENPEP,ENPP2,ENPP6,ENTPD1,ERBB2,ERBB4,ERC2,ERI3,ERLIN1,ERLIN2,ESYT1,ETHE1,ETNPPL,EXOC4,EXOC5,EXTL2,FADS2,FAIM,FAM107B,FAM111A,FAM193A,FAM234A,FAM89A,FAR1,FBXL20,FBXO21,FGA,FGF21,FGFR2,FGG,FGL1,FNTB,FOXJ3,FOXO3,FOXQ1,FRAS1,FTCD,FZR1,G2E3,GAS1,GAS2L3,GAS6,GBA2,GDPD3,GLDC,GLMN,GLS2,GLUL,GNE,GPCPD1,GPR180,GRAMD4,GRTP1,GSTM1,GSTM5,GTF2B,H19,HABP2,HAL,HAO1,HBS1L,HGFAC,HIC2,HIP1,HLA-A,HLA-G,HP,HPGD,HPSE,HPX,HSD11B1,HSD17B2,HSD17B6,HSDL1,HSPA5,HSPH1,HTRA1,ID2,IDO2,IFI16,IFNAR2,IGF1,IGFALS,IGFBP2,IHH,IKBKE,IL12RB1,IL2RB,INCENP,INHBA,IQCE,IQSEC2,ITGA6,ITSN1,JADE2,JUN,KCTD12,KDM7A,KIAA0319,KIAA0513,KMT5A,KPNB1,KRT19,LAD1,LAMA3,LCP2,LEAP2,LECT2,LGR5,LHPP,LHX2,LOC102724788/PRODH,LPIN2,LPL,LRP12,LRRC20,LTBP1,LTK,Ly6a (includes others),MACIR,MAEA,MAGEH1,MAML3,MANF,MAOA,MAP4K3,MAP7D1,MAPK6,MDP1,ME1,MED28,MEF2A,METTL18,METTL25,MGP,MKNK2,MLH1,MMACHC,MRPS18A,MRPS2,MRPS35,MS4A1,Mt1,MTNR1A,MVK,MYCT1,MYO1D,NAA40,NAT8,NCAPD2,NCF4,NDE1,NECAB1,NECTIN3,NEDD4L,NFASC,NHEJ1,NLRP12,NOL11,NOL8,NOMO1 (includes others),NPR2,NR1D1,NT5C3A,NTRK2,NUDT19,NXPE2,OAT,OBP2B,OLA1,OLFM1,OLFM2,OLFM3,OMD,OSBPL3,OTC,OXSM,P2RY4,PALLD,PALM,PARG,PAWR,PBX4,PCYOX1L,PDE4A,PDGFRA,PDIA3,PDIA6,PDK4,PDP2,PDZK1IP1,PFKFB3,PFKFB4,PFKP,PGAP1,PGM2,PHF1,PHLDB1,PHTF2,PIAS3,PIGR,PIP5K1A,PKP2,PLS1,PLSCR4,PLTP,PLVAP,PLXNA2,PNPT1,POLB,POLDIP3,POLR3A,POR,PPP1R3G,PRADC1,PRDM4,PREX1,PROM1,PROS1,PRSS8,PTDSS2,PTPRCAP,PTPRE,PUS1,QRSL1,RAB13,RAB30,RAB34,RAD18,RASGRP1,RBM17,RBMS1,REC8,RETSAT,RGS16,RGS2,RHBDF2,RHBG,RNASE4,RNF123,RNF43,ROM1,RPN1,RRM2,S100A1,S1PR2,SCAPER,SDF2L1,SDS,SDSL,SELENBP1,SELENON,SELENOP,SERPINA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BX3,TCF3,TEX10,TEX264,TFCP2L1,TFF3,TFG,THOC3,TIMP2,TINF2,TIPARP,TLE1,TM7SF2,TM9SF4,TMCO4,TMEM39B,TMEM42,TMEM80,TMEM97,TNFRSF12A,TNFRSF14,TNFRSF19,TNFRSF1B,TNS3,TOP3B,TRAF4,TRAM1,TRIB1,TRIB2,TRIM27,TRIM45,TSC1,TTC19,TTC28,TTC30B,TTC37,TTLL1,TUBA8,TXLNG,TXNDC11,TYMP,UBE2E2,UGT2B17,UGT2B28,UNC13B,UPF1,UROC1,USP18,USP25,USP30,UTP20,VAV1,VIPAS39,VPS16,VRK2,WDR34,WDR37,WDR70,WFDC2,XIRP1,ZCCHC14,ZDHHC9,ZFX,ZFYVE27,ZNF182,ZNF213,ZNF23,ZNF251,ZNF319,ZNF383,ZNF416,ZNF436,ZNF516,ZNF646,ZNF761,ZNF91,ZNRF3</t>
  </si>
  <si>
    <t>Large intestine neoplasm</t>
  </si>
  <si>
    <t>AAGAB,AARS2,AATK,ABCA2,ACD,ADGRG2,ADORA1,AGO2,AHSG,AKR1B10,ALB,ALCAM,ALDH1B1,ALG10,AMBRA1,ANAPC10,ANTXR2,ANXA1,APAF1,APEX1,AQP4,AQP8,AQP9,ARFGEF2,ARG1,ARHGEF3,ARID3B,ARL14EP,ARMC1,ARSG,ART3,ASL,ASPG,ATP6AP1,ATP6V0E2,ATP8B1,ATXN1L,AURKA,AXIN2,AZGP1,B3GALNT1,B3GALT4,BAG3,BCL6,BDNF,BET1L,BLMH,BLVRB,BMP2,BMPR1A,BRCA2,BRD9,BTBD6,C11orf96,C4A/C4B,C6,C7orf26,C9,CA14,CALR3,CAPG,CARMIL1,CAV1,CCT6B,CD3EAP,CD3G,CD86,CDC37L1,CDC42BPB,CDC73,CDH1,CDK6,CEP135,CEP63,CES3,CFH,CGREF1,CHRD,CHRNA2,CLDN1,CLDN2,CLSTN3,COG1,COL5A3,COQ6,CORO2B,CPNE8,CPS1,CREG1,CRELD2,CREM,CRY2,CRYL1,CSGALNACT2,CSRNP2,CTNNBL1,CTSC,CTU2,CUL7,CWF19L2,CYP1A2,CYP27A1,CYP2A6 (includes others),CYP2E1,CYP2U1,CYP4A11,DCAF17,DEDD2,DESI1,DHRS11,DPY19L3,DUSP22,E2F2,EAF2,EBPL,EDC4,EDRF1,EEPD1,EGFR,EGLN2,ENDOD1,ENO1,ENPEP,ENPP2,ENPP6,ERBB2,ERBB4,ERC2,ERI3,ERLIN1,ERLIN2,ESYT1,ETHE1,ETNPPL,EXOC4,EXOC5,FADS2,FAIM,FAM107B,FAM111A,FAM193A,FAM234A,FAR1,FBXL20,FGA,FGF21,FGFR2,FGG,FGL1,FNTB,FOXQ1,FRAS1,FZR1,G2E3,GAS2L3,GAS6,GBA2,GDPD3,GLDC,GLS2,GLUL,GNE,GPR180,GRAMD4,GRTP1,GSTM1,GSTM5,GTF2B,H19,HABP2,HAL,HAO1,HBS1L,HGFAC,HIC2,HIP1,HLA-A,HLA-G,HPGD,HPSE,HSD17B2,HSDL1,HSPA5,HSPH1,HTRA1,ID2,IFI16,IFNAR2,IGF1,IGFALS,IGFBP2,IHH,IKBKE,IL12RB1,IL2RB,INHBA,IQCE,IQSEC2,ITGA6,ITSN1,JADE2,JUN,KCTD12,KDM7A,KIAA0319,KMT5A,KPNB1,LAMA3,LCP2,LEAP2,LECT2,LGR5,LHPP,LHX2,LOC102724788/PRODH,LPIN2,LPL,LRP12,LRRC20,LTBP1,Ly6a (includes others),MACIR,MAEA,MAGEH1,MAML3,MAOA,MAP4K3,MAP7D1,MAPK6,ME1,MEF2A,METTL18,MGP,MKNK2,MLH1,MRPS18A,MRPS2,MS4A1,MTNR1A,MVK,MYCT1,MYO1D,NAA40,NAT8,NCAPD2,NCF4,NDE1,NECTIN3,NEDD4L,NFASC,NLRP12,NOL11,NOL8,NOMO1 (includes others),NPR2,NR1D1,NTRK2,NUDT19,OAT,OLFM1,OLFM2,OLFM3,OSBPL3,OTC,OXSM,PALLD,PALM,PAWR,PBX4,PCYOX1L,PDE4A,PDGFRA,PDIA6,PDK4,PDP2,PDZK1IP1,PFKFB3,PFKFB4,PFKP,PGAP1,PGM2,PHF1,PHLDB1,PHTF2,PIAS3,PIGR,PIP5K1A,PLS1,PLSCR4,PLTP,PLVAP,PLXNA2,PNPT1,POLB,POLDIP3,POLR3A,POR,PPP1R3G,PRADC1,PRDM4,PREX1,PROM1,PROS1,PRSS8,PTPRCAP,PUS1,QRSL1,RAB13,RAB30,RAD18,RBMS1,REC8,RGS16,RHBDF2,RHBG,RNF123,RNF43,ROM1,RPN1,RRM2,S1PR2,SCAPER,SDF2L1,SDS,SELENBP1,SELENON,SELENOP,SERPINA1,SERPINA12,SERPINA3,SERPINA6,SF3B3,SFPQ,SFXN1,SGCE,SLAMF9,SLC13A2,SLC13A3,SLC13A4,SLC13A5,SLC16A10,SLC16A6,SLC17A3,SLC19A1,SLC19A2,SLC1A2,SLC22A1,SLC22A7,SLC25A33,SLC2A8,SLC35C2,SLC37A4,SLC39A5,SLC45A3,SLC4A2,SLC4A4,SLCO1B3,SLPI,SMAD9,SMARCAL1,SMIM8,SMPD3,SMUG1,SORBS2,SORBS3,SPCS2,SPECC1,SPG11,SPSB4,SRSF7,SSB,SSRP1,ST3GAL3,STARD13,STIM2,STIP1,STK4,STT3B,SUSD1,SUSD6,SYN3,SYT11,TBX3,TCF3,TEX10,TFCP2L1,TFF3,TFG,TIMP2,TINF2,TIPARP,TLE1,TM9SF4,TMCO4,TMEM39B,TMEM80,TMEM97,TNFRSF12A,TNFRSF19,TNS3,TOP3B,TRAF4,TRAM1,TRIB1,TRIB2,TRIM27,TRIM45,TSC1,TTC19,TTC28,TTC37,TTLL1,TUBA8,TXLNG,TXNDC11,TYMP,UBE2E2,UGT2B17,UGT2B28,UNC13B,UPF1,UROC1,USP25,UTP20,VAV1,VIPAS39,VPS16,VRK2,WDR34,WFDC2,XIRP1,ZCCHC14,ZDHHC9,ZFX,ZFYVE27,ZNF182,ZNF213,ZNF23,ZNF251,ZNF319,ZNF383,ZNF416,ZNF516,ZNF646,ZNF761,ZNF91,ZNRF3</t>
  </si>
  <si>
    <t>Colon tumor</t>
  </si>
  <si>
    <t>AARS2,AATK,ABCA2,ADORA1,AHSG,AKR1B10,ALB,ALDH1B1,ALG10,AMBRA1,ANAPC10,ANTXR2,ANXA1,APAF1,APEX1,AQP4,AQP8,AQP9,ARHGEF3,ARID3B,ARL14EP,ARMC1,ART3,ASPG,ATP8B1,AURKA,AXIN2,BAG3,BCL6,BDNF,BMP2,BMPR1A,BRCA2,BTBD6,C7orf26,C9,CA14,CAV1,CD3G,CD86,CDC42BPB,CDC73,CDH1,CDK6,CES3,CFH,CLDN1,CLDN2,COG1,COL5A3,CORO2B,CPNE8,CRELD2,CRY2,CRYL1,CSGALNACT2,CTNNBL1,CTSC,CUL7,CYP27A1,CYP2A6 (includes others),CYP2E1,DCAF17,DEDD2,DESI1,DPY19L3,EBPL,EDC4,EDRF1,EGFR,ENPP6,ERBB2,ERBB4,ERC2,ERI3,EXOC4,FAM107B,FAM193A,FAR1,FGA,FGF21,FGFR2,FGL1,FNTB,FOXQ1,FRAS1,FZR1,GAS2L3,GAS6,GBA2,GLDC,GNE,GSTM1,GTF2B,HAO1,HBS1L,HGFAC,HIC2,HLA-A,HLA-G,HPGD,HPSE,HSD17B2,HTRA1,IFI16,IFNAR2,IGF1,IGFBP2,IHH,IKBKE,IL2RB,INHBA,IQCE,IQSEC2,ITGA6,ITSN1,JADE2,JUN,KCTD12,KDM7A,KPNB1,LAMA3,LCP2,LEAP2,LECT2,LGR5,LOC102724788/PRODH,LRP12,LRRC20,LTBP1,Ly6a (includes others),MAEA,MAML3,MAOA,MAP4K3,MAP7D1,METTL18,MKNK2,MLH1,MS4A1,MTNR1A,MVK,MYCT1,MYO1D,NCF4,NDE1,NECTIN3,NFASC,NLRP12,NOL8,NPR2,NR1D1,NUDT19,OLFM1,OLFM2,OLFM3,OTC,OXSM,PALLD,PALM,PDE4A,PDGFRA,PDK4,PDP2,PFKFB3,PFKP,PGAP1,PIGR,PLXNA2,PNPT1,POLB,POLR3A,PPP1R3G,PRADC1,PRDM4,PROM1,PROS1,PRSS8,RAB30,REC8,RGS16,RNF123,RNF43,RRM2,SCAPER,SDF2L1,SELENBP1,SELENON,SERPINA1,SERPINA12,SERPINA3,SF3B3,SGCE,SLC13A2,SLC13A5,SLC19A1,SLC19A2,SLC39A5,SLCO1B3,SMAD9,SMPD3,SORBS2,SPECC1,SPG11,SPSB4,SSB,SSRP1,STARD13,STIP1,SUSD1,SYN3,SYT11,TBX3,TCF3,TFCP2L1,TFF3,TIMP2,TM9SF4,TMEM97,TNFRSF12A,TNFRSF19,TRAM1,TSC1,TTC28,TUBA8,TXLNG,TYMP,UGT2B28,UNC13B,UROC1,VRK2,ZCCHC14,ZDHHC9,ZFX,ZFYVE27,ZNF319,ZNF416,ZNF516,ZNF761,ZNF91,ZNRF3</t>
  </si>
  <si>
    <t>Colorectal tumor</t>
  </si>
  <si>
    <t>AARS2,AATK,ABCA2,ADORA1,AHSG,AKR1B10,ALB,ALCAM,ALDH1B1,ALG10,AMBRA1,ANAPC10,ANTXR2,ANXA1,APAF1,APEX1,AQP4,AQP8,AQP9,ARG1,ARHGEF3,ARID3B,ARL14EP,ARMC1,ART3,ASPG,ATP8B1,AURKA,AXIN2,BAG3,BCL6,BDNF,BMP2,BMPR1A,BRCA2,BRD9,BTBD6,C7orf26,C9,CA14,CAPG,CAV1,CD3G,CD86,CDC42BPB,CDC73,CDH1,CDK6,CES3,CFH,CLDN1,CLDN2,COG1,COL5A3,CORO2B,CPNE8,CRELD2,CRY2,CRYL1,CSGALNACT2,CTNNBL1,CTSC,CUL7,CYP27A1,CYP2A6 (includes others),CYP2E1,CYP4A11,DCAF17,DEDD2,DESI1,DHRS11,DPY19L3,EBPL,EDC4,EDRF1,EGFR,ENO1,ENPP2,ENPP6,ERBB2,ERBB4,ERC2,ERI3,ETHE1,EXOC4,FAM107B,FAM193A,FAR1,FGA,FGF21,FGFR2,FGG,FGL1,FNTB,FOXQ1,FRAS1,FZR1,GAS2L3,GAS6,GBA2,GLDC,GLUL,GNE,GSTM1,GTF2B,H19,HAO1,HBS1L,HGFAC,HIC2,HLA-A,HLA-G,HPGD,HPSE,HSD17B2,HTRA1,ID2,IFI16,IFNAR2,IGF1,IGFBP2,IHH,IKBKE,IL2RB,INHBA,IQCE,IQSEC2,ITGA6,ITSN1,JADE2,JUN,KCTD12,KDM7A,KPNB1,LAMA3,LCP2,LEAP2,LECT2,LGR5,LHX2,LOC102724788/PRODH,LRP12,LRRC20,LTBP1,Ly6a (includes others),MACIR,MAEA,MAML3,MAOA,MAP4K3,MAP7D1,MAPK6,MEF2A,METTL18,MKNK2,MLH1,MRPS18A,MS4A1,MTNR1A,MVK,MYCT1,MYO1D,NCF4,NDE1,NECTIN3,NFASC,NLRP12,NOL8,NPR2,NR1D1,NTRK2,NUDT19,OLFM1,OLFM2,OLFM3,OTC,OXSM,PALLD,PALM,PAWR,PDE4A,PDGFRA,PDK4,PDP2,PDZK1IP1,PFKFB3,PFKP,PGAP1,PIGR,PLSCR4,PLXNA2,PNPT1,POLB,POLR3A,POR,PPP1R3G,PRADC1,PRDM4,PROM1,PROS1,PRSS8,RAB30,REC8,RGS16,RNF123,RNF43,RRM2,SCAPER,SDF2L1,SELENBP1,SELENON,SELENOP,SERPINA1,SERPINA12,SERPINA3,SF3B3,SGCE,SLC13A2,SLC13A5,SLC19A1,SLC19A2,SLC39A5,SLC4A4,SLCO1B3,SLPI,SMAD9,SMPD3,SORBS2,SPECC1,SPG11,SPSB4,SSB,SSRP1,STARD13,STIM2,STIP1,STK4,SUSD1,SYN3,SYT11,TBX3,TCF3,TFCP2L1,TFF3,TIMP2,TINF2,TM9SF4,TMEM97,TNFRSF12A,TNFRSF19,TRAM1,TSC1,TTC28,TUBA8,TXLNG,TYMP,UGT2B28,UNC13B,UROC1,VRK2,WDR34,ZCCHC14,ZDHHC9,ZFX,ZFYVE27,ZNF23,ZNF319,ZNF416,ZNF516,ZNF761,ZNF91,ZNRF3</t>
  </si>
  <si>
    <t>Adenoma</t>
  </si>
  <si>
    <t>APCS,AQP8,AXIN2,BDNF,CAV1,CDC73,CDH1,CFH,CLDN2,CYP2F1,DHRS11,EGFR,ERBB2,ERBB4,ETHE1,FGFR2,FOXO3,FOXQ1,GBA2,GLUL,H19,HP,HPSE,INHBA,ITGA6,JUN,KRT19,MACIR,MLH1,PDK4,RNF43,RRM2,SELENOP,SLC4A4,SULT2A1,TSC1,ZNF436</t>
  </si>
  <si>
    <t>Cellular Movement</t>
  </si>
  <si>
    <t>Cell movement of blood cells</t>
  </si>
  <si>
    <t>ADORA1,ALB,ALCAM,ANXA1,APCS,AQP9,ARG1,BCL6,BDNF,BMP2,BMPR1A,C4A/C4B,C6,CAPG,CAV1,Ccl9,CD86,CDH1,CFH,CTSC,CXCL14,CYP1A2,EGFR,ENPP2,ERBB2,GAS6,HAO1,HLA-A,HLA-G,HP,HPSE,HSPA5,IGF1,IKBKE,IL12RB1,INHBA,ITGA6,JUN,LCP2,LTK,Ly6a (includes others),MAOA,NCF1,NCF4,NLRP12,Orm1 (includes others),P2RY4,PARG,PDK4,PIGR,PLTP,PREX1,PROS1,RASGRP1,RGS16,S1PR2,SERPINA1,SERPINA3,SLAMF9,SLC37A4,SLPI,STIM2,STK4,TIMP2,TNFRSF14,TNFRSF1B,TSC1,USP25,VAV1</t>
  </si>
  <si>
    <t>Abdominal adenocarcinoma</t>
  </si>
  <si>
    <t>AAGAB,AARS2,AATK,ABCA2,ACD,ACY3,ADGRG2,ADORA1,AGO2,AHSG,AKR1B10,ALB,ALCAM,ALDH1B1,ALDOB,ALG10,AMBRA1,ANAPC10,ANGPTL3,ANTXR2,ANXA1,APAF1,APEX1,AQP4,AQP8,AQP9,ARFGEF2,ARG1,ARHGEF3,ARID3B,ARL14EP,ARMC1,ARSG,ART3,ASL,ASPG,ATP6AP1,ATP6V0E2,ATP8B1,ATXN1L,AURKA,AXIN2,AZGP1,B3GALNT1,B3GALT4,BAG3,BBS10,BCL6,BDNF,BET1L,BLMH,BLVRB,BMP2,BMPR1A,BPGM,BRCA2,BRD9,BTBD6,C11orf96,C4A/C4B,C6,C7orf26,C9,CA14,CALR3,CAPG,CARMIL1,CCT6B,CD300E,CD3EAP,CD3G,CD86,CDADC1,CDC37L1,CDC42BPB,CDC42SE1,CDC73,CDH1,CDK2AP2,CDK6,CEP135,CEP63,CES3,CFH,CGREF1,CHAF1B,CHRD,CHRNA2,CLDN1,CLDN2,CLSTN3,COG1,COL5A3,COQ6,CORO2B,CPNE8,CPS1,CREG1,CRELD2,CREM,CRY2,CSGALNACT2,CSRNP2,CTNNBL1,CTSC,CTU2,CUL7,CWF19L2,CXCL14,CYP1A2,CYP27A1,CYP2A6 (includes others),CYP2E1,CYP2F1,CYP2U1,DCAF17,DEDD2,DESI1,DHRS1,DNAJB11,DPY19L3,DUSP22,E2F2,EAF2,EBPL,EDC4,EDRF1,EEPD1,EGFR,EGLN2,ENDOD1,ENPEP,ENPP2,ENPP6,ENTPD1,ERBB2,ERBB4,ERC2,ERI3,ERLIN1,ERLIN2,ESYT1,ETNPPL,EXOC4,EXOC5,EXTL2,FADS2,FAIM,FAM107B,FAM111A,FAM193A,FAM234A,FAM89A,FAR1,FBXL20,FBXO21,FGA,FGF21,FGFR2,FGG,FGL1,FNTB,FOXJ3,FOXO3,FRAS1,FZR1,G2E3,GAS1,GAS2L3,GAS6,GBA2,GDPD3,GLDC,GLMN,GLS2,GLUL,GNE,GPR180,GRAMD4,GRTP1,GSTM1,GSTM5,GTF2B,H19,HABP2,HAL,HAO1,HBS1L,HGFAC,HIC2,HIP1,HLA-A,HLA-G,HPGD,HPSE,HPX,HSD11B1,HSD17B2,HSD17B6,HSDL1,HSPA5,HSPH1,HTRA1,ID2,IDO2,IFI16,IFNAR2,IGF1,IGFALS,IGFBP2,IHH,IKBKE,IL12RB1,IL2RB,INCENP,INHBA,IQCE,IQSEC2,ITGA6,ITSN1,JADE2,JUN,KCTD12,KDM7A,KIAA0319,KIAA0513,KMT5A,KPNB1,KRT19,LAD1,LAMA3,LCP2,LECT2,LGR5,LHPP,LHX2,LOC102724788/PRODH,LPIN2,LPL,LRP12,LRRC20,LTBP1,MAEA,MAGEH1,MAML3,MAOA,MAP4K3,MAP7D1,MAPK6,ME1,MED28,MEF2A,METTL18,METTL25,MGP,MKNK2,MLH1,MMACHC,MRPS18A,MRPS2,MRPS35,MS4A1,Mt1,MTNR1A,MVK,MYCT1,MYO1D,NAA40,NAT8,NCAPD2,NCF4,NDE1,NECTIN3,NEDD4L,NFASC,NHEJ1,NLRP12,NOL11,NOL8,NOMO1 (includes others),NPR2,NR1D1,NT5C3A,NTRK2,NUDT19,NXPE2,OAT,OLA1,OLFM1,OLFM2,OLFM3,OMD,OSBPL3,OTC,OXSM,PALLD,PALM,PARG,PAWR,PBX4,PCYOX1L,PDE4A,PDGFRA,PDIA3,PDIA6,PDK4,PDP2,PDZK1IP1,PFKFB3,PFKFB4,PFKP,PGAP1,PGM2,PHF1,PHLDB1,PHTF2,PIAS3,PIGR,PIP5K1A,PKP2,PLS1,PLTP,PLVAP,PLXNA2,PNPT1,POLB,POLDIP3,POLR3A,POR,PPP1R3G,PRADC1,PRDM4,PREX1,PROM1,PROS1,PRSS8,PTPRCAP,PTPRE,PUS1,QRSL1,RAB13,RAB30,RAB34,RAD18,RASGRP1,RBMS1,REC8,RETSAT,RGS16,RGS2,RHBDF2,RHBG,RNASE4,RNF123,RNF43,ROM1,RPN1,RRM2,S1PR2,SCAPER,SDS,SDSL,SELENBP1,SELENON,SERPINA1,SERPINA12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IM2,STK3,STT3B,SULT2A1,SUSD1,SUSD4,SUSD6,SYN3,SYT11,TBX3,TCF3,TEX10,TFCP2L1,TFG,TIMP2,TINF2,TIPARP,TLE1,TM9SF4,TMCO4,TMEM39B,TMEM42,TMEM80,TMEM97,TNFRSF19,TNS3,TOP3B,TRAF4,TRAM1,TRIB1,TRIB2,TRIM27,TRIM45,TSC1,TTC19,TTC28,TTC30B,TTC37,TTLL1,TUBA8,TXLNG,TXNDC11,TYMP,UBE2E2,UGT2B17,UGT2B28,UNC13B,UPF1,UROC1,USP18,USP25,USP30,UTP20,VAV1,VIPAS39,VPS16,VRK2,WDR34,WDR37,WDR70,WFDC2,XIRP1,ZCCHC14,ZDHHC9,ZFX,ZFYVE27,ZNF182,ZNF213,ZNF251,ZNF319,ZNF383,ZNF416,ZNF436,ZNF516,ZNF646,ZNF761,ZNF91,ZNRF3</t>
  </si>
  <si>
    <t>Inflammatory response</t>
  </si>
  <si>
    <t>ADORA1,AHSG,ANXA1,APCS,AQP9,ART3,BCL6,BDNF,BMP2,C6,CAPG,CAV1,CFH,CXCL14,DUSP22,E2F2,EGFR,ERBB2,FGG,FOXO3,GAS6,Hamp/Hamp2,HLA-A,HLA-G,HP,HPSE,IGF1,IL12RB1,INHBA,LECT2,LPL,LTBP1,MACIR,MVK,Naip1 (includes others),NCF1,NLRP12,NR1D1,Orm1 (includes others),PDK4,PFKFB3,PIGR,POLB,PREX1,PROS1,Raet1d/Raet1e,SERPINA1,SERPINA3,SLC37A4,SLPI,STK4,TNFRSF14,TNFRSF1B,TOP3B,TSC1,TUBA8,USP18,VAV1</t>
  </si>
  <si>
    <t>Embryonic Development,Organismal Development</t>
  </si>
  <si>
    <t>Development of abdomen</t>
  </si>
  <si>
    <t>ALB,ANXA1,ASL,BDNF,BMF,BMP2,BRCA2,CAV1,CD86,CDH1,CFH,COMMD3-BMI1,CXCL14,CYP1A2,CYP27A1,EAF2,ENPEP,EPOR,ERBB4,FADS2,FGF21,FGFR2,FOXO3,FRAS1,GTF2B,HP,HSD11B1,HSD17B2,ID2,IGF1,IGFBP2,IHH,INHBA,JUN,Meg3,MGP,MLH1,NPR2,NTRK2,Pcnt,PDGFRA,POLB,SLC19A1,SMAD9,SMPD3,STARD13,TIMP2,TIPARP,TSC1,ZFX</t>
  </si>
  <si>
    <t>Cell viability of breast cancer cell lines</t>
  </si>
  <si>
    <t>AGO2,APEX1,AURKA,BAG3,BCL6,BDNF,BRCA2,Ccl9,EGFR,ERBB2,ERBB4,FGFR2,ID2,IGF1,ITGA6,JUN,KRT19,NDUFAF4,NR1D1,NT5C3A,PREX1,PTPRE</t>
  </si>
  <si>
    <t>Urogenital cancer</t>
  </si>
  <si>
    <t>AARS2,AATK,ABCA2,ACY3,ADGRG2,ADORA1,AGO2,ALB,ALCAM,ALDH1B1,ALDOB,ALG10,AMBRA1,ANG,ANGPTL3,ANTXR2,ANXA1,APAF1,APEX1,AQP8,AQP9,ARFGEF2,ARHGEF3,ARID3B,ASPG,ATP6AP1,ATP6V0E2,ATP8B1,ATXN1L,AURKA,AXIN2,AZGP1,B3GALNT1,BBS10,BCL6,BLMH,BLVRB,BMP2,BMPR1A,BPGM,BRCA2,BRD9,C4A/C4B,C6,C9,CALR3,CARMIL1,CAV1,CD300E,CD3EAP,CD86,CDADC1,CDC42BPB,CDC42SE1,CDC73,CDH1,CDK2AP2,CDK6,CEP63,CES3,CFH,CHAF1B,CHRD,CHRNA2,CLDN1,CLDN2,CLSTN3,COG1,COL5A3,COQ6,CORO2B,CPNE8,CPS1,CREG1,CREM,CRY2,CSGALNACT2,CTSC,CTU2,CUL7,CWF19L2,CXCL14,CYP1A2,CYP2A6 (includes others),CYP2E1,CYP2F1,CYP2U1,DCAF17,DHRS1,DNAJB11,DPY19L3,E2F2,EAF2,EBPL,EDC4,EDRF1,EGFR,EGLN2,ENO1,ENPEP,ENPP2,ENTPD1,EPM2AIP1,ERBB2,ERBB4,ERLIN1,ERLIN2,ERO1B,ESYT1,ETNPPL,EXOC4,EXOC5,EXTL2,FADS2,FAM107B,FAM111A,FAM193A,FAM89A,FBXL20,FBXO21,FGA,FGF21,FGFR2,FGG,FNTB,FOXJ3,FOXO3,FOXQ1,FRAS1,FZR1,G2E3,GAS1,GAS6,GBA2,GDPD3,GLDC,GLMN,GLUL,GNE,GRTP1,GSTM1,GSTM5,H19,HAL,HAO1,HBS1L,HGFAC,HIC2,HIP1,HLA-A,HLA-G,HP,HPSE,HPX,HSD11B1,HSD17B6,HSPA5,HSPH1,HTRA1,ID2,IDO2,IFI16,IFNAR2,IGF1,IGFBP2,IKBKE,IL2RB,INHBA,ITGA6,ITSN1,JADE2,JUN,KCTD12,KDM7A,KIAA0319,KMT5A,KRT19,LAD1,LAMA3,LECT2,LGR5,LPIN2,LPL,LRP12,MAGEH1,MAML3,MAP4K3,MAP7D1,MAPK6,MDP1,ME1,MEF2A,METTL25,MGP,MKNK2,MLH1,MRPS35,MS4A1,Mt1,MTNR1A,MVK,MYCT1,MYO1D,NCAPD2,NCF4,NDE1,NEDD4L,NFASC,NHEJ1,NLRP12,NOL11,NOL8,NOMO1 (includes others),NT5C3A,NTRK2,OAT,OBP2B,OLA1,OLFM1,OMD,OSBPL3,OTC,P2RY4,PALLD,PALM,PARG,PAWR,PDE4A,PDGFRA,PDIA3,PDK4,PDP2,PDZK1IP1,PFKFB3,PFKP,PGAP1,PHF1,PHLDB1,PHTF2,PIAS3,PIGR,PIP5K1A,PKP2,PLS1,PLXNA2,PNPT1,POLB,POLDIP3,POLR3A,POR,PRDM4,PREX1,PROM1,PROS1,PRSS8,PTPRE,RAB13,RAB34,RAD18,RBM17,RBMS1,RETSAT,RGS2,RHBG,RNASE4,RNF123,RNF14,RNF43,ROM1,RRM2,S100A1,S1PR2,SCAPER,SDS,SDSL,SELENBP1,SERPINA1,SERPINA12,SERPINA3,SERPINA6,SF3B3,SFPQ,SLC13A2,SLC13A3,SLC13A4,SLC13A5,SLC17A3,SLC19A1,SLC19A2,SLC1A2,SLC22A1,SLC22A7,SLC37A4,SLC45A3,SLC4A2,SLC4A4,SLCO1B3,SLPI,SMARCAL1,SMIM8,SMUG1,SNTB1,SORBS2,SPECC1,SPG11,SSB,SSR1,SSRP1,ST3GAL3,STBD1,STIM2,STK3,STK4,STT3B,SULT2A1,SUSD1,SUSD4,SUSD6,SYN3,SYT11,TBX3,TFCP2L1,TFF3,TFG,THEM4,TIFA,TIMP2,TIPARP,TLE1,TMCO4,TMEM42,TMEM97,TNFRSF19,TNFRSF1B,TNS3,TOP3B,TRAF4,TRIB1,TRIB2,TRIM45,TSC1,TTC28,TTC30B,TTC37,TTC39A,TUBA8,TXLNG,TYMP,UGT2B17,UGT2B28,UNC13B,UPF1,UROC1,USP18,USP25,USP30,UTP20,VAV1,VIPAS39,VPS16,WDR37,WFDC2,XIRP1,ZCCHC14,ZFX,ZNF182,ZNF23,ZNF319,ZNF436,ZNF516,ZNF646,ZNF761,ZNF91,ZNRF3</t>
  </si>
  <si>
    <t>Malignant genitourinary solid tumor</t>
  </si>
  <si>
    <t>AARS2,AATK,ABCA2,ACY3,ADGRG2,ADORA1,AGO2,ALB,ALCAM,ALDH1B1,ALDOB,ALG10,AMBRA1,ANG,ANGPTL3,ANTXR2,ANXA1,APAF1,APEX1,AQP8,AQP9,ARFGEF2,ARHGEF3,ARID3B,ASPG,ATP6AP1,ATP6V0E2,ATP8B1,ATXN1L,AURKA,AXIN2,AZGP1,B3GALNT1,BBS10,BCL6,BLVRB,BMP2,BMPR1A,BPGM,BRCA2,BRD9,C4A/C4B,C6,C9,CALR3,CARMIL1,CAV1,CD300E,CD3EAP,CD86,CDADC1,CDC42BPB,CDC42SE1,CDC73,CDH1,CDK2AP2,CDK6,CEP63,CES3,CFH,CHAF1B,CHRD,CHRNA2,CLDN1,CLDN2,CLSTN3,COG1,COL5A3,COQ6,CORO2B,CPNE8,CPS1,CREG1,CREM,CRY2,CSGALNACT2,CTSC,CTU2,CUL7,CWF19L2,CXCL14,CYP1A2,CYP2A6 (includes others),CYP2E1,CYP2F1,CYP2U1,DCAF17,DHRS1,DNAJB11,DPY19L3,E2F2,EAF2,EBPL,EDC4,EDRF1,EGFR,EGLN2,ENO1,ENPEP,ENPP2,ENTPD1,EPM2AIP1,ERBB2,ERBB4,ERLIN1,ERLIN2,ERO1B,ESYT1,ETNPPL,EXOC4,EXOC5,EXTL2,FADS2,FAM107B,FAM111A,FAM193A,FAM89A,FBXL20,FBXO21,FGA,FGF21,FGFR2,FGG,FNTB,FOXJ3,FOXO3,FOXQ1,FRAS1,FZR1,G2E3,GAS1,GAS6,GBA2,GDPD3,GLDC,GLMN,GLUL,GNE,GRTP1,GSTM1,GSTM5,H19,HAL,HAO1,HBS1L,HGFAC,HIC2,HIP1,HLA-A,HLA-G,HP,HPSE,HPX,HSD11B1,HSD17B6,HSPA5,HSPH1,HTRA1,ID2,IDO2,IFI16,IFNAR2,IGF1,IGFBP2,IKBKE,IL2RB,INHBA,ITGA6,ITSN1,JADE2,JUN,KCTD12,KDM7A,KIAA0319,KMT5A,KRT19,LAD1,LAMA3,LECT2,LGR5,LPIN2,LPL,LRP12,MAGEH1,MAML3,MAP4K3,MAP7D1,MAPK6,MDP1,ME1,MEF2A,METTL25,MGP,MKNK2,MLH1,MRPS35,MS4A1,Mt1,MTNR1A,MVK,MYCT1,MYO1D,NCAPD2,NCF4,NDE1,NEDD4L,NFASC,NHEJ1,NLRP12,NOL11,NOL8,NOMO1 (includes others),NT5C3A,NTRK2,OAT,OBP2B,OLA1,OLFM1,OMD,OSBPL3,OTC,P2RY4,PALLD,PALM,PARG,PAWR,PDE4A,PDGFRA,PDIA3,PDK4,PDP2,PDZK1IP1,PFKFB3,PFKP,PGAP1,PHF1,PHLDB1,PHTF2,PIAS3,PIGR,PIP5K1A,PKP2,PLS1,PLXNA2,PNPT1,POLB,POLDIP3,POLR3A,POR,PRDM4,PREX1,PROM1,PROS1,PRSS8,PTPRE,RAB13,RAB34,RAD18,RBM17,RBMS1,RETSAT,RGS2,RHBG,RNASE4,RNF123,RNF14,RNF43,ROM1,RRM2,S100A1,S1PR2,SCAPER,SDS,SDSL,SELENBP1,SERPINA1,SERPINA12,SERPINA3,SERPINA6,SF3B3,SFPQ,SLC13A2,SLC13A3,SLC13A4,SLC13A5,SLC17A3,SLC19A1,SLC19A2,SLC1A2,SLC22A1,SLC22A7,SLC37A4,SLC45A3,SLC4A2,SLC4A4,SLCO1B3,SLPI,SMARCAL1,SMIM8,SMUG1,SNTB1,SORBS2,SPECC1,SPG11,SSB,SSR1,SSRP1,ST3GAL3,STBD1,STIM2,STK3,STK4,STT3B,SULT2A1,SUSD1,SUSD4,SUSD6,SYN3,SYT11,TBX3,TFCP2L1,TFF3,TFG,THEM4,TIFA,TIMP2,TIPARP,TLE1,TMCO4,TMEM42,TMEM97,TNFRSF19,TNFRSF1B,TNS3,TOP3B,TRAF4,TRIB1,TRIB2,TRIM45,TSC1,TTC28,TTC30B,TTC37,TTC39A,TUBA8,TXLNG,TYMP,UGT2B17,UGT2B28,UNC13B,UPF1,UROC1,USP18,USP25,USP30,UTP20,VAV1,VIPAS39,VPS16,WDR37,WFDC2,XIRP1,ZCCHC14,ZFX,ZNF182,ZNF23,ZNF319,ZNF436,ZNF516,ZNF646,ZNF761,ZNF91,ZNRF3</t>
  </si>
  <si>
    <t>Development of digestive organ tumor</t>
  </si>
  <si>
    <t>AARS2,AATK,ABCA2,ADORA1,AGO2,AHSG,AKR1B10,ALB,ALCAM,ALDH1B1,ALG10,AMBRA1,ANAPC10,ANTXR2,ANXA1,APAF1,APEX1,AQP4,AQP8,AQP9,ARHGEF3,ARID3B,ARL14EP,ARMC1,ART3,ASPG,ATP8B1,AURKA,AXIN2,AZGP1,BCL6,BDNF,BMPR1A,BRCA2,BRD9,BTBD6,C6,C7orf26,C9,CA14,CAV1,CD3G,CD86,CDC42BPB,CDC73,CDH1,CDK6,CEP63,CES3,CFH,CHRD,CHRNA2,CLDN1,CLDN2,COG1,COL5A3,CORO2B,CPNE8,CPS1,CRELD2,CRY2,CSGALNACT2,CTNNBL1,CTSC,CTU2,CUL7,CYP27A1,CYP2A6 (includes others),CYP2E1,DCAF17,DEDD2,DESI1,DPY19L3,EAF2,EBPL,EDC4,EDRF1,EGFR,ENPP6,ERBB2,ERBB4,ERC2,ERI3,EXOC4,FAM107B,FAM193A,FAR1,FGF21,FGFR2,FGL1,FNTB,FOXQ1,FRAS1,FZR1,G2E3,GAS2L3,GAS6,GBA2,GLDC,GNE,GSTM1,GTF2B,H19,HAO1,HBS1L,HGFAC,HIC2,HLA-A,HLA-G,HPSE,HSPA5,HTRA1,IFI16,IGF1,IGFBP2,IKBKE,IL2RB,INHBA,IQCE,IQSEC2,ITGA6,ITSN1,JADE2,JUN,KCTD12,KDM7A,KPNB1,LAMA3,LCP2,LECT2,LGR5,LHX2,LOC102724788/PRODH,LRP12,LRRC20,LTBP1,Ly6a (includes others),MAEA,MAML3,MAOA,MAP4K3,MAP7D1,MAPK6,MEF2A,METTL18,MKNK2,MLH1,MRPS18A,MS4A1,Mt1,MTNR1A,MVK,MYCT1,MYO1D,NCF4,NDE1,NECTIN3,NFASC,NLRP12,NOL8,NPR2,NR1D1,NTRK2,NUDT19,OLFM1,OLFM2,OLFM3,OTC,OXSM,PALLD,PALM,PARG,PAWR,PDE4A,PDGFRA,PDK4,PDP2,PFKFB3,PFKP,PGAP1,PIGR,PKP2,PLXNA2,PNPT1,POLB,POLR3A,POR,PPP1R3G,PRADC1,PRDM4,PROM1,PROS1,PRSS8,RAB30,RAB34,REC8,RGS16,RNF123,RNF43,SCAPER,SDF2L1,SELENBP1,SELENON,SERPINA1,SERPINA12,SF3B3,SGCE,SLC13A2,SLC13A5,SLC19A1,SLC19A2,SLCO1B3,SMAD9,SMARCAL1,SMPD3,SNTB1,SORBS2,SORBS3,SPECC1,SPG11,SPSB4,SSB,SSRP1,STARD13,STIP1,STK3,SUSD1,SYN3,SYT11,TBX3,TCF3,TEX10,TFCP2L1,TINF2,TM9SF4,TMEM97,TNFRSF19,TNS3,TRAM1,TSC1,TTC28,TUBA8,TXLNG,TYMP,UGT2B28,UNC13B,UROC1,USP30,VRK2,WDR34,WDR37,ZCCHC14,ZDHHC9,ZFX,ZFYVE27,ZNF319,ZNF416,ZNF516,ZNF761,ZNF91,ZNRF3</t>
  </si>
  <si>
    <t>Lipid Metabolism,Molecular Transport,Small Molecule Biochemistry</t>
  </si>
  <si>
    <t>Concentration of cholesterol</t>
  </si>
  <si>
    <t>ANGPTL3,AQP8,ATP8B1,BAG3,BDNF,CAV1,CXCL14,CYP27A1,ERBB2,FGF21,FGL1,FOXO3,Gulo,HP,HSD11B1,JUN,LPL,PLTP,PLVAP,POR,SERPINA12,SLC1A2,SLC2A8,SLC37A4,SLCO1B3,TRIB1</t>
  </si>
  <si>
    <t>Tumorigenesis of epithelial neoplasm</t>
  </si>
  <si>
    <t>AARS2,AATK,ABCA2,ADGRG2,ADORA1,AGO2,AHSG,AKR1B10,ALB,ALCAM,ALDH1B1,ALDOB,ALG10,AMBRA1,ANAPC10,ANGPTL3,ANTXR2,ANXA1,APAF1,APCS,APEX1,APEX2,AQP4,AQP8,AQP9,ARFGEF2,ARG1,ARHGEF3,ARID3B,ARL14EP,ARMC1,ART3,ASPG,ATP8B1,AURKA,AXIN2,AZGP1,B3GALNT1,BBS10,BCL6,BDNF,BLVRB,BMP2,BMPR1A,BPGM,BRCA2,BRD9,BTBD6,C4A/C4B,C6,C7orf26,C9,CA14,CAV1,CD300E,CD3G,CD86,CDC42BPB,CDC42SE1,CDC73,CDH1,CDK6,CEP63,CES3,CFH,CHAF1B,CHRD,CHRNA2,CLDN1,CLDN2,COG1,COL5A3,CORO2B,CPNE8,CPS1,CRELD2,CREM,CRY2,CRYL1,CSGALNACT2,CTNNBL1,CTSC,CTU2,CUL7,CWF19L2,CYP27A1,CYP2A6 (includes others),CYP2E1,CYP2F1,DCAF17,DEDD2,DESI1,DHRS1,DHRS11,DPY19L3,EAF2,EBPL,EDC4,EDRF1,EGFR,ENO1,ENPEP,ENPP2,ENPP6,ERBB2,ERBB4,ERC2,ERI3,ERLIN2,ESYT1,ETHE1,ETNPPL,EXOC4,EXOC5,EXTL2,FAM107B,FAM193A,FAR1,FBXO21,FGA,FGF21,FGFR2,FGG,FGL1,FNTB,FOXJ3,FOXO3,FOXQ1,FRAS1,FZR1,G2E3,GAS1,GAS2L3,GAS6,GBA2,GDPD3,GLDC,GLMN,GLUL,GNE,GSTM1,GSTM5,GTF2B,H19,HAL,HAO1,HBS1L,HGFAC,HIC2,HIP1,HLA-A,HLA-G,HP,HPGD,HPSE,HSD11B1,HSD17B13,HSD17B6,HSPA5,HSPH1,HTRA1,IDO2,IFI16,IFNAR2,IGF1,IGFBP2,IHH,IKBKE,IL2RB,INHBA,IQCE,IQSEC2,ITGA6,ITSN1,JADE2,JUN,KCTD12,KDM7A,KIAA0319,KPNB1,KRT19,LAMA3,LCP2,LECT2,LGR5,LHX2,LOC102724788/PRODH,LRP12,LRRC20,LTBP1,LTK,Ly6a (includes others),MACIR,MAEA,MAML3,MAOA,MAP4K3,MAP7D1,MAPK6,MEF2A,METTL18,MGP,MKNK2,MLH1,MRPS18A,MRPS35,MS4A1,Mt1,MTNR1A,MVK,MYCT1,MYO1D,NCF4,NDE1,NECTIN3,NEDD4L,NFASC,NHEJ1,NLRP12,NOL8,NOMO1 (includes others),NPR2,NR1D1,NT5C3A,NTRK2,NUDT19,OAT,OLA1,OLFM1,OLFM2,OLFM3,OMD,OSBPL3,OTC,OXSM,PALLD,PALM,PARG,PAWR,PCBP4,PDE4A,PDGFRA,PDIA3,PDK4,PDP2,PDZK1IP1,PFKFB3,PFKP,PGAP1,PHLDB1,PHTF2,PIAS3,PIGR,PIP5K1A,PKP2,PLS1,PLXNA2,PNPT1,POLB,POLDIP3,POLR3A,POR,PPP1R3G,PRADC1,PRDM4,PREX1,PROM1,PROS1,PRSS8,PTPRE,RAB30,RAB34,RASGRP1,REC8,RGS16,RNF123,RNF43,RRM2,S1PR2,SCAPER,SDF2L1,SDS,SELENBP1,SELENON,SELENOP,SERPINA1,SERPINA12,SF3B3,SFPQ,SGCE,SLC13A2,SLC13A4,SLC13A5,SLC17A3,SLC19A1,SLC19A2,SLC22A1,SLC22A7,SLC45A3,SLC4A4,SLCO1B3,SLPI,SMAD9,SMARCAL1,SMIM8,SMPD3,SNTB1,SORBS2,SORBS3,SPECC1,SPG11,SPSB4,SSB,SSRP1,STARD13,STIM2,STIP1,STK3,STT3B,SULT2A1,SUSD1,SUSD4,SYN3,SYT11,TBX3,TCF3,TEX10,TFCP2L1,TIMP2,TINF2,TIPARP,TLE1,TM9SF4,TMEM42,TMEM97,TNFRSF19,TNS3,TOP3B,TRAF4,TRAM1,TRIB1,TRIB2,TSC1,TTC28,TTC30B,TTC37,TTC39A,TUBA8,TXLNG,TYMP,UGT2B28,UNC13B,UPF1,UROC1,USP18,USP25,USP30,UTP20,VAV1,VPS16,VRK2,WDR34,WDR37,WFDC2,ZCCHC14,ZDHHC9,ZFX,ZFYVE27,ZNF182,ZNF319,ZNF416,ZNF436,ZNF516,ZNF646,ZNF761,ZNF91,ZNRF3</t>
  </si>
  <si>
    <t>Advanced malignant tumor</t>
  </si>
  <si>
    <t>AHSG,ALCAM,ANTXR2,ANXA1,AQP8,ARG1,ATP8B1,AXIN2,BMP2,BMPR1A,BRCA2,C4A/C4B,CAPG,CAV1,Ccl9,CD3G,CD86,CDH1,CDK6,CFH,CLDN2,COMMD3-BMI1,CXCR6,CYP4A11,EGFR,ENPEP,ENPP2,ENTPD1,ERBB2,ERBB4,FGFR2,FGG,FOXO3,GLUL,GSTM5,HLA-G,HPSE,HSD11B1,HTRA1,ID2,IFNAR2,IGF1,IGFBP2,IKBKE,IL2RB,INHBA,ITGA6,JUN,LAMA3,LTK,MLH1,MS4A1,Mt1,MTNR1A,NTRK2,PALLD,PDGFRA,PFKFB4,PLSCR4,POLB,POR,PRDM4,RNF43,RRM2,SERPINA1,SLCO1B3,SLPI,SMPD3,TNFRSF12A,TNFRSF14,TRAF4,TSC1,TUBA8,TYMP,WFDC2</t>
  </si>
  <si>
    <t>Cell movement</t>
  </si>
  <si>
    <t>ADORA1,AGO2,AHSG,ALB,ALCAM,ANGPTL3,ANXA1,APAF1,APCS,AQP4,AQP8,AQP9,ARFGEF2,ARG1,ARPIN/ARPIN-AP3S2,AURKA,AXIN2,BAG3,BCL6,BDNF,BMP2,BMPR1A,BRCA2,C4A/C4B,C6,CAPG,CARMIL1,CAV1,Ccl9,CD86,CDH1,CDK6,CFH,CHRD,CLDN1,COL5A3,COMMD3-BMI1,CTSC,CUL7,CXCL14,CXCR6,CYP1A2,DUSP22,E2F2,EAF2,EGFR,ENO1,ENPP2,ENTPD1,EPOR,ERBB2,ERBB4,EXOC5,FGA,FGFR2,FOXO3,FOXQ1,FZR1,GAS6,GBA2,GLUL,H19,HABP2,HAO1,HLA-A,HLA-G,HP,HPSE,HSPA5,HTRA1,ID2,IFI16,IGF1,IGFBP2,IKBKE,IL12RB1,INHBA,ITGA6,ITSN1,JUN,KIAA0319,KMT5A,KRT19,LAMA3,LCP2,LRP12,LTK,Ly6a (includes others),LY6D,MACIR,MAOA,MAPK6,Mapre2,MGP,MIIP,Naip1 (includes others),NCF1,NCF4,NDE1,NECTIN3,NLRP12,NR1D1,NTRK2,Orm1 (includes others),P2RY4,PALLD,PARG,Pcnt,PDGFRA,PDIA3,PDK4,PIAS3,PIGR,PIP5K1A,PKP2,PLTP,PLXNA2,PREX1,PROM1,PROS1,RAB13,RASGRP1,RGS16,RHBDF2,S100A1,S1PR2,SELENBP1,SEPTIN7,SERPINA1,SERPINA3,SLAMF9,SLC1A2,SLC2A8,SLC37A4,SLC4A2,SLPI,SORBS3,ST3GAL3,STARD13,STIM2,STK3,STK4,TARS1,TBX3,TCF3,TFF3,TIMP2,TNFRSF12A,TNFRSF14,TNFRSF19,TNFRSF1B,TNS3,TRAF4,TRIB1,TSC1,TTLL1,TYMP,UNC13B,USP18,USP25,VAV1</t>
  </si>
  <si>
    <t>Incidence of tumor</t>
  </si>
  <si>
    <t>AARS2,AATK,ABCA2,ADGRG2,ADORA1,AGO2,AHSG,AKR1B10,ALB,ALCAM,ALDH1B1,ALDOB,ALG10,AMBRA1,ANAPC10,ANGPTL3,ANTXR2,ANXA1,APAF1,APCS,APEX1,APEX2,AQP4,AQP8,AQP9,ARFGEF2,ARG1,ARHGEF3,ARID3B,ARL14EP,ARMC1,ART3,ASPG,ATP6V0E2,ATP8B1,AURKA,AXIN2,AZGP1,B3GALNT1,BBS10,BCL6,BDNF,BLVRB,BMF,BMP2,BMPR1A,BPGM,BRCA2,BRD9,BTBD6,C4A/C4B,C6,C7orf26,C9,CA14,CAV1,CD300E,CD3G,CD86,CDC42BPB,CDC42SE1,CDC73,CDH1,CDK6,CEP63,CES3,CFH,CHAF1B,CHRD,CHRNA2,CLDN1,CLDN2,COG1,COL5A3,COMMD3-BMI1,CORO2B,CPNE8,CPS1,CRELD2,CREM,CRY2,CRYL1,CSGALNACT2,CTNNBL1,CTSC,CTU2,CUL7,CWF19L2,CXCL14,CXCR6,CYP1A2,CYP27A1,CYP2A6 (includes others),CYP2E1,CYP2F1,DCAF17,DEDD2,DESI1,DHRS1,DHRS11,DPY19L3,E2F2,EAF2,EBPL,EDC4,EDRF1,EGFR,ENO1,ENPEP,ENPP2,ENPP6,ENTPD1,ERBB2,ERBB4,ERC2,ERI3,ERLIN2,ESYT1,ETHE1,ETNPPL,EXOC4,EXOC5,EXTL2,FAM107B,FAM193A,FAR1,FBXO21,FGA,FGF21,FGFR2,FGG,FGL1,FNTB,FOXJ3,FOXO3,FOXQ1,FRAS1,FZR1,G2E3,GAS1,GAS2L3,GAS6,GBA2,GDPD3,GLDC,GLMN,GLUL,GNE,GSTM1,GSTM5,GTF2B,H19,HAL,HAO1,HBS1L,HGFAC,HIC2,HIP1,HLA-A,HLA-G,HP,HPGD,HPSE,HSD11B1,HSD17B13,HSD17B6,HSPA5,HSPH1,HTRA1,ID2,IDO2,IFI16,IFNAR2,IGF1,IGFBP2,IHH,IKBKE,IL2RB,INHBA,IQCE,IQSEC2,ITGA6,ITSN1,JADE2,JUN,KCTD12,KDM7A,KIAA0319,KPNB1,KRT19,LAD1,LAMA3,LCP2,LECT2,LGR5,LHX2,LOC102724788/PRODH,LRP12,LRRC20,LTBP1,LTK,Ly6a (includes others),MACIR,MAEA,MAGEH1,MAML3,MAOA,MAP4K3,MAP7D1,MAPK6,MEF2A,METTL18,MGP,MKNK2,MLH1,MRPS18A,MRPS35,MS4A1,Mt1,MTNR1A,MVK,MYCT1,MYO1D,NCAPD2,NCF4,NDE1,NECTIN3,NEDD4L,NFASC,NHEJ1,NLRP12,NOL8,NOMO1 (includes others),NPR2,NR1D1,NT5C3A,NTRK2,NUDT19,OAT,OLA1,OLFM1,OLFM2,OLFM3,OMD,OSBPL3,OTC,OXSM,PALLD,PALM,PARG,PAWR,PCBP4,PDE4A,PDGFRA,PDIA3,PDK4,PDP2,PDZK1IP1,PFKFB3,PFKP,PGAP1,PHLDB1,PHTF2,PIAS3,PIGR,PIP5K1A,PKP2,PLS1,PLTP,PLXNA2,PNPT1,POLB,POLDIP3,POLR3A,POR,PPP1R3G,PRADC1,PRDM4,PREX1,PROM1,PROS1,PRSS8,PTPRE,RAB30,RAB34,RASGRP1,REC8,RGS16,RGS2,RNASE4,RNF123,RNF43,RRM2,S1PR2,SCAPER,SDF2L1,SDS,SELENBP1,SELENON,SELENOP,SERPINA1,SERPINA12,SERPINA3,SF3B3,SFPQ,SGCE,SLC13A2,SLC13A4,SLC13A5,SLC17A3,SLC19A1,SLC19A2,SLC22A1,SLC22A7,SLC37A4,SLC45A3,SLC4A4,SLCO1B3,SLPI,SMAD9,SMARCAL1,SMIM8,SMPD3,SNTB1,SORBS2,SORBS3,SPECC1,SPG11,SPSB4,SSB,SSRP1,STARD13,STIM2,STIP1,STK3,STT3B,SULT2A1,SUSD1,SUSD4,SYN3,SYT11,TBX3,TCF3,TEX10,TFCP2L1,TIMP2,TINF2,TIPARP,TLE1,TM9SF4,TMEM42,TMEM97,TNFRSF19,TNFRSF1B,TNS3,TOP3B,TRAF4,TRAM1,TRIB1,TRIB2,TSC1,TTC28,TTC30B,TTC37,TTC39A,TUBA8,TXLNG,TYMP,UGT2B28,UNC13B,UPF1,UROC1,USP18,USP25,USP30,UTP20,VAV1,VPS16,VRK2,WDR34,WDR37,WFDC2,ZCCHC14,ZDHHC9,ZFX,ZFYVE27,ZNF182,ZNF319,ZNF416,ZNF436,ZNF516,ZNF646,ZNF761,ZNF91,ZNRF3</t>
  </si>
  <si>
    <t>Concentration of sterol</t>
  </si>
  <si>
    <t>ANGPTL3,AQP8,ATP8B1,BAG3,BDNF,CAV1,CXCL14,CYP27A1,ERBB2,FGF21,FGL1,FOXO3,Gulo,HP,HSD11B1,IGF1,JUN,LPL,PLTP,PLVAP,POR,SERPINA12,SLC1A2,SLC2A8,SLC37A4,SLCO1B3,TRIB1</t>
  </si>
  <si>
    <t>Hematological Disease,Immunological Disease</t>
  </si>
  <si>
    <t>Lymphoproliferative disorder</t>
  </si>
  <si>
    <t>ADORA1,ANXA1,ARHGEF3,AURKA,B3GALT4,BCL6,BDNF,BMF,BRCA2,C5orf15,CARMIL1,CAV1,Ccl9,CCT6B,CD300E,CD3G,CD86,CDC37L1,CDH1,CDK6,CHRD,COMMD3-BMI1,CREM,CSGALNACT2,CTSC,CXCL14,CYP2A6 (includes others),DUSP22,E2F2,EAF2,ECI2,EDC4,EGFR,EPOR,ERBB2,ERBB4,EXOC4,EXOC5,EXTL2,FBXO28,FGFR2,FGL1,FOXO3,FTCD,GAS6,GSTM1,GTF2B,H19,HIP1,HLA-A,HLA-G,HSPA5,HSPH1,ID2,IFNAR2,IGF1,IKBKE,IL2RB,INHBA,JUN,KPNB1,LAD1,LAMA3,LCP2,LTBP1,LY6D,MEF2A,MKNK2,MLH1,MS4A1,MVK,NEDD4L,NHEJ1,NT5C3A,NTRK2,ORC5,PAWR,PCBP4,PDE4A,PDGFRA,PDIA6,PKP2,PLXNA2,POLB,POR,PRDM4,PTPRE,Raet1d/Raet1e,RASGRP1,RGS16,RNF123,RRM2,S1PR2,SELENBP1,SERPINA1,SFXN1,SLAMF9,SLC19A1,SMARCAL1,SPECC1,SSB,STIP1,TBX3,TCF3,TIMP2,TNFRSF14,TNFRSF1B,TUBA8,TXLNG,UNC13B,VAV1,XIRP1,ZNF91</t>
  </si>
  <si>
    <t>Adenocarcinoma</t>
  </si>
  <si>
    <t>AAGAB,AARS2,AATK,ABCA2,ACD,ACY3,ADGRG2,ADORA1,AGO2,AHSG,AKR1B10,ALB,ALCAM,ALDH1B1,ALDOB,ALG10,AMBRA1,ANAPC10,ANGPTL3,ANTXR2,ANXA1,APAF1,APEX1,APEX2,AQP4,AQP8,AQP9,ARFGEF2,ARG1,ARHGEF3,ARID3B,ARL14EP,ARMC1,ARSG,ART3,ASL,ASPG,ATP6AP1,ATP6V0E2,ATP8B1,ATXN1L,AURKA,AXIN2,AZGP1,B3GALNT1,B3GALT4,BAG3,BBS10,BCL6,BDNF,BET1L,BLMH,BLVRB,BMP2,BMPR1A,BPGM,BRCA2,BRD9,BTBD6,C11orf96,C4A/C4B,C6,C7orf26,C9,CA14,CALR3,CAPG,CARMIL1,CAV1,CCT6B,CD300E,CD3EAP,CD3G,CD86,CDADC1,CDC37L1,CDC42BPB,CDC42SE1,CDC73,CDH1,CDK2AP2,CDK6,CEP135,CEP63,CES3,CFH,CGREF1,CHAF1B,CHRD,CHRNA2,CLDN1,CLDN2,CLSTN3,COG1,COL5A3,COQ6,CORO2B,CPNE8,CPS1,CREG1,CRELD2,CREM,CRY2,CRYL1,CSGALNACT2,CSRNP2,CTNNBL1,CTSC,CTU2,CUL7,CWF19L2,CXCL14,CYP1A2,CYP27A1,CYP2A6 (includes others),CYP2E1,CYP2F1,CYP2U1,DCAF17,DEDD2,DESI1,DHRS1,DNAJB11,DPY19L3,DUSP22,E2F2,EAF2,EBPL,EDC4,EDRF1,EEPD1,EGFR,EGLN2,ENDOD1,ENO1,ENPEP,ENPP2,ENPP6,ENTPD1,ERBB2,ERBB4,ERC2,ERI3,ERLIN1,ERLIN2,ESYT1,ETNPPL,EXOC4,EXOC5,EXTL2,FADS2,FAIM,FAM107B,FAM111A,FAM193A,FAM234A,FAM89A,FAR1,FBXL20,FBXO21,FGA,FGF21,FGFR2,FGG,FGL1,FNTB,FOXJ3,FOXO3,FRAS1,FZR1,G2E3,GAS1,GAS2L3,GAS6,GBA2,GDPD3,GLDC,GLMN,GLS2,GLUL,GNE,GPR180,GRAMD4,GRTP1,GSTM1,GSTM5,GTF2B,H19,HABP2,HAL,HAO1,HBS1L,HGFAC,HIC2,HIP1,HLA-A,HLA-G,HPGD,HPSE,HPX,HSD11B1,HSD17B13,HSD17B2,HSD17B6,HSDL1,HSPA5,HSPH1,HTRA1,ID2,IDO2,IFI16,IFNAR2,IGF1,IGFALS,IGFBP2,IHH,IKBKE,IL12RB1,IL2RB,INCENP,INHBA,IQCE,IQSEC2,ITGA6,ITSN1,JADE2,JUN,KCTD12,KDM7A,KIAA0319,KIAA0513,KMT5A,KPNB1,KRT19,LAD1,LAMA3,LCP2,LECT2,LGR5,LHPP,LHX2,LOC102724788/PRODH,LPIN2,LPL,LRP12,LRRC20,LTBP1,LTK,MAEA,MAGEH1,MAML3,MAOA,MAP4K3,MAP7D1,MAPK6,ME1,MED28,MEF2A,METTL18,METTL25,MGP,MKNK2,MLH1,MMACHC,MRPS18A,MRPS2,MRPS35,MS4A1,Mt1,MTNR1A,MVK,MYCT1,MYO1D,NAA40,NAT8,NCAPD2,NCF4,NDE1,NECTIN3,NEDD4L,NFASC,NHEJ1,NLRP12,NOL11,NOL8,NOMO1 (includes others),NPR2,NR1D1,NT5C3A,NTRK2,NUDT19,NXPE2,OAT,OLA1,OLFM1,OLFM2,OLFM3,OMD,OSBPL3,OTC,OXSM,PALLD,PALM,PARG,PAWR,PBX4,PCBP4,PCYOX1L,PDE4A,PDGFRA,PDIA3,PDIA6,PDK4,PDP2,PDZK1IP1,PFKFB3,PFKFB4,PFKP,PGAP1,PGM2,PHF1,PHLDB1,PHTF2,PIAS3,PIGR,PIP5K1A,PKP2,PLS1,PLTP,PLVAP,PLXNA2,PNPT1,POLB,POLDIP3,POLR3A,POR,PPP1R3G,PRADC1,PRDM4,PREX1,PROM1,PROS1,PRSS8,PTPRCAP,PTPRE,PUS1,QRSL1,RAB13,RAB30,RAB34,RAD18,RASGRP1,RBMS1,REC8,RETSAT,RGS16,RGS2,RHBDF2,RHBG,RNASE4,RNF123,RNF43,ROM1,RPN1,RRM2,S1PR2,SCAPER,SDS,SDSL,SELENBP1,SELENON,SERPINA1,SERPINA12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IM2,STK3,STT3B,SULT2A1,SUSD1,SUSD4,SUSD6,SYN3,SYT11,TBX3,TCF3,TEX10,TFCP2L1,TFF3,TFG,THEM4,TIMP2,TINF2,TIPARP,TLE1,TM9SF4,TMCO4,TMEM39B,TMEM42,TMEM80,TMEM97,TNFRSF19,TNS3,TOP3B,TRAF4,TRAM1,TRIB1,TRIB2,TRIM27,TRIM45,TSC1,TTC19,TTC28,TTC30B,TTC37,TTC39A,TTLL1,TUBA8,TXLNG,TXNDC11,TYMP,UBE2E2,UGT2B17,UGT2B28,UNC13B,UPF1,UROC1,USP18,USP25,USP30,UTP20,VAV1,VIPAS39,VPS16,VRK2,WDR34,WDR37,WDR70,WFDC2,XIRP1,ZCCHC14,ZDHHC9,ZFX,ZFYVE27,ZNF182,ZNF213,ZNF251,ZNF319,ZNF383,ZNF416,ZNF436,ZNF516,ZNF646,ZNF761,ZNF91,ZNRF3</t>
  </si>
  <si>
    <t>Migration of cells</t>
  </si>
  <si>
    <t>ADORA1,AGO2,AHSG,ALB,ALCAM,ANGPTL3,ANXA1,APAF1,APCS,AQP4,AQP8,AQP9,ARFGEF2,ARG1,ARPIN/ARPIN-AP3S2,AURKA,AXIN2,BAG3,BCL6,BDNF,BMP2,BMPR1A,BRCA2,C4A/C4B,C6,CAPG,CARMIL1,CAV1,Ccl9,CD86,CDH1,CDK6,CFH,CHRD,CLDN1,COMMD3-BMI1,CTSC,CUL7,CXCL14,CYP1A2,DUSP22,EAF2,EGFR,ENPP2,EPOR,ERBB2,ERBB4,FGA,FGFR2,FOXO3,FOXQ1,GAS6,GLUL,H19,HABP2,HAO1,HLA-A,HLA-G,HP,HPSE,HSPA5,HTRA1,ID2,IFI16,IGF1,IGFBP2,IKBKE,IL12RB1,INHBA,ITGA6,ITSN1,JUN,KIAA0319,KMT5A,KRT19,LAMA3,LCP2,LRP12,LTK,Ly6a (includes others),LY6D,MACIR,MAOA,MAPK6,Mapre2,MGP,MIIP,NCF1,NCF4,NDE1,NECTIN3,NLRP12,NR1D1,NTRK2,Orm1 (includes others),P2RY4,PALLD,PARG,Pcnt,PDGFRA,PDK4,PIAS3,PIGR,PIP5K1A,PKP2,PLTP,PLXNA2,PREX1,PROM1,PROS1,RASGRP1,RGS16,RHBDF2,S1PR2,SEPTIN7,SERPINA1,SERPINA3,SLAMF9,SLC1A2,SLC37A4,SLC4A2,SLPI,SORBS3,STARD13,STIM2,STK3,STK4,TARS1,TBX3,TCF3,TIMP2,TNFRSF12A,TNFRSF14,TNFRSF19,TNFRSF1B,TNS3,TRAF4,TSC1,USP18,USP25,VAV1</t>
  </si>
  <si>
    <t>Abdominal carcinoma</t>
  </si>
  <si>
    <t>AAGAB,AARS2,AATK,ABCA2,ACD,ACY3,ADGRG2,ADORA1,AGO2,AHSG,AIFM3,AKR1B10,ALB,ALCAM,ALDH1B1,ALDOB,ALG10,AMBRA1,AMDHD1,ANAPC10,ANGPTL3,ANTXR2,ANXA1,APAF1,APCS,APEX1,APEX2,APOF,AQP4,AQP8,AQP9,ARFGEF2,ARG1,ARHGEF3,ARID3B,ARL14EP,ARMC1,ARSG,ART3,ASL,ASPG,ATP6AP1,ATP6V0E2,ATP8B1,ATXN1L,AURKA,AXIN2,AZGP1,B3GALNT1,B3GALT4,BAG3,BBS10,BCL6,BDNF,BET1L,BLMH,BLVRB,BMP2,BMPR1A,BPGM,BRCA2,BRD9,BTBD6,C11orf96,C12orf49,C16orf89,C4A/C4B,C6,C7orf26,C9,CA14,CALR3,CAPG,CARMIL1,CAV1,CCT6B,CD300E,CD3EAP,CD3G,CD86,CDADC1,CDC37L1,CDC42BPB,CDC42SE1,CDC73,CDH1,CDK2AP2,CDK6,CEP135,CEP63,CES3,CFH,CGREF1,CHAF1B,CHRD,CHRNA2,CLDN1,CLDN2,CLSTN3,COG1,COL5A3,COQ6,CORO2B,CPNE8,CPS1,CREG1,CRELD2,CREM,CRY2,CSGALNACT2,CSRNP2,CTNNBL1,CTSC,CTU2,CUL7,CWF19L2,CXCL14,CYP1A2,CYP27A1,CYP2A6 (includes others),CYP2E1,CYP2F1,CYP2U1,CYP4A11,DCAF17,DEDD2,DESI1,DHRS1,DNAJB11,DPY19L3,DUSP22,DYNLL1,E2F2,EAF2,EBPL,ECI2,EDC4,EDRF1,EEPD1,EGFR,EGLN2,ENDOD1,ENO1,ENPEP,ENPP2,ENPP6,ENTPD1,ERBB2,ERBB4,ERC2,ERI3,ERLIN1,ERLIN2,ESYT1,ETHE1,ETNPPL,EXOC4,EXOC5,EXTL2,FADS2,FAIM,FAM107B,FAM111A,FAM193A,FAM234A,FAM89A,FAR1,FBXL20,FBXO21,FGA,FGF21,FGFR2,FGG,FGL1,FNTB,FOXJ3,FOXO3,FOXQ1,FRAS1,FTCD,FZR1,G2E3,GAS1,GAS2L3,GAS6,GBA2,GDPD3,GLDC,GLMN,GLS2,GLUL,GNE,GPR180,GRAMD4,GRTP1,GSTM1,GSTM5,GTF2B,H19,HABP2,HAL,HAO1,HBS1L,HGFAC,HIC2,HIP1,HLA-A,HLA-G,HP,HPGD,HPSE,HPX,HSD11B1,HSD17B2,HSD17B6,HSDL1,HSPA5,HSPH1,HTRA1,ID2,IDO2,IFI16,IFNAR2,IGF1,IGFALS,IGFBP2,IHH,IKBKE,IL12RB1,IL2RB,INCENP,INHBA,IQCE,IQSEC2,ITGA6,ITSN1,JADE2,JUN,KCTD12,KDM7A,KIAA0319,KIAA0513,KMT5A,KPNB1,KRT19,LAD1,LAMA3,LCP2,LECT2,LGR5,LHPP,LHX2,LOC102724788/PRODH,LPIN2,LPL,LRP12,LRRC20,LTBP1,LTK,Ly6a (includes others),MACIR,MAEA,MAGEH1,MAML3,MAOA,MAP4K3,MAP7D1,MAPK6,ME1,MED28,MEF2A,METTL18,METTL25,MGP,MKNK2,MLH1,MMACHC,MRPS18A,MRPS2,MRPS35,MS4A1,Mt1,MTNR1A,MVK,MYCT1,MYO1D,NAA40,NAT8,NCAPD2,NCF4,NDE1,NECTIN3,NEDD4L,NFASC,NHEJ1,NLRP12,NOL11,NOL8,NOMO1 (includes others),NPR2,NR1D1,NT5C3A,NTRK2,NUDT19,NXPE2,OAT,OLA1,OLFM1,OLFM2,OLFM3,OMD,OSBPL3,OTC,OXSM,P2RY4,PALLD,PALM,PARG,PAWR,PBX4,PCYOX1L,PDE4A,PDGFRA,PDIA3,PDIA6,PDK4,PDP2,PDZK1IP1,PFKFB3,PFKFB4,PFKP,PGAP1,PGM2,PHF1,PHLDB1,PHTF2,PIAS3,PIGR,PIP5K1A,PKP2,PLS1,PLTP,PLVAP,PLXNA2,PNPT1,POLB,POLDIP3,POLR3A,POR,PPP1R3G,PRADC1,PRDM4,PREX1,PROM1,PROS1,PRSS8,PTPRCAP,PTPRE,PUS1,QRSL1,RAB13,RAB30,RAB34,RAD18,RASGRP1,RBM17,RBMS1,REC8,RETSAT,RGS16,RGS2,RHBDF2,RHBG,RNASE4,RNF123,RNF43,ROM1,RPN1,RRM2,S100A1,S1PR2,SCAPER,SDF2L1,SDS,SDSL,SELENBP1,SELENON,SERPINA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T3B,SULT2A1,SUSD1,SUSD4,SUSD6,SYN3,SYT11,TBX3,TCF3,TEX10,TEX264,TFCP2L1,TFG,THOC3,TIMP2,TINF2,TIPARP,TLE1,TM9SF4,TMCO4,TMEM39B,TMEM42,TMEM80,TMEM97,TNFRSF19,TNFRSF1B,TNS3,TOP3B,TRAF4,TRAM1,TRIB1,TRIB2,TRIM27,TRIM45,TSC1,TTC19,TTC28,TTC30B,TTC37,TTLL1,TUBA8,TXLNG,TXNDC11,TYMP,UBE2E2,UGT2B17,UGT2B28,UNC13B,UPF1,UROC1,USP18,USP25,USP30,UTP20,VAV1,VIPAS39,VPS16,VRK2,WDR34,WDR37,WDR70,WFDC2,XIRP1,ZCCHC14,ZDHHC9,ZFX,ZFYVE27,ZNF182,ZNF213,ZNF23,ZNF251,ZNF319,ZNF383,ZNF416,ZNF436,ZNF516,ZNF646,ZNF761,ZNF91,ZNRF3</t>
  </si>
  <si>
    <t>Lymphocytic cancer</t>
  </si>
  <si>
    <t>ADORA1,ANXA1,ARHGEF3,AURKA,B3GALT4,BCL6,BDNF,BMF,BRCA2,C5orf15,CARMIL1,CAV1,Ccl9,CCT6B,CD300E,CD3G,CD86,CDC37L1,CDH1,CDK6,CHRD,COMMD3-BMI1,CREM,CSGALNACT2,CTSC,CXCL14,CYP2A6 (includes others),DUSP22,E2F2,EAF2,ECI2,EDC4,EGFR,EPOR,ERBB2,ERBB4,EXOC4,EXOC5,EXTL2,FBXO28,FGFR2,FGL1,FOXO3,FTCD,GAS6,GSTM1,GTF2B,H19,HIP1,HLA-A,HLA-G,HSPA5,HSPH1,ID2,IFNAR2,IGF1,IKBKE,IL2RB,INHBA,JUN,KPNB1,LAD1,LAMA3,LCP2,LTBP1,LY6D,MEF2A,MKNK2,MLH1,MS4A1,MVK,NEDD4L,NHEJ1,NT5C3A,NTRK2,ORC5,PAWR,PCBP4,PDE4A,PDGFRA,PDIA6,PKP2,PLXNA2,POLB,POR,PRDM4,PTPRE,Raet1d/Raet1e,RGS16,RNF123,RRM2,S1PR2,SELENBP1,SERPINA1,SFXN1,SLAMF9,SLC19A1,SMARCAL1,SPECC1,SSB,STIP1,TBX3,TCF3,TIMP2,TNFRSF14,TNFRSF1B,TUBA8,TXLNG,UNC13B,VAV1,XIRP1,ZNF91</t>
  </si>
  <si>
    <t>Cellular Development,Skeletal and Muscular System Development and Function,Tissue Development</t>
  </si>
  <si>
    <t>Differentiation of muscle</t>
  </si>
  <si>
    <t>ALB,ANKRD2,ARHGEF3,BDNF,BMP2,Ccl9,CDH1,CFH,CXCL14,ERBB2,ERBB4,FGFR2,FOXO3,GLMN,H19,IFI16,IGF1,ITGA6,JUN,MED28,MEF2A,MGP,PDK4,SELENON,STIM2,STK4,TBX3,TCF3,TNFRSF12A,TRIM27,TSC1</t>
  </si>
  <si>
    <t>Solid tumor</t>
  </si>
  <si>
    <t>AAGAB,AARS2,AATK,ABCA2,ABHD18,ACD,ACER2,ACTL6A,ACY3,ADGRG2,ADORA1,AGO2,AHSG,AIFM3,AK4,AKR1B10,ALB,ALCAM,ALDH1B1,ALDOB,ALG10,AMBRA1,AMDHD1,ANAPC10,ANAPC7,ANG,ANGPTL3,ANKRD2,ANTXR2,ANXA1,APAF1,APCS,APEX1,APEX2,APOF,AQP4,AQP8,AQP9,ARFGEF2,ARG1,ARHGEF3,ARID3B,ARL14EP,ARMC1,ARSG,ART3,ART4,ASL,ASPG,ATP6AP1,ATP6V0E2,ATP6V1G2,ATP8B1,ATXN1L,AURKA,AXIN2,AZGP1,B3GALNT1,B3GALT4,B9D1,BAG3,BBS10,BCL6,BDNF,BET1L,BLMH,BLVRB,BMF,BMP2,BMPR1A,BPGM,BRCA2,BRD9,BRI3BP,BTBD6,C11orf96,C12orf49,C16orf89,C4A/C4B,C5orf15,C6,C7orf26,C9,C9orf40,CA14,CA5B,CALR3,CAPG,CARMIL1,CAV1,CCDC157,CCDC85B,CCT6B,CD300E,CD3EAP,CD3G,CD86,CDADC1,CDC37L1,CDC42BPB,CDC42SE1,CDC73,CDH1,CDK2AP2,CDK6,CEP135,CEP63,CES3,CFH,CGREF1,CHAF1B,CHRD,CHRNA2,CLDN1,CLDN2,CLSTN3,COG1,COL5A3,COMMD3-BMI1,COQ10A,COQ6,CORO2B,COX7B,CPNE8,CPS1,CREG1,CRELD2,CREM,CRY2,CRYGN,CRYL1,CSGALNACT2,CSRNP2,CTNNBL1,CTSC,CTU2,CUL7,CWF19L2,CXCL14,CXCR6,CYB5B,CYP1A2,CYP27A1,CYP2A6 (includes others),CYP2E1,CYP2F1,CYP2U1,CYP4A11,DBP,DCAF17,DEDD2,DESI1,DHRS1,DHRS11,DNAJB11,DNAJC25,DPY19L3,DUSP22,DYNLL1,E2F2,EAF2,EBPL,ECI2,EDC4,EDRF1,EEPD1,EGFR,EGLN2,ENDOD1,ENO1,ENPEP,ENPP2,ENPP6,ENTPD1,EPM2AIP1,EPOR,ERBB2,ERBB4,ERC2,ERI3,ERLIN1,ERLIN2,ERO1B,ESYT1,ETHE1,ETNPPL,EXOC4,EXOC5,EXTL2,FADS2,FAIM,FAM107B,FAM111A,FAM118A,FAM193A,FAM234A,FAM50A,FAM89A,FAR1,FBXL20,FBXO21,FBXO28,FBXO44,FGA,FGF21,FGFR2,FGG,FGL1,FNTB,FOXJ3,FOXO3,FOXQ1,FRAS1,FTCD,FZR1,G2E3,GAS1,GAS2L3,GAS6,GATC,GBA2,GBP6,GDPD3,GLDC,GLMN,GLS2,GLUL,GNE,GPCPD1,GPR180,GRAMD4,GRTP1,GSTM1,GSTM5,GTF2B,H1-0,H19,HABP2,HAL,HAO1,HBS1L,HDDC3,HGFAC,HIC2,HIP1,HLA-A,HLA-DMA,HLA-G,HP,HPGD,HPSE,HPX,HSD11B1,HSD17B13,HSD17B2,HSD17B6,HSDL1,HSF2BP,HSPA5,HSPH1,HTRA1,ID2,IDO2,IER3IP1,IFI16,Ifi27l2a/Ifi27l2b,IFNAR2,IGF1,IGFALS,IGFBP2,IHH,IKBKE,IL12RB1,IL2RB,INCENP,INHBA,INIP,IQCE,IQSEC2,ITGA6,ITSN1,JADE2,JUN,KCTD12,KDM7A,KIAA0319,KIAA0513,KMT5A,KPNB1,KRT19,LAD1,LAMA3,LCP2,LEAP2,LECT2,LGR5,LHPP,LHX2,LOC102724788/PRODH,LPIN2,LPL,LRP12,LRRC20,LTBP1,LTK,Ly6a (includes others),LY6D,MACIR,MAEA,MAGEH1,MAML3,MANF,MAOA,MAP4K3,MAP7D1,MAPK6,MDP1,ME1,MED28,MEF2A,Meg3,METTL18,METTL25,MGP,MIIP,MKNK2,MLH1,MMACHC,MOGAT1,MRPS18A,MRPS2,MRPS35,MS4A1,Mt1,MTNR1A,MVK,MYCT1,MYO1D,NAA30,NAA40,NAT8,NCAPD2,NCF1,NCF4,NDE1,NDUFAF4,NECAB1,NECTIN3,NEDD4L,NFASC,NHEJ1,NLRP12,NOL11,NOL8,NOMO1 (includes others),NPR2,NR1D1,NT5C3A,NTRK2,NUDT19,NXPE2,OAT,OBP2B,OCIAD1,ODF3B,OLA1,OLFM1,OLFM2,OLFM3,OMD,ORC5,OSBPL3,OTC,OXSM,P2RY4,PALLD,PALM,PARG,PAWR,PBX4,PCBP4,PCYOX1L,PDE4A,PDGFRA,PDIA3,PDIA6,PDK4,PDP2,PDZK1IP1,PFKFB1,PFKFB3,PFKFB4,PFKP,PGAP1,PGM2,PHF1,PHLDB1,PHTF2,PIAS3,PIGR,PIP5K1A,PKP2,PLS1,PLSCR4,PLTP,PLVAP,PLXNA2,PNPT1,POLB,POLDIP3,POLR3A,POR,PPP1R3G,PRADC1,PRAMEF7/PRAMEF8,PRDM4,PREX1,PROM1,PROS1,PRSS8,PTDSS2,PTPRCAP,PTPRE,PUS1,QRSL1,RAB13,RAB30,RAB34,RAD18,Raet1d/Raet1e,RASGRP1,RBM17,RBMS1,RDH14,REC8,RETSAT,RGS16,RGS2,RHBDF2,RHBG,RHEBL1,RIDA,RNASE4,RNF123,RNF14,RNF43,ROM1,RPN1,RRM2,S100A1,S1PR2,SCAPER,SDF2L1,SDS,SDSL,SELENBP1,SELENON,SELENOP,SERPINA1,SERPINA1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ADA1,TBX3,TCF3,TEX10,TEX264,TFCP2L1,TFF3,TFG,THEM4,THOC3,TIFA,TIMM10,TIMP2,TINF2,TIPARP,TLE1,TM7SF2,TM9SF4,TMCO4,TMEM39B,TMEM42,TMEM80,TMEM97,TNFRSF12A,TNFRSF14,TNFRSF19,TNFRSF1B,TNS3,TOP3B,TRAF4,TRAM1,TRIB1,TRIB2,TRIM27,TRIM45,TSC1,TTC19,TTC28,TTC30B,TTC37,TTC39A,TTLL1,TUBA8,TXLNG,TXNDC11,TYMP,UBE2E2,UGT2B17,UGT2B28,UNC13B,UPF1,URAD,UROC1,USP18,USP25,USP30,UTP20,VAV1,VIPAS39,VPS16,VRK2,WDR34,WDR37,WDR70,WFDC2,XIRP1,ZCCHC14,ZDHHC9,ZFAND6,ZFX,ZFYVE27,ZNF182,ZNF213,ZNF23,ZNF251,ZNF319,ZNF383,ZNF416,ZNF436,ZNF516,ZNF646,ZNF761,ZNF821,ZNF91,ZNRF3</t>
  </si>
  <si>
    <t>Cancer,Cellular Development,Cellular Growth and Proliferation,Neurological Disease,Organismal Injury and Abnormalities,Tumor Morphology</t>
  </si>
  <si>
    <t>Proliferation of glioma</t>
  </si>
  <si>
    <t>EGFR,ERBB2,IGFBP2,JUN</t>
  </si>
  <si>
    <t>Development of carcinoma</t>
  </si>
  <si>
    <t>AARS2,AATK,ABCA2,ADGRG2,ADORA1,AGO2,AHSG,AKR1B10,ALB,ALCAM,ALDH1B1,ALDOB,ALG10,AMBRA1,ANAPC10,ANGPTL3,ANTXR2,ANXA1,APAF1,APEX1,APEX2,AQP4,AQP8,AQP9,ARFGEF2,ARHGEF3,ARID3B,ARL14EP,ARMC1,ART3,ASPG,ATP8B1,AURKA,AXIN2,AZGP1,B3GALNT1,BBS10,BCL6,BDNF,BLVRB,BMP2,BMPR1A,BPGM,BRCA2,BRD9,BTBD6,C4A/C4B,C6,C7orf26,C9,CA14,CAV1,CD300E,CD3G,CD86,CDC42BPB,CDC42SE1,CDC73,CDH1,CDK6,CEP63,CES3,CFH,CHAF1B,CHRD,CHRNA2,CLDN1,CLDN2,COG1,COL5A3,CORO2B,CPNE8,CPS1,CRELD2,CREM,CRY2,CRYL1,CSGALNACT2,CTNNBL1,CTSC,CTU2,CUL7,CWF19L2,CYP27A1,CYP2A6 (includes others),CYP2E1,CYP2F1,DCAF17,DEDD2,DESI1,DHRS1,DPY19L3,EAF2,EBPL,EDC4,EDRF1,EGFR,ENO1,ENPEP,ENPP2,ENPP6,ERBB2,ERBB4,ERC2,ERI3,ERLIN2,ESYT1,ETNPPL,EXOC4,EXOC5,EXTL2,FAM107B,FAM193A,FAR1,FBXO21,FGA,FGF21,FGFR2,FGG,FGL1,FNTB,FOXJ3,FOXO3,FOXQ1,FRAS1,FZR1,G2E3,GAS1,GAS2L3,GAS6,GBA2,GDPD3,GLDC,GLMN,GLUL,GNE,GSTM1,GSTM5,GTF2B,H19,HAL,HAO1,HBS1L,HGFAC,HIC2,HIP1,HLA-A,HLA-G,HPGD,HPSE,HSD11B1,HSD17B13,HSD17B6,HSPA5,HSPH1,HTRA1,IDO2,IFI16,IFNAR2,IGF1,IGFBP2,IKBKE,IL2RB,INHBA,IQCE,IQSEC2,ITGA6,ITSN1,JADE2,JUN,KCTD12,KDM7A,KIAA0319,KPNB1,LAMA3,LCP2,LECT2,LGR5,LHX2,LOC102724788/PRODH,LRP12,LRRC20,LTBP1,LTK,Ly6a (includes others),MAEA,MAML3,MAOA,MAP4K3,MAP7D1,MAPK6,MEF2A,METTL18,MGP,MKNK2,MLH1,MRPS18A,MRPS35,MS4A1,Mt1,MTNR1A,MVK,MYCT1,MYO1D,NCF4,NDE1,NECTIN3,NEDD4L,NFASC,NHEJ1,NLRP12,NOL8,NOMO1 (includes others),NPR2,NR1D1,NT5C3A,NTRK2,NUDT19,OAT,OLA1,OLFM1,OLFM2,OLFM3,OMD,OSBPL3,OTC,OXSM,PALLD,PALM,PARG,PAWR,PCBP4,PDE4A,PDGFRA,PDIA3,PDK4,PDP2,PDZK1IP1,PFKFB3,PFKP,PGAP1,PHLDB1,PHTF2,PIAS3,PIGR,PIP5K1A,PKP2,PLS1,PLXNA2,PNPT1,POLB,POLDIP3,POLR3A,POR,PPP1R3G,PRADC1,PRDM4,PREX1,PROM1,PROS1,PRSS8,PTPRE,RAB30,RAB34,RASGRP1,REC8,RGS16,RNF123,RNF43,RRM2,S1PR2,SCAPER,SDF2L1,SDS,SELENBP1,SELENON,SERPINA1,SERPINA12,SF3B3,SFPQ,SGCE,SLC13A2,SLC13A4,SLC13A5,SLC17A3,SLC19A1,SLC19A2,SLC22A1,SLC22A7,SLC45A3,SLC4A4,SLCO1B3,SLPI,SMAD9,SMARCAL1,SMIM8,SMPD3,SNTB1,SORBS2,SORBS3,SPECC1,SPG11,SPSB4,SSB,SSRP1,STARD13,STIM2,STIP1,STK3,STT3B,SULT2A1,SUSD1,SUSD4,SYN3,SYT11,TBX3,TCF3,TEX10,TFCP2L1,TIMP2,TINF2,TIPARP,TLE1,TM9SF4,TMEM42,TMEM97,TNFRSF19,TNS3,TOP3B,TRAM1,TRIB1,TRIB2,TSC1,TTC28,TTC30B,TTC37,TTC39A,TUBA8,TXLNG,TYMP,UGT2B28,UNC13B,UPF1,UROC1,USP18,USP25,USP30,UTP20,VAV1,VPS16,VRK2,WDR34,WDR37,WFDC2,ZCCHC14,ZDHHC9,ZFX,ZFYVE27,ZNF182,ZNF319,ZNF416,ZNF436,ZNF516,ZNF646,ZNF761,ZNF91,ZNRF3</t>
  </si>
  <si>
    <t>Lymphoid Tissue Structure and Development,Tissue Morphology</t>
  </si>
  <si>
    <t>Quantity of lymphatic system cells</t>
  </si>
  <si>
    <t>ALCAM,ANG,APEX2,AURKA,BAG3,BCL6,BDNF,BMF,BRCA2,CAV1,CD3G,CD86,CDK6,COMMD3-BMI1,CXCL14,CYP27A1,E2F2,ERBB2,FGFR2,FOXO3,HLA-A,HLA-DMA,HLA-G,HPX,ID2,IFNAR2,IGF1,IL2RB,INHBA,ITGA6,LAMA3,LCP2,LECT2,Ly6a (includes others),MLH1,MS4A1,Mt1,NHEJ1,NLRP12,OCIAD1,PAWR,PIGR,PROS1,PTPRCAP,RASGRP1,S1PR2,SLC19A1,SLC37A4,SLC4A4,SMARCAL1,STK4,TCF3,TNFRSF1B,TRIB2,TSC1,UPF1,VAV1</t>
  </si>
  <si>
    <t>Epithelial neoplasm</t>
  </si>
  <si>
    <t>Decreased</t>
  </si>
  <si>
    <t>AAGAB,AARS2,AATK,ABCA2,ABHD18,ACD,ACER2,ACY3,ADGRG2,ADORA1,AGO2,AHSG,AIFM3,AK4,AKR1B10,ALB,ALCAM,ALDH1B1,ALDOB,ALG10,AMBRA1,AMDHD1,ANAPC10,ANAPC7,ANGPTL3,ANKRD2,ANTXR2,ANXA1,APAF1,APCS,APEX1,APEX2,APOF,AQP4,AQP8,AQP9,ARFGEF2,ARG1,ARHGEF3,ARID3B,ARL14EP,ARMC1,ARSG,ART3,ART4,ASL,ASPG,ATP6AP1,ATP6V0E2,ATP6V1G2,ATP8B1,ATXN1L,AURKA,AXIN2,AZGP1,B3GALNT1,B3GALT4,B9D1,BAG3,BBS10,BCL6,BDNF,BET1L,BLMH,BLVRB,BMP2,BMPR1A,BPGM,BRCA2,BRD9,BTBD6,C11orf96,C12orf49,C16orf89,C4A/C4B,C5orf15,C6,C7orf26,C9,C9orf40,CA14,CA5B,CALR3,CAPG,CARMIL1,CAV1,CCDC157,CCDC85B,CCT6B,CD300E,CD3EAP,CD3G,CD86,CDADC1,CDC37L1,CDC42BPB,CDC42SE1,CDC73,CDH1,CDK2AP2,CDK6,CEP135,CEP63,CES3,CFH,CGREF1,CHAF1B,CHRD,CHRNA2,CLDN1,CLDN2,CLSTN3,COG1,COL5A3,COQ10A,COQ6,CORO2B,COX7B,CPNE8,CPS1,CREG1,CRELD2,CREM,CRY2,CRYL1,CSGALNACT2,CSRNP2,CTNNBL1,CTSC,CTU2,CUL7,CWF19L2,CXCL14,CYB5B,CYP1A2,CYP27A1,CYP2A6 (includes others),CYP2E1,CYP2F1,CYP2U1,CYP4A11,DBP,DCAF17,DEDD2,DESI1,DHRS1,DHRS11,DNAJB11,DNAJC25,DPY19L3,DUSP22,DYNLL1,E2F2,EAF2,EBPL,ECI2,EDC4,EDRF1,EEPD1,EGFR,EGLN2,ENDOD1,ENO1,ENPEP,ENPP2,ENPP6,ENTPD1,EPOR,ERBB2,ERBB4,ERC2,ERI3,ERLIN1,ERLIN2,ERO1B,ESYT1,ETHE1,ETNPPL,EXOC4,EXOC5,EXTL2,FADS2,FAIM,FAM107B,FAM111A,FAM118A,FAM193A,FAM234A,FAM50A,FAM89A,FAR1,FBXL20,FBXO21,FBXO28,FBXO44,FGA,FGF21,FGFR2,FGG,FGL1,FNTB,FOXJ3,FOXO3,FOXQ1,FRAS1,FTCD,FZR1,G2E3,GAS1,GAS2L3,GAS6,GATC,GBA2,GBP6,GDPD3,GLDC,GLMN,GLS2,GLUL,GNE,GPCPD1,GPR180,GRAMD4,GRTP1,GSTM1,GSTM5,GTF2B,H1-0,H19,HABP2,HAL,HAO1,HBS1L,HDDC3,HGFAC,HIC2,HIP1,HLA-A,HLA-DMA,HLA-G,HP,HPGD,HPSE,HPX,HSD11B1,HSD17B13,HSD17B2,HSD17B6,HSDL1,HSF2BP,HSPA5,HSPH1,HTRA1,ID2,IDO2,IER3IP1,IFI16,Ifi27l2a/Ifi27l2b,IFNAR2,IGF1,IGFALS,IGFBP2,IHH,IKBKE,IL12RB1,IL2RB,INCENP,INHBA,INIP,IQCE,IQSEC2,ITGA6,ITSN1,JADE2,JUN,KCTD12,KDM7A,KIAA0319,KIAA0513,KMT5A,KPNB1,KRT19,LAD1,LAMA3,LCP2,LECT2,LGR5,LHPP,LHX2,LOC102724788/PRODH,LPIN2,LPL,LRP12,LRRC20,LTBP1,LTK,Ly6a (includes others),LY6D,MACIR,MAEA,MAGEH1,MAML3,MAOA,MAP4K3,MAP7D1,MAPK6,ME1,MED28,MEF2A,Meg3,METTL18,METTL25,MGP,MIIP,MKNK2,MLH1,MMACHC,MOGAT1,MRPS18A,MRPS2,MRPS35,MS4A1,Mt1,MTNR1A,MVK,MYCT1,MYO1D,NAA30,NAA40,NAT8,NCAPD2,NCF1,NCF4,NDE1,NECAB1,NECTIN3,NEDD4L,NFASC,NHEJ1,NLRP12,NOL11,NOL8,NOMO1 (includes others),NPR2,NR1D1,NT5C3A,NTRK2,NUDT19,NXPE2,OAT,OBP2B,ODF3B,OLA1,OLFM1,OLFM2,OLFM3,OMD,OSBPL3,OTC,OXSM,P2RY4,PALLD,PALM,PARG,PAWR,PBX4,PCBP4,PCYOX1L,PDE4A,PDGFRA,PDIA3,PDIA6,PDK4,PDP2,PDZK1IP1,PFKFB1,PFKFB3,PFKFB4,PFKP,PGAP1,PGM2,PHF1,PHLDB1,PHTF2,PIAS3,PIGR,PIP5K1A,PKP2,PLS1,PLSCR4,PLTP,PLVAP,PLXNA2,PNPT1,POLB,POLDIP3,POLR3A,POR,PPP1R3G,PRADC1,PRAMEF7/PRAMEF8,PRDM4,PREX1,PROM1,PROS1,PRSS8,PTDSS2,PTPRCAP,PTPRE,PUS1,QRSL1,RAB13,RAB30,RAB34,RAD18,RASGRP1,RBM17,RBMS1,RDH14,REC8,RETSAT,RGS16,RGS2,RHBDF2,RHBG,RHEBL1,RIDA,RNASE4,RNF123,RNF14,RNF43,ROM1,RPN1,RRM2,S100A1,S1PR2,SCAPER,SDF2L1,SDS,SDSL,SELENBP1,SELENON,SELENOP,SERPINA1,SERPINA1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ADA1,TBX3,TCF3,TEX10,TEX264,TFCP2L1,TFF3,TFG,THEM4,THOC3,TIFA,TIMM10,TIMP2,TINF2,TIPARP,TLE1,TM7SF2,TM9SF4,TMCO4,TMEM39B,TMEM42,TMEM80,TMEM97,TNFRSF12A,TNFRSF14,TNFRSF19,TNFRSF1B,TNS3,TOP3B,TRAF4,TRAM1,TRIB1,TRIB2,TRIM27,TRIM45,TSC1,TTC19,TTC28,TTC30B,TTC37,TTC39A,TTLL1,TUBA8,TXLNG,TXNDC11,TYMP,UBE2E2,UGT2B17,UGT2B28,UNC13B,UPF1,URAD,UROC1,USP18,USP25,USP30,UTP20,VAV1,VIPAS39,VPS16,VRK2,WDR34,WDR37,WDR70,WFDC2,XIRP1,ZCCHC14,ZDHHC9,ZFAND6,ZFX,ZFYVE27,ZNF182,ZNF213,ZNF23,ZNF251,ZNF319,ZNF383,ZNF416,ZNF436,ZNF516,ZNF646,ZNF761,ZNF821,ZNF91,ZNRF3</t>
  </si>
  <si>
    <t>Frequency of tumor</t>
  </si>
  <si>
    <t>AARS2,AATK,ABCA2,ADGRG2,ADORA1,AGO2,AHSG,AKR1B10,ALB,ALCAM,ALDH1B1,ALDOB,ALG10,AMBRA1,ANAPC10,ANGPTL3,ANTXR2,ANXA1,APAF1,APCS,APEX1,APEX2,AQP4,AQP8,AQP9,ARFGEF2,ARG1,ARHGEF3,ARID3B,ARL14EP,ARMC1,ART3,ASPG,ATP8B1,AURKA,AXIN2,AZGP1,B3GALNT1,BBS10,BCL6,BDNF,BLVRB,BMF,BMP2,BMPR1A,BPGM,BRCA2,BRD9,BTBD6,C4A/C4B,C6,C7orf26,C9,CA14,CAV1,CD300E,CD3G,CD86,CDC42BPB,CDC42SE1,CDC73,CDH1,CDK6,CEP63,CES3,CFH,CHAF1B,CHRD,CHRNA2,CLDN1,CLDN2,COG1,COL5A3,COMMD3-BMI1,CORO2B,CPNE8,CPS1,CRELD2,CREM,CRY2,CRYL1,CSGALNACT2,CTNNBL1,CTSC,CTU2,CUL7,CWF19L2,CXCL14,CXCR6,CYP27A1,CYP2A6 (includes others),CYP2E1,CYP2F1,DCAF17,DEDD2,DESI1,DHRS1,DHRS11,DPY19L3,E2F2,EAF2,EBPL,EDC4,EDRF1,EGFR,ENO1,ENPEP,ENPP2,ENPP6,ERBB2,ERBB4,ERC2,ERI3,ERLIN2,ESYT1,ETHE1,ETNPPL,EXOC4,EXOC5,EXTL2,FAM107B,FAM193A,FAR1,FBXO21,FGA,FGF21,FGFR2,FGG,FGL1,FNTB,FOXJ3,FOXO3,FOXQ1,FRAS1,FZR1,G2E3,GAS1,GAS2L3,GAS6,GBA2,GDPD3,GLDC,GLMN,GLUL,GNE,GSTM1,GSTM5,GTF2B,H19,HAL,HAO1,HBS1L,HGFAC,HIC2,HIP1,HLA-A,HLA-G,HP,HPGD,HPSE,HSD11B1,HSD17B13,HSD17B6,HSPA5,HSPH1,HTRA1,ID2,IDO2,IFI16,IFNAR2,IGF1,IGFBP2,IHH,IKBKE,IL2RB,INHBA,IQCE,IQSEC2,ITGA6,ITSN1,JADE2,JUN,KCTD12,KDM7A,KIAA0319,KPNB1,KRT19,LAMA3,LCP2,LECT2,LGR5,LHX2,LOC102724788/PRODH,LRP12,LRRC20,LTBP1,LTK,Ly6a (includes others),MACIR,MAEA,MAML3,MAOA,MAP4K3,MAP7D1,MAPK6,MEF2A,METTL18,MGP,MKNK2,MLH1,MRPS18A,MRPS35,MS4A1,Mt1,MTNR1A,MVK,MYCT1,MYO1D,NCAPD2,NCF4,NDE1,NECTIN3,NEDD4L,NFASC,NHEJ1,NLRP12,NOL8,NOMO1 (includes others),NPR2,NR1D1,NT5C3A,NTRK2,NUDT19,OAT,OLA1,OLFM1,OLFM2,OLFM3,OMD,OSBPL3,OTC,OXSM,PALLD,PALM,PARG,PAWR,PCBP4,PDE4A,PDGFRA,PDIA3,PDK4,PDP2,PDZK1IP1,PFKFB3,PFKP,PGAP1,PHLDB1,PHTF2,PIAS3,PIGR,PIP5K1A,PKP2,PLS1,PLTP,PLXNA2,PNPT1,POLB,POLDIP3,POLR3A,POR,PPP1R3G,PRADC1,PRDM4,PREX1,PROM1,PROS1,PRSS8,PTPRE,RAB30,RAB34,RASGRP1,REC8,RGS16,RNF123,RNF43,RRM2,S1PR2,SCAPER,SDF2L1,SDS,SELENBP1,SELENON,SELENOP,SERPINA1,SERPINA12,SF3B3,SFPQ,SGCE,SLC13A2,SLC13A4,SLC13A5,SLC17A3,SLC19A1,SLC19A2,SLC22A1,SLC22A7,SLC37A4,SLC45A3,SLC4A4,SLCO1B3,SLPI,SMAD9,SMARCAL1,SMIM8,SMPD3,SNTB1,SORBS2,SORBS3,SPECC1,SPG11,SPSB4,SSB,SSRP1,STARD13,STIM2,STIP1,STK3,STT3B,SULT2A1,SUSD1,SUSD4,SYN3,SYT11,TBX3,TCF3,TEX10,TFCP2L1,TIMP2,TINF2,TIPARP,TLE1,TM9SF4,TMEM42,TMEM97,TNFRSF19,TNFRSF1B,TNS3,TOP3B,TRAF4,TRAM1,TRIB1,TRIB2,TSC1,TTC28,TTC30B,TTC37,TTC39A,TUBA8,TXLNG,TYMP,UGT2B28,UNC13B,UPF1,UROC1,USP18,USP25,USP30,UTP20,VAV1,VPS16,VRK2,WDR34,WDR37,WFDC2,ZCCHC14,ZDHHC9,ZFX,ZFYVE27,ZNF182,ZNF319,ZNF416,ZNF436,ZNF516,ZNF646,ZNF761,ZNF91,ZNRF3</t>
  </si>
  <si>
    <t>Cancer</t>
  </si>
  <si>
    <t>AAGAB,AARS2,AATK,ABCA2,ABHD18,ACD,ACER2,ACTL6A,ACY3,ADGRG2,ADORA1,AGO2,AHSG,AIFM3,AK4,AKR1B10,ALB,ALCAM,ALDH1B1,ALDOB,ALG10,AMBRA1,AMDHD1,ANAPC10,ANAPC7,ANG,ANGPTL3,ANKRD2,ANTXR2,ANXA1,APAF1,APCS,APEX1,APEX2,APOF,AQP4,AQP8,AQP9,ARFGEF2,ARG1,ARHGEF3,ARID3B,ARL14EP,ARMC1,ARSG,ART3,ART4,ASL,ASPG,ATP6AP1,ATP6V0E2,ATP6V1G2,ATP8B1,ATXN1L,AURKA,AXIN2,AZGP1,B3GALNT1,B3GALT4,B9D1,BAG3,BBS10,BCL6,BDNF,BET1L,BLMH,BLVRB,BMF,BMP2,BMPR1A,BPGM,BRCA2,BRD9,BRI3BP,BTBD6,C11orf96,C12orf49,C16orf89,C4A/C4B,C5orf15,C6,C7orf26,C9,C9orf40,CA14,CA5B,CALR3,CAPG,CARMIL1,CAV1,CCDC157,CCDC85B,Ccl9,CCT6B,CD300E,CD3EAP,CD3G,CD86,CDADC1,CDC37L1,CDC42BPB,CDC42SE1,CDC73,CDH1,CDK2AP2,CDK6,CEP135,CEP63,CES3,CFH,CGREF1,CHAF1B,CHRD,CHRNA2,CLDN1,CLDN2,CLSTN3,COG1,COL5A3,COMMD3-BMI1,COQ10A,COQ6,CORO2B,COX7B,CPNE8,CPS1,CREG1,CRELD2,CREM,CRY2,CRYGN,CRYL1,CSGALNACT2,CSRNP2,CTNNBL1,CTSC,CTU2,CUL7,CWF19L2,CXCL14,CXCR6,CYB5B,CYP1A2,CYP27A1,CYP2A6 (includes others),CYP2E1,CYP2F1,CYP2U1,CYP4A11,DBP,DCAF17,DEDD2,DESI1,DHRS1,DNAJB11,DNAJC25,DPY19L3,DUSP22,DYNLL1,E2F2,EAF2,EBPL,ECI2,EDC4,EDRF1,EEPD1,EGFR,EGLN2,ENDOD1,ENO1,ENPEP,ENPP2,ENPP6,ENTPD1,EPM2AIP1,EPOR,ERBB2,ERBB4,ERC2,ERI3,ERLIN1,ERLIN2,ERO1B,ESYT1,ETHE1,ETNPPL,EXOC4,EXOC5,EXTL2,FADS2,FAIM,FAM107B,FAM111A,FAM118A,FAM193A,FAM234A,FAM50A,FAM89A,FAR1,FBXL20,FBXO21,FBXO28,FBXO44,FGA,FGF21,FGFR2,FGG,FGL1,FNTB,FOXJ3,FOXO3,FOXQ1,FRAS1,FTCD,FZR1,G2E3,GAS1,GAS2L3,GAS6,GATC,GBA2,GBP6,GDPD3,GLDC,GLMN,GLS2,GLUL,GNE,GPCPD1,GPR180,GRAMD4,GRTP1,GSTM1,GSTM5,GTF2B,H1-0,H19,HABP2,HAL,HAO1,HBS1L,HDDC3,HGFAC,HIC2,HIP1,HLA-A,HLA-DMA,HLA-G,HP,HPGD,HPSE,HPX,HSD11B1,HSD17B13,HSD17B2,HSD17B6,HSDL1,HSF2BP,HSPA5,HSPH1,HTRA1,ID2,IDO2,IER3IP1,IFI16,Ifi27l2a/Ifi27l2b,IFNAR2,IGF1,IGFALS,IGFBP2,IHH,IKBKE,IL12RB1,IL2RB,INCENP,INHBA,INIP,IQCE,IQSEC2,ITGA6,ITSN1,JADE2,JUN,KCTD12,KDM7A,KIAA0319,KIAA0513,KMT5A,KPNB1,KRT19,LAD1,LAMA3,LCP2,LEAP2,LECT2,LGR5,LHPP,LHX2,LOC102724788/PRODH,LPIN2,LPL,LRP12,LRRC20,LTBP1,LTK,Ly6a (includes others),LY6D,MACIR,MAEA,MAGEH1,MAML3,MANF,MAOA,MAP4K3,MAP7D1,MAPK6,MDP1,ME1,MED28,MEF2A,Meg3,METTL18,METTL25,MGP,MIIP,MKNK2,MLH1,MMACHC,MOGAT1,MRPS18A,MRPS2,MRPS35,MS4A1,Mt1,MTNR1A,MVK,MYCT1,MYO1D,NAA30,NAA40,NAT8,NCAPD2,NCF1,NCF4,NDE1,NECAB1,NECTIN3,NEDD4L,NFASC,NHEJ1,NLRP12,NOL11,NOL8,NOMO1 (includes others),NPR2,NR1D1,NT5C3A,NTRK2,NUDT19,NXPE2,OAT,OBP2B,OCIAD1,ODF3B,OLA1,OLFM1,OLFM2,OLFM3,OMD,ORC5,OSBPL3,OTC,OXSM,P2RY4,PALLD,PALM,PARG,PAWR,PBX4,PCBP4,PCYOX1L,PDE4A,PDGFRA,PDIA3,PDIA6,PDK4,PDP2,PDZK1IP1,PFKFB1,PFKFB3,PFKFB4,PFKP,PGAP1,PGM2,PHF1,PHLDB1,PHTF2,PIAS3,PIGR,PIP5K1A,PKP2,PLS1,PLSCR4,PLTP,PLVAP,PLXNA2,PNPT1,POLB,POLDIP3,POLR3A,POR,PPP1R3G,PRADC1,PRAMEF7/PRAMEF8,PRDM4,PREX1,PROM1,PROS1,PRSS8,PTDSS2,PTPRCAP,PTPRE,PUS1,QRSL1,RAB13,RAB30,RAB34,RAD18,Raet1d/Raet1e,RASGRP1,RBM17,RBMS1,RDH14,REC8,RETSAT,RGS16,RGS2,RHBDF2,RHBG,RHEBL1,RIDA,RNASE4,RNF123,RNF14,RNF43,ROM1,RPN1,RRM2,S100A1,S1PR2,SCAPER,SDF2L1,SDS,SDSL,SELENBP1,SELENON,SELENOP,SERPINA1,SERPINA1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ADA1,TBX3,TCF3,TEX10,TEX264,TFCP2L1,TFF3,TFG,THEM4,THOC3,TIFA,TIMM10,TIMP2,TINF2,TIPARP,TLE1,TM7SF2,TM9SF4,TMCO4,TMEM39B,TMEM42,TMEM80,TMEM97,TNFRSF12A,TNFRSF14,TNFRSF19,TNFRSF1B,TNS3,TOP3B,TRAF4,TRAM1,TRIB1,TRIB2,TRIM27,TRIM45,TSC1,TTC19,TTC28,TTC30B,TTC37,TTC39A,TTLL1,TUBA8,TXLNG,TXNDC11,TYMP,UBE2E2,UGT2B17,UGT2B28,UNC13B,UPF1,URAD,UROC1,USP18,USP25,USP30,UTP20,VAV1,VIPAS39,VPS16,VRK2,WDR34,WDR37,WDR70,WFDC2,XIRP1,ZCCHC14,ZDHHC9,ZFAND6,ZFX,ZFYVE27,ZNF182,ZNF213,ZNF23,ZNF251,ZNF319,ZNF383,ZNF416,ZNF436,ZNF516,ZNF646,ZNF761,ZNF821,ZNF91,ZNRF3</t>
  </si>
  <si>
    <t>Non-hematological solid tumor</t>
  </si>
  <si>
    <t>AAGAB,AARS2,AATK,ABCA2,ABHD18,ACD,ACER2,ACTL6A,ACY3,ADGRG2,ADORA1,AGO2,AHSG,AIFM3,AK4,AKR1B10,ALB,ALCAM,ALDH1B1,ALDOB,ALG10,AMBRA1,AMDHD1,ANAPC10,ANAPC7,ANG,ANGPTL3,ANKRD2,ANTXR2,ANXA1,APAF1,APCS,APEX1,APEX2,APOF,AQP4,AQP8,AQP9,ARFGEF2,ARG1,ARHGEF3,ARID3B,ARL14EP,ARMC1,ARSG,ART3,ART4,ASL,ASPG,ATP6AP1,ATP6V0E2,ATP6V1G2,ATP8B1,ATXN1L,AURKA,AXIN2,AZGP1,B3GALNT1,B3GALT4,B9D1,BAG3,BBS10,BCL6,BDNF,BET1L,BLMH,BLVRB,BMF,BMP2,BMPR1A,BPGM,BRCA2,BRD9,BRI3BP,BTBD6,C11orf96,C12orf49,C16orf89,C4A/C4B,C5orf15,C6,C7orf26,C9,C9orf40,CA14,CA5B,CALR3,CAPG,CARMIL1,CAV1,CCDC157,CCDC85B,CCT6B,CD300E,CD3EAP,CD3G,CD86,CDADC1,CDC37L1,CDC42BPB,CDC42SE1,CDC73,CDH1,CDK2AP2,CDK6,CEP135,CEP63,CES3,CFH,CGREF1,CHAF1B,CHRD,CHRNA2,CLDN1,CLDN2,CLSTN3,COG1,COL5A3,COQ10A,COQ6,CORO2B,COX7B,CPNE8,CPS1,CREG1,CRELD2,CREM,CRY2,CRYGN,CRYL1,CSGALNACT2,CSRNP2,CTNNBL1,CTSC,CTU2,CUL7,CWF19L2,CXCL14,CXCR6,CYB5B,CYP1A2,CYP27A1,CYP2A6 (includes others),CYP2E1,CYP2F1,CYP2U1,CYP4A11,DBP,DCAF17,DEDD2,DESI1,DHRS1,DHRS11,DNAJB11,DNAJC25,DPY19L3,DUSP22,DYNLL1,E2F2,EAF2,EBPL,ECI2,EDC4,EDRF1,EEPD1,EGFR,EGLN2,ENDOD1,ENO1,ENPEP,ENPP2,ENPP6,ENTPD1,EPOR,ERBB2,ERBB4,ERC2,ERI3,ERLIN1,ERLIN2,ERO1B,ESYT1,ETHE1,ETNPPL,EXOC4,EXOC5,EXTL2,FADS2,FAIM,FAM107B,FAM111A,FAM118A,FAM193A,FAM234A,FAM50A,FAM89A,FAR1,FBXL20,FBXO21,FBXO28,FBXO44,FGA,FGF21,FGFR2,FGG,FGL1,FNTB,FOXJ3,FOXO3,FOXQ1,FRAS1,FTCD,FZR1,G2E3,GAS1,GAS2L3,GAS6,GATC,GBA2,GBP6,GDPD3,GLDC,GLMN,GLS2,GLUL,GNE,GPCPD1,GPR180,GRAMD4,GRTP1,GSTM1,GSTM5,GTF2B,H1-0,H19,HABP2,HAL,HAO1,HBS1L,HDDC3,HGFAC,HIC2,HIP1,HLA-A,HLA-DMA,HLA-G,HP,HPGD,HPSE,HPX,HSD11B1,HSD17B13,HSD17B2,HSD17B6,HSDL1,HSF2BP,HSPA5,HSPH1,HTRA1,ID2,IDO2,IER3IP1,IFI16,Ifi27l2a/Ifi27l2b,IFNAR2,IGF1,IGFALS,IGFBP2,IHH,IKBKE,IL12RB1,IL2RB,INCENP,INHBA,INIP,IQCE,IQSEC2,ITGA6,ITSN1,JADE2,JUN,KCTD12,KDM7A,KIAA0319,KIAA0513,KMT5A,KPNB1,KRT19,LAD1,LAMA3,LCP2,LECT2,LGR5,LHPP,LHX2,LOC102724788/PRODH,LPIN2,LPL,LRP12,LRRC20,LTBP1,LTK,Ly6a (includes others),LY6D,MACIR,MAEA,MAGEH1,MAML3,MAOA,MAP4K3,MAP7D1,MAPK6,ME1,MED28,MEF2A,Meg3,METTL18,METTL25,MGP,MIIP,MKNK2,MLH1,MMACHC,MOGAT1,MRPS18A,MRPS2,MRPS35,MS4A1,Mt1,MTNR1A,MVK,MYCT1,MYO1D,NAA30,NAA40,NAT8,NCAPD2,NCF1,NCF4,NDE1,NECAB1,NECTIN3,NEDD4L,NFASC,NHEJ1,NLRP12,NOL11,NOL8,NOMO1 (includes others),NPR2,NR1D1,NT5C3A,NTRK2,NUDT19,NXPE2,OAT,OBP2B,OCIAD1,ODF3B,OLA1,OLFM1,OLFM2,OLFM3,OMD,ORC5,OSBPL3,OTC,OXSM,P2RY4,PALLD,PALM,PARG,PAWR,PBX4,PCBP4,PCYOX1L,PDE4A,PDGFRA,PDIA3,PDIA6,PDK4,PDP2,PDZK1IP1,PFKFB1,PFKFB3,PFKFB4,PFKP,PGAP1,PGM2,PHF1,PHLDB1,PHTF2,PIAS3,PIGR,PIP5K1A,PKP2,PLS1,PLSCR4,PLTP,PLVAP,PLXNA2,PNPT1,POLB,POLDIP3,POLR3A,POR,PPP1R3G,PRADC1,PRAMEF7/PRAMEF8,PRDM4,PREX1,PROM1,PROS1,PRSS8,PTDSS2,PTPRCAP,PTPRE,PUS1,QRSL1,RAB13,RAB30,RAB34,RAD18,RASGRP1,RBM17,RBMS1,RDH14,REC8,RETSAT,RGS16,RGS2,RHBDF2,RHBG,RHEBL1,RIDA,RNASE4,RNF123,RNF14,RNF43,ROM1,RPN1,RRM2,S100A1,S1PR2,SCAPER,SDF2L1,SDS,SDSL,SELENBP1,SELENON,SELENOP,SERPINA1,SERPINA1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ADA1,TBX3,TCF3,TEX10,TEX264,TFCP2L1,TFF3,TFG,THEM4,THOC3,TIFA,TIMM10,TIMP2,TINF2,TIPARP,TLE1,TM7SF2,TM9SF4,TMCO4,TMEM39B,TMEM42,TMEM80,TMEM97,TNFRSF12A,TNFRSF14,TNFRSF19,TNFRSF1B,TNS3,TOP3B,TRAF4,TRAM1,TRIB1,TRIB2,TRIM27,TRIM45,TSC1,TTC19,TTC28,TTC30B,TTC37,TTC39A,TTLL1,TUBA8,TXLNG,TXNDC11,TYMP,UBE2E2,UGT2B17,UGT2B28,UNC13B,UPF1,URAD,UROC1,USP18,USP25,USP30,UTP20,VAV1,VIPAS39,VPS16,VRK2,WDR34,WDR37,WDR70,WFDC2,XIRP1,ZCCHC14,ZDHHC9,ZFAND6,ZFX,ZFYVE27,ZNF182,ZNF213,ZNF23,ZNF251,ZNF319,ZNF383,ZNF416,ZNF436,ZNF516,ZNF646,ZNF761,ZNF821,ZNF91,ZNRF3</t>
  </si>
  <si>
    <t>Carcinoma</t>
  </si>
  <si>
    <t>AAGAB,AARS2,AATK,ABCA2,ABHD18,ACD,ACER2,ACY3,ADGRG2,ADORA1,AGO2,AHSG,AIFM3,AK4,AKR1B10,ALB,ALCAM,ALDH1B1,ALDOB,ALG10,AMBRA1,AMDHD1,ANAPC10,ANAPC7,ANGPTL3,ANKRD2,ANTXR2,ANXA1,APAF1,APCS,APEX1,APEX2,APOF,AQP4,AQP8,AQP9,ARFGEF2,ARG1,ARHGEF3,ARID3B,ARL14EP,ARMC1,ARSG,ART3,ART4,ASL,ASPG,ATP6AP1,ATP6V0E2,ATP6V1G2,ATP8B1,ATXN1L,AURKA,AXIN2,AZGP1,B3GALNT1,B3GALT4,B9D1,BAG3,BBS10,BCL6,BDNF,BET1L,BLMH,BLVRB,BMP2,BMPR1A,BPGM,BRCA2,BRD9,BTBD6,C11orf96,C12orf49,C16orf89,C4A/C4B,C5orf15,C6,C7orf26,C9,C9orf40,CA14,CA5B,CALR3,CAPG,CARMIL1,CAV1,CCDC157,CCDC85B,CCT6B,CD300E,CD3EAP,CD3G,CD86,CDADC1,CDC37L1,CDC42BPB,CDC42SE1,CDC73,CDH1,CDK2AP2,CDK6,CEP135,CEP63,CES3,CFH,CGREF1,CHAF1B,CHRD,CHRNA2,CLDN1,CLDN2,CLSTN3,COG1,COL5A3,COQ10A,COQ6,CORO2B,COX7B,CPNE8,CPS1,CREG1,CRELD2,CREM,CRY2,CRYL1,CSGALNACT2,CSRNP2,CTNNBL1,CTSC,CTU2,CUL7,CWF19L2,CXCL14,CYB5B,CYP1A2,CYP27A1,CYP2A6 (includes others),CYP2E1,CYP2F1,CYP2U1,CYP4A11,DBP,DCAF17,DEDD2,DESI1,DHRS1,DNAJB11,DNAJC25,DPY19L3,DUSP22,DYNLL1,E2F2,EAF2,EBPL,ECI2,EDC4,EDRF1,EEPD1,EGFR,EGLN2,ENDOD1,ENO1,ENPEP,ENPP2,ENPP6,ENTPD1,EPOR,ERBB2,ERBB4,ERC2,ERI3,ERLIN1,ERLIN2,ERO1B,ESYT1,ETHE1,ETNPPL,EXOC4,EXOC5,EXTL2,FADS2,FAIM,FAM107B,FAM111A,FAM118A,FAM193A,FAM234A,FAM50A,FAM89A,FAR1,FBXL20,FBXO21,FBXO28,FBXO44,FGA,FGF21,FGFR2,FGG,FGL1,FNTB,FOXJ3,FOXO3,FOXQ1,FRAS1,FTCD,FZR1,G2E3,GAS1,GAS2L3,GAS6,GATC,GBA2,GBP6,GDPD3,GLDC,GLMN,GLS2,GLUL,GNE,GPCPD1,GPR180,GRAMD4,GRTP1,GSTM1,GSTM5,GTF2B,H1-0,H19,HABP2,HAL,HAO1,HBS1L,HDDC3,HGFAC,HIC2,HIP1,HLA-A,HLA-DMA,HLA-G,HP,HPGD,HPSE,HPX,HSD11B1,HSD17B13,HSD17B2,HSD17B6,HSDL1,HSF2BP,HSPA5,HSPH1,HTRA1,ID2,IDO2,IER3IP1,IFI16,Ifi27l2a/Ifi27l2b,IFNAR2,IGF1,IGFALS,IGFBP2,IHH,IKBKE,IL12RB1,IL2RB,INCENP,INHBA,INIP,IQCE,IQSEC2,ITGA6,ITSN1,JADE2,JUN,KCTD12,KDM7A,KIAA0319,KIAA0513,KMT5A,KPNB1,KRT19,LAD1,LAMA3,LCP2,LECT2,LGR5,LHPP,LHX2,LOC102724788/PRODH,LPIN2,LPL,LRP12,LRRC20,LTBP1,LTK,Ly6a (includes others),LY6D,MACIR,MAEA,MAGEH1,MAML3,MAOA,MAP4K3,MAP7D1,MAPK6,ME1,MED28,MEF2A,Meg3,METTL18,METTL25,MGP,MIIP,MKNK2,MLH1,MMACHC,MOGAT1,MRPS18A,MRPS2,MRPS35,MS4A1,Mt1,MTNR1A,MVK,MYCT1,MYO1D,NAA30,NAA40,NAT8,NCAPD2,NCF1,NCF4,NDE1,NECAB1,NECTIN3,NEDD4L,NFASC,NHEJ1,NLRP12,NOL11,NOL8,NOMO1 (includes others),NPR2,NR1D1,NT5C3A,NTRK2,NUDT19,NXPE2,OAT,OBP2B,ODF3B,OLA1,OLFM1,OLFM2,OLFM3,OMD,OSBPL3,OTC,OXSM,P2RY4,PALLD,PALM,PARG,PAWR,PBX4,PCBP4,PCYOX1L,PDE4A,PDGFRA,PDIA3,PDIA6,PDK4,PDP2,PDZK1IP1,PFKFB1,PFKFB3,PFKFB4,PFKP,PGAP1,PGM2,PHF1,PHLDB1,PHTF2,PIAS3,PIGR,PIP5K1A,PKP2,PLS1,PLSCR4,PLTP,PLVAP,PLXNA2,PNPT1,POLB,POLDIP3,POLR3A,POR,PPP1R3G,PRADC1,PRAMEF7/PRAMEF8,PRDM4,PREX1,PROM1,PROS1,PRSS8,PTDSS2,PTPRCAP,PTPRE,PUS1,QRSL1,RAB13,RAB30,RAB34,RAD18,RASGRP1,RBM17,RBMS1,RDH14,REC8,RETSAT,RGS16,RGS2,RHBDF2,RHBG,RHEBL1,RIDA,RNASE4,RNF123,RNF14,RNF43,ROM1,RPN1,RRM2,S100A1,S1PR2,SCAPER,SDF2L1,SDS,SDSL,SELENBP1,SELENON,SELENOP,SERPINA1,SERPINA1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ADA1,TBX3,TCF3,TEX10,TEX264,TFCP2L1,TFF3,TFG,THEM4,THOC3,TIFA,TIMM10,TIMP2,TINF2,TIPARP,TLE1,TM7SF2,TM9SF4,TMCO4,TMEM39B,TMEM42,TMEM80,TMEM97,TNFRSF12A,TNFRSF14,TNFRSF19,TNFRSF1B,TNS3,TOP3B,TRAF4,TRAM1,TRIB1,TRIB2,TRIM27,TRIM45,TSC1,TTC19,TTC28,TTC30B,TTC37,TTC39A,TTLL1,TUBA8,TXLNG,TXNDC11,TYMP,UBE2E2,UGT2B17,UGT2B28,UNC13B,UPF1,URAD,UROC1,USP18,USP25,USP30,UTP20,VAV1,VIPAS39,VPS16,VRK2,WDR34,WDR37,WDR70,WFDC2,XIRP1,ZCCHC14,ZDHHC9,ZFAND6,ZFX,ZFYVE27,ZNF182,ZNF213,ZNF23,ZNF251,ZNF319,ZNF383,ZNF416,ZNF436,ZNF516,ZNF646,ZNF761,ZNF821,ZNF91,ZNRF3</t>
  </si>
  <si>
    <t>Development of head</t>
  </si>
  <si>
    <t>AATK,AGO2,ANGPTL3,APAF1,ARSG,ATXN1L,AXIN2,BBS10,BDNF,BMP2,BMPR1A,BRCA2,CDK6,CFH,CHRD,COMMD3-BMI1,CREM,CXCL14,EGFR,ENPP2,EPOR,ERBB4,ERC2,FGFR2,FOXO3,FOXQ1,FRAS1,GAS1,HIP1,HLA-A,HLA-DMA,ID2,IFI16,IGF1,IHH,INHBA,ITGA6,LAMA3,LGR5,LHX2,MAOA,MMACHC,Mt1,MTNR1A,NDE1,NECTIN3,NR1D1,NTRK2,OAT,OLFM3,Pcnt,PDGFRA,PGAP1,PLTP,PLXNA2,POLB,POR,PROM1,ROM1,S1PR2,SELENOP,SLC1A2,SLC39A5,SLC4A4,SMAD9,STIP1,TBX3,TFCP2L1,TIMP2,TIPARP,TLE1,TNFRSF12A,TNFRSF1B,TSC1</t>
  </si>
  <si>
    <t>Development of body axis</t>
  </si>
  <si>
    <t>AATK,AGO2,ANGPTL3,APAF1,ARSG,ATXN1L,AURKA,AXIN2,BBS10,BDNF,BMP2,BMPR1A,BRCA2,CDK6,CFH,CHRD,COMMD3-BMI1,CREM,CXCL14,EGFR,ENPP2,EPOR,ERBB4,ERC2,FGFR2,FOXO3,FOXQ1,FRAS1,GAS1,HIP1,HLA-A,HLA-DMA,ID2,IFI16,IGF1,IHH,INHBA,ITGA6,LAMA3,LGR5,LHX2,MAOA,MMACHC,Mt1,MTNR1A,NDE1,NECTIN3,NR1D1,NTRK2,OAT,OLFM3,Pcnt,PDGFRA,PGAP1,PLTP,PLXNA2,POLB,POR,PROM1,ROM1,S1PR2,SELENOP,SLC1A2,SLC39A5,SLC4A4,SMAD9,STIP1,TBX3,TFCP2L1,TIMP2,TIPARP,TLE1,TNFRSF12A,TNFRSF1B,TRAF4,TSC1</t>
  </si>
  <si>
    <t>Non-melanoma solid tumor</t>
  </si>
  <si>
    <t>AAGAB,AARS2,AATK,ABCA2,ABHD18,ACD,ACER2,ACY3,ADGRG2,ADORA1,AGO2,AHSG,AIFM3,AK4,AKR1B10,ALB,ALCAM,ALDH1B1,ALDOB,ALG10,AMBRA1,AMDHD1,ANAPC10,ANAPC7,ANGPTL3,ANKRD2,ANTXR2,ANXA1,APAF1,APCS,APEX1,APEX2,APOF,AQP4,AQP8,AQP9,ARFGEF2,ARG1,ARHGEF3,ARID3B,ARL14EP,ARMC1,ARSG,ART3,ART4,ASL,ASPG,ATP6AP1,ATP6V0E2,ATP6V1G2,ATP8B1,ATXN1L,AURKA,AXIN2,AZGP1,B3GALNT1,B3GALT4,B9D1,BAG3,BBS10,BCL6,BDNF,BET1L,BLMH,BLVRB,BMF,BMP2,BMPR1A,BPGM,BRCA2,BRD9,BTBD6,C11orf96,C12orf49,C16orf89,C4A/C4B,C5orf15,C6,C7orf26,C9,C9orf40,CA14,CA5B,CALR3,CAPG,CARMIL1,CAV1,CCDC157,CCDC85B,CCT6B,CD300E,CD3EAP,CD3G,CD86,CDADC1,CDC37L1,CDC42BPB,CDC42SE1,CDC73,CDH1,CDK2AP2,CDK6,CEP135,CEP63,CES3,CFH,CGREF1,CHAF1B,CHRD,CHRNA2,CLDN1,CLDN2,CLSTN3,COG1,COL5A3,COMMD3-BMI1,COQ10A,COQ6,CORO2B,COX7B,CPNE8,CPS1,CREG1,CRELD2,CREM,CRY2,CRYL1,CSGALNACT2,CSRNP2,CTNNBL1,CTSC,CTU2,CUL7,CWF19L2,CXCL14,CXCR6,CYB5B,CYP1A2,CYP27A1,CYP2A6 (includes others),CYP2E1,CYP2F1,CYP2U1,CYP4A11,DBP,DCAF17,DEDD2,DESI1,DHRS1,DHRS11,DNAJB11,DNAJC25,DPY19L3,DUSP22,DYNLL1,E2F2,EAF2,EBPL,ECI2,EDC4,EDRF1,EEPD1,EGFR,EGLN2,ENDOD1,ENO1,ENPEP,ENPP2,ENPP6,ENTPD1,EPOR,ERBB2,ERBB4,ERC2,ERI3,ERLIN1,ERLIN2,ERO1B,ESYT1,ETHE1,ETNPPL,EXOC4,EXOC5,EXTL2,FADS2,FAIM,FAM107B,FAM111A,FAM118A,FAM193A,FAM234A,FAM50A,FAM89A,FAR1,FBXL20,FBXO21,FBXO28,FBXO44,FGA,FGF21,FGFR2,FGG,FGL1,FNTB,FOXJ3,FOXO3,FOXQ1,FRAS1,FTCD,FZR1,G2E3,GAS1,GAS2L3,GAS6,GATC,GBA2,GBP6,GDPD3,GLDC,GLMN,GLS2,GLUL,GNE,GPCPD1,GPR180,GRAMD4,GRTP1,GSTM1,GSTM5,GTF2B,H1-0,H19,HABP2,HAL,HAO1,HBS1L,HDDC3,HGFAC,HIC2,HIP1,HLA-A,HLA-DMA,HLA-G,HP,HPGD,HPSE,HPX,HSD11B1,HSD17B13,HSD17B2,HSD17B6,HSDL1,HSF2BP,HSPA5,HSPH1,HTRA1,ID2,IDO2,IER3IP1,IFI16,Ifi27l2a/Ifi27l2b,IFNAR2,IGF1,IGFALS,IGFBP2,IHH,IKBKE,IL12RB1,IL2RB,INCENP,INHBA,INIP,IQCE,IQSEC2,ITGA6,ITSN1,JADE2,JUN,KCTD12,KDM7A,KIAA0319,KIAA0513,KMT5A,KPNB1,KRT19,LAD1,LAMA3,LCP2,LECT2,LGR5,LHPP,LHX2,LOC102724788/PRODH,LPIN2,LPL,LRP12,LRRC20,LTBP1,LTK,Ly6a (includes others),LY6D,MACIR,MAEA,MAGEH1,MAML3,MAOA,MAP4K3,MAP7D1,MAPK6,ME1,MED28,MEF2A,Meg3,METTL18,METTL25,MGP,MIIP,MKNK2,MLH1,MMACHC,MOGAT1,MRPS18A,MRPS2,MRPS35,MS4A1,Mt1,MTNR1A,MVK,MYCT1,MYO1D,NAA30,NAA40,NAT8,NCAPD2,NCF1,NCF4,NDE1,NECAB1,NECTIN3,NEDD4L,NFASC,NHEJ1,NLRP12,NOL11,NOL8,NOMO1 (includes others),NPR2,NR1D1,NT5C3A,NTRK2,NUDT19,NXPE2,OAT,OBP2B,ODF3B,OLA1,OLFM1,OLFM2,OLFM3,OMD,ORC5,OSBPL3,OTC,OXSM,P2RY4,PALLD,PALM,PARG,PAWR,PBX4,PCBP4,PCYOX1L,PDE4A,PDGFRA,PDIA3,PDIA6,PDK4,PDP2,PDZK1IP1,PFKFB1,PFKFB3,PFKFB4,PFKP,PGAP1,PGM2,PHF1,PHLDB1,PHTF2,PIAS3,PIGR,PIP5K1A,PKP2,PLS1,PLSCR4,PLTP,PLVAP,PLXNA2,PNPT1,POLB,POLDIP3,POLR3A,POR,PPP1R3G,PRADC1,PRAMEF7/PRAMEF8,PRDM4,PREX1,PROM1,PROS1,PRSS8,PTDSS2,PTPRCAP,PTPRE,PUS1,QRSL1,RAB13,RAB30,RAB34,RAD18,Raet1d/Raet1e,RASGRP1,RBM17,RBMS1,RDH14,REC8,RETSAT,RGS16,RGS2,RHBDF2,RHBG,RHEBL1,RIDA,RNASE4,RNF123,RNF14,RNF43,ROM1,RPN1,RRM2,S100A1,S1PR2,SCAPER,SDF2L1,SDS,SDSL,SELENBP1,SELENON,SELENOP,SERPINA1,SERPINA1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ADA1,TBX3,TCF3,TEX10,TEX264,TFCP2L1,TFF3,TFG,THEM4,THOC3,TIFA,TIMM10,TIMP2,TINF2,TIPARP,TLE1,TM7SF2,TM9SF4,TMCO4,TMEM39B,TMEM42,TMEM80,TMEM97,TNFRSF12A,TNFRSF14,TNFRSF19,TNFRSF1B,TNS3,TOP3B,TRAF4,TRAM1,TRIB1,TRIB2,TRIM27,TRIM45,TSC1,TTC19,TTC28,TTC30B,TTC37,TTC39A,TTLL1,TUBA8,TXLNG,TXNDC11,TYMP,UBE2E2,UGT2B17,UGT2B28,UNC13B,UPF1,URAD,UROC1,USP18,USP25,USP30,UTP20,VAV1,VIPAS39,VPS16,VRK2,WDR34,WDR37,WDR70,WFDC2,XIRP1,ZCCHC14,ZDHHC9,ZFAND6,ZFX,ZFYVE27,ZNF182,ZNF213,ZNF23,ZNF251,ZNF319,ZNF383,ZNF416,ZNF436,ZNF516,ZNF646,ZNF761,ZNF821,ZNF91,ZNRF3</t>
  </si>
  <si>
    <t>Development of malignant tumor</t>
  </si>
  <si>
    <t>AARS2,AATK,ABCA2,ADGRG2,ADORA1,AGO2,AHSG,AKR1B10,ALB,ALCAM,ALDH1B1,ALDOB,ALG10,AMBRA1,ANAPC10,ANGPTL3,ANTXR2,ANXA1,APAF1,APEX1,APEX2,AQP4,AQP8,AQP9,ARFGEF2,ARHGEF3,ARID3B,ARL14EP,ARMC1,ART3,ASPG,ATP8B1,AURKA,AXIN2,AZGP1,B3GALNT1,BBS10,BCL6,BDNF,BLVRB,BMF,BMP2,BMPR1A,BPGM,BRCA2,BRD9,BTBD6,C4A/C4B,C6,C7orf26,C9,CA14,CAV1,CD300E,CD3G,CD86,CDC42BPB,CDC42SE1,CDC73,CDH1,CDK6,CEP63,CES3,CFH,CHAF1B,CHRD,CHRNA2,CLDN1,CLDN2,COG1,COL5A3,COMMD3-BMI1,CORO2B,CPNE8,CPS1,CRELD2,CREM,CRY2,CRYL1,CSGALNACT2,CTNNBL1,CTSC,CTU2,CUL7,CWF19L2,CXCR6,CYP27A1,CYP2A6 (includes others),CYP2E1,CYP2F1,DCAF17,DEDD2,DESI1,DHRS1,DPY19L3,E2F2,EAF2,EBPL,EDC4,EDRF1,EGFR,ENO1,ENPEP,ENPP2,ENPP6,ERBB2,ERBB4,ERC2,ERI3,ERLIN2,ESYT1,ETNPPL,EXOC4,EXOC5,EXTL2,FAM107B,FAM193A,FAR1,FBXO21,FGA,FGF21,FGFR2,FGG,FGL1,FNTB,FOXJ3,FOXO3,FOXQ1,FRAS1,FZR1,G2E3,GAS1,GAS2L3,GAS6,GBA2,GDPD3,GLDC,GLMN,GLUL,GNE,GSTM1,GSTM5,GTF2B,H19,HAL,HAO1,HBS1L,HGFAC,HIC2,HIP1,HLA-A,HLA-G,HPGD,HPSE,HSD11B1,HSD17B13,HSD17B6,HSPA5,HSPH1,HTRA1,ID2,IDO2,IFI16,IFNAR2,IGF1,IGFBP2,IKBKE,IL2RB,INHBA,IQCE,IQSEC2,ITGA6,ITSN1,JADE2,JUN,KCTD12,KDM7A,KIAA0319,KPNB1,LAMA3,LCP2,LECT2,LGR5,LHX2,LOC102724788/PRODH,LRP12,LRRC20,LTBP1,LTK,Ly6a (includes others),MAEA,MAML3,MAOA,MAP4K3,MAP7D1,MAPK6,MEF2A,METTL18,MGP,MKNK2,MLH1,MRPS18A,MRPS35,MS4A1,Mt1,MTNR1A,MVK,MYCT1,MYO1D,NCAPD2,NCF4,NDE1,NECTIN3,NEDD4L,NFASC,NHEJ1,NLRP12,NOL8,NOMO1 (includes others),NPR2,NR1D1,NT5C3A,NTRK2,NUDT19,OAT,OLA1,OLFM1,OLFM2,OLFM3,OMD,OSBPL3,OTC,OXSM,PALLD,PALM,PARG,PAWR,PCBP4,PDE4A,PDGFRA,PDIA3,PDK4,PDP2,PDZK1IP1,PFKFB3,PFKP,PGAP1,PHLDB1,PHTF2,PIAS3,PIGR,PIP5K1A,PKP2,PLS1,PLTP,PLXNA2,PNPT1,POLB,POLDIP3,POLR3A,POR,PPP1R3G,PRADC1,PRDM4,PREX1,PROM1,PROS1,PRSS8,PTPRE,RAB30,RAB34,RASGRP1,REC8,RGS16,RNF123,RNF43,RRM2,S1PR2,SCAPER,SDF2L1,SDS,SELENBP1,SELENON,SERPINA1,SERPINA12,SF3B3,SFPQ,SGCE,SLC13A2,SLC13A4,SLC13A5,SLC17A3,SLC19A1,SLC19A2,SLC22A1,SLC22A7,SLC37A4,SLC45A3,SLC4A4,SLCO1B3,SLPI,SMAD9,SMARCAL1,SMIM8,SMPD3,SNTB1,SORBS2,SORBS3,SPECC1,SPG11,SPSB4,SSB,SSRP1,STARD13,STIM2,STIP1,STK3,STT3B,SULT2A1,SUSD1,SUSD4,SYN3,SYT11,TBX3,TCF3,TEX10,TFCP2L1,TIMP2,TINF2,TIPARP,TLE1,TM9SF4,TMEM42,TMEM97,TNFRSF19,TNS3,TOP3B,TRAM1,TRIB1,TRIB2,TSC1,TTC28,TTC30B,TTC37,TTC39A,TUBA8,TXLNG,TYMP,UGT2B28,UNC13B,UPF1,UROC1,USP18,USP25,USP30,UTP20,VAV1,VPS16,VRK2,WDR34,WDR37,WFDC2,ZCCHC14,ZDHHC9,ZFX,ZFYVE27,ZNF182,ZNF319,ZNF416,ZNF436,ZNF516,ZNF646,ZNF761,ZNF91,ZNRF3</t>
  </si>
  <si>
    <t>Nonhematologic malignant neoplasm</t>
  </si>
  <si>
    <t>AAGAB,AARS2,AATK,ABCA2,ABHD18,ACD,ACER2,ACTL6A,ACY3,ADGRG2,ADORA1,AGO2,AHSG,AIFM3,AK4,AKR1B10,ALB,ALCAM,ALDH1B1,ALDOB,ALG10,AMBRA1,AMDHD1,ANAPC10,ANAPC7,ANG,ANGPTL3,ANKRD2,ANTXR2,ANXA1,APAF1,APCS,APEX1,APEX2,APOF,AQP4,AQP8,AQP9,ARFGEF2,ARG1,ARHGEF3,ARID3B,ARL14EP,ARMC1,ARSG,ART3,ART4,ASL,ASPG,ATP6AP1,ATP6V0E2,ATP6V1G2,ATP8B1,ATXN1L,AURKA,AXIN2,AZGP1,B3GALNT1,B3GALT4,B9D1,BAG3,BBS10,BCL6,BDNF,BET1L,BLMH,BLVRB,BMF,BMP2,BMPR1A,BPGM,BRCA2,BRD9,BRI3BP,BTBD6,C11orf96,C12orf49,C16orf89,C4A/C4B,C5orf15,C6,C7orf26,C9,C9orf40,CA14,CA5B,CALR3,CAPG,CARMIL1,CAV1,CCDC157,CCDC85B,CCT6B,CD300E,CD3EAP,CD3G,CD86,CDADC1,CDC37L1,CDC42BPB,CDC42SE1,CDC73,CDH1,CDK2AP2,CDK6,CEP135,CEP63,CES3,CFH,CGREF1,CHAF1B,CHRD,CHRNA2,CLDN1,CLDN2,CLSTN3,COG1,COL5A3,COQ10A,COQ6,CORO2B,COX7B,CPNE8,CPS1,CREG1,CRELD2,CREM,CRY2,CRYGN,CRYL1,CSGALNACT2,CSRNP2,CTNNBL1,CTSC,CTU2,CUL7,CWF19L2,CXCL14,CXCR6,CYB5B,CYP1A2,CYP27A1,CYP2A6 (includes others),CYP2E1,CYP2F1,CYP2U1,CYP4A11,DBP,DCAF17,DEDD2,DESI1,DHRS1,DNAJB11,DNAJC25,DPY19L3,DUSP22,DYNLL1,E2F2,EAF2,EBPL,ECI2,EDC4,EDRF1,EEPD1,EGFR,EGLN2,ENDOD1,ENO1,ENPEP,ENPP2,ENPP6,ENTPD1,EPOR,ERBB2,ERBB4,ERC2,ERI3,ERLIN1,ERLIN2,ERO1B,ESYT1,ETHE1,ETNPPL,EXOC4,EXOC5,EXTL2,FADS2,FAIM,FAM107B,FAM111A,FAM118A,FAM193A,FAM234A,FAM50A,FAM89A,FAR1,FBXL20,FBXO21,FBXO28,FBXO44,FGA,FGF21,FGFR2,FGG,FGL1,FNTB,FOXJ3,FOXO3,FOXQ1,FRAS1,FTCD,FZR1,G2E3,GAS1,GAS2L3,GAS6,GATC,GBA2,GBP6,GDPD3,GLDC,GLMN,GLS2,GLUL,GNE,GPCPD1,GPR180,GRAMD4,GRTP1,GSTM1,GSTM5,GTF2B,H1-0,H19,HABP2,HAL,HAO1,HBS1L,HDDC3,HGFAC,HIC2,HIP1,HLA-A,HLA-DMA,HLA-G,HP,HPGD,HPSE,HPX,HSD11B1,HSD17B13,HSD17B2,HSD17B6,HSDL1,HSF2BP,HSPA5,HSPH1,HTRA1,ID2,IDO2,IER3IP1,IFI16,Ifi27l2a/Ifi27l2b,IFNAR2,IGF1,IGFALS,IGFBP2,IHH,IKBKE,IL12RB1,IL2RB,INCENP,INHBA,INIP,IQCE,IQSEC2,ITGA6,ITSN1,JADE2,JUN,KCTD12,KDM7A,KIAA0319,KIAA0513,KMT5A,KPNB1,KRT19,LAD1,LAMA3,LCP2,LECT2,LGR5,LHPP,LHX2,LOC102724788/PRODH,LPIN2,LPL,LRP12,LRRC20,LTBP1,LTK,Ly6a (includes others),LY6D,MACIR,MAEA,MAGEH1,MAML3,MAOA,MAP4K3,MAP7D1,MAPK6,ME1,MED28,MEF2A,Meg3,METTL18,METTL25,MGP,MIIP,MKNK2,MLH1,MMACHC,MOGAT1,MRPS18A,MRPS2,MRPS35,MS4A1,Mt1,MTNR1A,MVK,MYCT1,MYO1D,NAA30,NAA40,NAT8,NCAPD2,NCF1,NCF4,NDE1,NECAB1,NECTIN3,NEDD4L,NFASC,NHEJ1,NLRP12,NOL11,NOL8,NOMO1 (includes others),NPR2,NR1D1,NT5C3A,NTRK2,NUDT19,NXPE2,OAT,OBP2B,OCIAD1,ODF3B,OLA1,OLFM1,OLFM2,OLFM3,OMD,ORC5,OSBPL3,OTC,OXSM,P2RY4,PALLD,PALM,PARG,PAWR,PBX4,PCBP4,PCYOX1L,PDE4A,PDGFRA,PDIA3,PDIA6,PDK4,PDP2,PDZK1IP1,PFKFB1,PFKFB3,PFKFB4,PFKP,PGAP1,PGM2,PHF1,PHLDB1,PHTF2,PIAS3,PIGR,PIP5K1A,PKP2,PLS1,PLSCR4,PLTP,PLVAP,PLXNA2,PNPT1,POLB,POLDIP3,POLR3A,POR,PPP1R3G,PRADC1,PRAMEF7/PRAMEF8,PRDM4,PREX1,PROM1,PROS1,PRSS8,PTDSS2,PTPRCAP,PTPRE,PUS1,QRSL1,RAB13,RAB30,RAB34,RAD18,RASGRP1,RBM17,RBMS1,RDH14,REC8,RETSAT,RGS16,RGS2,RHBDF2,RHBG,RHEBL1,RIDA,RNASE4,RNF123,RNF14,RNF43,ROM1,RPN1,RRM2,S100A1,S1PR2,SCAPER,SDF2L1,SDS,SDSL,SELENBP1,SELENON,SELENOP,SERPINA1,SERPINA1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ADA1,TBX3,TCF3,TEX10,TEX264,TFCP2L1,TFF3,TFG,THEM4,THOC3,TIFA,TIMM10,TIMP2,TINF2,TIPARP,TLE1,TM7SF2,TM9SF4,TMCO4,TMEM39B,TMEM42,TMEM80,TMEM97,TNFRSF12A,TNFRSF14,TNFRSF19,TNFRSF1B,TNS3,TOP3B,TRAF4,TRAM1,TRIB1,TRIB2,TRIM27,TRIM45,TSC1,TTC19,TTC28,TTC30B,TTC37,TTC39A,TTLL1,TUBA8,TXLNG,TXNDC11,TYMP,UBE2E2,UGT2B17,UGT2B28,UNC13B,UPF1,URAD,UROC1,USP18,USP25,USP30,UTP20,VAV1,VIPAS39,VPS16,VRK2,WDR34,WDR37,WDR70,WFDC2,XIRP1,ZCCHC14,ZDHHC9,ZFAND6,ZFX,ZFYVE27,ZNF182,ZNF213,ZNF23,ZNF251,ZNF319,ZNF383,ZNF416,ZNF436,ZNF516,ZNF646,ZNF761,ZNF821,ZNF91,ZNRF3</t>
  </si>
  <si>
    <t>Malignant solid tumor</t>
  </si>
  <si>
    <t>AAGAB,AARS2,AATK,ABCA2,ABHD18,ACD,ACER2,ACTL6A,ACY3,ADGRG2,ADORA1,AGO2,AHSG,AIFM3,AK4,AKR1B10,ALB,ALCAM,ALDH1B1,ALDOB,ALG10,AMBRA1,AMDHD1,ANAPC10,ANAPC7,ANG,ANGPTL3,ANKRD2,ANTXR2,ANXA1,APAF1,APCS,APEX1,APEX2,APOF,AQP4,AQP8,AQP9,ARFGEF2,ARG1,ARHGEF3,ARID3B,ARL14EP,ARMC1,ARSG,ART3,ART4,ASL,ASPG,ATP6AP1,ATP6V0E2,ATP6V1G2,ATP8B1,ATXN1L,AURKA,AXIN2,AZGP1,B3GALNT1,B3GALT4,B9D1,BAG3,BBS10,BCL6,BDNF,BET1L,BLMH,BLVRB,BMF,BMP2,BMPR1A,BPGM,BRCA2,BRD9,BRI3BP,BTBD6,C11orf96,C12orf49,C16orf89,C4A/C4B,C5orf15,C6,C7orf26,C9,C9orf40,CA14,CA5B,CALR3,CAPG,CARMIL1,CAV1,CCDC157,CCDC85B,CCT6B,CD300E,CD3EAP,CD3G,CD86,CDADC1,CDC37L1,CDC42BPB,CDC42SE1,CDC73,CDH1,CDK2AP2,CDK6,CEP135,CEP63,CES3,CFH,CGREF1,CHAF1B,CHRD,CHRNA2,CLDN1,CLDN2,CLSTN3,COG1,COL5A3,COMMD3-BMI1,COQ10A,COQ6,CORO2B,COX7B,CPNE8,CPS1,CREG1,CRELD2,CREM,CRY2,CRYGN,CRYL1,CSGALNACT2,CSRNP2,CTNNBL1,CTSC,CTU2,CUL7,CWF19L2,CXCL14,CXCR6,CYB5B,CYP1A2,CYP27A1,CYP2A6 (includes others),CYP2E1,CYP2F1,CYP2U1,CYP4A11,DBP,DCAF17,DEDD2,DESI1,DHRS1,DNAJB11,DNAJC25,DPY19L3,DUSP22,DYNLL1,E2F2,EAF2,EBPL,ECI2,EDC4,EDRF1,EEPD1,EGFR,EGLN2,ENDOD1,ENO1,ENPEP,ENPP2,ENPP6,ENTPD1,EPM2AIP1,EPOR,ERBB2,ERBB4,ERC2,ERI3,ERLIN1,ERLIN2,ERO1B,ESYT1,ETHE1,ETNPPL,EXOC4,EXOC5,EXTL2,FADS2,FAIM,FAM107B,FAM111A,FAM118A,FAM193A,FAM234A,FAM50A,FAM89A,FAR1,FBXL20,FBXO21,FBXO28,FBXO44,FGA,FGF21,FGFR2,FGG,FGL1,FNTB,FOXJ3,FOXO3,FOXQ1,FRAS1,FTCD,FZR1,G2E3,GAS1,GAS2L3,GAS6,GATC,GBA2,GBP6,GDPD3,GLDC,GLMN,GLS2,GLUL,GNE,GPCPD1,GPR180,GRAMD4,GRTP1,GSTM1,GSTM5,GTF2B,H1-0,H19,HABP2,HAL,HAO1,HBS1L,HDDC3,HGFAC,HIC2,HIP1,HLA-A,HLA-DMA,HLA-G,HP,HPGD,HPSE,HPX,HSD11B1,HSD17B13,HSD17B2,HSD17B6,HSDL1,HSF2BP,HSPA5,HSPH1,HTRA1,ID2,IDO2,IER3IP1,IFI16,Ifi27l2a/Ifi27l2b,IFNAR2,IGF1,IGFALS,IGFBP2,IHH,IKBKE,IL12RB1,IL2RB,INCENP,INHBA,INIP,IQCE,IQSEC2,ITGA6,ITSN1,JADE2,JUN,KCTD12,KDM7A,KIAA0319,KIAA0513,KMT5A,KPNB1,KRT19,LAD1,LAMA3,LCP2,LEAP2,LECT2,LGR5,LHPP,LHX2,LOC102724788/PRODH,LPIN2,LPL,LRP12,LRRC20,LTBP1,LTK,Ly6a (includes others),LY6D,MACIR,MAEA,MAGEH1,MAML3,MANF,MAOA,MAP4K3,MAP7D1,MAPK6,MDP1,ME1,MED28,MEF2A,Meg3,METTL18,METTL25,MGP,MIIP,MKNK2,MLH1,MMACHC,MOGAT1,MRPS18A,MRPS2,MRPS35,MS4A1,Mt1,MTNR1A,MVK,MYCT1,MYO1D,NAA30,NAA40,NAT8,NCAPD2,NCF1,NCF4,NDE1,NECAB1,NECTIN3,NEDD4L,NFASC,NHEJ1,NLRP12,NOL11,NOL8,NOMO1 (includes others),NPR2,NR1D1,NT5C3A,NTRK2,NUDT19,NXPE2,OAT,OBP2B,OCIAD1,ODF3B,OLA1,OLFM1,OLFM2,OLFM3,OMD,ORC5,OSBPL3,OTC,OXSM,P2RY4,PALLD,PALM,PARG,PAWR,PBX4,PCBP4,PCYOX1L,PDE4A,PDGFRA,PDIA3,PDIA6,PDK4,PDP2,PDZK1IP1,PFKFB1,PFKFB3,PFKFB4,PFKP,PGAP1,PGM2,PHF1,PHLDB1,PHTF2,PIAS3,PIGR,PIP5K1A,PKP2,PLS1,PLSCR4,PLTP,PLVAP,PLXNA2,PNPT1,POLB,POLDIP3,POLR3A,POR,PPP1R3G,PRADC1,PRAMEF7/PRAMEF8,PRDM4,PREX1,PROM1,PROS1,PRSS8,PTDSS2,PTPRCAP,PTPRE,PUS1,QRSL1,RAB13,RAB30,RAB34,RAD18,Raet1d/Raet1e,RASGRP1,RBM17,RBMS1,RDH14,REC8,RETSAT,RGS16,RGS2,RHBDF2,RHBG,RHEBL1,RIDA,RNASE4,RNF123,RNF14,RNF43,ROM1,RPN1,RRM2,S100A1,S1PR2,SCAPER,SDF2L1,SDS,SDSL,SELENBP1,SELENON,SELENOP,SERPINA1,SERPINA1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1,SSRP1,ST3GAL3,STARD13,STBD1,STIM2,STIP1,STK3,STK4,STT3B,SULT2A1,SUSD1,SUSD4,SUSD6,SYN3,SYT11,TADA1,TBX3,TCF3,TEX10,TEX264,TFCP2L1,TFF3,TFG,THEM4,THOC3,TIFA,TIMM10,TIMP2,TINF2,TIPARP,TLE1,TM7SF2,TM9SF4,TMCO4,TMEM39B,TMEM42,TMEM80,TMEM97,TNFRSF12A,TNFRSF14,TNFRSF19,TNFRSF1B,TNS3,TOP3B,TRAF4,TRAM1,TRIB1,TRIB2,TRIM27,TRIM45,TSC1,TTC19,TTC28,TTC30B,TTC37,TTC39A,TTLL1,TUBA8,TXLNG,TXNDC11,TYMP,UBE2E2,UGT2B17,UGT2B28,UNC13B,UPF1,URAD,UROC1,USP18,USP25,USP30,UTP20,VAV1,VIPAS39,VPS16,VRK2,WDR34,WDR37,WDR70,WFDC2,XIRP1,ZCCHC14,ZDHHC9,ZFAND6,ZFX,ZFYVE27,ZNF182,ZNF213,ZNF23,ZNF251,ZNF319,ZNF383,ZNF416,ZNF436,ZNF516,ZNF646,ZNF761,ZNF821,ZNF91,ZNRF3</t>
  </si>
  <si>
    <t>Upstream Regulator</t>
  </si>
  <si>
    <t>Expr Log Ratio</t>
  </si>
  <si>
    <t>Molecule Type</t>
  </si>
  <si>
    <t>p-value of overlap</t>
  </si>
  <si>
    <t>Target Molecules in Dataset</t>
  </si>
  <si>
    <t>Mechanistic Network</t>
  </si>
  <si>
    <t>LGR4</t>
  </si>
  <si>
    <t>transmembrane receptor</t>
  </si>
  <si>
    <t>Activated</t>
  </si>
  <si>
    <t>AQP9,AXIN2,BLVRB,CDH1,CYP1A2,CYP2E1,GLUL,Gulo,HAL,HSD17B13,LECT2,LHPP,OAT,SLC13A3,SLC16A10,SLC1A2,SLC22A1</t>
  </si>
  <si>
    <t>LGR5</t>
  </si>
  <si>
    <t>AQP9,AXIN2,BLVRB,CYP1A2,CYP2E1,GLUL,Gulo,HAL,HSD17B13,LECT2,LHPP,OAT,SLC13A3,SLC16A10,SLC1A2,SLC22A1</t>
  </si>
  <si>
    <t>102 (7)</t>
  </si>
  <si>
    <t>PPARA</t>
  </si>
  <si>
    <t>ligand-dependent nuclear receptor</t>
  </si>
  <si>
    <t>ALDOB,APAF1,APCS,APEX1,AQP8,AQP9,ARG1,ASL,AURKA,BDNF,C6,C9,CES3,CFH,CHAF1B,CHRNA2,CPS1,CYB5B,CYP27A1,CYP4A11,DYNLL1,ECI2,ENTPD1,ETHE1,FADS2,FBXO21,FGA,FGF21,FGG,FTCD,GLUL,HPX,IGFBP2,LECT2,LPL,LY6D,MTNR1A,Mup1 (includes others),MVK,NCF1,NR1D1,Orm1 (includes others),OTC,PDK4,PLTP,POR,RETSAT,RNF186,SELENBP1,STBD1,SULT2A1</t>
  </si>
  <si>
    <t>203 (16)</t>
  </si>
  <si>
    <t>PPARD</t>
  </si>
  <si>
    <t>ADORA1,ANGPTL3,ECI2,ENO1,GAS6,IGFBP2,IKBKE,LPIN2,LPL,PDK4,RASGRP1,STBD1,TFF3,TNFRSF12A,ZBED5</t>
  </si>
  <si>
    <t>90 (4)</t>
  </si>
  <si>
    <t>PPARGC1A</t>
  </si>
  <si>
    <t>transcription regulator</t>
  </si>
  <si>
    <t>ANG,COX7B,CTSC,CXCL14,CYP1A2,CYP2A6 (includes others),EGFR,ERBB2,FGF21,GAS6,INHBA,LPL,ME1,PDK4,SERPINA3,SULT2A1,TIMP2,TNFRSF12A</t>
  </si>
  <si>
    <t>TSC1</t>
  </si>
  <si>
    <t>other</t>
  </si>
  <si>
    <t>AXIN2,CYP1A2,CYP2E1,FOXO3,GLUL,LECT2,LGR5,LHPP,PDGFRA</t>
  </si>
  <si>
    <t>RSPO1</t>
  </si>
  <si>
    <t>AXIN2,LGR5,RNF43,ZNRF3</t>
  </si>
  <si>
    <t>CLOCK</t>
  </si>
  <si>
    <t>AK4,CD86,DBP,EGFR,ESYT1,HSPH1,IHH,IKBKE,MGP,MIIP,MKNK2,NR1D1,PDP2,POR,SLC1A2</t>
  </si>
  <si>
    <t>SREBF1</t>
  </si>
  <si>
    <t>AK4,ANKRD2,DPY19L3,ETHE1,FADS2,Gstm6,HSPA5,LPL,OAT,PLTP,RNF14,SELENOP,SERPINA1,SERPINA3,SORBS3,TM7SF2,TMEM97,TNFRSF1B</t>
  </si>
  <si>
    <t>CGA</t>
  </si>
  <si>
    <t>BDNF,CRELD2,DNAJB11,HSPA5,PDIA3,PDIA6,SDF2L1,TIMP2</t>
  </si>
  <si>
    <t>MED1</t>
  </si>
  <si>
    <t>AURKA,BCL6,CYP1A2,CYP4A11,ERBB2,FADS2,ID2,IGF1,IL2RB,LAD1,LY6D,PDK4,SULT2A1,TBX3</t>
  </si>
  <si>
    <t>242 (13)</t>
  </si>
  <si>
    <t>PXR ligand-PXR-Retinoic acid-RXRα</t>
  </si>
  <si>
    <t>complex</t>
  </si>
  <si>
    <t>CES3,CYP1A2,CYP2A6 (includes others),GSTM1,SLCO1B3,SULT2A1</t>
  </si>
  <si>
    <t>MYC</t>
  </si>
  <si>
    <t>ABCA2,ALB,ALCAM,APEX1,ARG1,BCL6,BDNF,BMPR1A,C12orf49,CAV1,CD86,CDH1,CDK6,COMMD3-BMI1,E2F2,ENO1,ERBB2,FADS2,GAS1,GLS2,GLUL,GTF2B,H19,HLA-A,HSPH1,ID2,IFI16,INHBA,ITGA6,JUN,LGR5,LOC102724788/PRODH,Ly6a (includes others),MGP,Mt1,MYCT1,OAT,PDGFRA,PFKFB1,PFKFB3,PFKP,PIAS3,POLDIP3,PROM1,RRM2,SERPINA1,SFXN1,ST3GAL3,TCF3,TIMP2,TLE1,TMEM97,TNFRSF12A,TNFRSF19,TNS3,USP18</t>
  </si>
  <si>
    <t>282 (19)</t>
  </si>
  <si>
    <t>NR1I2</t>
  </si>
  <si>
    <t>ANG,APOF,CES3,CYP1A2,CYP27A1,CYP2A6 (includes others),CYP4A11,GLUL,GSTM1,Gstm3,GSTM5,Gstm6,Gulo,Hamp/Hamp2,IGF1,JUN,LTBP1,MGP,Mup1 (includes others),NAT8,POR,SLC22A7,SLCO1B3,SULT2A1</t>
  </si>
  <si>
    <t>234 (7)</t>
  </si>
  <si>
    <t>NCSTN</t>
  </si>
  <si>
    <t>peptidase</t>
  </si>
  <si>
    <t>Ccl9,EGFR,Ly6a (includes others),NCF1,NCF4,S100A1</t>
  </si>
  <si>
    <t>163 (9)</t>
  </si>
  <si>
    <t>TBX2</t>
  </si>
  <si>
    <t>AURKA,CDH1,CHAF1B,DBP,NCAPD2,PHTF2</t>
  </si>
  <si>
    <t>SREBF2</t>
  </si>
  <si>
    <t>FADS2,MVK,TFF3,TIFA,TM7SF2,TMEM97</t>
  </si>
  <si>
    <t>SCAP</t>
  </si>
  <si>
    <t>ALB,FADS2,Gstm6,MVK,TFF3,TM7SF2,TMEM97</t>
  </si>
  <si>
    <t>PPARG</t>
  </si>
  <si>
    <t>APAF1,ARG1,BCL6,CAV1,CDH1,CDK6,CXCL14,CYP4A11,EGFR,FGF21,HP,IGF1,IHH,JUN,KRT19,LHPP,LOC102724788/PRODH,LPL,LY6D,ME1,MKNK2,MOGAT1,NCF1,NR1D1,PDK4,PFKFB3,SERPINA1</t>
  </si>
  <si>
    <t>335 (23)</t>
  </si>
  <si>
    <t>CTNNB1</t>
  </si>
  <si>
    <t>ADGRG2,ALCAM,ANXA1,AQP4,AURKA,AXIN2,BDNF,BMF,BMP2,C6,CDH1,CLDN2,COMMD3-BMI1,CREG1,CXCL14,CYP1A2,CYP2A6 (includes others),CYP2E1,EGFR,ENPP2,FOXQ1,GLUL,GRAMD4,Gulo,HSD17B2,HTRA1,ID2,IGFBP2,IHH,ITGA6,ITSN1,JUN,LECT2,LGR5,LHX2,LPL,MAOA,ME1,MOGAT1,Mup1 (includes others),NAT8,OAT,Pcnt,PROM1,SERPINA1,SERPINA3,SLC16A6,SLC1A2,SORBS3,TCF3,TFCP2L1,TNFRSF19,TNFRSF1B,TRAF4,VAV1</t>
  </si>
  <si>
    <t>249 (15)</t>
  </si>
  <si>
    <t>TNFSF11</t>
  </si>
  <si>
    <t>cytokine</t>
  </si>
  <si>
    <t>AQP9,AURKA,CAV1,Ccl9,CYP1A2,IGF1,IKBKE,JUN,POR,PTPRE,RGS16,TNFRSF1B,USP18,Zfp101</t>
  </si>
  <si>
    <t>HDAC2</t>
  </si>
  <si>
    <t>APEX1,AURKA,BCL6,CDH1,COMMD3-BMI1,IGF1,LGR5,PREX1,TNFRSF19</t>
  </si>
  <si>
    <t>ANXA1</t>
  </si>
  <si>
    <t>enzyme</t>
  </si>
  <si>
    <t>ANXA1,CDH1,TIFA,TIMP2,TYMP</t>
  </si>
  <si>
    <t>192 (10)</t>
  </si>
  <si>
    <t>IKBKG</t>
  </si>
  <si>
    <t>kinase</t>
  </si>
  <si>
    <t>BMP2,Ccl9,ENPP2,HLA-A,IFI16,IKBKE,MGP,Mt1,RGS16,TNFRSF1B</t>
  </si>
  <si>
    <t>204 (9)</t>
  </si>
  <si>
    <t>TP63</t>
  </si>
  <si>
    <t>ACTL6A,APAF1,ARG1,ARL14EP,B9D1,CDH1,CDK6,CYP2A6 (includes others),CYP2F1,EGFR,FGF21,FGFR2,FOXO3,GLS2,HTRA1,IGFBP2,IHH,IKBKE,INHBA,ITGA6,MLH1,PKP2,PNPT1,RRM2,TRAF4,WFDC2</t>
  </si>
  <si>
    <t>197 (12)</t>
  </si>
  <si>
    <t>INHBA</t>
  </si>
  <si>
    <t>growth factor</t>
  </si>
  <si>
    <t>BMP2,CDH1,CPNE8,ERBB4,HIC2,HLA-G,IGF1,INHBA,MGP,RGS16,SLC1A2</t>
  </si>
  <si>
    <t>TCF7L2</t>
  </si>
  <si>
    <t>AATK,ACY3,ANXA1,AQP9,ATP8B1,AXIN2,CLDN2,CYP2E1,EGFR,ENPP2,FGF21,FGFR2,FNTB,G2E3,GLUL,ID2,IL12RB1,KMT5A,ME1,NDE1,NFASC,RNASE4,SLC1A2,SORBS3,ZDHHC9</t>
  </si>
  <si>
    <t>125 (7)</t>
  </si>
  <si>
    <t>Pkc(s)</t>
  </si>
  <si>
    <t>group</t>
  </si>
  <si>
    <t>AQP4,BDNF,CLDN1,CYP2A6 (includes others),CYP2E1,DBP,EGFR,HPGD,HSPA5,ID2,JUN,MS4A1,NR1D1,PTPRE,RGS2,S100A1,SLC1A2</t>
  </si>
  <si>
    <t>273 (21)</t>
  </si>
  <si>
    <t>MAP2K5</t>
  </si>
  <si>
    <t>CREM,JUN,MEF2A,MVK,TM7SF2</t>
  </si>
  <si>
    <t>IFNAR1</t>
  </si>
  <si>
    <t>Apol9a/Apol9b,ARG1,Ccl9,CD86,HLA-A,IFI16,Ly6a (includes others),USP18,USP25</t>
  </si>
  <si>
    <t>IFN alpha/beta</t>
  </si>
  <si>
    <t>CD86,CXCL14,HLA-A,IFI16,Ifi27l2a/Ifi27l2b,Ly6a (includes others),SLPI,Treml4</t>
  </si>
  <si>
    <t>217 (10)</t>
  </si>
  <si>
    <t>HDAC5</t>
  </si>
  <si>
    <t>AURKA,ETNPPL,FGF21,JUN,LPL,NDUFA1</t>
  </si>
  <si>
    <t>mir-8</t>
  </si>
  <si>
    <t>microRNA</t>
  </si>
  <si>
    <t>BMP2,CDH1,CDK6,CLDN1,COMMD3-BMI1,EGFR,FGFR2,KRT19,PIP5K1A,PROM1,TIMP2</t>
  </si>
  <si>
    <t>FOXO1</t>
  </si>
  <si>
    <t>ALB,ALDOB,APAF1,AQP9,BCL6,CAV1,ENPEP,FBXO21,FGF21,HAL,HSPA5,IGF1,JUN,LCP2,LPIN2,LPL,ME1,MRPS18A,MRPS2,NDUFAF4,PDK4</t>
  </si>
  <si>
    <t>NCOA2</t>
  </si>
  <si>
    <t>ALDH1B1,BMP2,KRT19,LECT2,LPL,NR1D1,PLTP</t>
  </si>
  <si>
    <t>MAT1A</t>
  </si>
  <si>
    <t>ALB,CYP2E1,CYP4A11,Mt1</t>
  </si>
  <si>
    <t>HDAC3</t>
  </si>
  <si>
    <t>BMP2,CDH1,E2F2,ENPP2,HP,ME1,SLC1A2,USP18</t>
  </si>
  <si>
    <t>218 (12)</t>
  </si>
  <si>
    <t>SOX2</t>
  </si>
  <si>
    <t>ALB,AQP4,AXIN2,BMPR1A,CDH1,CHRD,COMMD3-BMI1,CXCL14,EGFR,FAM107B,H19,ID2,IGF1,INHBA,JUN,KRT19,LHX2,NFASC,PDGFRA,PHLDB1,PROM1,RNF43,S100A1,SERPINA1,TBX3,TNFRSF19,TNS3,USP18</t>
  </si>
  <si>
    <t>146 (7)</t>
  </si>
  <si>
    <t>IL22</t>
  </si>
  <si>
    <t>CLDN1,CLDN2,CYP1A2,CYP2E1,FGA,HP,HSPA5,SERPINA3</t>
  </si>
  <si>
    <t>miR-125b-5p (and other miRNAs w/seed CCCUGAG)</t>
  </si>
  <si>
    <t>mature microRNA</t>
  </si>
  <si>
    <t>ARG1,ARID3B,B3GALT4,BMF,CDK6,ERBB2,ID2,JUN,KRT19,PIGR,PROM1,RHEBL1,UGT2B17,UGT2B28</t>
  </si>
  <si>
    <t>183 (7)</t>
  </si>
  <si>
    <t>ITGA5</t>
  </si>
  <si>
    <t>CHRD,ENPP2,ERBB2,GAS1,IGFBP2,IHH,JUN</t>
  </si>
  <si>
    <t>ARHGDIG</t>
  </si>
  <si>
    <t>ALCAM,ANXA1,PALLD,RGS2</t>
  </si>
  <si>
    <t>ZNF281</t>
  </si>
  <si>
    <t>Ccl9,CXCR6,LGR5,PROM1</t>
  </si>
  <si>
    <t>ZNF106</t>
  </si>
  <si>
    <t>C4A/C4B,Ifi27l2a/Ifi27l2b,SERPINA3,TNFRSF12A</t>
  </si>
  <si>
    <t>ZBTB20</t>
  </si>
  <si>
    <t>CYP1A2,CYP2F1,GAS6,GSTM5,IGF1,IGFALS,IGFBP2,PDK4,UGT2B17</t>
  </si>
  <si>
    <t>137 (7)</t>
  </si>
  <si>
    <t>mir-379</t>
  </si>
  <si>
    <t>BMP2,CDH1,EGFR,IHH</t>
  </si>
  <si>
    <t>IFNE</t>
  </si>
  <si>
    <t>ANGPTL3,CD86,HSD11B1,USP18</t>
  </si>
  <si>
    <t>FGF2</t>
  </si>
  <si>
    <t>ACER2,AKR1B10,ALB,ANG,AXIN2,BCL6,BDNF,BMP2,CAV1,CDH1,EGFR,ENO1,ENPP2,EPOR,FGFR2,FOXO3,HPSE,ID2,IGF1,IGFBP2,INHBA,JUN,MGP,PDGFRA,PTPRE,ST3GAL3,TNFRSF12A,UGT2B17</t>
  </si>
  <si>
    <t>291 (19)</t>
  </si>
  <si>
    <t>IGF1R</t>
  </si>
  <si>
    <t>AQP4,CAPG,CDH1,GTF2B,H19,HSPA5,HTRA1,ID2,IGF1,IGFBP2,INHBA,KRT19,LPL,Meg3,NDUFA1,PROM1</t>
  </si>
  <si>
    <t>285 (18)</t>
  </si>
  <si>
    <t>IL2</t>
  </si>
  <si>
    <t>ANXA1,ARHGEF3,BCL6,BMP2,CAPG,Ccl9,CD3G,CD86,CDH1,CDK6,CTSC,CXCR6,CYP1A2,CYP27A1,ENPP2,ENTPD1,FGFR2,FOXO3,HSPA5,IL12RB1,IL2RB,ITGA6,JUN,LCP2,Ly6a (includes others),OSBPL3,PDE4A,PDIA3,PROS1,PUS1,RGS16,RGS2,STIP1,TNFRSF12A,TNFRSF1B,TRIB2,VAV1</t>
  </si>
  <si>
    <t>268 (17)</t>
  </si>
  <si>
    <t>Insulin</t>
  </si>
  <si>
    <t>ALB,ALDOB,AQP9,BMPR1A,CYP1A2,CYP27A1,EGFR,ENPP2,FADS2,FGF21,HPSE,HSD11B1,HSPA5,IGF1,IGFALS,IGFBP2,INHBA,JUN,LPL,MAOA,ME1,NCF1,NDUFA1,Orm1 (includes others),PDGFRA,PDK4,PFKFB3,RETSAT,SELENOP,SLC2A8,SLC37A4,USP25</t>
  </si>
  <si>
    <t>290 (21)</t>
  </si>
  <si>
    <t>EIF4G2</t>
  </si>
  <si>
    <t>translation regulator</t>
  </si>
  <si>
    <t>JUN,KRT19,TBX3,TFCP2L1</t>
  </si>
  <si>
    <t>CD40LG</t>
  </si>
  <si>
    <t>ALCAM,BCL6,CD86,CDK6,CTSC,E2F2,EGFR,ID2,IDO2,IL12RB1,IL2RB,INHBA,JUN,ORC5,PAWR,RGS2,RIDA,STK4,TM7SF2,TRAF4,TYMP</t>
  </si>
  <si>
    <t>274 (20)</t>
  </si>
  <si>
    <t>AIRE</t>
  </si>
  <si>
    <t>AKR1B10,BMP2,CYP1A2,Mup1 (includes others),TFF3</t>
  </si>
  <si>
    <t>ERBB4</t>
  </si>
  <si>
    <t>BDNF,CDH1,EGFR,ERBB4,JUN,SERPINA3,SLPI</t>
  </si>
  <si>
    <t>estrogen receptor</t>
  </si>
  <si>
    <t>AGO2,ANXA1,BDNF,CAPG,CAV1,CDH1,EGFR,EGLN2,ERBB2,ERBB4,FGFR2,IGF1,JUN,KRT19,POR,RGS2,TFF3,TIMP2</t>
  </si>
  <si>
    <t>274 (18)</t>
  </si>
  <si>
    <t>FOXA1</t>
  </si>
  <si>
    <t>ANXA1,BMP2,CDH1,CPS1,H19,MGP,PFKFB1,SLPI,TFF3,TNFRSF12A,UGT2B17</t>
  </si>
  <si>
    <t>ADRB</t>
  </si>
  <si>
    <t>ARG1,ARHGEF3,BDNF,BRCA2,CDK6,CREM,ENDOD1,FGF21,JUN,LTBP1</t>
  </si>
  <si>
    <t>193 (11)</t>
  </si>
  <si>
    <t>CCN5</t>
  </si>
  <si>
    <t>AXIN2,CDH1,CLDN1,ERBB2,JUN,LPL,TFF3</t>
  </si>
  <si>
    <t>137 (12)</t>
  </si>
  <si>
    <t>HNF1B</t>
  </si>
  <si>
    <t>ALB,ALDOB,AXIN2,CDH1,CLDN1,HGFAC,IHH,PDZK1IP1,RNASE4,SERPINA1,UGT2B17</t>
  </si>
  <si>
    <t>130 (3)</t>
  </si>
  <si>
    <t>Ampa Receptor</t>
  </si>
  <si>
    <t>BDNF,EGFR,ERBB2,ERBB4</t>
  </si>
  <si>
    <t>200 (11)</t>
  </si>
  <si>
    <t>CD38</t>
  </si>
  <si>
    <t>BCL6,CD86,CRELD2,EAF2,MANF,PDIA6,PFKP,RPN1,SDF2L1,SPCS2,TMEM97</t>
  </si>
  <si>
    <t>NFYA</t>
  </si>
  <si>
    <t>ALB,APAF1,COL5A3,COMMD3-BMI1,FGFR2,HSPA5,IGF1,JUN,MLH1,RRM2</t>
  </si>
  <si>
    <t>WNT1</t>
  </si>
  <si>
    <t>AXIN2,CDH1,ENPP2,GAS1,IGF1,JUN,KRT19,TLE1</t>
  </si>
  <si>
    <t>mir-21</t>
  </si>
  <si>
    <t>APAF1,CDH1,CDK6,CRY2,DBP,GBP6,IFI16,IRGM,NCAPD2,Orm1 (includes others),SLC16A10,SLPI,SSR1,TMEM97,TYMP,UBE2E2</t>
  </si>
  <si>
    <t>LEP</t>
  </si>
  <si>
    <t>ALDOB,APAF1,AQP9,ASL,BDNF,CAV1,CDH1,CPS1,Cyp2a12/Cyp2a22,CYP2E1,CYP2F1,CYP4A11,ERBB2,FADS2,FGF21,FGFR2,FOXO3,Gstm3,HPX,HSPA5,IGF1,IGFBP2,JUN,LPL,NCF1,NPR2,SELENOP,SLC13A2</t>
  </si>
  <si>
    <t>292 (20)</t>
  </si>
  <si>
    <t>EHMT1</t>
  </si>
  <si>
    <t>CDH1,FAIM,FGL1,GRAMD4,LOC102724788/PRODH,MLH1,PKP2,POR,SDSL,SELENBP1,UNC13B</t>
  </si>
  <si>
    <t>Irgm1</t>
  </si>
  <si>
    <t>ID2,IFI16,Ifi27l2a/Ifi27l2b,RRM2,USP18</t>
  </si>
  <si>
    <t>MED13</t>
  </si>
  <si>
    <t>BPGM,CLSTN3,CYP2A6 (includes others),ENO1,NTRK2</t>
  </si>
  <si>
    <t>PDX1</t>
  </si>
  <si>
    <t>ALB,ALDOB,CRELD2,CREM,ERO1B,HSPA5,ID2,JUN,Mt1,PDIA6,PDZK1IP1</t>
  </si>
  <si>
    <t>YY1</t>
  </si>
  <si>
    <t>ALCAM,ARID3B,AURKA,BDNF,CAPG,CDH1,EGFR,ERBB2,HSPA5,ID2,INCENP,NCAPD2,PAWR,PDGFRA,POLB,RAD18,SFPQ,SFXN1,SLC1A2,VAV1</t>
  </si>
  <si>
    <t>206 (12)</t>
  </si>
  <si>
    <t>ID3</t>
  </si>
  <si>
    <t>APAF1,BCL6,CXCR6,DUSP22,E2F2,FOXO3,IFI16,IL2RB,MAP4K3,PAWR,TRAF4</t>
  </si>
  <si>
    <t>TNF</t>
  </si>
  <si>
    <t>AATK,ADORA1,AKR1B10,ALB,ALCAM,ANXA1,APAF1,APCS,AQP9,ARG1,AXIN2,BCL6,BDNF,BMP2,BMPR1A,BPGM,C4A/C4B,CAV1,Ccl9,CD86,CDH1,CREM,CTSC,CYP27A1,CYP2E1,EGFR,ENPP2,ERBB2,FGFR2,FGG,GBA2,GBP6,H19,Hamp/Hamp2,HLA-A,HP,HPGD,HSD11B1,HSPA5,IFI16,IFNAR2,IGF1,IGFBP2,IKBKE,IL12RB1,INHBA,ITGA6,JUN,LAD1,LAMA3,LGR5,LPL,LY6D,MAEA,MGP,Mt1,NCF1,NLRP12,Orm1 (includes others),PDGFRA,PIGR,PLVAP,RGS16,RGS2,RNASE4,RRM2,SELENOP,SERPINA3,SLC1A2,SLPI,ST3GAL3,SULT2A1,SUSD4,TIFA,TIMP2,TNFRSF1B,TNS3,TRAF4,TYMP</t>
  </si>
  <si>
    <t>288 (18)</t>
  </si>
  <si>
    <t>MMP1</t>
  </si>
  <si>
    <t>ERBB2,FGFR2,IGF1,JUN,PLTP</t>
  </si>
  <si>
    <t>CSF2</t>
  </si>
  <si>
    <t>ANXA1,APAF1,ARG1,AURKA,BMPR1A,C4A/C4B,CD86,CDH1,CFH,CHAF1B,CTSC,EPOR,HSPH1,ID2,IDO2,IGF1,INHBA,JUN,MAEA,MLH1,NCAPD2,REC8,RRM2,SNTB1,TIFA,TNFRSF1B,TRIB2</t>
  </si>
  <si>
    <t>250 (16)</t>
  </si>
  <si>
    <t>Tnf (family)</t>
  </si>
  <si>
    <t>CD86,CLDN2,CYP1A2,ENPP2,HSD11B1,IGF1,IKBKE,INHBA,JUN,LAD1,TNFRSF1B,TYMP</t>
  </si>
  <si>
    <t>230 (15)</t>
  </si>
  <si>
    <t>mir-10</t>
  </si>
  <si>
    <t>AGO2,APAF1,ARG1,BMF,CD86,CDH1,ERBB2,MKNK2,PROM1</t>
  </si>
  <si>
    <t>269 (18)</t>
  </si>
  <si>
    <t>ELL2</t>
  </si>
  <si>
    <t>CRELD2,EAF2,ENTPD1,MANF,TRIB1,TXNDC11</t>
  </si>
  <si>
    <t>MYRF</t>
  </si>
  <si>
    <t>AQP9,LHPP,PDK4,PTPRE,S100A1,SDSL</t>
  </si>
  <si>
    <t>MTPN</t>
  </si>
  <si>
    <t>AHSG,ANXA1,GAS6,IGF1,JUN,Mt1</t>
  </si>
  <si>
    <t>SMARCB1</t>
  </si>
  <si>
    <t>AURKA,BAG3,C4A/C4B,CDH1,CYP2E1,CYP4A11,ERBB2,HP,IFI16,IFNAR2,IGFBP2,Mup1 (includes others),PFKFB1,S100A1,SLC37A4</t>
  </si>
  <si>
    <t>ID2</t>
  </si>
  <si>
    <t>AXIN2,BCL6,CDH1,CXCR6,DUSP22,E2F2,FOXO3,IFI16,IL2RB,MAP4K3,NTRK2,PAWR,PROM1,TNFRSF19,TRAF4</t>
  </si>
  <si>
    <t>134 (9)</t>
  </si>
  <si>
    <t>STAT5B</t>
  </si>
  <si>
    <t>BCL6,BMF,C9,CDH1,CDK6,Cyp2a12/Cyp2a22,CYP2A6 (includes others),CYP4A11,Eci3,EGFR,FAM89A,Hamp/Hamp2,IGF1,IGFALS,IL2RB,KRT19,LAMA3,ME1,Mup1 (includes others),NAT8,OMD,PDK4,PLTP,PROM1,RAB30,SULT2A1,SUSD4,TNFRSF14,TRAF4,UGT2B28</t>
  </si>
  <si>
    <t>270 (16)</t>
  </si>
  <si>
    <t>GDF2</t>
  </si>
  <si>
    <t>CAV1,EGFR,ENPP2,Hamp/Hamp2,HTRA1,ID2,IGF1</t>
  </si>
  <si>
    <t>STAT5A</t>
  </si>
  <si>
    <t>AXIN2,BCL6,CDH1,CDK6,EPOR,FOXQ1,GDPD3,ID2,IGF1,IGFALS,IL2RB,SELENBP1,SERPINA3,SNTB1,TFF3,TNFRSF14,TRAF4</t>
  </si>
  <si>
    <t>284 (19)</t>
  </si>
  <si>
    <t>EIF2AK3</t>
  </si>
  <si>
    <t>ANG,APAF1,BDNF,CTSC,ERO1B,HSPA5,IGF1,JUN,TARS1</t>
  </si>
  <si>
    <t>266 (20)</t>
  </si>
  <si>
    <t>SLC9A3R1</t>
  </si>
  <si>
    <t>CDH1,EGFR,ERBB2,KRT19</t>
  </si>
  <si>
    <t>247 (16)</t>
  </si>
  <si>
    <t>TREX1</t>
  </si>
  <si>
    <t>CD86,IFI16,Ifi27l2a/Ifi27l2b,Ly6a (includes others),USP18</t>
  </si>
  <si>
    <t>55 (4)</t>
  </si>
  <si>
    <t>HOXA10</t>
  </si>
  <si>
    <t>B3GALNT1,CYP2E1,CYP2F1,DBP,EGFR,ENPP2,GAS6,ID2,ME1,PIGR,PROM1,PROS1,RNASE4</t>
  </si>
  <si>
    <t>THBS4</t>
  </si>
  <si>
    <t>CRELD2,HSPA5,MANF,SDF2L1</t>
  </si>
  <si>
    <t>PTHLH</t>
  </si>
  <si>
    <t>BMPR1A,IGF1,IHH,ITGA6,RGS2,SMPD3</t>
  </si>
  <si>
    <t>PRDM1</t>
  </si>
  <si>
    <t>AXIN2,BCL6,CD86,CDK6,CFH,CLDN1,Eci3,FGA,FGG,HAL,ME1,NLRP12,RGS16,SERPINA3,TRIB1</t>
  </si>
  <si>
    <t>193 (8)</t>
  </si>
  <si>
    <t>NTF3</t>
  </si>
  <si>
    <t>CDH1,ERBB2,JUN,Naip1 (includes others)</t>
  </si>
  <si>
    <t>113 (7)</t>
  </si>
  <si>
    <t>Map3k7</t>
  </si>
  <si>
    <t>GAS1,H19,JUN,MVK,PROM1</t>
  </si>
  <si>
    <t>PRKACA</t>
  </si>
  <si>
    <t>Inhibited</t>
  </si>
  <si>
    <t>ANTXR2,BDNF,CREM,ID2,IGF1</t>
  </si>
  <si>
    <t>E2F6</t>
  </si>
  <si>
    <t>APAF1,E2F2,FNTB,H19,RRM2</t>
  </si>
  <si>
    <t>FGF1</t>
  </si>
  <si>
    <t>AKR1B10,ALB,AXIN2,CDH1,GSTM1,GSTM5,JUN,TCF3,TNFRSF12A,UGT2B17</t>
  </si>
  <si>
    <t>232 (14)</t>
  </si>
  <si>
    <t>Stat3-Stat3</t>
  </si>
  <si>
    <t>APCS,FGA,FGG,JUN,SERPINA3</t>
  </si>
  <si>
    <t>GNRH1</t>
  </si>
  <si>
    <t>CREM,HSD11B1,IGF1,INHBA,JUN</t>
  </si>
  <si>
    <t>ERN1</t>
  </si>
  <si>
    <t>ANG,CDH1,CYP1A2,CYP2E1,DNAJB11,ERO1B,HSPA5,JUN,LAD1,LGR5,PDIA6,PROS1,SDF2L1,SPCS2,SYT11</t>
  </si>
  <si>
    <t>45 (3)</t>
  </si>
  <si>
    <t>HSD17B4</t>
  </si>
  <si>
    <t>BMP2,CYP4A11,IHH,LY6D,PDK4</t>
  </si>
  <si>
    <t>GSR</t>
  </si>
  <si>
    <t>BLVRB,GSTM1,Gstm3,GSTM5,ME1</t>
  </si>
  <si>
    <t>TXNRD1</t>
  </si>
  <si>
    <t>XBP1</t>
  </si>
  <si>
    <t>BET1L,CYP1A2,CYP2E1,DNAJB11,ERO1B,HSPA5,NCF1,PDIA3,PDIA6,RPN1,SDF2L1,SERPINA1,SPCS2,SSR1,TRAM1,TXNDC11</t>
  </si>
  <si>
    <t>40 (2)</t>
  </si>
  <si>
    <t>ACOX1</t>
  </si>
  <si>
    <t>ACER2,APCS,C9,CES3,CYP1A2,CYP4A11,EGFR,HAL,HSD11B1,HSPA5,IGF1,IGFBP2,LHPP,LPL,LY6D,Mup1 (includes others),OAT,Orm1 (includes others),OTC,PDK4,RGS2,SELENBP1,SERPINA1,SLC37A4,SLC4A4</t>
  </si>
  <si>
    <t>78 (3)</t>
  </si>
  <si>
    <t>IL6</t>
  </si>
  <si>
    <t>ACER2,AKR1B10,ALB,ANG,ANXA1,APCS,AQP4,ARG1,AXIN2,BCL6,BDNF,BMP2,CD86,CDH1,CFH,CLDN2,CTSC,CYP1A2,CYP2E1,E2F2,EGFR,ENPP2,FGA,FGG,FGL1,Hamp/Hamp2,HLA-A,HLA-DMA,HP,HPGD,HPX,HSPA5,ID2,IFI16,IGF1,IKBKE,JUN,LPL,Mt1,Orm1 (includes others),PROM1,RRM2,SERPINA1,SERPINA3,TNFRSF12A,TNFRSF1B</t>
  </si>
  <si>
    <t>249 (17)</t>
  </si>
  <si>
    <t>OSM</t>
  </si>
  <si>
    <t>AKR1B10,ALB,ANXA1,AQP9,ARFGEF2,ARG1,BLMH,CDH1,COX7B,FGA,GLUL,Hamp/Hamp2,HLA-A,HP,HSD11B1,HSPA5,ID2,JUN,KRT19,LY6D,MAOA,MKNK2,NEDD4L,NOMO1 (includes others),PDZK1IP1,PFKFB3,PIGR,RNASE4,SERPINA1,SERPINA3,SLC16A6,SLPI,STK4,TM7SF2,TYMP,VRK2</t>
  </si>
  <si>
    <t>287 (17)</t>
  </si>
  <si>
    <t>AGT</t>
  </si>
  <si>
    <t>ANXA1,ASL,BDNF,C4A/C4B,CAV1,CD86,CGREF1,CREM,CYP2E1,CYP4A11,EGFR,FBXO21,FGA,FOXO3,GSTM5,Gstm6,HP,IFI16,IGF1,JUN,NCF1,PALLD,RGS2,SERPINA3,TNFRSF12A,TNFRSF1B,ZNF516</t>
  </si>
  <si>
    <t>272 (22)</t>
  </si>
  <si>
    <t>IKZF1</t>
  </si>
  <si>
    <t>BCL6,CAV1,CDK6,EPOR,EXTL2,GAS6,IFI16,IGF1,IL2RB,JADE2,PROS1,RHBDF2,SLC19A1,SLPI,TNS3,ZDHHC9</t>
  </si>
  <si>
    <t>IL1A</t>
  </si>
  <si>
    <t>C4A/C4B,CD86,CYP1A2,CYP2E1,Hamp/Hamp2,HSD11B1,IGF1,INHBA,JUN,PDZK1IP1,SERPINA1,SERPINA3,UGT2B17</t>
  </si>
  <si>
    <t>AR</t>
  </si>
  <si>
    <t>AMBRA1,AQP8,ARG1,AZGP1,BMF,BPGM,C4A/C4B,CA5B,CAV1,CCDC85B,CDH1,Ces1e,EGFR,ERBB2,EXTL2,FGFR2,GAS6,GSTM1,HSPA5,HSPH1,IFNAR2,IGF1,ITGA6,Ly6a (includes others),MAOA,PDGFRA,PIAS3,PIGR,PLTP,PROS1,RHBG,SERPINA12,SERPINA3,SLC45A3,SULT2A1,TFF3,TIMP2,TNFRSF12A,UGT2B17,UGT2B28</t>
  </si>
  <si>
    <t>254 (17)</t>
  </si>
  <si>
    <t>GLI1</t>
  </si>
  <si>
    <t>C11orf96,CAV1,CDH1,COMMD3-BMI1,HPSE,ID2,IGF1,KRT19,MLH1,PDGFRA,RAB34</t>
  </si>
  <si>
    <t>IL1B</t>
  </si>
  <si>
    <t>ANXA1,APCS,AQP4,ARG1,BCL6,BMF,BMP2,Ccl9,CD86,CREM,CYP1A2,CYP2E1,DBP,E2F2,ENPP2,ERBB2,FGFR2,FGG,GAS6,GBP6,H19,Hamp/Hamp2,HLA-A,HP,HSD11B1,HSPA5,IFI16,IGF1,IGFALS,IKBKE,INHBA,JUN,KRT19,LAMA3,Mt1,NR1D1,PDGFRA,PFKP,PIGR,RGS16,SELENOP,SERPINA3,SLC1A2,SLC37A4,TIMP2,TNFRSF1B,TYMP,USP18</t>
  </si>
  <si>
    <t>259 (17)</t>
  </si>
  <si>
    <t>Gastrointestinal Disease,Hepatic System Disease,Organismal Injury and Abnormalities</t>
  </si>
  <si>
    <t>Liver Damage</t>
  </si>
  <si>
    <t>ALB,ALDH2,CCL5,CD40,CFH,CYP2E1,EGF,FAS,GCLC,GPX4,HLA-A,IGF1,KEAP1,KRT8,LTB,Mt1,Mt2,SAA1,SERPINA1,SMPD1,STK25,SULT1E1,TNFSF10</t>
  </si>
  <si>
    <t>Lipid Metabolism,Small Molecule Biochemistry,Vitamin and Mineral Metabolism</t>
  </si>
  <si>
    <t>Synthesis of sterol</t>
  </si>
  <si>
    <t>ABCG8,ACAT2,CYP27A1,CYP51A1,DHCR24,ELOVL6,FDFT1,HMGCR,HSPA8,LSS,MSMO1,MVD,MVK,NSDHL,PLTP,PMVK,POR,RAN,SERPINA1,SQLE,TM7SF2,TNFSF10</t>
  </si>
  <si>
    <t>Lipid Metabolism,Small Molecule Biochemistry</t>
  </si>
  <si>
    <t>Conversion of lipid</t>
  </si>
  <si>
    <t>ACSS2,AKR1A1,AKR1C4,ALB,ALDH3A2,CD40,CYB5B,CYP1A2,CYP2C8,CYP2E1,CYP4A11,DHCR24,FADS1,GPX4,HMGCR,HSD11B1,Mt1,Mt2,POR,PRDX6,RDH16,SMPD1</t>
  </si>
  <si>
    <t>Conversion of fatty acid</t>
  </si>
  <si>
    <t>ACSS2,ALB,CD40,CYP1A2,CYP2C8,CYP2E1,FADS1,HMGCR</t>
  </si>
  <si>
    <t>Drug Metabolism</t>
  </si>
  <si>
    <t>Conjugation of glutathione</t>
  </si>
  <si>
    <t>GSTA3,GSTM1,Gstm3,GSTM5,Gstm6,GSTT2/GSTT2B</t>
  </si>
  <si>
    <t>Cancer,Gastrointestinal Disease,Hepatic System Disease,Organismal Injury and Abnormalities</t>
  </si>
  <si>
    <t>Liver cancer</t>
  </si>
  <si>
    <t>A1BG,A1CF,AAMP,ABCG8,ACADVL,ACOT7,ACSS2,ADA,ADCY4,ADGRF1,AGRN,AIFM2,ALB,ALDH2,AMDHD1,AMIGO2,AMT,ANAPC2,ANG,ANXA5,APC,ARG1,ARHGAP4,ARHGDIA,ARHGEF7,ASPSCR1,ATAD2,ATP2A2,ATP2B2,ATP5F1B,ATRX,B2M,B3GALNT1,B9D2,BCAS3,BCL6,BDH1,BDH2,BNIP2,BOD1L1,BRCA2,C12orf49,C5,C9,CALCRL,CCDC130,CCNL1,CCNT2,CD48,CDH1,CELSR1,CEP192,CHST14,CLDN2,CLK1,CLU,COASY,COL1A1,COMT,COQ9,CP,CPEB4,CREB3,CREBBP,CTSC,CUL9,CYP27A1,CYP2A6 (includes others),Cyp2b13/Cyp2b9,CYP2C8,CYP4A11,CYP4A22,Cyp4f17,CYP51A1,DACT2,DCAF11,DDAH1,DDX27,DDX41,DERL1,DGAT2,DHCR24,DHRS7B,DPP3,ECI2,EFTUD2,EGF,EIF2D,EIF3I,ENPP1,EPB41L1,EXOC6B,F12,FADS1,FAM20C,FAS,FGL1,FOS,FUBP1,GALK1,GAS6,GBP2,GCH1,GCLC,GDE1,GFRA1,GLS2,GLUL,GNAT1,GNE,GNMT,GOLM1,GOT1,GPAA1,GPM6A,GRHPR,GSTA3,GSTM1,HABP2,HAL,HGD,HIPK3,HMGCR,HNRNPH1,HOOK3,HPD,HSPA8,HSPA9,HTATIP2,ID2,ID3,IDH2,IFI16,IFT74,IGF1,IKZF1,INTS7,IRF2,KBTBD2,KDM6B,KEAP1,KIAA1109,KIDINS220,KLB,KRT8,LCP2,LECT2,LETM1,LGR5,LONP1,LTB,LUC7L2,Ly6a (includes others),MAN2A1,MAPK15,MBD2,MDM2,MGAT2,MICAL2,MLH1,MLXIPL,MRPS18A,MSTO1,Mt1,Mt2,NCALD,NCAPD2,NCAPD3,NEB,NFKBIE,NOCT,NOTUM,NR1D1,NR4A1,NRIP1,NTRK2,OGFOD3,PAH,PCSK9,PCYOX1L,PDE4B,PDHA1,PDLIM2,PEG3,PIGR,PITPNB,PLBD1,PLK3,PLXNA2,PMPCA,PNISR,PNPLA2,POR,PROM1,PROX1,PSAP,PSMC1,PTER,PURG,RAB11FIP4,RAN,RBP4,RCE1,RCL1,RDH16,RECK,RNASE4,RNF31,RTCB,RTN1,SCMH1,SDR39U1,SDS,SEC24A,SEL1L3,SERPINA1,SGPL1,SH3PXD2A,SLA,SLC13A3,SLC22A1,SLC25A25,SLC29A1,SLC40A1,SLC6A12,SLC6A16,SLX4,SMAD5,SNAP47,SNRNP200,SNX2,SORBS1,SOX9,SPATA1,SPTBN1,SQLE,SRSF2,SRXN1,SULT2A1,SYNE2,TAB2,TBC1D10A,TBC1D7,TEX264,THOC2,TMEM168,TMEM50B,TMEM63B,TNFSF10,TPI1,TST,TUBA8,UBR3,UGT1A1,UGT1A4,UNC5B,UROC1,USP28,VPS51,WDR62,XRCC6,YY1,ZBTB2,ZEB2,ZFHX4,ZMIZ1,ZNF358,ZNF91</t>
  </si>
  <si>
    <t>A1CF,ABCG8,ACAT2,ADA,ADORA1,AKR1C4,ALB,ANG,Apoc3,AQP8,AQP9,ARG1,ARL6IP5,ASPSCR1,ATP2A2,ATP2B2,ATP5F1B,ATP6V1C1,AVPR1A,B2M,BDH2,CALCRL,CAPN10,CCL5,CD40,CDH1,CHKA,CISD1,CLDN2,CLEC6A,CLN3,CLU,COL1A1,CP,CYP27A1,CYP2E1,CYP51A1,EGF,EIF2D,EIF4A3,ENPP1,FAS,FBXL5,FBXO7,FCGR2A,GAS6,GCH1,GFRA1,GLS2,GLUL,GPLD1,Hamp/Hamp2,HLA-A,HMGCR,HOOK3,HPS6,HSD11B1,HSPA8,HSPA9,Ifi27,IFT46,IGF1,KCNB1,KRT8,LCP2,LETM1,LPL,LSS,Mt1,Mt2,NDEL1,NEDD4L,NFKBIE,NPC2,NR4A1,NTRK2,NUP42,PCOLCE2,PICK1,PIGR,PITPNB,PLTP,PMPCA,PNPLA2,PPP1R3B,PRDX6,PRLR,PRSS8,PSAP,PTH1R,RAN,RBP4,RHBG,SAA1,SEC14L1,SEC24A,SERPINA6,SERPINA7,SFXN1,SLC13A3,SLC16A10,SLC17A2,SLC19A2,SLC1A2,SLC22A1,SLC22A7,Slc25a1,SLC25A22,SLC25A25,SLC27A1,SLC29A1,SLC2A4,SLC30A10,Slc35a2,SLC39A1,SLC39A3,SLC40A1,SLC46A1,SLC48A1,SLC6A12,Slco1a1,SMPD1,SNX13,SORBS1,SRSF2,STK25,STX4,SULT1E1,TAP2,TARDBP,TFRC,THOC2,TRIAP1,TRIB3,UNC93B1</t>
  </si>
  <si>
    <t>Metabolism of cholesterol</t>
  </si>
  <si>
    <t>ABCG8,ACAT2,Apoc3,CYP27A1,CYP51A1,DHCR24,ELOVL6,FDFT1,FGL1,HMGCR,LSS,MSMO1,MVD,MVK,NSDHL,PCSK9,PLTP,PMVK,POR,RAN,SAA1,SERPINA1,SMPD1,SQLE,TM7SF2,TNFSF10</t>
  </si>
  <si>
    <t>Synthesis of cholesterol</t>
  </si>
  <si>
    <t>ABCG8,ACAT2,CYP27A1,CYP51A1,DHCR24,ELOVL6,FDFT1,HMGCR,LSS,MSMO1,MVD,MVK,NSDHL,PLTP,PMVK,POR,RAN,SERPINA1,SQLE,TM7SF2,TNFSF10</t>
  </si>
  <si>
    <t>Organismal Survival</t>
  </si>
  <si>
    <t>Survival of organism</t>
  </si>
  <si>
    <t>ADORA1,AGRN,AKR1A1,ALDH2,APC,AQP9,ARG1,ARHGDIA,B2M,B3GALNT1,BCL6,BRCA2,C4A/C4B,C5,CCNT2,CD40,CD48,CDH1,CFH,CLN3,CTNND1,CTSC,CYP3A5,DOT1L,EGLN3,EPN1,ETHE1,F12,F9,FAS,FCGR2A,FOS,GIMAP1-GIMAP5,GLDC,GLUL,GNE,GSTM4,Gulo,HLA-A,HTATIP2,ID2,IDH2,IFI16,IGF1,IKZF1,IRF2,JUNB,KEAP1,LECT2,LPL,MAD2L2,MDM2,MLH1,Mt1,Mt2,PLTP,PRDX6,PROM1,PRSS8,RECK,SLC1A2,SLC22A1,SLC29A1,SLC40A1,SMPD1,SRSF2,TFPI,TNFSF10,UGT1A1,UNC93B1,USP22,WFDC2,ZBTB20</t>
  </si>
  <si>
    <t>Uptake of lipid</t>
  </si>
  <si>
    <t>ABCG8,ACAT2,CISD1,CYP27A1,FOXA1,GNMT,HSPA8,LPL,MFGE8,MGAT2,NOCT,NRIP1,PNPLA2,SLC22A7,SLC27A1,Slco1a1,TNFSF10</t>
  </si>
  <si>
    <t>Transport of steroid</t>
  </si>
  <si>
    <t>ABCG8,AKR1C4,ALB,Apoc3,AQP8,AQP9,CLU,HSPA8,LPL,LSS,NPC2,PCOLCE2,PLTP,SAA1,SERPINA6,Slco1a1,SMPD1</t>
  </si>
  <si>
    <t>Liver lesion</t>
  </si>
  <si>
    <t>A1BG,A1CF,AAMP,ABCG8,ACADVL,ACKR1,ACOT7,ACSS2,ADA,ADCY4,ADGRF1,ADORA1,AGRN,AIFM2,AKR1C4,ALB,ALDH2,AMDHD1,AMIGO2,AMT,ANAPC2,ANG,ANXA5,APC,ARG1,ARHGAP4,ARHGDIA,ARHGEF7,ASPSCR1,ATAD2,ATP13A3,ATP2A2,ATP2B2,ATP5F1B,ATRX,B2M,B3GALNT1,B9D2,BCAS3,BCL6,BDH1,BDH2,BNIP2,BOD1L1,BRCA2,C12orf49,C4A/C4B,C5,C9,CALCRL,CCDC130,CCL5,CCNL1,CCNT2,CD40,CD48,CDH1,CELSR1,CEP192,CFH,CHST14,CLDN2,CLK1,CLU,COASY,COL1A1,COMT,COQ9,CP,CPEB4,CREB3,CREBBP,CTSC,CUL9,CYB5B,CYP27A1,CYP2A6 (includes others),Cyp2b13/Cyp2b9,CYP2C8,CYP2E1,CYP3A5,CYP4A11,CYP4A22,Cyp4f17,CYP51A1,DACT2,DCAF11,DDAH1,DDX27,DDX41,DDX54,DERL1,DGAT2,DHCR24,DHRS7B,DPP3,ECI2,EFTUD2,EGF,EIF2D,EIF3I,ENPP1,EPB41L1,EXOC6B,F12,FADS1,FAM20C,FAS,FCGR2A,FGL1,FOS,FUBP1,GAA,GALK1,GAS6,GBP2,GCH1,GCLC,GDE1,GFRA1,GIMAP1-GIMAP5,GLS2,GLUL,GNAT1,GNE,GNMT,GOLM1,GOT1,GPAA1,GPCPD1,GPM6A,GRHPR,GSTA3,GSTM1,HABP2,HAL,HGD,HIPK3,HLA-A,HMGCR,HNRNPH1,HOOK3,HPD,HSPA8,HSPA9,HTATIP2,ID2,ID3,IDH2,IFI16,IFNGR2,IFT74,IGF1,IGFBP1,IKZF1,INTS7,IRF2,ITPKB,KBTBD2,KDM6B,KEAP1,KIAA1109,KIDINS220,KLB,KRT8,LCP2,LECT2,LETM1,LGR5,LONP1,LPIN1,LTB,LUC7L2,Ly6a (includes others),MAN2A1,MAPK15,MAPKAPK3,MAT1A,MBD2,MDM2,MGAT2,MICAL2,MLH1,MLXIPL,MRPL10,MRPS18A,MSTO1,Mt1,Mt2,NCALD,NCAPD2,NCAPD3,NDUFA5,NEB,NECAB1,NEK2,NFKBIE,NOCT,NOTUM,NR1D1,NR4A1,NRIP1,NTRK2,OBP2B,OGFOD3,PAH,PCSK9,PCYOX1L,PDE4B,PDE8A,PDHA1,PDLIM2,PDXK,PEG3,PIGR,PITPNB,PLBD1,PLK3,PLXNA2,PMPCA,PNISR,PNPLA2,POR,PRLR,PROM1,PROX1,PSAP,PSMC1,PTER,PURG,RAB11FIP4,RAN,RBCK1,RBP4,RCE1,RCL1,RDH16,RECK,RNASE4,RNF31,RPL5,RPLP0,RTCB,RTN1,SAA1,SCMH1,SCYL1,SDR39U1,SDS,SEC24A,SEL1L3,SERPINA1,SGPL1,SH3PXD2A,SLA,SLC13A3,SLC22A1,SLC25A25,SLC29A1,SLC40A1,SLC6A12,SLC6A16,Slco1a1,SLX4,SMAD5,SMAD7,SMPD1,SNAP47,SNRNP200,SNX2,SORBS1,SOX9,SPATA1,SPTBN1,SQLE,SRSF2,SRXN1,SS18L1,SSBP3,STK25,SULT1E1,SULT2A1,SYNE2,TAB2,TBC1D10A,TBC1D7,TBRG1,TEX264,TFPI,TFRC,THOC2,TM7SF2,TMEM168,TMEM184B,TMEM50B,TMEM63B,TNFSF10,TPI1,TST,TTC4,TUBA8,UBR3,UGT1A1,UGT1A4,UGT2B28,UNC5B,UROC1,USP28,VPS51,WDR62,XRCC6,YY1,ZBTB2,ZEB2,ZFHX4,ZMIZ1,ZNF358,ZNF91</t>
  </si>
  <si>
    <t>Metabolism of monocarboxylic acid</t>
  </si>
  <si>
    <t>CYP1A2,CYP2C8,CYP3A5,GRHPR,IGF1,LDHD,ME1,MLXIPL,PDHA1,PNPLA2,SDS,SLC27A1</t>
  </si>
  <si>
    <t>Cancer,Organismal Injury and Abnormalities,Reproductive System Disease</t>
  </si>
  <si>
    <t>Breast cancer</t>
  </si>
  <si>
    <t>ACAA1,ACADVL,ACKR1,ACSS2,AGRN,AJUBA,AKR7A2,ALDH1B1,ALDH1L1,ALDOC,ANG,APC,ARHGDIA,ARHGEF7,ATAD2,ATP2B2,ATRX,BCL6,BOD1L1,BRCA2,BTG2,CCNL1,CD48,CDH1,CHST14,CLDN1,CLDN2,CLK1,CLU,COL1A1,COMT,COQ4,CP,CREB3,CREBBP,CRTAP,CTC1,CTNND1,CTSC,CUL9,Cyb5r3,CYP2A6 (includes others),CYP2E1,CYP3A5,DDB1,DDX27,DOT1L,EFTUD2,EGF,EGLN2,EIF6,ELOVL6,EPB41L1,EPM2AIP1,ETNK2,FADS2,FAS,FDFT1,FOS,FOXA1,FUBP1,G0S2,GAS6,GBP2,GFRA1,GLUL,GNE,GPAT4,GSTM1,GSTM4,GSTM5,HLA-A,HLA-DRB5,HMGCR,HMGXB4,HOOK3,HTATIP2,IGF1,IGFBP1,IKZF1,INO80D,ITCH,ITPKB,JUNB,KARS1,KCNQ1OT1,KEAP1,KIAA1109,KLHL6,KRT8,LETM1,LONP1,LPL,MALAT1,MCM10,MDM2,MICAL2,MKNK2,MLH1,MVD,NEB,NEK2,NOCT,NOTCH3,NPC2,NR4A1,NRIP1,NTRK2,PDZK1IP1,PEG3,PNISR,POR,PRLR,PROM1,PROX1,RAD18,RECK,RHBG,RMDN2,RNF14,RNF43,RPL5,RPLP0,RTCB,SEC14L1,SEL1L3,SH3PXD2A,SLC13A3,SLC19A2,SLC27A1,SLC40A1,SLIRP,SNAP47,SOCS5,SOX9,SPATA1,SQLE,SZT2,TARDBP,TBL1XR1,TDP1,TFPI,TMEM168,TMEM97,TNFSF10,TPI1,TRMT12,TUBA8,UQCRB,USP28,WFDC2,YY1,ZBTB20,ZFHX4</t>
  </si>
  <si>
    <t>Intestinal adenocarcinoma</t>
  </si>
  <si>
    <t>A1BG,AAMP,ACAD10,ACADVL,ACOT7,ACSS2,ADA,ADCY4,ADGRG2,ADORA1,AGRN,AKR1A1,AKR7A2,ALB,ALDH16A1,ALDH1B1,ALDH1L1,ALDH2,ALDH3A2,AMIGO2,ANAPC2,APC,AQP8,AQP9,ARFGAP2,ARG1,ARHGAP4,ARHGDIA,ARHGEF7,ASPG,ASPSCR1,ATAD2,ATP13A3,ATP2A2,ATP2B2,ATP6V1C1,ATRX,ATXN10,AVPR1A,B2M,B3GALNT1,B9D2,BCAS3,BCKDHA,BCL6,BDH1,BDH2,BLCAP,BLVRB,BNIP2,BOD1L1,BRCA2,C11orf24,C11orf54,C11orf96,C12orf65,C2CD2,C4A/C4B,C5,C6,C9,CABLES1,CALCRL,CAPN10,CBX5,CCDC130,CCDC189,CCNL1,CCNL2,CCNT2,CCT7,CD48,CDC37,CDH1,CDK5RAP1,CELSR1,CEP192,CFD,CFH,CGN,CHKA,CHPF,CHST14,CLDN1,CLDN2,CLEC6A,CLPX,CLTB,CLU,CNPY2,COL1A1,COLGALT1,COPS8,COQ8B,COQ9,CORO1B,CP,CPEB4,CREBBP,CREM,CRTAP,CS,CTC1,CTNND1,CTSC,CUL9,CYP1A2,CYP26B1,CYP27A1,CYP2A6 (includes others),CYP2C8,CYP2E1,CYP3A5,CYP4A22,CYP51A1,DACT2,DBNL,DBT,DCAF11,DDB1,DDX27,DDX41,DDX54,DEDD2,DHCR24,DHRS7B,DHX33,DNPEP,DOHH,DOT1L,DPP3,DPP7,DTX2,EFTUD2,EGF,EGLN2,EIF2B2,EIF2D,EIF3D,EIF3I,EMC10,ENPP6,EPB41L1,ETNPPL,EXOC6B,EXOSC10,F12,F9,FADS1,FADS2,FAM102A,FAM20C,FAM8A1,FAS,FBXL5,FBXO7,FDFT1,FGD2,FGGY,FGL1,FLAD1,FOS,FOXA1,FTSJ1,FUBP1,GAA,GABARAPL1,GALK1,GAS2,GAS6,GCLC,GDA,GFRA1,GIMAP1-GIMAP5,GIMAP8,GLDC,GLS2,GLUL,GMPPB,GNAT1,GNE,GNMT,GOT1,GPAA1,GPLD1,GPM6A,GRHPR,GRINA,GSTM1,GSTM5,GTPBP1,HABP2,HAL,HGD,HIC2,HIP1R,HIPK3,HLA-A,HLA-DRB5,HM13,HMGCL,HMGCR,HMGXB4,HOOK3,HPD,HPS6,HSDL1,HSPA8,HSPA9,HTATIP2,HUNK,ID2,IDH2,IFI16,IFNGR2,IFT46,IFT74,IGF1,IGFBP4,IKZF1,INO80D,INTS7,IRF2,ITCH,ITPKB,JADE3,JUNB,KAT2B,KBTBD2,KCNB1,KDM5B,KDM6B,KEAP1,KIAA1109,KIDINS220,KLB,KLHL6,KPTN,KRT8,LCP2,LDHD,LECT2,LENG8,LETM1,LGR5,LHPP,LOC102724788/PRODH,LONP1,LONRF1,LPIN2,LPL,LSS,LUC7L2,MAD2L2,MAEA,MAGED1,MAML3,MAN2A1,MAP1LC3A,MAPK15,MAPKAPK3,MBD2,MCM10,MDH2,MDM2,ME1,METTL18,MFGE8,MGAT2,MICAL2,MITF,MKNK2,MLH1,MLXIPL,MPV17L2,MREG,MRGBP,MRPL12,MRPL37,MRPS18A,MRPS18B,MVD,MVK,NADK,NCALD,NCAPD2,NCAPD3,NDEL1,NEB,NEDD4L,NEK2,NELFE,NFIA,NFKBIE,NOCT,NOTCH3,NOTUM,NPRL2,NR1D1,NR4A1,NRBP1,NRIP1,NSDHL,NTRK2,NUDCD1,OAT,OGFOD3,ORC3,OTC,PCCB,PCSK9,PCYOX1L,PDE4B,PDE8A,PDHA1,PDK2,PEG3,PHF11,PICK1,PIGN,PIGR,PIGU,PITPNB,PLBD1,PLK3,PLTP,PLXNA2,PMPCA,PNISR,PPP1R3B,PPP1R3G,PRDM4,PRLR,PRMT7,PROM1,PROX1,PRSS8,PSMD13,PSMD3,PSMD8,PTH1R,PURG,PXDC1,RAB11FIP4,RAD18,RAN,RBM43,RBP4,RCAN2,RECK,RFX4,RGS16,RHBG,RMDN2,RNF31,RNF4,RNF43,RPA1,RPL5,RRP1B,RTCA,RTCB,RUNDC1,SAMM50,SCMH1,SCYL1,SDR39U1,SDS,SEC14L1,SEC24A,SEL1L3,SELENOO,SERPINA1,SERPINA12,SERPINA6,SERPINA7,SFXN1,SGSH,SH3PXD2A,SLA,SLC13A3,SLC16A10,SLC16A11,SLC17A2,SLC19A2,SLC1A2,SLC22A1,SLC22A7,SLC25A25,SLC27A1,SLC2A4,SLC38A10,SLC39A1,SLC39A11,SLC41A3,SLC6A12,SLC6A16,SLIRP,SLX4,SMAD7,SMPD1,SNAP47,SNRNP200,SNX13,SNX2,SNX20,SOCS5,SORBS3,SOX9,SPATA2,SPTBN1,SQLE,SS18L1,SSBP3,SSRP1,STK25,STX4,SUFU,SULT1E1,SYNE2,SYS1,SZT2,TAB2,TAF3,TANGO2,TAP2,TAPBP,TARDBP,TBC1D10A,TBL1XR1,TCF21,TDP1,TFPI,TFRC,TGS1,THEMIS2,THG1L,THOC2,TLE4,TMEM168,TMEM184B,TMEM63B,TMEM97,TMUB1,TNFRSF19,TPI1,TRA2A,TRAF7,TRIB3,TRMT12,TRMT5,TST,TTC4,TUBA8,UBR3,UBXN6,UGT1A1,UGT1A4,UGT2B28,UNC5B,UNC93B1,UROC1,USP22,USP28,USP4,USP5,VPS51,WBP1,WDR4,WDR62,WFDC2,XRCC6,YIF1A,YTHDC2,YY1,ZBTB2,ZBTB20,ZBTB33,ZBTB6,ZC3H7A,ZDHHC21,ZDHHC9,ZEB2,ZFHX4,ZMIZ1,ZMYND15,ZNF358,ZNF91,ZNRF3,ZWINT</t>
  </si>
  <si>
    <t>Gastrointestinal adenocarcinoma</t>
  </si>
  <si>
    <t>A1BG,AAMP,ACAD10,ACADVL,ACOT7,ACSS2,ACSS3,ADA,ADCY4,ADGRG2,ADORA1,AGRN,AKR1A1,AKR7A2,ALB,ALDH16A1,ALDH1B1,ALDH1L1,ALDH2,ALDH3A2,AMIGO2,AMT,ANAPC2,APC,AQP8,AQP9,ARFGAP2,ARG1,ARHGAP4,ARHGDIA,ARHGEF7,ASPG,ASPSCR1,ATAD2,ATP13A3,ATP2A2,ATP2B2,ATP5F1B,ATP6V1C1,ATRX,ATXN10,AVPR1A,B2M,B3GALNT1,B9D2,BCAS3,BCKDHA,BCL6,BDH1,BDH2,BLCAP,BLVRB,BNIP2,BOD1L1,BRCA2,C11orf24,C11orf54,C11orf96,C12orf65,C2CD2,C4A/C4B,C5,C6,C9,CABLES1,CALCRL,CAPN10,CBX5,CCDC130,CCDC189,CCNL1,CCNL2,CCNT2,CCT7,CD48,CDC37,CDH1,CDK5RAP1,CELSR1,CEP192,CFD,CFH,CGN,CHKA,CHPF,CHST14,CLDN1,CLDN2,CLEC6A,CLPX,CLTB,CLU,CNPY2,COL1A1,COLGALT1,COPS8,COQ8B,COQ9,CORO1B,CP,CPEB4,CREBBP,CREM,CRTAP,CS,CTC1,CTNND1,CTSC,CUL9,CYP1A2,CYP26B1,CYP27A1,CYP2A6 (includes others),CYP2C8,CYP2E1,CYP3A5,CYP4A22,CYP51A1,DACT2,DBNL,DBT,DCAF11,DDB1,DDX27,DDX41,DDX54,DEDD2,DHCR24,DHRS7B,DHX33,DNPEP,DOHH,DOT1L,DPP3,DPP7,DTX2,EFTUD2,EGF,EGLN2,EIF2B2,EIF2D,EIF3D,EIF3I,EMC10,ENPP6,EPB41L1,ETNPPL,EXOC6B,EXOSC10,F12,F9,FADS1,FADS2,FAM102A,FAM20C,FAM8A1,FAS,FBXL5,FBXO7,FDFT1,FGD2,FGGY,FGL1,FLAD1,FOS,FOXA1,FTSJ1,FUBP1,GAA,GABARAPL1,GALK1,GAS2,GAS6,GCLC,GDA,GFRA1,GIMAP1-GIMAP5,GIMAP8,GLDC,GLS2,GLUL,GMPPB,GNAT1,GNE,GNMT,GOT1,GPAA1,GPLD1,GPM6A,GRHPR,GRINA,GSTM1,GSTM5,GTPBP1,HABP2,HAL,HGD,HIC2,HIP1R,HIPK3,HLA-A,HLA-DRB5,HM13,HMGCL,HMGCR,HMGXB4,HOOK3,HPD,HPS6,HSDL1,HSPA8,HSPA9,HTATIP2,HUNK,ID2,IDH2,IFI16,IFNGR2,IFT46,IFT74,IGF1,IGFBP4,IKZF1,INO80D,INTS7,IRF2,ITCH,ITPKB,JADE3,JUNB,KAT2B,KBTBD2,KCNB1,KDM5B,KDM6B,KEAP1,KIAA1109,KIDINS220,KLB,KLHL6,KPTN,KRT8,LCP2,LDHD,LECT2,LENG8,LETM1,LGR5,LHPP,LOC102724788/PRODH,LONP1,LONRF1,LPIN2,LPL,LSS,LUC7L2,MAD2L2,MAEA,MAGED1,MAML3,MAN2A1,MAP1LC3A,MAPK15,MAPKAPK3,MBD2,MCM10,MDH2,MDM2,ME1,METTL18,MFGE8,MGAT2,MICAL2,MITF,MKNK2,MLH1,MLXIPL,MPV17L2,MREG,MRGBP,MRPL12,MRPL37,MRPS18A,MRPS18B,MVD,MVK,NADK,NCALD,NCAPD2,NCAPD3,NDEL1,NEB,NEDD4L,NEK2,NELFE,NFIA,NFKBIE,NOCT,NOTCH3,NOTUM,NPRL2,NR1D1,NR4A1,NRBP1,NRIP1,NSDHL,NTRK2,NUDCD1,OAT,OGFOD3,ORC3,OTC,PAH,PCCB,PCSK9,PCYOX1L,PDE4B,PDE8A,PDHA1,PDK2,PEG3,PHF11,PICK1,PIGN,PIGR,PIGU,PITPNB,PLBD1,PLK3,PLTP,PLXNA2,PMPCA,PNISR,PPP1R3B,PPP1R3G,PRDM4,PRLR,PRMT7,PROM1,PROX1,PRSS8,PSMD13,PSMD3,PSMD8,PTH1R,PURG,PXDC1,RAB11FIP4,RAD18,RAN,RBM43,RBP4,RCAN2,RECK,RFX4,RGS16,RHBG,RMDN2,RNF31,RNF4,RNF43,RPA1,RPL5,RRP1B,RTCA,RTCB,RTN1,RUNDC1,SAMM50,SCMH1,SCYL1,SDR39U1,SDS,SEC14L1,SEC24A,SEL1L3,SELENOO,SERPINA1,SERPINA12,SERPINA6,SERPINA7,SFXN1,SGSH,SH3PXD2A,SLA,SLC13A3,SLC16A10,SLC16A11,SLC17A2,SLC19A2,SLC1A2,SLC22A1,SLC22A7,SLC25A25,SLC25A39,SLC27A1,SLC2A4,SLC38A10,SLC39A1,SLC39A11,SLC41A3,SLC6A12,SLC6A16,SLIRP,SLX4,SMAD7,SMPD1,SNAP47,SNRNP200,SNX13,SNX2,SNX20,SOCS5,SORBS3,SOX9,SPATA2,SPTBN1,SQLE,SS18L1,SSBP3,SSRP1,STK25,STX4,SUFU,SULT1E1,SYNE2,SYS1,SZT2,TAB2,TAF3,TANGO2,TAP2,TAPBP,TARDBP,TBC1D10A,TBL1XR1,TCF21,TDP1,TFPI,TFRC,TGS1,THEMIS2,THG1L,THOC2,TLE4,TMEM168,TMEM184B,TMEM63B,TMEM97,TMUB1,TNFRSF19,TPI1,TRA2A,TRAF7,TRIB3,TRMT12,TRMT5,TST,TTC4,TUBA8,UBFD1,UBR3,UBXN6,UGT1A1,UGT1A4,UGT2B28,UNC5B,UNC93B1,UROC1,USP22,USP28,USP4,USP5,VPS51,WBP1,WDR4,WDR62,WFDC2,XRCC6,YIF1A,YTHDC2,YY1,ZBTB2,ZBTB20,ZBTB33,ZBTB6,ZC3H7A,ZDHHC21,ZDHHC9,ZEB2,ZFHX4,ZMIZ1,ZMYND15,ZNF358,ZNF91,ZNRF3,ZWINT</t>
  </si>
  <si>
    <t>Hepatobiliary system cancer</t>
  </si>
  <si>
    <t>A1BG,A1CF,AAMP,ABCG8,ACADVL,ACOT7,ACSS2,ADA,ADCY4,ADGRF1,AGRN,AIFM2,ALB,ALDH2,AMDHD1,AMIGO2,AMT,ANAPC2,ANG,ANXA5,APC,ARG1,ARHGAP4,ARHGDIA,ARHGEF7,ASPSCR1,ATAD2,ATP2A2,ATP2B2,ATP5F1B,ATRX,B2M,B3GALNT1,B9D2,BCAS3,BCL6,BDH1,BDH2,BNIP2,BOD1L1,BRCA2,C12orf49,C5,C9,CALCRL,CCDC130,CCNL1,CCNT2,CD48,CDH1,CDK5RAP1,CELSR1,CEP192,CHMP6,CHST14,CLDN2,CLK1,CLU,COASY,COL1A1,COMT,COQ9,CP,CPEB4,CREB3,CREBBP,CREM,CS,CTNND1,CTSC,CUL9,CYP27A1,CYP2A6 (includes others),Cyp2b13/Cyp2b9,CYP2C8,CYP3A5,CYP4A11,CYP4A22,Cyp4f17,CYP51A1,DACT2,DCAF11,DDAH1,DDX27,DDX41,DERL1,DGAT2,DHCR24,DHRS7B,DPP3,ECI2,EFTUD2,EGF,EIF2D,EIF3I,ENPP1,EPB41L1,EXOC6B,F12,FADS1,FAM20C,FAS,FGL1,FOS,FUBP1,GALK1,GAS6,GBP2,GCH1,GCLC,GDE1,GFRA1,GLDC,GLS2,GLUL,GNAT1,GNE,GNMT,GOLM1,GOT1,GPAA1,GPM6A,GRHPR,GSTA3,GSTM1,HABP2,HAL,HGD,HIPK3,HMGCR,HNRNPH1,HOOK3,HPD,HSPA8,HSPA9,HTATIP2,HUNK,ID2,ID3,IDH2,IFI16,IFT74,IGF1,IKZF1,INTS7,IRF2,JUNB,KBTBD2,KDM6B,KEAP1,KIAA1109,KIDINS220,KLB,KRT8,LCP2,LECT2,LETM1,LGR5,LONP1,LPIN2,LTB,LUC7L2,Ly6a (includes others),MAN2A1,MAPK15,MBD2,MDM2,MGAT2,MICAL2,MLH1,MLXIPL,MRPS18A,MSTO1,Mt1,Mt2,NCALD,NCAPD2,NCAPD3,NEB,NFIA,NFKBIE,NOCT,NOTCH3,NOTUM,NR1D1,NR4A1,NRIP1,NTRK2,OGFOD3,PAH,PCSK9,PCYOX1L,PDE4B,PDHA1,PDLIM2,PEG3,PIGN,PIGR,PIGU,PITPNB,PLBD1,PLK3,PLXNA2,PMPCA,PNISR,PNPLA2,POR,PROM1,PROX1,PSAP,PSMC1,PTER,PURG,RAB11FIP4,RAN,RBP4,RCE1,RCL1,RDH16,RECK,RNASE4,RNF31,RPLP0,RTCB,RTN1,SCMH1,SDR39U1,SDS,SDSL,SEC24A,SEL1L3,SERPINA1,SERPINA6,SGPL1,SH3PXD2A,SLA,SLC13A3,SLC16A11,SLC22A1,SLC25A25,SLC29A1,SLC40A1,SLC6A12,SLC6A16,SLX4,SMAD5,SNAP47,SNRNP200,SNX2,SORBS1,SOX9,SPATA1,SPTBN1,SQLE,SRSF2,SRXN1,SUFU,SULT2A1,SYNE2,TAB2,TAF3,TAP2,TBC1D10A,TBC1D7,TDP1,TEX264,THOC2,TMEM168,TMEM50B,TMEM63B,TNFSF10,TPI1,TRMO,TSPAN31,TST,TUBA8,UBR3,UGT1A1,UGT1A4,UNC5B,UROC1,USP28,VPS51,WDR62,XRCC6,YY1,ZBTB2,ZEB2,ZFHX4,ZMIZ1,ZNF358,ZNF91</t>
  </si>
  <si>
    <t>Synthesis of lipid</t>
  </si>
  <si>
    <t>ABCG8,ACADVL,ACAT2,ACOT7,ACSS2,ADA,AJUBA,Akr1c20,AKR1C4,ALB,ALDH3A2,ANG,APC,Apoc3,AVPR1A,C5,CCL5,CD40,CHKA,CLN3,CLU,CREM,CYP1A2,CYP27A1,CYP2C8,CYP2E1,CYP4A11,CYP51A1,DGAT2,DHCR24,DHRS7B,EGF,EIF6,ELOVL6,ETNK2,ETNPPL,FADS1,FADS2,FAS,FCGR2A,FDFT1,FOS,FOXA1,GPAA1,GPAT4,GPLD1,GPX4,GSTA3,GSTM4,HACD3,HMGCR,HSD11B1,HSD17B13,HSPA8,IGF1,IGFBP4,LPIN1,LPIN2,LPL,LSS,ME1,MGAT2,MITF,MLXIPL,MSMO1,MVD,MVK,NPC2,NR1D1,NR4A1,NSDHL,OBP2B,PDE8A,PDHA1,PIGU,Plpp1,PLTP,PMVK,PNPLA2,POR,PRLR,PROX1,PTGDS,RAN,RDH16,SAMD8,SERPINA1,SGPL1,SLC22A1,SLC27A1,SLC2A4,SMPD1,SORBS1,SQLE,SULT1E1,TM7SF2,TNFSF10,TRIB3,ZBTB20</t>
  </si>
  <si>
    <t>Hepatocellular carcinoma</t>
  </si>
  <si>
    <t>ACSS2,ADA,ALB,ALDH2,ANXA5,APC,ARG1,ATAD2,BRCA2,C9,CDH1,CLDN2,CREBBP,CUL9,Cyp2b13/Cyp2b9,CYP4A22,Cyp4f17,DPP3,FADS1,FAS,FGL1,FOS,GALK1,GBP2,GCH1,GLS2,GLUL,GNMT,GPM6A,GRHPR,HAL,HMGCR,HPD,HSPA8,HSPA9,HTATIP2,IDH2,IGF1,IRF2,KDM6B,KEAP1,KRT8,LGR5,LTB,Ly6a (includes others),MDM2,Mt1,Mt2,NEB,NRIP1,NTRK2,PNISR,PNPLA2,POR,PROM1,PROX1,RAB11FIP4,RBP4,RECK,SDS,SLC25A25,SNAP47,SOX9,SPTBN1,SQLE,SRSF2,SYNE2,TNFSF10,TPI1,TST,UGT1A1,UGT1A4,UROC1,VPS51,ZNF91</t>
  </si>
  <si>
    <t>Liver carcinoma</t>
  </si>
  <si>
    <t>A1CF,AAMP,ABCG8,ACADVL,ACOT7,ACSS2,ADA,ADCY4,ADGRF1,AGRN,AIFM2,ALB,ALDH2,AMDHD1,AMIGO2,AMT,ANAPC2,ANXA5,APC,ARG1,ARHGAP4,ARHGDIA,ARHGEF7,ASPSCR1,ATAD2,ATP2A2,ATP2B2,ATP5F1B,ATRX,B2M,B3GALNT1,B9D2,BCAS3,BDH1,BDH2,BNIP2,BOD1L1,BRCA2,C12orf49,C5,C9,CALCRL,CCDC130,CCNL1,CCNT2,CD48,CDH1,CELSR1,CEP192,CHST14,CLDN2,CLK1,COASY,COL1A1,COMT,COQ9,CP,CPEB4,CREB3,CREBBP,CTSC,CUL9,CYP27A1,CYP2A6 (includes others),Cyp2b13/Cyp2b9,CYP2C8,CYP4A11,CYP4A22,Cyp4f17,CYP51A1,DACT2,DCAF11,DDAH1,DDX27,DDX41,DERL1,DGAT2,DHCR24,DHRS7B,DPP3,ECI2,EFTUD2,EGF,EIF2D,EIF3I,ENPP1,EPB41L1,EXOC6B,F12,FADS1,FAM20C,FAS,FGL1,FOS,FUBP1,GALK1,GAS6,GBP2,GCH1,GCLC,GDE1,GFRA1,GLS2,GLUL,GNAT1,GNE,GNMT,GPM6A,GRHPR,GSTA3,HABP2,HAL,HGD,HIPK3,HMGCR,HNRNPH1,HOOK3,HPD,HSPA8,HSPA9,HTATIP2,ID3,IDH2,IFI16,IFT74,IGF1,IKZF1,INTS7,IRF2,KBTBD2,KDM6B,KEAP1,KIAA1109,KIDINS220,KLB,KRT8,LCP2,LECT2,LGR5,LONP1,LTB,LUC7L2,Ly6a (includes others),MAN2A1,MAPK15,MBD2,MDM2,MGAT2,MICAL2,MLH1,MLXIPL,MRPS18A,MSTO1,Mt1,Mt2,NCALD,NCAPD2,NCAPD3,NEB,NFKBIE,NOCT,NOTUM,NR1D1,NR4A1,NRIP1,NTRK2,OGFOD3,PCSK9,PCYOX1L,PDE4B,PDHA1,PDLIM2,PEG3,PIGR,PITPNB,PLBD1,PLK3,PLXNA2,PMPCA,PNISR,PNPLA2,POR,PROM1,PROX1,PSAP,PSMC1,PTER,PURG,RAB11FIP4,RBP4,RCE1,RCL1,RECK,RNASE4,RNF31,RTCB,RTN1,SCMH1,SDR39U1,SDS,SEC24A,SEL1L3,SGPL1,SH3PXD2A,SLA,SLC13A3,SLC22A1,SLC25A25,SLC29A1,SLC40A1,SLC6A12,SLC6A16,SLX4,SMAD5,SNAP47,SNRNP200,SNX2,SORBS1,SOX9,SPATA1,SPTBN1,SQLE,SRSF2,SRXN1,SULT2A1,SYNE2,TAB2,TBC1D10A,TBC1D7,TEX264,THOC2,TMEM168,TMEM50B,TMEM63B,TNFSF10,TPI1,TST,TUBA8,UBR3,UGT1A1,UGT1A4,UNC5B,UROC1,USP28,VPS51,WDR62,XRCC6,YY1,ZBTB2,ZEB2,ZFHX4,ZMIZ1,ZNF358,ZNF91</t>
  </si>
  <si>
    <t>Transport of lipid</t>
  </si>
  <si>
    <t>ABCG8,AKR1C4,ALB,Apoc3,AQP8,AQP9,CHKA,CLN3,CLU,HSPA8,IGF1,LPL,LSS,NPC2,NTRK2,PCOLCE2,PITPNB,PLTP,PRDX6,PSAP,RBP4,SAA1,SERPINA6,SLC13A3,SLC27A1,Slco1a1,SMPD1,TRIAP1</t>
  </si>
  <si>
    <t>Digestive system cancer</t>
  </si>
  <si>
    <t>A1BG,A1CF,AAMP,ABCG8,ACAD10,ACADVL,ACAT2,ACKR1,ACOT7,ACSS2,ACSS3,ADA,ADCY4,ADGRF1,ADGRG2,ADORA1,AGRN,AIFM2,AJUBA,AKR1A1,AKR7A2,ALB,ALDH16A1,ALDH1B1,ALDH1L1,ALDH2,ALDH3A2,AMDHD1,AMIGO2,AMT,ANAPC2,ANG,ANXA5,APC,AQP8,AQP9,ARFGAP2,ARG1,ARHGAP4,ARHGDIA,ARHGEF7,AS3MT,ASPG,ASPSCR1,ATAD2,ATP13A3,ATP2A2,ATP2B2,ATP5F1B,ATP6V1C1,ATRX,ATXN10,AVPR1A,B2M,B3GALNT1,B9D2,BCAS3,BCKDHA,BCL6,BDH1,BDH2,BLCAP,BLVRB,BNIP2,BOD1L1,BRCA2,BTG1,C11orf24,C11orf54,C11orf96,C12orf49,C12orf65,C2CD2,C4A/C4B,C5,C6,C9,CABLES1,CALCRL,CAPN10,CBX5,CCDC130,CCDC189,CCL5,CCNL1,CCNL2,CCNT2,CCT7,CD48,CDC37,CDH1,CDK5RAP1,CELSR1,CEP192,CFD,CFH,CGN,CHKA,CHMP6,CHPF,CHST14,CIB2,CLDN1,CLDN2,CLEC6A,CLK1,CLPX,CLTB,CLU,CNPY2,COASY,COL1A1,COLGALT1,COMT,COPS8,COQ8B,COQ9,CORO1B,CP,CPEB4,CREB3,CREBBP,CREM,CRTAP,CRYL1,CRYZ,CS,CTC1,CTNND1,CTSC,CUL9,CYP1A2,CYP26B1,CYP27A1,CYP2A6 (includes others),Cyp2b13/Cyp2b9,CYP2C8,CYP2E1,CYP3A5,CYP4A11,CYP4A22,Cyp4f17,CYP51A1,DACT2,DBNL,DBT,DCAF11,DDAH1,DDB1,DDX27,DDX41,DDX54,DEDD2,DERL1,DESI2,DGAT2,DHCR24,DHRS7B,DHX33,DHX40,DNPEP,DOHH,DOT1L,DPP3,DPP7,DTX2,ECI2,EFTUD2,EGF,EGLN2,EIF2B2,EIF2D,EIF3D,EIF3I,EMC10,ENPP1,ENPP6,EPB41L1,ETHE1,ETNPPL,EXOC6B,EXOSC10,F12,F9,FADS1,FADS2,FAM102A,FAM20C,FAM8A1,FAS,FBXL5,FBXO7,FCGR2A,FDFT1,FGD2,FGGY,FGL1,FLAD1,FOS,FOXA1,FTSJ1,FUBP1,GAA,GABARAPL1,GALK1,GAS2,GAS6,GBP2,GCH1,GCLC,GDA,GDE1,GFRA1,GIMAP1-GIMAP5,GIMAP8,GLDC,GLS2,GLUL,GMPPB,GNAT1,GNE,GNMT,GOLM1,GOT1,GPAA1,GPLD1,GPM6A,GRHPR,GRINA,GSTA3,GSTM1,GSTM5,GTPBP1,HABP2,HAL,HGD,HIC2,HIP1R,HIPK3,HLA-A,HLA-DRB5,HM13,HMGCL,HMGCR,HMGXB4,HNRNPH1,HOOK3,HPD,HPS6,HSDL1,HSPA8,HSPA9,HTATIP2,HUNK,ID2,ID3,IDH2,IFI16,IFNGR2,IFT46,IFT74,IGF1,IGFBP4,IKZF1,INO80D,INTS7,IRF2,ITCH,ITPKB,JADE3,JUNB,KAT2B,KBTBD2,KCNB1,KCNQ1OT1,KCTD7,KDM5B,KDM6B,KEAP1,KIAA1109,KIDINS220,KLB,KLHL6,KLHL9,KPTN,KRT8,LCP2,LDHD,LEAP2,LECT2,LENG8,LETM1,LGR5,LHPP,LOC102724788/PRODH,LONP1,LONRF1,LPIN2,LPL,LSS,LTB,LUC7L2,Ly6a (includes others),MAD2L2,MAEA,MAGED1,MAML3,MAN2A1,MAP1LC3A,MAPK15,MAPKAPK3,MBD2,MCM10,MDH2,MDM2,ME1,METTL18,MFGE8,MGAT2,MICAL2,MITF,MKNK2,MLH1,MLXIPL,MPV17L2,MREG,MRGBP,MRPL12,MRPL37,MRPS18A,MRPS18B,MSTO1,Mt1,Mt2,MVD,MVK,NADK,NAGK,NCALD,NCAPD2,NCAPD3,NDEL1,NEB,NECAB1,NEDD4L,NEK2,NELFE,NFIA,NFKBIE,NOCT,NOTCH3,NOTUM,NPRL2,NR1D1,NR4A1,NRBP1,NRIP1,NSDHL,NTRK2,NUDCD1,NXPE2,OAT,OGFOD3,ORC3,OTC,PAH,PCCB,PCSK9,PCYOX1L,PDE4B,PDE8A,PDHA1,PDK2,PDLIM2,PDZK1IP1,PEG3,PHF11,PICK1,PIGN,PIGR,PIGU,PITPNB,PLBD1,PLK3,PLTP,PLXNA2,PMPCA,PNISR,PNPLA2,POR,PPP1R3B,PPP1R3G,PRDM4,PRLR,PRMT7,PROM1,PROX1,PRSS8,PSAP,PSMC1,PSMD13,PSMD3,PSMD8,PTER,PTH1R,PURG,PXDC1,RAB11FIP4,RAD18,RAN,RBM43,RBP4,RCAN2,RCE1,RCL1,RDH16,RECK,RFX4,RGS16,RHBG,RMDN2,RNASE4,RNF31,RNF4,RNF43,RPA1,RPL5,RPLP0,RRP1B,RTCA,RTCB,RTN1,RUNDC1,SAA1,SAMM50,SCMH1,SCYL1,SDR39U1,SDS,SDSL,SEC14L1,SEC24A,SEL1L3,SELENOO,SERPINA1,SERPINA12,SERPINA6,SERPINA7,SFXN1,SGPL1,SGSH,SH3PXD2A,SLA,SLC13A3,SLC16A10,SLC16A11,SLC17A2,SLC19A2,SLC1A2,SLC22A1,SLC22A7,SLC25A25,SLC25A39,SLC27A1,SLC29A1,SLC2A4,SLC38A10,SLC39A1,SLC39A11,SLC40A1,SLC41A3,SLC6A12,SLC6A16,SLIRP,SLX4,SMAD5,SMAD7,SMPD1,SNAP47,SNRNP200,SNX13,SNX2,SNX20,SOCS5,SORBS1,SORBS3,SOX9,SPATA1,SPATA2,SPC25,SPPL2A,SPTBN1,SQLE,SRSF2,SRXN1,SS18L1,SSBP3,SSRP1,ST6GAL1,STK25,STX4,SUFU,SULT1E1,SULT2A1,SYNE2,SYS1,SZT2,TAB2,TAF3,TANGO2,TAP2,TAPBP,TARDBP,TBC1D10A,TBC1D7,TBL1XR1,TBRG1,TCF21,TDP1,TEX264,TFPI,TFRC,TGS1,THEMIS2,THG1L,THOC2,TLE4,TMEM168,TMEM184B,TMEM50B,TMEM63B,TMEM97,TMUB1,TNFRSF19,TNFSF10,TPI1,TRA2A,TRAF7,TRIAP1,TRIB3,TRMO,TRMT12,TRMT5,TSPAN31,TST,TTC4,TUBA8,UBFD1,UBR3,UBXN6,UGT1A1,UGT1A4,UGT2B28,UNC5B,UNC93B1,UROC1,USP22,USP28,USP4,USP5,VPS51,WBP1,WDR4,WDR62,WFDC2,XRCC6,YIF1A,YTHDC2,YY1,ZBTB2,ZBTB20,ZBTB33,ZBTB6,ZC3H7A,ZDHHC21,ZDHHC9,ZEB2,ZFHX4,ZFP1,ZMIZ1,ZMYND15,ZNF358,ZNF91,ZNRF2,ZNRF3,ZWINT</t>
  </si>
  <si>
    <t>Carbohydrate Metabolism</t>
  </si>
  <si>
    <t>Gluconeogenesis</t>
  </si>
  <si>
    <t>ALDOC,DGAT2,FGL1,GNMT,GOT1,IGFBP1,KAT2B,MDH2,Mup1 (includes others),PDK2,RBP4,SDS,SERPINA12,SLC22A1,TPI1</t>
  </si>
  <si>
    <t>Metabolism of sterol</t>
  </si>
  <si>
    <t>ABCG8,ACAT2,Apoc3,CYP27A1,CYP51A1,DHCR24,ELOVL6,FDFT1,FGL1,HMGCR,LSS,MSMO1,MVD,MVK,NSDHL,PCSK9,PLTP,PMVK,POR,RAN,SAA1,SERPINA1,SMPD1,SQLE,SULT2A1,TM7SF2,TNFSF10</t>
  </si>
  <si>
    <t>Conversion of eicosanoid</t>
  </si>
  <si>
    <t>ALB,CD40,CYP1A2,CYP2C8,CYP2E1,FADS1</t>
  </si>
  <si>
    <t>ABCG8,ACAA1,ACAD10,ACADVL,ACAT2,ADORA1,Akr1c12/Akr1c13,ALB,ALDH2,ANKRD2,ANXA5,Apoc3,ARG1,ATP2A2,B2M,BDH1,BOD1L1,BRCA2,BTG1,BTG2,C4A/C4B,C5,C9,CAPN10,CCL5,CD40,CFD,CFH,CISD1,CLEC6A,CLU,COL1A1,COX7B,CP,CREBBP,CREM,CYP2E1,CYP51A1,DDAH1,DGAT2,DPP7,ENPP1,FADS2,FAS,FCGR2A,FDFT1,FGL1,FOS,GAA,GAS6,GBP2,GBP6,GLDC,GLUL,GPLD1,HLA-A,HLA-DRB5,HMGCL,HMGCR,HSD11B1,HSD17B13,IFI16,Ifi27l2a/Ifi27l2b,IFI44,IFNGR2,IGF1,IGFBP1,KCNQ1OT1,KRT8,LPIN1,LPL,LUC7L2,Ly6a (includes others),LY6D,ME1,MGAT2,MLXIPL,Mt1,Mup1 (includes others),Nat8f5,NEDD4L,NELFE,NR1D1,NR4A1,NTRK2,OBP2B,PCSK9,PDE4B,PDE8A,PDXK,PLBD1,PNPLA2,POR,PPP1R3B,PRLR,PROX1,PSMD8,PTGDS,RBP4,RDH16,RIDA,SERPINA12,SGSH,SLC19A2,SLC22A1,SLC22A7,Slc25a1,SLC27A1,SLC2A4,Slco1a1,SMAD7,SMPD1,STX4,TAP2,TCF21,TFPI,TNFSF10,TRIB3,Trim30a/Trim30d,UFC1,ZBTB20,ZEB2</t>
  </si>
  <si>
    <t>Metabolism of triacylglycerol</t>
  </si>
  <si>
    <t>Apoc3,CYP2E1,DGAT2,GPAT4,GPLD1,HSD11B1,LPIN1,LPIN2,LPL,PCSK9,PNPLA2,SLC27A1,SMPD1</t>
  </si>
  <si>
    <t>Breast or gynecological cancer</t>
  </si>
  <si>
    <t>A1BG,A1CF,ACAA1,ACAD10,ACADVL,ACKR1,ACSS2,ADGRG2,ADORA1,AGRN,AJUBA,AKR1A1,AKR7A2,ALB,ALDH16A1,ALDH1B1,ALDH1L1,ALDOC,ANAPC2,ANG,ANXA5,APC,AQP9,ARHGDIA,ARHGEF7,ASPSCR1,ATAD2,ATP2B2,ATRX,AVPR1A,B2M,B3GALNT1,BCL6,BDH1,BOD1L1,BRCA2,BTG2,C4A/C4B,C5,C6,C9,CABLES1,CCNL1,CCNT2,CD48,CDH1,CDK5RAP1,CEP192,CFH,CGN,CHID1,CHST14,CIB2,CLDN1,CLDN2,CLK1,CLPX,CLU,COL1A1,COMT,COQ4,CP,CPEB4,CREB3,CREBBP,CREM,CRTAP,CS,CTC1,CTNNBIP1,CTNND1,CTSC,CUL9,Cyb5r3,CYP2A6 (includes others),CYP2E1,CYP2F1,CYP3A5,DBNL,DDB1,DDX27,DESI2,DHCR24,DHRS1,DHRS7B,DOT1L,EFTUD2,EGF,EGLN2,EIF3D,EIF6,ELOVL6,ENPP1,EPB41L1,EPM2AIP1,ETNK2,ETNPPL,EXOC6B,F9,FADS2,FAS,FBXL5,FDFT1,FGGY,FLAD1,FMO4,FOS,FOXA1,FTSJ1,FUBP1,G0S2,GAS6,GBP2,GFRA1,GLDC,GLUL,GMPPB,GNAT1,GNE,GOLM1,GPAT4,GPM6A,GRHPR,GSTM1,GSTM4,GSTM5,HAL,HIPK3,HLA-A,HLA-DRB5,HMGCR,HMGXB4,HOOK3,HPD,HSD11B1,HSPA9,HTATIP2,HUNK,IDH2,IFI16,IFI44,IFNGR2,IFT74,IGF1,IGFBP1,IGFBP4,IKZF1,INO80D,INTS7,ITCH,ITPKB,JADE3,JUNB,KARS1,KAT2B,KCNB1,KCNQ1OT1,KDM5B,KEAP1,KIAA1109,KIDINS220,KLB,KLHL6,KPTN,KRT8,LECT2,LENG8,LETM1,LGR5,LONP1,LPL,LUC7L2,MAGED1,MALAT1,MAML3,MAN2A1,MCM10,MDM2,MFGE8,MICAL2,MITF,MKNK2,MLH1,MRGBP,MSMO1,MVD,MVK,NADK,NEB,NEDD4L,NEK2,NFIA,NOCT,NOTCH3,NPC2,NPRL2,NR4A1,NRIP1,NSDHL,NTRK2,OAT,OGFOD3,ORC3,OTC,PAQR7,PCOLCE2,PCSK9,PDE4B,PDXK,PDZK1IP1,PEG3,PHF11,PICK1,PIGN,PLXNA2,PNISR,POLR3C,POR,PRDM4,PRLR,PRMT7,PROM1,PROX1,PRPSAP1,PRSS8,PSMD3,PXDC1,RAD18,RECK,RHBG,RMDN2,RNASE4,RNF14,RNF43,RPL5,RPLP0,RTCB,SAA1,SDS,SEC14L1,SEL1L3,SERPINA1,SERPINA7,SGPL1,SH3PXD2A,SLA,SLC13A3,SLC19A2,SLC22A1,SLC27A1,SLC40A1,SLIRP,SLX4,SNAP47,SNRNP200,SNX20,SOCS5,SORBS1,SOX9,SPATA1,SPC25,SPTBN1,SQLE,SSRP1,ST6GAL1,SULT1E1,SULT2A1,SUSD4,SYNE2,SZT2,TAPBP,TARDBP,TBC1D7,TBL1XR1,TCF21,TDP1,TFPI,TFRC,THEMIS2,TMEM168,TMEM97,TNFRSF19,TNFSF10,TPI1,TRA2A,TRIB3,TRMT12,TSPAN31,TSPAN9,TUBA8,UBR3,UGT1A1,UGT2B28,UNC5B,UNC93B1,UQCRB,USP28,USP4,USP5,VMO1,VPS51,WFDC2,YTHDC2,YY1,ZBTB20,ZEB2,ZFHX4,ZMIZ1,ZNF91,ZNRF3</t>
  </si>
  <si>
    <t>Cell Cycle</t>
  </si>
  <si>
    <t>S phase of tumor cell lines</t>
  </si>
  <si>
    <t>APC,CDH1,CTNND1,DESI2,EGF,IGF1,MCM10,NRIP1,PRLR,PSAP,RAD18,RNF31,RPA1,SLX4,SOX9</t>
  </si>
  <si>
    <t>Liver tumor</t>
  </si>
  <si>
    <t>A1BG,A1CF,AAMP,ABCG8,ACADVL,ACOT7,ACSS2,ADA,ADCY4,ADGRF1,AGRN,AIFM2,AKR1C4,ALB,ALDH2,AMDHD1,AMIGO2,AMT,ANAPC2,ANG,ANXA5,APC,ARG1,ARHGAP4,ARHGDIA,ARHGEF7,ASPSCR1,ATAD2,ATP13A3,ATP2A2,ATP2B2,ATP5F1B,ATRX,B2M,B3GALNT1,B9D2,BCAS3,BCL6,BDH1,BDH2,BNIP2,BOD1L1,BRCA2,C12orf49,C5,C9,CALCRL,CCDC130,CCNL1,CCNT2,CD40,CD48,CDH1,CELSR1,CEP192,CHST14,CLDN2,CLK1,CLU,COASY,COL1A1,COMT,COQ9,CP,CPEB4,CREB3,CREBBP,CTSC,CUL9,CYP27A1,CYP2A6 (includes others),Cyp2b13/Cyp2b9,CYP2C8,CYP3A5,CYP4A11,CYP4A22,Cyp4f17,CYP51A1,DACT2,DCAF11,DDAH1,DDX27,DDX41,DDX54,DERL1,DGAT2,DHCR24,DHRS7B,DPP3,ECI2,EFTUD2,EGF,EIF2D,EIF3I,ENPP1,EPB41L1,EXOC6B,F12,FADS1,FAM20C,FAS,FGL1,FOS,FUBP1,GALK1,GAS6,GBP2,GCH1,GCLC,GDE1,GFRA1,GLS2,GLUL,GNAT1,GNE,GNMT,GOLM1,GOT1,GPAA1,GPCPD1,GPM6A,GRHPR,GSTA3,GSTM1,HABP2,HAL,HGD,HIPK3,HMGCR,HNRNPH1,HOOK3,HPD,HSPA8,HSPA9,HTATIP2,ID2,ID3,IDH2,IFI16,IFNGR2,IFT74,IGF1,IKZF1,INTS7,IRF2,ITPKB,KBTBD2,KDM6B,KEAP1,KIAA1109,KIDINS220,KLB,KRT8,LCP2,LECT2,LETM1,LGR5,LONP1,LTB,LUC7L2,Ly6a (includes others),MAN2A1,MAPK15,MBD2,MDM2,MGAT2,MICAL2,MLH1,MLXIPL,MRPL10,MRPS18A,MSTO1,Mt1,Mt2,NCALD,NCAPD2,NCAPD3,NDUFA5,NEB,NECAB1,NEK2,NFKBIE,NOCT,NOTUM,NR1D1,NR4A1,NRIP1,NTRK2,OBP2B,OGFOD3,PAH,PCSK9,PCYOX1L,PDE4B,PDHA1,PDLIM2,PDXK,PEG3,PIGR,PITPNB,PLBD1,PLK3,PLXNA2,PMPCA,PNISR,PNPLA2,POR,PRLR,PROM1,PROX1,PSAP,PSMC1,PTER,PURG,RAB11FIP4,RAN,RBP4,RCE1,RCL1,RDH16,RECK,RNASE4,RNF31,RPL5,RPLP0,RTCB,RTN1,SCMH1,SCYL1,SDR39U1,SDS,SEC24A,SEL1L3,SERPINA1,SGPL1,SH3PXD2A,SLA,SLC13A3,SLC22A1,SLC25A25,SLC29A1,SLC40A1,SLC6A12,SLC6A16,Slco1a1,SLX4,SMAD5,SNAP47,SNRNP200,SNX2,SORBS1,SOX9,SPATA1,SPTBN1,SQLE,SRSF2,SRXN1,SS18L1,SSBP3,STK25,SULT1E1,SULT2A1,SYNE2,TAB2,TBC1D10A,TBC1D7,TBRG1,TEX264,THOC2,TM7SF2,TMEM168,TMEM184B,TMEM50B,TMEM63B,TNFSF10,TPI1,TST,TTC4,TUBA8,UBR3,UGT1A1,UGT1A4,UGT2B28,UNC5B,UROC1,USP28,VPS51,WDR62,XRCC6,YY1,ZBTB2,ZEB2,ZFHX4,ZMIZ1,ZNF358,ZNF91</t>
  </si>
  <si>
    <t>Apoptosis of lymphoid organ</t>
  </si>
  <si>
    <t>ADA,CUL9,EGF,FAS,FOS,GIMAP1-GIMAP5,ID3,KRT8,LTB,Mt1,Mt2,NR4A1,SGPL1,TLE4,TNFSF10,YY1</t>
  </si>
  <si>
    <t>A1BG,A1CF,AAMP,ABCG8,ACAA1,ACAD10,ACADVL,ACAT2,ACKR1,ACOT7,ACSS2,ACSS3,ADA,ADCY4,ADGRF1,ADGRG2,ADORA1,AEBP2,AGRN,AIFM2,AJUBA,AKR1A1,AKR1C4,AKR7A2,ALB,ALDH16A1,ALDH1B1,ALDH1L1,ALDH2,ALDH3A2,ALDOC,AMDHD1,AMIGO2,AMT,ANAPC2,ANKRD2,ANXA5,AP5S1,APC,APRT,AQP8,AQP9,ARFGAP2,ARG1,ARHGAP25,ARHGAP4,ARHGDIA,ARHGEF7,ARL6IP5,AS3MT,ASPG,ASPSCR1,ATAD2,ATP13A3,ATP2A2,ATP2B2,ATP5F1B,ATP6V1C1,ATRX,ATXN10,AVPR1A,B2M,B3GALNT1,B9D2,BCAS2,BCAS3,BCKDHA,BCL6,BDH1,BDH2,BLCAP,BLVRB,BNIP2,BOD1L1,BRCA2,BTG1,BTG2,C11orf24,C11orf54,C11orf86,C11orf96,C12orf49,C12orf65,C1orf109,C2CD2,C4A/C4B,C5,C6,C9,CABLES1,CALCRL,CAPN10,CBX5,CCDC130,CCDC157,CCDC189,CCDC85B,CCNL1,CCNL2,CCNT2,CCT7,CD40,CD48,CDC37,CDH1,CDK5RAP1,CELSR1,CEP192,CFD,CFH,CGN,CHID1,CHKA,CHMP6,CHPF,CHST14,CIB2,CISD1,CLDN1,CLDN2,CLEC6A,CLK1,CLN3,CLPX,CLTB,CLU,CNPY2,COASY,COL1A1,COLGALT1,COMT,COPRS,COPS8,COQ4,COQ8B,COQ9,CORO1B,COX7B,CP,CPEB4,CREB3,CREBBP,CREM,CRTAP,CRYL1,CRYZ,CS,CSAD,CTC1,CTNNBIP1,CTNND1,CTSC,CTSO,CUL9,CYB5B,CYP1A2,CYP26B1,CYP27A1,CYP2A6 (includes others),Cyp2b13/Cyp2b9,CYP2C8,CYP2E1,CYP2F1,CYP3A5,CYP4A11,CYP4A22,Cyp4f17,CYP51A1,DACT2,DBNL,DBP,DBT,DCAF11,DDAH1,DDB1,DDX27,DDX41,DDX54,DEDD2,DERL1,DESI2,DGAT2,DHCR24,DHRS1,DHRS7B,DHX33,DHX40,DNPEP,DOHH,DOT1L,DPP3,DPP7,DTX2,DUS1L,EBNA1BP2,ECI2,EFTUD2,EGF,EGLN2,EGLN3,EIF2B2,EIF2D,EIF3D,EIF3I,EIF4A3,EIF6,EMC10,ENPP1,ENPP6,EPB41L1,ETHE1,ETNPPL,EXOC6B,EXOSC10,F12,F9,FADS1,FADS2,FAM102A,FAM20C,FAM76B,FAM81A,FAM8A1,FAS,FBXL5,FBXO7,FCGR2A,FDFT1,FGD2,FGGY,FGL1,FLAD1,FMO4,FOS,FOXA1,FTSJ1,FUBP1,G0S2,GAA,GABARAPL1,GALK1,GAS2,GAS6,GBP2,GBP6,GCH1,GCLC,GDA,GDE1,GFRA1,GIMAP1-GIMAP5,GIMAP8,GLDC,GLS2,GLUL,GMPPB,GNAT1,GNE,GNMT,GOLM1,GOT1,GPAA1,GPAT4,GPCPD1,GPLD1,GPM6A,GRHPR,GRINA,GSTA3,GSTM1,GSTM4,GSTM5,GSTT2/GSTT2B,GTPBP1,HABP2,HACD3,HAL,HAO2,HEXA,HGD,HIC2,HIP1R,HIPK3,HLA-A,HLA-DRB5,HM13,HMBS,HMGCL,HMGCR,HMGXB4,HNRNPH1,HOOK3,HPD,HPS6,HSD11B1,HSD17B13,HSDL1,HSF2,HSPA8,HSPA9,HTATIP2,HUNK,ID2,ID3,IDH2,IFI16,Ifi27l2a/Ifi27l2b,IFI44,IFNGR2,IFT46,IFT74,IGF1,IGFBP1,IGFBP4,IKZF1,INO80D,INTS7,IRF2,ITCH,ITPKB,JADE3,JUNB,KARS1,KAT2B,KBTBD2,KCNB1,KCNQ1OT1,KCTD7,KDM5B,KDM6B,KEAP1,KIAA1109,KIDINS220,KLB,KLHL6,KLHL9,KPTN,KRT8,LCP2,LDHD,LECT2,LENG8,LETM1,LGR5,LHPP,LOC102724788/PRODH,LONP1,LONRF1,LPAR6,LPIN1,LPIN2,LPL,LSS,LTB,LUC7L2,Ly6a (includes others),LY6D,MAD2L2,MAEA,MAGED1,MALAT1,MAML3,MAN2A1,MAP1LC3A,MAPK15,MAPKAPK3,MAT1A,MBD2,MCM10,MDH2,MDM2,ME1,METTL18,MFGE8,MGAT2,MICAL2,MIIP,MITF,MKNK2,MLH1,MLXIPL,MPV17L2,MREG,MRGBP,MRPL10,MRPL12,MRPL37,MRPS18A,MRPS18B,MSMO1,MSTO1,Mt1,Mt2,MVD,MVK,NADK,NAGK,NCALD,NCAPD2,NCAPD3,NDEL1,NDUFA5,Neat1,NEB,NECAB1,NEDD4L,NEK2,NELFE,NFIA,NFKBIE,NOCT,NOTCH3,NOTUM,NPRL2,NR1D1,NR4A1,NRBP1,NRIP1,NSDHL,NTRK2,NUDCD1,NXPE2,OAT,OBP2B,ODF3B,OGFOD3,OLIG1,ORC3,OTC,PAH,PAQR7,PCCB,PCOLCE2,PCSK9,PCYOX1L,PDE4B,PDE8A,PDHA1,PDK2,PDLIM2,PDXK,PDZK1IP1,PEG3,PHF11,PICK1,PIGN,PIGR,PIGU,PITPNB,PLBD1,PLK3,PLTP,PLXNA2,PMPCA,PMVK,PNISR,PNPLA2,POLD2,POLR3C,POR,PPP1R3B,PPP1R3G,PRDM4,PRDX6,PRLR,PRMT7,PROM1,PROX1,PRPSAP1,PRSS8,PSAP,PSMA6,PSMC1,PSMD13,PSMD3,PSMD8,PTER,PTGDS,PTH1R,PURG,PXDC1,RAB11FIP4,RAD18,RAN,RASSF7,RBCK1,RBM43,RBP4,RCAN1,RCAN2,RCE1,RCL1,RDH16,RECK,RFX4,RGS16,RHBG,RHEBL1,RIDA,RMDN2,RNASE4,RNF14,RNF187,RNF31,RNF4,RNF43,RPA1,RPL5,RPLP0,RRAGC,RRP1B,RTCA,RTCB,RTN1,RUNDC1,SAA1,SAMD8,SAMM50,SCMH1,SCYL1,SDR39U1,SDS,SDSL,SEC14L1,SEC24A,SEL1L3,SELENOO,SERPINA1,SERPINA12,SERPINA6,SERPINA7,SFXN1,SGPL1,SGSH,SH3PXD2A,SLA,SLC13A3,SLC16A10,SLC16A11,SLC16A5,SLC17A2,SLC19A2,SLC1A2,SLC22A1,SLC22A7,SLC25A22,SLC25A25,SLC25A39,SLC27A1,SLC29A1,SLC2A4,SLC30A10,SLC38A10,SLC39A1,SLC39A11,SLC40A1,SLC41A3,SLC46A1,SLC48A1,SLC6A12,SLC6A16,SLIRP,SLX4,SMAD5,SMAD7,SMPD1,SNAP47,SNRNP200,SNX13,SNX2,SNX20,SOCS4,SOCS5,SORBS1,SORBS3,SORD,SOX9,SPATA1,SPATA2,SPC25,SPCS1,SPPL2A,SPTBN1,SQLE,SRSF2,SRXN1,SS18L1,SSBP3,SSR1,SSRP1,ST6GAL1,STBD1,STK25,STX4,SUFU,SULT1E1,SULT2A1,SUSD4,SYNE2,SYS1,SZT2,TAB2,TAF3,TANGO2,TAP2,TAPBP,TARDBP,TBC1D10A,TBC1D7,TBL1XR1,TBRG1,TCF21,TDP1,TEX264,TFPI,TFRC,TGS1,THEMIS2,THG1L,THOC2,TIFAB,TLE4,TM7SF2,TMEM147,TMEM168,TMEM184B,TMEM263,TMEM50B,TMEM63B,TMEM97,TMUB1,TNFRSF19,TNFSF10,TPI1,TRA2A,TRAF7,TRIB3,TRMO,TRMT12,TRMT1L,TRMT5,TSPAN31,TSPAN9,TST,TSTA3,TTC4,TUBA8,TYSND1,UBFD1,UBR3,UBXN6,UGT1A1,UGT1A4,UGT2B28,UNC5B,UNC93B1,UQCRB,UROC1,USP22,USP28,USP4,USP5,VMO1,VPS51,WBP1,WDR4,WDR62,WDSUB1,WFDC2,XRCC6,YIF1A,YTHDC2,YY1,ZBTB2,ZBTB20,ZBTB33,ZBTB37,ZBTB6,ZC3H7A,ZDHHC21,ZDHHC9,ZEB2,ZFHX4,ZFP1,ZMIZ1,ZMYND15,ZNF358,ZNF91,ZNRF2,ZNRF3,ZWINT</t>
  </si>
  <si>
    <t>A1BG,A1CF,AAMP,ABCG8,ACAD10,ACADVL,ACAT2,ACKR1,ACOT7,ACSS2,ACSS3,ADA,ADCY4,ADGRF1,ADGRG2,ADORA1,AEBP2,AGRN,AIFM2,AJUBA,AKR1A1,AKR7A2,ALB,ALDH16A1,ALDH1B1,ALDH1L1,ALDH2,ALDH3A2,AMDHD1,AMIGO2,AMT,ANAPC2,ANG,ANXA5,APC,AQP8,AQP9,ARFGAP2,ARG1,ARHGAP25,ARHGAP4,ARHGDIA,ARHGEF7,ASPG,ASPSCR1,ATAD2,ATP13A3,ATP2A2,ATP2B2,ATP5F1B,ATP6V1C1,ATRX,ATXN10,AVPR1A,B2M,B3GALNT1,B9D2,BCAS2,BCAS3,BCKDHA,BCL6,BDH1,BDH2,BLCAP,BLVRB,BNIP2,BOD1L1,BRCA2,BTG1,BTG2,C11orf24,C11orf54,C11orf96,C12orf49,C12orf65,C2CD2,C4A/C4B,C5,C6,C9,CABLES1,CALCRL,CAPN10,CBX5,CCDC130,CCDC189,CCL5,CCNL1,CCNL2,CCNT2,CCT7,CD48,CDC37,CDH1,CDK5RAP1,CELSR1,CEP192,CFD,CFH,CGN,CHID1,CHKA,CHMP6,CHPF,CHST14,CIB2,CLDN1,CLDN2,CLEC6A,CLK1,CLN3,CLPX,CLTB,CLU,CNPY2,COASY,COL1A1,COLGALT1,COMT,COPS8,COQ8B,COQ9,CORO1B,CP,CPEB4,CREB3,CREBBP,CREM,CRTAP,CRYL1,CRYZ,CS,CTC1,CTNNBIP1,CTNND1,CTSC,CUL9,CYP1A2,CYP26B1,CYP27A1,CYP2A6 (includes others),Cyp2b13/Cyp2b9,CYP2C8,CYP2E1,CYP2F1,CYP3A5,CYP4A11,CYP4A22,Cyp4f17,CYP51A1,DACT2,DBNL,DBT,DCAF11,DDAH1,DDB1,DDX27,DDX41,DDX54,DEDD2,DERL1,DESI2,DGAT2,DHCR24,DHRS1,DHRS7B,DHX33,DNPEP,DOHH,DOT1L,DPP3,DPP7,DTX2,ECI2,EFTUD2,EGF,EGLN2,EIF2B2,EIF2D,EIF3D,EIF3I,EIF4A3,EMC10,ENPP1,ENPP6,EPB41L1,ETHE1,ETNPPL,EXOC6B,EXOSC10,F12,F9,FADS1,FADS2,FAM102A,FAM20C,FAM8A1,FAS,FBXL5,FBXO7,FCGR2A,FDFT1,FGD2,FGGY,FGL1,FLAD1,FMO4,FOS,FOXA1,FTSJ1,FUBP1,GAA,GABARAPL1,GALK1,GAS2,GAS6,GBP2,GCH1,GCLC,GDA,GDE1,GFRA1,GIMAP1-GIMAP5,GIMAP8,GLDC,GLS2,GLUL,GMPPB,GNAT1,GNE,GNMT,GOLM1,GOT1,GPAA1,GPLD1,GPM6A,GRHPR,GRINA,GSTA3,GSTM1,GSTM4,GSTM5,GTPBP1,HABP2,HAL,HGD,HIC2,HIP1R,HIPK3,HLA-A,HLA-DRB5,HM13,HMGCL,HMGCR,HMGXB4,HNRNPH1,HOOK3,HPD,HPS6,HSD11B1,HSDL1,HSPA8,HSPA9,HTATIP2,HUNK,ID2,ID3,IDH2,IFI16,IFI44,IFNGR2,IFT46,IFT74,IGF1,IGFBP1,IGFBP4,IKZF1,INO80D,INTS7,IRF2,ITCH,ITPKB,JADE3,JUNB,KAT2B,KBTBD2,KCNB1,KCNQ1OT1,KCTD7,KDM5B,KDM6B,KEAP1,KIAA1109,KIDINS220,KLB,KLHL6,KLHL9,KPTN,KRT8,LCP2,LDHD,LEAP2,LECT2,LENG8,LETM1,LGR5,LHPP,LOC102724788/PRODH,LONP1,LONRF1,LPAR6,LPIN2,LPL,LSS,LTB,LUC7L2,Ly6a (includes others),MAD2L2,MAEA,MAGED1,MALAT1,MAML3,MAN2A1,MAP1LC3A,MAPK15,MAPKAPK3,MBD2,MCM10,MDH2,MDM2,ME1,METTL18,MFGE8,MGAT2,MICAL2,MITF,MKNK2,MLH1,MLXIPL,MPV17L2,MREG,MRGBP,MRPL12,MRPL37,MRPS18A,MRPS18B,MSMO1,MSTO1,Mt1,Mt2,MVD,MVK,NADK,NAGK,NCALD,NCAPD2,NCAPD3,NDEL1,NEB,NEDD4L,NEK2,NELFE,NFIA,NFKBIE,NOCT,NOTCH3,NOTUM,NPRL2,NR1D1,NR4A1,NRBP1,NRIP1,NSDHL,NTRK2,NUDCD1,NXPE2,OAT,OBP2B,OGFOD3,ORC3,OTC,PAH,PAQR7,PCCB,PCOLCE2,PCSK9,PCYOX1L,PDE4B,PDE8A,PDHA1,PDK2,PDLIM2,PDXK,PDZK1IP1,PEG3,PHF11,PICK1,PIGN,PIGR,PIGU,PITPNB,PLBD1,PLK3,PLTP,PLXNA2,PMPCA,PNISR,PNPLA2,POLR3C,POR,PPP1R3B,PPP1R3G,PRDM4,PRLR,PRMT7,PROM1,PROX1,PRPSAP1,PRSS8,PSAP,PSMC1,PSMD13,PSMD3,PSMD8,PTER,PTGDS,PTH1R,PURG,PXDC1,RAB11FIP4,RAD18,RAN,RBM43,RBP4,RCAN1,RCAN2,RCE1,RCL1,RDH16,RECK,RFX4,RGS16,RHBG,RMDN2,RNASE4,RNF31,RNF4,RNF43,RPA1,RPL5,RPLP0,RRP1B,RTCA,RTCB,RTN1,RUNDC1,SAA1,SAMM50,SCMH1,SCYL1,SDR39U1,SDS,SDSL,SEC14L1,SEC24A,SEL1L3,SELENOO,SERPINA1,SERPINA12,SERPINA6,SERPINA7,SFXN1,SGPL1,SGSH,SH3PXD2A,SLA,SLC13A3,SLC16A10,SLC16A11,SLC16A5,SLC17A2,SLC19A2,SLC1A2,SLC22A1,SLC22A7,SLC25A22,SLC25A25,SLC25A39,SLC27A1,SLC29A1,SLC2A4,SLC38A10,SLC39A1,SLC39A11,SLC40A1,SLC41A3,SLC6A12,SLC6A16,SLIRP,SLX4,SMAD5,SMAD7,SMPD1,SNAP47,SNRNP200,SNX13,SNX2,SNX20,SOCS4,SOCS5,SORBS1,SORBS3,SOX9,SPATA1,SPATA2,SPC25,SPPL2A,SPTBN1,SQLE,SRSF2,SRXN1,SS18L1,SSBP3,SSR1,SSRP1,ST6GAL1,STBD1,STK25,STX4,SUFU,SULT1E1,SULT2A1,SUSD4,SYNE2,SYS1,SZT2,TAB2,TAF3,TANGO2,TAP2,TAPBP,TARDBP,TBC1D10A,TBC1D7,TBL1XR1,TBRG1,TCF21,TDP1,TEX264,TFPI,TFRC,TGS1,THEMIS2,THG1L,THOC2,TLE4,TMEM147,TMEM168,TMEM184B,TMEM50B,TMEM63B,TMEM97,TMUB1,TNFRSF19,TNFSF10,TPI1,TRA2A,TRAF7,TRIAP1,TRIB3,TRMO,TRMT12,TRMT5,TSPAN31,TSPAN9,TST,TTC4,TUBA8,UBR3,UBXN6,UGT1A1,UGT1A4,UGT2B28,UNC5B,UNC93B1,UROC1,USP22,USP28,USP4,USP5,VMO1,VPS51,WBP1,WDR4,WDR62,WFDC2,XRCC6,YIF1A,YTHDC2,YY1,ZBTB2,ZBTB20,ZBTB33,ZBTB6,ZC3H7A,ZDHHC21,ZDHHC9,ZEB2,ZFHX4,ZFP1,ZMIZ1,ZMYND15,ZNF358,ZNF91,ZNRF2,ZNRF3,ZWINT</t>
  </si>
  <si>
    <t>Cell death of epithelial cell lines</t>
  </si>
  <si>
    <t>APC,ATP2B2,BCL6,CABLES1,CDH1,EGF,FAS,FOS,IGF1,ITCH,KCNB1,KCNQ1OT1,KLB,NDEL1,NTRK2,PLK3,RGS16,RNF31,SGPL1,SSRP1,TARDBP,TFRC,TNFRSF19,TNFSF10,TRIB3,UNC5B,YY1</t>
  </si>
  <si>
    <t>Synthesis of triacylglycerol</t>
  </si>
  <si>
    <t>Apoc3,DGAT2,GPAT4,GPLD1,HSD11B1,LPIN1,LPIN2,LPL,PNPLA2,SLC27A1,SMPD1</t>
  </si>
  <si>
    <t>Synthesis of terpenoid</t>
  </si>
  <si>
    <t>ABCG8,ACAT2,Akr1c20,AKR1C4,APC,CREM,CYP27A1,CYP51A1,DHCR24,EGF,ELOVL6,FDFT1,FOXA1,GSTA3,HMGCR,HSD11B1,HSPA8,IGF1,IGFBP4,LSS,MSMO1,MVD,MVK,NR1D1,NR4A1,NSDHL,PDE8A,PLTP,PMVK,POR,PRLR,PROX1,RAN,RDH16,SERPINA1,SLC22A1,SQLE,SULT1E1,TM7SF2,TNFSF10</t>
  </si>
  <si>
    <t>Cell Death and Survival,Cellular Compromise</t>
  </si>
  <si>
    <t>Toxicity of cells</t>
  </si>
  <si>
    <t>ADORA1,B2M,CCL5,CD48,CREBBP,FAS,FCGR2A,FOS,HLA-A,HSPA8,IFNGR2,IGF1,Mt1,Mt2,Orm1 (includes others),PLTP,POR,SMAD7,TAP2,TARDBP,TNFSF10</t>
  </si>
  <si>
    <t>A1BG,AAMP,ACAD10,ACADVL,ACOT7,ACSS2,ADA,ADCY4,ADGRG2,ADORA1,AGRN,AKR1A1,AKR7A2,ALB,ALDH16A1,ALDH1B1,ALDH1L1,ALDH2,ALDH3A2,AMIGO2,ANAPC2,APC,AQP8,AQP9,ARFGAP2,ARG1,ARHGAP4,ARHGDIA,ARHGEF7,ASPG,ASPSCR1,ATAD2,ATP13A3,ATP2A2,ATP2B2,ATP6V1C1,ATRX,ATXN10,AVPR1A,B2M,B3GALNT1,B9D2,BCAS3,BCKDHA,BCL6,BDH1,BDH2,BLCAP,BLVRB,BNIP2,BOD1L1,BRCA2,C11orf24,C11orf54,C11orf96,C12orf65,C2CD2,C4A/C4B,C5,C6,C9,CABLES1,CALCRL,CAPN10,CBX5,CCDC130,CCDC189,CCNL1,CCNL2,CCNT2,CCT7,CD48,CDC37,CDH1,CDK5RAP1,CELSR1,CEP192,CFD,CFH,CGN,CHKA,CHPF,CHST14,CLDN1,CLDN2,CLEC6A,CLPX,CLTB,CLU,CNPY2,COL1A1,COLGALT1,COPS8,COQ8B,COQ9,CORO1B,CP,CPEB4,CREBBP,CREM,CRTAP,CS,CTC1,CTNND1,CTSC,CUL9,CYP1A2,CYP26B1,CYP27A1,CYP2A6 (includes others),CYP2C8,CYP2E1,CYP3A5,CYP4A22,CYP51A1,DACT2,DBNL,DBT,DCAF11,DDB1,DDX27,DDX41,DDX54,DEDD2,DESI2,DHCR24,DHRS7B,DHX33,DNPEP,DOHH,DOT1L,DPP3,DPP7,DTX2,EFTUD2,EGF,EGLN2,EIF2B2,EIF2D,EIF3D,EIF3I,EMC10,ENPP6,EPB41L1,ETNPPL,EXOC6B,EXOSC10,F12,F9,FADS1,FADS2,FAM102A,FAM20C,FAM8A1,FAS,FBXL5,FBXO7,FDFT1,FGD2,FGGY,FGL1,FLAD1,FOS,FOXA1,FTSJ1,FUBP1,GAA,GABARAPL1,GALK1,GAS2,GAS6,GCLC,GDA,GFRA1,GIMAP1-GIMAP5,GIMAP8,GLDC,GLS2,GLUL,GMPPB,GNAT1,GNE,GNMT,GOT1,GPAA1,GPLD1,GPM6A,GRHPR,GRINA,GSTM1,GSTM5,GTPBP1,HABP2,HAL,HGD,HIC2,HIP1R,HIPK3,HLA-A,HLA-DRB5,HM13,HMGCL,HMGCR,HMGXB4,HNRNPH1,HOOK3,HPD,HPS6,HSDL1,HSPA8,HSPA9,HTATIP2,HUNK,ID2,IDH2,IFI16,IFNGR2,IFT46,IFT74,IGF1,IGFBP4,IKZF1,INO80D,INTS7,IRF2,ITCH,ITPKB,JADE3,JUNB,KAT2B,KBTBD2,KCNB1,KDM5B,KDM6B,KEAP1,KIAA1109,KIDINS220,KLB,KLHL6,KPTN,KRT8,LCP2,LDHD,LECT2,LENG8,LETM1,LGR5,LHPP,LOC102724788/PRODH,LONP1,LONRF1,LPIN2,LPL,LSS,LUC7L2,Ly6a (includes others),MAD2L2,MAEA,MAGED1,MAML3,MAN2A1,MAP1LC3A,MAPK15,MAPKAPK3,MBD2,MCM10,MDH2,MDM2,ME1,METTL18,MFGE8,MGAT2,MICAL2,MITF,MKNK2,MLH1,MLXIPL,MPV17L2,MREG,MRGBP,MRPL12,MRPL37,MRPS18A,MRPS18B,MVD,MVK,NADK,NCALD,NCAPD2,NCAPD3,NDEL1,NEB,NEDD4L,NEK2,NELFE,NFIA,NFKBIE,NOCT,NOTCH3,NOTUM,NPRL2,NR1D1,NR4A1,NRBP1,NRIP1,NSDHL,NTRK2,NUDCD1,OAT,OGFOD3,ORC3,OTC,PCCB,PCSK9,PCYOX1L,PDE4B,PDE8A,PDHA1,PDK2,PEG3,PHF11,PICK1,PIGN,PIGR,PIGU,PITPNB,PLBD1,PLK3,PLTP,PLXNA2,PMPCA,PNISR,PPP1R3B,PPP1R3G,PRDM4,PRLR,PRMT7,PROM1,PROX1,PRSS8,PSMD13,PSMD3,PSMD8,PTH1R,PURG,PXDC1,RAB11FIP4,RAD18,RAN,RBM43,RBP4,RCAN2,RECK,RFX4,RGS16,RHBG,RMDN2,RNF31,RNF4,RNF43,RPA1,RPL5,RRP1B,RTCA,RTCB,RUNDC1,SAMM50,SCMH1,SCYL1,SDR39U1,SDS,SEC14L1,SEC24A,SEL1L3,SELENOO,SERPINA1,SERPINA12,SERPINA6,SERPINA7,SFXN1,SGSH,SH3PXD2A,SLA,SLC13A3,SLC16A10,SLC16A11,SLC17A2,SLC19A2,SLC1A2,SLC22A1,SLC22A7,SLC25A25,SLC27A1,SLC2A4,SLC38A10,SLC39A1,SLC39A11,SLC41A3,SLC6A12,SLC6A16,SLIRP,SLX4,SMAD7,SMPD1,SNAP47,SNRNP200,SNX13,SNX2,SNX20,SOCS5,SORBS3,SOX9,SPATA2,SPC25,SPTBN1,SQLE,SS18L1,SSBP3,SSRP1,STK25,STX4,SUFU,SULT1E1,SYNE2,SYS1,SZT2,TAB2,TAF3,TANGO2,TAP2,TAPBP,TARDBP,TBC1D10A,TBL1XR1,TCF21,TDP1,TFPI,TFRC,TGS1,THEMIS2,THG1L,THOC2,TLE4,TMEM168,TMEM184B,TMEM63B,TMEM97,TMUB1,TNFRSF19,TPI1,TRA2A,TRAF7,TRIB3,TRMT12,TRMT5,TST,TTC4,TUBA8,UBR3,UBXN6,UGT1A1,UGT1A4,UGT2B28,UNC5B,UNC93B1,UROC1,USP22,USP28,USP4,USP5,VPS51,WBP1,WDR4,WDR62,WFDC2,XRCC6,YIF1A,YTHDC2,YY1,ZBTB2,ZBTB20,ZBTB33,ZBTB6,ZC3H7A,ZDHHC21,ZDHHC9,ZEB2,ZFHX4,ZMIZ1,ZMYND15,ZNF358,ZNF91,ZNRF3,ZWINT</t>
  </si>
  <si>
    <t>Fatty acid metabolism</t>
  </si>
  <si>
    <t>ABCG8,ACAA1,ACADVL,ACOT7,ACSS2,ADA,AKR1C4,ALB,Apoc3,AQP8,AQP9,AVPR1A,C5,CCL5,CD40,CHKA,CLN3,CLU,CS,CYP1A2,CYP27A1,CYP2C8,CYP2E1,CYP4A11,CYP4A22,DBP,ECI2,EGF,EIF6,ELOVL6,FADS1,FADS2,FAS,FCGR2A,FOXA1,GPAT4,GPX4,GSTM1,GSTM4,HACD3,HAO2,HMGCL,HSPA8,IGF1,LPIN1,LPL,LSS,MDH2,ME1,MITF,MLXIPL,MSMO1,NPC2,NTRK2,PCCB,PCOLCE2,PDHA1,PITPNB,PLTP,PRDX6,PSAP,PTGDS,RBP4,SAA1,SERPINA6,SGPL1,SLC13A3,SLC27A1,SLC2A4,Slco1a1,SMPD1,TNFSF10,TRIAP1,TRIB3</t>
  </si>
  <si>
    <t>Catabolism of lipid</t>
  </si>
  <si>
    <t>ACADVL,ACOT7,ADORA1,Apoc3,CD40,COMT,CYP1A2,CYP26B1,CYP27A1,ECI2,ENPP6,FOXA1,GDE1,HAO2,HEXA,HSD11B1,LPIN1,LPL,PCCB,Plpp1,PNPLA2,PRDX6,PSAP,SGPL1,SMPD1,SULT1E1,TBL1XR1</t>
  </si>
  <si>
    <t>Hepatobiliary carcinoma</t>
  </si>
  <si>
    <t>A1BG,A1CF,AAMP,ABCG8,ACADVL,ACOT7,ACSS2,ADA,ADCY4,ADGRF1,AGRN,AIFM2,ALB,ALDH2,AMDHD1,AMIGO2,AMT,ANAPC2,ANXA5,APC,ARG1,ARHGAP4,ARHGDIA,ARHGEF7,ASPSCR1,ATAD2,ATP2A2,ATP2B2,ATP5F1B,ATRX,B2M,B3GALNT1,B9D2,BCAS3,BDH1,BDH2,BNIP2,BOD1L1,BRCA2,C12orf49,C5,C9,CALCRL,CCDC130,CCNL1,CCNT2,CD48,CDH1,CDK5RAP1,CELSR1,CEP192,CHMP6,CHST14,CLDN2,CLK1,COASY,COL1A1,COMT,COQ9,CP,CPEB4,CREB3,CREBBP,CREM,CS,CTNND1,CTSC,CUL9,CYP27A1,CYP2A6 (includes others),Cyp2b13/Cyp2b9,CYP2C8,CYP3A5,CYP4A11,CYP4A22,Cyp4f17,CYP51A1,DACT2,DCAF11,DDAH1,DDX27,DDX41,DERL1,DGAT2,DHCR24,DHRS7B,DPP3,ECI2,EFTUD2,EGF,EIF2D,EIF3I,ENPP1,EPB41L1,EXOC6B,F12,FADS1,FAM20C,FAS,FGL1,FOS,FUBP1,GALK1,GAS6,GBP2,GCH1,GCLC,GDE1,GFRA1,GLDC,GLS2,GLUL,GNAT1,GNE,GNMT,GPM6A,GRHPR,GSTA3,HABP2,HAL,HGD,HIPK3,HMGCR,HNRNPH1,HOOK3,HPD,HSPA8,HSPA9,HTATIP2,HUNK,ID3,IDH2,IFI16,IFT74,IGF1,IKZF1,INTS7,IRF2,JUNB,KBTBD2,KDM6B,KEAP1,KIAA1109,KIDINS220,KLB,KRT8,LCP2,LECT2,LGR5,LONP1,LPIN2,LTB,LUC7L2,Ly6a (includes others),MAN2A1,MAPK15,MBD2,MDM2,MGAT2,MICAL2,MLH1,MLXIPL,MRPS18A,MSTO1,Mt1,Mt2,NCALD,NCAPD2,NCAPD3,NEB,NFIA,NFKBIE,NOCT,NOTCH3,NOTUM,NR1D1,NR4A1,NRIP1,NTRK2,OGFOD3,PCSK9,PCYOX1L,PDE4B,PDHA1,PDLIM2,PEG3,PIGN,PIGR,PIGU,PITPNB,PLBD1,PLK3,PLXNA2,PMPCA,PNISR,PNPLA2,POR,PROM1,PROX1,PSAP,PSMC1,PTER,PURG,RAB11FIP4,RBP4,RCE1,RCL1,RECK,RNASE4,RNF31,RPLP0,RTCB,RTN1,SCMH1,SDR39U1,SDS,SDSL,SEC24A,SEL1L3,SERPINA6,SGPL1,SH3PXD2A,SLA,SLC13A3,SLC16A11,SLC22A1,SLC25A25,SLC29A1,SLC40A1,SLC6A12,SLC6A16,SLX4,SMAD5,SNAP47,SNRNP200,SNX2,SORBS1,SOX9,SPATA1,SPTBN1,SQLE,SRSF2,SRXN1,SUFU,SULT2A1,SYNE2,TAB2,TAF3,TAP2,TBC1D10A,TBC1D7,TDP1,TEX264,THOC2,TMEM168,TMEM50B,TMEM63B,TNFSF10,TPI1,TRMO,TSPAN31,TST,TUBA8,UBR3,UGT1A1,UGT1A4,UNC5B,UROC1,USP28,VPS51,WDR62,XRCC6,YY1,ZBTB2,ZEB2,ZFHX4,ZMIZ1,ZNF358,ZNF91</t>
  </si>
  <si>
    <t>Synthesis of steroid</t>
  </si>
  <si>
    <t>ABCG8,ACAT2,Akr1c20,AKR1C4,CREM,CYP27A1,CYP51A1,DHCR24,EGF,ELOVL6,FDFT1,FOXA1,GSTA3,HMGCR,HSD11B1,HSPA8,IGF1,IGFBP4,LSS,MSMO1,MVD,MVK,NR1D1,NR4A1,NSDHL,PDE8A,PLTP,PMVK,POR,PRLR,PROX1,RAN,SERPINA1,SLC22A1,SQLE,SULT1E1,TM7SF2,TNFSF10</t>
  </si>
  <si>
    <t>ALDH2,APC,ATP2B2,ATRX,BCL6,CABLES1,CD40,CDC37,CDH1,CLU,CYP2E1,EGF,FAS,FOS,ID2,IGF1,IGFBP1,ITCH,KCNB1,KCNQ1OT1,KLB,KRT8,MAPKAPK3,MDM2,MITF,MVK,NDEL1,NR4A1,NTRK2,PLK3,PRDX6,RBCK1,RGS16,RNF31,SAA1,SGPL1,SMPD1,SPTBN1,SSRP1,TARDBP,TFRC,TNFRSF19,TNFSF10,TRIB3,UNC5B,YY1</t>
  </si>
  <si>
    <t>Digestive organ tumor</t>
  </si>
  <si>
    <t>A1BG,A1CF,AAMP,ABCG8,ACAD10,ACADVL,ACAT2,ACKR1,ACOT7,ACSS2,ACSS3,ADA,ADCY4,ADGRF1,ADGRG2,ADORA1,AGRN,AIFM2,AJUBA,AKR1A1,AKR1C4,AKR7A2,ALB,ALDH16A1,ALDH1B1,ALDH1L1,ALDH2,ALDH3A2,AMDHD1,AMIGO2,AMT,ANAPC2,ANG,ANXA5,APC,AQP8,AQP9,ARFGAP2,ARG1,ARHGAP4,ARHGDIA,ARHGEF7,AS3MT,ASPG,ASPSCR1,ATAD2,ATP13A3,ATP2A2,ATP2B2,ATP5F1B,ATP6V1C1,ATRX,ATXN10,AVPR1A,B2M,B3GALNT1,B9D2,BCAS3,BCKDHA,BCL6,BDH1,BDH2,BLCAP,BLVRB,BNIP2,BOD1L1,BRCA2,BTG1,C11orf24,C11orf54,C11orf96,C12orf49,C12orf65,C2CD2,C4A/C4B,C5,C6,C9,CABLES1,CALCRL,CAPN10,CBX5,CCDC130,CCDC189,CCL5,CCNL1,CCNL2,CCNT2,CCT7,CD40,CD48,CDC37,CDH1,CDK5RAP1,CELSR1,CEP192,CFD,CFH,CGN,CHKA,CHMP6,CHPF,CHST14,CIB2,CLDN1,CLDN2,CLEC6A,CLK1,CLPX,CLTB,CLU,CNPY2,COASY,COL1A1,COLGALT1,COMT,COPS8,COQ8B,COQ9,CORO1B,CP,CPEB4,CREB3,CREBBP,CREM,CRTAP,CRYL1,CRYZ,CS,CTC1,CTNND1,CTSC,CUL9,CYP1A2,CYP26B1,CYP27A1,CYP2A6 (includes others),Cyp2b13/Cyp2b9,CYP2C8,CYP2E1,CYP3A5,CYP4A11,CYP4A22,Cyp4f17,CYP51A1,DACT2,DBNL,DBT,DCAF11,DDAH1,DDB1,DDX27,DDX41,DDX54,DEDD2,DERL1,DESI2,DGAT2,DHCR24,DHRS7B,DHX33,DHX40,DNPEP,DOHH,DOT1L,DPP3,DPP7,DTX2,ECI2,EFTUD2,EGF,EGLN2,EIF2B2,EIF2D,EIF3D,EIF3I,EMC10,ENPP1,ENPP6,EPB41L1,ETHE1,ETNPPL,EXOC6B,EXOSC10,F12,F9,FADS1,FADS2,FAM102A,FAM20C,FAM8A1,FAS,FBXL5,FBXO7,FCGR2A,FDFT1,FGD2,FGGY,FGL1,FLAD1,FOS,FOXA1,FTSJ1,FUBP1,GAA,GABARAPL1,GALK1,GAS2,GAS6,GBP2,GCH1,GCLC,GDA,GDE1,GFRA1,GIMAP1-GIMAP5,GIMAP8,GLDC,GLS2,GLUL,GMPPB,GNAT1,GNE,GNMT,GOLM1,GOT1,GPAA1,GPCPD1,GPLD1,GPM6A,GRHPR,GRINA,GSTA3,GSTM1,GSTM5,GTPBP1,HABP2,HAL,HGD,HIC2,HIP1R,HIPK3,HLA-A,HLA-DRB5,HM13,HMGCL,HMGCR,HMGXB4,HNRNPH1,HOOK3,HPD,HPS6,HSDL1,HSPA8,HSPA9,HTATIP2,HUNK,ID2,ID3,IDH2,IFI16,IFNGR2,IFT46,IFT74,IGF1,IGFBP4,IKZF1,INO80D,INTS7,IRF2,ITCH,ITPKB,JADE3,JUNB,KAT2B,KBTBD2,KCNB1,KCNQ1OT1,KCTD7,KDM5B,KDM6B,KEAP1,KIAA1109,KIDINS220,KLB,KLHL6,KLHL9,KPTN,KRT8,LCP2,LDHD,LEAP2,LECT2,LENG8,LETM1,LGR5,LHPP,LOC102724788/PRODH,LONP1,LONRF1,LPIN2,LPL,LSS,LTB,LUC7L2,Ly6a (includes others),MAD2L2,MAEA,MAGED1,MAML3,MAN2A1,MAP1LC3A,MAPK15,MAPKAPK3,MBD2,MCM10,MDH2,MDM2,ME1,METTL18,MFGE8,MGAT2,MICAL2,MITF,MKNK2,MLH1,MLXIPL,MPV17L2,MREG,MRGBP,MRPL10,MRPL12,MRPL37,MRPS18A,MRPS18B,MSTO1,Mt1,Mt2,MVD,MVK,NADK,NAGK,NCALD,NCAPD2,NCAPD3,NDEL1,NDUFA5,Neat1,NEB,NECAB1,NEDD4L,NEK2,NELFE,NFIA,NFKBIE,NOCT,NOTCH3,NOTUM,NPRL2,NR1D1,NR4A1,NRBP1,NRIP1,NSDHL,NTRK2,NUDCD1,NXPE2,OAT,OBP2B,OGFOD3,ORC3,OTC,PAH,PCCB,PCSK9,PCYOX1L,PDE4B,PDE8A,PDHA1,PDK2,PDLIM2,PDXK,PDZK1IP1,PEG3,PHF11,PICK1,PIGN,PIGR,PIGU,PITPNB,PLBD1,PLK3,PLTP,PLXNA2,PMPCA,PNISR,PNPLA2,POR,PPP1R3B,PPP1R3G,PRDM4,PRDX6,PRLR,PRMT7,PROM1,PROX1,PRSS8,PSAP,PSMC1,PSMD13,PSMD3,PSMD8,PTER,PTH1R,PURG,PXDC1,RAB11FIP4,RAD18,RAN,RBM43,RBP4,RCAN2,RCE1,RCL1,RDH16,RECK,RFX4,RGS16,RHBG,RMDN2,RNASE4,RNF31,RNF4,RNF43,RPA1,RPL5,RPLP0,RRP1B,RTCA,RTCB,RTN1,RUNDC1,SAA1,SAMM50,SCMH1,SCYL1,SDR39U1,SDS,SDSL,SEC14L1,SEC24A,SEL1L3,SELENOO,SERPINA1,SERPINA12,SERPINA6,SERPINA7,SFXN1,SGPL1,SGSH,SH3PXD2A,SLA,SLC13A3,SLC16A10,SLC16A11,SLC17A2,SLC19A2,SLC1A2,SLC22A1,SLC22A7,SLC25A25,SLC25A39,SLC27A1,SLC29A1,SLC2A4,SLC30A10,SLC38A10,SLC39A1,SLC39A11,SLC40A1,SLC41A3,SLC48A1,SLC6A12,SLC6A16,Slco1a1,SLIRP,SLX4,SMAD5,SMAD7,SMPD1,SNAP47,SNRNP200,SNX13,SNX2,SNX20,SOCS5,SORBS1,SORBS3,SORD,SOX9,SPATA1,SPATA2,SPC25,SPPL2A,SPTBN1,SQLE,SRSF2,SRXN1,SS18L1,SSBP3,SSRP1,ST6GAL1,STK25,STX4,SUFU,SULT1E1,SULT2A1,SYNE2,SYS1,SZT2,TAB2,TAF3,TANGO2,TAP2,TAPBP,TARDBP,TBC1D10A,TBC1D7,TBL1XR1,TBRG1,TCF21,TDP1,TEX264,TFPI,TFRC,TGS1,THEMIS2,THG1L,THOC2,TLE4,TM7SF2,TMEM168,TMEM184B,TMEM50B,TMEM63B,TMEM97,TMUB1,TNFRSF19,TNFSF10,TPI1,TRA2A,TRAF7,TRIAP1,TRIB3,TRMO,TRMT12,TRMT5,TSPAN31,TST,TTC4,TUBA8,UBFD1,UBR3,UBXN6,UGT1A1,UGT1A4,UGT2B28,UNC5B,UNC93B1,UROC1,USP22,USP28,USP4,USP5,VPS51,WBP1,WDR4,WDR62,WFDC2,XRCC6,YIF1A,YTHDC2,YY1,ZBTB2,ZBTB20,ZBTB33,ZBTB6,ZC3H7A,ZDHHC21,ZDHHC9,ZEB2,ZFHX4,ZFP1,ZMIZ1,ZMYND15,ZNF358,ZNF91,ZNRF2,ZNRF3,ZWINT</t>
  </si>
  <si>
    <t>Apoptosis of thymus gland</t>
  </si>
  <si>
    <t>ADA,CUL9,FAS,FOS,GIMAP1-GIMAP5,ID3,KRT8,LTB,Mt1,Mt2,NR4A1,SGPL1,TLE4,TNFSF10,YY1</t>
  </si>
  <si>
    <t>ALDH2,AMIGO2,APC,ATP2B2,ATRX,BCL6,CABLES1,CD40,CDC37,CDH1,CLU,CYP2E1,EGF,FAS,FOS,GAS6,ID2,IGF1,IGFBP1,ITCH,KCNB1,KCNQ1OT1,KLB,KRT8,MALAT1,MAPKAPK3,MDM2,MFGE8,MITF,MVK,NDEL1,NR4A1,NTRK2,PLK3,PRDX6,RBCK1,RBP4,RGS16,RNF31,SAA1,SERPINA1,SGPL1,SMPD1,SPTBN1,SSRP1,TARDBP,TFRC,TNFRSF19,TNFSF10,TRIB3,UNC5B,YY1</t>
  </si>
  <si>
    <t>Gastrointestinal tumor</t>
  </si>
  <si>
    <t>A1BG,AAMP,ABCG8,ACAD10,ACADVL,ACOT7,ACSS2,ACSS3,ADA,ADCY4,ADGRF1,ADGRG2,ADORA1,AGRN,AJUBA,AKR1A1,AKR7A2,ALB,ALDH16A1,ALDH1B1,ALDH1L1,ALDH2,ALDH3A2,AMIGO2,AMT,ANAPC2,ANXA5,APC,AQP8,AQP9,ARFGAP2,ARG1,ARHGAP4,ARHGDIA,ARHGEF7,AS3MT,ASPG,ASPSCR1,ATAD2,ATP13A3,ATP2A2,ATP2B2,ATP5F1B,ATP6V1C1,ATRX,ATXN10,AVPR1A,B2M,B3GALNT1,B9D2,BCAS3,BCKDHA,BCL6,BDH1,BDH2,BLCAP,BLVRB,BNIP2,BOD1L1,BRCA2,BTG1,C11orf24,C11orf54,C11orf96,C12orf65,C2CD2,C4A/C4B,C5,C6,C9,CABLES1,CALCRL,CAPN10,CBX5,CCDC130,CCDC189,CCL5,CCNL1,CCNL2,CCNT2,CCT7,CD48,CDC37,CDH1,CDK5RAP1,CELSR1,CEP192,CFD,CFH,CGN,CHKA,CHPF,CHST14,CLDN1,CLDN2,CLEC6A,CLPX,CLTB,CLU,CNPY2,COL1A1,COLGALT1,COPS8,COQ8B,COQ9,CORO1B,CP,CPEB4,CREBBP,CREM,CRTAP,CRYL1,CRYZ,CS,CTC1,CTNND1,CTSC,CUL9,CYP1A2,CYP26B1,CYP27A1,CYP2A6 (includes others),CYP2C8,CYP2E1,CYP3A5,CYP4A11,CYP4A22,CYP51A1,DACT2,DBNL,DBT,DCAF11,DDB1,DDX27,DDX41,DDX54,DEDD2,DESI2,DGAT2,DHCR24,DHRS7B,DHX33,DHX40,DNPEP,DOHH,DOT1L,DPP3,DPP7,DTX2,EFTUD2,EGF,EGLN2,EIF2B2,EIF2D,EIF3D,EIF3I,EMC10,ENPP6,EPB41L1,ETHE1,ETNPPL,EXOC6B,EXOSC10,F12,F9,FADS1,FADS2,FAM102A,FAM20C,FAM8A1,FAS,FBXL5,FBXO7,FCGR2A,FDFT1,FGD2,FGGY,FGL1,FLAD1,FOS,FOXA1,FTSJ1,FUBP1,GAA,GABARAPL1,GALK1,GAS2,GAS6,GBP2,GCH1,GCLC,GDA,GFRA1,GIMAP1-GIMAP5,GIMAP8,GLDC,GLS2,GLUL,GMPPB,GNAT1,GNE,GNMT,GOT1,GPAA1,GPLD1,GPM6A,GRHPR,GRINA,GSTM1,GSTM5,GTPBP1,HABP2,HAL,HGD,HIC2,HIP1R,HIPK3,HLA-A,HLA-DRB5,HM13,HMGCL,HMGCR,HMGXB4,HNRNPH1,HOOK3,HPD,HPS6,HSDL1,HSPA8,HSPA9,HTATIP2,HUNK,ID2,ID3,IDH2,IFI16,IFNGR2,IFT46,IFT74,IGF1,IGFBP4,IKZF1,INO80D,INTS7,IRF2,ITCH,ITPKB,JADE3,JUNB,KAT2B,KBTBD2,KCNB1,KCNQ1OT1,KDM5B,KDM6B,KEAP1,KIAA1109,KIDINS220,KLB,KLHL6,KPTN,KRT8,LCP2,LDHD,LEAP2,LECT2,LENG8,LETM1,LGR5,LHPP,LOC102724788/PRODH,LONP1,LONRF1,LPIN2,LPL,LSS,LUC7L2,Ly6a (includes others),MAD2L2,MAEA,MAGED1,MAML3,MAN2A1,MAP1LC3A,MAPK15,MAPKAPK3,MBD2,MCM10,MDH2,MDM2,ME1,METTL18,MFGE8,MGAT2,MICAL2,MITF,MKNK2,MLH1,MLXIPL,MPV17L2,MREG,MRGBP,MRPL12,MRPL37,MRPS18A,MRPS18B,MVD,MVK,NADK,NCALD,NCAPD2,NCAPD3,NDEL1,NEB,NECAB1,NEDD4L,NEK2,NELFE,NFIA,NFKBIE,NOCT,NOTCH3,NOTUM,NPRL2,NR1D1,NR4A1,NRBP1,NRIP1,NSDHL,NTRK2,NUDCD1,OAT,OGFOD3,ORC3,OTC,PAH,PCCB,PCSK9,PCYOX1L,PDE4B,PDE8A,PDHA1,PDK2,PDZK1IP1,PEG3,PHF11,PICK1,PIGN,PIGR,PIGU,PITPNB,PLBD1,PLK3,PLTP,PLXNA2,PMPCA,PNISR,POR,PPP1R3B,PPP1R3G,PRDM4,PRDX6,PRLR,PRMT7,PROM1,PROX1,PRSS8,PSMD13,PSMD3,PSMD8,PTH1R,PURG,PXDC1,RAB11FIP4,RAD18,RAN,RBM43,RBP4,RCAN2,RECK,RFX4,RGS16,RHBG,RMDN2,RNF31,RNF4,RNF43,RPA1,RPL5,RRP1B,RTCA,RTCB,RTN1,RUNDC1,SAMM50,SCMH1,SCYL1,SDR39U1,SDS,SEC14L1,SEC24A,SEL1L3,SELENOO,SERPINA1,SERPINA12,SERPINA6,SERPINA7,SFXN1,SGSH,SH3PXD2A,SLA,SLC13A3,SLC16A10,SLC16A11,SLC17A2,SLC19A2,SLC1A2,SLC22A1,SLC22A7,SLC25A25,SLC25A39,SLC27A1,SLC29A1,SLC2A4,SLC30A10,SLC38A10,SLC39A1,SLC39A11,SLC41A3,SLC48A1,SLC6A12,SLC6A16,SLIRP,SLX4,SMAD7,SMPD1,SNAP47,SNRNP200,SNX13,SNX2,SNX20,SOCS5,SORBS3,SORD,SOX9,SPATA2,SPC25,SPPL2A,SPTBN1,SQLE,SS18L1,SSBP3,SSRP1,ST6GAL1,STK25,STX4,SUFU,SULT1E1,SYNE2,SYS1,SZT2,TAB2,TAF3,TANGO2,TAP2,TAPBP,TARDBP,TBC1D10A,TBL1XR1,TCF21,TDP1,TEX264,TFPI,TFRC,TGS1,THEMIS2,THG1L,THOC2,TLE4,TMEM168,TMEM184B,TMEM63B,TMEM97,TMUB1,TNFRSF19,TNFSF10,TPI1,TRA2A,TRAF7,TRIAP1,TRIB3,TRMT12,TRMT5,TST,TTC4,TUBA8,UBFD1,UBR3,UBXN6,UGT1A1,UGT1A4,UGT2B28,UNC5B,UNC93B1,UROC1,USP22,USP28,USP4,USP5,VPS51,WBP1,WDR4,WDR62,WFDC2,XRCC6,YIF1A,YTHDC2,YY1,ZBTB2,ZBTB20,ZBTB33,ZBTB6,ZC3H7A,ZDHHC21,ZDHHC9,ZEB2,ZFHX4,ZMIZ1,ZMYND15,ZNF358,ZNF91,ZNRF3,ZWINT</t>
  </si>
  <si>
    <t>Clearance of lipid</t>
  </si>
  <si>
    <t>ANGPTL8,Apoc3,CYP2C8,CYP3A5,HSD11B1,LPL,SLC2A4</t>
  </si>
  <si>
    <t>Metabolism of acylglycerol</t>
  </si>
  <si>
    <t>ANG,Apoc3,CYP2E1,DGAT2,EGF,GPAT4,GPLD1,HSD11B1,IGF1,LPIN1,LPIN2,LPL,MGAT2,PCSK9,Plpp1,PNPLA2,SLC27A1,SMPD1</t>
  </si>
  <si>
    <t>A1BG,A1CF,AAMP,ABCG8,ACAA1,ACAD10,ACADVL,ACAT2,ACKR1,ACOT7,ACSS2,ACSS3,ADA,ADCY4,ADGRF1,ADGRG2,ADORA1,AEBP2,AGRN,AIFM2,AJUBA,AKR1A1,AKR1C4,AKR7A2,ALB,ALDH16A1,ALDH1B1,ALDH1L1,ALDH2,ALDH3A2,ALDOC,AMDHD1,AMIGO2,AMT,ANAPC2,ANKRD2,ANXA5,AP5S1,APC,APRT,AQP8,AQP9,ARFGAP2,ARG1,ARHGAP25,ARHGAP4,ARHGDIA,ARHGEF7,ARL6IP5,AS3MT,ASPG,ASPSCR1,ATAD2,ATP13A3,ATP2A2,ATP2B2,ATP5F1B,ATP6V1C1,ATRX,ATXN10,AVPR1A,B2M,B3GALNT1,B9D2,BCAS2,BCAS3,BCKDHA,BCL6,BDH1,BDH2,BLCAP,BLVRB,BNIP2,BOD1L1,BRCA2,BTG1,BTG2,C11orf24,C11orf54,C11orf86,C11orf96,C12orf49,C12orf65,C1orf109,C2CD2,C4A/C4B,C5,C6,C9,CABLES1,CALCRL,CAPN10,CBX5,CCDC130,CCDC157,CCDC189,CCDC85B,CCNL1,CCNL2,CCNT2,CCT7,CD48,CDC37,CDH1,CDK5RAP1,CELSR1,CEP192,CFD,CFH,CGN,CHID1,CHKA,CHMP6,CHPF,CHST14,CIB2,CISD1,CLDN1,CLDN2,CLEC6A,CLK1,CLN3,CLPX,CLTB,CLU,CNPY2,COASY,COL1A1,COLGALT1,COMT,COPRS,COPS8,COQ4,COQ8B,COQ9,CORO1B,COX7B,CP,CPEB4,CREB3,CREBBP,CREM,CRTAP,CRYL1,CRYZ,CS,CSAD,CTC1,CTNNBIP1,CTNND1,CTSC,CTSO,CUL9,CYB5B,CYP1A2,CYP26B1,CYP27A1,CYP2A6 (includes others),Cyp2b13/Cyp2b9,CYP2C8,CYP2E1,CYP2F1,CYP3A5,CYP4A11,CYP4A22,Cyp4f17,CYP51A1,DACT2,DBNL,DBP,DBT,DCAF11,DDAH1,DDB1,DDX27,DDX41,DDX54,DEDD2,DERL1,DESI2,DGAT2,DHCR24,DHRS1,DHRS7B,DHX33,DHX40,DNPEP,DOHH,DOT1L,DPP3,DPP7,DTX2,DUS1L,EBNA1BP2,ECI2,EFTUD2,EGF,EGLN2,EGLN3,EIF2B2,EIF2D,EIF3D,EIF3I,EIF4A3,EIF6,EMC10,ENPP1,ENPP6,EPB41L1,ETHE1,ETNPPL,EXOC6B,EXOSC10,F12,F9,FADS1,FADS2,FAM102A,FAM20C,FAM76B,FAM81A,FAM8A1,FAS,FBXL5,FBXO7,FDFT1,FGD2,FGGY,FGL1,FLAD1,FMO4,FOS,FOXA1,FTSJ1,FUBP1,G0S2,GAA,GABARAPL1,GALK1,GAS2,GAS6,GBP2,GBP6,GCH1,GCLC,GDA,GDE1,GFRA1,GIMAP1-GIMAP5,GIMAP8,GLDC,GLS2,GLUL,GMPPB,GNAT1,GNE,GNMT,GOLM1,GOT1,GPAA1,GPAT4,GPCPD1,GPLD1,GPM6A,GRHPR,GRINA,GSTA3,GSTM1,GSTM4,GSTM5,GSTT2/GSTT2B,GTPBP1,HABP2,HACD3,HAL,HAO2,HEXA,HGD,HIC2,HIP1R,HIPK3,HLA-A,HLA-DRB5,HM13,HMBS,HMGCL,HMGCR,HMGXB4,HNRNPH1,HOOK3,HPD,HPS6,HSD11B1,HSD17B13,HSDL1,HSF2,HSPA8,HSPA9,HTATIP2,HUNK,ID2,ID3,IDH2,IFI16,Ifi27l2a/Ifi27l2b,IFI44,IFNGR2,IFT46,IFT74,IGF1,IGFBP1,IGFBP4,IKZF1,INO80D,INTS7,IRF2,ITCH,ITPKB,JADE3,JUNB,KARS1,KAT2B,KBTBD2,KCNB1,KCNQ1OT1,KCTD7,KDM5B,KDM6B,KEAP1,KIAA1109,KIDINS220,KLB,KLHL6,KLHL9,KPTN,KRT8,LCP2,LDHD,LECT2,LENG8,LETM1,LGR5,LHPP,LOC102724788/PRODH,LONP1,LONRF1,LPAR6,LPIN1,LPIN2,LPL,LSS,LTB,LUC7L2,Ly6a (includes others),LY6D,MAD2L2,MAEA,MAGED1,MALAT1,MAML3,MAN2A1,MAP1LC3A,MAPK15,MAPKAPK3,MAT1A,MBD2,MCM10,MDH2,MDM2,ME1,METTL18,MFGE8,MGAT2,MICAL2,MIIP,MITF,MKNK2,MLH1,MLXIPL,MPV17L2,MREG,MRGBP,MRPL10,MRPL12,MRPL37,MRPS18A,MRPS18B,MSMO1,MSTO1,Mt1,Mt2,MVD,MVK,NADK,NAGK,NCALD,NCAPD2,NCAPD3,NDEL1,NDUFA5,Neat1,NEB,NECAB1,NEDD4L,NEK2,NELFE,NFIA,NFKBIE,NOCT,NOTCH3,NOTUM,NPRL2,NR1D1,NR4A1,NRBP1,NRIP1,NSDHL,NTRK2,NUDCD1,NXPE2,OAT,OBP2B,ODF3B,OGFOD3,OLIG1,ORC3,OTC,PAH,PAQR7,PCCB,PCOLCE2,PCSK9,PCYOX1L,PDE4B,PDE8A,PDHA1,PDK2,PDLIM2,PDXK,PDZK1IP1,PEG3,PHF11,PICK1,PIGN,PIGR,PIGU,PITPNB,PLBD1,PLK3,PLTP,PLXNA2,PMPCA,PMVK,PNISR,PNPLA2,POLD2,POLR3C,POR,PPP1R3B,PPP1R3G,PRDM4,PRDX6,PRLR,PRMT7,PROM1,PROX1,PRPSAP1,PRSS8,PSAP,PSMA6,PSMC1,PSMD13,PSMD3,PSMD8,PTER,PTGDS,PTH1R,PURG,PXDC1,RAB11FIP4,RAD18,RAN,RASSF7,RBCK1,RBM43,RBP4,RCAN1,RCAN2,RCE1,RCL1,RDH16,RECK,RFX4,RGS16,RHBG,RHEBL1,RIDA,RMDN2,RNASE4,RNF14,RNF187,RNF31,RNF4,RNF43,RPA1,RPL5,RPLP0,RRAGC,RRP1B,RTCA,RTCB,RTN1,RUNDC1,SAA1,SAMD8,SAMM50,SCMH1,SCYL1,SDR39U1,SDS,SDSL,SEC14L1,SEC24A,SEL1L3,SELENOO,SERPINA1,SERPINA12,SERPINA6,SERPINA7,SFXN1,SGPL1,SGSH,SH3PXD2A,SLA,SLC13A3,SLC16A10,SLC16A11,SLC16A5,SLC17A2,SLC19A2,SLC1A2,SLC22A1,SLC22A7,SLC25A22,SLC25A25,SLC25A39,SLC27A1,SLC29A1,SLC2A4,SLC38A10,SLC39A1,SLC39A11,SLC40A1,SLC41A3,SLC46A1,SLC6A12,SLC6A16,SLIRP,SLX4,SMAD5,SMAD7,SMPD1,SNAP47,SNRNP200,SNX13,SNX2,SNX20,SOCS4,SOCS5,SORBS1,SORBS3,SORD,SOX9,SPATA1,SPATA2,SPC25,SPCS1,SPPL2A,SPTBN1,SQLE,SRSF2,SRXN1,SS18L1,SSBP3,SSR1,SSRP1,ST6GAL1,STBD1,STK25,STX4,SUFU,SULT1E1,SULT2A1,SUSD4,SYNE2,SYS1,SZT2,TAB2,TAF3,TANGO2,TAP2,TAPBP,TARDBP,TBC1D10A,TBC1D7,TBL1XR1,TBRG1,TCF21,TDP1,TEX264,TFPI,TFRC,TGS1,THEMIS2,THG1L,THOC2,TIFAB,TLE4,TM7SF2,TMEM147,TMEM168,TMEM184B,TMEM263,TMEM50B,TMEM63B,TMEM97,TMUB1,TNFRSF19,TNFSF10,TPI1,TRA2A,TRAF7,TRIB3,TRMO,TRMT12,TRMT1L,TRMT5,TSPAN31,TSPAN9,TST,TSTA3,TTC4,TUBA8,TYSND1,UBFD1,UBR3,UBXN6,UGT1A1,UGT1A4,UGT2B28,UNC5B,UNC93B1,UQCRB,UROC1,USP22,USP28,USP4,USP5,VMO1,VPS51,WBP1,WDR4,WDR62,WDSUB1,WFDC2,XRCC6,YIF1A,YTHDC2,YY1,ZBTB2,ZBTB20,ZBTB33,ZBTB6,ZC3H7A,ZDHHC21,ZDHHC9,ZEB2,ZFHX4,ZFP1,ZMIZ1,ZMYND15,ZNF358,ZNF91,ZNRF2,ZNRF3,ZWINT</t>
  </si>
  <si>
    <t>Multiple cancers</t>
  </si>
  <si>
    <t>A1BG,ACAA1,ACAD10,ACADVL,ACKR1,ACSS2,ADORA1,AGRN,AJUBA,AKR1A1,AKR7A2,ALB,ALDH16A1,ALDH1B1,ALDH1L1,ALDOC,ANAPC2,ANG,ANXA5,APC,ARHGDIA,ARHGEF7,ASPSCR1,ATAD2,ATP2B2,ATRX,B2M,B3GALNT1,BCL6,BDH1,BOD1L1,BRCA2,BTG2,C4A/C4B,C5,C9,CCL5,CCNL1,CD48,CDH1,CFH,CHST14,CLDN1,CLDN2,CLK1,CLU,COL1A1,COMT,COQ4,CP,CPEB4,CREB3,CREBBP,CRTAP,CS,CTC1,CTNND1,CTSC,CUL9,Cyb5r3,CYP2A6 (includes others),CYP2E1,CYP3A5,DDB1,DDX27,DESI2,DHCR24,DOT1L,EFTUD2,EGF,EGLN2,EIF6,ELOVL6,EPB41L1,EPM2AIP1,ETNK2,FADS2,FAS,FBXL5,FDFT1,FMO4,FOS,FOXA1,FUBP1,G0S2,GAS6,GBP2,GFRA1,GLDC,GLUL,GMPPB,GNAT1,GNE,GPAT4,GRHPR,GSTM1,GSTM4,GSTM5,HLA-A,HLA-DRB5,HMGCR,HMGXB4,HOOK3,HSD11B1,HSPA9,HTATIP2,IDH2,IFNGR2,IGF1,IGFBP1,IGFBP4,IKZF1,INO80D,ITCH,ITPKB,JUNB,KARS1,KAT2B,KCNQ1OT1,KEAP1,KIAA1109,KLHL6,KRT8,LCP2,LETM1,LGR5,LONP1,LPL,MAGED1,MALAT1,MCM10,MDM2,MICAL2,MKNK2,MLH1,MVD,NADK,NEB,NEDD4L,NEK2,NFIA,NOCT,NOTCH3,NPC2,NR4A1,NRIP1,NTRK2,OGFOD3,PCOLCE2,PCSK9,PDZK1IP1,PEG3,PHF11,PNISR,POR,PRLR,PROM1,PROX1,RAD18,RECK,RHBG,RMDN2,RNF14,RNF43,RPL5,RPLP0,RTCB,SDS,SEC14L1,SEL1L3,SERPINA1,SERPINA7,SH3PXD2A,SLC13A3,SLC19A2,SLC27A1,SLC40A1,SLIRP,SLX4,SNAP47,SNRNP200,SNX20,SOCS5,SORBS1,SOX9,SPATA1,SPTBN1,SQLE,SSRP1,ST6GAL1,SUFU,SZT2,TARDBP,TBC1D7,TBL1XR1,TDP1,TFPI,TFRC,TMEM168,TMEM97,TNFSF10,TPI1,TRA2A,TRIB3,TRMT12,TSPAN31,TSPAN9,TUBA8,UBR3,UQCRB,USP28,WFDC2,YY1,ZBTB20,ZEB2,ZFHX4</t>
  </si>
  <si>
    <t>Metabolism of terpenoid</t>
  </si>
  <si>
    <t>ABCG8,ACAA1,ACAT2,AGRN,AKR1C4,APC,Apoc3,COMT,CYP1A2,CYP26B1,CYP27A1,CYP2A6 (includes others),Cyp2b13/Cyp2b9,CYP2C8,CYP2E1,CYP3A5,CYP51A1,DHCR24,EGF,ELOVL6,FDFT1,FGL1,FOXA1,GSTA3,HMGCR,HSD11B1,HSPA8,IGF1,IGFBP4,LPL,LSS,MSMO1,MVD,MVK,NPC2,NR4A1,NSDHL,PCSK9,PDE8A,PLTP,PMVK,POR,PRLR,RAN,RBP4,RDH16,SAA1,SERPINA1,SERPINA6,SGPL1,SMPD1,SQLE,SULT1E1,SULT2A1,TM7SF2,TNFSF10,UGT1A1,UGT2B28</t>
  </si>
  <si>
    <t>Cell death of lymphoid organ</t>
  </si>
  <si>
    <t>ADA,CUL9,EGF,FAS,FOS,GIMAP1-GIMAP5,ID3,KRT8,LTB,Mt1,Mt2,NR4A1,SGPL1,SMAD7,TLE4,TNFSF10,YY1</t>
  </si>
  <si>
    <t>Development of neuroepithelial tumor</t>
  </si>
  <si>
    <t>ABCG8,ADORA1,AJUBA,ALDH2,ALDOC,APC,ATP2A2,ATP5F1B,ATRX,BCL6,BRCA2,C6,CD40,CD48,CDH1,CHID1,CLU,COL1A1,CREBBP,CYP51A1,DBT,DGAT2,FAS,FOXA1,FUBP1,GBP2,GFRA1,GLDC,GOT1,GSTM5,HLA-A,HSPA8,ID2,ID3,IDH2,IGF1,IGFBP1,ITPKB,KIAA1109,LECT2,LETM1,LGR5,LHPP,MAML3,MBD2,MDM2,MIIP,MLH1,NFIA,NOTCH3,NTRK2,PAH,PCSK9,PEG3,PICK1,PROM1,PTGDS,PTH1R,RECK,RFX4,RHBG,RNF14,RNF43,RPL5,SERPINA1,SLC1A2,SLC22A1,SLC38A10,SLC39A11,SLX4,SMPD1,SOX9,SPTBN1,SYS1,TMEM147,TNFSF10,TUBA8,UGT2B28,UNC93B1,YY1,ZBTB20,ZBTB33,ZBTB37,ZEB2,ZMIZ1,ZNF91</t>
  </si>
  <si>
    <t>Glioma</t>
  </si>
  <si>
    <t>ABCG8,ADORA1,AJUBA,ALDH2,ALDOC,APC,ATP2A2,ATP5F1B,ATRX,BCL6,BRCA2,C6,CD40,CD48,CDH1,CHID1,CLU,COL1A1,CREBBP,DBT,DGAT2,FAS,FOXA1,FUBP1,GBP2,GFRA1,GLDC,GOT1,GSTM5,HLA-A,HSPA8,ID2,ID3,IDH2,IGF1,IGFBP1,ITPKB,KIAA1109,LECT2,LETM1,LGR5,LHPP,MAML3,MBD2,MDM2,MIIP,MLH1,NFIA,NOTCH3,NTRK2,PAH,PCSK9,PEG3,PICK1,PROM1,PTGDS,PTH1R,RECK,RFX4,RHBG,RNF14,RNF43,RPL5,SERPINA1,SLC1A2,SLC22A1,SLC38A10,SLC39A11,SLX4,SMPD1,SOX9,SPTBN1,SYS1,TMEM147,TNFSF10,TUBA8,UGT2B28,UNC93B1,YY1,ZBTB20,ZBTB33,ZBTB37,ZEB2,ZMIZ1,ZNF91</t>
  </si>
  <si>
    <t>Metabolism of xenobiotic</t>
  </si>
  <si>
    <t>Akr1c12/Akr1c13,AKR7A2,ALDH3A2,CRYZ,CYB5B,CYP1A2,CYP26B1,CYP2A6 (includes others),Cyp2b13/Cyp2b9,CYP2C8,CYP2E1,CYP2F1,CYP3A5,GSTM1,GSTM4,GSTM5,POR,SULT2A1,UGT1A1</t>
  </si>
  <si>
    <t>Synthesis of acylglycerol</t>
  </si>
  <si>
    <t>ANG,Apoc3,DGAT2,EGF,GPAT4,GPLD1,HSD11B1,IGF1,LPIN1,LPIN2,LPL,MGAT2,Plpp1,PNPLA2,SLC27A1,SMPD1</t>
  </si>
  <si>
    <t>A1BG,AAMP,ACAD10,ACADVL,ACOT7,ACSS2,ADA,ADCY4,ADGRG2,ADORA1,AGRN,AJUBA,AKR1A1,AKR7A2,ALB,ALDH16A1,ALDH1B1,ALDH1L1,ALDH2,ALDH3A2,AMIGO2,ANAPC2,ANXA5,APC,AQP8,AQP9,ARFGAP2,ARG1,ARHGAP4,ARHGDIA,ARHGEF7,ASPG,ASPSCR1,ATAD2,ATP13A3,ATP2A2,ATP2B2,ATP6V1C1,ATRX,ATXN10,AVPR1A,B2M,B3GALNT1,B9D2,BCAS3,BCKDHA,BCL6,BDH1,BDH2,BLCAP,BLVRB,BNIP2,BOD1L1,BRCA2,BTG1,C11orf24,C11orf54,C11orf96,C12orf65,C2CD2,C4A/C4B,C5,C6,C9,CABLES1,CALCRL,CAPN10,CBX5,CCDC130,CCDC189,CCL5,CCNL1,CCNL2,CCNT2,CCT7,CD48,CDC37,CDH1,CDK5RAP1,CELSR1,CEP192,CFD,CFH,CGN,CHKA,CHPF,CHST14,CLDN1,CLDN2,CLEC6A,CLPX,CLTB,CLU,CNPY2,COL1A1,COLGALT1,COPS8,COQ8B,COQ9,CORO1B,CP,CPEB4,CREBBP,CREM,CRTAP,CRYL1,CRYZ,CS,CTC1,CTNND1,CTSC,CUL9,CYP1A2,CYP26B1,CYP27A1,CYP2A6 (includes others),CYP2C8,CYP2E1,CYP3A5,CYP4A11,CYP4A22,CYP51A1,DACT2,DBNL,DBT,DCAF11,DDB1,DDX27,DDX41,DDX54,DEDD2,DESI2,DGAT2,DHCR24,DHRS7B,DHX33,DNPEP,DOHH,DOT1L,DPP3,DPP7,DTX2,EFTUD2,EGF,EGLN2,EIF2B2,EIF2D,EIF3D,EIF3I,EMC10,ENPP6,EPB41L1,ETHE1,ETNPPL,EXOC6B,EXOSC10,F12,F9,FADS1,FADS2,FAM102A,FAM20C,FAM8A1,FAS,FBXL5,FBXO7,FCGR2A,FDFT1,FGD2,FGGY,FGL1,FLAD1,FOS,FOXA1,FTSJ1,FUBP1,GAA,GABARAPL1,GALK1,GAS2,GAS6,GCH1,GCLC,GDA,GFRA1,GIMAP1-GIMAP5,GIMAP8,GLDC,GLS2,GLUL,GMPPB,GNAT1,GNE,GNMT,GOT1,GPAA1,GPLD1,GPM6A,GRHPR,GRINA,GSTM1,GSTM5,GTPBP1,HABP2,HAL,HGD,HIC2,HIP1R,HIPK3,HLA-A,HLA-DRB5,HM13,HMGCL,HMGCR,HMGXB4,HNRNPH1,HOOK3,HPD,HPS6,HSDL1,HSPA8,HSPA9,HTATIP2,HUNK,ID2,ID3,IDH2,IFI16,IFNGR2,IFT46,IFT74,IGF1,IGFBP4,IKZF1,INO80D,INTS7,IRF2,ITCH,ITPKB,JADE3,JUNB,KAT2B,KBTBD2,KCNB1,KDM5B,KDM6B,KEAP1,KIAA1109,KIDINS220,KLB,KLHL6,KPTN,KRT8,LCP2,LDHD,LEAP2,LECT2,LENG8,LETM1,LGR5,LHPP,LOC102724788/PRODH,LONP1,LONRF1,LPIN2,LPL,LSS,LUC7L2,Ly6a (includes others),MAD2L2,MAEA,MAGED1,MAML3,MAN2A1,MAP1LC3A,MAPK15,MAPKAPK3,MBD2,MCM10,MDH2,MDM2,ME1,METTL18,MFGE8,MGAT2,MICAL2,MITF,MKNK2,MLH1,MLXIPL,MPV17L2,MREG,MRGBP,MRPL12,MRPL37,MRPS18A,MRPS18B,MVD,MVK,NADK,NCALD,NCAPD2,NCAPD3,NDEL1,NEB,NEDD4L,NEK2,NELFE,NFIA,NFKBIE,NOCT,NOTCH3,NOTUM,NPRL2,NR1D1,NR4A1,NRBP1,NRIP1,NSDHL,NTRK2,NUDCD1,OAT,OGFOD3,ORC3,OTC,PCCB,PCSK9,PCYOX1L,PDE4B,PDE8A,PDHA1,PDK2,PDZK1IP1,PEG3,PHF11,PICK1,PIGN,PIGR,PIGU,PITPNB,PLBD1,PLK3,PLTP,PLXNA2,PMPCA,PNISR,POR,PPP1R3B,PPP1R3G,PRDM4,PRDX6,PRLR,PRMT7,PROM1,PROX1,PRSS8,PSMD13,PSMD3,PSMD8,PTH1R,PURG,PXDC1,RAB11FIP4,RAD18,RAN,RBM43,RBP4,RCAN2,RECK,RFX4,RGS16,RHBG,RMDN2,RNF31,RNF4,RNF43,RPA1,RPL5,RRP1B,RTCA,RTCB,RTN1,RUNDC1,SAMM50,SCMH1,SCYL1,SDR39U1,SDS,SEC14L1,SEC24A,SEL1L3,SELENOO,SERPINA1,SERPINA12,SERPINA6,SERPINA7,SFXN1,SGSH,SH3PXD2A,SLA,SLC13A3,SLC16A10,SLC16A11,SLC17A2,SLC19A2,SLC1A2,SLC22A1,SLC22A7,SLC25A25,SLC27A1,SLC29A1,SLC2A4,SLC30A10,SLC38A10,SLC39A1,SLC39A11,SLC41A3,SLC48A1,SLC6A12,SLC6A16,SLIRP,SLX4,SMAD7,SMPD1,SNAP47,SNRNP200,SNX13,SNX2,SNX20,SOCS5,SORBS3,SORD,SOX9,SPATA2,SPC25,SPPL2A,SPTBN1,SQLE,SS18L1,SSBP3,SSRP1,ST6GAL1,STK25,STX4,SUFU,SULT1E1,SYNE2,SYS1,SZT2,TAB2,TAF3,TANGO2,TAP2,TAPBP,TARDBP,TBC1D10A,TBL1XR1,TCF21,TDP1,TFPI,TFRC,TGS1,THEMIS2,THG1L,THOC2,TLE4,TMEM168,TMEM184B,TMEM63B,TMEM97,TMUB1,TNFRSF19,TNFSF10,TPI1,TRA2A,TRAF7,TRIAP1,TRIB3,TRMT12,TRMT5,TST,TTC4,TUBA8,UBR3,UBXN6,UGT1A1,UGT1A4,UGT2B28,UNC5B,UNC93B1,UROC1,USP22,USP28,USP4,USP5,VPS51,WBP1,WDR4,WDR62,WFDC2,XRCC6,YIF1A,YTHDC2,YY1,ZBTB2,ZBTB20,ZBTB33,ZBTB6,ZC3H7A,ZDHHC21,ZDHHC9,ZEB2,ZFHX4,ZMIZ1,ZMYND15,ZNF358,ZNF91,ZNRF3,ZWINT</t>
  </si>
  <si>
    <t>A1BG,A1CF,AAMP,ABCG8,ACAD10,ACADVL,ACAT2,ACKR1,ACOT7,ACSS2,ACSS3,ADA,ADCY4,ADGRF1,ADGRG2,ADORA1,AEBP2,AGRN,AIFM2,AJUBA,AKR1A1,AKR7A2,ALB,ALDH16A1,ALDH1B1,ALDH1L1,ALDH2,ALDH3A2,AMDHD1,AMIGO2,AMT,ANAPC2,ANXA5,APC,AQP8,AQP9,ARFGAP2,ARG1,ARHGAP25,ARHGAP4,ARHGDIA,ARHGEF7,ASPG,ASPSCR1,ATAD2,ATP13A3,ATP2A2,ATP2B2,ATP5F1B,ATP6V1C1,ATRX,ATXN10,AVPR1A,B2M,B3GALNT1,B9D2,BCAS2,BCAS3,BCKDHA,BCL6,BDH1,BDH2,BLCAP,BLVRB,BNIP2,BOD1L1,BRCA2,C11orf24,C11orf54,C11orf96,C12orf49,C12orf65,C2CD2,C4A/C4B,C5,C6,C9,CABLES1,CALCRL,CAPN10,CBX5,CCDC130,CCDC189,CCNL1,CCNL2,CCNT2,CCT7,CD48,CDC37,CDH1,CDK5RAP1,CELSR1,CEP192,CFD,CFH,CGN,CHID1,CHKA,CHMP6,CHPF,CHST14,CIB2,CLDN1,CLDN2,CLEC6A,CLK1,CLN3,CLPX,CLTB,CLU,CNPY2,COASY,COL1A1,COLGALT1,COMT,COPS8,COQ8B,COQ9,CORO1B,CP,CPEB4,CREB3,CREBBP,CREM,CRTAP,CS,CTC1,CTNNBIP1,CTNND1,CTSC,CUL9,CYP1A2,CYP26B1,CYP27A1,CYP2A6 (includes others),Cyp2b13/Cyp2b9,CYP2C8,CYP2E1,CYP2F1,CYP3A5,CYP4A11,CYP4A22,Cyp4f17,CYP51A1,DACT2,DBNL,DBT,DCAF11,DDAH1,DDB1,DDX27,DDX41,DDX54,DEDD2,DERL1,DESI2,DGAT2,DHCR24,DHRS1,DHRS7B,DHX33,DNPEP,DOHH,DOT1L,DPP3,DPP7,DTX2,ECI2,EFTUD2,EGF,EGLN2,EIF2B2,EIF2D,EIF3D,EIF3I,EIF4A3,EMC10,ENPP1,ENPP6,EPB41L1,ETHE1,ETNPPL,EXOC6B,EXOSC10,F12,F9,FADS1,FADS2,FAM102A,FAM20C,FAM8A1,FAS,FBXL5,FBXO7,FDFT1,FGD2,FGGY,FGL1,FLAD1,FMO4,FOS,FOXA1,FTSJ1,FUBP1,GAA,GABARAPL1,GALK1,GAS2,GAS6,GBP2,GCH1,GCLC,GDA,GDE1,GFRA1,GIMAP1-GIMAP5,GIMAP8,GLDC,GLS2,GLUL,GMPPB,GNAT1,GNE,GNMT,GOLM1,GOT1,GPAA1,GPLD1,GPM6A,GRHPR,GRINA,GSTA3,GSTM1,GSTM4,GSTM5,GTPBP1,HABP2,HAL,HGD,HIC2,HIP1R,HIPK3,HLA-A,HLA-DRB5,HM13,HMGCL,HMGCR,HMGXB4,HNRNPH1,HOOK3,HPD,HPS6,HSD11B1,HSDL1,HSPA8,HSPA9,HTATIP2,HUNK,ID2,ID3,IDH2,IFI16,IFI44,IFNGR2,IFT46,IFT74,IGF1,IGFBP1,IGFBP4,IKZF1,INO80D,INTS7,IRF2,ITCH,ITPKB,JADE3,JUNB,KAT2B,KBTBD2,KCNB1,KCNQ1OT1,KCTD7,KDM5B,KDM6B,KEAP1,KIAA1109,KIDINS220,KLB,KLHL6,KLHL9,KPTN,KRT8,LCP2,LDHD,LECT2,LENG8,LETM1,LGR5,LHPP,LOC102724788/PRODH,LONP1,LONRF1,LPAR6,LPIN2,LPL,LSS,LTB,LUC7L2,Ly6a (includes others),MAD2L2,MAEA,MAGED1,MALAT1,MAML3,MAN2A1,MAP1LC3A,MAPK15,MAPKAPK3,MBD2,MCM10,MDH2,MDM2,ME1,METTL18,MFGE8,MGAT2,MICAL2,MITF,MKNK2,MLH1,MLXIPL,MPV17L2,MREG,MRGBP,MRPL12,MRPL37,MRPS18A,MRPS18B,MSMO1,MSTO1,Mt1,Mt2,MVD,MVK,NADK,NAGK,NCALD,NCAPD2,NCAPD3,NDEL1,NEB,NEDD4L,NEK2,NELFE,NFIA,NFKBIE,NOCT,NOTCH3,NOTUM,NPRL2,NR1D1,NR4A1,NRBP1,NRIP1,NSDHL,NTRK2,NUDCD1,NXPE2,OAT,OGFOD3,ORC3,OTC,PAH,PAQR7,PCCB,PCOLCE2,PCSK9,PCYOX1L,PDE4B,PDE8A,PDHA1,PDK2,PDLIM2,PDXK,PDZK1IP1,PEG3,PHF11,PICK1,PIGN,PIGR,PIGU,PITPNB,PLBD1,PLK3,PLTP,PLXNA2,PMPCA,PNISR,PNPLA2,POLR3C,POR,PPP1R3B,PPP1R3G,PRDM4,PRLR,PRMT7,PROM1,PROX1,PRPSAP1,PRSS8,PSAP,PSMC1,PSMD13,PSMD3,PSMD8,PTER,PTH1R,PURG,PXDC1,RAB11FIP4,RAD18,RAN,RBM43,RBP4,RCAN1,RCAN2,RCE1,RCL1,RECK,RFX4,RGS16,RHBG,RMDN2,RNASE4,RNF31,RNF4,RNF43,RPA1,RPL5,RPLP0,RRP1B,RTCA,RTCB,RTN1,RUNDC1,SAA1,SAMM50,SCMH1,SCYL1,SDR39U1,SDS,SDSL,SEC14L1,SEC24A,SEL1L3,SELENOO,SERPINA1,SERPINA12,SERPINA6,SERPINA7,SFXN1,SGPL1,SGSH,SH3PXD2A,SLA,SLC13A3,SLC16A10,SLC16A11,SLC17A2,SLC19A2,SLC1A2,SLC22A1,SLC22A7,SLC25A25,SLC25A39,SLC27A1,SLC29A1,SLC2A4,SLC38A10,SLC39A1,SLC39A11,SLC40A1,SLC41A3,SLC6A12,SLC6A16,SLIRP,SLX4,SMAD5,SMAD7,SMPD1,SNAP47,SNRNP200,SNX13,SNX2,SNX20,SOCS4,SOCS5,SORBS1,SORBS3,SOX9,SPATA1,SPATA2,SPC25,SPTBN1,SQLE,SRSF2,SRXN1,SS18L1,SSBP3,SSR1,SSRP1,ST6GAL1,STBD1,STK25,STX4,SUFU,SULT1E1,SULT2A1,SUSD4,SYNE2,SYS1,SZT2,TAB2,TAF3,TANGO2,TAP2,TAPBP,TARDBP,TBC1D10A,TBC1D7,TBL1XR1,TBRG1,TCF21,TDP1,TEX264,TFPI,TFRC,TGS1,THEMIS2,THG1L,THOC2,TLE4,TMEM147,TMEM168,TMEM184B,TMEM50B,TMEM63B,TMEM97,TMUB1,TNFRSF19,TNFSF10,TPI1,TRA2A,TRAF7,TRIB3,TRMO,TRMT12,TRMT5,TSPAN31,TSPAN9,TST,TTC4,TUBA8,UBR3,UBXN6,UGT1A1,UGT1A4,UGT2B28,UNC5B,UNC93B1,UROC1,USP22,USP28,USP4,USP5,VMO1,VPS51,WBP1,WDR4,WDR62,WFDC2,XRCC6,YIF1A,YTHDC2,YY1,ZBTB2,ZBTB20,ZBTB33,ZBTB6,ZC3H7A,ZDHHC21,ZDHHC9,ZEB2,ZFHX4,ZFP1,ZMIZ1,ZMYND15,ZNF358,ZNF91,ZNRF2,ZNRF3,ZWINT</t>
  </si>
  <si>
    <t>Hydroxylation of lipid</t>
  </si>
  <si>
    <t>CYP1A2,CYP27A1,CYP2C8,CYP2E1,Cyp3a25 (includes others),CYP3A5,CYP4A11,CYP4A22</t>
  </si>
  <si>
    <t>Breast or pancreatic cancer</t>
  </si>
  <si>
    <t>A1BG,ACAA1,ACAD10,ACADVL,ACAT2,ACKR1,ACSS2,ACSS3,ADGRG2,ADORA1,AGRN,AJUBA,AKR1A1,AKR7A2,ALB,ALDH16A1,ALDH1B1,ALDH1L1,ALDOC,ANAPC2,ANG,APC,ARHGAP4,ARHGDIA,ARHGEF7,ASPSCR1,ATAD2,ATP2B2,ATRX,ATXN10,B2M,B3GALNT1,BCL6,BDH1,BOD1L1,BRCA2,BTG2,C4A/C4B,C5,C6,C9,CAPN10,CCNL1,CD48,CDH1,CELSR1,CFH,CHKA,CHMP6,CHST14,CIB2,CLDN1,CLDN2,CLK1,CLU,COL1A1,COMT,COQ4,CP,CPEB4,CREB3,CREBBP,CRTAP,CS,CTC1,CTNND1,CTSC,CUL9,Cyb5r3,CYP2A6 (includes others),CYP2E1,CYP3A5,DCAF11,DDB1,DDX27,DERL1,DESI2,DHCR24,DOT1L,EFTUD2,EGF,EGLN2,EIF6,ELOVL6,EPB41L1,EPM2AIP1,ETHE1,ETNK2,F9,FADS2,FAS,FBXL5,FDFT1,FGGY,FMO4,FOS,FOXA1,FUBP1,G0S2,GAS2,GAS6,GBP2,GCLC,GFRA1,GLDC,GLS2,GLUL,GMPPB,GNAT1,GNE,GNMT,GPAT4,GRHPR,GSTM1,GSTM4,GSTM5,GTPBP1,HAL,HLA-A,HLA-DRB5,HMGCR,HMGXB4,HOOK3,HPD,HSD11B1,HSPA9,HTATIP2,IFNGR2,IGF1,IGFBP1,IGFBP4,IKZF1,INO80D,IRF2,ITCH,ITPKB,JUNB,KARS1,KAT2B,KCNB1,KCNQ1OT1,KCTD7,KDM6B,KEAP1,KIAA1109,KLHL6,KLHL9,KPTN,KRT8,LENG8,LETM1,LGR5,LONP1,LPL,LSS,MALAT1,MAML3,MAPKAPK3,MCM10,MDM2,METTL18,MICAL2,MITF,MKNK2,MLH1,MVD,NADK,NAGK,NEB,NEDD4L,NEK2,NFIA,NOCT,NOTCH3,NPC2,NR4A1,NRIP1,NSDHL,NTRK2,NXPE2,OGFOD3,PCOLCE2,PCSK9,PDHA1,PDZK1IP1,PEG3,PHF11,PLXNA2,PNISR,POR,PRLR,PROM1,PROX1,RAB11FIP4,RAD18,RECK,RHBG,RMDN2,RNF14,RNF43,RPA1,RPL5,RPLP0,RTCB,RTN1,SAA1,SDS,SEC14L1,SEC24A,SEL1L3,SERPINA1,SERPINA7,SFXN1,SH3PXD2A,SLC13A3,SLC19A2,SLC1A2,SLC25A39,SLC27A1,SLC29A1,SLC40A1,SLIRP,SLX4,SNAP47,SNRNP200,SNX20,SOCS5,SORBS1,SOX9,SPATA1,SPTBN1,SQLE,SSRP1,ST6GAL1,STX4,SYNE2,SZT2,TAB2,TARDBP,TBC1D7,TBL1XR1,TBRG1,TDP1,TFPI,TFRC,TGS1,THEMIS2,TMEM168,TMEM97,TNFSF10,TPI1,TRA2A,TRAF7,TRIB3,TRMT12,TRMT5,TSPAN31,TSPAN9,TUBA8,UBR3,UQCRB,USP28,VPS51,WBP1,WFDC2,YY1,ZBTB20,ZBTB6,ZEB2,ZFHX4,ZFP1,ZNF91,ZNRF2</t>
  </si>
  <si>
    <t>Quantity of steroid</t>
  </si>
  <si>
    <t>ABCG8,ACAT2,ALB,Apoc3,AQP8,ARHGDIA,AVPR1A,CHKA,CISD1,CLU,COMT,CYP27A1,CYP3A5,DHCR24,EGF,FAS,FDFT1,FGL1,Gulo,HMGCR,HSD11B1,IGF1,KDM5B,KLB,LGR5,LPL,MLXIPL,NEDD4L,NPC2,NTRK2,PCSK9,PLTP,PNPLA2,POR,PRLR,PSAP,PTH1R,SAA1,SEC24A,SERPINA12,SERPINA6,SGPL1,SLC1A2,SMPD1,SRSF2,SULT1E1,TFPI,UGT1A1</t>
  </si>
  <si>
    <t>Metabolism of alkaloid</t>
  </si>
  <si>
    <t>ADA,CYP1A2,CYP2A6 (includes others),CYP2C8,CYP2E1,CYP3A5,UGT1A1</t>
  </si>
  <si>
    <t>ACAA1,ACADVL,ACKR1,ACOT7,ACSS2,ADA,ADORA1,AGRN,AJUBA,AKR7A2,ALB,ALDH16A1,ALDH1B1,ALDH1L1,ALDH2,ALDOC,ANAPC2,ANG,ANXA5,APC,AQP8,AQP9,ARFGAP2,ARG1,ARHGAP4,ARHGDIA,ARHGEF7,ASPG,ASPSCR1,ATAD2,ATP13A3,ATP2A2,ATP2B2,ATRX,B2M,BCAS3,BCL6,BDH2,BLCAP,BOD1L1,BRCA2,BTG2,C11orf24,C11orf54,C2CD2,C9,CAPN10,CBX5,CCL5,CCNL1,CCT7,CD48,CDH1,CDK5RAP1,CELSR1,CFH,CGN,CHST14,CLDN1,CLDN2,CLK1,CLPX,CLTB,CLU,CNPY2,COL1A1,COLGALT1,COMT,COPS8,COQ4,COQ8B,CP,CPEB4,CREB3,CREBBP,CRTAP,CRYL1,CRYZ,CS,CTC1,CTNND1,CTSC,CUL9,Cyb5r3,CYP27A1,CYP2A6 (includes others),CYP2E1,CYP3A5,CYP4A11,CYP51A1,DCAF11,DDB1,DDX27,DDX41,DDX54,DEDD2,DESI2,DOT1L,DPP7,DTX2,EFTUD2,EGF,EGLN2,EIF2B2,EIF3I,EIF6,ELOVL6,EMC10,ENPP6,EPB41L1,EPM2AIP1,ETNK2,EXOSC10,F12,F9,FADS2,FAS,FBXL5,FCGR2A,FDFT1,FGD2,FGGY,FGL1,FLAD1,FOS,FOXA1,FTSJ1,FUBP1,G0S2,GAA,GAS6,GBP2,GCH1,GFRA1,GIMAP1-GIMAP5,GLDC,GLUL,GNAT1,GNE,GPAT4,GPM6A,GRINA,GSTM1,GSTM4,GSTM5,GTPBP1,HIC2,HLA-A,HLA-DRB5,HM13,HMGCR,HMGXB4,HNRNPH1,HOOK3,HPS6,HSPA8,HSPA9,HTATIP2,ID2,IDH2,IFI16,IFNGR2,IGF1,IGFBP1,IGFBP4,IKZF1,INO80D,INTS7,ITCH,ITPKB,JADE3,JUNB,KARS1,KAT2B,KCNQ1OT1,KEAP1,KIAA1109,KIDINS220,KLB,KLHL6,KRT8,LCP2,LEAP2,LECT2,LETM1,LGR5,LOC102724788/PRODH,LONP1,LPL,LUC7L2,Ly6a (includes others),MAEA,MAGED1,MALAT1,MAML3,MAN2A1,MAPKAPK3,MCM10,MDH2,MDM2,METTL18,MICAL2,MITF,MKNK2,MLH1,MLXIPL,MPV17L2,MREG,MRPL37,MRPS18A,MVD,MVK,NADK,NCAPD3,NEB,NEK2,NELFE,NFIA,NOCT,NOTCH3,NPC2,NR1D1,NR4A1,NRIP1,NTRK2,NUDCD1,OTC,PCSK9,PDE4B,PDZK1IP1,PEG3,PHF11,PICK1,PIGR,PIGU,PITPNB,PLBD1,PLK3,PLXNA2,PNISR,POR,PPP1R3G,PRDM4,PRLR,PROM1,PROX1,PRSS8,PSMD13,PSMD8,PURG,RAB11FIP4,RAD18,RBM43,RBP4,RCAN2,RECK,RGS16,RHBG,RMDN2,RNF14,RNF31,RNF43,RPA1,RPL5,RPLP0,RRP1B,RTCA,RTCB,RTN1,SAMM50,SCYL1,SEC14L1,SEC24A,SEL1L3,SERPINA1,SERPINA12,SH3PXD2A,SLC13A3,SLC19A2,SLC27A1,SLC38A10,SLC40A1,SLC41A3,SLC6A12,SLC6A16,SLIRP,SLX4,SMAD7,SMPD1,SNAP47,SNRNP200,SNX2,SOCS5,SOX9,SPATA1,SPATA2,SPC25,SPPL2A,SPTBN1,SQLE,SSBP3,SSRP1,ST6GAL1,SULT1E1,SYNE2,SZT2,TANGO2,TAP2,TAPBP,TARDBP,TBC1D10A,TBL1XR1,TCF21,TDP1,TFPI,TFRC,TGS1,THEMIS2,THG1L,THOC2,TLE4,TMEM168,TMEM97,TNFRSF19,TNFSF10,TPI1,TRAF7,TRIAP1,TRIB3,TRMT12,TTC4,TUBA8,UGT1A1,UGT1A4,UGT2B28,UNC5B,UNC93B1,UQCRB,UROC1,USP28,USP4,VPS51,WBP1,WDR62,WFDC2,XRCC6,YIF1A,YTHDC2,YY1,ZBTB2,ZBTB20,ZBTB6,ZC3H7A,ZDHHC9,ZEB2,ZFHX4,ZMIZ1,ZNF358,ZNF91,ZNRF3,ZWINT</t>
  </si>
  <si>
    <t>Tumorigenesis of tissue</t>
  </si>
  <si>
    <t>A1BG,A1CF,AAMP,ABCG8,ACAA1,ACAD10,ACADVL,ACAT2,ACKR1,ACOT7,ACSS2,ACSS3,ADA,ADCY4,ADGRF1,ADGRG2,ADORA1,AEBP2,AGRN,AIFM2,AJUBA,AKR1A1,AKR1C4,AKR7A2,ALB,ALDH16A1,ALDH1B1,ALDH1L1,ALDH2,ALDH3A2,ALDOC,AMDHD1,AMIGO2,AMT,ANAPC2,ANKRD2,ANXA5,AP5S1,APC,APRT,AQP8,AQP9,ARFGAP2,ARG1,ARHGAP25,ARHGAP4,ARHGDIA,ARHGEF7,ARL6IP5,AS3MT,ASPG,ASPSCR1,ATAD2,ATP13A3,ATP2A2,ATP2B2,ATP5F1B,ATP6V1C1,ATRX,ATXN10,AVPR1A,B2M,B3GALNT1,B9D2,BCAS2,BCAS3,BCKDHA,BCL6,BDH1,BDH2,BLCAP,BLVRB,BNIP2,BOD1L1,BRCA2,BTG1,BTG2,C11orf24,C11orf54,C11orf86,C11orf96,C12orf49,C12orf65,C1orf109,C2CD2,C4A/C4B,C5,C6,C9,CABLES1,CALCRL,CAPN10,CBX5,CCDC130,CCDC157,CCDC189,CCDC85B,CCL5,CCNL1,CCNL2,CCNT2,CCT7,CD48,CDC37,CDH1,CDK5RAP1,CELSR1,CEP192,CFD,CFH,CGN,CHID1,CHKA,CHMP6,CHPF,CHST14,CIB2,CISD1,CLDN1,CLDN2,CLEC6A,CLK1,CLN3,CLPX,CLTB,CLU,CNPY2,COASY,COL1A1,COLGALT1,COMT,COPRS,COPS8,COQ4,COQ8B,COQ9,CORO1B,COX7B,CP,CPEB4,CREB3,CREBBP,CREM,CRTAP,CRYL1,CRYZ,CS,CSAD,CTC1,CTNNBIP1,CTNND1,CTSC,CTSO,CUL9,CYB5B,CYP1A2,CYP26B1,CYP27A1,CYP2A6 (includes others),Cyp2b13/Cyp2b9,CYP2C8,CYP2E1,CYP2F1,CYP3A5,CYP4A11,CYP4A22,Cyp4f17,CYP51A1,DACT2,DBNL,DBP,DBT,DCAF11,DDAH1,DDB1,DDX27,DDX41,DDX54,DEDD2,DERL1,DESI2,DGAT2,DHCR24,DHRS1,DHRS7B,DHX33,DHX40,DNPEP,DOHH,DOT1L,DPP3,DPP7,DTX2,DUS1L,EBNA1BP2,ECI2,EFTUD2,EGF,EGLN2,EGLN3,EIF2B2,EIF2D,EIF3D,EIF3I,EIF4A3,EIF6,EMC10,ENPP1,ENPP6,EPB41L1,ETHE1,ETNPPL,EXOC6B,EXOSC10,F12,F9,FADS1,FADS2,FAM102A,FAM20C,FAM76B,FAM81A,FAM8A1,FAS,FBXL5,FBXO7,FDFT1,FGD2,FGGY,FGL1,FLAD1,FMO4,FOS,FOXA1,FTSJ1,FUBP1,G0S2,GAA,GABARAPL1,GALK1,GAS2,GAS6,GBP2,GBP6,GCH1,GCLC,GDA,GDE1,GFRA1,GIMAP1-GIMAP5,GIMAP8,GLDC,GLS2,GLUL,GMPPB,GNAT1,GNE,GNMT,GOLM1,GOT1,GPAA1,GPAT4,GPCPD1,GPLD1,GPM6A,GRHPR,GRINA,GSTA3,GSTM1,GSTM4,GSTM5,GSTT2/GSTT2B,GTPBP1,HABP2,HACD3,HAL,HAO2,HEXA,HGD,HIC2,HIP1R,HIPK3,HLA-A,HLA-DRB5,HM13,HMBS,HMGCL,HMGCR,HMGXB4,HNRNPH1,HOOK3,HPD,HPS6,HSD11B1,HSD17B13,HSDL1,HSF2,HSPA8,HSPA9,HTATIP2,HUNK,ID2,ID3,IDH2,IFI16,Ifi27l2a/Ifi27l2b,IFI44,IFNGR2,IFT46,IFT74,IGF1,IGFBP1,IGFBP4,IKZF1,INO80D,INTS7,IRF2,ITCH,ITPKB,JADE3,JUNB,KARS1,KAT2B,KBTBD2,KCNB1,KCNQ1OT1,KCTD7,KDM5B,KDM6B,KEAP1,KIAA1109,KIDINS220,KLB,KLHL6,KLHL9,KPTN,KRT8,LCP2,LDHD,LECT2,LENG8,LETM1,LGR5,LHPP,LOC102724788/PRODH,LONP1,LONRF1,LPAR6,LPIN1,LPIN2,LPL,LSS,LTB,LUC7L2,Ly6a (includes others),LY6D,MAD2L2,MAEA,MAGED1,MALAT1,MAML3,MAN2A1,MAP1LC3A,MAPK15,MAPKAPK3,MAT1A,MBD2,MCM10,MDH2,MDM2,ME1,METTL18,MFGE8,MGAT2,MICAL2,MIIP,MITF,MKNK2,MLH1,MLXIPL,MPV17L2,MREG,MRGBP,MRPL10,MRPL12,MRPL37,MRPS18A,MRPS18B,MSMO1,MSTO1,Mt1,Mt2,MVD,MVK,NADK,NAGK,NCALD,NCAPD2,NCAPD3,NDEL1,NDUFA5,Neat1,NEB,NECAB1,NEDD4L,NEK2,NELFE,NFIA,NFKBIE,NOCT,NOTCH3,NOTUM,NPRL2,NR1D1,NR4A1,NRBP1,NRIP1,NSDHL,NTRK2,NUDCD1,NXPE2,OAT,OBP2B,ODF3B,OGFOD3,OLIG1,ORC3,OTC,PAH,PAQR7,PCCB,PCOLCE2,PCSK9,PCYOX1L,PDE4B,PDE8A,PDHA1,PDK2,PDLIM2,PDXK,PDZK1IP1,PEG3,PHF11,PICK1,PIGN,PIGR,PIGU,PITPNB,PLBD1,PLK3,PLTP,PLXNA2,PMPCA,PMVK,PNISR,PNPLA2,POLD2,POLR3C,POR,PPP1R3B,PPP1R3G,PRDM4,PRDX6,PRLR,PRMT7,PROM1,PROX1,PRPSAP1,PRSS8,PSAP,PSMA6,PSMC1,PSMD13,PSMD3,PSMD8,PSMD9,PTER,PTGDS,PTH1R,PURG,PXDC1,RAB11FIP4,RAD18,RAN,RASSF7,RBCK1,RBM43,RBP4,RCAN1,RCAN2,RCE1,RCL1,RDH16,RECK,RFX4,RGS16,RHBG,RHEBL1,RIDA,RMDN2,RNASE4,RNF14,RNF187,RNF31,RNF4,RNF43,RPA1,RPL5,RPLP0,RRAGC,RRP1B,RTCA,RTCB,RTN1,RUNDC1,SAA1,SAMD8,SAMM50,SCMH1,SCYL1,SDR39U1,SDS,SDSL,SEC14L1,SEC24A,SEL1L3,SELENOO,SERPINA1,SERPINA12,SERPINA6,SERPINA7,SFXN1,SGPL1,SGSH,SH3PXD2A,SLA,SLC13A3,SLC16A10,SLC16A11,SLC16A5,SLC17A2,SLC19A2,SLC1A2,SLC22A1,SLC22A7,SLC25A22,SLC25A25,SLC25A39,SLC27A1,SLC29A1,SLC2A4,SLC30A10,SLC38A10,SLC39A1,SLC39A11,SLC40A1,SLC41A3,SLC46A1,SLC48A1,SLC6A12,SLC6A16,SLIRP,SLX4,SMAD5,SMAD7,SMPD1,SNAP47,SNRNP200,SNX13,SNX2,SNX20,SOCS4,SOCS5,SORBS1,SORBS3,SORD,SOX9,SPATA1,SPATA2,SPC25,SPCS1,SPPL2A,SPTBN1,SQLE,SRSF2,SRXN1,SS18L1,SSBP3,SSR1,SSRP1,ST6GAL1,STBD1,STK25,STX4,SUFU,SULT1E1,SULT2A1,SUSD4,SYNE2,SYS1,SZT2,TAB2,TAF3,TANGO2,TAP2,TAPBP,TARDBP,TBC1D10A,TBC1D7,TBL1XR1,TBRG1,TCF21,TDP1,TEX264,TFPI,TFRC,TGS1,THEMIS2,THG1L,THOC2,TIFAB,TLE4,TM7SF2,TMEM147,TMEM168,TMEM184B,TMEM263,TMEM50B,TMEM63B,TMEM97,TMUB1,TNFRSF19,TNFSF10,TPI1,TRA2A,TRAF7,TRIB3,TRMO,TRMT12,TRMT1L,TRMT5,TSPAN31,TSPAN9,TST,TSTA3,TTC4,TUBA8,TYSND1,UBFD1,UBR3,UBXN6,UGT1A1,UGT1A4,UGT2B28,UNC5B,UNC93B1,UQCRB,UROC1,USP22,USP28,USP4,USP5,VMO1,VPS51,WBP1,WDR4,WDR62,WDSUB1,WFDC2,XRCC6,YIF1A,YTHDC2,YY1,ZBTB2,ZBTB20,ZBTB33,ZBTB6,ZC3H7A,ZDHHC21,ZDHHC9,ZEB2,ZFHX4,ZFP1,ZMIZ1,ZMYND15,ZNF358,ZNF91,ZNRF2,ZNRF3,ZWINT</t>
  </si>
  <si>
    <t>Cell death of thymus gland</t>
  </si>
  <si>
    <t>ADA,CUL9,FAS,FOS,GIMAP1-GIMAP5,ID3,KRT8,LTB,Mt1,Mt2,NR4A1,SGPL1,SMAD7,TLE4,TNFSF10,YY1</t>
  </si>
  <si>
    <t>A1BG,A1CF,AAMP,ABCG8,ACAD10,ACADVL,ACAT2,ACKR1,ACOT7,ACSS2,ACSS3,ADA,ADCY4,ADGRF1,ADGRG2,ADORA1,AEBP2,AGRN,AIFM2,AJUBA,AKR1A1,AKR1C4,AKR7A2,ALB,ALDH16A1,ALDH1B1,ALDH1L1,ALDH2,ALDH3A2,AMDHD1,AMIGO2,AMT,ANAPC2,ANG,ANXA5,APC,AQP8,AQP9,ARFGAP2,ARG1,ARHGAP25,ARHGAP4,ARHGDIA,ARHGEF7,ASPG,ASPSCR1,ATAD2,ATP13A3,ATP2A2,ATP2B2,ATP5F1B,ATP6V1C1,ATRX,ATXN10,AVPR1A,B2M,B3GALNT1,B9D2,BCAS2,BCAS3,BCKDHA,BCL6,BDH1,BDH2,BLCAP,BLVRB,BNIP2,BOD1L1,BRCA2,BTG1,BTG2,C11orf24,C11orf54,C11orf96,C12orf49,C12orf65,C2CD2,C4A/C4B,C5,C6,C9,CABLES1,CALCRL,CAPN10,CBX5,CCDC130,CCDC189,CCL5,CCNL1,CCNL2,CCNT2,CCT7,CD40,CD48,CDC37,CDH1,CDK5RAP1,CELSR1,CEP192,CFD,CFH,CGN,CHID1,CHKA,CHMP6,CHPF,CHST14,CIB2,CLDN1,CLDN2,CLEC6A,CLK1,CLN3,CLPX,CLTB,CLU,CNPY2,COASY,COL1A1,COLGALT1,COMT,COPS8,COQ8B,COQ9,CORO1B,CP,CPEB4,CREB3,CREBBP,CREM,CRTAP,CRYL1,CRYZ,CS,CTC1,CTNNBIP1,CTNND1,CTSC,CUL9,CYP1A2,CYP26B1,CYP27A1,CYP2A6 (includes others),Cyp2b13/Cyp2b9,CYP2C8,CYP2E1,CYP2F1,CYP3A5,CYP4A11,CYP4A22,Cyp4f17,CYP51A1,DACT2,DBNL,DBT,DCAF11,DDAH1,DDB1,DDX27,DDX41,DDX54,DEDD2,DERL1,DESI2,DGAT2,DHCR24,DHRS1,DHRS7B,DHX33,DNPEP,DOHH,DOT1L,DPP3,DPP7,DTX2,ECI2,EFTUD2,EGF,EGLN2,EIF2B2,EIF2D,EIF3D,EIF3I,EIF4A3,EMC10,ENPP1,ENPP6,EPB41L1,ETHE1,ETNPPL,EXOC6B,EXOSC10,F12,F9,FADS1,FADS2,FAM102A,FAM20C,FAM8A1,FAS,FBXL5,FBXO7,FCGR2A,FDFT1,FGD2,FGGY,FGL1,FLAD1,FMO4,FOS,FOXA1,FTSJ1,FUBP1,GAA,GABARAPL1,GALK1,GAS2,GAS6,GBP2,GCH1,GCLC,GDA,GDE1,GFRA1,GIMAP1-GIMAP5,GIMAP8,GLDC,GLS2,GLUL,GMPPB,GNAT1,GNE,GNMT,GOLM1,GOT1,GPAA1,GPCPD1,GPLD1,GPM6A,GRHPR,GRINA,GSTA3,GSTM1,GSTM4,GSTM5,GTPBP1,HABP2,HAL,HGD,HIC2,HIP1R,HIPK3,HLA-A,HLA-DRB5,HM13,HMGCL,HMGCR,HMGXB4,HNRNPH1,HOOK3,HPD,HPS6,HSD11B1,HSDL1,HSPA8,HSPA9,HTATIP2,HUNK,ID2,ID3,IDH2,IFI16,IFI44,IFNGR2,IFT46,IFT74,IGF1,IGFBP1,IGFBP4,IKZF1,INO80D,INTS7,IRF2,ITCH,ITPKB,JADE3,JUNB,KAT2B,KBTBD2,KCNB1,KCNQ1OT1,KCTD7,KDM5B,KDM6B,KEAP1,KIAA1109,KIDINS220,KLB,KLHL6,KLHL9,KPTN,KRT8,LCP2,LDHD,LEAP2,LECT2,LENG8,LETM1,LGR5,LHPP,LOC102724788/PRODH,LONP1,LONRF1,LPAR6,LPIN2,LPL,LSS,LTB,LUC7L2,Ly6a (includes others),MAD2L2,MAEA,MAGED1,MALAT1,MAML3,MAN2A1,MAP1LC3A,MAPK15,MAPKAPK3,MBD2,MCM10,MDH2,MDM2,ME1,METTL18,MFGE8,MGAT2,MICAL2,MITF,MKNK2,MLH1,MLXIPL,MPV17L2,MREG,MRGBP,MRPL10,MRPL12,MRPL37,MRPS18A,MRPS18B,MSMO1,MSTO1,Mt1,Mt2,MVD,MVK,NADK,NAGK,NCALD,NCAPD2,NCAPD3,NDEL1,NDUFA5,Neat1,NEB,NECAB1,NEDD4L,NEK2,NELFE,NFIA,NFKBIE,NOCT,NOTCH3,NOTUM,NPRL2,NR1D1,NR4A1,NRBP1,NRIP1,NSDHL,NTRK2,NUDCD1,NXPE2,OAT,OBP2B,OGFOD3,ORC3,OTC,PAH,PAQR7,PCCB,PCOLCE2,PCSK9,PCYOX1L,PDE4B,PDE8A,PDHA1,PDK2,PDLIM2,PDXK,PDZK1IP1,PEG3,PHF11,PICK1,PIGN,PIGR,PIGU,PITPNB,PLBD1,PLK3,PLTP,PLXNA2,PMPCA,PNISR,PNPLA2,POLR3C,POR,PPP1R3B,PPP1R3G,PRDM4,PRDX6,PRLR,PRMT7,PROM1,PROX1,PRPSAP1,PRSS8,PSAP,PSMA6,PSMC1,PSMD13,PSMD3,PSMD8,PTER,PTGDS,PTH1R,PURG,PXDC1,RAB11FIP4,RAD18,RAN,RBM43,RBP4,RCAN1,RCAN2,RCE1,RCL1,RDH16,RECK,RFX4,RGS16,RHBG,RMDN2,RNASE4,RNF31,RNF4,RNF43,RPA1,RPL5,RPLP0,RRP1B,RTCA,RTCB,RTN1,RUNDC1,SAA1,SAMM50,SCMH1,SCYL1,SDR39U1,SDS,SDSL,SEC14L1,SEC24A,SEL1L3,SELENOO,SERPINA1,SERPINA12,SERPINA6,SERPINA7,SFXN1,SGPL1,SGSH,SH3PXD2A,SLA,SLC13A3,SLC16A10,SLC16A11,SLC16A5,SLC17A2,SLC19A2,SLC1A2,SLC22A1,SLC22A7,SLC25A22,SLC25A25,SLC25A39,SLC27A1,SLC29A1,SLC2A4,SLC30A10,SLC38A10,SLC39A1,SLC39A11,SLC40A1,SLC41A3,SLC48A1,SLC6A12,SLC6A16,Slco1a1,SLIRP,SLX4,SMAD5,SMAD7,SMPD1,SNAP47,SNRNP200,SNX13,SNX2,SNX20,SOCS4,SOCS5,SORBS1,SORBS3,SORD,SOX9,SPATA1,SPATA2,SPC25,SPPL2A,SPTBN1,SQLE,SRSF2,SRXN1,SS18L1,SSBP3,SSR1,SSRP1,ST6GAL1,STBD1,STK25,STX4,SUFU,SULT1E1,SULT2A1,SUSD4,SYNE2,SYS1,SZT2,TAB2,TAF3,TANGO2,TAP2,TAPBP,TARDBP,TBC1D10A,TBC1D7,TBL1XR1,TBRG1,TCF21,TDP1,TEX264,TFPI,TFRC,TGS1,THEMIS2,THG1L,THOC2,TLE4,TM7SF2,TMEM147,TMEM168,TMEM184B,TMEM50B,TMEM63B,TMEM97,TMUB1,TNFRSF19,TNFSF10,TPI1,TRA2A,TRAF7,TRIAP1,TRIB3,TRMO,TRMT12,TRMT5,TSPAN31,TSPAN9,TST,TTC4,TUBA8,UBR3,UBXN6,UGT1A1,UGT1A4,UGT2B28,UNC5B,UNC93B1,UROC1,USP22,USP28,USP4,USP5,VMO1,VPS51,WBP1,WDR4,WDR62,WFDC2,XRCC6,YIF1A,YTHDC2,YY1,ZBTB2,ZBTB20,ZBTB33,ZBTB6,ZC3H7A,ZDHHC21,ZDHHC9,ZEB2,ZFHX4,ZFP1,ZMIZ1,ZMYND15,ZNF358,ZNF91,ZNRF2,ZNRF3,ZWINT</t>
  </si>
  <si>
    <t>A1BG,AAMP,ACAD10,ACADVL,ACOT7,ACSS2,ADA,ADCY4,ADGRG2,ADORA1,AGRN,AJUBA,AKR1A1,AKR7A2,ALB,ALDH16A1,ALDH1B1,ALDH1L1,ALDH2,ALDH3A2,AMIGO2,ANAPC2,ANXA5,APC,AQP8,AQP9,ARFGAP2,ARG1,ARHGAP4,ARHGDIA,ARHGEF7,ASPG,ASPSCR1,ATAD2,ATP13A3,ATP2A2,ATP2B2,ATP6V1C1,ATRX,ATXN10,AVPR1A,B2M,B3GALNT1,B9D2,BCAS3,BCKDHA,BCL6,BDH1,BDH2,BLCAP,BLVRB,BNIP2,BOD1L1,BRCA2,BTG1,C11orf24,C11orf54,C11orf96,C12orf65,C2CD2,C4A/C4B,C5,C6,C9,CABLES1,CALCRL,CAPN10,CBX5,CCDC130,CCDC189,CCL5,CCNL1,CCNL2,CCNT2,CCT7,CD48,CDC37,CDH1,CDK5RAP1,CELSR1,CEP192,CFD,CFH,CGN,CHKA,CHPF,CHST14,CLDN1,CLDN2,CLEC6A,CLPX,CLTB,CLU,CNPY2,COL1A1,COLGALT1,COPS8,COQ8B,COQ9,CORO1B,CP,CPEB4,CREBBP,CREM,CRTAP,CRYL1,CRYZ,CS,CTC1,CTNND1,CTSC,CUL9,CYP1A2,CYP26B1,CYP27A1,CYP2A6 (includes others),CYP2C8,CYP2E1,CYP3A5,CYP4A11,CYP4A22,CYP51A1,DACT2,DBNL,DBT,DCAF11,DDB1,DDX27,DDX41,DDX54,DEDD2,DESI2,DHCR24,DHRS7B,DHX33,DNPEP,DOHH,DOT1L,DPP3,DPP7,DTX2,EFTUD2,EGF,EGLN2,EIF2B2,EIF2D,EIF3D,EIF3I,EMC10,ENPP6,EPB41L1,ETNPPL,EXOC6B,EXOSC10,F12,F9,FADS1,FADS2,FAM102A,FAM20C,FAM8A1,FAS,FBXL5,FBXO7,FCGR2A,FDFT1,FGD2,FGGY,FGL1,FLAD1,FOS,FOXA1,FTSJ1,FUBP1,GAA,GABARAPL1,GALK1,GAS2,GAS6,GCH1,GCLC,GDA,GFRA1,GIMAP1-GIMAP5,GIMAP8,GLDC,GLS2,GLUL,GMPPB,GNAT1,GNE,GNMT,GOT1,GPAA1,GPLD1,GPM6A,GRHPR,GRINA,GSTM1,GSTM5,GTPBP1,HABP2,HAL,HGD,HIC2,HIP1R,HIPK3,HLA-A,HLA-DRB5,HM13,HMGCL,HMGCR,HMGXB4,HNRNPH1,HOOK3,HPD,HPS6,HSDL1,HSPA8,HSPA9,HTATIP2,HUNK,ID2,IDH2,IFI16,IFNGR2,IFT46,IFT74,IGF1,IGFBP4,IKZF1,INO80D,INTS7,IRF2,ITCH,ITPKB,JADE3,JUNB,KAT2B,KBTBD2,KCNB1,KDM5B,KDM6B,KEAP1,KIAA1109,KIDINS220,KLB,KLHL6,KPTN,KRT8,LCP2,LDHD,LEAP2,LECT2,LENG8,LETM1,LGR5,LHPP,LOC102724788/PRODH,LONP1,LONRF1,LPIN2,LPL,LSS,LUC7L2,Ly6a (includes others),MAD2L2,MAEA,MAGED1,MAML3,MAN2A1,MAP1LC3A,MAPK15,MAPKAPK3,MBD2,MCM10,MDH2,MDM2,ME1,METTL18,MFGE8,MGAT2,MICAL2,MITF,MKNK2,MLH1,MLXIPL,MPV17L2,MREG,MRGBP,MRPL12,MRPL37,MRPS18A,MRPS18B,MVD,MVK,NADK,NCALD,NCAPD2,NCAPD3,NDEL1,NEB,NEDD4L,NEK2,NELFE,NFIA,NFKBIE,NOCT,NOTCH3,NOTUM,NPRL2,NR1D1,NR4A1,NRBP1,NRIP1,NSDHL,NTRK2,NUDCD1,OAT,OGFOD3,ORC3,OTC,PCCB,PCSK9,PCYOX1L,PDE4B,PDE8A,PDHA1,PDK2,PDZK1IP1,PEG3,PHF11,PICK1,PIGN,PIGR,PIGU,PITPNB,PLBD1,PLK3,PLTP,PLXNA2,PMPCA,PNISR,POR,PPP1R3B,PPP1R3G,PRDM4,PRLR,PRMT7,PROM1,PROX1,PRSS8,PSMD13,PSMD3,PSMD8,PTH1R,PURG,PXDC1,RAB11FIP4,RAD18,RAN,RBM43,RBP4,RCAN2,RECK,RFX4,RGS16,RHBG,RMDN2,RNF31,RNF4,RNF43,RPA1,RPL5,RRP1B,RTCA,RTCB,RTN1,RUNDC1,SAMM50,SCMH1,SCYL1,SDR39U1,SDS,SEC14L1,SEC24A,SEL1L3,SELENOO,SERPINA1,SERPINA12,SERPINA6,SERPINA7,SFXN1,SGSH,SH3PXD2A,SLA,SLC13A3,SLC16A10,SLC16A11,SLC17A2,SLC19A2,SLC1A2,SLC22A1,SLC22A7,SLC25A25,SLC27A1,SLC2A4,SLC38A10,SLC39A1,SLC39A11,SLC41A3,SLC6A12,SLC6A16,SLIRP,SLX4,SMAD7,SMPD1,SNAP47,SNRNP200,SNX13,SNX2,SNX20,SOCS5,SORBS3,SOX9,SPATA2,SPC25,SPPL2A,SPTBN1,SQLE,SS18L1,SSBP3,SSRP1,ST6GAL1,STK25,STX4,SUFU,SULT1E1,SYNE2,SYS1,SZT2,TAB2,TAF3,TANGO2,TAP2,TAPBP,TARDBP,TBC1D10A,TBL1XR1,TCF21,TDP1,TFPI,TFRC,TGS1,THEMIS2,THG1L,THOC2,TLE4,TMEM168,TMEM184B,TMEM63B,TMEM97,TMUB1,TNFRSF19,TNFSF10,TPI1,TRA2A,TRAF7,TRIAP1,TRIB3,TRMT12,TRMT5,TST,TTC4,TUBA8,UBR3,UBXN6,UGT1A1,UGT1A4,UGT2B28,UNC5B,UNC93B1,UROC1,USP22,USP28,USP4,USP5,VPS51,WBP1,WDR4,WDR62,WFDC2,XRCC6,YIF1A,YTHDC2,YY1,ZBTB2,ZBTB20,ZBTB33,ZBTB6,ZC3H7A,ZDHHC21,ZDHHC9,ZEB2,ZFHX4,ZMIZ1,ZMYND15,ZNF358,ZNF91,ZNRF3,ZWINT</t>
  </si>
  <si>
    <t>Quantity of carbohydrate</t>
  </si>
  <si>
    <t>ACADVL,ADA,ALB,ANXA5,Apoc3,AQP9,ASPSCR1,ATP2A2,ATP2B2,AVPR1A,C5,CDK5RAP1,CHKA,CLN3,CREBBP,DGAT2,EGF,FADS1,FAS,FOXA1,GAA,GLS2,GNE,GNMT,GPAT4,Gulo,HEXA,HSD11B1,IGF1,IGFBP1,IGFBP4,JUNB,KEAP1,KLB,LPIN1,LPL,MLXIPL,Mt1,Mt2,NOCT,NR4A1,NRIP1,OBP2B,PICK1,PNPLA2,PPP1R3B,PPP1R3G,PRDX6,PRLR,PROX1,RGS16,SAA1,SLC22A1,SLC2A4,SLC30A10,SMPD1,SRSF2,STBD1,STK25,TARDBP,TNFSF10,TSTA3,ZBTB20</t>
  </si>
  <si>
    <t>Cleavage of glycolipid</t>
  </si>
  <si>
    <t>CD40,ENPP6,FAS,GPLD1,HEXA,PSAP,SMPD1</t>
  </si>
  <si>
    <t>Developmental Disorder,Organismal Injury and Abnormalities,Renal and Urological Disease</t>
  </si>
  <si>
    <t>Structural renal abnormality</t>
  </si>
  <si>
    <t>APRT,ARHGDIA,CLEC6A,CLU,CTNNBIP1,EGF,FADS2,FDFT1,GFRA1,HSD11B1,ID2,IGF1,Mt1,Mt2,NFIA,PSAP,SMAD7,SPTBN1,TCF21</t>
  </si>
  <si>
    <t>Organismal Injury and Abnormalities,Renal and Urological Disease</t>
  </si>
  <si>
    <t>Renal lesion</t>
  </si>
  <si>
    <t>ACOT7,ADORA1,AEBP2,AJUBA,ALB,ANXA5,APC,APRT,AQP9,ARHGDIA,ARHGEF7,ATP13A3,ATRX,B2M,BCAS2,BLVRB,BRCA2,BTG2,CALCRL,CDH1,CIB2,CLU,CREBBP,CREM,CTC1,CUL9,CYP3A5,CYP51A1,DCAF11,DGAT2,DHRS7B,DOT1L,EGF,FBXO7,FDFT1,FOS,GAS6,GBP2,GIMAP8,GNE,GPM6A,GRHPR,GSTM1,HLA-A,HMGCR,HNRNPH1,ID2,ID3,IFI16,IFT74,IGF1,KEAP1,KRT8,LUC7L2,MALAT1,MAN2A1,MDM2,MICAL2,MITF,MLH1,MLXIPL,Mt1,Mt2,NFIA,NPRL2,NTRK2,PDE4B,PDXK,PDZK1IP1,PNISR,POR,PROX1,RPL5,SAA1,SCMH1,SEC24A,SLC22A7,SLC41A3,SMAD7,SNRNP200,SNX13,SOX9,SPTBN1,SRSF2,SYNE2,TBL1XR1,TFRC,TMEM168,TNFSF10,TRMT12,TUBA8,UROC1,VMO1,WDR62,WFDC2,YTHDC2,YY1</t>
  </si>
  <si>
    <t>Apoptosis of neurons</t>
  </si>
  <si>
    <t>AARS1,ADA,ADORA1,AGRN,AMIGO2,ATRX,BTG1,BTG2,CCL5,CLN3,COQ9,CPEB4,CREBBP,CREM,EGLN2,EGLN3,FAS,FOS,GCLC,GFRA1,GSTM5,ID2,IGF1,KIDINS220,MAGED1,Mt1,Mt2,NDEL1,NR1D1,Nrbp2,NTRK2,PCSK9,PICK1,PTGDS,RCAN1,SGPL1,SLC30A10,TNFSF10,UNC5B,XRCC6</t>
  </si>
  <si>
    <t>Growth of hepatocellular carcinoma</t>
  </si>
  <si>
    <t>GNMT,HMGCR,Ly6a (includes others),PROX1,TNFSF10</t>
  </si>
  <si>
    <t>Cell viability</t>
  </si>
  <si>
    <t>ADORA1,AGRN,ALB,AMIGO2,ANXA5,APC,ATRX,B2M,BCL6,BNIP2,BRCA2,BTG2,C5,CBX5,CCL5,CD40,CD48,CDH1,CHKA,CLN3,CLU,COL1A1,CREBBP,CUL9,CYP3A5,DHCR24,DOT1L,DPP3,EBNA1BP2,EFTUD2,EGF,EGLN3,EIF4A3,FAS,FOS,FUBP1,GAS6,GCH1,GCLC,GFRA1,GSTM1,HLA-A,HSF2,HSPA8,HSPA9,HTATIP2,ID2,IGF1,IKZF1,ITCH,ITPKB,KDM6B,KEAP1,LNX2,MAD2L2,MAPK15,MDM2,MICAL2,MITF,MLH1,Mt1,Mt2,NR1D1,NR4A1,NRBP1,NTRK2,PDHA1,PEG3,PICK1,POR,PRDX6,PROM1,PSAP,PSMA6,PTH1R,RABGEF1,RAD18,RCAN1,RGS16,RNF31,RNF4,RPA1,SGPL1,SLC1A2,SLC22A1,SLC2A4,SLC40A1,SLC48A1,SLX4,SMPD1,SNRNP200,SOX9,ST6GAL1,SUFU,TARDBP,TFPI,TNFSF10,TRIB3,UNC5B,USP22,USP28,XRCC6,ZBTB20,ZEB2,ZNF91</t>
  </si>
  <si>
    <t>Cell survival</t>
  </si>
  <si>
    <t>ADORA1,AGRN,ALB,AMIGO2,ANG,ANXA5,APC,ATRX,B2M,BCL6,BNIP2,BRCA2,BTG2,C4A/C4B,C5,CBX5,CCL5,CD40,CD48,CDH1,CFH,CHKA,CLN3,CLU,COL1A1,CREBBP,CUL9,CYP3A5,DHCR24,DOT1L,DPP3,EBNA1BP2,EFTUD2,EGF,EGLN3,EIF4A3,FAS,FOS,FUBP1,GAS6,GCH1,GCLC,GFRA1,GSTM1,HLA-A,HSF2,HSPA8,HSPA9,HTATIP2,ID2,IGF1,IKZF1,ITCH,ITPKB,KDM6B,KEAP1,LNX2,MAD2L2,MAGED1,MAPK15,MDM2,MICAL2,MITF,MLH1,Mt1,Mt2,NR1D1,NR4A1,NRBP1,NTRK2,PDHA1,PEG3,PICK1,POR,PRDX6,PROM1,PSAP,PSMA6,PTH1R,RABGEF1,RAD18,RCAN1,RGS16,RNF31,RNF4,RPA1,SGPL1,SH3PXD2A,SLC1A2,SLC22A1,SLC2A4,SLC40A1,SLC48A1,SLX4,SMAD7,SMPD1,SNRNP200,SOX9,ST6GAL1,SUFU,TARDBP,TFPI,TNFSF10,TRIB3,UNC5B,USP22,USP28,XRCC6,ZBTB20,ZEB2,ZNF91</t>
  </si>
  <si>
    <t>Vitamin and Mineral Metabolism</t>
  </si>
  <si>
    <t>Metabolism of vitamin</t>
  </si>
  <si>
    <t>AGRN,AKR1C4,ALDH1L1,APC,CYP1A2,CYP26B1,CYP2C8,CYP2E1,CYP3A5,GCLC,HSPA8,LPL,PCCB,PDXK,RBP4,RDH16,SLC46A1</t>
  </si>
  <si>
    <t>Endocrine System Development and Function,Energy Production,Small Molecule Biochemistry</t>
  </si>
  <si>
    <t>Oxidation of hormone</t>
  </si>
  <si>
    <t>AKR1C4,CYP1A2,CYP2C8,CYP3A5,POR,RDH16</t>
  </si>
  <si>
    <t>Carbohydrate Metabolism,Molecular Transport,Small Molecule Biochemistry</t>
  </si>
  <si>
    <t>Concentration of D-glucose</t>
  </si>
  <si>
    <t>Apoc3,AQP9,ASPSCR1,ATP2A2,AVPR1A,CDK5RAP1,CREBBP,DGAT2,FADS1,FOXA1,GLS2,GNMT,HSD11B1,IGF1,IGFBP1,IGFBP4,KEAP1,KLB,LPIN1,LPL,MLXIPL,Mt1,Mt2,NOCT,NR4A1,NRIP1,OBP2B,PICK1,PNPLA2,PRLR,PROX1,RGS16,SLC22A1,SLC2A4,SRSF2,TARDBP,ZBTB20</t>
  </si>
  <si>
    <t>Hereditary Disorder,Neurological Disease,Organismal Injury and Abnormalities</t>
  </si>
  <si>
    <t>Familial encephalopathy</t>
  </si>
  <si>
    <t>AARS1,ALB,ALDH2,ANG,ANKRD2,ARHGEF7,ATP2A2,ATP2B2,ATRX,ATXN10,B2M,B9D2,BCL6,BRCA2,C12orf65,C4A/C4B,C5,C9,CAPN10,CCL5,CD48,CLN3,CLU,COASY,COL1A1,COLGALT1,CORO1B,COX7B,CP,CREBBP,CTC1,CYP26B1,CYP27A1,CYP51A1,DBP,DHCR24,EFTUD2,EIF2B2,EPB41L1,ETHE1,ETNPPL,FAS,FBXO7,FCGR2A,FDFT1,FOS,FTSJ1,GCH1,GMPPB,GNAT1,GPAA1,GSTM1,GSTM4,HEXA,HMGCR,HSPA8,ID3,IFNGR2,IFT74,IGF1,IGFBP1,ITPKB,JUNB,KCNB1,KCTD7,KDM5B,KIDINS220,KPTN,LGR5,LONP1,LPL,MAPKAPK3,MDH2,MLH1,MREG,NDUFA5,NEDD4L,NOTCH3,NPRL2,NR1D1,NR4A1,NSDHL,NTRK2,OTC,PDHA1,PDK2,PIGN,PMPCA,PRDX6,PRMT7,PSAP,RBP4,RCAN1,RFX4,SCYL1,SEC24A,SERPINA1,SLC13A3,SLC1A2,Slc25a1,SLC25A22,SLC27A1,SLC2A4,SLC30A10,SLIRP,SMPD1,SOCS5,SOX9,STK25,SUFU,Sult2a2,SZT2,TANGO2,TARDBP,TARS1,TBC1D7,TBL1XR1,TDP1,THOC2,TPI1,TUBA8,UNC93B1,UQCRB,WDR62,XRCC6,ZBTB20,ZDHHC9,ZEB2</t>
  </si>
  <si>
    <t>Cellular Function and Maintenance</t>
  </si>
  <si>
    <t>Function of blood cells</t>
  </si>
  <si>
    <t>ADA,ANG,AQP9,ARHGDIA,B2M,BCL6,CBX5,CCL5,CD40,CLEC6A,CLN3,Cmah,CTSC,FADS2,FCGR2A,FOS,FUBP1,GAS6,HLA-A,ID3,IFNGR2,LECT2,LTB,Mt1,Mt2,NPC2,PDLIM2,PIGR,PSAP,RCAN1,RCAN2,RGS16,SLA,SLC29A1,SMPD1,ST6GAL1,SULT1E1,TAPBP,TLE4,Tlr12,TNFSF10,TRIB3,Trim30a/Trim30d,UNC5B</t>
  </si>
  <si>
    <t>Function of leukocytes</t>
  </si>
  <si>
    <t>ADA,ANG,ARHGDIA,B2M,BCL6,CBX5,CCL5,CD40,CLEC6A,CLN3,Cmah,CTSC,FADS2,FCGR2A,FOS,HLA-A,ID3,IFNGR2,LECT2,LTB,Mt1,Mt2,NPC2,PDLIM2,PIGR,PSAP,RCAN1,RCAN2,RGS16,SLA,SMPD1,ST6GAL1,TAPBP,Tlr12,TNFSF10,TRIB3,Trim30a/Trim30d,UNC5B</t>
  </si>
  <si>
    <t>Gene Expression</t>
  </si>
  <si>
    <t>Transactivation of RNA</t>
  </si>
  <si>
    <t>APC,BCL6,BRCA2,CD40,CHST14,CIB2,CREBBP,CREM,CTNNBIP1,CYP2A6 (includes others),EGF,FOS,GAS6,HSD11B1,HSF2,HSPA9,HTATIP2,ID3,IFI16,IGF1,IGFBP4,IRF2,JUNB,KAT2B,MAD2L2,MAPKAPK3,MDM2,MITF,NFIA,NFKBIE,NOTCH3,NR4A1,NRIP1,PDE8A,RNF14,RNF4,SLC19A2,SMAD7,SRSF2,SS18L1,SUFU,TBL1XR1,TNFSF10,XRCC6,YY1</t>
  </si>
  <si>
    <t>Drug Metabolism,Small Molecule Biochemistry</t>
  </si>
  <si>
    <t>Activation of acetaminophen</t>
  </si>
  <si>
    <t>CYP1A2,CYP2A6 (includes others),CYP2E1,CYP3A5</t>
  </si>
  <si>
    <t>Gastrointestinal carcinoma</t>
  </si>
  <si>
    <t>A1BG,AAMP,ABCG8,ACAD10,ACADVL,ACOT7,ACSS2,ACSS3,ADA,ADCY4,ADGRF1,ADGRG2,ADORA1,AGRN,AKR1A1,AKR7A2,ALB,ALDH16A1,ALDH1B1,ALDH1L1,ALDH2,ALDH3A2,AMIGO2,AMT,ANAPC2,APC,AQP8,AQP9,ARFGAP2,ARG1,ARHGAP4,ARHGDIA,ARHGEF7,AS3MT,ASPG,ASPSCR1,ATAD2,ATP13A3,ATP2A2,ATP2B2,ATP5F1B,ATP6V1C1,ATRX,ATXN10,AVPR1A,B2M,B3GALNT1,B9D2,BCAS3,BCKDHA,BCL6,BDH1,BDH2,BLCAP,BLVRB,BNIP2,BOD1L1,BRCA2,C11orf24,C11orf54,C11orf96,C12orf65,C2CD2,C4A/C4B,C5,C6,C9,CABLES1,CALCRL,CAPN10,CBX5,CCDC130,CCDC189,CCNL1,CCNL2,CCNT2,CCT7,CD48,CDC37,CDH1,CDK5RAP1,CELSR1,CEP192,CFD,CFH,CGN,CHKA,CHPF,CHST14,CLDN1,CLDN2,CLEC6A,CLPX,CLTB,CLU,CNPY2,COL1A1,COLGALT1,COPS8,COQ8B,COQ9,CORO1B,CP,CPEB4,CREBBP,CREM,CRTAP,CS,CTC1,CTNND1,CTSC,CUL9,CYP1A2,CYP26B1,CYP27A1,CYP2A6 (includes others),CYP2C8,CYP2E1,CYP3A5,CYP4A22,CYP51A1,DACT2,DBNL,DBT,DCAF11,DDB1,DDX27,DDX41,DDX54,DEDD2,DESI2,DHCR24,DHRS7B,DHX33,DHX40,DNPEP,DOHH,DOT1L,DPP3,DPP7,DTX2,EFTUD2,EGF,EGLN2,EIF2B2,EIF2D,EIF3D,EIF3I,EMC10,ENPP6,EPB41L1,ETNPPL,EXOC6B,EXOSC10,F12,F9,FADS1,FADS2,FAM102A,FAM20C,FAM8A1,FAS,FBXL5,FBXO7,FDFT1,FGD2,FGGY,FGL1,FLAD1,FOS,FOXA1,FTSJ1,FUBP1,GAA,GABARAPL1,GALK1,GAS2,GAS6,GBP2,GCH1,GCLC,GDA,GFRA1,GIMAP1-GIMAP5,GIMAP8,GLDC,GLS2,GLUL,GMPPB,GNAT1,GNE,GNMT,GOT1,GPAA1,GPLD1,GPM6A,GRHPR,GRINA,GSTM1,GSTM5,GTPBP1,HABP2,HAL,HGD,HIC2,HIP1R,HIPK3,HLA-A,HLA-DRB5,HM13,HMGCL,HMGCR,HMGXB4,HNRNPH1,HOOK3,HPD,HPS6,HSDL1,HSPA8,HSPA9,HTATIP2,HUNK,ID2,IDH2,IFI16,IFNGR2,IFT46,IFT74,IGF1,IGFBP4,IKZF1,INO80D,INTS7,IRF2,ITCH,ITPKB,JADE3,JUNB,KAT2B,KBTBD2,KCNB1,KCNQ1OT1,KDM5B,KDM6B,KEAP1,KIAA1109,KIDINS220,KLB,KLHL6,KPTN,KRT8,LCP2,LDHD,LECT2,LENG8,LETM1,LGR5,LHPP,LOC102724788/PRODH,LONP1,LONRF1,LPIN2,LPL,LSS,LUC7L2,Ly6a (includes others),MAD2L2,MAEA,MAGED1,MAML3,MAN2A1,MAP1LC3A,MAPK15,MAPKAPK3,MBD2,MCM10,MDH2,MDM2,ME1,METTL18,MFGE8,MGAT2,MICAL2,MITF,MKNK2,MLH1,MLXIPL,MPV17L2,MREG,MRGBP,MRPL12,MRPL37,MRPS18A,MRPS18B,MVD,MVK,NADK,NCALD,NCAPD2,NCAPD3,NDEL1,NEB,NECAB1,NEDD4L,NEK2,NELFE,NFIA,NFKBIE,NOCT,NOTCH3,NOTUM,NPRL2,NR1D1,NR4A1,NRBP1,NRIP1,NSDHL,NTRK2,NUDCD1,OAT,OGFOD3,ORC3,OTC,PAH,PCCB,PCSK9,PCYOX1L,PDE4B,PDE8A,PDHA1,PDK2,PEG3,PHF11,PICK1,PIGN,PIGR,PIGU,PITPNB,PLBD1,PLK3,PLTP,PLXNA2,PMPCA,PNISR,POR,PPP1R3B,PPP1R3G,PRDM4,PRLR,PRMT7,PROM1,PROX1,PRSS8,PSMD13,PSMD3,PSMD8,PTH1R,PURG,PXDC1,RAB11FIP4,RAD18,RAN,RBM43,RBP4,RCAN2,RECK,RFX4,RGS16,RHBG,RMDN2,RNF31,RNF4,RNF43,RPA1,RPL5,RRP1B,RTCA,RTCB,RTN1,RUNDC1,SAMM50,SCMH1,SCYL1,SDR39U1,SDS,SEC14L1,SEC24A,SEL1L3,SELENOO,SERPINA1,SERPINA12,SERPINA6,SERPINA7,SFXN1,SGSH,SH3PXD2A,SLA,SLC13A3,SLC16A10,SLC16A11,SLC17A2,SLC19A2,SLC1A2,SLC22A1,SLC22A7,SLC25A25,SLC25A39,SLC27A1,SLC2A4,SLC38A10,SLC39A1,SLC39A11,SLC41A3,SLC6A12,SLC6A16,SLIRP,SLX4,SMAD7,SMPD1,SNAP47,SNRNP200,SNX13,SNX2,SNX20,SOCS5,SORBS3,SOX9,SPATA2,SPC25,SPTBN1,SQLE,SS18L1,SSBP3,SSRP1,STK25,STX4,SUFU,SULT1E1,SYNE2,SYS1,SZT2,TAB2,TAF3,TANGO2,TAP2,TAPBP,TARDBP,TBC1D10A,TBL1XR1,TCF21,TDP1,TEX264,TFPI,TFRC,TGS1,THEMIS2,THG1L,THOC2,TLE4,TMEM168,TMEM184B,TMEM63B,TMEM97,TMUB1,TNFRSF19,TNFSF10,TPI1,TRA2A,TRAF7,TRIB3,TRMT12,TRMT5,TST,TTC4,TUBA8,UBFD1,UBR3,UBXN6,UGT1A1,UGT1A4,UGT2B28,UNC5B,UNC93B1,UROC1,USP22,USP28,USP4,USP5,VPS51,WBP1,WDR4,WDR62,WFDC2,XRCC6,YIF1A,YTHDC2,YY1,ZBTB2,ZBTB20,ZBTB33,ZBTB6,ZC3H7A,ZDHHC21,ZDHHC9,ZEB2,ZFHX4,ZMIZ1,ZMYND15,ZNF358,ZNF91,ZNRF3,ZWINT</t>
  </si>
  <si>
    <t>Cancer,Endocrine System Disorders,Organismal Injury and Abnormalities</t>
  </si>
  <si>
    <t>Endocrine cancer</t>
  </si>
  <si>
    <t>A1BG,A1CF,AAMP,ABCG8,ACAA1,ACAD10,ACADVL,ACAT2,ACOT7,ACSS2,ACSS3,ADA,ADCY4,ADGRF1,ADGRG2,AEBP2,AGRN,AIFM2,AJUBA,AKR1A1,AKR1C4,AKR7A2,ALDH16A1,ALDH1L1,ALDH2,ALDH3A2,ALDOC,AMDHD1,AMT,ANAPC2,ANKRD2,ANXA5,AP5S1,APC,APRT,AQP8,ARFGAP2,ARHGAP25,ARHGAP4,ARHGEF7,ARL6IP5,AS3MT,ASPG,ASPSCR1,ATAD2,ATP13A3,ATP2A2,ATP2B2,ATP5F1B,ATRX,ATXN10,B2M,B3GALNT1,B9D2,BCAS2,BCAS3,BCKDHA,BCL6,BDH1,BDH2,BLCAP,BLVRB,BNIP2,BOD1L1,BRCA2,BTG1,BTG2,C11orf54,C11orf86,C11orf96,C12orf49,C1orf109,C2CD2,C4A/C4B,C5,C6,CABLES1,CALCRL,CAPN10,CCDC130,CCDC157,CCDC189,CCDC85B,CCNL2,CCNT2,CCT7,CD48,CDC37,CDH1,CDK5RAP1,CELSR1,CEP192,CFD,CFH,CGN,CHID1,CHKA,CHMP6,CHPF,CHST14,CISD1,CLDN2,CLK1,CLN3,CLPX,CLTB,CLU,COL1A1,COLGALT1,COMT,COPRS,COPS8,COQ4,COQ8B,COQ9,CORO1B,COX7B,CP,CREB3,CREBBP,CREM,CRTAP,CRYL1,CRYZ,CSAD,CTC1,CTNND1,CTSC,CTSO,CUL9,CYB5B,CYP1A2,CYP26B1,CYP27A1,CYP2A6 (includes others),CYP2E1,CYP2F1,CYP3A5,CYP4A11,CYP51A1,DACT2,DBNL,DBP,DBT,DCAF11,DDAH1,DDX27,DDX41,DDX54,DEDD2,DESI2,DGAT2,DHRS7B,DHX33,DHX40,DNPEP,DOHH,DOT1L,DPP3,DPP7,DTX2,DUS1L,EBNA1BP2,EFTUD2,EGF,EGLN2,EGLN3,EIF2B2,EIF2D,EIF3I,EIF4A3,EMC10,ENPP1,ENPP6,EPB41L1,ETHE1,ETNPPL,EXOC6B,EXOSC10,F12,F9,FADS1,FADS2,FAM102A,FAM20C,FAM76B,FAM81A,FAM8A1,FAS,FBXL5,FDFT1,FGD2,FGGY,FMO4,FOXA1,FTSJ1,FUBP1,G0S2,GAA,GALK1,GAS2,GAS6,GBP2,GCH1,GDA,GFRA1,GIMAP1-GIMAP5,GLDC,GLS2,GLUL,GMPPB,GNE,GNMT,GOLM1,GPAA1,GPAT4,GPCPD1,GPLD1,GRHPR,GRINA,GSTM1,GSTT2/GSTT2B,GTPBP1,HABP2,HACD3,HAL,HAO2,HEXA,HGD,HIC2,HIP1R,HIPK3,HLA-A,HLA-DRB5,HM13,HMBS,HMGCL,HMGCR,HMGXB4,HNRNPH1,HOOK3,HPD,HPS6,HSD11B1,HSD17B13,HSF2,HSPA9,HTATIP2,HUNK,IDH2,IFI44,IFNGR2,IFT46,IFT74,IGF1,IGFBP1,IGFBP4,IKZF1,INO80D,INTS7,IRF2,ITCH,ITPKB,JADE3,JUNB,KAT2B,KCNB1,KCTD7,KDM5B,KDM6B,KEAP1,KIAA1109,KIDINS220,KLB,KLHL6,KPTN,KRT8,LCP2,LDHD,LECT2,LENG8,LETM1,LGR5,LHPP,LOC102724788/PRODH,LONP1,LONRF1,LPAR6,LPIN1,LPIN2,LSS,LTB,LY6D,MAEA,MAGED1,MAML3,MAN2A1,MAP1LC3A,MAPK15,MAPKAPK3,MAT1A,MBD2,MCM10,MDH2,MDM2,ME1,METTL18,MFGE8,MICAL2,MIIP,MKNK2,MLH1,MLXIPL,MPV17L2,MRPL10,MRPL12,MRPS18A,MSMO1,MSTO1,MVD,MVK,NADK,NCAPD2,NCAPD3,NDEL1,NDUFA5,NEB,NECAB1,NEDD4L,NEK2,NELFE,NFKBIE,NOTCH3,NOTUM,NR1D1,NR4A1,NRBP1,NTRK2,NUDCD1,OAT,OBP2B,ODF3B,OGFOD3,OLIG1,ORC3,OTC,PAH,PAQR7,PCCB,PCOLCE2,PCSK9,PCYOX1L,PDE4B,PDE8A,PDHA1,PDLIM2,PDXK,PDZK1IP1,PEG3,PHF11,PICK1,PIGN,PIGR,PIGU,PITPNB,PLBD1,PLK3,PLTP,PLXNA2,PMPCA,PMVK,PNISR,PNPLA2,POLD2,POR,PPP1R3G,PRDX6,PRLR,PRMT7,PROM1,PRPSAP1,PRSS8,PSAP,PSMA6,PSMC1,PSMD13,PSMD3,PTGDS,PTH1R,PURG,PXDC1,RAB11FIP4,RAD18,RASSF7,RBCK1,RBP4,RCAN1,RCAN2,RDH16,RECK,RFX4,RGS16,RHBG,RHEBL1,RIDA,RNF14,RNF187,RNF31,RNF43,RPA1,RRAGC,RRP1B,RTCA,RTCB,RTN1,RUNDC1,SCMH1,SCYL1,SDS,SDSL,SEC14L1,SEC24A,SEL1L3,SELENOO,SERPINA1,SERPINA7,SFXN1,SGPL1,SH3PXD2A,SLA,SLC13A3,SLC16A10,SLC16A11,SLC16A5,SLC17A2,SLC19A2,SLC1A2,SLC22A1,SLC22A7,SLC25A22,SLC25A25,SLC25A39,SLC27A1,SLC29A1,SLC38A10,SLC39A11,SLC40A1,SLC41A3,SLC46A1,SLC6A12,SLC6A16,SLIRP,SLX4,SMAD5,SMAD7,SMPD1,SNAP47,SNRNP200,SNX13,SNX2,SNX20,SOCS4,SOCS5,SORBS1,SORBS3,SORD,SOX9,SPATA1,SPATA2,SPC25,SPCS1,SPPL2A,SPTBN1,SQLE,SRSF2,SRXN1,SS18L1,SSBP3,SSRP1,ST6GAL1,STBD1,STK25,STX4,SUFU,SULT1E1,SUSD4,SYNE2,SZT2,TAF3,TANGO2,TAP2,TAPBP,TBC1D7,TBL1XR1,TCF21,TDP1,TEX264,TFPI,TFRC,TGS1,THEMIS2,THOC2,TIFAB,TLE4,TM7SF2,TMEM184B,TMEM263,TMEM50B,TMEM63B,TMUB1,TNFRSF19,TNFSF10,TRA2A,TRAF7,TRMT1L,TSPAN31,TST,TSTA3,TTC4,TUBA8,TYSND1,UBFD1,UBR3,UBXN6,UGT1A1,UGT1A4,UGT2B28,UNC5B,UNC93B1,UQCRB,UROC1,USP22,USP28,USP4,USP5,VPS51,WBP1,WDR4,WDR62,WDSUB1,XRCC6,YIF1A,YTHDC2,YY1,ZBTB33,ZC3H7A,ZDHHC21,ZEB2,ZFHX4,ZFP1,ZMIZ1,ZMYND15,ZNF358,ZNF91,ZNRF2,ZNRF3</t>
  </si>
  <si>
    <t>Endocrine carcinoma</t>
  </si>
  <si>
    <t>A1BG,A1CF,AAMP,ABCG8,ACAA1,ACAD10,ACADVL,ACAT2,ACOT7,ACSS2,ACSS3,ADA,ADCY4,ADGRF1,ADGRG2,AEBP2,AGRN,AIFM2,AJUBA,AKR1A1,AKR1C4,AKR7A2,ALDH16A1,ALDH1L1,ALDH2,ALDH3A2,ALDOC,AMDHD1,AMT,ANAPC2,ANKRD2,ANXA5,AP5S1,APC,APRT,AQP8,ARFGAP2,ARHGAP25,ARHGAP4,ARHGEF7,ARL6IP5,AS3MT,ASPG,ASPSCR1,ATAD2,ATP13A3,ATP2A2,ATP2B2,ATP5F1B,ATRX,ATXN10,B2M,B3GALNT1,B9D2,BCAS2,BCAS3,BCKDHA,BCL6,BDH1,BDH2,BLCAP,BLVRB,BNIP2,BOD1L1,BRCA2,BTG1,BTG2,C11orf54,C11orf86,C11orf96,C12orf49,C1orf109,C2CD2,C4A/C4B,C5,C6,CABLES1,CALCRL,CAPN10,CCDC130,CCDC157,CCDC189,CCDC85B,CCNL2,CCNT2,CCT7,CD48,CDC37,CDH1,CDK5RAP1,CELSR1,CEP192,CFD,CFH,CGN,CHID1,CHKA,CHMP6,CHPF,CHST14,CISD1,CLDN2,CLK1,CLN3,CLPX,CLTB,CLU,COL1A1,COLGALT1,COMT,COPRS,COPS8,COQ4,COQ8B,COQ9,CORO1B,COX7B,CP,CREB3,CREBBP,CREM,CRTAP,CRYL1,CRYZ,CSAD,CTC1,CTNND1,CTSC,CTSO,CUL9,CYB5B,CYP1A2,CYP26B1,CYP27A1,CYP2A6 (includes others),CYP2E1,CYP2F1,CYP3A5,CYP4A11,CYP51A1,DACT2,DBNL,DBP,DBT,DCAF11,DDAH1,DDX27,DDX41,DDX54,DEDD2,DESI2,DGAT2,DHRS7B,DHX33,DHX40,DNPEP,DOHH,DOT1L,DPP3,DPP7,DTX2,DUS1L,EBNA1BP2,EFTUD2,EGF,EGLN2,EGLN3,EIF2B2,EIF2D,EIF3I,EIF4A3,EMC10,ENPP1,ENPP6,EPB41L1,ETHE1,ETNPPL,EXOC6B,EXOSC10,F12,F9,FADS1,FADS2,FAM102A,FAM20C,FAM76B,FAM81A,FAM8A1,FBXL5,FDFT1,FGD2,FGGY,FMO4,FOXA1,FTSJ1,FUBP1,G0S2,GAA,GALK1,GAS2,GAS6,GBP2,GCH1,GDA,GFRA1,GIMAP1-GIMAP5,GLDC,GLS2,GLUL,GMPPB,GNE,GNMT,GOLM1,GPAA1,GPAT4,GPCPD1,GPLD1,GRHPR,GRINA,GSTM1,GSTT2/GSTT2B,GTPBP1,HABP2,HACD3,HAL,HAO2,HEXA,HGD,HIC2,HIP1R,HIPK3,HLA-A,HLA-DRB5,HM13,HMBS,HMGCL,HMGCR,HMGXB4,HNRNPH1,HOOK3,HPD,HPS6,HSD11B1,HSD17B13,HSF2,HSPA9,HTATIP2,HUNK,IDH2,IFI44,IFNGR2,IFT46,IFT74,IGF1,IGFBP1,IGFBP4,IKZF1,INO80D,INTS7,IRF2,ITCH,ITPKB,JADE3,JUNB,KAT2B,KCNB1,KCTD7,KDM5B,KDM6B,KEAP1,KIAA1109,KIDINS220,KLB,KLHL6,KPTN,KRT8,LCP2,LDHD,LECT2,LENG8,LETM1,LGR5,LHPP,LOC102724788/PRODH,LONP1,LONRF1,LPAR6,LPIN1,LPIN2,LSS,LTB,LY6D,MAEA,MAGED1,MAML3,MAN2A1,MAP1LC3A,MAPK15,MAPKAPK3,MAT1A,MBD2,MCM10,MDH2,MDM2,ME1,METTL18,MFGE8,MICAL2,MIIP,MKNK2,MLXIPL,MPV17L2,MRPL10,MRPL12,MRPS18A,MSMO1,MSTO1,MVD,MVK,NADK,NCAPD2,NCAPD3,NDEL1,NDUFA5,NEB,NECAB1,NEDD4L,NEK2,NELFE,NFKBIE,NOTCH3,NOTUM,NR1D1,NR4A1,NRBP1,NTRK2,NUDCD1,OAT,OBP2B,ODF3B,OGFOD3,OLIG1,ORC3,OTC,PAH,PAQR7,PCCB,PCOLCE2,PCSK9,PCYOX1L,PDE4B,PDE8A,PDHA1,PDLIM2,PDXK,PDZK1IP1,PEG3,PHF11,PICK1,PIGN,PIGR,PIGU,PITPNB,PLBD1,PLK3,PLTP,PLXNA2,PMPCA,PMVK,PNISR,PNPLA2,POLD2,POR,PPP1R3G,PRDX6,PRLR,PRMT7,PROM1,PRPSAP1,PRSS8,PSAP,PSMA6,PSMC1,PSMD13,PSMD3,PTGDS,PTH1R,PURG,PXDC1,RAB11FIP4,RAD18,RASSF7,RBCK1,RBP4,RCAN1,RCAN2,RDH16,RECK,RFX4,RGS16,RHBG,RHEBL1,RIDA,RNF14,RNF187,RNF31,RNF43,RPA1,RRAGC,RRP1B,RTCA,RTCB,RTN1,RUNDC1,SCMH1,SCYL1,SDS,SDSL,SEC14L1,SEC24A,SEL1L3,SELENOO,SERPINA1,SERPINA7,SFXN1,SGPL1,SH3PXD2A,SLA,SLC13A3,SLC16A10,SLC16A11,SLC16A5,SLC17A2,SLC19A2,SLC1A2,SLC22A1,SLC22A7,SLC25A22,SLC25A25,SLC25A39,SLC27A1,SLC29A1,SLC38A10,SLC39A11,SLC40A1,SLC41A3,SLC46A1,SLC6A12,SLC6A16,SLIRP,SLX4,SMAD5,SMAD7,SMPD1,SNAP47,SNRNP200,SNX13,SNX2,SNX20,SOCS4,SORBS1,SORBS3,SORD,SOX9,SPATA1,SPATA2,SPC25,SPCS1,SPPL2A,SPTBN1,SQLE,SRSF2,SRXN1,SS18L1,SSBP3,SSRP1,ST6GAL1,STBD1,STK25,STX4,SUFU,SULT1E1,SUSD4,SYNE2,SZT2,TAF3,TANGO2,TAP2,TAPBP,TBC1D7,TBL1XR1,TCF21,TDP1,TEX264,TFPI,TFRC,TGS1,THEMIS2,THOC2,TIFAB,TLE4,TM7SF2,TMEM184B,TMEM263,TMEM50B,TMEM63B,TMUB1,TNFRSF19,TNFSF10,TRA2A,TRAF7,TRMT1L,TSPAN31,TST,TSTA3,TTC4,TUBA8,TYSND1,UBFD1,UBR3,UBXN6,UGT1A1,UGT1A4,UGT2B28,UNC5B,UNC93B1,UQCRB,UROC1,USP22,USP28,USP4,USP5,VPS51,WBP1,WDR4,WDR62,WDSUB1,XRCC6,YIF1A,YTHDC2,YY1,ZBTB33,ZC3H7A,ZDHHC21,ZEB2,ZFHX4,ZFP1,ZMIZ1,ZMYND15,ZNF358,ZNF91,ZNRF2,ZNRF3</t>
  </si>
  <si>
    <t>Energy Production,Lipid Metabolism,Small Molecule Biochemistry</t>
  </si>
  <si>
    <t>Oxidation of lipid</t>
  </si>
  <si>
    <t>ACAA1,ACAD10,ACADVL,AKR1C4,ALDH3A2,BDH2,CISD1,CYP1A2,CYP27A1,CYP2C8,CYP2E1,CYP3A5,CYP4A11,DGAT2,ECI2,G0S2,HAO2,HSD11B1,LPIN1,LPL,MLXIPL,NR4A1,OBP2B,PDK2,PNPLA2,POR,RDH16,RGS16,SLC27A1,SLC2A4,STK25,TYSND1</t>
  </si>
  <si>
    <t>A1BG,A1CF,AAMP,ABCG8,ACAA1,ACAD10,ACADVL,ACAT2,ACKR1,ACOT7,ACSS2,ACSS3,ADA,ADCY4,ADGRF1,ADGRG2,ADORA1,AEBP2,AGRN,AIFM2,AJUBA,AKR1A1,AKR1C4,AKR7A2,ALB,ALDH16A1,ALDH1B1,ALDH1L1,ALDH2,ALDH3A2,ALDOC,AMDHD1,AMIGO2,AMT,ANAPC2,ANKRD2,ANXA5,AP5S1,APC,APRT,AQP8,AQP9,ARFGAP2,ARG1,ARHGAP25,ARHGAP4,ARHGDIA,ARHGEF7,ARL6IP5,AS3MT,ASPG,ASPSCR1,ATAD2,ATP13A3,ATP2A2,ATP2B2,ATP5F1B,ATP6V1C1,ATRX,ATXN10,AVPR1A,B2M,B3GALNT1,B9D2,BCAS2,BCAS3,BCKDHA,BCL6,BDH1,BDH2,BLCAP,BLVRB,BNIP2,BOD1L1,BRCA2,BTG1,BTG2,C11orf24,C11orf54,C11orf86,C11orf96,C12orf49,C12orf65,C1orf109,C2CD2,C4A/C4B,C5,C6,C9,CABLES1,CALCRL,CAPN10,CBX5,CCDC130,CCDC157,CCDC189,CCDC85B,CCNL1,CCNL2,CCNT2,CCT7,CD48,CDC37,CDH1,CDK5RAP1,CELSR1,CEP192,CFD,CFH,CGN,CHID1,CHKA,CHMP6,CHPF,CHST14,CIB2,CISD1,CLDN1,CLDN2,CLEC6A,CLK1,CLN3,CLPX,CLTB,CLU,CNPY2,COASY,COL1A1,COLGALT1,COMT,COPRS,COPS8,COQ4,COQ8B,COQ9,CORO1B,COX7B,CP,CPEB4,CREB3,CREBBP,CREM,CRTAP,CRYL1,CRYZ,CS,CSAD,CTC1,CTNNBIP1,CTNND1,CTSC,CTSO,CUL9,CYB5B,CYP1A2,CYP26B1,CYP27A1,CYP2A6 (includes others),Cyp2b13/Cyp2b9,CYP2C8,CYP2E1,CYP2F1,CYP3A5,CYP4A11,CYP4A22,Cyp4f17,CYP51A1,DACT2,DBNL,DBP,DBT,DCAF11,DDAH1,DDB1,DDX27,DDX41,DDX54,DEDD2,DERL1,DESI2,DGAT2,DHCR24,DHRS1,DHRS7B,DHX33,DHX40,DNPEP,DOHH,DOT1L,DPP3,DPP7,DTX2,DUS1L,EBNA1BP2,ECI2,EFTUD2,EGF,EGLN2,EGLN3,EIF2B2,EIF2D,EIF3D,EIF3I,EIF4A3,EIF6,EMC10,ENPP1,ENPP6,EPB41L1,ETHE1,ETNPPL,EXOC6B,EXOSC10,F12,F9,FADS1,FADS2,FAM102A,FAM20C,FAM76B,FAM81A,FAM8A1,FAS,FBXL5,FBXO7,FDFT1,FGD2,FGGY,FGL1,FLAD1,FMO4,FOS,FOXA1,FTSJ1,FUBP1,G0S2,GAA,GABARAPL1,GALK1,GAS2,GAS6,GBP2,GBP6,GCH1,GCLC,GDA,GDE1,GFRA1,GIMAP1-GIMAP5,GIMAP8,GLDC,GLS2,GLUL,GMPPB,GNAT1,GNE,GNMT,GOLM1,GOT1,GPAA1,GPAT4,GPCPD1,GPLD1,GPM6A,GRHPR,GRINA,GSTA3,GSTM1,GSTM4,GSTM5,GSTT2/GSTT2B,GTPBP1,HABP2,HACD3,HAL,HAO2,HEXA,HGD,HIC2,HIP1R,HIPK3,HLA-A,HLA-DRB5,HM13,HMBS,HMGCL,HMGCR,HMGXB4,HNRNPH1,HOOK3,HPD,HPS6,HSD11B1,HSD17B13,HSDL1,HSF2,HSPA8,HSPA9,HTATIP2,HUNK,ID2,ID3,IDH2,IFI16,Ifi27l2a/Ifi27l2b,IFI44,IFNGR2,IFT46,IFT74,IGF1,IGFBP1,IGFBP4,IKZF1,INO80D,INTS7,IRF2,ITCH,ITPKB,JADE3,JUNB,KARS1,KAT2B,KBTBD2,KCNB1,KCNQ1OT1,KCTD7,KDM5B,KDM6B,KEAP1,KIAA1109,KIDINS220,KLB,KLHL6,KLHL9,KPTN,KRT8,LCP2,LDHD,LECT2,LENG8,LETM1,LGR5,LHPP,LOC102724788/PRODH,LONP1,LONRF1,LPAR6,LPIN1,LPIN2,LPL,LSS,LTB,LUC7L2,Ly6a (includes others),LY6D,MAD2L2,MAEA,MAGED1,MALAT1,MAML3,MAN2A1,MAP1LC3A,MAPK15,MAPKAPK3,MAT1A,MBD2,MCM10,MDH2,MDM2,ME1,METTL18,MFGE8,MGAT2,MICAL2,MIIP,MITF,MKNK2,MLH1,MLXIPL,MPV17L2,MREG,MRGBP,MRPL10,MRPL12,MRPL37,MRPS18A,MRPS18B,MSMO1,MSTO1,Mt1,Mt2,MVD,MVK,NADK,NAGK,NCALD,NCAPD2,NCAPD3,NDEL1,NDUFA5,Neat1,NEB,NECAB1,NEDD4L,NEK2,NELFE,NFIA,NFKBIE,NOCT,NOTCH3,NOTUM,NPRL2,NR1D1,NR4A1,NRBP1,NRIP1,NSDHL,NTRK2,NUDCD1,NXPE2,OAT,OBP2B,ODF3B,OGFOD3,OLIG1,ORC3,OTC,PAH,PAQR7,PCCB,PCOLCE2,PCSK9,PCYOX1L,PDE4B,PDE8A,PDHA1,PDK2,PDLIM2,PDXK,PDZK1IP1,PEG3,PHF11,PICK1,PIGN,PIGR,PIGU,PITPNB,PLBD1,PLK3,PLTP,PLXNA2,PMPCA,PMVK,PNISR,PNPLA2,POLD2,POLR3C,POR,PPP1R3B,PPP1R3G,PRDM4,PRDX6,PRLR,PRMT7,PROM1,PROX1,PRPSAP1,PRSS8,PSAP,PSMA6,PSMC1,PSMD13,PSMD3,PSMD8,PTER,PTGDS,PTH1R,PURG,PXDC1,RAB11FIP4,RAD18,RAN,RASSF7,RBCK1,RBM43,RBP4,RCAN1,RCAN2,RCE1,RCL1,RDH16,RECK,RFX4,RGS16,RHBG,RHEBL1,RIDA,RMDN2,RNASE4,RNF14,RNF187,RNF31,RNF4,RNF43,RPA1,RPL5,RPLP0,RRAGC,RRP1B,RTCA,RTCB,RTN1,RUNDC1,SAA1,SAMD8,SAMM50,SCMH1,SCYL1,SDR39U1,SDS,SDSL,SEC14L1,SEC24A,SEL1L3,SELENOO,SERPINA1,SERPINA12,SERPINA6,SERPINA7,SFXN1,SGPL1,SGSH,SH3PXD2A,SLA,SLC13A3,SLC16A10,SLC16A11,SLC16A5,SLC17A2,SLC19A2,SLC1A2,SLC22A1,SLC22A7,SLC25A22,SLC25A25,SLC25A39,SLC27A1,SLC29A1,SLC2A4,SLC30A10,SLC38A10,SLC39A1,SLC39A11,SLC40A1,SLC41A3,SLC46A1,SLC48A1,SLC6A12,SLC6A16,SLIRP,SLX4,SMAD5,SMAD7,SMPD1,SNAP47,SNRNP200,SNX13,SNX2,SNX20,SOCS4,SOCS5,SORBS1,SORBS3,SORD,SOX9,SPATA1,SPATA2,SPC25,SPCS1,SPPL2A,SPTBN1,SQLE,SRSF2,SRXN1,SS18L1,SSBP3,SSR1,SSRP1,ST6GAL1,STBD1,STK25,STX4,SUFU,SULT1E1,SULT2A1,SUSD4,SYNE2,SYS1,SZT2,TAB2,TAF3,TANGO2,TAP2,TAPBP,TARDBP,TBC1D10A,TBC1D7,TBL1XR1,TBRG1,TCF21,TDP1,TEX264,TFPI,TFRC,TGS1,THEMIS2,THG1L,THOC2,TIFAB,TLE4,TM7SF2,TMEM147,TMEM168,TMEM184B,TMEM263,TMEM50B,TMEM63B,TMEM97,TMUB1,TNFRSF19,TNFSF10,TPI1,TRA2A,TRAF7,TRIB3,TRMO,TRMT12,TRMT1L,TRMT5,TSPAN31,TSPAN9,TST,TSTA3,TTC4,TUBA8,TYSND1,UBFD1,UBR3,UBXN6,UGT1A1,UGT1A4,UGT2B28,UNC5B,UNC93B1,UQCRB,UROC1,USP22,USP28,USP4,USP5,VMO1,VPS51,WBP1,WDR4,WDR62,WDSUB1,WFDC2,XRCC6,YIF1A,YTHDC2,YY1,ZBTB2,ZBTB20,ZBTB33,ZBTB6,ZC3H7A,ZDHHC21,ZDHHC9,ZEB2,ZFHX4,ZFP1,ZMIZ1,ZMYND15,ZNF358,ZNF91,ZNRF2,ZNRF3,ZWINT</t>
  </si>
  <si>
    <t>Cancer,Organismal Injury and Abnormalities,Renal and Urological Disease</t>
  </si>
  <si>
    <t>Urinary tract tumor</t>
  </si>
  <si>
    <t>ACOT7,ACSS3,ADORA1,AEBP2,AJUBA,ALB,ALDH16A1,AMIGO2,ANXA5,APC,AQP9,ARHGEF7,ATAD2,ATP13A3,ATRX,B2M,BCAS2,BCAS3,BCL6,BLVRB,BRCA2,BTG2,CALCRL,CD48,CDC37,CDH1,CEP192,CFH,CIB2,CLN3,CLU,COMT,CREBBP,CREM,CTC1,CUL9,CYP3A5,CYP51A1,DCAF11,DGAT2,DHRS7B,DOT1L,EGF,EIF3I,EIF4A3,FBXO7,FDFT1,FGGY,FLAD1,FMO4,FOS,FOXA1,FUBP1,GAS6,GBP2,GIMAP8,GMPPB,GNE,GPAA1,GPM6A,GRHPR,GSTM1,HIC2,HIP1R,HLA-A,HMGCR,HNRNPH1,ID2,ID3,IFI16,IFT74,IGF1,IKZF1,ITCH,KAT2B,KDM6B,KEAP1,KPTN,KRT8,LDHD,LPAR6,LUC7L2,MAD2L2,MALAT1,MAN2A1,MDM2,MFGE8,MICAL2,MITF,MLH1,MLXIPL,MSTO1,Mt1,Mt2,MVD,NAGK,NDEL1,NEB,NFKBIE,NOTCH3,NPRL2,NRIP1,NSDHL,NTRK2,ORC3,PAH,PCOLCE2,PDE4B,PDXK,PDZK1IP1,PLXNA2,PNISR,POR,PRDM4,PRMT7,PROX1,PSAP,RAB11FIP4,RBP4,RNF31,RNF43,RPL5,SAA1,SCMH1,SEC24A,SERPINA1,SERPINA12,SLC22A7,SLC29A1,SLC38A10,SLC41A3,SMAD7,SNRNP200,SNX13,SORBS1,SOX9,SPC25,SPTBN1,SRSF2,STBD1,SYNE2,TBL1XR1,TCF21,TMEM147,TMEM168,TMEM63B,TNFSF10,TRMT12,TUBA8,UNC5B,UNC93B1,UROC1,USP4,VMO1,WDR62,YTHDC2,YY1,ZEB2,ZFHX4</t>
  </si>
  <si>
    <t>Post-Translational Modification,Protein Degradation,Protein Synthesis</t>
  </si>
  <si>
    <t>Proteolysis</t>
  </si>
  <si>
    <t>C5,CAPN10,CLN3,CTSC,CTSO,DPP3,DPP7,F12,F9,FAS,GPLD1,HABP2,HSPA8,IGF1,IGFBP1,LONP1,LPL,PMPCA,RCE1,SERPINA1,SPCS1,SPPL2A,SUFU,TBC1D10A,TYSND1,WFDC2</t>
  </si>
  <si>
    <t>Organismal Development</t>
  </si>
  <si>
    <t>Size of body</t>
  </si>
  <si>
    <t>ADA,APRT,ARL6IP5,ATP2A2,ATP2B2,BCL6,BRCA2,CHST14,CNPY2,COQ9,CREBBP,CTC1,CUL9,DBNL,DGAT2,EGF,EIF6,FADS2,FAM20C,FGL1,FOS,G0S2,GPAT4,HSD11B1,ID2,IGF1,IGFBP1,IGFBP4,IKZF1,KCNQ1OT1,KLB,KRT8,MAD2L2,MDM2,MGAT2,Neat1,NFIA,NPC2,NTRK2,PEG3,PNRC2,PRLR,PRMT7,PSAP,RCAN1,RCE1,RDH16,SCYL1,SGPL1,SLC25A25,SLC29A1,SLC30A10,SMAD7,SMPD1,SNX2,SPTBN1,SS18L1,TLE4,TSTA3,UBR3,XRCC6,ZBTB20,ZDHHC9</t>
  </si>
  <si>
    <t>Cardiovascular Disease,Hematological Disease,Organismal Injury and Abnormalities</t>
  </si>
  <si>
    <t>Anemia</t>
  </si>
  <si>
    <t>ABCG8,ACADVL,ACSS2,ALDH2,APC,BRCA2,C4A/C4B,C5,CFH,COL1A1,CP,CYP51A1,DOT1L,EGLN2,EGLN3,FAS,FCGR2A,FUBP1,GCLC,GRHPR,GSTM1,Gulo,Hamp/Hamp2,HSPA9,IDH2,IGF1,IKZF1,LENG8,LPAR6,LPIN2,MAD2L2,MAN2A1,MDM2,MGAT2,NTRK2,POR,RPL5,SLC19A2,SLC29A1,SLC40A1,SLX4,SRSF2,TFPI,TFRC,TNFSF10,TUBA8,UGT1A1</t>
  </si>
  <si>
    <t>Steroid metabolism</t>
  </si>
  <si>
    <t>ABCG8,ACAA1,ACAT2,AKR1C4,Apoc3,COMT,CYP1A2,CYP27A1,CYP2A6 (includes others),Cyp2b13/Cyp2b9,CYP2C8,CYP2E1,CYP3A5,CYP51A1,DHCR24,EGF,ELOVL6,FDFT1,FGL1,FOXA1,GSTA3,HMGCR,HSD11B1,HSPA8,IGF1,IGFBP4,LSS,MSMO1,MVD,MVK,NR4A1,NSDHL,PCSK9,PDE8A,PLTP,PMVK,POR,PRLR,RAN,RDH16,SAA1,SERPINA1,SERPINA6,SGPL1,SMPD1,SQLE,SULT1E1,SULT2A1,TM7SF2,TNFSF10,UGT1A1,UGT2B28</t>
  </si>
  <si>
    <t>Renal tumor</t>
  </si>
  <si>
    <t>ACOT7,ADORA1,AEBP2,AJUBA,ALB,ANXA5,APC,AQP9,ARHGEF7,ATP13A3,ATRX,B2M,BCAS2,BLVRB,BRCA2,BTG2,CALCRL,CDH1,CIB2,CLU,CREBBP,CREM,CTC1,CUL9,CYP3A5,CYP51A1,DCAF11,DGAT2,DHRS7B,DOT1L,EGF,FBXO7,FDFT1,FOS,GAS6,GBP2,GIMAP8,GNE,GPM6A,GRHPR,GSTM1,HLA-A,HMGCR,HNRNPH1,ID2,ID3,IFI16,IFT74,IGF1,KEAP1,KRT8,LUC7L2,MALAT1,MAN2A1,MDM2,MICAL2,MITF,MLH1,MLXIPL,Mt1,Mt2,NPRL2,NTRK2,PDE4B,PDXK,PDZK1IP1,PNISR,POR,PROX1,RPL5,SAA1,SCMH1,SEC24A,SLC22A7,SLC41A3,SMAD7,SNRNP200,SNX13,SOX9,SPTBN1,SRSF2,SYNE2,TBL1XR1,TMEM168,TNFSF10,TRMT12,TUBA8,UROC1,VMO1,WDR62,YTHDC2,YY1</t>
  </si>
  <si>
    <t>Cell death of renal tubule</t>
  </si>
  <si>
    <t>ADORA1,ALB,APRT,C4A/C4B,C5,C6,CLU,EGF,GPX4,IGF1,Mt1,Mt2,UNC5B</t>
  </si>
  <si>
    <t>Digestive System Development and Function,Gastrointestinal Disease,Hepatic System Development and Function,Hepatic System Disease,Inflammatory Disease,Inflammatory Response,Metabolic Disease,Organ Development,Organismal Injury and Abnormalities</t>
  </si>
  <si>
    <t>Steatohepatitis</t>
  </si>
  <si>
    <t>ADORA1,CD48,CYP2E1,GBP2,GNMT,LPIN1,MAT1A,PDE4B,PDE8A,STK25</t>
  </si>
  <si>
    <t>Amino Acid Metabolism</t>
  </si>
  <si>
    <t>Quantity of amino acids</t>
  </si>
  <si>
    <t>ACADVL,ARG1,C5,CFH,CLN3,DBT,DDAH1,EGF,FOS,GLS2,GNMT,LOC102724788/PRODH,MAT1A,OAT,PAH,PICK1,PRLR,SLC1A2,SLC2A4,SLC30A10,Slco1a1</t>
  </si>
  <si>
    <t>Genital tumor</t>
  </si>
  <si>
    <t>A1BG,A1CF,ACAD10,ACADVL,ACOT7,ACSS2,ADGRF1,ADGRG2,ADORA1,AKR1A1,AKR7A2,ALB,ALDH16A1,ALDH1B1,ALDH1L1,ALDH2,AMT,ANAPC2,ANG,ANXA5,APC,AQP8,AQP9,ARFGAP2,ARHGAP25,ASPG,ASPSCR1,ATAD2,ATP2B2,ATRX,AVPR1A,B2M,B3GALNT1,BCAS3,BCKDHA,BDH1,BNIP2,BOD1L1,BRCA2,C4A/C4B,C5,C6,C9,CABLES1,CALCRL,CBX5,CCL5,CCNT2,CD48,CDH1,CDK5RAP1,CELSR1,CEP192,CFH,CGN,CHID1,CHPF,CIB2,CLK1,CLN3,CLPX,CLU,COL1A1,COMT,CP,CPEB4,CREB3,CREBBP,CREM,CS,CTNNBIP1,CTNND1,CTSC,CUL9,CYP1A2,CYP2A6 (includes others),CYP2E1,CYP2F1,CYP3A5,CYP4A22,CYP51A1,DACT2,DBNL,DDB1,DDX27,DDX41,DESI2,DHCR24,DHRS1,DHRS7B,DOT1L,EFTUD2,EGF,EIF2D,EIF3D,EIF3I,EMC10,ENPP1,EPB41L1,ETNPPL,EXOC6B,F9,FAM20C,FAS,FBXL5,FDFT1,FGD2,FGGY,FLAD1,FMO4,FOS,FOXA1,FTSJ1,FUBP1,GAS2,GBP2,GDA,GLDC,GLUL,GMPPB,GNAT1,GNE,GOLM1,GPM6A,GRHPR,GRINA,GSTM1,GSTM4,GSTM5,GTPBP1,HAL,HGD,HIC2,HIPK3,HLA-A,HMGCR,HNRNPH1,HOOK3,HPD,HSD11B1,HSPA8,HSPA9,HUNK,ID2,ID3,IDH2,IFI16,IFI44,IFNGR2,IFT74,IGF1,IGFBP1,IGFBP4,IKZF1,INO80D,INTS7,IRF2,ITCH,JADE3,JUNB,KAT2B,KCNB1,KDM5B,KDM6B,KEAP1,KIAA1109,KIDINS220,KLB,KPTN,KRT8,LDHD,LECT2,LENG8,LETM1,LGR5,LONP1,LPIN2,LSS,LTB,LUC7L2,MAD2L2,MAGED1,MALAT1,MAML3,MAN2A1,MAPK15,MCM10,MDM2,ME1,MFGE8,MGAT2,MICAL2,MITF,MKNK2,MLH1,MREG,MRGBP,MSMO1,MVK,NADK,NCAPD2,NCAPD3,NEB,NEDD4L,NEK2,NFIA,NOCT,NOTCH3,NPRL2,NR4A1,NRIP1,NSDHL,NTRK2,OAT,OBP2B,OGFOD3,ORC3,OTC,PAQR7,PCCB,PCOLCE2,PCSK9,PDE4B,PDXK,PDZK1IP1,PEG3,PHF11,PICK1,PIGN,PIGR,PLXNA2,POLR3C,POR,PPP1R3B,PRDM4,PRLR,PRMT7,PROM1,PROX1,PRPSAP1,PRSS8,PSAP,PSMA6,PSMC1,PSMD3,PTGDS,PXDC1,RAB11FIP4,RAD18,RCAN1,RCAN2,RCL1,RECK,RMDN2,RNASE4,RNF43,RPL5,RUNDC1,SAA1,SCYL1,SDS,SDSL,SEC14L1,SEL1L3,SERPINA1,SERPINA6,SERPINA7,SGPL1,SH3PXD2A,SLA,SLC13A3,SLC16A11,SLC16A5,SLC1A2,SLC22A1,SLC25A22,SLC27A1,SLC29A1,SLC38A10,SLC39A1,SLC40A1,SLC6A12,SLC6A16,SLIRP,SLX4,SMAD5,SNAP47,SNRNP200,SNX20,SOCS4,SOCS5,SORBS1,SOX9,SPC25,SPTBN1,SSR1,SSRP1,ST6GAL1,STK25,STX4,SUFU,SULT1E1,SULT2A1,SUSD4,SYNE2,SZT2,TAB2,TAF3,TAPBP,TARDBP,TBC1D7,TBL1XR1,TBRG1,TCF21,TDP1,TFPI,TFRC,THEMIS2,TNFRSF19,TPI1,TRA2A,TRAF7,TRIB3,TSPAN31,TSPAN9,TUBA8,UBR3,UGT1A1,UGT1A4,UGT2B28,UNC5B,UNC93B1,UROC1,USP28,USP4,USP5,VMO1,VPS51,WFDC2,YTHDC2,YY1,ZBTB2,ZBTB20,ZC3H7A,ZEB2,ZFHX4,ZMIZ1,ZMYND15,ZNF91,ZNRF3,ZWINT</t>
  </si>
  <si>
    <t>Gastrointestinal Disease,Hepatic System Disease,Metabolic Disease,Organismal Injury and Abnormalities</t>
  </si>
  <si>
    <t>Hepatic steatosis</t>
  </si>
  <si>
    <t>ACADVL,ACSS2,ADORA1,ATP2A2,CD40,CD48,CLU,CNPY2,CYP2E1,CYP4A11,DPP7,EGLN3,FGL1,G0S2,GBP2,GNMT,HMGCR,HSD11B1,HSD17B13,IGFBP1,KRT8,LPIN1,LPL,MAT1A,NOCT,NR4A1,NRIP1,OBP2B,PDE4B,PDE8A,PDHA1,PDK2,PNPLA2,PNRC2,POR,PPP1R3G,RGS16,SERPINA1,SLC2A4,SRSF2,STK25,SULT1E1,TYSND1</t>
  </si>
  <si>
    <t>Cellular Development,Tissue Development</t>
  </si>
  <si>
    <t>Differentiation of epithelial tissue</t>
  </si>
  <si>
    <t>ACADVL,ALDOC,APC,BDH2,BTG1,CDH1,CREBBP,CTNND1,EGF,ENPP1,FOS,FOXA1,HUNK,ID2,ID3,IGF1,JUNB,KAT2B,KDM6B,KEAP1,KRT8,LPIN1,MITF,MREG,MVK,NOTCH3,PRLR,PROX1,PTER,SH3PXD2A,SMAD7,SOX9,TCF21,TNFSF10,TST,USP28,ZEB2</t>
  </si>
  <si>
    <t>Cellular Development,Cellular Growth and Proliferation,Organ Development,Skeletal and Muscular System Development and Function,Tissue Development</t>
  </si>
  <si>
    <t>Proliferation of smooth muscle cells</t>
  </si>
  <si>
    <t>ANG,ARG1,CALCRL,CCL5,CLU,COL1A1,COMT,CTNNBIP1,EGF,FOS,Gulo,HABP2,HMGCR,ID2,ID3,IGF1,IGFBP1,IGFBP4,NOTCH3,NR4A1,PTGDS,SAA1,SYNE2,TFPI,TNFSF10</t>
  </si>
  <si>
    <t>Cell Death and Survival,Organismal Injury and Abnormalities,Renal and Urological Disease</t>
  </si>
  <si>
    <t>Cell death of tubular cells</t>
  </si>
  <si>
    <t>ADORA1,ALB,C4A/C4B,C5,C6,CLU,EGF,GPX4,IGF1,Mt1,UNC5B</t>
  </si>
  <si>
    <t>Neurological Disease,Organismal Injury and Abnormalities,Psychological Disorders</t>
  </si>
  <si>
    <t>Disorder of basal ganglia</t>
  </si>
  <si>
    <t>ADORA1,ALB,ALDH2,ANKRD2,ARHGEF7,ARL6IP5,ATP2A2,ATP2B2,B2M,BCL6,C4A/C4B,C9,CCL5,CD48,CLN3,CLU,COASY,COMT,COX7B,CP,CREM,CYP26B1,CYP51A1,DBNL,DBP,ETNPPL,FAS,FBXO7,FDFT1,FOS,FUBP1,GCH1,HMGCR,HSPA8,ID3,IGF1,ITPKB,JUNB,LGR5,LPL,MAPKAPK3,NDUFA5,NR1D1,NR4A1,NTRK2,OTC,PDE4B,PDK2,PRDX6,PSMC1,RAN,RBP4,RCAN1,RFX4,RTN1,SEC24A,SERPINA1,SLC1A2,Slc25a1,SLC27A1,SLC2A4,SLC30A10,SLIRP,SOCS5,SOX9,Sult2a2,TPI1,TRIB3,TUBA8,UQCRB,XRCC6</t>
  </si>
  <si>
    <t>Cellular infiltration</t>
  </si>
  <si>
    <t>ACKR1,ADA,ALB,ALDH2,APC,ARG1,ARHGAP25,C4A/C4B,C5,C6,CCL5,CD40,CD48,CFD,CFH,CTSC,CYP1A2,CYP2C8,EGLN3,FAS,FOS,GAS6,HLA-A,JUNB,LCP2,LTB,Ly6a (includes others),MAT1A,NR4A1,PCOLCE2,PDK2,PLTP,PRDX6,SAA1,SERPINA1,SMAD7,SULT1E1,TNFSF10,TPI1,UNC5B</t>
  </si>
  <si>
    <t>Cellular Compromise,Inflammatory Response</t>
  </si>
  <si>
    <t>Degranulation of cells</t>
  </si>
  <si>
    <t>A1BG,ACAA1,ALB,ALDOC,ANXA5,APRT,ARG1,ARHGEF7,B2M,C4A/C4B,C5,CD48,CDH1,CFD,CHID1,CLU,CORO1B,CTSC,DBNL,DPP7,EGF,FCGR2A,FOS,GAA,GAS6,HSD11B1,HSPA8,IGF1,JUNB,LCP2,LPIN1,NPC2,PCYOX1L,PDXK,PIGR,PRDX6,PSAP,PSMD13,PSMD3,PTGDS,RABGEF1,SERPINA1,SLA,STBD1,STX4,TEX264,TRIB3,XRCC6,ZEB2</t>
  </si>
  <si>
    <t>Degranulation of phagocytes</t>
  </si>
  <si>
    <t>A1BG,ACAA1,ALB,ALDOC,APRT,ARG1,ARHGEF7,B2M,C4A/C4B,C5,CFD,CORO1B,CTSC,DBNL,DPP7,FCGR2A,FOS,GAA,HSD11B1,HSPA8,JUNB,LCP2,LPIN1,NPC2,PDXK,PIGR,PRDX6,PSAP,PSMD13,PSMD3,PTGDS,RABGEF1,SERPINA1,STBD1,STX4,TRIB3,XRCC6,ZEB2</t>
  </si>
  <si>
    <t>Morbidity or mortality</t>
  </si>
  <si>
    <t>ACADVL,ADA,ADORA1,AGRN,ANAPC2,ANG,APC,APRT,ARG1,ARHGDIA,ARHGEF7,ATP2A2,B2M,B3GALNT1,BCAS3,BCL6,BRCA2,C4A/C4B,C5,CALCRL,CD40,CDH1,CELSR1,CFH,CHKA,CLDN1,CLEC6A,CLK1,CLN3,Cmah,CNPY2,COPS8,COQ9,CREBBP,CREM,CSAD,CTC1,CTNNBIP1,CTNND1,CUL9,CYP1A2,CYP26B1,CYP2E1,CYP51A1,DBT,DDAH1,DDB1,DERL1,DGAT2,DOT1L,EGLN3,EIF3D,EIF6,EPN1,ETHE1,F9,FADS2,FAM20C,FAS,FBXL5,FDFT1,FOS,FOXA1,FUBP1,GAS6,GCH1,GCLC,GFRA1,GIMAP1-GIMAP5,GNE,GOLM1,GPX4,GSTM1,Gulo,Hamp/Hamp2,HEXA,HIP1R,HLA-A,HMBS,HMGCL,HMGCR,ID2,ID3,IDH2,IFT46,IGF1,IKZF1,IRF2,ITPKB,JUNB,KAT2B,KBTBD2,KDM5B,KDM6B,KEAP1,KIDINS220,KRT8,LCP2,LGR5,LHPP,LPAR6,LPL,LTB,Ly6a (includes others),MAEA,MALAT1,MAML3,MAN2A1,MAPKAPK3,MCM10,MDM2,MFGE8,MGAT2,MITF,MLH1,MLXIPL,Mt1,Mt2,NDEL1,NEB,NEDD4L,NFIA,NOTCH3,NPC2,NR1D1,NRBP1,NTRK2,OAT,PDE4B,PDHA1,PICK1,PITPNB,PLK3,PNPLA2,POR,PROM1,PRSS8,PSAP,PSMC1,PTH1R,RAB11FIP4,RABGEF1,RCAN1,RCE1,RECK,RFX4,RHEBL1,RNF14,RNF31,RPL5,SAA1,SCYL1,SERPINA1,SERPINA6,SGPL1,SH3PXD2A,SLC19A2,SLC1A2,SLC25A25,SLC2A4,SLC30A10,SLC40A1,SLIRP,SLX4,SMAD5,SMAD7,SMPD1,SNX13,SNX2,SOX9,SPTBN1,SRSF2,SRXN1,SS18L1,SSRP1,STX4,SUFU,SYNE2,TAB2,TARDBP,TBL1XR1,TCF21,TFPI,TFRC,TGS1,TLE4,TNFSF10,TSPAN31,TSTA3,UBR3,UNC93B1,USP22,USP4,WDR4,XRCC6,YY1,ZBTB20,ZEB2,ZMIZ1,ZNRF3</t>
  </si>
  <si>
    <t>Necrosis of renal tubule</t>
  </si>
  <si>
    <t>ADORA1,ALB,APRT,C4A/C4B,C5,C6,CLU,EGF,GPX4,IGF1,Mt1,UNC5B</t>
  </si>
  <si>
    <t>Organismal Development,Renal and Urological System Development and Function</t>
  </si>
  <si>
    <t>Development of urinary tract</t>
  </si>
  <si>
    <t>APC,APRT,C5,CDH1,CFH,CTNNBIP1,CTNND1,CYP27A1,DACT2,EGF,GFRA1,GSTA3,ID2,ID3,IGF1,IGFBP1,KCNQ1OT1,NDEL1,NOTCH3,PCSK9,PROX1,PSAP,RBP4,RDH16,SGPL1,SMAD5,SMAD7,SOX9,TCF21</t>
  </si>
  <si>
    <t>Embryonic Development,Organ Development,Organismal Development,Renal and Urological System Development and Function,Tissue Development</t>
  </si>
  <si>
    <t>Formation of kidney</t>
  </si>
  <si>
    <t>APC,APRT,C5,CDH1,CFH,CTNNBIP1,CTNND1,CYP27A1,DACT2,EGF,GFRA1,GSTA3,ID2,ID3,IGF1,IGFBP1,KCNQ1OT1,NDEL1,NOTCH3,PCSK9,PROX1,PSAP,RDH16,SGPL1,SMAD5,SMAD7,SOX9,TCF21</t>
  </si>
  <si>
    <t>Organismal death</t>
  </si>
  <si>
    <t>ACADVL,ADA,ADORA1,AGRN,ANAPC2,ANG,APC,APRT,ARG1,ARHGDIA,ARHGEF7,ATP2A2,B2M,B3GALNT1,BCAS3,BCL6,BRCA2,C4A/C4B,C5,CALCRL,CD40,CDH1,CELSR1,CFH,CHKA,CLDN1,CLK1,CLN3,Cmah,CNPY2,COPS8,COQ9,CREBBP,CREM,CSAD,CTC1,CTNNBIP1,CTNND1,CUL9,CYP1A2,CYP26B1,CYP2E1,CYP51A1,DBT,DDAH1,DDB1,DERL1,DGAT2,DOT1L,EGLN3,EIF3D,EIF6,EPN1,ETHE1,F9,FADS2,FAM20C,FAS,FBXL5,FDFT1,FOS,FOXA1,FUBP1,GAS6,GCH1,GCLC,GFRA1,GIMAP1-GIMAP5,GNE,GOLM1,GPX4,GSTM1,Gulo,Hamp/Hamp2,HEXA,HIP1R,HMBS,HMGCL,HMGCR,ID2,ID3,IDH2,IFT46,IGF1,IKZF1,IRF2,ITPKB,JUNB,KAT2B,KBTBD2,KDM5B,KDM6B,KEAP1,KIDINS220,KRT8,LCP2,LGR5,LHPP,LPAR6,LPL,LTB,Ly6a (includes others),MAEA,MALAT1,MAML3,MAN2A1,MAPKAPK3,MCM10,MDM2,MFGE8,MGAT2,MITF,MLH1,MLXIPL,Mt1,Mt2,NDEL1,NEB,NEDD4L,NFIA,NOTCH3,NPC2,NR1D1,NRBP1,NTRK2,OAT,PDE4B,PDHA1,PICK1,PITPNB,PLK3,PNPLA2,POR,PROM1,PRSS8,PSAP,PSMC1,PTH1R,RAB11FIP4,RABGEF1,RCAN1,RCE1,RECK,RFX4,RHEBL1,RNF14,RNF31,RPL5,SAA1,SCYL1,SERPINA1,SERPINA6,SGPL1,SH3PXD2A,SLC19A2,SLC1A2,SLC25A25,SLC2A4,SLC30A10,SLC40A1,SLIRP,SLX4,SMAD5,SMAD7,SMPD1,SNX13,SNX2,SOX9,SPTBN1,SRSF2,SRXN1,SS18L1,SSRP1,STX4,SUFU,SYNE2,TAB2,TARDBP,TBL1XR1,TCF21,TFPI,TFRC,TGS1,TLE4,TNFSF10,TSPAN31,TSTA3,UBR3,UNC93B1,USP22,USP4,WDR4,XRCC6,YY1,ZBTB20,ZEB2,ZMIZ1,ZNRF3</t>
  </si>
  <si>
    <t>Neurological Disease</t>
  </si>
  <si>
    <t>Movement Disorders</t>
  </si>
  <si>
    <t>ADORA1,AGRN,ALB,ALDH2,ANKRD2,ARHGEF7,ARL6IP5,ATP2A2,ATP2B2,ATXN10,B2M,BCL6,C4A/C4B,C5,C9,CCL5,CD48,CLN3,CLU,COMT,COQ9,COX7B,CP,CYP26B1,CYP51A1,DBNL,DBP,ETHE1,ETNPPL,FAS,FBXO7,FCGR2A,FDFT1,FOS,FUBP1,GAA,GCH1,GNAT1,HEXA,HMGCR,HSPA8,ID3,IFNGR2,IGF1,ITPKB,JUNB,KCNB1,KCTD7,LGR5,LPL,MAPKAPK3,MGAT2,MSTO1,NDUFA5,NEB,NFIA,NPC2,NR1D1,NR4A1,NTRK2,OTC,PDE4B,PDK2,PLXNA2,PMPCA,PRDX6,Prg4,PSAP,PSMC1,RAN,RBP4,RCAN1,RFX4,RTN1,SCYL1,SEC24A,SERPINA1,SLC19A2,SLC1A2,Slc25a1,SLC25A22,SLC27A1,SLC2A4,SLC30A10,SLIRP,SMPD1,SOCS5,SOX9,Sult2a2,SZT2,TARDBP,TDP1,TPI1,TRIB3,TUBA8,UQCRB,XRCC6</t>
  </si>
  <si>
    <t>Connective Tissue Disorders,Immunological Disease,Inflammatory Disease,Inflammatory Response,Organismal Injury and Abnormalities,Skeletal and Muscular Disorders</t>
  </si>
  <si>
    <t>Rheumatoid arthritis</t>
  </si>
  <si>
    <t>A1BG,ADA,AKR1A1,ALB,ANG,AQP9,ARG1,B2M,BCL6,C4A/C4B,C5,CALCRL,CCL5,CD40,CDH1,CFD,CLU,CTSC,CYP1A2,DEDD2,FCGR2A,FOS,FUBP1,G0S2,GBP2,GBP6,GLUL,HEXA,HLA-A,HLA-DRB5,HMGCR,HSPA8,IGF1,IGFBP4,IKZF1,LTB,MAML3,MBD2,MDM2,NELFE,NR4A1,NTRK2,PTH1R,RBP4,RECK,RNF14,SAA1,SLC1A2,SNRNP200,SQLE,TAP2,TAPBP,TBRG1,TFRC,TNFSF10,UBE2L6,YTHDC2</t>
  </si>
  <si>
    <t>Motor dysfunction or movement disorder</t>
  </si>
  <si>
    <t>ADORA1,AGRN,ALB,ALDH2,ANKRD2,ARHGEF7,ARL6IP5,ATP2A2,ATP2B2,ATXN10,B2M,BCL6,BRCA2,C4A/C4B,C5,C9,CCL5,CD48,CLN3,CLU,COMT,COQ9,COX7B,CP,CYP26B1,CYP51A1,DBNL,DBP,ENPP1,ETHE1,ETNPPL,FAM20C,FAS,FBXO7,FCGR2A,FDFT1,FOS,FUBP1,GAA,GCH1,GNAT1,HEXA,HMGCR,HSPA8,ID3,IFNGR2,IGF1,ITPKB,JUNB,KCNB1,KCTD7,LGR5,LPL,MAPKAPK3,MGAT2,MSTO1,NDUFA5,NEB,NFIA,NPC2,NR1D1,NR4A1,NTRK2,OTC,PDE4B,PDK2,PLXNA2,PMPCA,PRDX6,Prg4,PSAP,PSMC1,RAN,RBP4,RCAN1,RFX4,RTN1,SCYL1,SEC24A,SERPINA1,SLC19A2,SLC1A2,Slc25a1,SLC25A22,SLC27A1,SLC2A4,SLC30A10,SLIRP,SMPD1,SOCS5,SOX9,Sult2a2,SZT2,TARDBP,TDP1,TPI1,TRIB3,TUBA8,UQCRB,XRCC6</t>
  </si>
  <si>
    <t>Accumulation of glycosphingolipid</t>
  </si>
  <si>
    <t>FAS,GRINA,HEXA,NPC2,PSAP,SMPD1</t>
  </si>
  <si>
    <t>Melanoma</t>
  </si>
  <si>
    <t>A1CF,AAMP,ABCG8,ACAA1,ACAD10,ACKR1,ACSS3,ADA,ADCY4,ADGRF1,ADORA1,AEBP2,AGRN,AIFM2,AJUBA,AKR1A1,AKR1C4,ALB,ALDH16A1,ALDH1B1,ALDH1L1,ALDH2,AMDHD1,AMIGO2,ANAPC2,ANG,ANXA5,APC,AQP9,ARG1,ARHGAP25,ARHGAP4,ARHGEF7,ARL6IP5,ASPSCR1,ATAD2,ATP13A3,ATP2A2,ATP2B2,ATP5F1B,ATRX,AVPR1A,B2M,B3GALNT1,B9D2,BCAS3,BCL6,BLVRB,BNIP2,BOD1L1,BRCA2,C11orf24,C11orf54,C1orf109,C2CD2,C4A/C4B,C5,C6,C9,CALCRL,CAPN10,CBX5,CCDC130,CCDC157,CCNL2,CCT7,CD40,CD48,CDC37,CDH1,CDK5RAP1,CELSR1,CEP192,CFH,CHKA,CHPF,CHST14,CIB2,CISD1,CLDN1,CLDN2,CLEC6A,CLK1,CLPX,CLU,CNPY2,COL1A1,COLGALT1,COPRS,COQ4,COQ9,COX7B,CP,CREBBP,CREM,CTNND1,CTSO,CUL9,CYP1A2,CYP27A1,CYP2A6 (includes others),CYP2C8,CYP2E1,CYP2F1,CYP3A5,CYP4A11,CYP4A22,CYP51A1,DACT2,DBT,DCAF11,DDX27,DDX41,DDX54,DGAT2,DHCR24,DHX33,DHX40,DNPEP,DOT1L,DPP3,DTX2,EBNA1BP2,ECI2,EFTUD2,EGF,EIF2D,EIF3D,EIF4A3,ENPP1,ENPP6,EPB41L1,ETNPPL,EXOC6B,EXOSC10,F9,FADS2,FAM102A,FAM20C,FAM81A,FAS,FBXL5,FCGR2A,FGD2,FGGY,FLAD1,FMO4,FUBP1,GAA,GAS2,GBP2,GBP6,GCLC,GDA,GFRA1,GIMAP1-GIMAP5,GIMAP8,GLDC,GLUL,GMPPB,GPAA1,GPAT4,GPCPD1,GPLD1,GRHPR,GSTM1,GSTM5,GTPBP1,HABP2,HAL,HAO2,HGD,HIP1R,HLA-A,HLA-DRB5,HMBS,HMGCL,HMGCR,HNRNPH1,HOOK3,HPD,HSD11B1,HSD17B13,HSF2,HSPA8,HUNK,IDH2,IFNGR2,IGF1,IGFBP1,IGFBP4,IKZF1,INTS7,IRF2,ITCH,ITPKB,KAT2B,KCNB1,KCTD7,KDM5B,KDM6B,KEAP1,KIAA1109,KIDINS220,KLB,KLHL6,KRT8,LDHD,LECT2,LENG8,LGR5,LNX2,LONP1,LPIN1,LPIN2,LPL,LSS,LTB,LUC7L2,LY6D,MAEA,MAGED1,MAN2A1,MAPK15,MAPKAPK3,MCM10,MDH2,MDM2,ME1,METTL18,MFGE8,MGAT2,MICAL2,MIIP,MITF,MLH1,MLXIPL,MREG,MRPL12,MSMO1,NADK,NCAPD3,NEB,NECAB1,NEDD4L,NEK2,NFIA,NFKBIE,NOTCH3,NOTUM,NR4A1,NRIP1,NTRK2,NXPE2,OBP2B,OGFOD3,ORC3,OTC,PAH,PCOLCE2,PCSK9,PCYOX1L,PDE4B,PDHA1,PDK2,PEG3,PICK1,PIGR,PLTP,PLXNA2,PMPCA,PRDM4,PRLR,PROM1,PROX1,PRPSAP1,PSMA6,PSMC1,PSMD13,PSMD3,PSMD8,PSMD9,PTH1R,PURG,RAN,RASSF7,RBM43,RCAN1,RCAN2,RCL1,RDH16,RECK,RFX4,RHBG,RIDA,RMDN2,RNASE4,RNF14,RNF31,RPL5,RRP1B,RTN1,RUNDC1,SAA1,SAMD8,SCMH1,SDS,SEC14L1,SEC24A,SEL1L3,SELENOO,SERPINA1,SERPINA6,SERPINA7,SH3BGRL2,SLA,SLC13A3,SLC16A5,SLC17A2,SLC19A2,SLC1A2,SLC22A7,SLC25A39,SLC27A1,SLC29A1,SLC30A10,SLC38A10,SLC40A1,SLC46A1,SLC6A12,SLC6A16,SLX4,SMAD7,SMPD1,SNAP47,SNRNP200,SNX13,SNX20,SOCS4,SOCS5,SORBS1,SORBS3,SOX9,SPC25,SPCS1,SPTBN1,SQLE,SS18L1,ST6GAL1,STX4,SUFU,SULT1E1,SULT2A1,SUSD4,SYNE2,SYS1,SZT2,TAF3,TANGO2,TBC1D10A,TBL1XR1,TDP1,TFPI,TFRC,THOC2,TIFAB,TMEM147,TMEM168,TMEM63B,TNFRSF19,TNFSF10,TRA2A,TRAF7,TRIB3,TRMT1L,TSPAN9,TST,TSTA3,TUBA8,UBE2L6,UBR3,UGT1A1,UGT1A4,UGT2B28,UNC5B,UNC93B1,UROC1,USP28,USP4,VMO1,WDR4,WDR62,WDSUB1,XRCC6,YTHDC2,YY1,ZBTB2,ZBTB20,ZBTB33,ZBTB6,ZC3H7A,ZDHHC9,ZEB2,ZFHX4,ZMIZ1,ZMYND15,ZNF358,ZNF91</t>
  </si>
  <si>
    <t>182 (7)</t>
  </si>
  <si>
    <t>ACSS2,CCL5,CYP51A1,DHCR24,ELOVL6,FADS1,FADS2,FDFT1,HMGCR,LPIN1,LPL,LSS,MLXIPL,MVK,PMVK,SQLE,TM7SF2</t>
  </si>
  <si>
    <t>bias</t>
  </si>
  <si>
    <t>INSIG1</t>
  </si>
  <si>
    <t>ACADVL,ALDH2,ATP5F1B,CS,ECI2,HSPA9,IDH2,LONP1,MDH2,PDHA1,SAMM50</t>
  </si>
  <si>
    <t>CLPP</t>
  </si>
  <si>
    <t>ACADVL,ACAT2,ANXA5,AQP8,BDH1,C11orf54,Ces2c,CSAD,CYB5B,CYP1A2,CYP2A6 (includes others),CYP2C8,CYP4A11,CYP51A1,DHCR24,ELOVL6,ETHE1,FADS2,FDFT1,FGL1,GBP2,GSTA3,GSTM1,Gstm3,GSTM5,Gstm6,HLA-A,HLA-DRB5,HMGCR,LPL,LSS,MSMO1,Mt1,MVD,MVK,NOCT,NSDHL,PMVK,POR,SDS,SQLE,TM7SF2,TMEM97</t>
  </si>
  <si>
    <t>POR</t>
  </si>
  <si>
    <t>ALDOC,CYP51A1,FADS1,FADS2,FDFT1,Gstm6,LSS,MVD</t>
  </si>
  <si>
    <t>transporter</t>
  </si>
  <si>
    <t>MFSD2A</t>
  </si>
  <si>
    <t>253 (7)</t>
  </si>
  <si>
    <t>ACAT2,COL1A1,FDFT1,GSTA3,HMGCR,LSS,MSMO1,SMAD7</t>
  </si>
  <si>
    <t>NPPB</t>
  </si>
  <si>
    <t>ALDOC,BTG2,CLU,FADS2,FAS,FDFT1,LSS,MDM2,MVD,MVK,PLK3,TRIB3</t>
  </si>
  <si>
    <t>CDK19</t>
  </si>
  <si>
    <t>DHCR24,HMGCR,LSS,MSMO1,NSDHL,SQLE,TM7SF2</t>
  </si>
  <si>
    <t>CYP51A1</t>
  </si>
  <si>
    <t>231 (7)</t>
  </si>
  <si>
    <t>COL1A1,CS,DGAT2,FDFT1,HMGCR,HSPA8,PCCB,SQLE</t>
  </si>
  <si>
    <t>FBXW7</t>
  </si>
  <si>
    <t>327 (15)</t>
  </si>
  <si>
    <t>AGRN,ANAPC2,BTG2,DBP,FOS,IGF1,JUNB,LECT2,LPIN1,NADK,NOCT,PRLR,SORBS1</t>
  </si>
  <si>
    <t>NCOA1</t>
  </si>
  <si>
    <t>Akr1c12/Akr1c13,DHCR24,ID2,ID3,LONRF1,MSMO1,MVD,PLTP,Prg4,PSAP,SH3BGRL2,Slc25a1,SQLE,TNFRSF19</t>
  </si>
  <si>
    <t>Tcf7</t>
  </si>
  <si>
    <t>65 (5)</t>
  </si>
  <si>
    <t>DHCR24,LSS,MVD,NSDHL,SQLE,TM7SF2</t>
  </si>
  <si>
    <t>PROM1</t>
  </si>
  <si>
    <t>CREM,CYP51A1,FDFT1,MSMO1,SQLE,TRIB3</t>
  </si>
  <si>
    <t>HDL-cholesterol</t>
  </si>
  <si>
    <t>CYP27A1,FDFT1,HMGCR,LSS,MVK,PMVK</t>
  </si>
  <si>
    <t>ion channel</t>
  </si>
  <si>
    <t>PEX5L</t>
  </si>
  <si>
    <t>ACAT2,ALB,CYP51A1,HMGCR,LSS,MVD,NSDHL</t>
  </si>
  <si>
    <t>IFT88</t>
  </si>
  <si>
    <t>ACAT2,CYP51A1,HMGCR,MVD,NSDHL</t>
  </si>
  <si>
    <t>KIF3A</t>
  </si>
  <si>
    <t>ATP5F1B,ATP6V1C1,Cox6c,COX7B,IFI16,IGFBP1,LHPP,NDUFA1,NDUFA5,OBP2B,PHF11,PSMA6,PSMC1,PSMD13,PSMD3,PSMD8,RGS16,RPLP0,UQCRB</t>
  </si>
  <si>
    <t>RICTOR</t>
  </si>
  <si>
    <t>135 (3)</t>
  </si>
  <si>
    <t>BLVRB,FAS,GCLC,GSTA3,GSTM1,Gstm3,GSTM4,GSTM5,LPIN1,ME1,SRXN1</t>
  </si>
  <si>
    <t>B3GALNT1,CFD,CYP2E1,CYP2F1,DBP,GAS6,GSTA3,HMBS,HMGCR,ID2,IDH2,ME1,NR4A1,PEG3,PIGR,PROM1,RNASE4,SLC27A1,ST6GAL1</t>
  </si>
  <si>
    <t>285 (20)</t>
  </si>
  <si>
    <t>DBP,ELOVL6,GPAT4,HMGCR,IGF1,LSS,Plpp1</t>
  </si>
  <si>
    <t>SIRT6</t>
  </si>
  <si>
    <t>EGF,IGF1,MBD2,SERPINA1</t>
  </si>
  <si>
    <t>CDH11</t>
  </si>
  <si>
    <t>GBP2,GBP6,GPCPD1,Ly6a (includes others)</t>
  </si>
  <si>
    <t>ZC3H12C</t>
  </si>
  <si>
    <t>COL1A1,CYP26B1,FOS,MITF,PTGDS,SOX9</t>
  </si>
  <si>
    <t>SOX9</t>
  </si>
  <si>
    <t>FOS,GDA,KCNB1,MITF,SUFU</t>
  </si>
  <si>
    <t>SOX10</t>
  </si>
  <si>
    <t>BLVRB,GCLC,GSTA3,GSTM1,Gstm3,GSTM4,GSTM5,LPIN1,ME1,SRXN1</t>
  </si>
  <si>
    <t>312 (20)</t>
  </si>
  <si>
    <t>ARG1,ATXN10,CCL5,CDH1,DBP,DDB1,EPM2AIP1,FAS,GABARAPL1,GBP6,GPAT4,GSTA3,GSTM1,HLA-A,HLA-DRB5,HMGCR,IDH2,IFI44,IGF1,KDM5B,MGAT2,MLH1,MVK,NDUFA5,NEDD4L,NFKBIE,NR1D1,NTRK2,RGS16,SDS,SLC29A1,SSBP3,TFPI,Trim30a/Trim30d</t>
  </si>
  <si>
    <t>SIRT1</t>
  </si>
  <si>
    <t>ARG1,ATP6V1C1,C4A/C4B,CRYL1,FOXA1,KDM5B,LGR5,NDUFA1,NFIA,SORBS3,SULT2A1,TNFSF10</t>
  </si>
  <si>
    <t>GATA6</t>
  </si>
  <si>
    <t>187 (7)</t>
  </si>
  <si>
    <t>AGRN,Apol9a/Apol9b,CCL5,GBP2,GBP6,IFI16,IFI44,Trim30a/Trim30d,UBE2L6</t>
  </si>
  <si>
    <t>PNPT1</t>
  </si>
  <si>
    <t>165 (7)</t>
  </si>
  <si>
    <t>ACAA1,ACADVL,Akr1c12/Akr1c13,AKR1C4,C9,CYP1A2,CYP2C8,Cyp2d9 (includes others),Cyp3a25 (includes others),CYP4A11,GNMT,GOT1,GPX4,HAL,HLA-DRB5,HPD,HSD11B1,IGF1,IGFBP1,KRT8,LHPP,LONP1,LPL,LY6D,MFGE8,Mup1 (includes others),OAT,Orm1 (includes others),OTC,PAH,SERPINA1,TRIB3</t>
  </si>
  <si>
    <t>124 (7)</t>
  </si>
  <si>
    <t>ABCG8,CYP4A11,ELOVL6,FADS1,FADS2,MLXIPL,PLTP,PNPLA2,TRIB3</t>
  </si>
  <si>
    <t>ELOVL5</t>
  </si>
  <si>
    <t>ACOT7,ALB,CDH1,CYP3A5,DDAH1,IGFBP4,Ly6a (includes others),OAT,ZDHHC9</t>
  </si>
  <si>
    <t>PRKAA2</t>
  </si>
  <si>
    <t>ADORA1,CDH1,COL1A1,ID2,IGF1,IGFBP4,SLC2A4,SMAD5,SMAD7,TCF21,ZEB2</t>
  </si>
  <si>
    <t>BMP7</t>
  </si>
  <si>
    <t>ARG1,CDH1,EPB41L1,FAM102A,GDE1,PDXK,PSAP</t>
  </si>
  <si>
    <t>mir-210</t>
  </si>
  <si>
    <t>126 (7)</t>
  </si>
  <si>
    <t>APC,APRT,BTG2,CDH1,FDFT1,IGF1,JUNB,LSS,MDM2,NOTCH3,NTRK2,PDE8A,SOX9,SQLE,ST6GAL1,TARDBP,TARS1,ZDHHC9,ZMIZ1</t>
  </si>
  <si>
    <t>WT1</t>
  </si>
  <si>
    <t>CDH1,CLDN1,FOXA1,KRT8,LPL,SLC2A4</t>
  </si>
  <si>
    <t>339 (21)</t>
  </si>
  <si>
    <t>ABCG8,ADA,ADORA1,ANAPC2,APC,AQP9,ARHGEF7,BCAS3,BCL6,BRCA2,C5,CCDC85B,CCNT2,CDC42SE2,CDH1,CGN,CLDN1,CLDN2,CLN3,COMT,CP,CREBBP,CSAD,CTSC,CYP26B1,CYP2E1,CYP2F1,CYP4A11,CYP4A22,DHCR24,EGF,F12,FAM102A,FAS,FOS,FOXA1,HIP1R,HMGCR,IFI44,IGF1,IGFBP4,JUNB,KLHL9,LPL,LTB,MDM2,NEB,NFKBIE,NOTCH3,NR1D1,NUP42,ODF3B,PLXNA2,POR,PRLR,PROM1,PSMD3,PTGDS,RAB11FIP4,RBP4,RDH16,RGS16,SEC14L1,SLC2A4,Slco1a1,SMAD5,SMPD1,SORD,SOX9,SPTBN1,SUFU,TAPBP,TBRG1,TFRC,TMEM97,TNFSF10,TRIB3,TSPAN9,UGT2B28</t>
  </si>
  <si>
    <t>ESR1</t>
  </si>
  <si>
    <t>ARG1,ATRX,BRCA2,CBX5,CCL5,CD40,COL1A1,CTSC,FAS,FCGR2A,FOS,HEXA,HLA-DRB5,HTATIP2,IFNGR2,IGFBP4,LTB,MAN2A1,NCAPD2,PDE4B,PSAP,RGS16,TAP2,TFRC,TNFSF10</t>
  </si>
  <si>
    <t>IL10</t>
  </si>
  <si>
    <t>209 (9)</t>
  </si>
  <si>
    <t>ARG1,B2M,ENPP1,GBP2,GBP6,HLA-A,KRT8,SOX9,TNFSF10,Trim30a/Trim30d</t>
  </si>
  <si>
    <t>PIK3CG</t>
  </si>
  <si>
    <t>ARG1,BCL6,CLU,FOS,ID2,IGF1,LCP2,PDE4B,PROX1</t>
  </si>
  <si>
    <t>STAT5a/b</t>
  </si>
  <si>
    <t>195 (14)</t>
  </si>
  <si>
    <t>BTG2,Cmah,ETNPPL,FGL1,IGF1,IGFBP1,RGS16,SOCS5</t>
  </si>
  <si>
    <t>ZMPSTE24</t>
  </si>
  <si>
    <t>AQP8,C6,C9,CLPX,Cyp2b13/Cyp2b9,Cyp3a25 (includes others),EFTUD2,ELOVL6,G0S2,GBP2,HSPA8,IGF1,MAD2L2,Mt1,MVD,Nat8f5,SULT1E1,Sult2a2</t>
  </si>
  <si>
    <t>SLC13A1</t>
  </si>
  <si>
    <t>224 (7)</t>
  </si>
  <si>
    <t>B2M,CCL5,CDH1,FOS,HEXA,IGF1,LTB,TNFSF10</t>
  </si>
  <si>
    <t>SAFB</t>
  </si>
  <si>
    <t>CCL5,DDAH1,DHCR24,FADS2,G0S2,GAS2,GSTM5,HLA-A,SORBS1,SULT1E1,TST,ZFHX4</t>
  </si>
  <si>
    <t>MRTFB</t>
  </si>
  <si>
    <t>ADCY4,C4A/C4B,CYP26B1,GSTA3,SOX9,SULT2A1</t>
  </si>
  <si>
    <t>NR5A1</t>
  </si>
  <si>
    <t>AARS1,ANXA5,APC,ARHGDIA,CCL5,EIF6,HNRNPH1,IFI16,RAN,SRSF2</t>
  </si>
  <si>
    <t>phosphatase</t>
  </si>
  <si>
    <t>PTP4A1</t>
  </si>
  <si>
    <t>235 (12)</t>
  </si>
  <si>
    <t>ACOT7,ALB,ARG1,BTG1,CLU,CYP3A5,DDAH1,EGF,EGLN3,ID2,IGF1,IGFBP4,Ly6a (includes others),OAT,ZDHHC9</t>
  </si>
  <si>
    <t>PRKAA1</t>
  </si>
  <si>
    <t>241 (16)</t>
  </si>
  <si>
    <t>CCL5,GBP2,GCH1,SAA1,TNFSF10</t>
  </si>
  <si>
    <t>TAB1</t>
  </si>
  <si>
    <t>BRCA2,CALCRL,CDC37,CDH1,CREM,ENPP1,GTPBP1,ID2,IGF1,JUNB,MAN2A1,NEB,NFIA</t>
  </si>
  <si>
    <t>HOXA9</t>
  </si>
  <si>
    <t>133 (9)</t>
  </si>
  <si>
    <t>AGRN,Apol9a/Apol9b,CCL5,GBP2,GLUL,Ifi27l2a/Ifi27l2b,IFI44,IFNGR2,Ly6a (includes others),PHF11</t>
  </si>
  <si>
    <t>TRIM24</t>
  </si>
  <si>
    <t>CD40,Cyp2a12/Cyp2a22,CYP2C8,CYP3A5,FOXA1,SLC27A1</t>
  </si>
  <si>
    <t>FOXA3</t>
  </si>
  <si>
    <t>270 (17)</t>
  </si>
  <si>
    <t>ACAA1,Akr1c12/Akr1c13,ARG1,ARHGDIA,BTG1,BTG2,CALCRL,CCL5,CD40,CDH1,CELSR1,CFD,CLDN1,CS,CYP27A1,ECI2,EGF,ELOVL6,FAS,FDFT1,FOS,G0S2,GALK1,GPM6A,HMGCR,IDH2,IFNGR2,IGF1,LGR5,LHPP,LSS,MAPKAPK3,MDM2,ME1,MRPL12,MVD,Neat1,PDHA1,POLD2,SLC30A10,SNX2,SORD,TNFSF10,UNC93B1,ZEB2</t>
  </si>
  <si>
    <t>PTEN</t>
  </si>
  <si>
    <t>ATP5F1B,B2M,CYP51A1,DDB1,HMGCR,MSMO1,SQLE</t>
  </si>
  <si>
    <t>LMNB1</t>
  </si>
  <si>
    <t>CD40,CP,GBP2,GBP6,IFI16,LPAR6,PDK2,SLC13A3,ST6GAL1,TNFSF10</t>
  </si>
  <si>
    <t>G-protein coupled receptor</t>
  </si>
  <si>
    <t>PTGER4</t>
  </si>
  <si>
    <t>DHX40,GCH1,ID2,ID3,PEG3,Plpp1,SYNE2</t>
  </si>
  <si>
    <t>PAX7</t>
  </si>
  <si>
    <t>BOP1,CDH1,FAS,TRIB3</t>
  </si>
  <si>
    <t>EZR</t>
  </si>
  <si>
    <t>ME1,RAD18,SLC1A2,YY1</t>
  </si>
  <si>
    <t>MTDH</t>
  </si>
  <si>
    <t>ETNPPL,IGFBP1,NR4A1,SLC1A2</t>
  </si>
  <si>
    <t>HDAC7</t>
  </si>
  <si>
    <t>302 (18)</t>
  </si>
  <si>
    <t>ALDH2,ARG1,BCL6,CCL5,CD40,CLDN2,Cmah,COL1A1,CYP4A11,DDAH1,FADS1,FCGR2A,GBP2,GBP6,H2-T22,HMGCR,IFI16,IFI44,IGF1,KDM6B,KIDINS220,LCP2,LPIN2,LTB,Ly6a (includes others),LY6D,MVK,PCYOX1L,PLBD1,PNPLA2,SERPINA1,SLC25A25,SNX20,ST6GAL1,Trim30a/Trim30d</t>
  </si>
  <si>
    <t>STAT6</t>
  </si>
  <si>
    <t>113 (5)</t>
  </si>
  <si>
    <t>ACSS2,ANKRD2,BCL6,CIB2,CLK1,COL1A1,CP,FOS,G0S2,ID2,NR4A1,NRIP1,PDE8A,PDHA1,RBP4,SLC2A4,SMAD7</t>
  </si>
  <si>
    <t>LIPE</t>
  </si>
  <si>
    <t>CIB2,CYP2A6 (includes others),ELOVL6,HMGCR,NTRK2,PCSK9,SLC2A4</t>
  </si>
  <si>
    <t>134 (7)</t>
  </si>
  <si>
    <t>ABCG8,COL1A1,GOT1,PNPLA2,SLC27A1</t>
  </si>
  <si>
    <t>FABP1</t>
  </si>
  <si>
    <t>ACADVL,COL1A1,GCLC,GPX4,PNPLA2,POR</t>
  </si>
  <si>
    <t>PLIN5</t>
  </si>
  <si>
    <t>199 (11)</t>
  </si>
  <si>
    <t>HMGCR,MLXIPL,MVD,SLC2A4</t>
  </si>
  <si>
    <t>ACACB</t>
  </si>
  <si>
    <t>COL1A1,ID2,ID3,SMAD7</t>
  </si>
  <si>
    <t>Smad</t>
  </si>
  <si>
    <t>A1CF,CCL5,CD40,CTSC,CYP27A1,ELOVL6,FADS2,GAS6,HMGCR,LCP2,LPL,MFGE8,MVD,PLTP</t>
  </si>
  <si>
    <t>LDLR</t>
  </si>
  <si>
    <t>ID2,ID3,NRIP1,SMAD7</t>
  </si>
  <si>
    <t>GDF9</t>
  </si>
  <si>
    <t>CYP4A11,GCLC,Gstm3,Gstm6,PSMA6</t>
  </si>
  <si>
    <t>NFE2L1</t>
  </si>
  <si>
    <t>CYP27A1,Cyp2b13/Cyp2b9,Hamp/Hamp2,LPIN1</t>
  </si>
  <si>
    <t>CREB3L3</t>
  </si>
  <si>
    <t>AVPR1A,CYP51A1,DBP,ELOVL6,HIPK3,HSF2,JUNB,LPIN1,MGAT2,MIIP,MKNK2,MSMO1,NOCT,NR1D1,POR,SLC1A2,Trim30a/Trim30d</t>
  </si>
  <si>
    <t>ADORA1,AS3MT,FAS,ID2,MDM2,SQLE</t>
  </si>
  <si>
    <t>CHD4</t>
  </si>
  <si>
    <t>CTNNBIP1,IFI16,IGF1,SMAD5</t>
  </si>
  <si>
    <t>miR-27a-3p (and other miRNAs w/seed UCACAGU)</t>
  </si>
  <si>
    <t>ALB,BRCA2,CLU,CYP2A6 (includes others),CYP2E1,FOS,IGF1,MITF</t>
  </si>
  <si>
    <t>CEBPD</t>
  </si>
  <si>
    <t>328 (22)</t>
  </si>
  <si>
    <t>ACOT7,ARG1,BCL6,BTG1,C12orf49,CBX5,CCL5,CDH1,CHKA,CLDN2,CLK1,COL1A1,EGF,EIF6,FOS,HNRNPH1,IGF1,IGFBP4,ITCH,JUNB,PROM1,RCL1,RHEBL1,SOX9,ZEB2</t>
  </si>
  <si>
    <t>EGFR</t>
  </si>
  <si>
    <t>ALDH3A2,CYP1A2,CYP2A6 (includes others),CYP2C8,CYP3A5,GSTM1,SULT2A1,UGT1A1</t>
  </si>
  <si>
    <t>292 (18)</t>
  </si>
  <si>
    <t>BRCA2,CCL5,CDH1,CLDN1,CLU,CP,FAS,FOS,GBP2,GCH1,HLA-A,IFI16,JUNB,KRT8,LTB,MDM2,Mt1,Mt2,NOCT,RCAN1,RGS16,SMAD7</t>
  </si>
  <si>
    <t>IKBKB</t>
  </si>
  <si>
    <t>CCL5,IFI16,Ifi27l2a/Ifi27l2b,IFI44,RGS16</t>
  </si>
  <si>
    <t>STING1</t>
  </si>
  <si>
    <t>283 (22)</t>
  </si>
  <si>
    <t>AKR1A1,ATP2A2,CD40,CDH1,CHKA,CS,CTNND1,GSTM5,Hamp/Hamp2,HSD11B1,IFI16,IGF1,LDHD,MDH2,MDM2,MLXIPL,PDHA1,PDK2,PTH1R,SERPINA1,SLC2A4,SMPD1,ST6GAL1,TBRG1,TNFSF10</t>
  </si>
  <si>
    <t>MTOR</t>
  </si>
  <si>
    <t>150 (7)</t>
  </si>
  <si>
    <t>ADGRG2,ALDH3A2,FOS,ID3,JUNB,LGR5,SAA1,SERPINA1,SOX9</t>
  </si>
  <si>
    <t>TCF</t>
  </si>
  <si>
    <t>Hamp/Hamp2,HLA-A,HLA-DRB5,TAPBP</t>
  </si>
  <si>
    <t>B2M</t>
  </si>
  <si>
    <t>CREM,MAPKAPK3,MDM2,RCAN1</t>
  </si>
  <si>
    <t>ELF4</t>
  </si>
  <si>
    <t>297 (20)</t>
  </si>
  <si>
    <t>ALB,ANG,BCL6,BTG2,CDH1,COL1A1,EGLN3,ENPP1,FAS,FOS,GCH1,ID2,ID3,IGF1,IGFBP4,JUNB,MDM2,MITF,NR4A1,SOX9,TFPI,TNFSF10,XRCC6,YY1,ZEB2</t>
  </si>
  <si>
    <t>223 (16)</t>
  </si>
  <si>
    <t>ARG1,ATP2A2,ATP5F1B,CCL5,COL1A1,FAS,IGFBP4,LPL,PNPLA2,SLC2A4</t>
  </si>
  <si>
    <t>CD36</t>
  </si>
  <si>
    <t>248 (16)</t>
  </si>
  <si>
    <t>CCL5,COL1A1,Hamp/Hamp2,TFRC</t>
  </si>
  <si>
    <t>TF</t>
  </si>
  <si>
    <t>313 (19)</t>
  </si>
  <si>
    <t>B2M,BCL6,BLVRB,BTG1,DHCR24,FAS,FOS,GLUL,Hamp/Hamp2,ID2,Ifi27l2a/Ifi27l2b,JUNB,KAT2B,MAN2A1,MLH1,PDLIM2,RPLP0,SMAD7,SSRP1,TFRC,TNFSF10,TPI1</t>
  </si>
  <si>
    <t>EPO</t>
  </si>
  <si>
    <t>354 (20)</t>
  </si>
  <si>
    <t>FOS,JUNB,MITF,NR4A1,PRLR</t>
  </si>
  <si>
    <t>TRH</t>
  </si>
  <si>
    <t>FAS,LPL,PNPLA2,SLC2A4</t>
  </si>
  <si>
    <t>CCNC</t>
  </si>
  <si>
    <t>ATP2A2,CHKA,FOS,RAN,RCAN1,WBP1</t>
  </si>
  <si>
    <t>ATF6</t>
  </si>
  <si>
    <t>CDH1,CHPF,GSTM1,IFI44,PDLIM2,RTN1,SLC40A1</t>
  </si>
  <si>
    <t>PDLIM2</t>
  </si>
  <si>
    <t>155 (7)</t>
  </si>
  <si>
    <t>ADA,ARHGAP4,BCL6,CD40,CREM,ENPP1,FAS,FGD2,FOS,FTSJ1,GNE,HSD11B1,ID2,ID3,IFI16,Ifi27,IGFBP4,Ly6a (includes others),LY6D,MITF,NEK2,SMAD7,SOX9,SPC25,TMEM184B,TNFSF10,ZEB2</t>
  </si>
  <si>
    <t>TCF4</t>
  </si>
  <si>
    <t>305 (21)</t>
  </si>
  <si>
    <t>CDH1,FOS,IGF1,JUNB,MITF</t>
  </si>
  <si>
    <t>Fgf</t>
  </si>
  <si>
    <t>AJUBA,ARG1,DUS1L,ID2,ID3,PIGR,PROM1,RHEBL1,SGPL1,UGT2B28</t>
  </si>
  <si>
    <t>274 (15)</t>
  </si>
  <si>
    <t>ADGRG2,ADORA1,AGRN,ALDH1L1,AQP9,ARG1,ARL6IP5,ATP2A2,AVPR1A,B2M,BRCA2,BTG1,C4A/C4B,CCL5,CD40,CDH1,CELSR1,COL1A1,CP,CREM,CTSC,Cyb5r3,CYP1A2,CYP27A1,CYP2E1,DBP,DDB1,EGF,EGLN3,FAS,FCGR2A,FLAD1,FOS,GAS6,GBP2,GBP6,GCH1,GLUL,HLA-A,HLA-DRB5,HMGCR,HSPA8,IFI16,IFI44,IFNGR2,IGF1,IGFBP4,IRF2,ITPKB,JUNB,KARS1,KCNQ1OT1,KCTD7,LCP2,LPL,LTB,Ly6a (includes others),MAN2A1,MDM2,MITF,Mt1,NCALD,NOTCH3,NR1D1,NTRK2,PIGR,PROM1,PRSS8,PSMA6,RAD18,RBCK1,RNF31,SERPINA1,SGPL1,SLC1A2,SLC29A1,SLC2A4,SLC40A1,SLC46A1,SMAD7,SQLE,TAP2,TAPBP,TBC1D10A,TFRC,THEMIS2,TMEM50B,TNFSF10,TPI1,UBE2L6,UNC5B,ZEB2</t>
  </si>
  <si>
    <t>IFNG</t>
  </si>
  <si>
    <t>ARG1,ATP2A2,BCL6,CCL5,CD40,FAS,FGD2,GIMAP1-GIMAP5,HIP1R,HSPA9,JUNB,LCP2,MAPKAPK3,NFKBIE,PLK3,Plpp1,PPP1R3B,RGS16,TFRC,TNFSF10</t>
  </si>
  <si>
    <t>Ige</t>
  </si>
  <si>
    <t>ARG1,CD40,CYP2A6 (includes others),PNPLA2</t>
  </si>
  <si>
    <t>EIF4EBP2</t>
  </si>
  <si>
    <t>EIF4EBP1</t>
  </si>
  <si>
    <t>319 (20)</t>
  </si>
  <si>
    <t>AQP8,BTG2,ETNPPL,FOS,HMGCR,IGFBP1,IGFBP4,LPIN1,PDHA1,PLK3,SDS,SLC2A4</t>
  </si>
  <si>
    <t>GCG</t>
  </si>
  <si>
    <t>GCLC,LPL,Mt1,Mt2</t>
  </si>
  <si>
    <t>CYB5R4</t>
  </si>
  <si>
    <t>BRCA2,CCL5,FAS,FOXA1,LPIN1,Ly6a (includes others),MDM2,MLH1,NEK2,PLTP,XRCC6</t>
  </si>
  <si>
    <t>BRCA1</t>
  </si>
  <si>
    <t>AQP8,CDH1,COL1A1,CTSC,FAS,ID2,IGF1,KLB,LGR5,PTH1R</t>
  </si>
  <si>
    <t>FGFR2</t>
  </si>
  <si>
    <t>176 (15)</t>
  </si>
  <si>
    <t>ACAA1,Acaa1b,ACADVL,ACAT2,ACSS2,ALDH2,ALDH3A2,Apoc3,AQP8,AQP9,ARG1,ARHGDIA,ATP5F1B,C5,C6,C9,CFH,CHKA,CS,CSAD,CYB5B,CYP27A1,Cyp2c40 (includes others),CYP2C8,CYP4A11,CYP51A1,ECI2,ELOVL6,ETHE1,FADS1,FADS2,FDFT1,FOS,G0S2,GLUL,GNMT,GSTT2/GSTT2B,HMGCR,HPD,IGFBP1,KRT8,LECT2,LPL,LSS,LY6D,MSMO1,Mup1 (includes others),MVD,MVK,NR1D1,NSDHL,Orm1 (includes others),OTC,PAH,PAQR7,PLTP,PMVK,PNPLA2,POR,PRDX6,RBP4,RFX4,SAA1,SLC27A1,SLC2A4,SORD,SQLE,STBD1,SULT2A1</t>
  </si>
  <si>
    <t>287 (22)</t>
  </si>
  <si>
    <t>ABCG8,ACADVL,AQP9,ATP2A2,CCL5,CD40,CDH1,CFD,COL1A1,Cyp2a12/Cyp2a22,CYP2C8,Cyp2d9 (includes others),CYP2E1,CYP2F1,CYP3A5,CYP4A11,ELOVL6,FADS2,FAS,FOS,GCLC,GSTA3,Gstm3,HGD,HMGCR,IGF1,JUNB,KCNB1,KLB,LPL,MDM2,MLXIPL,MSMO1,PNPLA2,SLC27A1,SLC2A4,SMPD1,SORD,TNFSF10</t>
  </si>
  <si>
    <t>61 (7)</t>
  </si>
  <si>
    <t>BTG2,FAS,HIPK3,RECK,SLC16A10,SMAD7,SOCS5,TCF21</t>
  </si>
  <si>
    <t>miR-21-5p (and other miRNAs w/seed AGCUUAU)</t>
  </si>
  <si>
    <t>261 (17)</t>
  </si>
  <si>
    <t>ACADVL,ADA,ADORA1,ARG1,CCL5,CD40,CD48,CLDN2,COL1A1,CP,CTSC,DHCR24,FADS1,FADS2,FAS,FCGR2A,FGD2,G0S2,GAS6,GPX4,HLA-DRB5,HSD11B1,IFNGR2,IGF1,MSMO1,PDLIM2,PRSS8,PTH1R,SERPINA1,SLA,TFRC</t>
  </si>
  <si>
    <t>IL13</t>
  </si>
  <si>
    <t>B2M,CCL5,EGLN3,ENPP1,FAS,GBP2,GOT1,HLA-A,IFI16,IFI44,LPAR6,MDM2,PHF11,THEMIS2,TNFSF10,UBE2L6</t>
  </si>
  <si>
    <t>IFNA2</t>
  </si>
  <si>
    <t>315 (18)</t>
  </si>
  <si>
    <t>AEBP2,ALB,ANXA5,ARG1,ARHGAP25,ARHGEF7,BCL6,BOP1,C12orf49,CD48,CDH1,CHKA,CLU,COL1A1,DDX54,EFTUD2,EIF3D,FADS2,FAS,FOS,GAA,GBP2,GCLC,GLS2,GLUL,GOT1,HLA-A,HNRNPH1,HSPA9,ID2,ID3,IDH2,IFI16,IFI44,IKZF1,LGR5,LOC102724788/PRODH,Ly6a (includes others),MAN2A1,MDM2,MITF,MRPL12,Mt1,Mt2,NDEL1,NOCT,OAT,OLIG1,PDHA1,PEG3,PROM1,RPL5,RPLP0,RRP1B,SERPINA1,SFXN1,SOX9,SRSF2,TFRC,TLE4,TMEM97,TNFRSF19,TNFSF10,TPI1,UGT1A1,YY1</t>
  </si>
  <si>
    <t>159 (13)</t>
  </si>
  <si>
    <t>B2M,CCL5,CD40,FAS,Hamp/Hamp2,IFI16,Ifi27l2a/Ifi27l2b,IFI44,JUNB,PAH,PHF11,POLR3C,TNFSF10,Trim30a/Trim30d,UBE2L6</t>
  </si>
  <si>
    <t>IRF3</t>
  </si>
  <si>
    <t>172 (12)</t>
  </si>
  <si>
    <t>ATP2A2,BTG2,CREM,CYP51A1,FOS,HMGCR,JUNB,LSS,MKNK2,MSMO1,MVK,NPC2,NR4A1,PDXK,SLC2A4</t>
  </si>
  <si>
    <t>CREM</t>
  </si>
  <si>
    <t>278 (23)</t>
  </si>
  <si>
    <t>ACAT2,AKR7A2,ATP2A2,AVPR1A,CCNL1,CP,ENPP1,FOS,GBP2,GDA,GLUL,HMGCR,ID3,IGF1,IGFBP4,JUNB,Mt1,Mt2,NR4A1,SLC29A1,TRIB3,UNC5B</t>
  </si>
  <si>
    <t>PDGF BB</t>
  </si>
  <si>
    <t>ADA,ARHGAP4,BCL6,CDH1,COL1A1,ENPP1,FGD2,GNE,GPLD1,HSD11B1,ID2,ID3,IFI16,Ifi27,Ly6a (includes others),LY6D,MSMO1,NEK2,NTRK2,PSAP,RGS16,SPC25,TMEM184B,XRCC6</t>
  </si>
  <si>
    <t>TCF3</t>
  </si>
  <si>
    <t>348 (20)</t>
  </si>
  <si>
    <t>ADORA1,ALB,CDH1,COL1A1,CYP51A1,DDB1,F12,FDFT1,FOS,Hamp/Hamp2,ID2,ID3,JUNB,Ly6a (includes others),Orm1 (includes others),POR,SMAD5,SMAD7,ZEB2</t>
  </si>
  <si>
    <t>SMAD3</t>
  </si>
  <si>
    <t>202 (13)</t>
  </si>
  <si>
    <t>ACADVL,ANG,Apoc3,ATP5F1B,BDH1,CD40,COX7B,CS,CTSC,CYP1A2,CYP2A6 (includes others),CYP3A5,GAS6,HMGCL,LPIN1,LPL,MDH2,ME1,MITF,MSMO1,NSDHL,PDHA1,PDK2,PNPLA2,RBP4,SERPINA7,SLC2A4,SMAD7,SULT2A1,TNFSF10,TRIB3,UGT1A1</t>
  </si>
  <si>
    <t>Acaa1b,CFD,ELOVL6,RBP4,YY1</t>
  </si>
  <si>
    <t>PEBP1</t>
  </si>
  <si>
    <t>CS,DHCR24,IDH2,LSS,PDHA1</t>
  </si>
  <si>
    <t>PCGEM1</t>
  </si>
  <si>
    <t>B2M,BCL6,CCL5,CDH1,EPN1,FGL1,FOS,GFRA1,GIMAP1-GIMAP5,HSD11B1,LPL,MDM2,NR4A1,SLC1A2,ST6GAL1,TAP2,TAPBP,TNFSF10,TSPAN31,TUBA8,XRCC6</t>
  </si>
  <si>
    <t>CREBBP</t>
  </si>
  <si>
    <t>342 (17)</t>
  </si>
  <si>
    <t>ACADVL,ADORA1,ALB,ALDH2,APC,AQP9,ARG1,ARL6IP5,ATP2A2,AVPR1A,B2M,BCKDHA,BCL6,BTG1,BTG2,C4A/C4B,C5,CCL5,CD40,CDH1,CFD,CIB2,CLU,COL1A1,CP,CREB3,CREM,CTSC,CYP26B1,CYP27A1,CYP2C8,CYP2E1,DBT,EGLN3,EIF2B2,FADS1,FAS,FOS,G0S2,GBP2,GBP6,GCH1,GCLC,GPX4,Hamp/Hamp2,HEXA,HIPK3,HLA-A,HMGCR,HSD11B1,HSPA8,ID3,IDH2,IFI16,IFNGR2,IGF1,IGFBP1,IGFBP4,JUNB,KCNQ1OT1,KLB,KRT8,LGR5,LPAR6,LPL,LSS,LTB,LY6D,MAEA,MITF,Mt1,Mt2,NFKBIE,NOCT,NR4A1,NRIP1,Orm1 (includes others),PCSK9,PDE4B,PIGR,PLK3,PRLR,RASSF7,RCAN1,RCAN2,RGS16,RNASE4,RNF31,SAA1,SGPL1,SLC16A5,SLC1A2,SLC27A1,SLC2A4,SLC40A1,Slco1a1,SMAD7,SMPD1,SORBS1,SOX9,SQLE,ST6GAL1,SULT2A1,SUSD4,TAPBP,TFPI,TFRC,TNFSF10,TST,YY1</t>
  </si>
  <si>
    <t>226 (20)</t>
  </si>
  <si>
    <t>ABCG8,CCL5,CDH1,ELOVL6,FDFT1,HMGCR,HSD11B1,LPL,PLTP,PNPLA2,SLC16A10,SLC2A4,SULT2A1</t>
  </si>
  <si>
    <t>NR1H2</t>
  </si>
  <si>
    <t>B2M,CCL5,CD40,EIF4A3,GBP2,IFI44,IRF2,LTB,PIGR,TAP2,TAPBP,TNFSF10</t>
  </si>
  <si>
    <t>IRF1</t>
  </si>
  <si>
    <t>232 (8)</t>
  </si>
  <si>
    <t>ACADVL,ALDOC,ATP2A2,ATP5F1B,CHKA,COL1A1,CSAD,CYP51A1,FAM102A,GOT1,HMGCR,IGFBP4,LPL,NDUFA1,NR1D1,NRIP1,PSMD3,SULT2A1,TPI1</t>
  </si>
  <si>
    <t>ESRRA</t>
  </si>
  <si>
    <t>294 (16)</t>
  </si>
  <si>
    <t>AKR1A1,ALB,ALDH1B1,ALDH2,BTG2,CCL5,CDH1,Ces2c,COL1A1,CYP1A2,CYP2A6 (includes others),CYP2C8,DACT2,EGLN2,EGLN3,FAS,FOS,GAS6,GOT1,GSTM5,HMGCR,HUNK,IGFBP1,JUNB,Mt1,Mt2,Nat8f5,NOTCH3,NXPE2,PDE4B,PLXNA2,RDH16,SAA1,SDSL,SERPINA12,SERPINA7,SLC16A10,SLC16A5,SLC17A2,SLC22A7,Smlr1,TNFRSF19,TUBA8,UGT1A1</t>
  </si>
  <si>
    <t>AHR</t>
  </si>
  <si>
    <t>390 (17)</t>
  </si>
  <si>
    <t>ACAA1,BCL6,BOP1,CFD,CYP1A2,CYP3A5,CYP4A11,FADS2,ID2,IGF1,IGFBP1,IKZF1,LY6D,MDM2,PRLR,SLC2A4,SULT2A1</t>
  </si>
  <si>
    <t>CCL5,CD40,CDH1,CLN3,CYP3A5,EGF,FAS,GBP2,IDH2,IFI16,IRF2,NR4A1,RGS16,SGPL1,SLA,SLC2A4,SLC6A12,SMPD1,TFRC,TNFSF10,UGT1A1</t>
  </si>
  <si>
    <t>TLR4</t>
  </si>
  <si>
    <t>281 (14)</t>
  </si>
  <si>
    <t>ADORA1,ANKRD2,ARG1,B2M,BRCA2,BTG2,CCL5,CD40,COL1A1,CREB3,FAS,FOS,GFRA1,IFI16,IFNGR2,LTB,MDM2,NR4A1,PLK3,SOX9,TNFSF10</t>
  </si>
  <si>
    <t>NFKB1</t>
  </si>
  <si>
    <t>169 (7)</t>
  </si>
  <si>
    <t>CTSC,FAS,GBP2,GCLC,IFI16,JUNB,LCP2,TNFSF10</t>
  </si>
  <si>
    <t>TNFRSF8</t>
  </si>
  <si>
    <t>270 (14)</t>
  </si>
  <si>
    <t>APRT,B2M,BCL6,BTG1,CCL5,CD40,CLU,CTSC,FAS,FOS,G0S2,GCH1,ID2,ID3,IFI44,IRF2,JUNB,KDM6B,LTB,NFKBIE,PMVK,RIDA,SLC29A1,TAP2,TFRC,TM7SF2,TNFSF10,XRCC6</t>
  </si>
  <si>
    <t>392 (22)</t>
  </si>
  <si>
    <t>ALB,ARG1,CCL5,CFD,COL1A1,CP,CTSC,CYP2A6 (includes others),Cyp2d9 (includes others),CYP2E1,DGAT2,DHRS1,FAS,FOS,Hamp/Hamp2,HLA-A,HSD11B1,HSPA8,IGF1,IGFBP1,IGFBP4,LCP2,Orm1 (includes others),PRLR,PRSS8,PSMA6,RAD18,RCAN1,SAA1,SERPINA1,SULT2A1,TMEM50B,TNFRSF19,TRIB3</t>
  </si>
  <si>
    <t>CEBPB</t>
  </si>
  <si>
    <t>ANG,ARG1,B2M,CLDN2,HGD,IGFBP1,SRXN1,TAP2,TAPBP,TNFSF10,UBE2L6</t>
  </si>
  <si>
    <t>IRF2</t>
  </si>
  <si>
    <t>ATP2A2,CCL5,CLU,CP,FOS,GBP2,GCH1,HLA-A,IFI16,JUNB,Mt1,Mt2,NOCT,RCAN1,RGS16,TNFSF10</t>
  </si>
  <si>
    <t>303 (18)</t>
  </si>
  <si>
    <t>ACAT2,CCL5,CD40,CDH1,CLU,CRYZ,FAS,FOS,GCLC,GSTM5,HIPK3,HMGCR,HUNK,IGFBP1,LSS,MDM2,ME1,MSMO1,PROM1,TNFSF10,UNC5B,ZWINT</t>
  </si>
  <si>
    <t>AKT1</t>
  </si>
  <si>
    <t>ALB,CCL5,FOS,IGFBP4,JUNB,SERPINA1,SLC1A2</t>
  </si>
  <si>
    <t>TGFA</t>
  </si>
  <si>
    <t>CCL5,CDC37,FAS,LTB,NFKBIE,RCAN1,TNFSF10</t>
  </si>
  <si>
    <t>MAP3K14</t>
  </si>
  <si>
    <t>CDH1,FOS,GCLC,IKZF1,JUNB,NR4A1,SLC2A4,SRXN1</t>
  </si>
  <si>
    <t>MEF2D</t>
  </si>
  <si>
    <t>340 (19)</t>
  </si>
  <si>
    <t>ALB,Apoc3,BCKDHA,BDH1,CCL5,CFD,COL1A1,Cyp2d9 (includes others),CYP2E1,DGAT2,ECI2,ELOVL6,FADS1,FADS2,FDFT1,FOS,FOXA1,GPLD1,HMGCR,IGF1,IGFBP1,IGFBP4,ITCH,JUNB,LPL,MLXIPL,Mt1,PRLR,SERPINA12,SLC27A1,SLC2A4,STX4</t>
  </si>
  <si>
    <t>Ins1</t>
  </si>
  <si>
    <t>249 (18)</t>
  </si>
  <si>
    <t>ALDH3A2,ARL6IP5,ATP2A2,BTG2,CREM,CTNND1,FOS,GCLC,GDE1,GOT1,HSD11B1,HSF2,IGFBP4,JUNB,KIDINS220,MBD2,MSMO1,NPC2,NR4A1,PDXK,PRLR,PSMD3,RGS16,SMAD5,SMAD7,STK25,STX4,TFRC</t>
  </si>
  <si>
    <t>FSH</t>
  </si>
  <si>
    <t>236 (21)</t>
  </si>
  <si>
    <t>ABCG8,CCL5,CD40,CTSC,FDFT1,GAS6,GSTM5,HMGCR,HSD11B1,LCP2,LPL,MFGE8,MLXIPL,Mt1,Mt2,PLTP,SLC16A10,SLC2A4</t>
  </si>
  <si>
    <t>NR1H3</t>
  </si>
  <si>
    <t>CDH1,CLDN1,FOS,LGR5,MDM2,TSPAN31</t>
  </si>
  <si>
    <t>TFAP4</t>
  </si>
  <si>
    <t>ALDH1L1,CCL5,CLDN2,COL1A1,FOS,MITF,SERPINA1,SOX9,SULT1E1,TNFSF10,UNC5B,ZWINT</t>
  </si>
  <si>
    <t>MAP2K1</t>
  </si>
  <si>
    <t>ADORA1,BRCA2,CDH1,ENPP6,FOXA1,GRINA,KDM6B,Mt1,NR4A1,RCAN2,RGS16</t>
  </si>
  <si>
    <t>DNMT3A</t>
  </si>
  <si>
    <t>234 (15)</t>
  </si>
  <si>
    <t>AEBP2,AQP9,CCL5,CD40,CYP1A2,FAS,FOS,GCH1,GCLC,IGF1,ITCH,ITPKB,JUNB,KEAP1,NEK2,POR,RCAN1,RCL1,RGS16,SAA1,SH3PXD2A,SRXN1</t>
  </si>
  <si>
    <t>ATP6V1C1,CCL5,CDH1,HEXA,PSAP,SGSH</t>
  </si>
  <si>
    <t>TFEB</t>
  </si>
  <si>
    <t>198 (15)</t>
  </si>
  <si>
    <t>B2M,CCL5,CD40,GBP2,HLA-A,IFI16,TAP2,TAPBP,TNFSF10,UBE2L6,UNC93B1</t>
  </si>
  <si>
    <t>Ifnar</t>
  </si>
  <si>
    <t>C5,CCL5,CD40,Hamp/Hamp2,IFI16,IFI44,Ly6a (includes others),PHF11,TAP2,TNFSF10,Trim30a/Trim30d,UBE2L6</t>
  </si>
  <si>
    <t>IRF7</t>
  </si>
  <si>
    <t>COL1A1,IGF1,IGFBP1,MDM2</t>
  </si>
  <si>
    <t>HOXA5</t>
  </si>
  <si>
    <t>CCL5,FAS,FOS,HLA-A,LPAR6,Ly6a (includes others),TNFSF10</t>
  </si>
  <si>
    <t>ITK</t>
  </si>
  <si>
    <t>CYP1A2,CYP2E1,GLUL,LECT2,LGR5,LHPP,MLXIPL</t>
  </si>
  <si>
    <t>FOS,GFRA1,JUNB,NR4A1</t>
  </si>
  <si>
    <t>APEX1</t>
  </si>
  <si>
    <t>280 (17)</t>
  </si>
  <si>
    <t>ABCG8,C5,CFD,CYP27A1,FOS,GLS2,GOT1,HMGCR,IGFBP1,JUNB,Mt1,PLK3,PTGDS,SAA1</t>
  </si>
  <si>
    <t>NR5A2</t>
  </si>
  <si>
    <t>285 (15)</t>
  </si>
  <si>
    <t>ALDOC,AQP9,ATP2A2,CCL5,CDH1,CHKA,CLDN1,EGLN3,FOS,Hamp/Hamp2,HMGCL,ID2,IGF1,MITF,NR4A1,NTRK2,PDHA1,PROM1,RAB11FIP4,SLC29A1,SLC2A4,SLC40A1,SMAD7,SOX9,TFRC,TPI1,ZDHHC9</t>
  </si>
  <si>
    <t>HIF1A</t>
  </si>
  <si>
    <t>33 (2)</t>
  </si>
  <si>
    <t>Abca8a,ARG1,BTG2,CDC37,CREM,CYP51A1,FOS,GAA,GDA,GFRA1,H2-T22,HLA-A,HMGCR,HSD11B1,JUNB,LPL,LSS,MKNK2,MRPS18B,MSMO1,MVD,MVK,NPC2,NR4A1,PDXK,PITPNB,PLXNA2,RBP4,RFX4,SLC2A4,SRXN1,TFRC</t>
  </si>
  <si>
    <t>CREB1</t>
  </si>
  <si>
    <t>ADA,COL1A1,DBP,FOS,IGF1,JUNB,PIGR,UGT1A1</t>
  </si>
  <si>
    <t>Mapk</t>
  </si>
  <si>
    <t>67 (3)</t>
  </si>
  <si>
    <t>AKR1C4,FOS,NR4A1,PRLR</t>
  </si>
  <si>
    <t>PTGFR</t>
  </si>
  <si>
    <t>CCL5,CD40,HLA-A,IFI16,Ifi27l2a/Ifi27l2b,Ly6a (includes others),TNFSF10</t>
  </si>
  <si>
    <t>CDH1,GPM6A,HNRNPH1,SNX2</t>
  </si>
  <si>
    <t>QKI</t>
  </si>
  <si>
    <t>Akr1c12/Akr1c13,ALDH1B1,FOS,GLDC,IGF1,IGFBP4,Ly6a (includes others),LY6D,MAGED1,Mt1,RNASE4,SDR39U1,SEL1L3,ST6GAL1,TNFRSF19</t>
  </si>
  <si>
    <t>SOX4</t>
  </si>
  <si>
    <t>294 (19)</t>
  </si>
  <si>
    <t>Acaa1b,ACSS2,ALDOC,ANG,BNIP2,BTG2,CCL5,CDC37,CDH1,CLU,COL1A1,CYP51A1,DERL1,EIF6,FOS,FOXA1,GAS6,GBP6,GPAA1,HMGCR,ID2,IGFBP4,JUNB,KDM5B,LSS,MCM10,MDM2,MITF,MKNK2,NCAPD2,NEK2,NOTCH3,NPC2,NRBP1,PDE8A,PDHA1,PEG3,PMVK,POLD2,PROM1,PSMD8,RECK,RPA1,SMAD7,SORBS1,SQLE,TAP2,TAPBP,ZEB2,ZWINT</t>
  </si>
  <si>
    <t>ERBB2</t>
  </si>
  <si>
    <t>CLDN1,COL1A1,CYP2A6 (includes others),CYP2E1,DBP,FAS,FOS,HMGCR,ID2,JUNB,KRT8,NR1D1,NR4A1,SLC1A2</t>
  </si>
  <si>
    <t>417 (22)</t>
  </si>
  <si>
    <t>ACSS2,ADA,BTG2,C4A/C4B,CCL5,CDH1,CLU,COL1A1,EGF,FOS,FOXA1,HMGCR,HSD11B1,ID2,IFNGR2,IGF1,IGFBP1,IGFBP4,JUNB,LPL,Ly6a (includes others),MDM2,NR4A1,NTRK2,PDLIM2,PDXK,PRLR,PTH1R,SLC25A25,SLC2A4,SQLE,TAP2</t>
  </si>
  <si>
    <t>IGF1</t>
  </si>
  <si>
    <t>ALDH2,CD40,COL1A1,CREBBP,CYB5B,DBT,FOS,ID3,IGFBP4,JUNB,KARS1,MDH2,NDUFA1,NR4A1,PNPLA2,RCAN1,UNC5B,UQCRB</t>
  </si>
  <si>
    <t>VEGFA</t>
  </si>
  <si>
    <t>ACSS2,B2M,CD40,CDH1,CREM,FADS2,FAS,FOS,HLA-A,IFT74,NR4A1,PTGDS,SORBS1,TNFSF10</t>
  </si>
  <si>
    <t>REL</t>
  </si>
  <si>
    <t>257 (19)</t>
  </si>
  <si>
    <t>AIFM2,ALB,Apoc3,AQP9,ATP5F1B,BCL6,CD40,COL1A1,CS,ELOVL6,FAS,FOS,GABARAPL1,GRHPR,HAL,HMGCR,HPD,IGF1,IGFBP1,IKZF1,JUNB,LCP2,LPIN2,LPL,ME1,MLXIPL,MRPS18A,MVD,NEK2,PNPLA2,Prg4,Slc25a1,SLC25A22,SLC25A25,SLC2A4,SOX9,SPC25,SQLE,TNFSF10,TRIB3</t>
  </si>
  <si>
    <t>ALB,CYP2E1,CYP4A11,FAS,MAT1A,Mt1,PRDX6,SAA1</t>
  </si>
  <si>
    <t>ACADVL,CCL5,CDH1,CLU,HSPA8</t>
  </si>
  <si>
    <t>HSPA5</t>
  </si>
  <si>
    <t>278 (17)</t>
  </si>
  <si>
    <t>ACAT2,ANKRD2,ARG1,BTG1,C5,CDH1,CFD,CLDN2,CLU,COL1A1,COMT,Dgcr6,FAS,FOS,FOXA1,GAS6,GCLC,GOT1,ID2,IFI16,IGFBP1,IGFBP4,JUNB,LGR5,MDM2,MVD,NR4A1,PTGDS,SAA1,SMAD7,SRSF2,SULT2A1,ZEB2</t>
  </si>
  <si>
    <t>JUN</t>
  </si>
  <si>
    <t>CYP51A1,FDFT1,HMGCR,MSMO1,MVD</t>
  </si>
  <si>
    <t>C4BP</t>
  </si>
  <si>
    <t>143 (4)</t>
  </si>
  <si>
    <t>ACSS2,ELOVL6,HMGCR,LSS,SQLE</t>
  </si>
  <si>
    <t>DBI</t>
  </si>
  <si>
    <t>ACAA1,DGAT2,DHCR24,HMGCR,LSS</t>
  </si>
  <si>
    <t>ACSS2</t>
  </si>
  <si>
    <t>227 (14)</t>
  </si>
  <si>
    <t>CD40,CREM,CYP51A1,FOS,HMGCR,IGF1,JUNB,KCNB1,NR4A1,PDE4B,SLC1A2,SOX9</t>
  </si>
  <si>
    <t>Pka</t>
  </si>
  <si>
    <t>261 (18)</t>
  </si>
  <si>
    <t>ACAT2,C4A/C4B,CCL5,COL1A1,Cox6c,CP,CREM,CYP2E1,CYP4A11,FDFT1,FOS,GAS2,GCH1,GSTA3,GSTM5,Gstm6,HMGCR,ID3,IFI16,IGF1,IGFBP4,ITPKB,LSS,MAP1LC3A,MSMO1,NCALD,NOTCH3,NR4A1,RBP4,RCAN1,SMAD7,TFPI,TFRC,ZEB2</t>
  </si>
  <si>
    <t>292 (15)</t>
  </si>
  <si>
    <t>AARS1,ANG,BCL6,BTG1,CCL5,CLK1,CREM,CS,EIF4A3,FAS,FOS,GLDC,HSPA8,ID3,IGF1,ITCH,JUNB,LONP1,Ly6a (includes others),MDH2,NR4A1,PDE4B,PSAP,PSMA6,PSMC1,SEC14L1,TARDBP,TFRC,TNFSF10,TRA2A,TSPAN9,TSTA3,UBE2L6,XRCC6,YY1</t>
  </si>
  <si>
    <t>CD3</t>
  </si>
  <si>
    <t>256 (12)</t>
  </si>
  <si>
    <t>ALDOC,BCL6,CD40,CISD1,CTSC,CYP1A2,EGLN3,FAS,GALK1,GBP2,GSTT2/GSTT2B,HMGCR,LCP2,LTB,NEK2,PDE4B,TMEM97,TPI1,TRA2A</t>
  </si>
  <si>
    <t>IL5</t>
  </si>
  <si>
    <t>262 (16)</t>
  </si>
  <si>
    <t>BDH1,CNPY2,DGAT2,FOS,HMGCL,IGF1,IGFBP1,KLB,ME1,Slc25a1</t>
  </si>
  <si>
    <t>FGF21</t>
  </si>
  <si>
    <t>293 (16)</t>
  </si>
  <si>
    <t>ALB,ALDOC,ANAPC2,ANXA5,APC,ARG1,ARL6IP5,ATP2B2,ATP5F1B,C4A/C4B,CCL5,CD40,CDC37,CDH1,CFH,CLDN1,CLTB,CLU,Cox6c,CP,CREBBP,CRYL1,CS,CYP26B1,DDAH1,FCGR2A,FOS,GALK1,GBP2,GBP6,HMGCR,HSPA8,IFI16,IGF1,JUNB,KCNB1,LPAR6,Ly6a (includes others),MCM10,MRPL10,Mt1,NDUFA5,NR1D1,PDE4B,PDK2,Plpp1,PRDX6,PRLR,PTGDS,RAN,RCAN1,SLC13A3,SLC1A2,SMAD7,SOX9,SSRP1,ST6GAL1,TCF21,TNFSF10,TPI1,TRIB3,TUBA8</t>
  </si>
  <si>
    <t>APP</t>
  </si>
  <si>
    <t>ACSS2,CYP51A1,FDFT1,HMGCR,LSS,PMVK,SQLE</t>
  </si>
  <si>
    <t>MAF</t>
  </si>
  <si>
    <t>111 (7)</t>
  </si>
  <si>
    <t>FDFT1,HMGCR,LSS,MVD,MVK,PMVK,SQLE</t>
  </si>
  <si>
    <t>SIRT2</t>
  </si>
  <si>
    <t>CP,Cyp2c40 (includes others),CYP51A1,ELOVL6,FDFT1,HMGCR,LPIN1,LSS,MSMO1,Mt1,Mt2,SQLE</t>
  </si>
  <si>
    <t>ATP7B</t>
  </si>
  <si>
    <t>AARS1,BCKDHA,DBT,GNMT,GOLM1,GOT1,GPX4,GSTM1,MAP1LC3A,STBD1,TRIB3</t>
  </si>
  <si>
    <t>UCP1</t>
  </si>
  <si>
    <t>311 (20)</t>
  </si>
  <si>
    <t>ADA,ADCY4,ALDH3A2,ATP2A2,ATP5F1B,CCL5,CD40,CDH1,Ces2c,COL1A1,CREM,Cyp2d9 (includes others),CYP51A1,DHCR24,FAS,FOS,GPX4,HMGCR,IGF1,IGFBP1,IGFBP4,LPL,LTB,Mt1,PRLR,PROM1,PTH1R,RECK,SMAD7,SMPD1,SOX9,TNFSF10,YY1,ZEB2</t>
  </si>
  <si>
    <t>SP1</t>
  </si>
  <si>
    <t>265 (15)</t>
  </si>
  <si>
    <t>ALDH1B1,ATP2A2,CCL5,CD40,CDH1,CLU,CREB3,CREM,Cyb5r3,CYP3A5,DBP,DBT,ENPP1,FAS,FOS,G0S2,GAS6,GBP2,GCH1,GCLC,HLA-A,HSPA9,ITCH,ITPKB,JUNB,KDM6B,LTB,MDM2,NFKBIE,NR1D1,PLK3,RGS16,SAA1,SLC1A2,SLC2A4,SMAD7,STX4,TAP2,TFRC,TNFSF10,TRIB3,XRCC6</t>
  </si>
  <si>
    <t>NFkB (complex)</t>
  </si>
  <si>
    <t>CYP51A1,DHCR24,HMGCR,LSS,MVD,MVK,NSDHL,PMVK,SQLE</t>
  </si>
  <si>
    <t>SH3TC2</t>
  </si>
  <si>
    <t>ACAA1,AKR1C4,ALDH3A2,AQP9,CLDN2,CYP2C8,CYP2E1,CYP51A1,DHCR24,GLUL,ID2,ID3,KAT2B,ME1,NPC2,RNASE4,SLC17A2,SLC1A2,SMAD7,SORBS3,ZDHHC9</t>
  </si>
  <si>
    <t>ACAA1,Acaa1b,ARG1,ATP2A2,BCL6,BDH1,CCL5,CD40,CDH1,CFD,COL1A1,CS,CYP4A11,DGAT2,EGLN3,ELOVL6,FAM20C,GSTA3,HMGCR,IGF1,IGFBP1,KLB,LHPP,LOC102724788/PRODH,LPL,LY6D,ME1,MKNK2,MVD,NDUFA5,NR1D1,NR4A1,PMVK,RBP4,SAA1,SERPINA1,Slc25a1,SLC27A1,SLC2A4,SORBS1,TNFSF10,TRIB3</t>
  </si>
  <si>
    <t>205 (9)</t>
  </si>
  <si>
    <t>ACADVL,ATP5F1B,CS,DHCR24,EGLN3,FDFT1,HMGCR,LSS,MITF,MVD,MVK,SLC2A4,SQLE</t>
  </si>
  <si>
    <t>PPARGC1B</t>
  </si>
  <si>
    <t>260 (14)</t>
  </si>
  <si>
    <t>ARG1,CCL5,CYP51A1,DHCR24,FAS,FCGR2A,FDFT1,FOS,HLA-A,HMGCR,IGF1,JUNB,LPL,LSS,MSMO1,MVD,MVK,NSDHL,PMVK,SLC29A1,SQLE,TPI1</t>
  </si>
  <si>
    <t>CSF1</t>
  </si>
  <si>
    <t>ALDOC,BCL6,CISD1,COL1A1,EGLN3,GALK1,GBP2,GSTT2/GSTT2B,NEK2,TMEM97,TPI1</t>
  </si>
  <si>
    <t>AKR1A1,AKR7A2,ANG,C5,CCL5,CCT7,CDH1,CFD,COL1A1,CS,Cyp2a12/Cyp2a22,CYP4A22,GAS2,GCLC,GSTA3,GSTM1,Gstm3,GSTM4,GSTM5,Gstm6,GSTT2/GSTT2B,HACD3,HM13,HMBS,HSPA9,HTATIP2,IFNGR2,KEAP1,LPL,MAP1LC3A,ME1,MRPS18B,MSMO1,Mt1,NOCT,OAT,PSMA6,PSMC1,PSMD13,PSMD3,RAN,RPLP0,SAA1,SERPINA6,Slc35a2,SRXN1,SULT1E1,TBRG1,TPI1,UGT1A1,UGT2B28</t>
  </si>
  <si>
    <t>NFE2L2</t>
  </si>
  <si>
    <t>211 (14)</t>
  </si>
  <si>
    <t>ACAA1,ACADVL,ADORA1,ALDH2,ALDH3A2,BDH1,C11orf86,CSAD,ECI2,GAS6,IGFBP1,LPIN2,LPL,MFGE8,PCSK9,PNPLA2,SLC27A1,SLC2A4,SORD,STBD1,Tlr12,TMEM120A</t>
  </si>
  <si>
    <t>247 (18)</t>
  </si>
  <si>
    <t>ACADVL,ALB,ALDH2,ARFGAP2,ARHGDIA,ATP5F1B,CS,CYP51A1,FDFT1,FOS,GCH1,HMGCR,IGF1,IGFBP1,JUNB,LSS,MDH2,MDM2,MSMO1,MVD,MVK,NDUFA1,NSDHL,PDE4B,PDHA1,RGS16,RNF4,RPL5,SLC29A1,SLC2A4,SQLE,WBP1</t>
  </si>
  <si>
    <t>INSR</t>
  </si>
  <si>
    <t>CDH1,CYP51A1,DHCR24,FDFT1,HMGCR,LSS,MSMO1,MVD,MVK,NSDHL,OLIG1,PMVK,SLC2A4,SQLE,TPI1</t>
  </si>
  <si>
    <t>RPTOR</t>
  </si>
  <si>
    <t>318 (17)</t>
  </si>
  <si>
    <t>ACAA1,ACADVL,ACAT2,ADGRG2,AGRN,ALDH3A2,ARHGDIA,C6,CDH1,CELSR1,CFD,CLDN2,CLU,COL1A1,CYP1A2,CYP2A6 (includes others),Cyp2d9 (includes others),CYP2E1,CYP51A1,DGAT2,ENPP1,FAS,FGD2,FOS,GCH1,GLUL,Gulo,HMGCR,HTATIP2,ID2,ID3,LECT2,LGR5,LPL,ME1,MFGE8,MITF,Mup1 (includes others),NOTCH3,NOTUM,NR4A1,OAT,OLIG1,PDE4B,PEG3,PROM1,PSAP,RBP4,RPL5,RPLP0,SAA1,SERPINA1,SLC1A2,Slco1a1,SMAD7,SORBS3,SOX9,TLE4,TNFRSF19,TNFSF10,ZEB2</t>
  </si>
  <si>
    <t>181 (11)</t>
  </si>
  <si>
    <t>ACSS2,ALDOC,CREM,CYP51A1,DHCR24,ELOVL6,FDFT1,FOS,HMGCR,LSS,MSMO1,MVD,MVK,NR4A1,NSDHL,PMVK,SQLE,TM7SF2</t>
  </si>
  <si>
    <t>152 (9)</t>
  </si>
  <si>
    <t>ACSS2,ALDOC,CYP51A1,DHCR24,ELOVL6,LSS,MSMO1,MVD,MVK,NR4A1,NSDHL,PMVK,SQLE,TM7SF2</t>
  </si>
  <si>
    <t>MAPK7</t>
  </si>
  <si>
    <t>AQP9,BLVRB,CDH1,CYP1A2,CYP2E1,GLUL,Gulo,HAL,HSD17B13,LECT2,LHPP,OAT,PLBD1,RDH16,SLC13A3,SLC16A10,SLC1A2,SLC22A1,ZEB2</t>
  </si>
  <si>
    <t>276 (17)</t>
  </si>
  <si>
    <t>ACSS2,ALDOC,CYP51A1,ELOVL6,FADS2,FDFT1,HMGCR,LSS,MSMO1,MVD,MVK,NSDHL,PCSK9,PMVK,SQLE,TM7SF2,TMEM97</t>
  </si>
  <si>
    <t>153 (7)</t>
  </si>
  <si>
    <t>AQP9,BLVRB,CYP1A2,CYP2E1,GLUL,Gulo,HAL,HSD17B13,LECT2,LHPP,OAT,PLBD1,RDH16,SLC13A3,SLC16A10,SLC1A2,SLC22A1</t>
  </si>
  <si>
    <t>273 (17)</t>
  </si>
  <si>
    <t>AARS1,ACSS2,ALDOC,ANKRD2,CFD,CSAD,CYP51A1,ELOVL6,ETHE1,FADS1,FADS2,FAS,FDFT1,Gstm6,HMGCR,LPIN1,LPL,LSS,MAT1A,MSMO1,MVD,NSDHL,OAT,PCSK9,PICK1,PLTP,PMPCA,PMVK,PTGDS,RNF14,RPLP0,SERPINA1,SMPD1,SORBS3,SQLE,TM7SF2,TMEM97</t>
  </si>
  <si>
    <t>182 (8)</t>
  </si>
  <si>
    <t>ACSS2,ALB,ALDOC,C5,CSAD,CYP51A1,ELOVL6,FADS2,FDFT1,FLAD1,Gstm6,HMGCR,LSS,MSMO1,Mt2,MVD,MVK,NSDHL,PCSK9,PMVK,SQLE,TM7SF2,TMEM97,TRIB3</t>
  </si>
  <si>
    <t>Flags</t>
  </si>
  <si>
    <t>ABCG8,ACAA1,ACAT2,ADH1C,AHR,Akr1b10,APOA4,APOF,BMP2,CAV1,CNBP,COMT,CYP1A2,CYP27A1,CYP2A6 (includes others),Cyp2b13/Cyp2b9,CYP2C8,CYP2E1,CYP7A1,DHCR24,ELOVL6,ESR1,FASN,FDPS,FGL1,HMGCR,HSD11B1,HSD17B2,LSS,MVD,NR1H3,PGRMC1,PLTP,POR,RBP1,RDH16,SERPINA1,SERPINA6,SULT2A1,TM7SF2,UGT2B28,VLDLR</t>
  </si>
  <si>
    <t>Infectious Diseases</t>
  </si>
  <si>
    <t>Viral Infection</t>
  </si>
  <si>
    <t>ADAR,AGBL5,AHR,ALB,AMY2A,ANXA6,ARHGEF19,ATG7,B2M,BMP2,Bst2,C5,CAV1,CBLC,CDH1,CFI,CHMP2A,CIB2,CLOCK,COLEC10,CTSS,CXCL12,CYP2E1,CYP2U1,DCAF13,DCTN2,DSG2,EGR1,EIF3C,EIF4EBP1,EPHA2,EPN1,ESR1,ETHE1,FAM135A,FASN,FDPS,FOXO3,GAS6,GCK,GLUL,GM2A,GPD2,GTF2I,HES1,HIP1R,HLA-A,HMGCR,HSF4,HSP90AB1,IRF5,KLF2,KRT18,KRT8,LAMA1,LCP2,LGALS1,LGR4,LMNA,LY6D,MAP1LC3A,MAPK14,MVB12A,NAA10,NCL,NDUFS6,NGFR,NR1H3,NTRK2,NUDCD3,PAK1,PDE4B,PLCG1,POR,PYCR3,RAB11FIP1,RAB1B,RAB8A,RACK1,RBM19,RGP1,RPL18,RPS10,RPS14,RPS5,SERPINA1,SF3B2,SIGLEC1,SPEN,SRSF2,TERT,TIAM2,TIMM17B,TLR2,TMEM127,TNFRSF14,TOX,TXNIP,UBE2C,UBE2E2,VCP,VLDLR,XPR1</t>
  </si>
  <si>
    <t>ABCG8,ACAA1,ACAT2,APOA4,APOF,BMP2,CAV1,CNBP,COMT,CYP1A2,CYP27A1,CYP2A6 (includes others),Cyp2b13/Cyp2b9,CYP2C8,CYP2E1,CYP7A1,DHCR24,ELOVL6,ESR1,FASN,FDPS,FGL1,HMGCR,HSD11B1,HSD17B2,LSS,MVD,NR1H3,PGRMC1,PLTP,POR,RDH16,SERPINA1,SERPINA6,SULT2A1,TM7SF2,UGT2B28,VLDLR</t>
  </si>
  <si>
    <t>Cell proliferation of tumor cell lines</t>
  </si>
  <si>
    <t>AHR,ANG,ANXA6,AQP8,ARG1,ATG7,AXIN2,BMP2,BOP1,CAV1,CDCA8,CDH1,CDH13,CENPB,CLDN2,CMIP,COL6A3,CSF1R,CTNNBIP1,CTR9,CTSD,CUEDC2,CXCL12,CYP2A6 (includes others),CYP2C8,DAPK3,DCN,DSG2,EGR1,EIF3C,EIF3F,EIF4EBP1,EPHA2,ESR1,FABP2,FADS2,FASN,FGL1,FOXO3,FOXQ1,GADD45GIP1,GAS6,GLDC,GLS2,GNE,GSTM1,GTF2I,H19,HDAC5,HES1,HMGCR,HSD11B1,HSPB1,ID2,ID3,IGFBP2,IGFBP7,JUNB,KCTD12,KDM1A,KLF10,KLF2,KRT8,LAMA5,LAS1L,LGALS1,LMNA,LOC102724788/PRODH,LRP6,MADD,MAP1LC3A,MAPK14,MAPKAPK2,MCL1,MFSD12,MMP14,MTAP,MYCN,NAA10,NAA38,NCL,NDRG1,NGFR,NOTCH1,NR1H3,NTRK2,NUDCD3,OGDH,OGFR,OSGIN1,PAK1,PC,PDCD4,PDZK1IP1,PGRMC1,PHB,PHLDA1,PIAS3,PLA2G6,PLCG1,POR,PTPRE,RAB8A,RACK1,RARRES1,RASGRP1,RECK,RPS10,RPS14,S1PR3,SLC40A1,SLC7A5,Slfn2,SMARCA4,SMARCC1,SNRNP200,SOD1,SOD2,SRSF2,STX4,SULT2A1,SYMPK,TBX3,TERT,TIAM2,TIPRL,TLE6,TLR2,Tmsb4x (includes others),TNFAIP8,TOX,TSC2,TXNIP,UBA1,UBE2C,USP18,VCAM1,VCP,VGLL4,WTAP,ZFP36,ZMIZ2</t>
  </si>
  <si>
    <t>Cell Cycle,Gene Expression</t>
  </si>
  <si>
    <t>Binding of DNA</t>
  </si>
  <si>
    <t>AHR,ALB,ATF7,BMP2,CAV1,CTR9,CXCL12,CYP1A2,CYP2A6 (includes others),CYP2E1,EGR1,ESR1,FOXO3,GSTM5,ID2,ID3,JUNB,LCP2,LGALS1,LMNA,MAPK14,MAPKAPK2,MYCN,NCL,NOTCH1,NR1H3,PAK1,PDCD4,PHB,PIAS3,PLCG1,POR,RACK1,RPA1,SMARCA4,SOD1,SOD2,TERT,TWNK,VCAM1,WTAP</t>
  </si>
  <si>
    <t>Oxidation of fatty acid</t>
  </si>
  <si>
    <t>ACAA1,ACADS,ADH1C,ALDH3A2,ATG7,C5AR2,CROT,CYP2E1,ECI2,ESR1,FABP2,FASN,HSD11B1,KDM1A,MAPK14,MCAT,OBP2B,POR,RBP1</t>
  </si>
  <si>
    <t>ACAA1,ACADS,ADH1C,ALDH3A2,ATG7,C5AR2,CROT,CYP1A2,CYP27A1,CYP2C8,CYP2E1,ECI2,ESR1,FABP2,FASN,FOXO3,HSD11B1,HSD17B2,KDM1A,MAPK14,MCAT,OBP2B,POR,RBP1,RDH16</t>
  </si>
  <si>
    <t>Cell viability of tumor cell lines</t>
  </si>
  <si>
    <t>AHR,ALB,ATG7,B2M,BMP2,C5AR2,Calm1 (includes others),CAV1,Ccl9,CDCA8,CDH1,CPS1,CTSD,CXCL12,DAPK3,DHCR24,DHX8,ECM1,EGR1,EIF3C,EPHA2,ESR1,FASN,FOXO3,GAS6,GSTM1,H19,HES1,HOPX,HSF4,HSP90AB1,HSPB1,ID2,IGFBP2,IGFBP7,KDM1A,MAPK14,MAPKAPK2,MCL1,MYCN,MYCT1,NGFR,NOTCH1,NTRK2,PAK1,PDCD4,PGRMC1,PHB,PLCG1,PROM1,PTPRE,RACK1,RNASEH2A,RPA1,SBF1,SERPINA3,SLC25A23,SLC40A1,SMARCA4,SMARCC1,SNRNP200,SOD1,SOD2,SPEN,SPIDR,SYMPK,TCF7L1,TERT,TNFAIP8,TOX,TSC2,TYMP,USP18,VCP,VEGFB,ZFP36</t>
  </si>
  <si>
    <t>Binding of E box motif</t>
  </si>
  <si>
    <t>FOXO3,ID2,ID3,MYCN,PIAS3,SMARCA4</t>
  </si>
  <si>
    <t>Conversion of retinol</t>
  </si>
  <si>
    <t>ADH1C,CYP1A2,CYP2C8,RDH16</t>
  </si>
  <si>
    <t>Cell proliferation of breast cancer cell lines</t>
  </si>
  <si>
    <t>AHR,ATG7,AXIN2,CAV1,CDH1,COL6A3,CSF1R,CTR9,CTSD,CXCL12,CYP2C8,DCN,EIF3C,EIF4EBP1,EPHA2,ESR1,FASN,HDAC5,HES1,HMGCR,ID2,IGFBP2,IGFBP7,KDM1A,KRT8,LGALS1,MAP1LC3A,MAPK14,MCL1,MMP14,MTAP,NR1H3,OGDH,OSGIN1,PAK1,PGRMC1,PTPRE,RACK1,SOD1,SOD2,TERT,TNFAIP8,TSC2,UBA1,ZFP36</t>
  </si>
  <si>
    <t>Protein Synthesis</t>
  </si>
  <si>
    <t>Metabolism of peptide</t>
  </si>
  <si>
    <t>CARNS1,CAV1,CYP1A2,CYP2E1,ETHE1,FMO2,GAS6,GPX4,GSTM1,GSTM3,Gstm3,GSTM5,GSTT2/GSTT2B,IL1RAP,MAPK14,MAPKAPK2,SBK1,SOD1,SOD2,ZFP36</t>
  </si>
  <si>
    <t>GSTM1,Gstm3,GSTM5,Gstm6,GSTT2/GSTT2B</t>
  </si>
  <si>
    <t>ACSM1,AHR,AKR7A2,ALDH3A2,CYP1A2,CYP2A6 (includes others),Cyp2b13/Cyp2b9,CYP2C8,CYP2E1,CYP2F1,FMO2,FMO3,GSTM1,GSTM3,GSTM5,HSP90AB1,NCEH1,POR,SOD3,SULT2A1</t>
  </si>
  <si>
    <t>Connective Tissue Development and Function,Tissue Development</t>
  </si>
  <si>
    <t>Growth of connective tissue</t>
  </si>
  <si>
    <t>ADAR,AHR,ALB,ALDH3A2,BMP2,BTG1,CAPNS1,CAV1,CDH1,CDH13,CSF1R,CTSD,CXCL12,DCN,DSG2,EDNRB,EIF4EBP1,EPHA2,ESR1,GAS6,HSPB1,ID2,IGFBP7,IRF5,JUNB,KLF10,LGALS1,LGR4,LMNA,MAPK14,MAPKAPK2,MMP14,MYCN,NDRG1,NGFR,NOTCH1,PLA2G6,POR,RECK,Rpl29 (includes others),Rps3a1,Slfn2,SMARCA4,SOD1,SOD2,STARD10,TERT,TGM1,TNFAIP8,TSC2,TXNIP,UBE2C,ZFP36,ZMIZ2</t>
  </si>
  <si>
    <t>ABCB11,ABCG8,ACAT2,ADH1C,AHR,ALG8,BMP2,BRD2,CAV1,CNBP,CYP27A1,CYP7A1,DHCR24,ELOVL6,ESR1,FASN,FDPS,HMGCR,HSD11B1,HSD17B2,IGFBP2,IGFBP7,LSS,MVD,NR1H3,PGRMC1,PHB,PLTP,POR,RBP1,RDH16,REN,SERPINA1,SLC22A1,TLR2,TM7SF2</t>
  </si>
  <si>
    <t>Embryonic Development,Organismal Development,Tissue Development</t>
  </si>
  <si>
    <t>Growth of embryonic tissue</t>
  </si>
  <si>
    <t>AHR,BMP2,CTNNBIP1,CUX2,CXCL12,EML1,HDAC5,HES1,ID2,ID3,KDM1A,LAMA1,LGALS1,LMNA,LRP6,MYCN,NCL,NOTCH1,S1PR3,SLC1A2,SMARCA4,TCF7L1,TSC2,WDR62</t>
  </si>
  <si>
    <t>Drug Metabolism,Lipid Metabolism,Small Molecule Biochemistry,Vitamin and Mineral Metabolism</t>
  </si>
  <si>
    <t>Metabolism of tretinoin</t>
  </si>
  <si>
    <t>ADH1C,AHR,CYP1A2,CYP2C8,CYP2E1,RBP1,RDH16</t>
  </si>
  <si>
    <t>ABCB11,ABCG8,ACAT2,AHR,BMP2,BRD2,CAV1,CNBP,CYP27A1,CYP7A1,DHCR24,ELOVL6,ESR1,FASN,FDPS,HMGCR,HSD11B1,HSD17B2,IGFBP2,IGFBP7,LSS,MVD,NR1H3,PGRMC1,PHB,PLTP,POR,REN,SERPINA1,SLC22A1,TLR2,TM7SF2</t>
  </si>
  <si>
    <t>Interphase</t>
  </si>
  <si>
    <t>AHR,ARG1,ARPP19,BMP2,BOP1,BTG1,Calm1 (includes others),CAPNS1,CAV1,CDH1,CDH13,CEP250,CEP63,CSF1R,CXCL12,DCN,DCTN2,DDX24,EGR1,EIF4EBP1,ESR1,FASN,FOXO3,GTF2I,H19,HDAC5,HES1,HSPB1,ID2,ID3,IGFBP7,IRF5,JUNB,KLF10,LAS1L,LGALS1,LMNA,MAPK14,MYCN,NDRG1,NOTCH1,OSGIN1,PAK1,PHLDA1,PLCG1,PTOV1,RACK1,RBM14,RPA1,SF3B2,SMARCA4,SOD2,SRSF2,SSNA1,STX4,TAOK2,TERT,TNFRSF14,TXNIP</t>
  </si>
  <si>
    <t>ABCG8,ACAT2,APOA4,APOF,CAV1,CNBP,CYP27A1,CYP7A1,DHCR24,ELOVL6,FASN,FDPS,FGL1,HMGCR,LSS,MVD,NR1H3,PGRMC1,PLTP,POR,SERPINA1,TM7SF2,VLDLR</t>
  </si>
  <si>
    <t>ARPP19,FGL1,GCK,GPD2,Mup1 (includes others),PC,PFKFB1,RBP1,SDS,SERPINA12,SLC22A1,SLC25A10,TXNIP</t>
  </si>
  <si>
    <t>Efflux of lipid</t>
  </si>
  <si>
    <t>ABCB11,ABCG8,ALB,APOA4,APOC4,APOF,CAV1,CTSS,CYP7A1,LSS,NCEH1,NR1H3,PLA1A,PLTP,SNTB1,TERT,VLDLR</t>
  </si>
  <si>
    <t>Cell Morphology,Cellular Function and Maintenance</t>
  </si>
  <si>
    <t>Transmembrane potential of mitochondria</t>
  </si>
  <si>
    <t>ANXA6,B2M,C5,CYP2E1,FOXO3,GPD2,HSPB1,IRF5,LGALS1,MAPK14,MCL1,MYCN,NDRG1,NOTCH1,PHB,PLA2G6,RTN4,SERPINA3,SOD1,SOD2,TERT,VCP,VEGFB</t>
  </si>
  <si>
    <t>Export of cholesterol</t>
  </si>
  <si>
    <t>ABCG8,ALB,ANXA6,APOA4,APOC4,APOF,CAV1,CTSS,CYP7A1,LSS,NCEH1,NR1H3,PLA1A,PLTP,SNTB1,TERT,VLDLR</t>
  </si>
  <si>
    <t>Efflux of cholesterol</t>
  </si>
  <si>
    <t>ABCG8,ALB,APOA4,APOC4,APOF,CAV1,CTSS,CYP7A1,LSS,NCEH1,NR1H3,PLA1A,PLTP,SNTB1,TERT,VLDLR</t>
  </si>
  <si>
    <t>ABAT,ABCB11,ADAR,AGXT2,ALB,ALDH2,ALDH4A1,ALG8,ANGPTL6,APOF,ARG1,ARL2,AXIN2,CDCA8,CDH1,CLDN2,COLEC10,CPS1,CSF1R,CTSD,CUEDC2,CXCL12,Cyp2b13/Cyp2b9,CYP4A22,DCN,EDNRB,ENPP2,EPHA2,ERC2,ESR1,FAM135A,FASN,FGG,FGL1,FOXQ1,GALK1,GLS2,GLUL,H19,HAL,HMGCR,HPD,HSP90AB1,IDO2,INCENP,IRF5,KRT8,LGR5,MMP14,Mt1,MYCN,NCL,NOTCH1,NTRK2,OGDH,OIT3,PAK1,PHB,POR,PROM1,RACK1,RECK,RGS5,RTN4,SDS,SF3B2,SOD1,SRSF2,TERT,THNSL1,TIMD4,TLR2,TSPAN7,TYMP,UBE2C,UROC1,VCP,VEGFB,ZNF609</t>
  </si>
  <si>
    <t>ALB,CROT,CYP1A2,CYP2C8,CYP2E1,FASN,HMGCR,NAGS</t>
  </si>
  <si>
    <t>ADAR,AHR,ALB,ANG,ATG7,B2M,BMP2,BRD2,C5,C5AR2,Calm1 (includes others),CAV1,Ccl9,CDCA8,CDH1,CDH13,CFH,CLOCK,CPS1,CSF1R,CTSD,CXCL12,DAPK3,DHCR24,DHX8,DOCK8,ECM1,EGR1,EIF3C,EPHA2,ESR1,FASN,FOXO3,GAS6,GSTM1,H19,HDAC5,HES1,HLA-A,HOPX,HSF4,HSP90AB1,Hspa1b,HSPB1,ID2,IGFBP2,IGFBP7,KDM1A,KLF2,LAMA5,LMNA,MAPK14,MAPKAPK2,MCL1,Mt1,MYCN,MYCT1,NDRG1,NGFR,NOTCH1,NTRK2,PAK1,PDCD4,PGRMC1,PHB,PLA2G6,PLCG1,PNPLA6,POR,PROM1,PTPRE,RACK1,RBP1,RNASEH2A,RPA1,S1PR3,SBF1,SERPINA3,SLC1A2,SLC22A1,SLC25A23,SLC40A1,SMARCA4,SMARCC1,SNRNP200,SOD1,SOD2,SOD3,SPEN,SPIDR,SYMPK,TBX3,TCF7L1,TERT,TGM1,TLR2,TNFAIP8,TOX,TSC2,TXNIP,TYMP,USP18,VCAM1,VCP,VEGFB,WTAP,ZFP36</t>
  </si>
  <si>
    <t>Cellular Growth and Proliferation</t>
  </si>
  <si>
    <t>Cytostasis of tumor cell lines</t>
  </si>
  <si>
    <t>BMP2,CAV1,CDH1,EGR1,ESR1,FABP7,FOXO3,IRF5,LOC102724788/PRODH,MADD,MAPK14,NOTCH1,RECK,SMARCA4,TERT,TSC2</t>
  </si>
  <si>
    <t>ABCG8,ACAT2,APOA4,APOF,CAV1,CNBP,CYP27A1,CYP7A1,DHCR24,ELOVL6,FASN,FDPS,FGL1,HMGCR,HSD17B2,LSS,MVD,NR1H3,PGRMC1,PLTP,POR,SERPINA1,SULT2A1,TM7SF2,VLDLR</t>
  </si>
  <si>
    <t>ABAT,ABCB11,ABCG8,ABHD3,ADAR,ADH1C,ADTRP,AGXT2,AHR,ALB,ALDH2,ALDH4A1,ALG8,ALKBH7,AMDHD1,AMT,ANG,ANGPTL6,APOF,ARG1,ARL2,ARSG,ASPSCR1,AXIN2,B2M,BRD2,C11orf68,C5,C5AR2,CCS,CDCA8,CDH1,CDH13,CECR2,CEP250,CLDN2,CLK4,COLEC10,COMT,CPB2,CPS1,CPTP,CROT,CSF1R,CTSC,CTSD,CUEDC2,CUX2,CXCL12,CYP27A1,CYP2A6 (includes others),Cyp2b13/Cyp2b9,CYP2C8,CYP4A22,CYP7A1,DAPK3,DCAF11,DCN,DCTPP1,DDAH1,DDX27,DHCR24,DHX8,DLAT,DOCK8,DSG2,DTNBP1,ECI2,ECM1,EDNRB,EIF4EBP1,ENDOD1,ENPP2,EPHA2,ERC2,ESR1,EXOSC9,FAAP100,FABP2,FABP7,FAM135A,FAM171A1,FAM47E,FASN,FGG,FGL1,FKBP8,FMNL3,FMO2,FOXQ1,GALK1,GAS6,GCK,GLDC,GLS2,GLUL,GNE,GPATCH4,GPD2,GSTM1,GZF1,H19,HAL,HDAC5,HERC1,HLF,HMGCR,HPD,HSP90AB1,HUNK,ID2,ID3,IDO2,IDUA,IER5,IGFBP2,INCENP,INTS1,IRF5,ITPRIPL1,JUNB,KCTD12,KLF10,KMT5A,KRT8,LAMA1,LAMA5,LARS2,LCP2,LECT2,LGR4,LGR5,LMNA,LPIN2,LRP6,LTK,MAPK14,MCL1,MFSD3,MMP14,MSRB3,Mt1,MYCN,MYO7A,NAA38,NCEH1,NCL,NDRG1,NHP2,NID1,NOTCH1,NPR2,NTRK2,OGDH,OIT3,OSGIN1,OSGIN2,PAK1,PC,PCYOX1L,PDE4B,PDE6C,PHB,PHLDA1,PHRF1,PIAS3,PLBD1,PLCG1,PLVAP,PLXNA2,PNPLA6,POP5,POR,PPP1R37,PROM1,PTOV1,PTPRB,PTPRE,RAB1A,RACK1,RBM14,RBM20,RDH16,RECK,RGP1,RGS5,RHBDD2,RIN3,RNASE4,RNASEH2C,RPS24,RTN1,RTN4,SBF1,SDR39U1,SDR9C7,SDS,SDSL,SERPINA1,SERPINA6,SF3B2,SLAMF6,SLC13A3,SLC16A11,SLC16A6,SLC22A1,SLC22A25,SLC39A4,SLC40A1,SLC6A12,SLC7A5,SMARCA4,SNRNP200,SNTB1,SOD1,SOD2,SOD3,SORL1,SPECC1,SPIDR,SRSF2,SULT2A1,SYBU,SYMPK,SYNE4,TBC1D13,TCF7L1,TENM3,TERT,TEX264,THNSL1,TIMD4,TIMM17B,TLR2,TMED7,TMEM104,TMEM127,TMEM201,TMEM25,TMEM63B,TRAPPC9,TSC2,TSPAN33,TSPAN7,TTC38,TWNK,TXNIP,TYMP,UBE2C,UROC1,VCAM1,VCP,VEGFB,VLDLR,WDR6,WDR62,ZCCHC7,ZDHHC3,ZNF609,ZNF626,ZSWIM6</t>
  </si>
  <si>
    <t>ABAT,ABCB11,ABCG8,ABHD3,ADAR,ADTRP,AGXT2,AHR,ALB,ALDH2,ALDH4A1,ALG8,ALKBH7,AMDHD1,AMT,ANG,ANGPTL6,APOF,ARG1,ARL2,ARSG,ASPSCR1,AXIN2,B2M,BRD2,C11orf68,C5,C5AR2,CCS,CDCA8,CDH1,CDH13,CECR2,CEP250,CLDN2,COLEC10,COMT,CPB2,CPS1,CPTP,CROT,CSF1R,CTSC,CTSD,CUEDC2,CUX2,CXCL12,CYP27A1,CYP2A6 (includes others),Cyp2b13/Cyp2b9,CYP2C8,CYP4A22,CYP7A1,DAPK3,DCAF11,DCN,DCTPP1,DDAH1,DDX27,DHCR24,DHX8,DLAT,DOCK8,DTNBP1,ECI2,ECM1,EDNRB,EIF4EBP1,ENDOD1,ENPP2,EPHA2,ERC2,ESR1,EXOSC9,FAAP100,FABP7,FAM135A,FAM171A1,FAM47E,FASN,FGG,FGL1,FKBP8,FMNL3,FMO2,FOXQ1,GALK1,GAS6,GCK,GLS2,GLUL,GNE,GPATCH4,GPD2,GSTM1,GZF1,H19,HAL,HERC1,HLF,HMGCR,HPD,HSP90AB1,ID2,ID3,IDO2,IDUA,IER5,IGFBP2,INCENP,IRF5,ITPRIPL1,KCTD12,KLF10,KMT5A,KRT8,LAMA1,LAMA5,LARS2,LCP2,LECT2,LGR5,LMNA,LRP6,LTK,MAPK14,MCL1,MFSD3,MMP14,MSRB3,Mt1,MYCN,MYO7A,NAA38,NCEH1,NCL,NDRG1,NHP2,NID1,NOTCH1,NPR2,NTRK2,OGDH,OIT3,OSGIN1,OSGIN2,PAK1,PC,PCYOX1L,PDE4B,PDE6C,PHB,PHLDA1,PHRF1,PIAS3,PLBD1,PLCG1,PLVAP,PLXNA2,PNPLA6,POP5,POR,PPP1R37,PROM1,PTOV1,PTPRB,PTPRE,RAB1A,RACK1,RBM14,RBM20,RDH16,RECK,RGP1,RGS5,RHBDD2,RIN3,RNASE4,RPS24,RTN1,RTN4,SBF1,SDR39U1,SDR9C7,SDS,SERPINA1,SF3B2,SLAMF6,SLC13A3,SLC16A6,SLC22A1,SLC22A25,SLC39A4,SLC40A1,SLC6A12,SLC7A5,SMARCA4,SNRNP200,SOD1,SOD2,SOD3,SORL1,SPECC1,SPIDR,SRSF2,SULT2A1,SYBU,SYMPK,SYNE4,TBC1D13,TCF7L1,TENM3,TERT,TEX264,THNSL1,TIMD4,TIMM17B,TLR2,TMED7,TMEM104,TMEM127,TMEM201,TMEM25,TMEM63B,TRAPPC9,TSC2,TSPAN33,TSPAN7,TTC38,TWNK,TXNIP,TYMP,UBE2C,UROC1,VCAM1,VCP,VEGFB,VLDLR,WDR6,WDR62,ZCCHC7,ZDHHC3,ZNF609,ZNF626,ZSWIM6</t>
  </si>
  <si>
    <t>Flux of lipid</t>
  </si>
  <si>
    <t>ABCB11,ABCG8,ALB,APOA4,APOC4,APOF,CAV1,CTSS,CYP7A1,HSD11B1,LSS,NCEH1,NR1H3,PLA1A,PLA2G6,PLTP,SNTB1,TERT,VLDLR</t>
  </si>
  <si>
    <t>Cellular Growth and Proliferation,Connective Tissue Development and Function,Tissue Development</t>
  </si>
  <si>
    <t>Proliferation of connective tissue cells</t>
  </si>
  <si>
    <t>ADAR,AHR,ALB,ALDH3A2,BMP2,CAPNS1,CAV1,CDH1,CDH13,CSF1R,CTSD,CXCL12,DCN,DSG2,EDNRB,EIF4EBP1,EPHA2,ESR1,GAS6,HSPB1,ID2,IGFBP7,JUNB,KLF10,LGALS1,LGR4,LMNA,MAPK14,MAPKAPK2,MMP14,MYCN,NDRG1,NGFR,NOTCH1,POR,RECK,Rpl29 (includes others),Rps3a1,Slfn2,SMARCA4,SOD1,SOD2,STARD10,TERT,TGM1,TNFAIP8,TSC2,TXNIP,UBE2C,ZFP36,ZMIZ2</t>
  </si>
  <si>
    <t>ABCB11,ABCG8,ALB,ANXA6,APOA4,APOC4,APOF,AQP8,CAV1,CTSS,CYP7A1,LSS,NCEH1,NR1H3,PLA1A,PLTP,SERPINA6,Slco1a4,SNTB1,TERT,VLDLR</t>
  </si>
  <si>
    <t>ADAR,AHR,ALB,ATG7,B2M,BMP2,BRD2,C5,C5AR2,Calm1 (includes others),CAV1,Ccl9,CDCA8,CDH1,CDH13,CLOCK,CPS1,CSF1R,CTSD,CXCL12,DAPK3,DHCR24,DHX8,DOCK8,ECM1,EGR1,EIF3C,EPHA2,ESR1,FASN,FOXO3,GAS6,GSTM1,H19,HDAC5,HES1,HLA-A,HOPX,HSF4,HSP90AB1,Hspa1b,HSPB1,ID2,IGFBP2,IGFBP7,KDM1A,KLF2,LAMA5,LMNA,MAPK14,MAPKAPK2,MCL1,Mt1,MYCN,MYCT1,NDRG1,NGFR,NOTCH1,NTRK2,PAK1,PDCD4,PGRMC1,PHB,PLA2G6,PLCG1,PNPLA6,POR,PROM1,PTPRE,RACK1,RBP1,RNASEH2A,RPA1,S1PR3,SBF1,SERPINA3,SLC1A2,SLC22A1,SLC25A23,SLC40A1,SMARCA4,SMARCC1,SNRNP200,SOD1,SOD2,SPEN,SPIDR,SYMPK,TCF7L1,TERT,TLR2,TNFAIP8,TOX,TSC2,TXNIP,TYMP,USP18,VCAM1,VCP,VEGFB,WTAP,ZFP36</t>
  </si>
  <si>
    <t>Development of genitourinary system</t>
  </si>
  <si>
    <t>ADGRG2,AHR,ALB,AQP8,ATG7,BMP2,BRD2,C5,CAV1,CDH1,CENPB,CFH,CLOCK,COMT,CSF1R,CTNNBIP1,CXCL12,CYP27A1,DHCR24,DSG2,EGR1,EIF2B2,EIF2B4,EIF4EBP1,ESR1,ETNK2,FABP2,FABP7,FADS2,FASN,FGG,FOXO3,GPAT4,GPD2,GPX4,GZF1,H19,HSD17B2,HSP90AB1,HUNK,ID2,ID3,IGFBP2,IGFBP7,LAMA5,LGR4,MAPK14,MMP14,Mt1,NDUFS6,NECTIN2,NID1,NOTCH1,NPR2,NR1H3,NTRK2,PLVAP,PNPLA6,PPP1R3G,PRMT7,RDH16,REN,SBF1,SEPTIN4,SERPINA12,SOD1,TBX3,TERT,TLR2,VCAM1,VLDLR,WFDC2</t>
  </si>
  <si>
    <t>ABCG8,ACAT2,AHR,APOA4,ATG7,CAV1,CYP27A1,CYP7A1,ESR1,KLF2,NR1H3,SLC22A7,Slco1a4,SOD1,TLR2,VEGFB,VLDLR</t>
  </si>
  <si>
    <t>ABCG8,ACAT2,CAV1,CNBP,CYP27A1,CYP7A1,DHCR24,ELOVL6,FASN,FDPS,HMGCR,LSS,MVD,PGRMC1,PLTP,POR,SERPINA1,TM7SF2</t>
  </si>
  <si>
    <t>Infection of cells</t>
  </si>
  <si>
    <t>AGBL5,ARHGEF19,ATG7,B2M,CAV1,CBLC,CDH1,CFI,CIB2,CLOCK,CTSS,CXCL12,DCAF13,EPHA2,EPN1,ETHE1,GAS6,GCK,GM2A,GPD2,HES1,HIP1R,HMGCR,KLF2,KRT18,LCP2,LY6D,NDUFS6,NR1H3,PAK1,PLCG1,PROM1,PYCR3,RAB1B,RAB8A,RACK1,RBM19,RGP1,RPL18,SERPINA1,SF3B2,SIGLEC1,SPEN,SRSF2,TIAM2,TIMM17B,TLR2,TMEM127,TNFRSF14,TOX,UBE2C,XPR1</t>
  </si>
  <si>
    <t>ABCB11,ABCB8,ABHD3,ACADS,ADAR,ADGRG2,ADTRP,AGBL5,AGXT2,AHR,AKR7A2,ALAD,ALB,ALDH16A1,ALDH1B1,ALDH2,ALDH3A2,ALDH4A1,ALG8,AMY2A,ANKRD11,ANXA6,APOA4,AQP4,AQP8,ARG1,ARHGEF10L,ARL2,ARSG,ASPG,ASPSCR1,ATG7,ATP8B4,ATP9A,AUP1,AXIN2,B2M,BBX,BLVRB,BMP2,BRD2,BRD3,BRMS1,BTG1,C11orf68,C5,C5AR2,C6,C9orf16,CA14,CAPN5,CARNS1,CAV1,CBLC,CCS,CDCA8,CDH1,CDH13,CECR2,CENPB,CEP170B,CEP250,CEP63,CFD,CFH,CFI,CHAMP1,CHPF,CLDN1,CLDN14,CLDN2,CLK4,CLOCK,CMIP,CNPY2,COL6A3,CPS1,CPSF1,CPTP,CROT,CRYL1,CSF1R,CSRP2,CTR9,CTSC,CTSD,CTSS,CUX2,CXCL12,CYP1A2,CYP27A1,CYP2A6 (includes others),CYP2C8,CYP2E1,CYP2U1,CYP4A22,CYP7A1,CYRIA,DAPK3,DCAF11,DCAF13,DCN,DCTPP1,DCXR,DDX24,DDX27,DDX60,DHCR24,DHX37,DHX8,DLAT,DMPK,DMWD,DOCK6,DOCK8,DSG2,DTNBP1,ECM1,EDF1,EDNRB,EEF1D,EGR1,EIF2B2,EIF3B,EIF3C,EIF3F,EIF4EBP1,ENDOD1,ENPP2,ENPP6,EPHA2,ERC2,ERLIN1,ESR1,ETHE1,ETNK1,ETNPPL,EVA1A,EXOSC9,FAAP100,FADS2,FAM135A,FAM171A1,FAM234A,FAM47E,FASN,FGG,FGL1,FIS1,FKBP8,FMNL3,FMO2,FMO3,FOXQ1,FRMD8,GALK1,GAS2,GAS6,GCK,GGT6,GLDC,GLS2,GLUL,GNE,GNS,GPATCH4,GPD2,GPR108,GSTM1,GSTM5,GTF2I,GTPBP1,GZF1,H19,HAL,HDAC5,HEMK1,HERC1,HES1,HIP1R,HLA-A,HMGCR,HPD,HSD17B2,HSP90AB1,HSPB1,HUNK,IBA57,ID2,ID3,IDUA,IGFBP2,IGFBP7,IL1RAP,INMT,INTS1,IPPK,ITPRIPL1,JUNB,KANSL1L,KCTD12,KDM1A,KIAA1755,KMT5A,KRT18,KRT8,LAMA1,LAMA5,LARS2,LAS1L,LCP2,LDHD,LECT2,LENG1,LGR4,LGR5,LHPP,LMNA,LOC102724788/PRODH,LPIN2,LRP6,LSS,MADD,MAP1LC3A,MAPK14,MAPKAPK2,MCAT,MCL1,MMP14,MOB1B,MOB3B,MPND,MREG,MRPL52,MTAP,MTMR14,MVB12A,MVD,MYCN,MYCT1,MYO7A,NANS,NCEH1,NCL,NDRG1,NDUFAF6,NDUFV3,NGFR,NID1,NOTCH1,NPR2,NTRK2,NUDC,NUDT14,NUDT22,OAT,OGDH,OGFR,OSGIN1,OSGIN2,OTC,PAK1,PC,PCYOX1L,PDCD4,PDE4B,PDE6C,PDZK1IP1,PGGHG,PGRMC1,PHLDA1,PHLDB2,PHRF1,PIAS3,PIH1D1,PLA1A,PLA2G6,PLBD1,PLCG1,PLEKHA2,PLSCR3,PLTP,PLVAP,PLXNA2,PNPLA6,POP5,POR,PPDPF,PPP1R37,PPP1R3G,PRADC1,PRMT7,PROM1,PRSS8,PSMD3,PTBP3,PTOV1,PTPRB,QSOX1,RAB11FIP1,RAB18,RACK1,RBM14,RBM19,RBM20,RBM4B,RCAN2,RECK,REN,RFX4,RGP1,RGS10,RGS5,RHBDD2,RHBG,RIN3,RNASEH2A,RNASEH2C,RNF43,RPA1,RPL18,RPL8,RPS10,RPS14,RPS19,RPS24,RPS5,RTN1,RTN4,SBF1,SBK1,SDR39U1,SDS,SEC24C,SELENBP1,SEPTIN4,SERGEF,SERPINA1,SERPINA12,SERPINA3,SERPINA6,SERPINA7,SF3B2,SFXN1,SIGLEC1,SLC13A3,SLC16A10,SLC16A11,SLC16A6,SLC1A2,SLC22A1,SLC22A25,SLC22A7,SLC25A10,SLC25A23,SLC39A11,SLC39A4,SLC39A5,SLC43A3,SLC52A2,SLC6A12,SLC7A5,SLC9A9,SMARCA4,SMARCC1,SNRNP200,SNX20,SOD2,SOD3,SORBS3,SORL1,SPCS2,SPECC1,SPEN,SPP2,STX4,SUPT7L,SYBU,SYMPK,SYNE4,TANGO2,TANGO6,TAOK2,TBC1D13,TBC1D17,TBX3,TCF25,TCF7L1,TENM3,TERT,TGM1,THNSL1,TIAM2,TIMD4,TLE6,TLR2,TMEM104,TMEM201,TMEM205,TMEM209,TMEM25,TMEM37,TMEM63B,TMEM94,TNFRSF14,TNFRSF19,TOR3A,TOX,TPRN,TRAPPC9,TRIP6,TRMT10A,TSC2,TSC22D4,TSPAN33,TSPAN7,TTC38,TWNK,TYMP,UBA1,UBE2C,UBE2E2,UGT2B28,UQCR10,UROC1,VAC14,VAPA,VCAM1,VCP,VEGFB,VGLL4,VIL1,WBP1L,WDR18,WDR6,WDR62,WFDC2,WTAP,YME1L1,ZC3H18,ZCCHC7,ZDHHC18,ZDHHC3,ZFP36,ZMIZ2,ZNF580,ZNF609,ZNF626,ZNF652,ZNRF3,ZSWIM6</t>
  </si>
  <si>
    <t>Cancer,Hematological Disease,Organismal Injury and Abnormalities</t>
  </si>
  <si>
    <t>Neoplasia of blood cells</t>
  </si>
  <si>
    <t>ABAT,ABCB11,ABCG8,ADAR,AHR,ALDH4A1,ANKRD11,ANXA6,ATF7,ATG7,AXIN2,B2M,BBX,BMP2,BRD2,BRD3,BTG1,C5,C6,CARNS1,CAV1,CBLC,Ccl9,CDH1,CEP250,CHAMP1,CHPF,CLDN14,CMIP,COL6A3,COMT,CSF1R,CTSC,CUX2,CXCL12,CYP2A6 (includes others),CYP2E1,DAPK3,DCN,DCTN2,DDX60,DHCR24,DLAT,ECI2,EEF1D,EGR1,EIF3C,EIF4EBP1,EML1,EPHA2,ESR1,ETNK1,EVA1A,FASN,FDPS,FGG,FGL1,FKBP8,FMNL3,FOXO3,GAS2,GAS6,GPR108,GSTM1,GTF2I,H19,HDAC5,HERC1,HES1,HLA-A,HMGCR,HSF4,HSP90AB1,HSPB1,ID2,ID3,IGFBP7,IL1RAP,IRF5,JUNB,KLF10,KLF2,KMT5A,KRT18,LAMA1,LARS2,LCP2,LDHB,LGALS1,LGR4,LRP6,LY6D,MAPK14,MCL1,MOB3B,MYCN,NAGS,NID1,NOTCH1,NPR2,NR1H3,NTRK2,PAK1,PC,PDCD4,PDE4B,PLCG1,PLXNA2,PMF1/PMF1-BGLAP,POR,PROM1,PTPRE,PYCR3,RACK1,Raet1d/Raet1e,RBM14,RBM19,RIN3,RPA1,RPL41,RPS14,RPS15,RPS19,RPS24,S1PR3,SELENBP1,SERPINA1,SF3B2,SFXN1,SLC39A4,SMARCA4,SOD1,SOD2,SORL1,SPECC1,SPEN,SRSF2,TAOK2,TBC1D13,TBX3,TCF7L1,TENM3,TERT,TIMD4,TLR2,TMEM127,TMEM63B,TNFRSF14,TOX,TRAF1,TRAPPC9,TSC2,UBE2C,UROC1,VCAM1,VCP,VEGFB,WDR6,WDR62,ZC3H18,ZFP36,ZMIZ2,ZNF444,ZNF609,ZNF652,ZNRF3</t>
  </si>
  <si>
    <t>Myeloid or lymphoid neoplasm</t>
  </si>
  <si>
    <t>ABAT,ABCB11,ABCG8,ADAR,AHR,ALDH4A1,ANKRD11,ANXA6,ATF7,ATG7,AXIN2,B2M,BBX,BMP2,BRD2,BRD3,BTG1,C6,CARNS1,CAV1,CBLC,Ccl9,CDH1,CEP250,CHAMP1,CHPF,CLDN14,CMIP,COL6A3,COMT,CSF1R,CTSC,CUX2,CXCL12,CYP2A6 (includes others),CYP2E1,DAPK3,DCN,DCTN2,DDX60,DHCR24,DLAT,ECI2,EEF1D,EGR1,EIF3C,EIF4EBP1,EML1,EPHA2,ESR1,ETNK1,EVA1A,FASN,FDPS,FGG,FGL1,FKBP8,FMNL3,FOXO3,GAS2,GAS6,GPR108,GSTM1,GTF2I,H19,HDAC5,HERC1,HES1,HLA-A,HMGCR,HSF4,HSP90AB1,HSPB1,ID2,ID3,IGFBP7,IL1RAP,IRF5,JUNB,KLF10,KLF2,KMT5A,KRT18,LAMA1,LARS2,LCP2,LDHB,LGALS1,LGR4,LRP6,LY6D,MAPK14,MCL1,MOB3B,MYCN,NAGS,NID1,NOTCH1,NPR2,NR1H3,NTRK2,PAK1,PC,PDCD4,PDE4B,PLCG1,PLXNA2,PMF1/PMF1-BGLAP,POR,PROM1,PTPRE,PYCR3,RACK1,Raet1d/Raet1e,RBM14,RBM19,RIN3,RPA1,RPL41,RPS14,RPS15,RPS19,RPS24,S1PR3,SELENBP1,SERPINA1,SF3B2,SFXN1,SLC39A4,SMARCA4,SOD1,SOD2,SORL1,SPECC1,SPEN,SRSF2,TAOK2,TBC1D13,TBX3,TCF7L1,TENM3,TERT,TIMD4,TLR2,TMEM127,TMEM63B,TNFRSF14,TOX,TRAF1,TRAPPC9,TSC2,UBE2C,UROC1,VCAM1,VCP,VEGFB,WDR6,WDR62,ZC3H18,ZFP36,ZMIZ2,ZNF444,ZNF609,ZNF652,ZNRF3</t>
  </si>
  <si>
    <t>ADH1C,ALB,ALDH3A2,CROT,CYP1A2,CYP2C8,CYP2E1,DHCR24,ENPP2,FASN,GPX4,HMGCR,HSD11B1,HSD17B2,Mt1,NAGS,POR,RDH16,SOD1,SOD2,TERT</t>
  </si>
  <si>
    <t>Hematologic cancer</t>
  </si>
  <si>
    <t>ABAT,ABCB11,ABCG8,ADAR,AHR,ALDH2,ALDH4A1,ANKRD11,ANXA6,ATF7,ATG7,AXIN2,B2M,BBX,BRD2,BRD3,BTG1,C5,C6,CARNS1,CAV1,CBLC,Ccl9,CDH1,CEP250,CHAMP1,CHPF,CLDN14,CMIP,COL6A3,COMT,CSF1R,CTSC,CUX2,CXCL12,CYP2A6 (includes others),CYP2E1,DAPK3,DCN,DCTN2,DDX60,DHCR24,DLAT,ECI2,EEF1D,EGR1,EIF3C,EIF4EBP1,EML1,ENPP2,EPHA2,ESR1,ETNK1,EVA1A,FASN,FDPS,FGG,FGL1,FKBP8,FMNL3,FOXO3,GAS2,GAS6,GPR108,GSTM1,GTF2I,H19,HDAC5,HERC1,HES1,HLA-A,HMGCR,HSF4,HSP90AB1,HSPB1,ID2,ID3,IGFBP7,IL1RAP,IRF5,JUNB,KLF10,KLF2,KMT5A,KRT18,LAMA1,LARS2,LCP2,LDHB,LGALS1,LGR4,LMNA,LRP6,LY6D,MAPK14,MCL1,MOB3B,MYCN,NAGS,NID1,NOTCH1,NPR2,NR1H3,NTRK2,PAK1,PC,PDCD4,PDE4B,PLCG1,PLXNA2,PMF1/PMF1-BGLAP,POR,PROM1,PTPRE,PYCR3,RACK1,Raet1d/Raet1e,RBM14,RBM19,RIN3,RPA1,RPL41,RPS14,RPS15,RPS19,RPS24,S1PR3,SELENBP1,SERPINA1,SF3B2,SFXN1,SLC39A4,SMARCA4,SOD1,SOD2,SORL1,SPECC1,SPEN,SRSF2,TAOK2,TBC1D13,TBX3,TCF7L1,TENM3,TERT,TIMD4,TLR2,TMEM127,TMEM63B,TNFRSF14,TOX,TRAF1,TRAPPC9,TSC2,UBE2C,UROC1,VCAM1,VCP,VEGFB,WDR6,WDR62,ZC3H18,ZFP36,ZMIZ2,ZNF444,ZNF609,ZNF652,ZNRF3</t>
  </si>
  <si>
    <t>ABCG8,ACAT2,CAV1,CNBP,CYP27A1,CYP7A1,DHCR24,ELOVL6,FASN,FDPS,HMGCR,LSS,MVD,PGRMC1,PLTP,POR,REN,SERPINA1,TM7SF2</t>
  </si>
  <si>
    <t>Cholesterol transport</t>
  </si>
  <si>
    <t>ABCB11,ABCG8,ALB,ANXA6,APOA4,APOC4,APOF,CAV1,CTSS,CYP7A1,LSS,NCEH1,NR1H3,PLA1A,PLTP,SNTB1,TERT,VLDLR</t>
  </si>
  <si>
    <t>ABCB11,ABCB8,ABCG8,ABHD3,ACADS,ADAR,ADGRG2,ADTRP,AGBL5,AGXT2,AHR,AKR7A2,ALAD,ALB,ALDH16A1,ALDH1B1,ALDH2,ALDH3A2,ALDH4A1,ALG8,AMT,AMY2A,ANKRD11,ANXA6,APOA4,AQP4,AQP8,ARG1,ARHGEF10L,ARL2,ARSG,ASPG,ASPSCR1,ATG7,ATP8B4,ATP9A,AUP1,AXIN2,B2M,BBX,BLVRB,BMP2,BRD2,BRD3,BRMS1,BTG1,C11orf68,C5,C5AR2,C6,C9orf16,CA14,CAPN5,CARNS1,CAV1,CBLC,CCS,CDCA8,CDH1,CDH13,CECR2,CENPB,CEP170B,CEP250,CEP63,CFD,CFH,CFI,CHAMP1,CHPF,CLDN1,CLDN14,CLDN2,CLK4,CLOCK,CMIP,CNBP,CNPY2,COL6A3,CPS1,CPSF1,CPTP,CROT,CRYL1,CSF1R,CSRP2,CTR9,CTSC,CTSD,CTSS,CUX2,CXCL12,CYP1A2,CYP27A1,CYP2A6 (includes others),CYP2C8,CYP2E1,CYP2U1,CYP4A22,CYP7A1,CYRIA,DAPK3,DCAF11,DCAF13,DCN,DCTPP1,DCXR,DDX24,DDX27,DDX60,DHCR24,DHX37,DHX8,DLAT,DMPK,DMWD,DOCK6,DOCK8,DSG2,DTNBP1,ECM1,EDF1,EDNRB,EEF1D,EGR1,EIF2B2,EIF3B,EIF3C,EIF3F,EIF4EBP1,EML1,ENDOD1,ENPP2,ENPP6,EPHA2,ERC2,ERLIN1,ESR1,ETHE1,ETNK1,ETNPPL,EVA1A,EXOSC9,FAAP100,FADS2,FAM135A,FAM171A1,FAM234A,FAM47E,FASN,FGG,FGL1,FIS1,FKBP8,FMNL3,FMO2,FMO3,FOXO3,FOXQ1,FRMD8,GALK1,GAS2,GAS6,GCK,GGT6,GLDC,GLS2,GLUL,GNE,GNS,GPATCH4,GPD2,GPR108,GSTM1,GSTM5,GTF2I,GTPBP1,GZF1,H19,HAL,HDAC5,HEMK1,HERC1,HES1,HIP1R,HLA-A,HMGCR,HOPX,HPD,HSD17B2,HSP90AB1,HSPB1,HUNK,IBA57,ID2,ID3,IDUA,IGFBP2,IGFBP7,IL1RAP,INMT,INTS1,IPPK,ITPRIPL1,JUNB,KANSL1L,KCTD12,KDM1A,KIAA1755,KLF10,KMT5A,KRT18,KRT8,LAMA1,LAMA5,LARS2,LAS1L,LCP2,LDHD,LECT2,LENG1,LGALS1,LGR4,LGR5,LHPP,LMNA,LOC102724788/PRODH,LPIN2,LRP6,LSS,MADD,MAP1LC3A,MAPK14,MAPKAPK2,MCAT,MCL1,MMP14,MOB1B,MOB3B,MPND,MREG,MRPL52,MSRB3,MTAP,MTMR14,MVB12A,MVD,MYCN,MYCT1,MYO7A,NANS,NCEH1,NCL,NDRG1,NDUFAF6,NDUFV3,NECAB1,NGFR,NID1,NOTCH1,NPR2,NTRK2,NUDC,NUDT14,NUDT22,OAT,OGDH,OGFR,OSGIN1,OSGIN2,OTC,PAK1,PC,PCYOX1L,PDCD4,PDE4B,PDE6C,PDZK1IP1,PGGHG,PGRMC1,PHB,PHLDA1,PHLDB2,PHRF1,PIAS3,PIH1D1,PLA1A,PLA2G6,PLBD1,PLCG1,PLEKHA2,PLSCR3,PLTP,PLVAP,PLXNA2,PNPLA6,POP5,POR,PPDPF,PPP1R37,PPP1R3G,PRADC1,PRMT7,PROM1,PRSS8,PSMD3,PTBP3,PTOV1,PTPRB,PTPRE,PYCR3,QSOX1,RAB11FIP1,RAB18,RACK1,RBM14,RBM19,RBM20,RBM4B,RBP1,RCAN2,RECK,REN,RFX4,RGP1,RGS10,RGS5,RHBDD2,RHBG,RIN3,RNASEH2A,RNASEH2C,RNF43,RPA1,RPL18,RPL18A,RPL8,RPS10,RPS14,RPS15,RPS19,RPS24,RPS5,RTN1,RTN4,SBF1,SBK1,SDR39U1,SDS,SEC24C,SELENBP1,SEPTIN4,SERGEF,SERPINA1,SERPINA12,SERPINA3,SERPINA6,SERPINA7,SF3B2,SFXN1,SIGLEC1,SLC13A3,SLC16A10,SLC16A11,SLC16A6,SLC1A2,SLC22A1,SLC22A25,SLC22A7,SLC25A10,SLC25A23,SLC39A11,SLC39A4,SLC39A5,SLC43A3,SLC52A2,SLC6A12,SLC7A5,SLC9A9,SMARCA4,SMARCC1,SNRNP200,SNTB1,SNX20,SOD2,SOD3,SORBS3,SORL1,SPCS2,SPECC1,SPEN,SPP2,STX4,SUPT7L,SYBU,SYMPK,SYNE4,TANGO2,TANGO6,TAOK2,TBC1D13,TBC1D17,TBX3,TCF25,TCF7L1,TENM3,TERT,TEX264,TGM1,THNSL1,TIAM2,TIMD4,TLE6,TLR2,TMEM104,TMEM201,TMEM205,TMEM209,TMEM25,TMEM37,TMEM63B,TMEM94,TNFRSF14,TNFRSF19,TOR3A,TOX,TPRN,TRAPPC9,TRIP6,TRMT10A,TSC2,TSC22D4,TSPAN33,TSPAN7,TTC38,TWNK,TYMP,UBA1,UBE2C,UBE2E2,UGT2B28,UQCR10,UROC1,VAC14,VAPA,VAT1,VCAM1,VCP,VEGFB,VGLL4,VIL1,VLDLR,WBP1L,WDR18,WDR6,WDR62,WFDC2,WTAP,YME1L1,ZC3H18,ZCCHC7,ZDHHC18,ZDHHC3,ZFP36,ZMIZ2,ZNF32,ZNF444,ZNF580,ZNF609,ZNF626,ZNF652,ZNRF3,ZSWIM6</t>
  </si>
  <si>
    <t>Amino Acid Metabolism,Molecular Transport,Small Molecule Biochemistry</t>
  </si>
  <si>
    <t>Transport of amino acids</t>
  </si>
  <si>
    <t>ALB,ARG1,GLUL,NTRK2,SERPINA7,SFXN1,SLC13A3,SLC16A10,SLC1A2,SLC22A7,SLC25A22,SLC6A12,SLC7A5,Slco1a4,SOD1</t>
  </si>
  <si>
    <t>Hematopoietic neoplasm</t>
  </si>
  <si>
    <t>ABAT,ABCB11,ABCG8,ADAR,AHR,ALDH2,ALDH4A1,ANKRD11,ANXA6,ATF7,ATG7,AXIN2,B2M,BBX,BMP2,BRD2,BRD3,BTG1,C5,C6,CARNS1,CAV1,CBLC,Ccl9,CDH1,CEP250,CHAMP1,CHPF,CLDN14,CMIP,COL6A3,COMT,CSF1R,CTSC,CUX2,CXCL12,CYP2A6 (includes others),CYP2E1,DAPK3,DCN,DCTN2,DDX60,DHCR24,DLAT,ECI2,EEF1D,EGR1,EIF3C,EIF4EBP1,EML1,ENPP2,EPHA2,ESR1,ETNK1,EVA1A,FASN,FDPS,FGG,FGL1,FKBP8,FMNL3,FOXO3,GAS2,GAS6,GPR108,GSTM1,GTF2I,H19,HDAC5,HERC1,HES1,HLA-A,HMGCR,HSF4,HSP90AB1,HSPB1,ID2,ID3,IGFBP7,IL1RAP,IRF5,JUNB,KLF10,KLF2,KMT5A,KRT18,LAMA1,LARS2,LCP2,LDHB,LGALS1,LGR4,LMNA,LRP6,LY6D,MAPK14,MCL1,MOB3B,MYCN,NAGS,NID1,NOTCH1,NPR2,NR1H3,NTRK2,PAK1,PC,PDCD4,PDE4B,PLCG1,PLXNA2,PMF1/PMF1-BGLAP,POR,PROM1,PTPRE,PYCR3,RACK1,Raet1d/Raet1e,RBM14,RBM19,RIN3,RPA1,RPL41,RPS14,RPS15,RPS19,RPS24,S1PR3,SELENBP1,SERPINA1,SF3B2,SFXN1,SLC39A4,SMARCA4,SOD1,SOD2,SORL1,SPECC1,SPEN,SRSF2,TAOK2,TBC1D13,TBX3,TCF7L1,TENM3,TERT,TIMD4,TLR2,TMEM127,TMEM63B,TNFRSF14,TOX,TRAF1,TRAPPC9,TSC2,UBA1,UBE2C,UROC1,VCAM1,VCP,VEGFB,WDR6,WDR62,ZC3H18,ZFP36,ZMIZ2,ZNF444,ZNF609,ZNF652,ZNRF3</t>
  </si>
  <si>
    <t>CYP1A2,CYP27A1,CYP2C8,CYP2E1,CYP2U1,Cyp3a25 (includes others),CYP4A22,CYP7A1</t>
  </si>
  <si>
    <t>ADAR,AHR,ALB,ATF7,ATG7,BMP2,C5,CAV1,CDH1,CFH,CSF1R,CTNNBIP1,CTSS,CYP1A2,CYP27A1,EDNRB,EGR1,EIF2B2,EIF2B4,ESR1,FABP2,FADS2,FOXO3,GCK,GZF1,HES1,HSD11B1,HSD17B2,HSPB1,ID2,ID3,IGFBP2,KRT18,KRT8,LAMA5,LGR4,MAPK14,MMP14,MYCN,NDUFS6,NID1,NOTCH1,NPR2,NTRK2,PDCD4,RDH16,REN,SLC40A1,SMARCA4,SOD1,SOD2,SPEN,TLR2,TOX,VCAM1</t>
  </si>
  <si>
    <t>ABAT,ABCB11,AHR,ALB,ALDH2,AMY2A,ANGPTL6,APOA4,ARG1,ATG7,B2M,C5,C5AR2,C6,CA14,CAV1,CD53,CDH1,CDH13,CFH,CPB2,CSF1R,Ctla2a/Ctla2b,CTSD,CTSS,CUEDC2,CXCL12,CYP2E1,DCN,DHCR24,ECM1,EGR1,EPHA2,ESR1,FASN,FDPS,FOXO3,GAS6,GBP6,GPX4,GSTM1,GTPBP1,HLA-A,HMGCR,HSD11B1,ID2,ID3,IRF5,JUNB,KLF2,KRT18,KRT8,LCP2,LECT2,LGALS1,LRP6,LSS,MAPK14,MAPKAPK2,Mt1,Mug1/Mug2,MVD,NGFR,NOTCH1,NR1H3,NTRK2,PDCD4,PDE4B,PHB,PLEKHA2,POR,PRSS8,RACK1,REN,RIDA,SELENBP1,SERPINA3,Serpina3g (includes others),SLC39A5,SOD1,SOD2,SRSF2,TLR2,TM7SF2,TNFAIP8,TNFRSF14,TYMP,Uox,USP18,VCAM1,ZFP36</t>
  </si>
  <si>
    <t>Growth of organism</t>
  </si>
  <si>
    <t>AARS1,ADAR,AHR,ANKRD11,ARG1,ARPP19,ATF7,BMP2,CPB2,CTNNBIP1,CTR9,CTSD,CUX2,CXCL12,EIF4EBP1,EML1,EPN1,ESR1,ETNK2,FKBP8,GPD2,H19,HDAC5,HES1,HIP1R,HLA-A,HSD17B2,HSP90AB1,ID2,ID3,INTS1,KDM1A,KLF2,KRT8,LAMA1,LGALS1,LMNA,LRP6,LTK,MAPK14,MAPKAPK2,MCL1,MYCN,NCL,NDUFS6,NOTCH1,PLCG1,RACK1,Rpl29 (includes others),S1PR3,SLC1A2,SLC39A4,SMARCA4,SOD2,TCF7L1,TLR2,TSC2,USP18,WDR62</t>
  </si>
  <si>
    <t>ABAT,ABCB11,ABCG8,ABHD3,ADAR,ADH1C,ADTRP,AGXT2,AHR,ALB,ALDH2,ALDH4A1,ALG8,ALKBH7,AMDHD1,AMT,ANGPTL6,APOF,ARG1,ARL2,ARSG,ASPSCR1,AXIN2,B2M,BRD2,C11orf68,C5,C5AR2,CCS,CDCA8,CDH1,CDH13,CECR2,CEP250,CLDN2,CLK4,COLEC10,COMT,CPB2,CPS1,CPTP,CROT,CSF1R,CTSC,CTSD,CUEDC2,CUX2,CXCL12,CYP27A1,CYP2A6 (includes others),Cyp2b13/Cyp2b9,CYP2C8,CYP4A22,CYP7A1,DAPK3,DCAF11,DCN,DCTPP1,DDAH1,DDX27,DHCR24,DHX8,DLAT,DOCK8,DSG2,DTNBP1,ECI2,ECM1,EDNRB,ENDOD1,ENPP2,EPHA2,ERC2,ESR1,EXOSC9,FAAP100,FABP2,FABP7,FAM135A,FAM171A1,FAM47E,FASN,FGG,FGL1,FKBP8,FMNL3,FMO2,FOXQ1,GALK1,GAS6,GCK,GLDC,GLS2,GLUL,GNE,GPATCH4,GPD2,GZF1,H19,HAL,HDAC5,HERC1,HLF,HMGCR,HPD,HSP90AB1,HUNK,ID3,IDO2,IDUA,IER5,IGFBP2,INCENP,INTS1,IRF5,ITPRIPL1,JUNB,KCTD12,KLF10,KMT5A,KRT8,LAMA1,LAMA5,LARS2,LCP2,LECT2,LGR5,LMNA,LPIN2,LRP6,LTK,MCL1,MFSD3,MMP14,MSRB3,Mt1,MYCN,MYO7A,NAA38,NCEH1,NCL,NHP2,NID1,NOTCH1,NPR2,NTRK2,OGDH,OIT3,OSGIN1,OSGIN2,PAK1,PC,PCYOX1L,PDE4B,PDE6C,PHB,PHLDA1,PHRF1,PIAS3,PLBD1,PLCG1,PLVAP,PLXNA2,PNPLA6,POP5,POR,PPP1R37,PROM1,PTOV1,PTPRB,PTPRE,RACK1,RBM14,RBM20,RECK,RGP1,RGS5,RHBDD2,RIN3,RNASE4,RNASEH2C,RPS24,RTN1,RTN4,SBF1,SDR39U1,SDR9C7,SDS,SDSL,SERPINA6,SF3B2,SLAMF6,SLC13A3,SLC16A11,SLC16A6,SLC22A1,SLC22A25,SLC39A4,SLC40A1,SLC6A12,SLC7A5,SMARCA4,SNRNP200,SNTB1,SOD1,SOD3,SORL1,SPECC1,SPIDR,SRSF2,SULT2A1,SYBU,SYMPK,SYNE4,TBC1D13,TCF7L1,TENM3,TERT,TEX264,THNSL1,TIMD4,TIMM17B,TLR2,TMED7,TMEM104,TMEM127,TMEM201,TMEM25,TMEM63B,TRAPPC9,TSC2,TSPAN33,TSPAN7,TTC38,TWNK,TYMP,UBE2C,UROC1,VCAM1,VCP,VEGFB,VLDLR,WDR6,WDR62,ZCCHC7,ZDHHC3,ZNF609,ZNF626,ZSWIM6</t>
  </si>
  <si>
    <t>ABAT,ABCB11,ABCG8,ABHD3,ADAR,ADTRP,AGXT2,AHR,ALB,ALDH2,ALDH4A1,ALG8,ALKBH7,AMDHD1,AMT,ANGPTL6,APOF,ARG1,ARL2,ARSG,ASPSCR1,AXIN2,B2M,BRD2,C11orf68,C5,C5AR2,CCS,CDCA8,CDH1,CDH13,CECR2,CEP250,CLDN2,COLEC10,COMT,CPB2,CPS1,CPTP,CROT,CSF1R,CTSC,CTSD,CUEDC2,CUX2,CXCL12,CYP27A1,CYP2A6 (includes others),Cyp2b13/Cyp2b9,CYP2C8,CYP4A22,CYP7A1,DAPK3,DCAF11,DCN,DCTPP1,DDAH1,DDX27,DHCR24,DHX8,DLAT,DOCK8,DTNBP1,ECI2,ECM1,EDNRB,ENDOD1,ENPP2,EPHA2,ERC2,ESR1,EXOSC9,FAAP100,FABP7,FAM135A,FAM171A1,FAM47E,FASN,FGG,FGL1,FKBP8,FMNL3,FMO2,FOXQ1,GALK1,GAS6,GCK,GLS2,GLUL,GNE,GPATCH4,GPD2,GZF1,H19,HAL,HERC1,HLF,HMGCR,HPD,HSP90AB1,ID3,IDO2,IDUA,IER5,IGFBP2,INCENP,IRF5,ITPRIPL1,KCTD12,KLF10,KMT5A,KRT8,LAMA1,LAMA5,LARS2,LCP2,LECT2,LGR5,LMNA,LRP6,LTK,MCL1,MFSD3,MMP14,MSRB3,Mt1,MYCN,MYO7A,NAA38,NCEH1,NCL,NHP2,NID1,NOTCH1,NPR2,NTRK2,OGDH,OIT3,OSGIN1,OSGIN2,PAK1,PC,PCYOX1L,PDE4B,PDE6C,PHB,PHLDA1,PHRF1,PIAS3,PLBD1,PLCG1,PLVAP,PLXNA2,PNPLA6,POP5,POR,PPP1R37,PROM1,PTOV1,PTPRB,PTPRE,RACK1,RBM14,RBM20,RECK,RGP1,RGS5,RHBDD2,RIN3,RNASE4,RPS24,RTN1,RTN4,SBF1,SDR39U1,SDR9C7,SDS,SF3B2,SLAMF6,SLC13A3,SLC16A6,SLC22A1,SLC22A25,SLC39A4,SLC40A1,SLC6A12,SLC7A5,SMARCA4,SNRNP200,SOD1,SOD3,SORL1,SPECC1,SPIDR,SRSF2,SULT2A1,SYBU,SYMPK,SYNE4,TBC1D13,TCF7L1,TENM3,TERT,TEX264,THNSL1,TIMD4,TIMM17B,TLR2,TMED7,TMEM104,TMEM127,TMEM201,TMEM25,TMEM63B,TRAPPC9,TSC2,TSPAN33,TSPAN7,TTC38,TWNK,TYMP,UBE2C,UROC1,VCAM1,VCP,VEGFB,VLDLR,WDR6,WDR62,ZCCHC7,ZDHHC3,ZNF609,ZNF626,ZSWIM6</t>
  </si>
  <si>
    <t>Transport of aromatic amino acid</t>
  </si>
  <si>
    <t>ALB,SERPINA7,SLC16A10,SLC7A5,Slco1a4</t>
  </si>
  <si>
    <t>ABCB11,ABCG8,ALB,ANXA6,APOA4,APOC4,APOF,AQP8,CAV1,CROT,CTSS,CYP7A1,FABP2,FABP7,GM2A,LSS,NCEH1,NR1H3,NTRK2,PLA1A,PLTP,RTN4,SERPINA6,SLC13A3,SLC25A10,Slco1a4,SNTB1,TERT,VLDLR</t>
  </si>
  <si>
    <t>Hematological System Development and Function,Lymphoid Tissue Structure and Development,Tissue Morphology</t>
  </si>
  <si>
    <t>Quantity of invariant natural killer T cells</t>
  </si>
  <si>
    <t>ATG7,ID2,ID3,LCP2,NOTCH1,RASGRP1</t>
  </si>
  <si>
    <t>ABAT,ABCB11,AHR,ALB,ALDH2,AMY2A,ANGPTL6,APOA4,ARG1,ATG7,B2M,C5,C5AR2,C6,CA14,CAV1,CD53,CDH1,CDH13,CFH,CFI,CPB2,CSF1R,Ctla2a/Ctla2b,CTSD,CTSE,CTSS,CUEDC2,CXCL12,CYP2E1,DCN,DHCR24,ECM1,EGR1,EPHA2,ESR1,FADS2,FASN,FDPS,FKBP8,FOXO3,GAS6,GBP6,GPX4,GSTM1,GTPBP1,HLA-A,HMGCR,HSD11B1,ID2,ID3,IDO2,IRF5,JUNB,KRT18,KRT8,LAMA5,LCP2,LECT2,LGALS1,LRP6,LSS,MAPK14,MAPKAPK2,MCL1,Mt1,Mug1/Mug2,MVD,NGFR,NOTCH1,NR1H3,NTRK2,PDCD4,PDE4B,PHB,PHLDB2,PLEKHA2,POR,PROM1,PRSS8,RACK1,REN,RIDA,SELENBP1,SERPINA3,Serpina3g (includes others),SLC39A4,SLC39A5,SOD1,SOD2,SRSF2,TLR2,TM7SF2,TNFAIP8,TNFRSF14,TYMP,Uox,USP18,VCAM1,VCP,ZFP36</t>
  </si>
  <si>
    <t>Beta-oxidation of fatty acid</t>
  </si>
  <si>
    <t>ACAA1,ACADS,ATG7,CROT,CYP2E1,ECI2,ESR1,FABP2,FASN,HSD11B1,MCAT,OBP2B</t>
  </si>
  <si>
    <t>Cellular Development,Cellular Growth and Proliferation,Connective Tissue Development and Function,Tissue Development</t>
  </si>
  <si>
    <t>Cell proliferation of fibroblasts</t>
  </si>
  <si>
    <t>AHR,ALB,BMP2,CAV1,CDH1,CSF1R,CTSD,CXCL12,DCN,DSG2,EIF4EBP1,ESR1,GAS6,HSPB1,IGFBP7,LMNA,MAPK14,MYCN,NDRG1,NGFR,Rpl29 (includes others),Rps3a1,SOD1,SOD2,STARD10,TERT,TNFAIP8,TSC2,TXNIP,ZMIZ2</t>
  </si>
  <si>
    <t>Export of lipid</t>
  </si>
  <si>
    <t>ABCB11,ABCG8,ALB,ANXA6,APOA4,APOC4,APOF,CAV1,CROT,CTSS,CYP7A1,LSS,NCEH1,NR1H3,PLA1A,PLTP,SNTB1,TERT,VLDLR</t>
  </si>
  <si>
    <t>Cell-To-Cell Signaling and Interaction,Hematological System Development and Function</t>
  </si>
  <si>
    <t>Activation of myeloid cells</t>
  </si>
  <si>
    <t>AHR,ATG7,C5,C6,CFH,CPB2,CSF1R,FGG,Hamp/Hamp2,HLA-A,HSD11B1,LCP2,LECT2,MAPK14,MYCN,NDRG1,NECTIN2,NOTCH1,NR1H3,Orm1 (includes others),PTPRE,Raet1d/Raet1e,SOD1,SUCNR1,TIMD4,TLR2,USP18,VCAM1</t>
  </si>
  <si>
    <t>Metabolism of carbohydrate</t>
  </si>
  <si>
    <t>ABHD3,Akr1b10,AKR7A2,ALDH2,ALDH3A2,ALG8,AMY2A,APOA4,ATG7,BMP2,C5,CHPF,CSF1R,CYP2E1,DCN,DCXR,ENPP2,ENPP6,ETNK1,ETNK2,ETNPPL,GALK1,GCK,GLS2,GM2A,GNE,GNS,GPAT4,Gulo,HDAC5,IDUA,IPPK,LPIN2,LRP6,MAPK14,MTMR14,Mup1 (includes others),NANS,NGFR,OBP2B,PFKFB1,PGGHG,PLA1A,PLA2G6,PLCG1,PLEKHA2,PNPLA6,PPP1R3G,RAB8A,RGS10,S1PR3,SBF1,SOD3,STARD10,VAC14</t>
  </si>
  <si>
    <t>Transport of L-amino acid</t>
  </si>
  <si>
    <t>ARG1,SFXN1,SLC13A3,SLC16A10,SLC1A2,SLC22A7,SLC25A22,SLC7A5,Slco1a4,SOD1</t>
  </si>
  <si>
    <t>Metabolism of membrane lipid derivative</t>
  </si>
  <si>
    <t>ABCG8,ABHD3,ACAT2,ALDH3A2,APOA4,APOF,ASPG,C5,CAV1,CNBP,CPTP,CSF1R,CYP27A1,CYP7A1,DHCR24,ELOVL6,ENPP2,ENPP6,ETNK1,ETNK2,ETNPPL,FASN,FDPS,FGL1,GM2A,GPAT4,GPX4,HMGCR,HSD17B2,LPIN2,LSS,MTMR14,MVD,NGFR,NR1H3,PGRMC1,PLA1A,PLA2G6,PLBD1,PLCG1,PLEKHA2,PLTP,PNPLA6,POR,SBF1,SERPINA1,STARD10,SULT2A1,TM7SF2,VAC14,VAPA,VLDLR</t>
  </si>
  <si>
    <t>Colony formation of tumor cell lines</t>
  </si>
  <si>
    <t>AHR,ATG7,CAV1,CPS1,CTSD,EGR1,EPHA2,ESR1,FOXO3,GLS2,HDAC5,HES1,IGFBP7,KLF2,KRT8,LGR4,LMNA,MMP14,NDRG1,NGFR,NOTCH1,NTRK2,PAK1,PHB,RACK1,SERPINA1,SLC40A1,SOD1,SOD2,TBX3,TERT,Tmsb4x (includes others),TSC2,VEGFB</t>
  </si>
  <si>
    <t>Connective Tissue Development and Function,Skeletal and Muscular System Development and Function,Tissue Morphology</t>
  </si>
  <si>
    <t>Quantity of bone cells</t>
  </si>
  <si>
    <t>AHR,ATG7,CAPNS1,CAV1,CSF1R,DCN,EGR1,ESR1,HSD11B1,IDUA,JUNB,KLF10,LGR4,MMP14,NOTCH1,PLCG1,RGS10,SLC40A1,SOD1</t>
  </si>
  <si>
    <t>Uptake of cholesterol</t>
  </si>
  <si>
    <t>ABCG8,ACAT2,APOA4,ATG7,CYP27A1,CYP7A1,ESR1,NR1H3</t>
  </si>
  <si>
    <t>ABAT,ABCB11,ABCB8,ABCG8,ABHD3,ACADS,ACAT2,ADAR,ADGRG2,ADH1C,ADTRP,AGBL5,AGXT2,AHR,AKR7A2,ALAD,ALB,ALDH16A1,ALDH1B1,ALDH2,ALDH3A2,ALDH4A1,ALG8,ALKBH7,AMDHD1,AMT,AMY2A,ANG,ANGPTL6,ANKRD11,ANXA6,APOA4,APOC4,APOF,AQP4,AQP8,ARG1,ARHGEF10L,ARL2,ARSG,ASPG,ASPSCR1,ATP8B4,ATP9A,AUP1,AXIN2,B2M,BBX,BLVRB,BMP2,BRD2,BRD3,BRMS1,BTG1,C11orf68,C5,C5AR2,C6,CA14,CAPN5,CARNS1,CAV1,CBLC,CCS,CDCA8,CDH1,CDH13,CECR2,CENPB,CEP170B,CEP250,CEP63,CFD,CFH,CFI,CHAMP1,CHPF,CIB2,CLDN1,CLDN14,CLDN2,CLK4,CLOCK,CMIP,CNBP,CNPY2,COL6A3,COLEC10,COMT,CPB2,CPS1,CPSF1,CPTP,CROT,CRYL1,CSF1R,CSRP2,CTR9,CTSC,CTSD,CTSS,CUEDC2,CUX2,CXCL12,CYP1A2,CYP27A1,CYP2A6 (includes others),Cyp2b13/Cyp2b9,CYP2C8,CYP2E1,CYP2U1,CYP4A22,CYP7A1,CYRIA,DAPK3,DCAF11,DCAF13,DCN,DCTPP1,DCXR,DDAH1,DDX24,DDX27,DDX60,DHCR24,DHX37,DHX8,DLAT,DMPK,DMWD,DOCK6,DOCK8,DSG2,DTNBP1,ECI2,ECM1,EDNRB,EEF1D,EGR1,EIF2B2,EIF3B,EIF3C,EIF3F,EIF4EBP1,EML1,ENDOD1,ENPP2,ENPP6,EPHA2,ERC2,ERLIN1,ESR1,ETHE1,ETNK1,ETNPPL,EVA1A,EXOSC9,FAAP100,FABP2,FABP7,FADS2,FAM135A,FAM171A1,FAM234A,FAM47E,FASN,FDPS,FGG,FGL1,FIS1,FKBP8,FMNL3,FMO2,FMO3,FOXO3,FOXQ1,FRMD8,GALK1,GAS2,GAS6,GCK,GGT6,GLDC,GLS2,GLUL,GNE,GNS,GPATCH4,GPD2,GPR108,GSTM1,GSTM5,GTF2I,GTPBP1,GZF1,H19,HAL,HDAC5,HEMK1,HERC1,HES1,HIP1R,HLA-A,HLF,HMGCR,HOPX,HPD,HSD17B2,HSP90AB1,HSPB1,HUNK,IBA57,ID2,ID3,IDO2,IDUA,IER5,IGFBP2,IGFBP7,IL1RAP,INCENP,INMT,INTS1,IPPK,IRF5,ITPRIPL1,JUNB,KANSL1L,KCTD12,KDM1A,KIAA1755,KLF10,KMT5A,KRT18,KRT8,LAMA1,LAMA5,LARS2,LAS1L,LCP2,LDHD,LECT2,LENG1,LGALS1,LGR4,LGR5,LHPP,LMNA,LOC102724788/PRODH,LPIN2,LRP6,LSS,LTK,MADD,MANF,MAP1LC3A,MAPK14,MAPKAPK2,MCAT,MCL1,MFSD3,MIS12,MMP14,MOB1B,MOB3B,MPND,MREG,MRPL52,MSRB3,Mt1,MTAP,MTMR14,MVB12A,MVD,MYCN,MYCT1,MYO7A,NAA10,NAA38,NANS,NCEH1,NCL,NDRG1,NDUFAF6,NDUFV3,NECAB1,NGFR,NHP2,NID1,NOTCH1,NPR2,NR1H3,NTRK2,NUDC,NUDT14,NUDT22,OAT,OGDH,OGFR,OIT3,OSGIN1,OSGIN2,OTC,PAK1,PC,PCYOX1L,PDCD4,PDE4B,PDE6C,PDZK1IP1,PGGHG,PGRMC1,PHB,PHLDA1,PHLDB2,PHRF1,PIAS3,PIH1D1,PLA1A,PLA2G6,PLBD1,PLCG1,PLEKHA2,PLSCR3,PLTP,PLVAP,PLXNA2,PNPLA6,POP5,POR,PPDPF,PPP1R37,PPP1R3G,PRADC1,PRMT7,PROM1,PRSS8,PSMD3,PTBP3,PTOV1,PTPRB,PTPRE,PYCR3,QSOX1,RAB11FIP1,RAB18,RAB1A,RACK1,RASGRP1,RBM14,RBM19,RBM20,RBM4B,RBP1,RCAN2,RDH16,RECK,REN,RFX4,RGP1,RGS10,RGS5,RHBDD2,RHBG,RIN3,RNASE4,RNASEH2A,RNASEH2C,RNF43,RPA1,RPL18,RPL18A,RPL8,RPS10,RPS14,RPS15,RPS19,RPS24,RPS5,RTN1,RTN4,SBF1,SBK1,SDR39U1,SDR9C7,SDS,SDSL,SEC24C,SELENBP1,SEPTIN4,SERGEF,SERPINA1,SERPINA12,SERPINA3,SERPINA6,SERPINA7,SF3B2,SFXN1,SIGLEC1,SLAMF6,SLC13A3,SLC16A10,SLC16A11,SLC16A6,SLC1A2,SLC22A1,SLC22A25,SLC22A7,SLC25A10,SLC25A23,SLC39A11,SLC39A4,SLC39A5,SLC40A1,SLC43A3,SLC52A2,SLC6A12,SLC7A5,SLC9A9,SMARCA4,SMARCC1,SNRNP200,SNTB1,SNX20,SOD1,SOD2,SOD3,SORBS3,SORL1,SPCS2,SPECC1,SPEN,SPIDR,SPP2,SRSF2,STX4,SULT2A1,SUPT7L,SYBU,SYMPK,SYNE4,TANGO2,TANGO6,TAOK2,TBC1D13,TBC1D17,TBX3,TCF25,TCF7L1,TENM3,TERT,TEX264,THNSL1,TIAM2,TIMD4,TIMM17B,TLE6,TLR2,TMED7,TMEM104,TMEM127,TMEM201,TMEM205,TMEM209,TMEM25,TMEM37,TMEM63B,TMEM94,TNFRSF14,TNFRSF19,TOR3A,TOX,TPRN,TRAPPC9,TRIP6,TRMT10A,TSC2,TSC22D4,TSPAN33,TSPAN7,TTC38,TWNK,TXNIP,TYMP,UBA1,UBE2C,UBE2E2,UGT2B28,UQCR10,UROC1,VAC14,VAPA,VAT1,VCAM1,VCP,VEGFB,VGLL4,VIL1,VLDLR,WBP1L,WDR18,WDR6,WDR62,WFDC2,WTAP,YME1L1,ZC3H18,ZCCHC7,ZDHHC18,ZDHHC3,ZFAND2B,ZFP36,ZMIZ2,ZNF32,ZNF444,ZNF580,ZNF609,ZNF626,ZNF652,ZNRF3,ZSWIM6</t>
  </si>
  <si>
    <t>Growth of lesion</t>
  </si>
  <si>
    <t>AHR,ANG,ATG7,BMP2,CAPNS1,CAV1,CDH1,CPS1,CSF1R,CTSS,CUEDC2,CXCL12,DAPK3,DCN,EGR1,EIF3F,EIF4EBP1,EPHA2,ESR1,FADS2,FASN,FGL1,FOXO3,GAS6,GLDC,H19,HDAC5,HES1,HMGCR,ID2,ID3,IGFBP2,IGFBP7,KCTD12,KDM1A,KLF10,LGALS1,LRP6,MAP1LC3A,MAPK14,MCL1,MMP14,MTAP,MYCN,NDRG1,NGFR,NOTCH1,NTRK2,OGDH,PAK1,PHB,PHLDA1,PTPRE,RACK1,RPS19,S1PR3,SLC7A5,SOD2,TERT,TIAM2,TLR2,TOX,TSC2,TXNIP,UBA1,UBE2C,VGLL4,ZFP36</t>
  </si>
  <si>
    <t>ABCB11,ABCB8,ABHD3,ADAR,ADGRG2,AGBL5,AGXT2,AHR,AKR7A2,ALAD,ALB,ALDH16A1,ALDH1B1,ALDH2,ALDH3A2,ALDH4A1,ALG8,AMT,AMY2A,ANKRD11,ANXA6,APOA4,AQP4,AQP8,ARG1,ARHGEF10L,ARL2,ARSG,ASPG,ASPSCR1,ATP8B4,ATP9A,AUP1,AXIN2,B2M,BBX,BLVRB,BRD2,BRD3,BRMS1,C11orf68,C5,C5AR2,C6,CA14,CAPN5,CARNS1,CAV1,CBLC,CCS,CDH1,CDH13,CECR2,CENPB,CEP170B,CEP250,CEP63,CFD,CFH,CFI,CHAMP1,CHPF,CLDN1,CLDN14,CLDN2,CLOCK,CMIP,CNPY2,COL6A3,CPS1,CPSF1,CPTP,CROT,CSF1R,CSRP2,CTR9,CTSC,CTSD,CUX2,CYP1A2,CYP27A1,CYP2A6 (includes others),CYP2C8,CYP2E1,CYP2U1,CYP4A22,CYP7A1,CYRIA,DAPK3,DCAF11,DCAF13,DCN,DCTPP1,DCXR,DDX24,DDX27,DDX60,DHCR24,DHX37,DHX8,DLAT,DMPK,DMWD,DOCK6,DOCK8,DSG2,DTNBP1,ECM1,EDNRB,EEF1D,EGR1,EIF2B2,EIF3B,EIF3C,EIF3F,EML1,ENDOD1,ENPP2,ENPP6,EPHA2,ERC2,ERLIN1,ESR1,ETNK1,ETNPPL,EVA1A,EXOSC9,FAAP100,FADS2,FAM135A,FAM171A1,FAM234A,FAM47E,FASN,FGL1,FIS1,FKBP8,FMNL3,FMO2,FMO3,FOXO3,FRMD8,GALK1,GAS2,GAS6,GCK,GGT6,GLDC,GLS2,GLUL,GNE,GNS,GPATCH4,GPD2,GPR108,GSTM1,GSTM5,GTF2I,GTPBP1,GZF1,H19,HAL,HDAC5,HEMK1,HERC1,HES1,HIP1R,HLA-A,HMGCR,HPD,HSD17B2,HSP90AB1,HSPB1,HUNK,IBA57,ID2,IDUA,IGFBP2,IL1RAP,INMT,INTS1,IPPK,ITPRIPL1,JUNB,KANSL1L,KCTD12,KDM1A,KIAA1755,KLF10,KMT5A,KRT18,KRT8,LAMA1,LAMA5,LARS2,LAS1L,LCP2,LDHD,LECT2,LENG1,LGR4,LGR5,LHPP,LMNA,LOC102724788/PRODH,LPIN2,LRP6,LSS,MADD,MAP1LC3A,MAPKAPK2,MCAT,MCL1,MMP14,MOB1B,MOB3B,MPND,MREG,MRPL52,MSRB3,MTAP,MTMR14,MVB12A,MVD,MYCN,MYCT1,MYO7A,NANS,NCEH1,NCL,NDUFAF6,NDUFV3,NGFR,NID1,NOTCH1,NPR2,NTRK2,NUDC,NUDT14,NUDT22,OAT,OGDH,OGFR,OSGIN1,OSGIN2,OTC,PAK1,PC,PCYOX1L,PDE4B,PDE6C,PGGHG,PGRMC1,PHLDA1,PHLDB2,PHRF1,PIAS3,PIH1D1,PLA1A,PLA2G6,PLBD1,PLCG1,PLEKHA2,PLSCR3,PLTP,PLVAP,PLXNA2,PNPLA6,POP5,PPDPF,PPP1R37,PPP1R3G,PRADC1,PRMT7,PROM1,PRSS8,PSMD3,PTBP3,PTOV1,PTPRB,PTPRE,PYCR3,QSOX1,RAB11FIP1,RAB18,RACK1,RBM14,RBM19,RBM20,RBM4B,RCAN2,RECK,RFX4,RGP1,RGS10,RGS5,RHBDD2,RHBG,RIN3,RNASEH2C,RNF43,RPA1,RPL18,RPL18A,RPL8,RPS10,RPS14,RPS19,RPS24,RPS5,RTN1,RTN4,SBF1,SBK1,SDR39U1,SDS,SEC24C,SELENBP1,SEPTIN4,SERGEF,SERPINA1,SERPINA12,SERPINA6,SERPINA7,SF3B2,SFXN1,SIGLEC1,SLC13A3,SLC16A10,SLC16A11,SLC16A6,SLC1A2,SLC22A1,SLC22A25,SLC22A7,SLC25A10,SLC25A23,SLC39A11,SLC39A4,SLC43A3,SLC52A2,SLC6A12,SLC7A5,SLC9A9,SMARCA4,SMARCC1,SNRNP200,SNTB1,SNX20,SOD2,SOD3,SORBS3,SORL1,SPCS2,SPECC1,SPEN,SPP2,STX4,SUPT7L,SYBU,SYMPK,SYNE4,TANGO2,TANGO6,TAOK2,TBC1D13,TBC1D17,TBX3,TCF25,TCF7L1,TENM3,TERT,THNSL1,TIAM2,TIMD4,TLE6,TLR2,TMEM104,TMEM201,TMEM205,TMEM209,TMEM25,TMEM37,TMEM63B,TMEM94,TNFRSF19,TOR3A,TOX,TPRN,TRAPPC9,TRIP6,TRMT10A,TSC2,TSC22D4,TSPAN33,TSPAN7,TTC38,TWNK,TYMP,UBA1,UBE2C,UBE2E2,UGT2B28,UQCR10,UROC1,VAC14,VAPA,VAT1,VCAM1,VCP,VEGFB,VGLL4,VIL1,WBP1L,WDR18,WDR6,WDR62,WFDC2,WTAP,YME1L1,ZC3H18,ZCCHC7,ZDHHC18,ZDHHC3,ZFP36,ZMIZ2,ZNF32,ZNF580,ZNF609,ZNF626,ZNF652,ZNRF3,ZSWIM6</t>
  </si>
  <si>
    <t>ABCB11,ABCB8,ABHD3,ADAR,ADGRG2,AGBL5,AGXT2,AHR,AKR7A2,ALAD,ALB,ALDH16A1,ALDH1B1,ALDH2,ALDH3A2,ALDH4A1,ALG8,AMY2A,ANKRD11,ANXA6,APOA4,AQP4,AQP8,ARG1,ARHGEF10L,ARL2,ARSG,ASPG,ASPSCR1,ATP8B4,ATP9A,AUP1,AXIN2,B2M,BBX,BLVRB,BRD2,BRD3,BRMS1,C11orf68,C5,C5AR2,C6,CA14,CAPN5,CARNS1,CAV1,CBLC,CCS,CDH1,CDH13,CECR2,CENPB,CEP170B,CEP250,CEP63,CFD,CFH,CFI,CHAMP1,CHPF,CLDN1,CLDN14,CLDN2,CLOCK,CMIP,CNPY2,COL6A3,CPS1,CPSF1,CPTP,CROT,CSF1R,CSRP2,CTR9,CTSC,CTSD,CUX2,CYP1A2,CYP27A1,CYP2A6 (includes others),CYP2C8,CYP2E1,CYP2U1,CYP4A22,CYP7A1,CYRIA,DAPK3,DCAF11,DCAF13,DCN,DCTPP1,DCXR,DDX24,DDX27,DDX60,DHCR24,DHX37,DHX8,DLAT,DMPK,DMWD,DOCK6,DOCK8,DSG2,DTNBP1,ECM1,EDNRB,EEF1D,EGR1,EIF2B2,EIF3B,EIF3C,EIF3F,ENDOD1,ENPP2,ENPP6,EPHA2,ERC2,ERLIN1,ESR1,ETNK1,ETNPPL,EVA1A,EXOSC9,FAAP100,FADS2,FAM135A,FAM171A1,FAM234A,FAM47E,FASN,FGL1,FIS1,FKBP8,FMNL3,FMO2,FMO3,FOXQ1,FRMD8,GALK1,GAS2,GAS6,GCK,GGT6,GLDC,GLS2,GLUL,GNE,GNS,GPATCH4,GPD2,GPR108,GSTM1,GSTM5,GTF2I,GTPBP1,GZF1,H19,HAL,HDAC5,HEMK1,HERC1,HES1,HIP1R,HLA-A,HMGCR,HPD,HSD17B2,HSP90AB1,HSPB1,HUNK,IBA57,ID2,IDUA,IGFBP2,IL1RAP,INMT,INTS1,IPPK,ITPRIPL1,JUNB,KANSL1L,KCTD12,KDM1A,KIAA1755,KMT5A,KRT18,KRT8,LAMA1,LAMA5,LARS2,LAS1L,LCP2,LDHD,LECT2,LENG1,LGR4,LGR5,LHPP,LMNA,LOC102724788/PRODH,LPIN2,LRP6,LSS,MADD,MAP1LC3A,MAPKAPK2,MCAT,MCL1,MMP14,MOB1B,MOB3B,MPND,MREG,MRPL52,MTAP,MTMR14,MVB12A,MVD,MYCN,MYCT1,MYO7A,NANS,NCEH1,NCL,NDUFAF6,NDUFV3,NGFR,NID1,NOTCH1,NPR2,NTRK2,NUDC,NUDT14,NUDT22,OAT,OGDH,OGFR,OSGIN1,OSGIN2,OTC,PAK1,PC,PCYOX1L,PDE4B,PDE6C,PGGHG,PGRMC1,PHLDA1,PHLDB2,PHRF1,PIAS3,PIH1D1,PLA1A,PLA2G6,PLBD1,PLCG1,PLEKHA2,PLSCR3,PLTP,PLVAP,PLXNA2,PNPLA6,POP5,PPDPF,PPP1R37,PPP1R3G,PRADC1,PRMT7,PROM1,PRSS8,PSMD3,PTBP3,PTOV1,PTPRB,QSOX1,RAB11FIP1,RAB18,RACK1,RBM14,RBM19,RBM20,RBM4B,RCAN2,RECK,RFX4,RGP1,RGS10,RGS5,RHBDD2,RHBG,RIN3,RNASEH2A,RNASEH2C,RNF43,RPA1,RPL18,RPL8,RPS10,RPS14,RPS19,RPS24,RPS5,RTN4,SBF1,SBK1,SDR39U1,SDS,SEC24C,SELENBP1,SEPTIN4,SERGEF,SERPINA1,SERPINA12,SERPINA6,SERPINA7,SF3B2,SFXN1,SIGLEC1,SLC13A3,SLC16A10,SLC16A11,SLC16A6,SLC1A2,SLC22A1,SLC22A25,SLC22A7,SLC25A10,SLC25A23,SLC39A11,SLC39A4,SLC43A3,SLC52A2,SLC6A12,SLC7A5,SLC9A9,SMARCA4,SMARCC1,SNRNP200,SNX20,SOD2,SOD3,SORBS3,SORL1,SPCS2,SPECC1,SPEN,SPP2,STX4,SUPT7L,SYBU,SYMPK,SYNE4,TANGO2,TANGO6,TAOK2,TBC1D13,TBC1D17,TBX3,TCF25,TCF7L1,TENM3,TERT,THNSL1,TIAM2,TIMD4,TLE6,TLR2,TMEM104,TMEM201,TMEM205,TMEM209,TMEM25,TMEM37,TMEM63B,TMEM94,TNFRSF19,TOR3A,TOX,TPRN,TRAPPC9,TRIP6,TRMT10A,TSC2,TSC22D4,TSPAN33,TSPAN7,TTC38,TWNK,TYMP,UBA1,UBE2C,UBE2E2,UGT2B28,UQCR10,UROC1,VAC14,VAPA,VCAM1,VCP,VEGFB,VGLL4,VIL1,WBP1L,WDR18,WDR6,WDR62,WFDC2,WTAP,YME1L1,ZC3H18,ZCCHC7,ZDHHC18,ZDHHC3,ZFP36,ZMIZ2,ZNF580,ZNF609,ZNF626,ZNF652,ZNRF3,ZSWIM6</t>
  </si>
  <si>
    <t>ABCB11,ABCB8,ABHD3,ADAR,ADGRG2,AGBL5,AGXT2,AHR,AKR7A2,ALAD,ALB,ALDH16A1,ALDH1B1,ALDH2,ALDH3A2,ALDH4A1,ALG8,AMY2A,ANKRD11,ANXA6,APOA4,AQP4,AQP8,ARG1,ARHGEF10L,ARL2,ARSG,ASPG,ASPSCR1,ATP8B4,ATP9A,AUP1,AXIN2,B2M,BBX,BLVRB,BRD2,BRD3,BRMS1,C11orf68,C5,C5AR2,C6,CA14,CAPN5,CARNS1,CBLC,CCS,CDH1,CDH13,CECR2,CENPB,CEP170B,CEP250,CEP63,CFD,CFH,CFI,CHAMP1,CHPF,CLDN1,CLDN14,CLDN2,CLOCK,CMIP,CNPY2,COL6A3,CPS1,CPSF1,CPTP,CROT,CSF1R,CSRP2,CTR9,CTSC,CTSD,CUX2,CYP1A2,CYP27A1,CYP2A6 (includes others),CYP2C8,CYP2E1,CYP2U1,CYP4A22,CYP7A1,CYRIA,DAPK3,DCAF11,DCAF13,DCN,DCTPP1,DCXR,DDX24,DDX27,DDX60,DHCR24,DHX37,DHX8,DLAT,DMPK,DMWD,DOCK6,DOCK8,DSG2,DTNBP1,ECM1,EDNRB,EEF1D,EGR1,EIF2B2,EIF3B,EIF3C,EIF3F,ENDOD1,ENPP2,ENPP6,EPHA2,ERC2,ERLIN1,ESR1,ETNK1,ETNPPL,EVA1A,EXOSC9,FAAP100,FADS2,FAM135A,FAM171A1,FAM234A,FAM47E,FASN,FGL1,FIS1,FKBP8,FMNL3,FMO2,FMO3,FRMD8,GALK1,GAS2,GAS6,GCK,GGT6,GLDC,GLS2,GLUL,GNE,GNS,GPATCH4,GPD2,GPR108,GSTM1,GSTM5,GTF2I,GTPBP1,GZF1,H19,HAL,HDAC5,HEMK1,HERC1,HES1,HIP1R,HLA-A,HMGCR,HPD,HSD17B2,HSP90AB1,HSPB1,HUNK,IBA57,ID2,IDUA,IGFBP2,IL1RAP,INMT,INTS1,IPPK,ITPRIPL1,JUNB,KANSL1L,KCTD12,KDM1A,KIAA1755,KMT5A,KRT18,KRT8,LAMA1,LAMA5,LARS2,LAS1L,LCP2,LDHD,LECT2,LENG1,LGR4,LGR5,LHPP,LMNA,LOC102724788/PRODH,LPIN2,LRP6,LSS,MADD,MAP1LC3A,MAPKAPK2,MCAT,MCL1,MMP14,MOB1B,MOB3B,MPND,MREG,MRPL52,MTAP,MTMR14,MVB12A,MVD,MYCN,MYCT1,MYO7A,NANS,NCEH1,NCL,NDUFAF6,NDUFV3,NGFR,NID1,NOTCH1,NPR2,NTRK2,NUDC,NUDT14,NUDT22,OAT,OGDH,OGFR,OSGIN1,OSGIN2,OTC,PAK1,PC,PCYOX1L,PDE4B,PDE6C,PGGHG,PGRMC1,PHLDA1,PHLDB2,PHRF1,PIAS3,PIH1D1,PLA1A,PLA2G6,PLBD1,PLEKHA2,PLSCR3,PLTP,PLVAP,PLXNA2,PNPLA6,POP5,PPDPF,PPP1R37,PPP1R3G,PRADC1,PRMT7,PROM1,PRSS8,PSMD3,PTBP3,PTOV1,PTPRB,QSOX1,RAB11FIP1,RAB18,RACK1,RBM14,RBM19,RBM20,RBM4B,RCAN2,RECK,RFX4,RGP1,RGS10,RGS5,RHBDD2,RHBG,RIN3,RNASEH2C,RNF43,RPA1,RPL18,RPL8,RPS10,RPS14,RPS19,RPS24,RPS5,RTN4,SBF1,SBK1,SDR39U1,SDS,SEC24C,SELENBP1,SEPTIN4,SERGEF,SERPINA1,SERPINA12,SERPINA6,SERPINA7,SF3B2,SFXN1,SIGLEC1,SLC13A3,SLC16A10,SLC16A11,SLC16A6,SLC1A2,SLC22A1,SLC22A25,SLC22A7,SLC25A10,SLC25A23,SLC39A11,SLC39A4,SLC43A3,SLC52A2,SLC6A12,SLC7A5,SLC9A9,SMARCA4,SMARCC1,SNRNP200,SNX20,SOD2,SOD3,SORBS3,SORL1,SPCS2,SPECC1,SPEN,SPP2,STX4,SUPT7L,SYBU,SYMPK,SYNE4,TANGO2,TANGO6,TAOK2,TBC1D13,TBC1D17,TBX3,TCF25,TCF7L1,TENM3,TERT,THNSL1,TIAM2,TIMD4,TLE6,TLR2,TMEM104,TMEM201,TMEM205,TMEM209,TMEM25,TMEM37,TMEM63B,TMEM94,TNFRSF19,TOR3A,TOX,TPRN,TRAPPC9,TRIP6,TRMT10A,TSC2,TSC22D4,TSPAN33,TSPAN7,TTC38,TWNK,TYMP,UBA1,UBE2C,UBE2E2,UGT2B28,UQCR10,UROC1,VAC14,VAPA,VCAM1,VCP,VEGFB,VGLL4,VIL1,WBP1L,WDR18,WDR6,WDR62,WFDC2,WTAP,YME1L1,ZC3H18,ZCCHC7,ZDHHC18,ZDHHC3,ZFP36,ZMIZ2,ZNF580,ZNF609,ZNF626,ZNF652,ZNRF3,ZSWIM6</t>
  </si>
  <si>
    <t>Lipid Metabolism,Nucleic Acid Metabolism,Small Molecule Biochemistry</t>
  </si>
  <si>
    <t>Conversion of acyl-coenzyme A</t>
  </si>
  <si>
    <t>CROT,FASN,HMGCR,NAGS</t>
  </si>
  <si>
    <t>Amino Acid Metabolism,Small Molecule Biochemistry</t>
  </si>
  <si>
    <t>Catabolism of amino acids</t>
  </si>
  <si>
    <t>ABAT,ALDH4A1,AMDHD1,AMT,ARG1,ATG7,CARNS1,COMT,DDAH1,GLDC,GLUL,HAAO,HAL,HPD,IDO2,LOC102724788/PRODH,OGDH,OTC,SDS,UROC1</t>
  </si>
  <si>
    <t>Cellular infiltration by leukocytes</t>
  </si>
  <si>
    <t>AHR,ARG1,ATG7,C5,C6,CAV1,CFD,CFH,CPB2,CSF1R,CTSC,CXCL12,CYP2C8,CYP7A1,DCN,EPHA2,ESR1,FASN,GAS6,HLA-A,HSPB1,IRF5,LGALS1,LRP6,MAPK14,MAPKAPK2,MMP14,MTAP,NDRG1,NOTCH1,NR1H3,PLTP,REN,SERPINA1,SOD3,TLR2,Tmsb4x (includes others),TNFAIP8,VCAM1</t>
  </si>
  <si>
    <t>Invasion of tissue</t>
  </si>
  <si>
    <t>ANKRD11,BMP2,CAV1,CTNNBIP1,CXCL12,EDNRB,ENPP2,EPHA2,FASN,MMP14,MTAP,NOTCH1,NTRK2,PAK1,PDCD4,PIAS3,TIAM2</t>
  </si>
  <si>
    <t>AHR,ANG,ANGPTL6,ARG1,ATG7,BMP2,BRMS1,C5,C6,CAPNS1,CAV1,CDH1,CDH13,CSF1R,CTNNBIP1,CXCL12,DCN,DDAH1,ECM1,EDF1,EDNRB,EGR1,ENPP2,EPHA2,ESR1,FOXO3,GAS6,GLUL,GSTM1,Gulo,HES1,ID3,IGFBP2,IGFBP7,JUNB,KLF10,KLF2,LAMA1,LGALS1,LMNA,LRP6,MAPK14,MAPKAPK2,MMP14,NGFR,NOTCH1,NTRK2,PAK1,PLCG1,PLVAP,PNPLA6,POR,PTPRB,RCAN2,RECK,RGS5,RTN4,S1PR3,SERPINA3,SMARCA4,SOD1,TERT,TLR2,TSC2,TYMP,USP18,VCAM1,VEGFB,VLDLR,WTAP,ZNF580</t>
  </si>
  <si>
    <t>Metabolism of amino acids</t>
  </si>
  <si>
    <t>ABAT,AGXT2,ALDH4A1,AMDHD1,AMT,ARG1,ASPG,ATG7,CARNS1,COMT,CPS1,CXCL12,DDAH1,EGR1,GLDC,GLS2,GLUL,HAAO,HAL,HPD,IDO2,LOC102724788/PRODH,NAGS,OAT,OGDH,OTC,PYCR3,SDS,UROC1</t>
  </si>
  <si>
    <t>ABAT,ADAR,AMY2A,AQP8,ARF4,ARG1,AXIN2,B2M,BMP2,BRMS1,BTG1,C5,CAV1,Ccl9,CDH1,CFH,CLDN2,COL6A3,CSF1R,CUX2,CXCL12,DSG2,EDNRB,EIF4EBP1,ENPP2,EPHA2,ESR1,FAM171A1,FASN,FDPS,FGG,FKBP8,FOXO3,GLUL,GSTM3,GSTM5,HES1,HMGCR,HSD11B1,HSP90AB1,HUNK,ID2,ID3,IGFBP2,IGFBP7,KRT18,KRT8,LAMA5,LGALS1,LGR4,LTK,MMP14,Mt1,MYCN,NDRG1,NOTCH1,NTRK2,PAK1,PDCD4,PHB,POR,RACK1,RECK,RNF43,RTN1,SERPINA1,SLC39A4,SMARCA4,SOD1,SOD2,SOD3,SRSF2,TAOK2,TERT,TLR2,TNFRSF14,TSC2,TXNIP,TYMP,VCAM1,VEGFB,WFDC2,ZFP36</t>
  </si>
  <si>
    <t>Secondary tumor</t>
  </si>
  <si>
    <t>ABAT,ADAR,AMY2A,AQP8,ARF4,ARG1,AXIN2,B2M,BMP2,BRMS1,C5,CAV1,Ccl9,CDH1,COL6A3,CSF1R,CUX2,CXCL12,DSG2,EDNRB,EIF4EBP1,ENPP2,EPHA2,ESR1,FASN,FDPS,FGG,FKBP8,FOXO3,GLUL,GSTM3,HMGCR,HSP90AB1,HUNK,ID2,ID3,IGFBP2,IGFBP7,KRT18,KRT8,LAMA5,LGALS1,LGR4,LTK,MMP14,Mt1,MYCN,NDRG1,NOTCH1,NTRK2,PAK1,PDCD4,PHB,POR,RACK1,RECK,RNF43,RTN1,SERPINA1,SMARCA4,SOD1,SOD2,SOD3,SRSF2,TAOK2,TERT,TLR2,TSC2,TXNIP,TYMP,VCAM1,VEGFB,ZFP36</t>
  </si>
  <si>
    <t>Cardiovascular Disease</t>
  </si>
  <si>
    <t>Hypertension</t>
  </si>
  <si>
    <t>AGXT2,AHR,ALB,ALDH3A2,ALG8,AMY2A,ARG1,ARHGEF19,AXIN2,BMP2,CA14,CAV1,CDH13,CFH,COMT,CPS1,CSF1R,CTSS,CYP27A1,CYP2E1,CYRIA,DNAJB11,DOCK6,EDNRB,ESR1,FMO2,FXYD1,GSTM5,HES1,HMGCR,HSD11B1,INMT,LGALS1,LMNA,MAPK14,MCL1,MSRB3,NANS,NPR2,PDCD4,PDE4B,PLCG1,PROM1,RAB1A,REN,RTN4,SELENBP1,SEPTIN4,SERPINA7,SLC16A10,SNTB1,SOD1,SPCS2,SRSF2,TAOK2,THNSL1,VCAM1,VEGFB,VLDLR</t>
  </si>
  <si>
    <t>ADAR,AHR,ALDH2,ATF7,ATG7,CBLC,CDH1,CTSS,CYP2E1,CYP7A1,DCN,DCTN2,EGR1,EPHA2,ESR1,FASN,FKBP8,FOXO3,HSPB1,ID2,IPPK,IRF5,KLF10,KRT18,KRT8,MAPK14,MAPKAPK2,MCL1,MYCN,NCL,NDRG1,NGFR,NTRK2,PAK1,RASGRP1,RNASEH2A,RNASEH2C,SOD1,SOD2,TERT,TLR2,TNFRSF19,TRAF1,TSC2</t>
  </si>
  <si>
    <t>ABCG8,ACAA1,ALB,ALDH2,AMY2A,ARG1,B2M,BMP2,BRD2,C5,CA14,CAV1,Ccl9,Cd1d2,CFH,COL6A3,CTSD,CTSS,CUX2,CXCL12,CYP2E1,CYP7A1,DDAH1,DDX60,ECM1,EDNRB,EGR1,ESR1,EXOSC9,FABP2,FABP7,FADS2,FASN,GAS6,GBP6,GCK,GLDC,GLUL,Gm5524,GPD2,Gstp3,HAAO,HES1,HLA-A,HMGCR,HSD11B1,HSD17B13,HSPB1,IDO2,Ifi27l2a/Ifi27l2b,IGFBP2,IGFBP7,KLF10,KRT8,LARS2,LMNA,LY6D,MAPK14,MMP14,Mt1,NGFR,NR1H3,NTRK2,PAK1,PDCD4,PDE4B,PILRB,PLA2G6,PLBD1,POR,RBM19,RDH16,REN,RGS5,RIDA,SERPINA3,SLC22A1,SLC22A25,SLC22A7,SLC9A9,SOD1,SOD2,TANGO6,TLR2,TXNIP,VCAM1,VEGFB</t>
  </si>
  <si>
    <t>AHR,ALB,ALDH2,ARG1,ATG7,C5,C6,CAV1,CDH13,CFD,CFH,CPB2,CSF1R,CTSC,CTSS,CXCL12,CYP1A2,CYP2C8,CYP7A1,DCN,EPHA2,ESR1,FASN,GAS6,HLA-A,HSPB1,IL1RAP,IRF5,JUNB,LCP2,LGALS1,LRP6,MAPK14,MAPKAPK2,MMP14,MTAP,NDRG1,NOTCH1,NR1H3,PLTP,RBP1,REN,SELENBP1,SERPINA1,SOD3,TLR2,Tmsb4x (includes others),TNFAIP8,VCAM1</t>
  </si>
  <si>
    <t>Synthesis of amino acids</t>
  </si>
  <si>
    <t>ABAT,AGXT2,ARG1,ASPG,CXCL12,EGR1,GLS2,GLUL,OAT,OTC,PYCR3</t>
  </si>
  <si>
    <t>Translation of protein</t>
  </si>
  <si>
    <t>CNBP,DAPK3,EIF2B2,EIF2B4,EIF3B,EIF3C,EIF3F,EIF4EBP1,FOXO3,GADD45GIP1,HSPB1,MRPL52,NCL,PDCD4,RACK1,RBM4B,RIDA,RPL18,RPL18A,Rpl29 (includes others),RPL41,RPL8,RPS10,RPS14,RPS15,RPS19,RPS24,Rps3a1,RPS5,TSC2,ZFP36</t>
  </si>
  <si>
    <t>Translation</t>
  </si>
  <si>
    <t>CNBP,DAPK3,EEF1D,EIF2B2,EIF2B4,EIF3B,EIF3C,EIF3F,EIF4EBP1,FOXO3,GADD45GIP1,HSPB1,MRPL52,NCL,PDCD4,RACK1,RBM4B,RIDA,RPL18,RPL18A,Rpl29 (includes others),RPL41,RPL8,RPS10,RPS14,RPS15,RPS19,RPS24,Rps3a1,RPS5,TSC2,ZFP36</t>
  </si>
  <si>
    <t>AHR,ANG,ANGPTL6,ARG1,ARSG,ATG7,BMP2,BRMS1,BTG1,C5,C6,CAPNS1,CAV1,CDH1,CDH13,CFH,COMT,CSF1R,CTNNBIP1,CTSS,CXCL12,CYP2E1,DCN,DDAH1,ECM1,EDF1,EDNRB,EGR1,ENPP2,EPHA2,EPN1,ESR1,FOXO3,GAS6,GLUL,GSTM1,GTF2I,Gulo,HES1,HMGCR,HSPB1,ID3,IGFBP2,IGFBP7,JUNB,KLF10,KLF2,LAMA1,LAMA5,LGALS1,LMNA,LRP6,MAPK14,MAPKAPK2,MMP14,Mug1/Mug2,MYCN,NCL,NDRG1,NGFR,NID1,NOTCH1,NR1H3,NTRK2,OTULIN,PAK1,PLCG1,PLVAP,PLXNA2,PNPLA6,POR,PROM1,PTPRB,RCAN2,RECK,REN,RGS5,RTN4,S1PR3,SERPINA3,SMARCA4,SOD1,TAOK2,TBX3,TCF7L1,TERT,TLR2,Tmsb4x (includes others),TSC2,TYMP,USP18,VCAM1,VEGFB,VLDLR,WTAP,ZNF580</t>
  </si>
  <si>
    <t>Angiogenesis</t>
  </si>
  <si>
    <t>AHR,ANG,ANGPTL6,ARG1,ATG7,BMP2,BRMS1,BTG1,C5,C6,CAPNS1,CAV1,CDH1,CDH13,CFH,CSF1R,CTNNBIP1,CTSS,CXCL12,DCN,DDAH1,ECM1,EDF1,EDNRB,EGR1,ENPP2,EPHA2,ESR1,FOXO3,GAS6,GLUL,GSTM1,GTF2I,Gulo,HES1,HSPB1,ID3,IGFBP2,IGFBP7,JUNB,KLF10,KLF2,LAMA1,LAMA5,LGALS1,LMNA,LRP6,MAPK14,MAPKAPK2,MMP14,NCL,NDRG1,NGFR,NOTCH1,NTRK2,OTULIN,PAK1,PLCG1,PLVAP,PNPLA6,POR,PTPRB,RCAN2,RECK,RGS5,RTN4,S1PR3,SERPINA3,SMARCA4,SOD1,TAOK2,TBX3,TERT,TLR2,Tmsb4x (includes others),TSC2,TYMP,USP18,VCAM1,VEGFB,VLDLR,WTAP,ZNF580</t>
  </si>
  <si>
    <t>Gene Expression,Protein Synthesis</t>
  </si>
  <si>
    <t>Translation of mRNA</t>
  </si>
  <si>
    <t>DAPK3,EIF2B2,EIF2B4,EIF3B,EIF3C,EIF3F,EIF4EBP1,FOXO3,HSPB1,RACK1,RBM4B,RIDA,Rpl29 (includes others),RPL41,RPS14,RPS24,Rps3a1,RPS5</t>
  </si>
  <si>
    <t>Cell-To-Cell Signaling and Interaction</t>
  </si>
  <si>
    <t>Interaction of bone marrow stromal cells</t>
  </si>
  <si>
    <t>CXCL12,DCN,JUNB,VCAM1</t>
  </si>
  <si>
    <t>Metabolic Disease,Organismal Injury and Abnormalities,Renal and Urological Disease</t>
  </si>
  <si>
    <t>Albuminuria</t>
  </si>
  <si>
    <t>ALB,CFH,COMT,EDNRB,ESR1,GAS6,HMGCR,REN,TLR2,Tmsb4x (includes others),TXNIP</t>
  </si>
  <si>
    <t>Damage of genitourinary system</t>
  </si>
  <si>
    <t>ABAT,AHR,ALB,AMY2A,ATG7,B2M,C5,C6,CFH,CLDN2,CYP2C8,HMGCR,HSD17B2,LCP2,MAPK14,PDE4B,REN,SLC22A1,TLR2,TXNIP</t>
  </si>
  <si>
    <t>Mammary tumor</t>
  </si>
  <si>
    <t>ABAT,ABCB8,ACAA1,AKR7A2,ALDH1B1,ANG,ANKRD11,ARF4,ATG7,AXIN2,BMP2,C19orf53,CARNS1,CAV1,CDH1,CECR2,CEP250,CLDN1,CLDN2,COMT,CPSF1,CSF1R,CTR9,CTSC,CTSD,CXCL12,CYP2A6 (includes others),CYP2E1,CYP2U1,DCN,DCTPP1,DDX24,DDX27,DOCK8,ECM1,EEF1D,EGR1,EIF3B,EIF3C,EIF3F,EIF4EBP1,ELOVL6,EPHA2,ESR1,ETNK2,EXOSC9,FABP7,FADS2,FASN,FDPS,FIS1,FKBP8,FOXO3,FOXQ1,GAS6,GCK,GLUL,GNE,GPAT4,GPATCH4,GSTM1,GSTM3,GSTM5,H19,HDAC5,HERC1,HES1,HLA-A,HMGCR,HSP90AB1,HSPB1,IDUA,IGFBP2,JUNB,KCTD12,KDM1A,KLF10,KMT5A,KRT18,KRT8,LAMA1,LAMA5,LAS1L,LGALS1,LMNA,LRP6,MAPKAPK2,MCL1,MMP14,MVD,MYCN,NANS,NCL,NECTIN2,NGFR,NID1,NOTCH1,NTRK2,OSGIN1,PC,PDZK1IP1,PHB,PHLDA1,PIAS3,POR,PROM1,PTPRE,PYCR3,QSOX1,RAB11FIP1,RBM19,RBM4B,RECK,RHBG,RNF43,RPS19,RPS24,RTN4,SBF1,SCAND1,SEC24C,SF3B2,SLC13A3,SLC22A25,SLC40A1,SLC43A3,SMARCA4,SMARCC1,SNTB1,SOD1,SOD2,SORL1,SPECC1,SPEN,SUPT7L,SYBU,TAOK2,TBX3,TENM3,TERT,THNSL1,TSC2,TTC38,TYMP,UBA1,UBE2C,VAC14,VLDLR,WFDC2,ZFP36,ZMIZ2,ZNF626,ZNF652</t>
  </si>
  <si>
    <t>Damage of kidney</t>
  </si>
  <si>
    <t>ABAT,ALB,AMY2A,ATG7,B2M,C5,C6,CFH,CLDN2,CYP2C8,HMGCR,LCP2,MAPK14,PDE4B,REN,SLC22A1,TLR2,TXNIP</t>
  </si>
  <si>
    <t>Proliferation of muscle cells</t>
  </si>
  <si>
    <t>ANG,ARG1,BMP2,CAV1,CDH13,COMT,CTNNBIP1,CXCL12,EGR1,EPHA2,ESR1,Gulo,HMGCR,HOPX,ID2,ID3,IGFBP2,JUNB,KLF10,LAMA1,LMNA,LRP6,MAPK14,MMP14,MYCN,NOTCH1,PAK1,RAB1A,RTN4,S1PR3,SMARCA4,TERT,TLR2,VCP,VGLL4,WTAP</t>
  </si>
  <si>
    <t>Urinary tract cancer</t>
  </si>
  <si>
    <t>ACADS,AHR,ALAD,ALB,ALDH16A1,ANKRD11,ATF7,ATG7,ATP9A,AXIN2,B2M,BLVRB,C11orf68,CAV1,CD53,CDH1,CENPB,CEP63,CFH,CIB2,COL6A3,COMT,CPB2,CPS1,CROT,CSF1R,CTR9,CTSE,CUEDC2,CXCL12,DCAF11,DCN,DHX37,DOCK6,DOCK8,ECM1,EEF1D,EIF3F,EPHA2,ESR1,FDPS,FOXO3,FOXQ1,GAS6,GNE,GSTM1,H19,HIP1R,HLA-A,HMGCR,HSP90AB1,HSPB1,IBA57,IL1RAP,INTS1,IRF5,KCTD12,KMT5A,KRT8,LAMA5,LDHD,MAPK14,MCL1,MFSD3,Mt1,MTAP,MVD,MYCN,MYCT1,NAT9,NOTCH1,NTRK2,OGDH,PAK1,PDE4B,PDZK1IP1,PGGHG,PHLDA1,PIAS3,PLCG1,PLXNA2,POR,PRMT7,PTPRE,PYCR3,RAB1A,RBM14,RBP1,RIN3,RNF43,SBF1,SCNM1,SELENBP1,SERPINA1,SERPINA12,SF3B2,SIGLEC1,SLC22A7,SMARCA4,SMARCC1,SNRNP200,SOD2,SPIDR,SRSF2,SSNA1,SYMPK,TBX3,TERT,TIMD4,TLR2,TMEM209,TMEM63B,TSC2,TSC22D4,TWNK,TXNIP,UBA1,UBE2C,UROC1,WDR62,ZC3H18,ZDHHC3,ZMIZ2</t>
  </si>
  <si>
    <t>ABAT,ABCB8,ABHD3,ACAA1,ACADS,ACSM1,ADAR,ADGRG2,AGBL5,AGXT2,AHR,AKR7A2,ALAD,ALB,ALDH16A1,ALDH1B1,ALDH2,ALDH4A1,ALKBH7,AMT,ANG,ANKRD11,ANXA6,APOA4,AQP8,ARF4,ARHGEF10L,ARHGEF19,ASPG,ASPSCR1,ATF7,ATG7,ATP8B4,ATP9A,AXIN2,B2M,BLVRB,BMP2,BRD2,BRD3,C11orf68,C19orf53,C5,C6,CARNS1,CAV1,CD53,CDH1,CDH13,CECR2,CENPB,CEP170B,CEP250,CEP63,CFH,CFI,CHAMP1,CHMP2A,CHPF,CIB2,CLDN1,CLDN2,CLK4,CMIP,CNPPD1,COL6A3,COMT,CPB2,CPS1,CPSF1,CPTP,CROT,CSF1R,CTNNBIP1,CTR9,CTSC,CTSD,CTSE,CTSS,CUEDC2,CUX2,CXCL12,CYP1A2,CYP2A6 (includes others),CYP2E1,CYP2F1,CYP2U1,CYP4A22,CYP7A1,DCAF11,DCAF13,DCN,DCTPP1,DDX24,DDX27,DDX60,DHCR24,DHX37,DHX8,DLAT,DMPK,DNAJB11,DOCK6,DOCK8,ECM1,EDNRB,EEF1D,EGR1,EIF3B,EIF3C,EIF3F,EIF4EBP1,ELOVL6,EML1,ENPP2,EPHA2,ERLIN1,ESR1,ETNK2,ETNPPL,EXOSC9,FAAP100,FABP7,FADS2,FAM135A,FAM171A1,FAM47E,FASN,FDPS,FGG,FIS1,FKBP8,FMNL3,FOXO3,FOXQ1,FXYD1,GAS2,GAS6,GCK,GGT6,GLDC,GLUL,GM2A,GNE,GNS,GPAT4,GPATCH4,GPD2,GPR108,GSTM1,GSTM3,GSTM5,GTF2I,GTPBP1,H19,HAL,HDAC5,HERC1,HIP1R,HLA-A,HLF,HMGCR,HPD,HSD11B1,HSP90AB1,HSPB1,HUNK,IBA57,ID2,ID3,IDO2,IDUA,IGFBP2,IL1RAP,INMT,INTS1,IRF5,ITPRIPL1,JUNB,KANSL1L,KCTD12,KDM1A,KIAA1755,KLF10,KLF2,KMT5A,KRT18,KRT8,LAMA1,LAMA5,LARS2,LAS1L,LDHD,LECT2,LGALS1,LGR4,LGR5,LMNA,LPIN2,LRP6,LSS,MADD,MAPK14,MAPKAPK2,MCL1,MFSD3,MMP14,MPND,MREG,MSRB3,Mt1,MTAP,MVB12A,MVD,MYCN,MYCT1,MYO7A,NANS,NAT9,NCL,NDUFAF6,NDUFV3,NECTIN2,NGFR,NID1,NOTCH1,NTRK2,NUDC,OAT,OBP2B,OGDH,OIT3,OSGIN1,OTC,PAK1,PC,PDCD4,PDE4B,PDZK1IP1,PGGHG,PHB,PHLDA1,PHLDB2,PHRF1,PIAS3,PLA1A,PLCG1,PLXNA2,POR,PPP1R37,PRMT7,PROM1,PRSS8,PSMD3,PTPRB,PTPRE,PYCR3,QSOX1,RAB11FIP1,RAB1A,RACK1,RARRES1,RBM14,RBM19,RBM20,RBM4B,RBP1,RCAN2,RECK,REN,RGS5,RHBG,RIN3,RNASE4,RNF43,RPS15,RPS19,RPS24,RPS5,RTN4,SBF1,SCAND1,SCNM1,SDS,SDSL,SEC24C,SELENBP1,SERGEF,SERPINA1,SERPINA12,SERPINA3,SERPINA6,SERPINA7,SF3B2,SIGLEC1,SLC13A3,SLC16A11,SLC1A2,SLC22A1,SLC22A25,SLC22A7,SLC25A22,SLC39A4,SLC40A1,SLC43A3,SLC6A12,SLC7A5,SLC9A9,SMARCA4,SMARCC1,SNRNP200,SNTB1,SNX20,SOD1,SOD2,SORL1,SPECC1,SPEN,SPIDR,SRSF2,SSNA1,STARD10,STX4,SULT2A1,SUPT7L,SYBU,SYMPK,SYNE4,TANGO6,TAOK2,TBX3,TCF25,TENM3,TERT,TGM1,THNSL1,TIAM2,TIMD4,TLE6,TLR2,TMEM104,TMEM127,TMEM205,TMEM209,TMEM63B,TMEM94,TNFRSF19,TOX,TRAPPC9,TSC2,TSC22D4,TSPAN33,TSPAN9,TTC38,TWNK,TXNIP,TYMP,UBA1,UBE2C,UGT2B28,UROC1,USP18,VAC14,VAPA,VCAM1,VGLL4,VLDLR,WDR62,WFDC2,WTAP,YME1L1,ZC3H18,ZCCHC7,ZDHHC3,ZFAND2B,ZFP36,ZMIZ2,ZNF32,ZNF609,ZNF626,ZNF652,ZNRF3,ZSWIM6</t>
  </si>
  <si>
    <t>Invasion of tumor cell lines</t>
  </si>
  <si>
    <t>AHR,ANKRD11,AQP8,ARG1,BMP2,CAPNS1,CAV1,CDH1,CDH13,CFH,CTNNBIP1,CTSD,CTSS,CXCL12,DCN,ECM1,EGR1,EIF3F,EIF4EBP1,ENPP2,EPHA2,ESR1,FMNL3,FOXO3,GAS6,H19,HSP90AB1,ID2,IGFBP2,IRF5,JUNB,KRT8,LAMA5,LGALS1,LGR4,LMNA,MAPK14,MAPKAPK2,MMP14,MYCN,MYCT1,NDRG1,NGFR,NOTCH1,NTRK2,PAK1,PDCD4,PHB,PLA2G6,PLCG1,PLXNA2,RAB11FIP1,RACK1,RECK,RNF43,S1PR3,SERPINA1,SOD2,STX4,TERT,VCAM1,VCP,VEGFB,WBP1L,ZFP36,ZNF652</t>
  </si>
  <si>
    <t>Cell death of cerebral cortex cells</t>
  </si>
  <si>
    <t>BMP2,CAPNS1,CTSD,FOXO3,GAS6,HSPB1,JUNB,MADD,MAPK14,MCL1,NGFR,NTRK2,PAK1,SERPINA3,SLC1A2,SLC25A23,SOD1,TGM1,TLR2,TSC2,VAPA</t>
  </si>
  <si>
    <t>Endocrine gland tumor</t>
  </si>
  <si>
    <t>ABAT,ABCB11,ABCB8,ABCG8,ABHD3,ACAA1,ACADS,ACAT2,ACSM1,ADAR,ADGRG2,AGBL5,AGXT2,AHR,AK4,AKR7A2,ALAD,ALDH16A1,ALDH2,ALDH3A2,ALDH4A1,ALG8,ALKBH7,AMDHD1,AMT,AMY2A,ANKRD11,ANXA6,AP2S1,AQP8,ARF4,ARHGEF10L,ARHGEF19,ARL2,ARPP19,ASPG,ASPSCR1,ATF7,ATG7,ATP8B4,ATP9A,AXIN2,B2M,BBX,BLVRB,BMP2,BRD2,BRD3,BRMS1,BTG1,C11orf68,C19orf53,C5,C6,C9orf16,CA14,CAPN5,CARNS1,CBLC,CCDC85B,CCS,CDH1,CDH13,CECR2,CENPB,CEP170B,CEP250,CEP63,CFD,CFH,CFI,CHMP2A,CHPF,CLDN14,CLDN2,CLK4,CLOCK,CMIP,CNPPD1,COL6A3,COLEC10,COMT,CPS1,CPSF1,CROT,CRYL1,CSF1R,CTR9,CTSC,CTSD,CTSE,CTSS,CUX2,CXCL12,CYP1A2,CYP27A1,CYP2A6 (includes others),CYP2E1,CYP2F1,CYP2U1,CYP7A1,CYRIA,DAPK3,DCAF11,DCAF13,DCN,DCTN2,DCXR,DDAH1,DDX24,DDX27,DDX60,DHX37,DHX8,DLAT,DMPK,DMWD,DNAJB11,DOCK6,DOCK8,DSG2,DTNBP1,DUS1L,DUSP23,ECM1,EDNRB,EGR1,EIF2B2,EIF2B4,EIF3B,EIF3C,EIF3F,EIF4EBP1,ELOVL2,EML1,ENDOD1,ENPP2,ENPP6,EPHA2,ERC2,ESR1,ETHE1,ETNK1,ETNPPL,EVA1A,FAAP100,FABP2,FADS2,FAM135A,FAM234A,FAM47E,FASN,FBXW9,FDPS,FGG,FKBP8,FMNL3,FMO2,FOXO3,FOXQ1,FRMD8,FXYD1,GADD45GIP1,GALK1,GAS2,GAS6,GCK,GGACT,GGT6,GLDC,GLS2,GLUL,GNE,GNS,GPAT4,GPD2,GPR108,GSTM1,GSTT2/GSTT2B,GTF2I,GTPBP1,GZF1,HAAO,HAL,HDAC5,HEMK1,HERC1,HES1,HIP1R,HLA-A,HLF,HMGCR,HPD,HSD11B1,HSD17B13,HSD17B2,HSF4,HSP90AB1,HSPB1,HUNK,IBA57,IDUA,IER5,IGFBP2,IGFBP7,IL1RAP,INCENP,INMT,INTS1,IPPK,IRF5,JUNB,KANSL1L,KCTD12,KDM1A,KIAA1755,KLF2,KMT5A,KRT18,KRT8,LAMA1,LAMA5,LARS2,LAS1L,LCP2,LDHD,LECT2,LGALS1,LGR4,LGR5,LHPP,LMNA,LOC102724788/PRODH,LPIN2,LRP6,LSS,LTK,LY6D,MADD,MAP1LC3A,MAPKAPK2,MCAT,MEIOB,MFSD12,MFSD3,MMP14,MOB1B,MOB3B,MPND,MTAP,MTMR14,MVD,MYCN,MYL6,MYO7A,NAA10,NAA38,NAGS,NCEH1,NCL,NDRG1,NDUFAF6,NDUFV3,NECAB1,NECTIN2,NID1,NIPAL1,NOL9,NOTCH1,NR1H3,NTRK2,NUDC,NUDCD3,OAT,OBP2B,OGDH,OGFR,OIT3,OSGIN2,OTC,PAK1,PC,PCYOX1L,PDCD4,PDE4B,PDE6C,PDZK1IP1,PERP,PFKFB1,PGGHG,PGLS,PGRMC1,PHB,PHLDA1,PHLDB2,PHRF1,PIAS3,PIH1D1,PLA1A,PLA2G6,PLBD1,PLCG1,PLSCR3,PLTP,PLVAP,PLXNA2,PNPLA6,POR,PPDPF,PPP1R37,PPP1R3G,PRMT7,PROM1,PRSS8,PSMD3,PTBP3,PTOV1,PTPRB,PTPRE,PYCR3,QSOX1,RAB11FIP1,RAB1A,RAB1B,RAB8A,RARRES1,RASGRP1,RBM14,RBM19,RBM20,RBP1,RCAN2,RDH16,RECK,REN,RFX4,RGS10,RGS5,RHBDD2,RHBG,RIDA,RIN3,RNASEH2C,RNF43,RPA1,RPL18A,RPL8,RPP21,RPS10,RPS14,RPS15,RPS19,RPS24,RTN1,RTN4,S1PR3,SAYSD1,SBF1,SBK1,SCAND1,SDS,SDSL,SEC24C,SELENBP1,SERGEF,SERPINA1,SERPINA7,SF3B2,SFXN1,SIGLEC1,SLAMF6,SLC13A3,SLC16A10,SLC16A11,SLC1A2,SLC22A1,SLC22A25,SLC22A7,SLC25A10,SLC25A22,SLC25A23,SLC35B1,SLC39A11,SLC39A4,SLC39A5,SLC40A1,SLC43A3,SLC6A12,SLC7A5,SLC9A9,SMARCA4,SMARCC1,SNRNP200,SNTB1,SNX20,SOD1,SOD2,SOD3,SORBS3,SORL1,SPCS2,SPECC1,SPEN,SPIDR,SRSF2,SSNA1,STARD10,STX4,SULT2A1,SYMPK,SYNE4,TANGO2,TANGO6,TAOK2,TBC1D13,TBC1D17,TBX3,TCF25,TCF7L1,TENM3,TERT,TEX264,TIAM2,TIMD4,TIMM13,TIPRL,TLE6,TM7SF2,TMEM127,TMEM201,TMEM209,TMEM25,TMEM263,TMEM37,TMEM63B,TMEM94,TNFRSF14,TNFRSF19,TOR3A,TOX,TPRN,TRAF1,TRAPPC9,TRIP6,TRMT10A,TSC2,TSC22D4,TSPAN33,TSPAN7,TTC36,TTC38,TWNK,TYMP,UBA1,UBE2C,UBE2E2,UGT2B28,UROC1,USP18,VAC14,VAMP5,VAPA,VAT1,VCAM1,VCP,VGLL4,VIL1,VLDLR,WBP1L,WDR18,WDR62,XPR1,YME1L1,ZC3H18,ZCCHC7,ZDHHC18,ZDHHC3,ZFP36,ZMIZ2,ZNF444,ZNF580,ZNF652,ZNRF3,ZSWIM6</t>
  </si>
  <si>
    <t>ADAR,AHR,ALDH2,ATF7,CDH1,CTSS,CYP7A1,DCN,EGR1,EPHA2,ESR1,ID2,IRF5,KLF10,KRT18,KRT8,MAPK14,MAPKAPK2,MCL1,MYCN,NCL,NDRG1,NGFR,PAK1,RASGRP1,SOD2,TERT,TLR2</t>
  </si>
  <si>
    <t>Invasion of cells</t>
  </si>
  <si>
    <t>AHR,ANG,ANKRD11,AQP8,ARF4,ARG1,ATG7,BMP2,CAPNS1,CAV1,CD53,CDH1,CDH13,CFH,CLDN1,CPB2,CTNNBIP1,CTSD,CTSS,CXCL12,DCN,ECM1,EDNRB,EGR1,EIF3F,EIF4EBP1,ENPP2,EPHA2,ESR1,FMNL3,FOXO3,GAS6,H19,HES1,HSP90AB1,ID2,IGFBP2,IRF5,JUNB,KRT8,LAMA5,LGALS1,LGR4,LMNA,MAPK14,MAPKAPK2,MMP14,MYCN,MYCT1,NDRG1,NGFR,NOTCH1,NTRK2,PAK1,PDCD4,PHB,PIAS3,PLA2G6,PLCG1,PLXNA2,RAB11FIP1,RACK1,RECK,RNF43,S1PR3,SERPINA1,SMARCA4,SOD2,STX4,TBX3,TERT,TLR2,TNFAIP8,TSC2,VAC14,VCAM1,VCP,VEGFB,WBP1L,ZFP36,ZNF652</t>
  </si>
  <si>
    <t>Vascularization</t>
  </si>
  <si>
    <t>ANGPTL6,BMP2,C5,C6,CAV1,CDH13,CXCL12,EPHA2,GAS6,ID3,LGALS1,MAPK14,MMP14,NGFR,NOTCH1,S1PR3,SOD1,TLR2,VCAM1,VEGFB,VLDLR</t>
  </si>
  <si>
    <t>Cell death of carcinoma cell lines</t>
  </si>
  <si>
    <t>ADAR,ATG7,CAV1,CFH,CPS1,CXCL12,DAPK3,EPHA2,FABP7,FASN,FOXO3,H19,ID3,IGFBP7,KLF2,KRT18,LOC102724788/PRODH,MADD,MAPK14,MCL1,MYCN,MYCT1,NDRG1,NOTCH1,OSGIN1,PDCD4,PFKFB1,PHB,RBM4B,SERPINA3,SOD1,SPECC1,TERT,UBA1,UBE2C</t>
  </si>
  <si>
    <t>ANG,ARG1,BMP2,CAV1,CDH13,COMT,CTNNBIP1,CXCL12,EGR1,ESR1,Gulo,HMGCR,ID2,ID3,IGFBP2,LMNA,LRP6,MMP14,NOTCH1,PAK1,RTN4,SMARCA4,TERT,TLR2,WTAP</t>
  </si>
  <si>
    <t>AHR,ALB,ARG1,ATG7,B2M,BMP2,C5,CAPNS1,CAV1,CDH1,CENPB,CFH,CSF1R,CTSD,CUEDC2,CXCL12,CYP2E1,DAPK3,DHCR24,DSG2,EGR1,EIF3F,EIF4EBP1,ENPP2,EPHA2,ESR1,ETHE1,FASN,FIS1,FKBP8,FOXO3,GLS2,GNE,H19,HDAC5,HES1,HSP90AB1,HSPB1,ID3,IGFBP7,IRF5,JUNB,KLF10,KLF2,KRT18,LAMA5,LGALS1,LGR5,LOC102724788/PRODH,MADD,MANF,MAPK14,MCL1,MMP14,MOB3B,MYCN,MYCT1,NCL,NDRG1,NGFR,NOTCH1,NTRK2,OSGIN1,PAK1,PDCD4,PDE4B,PHB,PIAS3,PLA2G6,PLCG1,PLSCR3,PTPRE,RACK1,RBM4B,RPA1,RPS19,RPS24,RTN1,RTN4,S1PR3,SEPTIN4,SERPINA3,SMARCC1,SOD1,SOD2,SOD3,SPECC1,STX4,TERT,TGM1,TIAM2,TLR2,TNFAIP8,TOX,TRAF1,TSC2,TYMP,USP18,VCP,XPR1,ZFP36</t>
  </si>
  <si>
    <t>Transmigration of mononuclear leukocytes</t>
  </si>
  <si>
    <t>C5,CAV1,CTSS,CXCL12,ENPP2,MMP14,NOTCH1,PTPRB,S1PR3,VCAM1</t>
  </si>
  <si>
    <t>ABCB11,ALB,APOA4,ASPSCR1,ATG7,BRMS1,C5,CAV1,CUEDC2,CXCL12,CYP7A1,DCXR,ENPP2,ESR1,FABP2,FASN,FMO3,FOXO3,GCK,GLS2,GNE,GPAT4,GPD2,Gulo,HDAC5,HSD11B1,IDUA,JUNB,KLF2,LMNA,MADD,MAPK14,Mt1,MTMR14,NCEH1,NR1H3,OBP2B,PFKFB1,PLA2G6,PNPLA6,PPP1R3G,SLC22A1,SOD1,SOD2,SOD3,SRSF2,TLR2,TSC2,TXNIP,VAC14</t>
  </si>
  <si>
    <t>Genitourinary adenocarcinoma</t>
  </si>
  <si>
    <t>ABAT,ABHD3,ACADS,ACSM1,ADAR,ADGRG2,AGBL5,AGXT2,ALB,ALDH16A1,ALDH1B1,ALDH2,ALDH4A1,ALKBH7,AMT,ANKRD11,ANXA6,ARHGEF10L,ARHGEF19,ASPG,ASPSCR1,ATF7,ATG7,ATP8B4,ATP9A,AXIN2,B2M,BLVRB,BMP2,BRD3,C11orf68,C5,C6,CDH1,CDH13,CECR2,CENPB,CEP170B,CEP63,CFH,CHAMP1,CHPF,CIB2,CLK4,CMIP,CNPPD1,COL6A3,COMT,CPB2,CPS1,CPSF1,CPTP,CSF1R,CTR9,CTSC,CTSD,CUX2,CXCL12,CYP1A2,CYP2A6 (includes others),CYP2E1,CYP2F1,CYP4A22,CYP7A1,DCAF11,DCAF13,DCN,DDX24,DDX27,DDX60,DHX37,DHX8,DMPK,DNAJB11,DOCK6,DOCK8,ECM1,EDNRB,EEF1D,EIF3F,EML1,ENPP2,EPHA2,ERLIN1,ESR1,ETNPPL,FAAP100,FAM135A,FAM171A1,FAM47E,FASN,FDPS,FGG,FMNL3,FOXO3,FXYD1,GAS2,GAS6,GCK,GGT6,GLDC,GLUL,GM2A,GNE,GNS,GPATCH4,GPD2,GPR108,GSTM1,GSTM5,GTF2I,GTPBP1,HERC1,HLA-A,HLF,HMGCR,HPD,HSD11B1,HSP90AB1,HUNK,IBA57,ID2,IDO2,IGFBP2,IL1RAP,INTS1,JUNB,KANSL1L,KCTD12,KIAA1755,KMT5A,KRT18,KRT8,LAMA1,LAMA5,LARS2,LAS1L,LDHD,LECT2,LGALS1,LGR4,LGR5,LPIN2,LRP6,LSS,MADD,MAPK14,MAPKAPK2,MFSD3,MMP14,MPND,MREG,MSRB3,Mt1,MVB12A,MYCN,MYO7A,NDUFAF6,NDUFV3,NID1,NOTCH1,NTRK2,NUDC,OAT,OGDH,OIT3,OSGIN1,OTC,PAK1,PC,PDCD4,PDE4B,PDZK1IP1,PGGHG,PHLDA1,PHLDB2,PHRF1,PIAS3,PLA1A,PLCG1,PLXNA2,POR,PPP1R37,PRMT7,PROM1,PRSS8,PSMD3,PTPRB,PTPRE,PYCR3,QSOX1,RAB11FIP1,RAB1A,RACK1,RBM14,RBM19,RBM20,RBM4B,RBP1,RECK,REN,RGS5,RIN3,RNASE4,RNF43,RPS15,RPS24,RPS5,RTN4,SBF1,SCNM1,SDS,SDSL,SEC24C,SELENBP1,SERGEF,SERPINA6,SERPINA7,SF3B2,SIGLEC1,SLC16A11,SLC1A2,SLC22A7,SLC39A4,SLC40A1,SLC43A3,SLC6A12,SLC7A5,SLC9A9,SMARCA4,SMARCC1,SNRNP200,SNTB1,SNX20,SOD2,SPECC1,SPEN,SSNA1,STARD10,STX4,SULT2A1,SUPT7L,SYBU,SYMPK,SYNE4,TANGO6,TAOK2,TBX3,TCF25,TENM3,TERT,TGM1,THNSL1,TIAM2,TIMD4,TLE6,TLR2,TMEM127,TMEM205,TMEM209,TNFRSF19,TOX,TRAPPC9,TSC2,TSPAN33,TSPAN9,TTC38,TXNIP,TYMP,UBA1,UBE2C,UGT2B28,UROC1,USP18,VAC14,VAPA,VCAM1,VGLL4,VLDLR,WDR62,WFDC2,WTAP,YME1L1,ZC3H18,ZCCHC7,ZDHHC3,ZFAND2B,ZMIZ2,ZNF32,ZNF609,ZNF626,ZNF652,ZNRF3,ZSWIM6</t>
  </si>
  <si>
    <t>Cardiovascular System Development and Function,Cellular Development,Cellular Growth and Proliferation,Organ Development,Organismal Development,Skeletal and Muscular System Development and Function,Tissue Development</t>
  </si>
  <si>
    <t>Proliferation of vascular smooth muscle cells</t>
  </si>
  <si>
    <t>ARG1,BMP2,CTNNBIP1,CXCL12,EGR1,ID3,IGFBP2,LMNA,LRP6,NOTCH1,PAK1,RTN4,SMARCA4,TERT,TLR2</t>
  </si>
  <si>
    <t>Cell death of fibroblast cell lines</t>
  </si>
  <si>
    <t>AHR,ATG7,CAPNS1,CTSD,DAPK3,EGR1,EIF3B,EIF3C,EIF4EBP1,FKBP8,FOXO3,GAS6,GSTM5,ID2,IRF5,KRT18,KRT8,MAPK14,MCL1,Mt1,NGFR,NR1H3,PAK1,RTN4,SMARCC1,SOD2,SRSF2,TERT,TGM1,TRIP6,TSC2,TXNIP,UBA1,USP18,VCP,YME1L1</t>
  </si>
  <si>
    <t>Skin cancer</t>
  </si>
  <si>
    <t>ABAT,ABCB11,ABCB8,ABCG8,ACAA1,ACSM1,ADAR,AGBL5,AGXT2,AHR,ALAD,ALB,ALDH16A1,ALDH1B1,ALDH2,ALDH4A1,ANG,ANGPTL6,ANKRD11,APOA4,AQP4,ARF4,ARHGEF10L,ARHGEF19,ARSG,ASPSCR1,ATF7,ATP8B4,ATP9A,AUP1,AXIN2,B2M,BBX,BLVRB,BMP2,BRD3,C11orf68,C5,C5AR2,C6,CAPN5,CARNS1,CAV1,CBLC,CD53,CDH1,CDH13,CECR2,CEP170B,CEP250,CEP63,CFH,CFI,CHAMP1,CHMP2A,CHPF,CLDN1,CLDN14,CLDN2,CLK4,CMIP,CNPPD1,CNPY2,COL6A3,COLEC10,CPNE2,CPS1,CPSF1,CRYGN,CSF1R,CTR9,CTSE,CUEDC2,CUX2,CXCL12,CYP1A2,CYP27A1,CYP2A6 (includes others),CYP2C8,CYP2E1,CYP2F1,CYP4A22,CYP7A1,CYRIA,DCAF11,DCAF13,DCN,DDX27,DDX60,DHX37,DHX8,DLAT,DMPK,DOCK6,DOCK8,DSG2,ECI2,EDNRB,EEF1D,ELOVL2,EML1,ENPP2,ENPP6,EPHA2,ERC2,ERLIN1,ESR1,ETNPPL,FAAP100,FABP2,FAM135A,FAM171A1,FAM234A,FAM47E,FASN,FGG,FKBP8,FMNL3,FMO2,FMO3,FOXO3,FOXQ1,GAS2,GBP6,GCK,GGT6,GLDC,GLUL,GPATCH4,GPR108,GSTM1,GSTM5,GTF2I,GTPBP1,GZF1,HAL,HERC1,HES1,HIP1R,HLA-A,HLF,HSD11B1,HSD17B13,HSD17B2,HSP90AB1,HSPB1,IBA57,IDO2,IDUA,IGFBP2,IL1RAP,INCENP,INMT,INTS1,IRF5,JUNB,KANSL1L,KIAA1755,KRT18,KRT8,LAMA1,LAMA5,LAS1L,LDHD,LGALS1,LGR4,LGR5,LSS,LTK,LY6D,MADD,MAPK14,MCAT,MCL1,MIS12,MMP14,MREG,MSRB3,MTMR14,MYCN,MYCT1,MYO7A,NAA10,NAGS,NANS,NAT9,NCEH1,NDRG1,NECAB1,NECTIN2,NGFR,NID1,NOTCH1,NPR2,NTRK2,NUDC,OBP2B,OGDH,OIT3,OSGIN1,OSGIN2,OTC,PAK1,PC,PCYOX1L,PDE4B,PDE6C,PFKFB1,PGGHG,PGRMC1,PHLDA1,PHLDB2,PHRF1,PLA1A,PLA2G6,PLCG1,PLSCR3,PLVAP,PLXNA2,PNPLA6,POR,PPP1R37,PROM1,PSMD3,PTBP3,PTPRB,PTPRE,QSOX1,RAB11FIP1,RACK1,RASGRP1,RBM19,RBM20,RBM4B,RCAN2,RDH16,RECK,RFX4,RGS5,RHBG,RIN3,RNASE4,RNASEH2A,RNASEH2C,RPA1,RPL8,RPP21,RPS14,RPS5,RTN1,RTN4,SBF1,SBK1,SDS,SELENBP1,SEPTIN4,SERGEF,SERPINA1,SERPINA3,SERPINA6,SERPINA7,SF3B2,SIGLEC1,SLAMF6,SLC13A3,SLC16A6,SLC1A2,SLC22A25,SLC22A7,SLC25A10,SLC25A23,SLC39A4,SLC40A1,SLC6A12,SLC7A5,SLC9A9,SMARCA4,SNRNP200,SNTB1,SNX20,SOD1,SOD2,SORL1,SPECC1,SPEN,SPIDR,SPP2,STX4,SUCNR1,SULT2A1,SUPT7L,SYBU,SYMPK,SYNE4,TANGO2,TANGO6,TAOK2,TBC1D13,TBX3,TCF25,TCF7L1,TENM3,TERT,THNSL1,TIAM2,TIMD4,TIMM13,TLE6,TLR2,TMEM104,TMEM201,TMEM209,TMEM25,TMEM37,TMEM63B,TMEM94,TNFRSF19,TOR3A,TOX,TRAF1,TRAPPC9,TSC2,TSC22D4,TSPAN33,TSPAN9,TWNK,UBA1,UGT2B28,UROC1,VAT1,VCAM1,VCP,VIL1,VLDLR,WDR18,WDR6,WDR62,ZCCHC7,ZMIZ2,ZNF609,ZNF626</t>
  </si>
  <si>
    <t>Malignant solid organ tumor</t>
  </si>
  <si>
    <t>ABAT,ABCB11,ABCB8,ABCG8,ACAA1,ACSM1,ADAR,AGBL5,AGXT2,AHR,ALAD,ALB,ALDH16A1,ALDH1B1,ALDH2,ALDH4A1,ANG,ANGPTL6,ANKRD11,APOA4,AQP4,ARF4,ARHGEF10L,ARHGEF19,ARSG,ASPSCR1,ATF7,ATP8B4,ATP9A,AUP1,AXIN2,B2M,BBX,BLVRB,BMP2,BRD3,C11orf68,C5,C5AR2,C6,CAPN5,CARNS1,CAV1,CBLC,CD53,CDH1,CDH13,CECR2,CEP170B,CEP250,CEP63,CFH,CFI,CHAMP1,CHMP2A,CHPF,CLDN1,CLDN14,CLDN2,CLK4,CMIP,CNPPD1,CNPY2,COL6A3,COLEC10,CPNE2,CPS1,CPSF1,CRYGN,CSF1R,CTR9,CTSE,CUEDC2,CUX2,CXCL12,CYP1A2,CYP27A1,CYP2A6 (includes others),CYP2C8,CYP2E1,CYP2F1,CYP4A22,CYP7A1,CYRIA,DCAF11,DCAF13,DCN,DDX27,DDX60,DHX37,DHX8,DLAT,DMPK,DOCK6,DOCK8,DSG2,DTNBP1,ECI2,EDNRB,EEF1D,ELOVL2,EML1,ENPP2,ENPP6,EPHA2,ERC2,ERLIN1,ESR1,ETNPPL,FAAP100,FABP2,FAM135A,FAM171A1,FAM234A,FAM47E,FASN,FGG,FKBP8,FMNL3,FMO2,FMO3,FOXO3,FOXQ1,GALK1,GAS2,GBP6,GCK,GGT6,GLDC,GLUL,GPATCH4,GPR108,GSTM1,GSTM5,GTF2I,GTPBP1,GZF1,HAL,HERC1,HES1,HIP1R,HLA-A,HLF,HSD11B1,HSD17B13,HSD17B2,HSP90AB1,HSPB1,IBA57,IDO2,IDUA,IGFBP2,IL1RAP,INCENP,INMT,INTS1,IRF5,JUNB,KANSL1L,KIAA1755,KMT5A,KRT18,KRT8,LAMA1,LAMA5,LAS1L,LDHD,LGALS1,LGR4,LGR5,LSS,LTK,LY6D,MADD,MAPK14,MCAT,MCL1,MIS12,MMP14,MREG,MSRB3,MTMR14,MYCN,MYCT1,MYO7A,NAA10,NAGS,NANS,NAT9,NCEH1,NDRG1,NECAB1,NECTIN2,NGFR,NID1,NOTCH1,NPR2,NTRK2,NUDC,OBP2B,OGDH,OIT3,OSGIN1,OSGIN2,OTC,PAK1,PC,PCYOX1L,PDE4B,PDE6C,PFKFB1,PGGHG,PGRMC1,PHLDA1,PHLDB2,PHRF1,PLA1A,PLA2G6,PLBD1,PLCG1,PLSCR3,PLVAP,PLXNA2,PNPLA6,POR,PPP1R37,PROM1,PSMD3,PTBP3,PTPRB,PTPRE,QSOX1,RAB11FIP1,RACK1,RASGRP1,RBM19,RBM20,RBM4B,RCAN2,RDH16,RECK,RFX4,RGS5,RHBG,RIN3,RNASE4,RNASEH2A,RNASEH2C,RPA1,RPL8,RPP21,RPS14,RPS5,RTN1,RTN4,SBF1,SBK1,SDS,SELENBP1,SEPTIN4,SERGEF,SERPINA1,SERPINA3,SERPINA6,SERPINA7,SF3B2,SIGLEC1,SLAMF6,SLC13A3,SLC16A6,SLC1A2,SLC22A25,SLC22A7,SLC25A10,SLC25A23,SLC39A4,SLC40A1,SLC6A12,SLC7A5,SLC9A9,SMARCA4,SNRNP200,SNTB1,SNX20,SOD1,SOD2,SORL1,SPECC1,SPEN,SPIDR,SPP2,STX4,SUCNR1,SULT2A1,SUPT7L,SYBU,SYMPK,SYNE4,TANGO2,TANGO6,TAOK2,TBC1D13,TBX3,TCF25,TCF7L1,TENM3,TERT,THNSL1,TIAM2,TIMD4,TIMM13,TLE6,TLR2,TMEM104,TMEM201,TMEM209,TMEM25,TMEM37,TMEM63B,TMEM94,TNFRSF19,TOR3A,TOX,TRAF1,TRAPPC9,TSC2,TSC22D4,TSPAN33,TSPAN9,TWNK,UBA1,UBE2C,UGT2B28,UROC1,VAT1,VCAM1,VCP,VIL1,VLDLR,WDR18,WDR6,WDR62,ZCCHC7,ZMIZ2,ZNF609,ZNF626</t>
  </si>
  <si>
    <t>Cell death of cervical cancer cell lines</t>
  </si>
  <si>
    <t>ATG7,CENPB,CSF1R,CXCL12,ESR1,FIS1,FKBP8,HDAC5,IRF5,JUNB,KRT18,LMNA,MADD,MAPK14,MCL1,NAA38,NUDCD3,PAK1,PLSCR3,RNASEH2A,RNASEH2C,RPA1,RPS24,SEPTIN4,SOD1,SOD2,TERT,TNFAIP8,TSC2,UBA1,VCP,ZFP36</t>
  </si>
  <si>
    <t>ABCB11,ADAR,ADH1C,AHR,ANG,ANGPTL6,AQP4,ARF4,ARG1,ARPP19,ATF7,ATG7,B2M,BMP2,BRD2,C5,CA14,CAPNS1,CAV1,CCS,CDH1,CECR2,CENPB,CFH,CFI,CHMP2A,CLDN1,CNPY2,CPB2,CPS1,CSF1R,Ctla2a/Ctla2b,CTNNBIP1,CTR9,CTSD,CUX2,CXCL12,CYP1A2,CYP2E1,CYP7A1,DCN,DDAH1,DSG2,ECM1,EDNRB,EIF4EBP1,ENPP2,EPN1,ESR1,ETHE1,FABP7,FADS2,FASN,Fcna,FGG,FKBP8,FOXO3,FOXQ1,GADD45GIP1,GAS6,GCK,GNE,GPD2,GPR108,GPX4,GSTM1,GTF2I,Gulo,H19,Hamp/Hamp2,HDAC5,HES1,HIP1R,HLA-A,HMGCR,HOPX,HSD17B2,HSP90AB1,Hspa1b,HSPB1,ID2,ID3,IDUA,IGFBP2,INCENP,INTS1,IPPK,IRF5,JUNB,KCTD12,KDM1A,KLF2,KMT5A,KRT8,LAMA1,LCP2,LGR4,LGR5,LHPP,LMNA,LRP6,MADD,MAPK14,MAPKAPK2,MCL1,MMP14,Mt1,MTAP,Mug1/Mug2,MYCN,MYL6,NDRG1,NGFR,NOTCH1,NPR2,NR1H3,NTRK2,OAT,PDCD4,PDE4B,PERP,PHB,PILRB,PLA2G6,PLCG1,PLVAP,PNPLA6,POR,PROM1,PRSS8,RAB8A,RBP1,RECK,REN,RFX4,RGS10,RNASEH2A,RNASEH2C,Rpl29 (includes others),RPS19,RPS24,RTN4,S1PR3,SBF1,SEC24C,SELENBP1,SERPINA1,SERPINA3,SERPINA6,SLAMF6,SLC1A2,SLC40A1,SLC7A5,SMARCA4,SMARCC1,SOD1,SOD2,SOD3,SPEN,SRSF2,STX4,TBX3,TCF7L1,TENM3,TERT,TGM1,TLR2,Tmsb4x (includes others),TNFRSF14,TOX,TSC2,TWNK,TXNIP,TYMP,UBE2C,Uox,USP18,VAC14,VCAM1,VCP,VLDLR,YME1L1,ZFP36,ZNRF3,ZSWIM6</t>
  </si>
  <si>
    <t>Cancer,Cell Death and Survival,Organismal Injury and Abnormalities,Tumor Morphology</t>
  </si>
  <si>
    <t>Necrosis of tumor</t>
  </si>
  <si>
    <t>ALB,ATF7,ATG7,B2M,BMP2,BRD2,BRMS1,BTG1,CAV1,CDH1,CXCL12,EIF3B,EIF3C,EIF3F,FASN,HES1,HSP90AB1,IGFBP2,IRF5,KLF10,LGALS1,MAPK14,MCL1,MYCN,NDRG1,NGFR,NOTCH1,PHLDA1,RACK1,RECK,RPS14,RPS19,RPS24,Rps3a1,RPS5,RTN4,SERPINA3,SF3B2,SMARCA4,SOD1,TERT,TNFRSF14,TSC2,VCAM1,VCP,ZFP36</t>
  </si>
  <si>
    <t>Cell death of tumor cells</t>
  </si>
  <si>
    <t>ALB,ATF7,ATG7,B2M,BMP2,BRD2,BRMS1,CAV1,CDH1,CXCL12,EIF3B,EIF3C,EIF3F,FASN,HES1,HSP90AB1,IRF5,KLF10,LGALS1,MAPK14,MCL1,MYCN,NDRG1,NGFR,NOTCH1,PHLDA1,RACK1,RECK,RPS14,RPS19,RPS24,Rps3a1,RPS5,RTN4,SERPINA3,SF3B2,SMARCA4,SOD1,TERT,TNFRSF14,TSC2,VCAM1,VCP,ZFP36</t>
  </si>
  <si>
    <t>Cell death of cancer cells</t>
  </si>
  <si>
    <t>ALB,ATF7,ATG7,B2M,BMP2,BRD2,CDH1,CXCL12,EIF3B,EIF3C,EIF3F,FASN,HES1,HSP90AB1,IRF5,KLF10,LGALS1,MAPK14,MCL1,MYCN,NDRG1,NGFR,NOTCH1,PHLDA1,RPS14,RPS19,RPS24,Rps3a1,RPS5,RTN4,SERPINA3,SF3B2,SMARCA4,SOD1,TERT,TNFRSF14,VCAM1,VCP,ZFP36</t>
  </si>
  <si>
    <t>Cancer,Endocrine System Disorders,Organismal Injury and Abnormalities,Reproductive System Disease</t>
  </si>
  <si>
    <t>Ovarian tumor</t>
  </si>
  <si>
    <t>ABAT,ACADS,ALB,ALDH16A1,ALKBH7,ANG,ASPSCR1,ATP8B4,AXIN2,B2M,C5,CDH1,CENPB,CFH,COL6A3,COMT,CPB2,CPSF1,CSF1R,CUEDC2,CUX2,CXCL12,CYP2A6 (includes others),DHCR24,DHX8,DOCK8,EEF1D,EIF3F,ENPP2,EPHA2,ESR1,FAM171A1,FDPS,FOXO3,GLDC,GM2A,GNE,GPATCH4,GSTM1,GSTM5,H19,HSD11B1,HSP90AB1,HSPB1,IGFBP2,JUNB,KANSL1L,KIAA1755,KRT8,LAMA5,LAS1L,LGR5,LMNA,MAPKAPK2,MMP14,MSRB3,MVB12A,MYO7A,NOTCH1,NTRK2,PC,PHLDA1,PHLDB2,PHRF1,PLA1A,POR,PROM1,PYCR3,QSOX1,RECK,REN,RTN4,SBF1,SDS,SEC24C,SERPINA1,SERPINA7,SIGLEC1,SLC39A4,SLC40A1,SLC43A3,SMARCA4,SNRNP200,SNX20,SYNE4,TANGO6,TAOK2,TBX3,TCF25,TENM3,TERT,TGM1,THNSL1,TLE6,TMEM104,TMEM127,TMEM205,TSC2,TSPAN9,TXNIP,TYMP,UBA1,UBE2C,USP18,VAC14,VCAM1,VEGFB,WFDC2,ZDHHC3,ZMIZ2</t>
  </si>
  <si>
    <t>Gonadal tumor</t>
  </si>
  <si>
    <t>ABAT,ACADS,ALB,ALDH16A1,ALKBH7,ANG,ASPSCR1,ATP8B4,AXIN2,B2M,C5,CDH1,CENPB,CFH,CHMP2A,COL6A3,COMT,CPB2,CPSF1,CSF1R,CUEDC2,CUX2,CXCL12,CYP2A6 (includes others),DHCR24,DHX8,DOCK8,EEF1D,EIF3C,EIF3F,EIF4EBP1,ENPP2,EPHA2,ESR1,FAM171A1,FDPS,FOXO3,GLDC,GM2A,GNE,GPATCH4,GSTM1,GSTM5,H19,HSD11B1,HSP90AB1,HSPB1,IGFBP2,JUNB,KANSL1L,KIAA1755,KRT8,LAMA5,LAS1L,LGR5,LMNA,MAPKAPK2,MMP14,MREG,MSRB3,MVB12A,MYO7A,NOTCH1,NTRK2,PC,PHLDA1,PHLDB2,PHRF1,PLA1A,POR,PROM1,PYCR3,QSOX1,RECK,REN,RTN4,SBF1,SDS,SEC24C,SERPINA1,SERPINA7,SIGLEC1,SLC39A4,SLC40A1,SLC43A3,SMARCA4,SNRNP200,SNX20,SYNE4,TANGO6,TAOK2,TBX3,TCF25,TENM3,TERT,TGM1,THNSL1,TLE6,TMEM104,TMEM127,TMEM205,TSC2,TSPAN9,TXNIP,TYMP,UBA1,UBE2C,USP18,VAC14,VCAM1,VEGFB,WFDC2,ZDHHC3,ZMIZ2</t>
  </si>
  <si>
    <t>Apoptosis of breast cancer cell lines</t>
  </si>
  <si>
    <t>AHR,ATG7,B2M,CAV1,CDH1,CXCL12,ENPP2,EPHA2,ESR1,FASN,FOXO3,HDAC5,HSPB1,KRT18,MAPK14,MCL1,MMP14,OSGIN1,PDCD4,PHB,PLCG1,RACK1,RPA1,SOD1,SOD2,TERT,TGM1,VCP</t>
  </si>
  <si>
    <t>Cell death of brain cells</t>
  </si>
  <si>
    <t>ATG7,BMP2,CAPNS1,CTSD,CXCL12,EGR1,FOXO3,GAS6,HSPB1,JUNB,MADD,MAPK14,MCL1,NGFR,NTRK2,PAK1,SERPINA3,SLC1A2,SLC25A10,SLC25A23,SOD1,TGM1,TLR2,TSC2,VAPA</t>
  </si>
  <si>
    <t>Cell death of connective tissue cells</t>
  </si>
  <si>
    <t>AHR,ATG7,BMP2,CAPNS1,Ccl9,CDH1,CTSD,DAPK3,DCN,DHCR24,EGR1,EIF3B,EIF3C,EIF4EBP1,ESR1,FKBP8,FOXO3,GAS6,GPX4,GSTM5,ID2,IRF5,KLF2,KRT18,KRT8,LMNA,MAPK14,MCL1,MMP14,Mt1,NGFR,NOTCH1,NR1H3,PAK1,PERP,PLCG1,POR,RTN4,SMARCC1,SOD1,SOD2,SRSF2,TERT,TGM1,TNFAIP8,TRAF1,TRIP6,TSC2,TXNIP,UBA1,USP18,VCP,YME1L1</t>
  </si>
  <si>
    <t>ACAA1,ALAD,ALB,ARG1,ATG7,ATP8B4,B2M,C5,C5AR2,CD53,CDH1,CFD,CTSC,CTSD,CTSS,ECM1,ENDOD1,FGG,GAS6,GM2A,GNS,HSD11B1,HSP90AB1,JUNB,LCP2,MANF,MAPK14,PAK1,PCYOX1L,PGRMC1,PSMD3,PTPRB,QSOX1,RAB18,RASGRP1,SERPINA1,SERPINA3,SLAMF6,SOD1,SPP2,STX4,TEX264,TLR2,VAPA,VAT1,VCP,VEGFB</t>
  </si>
  <si>
    <t>ABAT,ABCB11,ABCB8,ABCG8,ABHD3,ACAA1,ACADS,ACAT2,ACSM1,ADAR,ADGRG2,ADH1C,ADTRP,AGBL5,AGXT2,AHR,AK4,AKR7A2,ALAD,ALB,ALDH16A1,ALDH1B1,ALDH2,ALDH3A2,ALDH4A1,ALG8,ALKBH7,AMDHD1,AMT,AMY2A,ANG,ANGPTL6,ANKRD11,ANXA6,AP2S1,APOA4,APOC4,APOF,AQP4,AQP8,ARF4,ARG1,ARHGEF10L,ARHGEF19,ARL2,ARPP19,ARSG,ASPG,ASPSCR1,ATF7,ATG7,ATP8B4,ATP9A,AUP1,AXIN2,B2M,BBX,BLVRB,BMP2,BRD2,BRD3,BRMS1,BTG1,C11orf68,C19orf53,C5,C5AR2,C6,C9orf16,CA14,CAPN5,CARNS1,CAV1,CBLC,CCDC85B,Ccl9,CCS,CD53,CDCA8,CDH1,CDH13,CECR2,CENPB,CEP170B,CEP250,CEP63,CFD,CFH,CFI,CHAMP1,CHMP2A,CHPF,CIB2,CLDN1,CLDN14,CLDN2,CLK4,CLOCK,CMIP,CNBP,CNPPD1,CNPY2,COL6A3,COLEC10,COMT,CPB2,CPNE2,CPS1,CPSF1,CPTP,CROT,CRYGN,CRYL1,CSF1R,CSRP2,CTNNBIP1,CTR9,CTSC,CTSD,CTSE,CTSS,CUEDC2,CUX2,CXCL12,CYP1A2,CYP27A1,CYP2A6 (includes others),Cyp2b13/Cyp2b9,CYP2C8,CYP2E1,CYP2F1,CYP2U1,CYP4A22,CYP7A1,CYRIA,DAPK3,DCAF11,DCAF13,DCN,DCTN2,DCTPP1,DCXR,DDAH1,DDX24,DDX27,DDX60,DHCR24,DHX37,DHX8,DLAT,DMPK,DMWD,DNAJB11,DOCK6,DOCK8,DSG2,DTNBP1,DUS1L,DUSP23,ECI2,ECM1,EDNRB,EEF1D,EGR1,EIF2B2,EIF2B4,EIF3B,EIF3C,EIF3F,EIF4EBP1,ELOVL2,ELOVL6,EML1,ENDOD1,ENPP2,ENPP6,EPHA2,ERC2,ERLIN1,ESR1,ETHE1,ETNK1,ETNK2,ETNPPL,EVA1A,EXOSC9,FAAP100,FABP2,FABP7,FADS2,FAM135A,FAM171A1,FAM234A,FAM47E,FASN,FBXW9,FDPS,FGG,FGL1,FIS1,FKBP8,FMNL3,FMO2,FMO3,FOXO3,FOXQ1,FRMD8,FXYD1,GADD45GIP1,GALK1,GAS2,GAS6,GBP6,GCK,GGACT,GGT6,GLDC,GLS2,GLUL,GM2A,GNE,GNS,GPAT4,GPATCH4,GPD2,GPR108,GSTM1,GSTM3,GSTM5,GSTT2/GSTT2B,GTF2I,GTPBP1,GZF1,H19,HAAO,HAL,HDAC5,HEMK1,HERC1,HES1,HIP1R,HLA-A,HLF,HMGCR,HOPX,HPD,HSD11B1,HSD17B13,HSD17B2,HSF4,HSP90AB1,HSPB1,HUNK,IBA57,ID2,ID3,IDO2,IDUA,IER5,Ifi27l2a/Ifi27l2b,IGFBP2,IGFBP7,IL1RAP,INCENP,INMT,INTS1,IPPK,IRF5,ITPRIPL1,JUNB,KANSL1L,KCTD12,KDM1A,KIAA1755,KLF10,KLF2,KMT5A,KRT18,KRT8,LAMA1,LAMA5,LARS2,LAS1L,LCP2,LDHB,LDHD,LECT2,LENG1,LGALS1,LGR4,LGR5,LHPP,LMNA,LOC102724788/PRODH,LPIN2,LRP6,LSS,LTK,LY6D,MADD,MANF,MAP1LC3A,MAPK14,MAPKAPK2,MCAT,MCL1,MEIOB,MFSD12,MFSD3,MIS12,MMP14,MOB1B,MOB3B,MPND,MREG,MRPL52,MSRB3,Mt1,MTAP,MTMR14,MVB12A,MVD,MYCN,MYCT1,MYL6,MYO7A,NAA10,NAA38,NAGS,NANS,NAT9,NCEH1,NCL,NDRG1,NDUFAF6,NDUFV3,NECAB1,NECTIN2,NGFR,NHP2,NID1,NIPAL1,NOL9,NOTCH1,NPR2,NR1H3,NTRK2,NUDC,NUDCD3,NUDT14,NUDT22,OAT,OBP2B,OGDH,OGFR,OIT3,OSGIN1,OSGIN2,OTC,PAK1,PC,PCYOX1L,PDCD4,PDE4B,PDE6C,PDZK1IP1,PERP,PFKFB1,PGGHG,PGLS,PGRMC1,PHB,PHLDA1,PHLDB2,PHRF1,PIAS3,PIH1D1,PLA1A,PLA2G6,PLBD1,PLCG1,PLEKHA2,PLSCR3,PLTP,PLVAP,PLXNA2,PMF1/PMF1-BGLAP,PNPLA6,POP5,POR,PPDPF,PPP1R37,PPP1R3G,PRADC1,PRMT7,PROM1,PRSS8,PSMD3,PTBP3,PTOV1,PTPRB,PTPRE,PYCR3,QSOX1,RAB11FIP1,RAB18,RAB1A,RAB1B,RAB8A,RACK1,Raet1d/Raet1e,RARRES1,RASGRP1,RBM14,RBM19,RBM20,RBM4B,RBP1,RCAN2,RDH16,RECK,REN,RFX4,RGP1,RGS10,RGS5,RHBDD2,RHBG,RIDA,RIN3,RNASE4,RNASEH2A,RNASEH2C,RNF43,RPA1,RPL18,RPL18A,RPL41,RPL8,RPP21,RPS10,RPS14,RPS15,RPS19,RPS24,Rps3a1,RPS5,RTN1,RTN4,S1PR3,SAYSD1,SBF1,SBK1,SCAND1,SCNM1,SDR39U1,SDR9C7,SDS,SDSL,SEC24C,SELENBP1,SEPTIN4,SERGEF,SERPINA1,SERPINA12,SERPINA3,SERPINA6,SERPINA7,SF3B2,SFXN1,SIGLEC1,SLAMF6,SLC13A3,SLC16A10,SLC16A11,SLC16A6,SLC1A2,SLC22A1,SLC22A25,SLC22A7,SLC25A10,SLC25A22,SLC25A23,SLC35B1,SLC39A11,SLC39A4,SLC39A5,SLC40A1,SLC43A3,SLC52A2,SLC6A12,SLC7A5,SLC9A9,SMARCA4,SMARCC1,SNRNP200,SNTB1,SNX20,SOD1,SOD2,SOD3,SORBS3,SORL1,SPCS2,SPECC1,SPEN,SPIDR,SPP2,SRSF2,SSNA1,STARD10,STX4,SUCNR1,SULT2A1,SUPT7L,SYBU,SYMPK,SYNE4,TANGO2,TANGO6,TAOK2,TBC1D13,TBC1D17,TBX3,TCF25,TCF7L1,TENM3,TERT,TEX264,TGM1,THNSL1,TIAM2,TIMD4,TIMM13,TIMM17B,TIPRL,TLE6,TLR2,TM7SF2,TMED7,TMEM104,TMEM127,TMEM201,TMEM205,TMEM209,TMEM25,TMEM263,TMEM37,TMEM63B,TMEM94,TNFRSF14,TNFRSF19,TOR3A,TOX,TPRN,TRAF1,TRAPPC9,TRIP6,TRMT10A,TSC2,TSC22D4,TSPAN33,TSPAN7,TSPAN9,TTC36,TTC38,TWNK,TXNIP,TYMP,UBA1,UBE2C,UBE2E2,UGT2B28,UQCR10,UROC1,USP18,VAC14,VAMP5,VAPA,VAT1,VCAM1,VCP,VEGFB,VGLL4,VIL1,VLDLR,WBP1L,WDR18,WDR6,WDR62,WFDC2,WTAP,XPR1,YME1L1,ZBTB8A,ZC3H18,ZCCHC7,ZDHHC18,ZDHHC3,ZFAND2B,ZFP36,ZMIZ2,ZNF32,ZNF444,ZNF580,ZNF609,ZNF626,ZNF652,ZNRF3,ZSWIM6</t>
  </si>
  <si>
    <t>Apoptosis of carcinoma cell lines</t>
  </si>
  <si>
    <t>ATG7,CAV1,CXCL12,DAPK3,EPHA2,FASN,FOXO3,H19,ID3,IGFBP7,KLF2,KRT18,LOC102724788/PRODH,MADD,MAPK14,MCL1,MYCN,MYCT1,NDRG1,NOTCH1,OSGIN1,PDCD4,PHB,RBM4B,SERPINA3,SOD1,SPECC1,TERT</t>
  </si>
  <si>
    <t>ABCB11,ADAR,ADH1C,AHR,ANG,ANGPTL6,AQP4,ARF4,ARG1,ARPP19,ATF7,ATG7,B2M,BMP2,BRD2,C5,CA14,CAPNS1,CAV1,CCS,CDH1,CECR2,CENPB,CFH,CFI,CHMP2A,CLDN1,CNPY2,CPB2,CPS1,CSF1R,Ctla2a/Ctla2b,CTNNBIP1,CTR9,CTSD,CUX2,CXCL12,CYP1A2,CYP2E1,CYP7A1,DCN,DDAH1,DSG2,ECM1,EDNRB,EIF4EBP1,ENPP2,EPN1,ESR1,ETHE1,FABP7,FADS2,FASN,FGG,FKBP8,FOXO3,FOXQ1,GADD45GIP1,GAS6,GCK,GNE,GPD2,GPX4,GSTM1,GTF2I,Gulo,H19,Hamp/Hamp2,HDAC5,HES1,HIP1R,HMGCR,HOPX,HSD17B2,HSP90AB1,Hspa1b,HSPB1,ID2,ID3,IDUA,IGFBP2,INCENP,INTS1,IPPK,IRF5,JUNB,KCTD12,KDM1A,KLF2,KMT5A,KRT8,LAMA1,LCP2,LGR4,LGR5,LHPP,LMNA,LRP6,MADD,MAPK14,MAPKAPK2,MCL1,MMP14,Mt1,MTAP,Mug1/Mug2,MYCN,MYL6,NDRG1,NGFR,NOTCH1,NPR2,NR1H3,NTRK2,OAT,PDCD4,PDE4B,PERP,PHB,PLA2G6,PLCG1,PLVAP,PNPLA6,POR,PROM1,PRSS8,RAB8A,RBP1,RECK,REN,RFX4,RGS10,RNASEH2A,RNASEH2C,Rpl29 (includes others),RPS19,RPS24,RTN4,S1PR3,SBF1,SEC24C,SELENBP1,SERPINA1,SERPINA3,SERPINA6,SLC1A2,SLC40A1,SLC7A5,SMARCA4,SMARCC1,SOD1,SOD2,SOD3,SPEN,SRSF2,STX4,TBX3,TCF7L1,TENM3,TERT,TGM1,TLR2,Tmsb4x (includes others),TOX,TSC2,TWNK,TXNIP,TYMP,UBE2C,Uox,USP18,VAC14,VCAM1,VCP,VLDLR,YME1L1,ZFP36,ZNRF3,ZSWIM6</t>
  </si>
  <si>
    <t>Genitourinary tumor</t>
  </si>
  <si>
    <t>ABAT,ABCB8,ABHD3,ACAA1,ACADS,ACSM1,ADAR,ADGRG2,AGBL5,AGXT2,AHR,AKR7A2,ALAD,ALB,ALDH16A1,ALDH1B1,ALDH2,ALDH4A1,ALKBH7,AMT,ANG,ANKRD11,ANXA6,AP2S1,APOA4,AQP8,ARF4,ARHGEF10L,ARHGEF19,ASPG,ASPSCR1,ATF7,ATG7,ATP8B4,ATP9A,AXIN2,B2M,BLVRB,BMP2,BRD2,BRD3,C11orf68,C19orf53,C5,C6,CARNS1,CAV1,CD53,CDH1,CDH13,CECR2,CENPB,CEP170B,CEP250,CEP63,CFH,CFI,CHAMP1,CHMP2A,CHPF,CIB2,CLDN1,CLDN2,CLK4,CMIP,CNPPD1,COL6A3,COMT,CPB2,CPS1,CPSF1,CPTP,CROT,CSF1R,CTNNBIP1,CTR9,CTSC,CTSD,CTSE,CTSS,CUEDC2,CUX2,CXCL12,CYP1A2,CYP2A6 (includes others),CYP2E1,CYP2F1,CYP2U1,CYP4A22,CYP7A1,DCAF11,DCAF13,DCN,DCTPP1,DDX24,DDX27,DDX60,DHCR24,DHX37,DHX8,DLAT,DMPK,DNAJB11,DOCK6,DOCK8,ECM1,EDNRB,EEF1D,EGR1,EIF3B,EIF3C,EIF3F,EIF4EBP1,ELOVL6,EML1,ENPP2,EPHA2,ERLIN1,ESR1,ETNK2,ETNPPL,EXOSC9,FAAP100,FABP7,FADS2,FAM135A,FAM171A1,FAM47E,FASN,FDPS,FGG,FIS1,FKBP8,FMNL3,FOXO3,FOXQ1,FXYD1,GAS2,GAS6,GCK,GGT6,GLDC,GLUL,GM2A,GNE,GNS,GPAT4,GPATCH4,GPD2,GPR108,GSTM1,GSTM3,GSTM5,GTF2I,GTPBP1,H19,HAL,HDAC5,HERC1,HES1,HIP1R,HLA-A,HLF,HMGCR,HOPX,HPD,HSD11B1,HSP90AB1,HSPB1,HUNK,IBA57,ID2,ID3,IDO2,IDUA,IGFBP2,IL1RAP,INMT,INTS1,IRF5,ITPRIPL1,JUNB,KANSL1L,KCTD12,KDM1A,KIAA1755,KLF10,KLF2,KMT5A,KRT18,KRT8,LAMA1,LAMA5,LARS2,LAS1L,LDHD,LECT2,LGALS1,LGR4,LGR5,LMNA,LPIN2,LRP6,LSS,MADD,MAPK14,MAPKAPK2,MCL1,MFSD3,MMP14,MPND,MREG,MSRB3,Mt1,MTAP,MVB12A,MVD,MYCN,MYCT1,MYL6,MYO7A,NANS,NAT9,NCL,NDRG1,NDUFAF6,NDUFV3,NECTIN2,NGFR,NID1,NOTCH1,NTRK2,NUDC,OAT,OBP2B,OGDH,OIT3,OSGIN1,OTC,PAK1,PC,PDCD4,PDE4B,PDZK1IP1,PGGHG,PHB,PHLDA1,PHLDB2,PHRF1,PIAS3,PLA1A,PLA2G6,PLCG1,PLXNA2,POR,PPP1R37,PRMT7,PROM1,PRSS8,PSMD3,PTPRB,PTPRE,PYCR3,QSOX1,RAB11FIP1,RAB1A,RACK1,RARRES1,RBM14,RBM19,RBM20,RBM4B,RBP1,RCAN2,RECK,REN,RGS5,RHBG,RIN3,RNASE4,RNF43,RPS15,RPS19,RPS24,RPS5,RTN4,SBF1,SCAND1,SCNM1,SDS,SDSL,SEC24C,SELENBP1,SERGEF,SERPINA1,SERPINA12,SERPINA3,SERPINA6,SERPINA7,SF3B2,SIGLEC1,SLC13A3,SLC16A11,SLC1A2,SLC22A1,SLC22A25,SLC22A7,SLC25A22,SLC39A4,SLC40A1,SLC43A3,SLC6A12,SLC7A5,SLC9A9,SMARCA4,SMARCC1,SNRNP200,SNTB1,SNX20,SOD1,SOD2,SORL1,SPECC1,SPEN,SPIDR,SRSF2,SSNA1,STARD10,STX4,SULT2A1,SUPT7L,SYBU,SYMPK,SYNE4,TANGO6,TAOK2,TBX3,TCF25,TENM3,TERT,TGM1,THNSL1,TIAM2,TIMD4,TLE6,TLR2,TMEM104,TMEM127,TMEM205,TMEM209,TMEM63B,TMEM94,TNFRSF19,TOX,TRAPPC9,TSC2,TSC22D4,TSPAN33,TSPAN9,TTC38,TWNK,TXNIP,TYMP,UBA1,UBE2C,UGT2B28,UROC1,USP18,VAC14,VAPA,VCAM1,VCP,VEGFB,VGLL4,VLDLR,WDR62,WFDC2,WTAP,YME1L1,ZC3H18,ZCCHC7,ZDHHC3,ZFAND2B,ZFP36,ZMIZ2,ZNF32,ZNF609,ZNF626,ZNF652,ZNRF3,ZSWIM6</t>
  </si>
  <si>
    <t>ADAR,AHR,ALB,ANG,ARG1,ATG7,B2M,BMP2,BTG1,C5,CAPNS1,CAV1,CDH1,CENPB,CFH,CNPY2,CPS1,CSF1R,CTSD,CUEDC2,CXCL12,CYP2E1,DAPK3,DHCR24,DSG2,EGR1,EIF2B4,EIF3F,EIF4EBP1,ENPP2,EPHA2,ESR1,ETHE1,FABP7,FASN,FIS1,FKBP8,FOXO3,GLS2,GNE,GPX4,GSTM1,H19,HDAC5,HES1,HSP90AB1,HSPB1,ID3,IGFBP2,IGFBP7,INCENP,IRF5,JUNB,KLF10,KLF2,KRT18,LAMA5,LGALS1,LGR5,LMNA,LOC102724788/PRODH,LRP6,MADD,MANF,MAPK14,MAPKAPK2,MCL1,MMP14,MOB3B,MYCN,MYCT1,NAA38,NCL,NDRG1,NGFR,NOTCH1,NTRK2,NUDCD3,OSGIN1,PAK1,PDCD4,PDE4B,PFKFB1,PGRMC1,PHB,PIAS3,PLA2G6,PLCG1,PLSCR3,PTPRE,RACK1,RBM4B,RNASEH2A,RNASEH2C,RPA1,RPS19,RPS24,RTN1,RTN4,S1PR3,SEPTIN4,SERPINA3,SMARCC1,SOD1,SOD2,SOD3,SPECC1,SRSF2,STX4,TERT,TGM1,TIAM2,TLR2,TNFAIP8,TOX,TRAF1,TRIP6,TSC2,TYMP,UBA1,UBE2C,USP18,VCAM1,VCP,XPR1,ZFP36,ZNF626</t>
  </si>
  <si>
    <t>Cell death of central nervous system cells</t>
  </si>
  <si>
    <t>ALB,ATG7,BMP2,CAPNS1,CTSD,CXCL12,EGR1,FOXO3,GAS6,HSPB1,JUNB,MADD,MAPK14,MCL1,NGFR,NTRK2,PAK1,SERPINA3,SLC1A2,SLC25A10,SLC25A23,SOD1,TGM1,TLR2,TSC2,VAPA</t>
  </si>
  <si>
    <t>ABAT,ABHD3,ACADS,ACSM1,ADAR,ADGRG2,AGBL5,AGXT2,AHR,AKR7A2,ALB,ALDH16A1,ALDH1B1,ALDH2,ALDH4A1,ALKBH7,AMT,ANG,ANKRD11,ANXA6,AP2S1,APOA4,AQP8,ARHGEF10L,ARHGEF19,ASPG,ASPSCR1,ATP8B4,ATP9A,AXIN2,B2M,BMP2,BRD2,BRD3,C5,C6,CAV1,CDH1,CDH13,CECR2,CENPB,CEP170B,CFH,CFI,CHAMP1,CHMP2A,CHPF,CIB2,CLK4,CMIP,CNPPD1,COL6A3,COMT,CPB2,CPS1,CPSF1,CPTP,CSF1R,CTNNBIP1,CTSC,CTSD,CTSE,CTSS,CUEDC2,CUX2,CXCL12,CYP1A2,CYP2A6 (includes others),CYP2E1,CYP2F1,CYP4A22,CYP7A1,DCAF13,DCN,DDX24,DDX27,DDX60,DHCR24,DHX37,DHX8,DLAT,DMPK,DNAJB11,DOCK6,DOCK8,ECM1,EDNRB,EEF1D,EGR1,EIF3C,EIF3F,EIF4EBP1,EML1,ENPP2,EPHA2,ERLIN1,ESR1,ETNPPL,FAAP100,FABP7,FAM135A,FAM171A1,FAM47E,FASN,FDPS,FGG,FMNL3,FOXO3,FXYD1,GAS2,GCK,GGT6,GLDC,GLUL,GM2A,GNE,GNS,GPATCH4,GPD2,GPR108,GSTM1,GSTM5,GTF2I,GTPBP1,H19,HAL,HERC1,HLA-A,HLF,HMGCR,HOPX,HPD,HSD11B1,HSP90AB1,HSPB1,HUNK,ID2,ID3,IDO2,IGFBP2,IL1RAP,INMT,ITPRIPL1,JUNB,KANSL1L,KCTD12,KDM1A,KIAA1755,KLF2,KMT5A,KRT18,KRT8,LAMA1,LAMA5,LARS2,LAS1L,LDHD,LECT2,LGALS1,LGR4,LGR5,LMNA,LPIN2,LRP6,LSS,MADD,MAPKAPK2,MCL1,MMP14,MPND,MREG,MSRB3,MVB12A,MYCN,MYL6,MYO7A,NDRG1,NDUFAF6,NDUFV3,NID1,NOTCH1,NTRK2,NUDC,OAT,OBP2B,OGDH,OIT3,OSGIN1,OTC,PAK1,PC,PDCD4,PDE4B,PDZK1IP1,PGGHG,PHB,PHLDA1,PHLDB2,PHRF1,PIAS3,PLA1A,PLA2G6,PLCG1,PLXNA2,POR,PPP1R37,PRMT7,PROM1,PRSS8,PSMD3,PTPRB,PTPRE,PYCR3,QSOX1,RAB11FIP1,RAB1A,RACK1,RARRES1,RBM14,RBM19,RBM20,RBP1,RCAN2,RECK,REN,RGS5,RIN3,RNASE4,RNF43,RPS15,RPS19,RPS24,RPS5,RTN4,SBF1,SCNM1,SDS,SDSL,SEC24C,SERGEF,SERPINA1,SERPINA3,SERPINA6,SERPINA7,SIGLEC1,SLC13A3,SLC16A11,SLC1A2,SLC22A1,SLC25A22,SLC39A4,SLC40A1,SLC43A3,SLC6A12,SLC7A5,SLC9A9,SMARCA4,SMARCC1,SNRNP200,SNX20,SOD2,SPECC1,SPEN,STARD10,STX4,SULT2A1,SUPT7L,SYMPK,SYNE4,TANGO6,TAOK2,TBX3,TCF25,TENM3,TERT,TGM1,THNSL1,TIAM2,TIMD4,TLE6,TLR2,TMEM104,TMEM127,TMEM205,TMEM94,TNFRSF19,TOX,TRAPPC9,TSC2,TSPAN33,TSPAN9,TTC38,TXNIP,TYMP,UBA1,UBE2C,UGT2B28,UROC1,USP18,VAC14,VAPA,VCAM1,VCP,VEGFB,VGLL4,VLDLR,WFDC2,WTAP,YME1L1,ZC3H18,ZCCHC7,ZDHHC3,ZFAND2B,ZFP36,ZMIZ2,ZNF32,ZNF609,ZNF626,ZNF652,ZNRF3,ZSWIM6</t>
  </si>
  <si>
    <t>Transmigration of leukocytes</t>
  </si>
  <si>
    <t>C5,CAV1,CTSS,CXCL12,DCN,DOCK8,ENPP2,LGALS1,MMP14,NOTCH1,PTPRB,RTN4,S1PR3,TLR2,TSPAN33,VCAM1</t>
  </si>
  <si>
    <t>Transmigration of cells</t>
  </si>
  <si>
    <t>C5,CAV1,CDH1,CTSS,CXCL12,DCN,DOCK8,ENPP2,ID3,LGALS1,MMP14,NOTCH1,PAK1,PTPRB,RTN4,S1PR3,TLR2,TSPAN33,VCAM1</t>
  </si>
  <si>
    <t>ABAT,ABHD3,ACADS,ACSM1,ADAR,ADGRG2,AGBL5,AGXT2,AHR,AKR7A2,ALAD,ALB,ALDH16A1,ALDH1B1,ALDH2,ALDH4A1,ALKBH7,AMT,ANG,ANKRD11,ANXA6,AP2S1,APOA4,AQP8,ARHGEF10L,ARHGEF19,ASPG,ASPSCR1,ATP8B4,ATP9A,AXIN2,B2M,BMP2,BRD2,BRD3,C5,C6,CARNS1,CAV1,CDH1,CDH13,CECR2,CENPB,CEP170B,CFH,CFI,CHAMP1,CHPF,CIB2,CLK4,CMIP,CNPPD1,COL6A3,COMT,CPB2,CPS1,CPSF1,CPTP,CROT,CSF1R,CTNNBIP1,CTSC,CTSD,CTSE,CTSS,CUEDC2,CUX2,CXCL12,CYP1A2,CYP2A6 (includes others),CYP2E1,CYP2F1,CYP4A22,CYP7A1,DCAF13,DCN,DDX24,DDX27,DDX60,DHCR24,DHX37,DHX8,DLAT,DMPK,DNAJB11,DOCK6,DOCK8,ECM1,EDNRB,EEF1D,EGR1,EIF2B2,EIF3F,EIF4EBP1,EML1,ENPP2,EPHA2,ERC2,ERLIN1,ESR1,ETNPPL,FAAP100,FABP7,FAM135A,FAM171A1,FAM47E,FASN,FDPS,FGG,FMNL3,FOXO3,FOXQ1,FXYD1,GAS2,GCK,GGT6,GLDC,GLUL,GM2A,GNE,GNS,GPATCH4,GPD2,GPR108,GSTM1,GSTM5,GTF2I,GTPBP1,H19,HAL,HERC1,HIP1R,HLA-A,HLF,HMGCR,HOPX,HPD,HSD11B1,HSP90AB1,HSPB1,HUNK,ID2,ID3,IDO2,IGFBP2,IL1RAP,INMT,INTS1,IRF5,ITPRIPL1,JUNB,KANSL1L,KCTD12,KDM1A,KIAA1755,KLF2,KMT5A,KRT18,KRT8,LAMA1,LAMA5,LARS2,LAS1L,LDHD,LECT2,LGALS1,LGR4,LGR5,LMNA,LPIN2,LRP6,LSS,MADD,MAPKAPK2,MCL1,MMP14,MPND,MREG,MSRB3,MTAP,MVB12A,MVD,MYCN,MYCT1,MYL6,MYO7A,NAT9,NDRG1,NDUFAF6,NDUFV3,NID1,NOTCH1,NTRK2,NUDC,OAT,OBP2B,OGDH,OIT3,OSGIN1,OTC,PAK1,PC,PDCD4,PDE4B,PDZK1IP1,PGGHG,PHB,PHLDA1,PHLDB2,PHRF1,PIAS3,PLA1A,PLA2G6,PLCG1,PLXNA2,POR,PPP1R37,PRMT7,PROM1,PRSS8,PSMD3,PTPRB,PTPRE,PYCR3,QSOX1,RAB11FIP1,RAB1A,RACK1,RARRES1,RBM14,RBM19,RBM20,RBP1,RCAN2,RECK,REN,RGS5,RIN3,RNASE4,RNF43,RPS15,RPS19,RPS24,RPS5,RTN4,SBF1,SCNM1,SDS,SDSL,SEC24C,SERGEF,SERPINA1,SERPINA12,SERPINA3,SERPINA6,SERPINA7,SIGLEC1,SLC13A3,SLC16A11,SLC1A2,SLC22A1,SLC25A22,SLC39A4,SLC40A1,SLC43A3,SLC6A12,SLC7A5,SLC9A9,SMARCA4,SMARCC1,SNRNP200,SNX20,SOD2,SORL1,SPECC1,SPEN,SPIDR,SRSF2,STARD10,STX4,SULT2A1,SUPT7L,SYMPK,SYNE4,TANGO6,TAOK2,TBX3,TCF25,TENM3,TERT,TGM1,THNSL1,TIAM2,TIMD4,TLE6,TLR2,TMEM104,TMEM127,TMEM205,TMEM63B,TMEM94,TNFRSF19,TOX,TRAPPC9,TSC2,TSC22D4,TSPAN33,TSPAN9,TTC38,TWNK,TXNIP,TYMP,UBA1,UBE2C,UGT2B28,UROC1,USP18,VAC14,VAPA,VCAM1,VCP,VEGFB,VGLL4,VLDLR,WFDC2,WTAP,YME1L1,ZC3H18,ZCCHC7,ZDHHC3,ZFAND2B,ZFP36,ZMIZ2,ZNF32,ZNF609,ZNF626,ZNF652,ZNRF3,ZSWIM6</t>
  </si>
  <si>
    <t>Cell death of breast cancer cell lines</t>
  </si>
  <si>
    <t>AHR,ATG7,B2M,CAV1,CDH1,CXCL12,ENPP2,EPHA2,ESR1,FASN,FOXO3,GPX4,HDAC5,HSP90AB1,HSPB1,IGFBP2,KRT18,MADD,MAPK14,MCL1,MMP14,NOTCH1,OSGIN1,PDCD4,PGRMC1,PHB,PLCG1,RACK1,RNASEH2A,RNASEH2C,RPA1,SOD1,SOD2,TERT,TGM1,UBA1,VCP</t>
  </si>
  <si>
    <t>AARS1,ADAR,AHR,ALB,ALDH2,ANG,ANXA6,ARF4,ARG1,ARHGEF19,ATF7,ATG7,AXIN2,B2M,BMP2,BRMS1,BTG1,C5,C6,CAPNS1,CAV1,Ccl9,CD53,CDH1,CECR2,CENPB,CFH,CMIP,CSF1R,CTNNBIP1,CTSD,CTSE,CTSS,CUEDC2,CXCL12,CYP2E1,CYP2F1,CYP7A1,DAPK3,DCN,DHCR24,DMPK,DOCK8,DSG2,EDNRB,EEF1D,EGR1,EIF3B,EIF3C,EIF3F,EIF4EBP1,ENPP2,EPHA2,ESR1,ETHE1,FASN,FIS1,FKBP8,FOXO3,FOXQ1,GADD45GIP1,GAS2,GAS6,GCK,GLS2,Gm5524,GNE,GPX4,GSTM5,H19,HDAC5,HES1,HIP1R,HMGCR,HSP90AB1,Hspa1b,HSPB1,HUNK,ID2,ID3,Ifi27,Ifi27l2a/Ifi27l2b,IGFBP7,INTS1,IPPK,IRF5,JUNB,KDM1A,KLF10,KLF2,KMT5A,KRT18,KRT8,LAMA1,LAMA5,LECT2,LGALS1,LGR4,LGR5,LMNA,LOC102724788/PRODH,LRP6,LTK,MADD,MANF,MAP1LC3A,MAPK14,MAPKAPK2,MCL1,MMP14,MOB3B,MSRB3,Mt1,MYCN,MYCT1,NAA38,NCEH1,NCL,NDRG1,NECTIN2,NGFR,NOTCH1,NR1H3,NTRK2,OSGIN1,PAK1,PDCD4,PDE4B,PERP,PHB,PHLDA1,PIAS3,PLA2G6,PLCG1,PLSCR3,POR,PTPRE,RACK1,RASGRP1,RBM4B,RCAN2,RGS5,RPA1,RPS19,RPS24,Rps3a1,RTN1,RTN4,S1PR3,SELENBP1,SEPTIN4,SERPINA1,SERPINA3,SLC25A10,SLC40A1,SMARCA4,SMARCC1,SOD1,SOD2,SOD3,SPECC1,SRSF2,STX4,TAOK2,TBX3,TERT,TGM1,TIAM2,TIMD4,TLR2,TNFAIP8,TNFRSF14,TNFRSF19,TOX,TRAF1,TSC2,TXNIP,TYMP,UBA1,USP18,VCP,VEGFB,WTAP,XPR1,YME1L1,ZFP36</t>
  </si>
  <si>
    <t>AARS1,ABCB8,ADAR,AHR,ALB,ALDH2,ANG,ARG1,ATF7,ATG7,B2M,BMP2,BRD2,BRMS1,BTG1,C5,C6,CAPNS1,CAV1,CBLC,Ccl9,CDH1,CENPB,CFH,CLOCK,CNBP,CNPY2,COMT,CPB2,CPS1,CSF1R,CTSD,CTSS,CUEDC2,CXCL12,CYP2C8,CYP2E1,CYP2F1,CYP7A1,DAPK3,DCN,DCTN2,DHCR24,DMPK,DOCK8,DSG2,EDNRB,EEF1D,EGR1,EIF2B4,EIF3B,EIF3C,EIF3F,EIF4EBP1,ENPP2,EPHA2,ESR1,ETHE1,FABP7,FASN,FDPS,FIS1,FKBP8,FOXO3,FOXQ1,GAS6,GCK,GLS2,Gm5524,GNE,GPX4,GSTM1,GSTM5,H19,HDAC5,HES1,HLA-A,HSP90AB1,HSPB1,ID2,ID3,IGFBP2,IGFBP7,INCENP,IPPK,IRF5,JUNB,KLF10,KLF2,KRT18,KRT8,LAMA5,LECT2,LGALS1,LGR5,LMNA,LOC102724788/PRODH,LRP6,MADD,MANF,MAP1LC3A,MAPK14,MAPKAPK2,MCL1,MMP14,MOB3B,Mt1,Mug1/Mug2,MYCN,MYCT1,NAA38,NCEH1,NCL,NDRG1,NECTIN2,NGFR,NOTCH1,NR1H3,NTRK2,NUDCD3,OSGIN1,PAK1,PDCD4,PDE4B,PERP,PFKFB1,PGRMC1,PHB,PHLDA1,PIAS3,PLA2G6,PLCG1,PLSCR3,POR,PTPRE,RACK1,RASGRP1,RBM4B,RCAN2,RECK,REN,RGS10,RGS5,RNASEH2A,RNASEH2C,RPA1,RPS14,RPS19,RPS24,Rps3a1,RPS5,RTN1,RTN4,S1PR3,SEPTIN4,SERPINA1,SERPINA3,SF3B2,SLC1A2,SLC25A10,SLC25A23,SMARCA4,SMARCC1,SOD1,SOD2,SOD3,SPECC1,SRSF2,STX4,TERT,TGM1,TIAM2,TLR2,TNFAIP8,TNFRSF14,TNFRSF19,TOX,TRAF1,TRIP6,TSC2,TXNIP,TYMP,UBA1,UBE2C,USP18,VAC14,VAPA,VCAM1,VCP,VEGFB,WTAP,XPR1,YME1L1,ZFP36,ZNF626</t>
  </si>
  <si>
    <t>269 (19)</t>
  </si>
  <si>
    <t>BMP2,Ccl9,CDH1,CDH13,CXCL12,DCN,ENPP2,GM2A,GSTM5,HES1,HLA-A,JUNB,KRT18,KRT8,LAMA5,MMP14,Mt1,NID1,RBP1,RPL8,SLC1A2,Slfn2,SOD1,SOD2,SOD3,SORL1,TLR2,Tmsb4x (includes others),TNFAIP8,TRAF1,UBA1,VCAM1</t>
  </si>
  <si>
    <t>NFKBIA</t>
  </si>
  <si>
    <t>EEF1D,EIF3F,RACK1,RPL18,RPL41,RPL8,RPS14,RPS15,RPS19,RPS24,RPS5</t>
  </si>
  <si>
    <t>LARP1</t>
  </si>
  <si>
    <t>197 (7)</t>
  </si>
  <si>
    <t>EGR1,GCK,LHPP,MCL1,NDUFS6,NDUFV3,NIPAL1,OBP2B,PSMD3,Raet1d/Raet1e,RPL18,Rpl29 (includes others),RPL41,RPL8,RPS10,RPS15,RPS19,RPS24,Rps3a1,RPS5,Slfn2,SUCNR1,UQCR10,UQCRQ,VCAM1</t>
  </si>
  <si>
    <t>222 (14)</t>
  </si>
  <si>
    <t>BMP2,Ccl9,CDH1,CDH13,CLDN1,CSF1R,CXCL12,DCN,EGR1,ENPP2,FASN,FOXO3,GM2A,HLA-A,IGFBP2,IGFBP7,JUNB,KRT18,KRT8,Mt1,NID1,RBP1,Slfn2,SOD2,SOD3,Tmsb4x (includes others),VCAM1</t>
  </si>
  <si>
    <t>277 (16)</t>
  </si>
  <si>
    <t>Acot1,ADGRG2,AHR,ARG1,ARPP19,B2M,Bst2,BTG1,CAV1,Ccl9,CDH1,CDH13,CSF1R,CTSC,CTSD,CTSS,CXCL12,CYP1A2,CYP27A1,CYP2E1,DDX60,DMWD,EDNRB,EGR1,FASN,FGG,GAS6,GBP6,GCHFR,GCK,GLUL,GPR108,HAAO,HLA-A,HMGCR,HSP90AB1,HSPB1,IDO2,IRF5,JUNB,KCTD12,KLF10,KLF2,LCP2,MAPK14,Mt1,MYCN,NOTCH1,NTRK2,OGFR,PHLDA1,PLCG1,PROM1,PRSS8,PTPRB,RACK1,RARRES1,S1PR3,SBF1,SEPTIN4,SERPINA1,Serpina3g (includes others),SLC1A2,SLC40A1,SLC52A2,SLC7A5,Slfn2,SOD2,SOD3,TERT,TGM1,TLR2,TNFRSF14,TSPAN33,TXNIP,TYMP,UBE2C,USP18,VCAM1,VLDLR,ZFP36</t>
  </si>
  <si>
    <t>BMP2,Ccl9,CDH13,CXCL12,DCN,ENPP2,GM2A,HLA-A,JUNB,Mt1,NID1,Slfn2,SOD3</t>
  </si>
  <si>
    <t>309 (22)</t>
  </si>
  <si>
    <t>AHR,ALB,BMP2,CSF1R,CTSC,CYP1A2,CYP27A1,CYP7A1,DCN,EGR1,GCK,H19,HMGCR,HSD11B1,NGFR,NR1H3,SOD2,SULT2A1,TLR2,TYMP,VCAM1</t>
  </si>
  <si>
    <t>IL1</t>
  </si>
  <si>
    <t>DHCR24,ELOVL6,FADS2,FASN,FDPS,HMGCR,LSS,TM7SF2</t>
  </si>
  <si>
    <t>296 (18)</t>
  </si>
  <si>
    <t>ACAA1,AHR,ALB,ARG1,ATP9A,B2M,CDH1,CXCL12,DDX27,DHCR24,ECM1,EGR1,EIF4EBP1,FAM171A1,FASN,GLUL,GNS,Hamp/Hamp2,HLA-A,HSD11B1,HSF4,ID2,JUNB,KLF10,LY6D,MAPK14,OGDH,PDCD4,PDZK1IP1,PTOV1,QSOX1,RNASE4,SBF1,SERPINA1,SERPINA3,SLC16A6,TERT,TLR2,TM7SF2,TYMP,VCAM1,ZFP36</t>
  </si>
  <si>
    <t>76 (6)</t>
  </si>
  <si>
    <t>ABCG8,Acot1,ELOVL2,ELOVL6,FADS2,FASN,PLTP</t>
  </si>
  <si>
    <t>270 (19)</t>
  </si>
  <si>
    <t>ABCB11,ACADS,ALAD,ALB,ALDH2,APOC4,ARF4,ARG1,AXIN2,B2M,BMP2,BTG1,C5,CAV1,Ccl9,CDH1,CDH13,CFD,CIB2,CMIP,CSF1R,CTSC,CTSS,CXCL12,CYP27A1,CYP2C8,CYP2E1,CYP7A1,DCN,EDNRB,EGR1,EIF2B2,ENPP2,EPHA2,ESR1,FASN,FDPS,FGG,GBP6,GM2A,GPD2,GPX4,H19,Hamp/Hamp2,HERC1,HES1,HLA-A,HMGCR,HSD11B1,HSP90AB1,ID3,IGFBP2,IRF5,JUNB,KLF10,KLF2,KRT18,KRT8,LGR5,LRP6,LSS,LY6D,MAPK14,MCL1,MMP14,Mt1,MYL6,NGFR,NID1,NOTCH1,NR1H3,Orm1 (includes others),PC,PDE4B,PHB,PHLDA1,PILRB,PLA1A,PLVAP,RBP1,RCAN2,RGS5,RNASE4,S1PR3,SERPINA3,SLC1A2,SLC40A1,Slco1a4,Slfn2,SOD1,SOD2,SOD3,SULT2A1,TAOK2,TERT,TLR2,TNFAIP8,TOX,TRAF1,TXNIP,TYMP,VCAM1,WTAP,ZFP36</t>
  </si>
  <si>
    <t>292 (23)</t>
  </si>
  <si>
    <t>ABCB11,ABCG8,APOA4,CAV1,CDH1,CFD,CPS1,CROT,Cyp2a12/Cyp2a22,CYP2C8,CYP2E1,CYP2F1,CYP7A1,EGR1,ELOVL6,ESR1,FADS2,FASN,FOXO3,GCK,Gstm3,HES1,HMGCR,IGFBP2,JUNB,MCL1,MMP14,NOTCH1,NPR2,SOD1,SOD2,TERT,VCAM1,ZFP36</t>
  </si>
  <si>
    <t>DHCR24,DSG2,FDPS,LSS,MVD,TM7SF2</t>
  </si>
  <si>
    <t>ENPP2,FADS2,GAS6,GBP6,GPD2,IL1RAP</t>
  </si>
  <si>
    <t>FFAR3</t>
  </si>
  <si>
    <t>BMP2,CDH1,CSF1R,DCAF11,EGR1,ENPP2,FGG,HES1,JUNB,KLF10,SERPINA3,SOD2,TSPAN7</t>
  </si>
  <si>
    <t>LIF</t>
  </si>
  <si>
    <t>272 (17)</t>
  </si>
  <si>
    <t>ADAR,ADH1C,CAV1,CDH1,CRYL1,DCN,EGR1,ENDOD1,ESR1,HSD17B2,IGFBP7,JUNB,LGALS1,LMNA,MCL1,OGFR,S1PR3,Serpina3g (includes others),SMARCC1,UBE2C,USP18</t>
  </si>
  <si>
    <t>MAPK1</t>
  </si>
  <si>
    <t>Ccl9,CD53,CFD,CTSC,CYP2E1,FASN,H19,Orm1 (includes others),PC,PERP,SERPINA3,SFXN1,SLC40A1,Slfn2,TOR3A</t>
  </si>
  <si>
    <t>NOS2</t>
  </si>
  <si>
    <t>ACADS,ALDH4A1,Calm1 (includes others),DLAT,FASN,GLUL,LDHB,OGDH,PLA2G6</t>
  </si>
  <si>
    <t>MAP4K4</t>
  </si>
  <si>
    <t>Ccl9,CTSE,LAMA1,Mup1 (includes others),MYCT1,PLA1A,TERT,TLR2,UBE2C</t>
  </si>
  <si>
    <t>RETNLB</t>
  </si>
  <si>
    <t>262 (15)</t>
  </si>
  <si>
    <t>ABCB11,AQP4,ARG1,B2M,BMP2,Ccl9,CPB2,CTSS,CXCL12,CYP1A2,CYP2E1,CYP7A1,DCN,EGR1,EIF4EBP1,ENPP2,ESR1,FGG,GAS6,GBP6,GCHFR,GCK,GM2A,H19,Hamp/Hamp2,HES1,HLA-A,HSD11B1,HSPB1,ID3,IL1RAP,JUNB,KLF10,MAPK14,MCL1,MMP14,Mt1,NOTCH1,NR1H3,OSGIN2,PDE4B,PHLDA1,REN,SERPINA3,SLC1A2,Slco1a4,Slfn2,SOD2,SUCNR1,TGM1,TLR2,TRAF1,TXNIP,TYMP,USP18,VCAM1,ZFP36</t>
  </si>
  <si>
    <t>FADS2,FASN,Gstm6,LSS,MVD</t>
  </si>
  <si>
    <t>CDH1,COL6A3,EDNRB,Serpina3g (includes others),Tmsb4x (includes others),WFDC2</t>
  </si>
  <si>
    <t>Brd4</t>
  </si>
  <si>
    <t>KCTD12,NGFR,SLC1A2,TXNIP,VAT1</t>
  </si>
  <si>
    <t>TSHZ3</t>
  </si>
  <si>
    <t>EGR1,FOXO3,KLF2,MYL6,PHLDA1,RGS5</t>
  </si>
  <si>
    <t>PDGFB</t>
  </si>
  <si>
    <t>BMP2,Ccl9,CDH13,CLDN1,CXCL12,DCN,ENPP2,GM2A,HLA-A,JUNB,KLF10,Mt1,NID1,NOTCH1,RBP1,Slfn2,SOD3,VCAM1,VEGFB</t>
  </si>
  <si>
    <t>CHUK</t>
  </si>
  <si>
    <t>271 (17)</t>
  </si>
  <si>
    <t>ABAT,ABCB8,ACADS,AK4,ALB,ALDH1B1,ALDH4A1,ANXA6,ARG1,ATG7,BOP1,BTG1,CAPNS1,CAV1,CCS,CDH1,CEP170B,COMT,CPSF1,CSF1R,CTSD,CXCL12,DAPK3,DCTN2,DHCR24,DLAT,ECM1,EGR1,ENPP2,EPHA2,ESR1,FASN,FDPS,FOXO3,GAS6,GLS2,GLUL,GSTM1,GSTM5,H19,HDAC5,HES1,HMGCR,HSP90AB1,HSPB1,ID2,ID3,IER5,IGFBP2,IGFBP7,INMT,IRF5,JUNB,KRT18,KRT8,LAMA5,LDHB,LGR5,LOC102724788/PRODH,LSS,MAP1LC3A,MCAT,MCL1,MVD,NDRG1,NDUFS6,NOTCH1,OAT,OGDH,OSGIN1,PAK1,PDE4B,PERP,PFKFB1,PHLDA1,PLTP,PROM1,PSMD3,PTPRE,RAB8A,RNASE4,RPS19,RPS5,SERPINA3,Serpina3g (includes others),SLC7A5,SOD1,SOD2,SPCS2,TBX3,TERT,TMED7,TMEM127,Tmsb4x (includes others),TNFAIP8,TRAF1,TSC2,UBA1,UBE2C,UQCR10,UQCRQ,VAPA,VEGFB,VLDLR,ZFP36</t>
  </si>
  <si>
    <t>TP53</t>
  </si>
  <si>
    <t>ATF7,B2M,Ccl9,CSF1R,CTSS,CUX2,EGR1,ID3,IRF5,TERT</t>
  </si>
  <si>
    <t>IRF8</t>
  </si>
  <si>
    <t>ACAT2,ALB,FDPS,HMGCR,LSS,MVD</t>
  </si>
  <si>
    <t>318 (16)</t>
  </si>
  <si>
    <t>Acot1,ALDH3A2,CDH1,CUX2,Cyp2a12/Cyp2a22,CYP2A6 (includes others),Cyp2b13/Cyp2b9,CYP2C8,CYP4A22,ESR1,FMO2,GCK,Hamp/Hamp2,Keg1,MCL1,Mup1 (includes others),NIPAL1,Pcp4l1,PLTP,PROM1,RFX4,RPA1,Slc22a26,Slco1a4,SULT2A1,Sult2a2,Sult3a1/Sult3a2,SYBU,TLR2,TNFRSF14,TOX,TRAF1,UGT2B28,ZFP36</t>
  </si>
  <si>
    <t>287 (19)</t>
  </si>
  <si>
    <t>ADAR,ARG1,ATF7,CAV1,CDH1,CMIP,DDX60,ESR1,FASN,FOXO3,GBP6,GCK,GPAT4,GSTM1,GSTM3,HLA-A,HMGCR,KLF2,MADD,MCL1,MYL6,NTRK2,PC,PHB,SDS,SLC43A3,Slfn2,SOD2,SOD3,TERT,USP18</t>
  </si>
  <si>
    <t>ACADS,ALDH2,DLAT,ECI2,OGDH,PC,PHB,SOD2</t>
  </si>
  <si>
    <t>304 (19)</t>
  </si>
  <si>
    <t>ABCB11,ABCG8,ADH1C,AP2S1,ARSG,AXIN2,BMP2,C5,CAV1,CBLC,CCDC85B,CDCA8,CDH1,CEP250,CLDN1,CLDN2,COMT,CTSC,CTSD,CTSS,CXCL12,CYP2E1,CYP2F1,CYP4A22,CYP7A1,DHCR24,DSG2,EGR1,EML1,ENPP2,ESR1,FASN,FIS1,GM2A,H19,HES1,HIP1R,HMGCR,IGFBP2,INCENP,INMT,IRF5,JUNB,LGALS1,MADD,MRPL52,NGFR,NOTCH1,NR1H3,PAK1,PDCD4,PGLS,PHB,PLXNA2,POR,PROM1,PSMD3,RDH16,REN,RPL18A,RPL41,SCAND1,SLC39A4,SLC7A5,TCF25,TERT,TIMM13,TIMM17B,Tmsb4x (includes others),TSC2,TSPAN9,TXNIP,UGT2B28,UQCR10,UQCRQ,WTAP</t>
  </si>
  <si>
    <t>120 (7)</t>
  </si>
  <si>
    <t>ACAT2,Acot1,AHR,APOA4,AQP8,CYP1A2,CYP2A6 (includes others),CYP2C8,CYP7A1,DHCR24,ELOVL2,ELOVL6,ETHE1,FABP2,FADS2,FDPS,FGL1,GCK,GSTM1,Gstm3,GSTM5,Gstm6,HLA-A,HLF,HMGCR,LGALS1,LSS,Mt1,MVD,POR,SDS,SERPINA3,Slco1a4,TM7SF2</t>
  </si>
  <si>
    <t>CROT,DHCR24,ECM1,ETNK1,FDPS,GM2A,GPD2,ID2,ID3,MAPKAPK2,MVD,PHLDA1,PLTP,SPECC1,TNFRSF19,TOX,VEGFB</t>
  </si>
  <si>
    <t>DHCR24,HMGCR,LSS,TM7SF2</t>
  </si>
  <si>
    <t>ALDH2,GSTM3,GSTM5,PROM1</t>
  </si>
  <si>
    <t>FUT8</t>
  </si>
  <si>
    <t>CXCL12,EGR1,JUNB,VCAM1</t>
  </si>
  <si>
    <t>collagenase</t>
  </si>
  <si>
    <t>CXCL12,DSG2,ENPP2,SERPINA1,VCAM1</t>
  </si>
  <si>
    <t>LTBR</t>
  </si>
  <si>
    <t>BLVRB,GSTM1,Gstm3,GSTM5</t>
  </si>
  <si>
    <t>ADAR,DDX60,Ifi27l2a/Ifi27l2b,USP18</t>
  </si>
  <si>
    <t>ACKR2</t>
  </si>
  <si>
    <t>Acot1,FABP2,FASN,TXNIP</t>
  </si>
  <si>
    <t>TXNIP</t>
  </si>
  <si>
    <t>232 (13)</t>
  </si>
  <si>
    <t>AXIN2,CTSS,ELOVL6,ESR1,FADS2,FASN,HES1,LHPP,USP18</t>
  </si>
  <si>
    <t>N-cor</t>
  </si>
  <si>
    <t>279 (21)</t>
  </si>
  <si>
    <t>ANXA6,ARHGEF10L,B2M,CD53,CDH1,CLOCK,CXCL12,CYP7A1,EGR1,EPN1,FDPS,FGL1,GM2A,HSD11B1,KLF2,NDRG1,NOTCH1,REN,SERPINA3,SLAMF6,SLC1A2,TLE6,TLR2,TRAF1,USP18,VCAM1</t>
  </si>
  <si>
    <t>BMP2,EGR1,KLF2,MCL1,PROM1,VCAM1</t>
  </si>
  <si>
    <t>SRC (family)</t>
  </si>
  <si>
    <t>BMP2,EGR1,JUNB,MCL1,TERT,ZFP36</t>
  </si>
  <si>
    <t>ELK1</t>
  </si>
  <si>
    <t>49 (5)</t>
  </si>
  <si>
    <t>ELOVL6,FASN,FDPS,HMGCR</t>
  </si>
  <si>
    <t>INSIG2</t>
  </si>
  <si>
    <t>8 (2)</t>
  </si>
  <si>
    <t>CAV1,CXCL12,ENPP2,Hamp/Hamp2,ID2,ID3,NGFR,VCAM1</t>
  </si>
  <si>
    <t>ACAT2,FDPS,HMGCR,MVD</t>
  </si>
  <si>
    <t>AHR,B2M,BMP2,CAV1,CDH1,DOCK8,EGR1,Gstm3,HES1,IGFBP2,JUNB,KLF10,KRT18,KRT8,LGR5,NOTCH1,PDE4B,SBF1,Serpina3g (includes others),SLC1A2,SOD2,TERT,TLR2,TRAF1,VCAM1</t>
  </si>
  <si>
    <t>RELA</t>
  </si>
  <si>
    <t>CLDN2,CXCL12,CYP1A2,ENPP2,HSD11B1,TLR2,TRAF1,TYMP,VCAM1</t>
  </si>
  <si>
    <t>ALDH3A2,CXCL12,CYP1A2,CYP2E1,Hamp/Hamp2,HSD11B1,JUNB,MMP14,PDZK1IP1,SERPINA1,SERPINA3,SOD2,TLR2,VCAM1</t>
  </si>
  <si>
    <t>264 (18)</t>
  </si>
  <si>
    <t>CAV1,CDH1,CXCL12,LMNA,MMP14,SLC40A1,SOD2,TRAF1,UQCRQ,VCAM1</t>
  </si>
  <si>
    <t>VHL</t>
  </si>
  <si>
    <t>281 (17)</t>
  </si>
  <si>
    <t>ARG1,B2M,BTG1,CTSS,CYP1A2,CYP2C8,CYP2E1,DDX60,EGR1,GBP6,GCK,HES1,IRF5,KCTD12,SERPINA3,Serpina3g (includes others),Slfn2,TYMP,USP18,ZNF652</t>
  </si>
  <si>
    <t>STAT1</t>
  </si>
  <si>
    <t>284 (21)</t>
  </si>
  <si>
    <t>BMP2,C5,CDH1,CPSF1,CXCL12,CYP2A6 (includes others),DMPK,EGR1,GAS2,IGFBP7,JUNB,LCP2,MMP14,RBM14,SORBS3</t>
  </si>
  <si>
    <t>CXCL12</t>
  </si>
  <si>
    <t>B2M,BMP2,CAV1,CYP7A1,EGR1,ESR1,H19,HLA-A,ID3,JUNB,MYCN,PTPRE,SOD1,TERT,TYMP,VCAM1</t>
  </si>
  <si>
    <t>ERK1/2</t>
  </si>
  <si>
    <t>AHR,ALDH1B1,BMP2,CAPNS1,CDH1,CXCL12,EDNRB,EGR1,FGG,GAS6,HLA-A,HSPB1,IGFBP2,JUNB,MCL1,NOTCH1,SERPINA3,SLC1A2,SLC7A5,SOD2,SOD3,STX4,TERT,TLR2,TNFAIP8,TRAF1,VCAM1,WTAP,ZFP36</t>
  </si>
  <si>
    <t>305 (17)</t>
  </si>
  <si>
    <t>ARG1,CDCA8,CDH1,CFH,CSF1R,CTSC,EGR1,GADD45GIP1,HMGCR,ID2,ID3,IDO2,IRF5,JUNB,MCL1,MMP14,NR1H3,PDE4B,QSOX1,Slfn2,SNTB1,SOD2,SORL1,TERT,TLR2,UBE2C,ZFP36</t>
  </si>
  <si>
    <t>CDH1,FABP7,HES1,NOTCH1,PROM1,RGS5</t>
  </si>
  <si>
    <t>NOTCH3</t>
  </si>
  <si>
    <t>267 (19)</t>
  </si>
  <si>
    <t>ACAT2,BTG1,CLDN1,EGR1,ESR1,FAM171A1,HSPB1,ID3,PC,PHLDA1,SELENBP1,TERT,TRAF1,TXNIP</t>
  </si>
  <si>
    <t>RAF1</t>
  </si>
  <si>
    <t>FASN,FGL1,GLUL,IRF5,TLR2,VCAM1</t>
  </si>
  <si>
    <t>HMGB1</t>
  </si>
  <si>
    <t>133 (7)</t>
  </si>
  <si>
    <t>ACAA1,CTSE,CXCL12,CYP1A2,CYP2C8,Cyp3a25 (includes others),FABP2,FASN,GPX4,HAL,HPD,HSD11B1,IGFBP2,IL1RAP,KRT8,LHPP,LY6D,Mup1 (includes others),NR1H3,OAT,Orm1 (includes others),OTC,PHLDA1,RPS24,SELENBP1,SERPINA1,SLC22A25,Uox</t>
  </si>
  <si>
    <t>ABAT,CTSD,DCXR,EPHA2,FADS2,IER5,LSS,MVD,NOTCH1,OSGIN1,TXNIP</t>
  </si>
  <si>
    <t>ALB,AXIN2,CDH1,CLDN1,ID3,PDZK1IP1,RNASE4,SERPINA1</t>
  </si>
  <si>
    <t>254 (20)</t>
  </si>
  <si>
    <t>CDH1,CLDN1,FASN,FOXO3,HSD11B1,MCL1</t>
  </si>
  <si>
    <t>PRKAA</t>
  </si>
  <si>
    <t>CYP27A1,CYP7A1,FDPS,HMGCR,LSS</t>
  </si>
  <si>
    <t>282 (21)</t>
  </si>
  <si>
    <t>ACAA1,ARF4,ARG1,BTG1,CDH1,CFD,CLDN1,CYP27A1,DENR,DLAT,ECI2,EIF4EBP1,ELOVL6,ESR1,FASN,FDPS,FOXO3,GALK1,GTF2I,HDAC5,HMGCR,IBA57,IGFBP2,INMT,LDHB,LGR5,LHPP,LSS,MAPK14,MCL1,MMP14,MVD,NDRG1,NGFR,NHP2,PDCD4,PERP,SBF1,SMARCA4,Tmsb4x (includes others),TNFRSF14,VCAM1,VEGFB,VIL1</t>
  </si>
  <si>
    <t>ALAD,BMP2,EGR1,ELOVL6,FABP7,H19,IGFBP2,JUNB,NDRG1,PDCD4,PHLDA1</t>
  </si>
  <si>
    <t>IGF2</t>
  </si>
  <si>
    <t>297 (21)</t>
  </si>
  <si>
    <t>ACADS,AQP8,ETNPPL,FASN,FDPS,HMGCR,SDS,VCAM1</t>
  </si>
  <si>
    <t>ARL2,CFD,CYP2E1,CYP2F1,ENPP2,GAS6,HLF,HMGCR,ID2,INMT,KLF10,KRT18,MYCN,PROM1,RBP1,RNASE4</t>
  </si>
  <si>
    <t>AGXT2,APOF,MMP14,PAK1,PDZK1IP1,REN</t>
  </si>
  <si>
    <t>HOXD10</t>
  </si>
  <si>
    <t>259 (16)</t>
  </si>
  <si>
    <t>ABCB11,AHR,ALB,ANG,AQP4,ARG1,AXIN2,BMP2,CD53,CDH1,CFD,CFH,CIB2,CLDN2,CPB2,CSF1R,CTR9,CTSC,CYP1A2,CYP2C8,CYP2E1,DCN,EGR1,ENPP2,FGG,FGL1,Hamp/Hamp2,HLA-A,ID2,JUNB,KRT18,KRT8,LGALS1,LGR4,LRP6,MCL1,Mt1,MYCN,NOTCH1,Orm1 (includes others),PHB,PROM1,SERPINA1,SERPINA3,SERPINA7,SLC40A1,Slco1a4,SOD2,TERT,TLR2,UBE2C,VCAM1,VLDLR</t>
  </si>
  <si>
    <t>ALDH1B1,APOA4,ARG1,CPS1,CTSC,CYP2C8,ETNPPL,GAS2,GLS2,GSTM1,HAL,Hamp/Hamp2,LHPP,OAT,OBP2B,RARRES1,RNASE4,SDS,SDSL,Sult5a1</t>
  </si>
  <si>
    <t>Gcg</t>
  </si>
  <si>
    <t>BMP2,CDH1,MMP14,TERT,TGM1</t>
  </si>
  <si>
    <t>GRHL2</t>
  </si>
  <si>
    <t>CYRIA,DCN,PAK1,TNFAIP8,VCAM1</t>
  </si>
  <si>
    <t>HOXC6</t>
  </si>
  <si>
    <t>EGR1,JUNB,KLF2,MAPKAPK2,MYCN,TERT</t>
  </si>
  <si>
    <t>GLI3</t>
  </si>
  <si>
    <t>CDH1,ELOVL6,FASN,KRT18,NR1H3</t>
  </si>
  <si>
    <t>SFRP1</t>
  </si>
  <si>
    <t>B2M,C5,CTSC,CYP27A1,EGR1,HSPB1,KRT18,LGALS1,PRSS8,SLC40A1,VCAM1,ZFP36</t>
  </si>
  <si>
    <t>IgG</t>
  </si>
  <si>
    <t>CXCL12,JUNB,MCL1,NOTCH1,PDCD4,PROM1,SLC22A1,TLR2,TRAF1,VCAM1,ZFP36</t>
  </si>
  <si>
    <t>PRKCD</t>
  </si>
  <si>
    <t>ACADS,ACSM1,AKR7A2,DDX60,ELOVL6,FASN,HMGCR,HSPB1,ID2,NDRG1</t>
  </si>
  <si>
    <t>PML</t>
  </si>
  <si>
    <t>282 (20)</t>
  </si>
  <si>
    <t>BMP2,CYRIA,EEF1D,EGR1,ELOVL6,GLUL,HMGCR,KLF10,LGALS1,MVD,MYCN,NGFR,NTRK2,PLTP,SBK1,SOD2,SORL1,Tmsb4x (includes others),TXNIP</t>
  </si>
  <si>
    <t>BDNF</t>
  </si>
  <si>
    <t>273 (19)</t>
  </si>
  <si>
    <t>ATG7,BTG1,CDH1,CLDN2,CXCL12,EGR1,HES1,MCL1,MMP14,RBP1,SOD2,TERT,VCAM1,ZFP36</t>
  </si>
  <si>
    <t>Jnk</t>
  </si>
  <si>
    <t>ATG7,ATP9A,AXIN2,CD53,CFH,CLDN1,ECM1,ESR1,EVA1A,FGG,HAL,ID3,Keg1,LGALS1,MCL1,SERPINA3,SLC6A12</t>
  </si>
  <si>
    <t>ACAT2,ARG1,ENDOD1,FDPS,JUNB,LSS,MVD,NCL,SLC40A1,TRAF1</t>
  </si>
  <si>
    <t>43 (5)</t>
  </si>
  <si>
    <t>ACAA1,CYP7A1,HMGCR,PDZK1IP1,Slco1a4</t>
  </si>
  <si>
    <t>SCP2</t>
  </si>
  <si>
    <t>CDH1,ESR1,JUNB,SLC1A2,SRSF2</t>
  </si>
  <si>
    <t>HDAC6</t>
  </si>
  <si>
    <t>ANG,ARF4,CDH1,CYP1A2,CYP2E1,DNAJB11,FASN,LGR5,MCL1,MVD,NR1H3,SLC35B1,SPCS2</t>
  </si>
  <si>
    <t>ATP9A,HSD11B1,KRT18,MAPK14,MCL1,PGRMC1,PHB,POP5,PSMD3,PTPRE,RAB1A,RGS5,SMARCA4,SOD2,SULT2A1</t>
  </si>
  <si>
    <t>Lh</t>
  </si>
  <si>
    <t>DLAT,DMPK,FXYD1,GADD45GIP1,MCAT,SOD2,TERT,UQCRQ</t>
  </si>
  <si>
    <t>KDM5A</t>
  </si>
  <si>
    <t>BMP2,CAV1,CDH1,CDH13,CLDN1,CTSD,CXCL12,CYP2A6 (includes others),DDAH1,EGR1,ENPP2,ESR1,FASN,FDPS,FOXO3,FOXQ1,GM2A,JUNB,KRT8,LMNA,MAPK14,MMP14,NDRG1,NOTCH1,PERP,PROM1,TERT</t>
  </si>
  <si>
    <t>ESR2</t>
  </si>
  <si>
    <t>ARG1,BMP2,Ccl9,CDH13,CSF1R,CTSC,CTSD,CTSE,CTSS,CXCL12,DCN,GNS,INCENP,LGALS1,MCL1,PAK1,PDE4B,RARRES1,SLC7A5,TERT,TLR2,VCAM1,ZFP36</t>
  </si>
  <si>
    <t>ABCB11,ARG1,CYP7A1,EGR1,FASN,GCK,HMGCR</t>
  </si>
  <si>
    <t>NR0B2</t>
  </si>
  <si>
    <t>301 (19)</t>
  </si>
  <si>
    <t>ADGRG2,ARG1,CAV1,CDH1,CSF1R,CTSD,EGR1,ESR1,KRT18,KRT8,LRP6,NOTCH1,NTRK2,PROM1,VCAM1,WFDC2</t>
  </si>
  <si>
    <t>CAV1</t>
  </si>
  <si>
    <t>272 (19)</t>
  </si>
  <si>
    <t>ALDH2,ARG1,BMP2,Calm1 (includes others),CD53,CSF1R,EGR1,FASN,HLA-A,JUNB,MCL1,Mt1,NCL,NOTCH1,RIDA,Rpl29 (includes others),RPS14,RPS19,SERPINA3,Serpina3g (includes others),SOD1,SPEN,TARS1,TERT,TLR2,VCAM1</t>
  </si>
  <si>
    <t>IL3</t>
  </si>
  <si>
    <t>266 (17)</t>
  </si>
  <si>
    <t>EGR1,FASN,ID2,ID3,JUNB,Serpina3g (includes others),SMARCA4,SOD1,ZFP36</t>
  </si>
  <si>
    <t>GH1</t>
  </si>
  <si>
    <t>B2M,BMP2,BTG1,CDH1,EGR1,ENPP2,GBP6,GM2A,HLA-A,HMGCR,HSD11B1,IGFBP2,JUNB,MAPKAPK2,MCL1,PHLDA1,SLC52A2,SULT2A1</t>
  </si>
  <si>
    <t>CG</t>
  </si>
  <si>
    <t>CDH1,CXCL12,SLC16A6,VAT1</t>
  </si>
  <si>
    <t>SKIL</t>
  </si>
  <si>
    <t>257 (12)</t>
  </si>
  <si>
    <t>ABCG8,AMY2A,AQP4,AQP8,CTSE,CYP7A1,EGR1,FASN,FDPS,GAS2,GCK,HMGCR,PROM1,SERPINA1,SERPINA3</t>
  </si>
  <si>
    <t>FGF19</t>
  </si>
  <si>
    <t>AHR,ALDH1B1,AXIN2,CD53,CDH13,CLDN2,COMT,IL1RAP,LGALS1,LPIN2,NDRG1,RASGRP1,SLC40A1,SOD2,TLE6,TLR2,TOR3A,TRAF1,TXNIP</t>
  </si>
  <si>
    <t>LDB1</t>
  </si>
  <si>
    <t>LMO2</t>
  </si>
  <si>
    <t>272 (21)</t>
  </si>
  <si>
    <t>ALDH3A2,CDH1,EGR1,EIF4EBP1,FASN,GCK,GPAT4,HMGCR,IGFBP2,JUNB,NR1H3,RDH16,SOD1,Tmsb4x (includes others),VLDLR</t>
  </si>
  <si>
    <t>INS</t>
  </si>
  <si>
    <t>CDH1,ESR1,MMP14,POR,RPS5,SOD2,TERT</t>
  </si>
  <si>
    <t>TFAP2A</t>
  </si>
  <si>
    <t>216 (13)</t>
  </si>
  <si>
    <t>AXIN2,BMP2,C5,KLF2,NR1H3,PDE4B,RASGRP1,SOD2,TRAF1</t>
  </si>
  <si>
    <t>NOD2</t>
  </si>
  <si>
    <t>EGR1,EIF4EBP1,RASGRP1,VLDLR</t>
  </si>
  <si>
    <t>240 (14)</t>
  </si>
  <si>
    <t>AQP8,CDH1,CTSC,CYP7A1,FOXQ1,HES1,ID2,LAMA1,LGR5,NOTCH1,TENM3,VCAM1</t>
  </si>
  <si>
    <t>CDH1,CXCL12,EGR1,ESR1,IGFBP7,KRT8,LDHB,VCAM1</t>
  </si>
  <si>
    <t>F2R</t>
  </si>
  <si>
    <t>262 (17)</t>
  </si>
  <si>
    <t>B2M,CAV1,CTSC,CYP7A1,EGR1,ESR1,H19,HMGCR,ID3,IGFBP7,JUNB,KLF2,LAMA1,MAPKAPK2,MVD,SOD3</t>
  </si>
  <si>
    <t>HMGA1</t>
  </si>
  <si>
    <t>AQP4,ATG7,EGR1,SOD2</t>
  </si>
  <si>
    <t>EIF2AK4</t>
  </si>
  <si>
    <t>CTNNBIP1,NOTCH1,PHB,SIGLEC1</t>
  </si>
  <si>
    <t>ALDH16A1,CA14,CDCA8,EDNRB,GM2A,HES1,MMP14,NGFR,PLA1A,TERT,TNFRSF14,TXNIP,UBE2C,VAT1</t>
  </si>
  <si>
    <t>MITF</t>
  </si>
  <si>
    <t>281 (22)</t>
  </si>
  <si>
    <t>ARG1,Calm1 (includes others),CAV1,CLDN1,CXCL12,FABP2,FASN,GCHFR,MANF,MMP14,MYO7A,NDRG1,NOTCH1,SLC40A1,SLC7A5,SOD1,SOD2,TERT,VCAM1</t>
  </si>
  <si>
    <t>EPAS1</t>
  </si>
  <si>
    <t>184 (4)</t>
  </si>
  <si>
    <t>BMP2,CUX2,Cyp2a12/Cyp2a22,CYP2C8,Serpina3g (includes others),SLC22A1,TOX</t>
  </si>
  <si>
    <t>CSHL1</t>
  </si>
  <si>
    <t>APOA4,AQP8,C6,Cyp2b13/Cyp2b9,Cyp3a25 (includes others),ELOVL6,FABP2,HSPB1,IGFBP2,INMT,Mt1,MVD,RPL41,RPL8,Sult2a2,Sult3a1/Sult3a2</t>
  </si>
  <si>
    <t>ADH1C,AQP4,CIB2,DMPK,EGR1,FASN,ID2,INMT,MAPKAPK2,PC,PFKFB1,RGS5</t>
  </si>
  <si>
    <t>BMP2,CDH1,CSF1R,EGR1,MAPK14</t>
  </si>
  <si>
    <t>HBEGF</t>
  </si>
  <si>
    <t>CFD,GPD2,HSD11B1,PDCD4</t>
  </si>
  <si>
    <t>ASXL1</t>
  </si>
  <si>
    <t>339 (19)</t>
  </si>
  <si>
    <t>CDH1,ID2,JUNB,NOTCH1,PRSS8,TERT</t>
  </si>
  <si>
    <t>histone deacetylase</t>
  </si>
  <si>
    <t>CAPNS1,HSP90AB1,JUNB,MYL6</t>
  </si>
  <si>
    <t>IPMK</t>
  </si>
  <si>
    <t>AXIN2,FABP7,ID2,MMP14</t>
  </si>
  <si>
    <t>SPRY1</t>
  </si>
  <si>
    <t>293 (25)</t>
  </si>
  <si>
    <t>ALB,ARG1,CDH1,CSF1R,EPHA2,FABP2,HES1,HSPB1,ID3,IER5,LAMA1,LGR5,NOTCH1,PROM1,SERPINA1,SOD2,SOD3,TBX3,TERT,TGM1,TNFRSF19,USP18,VCAM1</t>
  </si>
  <si>
    <t>KLF4</t>
  </si>
  <si>
    <t>262 (18)</t>
  </si>
  <si>
    <t>ACAT2,BMP2,Ccl9,CDH1,CYP7A1,EGR1,ESR1,FASN,GCK,GSTM5,HMGCR,HUNK,LAMA1,LDHB,LSS,MCL1,MMP14,NOTCH1,PHLDA1,PROM1,REN,UBE2C,VCP</t>
  </si>
  <si>
    <t>AHR,CDH1,KLF2,ZFP36</t>
  </si>
  <si>
    <t>CSNK2A1</t>
  </si>
  <si>
    <t>114 (7)</t>
  </si>
  <si>
    <t>CDH1,EGR1,HES1,ID2,NGFR,NOTCH1,PDCD4</t>
  </si>
  <si>
    <t>DGCR8</t>
  </si>
  <si>
    <t>BOP1,CDH1,EIF4EBP1,IGFBP2,MMP14</t>
  </si>
  <si>
    <t>DHCR24,FASN,LSS,OGDH,PGLS</t>
  </si>
  <si>
    <t>ID3,MMP14,TRAF1,VCAM1</t>
  </si>
  <si>
    <t>MEOX2</t>
  </si>
  <si>
    <t>ANG,ANGPTL6,CAV1,FOXO3,LAMA1,RTN4,VEGFB</t>
  </si>
  <si>
    <t>SETD2</t>
  </si>
  <si>
    <t>AXIN2,CDH1,CLDN1,ESR1,IGFBP7,KRT18,KRT8</t>
  </si>
  <si>
    <t>1700048O20Rik,Acot1,ALDH1B1,Ccl9,CD53,GLDC,LY6D,Mt1,RARRES1,RNASE4,SDR39U1,Tmsb4x (includes others),TNFRSF19</t>
  </si>
  <si>
    <t>267 (17)</t>
  </si>
  <si>
    <t>ALB,CLDN2,CSF1R,EGR1,ENPP2,JUNB,NOTCH1,VCAM1</t>
  </si>
  <si>
    <t>IL6ST</t>
  </si>
  <si>
    <t>ARF4,MTAP,PDCD4,RECK,SLC16A10,SMARCA4,SOD3</t>
  </si>
  <si>
    <t>ABCG8,APOA4,CFD,HMGCR</t>
  </si>
  <si>
    <t>MTTP</t>
  </si>
  <si>
    <t>281 (20)</t>
  </si>
  <si>
    <t>ATG7,AXIN2,CDH1,CSF1R,EGR1,ESR1,FABP2,GLUL,HES1,LGR5,Mt1,NCL,RECK,RGS10,SLC1A2,TERT,TNFRSF19</t>
  </si>
  <si>
    <t>HDAC1</t>
  </si>
  <si>
    <t>206 (11)</t>
  </si>
  <si>
    <t>CAV1,DHCR24,EDNRB,ELOVL6,FASN,HMGCR,IGFBP7,LCP2,PTPRB,S1PR3,SOD2,TXNIP,VCAM1</t>
  </si>
  <si>
    <t>FOXO4</t>
  </si>
  <si>
    <t>CXCL12,DCN,EDNRB,EGR1,MAPKAPK2,MMP14,RTN4,SYMPK</t>
  </si>
  <si>
    <t>RET</t>
  </si>
  <si>
    <t>CDH1,CLDN1,EGR1,LGR5</t>
  </si>
  <si>
    <t>243 (19)</t>
  </si>
  <si>
    <t>ACADS,AHR,AXIN2,BMP2,CFD,CXCL12,CYP2F1,DCN,FOXQ1,KCTD12,LGR5,LRP6,MMP14,NGFR,TBX3,TERT,TNFRSF19,TXNIP,VCAM1</t>
  </si>
  <si>
    <t>WNT3A</t>
  </si>
  <si>
    <t>AXIN2,CAV1,CDH1,CLDN1,CLDN2,CTSE,FOXQ1,MYCN,RAB8A</t>
  </si>
  <si>
    <t>CDX2</t>
  </si>
  <si>
    <t>280 (19)</t>
  </si>
  <si>
    <t>ACSM1,BMP2,Bst2,CDH1,FASN,HSD11B1,ID2,KLF2,KRT18,KRT8,LGR5,NCL,PHLDB2,PROM1,PTPRB,SYBU,TERT</t>
  </si>
  <si>
    <t>KDM1A</t>
  </si>
  <si>
    <t>CYP1A2,Cyp2b13/Cyp2b9,CYP2C8,CYP2F1,FASN,GAS6,GCK,GSTM5,IGFBP2,LDHB</t>
  </si>
  <si>
    <t>185 (17)</t>
  </si>
  <si>
    <t>ACAA1,ALDH2,ALDH3A2,APOA4,ECI2,FABP7,FASN,GAS6,GCK,GPD2,IGFBP2,LDHB,LPIN2,Pcp4l1,RASGRP1,RBP1,VLDLR</t>
  </si>
  <si>
    <t>APOA4,CDH1,EIF4EBP1,FABP2,KRT18,MMP14</t>
  </si>
  <si>
    <t>CDH1</t>
  </si>
  <si>
    <t>Acot1,ALKBH7,ANXA6,BOLA1,CAPNS1,CEP170B,CEP63,CTSC,CYRIA,DMWD,FMNL3,GPD2,Ifi27,LTK,MCAT,NDRG1,NDUFV3,POP5,Rpl29 (includes others),RPP21,SLC39A11,VEGFB</t>
  </si>
  <si>
    <t>KLF3</t>
  </si>
  <si>
    <t>AHR,CYP1A2,CYP27A1,CYP2A6 (includes others),Cyp2b13/Cyp2b9,CYP2C8,CYP2F1,CYP7A1,EIF4EBP1,FASN,GSTM1,Gstm3,GSTM5,Mt1,POR,RARRES1,Slco1a4,SULT2A1,UGT2B28</t>
  </si>
  <si>
    <t>NR1I3</t>
  </si>
  <si>
    <t>ABCB11,ALDH3A2,CYP1A2,CYP2A6 (includes others),CYP2C8,CYP7A1,GSTM1,SULT2A1</t>
  </si>
  <si>
    <t>145 (7)</t>
  </si>
  <si>
    <t>ABCB11,AHR,AKR7A2,ANG,APOA4,ATF7,C5,Calm1 (includes others),CDH1,CFD,CTSD,Cyp2a12/Cyp2a22,CYP4A22,DNAJB11,EIF3C,FOXO3,FXYD1,GAS2,GSTM1,Gstm3,GSTM5,Gstm6,GSTT2/GSTT2B,HSP90AB1,INMT,LMNA,MAP1LC3A,Mt1,OAT,OSGIN1,PSMD3,PTPRB,RACK1,RPL18,SERPINA3,SERPINA6,SLC35B1,SOD1,SOD2,SOD3,UGT2B28,Uox,VCAM1,VCP</t>
  </si>
  <si>
    <t>ABCB11,ABCG8,FASN,PLTP,SULT2A1,VLDLR</t>
  </si>
  <si>
    <t>FXR ligand-FXR-Retinoic acid-RXRα</t>
  </si>
  <si>
    <t>241 (19)</t>
  </si>
  <si>
    <t>ABCG8,APOA4,BTG1,CYP2E1,EIF4EBP1,FASN,GCK,HMGCR,ID2,MMP14,Mup1 (includes others),PC</t>
  </si>
  <si>
    <t>LEPR</t>
  </si>
  <si>
    <t>ATG7,BMP2,CDH1,CTSD,CXCL12,ESR1,FASN,FOXO3,GCK,HES1,IGFBP2,LMNA,MCL1,MMP14,MYCN,NDRG1,NOTCH1,SLC1A2,SOD2,TERT,TLR2,VCAM1,WTAP</t>
  </si>
  <si>
    <t>Akt</t>
  </si>
  <si>
    <t>ALB,AMY2A,ARF4,CCS,CTSC,CTSD,CTSS,EGR1,ENPP2,FOXO3,HES1,IRF5,NDUFS6,NOTCH1,PAK1,Pcp4l1,PLVAP,SLC1A2,SOD1,UQCRQ</t>
  </si>
  <si>
    <t>PSEN1</t>
  </si>
  <si>
    <t>180 (7)</t>
  </si>
  <si>
    <t>BMP2,CLDN1,CTSS,EGR1,HES1</t>
  </si>
  <si>
    <t>HLX</t>
  </si>
  <si>
    <t>ABCB11,CDH1,DCTPP1,EGR1,FGG,INCENP,LGALS1,PLCG1,REN,SERPINA1,SULT2A1,TERT,TLR2,TXNIP</t>
  </si>
  <si>
    <t>VDR</t>
  </si>
  <si>
    <t>Ccl9,CDH1,ESR1,KRT8,MMP14,SOD2</t>
  </si>
  <si>
    <t>TFAP2C</t>
  </si>
  <si>
    <t>298 (21)</t>
  </si>
  <si>
    <t>ATG7,CDH1,CLDN2,CTSD,CXCL12,ESR1,FASN,FDPS,FOXO3,KLF2,MCL1,TXNIP,WTAP</t>
  </si>
  <si>
    <t>PI3K (family)</t>
  </si>
  <si>
    <t>FASN,GLS2,KLF2,PLA2G6,SLC7A5</t>
  </si>
  <si>
    <t>CD3 group</t>
  </si>
  <si>
    <t>292 (13)</t>
  </si>
  <si>
    <t>ADH1C,AHR,ALDH3A2,ANG,APOA4,APOC4,APOF,CYP1A2,CYP27A1,CYP2A6 (includes others),CYP2C8,CYP7A1,EGR1,ELOVL6,FASN,GLUL,GSTM1,GSTM3,Gstm3,GSTM5,Gstm6,Gulo,Hamp/Hamp2,Mup1 (includes others),POR,SLC22A7,Slco1a4,SULT2A1,Sult2a2,Uox</t>
  </si>
  <si>
    <t>277 (20)</t>
  </si>
  <si>
    <t>AHR,CTSD,EGR1,HSPB1,ID2,NOTCH1,TCF7L1</t>
  </si>
  <si>
    <t>PRNP</t>
  </si>
  <si>
    <t>267 (16)</t>
  </si>
  <si>
    <t>CDH1,DDAH1,ELOVL6,ESR1,IGFBP2,LGR5</t>
  </si>
  <si>
    <t>IGFBP2</t>
  </si>
  <si>
    <t>235 (14)</t>
  </si>
  <si>
    <t>AARS1,ACADS,ADH1C,AK4,ARF4,CFD,CFI,CHMP2A,CYP7A1,ELOVL6,ETHE1,FABP7,FADS2,FASN,FDPS,GCK,Gstm6,HMGCR,LSS,MVD,NR1H3,OAT,PLA2G6,PLTP,RBP1,RPS24,SERPINA1,SERPINA3,SORBS3,TM7SF2</t>
  </si>
  <si>
    <t>241 (11)</t>
  </si>
  <si>
    <t>ARG1,DUS1L,ID2,ID3,MAPK14,PERP,PROM1,UGT2B28</t>
  </si>
  <si>
    <t>248 (18)</t>
  </si>
  <si>
    <t>ALB,ALDH1B1,ALDH2,CDH1,COL6A3,CTSD,CYP1A2,CYP2A6 (includes others),CYP2C8,DCN,ESR1,FMO2,FMO3,GAS6,GSTM5,HES1,HMGCR,HUNK,IDO2,JUNB,KLF2,Mt1,NID1,NOTCH1,Pcp4l1,PDE4B,PLXNA2,RBP1,RDH16,SDR9C7,SDSL,SERPINA12,SERPINA7,SLC16A10,SLC22A7,SOD1,SOD2,TNFRSF19</t>
  </si>
  <si>
    <t>225 (14)</t>
  </si>
  <si>
    <t>CDH1,ID2,KRT18,PLCG1,TERT,VCAM1</t>
  </si>
  <si>
    <t>ZEB2</t>
  </si>
  <si>
    <t>ANXA6,EIF4EBP1,GALK1,GSTT2/GSTT2B,MANF,NDRG1,NDUFV3,Serpina3g (includes others),SLC7A5,SPCS2,VCAM1</t>
  </si>
  <si>
    <t>27 (2)</t>
  </si>
  <si>
    <t>CDH1,CSF1R,ID2,ID3,KLF2,LY6D,MVD,NGFR,NOTCH1,SMARCC1</t>
  </si>
  <si>
    <t>TCF12</t>
  </si>
  <si>
    <t>ATG7,B2M,CDH1,CSRP2,FASN,HDAC5,HSP90AB1,Hspa1b,HSPB1,MCL1,PTOV1,VCAM1</t>
  </si>
  <si>
    <t>HSF1</t>
  </si>
  <si>
    <t>AXIN2,CSRP2,MYCN,NANS,OAT,SOD2</t>
  </si>
  <si>
    <t>FBXO32</t>
  </si>
  <si>
    <t>155 (17)</t>
  </si>
  <si>
    <t>ABCG8,CDH1,CYP7A1,DDX60,ELOVL6,FASN,FDPS,GCK,HMGCR,HSD11B1,NR1H3,PFKFB1,PLTP,REN,RPS14,SLC16A10,SULT2A1</t>
  </si>
  <si>
    <t>ACADS,EDF1,EEF1D,INTS1,PGLS,PPP1R37,RPS15,TSC22D4,VCAM1</t>
  </si>
  <si>
    <t>Firre</t>
  </si>
  <si>
    <t>ANXA6,CCS,CTSC,CTSS,ENPP2,FOXO3,NOTCH1</t>
  </si>
  <si>
    <t>PSEN2</t>
  </si>
  <si>
    <t>AHR,BMP2,CSF1R,EDNRB,EGR1,KLF10,MMP14,MYCN,RGS10,TBX3,TXNIP</t>
  </si>
  <si>
    <t>Hdac</t>
  </si>
  <si>
    <t>285 (19)</t>
  </si>
  <si>
    <t>ALAD,ANG,AXIN2,CDCA8,CDH1,COL6A3,CPS1,CSF1R,CXCL12,DSG2,EGR1,EIF4EBP1,ESR1,FASN,GAS6,GBP6,GPD2,H19,HES1,HMGCR,HSPB1,ID2,JUNB,LGALS1,LSS,MCL1,MMP14,MYCN,NDRG1,NID1,NOTCH1,NR1H3,PDCD4,PROM1,PTPRB,RAB18,RECK,RPA1,RPS10,SERPINA3,Serpina3g (includes others),TERT,TGM1,Tmsb4x (includes others),TRAF1,UBE2C,UQCR10</t>
  </si>
  <si>
    <t>ABCG8,APOC4,CAV1,CYP7A1,ELOVL6,FASN,GCK,PLTP,REN,VLDLR</t>
  </si>
  <si>
    <t>Nr1h</t>
  </si>
  <si>
    <t>ABCB11,AHR,APOA4,Calm1 (includes others),CYP7A1,EGR1,JUNB,LECT2,SMARCC1</t>
  </si>
  <si>
    <t>AHR,EPHA2,FASN,HLA-A,HSPB1,LDHB,RPL18,SLC43A3,SLC7A5,TARS1</t>
  </si>
  <si>
    <t>SYVN1</t>
  </si>
  <si>
    <t>239 (10)</t>
  </si>
  <si>
    <t>ACAT2,ADH1C,ALB,C5,CLDN2,CPB2,CYP1A2,CYP27A1,CYP2E1,CYP7A1,DCAF13,ELOVL2,FGL1,GCK,GLUL,HAL,HMGCR,HOPX,HSD11B1,HSD17B2,OGDH,PIH1D1,PLA1A,RACK1,RNASE4,SERPINA1,SERPINA7,SLC40A1,Slco1a4,TARS1,VIL1,VLDLR</t>
  </si>
  <si>
    <t>HNF1A</t>
  </si>
  <si>
    <t>263 (16)</t>
  </si>
  <si>
    <t>CDH1,ESR1,FASN,KRT8,NDRG1</t>
  </si>
  <si>
    <t>BRD7</t>
  </si>
  <si>
    <t>ADAR,B2M,Bst2,DDX60,Hamp/Hamp2,Ifi27l2a/Ifi27l2b,IRF5,JUNB,NECTIN2,SORL1,USP18</t>
  </si>
  <si>
    <t>CDH1,CXCL12,EGR1,GAS6,NDRG1,NID1,SERPINA3,Serpina3g (includes others)</t>
  </si>
  <si>
    <t>ERBB3</t>
  </si>
  <si>
    <t>EDNRB,GLUL,PC,SLC1A2</t>
  </si>
  <si>
    <t>C9orf72</t>
  </si>
  <si>
    <t>31 (3)</t>
  </si>
  <si>
    <t>ELOVL6,FASN,HMGCR,LSS</t>
  </si>
  <si>
    <t>268 (18)</t>
  </si>
  <si>
    <t>CAV1,EGR1,FASN,GPAT4,GSTM1,IGFBP2,JUNB,LMNA,NCL,NR1H3,PLA1A,SERPINA1,SOD2,SOD3,ZFP36</t>
  </si>
  <si>
    <t>MAPK9</t>
  </si>
  <si>
    <t>174 (17)</t>
  </si>
  <si>
    <t>ACAA1,ACADS,ACAT2,Acot1,ADTRP,ALDH2,ALDH3A2,APOA4,AQP8,ARG1,C5,C6,CFH,CFI,CPS1,CROT,CTSE,CXCL12,CYP27A1,CYP2C8,CYP7A1,ECI2,ELOVL6,ETHE1,FABP2,FADS2,FASN,FDPS,FGG,GCK,GLUL,GPD2,GSTM3,GSTT2/GSTT2B,HMGCR,HPD,IGFBP2,KRT8,LECT2,LSS,LY6D,Mup1 (includes others),MVD,NR1H3,Orm1 (includes others),OTC,PC,PHLDA1,PLTP,POR,RFX4,RTN4,SELENBP1,SULT2A1,TERT,TLR2,VCAM1</t>
  </si>
  <si>
    <t>271 (20)</t>
  </si>
  <si>
    <t>ARF4,CDH1,DDAH1,GBP6,Orm1 (includes others),PDCD4,PILRB,RECK,SIGLEC1,SLC16A10,Slfn2,SMARCA4,SOD2,SOD3,TERT,TGM1,TLR2,TRAF1,TYMP,UBE2E2,VCAM1</t>
  </si>
  <si>
    <t>AARS1,ATG7,CPNE2,EIF4EBP1,EML1,FASN,GPX4,GSTM1,MAP1LC3A,PGLS,XPR1</t>
  </si>
  <si>
    <t>CYP7A1,ELOVL6,FASN,FDPS,H19,HMGCR,LSS,Mt1</t>
  </si>
  <si>
    <t>281 (18)</t>
  </si>
  <si>
    <t>AARS1,ABCG8,CYP27A1,CYP7A1,EIF4EBP1,FASN,IGFBP2,IGFBP7,MCL1,NDRG1,NR1H3,SLC7A5,SNTB1,SOD2</t>
  </si>
  <si>
    <t>ATF4</t>
  </si>
  <si>
    <t>225 (13)</t>
  </si>
  <si>
    <t>DHCR24,ELOVL6,FASN,FDPS,KLF2,LSS,MCL1,MVD,TM7SF2</t>
  </si>
  <si>
    <t>241 (18)</t>
  </si>
  <si>
    <t>AHR,ALB,ANXA6,ARG1,BOP1,BRD2,CAPNS1,CAV1,CDH1,CNBP,COL6A3,CSF1R,CSRP2,CTSD,DCTPP1,ECM1,EGR1,EIF2B4,EIF4EBP1,EPHA2,FABP2,FADS2,FASN,FXYD1,GCK,GLS2,GLUL,GM2A,H19,HES1,HLA-A,Hspa1b,HSPB1,ID2,ID3,IER5,IL1RAP,KLF10,LDHB,LGALS1,LGR5,LOC102724788/PRODH,MCL1,Mt1,MYCN,MYCT1,NCL,NDRG1,NUDC,OAT,PAK1,PDCD4,PERP,PFKFB1,PHB,PIAS3,PLA1A,PROM1,RARRES1,RBP1,REN,RIN3,RPL18,RPL18A,Rpl29 (includes others),RPL41,RPL8,RPS10,RPS14,RPS15,RPS19,RPS24,Rps3a1,RPS5,SERPINA1,SFXN1,SLC7A5,SOD2,SRSF2,TERT,TGM1,TNFRSF19,TSC2,TSPAN7,TXNIP,UBE2C,UQCRQ,USP18,VCAM1,VLDLR,YME1L1,ZFP36</t>
  </si>
  <si>
    <t>DHCR24,ELOVL6,FDPS,HMGCR,KLF2,LSS,MVD,TM7SF2</t>
  </si>
  <si>
    <t>APOA4,CYP27A1,Cyp2b13/Cyp2b9,CYP7A1,Hamp/Hamp2</t>
  </si>
  <si>
    <t>B2M,CSF1R,CTSS,Mt1,NID1</t>
  </si>
  <si>
    <t>RHO</t>
  </si>
  <si>
    <t>83 (8)</t>
  </si>
  <si>
    <t>ALB,C5,CSF1R,ELOVL6,FADS2,FASN,FDPS,Gstm6,HMGCR,LSS,MVD,TM7SF2</t>
  </si>
  <si>
    <t>244 (21)</t>
  </si>
  <si>
    <t>ABCG8,APOC4,Bst2,CTSC,CYP7A1,DDX60,FASN,FDPS,GAS6,GCK,GSTM5,HMGCR,HSD11B1,LCP2,Mt1,NR1H3,PFKFB1,PLTP,REN,RPS14,SLC16A10,UBE2C</t>
  </si>
  <si>
    <t>304 (26)</t>
  </si>
  <si>
    <t>ABCB11,AHR,ALDH1B1,APOA4,BMP2,CFD,CYP7A1,EGR1,ELOVL6,FASN,GCK,GPD2,HMGCR,LECT2,PLTP,Sult2a2</t>
  </si>
  <si>
    <t>ACAA1,DHCR24,FABP2,FASN,HMGCR,LSS</t>
  </si>
  <si>
    <t>ABCG8,APOA4,APOC4,CYP7A1,FASN,PLTP</t>
  </si>
  <si>
    <t>NCOR-LXR-Oxysterol-RXR-9 cis RA</t>
  </si>
  <si>
    <t>DHCR24,EGR1,FDPS,HMGCR,LSS,MVD</t>
  </si>
  <si>
    <t>123 (3)</t>
  </si>
  <si>
    <t>B2M,CAV1,EEF1D,EIF3C,HDAC5,HLA-A,HSP90AB1,ID2,IGFBP7,LGALS1,MSRB3,MYCN,NCL,NDRG1,NGFR,PHB,RGS5,RPL18,RPL18A,RPL41,RPL8,RPS15,RPS19,RPS24,RPS5,SLC1A2,TERT</t>
  </si>
  <si>
    <t>MYCN</t>
  </si>
  <si>
    <t>201 (9)</t>
  </si>
  <si>
    <t>AXIN2,CYP1A2,CYP2E1,FASN,FOXO3,GLUL,LDHB,LECT2,LGR5,LHPP,TSC2</t>
  </si>
  <si>
    <t>149 (11)</t>
  </si>
  <si>
    <t>DHCR24,FASN,FDPS,GCK,HMGCR,LSS,MVD</t>
  </si>
  <si>
    <t>138 (10)</t>
  </si>
  <si>
    <t>ELOVL6,FABP7,FADS2,FASN,FDPS,GTF2I,HMGCR,LSS,MVD,TM7SF2</t>
  </si>
  <si>
    <t>CDH1,FASN,IGFBP2,KRT18,NGFR,OGDH,PSMD3</t>
  </si>
  <si>
    <t>OGT</t>
  </si>
  <si>
    <t>246 (19)</t>
  </si>
  <si>
    <t>ABCB11,ANG,APOA4,COL6A3,CTSC,CYP1A2,CYP2A6 (includes others),CYP7A1,DCN,DLAT,FASN,FDPS,GAS6,IGFBP7,IL1RAP,LDHB,NCEH1,NR1H3,SERPINA3,SERPINA7,SOD1,SOD2,SULT2A1</t>
  </si>
  <si>
    <t>259 (21)</t>
  </si>
  <si>
    <t>ACAA1,ACADS,ARG1,CAV1,CDH1,CFD,DLAT,EIF4EBP1,ELOVL6,FABP2,FASN,FDPS,GCK,HES1,HMGCR,IGFBP7,KRT18,LHPP,LOC102724788/PRODH,LY6D,MMP14,MVD,NDRG1,NR1H3,PC,REN,SERPINA1,SOD1,VAMP5,VCAM1,VLDLR</t>
  </si>
  <si>
    <t>275 (10)</t>
  </si>
  <si>
    <t>ACAA1,BOP1,CFD,CYP1A2,CYP7A1,EDF1,FADS2,FASN,GCK,ID2,LY6D,MCL1,MYCN,NCL,SMARCA4,SULT2A1,TBX3,TERT</t>
  </si>
  <si>
    <t>ACAA1,ALDH3A2,AXIN2,CLDN2,CYP2C8,CYP2E1,CYP7A1,DHCR24,ENPP2,GLUL,ID2,ID3,IL1RAP,KMT5A,RNASE4,SLC1A2,SORBS3,TPRN</t>
  </si>
  <si>
    <t>242 (19)</t>
  </si>
  <si>
    <t>ACAA1,ACADS,ACAT2,ADGRG2,AHR,ALDH3A2,AQP4,AXIN2,BMP2,BOLA1,C6,CAPNS1,CDH1,CFD,CLDN2,CXCL12,CYP1A2,CYP2A6 (includes others),CYP2E1,ECM1,EGR1,ENPP2,FASN,FOXQ1,GCK,GLUL,Gulo,HES1,HMGCR,HSD17B2,ID2,ID3,IGFBP2,LECT2,LGR5,LMNA,LRP6,MCL1,MMP14,Mup1 (includes others),MYCN,NGFR,NOTCH1,OAT,PDE4B,PROM1,RAB18,RPL18,RPL18A,Rpl29 (includes others),RPL41,RPL8,RPS10,RPS14,RPS15,RPS19,RPS24,Rps3a1,RPS5,SELENOW,SERPINA1,SERPINA3,SLC16A6,SLC1A2,SORBS3,TERT,TGM1,TNFRSF19,TRAF1,UBA1,VCAM1</t>
  </si>
  <si>
    <t>B2M,Bst2,CBLC,Ccl9,CSF1R,EIF4EBP1,HLA-A,Ifi27l2a/Ifi27l2b,MAPKAPK2,MCL1,NHP2,PHB,TRIP6,UBE2C</t>
  </si>
  <si>
    <t>EIF4E</t>
  </si>
  <si>
    <t>251 (19)</t>
  </si>
  <si>
    <t>ACADS,ALAD,ALB,ALDH2,Calm1 (includes others),COL6A3,EGR1,FASN,FDPS,GCK,H19,HMGCR,JUNB,KLF10,LGALS1,LSS,MVD,NDRG1,NR1H3,OGDH,PDCD4,PDE4B,PHLDA1,RAB18,VCAM1</t>
  </si>
  <si>
    <t>ELOVL6,FASN,GCK,HMGCR,RPL18,RPL18A,Rpl29 (includes others),RPL41,RPL8,RPS10,RPS14,RPS15,RPS19,RPS24,Rps3a1,RPS5,TXNIP</t>
  </si>
  <si>
    <t>MLXIPL</t>
  </si>
  <si>
    <t>201 (7)</t>
  </si>
  <si>
    <t>AHR,AXIN2,BLVRB,CYP1A2,CYP2E1,GLUL,Gulo,HAL,HSD17B13,LECT2,LHPP,OAT,PLBD1,RDH16,SLC13A3,SLC16A10,SLC1A2,SLC22A1</t>
  </si>
  <si>
    <t>AHR,AXIN2,BLVRB,CDH1,CYP1A2,CYP2E1,ESR1,GLUL,Gulo,HAL,HSD17B13,LECT2,LHPP,OAT,PLBD1,RDH16,SLC13A3,SLC16A10,SLC1A2,SLC22A1</t>
  </si>
  <si>
    <t>Renal impairment</t>
  </si>
  <si>
    <t>ALB,C4A/C4B,CA7,CD274,CHRNB2,CYP2B6,CYP3A5,CYP51A1,DCN,GLIS2,GSTM1,GSTP1,MMP14,Mt1,Mt2,PTGDS,SKP2,SSTR2,TNS1,TXNIP,WNT5A</t>
  </si>
  <si>
    <t>Failure of kidney</t>
  </si>
  <si>
    <t>ALB,C4A/C4B,CD274,CHRNB2,CYP2B6,CYP3A5,CYP51A1,DCN,GLIS2,GSTM1,GSTP1,MMP14,Mt1,Mt2,PTGDS,SKP2,SSTR2,TNS1,TXNIP,WNT5A</t>
  </si>
  <si>
    <t>ADH4,AKR1C4,Aox3,CYP1A2,CYP2B6,CYP2C8,CYP2E1,CYP3A5,CYP4A11,Cyp4a14,ECI2,HSD11B1,LPL,OBP2B,PDK4,PPARGC1A,RBP1,SCD,SLC2A4</t>
  </si>
  <si>
    <t>ANG,AQP8,ARG1,ASNS,ATAD2,AXIN2,BCL6,BMP7,CCNE1,CD274,CD276,CDC25A,CDH1,CHCHD6,CLCN3,CLDN2,CSF1R,CSF2RB,CXCL12,CYP2A6 (includes others),CYP2B6,CYP2C8,CYP3A5,DCN,DOK1,DPEP1,EGR1,EZH2,FADS2,FANCC,FHL1,FOXQ1,Ftx,GADD45G,GJA4,GLS2,GSTM1,GSTP1,HDAC8,HSD11B1,IDH2,IGFBP5,IGFBP7,JUNB,KRT19,LOC102724788/PRODH,MALT1,MAPK1,MIPEP,MMP14,MSLN,NEDD9,OAS3,PDGFRB,PDK4,PFKP,PPARGC1A,PYCR1,PYGM,RARG,RARRES1,RASSF3,RHOBTB2,S100A1,SCD,SGMS1,SKP2,SLC2A4,SRPK3,SSTR2,ST3GAL5,SULT2A1,TAF9B,TLE6,TLR5,TNS4,TRIM35,TXNIP,VGLL4,WNT5A,ZFP36,ZNF282,ZNF750</t>
  </si>
  <si>
    <t>Connective Tissue Development and Function,Skeletal and Muscular System Development and Function,Tissue Development</t>
  </si>
  <si>
    <t>Cartilage development</t>
  </si>
  <si>
    <t>ADAMTS7,AXIN2,BGN,BMPER,CHST12,DCN,ECM1,HYAL3,IHH,MMP14,PER1,PPARGC1A,RARG,WNT5A</t>
  </si>
  <si>
    <t>ADH4,CYP2E1,CYP4A11,Cyp4a14,ECI2,HSD11B1,LPL,OBP2B,PDK4,PPARGC1A,RBP1,SCD,SLC2A4</t>
  </si>
  <si>
    <t>Neoplasia of tumor cell lines</t>
  </si>
  <si>
    <t>ANG,AXIN2,CCNE1,CD274,CDC25A,CDH1,CPEB1,EGR1,ENPP2,IGFBP7,KDM3A,LGR5,MALT1,MTHFD2,NEDD9,PDK4,PPARGC1A,RARG,RIPK3,SKP2,TLE6,TRIM35,TXNIP,WNT5A,ZNF282</t>
  </si>
  <si>
    <t>A1BG,ABLIM3,ACAT2,ACOT1,ACVRL1,ADAMTS7,ADGRV1,ADH4,AGAP3,AGPAT4,AGPAT5,AKR1C4,ALAS1,ALB,ALDH1B1,AMBRA1,AMDHD1,AMIGO3,ANG,ANKRD52,AOAH,APOOL,AQP8,ARG1,ARHGAP44,ARHGAP9,ARL4A,ASNS,ASPG,ATAD2,ATG13,AXIN2,BCAP29,BCL6,BDH1,BGN,BMP7,BMPER,C15orf39,C20orf27,C4A/C4B,C7orf25,CA7,CAPN5,CBLN3,CCNE1,CD274,CD276,CD79B,CD99L2,CDC25A,CDC45,CDH1,Cdkn1c,CELA1,CENPK,CHCHD6,CHMP6,CHRNB2,CHST12,CIART,CIB3,CLCN3,CLDN2,CLIC5,CLSTN1,CNOT2,COL27A1,COL3A1,COL5A1,CORO2B,CPEB1,CREBL2,CRYBB3,CSF1R,CSF2RB,CTSC,CUEDC1,CXCL12,CYB561D1,CYP1A2,CYP2A6 (includes others),Cyp2b13/Cyp2b9,CYP2B6,Cyp2c54 (includes others),CYP2C8,CYP2E1,CYP2F1,CYP2U1,CYP3A5,CYP4A11,CYP51A1,DCN,DCP1B,DDIAS,DDX31,DFFB,DHRS1,DNPEP,DNTT,DOK1,DPEP1,ECI2,ECM1,EGR1,EHD2,EMCN,EML1,ENDOD1,ENPP2,ENSA,EOGT,EPB41L4A,ERGIC2,ETNPPL,EXT2,EZH2,FADS2,FAM229B,FAM78A,FANCC,FCHSD1,FHL1,FITM1,FMO1,FOXQ1,GAL3ST1,GALNT15,GATAD2A,GJA4,GLIS2,GLS2,GLUL,GNAT1,GPC6,GPN1,GPR157,GPR183,GPRIN3,GSTA3,GSTM1,GSTP1,HAL,HCAR2,HDAC8,HDDC3,HERPUD1,HIC2,HLA-E,HSD11B1,HSD17B13,HSPBP1,HYAL3,IDH2,IGFBP5,IGFBP7,IGSF9B,IHH,IKZF3,IMPG2,IRAG2,ITPKA,ITPKB,JCHAIN,JMY,JUNB,KCTD21,KCTD7,KCTD9,KDM3A,KIAA0319,KIAA0895L,KIF14,KLF1,KRT19,LANCL2,LARS2,LECT2,LEPR,LETM1,LGR5,LHPP,LIN54,LMTK2,LNX1,LOC102724788/PRODH,LOXL3,LPL,LRRC47,LRRC8B,LY6D,MAGED2,MAGEE1,MALT1,MAPK1,MCM5,Meg3,MEGF8,MEST,MFAP4,MGA,MIB2,MICB,MIPEP,MMP14,MSH5,MSLN,Mt1,Mt2,MTFMT,MTHFD2,MTMR9,MVD,MVK,NAAA,NAV3,NCEH1,Neat1,NEB,NEDD9,NIF3L1,NIPAL1,NMRAL1,NRIP2,NRROS,NSDHL,NT5C3B,OAS2,OAS3,OAT,OBP2B,OPHN1,PAPSS1,PAQR7,PCK1,PDE2A,PDGFRB,PDK4,PDZRN3,PER1,PER3,PFKP,PIGH,PIGN,PJA1,PKIB,PLPP2,PMVK,PPARGC1A,PPP1R16A,PREX1,PRIM1,PSTPIP1,PTGDS,PYCR1,PYGM,RAB39A,RALY,RARG,RARRES1,RASSF3,RBP1,RCAN1,RCAN3,RD3,RHOBTB2,RIDA,RIPK3,RNASE4,RSPH9,S100A1,SAA1,SART3,SCARA3,SCARF2,SCD,SCUBE1,SDS,SDSL,SELENBP1,SELL,SELPLG,SERPINA1,SERPINA6,SFXN1,SFXN3,SGCB,SGMS1,SKP2,SLC10A3,SLC13A3,SLC16A10,SLC17A8,SLC1A2,SLC22A1,SLC22A4,SLC2A4,SLC35G2,SLC46A1,SLC7A7,SLC8B1,SLCO1B3,SNAP47,SNTG2,SOD3,SPAG5,SPRED2,SRPK3,SSTR2,ST3GAL5,ST6GALNAC4,STAM2,STBD1,STOML1,STX1A,SULT1C2,SULT2A1,SUSD2,SYNE4,TAF4B,TAF5,TAF9B,TC2N,TEF,TFCP2L1,TFEC,TFF3,TGM1,TJAP1,TLE1,TLE6,TLR5,TMEM204,TMEM266,TMEM38A,TMEM9,TMPRSS9,TNFRSF19,TNS1,TNS4,TPRA1,TRIM35,TRIM45,TRIM6,TRIM68,TRMT10B,TRPT1,TSPAN2,TSR3,TTC39A,TUBA8,TUBD1,TXNIP,UBXN2B,UBXN8,UGT2B28,UROC1,UVSSA,VGLL4,VLDLR,VWCE,WDR47,WNT5A,ZDHHC7,ZFAT,ZFP36,ZNF208,ZNF235,ZNF282,ZNF416,ZNF618,ZNF623,ZNF750,ZNF821,ZNRF3,ZRANB3,ZWINT</t>
  </si>
  <si>
    <t>A1BG,ABLIM3,ACAT2,ACOT1,ACVRL1,ADAMTS7,ADGRV1,ADH4,AGAP3,AGPAT4,AGPAT5,AKR1C4,ALAS1,ALB,ALDH1B1,AMBRA1,AMDHD1,AMIGO3,ANG,ANKRD52,AOAH,APOOL,AQP8,ARG1,ARHGAP44,ARHGAP9,ARL4A,ASNS,ASPG,ATAD2,ATG13,AXIN2,BCAP29,BCL6,BDH1,BGN,BMP7,BMPER,C15orf39,C20orf27,C4A/C4B,C7orf25,CA7,CAPN5,CBLN3,CCNE1,CD274,CD276,CD79B,CD99L2,CDC25A,CDC45,CDH1,Cdkn1c,CELA1,CENPK,CHCHD6,CHMP6,CHRNB2,CHST12,CIART,CIB3,CLCN3,CLDN2,CLIC5,CLSTN1,CNOT2,COL27A1,COL3A1,COL5A1,CORO2B,CPEB1,CREBL2,CRYBB3,CSF1R,CSF2RB,CTSC,CUEDC1,CXCL12,CYB561D1,CYP1A2,CYP2A6 (includes others),Cyp2b13/Cyp2b9,CYP2B6,Cyp2c54 (includes others),CYP2C8,CYP2E1,CYP2F1,CYP2U1,CYP3A5,CYP4A11,CYP51A1,DCN,DCP1B,DDIAS,DDX31,DFFB,DHRS1,DNPEP,DNTT,DOK1,DPEP1,ECI2,ECM1,EGR1,EHD2,EMCN,EML1,ENDOD1,ENPP2,ENSA,EOGT,EPB41L4A,ERGIC2,ETNPPL,EXT2,EZH2,FADS2,FAM229B,FAM78A,FANCC,FCHSD1,FHL1,FITM1,FMO1,FOXQ1,GADD45G,GAL3ST1,GALNT15,GATAD2A,GJA4,GLIS2,GLS2,GLUL,GNAT1,GPC6,GPN1,GPR157,GPR183,GPRIN3,GSTA3,GSTM1,GSTP1,HAL,HCAR2,HDAC8,HDDC3,HERPUD1,HIC2,HLA-E,HSD11B1,HSD17B13,HSPBP1,HYAL3,IDH2,IGFBP5,IGFBP7,IGSF9B,IHH,IKZF3,IMPG2,IRAG2,ITPKA,ITPKB,JCHAIN,JMY,JUNB,KCTD21,KCTD7,KCTD9,KDM3A,KIAA0319,KIAA0895L,KIF14,KLF1,KRT19,LANCL2,LARS2,LECT2,LEPR,LETM1,LGR5,LHPP,LIN54,LMTK2,LNX1,LOC102724788/PRODH,LOXL3,LPL,LRRC47,LRRC8B,LY6D,MAGED2,MAGEE1,MALT1,MAPK1,MCM5,Meg3,MEGF8,MEST,MFAP4,MGA,MIB2,MICB,MIPEP,MMP14,MSH5,MSLN,Mt1,Mt2,MTFMT,MTHFD2,MTMR9,MVD,MVK,NAAA,NAV3,NCEH1,Neat1,NEB,NEDD9,NIF3L1,NIPAL1,NMRAL1,NRIP2,NRROS,NSDHL,NT5C3B,OAS2,OAS3,OAT,OBP2B,OPHN1,PAPSS1,PAQR7,PCK1,PDE2A,PDGFRB,PDK4,PDZRN3,PER1,PER3,PFKP,PIGH,PIGN,PJA1,PKIB,PLPP2,PMVK,PPARGC1A,PPCDC,PPP1R16A,PREX1,PRIM1,PSTPIP1,PTGDS,PYCR1,PYGM,RAB39A,RALY,RARG,RARRES1,RASSF3,RBP1,RCAN1,RCAN3,RD3,RHOBTB2,RIDA,RIPK3,RNASE4,RSPH9,S100A1,SAA1,SART3,SCARA3,SCARF2,SCD,SCUBE1,SDS,SDSL,SELENBP1,SELL,SELPLG,SERPINA1,SERPINA6,SFXN1,SFXN3,SGCB,SGMS1,SKP2,SLC10A3,SLC13A3,SLC16A10,SLC17A8,SLC1A2,SLC22A1,SLC22A4,SLC2A4,SLC35G2,SLC46A1,SLC7A7,SLC8B1,SLCO1B3,SNAP47,SNTG2,SOD3,SPAG5,SPRED2,SRPK3,SSTR2,ST3GAL5,ST6GALNAC4,STAM2,STBD1,STOML1,STX1A,SULT1C2,SULT2A1,SUSD2,SYNE4,TAF4B,TAF5,TAF9B,TC2N,TEF,TFCP2L1,TFEC,TFF3,TGM1,TJAP1,TLE1,TLE6,TLR5,TMEM204,TMEM266,TMEM38A,TMEM9,TMPRSS9,TNFRSF19,TNS1,TNS4,TPRA1,TRIM35,TRIM45,TRIM6,TRIM68,TRMT10B,TRPT1,TSPAN2,TSR3,TTC39A,TUBA8,TUBD1,TXNIP,UBXN2B,UBXN8,UGT2B28,UROC1,UVSSA,VGLL4,VLDLR,VWCE,WDR47,WNT5A,ZDHHC7,ZFAT,ZFP36,ZNF208,ZNF235,ZNF282,ZNF416,ZNF618,ZNF623,ZNF750,ZNF821,ZNRF3,ZRANB3,ZWINT</t>
  </si>
  <si>
    <t>Interstitial fibrosis</t>
  </si>
  <si>
    <t>DCN,EGR1,GLIS2,LPL,MMP14,Mt1,Mt2,SKP2,WNT5A</t>
  </si>
  <si>
    <t>AQP8,ARG1,AXIN2,BMP7,C4A/C4B,CCNE1,CD274,CDC25A,CDH1,CLCN3,CPEB1,CSF1R,CSF2RB,CXCL12,CYP3A5,CYP4A11,CYP51A1,ENPP2,EZH2,GLUL,GSTP1,HCAR2,HLA-E,IDH2,IGFBP5,IGFBP7,KDM3A,MALT1,MAPK1,MEST,MMP14,Mt1,Mt2,NEDD9,PDGFRB,PDZRN3,PPARGC1A,PRIM1,RARG,RIPK3,SCD,SELL,SERPINA1,SKP2,SLCO1B3,SOD3,SSTR2,TUBA8,TUBD1,TXNIP,WNT5A,ZFP36</t>
  </si>
  <si>
    <t>AQP8,ARG1,AXIN2,BMP7,C4A/C4B,CCNE1,CD274,CDC25A,CDH1,CLCN3,CLDN2,CPEB1,CSF1R,CSF2RB,CXCL12,CYP3A5,CYP4A11,CYP51A1,ENPP2,EZH2,GLUL,GSTP1,HCAR2,HLA-E,HSD11B1,IDH2,IGFBP5,IGFBP7,KDM3A,MALT1,MAPK1,MEST,MMP14,MSLN,Mt1,Mt2,NEDD9,PDGFRB,PDZRN3,PPARGC1A,PRIM1,RARG,RIPK3,SCD,SELL,SERPINA1,SKP2,SLCO1B3,SOD3,SSTR2,TUBA8,TUBD1,TXNIP,WNT5A,ZFP36</t>
  </si>
  <si>
    <t>Free Radical Scavenging,Molecular Transport</t>
  </si>
  <si>
    <t>Quantity of reactive oxygen species</t>
  </si>
  <si>
    <t>ALB,CHRNB2,CSF1R,CYP2E1,FANCC,GLS2,GSTP1,LEPR,LOC102724788/PRODH,Mt1,Mt2,PCK1,PPARGC1A,SGMS1,TXNIP</t>
  </si>
  <si>
    <t>Cellular Growth and Proliferation,Tissue Development</t>
  </si>
  <si>
    <t>Proliferation of epithelial cells</t>
  </si>
  <si>
    <t>BMP7,CCNE1,CDC25A,CDH1,Cdkn1c,CSF2RB,CXCL12,DOK1,EZH2,Foxp2,GADD45G,GLUL,IGFBP7,IHH,JUNB,MAPK1,MMP14,Mt1,Mt2,RARG,RIDA,SKP2,SSTR2,TGM1,WNT5A,ZFP36</t>
  </si>
  <si>
    <t>A1BG,ABLIM3,ACOT1,ADGRV1,ADH4,AGAP3,AGPAT4,ALB,AMBRA1,AMDHD1,ANG,AOAH,ARG1,ARHGAP44,ARHGAP9,ATAD2,AXIN2,BCAP29,BCL6,BDH1,BMP7,C7orf25,CCNE1,CD274,CD276,CDC45,CDH1,CIART,CIB3,CLCN3,CLDN2,CLIC5,CLSTN1,COL27A1,COL5A1,CORO2B,CPEB1,CSF1R,CSF2RB,CTSC,CXCL12,CYP2A6 (includes others),Cyp2b13/Cyp2b9,Cyp2c54 (includes others),CYP2C8,CYP4A11,CYP51A1,DCN,DCP1B,DOK1,ECI2,ECM1,ENDOD1,ENPP2,EOGT,EXT2,EZH2,FANCC,FCHSD1,FHL1,FOXQ1,GLS2,GLUL,GNAT1,GPR183,GPRIN3,GSTA3,GSTM1,GSTP1,HAL,HERPUD1,HSPBP1,IDH2,IGSF9B,IHH,IRAG2,JCHAIN,JMY,KDM3A,KIAA0895L,KIF14,KRT19,LARS2,LECT2,LEPR,LETM1,LGR5,LMTK2,LNX1,LRRC8B,MAGEE1,MALT1,MEGF8,MFAP4,MGA,MICB,MMP14,Mt1,Mt2,MTFMT,MTMR9,NAV3,NCEH1,NEB,OPHN1,PCK1,PDGFRB,PDK4,PDZRN3,PER1,PFKP,PREX1,PYGM,RALY,RCAN3,RNASE4,S100A1,SART3,SCARF2,SCD,SCUBE1,SDS,SELL,SERPINA1,SGMS1,SKP2,SLC13A3,SLC17A8,SLC22A1,SLCO1B3,SNAP47,SNTG2,SOD3,SRPK3,SSTR2,ST6GALNAC4,STAM2,STOML1,SULT2A1,SUSD2,SYNE4,TFEC,TJAP1,TLE1,TLR5,TMEM204,TMPRSS9,TNS1,TNS4,TRIM68,TRPT1,TUBA8,TUBD1,TXNIP,UROC1,VLDLR,WDR47,ZNF208,ZNF282,ZNF618,ZRANB3</t>
  </si>
  <si>
    <t>Invasive tumor</t>
  </si>
  <si>
    <t>AQP8,ARG1,ATAD2,AXIN2,BGN,BMP7,C4A/C4B,CCNE1,CD274,CDC25A,CDH1,CLCN3,CPEB1,CSF1R,CSF2RB,CXCL12,CYP3A5,CYP4A11,CYP51A1,DCN,EGR1,ENPP2,EZH2,GLUL,GSTP1,HCAR2,HLA-E,IDH2,IGFBP5,IGFBP7,JMY,KDM3A,KIF14,MALT1,MAPK1,MEST,MMP14,Mt1,Mt2,MTHFD2,NEDD9,PDGFRB,PDK4,PDZRN3,PPARGC1A,PRIM1,PYCR1,RARG,RIPK3,SCD,SELL,SERPINA1,SKP2,SLCO1B3,SOD3,SSTR2,TUBA8,TUBD1,TXNIP,WNT5A,ZFP36</t>
  </si>
  <si>
    <t>Tissue Morphology</t>
  </si>
  <si>
    <t>Quantity of cells</t>
  </si>
  <si>
    <t>ANG,ARG1,ARL4A,BCL6,BGN,BMP7,C4A/C4B,CCNE1,Cd209b,CD274,CD276,CD79B,CDC25A,CDH1,CHRNB2,CLCN3,CLSTN1,CSF1R,CSF2RB,CXCL12,CYP4A11,DCN,DDIAS,DFFB,DOK1,EGR1,EZH2,FADS2,FANCC,Foxp2,FOXQ1,GADD45G,GPR183,GSTP1,Gulo,HCAR2,HSD11B1,HSPBP1,IGFBP5,IGFBP7,IHH,IKZF3,ITPKB,JCHAIN,JUNB,KRT19,LECT2,LEPR,LNX1,MALT1,MAPK1,MMP14,MSH5,Mt1,Mt2,MTHFD2,NEDD9,OAT,OPHN1,PCK1,PDGFRB,PDK4,PER1,PPARGC1A,PREX1,RARG,RBP1,RCAN1,RIPK3,S100A1,SAA1,SCD,SELL,SELPLG,SERPINA1,SKP2,SLC17A8,SPRED2,STAM2,TAF4B,TLR5,TMEM38A,TXNIP,VLDLR,WNT5A,ZFP36</t>
  </si>
  <si>
    <t>ALB,CYP1A2,CYP2B6,CYP2C8,CYP2E1,Cyp4a14</t>
  </si>
  <si>
    <t>Energy Production</t>
  </si>
  <si>
    <t>Oxidation of amine</t>
  </si>
  <si>
    <t>CYP1A2,CYP2B6,CYP2C8,CYP2E1</t>
  </si>
  <si>
    <t>AKR1C4,CYP1A2,CYP2B6,CYP2C8,CYP3A5</t>
  </si>
  <si>
    <t>A1BG,ABLIM3,ACAT2,ACOT1,ACVRL1,ADAMTS7,ADGRV1,ADH4,AGAP3,AGPAT4,AGPAT5,AKR1C4,ALAS1,ALB,ALDH1B1,AMBRA1,AMDHD1,AMIGO3,ANG,ANKRD52,AOAH,AQP8,ARG1,ARHGAP44,ARHGAP9,ASNS,ASPG,ATAD2,AXIN2,BCAP29,BCL6,BDH1,BGN,BMP7,BMPER,C15orf39,C20orf27,C4A/C4B,C7orf25,CA7,CAPN5,CBLN3,CCNE1,CD274,CD276,CD79B,CD99L2,CDC25A,CDC45,CDH1,CELA1,CENPK,CHMP6,CHRNB2,CHST12,CIART,CIB3,CLCN3,CLDN2,CLIC5,CLSTN1,CNOT2,COL27A1,COL3A1,COL5A1,CORO2B,CPEB1,CRYBB3,CSF1R,CSF2RB,CTSC,CUEDC1,CXCL12,CYP1A2,CYP2A6 (includes others),Cyp2b13/Cyp2b9,CYP2B6,Cyp2c54 (includes others),CYP2C8,CYP2E1,CYP2U1,CYP3A5,CYP4A11,CYP51A1,DCN,DCP1B,DDIAS,DDX31,DFFB,DNPEP,DNTT,DOK1,DPEP1,ECI2,ECM1,EGR1,EHD2,EMCN,EML1,ENDOD1,ENPP2,ENSA,EOGT,EPB41L4A,ERGIC2,ETNPPL,EXT2,EZH2,FADS2,FAM229B,FAM78A,FANCC,FCHSD1,FHL1,FITM1,FMO1,FOXQ1,GAL3ST1,GALNT15,GATAD2A,GLIS2,GLS2,GLUL,GNAT1,GPC6,GPN1,GPR157,GPR183,GPRIN3,GSTA3,GSTM1,GSTP1,HAL,HCAR2,HDAC8,HERPUD1,HIC2,HLA-E,HSPBP1,HYAL3,IDH2,IGFBP5,IGFBP7,IGSF9B,IHH,IMPG2,IRAG2,ITPKA,ITPKB,JCHAIN,JMY,JUNB,KCTD21,KCTD7,KCTD9,KDM3A,KIAA0319,KIAA0895L,KIF14,KLF1,KRT19,LARS2,LECT2,LEPR,LETM1,LGR5,LHPP,LIN54,LMTK2,LNX1,LOC102724788/PRODH,LOXL3,LPL,LRRC47,LRRC8B,MAGED2,MAGEE1,MALT1,MAPK1,MCM5,MEGF8,MEST,MFAP4,MGA,MIB2,MICB,MIPEP,MMP14,MSH5,MSLN,Mt1,Mt2,MTFMT,MTHFD2,MTMR9,MVD,MVK,NAAA,NAV3,NCEH1,Neat1,NEB,NEDD9,NIF3L1,NMRAL1,NRIP2,NRROS,NSDHL,NT5C3B,OAS2,OAT,OBP2B,OPHN1,PAPSS1,PCK1,PDE2A,PDGFRB,PDK4,PDZRN3,PER1,PER3,PFKP,PIGN,PJA1,PKIB,PLPP2,PPARGC1A,PPP1R16A,PREX1,PSTPIP1,PYGM,RAB39A,RALY,RARG,RASSF3,RBP1,RCAN3,RD3,RHOBTB2,RIPK3,RNASE4,RSPH9,S100A1,SAA1,SART3,SCARA3,SCARF2,SCD,SCUBE1,SDS,SDSL,SELENBP1,SELL,SELPLG,SERPINA1,SERPINA6,SFXN1,SFXN3,SGCB,SGMS1,SKP2,SLC10A3,SLC13A3,SLC16A10,SLC17A8,SLC1A2,SLC22A1,SLC22A4,SLC2A4,SLC35G2,SLC8B1,SLCO1B3,SNAP47,SNTG2,SOD3,SPAG5,SPRED2,SRPK3,SSTR2,ST3GAL5,ST6GALNAC4,STAM2,STOML1,STX1A,SULT1C2,SULT2A1,SUSD2,SYNE4,TAF4B,TAF5,TAF9B,TC2N,TEF,TFCP2L1,TFEC,TFF3,TGM1,TJAP1,TLE1,TLE6,TLR5,TMEM204,TMEM266,TMEM38A,TMEM9,TMPRSS9,TNFRSF19,TNS1,TNS4,TPRA1,TRIM35,TRIM45,TRIM6,TRIM68,TRMT10B,TRPT1,TSPAN2,TSR3,TUBA8,TUBD1,TXNIP,UBXN2B,UBXN8,UGT2B28,UROC1,UVSSA,VGLL4,VLDLR,VWCE,WDR47,WNT5A,ZDHHC7,ZFAT,ZFP36,ZNF208,ZNF235,ZNF282,ZNF416,ZNF618,ZNF623,ZNF750,ZNRF3,ZRANB3,ZWINT</t>
  </si>
  <si>
    <t>CYP1A2,CYP2B6,CYP2C8,CYP2E1,CYP2U1,CYP3A5,CYP4A11,Cyp4a14</t>
  </si>
  <si>
    <t>A1BG,ABLIM3,ACOT1,ADAMTS7,ADGRV1,ADH4,AGAP3,AGPAT4,AKR1C4,ALB,AMBRA1,AMDHD1,ANG,AOAH,ARG1,ARHGAP44,ARHGAP9,ASNS,ATAD2,AXIN2,BCAP29,BCL6,BDH1,BMP7,C7orf25,CCNE1,CD274,CD276,CDC45,CDH1,CHST12,CIART,CIB3,CLCN3,CLDN2,CLIC5,CLSTN1,COL27A1,COL5A1,CORO2B,CPEB1,CSF1R,CSF2RB,CTSC,CXCL12,CYP2A6 (includes others),Cyp2b13/Cyp2b9,Cyp2c54 (includes others),CYP2C8,CYP3A5,CYP4A11,CYP51A1,DCN,DCP1B,DOK1,ECI2,ECM1,ENDOD1,ENPP2,EOGT,EXT2,EZH2,FANCC,FCHSD1,FHL1,FOXQ1,GLS2,GLUL,GNAT1,GPR183,GPRIN3,GSTA3,GSTM1,GSTP1,HAL,HERPUD1,HLA-E,HSPBP1,IDH2,IGSF9B,IHH,IRAG2,ITPKB,JCHAIN,JMY,KCTD9,KDM3A,KIAA0895L,KIF14,KRT19,LARS2,LECT2,LEPR,LETM1,LGR5,LMTK2,LNX1,LRRC8B,MAGEE1,MALT1,MEGF8,MFAP4,MGA,MICB,MMP14,Mt1,Mt2,MTFMT,MTHFD2,MTMR9,NAV3,NCEH1,NEB,OBP2B,OPHN1,PCK1,PDGFRB,PDK4,PDZRN3,PER1,PFKP,PPARGC1A,PREX1,PYGM,RALY,RCAN3,RNASE4,S100A1,SART3,SCARF2,SCD,SCUBE1,SDS,SELL,SERPINA1,SGMS1,SKP2,SLC13A3,SLC17A8,SLC22A1,SLCO1B3,SNAP47,SNTG2,SOD3,SPAG5,SRPK3,SSTR2,ST6GALNAC4,STAM2,STOML1,SULT2A1,SUSD2,SYNE4,TFEC,TJAP1,TLE1,TLR5,TMEM204,TMEM266,TMPRSS9,TNS1,TNS4,TRIM68,TRPT1,TUBA8,TUBD1,TXNIP,UGT2B28,UROC1,UVSSA,VLDLR,VWCE,WDR47,ZNF208,ZNF235,ZNF282,ZNF416,ZNF618,ZRANB3</t>
  </si>
  <si>
    <t>Chronic kidney disease</t>
  </si>
  <si>
    <t>C4A/C4B,CA7,CXCL12,CYP2B6,CYP51A1,DCN,GLIS2,GSTM1,JUNB,LPL,MMP14,Mt1,Mt2,MVD,SKP2,TUBA8,TUBD1,VLDLR,WNT5A</t>
  </si>
  <si>
    <t>Interstitial fibrosis of kidney</t>
  </si>
  <si>
    <t>DCN,GLIS2,MMP14,Mt1,Mt2,SKP2,WNT5A</t>
  </si>
  <si>
    <t>End stage renal disease</t>
  </si>
  <si>
    <t>C4A/C4B,CYP2B6,DCN,GLIS2,GSTM1,MMP14,Mt1,Mt2,SKP2,WNT5A</t>
  </si>
  <si>
    <t>Chronic renal failure</t>
  </si>
  <si>
    <t>C4A/C4B,CYP2B6,CYP51A1,DCN,GLIS2,GSTM1,MMP14,Mt1,Mt2,SKP2,WNT5A</t>
  </si>
  <si>
    <t>Hematological System Development and Function,Tissue Morphology</t>
  </si>
  <si>
    <t>Quantity of blood cells</t>
  </si>
  <si>
    <t>ANG,ARG1,BCL6,C4A/C4B,Cd209b,CD274,CD79B,CSF1R,CSF2RB,CXCL12,CYP4A11,DCN,DFFB,DOK1,EGR1,EZH2,FANCC,Foxp2,GADD45G,GPR183,GSTP1,Gulo,HSD11B1,IHH,IKZF3,ITPKB,JCHAIN,LECT2,LEPR,LNX1,MALT1,MAPK1,Mt1,Mt2,NEDD9,PDGFRB,PREX1,RARG,RBP1,RCAN1,RIPK3,SAA1,SELL,SELPLG,SERPINA1,SPRED2,STAM2,TLR5,TXNIP,ZFP36</t>
  </si>
  <si>
    <t>BGN,BMP7,Cdkn1c,DCN,FADS2,GLIS2,HSD11B1,LEPR,MAPK1,MMP14,Mt1,Mt2,RARG,TNS1,Uox</t>
  </si>
  <si>
    <t>ACAT2,ADH4,AKR1C4,BMP7,CYP1A2,CYP2A6 (includes others),Cyp2b13/Cyp2b9,CYP2B6,CYP2C8,CYP2E1,CYP3A5,CYP51A1,GPC6,GSTA3,HSD11B1,LEPR,LPL,MVD,MVK,NAAA,NSDHL,PMVK,PPARGC1A,RARG,RBP1,SAA1,SCD,SERPINA1,SERPINA6,SULT2A1,UGT2B28,VLDLR,WNT5A</t>
  </si>
  <si>
    <t>Quantity of leukocytes</t>
  </si>
  <si>
    <t>ANG,ARG1,BCL6,C4A/C4B,Cd209b,CD274,CD79B,CSF1R,CSF2RB,CXCL12,CYP4A11,DCN,DFFB,DOK1,EGR1,EZH2,FANCC,Foxp2,GADD45G,GPR183,GSTP1,HSD11B1,IHH,IKZF3,ITPKB,JCHAIN,LECT2,LEPR,LNX1,MALT1,MAPK1,Mt1,Mt2,NEDD9,PREX1,RARG,RBP1,RIPK3,SAA1,SELL,SELPLG,SERPINA1,STAM2,TLR5,TXNIP,ZFP36</t>
  </si>
  <si>
    <t>Fibrosis of kidney</t>
  </si>
  <si>
    <t>BMP7,DCN,GLIS2,MMP14,Mt1,Mt2,SKP2,Uox,WNT5A</t>
  </si>
  <si>
    <t>Fibrosis</t>
  </si>
  <si>
    <t>ALB,ARG1,BCL6,BGN,BMP7,CDH1,CLIC5,CLSTN1,COL3A1,CSF1R,CXCL12,CYP1A2,CYP3A5,Cyp4a14,DCN,EGR1,ENPP2,EZH2,GLIS2,GSTP1,IDH2,KRT19,LPL,MMP14,Mt1,Mt2,PDGFRB,PPARGC1A,SCD,SELL,SELPLG,SGCB,SKP2,SLC2A4,Uox,WNT5A</t>
  </si>
  <si>
    <t>Quantity of granulocytes</t>
  </si>
  <si>
    <t>BCL6,C4A/C4B,CSF1R,CSF2RB,DCN,DOK1,EZH2,FANCC,ITPKB,Mt1,Mt2,PREX1,RBP1,SAA1,SELL,SELPLG,SERPINA1,TLR5,ZFP36</t>
  </si>
  <si>
    <t>Nervous system neoplasm</t>
  </si>
  <si>
    <t>ACVRL1,ADAMTS7,ADGRV1,AGAP3,AOAH,AXIN2,BCL6,C4A/C4B,C7orf25,CAPN5,CD274,CD79B,CDC45,CDH1,COL27A1,COL3A1,CSF1R,CSF2RB,CXCL12,CYP51A1,DCP1B,DNTT,EMCN,ENPP2,EZH2,GJA4,GPR157,GSTP1,HLA-E,HSPBP1,IDH2,IGFBP5,ITPKB,LECT2,LETM1,LGR5,LHPP,MCM5,MGA,MMP14,NAV3,PDGFRB,PRIM1,PTGDS,RALY,RARG,RBP1,SERPINA1,SKP2,SLC1A2,SLC22A1,SLC22A4,SSTR2,SULT1C2,TUBA8,TUBD1,UBXN8,UGT2B28,UVSSA,WNT5A</t>
  </si>
  <si>
    <t>Degeneration of kidney</t>
  </si>
  <si>
    <t>GLIS2,Mt1,Mt2,TNS1</t>
  </si>
  <si>
    <t>Cancer,Immunological Disease,Organismal Injury and Abnormalities</t>
  </si>
  <si>
    <t>Hyperplasia of lymphoid organ</t>
  </si>
  <si>
    <t>BCL6,CSF2RB,DCN,GADD45G,MALT1,Mt1,Mt2,RIPK3,SELL,ZFP36</t>
  </si>
  <si>
    <t>Neoplasia of cells</t>
  </si>
  <si>
    <t>A1BG,ABLIM3,ACOT1,ACVRL1,ADAMTS7,ADGRV1,ALAS1,ALB,AMBRA1,AMIGO3,ANG,ANKRD52,AOAH,ARHGAP9,ASNS,ATAD2,AXIN2,BCL6,BGN,BMP7,BMPER,C4A/C4B,CAPN5,CBLN3,CCNE1,CD274,CD276,CD79B,CDC25A,CDC45,CDH1,Cdkn1c,CELA1,CHCHD6,CHRNB2,CLCN3,CLSTN1,CNOT2,COL27A1,COL3A1,COL5A1,CPEB1,CREBL2,CSF1R,CSF2RB,CTSC,CXCL12,CYP2A6 (includes others),CYP2B6,CYP2C8,CYP2E1,CYP2F1,CYP3A5,CYP51A1,DCN,DCP1B,DDX31,DNTT,DOK1,DPEP1,ECI2,ECM1,EGR1,EMCN,EML1,ENPP2,ETNPPL,EXT2,EZH2,FCHSD1,FHL1,GADD45G,GAL3ST1,GJA4,GPC6,GPR157,GPR183,GSTM1,GSTP1,HDAC8,HSPBP1,IDH2,IGFBP5,IGFBP7,IKZF3,ITPKB,JCHAIN,JMY,JUNB,KCTD9,KDM3A,KIF14,LANCL2,LARS2,LEPR,LGR5,LIN54,LOXL3,LY6D,MALT1,MAPK1,MCM5,MFAP4,MGA,MICB,MMP14,MSLN,MTHFD2,MVK,NAV3,Neat1,NEB,NEDD9,NRROS,NSDHL,OAS2,OAT,PDE2A,PDGFRB,PDK4,PDZRN3,PER1,PER3,PFKP,PLPP2,PPARGC1A,PREX1,PRIM1,PTGDS,PYGM,RALY,RARG,RCAN3,RHOBTB2,RIPK3,RSPH9,SCARF2,SELENBP1,SELL,SELPLG,SERPINA1,SFXN1,SKP2,SLC22A4,SLC7A7,SLCO1B3,SNTG2,SOD3,SSTR2,ST3GAL5,ST6GALNAC4,SUSD2,TAF5,TLE6,TLR5,TMPRSS9,TNS1,TRIM35,TRMT10B,TSPAN2,TTC39A,TUBA8,TUBD1,TXNIP,UBXN2B,UBXN8,UGT2B28,UROC1,UVSSA,WNT5A,ZFP36,ZNF208,ZNF235,ZNF282,ZNF750,ZNRF3</t>
  </si>
  <si>
    <t>ACAT2,AKR1C4,BMP7,CYP1A2,CYP2A6 (includes others),Cyp2b13/Cyp2b9,CYP2B6,CYP2C8,CYP2E1,CYP3A5,CYP51A1,GSTA3,HSD11B1,LEPR,MVD,MVK,NSDHL,PMVK,PPARGC1A,SAA1,SCD,SERPINA1,SERPINA6,SULT2A1,UGT2B28,VLDLR,WNT5A</t>
  </si>
  <si>
    <t>CYP1A2,CYP2A6 (includes others),Cyp2b13/Cyp2b9,CYP2B6,CYP2C8,CYP2E1,CYP2F1,CYP3A5,DPEP1,FMO1,GSTM1,GSTP1,NCEH1,SOD3,SULT2A1</t>
  </si>
  <si>
    <t>Thoracic neoplasm</t>
  </si>
  <si>
    <t>ACOT1,ADGRV1,ALDH1B1,AMBRA1,AOAH,AQP8,ASNS,ATAD2,ATG13,AXIN2,BCL6,BGN,CCNE1,CD274,CD276,CDH1,Cdkn1c,CHST12,CLCN3,CLDN2,COL27A1,COL3A1,COL5A1,CORO2B,CPEB1,CSF1R,CXCL12,CYP2A6 (includes others),CYP3A5,DCN,DCP1B,DOK1,EZH2,FHL1,GPC6,GPRIN3,GSTM1,GSTP1,HCAR2,HLA-E,HSD17B13,HYAL3,IDH2,IGSF9B,ITPKB,KCTD9,KIF14,KRT19,LANCL2,LEPR,LETM1,MAGED2,MAGEE1,MALT1,MAPK1,MCM5,Meg3,MGA,MMP14,MTHFD2,MVD,NAV3,NEB,NEDD9,OPHN1,PDE2A,PDGFRB,PDK4,PER1,PFKP,PJA1,PLPP2,PPARGC1A,PRIM1,PTGDS,RARG,RIPK3,SCARF2,SDS,SELENBP1,SELPLG,SKP2,SLCO1B3,SRPK3,SSTR2,TAF9B,TFCP2L1,TNFRSF19,TNS4,TRIM35,TTC39A,TUBA8,TUBD1,UVSSA,VLDLR,WDR47,WNT5A,ZFP36,ZNF208</t>
  </si>
  <si>
    <t>ACAT2,ALB,AQP8,BMP7,CYP3A5,EGR1,Gulo,HSD11B1,IHH,KDM3A,LEPR,LGR5,LPL,NCEH1,PPARGC1A,SAA1,SCD,SERPINA6,SLC1A2,SLCO1B3,SPRED2,ST3GAL5,TLR5,TXNIP,VLDLR</t>
  </si>
  <si>
    <t>Glomerulosclerosis</t>
  </si>
  <si>
    <t>BMP7,DCN,GLIS2,MMP14,Mt1,Mt2,PDGFRB,SKP2,TNS1,Uox,WNT5A</t>
  </si>
  <si>
    <t>Hematological System Development and Function,Inflammatory Response,Tissue Morphology</t>
  </si>
  <si>
    <t>Quantity of neutrophils</t>
  </si>
  <si>
    <t>C4A/C4B,DCN,DOK1,EZH2,FANCC,ITPKB,Mt1,Mt2,PREX1,RBP1,SAA1,SELL,SELPLG,SERPINA1,TLR5,ZFP36</t>
  </si>
  <si>
    <t>A1BG,ABLIM3,ACAT2,ACOT1,ACVRL1,ADAMTS7,ADGRV1,ADH4,AGAP3,AGPAT4,AGPAT5,AKR1C4,ALAS1,ALB,ALDH1B1,AMBRA1,AMDHD1,AMIGO3,ANG,ANKRD52,AOAH,AQP8,ARG1,ARHGAP44,ARHGAP9,ASNS,ASPG,ATAD2,ATG13,AXIN2,BCAP29,BCL6,BDH1,BGN,BMP7,BMPER,C15orf39,C20orf27,C4A/C4B,C7orf25,CA7,CAPN5,CBLN3,CCNE1,CD274,CD276,CD79B,CD99L2,CDC25A,CDC45,CDH1,CELA1,CENPK,CHCHD6,CHMP6,CHRNB2,CHST12,CIART,CIB3,CLCN3,CLDN2,CLIC5,CLSTN1,CNOT2,COL27A1,COL3A1,COL5A1,CORO2B,CPEB1,CRYBB3,CSF1R,CSF2RB,CTSC,CUEDC1,CXCL12,CYP1A2,CYP2A6 (includes others),Cyp2b13/Cyp2b9,CYP2B6,Cyp2c54 (includes others),CYP2C8,CYP2E1,CYP2F1,CYP2U1,CYP3A5,CYP4A11,CYP51A1,DCN,DCP1B,DDIAS,DDX31,DFFB,DHRS1,DNPEP,DNTT,DOK1,DPEP1,ECI2,ECM1,EGR1,EHD2,EMCN,EML1,ENDOD1,ENPP2,ENSA,EOGT,EPB41L4A,ERGIC2,ETNPPL,EXT2,EZH2,FADS2,FAM229B,FAM78A,FANCC,FCHSD1,FHL1,FITM1,FMO1,FOXQ1,GAL3ST1,GALNT15,GATAD2A,GJA4,GLIS2,GLS2,GLUL,GNAT1,GPC6,GPN1,GPR157,GPR183,GPRIN3,GSTA3,GSTM1,GSTP1,HAL,HCAR2,HDAC8,HERPUD1,HIC2,HLA-E,HSD11B1,HSPBP1,HYAL3,IDH2,IGFBP5,IGFBP7,IGSF9B,IHH,IKZF3,IMPG2,IRAG2,ITPKA,ITPKB,JCHAIN,JMY,JUNB,KCTD21,KCTD7,KCTD9,KDM3A,KIAA0319,KIAA0895L,KIF14,KLF1,KRT19,LARS2,LECT2,LEPR,LETM1,LGR5,LHPP,LIN54,LMTK2,LNX1,LOC102724788/PRODH,LOXL3,LPL,LRRC47,LRRC8B,MAGED2,MAGEE1,MALT1,MAPK1,MCM5,MEGF8,MEST,MFAP4,MGA,MIB2,MICB,MIPEP,MMP14,MSH5,MSLN,Mt1,Mt2,MTFMT,MTHFD2,MTMR9,MVD,MVK,NAAA,NAV3,NCEH1,Neat1,NEB,NEDD9,NIF3L1,NMRAL1,NRIP2,NRROS,NSDHL,NT5C3B,OAS2,OAS3,OAT,OBP2B,OPHN1,PAPSS1,PAQR7,PCK1,PDE2A,PDGFRB,PDK4,PDZRN3,PER1,PER3,PFKP,PIGH,PIGN,PJA1,PKIB,PLPP2,PPARGC1A,PPP1R16A,PREX1,PSTPIP1,PTGDS,PYGM,RAB39A,RALY,RARG,RARRES1,RASSF3,RBP1,RCAN1,RCAN3,RD3,RHOBTB2,RIPK3,RNASE4,RSPH9,S100A1,SAA1,SART3,SCARA3,SCARF2,SCD,SCUBE1,SDS,SDSL,SELENBP1,SELL,SELPLG,SERPINA1,SERPINA6,SFXN1,SFXN3,SGCB,SGMS1,SKP2,SLC10A3,SLC13A3,SLC16A10,SLC17A8,SLC1A2,SLC22A1,SLC22A4,SLC2A4,SLC35G2,SLC7A7,SLC8B1,SLCO1B3,SNAP47,SNTG2,SOD3,SPAG5,SPRED2,SRPK3,SSTR2,ST3GAL5,ST6GALNAC4,STAM2,STBD1,STOML1,STX1A,SULT1C2,SULT2A1,SUSD2,SYNE4,TAF4B,TAF5,TAF9B,TC2N,TEF,TFCP2L1,TFEC,TFF3,TGM1,TJAP1,TLE1,TLE6,TLR5,TMEM204,TMEM266,TMEM38A,TMEM9,TMPRSS9,TNFRSF19,TNS1,TNS4,TPRA1,TRIM35,TRIM45,TRIM6,TRIM68,TRMT10B,TRPT1,TSPAN2,TSR3,TUBA8,TUBD1,TXNIP,UBXN2B,UBXN8,UGT2B28,UROC1,UVSSA,VGLL4,VLDLR,VWCE,WDR47,WNT5A,ZDHHC7,ZFAT,ZFP36,ZNF208,ZNF235,ZNF282,ZNF416,ZNF618,ZNF623,ZNF750,ZNRF3,ZRANB3,ZWINT</t>
  </si>
  <si>
    <t>ACVRL1,ADGRV1,ADH4,ANG,ARG1,BCL6,BGN,BMP7,BMPER,C4A/C4B,C7orf25,CCNE1,Cd209b,CD274,CD276,CDC25A,CDC45,CDH1,Cdkn1c,CHRNB2,CLCN3,COL3A1,COL5A1,CSF1R,CXCL12,CYP1A2,CYP2E1,CYP51A1,DCN,ECM1,ENPP2,EXT2,EZH2,FADS2,Foxp2,FOXQ1,GATAD2A,GJA4,GLIS2,GPC6,GPR183,GSTM1,GSTP1,Gulo,Hamp/Hamp2,HDAC8,IDH2,IGFBP5,IHH,IKZF3,ITPKB,JCHAIN,JMY,JUNB,KLF1,KRT19,LEPR,LGR5,LHPP,LMTK2,LOXL3,LPL,MAPK1,Meg3,MEGF8,MIB2,MIS18A,MMP14,Mocs1,Mt1,Mt2,MTHFD2,NEB,OAT,OPHN1,PCK1,PDGFRB,PPARGC1A,PSTPIP1,RARG,RBP1,RCAN1,RIPK3,SAA1,SCD,SCUBE1,SELENBP1,SERPINA1,SERPINA6,SGMS1,SKP2,SLC1A2,SLC22A4,SLC2A4,SLCO1B3,SOD3,SPRED2,ST3GAL5,STAM2,STX1A,TFCP2L1,TGM1,TLR5,TMEM38A,TXNIP,Uox,VLDLR,WNT5A,ZFAT,ZFP36,ZNRF3</t>
  </si>
  <si>
    <t>ATAD2,AXIN2,BMP7,CCNE1,CDH1,CHCHD6,CSF1R,CXCL12,CYP2C8,CYP3A5,DCN,EZH2,HDAC8,IGFBP5,IGFBP7,KRT19,MAPK1,MMP14,OAS3,PDGFRB,PFKP,RHOBTB2,S100A1,SKP2,TNS4,WNT5A,ZFP36,ZNF282</t>
  </si>
  <si>
    <t>Growth of epithelial tissue</t>
  </si>
  <si>
    <t>ACVRL1,ANG,ARG1,BMP7,BMPER,CCNE1,CD276,CDC25A,CDH1,Cdkn1c,CSF2RB,CXCL12,DOK1,ECM1,EGR1,EZH2,Foxp2,GADD45G,GLUL,IGFBP7,IHH,JUNB,LEPR,MAPK1,MMP14,Mt1,Mt2,PDE2A,RARG,RCAN1,RIDA,SAA1,SKP2,SSTR2,TGM1,VLDLR,WNT5A,ZFP36</t>
  </si>
  <si>
    <t>A1BG,ABLIM3,ACAT2,ACOT1,ACVRL1,ADAMTS7,ADGRV1,ADH4,AGAP3,AGPAT4,AGPAT5,AKR1C4,ALAS1,ALB,ALDH1B1,AMBRA1,AMDHD1,AMIGO3,ANG,ANKRD52,AOAH,APOOL,AQP8,ARG1,ARHGAP44,ARHGAP9,ARL4A,ASNS,ASPG,ATAD2,ATG13,AXIN2,BCAP29,BCL6,BDH1,BGN,BMP7,BMPER,C15orf39,C20orf27,C4A/C4B,C7orf25,CA7,CAPN5,CBLN3,CCNE1,CD274,CD276,CD79B,CD99L2,CDC25A,CDC45,CDH1,Cdkn1c,CELA1,CENPK,CHCHD6,CHMP6,CHRNB2,CHST12,CIART,CIB3,CLCN3,CLDN2,CLIC5,CLSTN1,CNOT2,COL27A1,COL3A1,COL5A1,CORO2B,CPEB1,CREBL2,CRYBB3,CSF1R,CSF2RB,CTSC,CUEDC1,CXCL12,CYB561D1,CYP1A2,CYP2A6 (includes others),Cyp2b13/Cyp2b9,CYP2B6,Cyp2c54 (includes others),CYP2C8,CYP2E1,CYP2F1,CYP2U1,CYP3A5,CYP4A11,CYP51A1,DCN,DCP1B,DDIAS,DDX31,DFFB,DHRS1,DNPEP,DNTT,DOK1,DPEP1,ECI2,ECM1,EGR1,EHD2,EMCN,EML1,ENDOD1,ENPP2,ENSA,EOGT,EPB41L4A,ERGIC2,ETNPPL,EXT2,EZH2,FADS2,FAM229B,FAM78A,FANCC,FCHSD1,FHL1,FITM1,FMO1,FOXQ1,GADD45G,GAL3ST1,GALNT15,GATAD2A,GJA4,GLIS2,GLS2,GLUL,GNAT1,GPC6,GPN1,GPR157,GPR183,GPRIN3,GSTA3,GSTM1,GSTP1,HAL,HCAR2,HDAC8,HDDC3,HERPUD1,HIC2,HLA-E,HSD11B1,HSD17B13,HSPBP1,HYAL3,IDH2,IGFBP5,IGFBP7,IGSF9B,IHH,IKZF3,IMPG2,IRAG2,ITPKA,ITPKB,JCHAIN,JMY,JUNB,KCTD21,KCTD7,KCTD9,KDM3A,KIAA0319,KIAA0895L,KIF14,KLF1,KRT19,LANCL2,LARS2,LECT2,LEPR,LETM1,LGR5,LHPP,LIN54,LMTK2,LNX1,LOC102724788/PRODH,LOXL3,LPL,LRRC47,LRRC8B,LY6D,MAGED2,MAGEE1,MALT1,MAPK1,MCM5,Meg3,MEGF8,MEST,MFAP4,MGA,MIB2,MICB,MIPEP,MMP14,MSH5,MSLN,Mt1,Mt2,MTFMT,MTHFD2,MTMR9,MVD,MVK,NAAA,NAV3,NCEH1,Neat1,NEB,NEDD9,NIF3L1,NIPAL1,NMRAL1,NRIP2,NRROS,NSDHL,NT5C3B,OAS2,OAS3,OAT,OBP2B,OPHN1,PAPSS1,PAQR7,PCK1,PDE2A,PDGFRB,PDK4,PDZRN3,PER1,PER3,PFKP,PIGH,PIGN,PJA1,PLPP2,PMVK,PPARGC1A,PPCDC,PPP1R16A,PREX1,PRIM1,PSTPIP1,PTGDS,PYCR1,PYGM,RAB39A,RALY,RARG,RARRES1,RASSF3,RBP1,RCAN1,RCAN3,RD3,RHOBTB2,RIDA,RIPK3,RNASE4,RSPH9,S100A1,SAA1,SART3,SCARA3,SCARF2,SCD,SCUBE1,SDS,SDSL,SELENBP1,SELL,SELPLG,SERPINA1,SERPINA6,SFXN1,SFXN3,SGCB,SGMS1,SKP2,SLC10A3,SLC13A3,SLC16A10,SLC17A8,SLC1A2,SLC22A1,SLC22A4,SLC2A4,SLC35G2,SLC46A1,SLC7A7,SLC8B1,SLCO1B3,SNAP47,SNTG2,SOD3,SPAG5,SPRED2,SRPK3,SSTR2,ST3GAL5,ST6GALNAC4,STAM2,STBD1,STOML1,STX1A,SULT1C2,SULT2A1,SUSD2,SYNE4,TAF4B,TAF5,TAF9B,TC2N,TEF,TFCP2L1,TFEC,TFF3,TGM1,TJAP1,TLE1,TLE6,TLR5,TMEM204,TMEM266,TMEM38A,TMEM9,TMPRSS9,TNFRSF19,TNS1,TNS4,TPRA1,TRIM35,TRIM45,TRIM6,TRIM68,TRMT10B,TRPT1,TSPAN2,TSR3,TTC39A,TUBA8,TUBD1,TXNIP,UBXN2B,UBXN8,UGT2B28,UROC1,UVSSA,VGLL4,VLDLR,VWCE,WDR47,WNT5A,ZDHHC7,ZFAT,ZFP36,ZNF208,ZNF235,ZNF282,ZNF416,ZNF618,ZNF623,ZNF750,ZNF821,ZNRF3,ZRANB3,ZWINT</t>
  </si>
  <si>
    <t>Benign lesion</t>
  </si>
  <si>
    <t>ALB,ALDH1B1,AQP8,ARG1,AXIN2,BDH1,CA7,CCNE1,CDH1,Cdkn1c,CLDN2,COL27A1,COL3A1,COL5A1,CSF1R,CSF2RB,CTSC,CXCL12,CYP1A2,CYP2F1,CYP3A5,DCN,DOK1,DPEP1,EGR1,EMCN,EZH2,FOXQ1,GLUL,GSTA3,GSTM1,GSTP1,IDH2,IGFBP5,IGFBP7,IHH,JCHAIN,JUNB,KRT19,LEPR,MAPK1,MEST,MMP14,MTHFD2,PCK1,PDGFRB,PDK4,PKIB,PRIM1,RALY,SCD,SERPINA1,SSTR2,STX1A,SULT2A1,TMEM9,TNS1,TUBA8,TUBD1,Uox</t>
  </si>
  <si>
    <t>ACOT1,ALB,ARG1,ASNS,BCL6,C4A/C4B,CA7,Cd209b,CD274,CD276,CD79B,CDH1,CHRNB2,COL3A1,CSF1R,CSF2RB,CXCL12,CYP2B6,CYP2E1,CYP3A5,CYP51A1,DCN,DPEP1,ECM1,EGR1,EZH2,FANCC,GADD45G,GLIS2,GSTM1,GSTP1,HCAR2,HLA-E,HSD11B1,IKZF3,JUNB,LECT2,LEPR,MALT1,Mt1,Mt2,MVD,MVK,NAAA,NRROS,NSDHL,PER1,PMVK,PREX1,PTGDS,RIDA,RIPK3,SCD,SELENBP1,SELL,SLC22A4,SLC2A4,TFF3,TLR5,TNS1,TRIM35,TSPAN2,Uox,WNT5A,ZFP36</t>
  </si>
  <si>
    <t>Metabolism of phenol derivative</t>
  </si>
  <si>
    <t>CHRNB2,CYP1A2,CYP2A6 (includes others),CYP2C8,CYP2E1,SULT1C2</t>
  </si>
  <si>
    <t>A1BG,ABLIM3,ACOT1,ADAMTS7,ADGRV1,ADH4,AGAP3,AGPAT4,AKR1C4,ALB,AMBRA1,AMDHD1,ANG,AOAH,ARG1,ARHGAP44,ARHGAP9,ASNS,ATAD2,AXIN2,BCAP29,BCL6,BDH1,BMP7,C4A/C4B,C7orf25,CCNE1,CD274,CD276,CDC45,CDH1,CHST12,CIART,CIB3,CLCN3,CLDN2,CLIC5,CLSTN1,COL27A1,COL3A1,COL5A1,CORO2B,CPEB1,CSF1R,CSF2RB,CTSC,CXCL12,CYP2A6 (includes others),Cyp2b13/Cyp2b9,Cyp2c54 (includes others),CYP2C8,CYP2E1,CYP3A5,CYP4A11,Cyp4a14,CYP51A1,DCN,DCP1B,DOK1,ECI2,ECM1,EGR1,ENDOD1,ENPP2,EOGT,EXT2,EZH2,FANCC,FCHSD1,FHL1,FOXQ1,GLS2,GLUL,GNAT1,GPR183,GPRIN3,GSTA3,GSTM1,GSTP1,HAL,HERPUD1,HLA-E,HSPBP1,IDH2,IGSF9B,IHH,IRAG2,ITPKB,JCHAIN,JMY,KCTD9,KDM3A,KIAA0895L,KIF14,KRT19,LARS2,LECT2,LEPR,LETM1,LGR5,LMTK2,LNX1,LRRC8B,MAGEE1,MALT1,Meg3,MEGF8,MFAP4,MGA,MICB,MMP14,Mt1,Mt2,MTFMT,MTHFD2,MTMR9,NAV3,NCEH1,NEB,OBP2B,OPHN1,PCK1,PDGFRB,PDK4,PDZRN3,PER1,PFKP,PPARGC1A,PREX1,PYGM,RALY,RCAN3,RIPK3,RNASE4,S100A1,SAA1,SART3,SCARF2,SCD,SCUBE1,SDS,SELL,SERPINA1,SGMS1,SKP2,SLC13A3,SLC17A8,SLC22A1,SLCO1B3,SNAP47,SNTG2,SOD3,SPAG5,SRPK3,SSTR2,ST6GALNAC4,STAM2,STOML1,SULT2A1,SUSD2,SYNE4,TFEC,TJAP1,TLE1,TLR5,TMEM204,TMEM266,TMPRSS9,TNS1,TNS4,TRIM68,TRPT1,TUBA8,TUBD1,TXNIP,UGT2B28,UROC1,UVSSA,VLDLR,VWCE,WDR47,ZFP36,ZNF208,ZNF235,ZNF282,ZNF416,ZNF618,ZRANB3</t>
  </si>
  <si>
    <t>AQP8,ATAD2,BMP7,CDH1,CYP2A6 (includes others),DPEP1,EGR1,EZH2,GADD45G,IGFBP5,IGFBP7,JUNB,MAPK1,MIPEP,PDK4,PPARGC1A,PYGM,RARG,SKP2,SULT2A1</t>
  </si>
  <si>
    <t>Metabolism of retinoid</t>
  </si>
  <si>
    <t>ADH4,AKR1C4,CYP1A2,CYP2B6,CYP2C8,CYP2E1,CYP3A5,GPC6,LPL,RARG,RBP1</t>
  </si>
  <si>
    <t>ADH4,AKR1C4,CYP1A2,CYP2B6,CYP2C8,CYP2E1,CYP3A5,GPC6,LPL,MTHFD2,RARG,RBP1,SLC46A1</t>
  </si>
  <si>
    <t>ADH4,CYP1A2,CYP2B6,CYP2C8,CYP2E1,CYP3A5,RARG,RBP1</t>
  </si>
  <si>
    <t>ANGPTL8,CYP2C8,CYP3A5,HSD11B1,LPL,SLC2A4,SLCO1B3,VLDLR</t>
  </si>
  <si>
    <t>ALB,CYP1A2,CYP2B6,CYP2C8,CYP2E1,Cyp4a14,PCK1</t>
  </si>
  <si>
    <t>Cancer,Organismal Injury and Abnormalities,Respiratory Disease</t>
  </si>
  <si>
    <t>Respiratory system tumor</t>
  </si>
  <si>
    <t>A1BG,ABLIM3,ACOT1,ADGRV1,ALB,ALDH1B1,AMBRA1,AOAH,AQP8,ASNS,ATAD2,ATG13,AXIN2,BCL6,BGN,CCNE1,CD274,CD276,CDH1,Cdkn1c,CHCHD6,CHST12,CLCN3,CLDN2,CNOT2,COL27A1,COL3A1,COL5A1,CORO2B,CPEB1,CSF1R,CXCL12,CYP2A6 (includes others),CYP3A5,DCN,DCP1B,DOK1,DPEP1,EZH2,FCHSD1,FHL1,GPC6,GPRIN3,GSTM1,GSTP1,HCAR2,HLA-E,HSD17B13,HYAL3,IDH2,IGSF9B,ITPKB,KCTD9,KIF14,KRT19,LANCL2,LEPR,LETM1,LY6D,MAGED2,MAGEE1,MALT1,MAPK1,MCM5,Meg3,MGA,MIB2,MMP14,MSLN,MTHFD2,MVD,NAV3,NEB,NEDD9,OPHN1,PDE2A,PDGFRB,PDK4,PER1,PFKP,PJA1,PLPP2,PPARGC1A,PTGDS,PYGM,RARG,RCAN3,RIPK3,SCARF2,SDS,SELENBP1,SELPLG,SKP2,SLCO1B3,SNTG2,SRPK3,SSTR2,TAF9B,TFCP2L1,TLR5,TNFRSF19,TNS4,TRIM35,TSPAN2,TTC39A,TUBA8,TUBD1,UVSSA,VLDLR,WDR47,WNT5A,ZFP36,ZNF208</t>
  </si>
  <si>
    <t>Lung tumor</t>
  </si>
  <si>
    <t>ACOT1,ADGRV1,ALDH1B1,AMBRA1,AOAH,AQP8,ASNS,ATAD2,ATG13,AXIN2,BCL6,BGN,CCNE1,CD274,CD276,CDH1,Cdkn1c,CHST12,CLCN3,CLDN2,COL27A1,COL3A1,COL5A1,CORO2B,CPEB1,CSF1R,CXCL12,CYP2A6 (includes others),CYP3A5,DCN,DCP1B,DOK1,EZH2,FHL1,GPC6,GPRIN3,GSTM1,GSTP1,HCAR2,HLA-E,HSD17B13,HYAL3,IDH2,IGSF9B,ITPKB,KCTD9,KIF14,KRT19,LANCL2,LEPR,LETM1,MAGED2,MAGEE1,MALT1,MAPK1,MCM5,Meg3,MGA,MMP14,MTHFD2,MVD,NAV3,NEB,NEDD9,OPHN1,PDE2A,PDGFRB,PDK4,PER1,PFKP,PJA1,PLPP2,PPARGC1A,PTGDS,RARG,RIPK3,SCARF2,SDS,SELENBP1,SELPLG,SKP2,SLCO1B3,SRPK3,SSTR2,TAF9B,TFCP2L1,TNFRSF19,TNS4,TRIM35,TTC39A,TUBA8,TUBD1,UVSSA,VLDLR,WDR47,WNT5A,ZFP36,ZNF208</t>
  </si>
  <si>
    <t>Advanced malignant solid tumor</t>
  </si>
  <si>
    <t>AQP8,ARG1,AXIN2,BMP7,C4A/C4B,CCNE1,CD274,CDH1,CLCN3,CLDN2,CPEB1,CSF1R,CSF2RB,CXCL12,CYP3A5,CYP51A1,ENPP2,EZH2,GLUL,GSTP1,HCAR2,HLA-E,HSD11B1,IGFBP5,IGFBP7,MAPK1,MEST,MMP14,MSLN,Mt1,Mt2,PDGFRB,PDZRN3,PPARGC1A,PRIM1,RARG,RIPK3,SCD,SKP2,SLCO1B3,SSTR2,TUBA8,TUBD1,TXNIP,WNT5A,ZFP36</t>
  </si>
  <si>
    <t>Metastatic solid tumor</t>
  </si>
  <si>
    <t>AQP8,ARG1,AXIN2,C4A/C4B,CCNE1,CD274,CDH1,CLCN3,CPEB1,CSF1R,CSF2RB,CXCL12,CYP3A5,CYP51A1,ENPP2,EZH2,GLUL,GSTP1,HCAR2,HLA-E,IGFBP5,IGFBP7,MAPK1,MEST,MMP14,Mt1,Mt2,PDGFRB,PDZRN3,PPARGC1A,PRIM1,RARG,RIPK3,SCD,SKP2,SLCO1B3,SSTR2,TUBA8,TUBD1,WNT5A,ZFP36</t>
  </si>
  <si>
    <t>CCNE1,CD274,CD79B,CDH1,CSF1R,CSF2RB,CXCL12,CYP51A1,EZH2,MAPK1,NEDD9,PDGFRB,PRIM1,RARG,SKP2,SSTR2,TUBA8,TUBD1,WNT5A</t>
  </si>
  <si>
    <t>A1BG,ABLIM3,ACAT2,ACOT1,ACVRL1,ADAMTS7,ADGRV1,ADH4,AGAP3,AGPAT4,AGPAT5,ALAS1,ALB,ALDH1B1,AMBRA1,AMDHD1,AMIGO3,ANG,ANKRD52,AOAH,AQP8,ARG1,ARHGAP44,ARHGAP9,ASNS,ASPG,ATAD2,AXIN2,BCAP29,BCL6,BDH1,BGN,BMP7,BMPER,C15orf39,C20orf27,C4A/C4B,C7orf25,CA7,CAPN5,CBLN3,CCNE1,CD274,CD276,CD79B,CD99L2,CDC25A,CDC45,CDH1,CELA1,CENPK,CHMP6,CHRNB2,CHST12,CIART,CIB3,CLCN3,CLDN2,CLIC5,CLSTN1,CNOT2,COL27A1,COL3A1,COL5A1,CORO2B,CPEB1,CRYBB3,CSF1R,CSF2RB,CTSC,CUEDC1,CXCL12,CYP1A2,CYP2A6 (includes others),Cyp2b13/Cyp2b9,CYP2B6,Cyp2c54 (includes others),CYP2C8,CYP2E1,CYP2U1,CYP3A5,CYP4A11,CYP51A1,DCN,DCP1B,DDIAS,DDX31,DFFB,DNPEP,DNTT,DOK1,DPEP1,ECI2,ECM1,EGR1,EHD2,EMCN,EML1,ENDOD1,ENPP2,ENSA,EOGT,EPB41L4A,ERGIC2,ETNPPL,EXT2,EZH2,FADS2,FAM229B,FAM78A,FANCC,FCHSD1,FHL1,FITM1,FMO1,FOXQ1,GAL3ST1,GALNT15,GATAD2A,GLIS2,GLS2,GLUL,GNAT1,GPC6,GPN1,GPR157,GPR183,GPRIN3,GSTA3,GSTM1,GSTP1,HAL,HCAR2,HDAC8,HERPUD1,HIC2,HLA-E,HSPBP1,HYAL3,IDH2,IGFBP5,IGFBP7,IGSF9B,IHH,IMPG2,IRAG2,ITPKA,ITPKB,JCHAIN,JMY,JUNB,KCTD21,KCTD7,KCTD9,KDM3A,KIAA0319,KIAA0895L,KIF14,KLF1,KRT19,LARS2,LECT2,LEPR,LETM1,LGR5,LHPP,LIN54,LMTK2,LNX1,LOC102724788/PRODH,LOXL3,LPL,LRRC47,LRRC8B,MAGED2,MAGEE1,MALT1,MAPK1,MCM5,MEGF8,MEST,MFAP4,MGA,MIB2,MICB,MIPEP,MMP14,MSH5,MSLN,Mt1,Mt2,MTFMT,MTHFD2,MTMR9,MVD,MVK,NAAA,NAV3,NCEH1,NEB,NEDD9,NIF3L1,NMRAL1,NRIP2,NRROS,NSDHL,NT5C3B,OAS2,OAT,OPHN1,PAPSS1,PCK1,PDE2A,PDGFRB,PDK4,PDZRN3,PER1,PER3,PFKP,PIGN,PJA1,PLPP2,PPARGC1A,PPP1R16A,PREX1,PSTPIP1,PYGM,RAB39A,RALY,RARG,RASSF3,RBP1,RCAN3,RD3,RHOBTB2,RIPK3,RNASE4,RSPH9,S100A1,SAA1,SART3,SCARA3,SCARF2,SCD,SCUBE1,SDS,SDSL,SELENBP1,SELL,SELPLG,SERPINA1,SERPINA6,SFXN1,SFXN3,SGCB,SGMS1,SKP2,SLC10A3,SLC13A3,SLC16A10,SLC17A8,SLC1A2,SLC22A1,SLC22A4,SLC2A4,SLC35G2,SLC8B1,SLCO1B3,SNAP47,SNTG2,SOD3,SPAG5,SPRED2,SRPK3,SSTR2,ST3GAL5,ST6GALNAC4,STAM2,STOML1,STX1A,SULT1C2,SULT2A1,SUSD2,SYNE4,TAF4B,TAF5,TAF9B,TC2N,TEF,TFCP2L1,TFEC,TFF3,TJAP1,TLE1,TLE6,TLR5,TMEM204,TMEM266,TMEM38A,TMEM9,TMPRSS9,TNFRSF19,TNS1,TNS4,TPRA1,TRIM35,TRIM45,TRIM6,TRIM68,TRMT10B,TRPT1,TSPAN2,TSR3,TUBA8,TUBD1,TXNIP,UBXN2B,UBXN8,UGT2B28,UROC1,UVSSA,VGLL4,VLDLR,VWCE,WDR47,WNT5A,ZDHHC7,ZFAT,ZFP36,ZNF208,ZNF235,ZNF282,ZNF416,ZNF618,ZNF623,ZNF750,ZNRF3,ZRANB3,ZWINT</t>
  </si>
  <si>
    <t>Intrathoracic malignant tumor</t>
  </si>
  <si>
    <t>ACOT1,ADGRV1,ALDH1B1,AOAH,AQP8,ASNS,ATAD2,ATG13,AXIN2,BCL6,BGN,CCNE1,CD274,CDH1,Cdkn1c,CHST12,CLCN3,CLDN2,COL27A1,COL3A1,COL5A1,CORO2B,CPEB1,CSF1R,CXCL12,CYP2A6 (includes others),DCN,DCP1B,DOK1,EZH2,FHL1,GPC6,GPRIN3,GSTM1,GSTP1,HCAR2,HLA-E,HSD17B13,HYAL3,IDH2,IGSF9B,ITPKB,KCTD9,KIF14,LANCL2,LEPR,LETM1,MAGED2,MAGEE1,MALT1,MAPK1,MCM5,Meg3,MGA,MMP14,MTHFD2,MVD,NAV3,NEB,OPHN1,PDE2A,PDGFRB,PDK4,PER1,PFKP,PJA1,PLPP2,PPARGC1A,PRIM1,PTGDS,RARG,RIPK3,SCARF2,SDS,SELENBP1,SELPLG,SKP2,SLCO1B3,SRPK3,SSTR2,TAF9B,TFCP2L1,TNFRSF19,TNS4,TRIM35,TTC39A,TUBA8,TUBD1,UVSSA,VLDLR,WDR47,WNT5A,ZFP36,ZNF208</t>
  </si>
  <si>
    <t>ACOT1,ALB,ARG1,ASNS,BCL6,BGN,C4A/C4B,CA7,Cd209b,CD274,CD276,CD79B,CDC25A,CDH1,CHRNB2,COL3A1,CSF1R,CSF2RB,CXCL12,CYP2B6,CYP2E1,CYP3A5,CYP51A1,DCN,DPEP1,ECM1,EGR1,EZH2,FADS2,FANCC,GADD45G,GLIS2,GSTM1,GSTP1,HCAR2,HLA-E,HSD11B1,IKZF3,JCHAIN,JUNB,LECT2,LEPR,LPL,MALT1,Mt1,Mt2,MVD,MVK,NAAA,NAV3,NRROS,NSDHL,PDK4,PER1,PMVK,PPARGC1A,PREX1,PTGDS,RARG,RIDA,RIPK3,SCD,SELENBP1,SELL,SELPLG,SLC22A4,SLC2A4,TFF3,TLR5,TNS1,TRIM35,TSPAN2,TUBA8,TUBD1,Uox,WNT5A,ZFP36</t>
  </si>
  <si>
    <t>ACVRL1,ADGRV1,ADH4,ANG,ARG1,BCL6,BGN,BMP7,BMPER,C4A/C4B,C7orf25,CCNE1,Cd209b,CD274,CD276,CDC25A,CDC45,CDH1,Cdkn1c,CHRNB2,CLCN3,COL3A1,COL5A1,CSF1R,CXCL12,CYP1A2,CYP2E1,CYP51A1,DCN,ECM1,ENPP2,EXT2,EZH2,FADS2,Foxp2,FOXQ1,GATAD2A,GJA4,GLIS2,GPC6,GPR183,GSTM1,GSTP1,Gulo,Hamp/Hamp2,HDAC8,IDH2,IGFBP5,IHH,IKZF3,ITPKB,JMY,JUNB,KLF1,KRT19,LEPR,LGR5,LHPP,LMTK2,LOXL3,LPL,MAPK1,Meg3,MEGF8,MIB2,MIS18A,MMP14,Mocs1,Mt1,Mt2,MTHFD2,NEB,OAT,OPHN1,PCK1,PDGFRB,PPARGC1A,PSTPIP1,RARG,RBP1,RCAN1,RIPK3,SAA1,SCD,SELENBP1,SERPINA1,SERPINA6,SGMS1,SKP2,SLC1A2,SLC22A4,SLC2A4,SOD3,SPRED2,ST3GAL5,STAM2,STX1A,TFCP2L1,TGM1,TLR5,TMEM38A,TXNIP,Uox,VLDLR,WNT5A,ZFAT,ZFP36,ZNRF3</t>
  </si>
  <si>
    <t>Growth of tumor</t>
  </si>
  <si>
    <t>ACVRL1,AMBRA1,ANG,BMP7,CCNE1,CD274,CD276,CDH1,CSF1R,CXCL12,CYP3A5,DCN,EGR1,EZH2,FADS2,FHL1,GATAD2A,GJA4,HCAR2,IDH2,IGFBP5,IGFBP7,KDM3A,KRT19,LEPR,MALT1,MAPK1,Meg3,MMP14,NEDD9,PCK1,PDK4,PPARGC1A,PREX1,PYCR1,RARG,RCAN1,RHOBTB2,SELL,SELPLG,SKP2,SSTR2,TFF3,TLE1,TRIM35,TXNIP,VGLL4,WNT5A,ZFP36,ZNF750</t>
  </si>
  <si>
    <t>AKR1C4,ALB,AQP8,HCAR2,LPL,NCEH1,SAA1,SCD,SERPINA6,Slco1a4,SLCO1B3,VLDLR,WNT5A</t>
  </si>
  <si>
    <t>A1BG,ABLIM3,ACOT1,ADGRV1,ADH4,AGAP3,AGPAT4,ALB,AMBRA1,AMDHD1,ANG,AOAH,ARG1,ARHGAP44,ARHGAP9,ATAD2,AXIN2,BCAP29,BCL6,BDH1,BMP7,C15orf39,C7orf25,CCNE1,CD274,CD276,CDC45,CDH1,CELA1,CHMP6,CIART,CIB3,CLCN3,CLDN2,CLIC5,CLSTN1,COL27A1,COL5A1,CORO2B,CPEB1,CSF1R,CSF2RB,CTSC,CXCL12,CYP2A6 (includes others),Cyp2b13/Cyp2b9,Cyp2c54 (includes others),CYP2C8,CYP3A5,CYP4A11,CYP51A1,DCN,DCP1B,DOK1,ECI2,ECM1,EMCN,ENDOD1,ENPP2,EOGT,EXT2,EZH2,FANCC,FCHSD1,FHL1,FOXQ1,GLS2,GLUL,GNAT1,GPR183,GPRIN3,GSTA3,GSTM1,GSTP1,HAL,HERPUD1,HLA-E,HSPBP1,IDH2,IGSF9B,IHH,IMPG2,IRAG2,JCHAIN,JMY,JUNB,KDM3A,KIAA0895L,KIF14,KRT19,LARS2,LECT2,LEPR,LETM1,LGR5,LMTK2,LNX1,LRRC8B,MAGEE1,MALT1,MAPK1,MEGF8,MFAP4,MGA,MICB,MMP14,MSH5,Mt1,Mt2,MTFMT,MTMR9,NAV3,NCEH1,NEB,OPHN1,PCK1,PDGFRB,PDK4,PDZRN3,PER1,PFKP,PIGN,PREX1,PYGM,RALY,RCAN3,RNASE4,S100A1,SART3,SCARF2,SCD,SCUBE1,SDS,SDSL,SELL,SERPINA1,SERPINA6,SGMS1,SKP2,SLC13A3,SLC17A8,SLC22A1,SLCO1B3,SNAP47,SNTG2,SOD3,SRPK3,SSTR2,ST6GALNAC4,STAM2,STOML1,SULT2A1,SUSD2,SYNE4,TAF9B,TFEC,TJAP1,TLE1,TLR5,TMEM204,TMPRSS9,TNS1,TNS4,TRIM68,TRPT1,TUBA8,TUBD1,TXNIP,UROC1,VLDLR,WDR47,WNT5A,ZNF208,ZNF282,ZNF618,ZRANB3</t>
  </si>
  <si>
    <t>CYP1A2,CYP2A6 (includes others),CYP2B6,CYP2C8,CYP2E1,CYP3A5,Uox</t>
  </si>
  <si>
    <t>ACOT1,AKR1C4,ALB,AOAH,AQP8,CXCL12,CYP1A2,Cyp2c54 (includes others),CYP2C8,CYP2E1,CYP4A11,Cyp4a14,DPEP1,ECI2,EGR1,FADS2,GAL3ST1,GSTM1,GSTP1,HCAR2,IGFBP7,LEPR,LPL,MAPK1,NAAA,NCEH1,PDK4,PPARGC1A,PTGDS,SAA1,SCD,SERPINA6,SGMS1,SLC13A3,SLC2A4,Slco1a4,SLCO1B3,ST3GAL5,STX1A,TEF,VLDLR,WNT5A</t>
  </si>
  <si>
    <t>Advanced extracranial solid tumor</t>
  </si>
  <si>
    <t>ARG1,C4A/C4B,CD274,CDH1,CLCN3,CLDN2,CPEB1,CSF1R,CXCL12,CYP3A5,ENPP2,EZH2,GLUL,GSTP1,HCAR2,HLA-E,HSD11B1,IGFBP5,IGFBP7,MAPK1,MEST,MMP14,MSLN,Mt1,Mt2,PDGFRB,PDZRN3,PPARGC1A,PRIM1,RARG,RIPK3,SCD,SKP2,SSTR2,TUBA8,TUBD1,TXNIP,WNT5A</t>
  </si>
  <si>
    <t>Visceral metastasis</t>
  </si>
  <si>
    <t>ARG1,CD274,CPEB1,CSF1R,CXCL12,CYP51A1,ENPP2,GLUL,GSTP1,HCAR2,IGFBP5,IGFBP7,MAPK1,MEST,PDGFRB,PDZRN3,PPARGC1A,RARG,RIPK3,SKP2,SSTR2,TUBA8,TUBD1,WNT5A</t>
  </si>
  <si>
    <t>Cancer,Cellular Development,Cellular Growth and Proliferation,Organismal Injury and Abnormalities,Tumor Morphology</t>
  </si>
  <si>
    <t>Proliferation of tumor cells</t>
  </si>
  <si>
    <t>BMP7,CCNE1,CD274,CDH1,CSF1R,CXCL12,DCN,EGR1,EZH2,FHL1,IGFBP5,IGFBP7,KRT19,MAPK1,Meg3,MMP14,RCAN1,RHOBTB2,SKP2,SSTR2,TFF3,TLE1,TXNIP,WNT5A,ZFP36</t>
  </si>
  <si>
    <t>Cell death of bone marrow stromal cells</t>
  </si>
  <si>
    <t>BGN,DCN,EGR1,MMP14</t>
  </si>
  <si>
    <t>Inflammation of body cavity</t>
  </si>
  <si>
    <t>ACOT1,ALB,ARG1,ASNS,BCL6,C4A/C4B,Cd209b,CD274,CD79B,CDH1,CHRNB2,COL3A1,CSF1R,CSF2RB,CXCL12,CYP2B6,CYP2E1,CYP3A5,CYP51A1,DCN,DPEP1,EGR1,EZH2,FANCC,GADD45G,GLIS2,GSTM1,GSTP1,HCAR2,HSD11B1,IKZF3,JUNB,LECT2,LEPR,Mt1,Mt2,NAAA,PER1,PREX1,PTGDS,RIDA,RIPK3,SCD,SELENBP1,SELL,SLC22A4,SLC2A4,TFF3,TLR5,TNS1,TRIM35,Uox,WNT5A,ZFP36</t>
  </si>
  <si>
    <t>A1BG,ABLIM3,ACAT2,ACOT1,ACVRL1,ADAMTS7,ADGRV1,ADH4,AGAP3,AGPAT4,AGPAT5,ALAS1,ALB,ALDH1B1,AMBRA1,AMDHD1,AMIGO3,ANG,ANKRD52,AOAH,AQP8,ARG1,ARHGAP44,ARHGAP9,ASNS,ASPG,ATAD2,ATG13,AXIN2,BCAP29,BCL6,BDH1,BGN,BMP7,BMPER,C15orf39,C20orf27,C4A/C4B,C7orf25,CA7,CAPN5,CBLN3,CCNE1,CD274,CD276,CD79B,CD99L2,CDC25A,CDC45,CDH1,CELA1,CENPK,CHCHD6,CHMP6,CHRNB2,CHST12,CIART,CIB3,CLCN3,CLDN2,CLIC5,CLSTN1,CNOT2,COL27A1,COL3A1,COL5A1,CORO2B,CPEB1,CRYBB3,CSF1R,CSF2RB,CTSC,CUEDC1,CXCL12,CYP1A2,CYP2A6 (includes others),Cyp2b13/Cyp2b9,CYP2B6,Cyp2c54 (includes others),CYP2C8,CYP2E1,CYP2F1,CYP2U1,CYP3A5,CYP4A11,CYP51A1,DCN,DCP1B,DDIAS,DDX31,DFFB,DHRS1,DNPEP,DNTT,DOK1,DPEP1,ECI2,ECM1,EGR1,EHD2,EMCN,EML1,ENDOD1,ENPP2,ENSA,EOGT,EPB41L4A,ERGIC2,ETNPPL,EXT2,EZH2,FADS2,FAM229B,FAM78A,FANCC,FCHSD1,FHL1,FITM1,FMO1,FOXQ1,GAL3ST1,GALNT15,GATAD2A,GJA4,GLIS2,GLS2,GLUL,GNAT1,GPC6,GPN1,GPR157,GPR183,GPRIN3,GSTA3,GSTM1,GSTP1,HAL,HCAR2,HDAC8,HERPUD1,HIC2,HLA-E,HSD11B1,HSPBP1,HYAL3,IDH2,IGFBP5,IGFBP7,IGSF9B,IHH,IKZF3,IMPG2,IRAG2,ITPKA,ITPKB,JCHAIN,JMY,JUNB,KCTD21,KCTD7,KCTD9,KDM3A,KIAA0319,KIAA0895L,KIF14,KLF1,KRT19,LARS2,LECT2,LEPR,LETM1,LGR5,LHPP,LIN54,LMTK2,LNX1,LOC102724788/PRODH,LOXL3,LPL,LRRC47,LRRC8B,MAGED2,MAGEE1,MALT1,MAPK1,MCM5,MEGF8,MEST,MFAP4,MGA,MIB2,MICB,MIPEP,MMP14,MSH5,MSLN,Mt1,Mt2,MTFMT,MTHFD2,MTMR9,MVD,MVK,NAAA,NAV3,NCEH1,NEB,NEDD9,NIF3L1,NMRAL1,NRIP2,NRROS,NSDHL,NT5C3B,OAS2,OAS3,OAT,OBP2B,OPHN1,PAPSS1,PAQR7,PCK1,PDE2A,PDGFRB,PDK4,PDZRN3,PER1,PER3,PFKP,PIGH,PIGN,PJA1,PLPP2,PPARGC1A,PPP1R16A,PREX1,PSTPIP1,PTGDS,PYGM,RAB39A,RALY,RARG,RARRES1,RASSF3,RBP1,RCAN1,RCAN3,RD3,RHOBTB2,RIPK3,RNASE4,RSPH9,S100A1,SAA1,SART3,SCARA3,SCARF2,SCD,SCUBE1,SDS,SDSL,SELENBP1,SELL,SELPLG,SERPINA1,SERPINA6,SFXN1,SFXN3,SGCB,SGMS1,SKP2,SLC10A3,SLC13A3,SLC16A10,SLC17A8,SLC1A2,SLC22A1,SLC22A4,SLC2A4,SLC35G2,SLC7A7,SLC8B1,SLCO1B3,SNAP47,SNTG2,SOD3,SPAG5,SPRED2,SRPK3,SSTR2,ST3GAL5,ST6GALNAC4,STAM2,STBD1,STOML1,STX1A,SULT1C2,SULT2A1,SUSD2,SYNE4,TAF4B,TAF5,TAF9B,TC2N,TEF,TFCP2L1,TFEC,TFF3,TGM1,TJAP1,TLE1,TLE6,TLR5,TMEM204,TMEM266,TMEM38A,TMEM9,TMPRSS9,TNFRSF19,TNS1,TNS4,TPRA1,TRIM35,TRIM45,TRIM6,TRIM68,TRMT10B,TRPT1,TSPAN2,TSR3,TUBA8,TUBD1,TXNIP,UBXN2B,UBXN8,UGT2B28,UROC1,UVSSA,VGLL4,VLDLR,VWCE,WDR47,WNT5A,ZDHHC7,ZFAT,ZFP36,ZNF208,ZNF235,ZNF282,ZNF416,ZNF618,ZNF623,ZNF750,ZNRF3,ZRANB3,ZWINT</t>
  </si>
  <si>
    <t>ABLIM3,ACOT1,ACVRL1,ADAMTS7,ADGRV1,AGAP3,AGPAT4,AGPAT5,ALAS1,ALB,ALDH1B1,AMBRA1,ANKRD52,AOAH,AQP8,ARG1,ARHGAP44,ASNS,ASPG,ATAD2,ATG13,AXIN2,BCAP29,BCL6,BDH1,BGN,BMP7,BMPER,C20orf27,C4A/C4B,CA7,CAPN5,CBLN3,CCNE1,CD274,CD79B,CD99L2,CDC25A,CDC45,CDH1,Cdkn1c,CHCHD6,CHRNB2,CHST12,CIART,CLCN3,CLDN2,CLSTN1,CNOT2,COL27A1,COL3A1,COL5A1,CORO2B,CSF1R,CSF2RB,CTSC,CXCL12,CYP1A2,CYP2A6 (includes others),CYP2B6,CYP2E1,CYP2F1,CYP3A5,CYP51A1,DCN,DCP1B,DDIAS,DFFB,DHRS1,DNTT,DOK1,DPEP1,ECM1,EGR1,EHD2,EMCN,EML1,ENPP2,EOGT,EPB41L4A,ETNPPL,EXT2,EZH2,FAM229B,FAM78A,FCHSD1,FHL1,FMO1,FOXQ1,GALNT15,GATAD2A,GLIS2,GLUL,GNAT1,GPC6,GPR183,GPRIN3,GSTA3,GSTM1,GSTP1,HAL,HCAR2,HIC2,HLA-E,HSD11B1,HSD17B13,HSPBP1,HYAL3,IDH2,IGFBP5,IGSF9B,IHH,IKZF3,IMPG2,ITPKB,JCHAIN,JMY,JUNB,KCTD21,KCTD9,KDM3A,KIAA0319,KIF14,KRT19,LANCL2,LECT2,LEPR,LETM1,LGR5,LMTK2,LOC102724788/PRODH,LOXL3,LRRC47,MAGEE1,MALT1,MAPK1,MCM5,MEGF8,MEST,MFAP4,MGA,MICB,MMP14,MSH5,MSLN,Mt1,Mt2,MTHFD2,MVD,MVK,NAAA,NAV3,NCEH1,Neat1,NEB,NEDD9,NRROS,NSDHL,NT5C3B,OAS2,OAS3,OAT,OPHN1,PAQR7,PCK1,PDE2A,PDGFRB,PDK4,PDZRN3,PER1,PER3,PFKP,PIGN,PJA1,PKIB,PPARGC1A,PPP1R16A,PREX1,PYGM,RAB39A,RALY,RARG,RASSF3,RHOBTB2,RIPK3,RNASE4,SAA1,SART3,SCARF2,SCD,SCUBE1,SDS,SELENBP1,SELL,SELPLG,SERPINA1,SKP2,SLC17A8,SLC22A1,SLC22A4,SLC35G2,SLCO1B3,SOD3,SPRED2,SRPK3,SSTR2,ST3GAL5,ST6GALNAC4,STOML1,STX1A,SULT1C2,SULT2A1,SUSD2,SYNE4,TAF4B,TAF9B,TFCP2L1,TFEC,TGM1,TLE1,TLE6,TLR5,TMEM266,TMEM38A,TMEM9,TNFRSF19,TNS1,TRIM35,TRIM6,TRMT10B,TSPAN2,TSR3,TTC39A,TUBA8,TUBD1,TXNIP,UBXN2B,UGT2B28,UROC1,UVSSA,VLDLR,VWCE,WDR47,WNT5A,ZDHHC7,ZFAT,ZFP36,ZNF208,ZNF235,ZNF416,ZNF618,ZNF623,ZNF750,ZNRF3,ZWINT</t>
  </si>
  <si>
    <t>Quantity of phagocytes</t>
  </si>
  <si>
    <t>ARG1,BCL6,C4A/C4B,Cd209b,CSF1R,DCN,DOK1,EZH2,FANCC,GPR183,HSD11B1,IHH,ITPKB,LEPR,Mt1,Mt2,PREX1,RBP1,SAA1,SELL,SELPLG,SERPINA1,TLR5,ZFP36</t>
  </si>
  <si>
    <t>Head and neck cancer</t>
  </si>
  <si>
    <t>A1BG,ABLIM3,ACAT2,ACOT1,ACVRL1,ADAMTS7,ADGRV1,ADH4,AGAP3,AGPAT4,AGPAT5,AKR1C4,ALAS1,ALB,AMDHD1,AMIGO3,ANKRD52,AOAH,APOOL,AQP8,ARHGAP44,ARHGAP9,ARL4A,ASNS,ASPG,ATAD2,ATG13,AXIN2,BCAP29,BCL6,BDH1,BGN,BMP7,BMPER,C15orf39,C20orf27,C4A/C4B,C7orf25,CA7,CAPN5,CCNE1,CD274,CD276,CD79B,CD99L2,CDC45,CDH1,Cdkn1c,CELA1,CENPK,CHCHD6,CHMP6,CHRNB2,CLCN3,CLDN2,CLSTN1,CNOT2,COL27A1,COL3A1,COL5A1,CORO2B,CPEB1,CRYBB3,CSF1R,CSF2RB,CTSC,CUEDC1,CXCL12,CYB561D1,CYP1A2,CYP2A6 (includes others),CYP2B6,CYP2C8,CYP2E1,CYP2F1,CYP2U1,CYP3A5,CYP4A11,CYP51A1,DCN,DCP1B,DDIAS,DDX31,DFFB,DNPEP,DOK1,DPEP1,ECM1,EGR1,EHD2,EMCN,EML1,ENDOD1,ENPP2,EOGT,EPB41L4A,ERGIC2,ETNPPL,EXT2,EZH2,FADS2,FANCC,FCHSD1,FHL1,FITM1,FMO1,FOXQ1,GAL3ST1,GALNT15,GJA4,GLIS2,GLS2,GLUL,GPC6,GPN1,GPR157,GPR183,GSTM1,GSTP1,HAL,HDDC3,HERPUD1,HIC2,HLA-E,HSD11B1,HSD17B13,HSPBP1,HYAL3,IDH2,IGFBP5,IGFBP7,IGSF9B,IHH,IKZF3,IMPG2,IRAG2,ITPKA,ITPKB,JMY,JUNB,KCTD7,KCTD9,KDM3A,KIAA0319,KIAA0895L,KIF14,KLF1,KRT19,LARS2,LECT2,LEPR,LETM1,LGR5,LHPP,LIN54,LMTK2,LNX1,LOC102724788/PRODH,LOXL3,LRRC47,LY6D,MAGED2,MAGEE1,MALT1,MAPK1,MCM5,MEGF8,MEST,MFAP4,MGA,MIB2,MICB,MIPEP,MMP14,MSH5,MSLN,MTFMT,MTHFD2,MTMR9,MVD,MVK,NAAA,NAV3,NCEH1,NEB,NIPAL1,NMRAL1,NRIP2,NRROS,OAS2,OAT,OBP2B,OPHN1,PAPSS1,PAQR7,PCK1,PDE2A,PDGFRB,PDK4,PDZRN3,PER1,PER3,PFKP,PIGN,PJA1,PLPP2,PMVK,PPARGC1A,PPP1R16A,PREX1,PRIM1,PSTPIP1,PTGDS,PYCR1,PYGM,RALY,RARG,RARRES1,RASSF3,RBP1,RCAN1,RCAN3,RD3,RIDA,RIPK3,RSPH9,SART3,SCARA3,SCARF2,SCD,SCUBE1,SDS,SDSL,SELENBP1,SELPLG,SERPINA1,SFXN1,SGCB,SGMS1,SLC10A3,SLC13A3,SLC16A10,SLC17A8,SLC1A2,SLC22A1,SLC22A4,SLC46A1,SLC8B1,SLCO1B3,SNAP47,SNTG2,SOD3,SPAG5,SPRED2,SRPK3,SSTR2,ST3GAL5,ST6GALNAC4,STAM2,STBD1,STOML1,STX1A,SUSD2,SYNE4,TAF4B,TAF5,TAF9B,TEF,TFCP2L1,TFEC,TFF3,TJAP1,TLE1,TLE6,TLR5,TMEM266,TMEM38A,TMPRSS9,TNFRSF19,TNS1,TNS4,TPRA1,TRIM45,TRIM68,TRMT10B,TSPAN2,TSR3,TTC39A,TUBA8,TUBD1,UBXN2B,UBXN8,UGT2B28,UROC1,UVSSA,VGLL4,VLDLR,VWCE,WDR47,WNT5A,ZDHHC7,ZFAT,ZNF208,ZNF235,ZNF282,ZNF618,ZNF821,ZNRF3,ZRANB3</t>
  </si>
  <si>
    <t>ACAT2,CYP51A1,LEPR,MVD,MVK,NSDHL,PMVK,SAA1,SCD,SERPINA1,SULT2A1,VLDLR,WNT5A</t>
  </si>
  <si>
    <t>Amino Acid Metabolism,Post-Translational Modification,Small Molecule Biochemistry</t>
  </si>
  <si>
    <t>Conversion of amino acids</t>
  </si>
  <si>
    <t>ARG1,ASNS,GLUL,OAT,PYCR1</t>
  </si>
  <si>
    <t>Neoplasia of lymphoid organ</t>
  </si>
  <si>
    <t>BCL6,CD274,CD79B,Cdkn1c,CSF1R,CXCL12,DCN,EZH2,GPR183,HLA-E,IDH2,PDGFRB,SSTR2,TUBA8,TUBD1</t>
  </si>
  <si>
    <t>Modification of retinaldehyde</t>
  </si>
  <si>
    <t>ADH4,Aox3,CYP1A2,CYP2C8</t>
  </si>
  <si>
    <t>Quantity of mineral</t>
  </si>
  <si>
    <t>BGN,Foxp2,Mt1,Mt2,PPARGC1A,SLCO1B3</t>
  </si>
  <si>
    <t>Fatigue</t>
  </si>
  <si>
    <t>CYP2B6,PPARGC1A,RCAN1,SERPINA6,SLC1A2,SLC2A4,TUBA8,TUBD1</t>
  </si>
  <si>
    <t>Cellular Function and Maintenance,Hematological System Development and Function</t>
  </si>
  <si>
    <t>Function of T lymphocytes</t>
  </si>
  <si>
    <t>ANG,BCL6,CD274,CD276,CSF2RB,CTSC,ECM1,GADD45G,HLA-E,LEPR,NEDD9,PSTPIP1,RCAN1,SELL,SKP2</t>
  </si>
  <si>
    <t>Immunological Disease</t>
  </si>
  <si>
    <t>Hypersensitive reaction</t>
  </si>
  <si>
    <t>ALB,ARG1,BGN,C4A/C4B,CD276,CDC25A,CSF2RB,DCN,ECM1,EZH2,FADS2,GADD45G,HAL,IKZF3,JUNB,LEPR,LPL,MALT1,PDK4,PER1,PPARGC1A,PTGDS,SELL,ZFP36</t>
  </si>
  <si>
    <t>ALB,ARG1,ASNS,ATAD2,BCL6,BMP7,CCNE1,CD274,CD79B,CDC25A,CDH1,CSF1R,CSF2RB,CXCL12,CYP2E1,EGR1,ENPP2,EZH2,FANCC,GADD45G,GLS2,GSTP1,HCAR2,HDAC8,IGFBP5,IGFBP7,JUNB,KIF14,LANCL2,LEPR,LGR5,LOC102724788/PRODH,MAPK1,MMP14,MTMR9,NEDD9,OAS3,PER1,PPARGC1A,RARG,RASSF3,RCAN1,RHOBTB2,RIPK3,SAA1,SCD,SGMS1,SKP2,SLCO1B3,SOD3,SPAG5,SSTR2,TFF3,TGM1,TNS4,WNT5A,ZFP36</t>
  </si>
  <si>
    <t>ACVRL1,ALB,AMBRA1,ANG,ARG1,ASNS,ATAD2,AXIN2,BCL6,BGN,BMP7,C4A/C4B,CCNE1,CD274,CD79B,CDC25A,CDC45,CDH1,Cdkn1c,CHRNB2,CNOT2,CPEB1,CREBL2,CSF1R,CSF2RB,CXCL12,CYP2E1,CYP2F1,DCN,DDIAS,DFFB,DPEP1,EGR1,ENPP2,EZH2,FANCC,FHL1,FOXQ1,GADD45G,GATAD2A,GLIS2,GLS2,GNAT1,GSTP1,HCAR2,HDAC8,HERPUD1,HSPBP1,IGFBP5,IGFBP7,IHH,IKZF3,JMY,JUNB,KDM3A,KIF14,LANCL2,LECT2,LEPR,LGR5,LOC102724788/PRODH,MALT1,MAPK1,MGA,MIS18A,MMP14,MSH5,Mt1,Mt2,MTMR9,MVK,NCEH1,NEDD9,Nrbp2,OAS3,PDGFRB,PER1,PPARGC1A,PREX1,PTGDS,RARG,RASSF3,RCAN1,RHOBTB2,RIPK3,S100A1,SAA1,SCD,SELENBP1,SELL,SERPINA1,SGMS1,SKP2,SLC46A1,SLCO1B3,SOD3,SPAG5,SSTR2,STX1A,TAF4B,TAF9B,TFF3,TGM1,TNFRSF19,TNS4,TRIM35,TSPAN2,TXNIP,WNT5A,ZFP36</t>
  </si>
  <si>
    <t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T cell development</t>
  </si>
  <si>
    <t>ARG1,BCL6,CD274,CD79B,Cdkn1c,CXCL12,DFFB,DNTT,DOK1,EGR1,EZH2,FANCC,GADD45G,GPR183,IHH,ITPKB,JUNB,LEPR,MALT1,MAPK1,Mt1,PREX1,RIPK3,SKP2,ST3GAL5,TLR5,WNT5A</t>
  </si>
  <si>
    <t>Fibrosis of tissue</t>
  </si>
  <si>
    <t>BMP7,CLSTN1,CSF1R,EGR1,ENPP2,EZH2,GLIS2,IDH2,MMP14</t>
  </si>
  <si>
    <t>ARG1,BCL6,BGN,BMP7,C4A/C4B,CD274,CD79B,CDC25A,CDH1,COL3A1,CSF2RB,CTSC,CXCL12,CYP2B6,CYP3A5,DOK1,EZH2,GLUL,GSTP1,Gulo,HDAC8,IDH2,JUNB,KIF14,KLF1,KRT19,LECT2,LEPR,LPL,MAPK1,Meg3,MMP14,Mt1,Mt2,RARG,RIPK3,S100A1,SKP2,SLC1A2,SLC22A1,TLR5</t>
  </si>
  <si>
    <t>ACVRL1,ANG,ARG1,BMPER,CCNE1,CD276,CDH1,Cdkn1c,CSF1R,CSF2RB,CXCL12,CYP51A1,DCN,ECM1,EGR1,ENPP2,FHL1,GLUL,GSTM1,Gulo,IGFBP5,IGFBP7,IHH,JUNB,KLF1,LEPR,MAPK1,Meg3,MEGF8,MMP14,PDE2A,PDGFRB,PPARGC1A,PTGDS,RARG,RCAN1,RIPK3,SAA1,SKP2,VLDLR,WNT5A</t>
  </si>
  <si>
    <t>Vascular lesion</t>
  </si>
  <si>
    <t>ACAT2,BMP7,CDC45,COL3A1,COL5A1,CTSC,EGR1,IGFBP7,LPL,MCM5,MMP14,PRIM1,RCAN1,SCD,SELL,SGCB,ZFP36</t>
  </si>
  <si>
    <t>ANG,ARG1,BMP7,CCNE1,Cdkn1c,CXCL12,EGR1,FHL1,Gulo,IGFBP5,MAPK1,MMP14,PDGFRB,PPARGC1A,PTGDS,RIPK3,SAA1,SKP2</t>
  </si>
  <si>
    <t>AXIN2,CDH1,CYP1A2,CYP2E1,GLUL,Gulo,HAL,HSD17B13,LECT2,LHPP,OAT,SLC13A3,SLC16A10,SLC1A2,SLC22A1,WNT5A</t>
  </si>
  <si>
    <t>AXIN2,CYP1A2,CYP2E1,GLUL,Gulo,HAL,HSD17B13,LECT2,LHPP,OAT,SLC13A3,SLC16A10,SLC1A2,SLC22A1</t>
  </si>
  <si>
    <t>82 (7)</t>
  </si>
  <si>
    <t>CYP51A1,EGR1,MVD,MVK,NSDHL,PMVK</t>
  </si>
  <si>
    <t>Immunoglobulin</t>
  </si>
  <si>
    <t>BCL6,BMP7,CCNE1,CD274,CDH1,CSF1R,CSF2RB,CXCL12,Cyp2b13/Cyp2b9,CYP2E1,EGR1,EZH2,Gm4956,GSTP1,HAL,Hamp/Hamp2,IDH2,JCHAIN,LOC102724788/PRODH,MTHFD2,NEB,OAS2,OAS3,PCK1,PDK4,PPARGC1A,PYGM,SCD,SELL,SERPINA6,Slc22a26</t>
  </si>
  <si>
    <t>212 (23)</t>
  </si>
  <si>
    <t>SMAD7</t>
  </si>
  <si>
    <t>BGN,BMP7,CCNE1,COL3A1,CXCL12,CYP1A2,DCN,Hamp/Hamp2,SCD</t>
  </si>
  <si>
    <t>170 (16)</t>
  </si>
  <si>
    <t>ALAS1,Ces2c,CYP1A2,CYP2A6 (includes others),Cyp2b13/Cyp2b9,CYP2B6,CYP2C8,CYP2F1,CYP3A5,GSTM1,Gstm3,GSTP1,Mt1,NEDD9,PCK1,RARRES1,SCD,Slco1a4,SLCO1B3,SULT2A1,UGT2B28</t>
  </si>
  <si>
    <t>169 (11)</t>
  </si>
  <si>
    <t>ACAT2,ADGRV1,ARL4A,AXIN2,BGN,BMP7,CCNE1,CDH1,Cdkn1c,CLDN2,COL27A1,CXCL12,CYP1A2,CYP2A6 (includes others),CYP2E1,CYP51A1,DOK1,DPEP1,ECM1,EGR1,ENPP2,FOXQ1,GADD45G,GLUL,Gulo,IGFBP5,IHH,JCHAIN,JMY,LECT2,LGR5,LPL,MMP14,Mup1 (includes others),OAT,PCK1,SAA1,SCD,SERPINA1,SLC1A2,SUSD2,TFCP2L1,TGM1,TNFRSF19,TPRA1</t>
  </si>
  <si>
    <t>174 (18)</t>
  </si>
  <si>
    <t>CD274,CDH1,Cdkn1c,CLDN2,CXCL12,PREX1,RIPK3,TXNIP</t>
  </si>
  <si>
    <t>154 (15)</t>
  </si>
  <si>
    <t>CYP51A1,MVD,MVK,NSDHL,PMVK</t>
  </si>
  <si>
    <t>ALB,ALDH1B1,CCNE1,CDH1,CELA1,Ces2c,COL27A1,COL3A1,COL5A1,CYP1A2,CYP2A6 (includes others),CYP2B6,CYP2C8,DCN,IKZF3,JUNB,Mt1,Mt2,NEDD9,PCK1,PDGFRB,PJA1,RBP1,SAA1,SCD,SDSL,SLC16A10,TFF3,TNFRSF19,TUBA8</t>
  </si>
  <si>
    <t>177 (18)</t>
  </si>
  <si>
    <t>ARG1,CDC25A,KRT19,SCD,UGT2B28</t>
  </si>
  <si>
    <t>ALAS1,CYP1A2,CYP2A6 (includes others),CYP2B6,CYP2C8,CYP3A5,GSTM1,SCD,SLCO1B3,SULT2A1</t>
  </si>
  <si>
    <t>let-7a-5p (and other miRNAs w/seed GAGGUAG)</t>
  </si>
  <si>
    <t>CCNE1,CDC25A,COL27A1,COL3A1,COL5A1,FADS2,KRT19,PRIM1,SCD,TAF9B</t>
  </si>
  <si>
    <t>ALB,ARG1,CXCL12,CYP2B6,CYP3A5,Foxp2,OAT,OPHN1,PPARGC1A,TNS1</t>
  </si>
  <si>
    <t>141 (13)</t>
  </si>
  <si>
    <t>Alpha catenin</t>
  </si>
  <si>
    <t>AXIN2,BGN,COL3A1,COL5A1,CXCL12,IGFBP7,SAA1</t>
  </si>
  <si>
    <t>79 (7)</t>
  </si>
  <si>
    <t>HSD11B1,LPL,SCD,SLC2A4</t>
  </si>
  <si>
    <t>97 (7)</t>
  </si>
  <si>
    <t>SKP2</t>
  </si>
  <si>
    <t>CCNE1,CDH1,EZH2,SKP2</t>
  </si>
  <si>
    <t>170 (19)</t>
  </si>
  <si>
    <t>DICER1</t>
  </si>
  <si>
    <t>AXIN2,CDH1,Cdkn1c,EGR1,HIC2,KLF1,LGR5,MICB,SERPINA1,TRIM6,WNT5A</t>
  </si>
  <si>
    <t>BCL3</t>
  </si>
  <si>
    <t>CD274,EGR1,PDK4,VLDLR</t>
  </si>
  <si>
    <t>ALB,CYP2E1,CYP4A11,Cyp4a14,EGR1,Mt1,SAA1</t>
  </si>
  <si>
    <t>AXIN2,CYP1A2,CYP2E1,GLUL,LECT2,LGR5,LHPP,PDGFRB</t>
  </si>
  <si>
    <t>70 (6)</t>
  </si>
  <si>
    <t>ALAS1,ALB,CDH1,CXCL12,CYP2B6,CYP3A5,EGR1,Foxp2,OAT,PPARGC1A,TNS1</t>
  </si>
  <si>
    <t>181 (20)</t>
  </si>
  <si>
    <t>ALB,ARL4A,CDC45,CORO2B,CYP51A1,EGR1,FHL1,JUNB,LEPR,MCM5,Meg3,MVD,MVK,NSDHL,PDK4,PPARGC1A,PRIM1,SCD,SLC2A4</t>
  </si>
  <si>
    <t>205 (19)</t>
  </si>
  <si>
    <t>AXIN2,BGN,CXCL12,CYP2F1,DCN,FOXQ1,GADD45G,IGFBP5,LGR5,MMP14,SGMS1,SSTR2,TFCP2L1,TNFRSF19,TXNIP,WNT5A</t>
  </si>
  <si>
    <t>113 (11)</t>
  </si>
  <si>
    <t>ALAS1,ANG,Ces2c,CYP1A2,CYP2A6 (includes others),CYP2B6,CYP2C8,CYP3A5,CYP4A11,EGR1,GLUL,GSTM1,Gstm3,Gstm6,GSTP1,Gulo,Hamp/Hamp2,Mup1 (includes others),SCD,Slco1a4,SLCO1B3,SULT2A1,Uox</t>
  </si>
  <si>
    <t>213 (21)</t>
  </si>
  <si>
    <t>BCL6,CCNE1,CD79B,CYP1A2,CYP2B6,CYP3A5,CYP4A11,Cyp4a14,FADS2,GSTP1,LY6D,PDK4,SLC2A4,SULT2A1</t>
  </si>
  <si>
    <t>171 (16)</t>
  </si>
  <si>
    <t>CBX5</t>
  </si>
  <si>
    <t>AXIN2,CDC25A,FOXQ1,SELENBP1,SLC7A7,TFF3,TXNIP</t>
  </si>
  <si>
    <t>HGF</t>
  </si>
  <si>
    <t>ASNS,CDC25A,CDC45,CDH1,CHRNB2,COL3A1,CYP2B6,EGR1,GTF2H2,KRT19,MCM5,MMP14,PCK1,SKP2,SLC1A2</t>
  </si>
  <si>
    <t>BCL6,CSF1R,EGR1,EZH2,MMP14,PPARGC1A,PREX1,STX1A,TXNIP</t>
  </si>
  <si>
    <t>189 (19)</t>
  </si>
  <si>
    <t>ATAD2,CDH1,CENPK,HSD11B1,IKZF3,LGR5,RARG,SCD</t>
  </si>
  <si>
    <t>KRAS</t>
  </si>
  <si>
    <t>ADH4,ARG1,AXIN2,BDH1,BGN,CD274,CDH1,CLIC5,COL3A1,CSF2RB,EGR1,EZH2,GLUL,GSTA3,GSTM1,JUNB,MICB,MSLN,PSTPIP1,PYGM,RNASE4,SCD,SKP2,SOD3,TXNIP</t>
  </si>
  <si>
    <t>178 (22)</t>
  </si>
  <si>
    <t>ACAT2,ADH4,AKR1C4,ALB,BCL6,CCNE1,CDC45,CLDN2,CLIC5,COL27A1,COL3A1,CREBL2,CYP1A2,CYP2E1,FMO1,GLUL,HAL,HCAR2,HSD11B1,IHH,MSH5,PCK1,PFKP,RNASE4,SERPINA1,Slco1a4,SLCO1B3,SULT1C2,TEF,VLDLR</t>
  </si>
  <si>
    <t>173 (16)</t>
  </si>
  <si>
    <t>ALAS1,CYP51A1,IKZF3,KRT19,LPL,PDK4,PPARGC1A,SULT2A1,TNS4</t>
  </si>
  <si>
    <t>132 (13)</t>
  </si>
  <si>
    <t>ALAS1,ASNS,CLCN3,EML1,GSTM1,MTHFD2,OAS3,PCK1,PYCR1,STBD1</t>
  </si>
  <si>
    <t>TSC2</t>
  </si>
  <si>
    <t>AXIN2,EGR1,ENPP2,IGFBP5,LGR5,Mt1,NSDHL,PDGFRB,PDK4,PKIB,SCD,ZFP36</t>
  </si>
  <si>
    <t>148 (16)</t>
  </si>
  <si>
    <t>PNPLA2</t>
  </si>
  <si>
    <t>Gstm3,IDH2,PCK1,PDK4,PPARGC1A</t>
  </si>
  <si>
    <t>210 (24)</t>
  </si>
  <si>
    <t>ALAS1,ANG,BDH1,BMPER,CTSC,CYP1A2,CYP2A6 (includes others),CYP2B6,CYP3A5,DCN,GPC6,IGFBP5,IGFBP7,LPL,MCM5,NCEH1,NSDHL,PCK1,PDK4,PPARGC1A,SCD,SLC2A4,SULT2A1</t>
  </si>
  <si>
    <t>156 (17)</t>
  </si>
  <si>
    <t>KDM8</t>
  </si>
  <si>
    <t>ATAD2,EZH2,HERPUD1,IDH2,MCM5,PDK4,PKIB,WNT5A</t>
  </si>
  <si>
    <t>ABCB6</t>
  </si>
  <si>
    <t>CYP1A2,CYP2A6 (includes others),CYP2B6,Cyp2c40 (includes others),Cyp2c54 (includes others),CYP3A5,CYP4A11,KLF1</t>
  </si>
  <si>
    <t>KLF6</t>
  </si>
  <si>
    <t>ARG1,BCL6,CDH1,MSLN,RARG</t>
  </si>
  <si>
    <t>ATF3</t>
  </si>
  <si>
    <t>ASNS,CCNE1,CDC25A,KRT19,PCK1</t>
  </si>
  <si>
    <t>AXIN2,BCL6,C15orf39,CCNE1,CD79B,CDC45,CDH1,CELA1,CSF1R,DNTT,HSD11B1,LY6D,PFKP,RARG,SELL</t>
  </si>
  <si>
    <t>16 (2)</t>
  </si>
  <si>
    <t>CYP51A1,FADS2,MVD,MVK,NSDHL,PMVK,SCD,TFF3</t>
  </si>
  <si>
    <t>64 (6)</t>
  </si>
  <si>
    <t>CAR ligand-CAR-Retinoic acid-RXRα</t>
  </si>
  <si>
    <t>ALAS1,CYP2B6,CYP2C8,CYP3A5,SOD3</t>
  </si>
  <si>
    <t>JAK3</t>
  </si>
  <si>
    <t>BCL6,CCNE1,CD274,DNTT,ENPP2,GADD45G</t>
  </si>
  <si>
    <t>163 (16)</t>
  </si>
  <si>
    <t>CD44</t>
  </si>
  <si>
    <t>BGN,CD274,CDH1,CELA1,COL3A1,ECM1,LY6D,MMP14,SELL,SERPINA1,WNT5A</t>
  </si>
  <si>
    <t>193 (24)</t>
  </si>
  <si>
    <t>LPL,Mt1,Mt2,PPARGC1A,SCD</t>
  </si>
  <si>
    <t>142 (16)</t>
  </si>
  <si>
    <t>S100A9</t>
  </si>
  <si>
    <t>CD274,Cdkn1c,CSF2RB,ENPP2,LOC102724788/PRODH,MMP14,PER1,SCUBE1,TUBA8,TXNIP</t>
  </si>
  <si>
    <t>100 (7)</t>
  </si>
  <si>
    <t>S100A8</t>
  </si>
  <si>
    <t>160 (10)</t>
  </si>
  <si>
    <t>BDH1,CCNE1,Cdkn1c,CYP2B6,ECI2,LPL,MAPK1,PDK4,PER3,PPARGC1A,RBP1,SCD,SLC2A4,ST3GAL5,STBD1,TFF3,TLR5,VLDLR</t>
  </si>
  <si>
    <t>137 (16)</t>
  </si>
  <si>
    <t>NOTCH1</t>
  </si>
  <si>
    <t>BCL6,CCNE1,CDH1,Cdkn1c,CSF1R,CSF2RB,OAT,PDGFRB,PTGDS,S100A1,TFF3,WNT5A</t>
  </si>
  <si>
    <t>149 (17)</t>
  </si>
  <si>
    <t>CDH1,CELA1,CSF1R,DNTT,LY6D,MVD,RARG</t>
  </si>
  <si>
    <t>IL1RN</t>
  </si>
  <si>
    <t>CYP1A2,CYP2E1,CYP3A5,HSD11B1,IGFBP5,KCTD7,OAS2,OAS3,RARRES1</t>
  </si>
  <si>
    <t>163 (14)</t>
  </si>
  <si>
    <t>HRAS</t>
  </si>
  <si>
    <t>ASNS,BMP7,CCNE1,CDC25A,CDH1,CHST12,COL3A1,CTSC,CXCL12,DOK1,EGR1,FHL1,GADD45G,IGFBP5,IRAG2,JUNB,KRT19,MAPK1,MMP14,PCK1,PDGFRB,PREX1,SCD,SELPLG</t>
  </si>
  <si>
    <t>151 (20)</t>
  </si>
  <si>
    <t>CNTF</t>
  </si>
  <si>
    <t>BDH1,EGR1,ENPP2,JUNB,SCD,WNT5A,ZFP36</t>
  </si>
  <si>
    <t>95 (10)</t>
  </si>
  <si>
    <t>AKR1C4,AXIN2,CLDN2,CYP2C8,CYP2E1,CYP51A1,ENPP2,GLUL,PAPSS1,PCK1,PPARGC1A,RNASE4,SLC1A2,TNS1,TSPAN2</t>
  </si>
  <si>
    <t>107 (7)</t>
  </si>
  <si>
    <t>PTGER2</t>
  </si>
  <si>
    <t>CDH1,CSF1R,ECM1,EGR1,SPAG5</t>
  </si>
  <si>
    <t>CDH1,ENPP2,GSTM1,OAS3,SCARA3,TNS1,TXNIP</t>
  </si>
  <si>
    <t>86 (7)</t>
  </si>
  <si>
    <t>ACAT2,AQP8,ARG1,ASNS,CCNE1,CXCL12,CYP2B6,Cyp2c40 (includes others),Cyp2c54 (includes others),CYP2C8,CYP4A11,Cyp4a14,CYP51A1,ECI2,FADS2,FITM1,GLUL,GSTP1,HLA-E,IGFBP5,LECT2,LPL,LY6D,Mup1 (includes others),MVD,MVK,NSDHL,PAQR7,PCK1,PDK4,PMVK,PPARGC1A,SAA1,SCD,SELENBP1,SLC2A4,STBD1,SULT2A1,TLR5</t>
  </si>
  <si>
    <t>141 (19)</t>
  </si>
  <si>
    <t>ACVRL1,ASNS,BMP7,CD79B,CDH1,Ces2c,CRYBB3,CXCL12,CYP2B6,CYP51A1,EGR1,KLF1,KRT19,LPL,MMP14,Mt1,PCK1,PDGFRB,PREX1,SELL,SLC22A4,STX1A,TGM1</t>
  </si>
  <si>
    <t>160 (19)</t>
  </si>
  <si>
    <t>NOS3</t>
  </si>
  <si>
    <t>COL3A1,CXCL12,GSTP1,MMP14,SOD3</t>
  </si>
  <si>
    <t>164 (17)</t>
  </si>
  <si>
    <t>AXIN2,FADS2,GSTP1,LHPP,MGA,PCK1,SCD,SLC2A4</t>
  </si>
  <si>
    <t>183 (19)</t>
  </si>
  <si>
    <t>PIM1</t>
  </si>
  <si>
    <t>CDC25A,IGFBP5,PPARGC1A,SKP2</t>
  </si>
  <si>
    <t>CDC25A,CDH1,EZH2,KRT19,LEPR,MSLN,SKP2,ZFP36</t>
  </si>
  <si>
    <t>Ncoa-Nr1i3-Rxra</t>
  </si>
  <si>
    <t>CYP2B6,CYP2C8,CYP3A5,SOD3</t>
  </si>
  <si>
    <t>CDH1,COL3A1,Cyp2c54 (includes others),CYP2C8,CYP2E1,CYP2F1,CYP3A5,CYP4A11,Cyp4a14,DFFB,EGR1,FADS2,GSTA3,Gstm3,JUNB,LEPR,LPL,MMP14,PCK1,PPARGC1A,SCD,SLC2A4,TPRA1,WNT5A,ZFP36</t>
  </si>
  <si>
    <t>C7orf25,CYP51A1,FADS2,Gstm6,LPL,MVD,NSDHL,OAT,PCK1,PMVK,PTGDS,RBP1,SCD,SERPINA1,SLC22A4,STX1A</t>
  </si>
  <si>
    <t>154 (16)</t>
  </si>
  <si>
    <t>BCL6,EGR1,PCK1,PDK4,PER1,PPARGC1A,SCD,SLC2A4,ST3GAL5</t>
  </si>
  <si>
    <t>165 (17)</t>
  </si>
  <si>
    <t>CDH1,JUNB,PER1,PPARGC1A,SSTR2</t>
  </si>
  <si>
    <t>119 (7)</t>
  </si>
  <si>
    <t>KLF11</t>
  </si>
  <si>
    <t>BMP7,CHRNB2,COL3A1,DCN,MMP14,PDK4,PPARGC1A,SERPINA1</t>
  </si>
  <si>
    <t>Cyp2c40 (includes others),CYP51A1,Mt1,Mt2</t>
  </si>
  <si>
    <t>CD247</t>
  </si>
  <si>
    <t>ALAS1,ANG,MTHFD2,TFEC</t>
  </si>
  <si>
    <t>RABL6</t>
  </si>
  <si>
    <t>CDC25A,EZH2,MCM5,PRIM1</t>
  </si>
  <si>
    <t>MAPK8</t>
  </si>
  <si>
    <t>CDH1,EGR1,GSTM1,PPARGC1A,RBP1,WNT5A,ZFP36</t>
  </si>
  <si>
    <t>PIK3CA</t>
  </si>
  <si>
    <t>CDH1,EZH2,PDGFRB,TGM1</t>
  </si>
  <si>
    <t>miR-199a-5p (and other miRNAs w/seed CCAGUGU)</t>
  </si>
  <si>
    <t>BGN,CDH1,DCN,NEDD9</t>
  </si>
  <si>
    <t>TEAD4</t>
  </si>
  <si>
    <t>COL3A1,GATAD2A,IGFBP5,JUNB,RCAN1,SLC2A4,TLE1</t>
  </si>
  <si>
    <t>UBE2I</t>
  </si>
  <si>
    <t>ALB,PDK4,PPARGC1A,SLC2A4</t>
  </si>
  <si>
    <t>171 (18)</t>
  </si>
  <si>
    <t>CXCL12,ENPP2,PDGFRB,SERPINA1</t>
  </si>
  <si>
    <t>GMNN</t>
  </si>
  <si>
    <t>BMPER,CDH1,EXT2,TNFRSF19,WNT5A</t>
  </si>
  <si>
    <t>BTK</t>
  </si>
  <si>
    <t>CCNE1,CD274,CDC25A,MTHFD2,OAS2,OAS3</t>
  </si>
  <si>
    <t>CDH1,COL3A1,CXCL12,EGR1,IGFBP5</t>
  </si>
  <si>
    <t>COLQ</t>
  </si>
  <si>
    <t>BGN,CLSTN1,DCN,ECM1</t>
  </si>
  <si>
    <t>TEAD1</t>
  </si>
  <si>
    <t>COL3A1,IGFBP5,MSLN,TLE1</t>
  </si>
  <si>
    <t>SOX1</t>
  </si>
  <si>
    <t>BMPER,EXT2,TNFRSF19,WNT5A</t>
  </si>
  <si>
    <t>ERK</t>
  </si>
  <si>
    <t>BGN,CCNE1,CDH1,COL3A1,EGR1,EZH2,JUNB,MMP14,PDK4,SELL,ZFP36</t>
  </si>
  <si>
    <t>200 (23)</t>
  </si>
  <si>
    <t>ARNTL</t>
  </si>
  <si>
    <t>IHH,PER1,PER3,SCD</t>
  </si>
  <si>
    <t>EBF1</t>
  </si>
  <si>
    <t>BCL6,CD79B,CXCL12,MAPK1,PFKP,PPARGC1A,SCD,SLC2A4</t>
  </si>
  <si>
    <t>136 (10)</t>
  </si>
  <si>
    <t>BCL6,CAPN5,CCNE1,CD274,CDC25A,CDH1,CSF1R,CSF2RB,CTSC,CXCL12,CYP1A2,CYP2B6,ENPP2,GADD45G,Gm4956,IRAG2,KLF1,NEB,SELL,SELPLG,SPRED2</t>
  </si>
  <si>
    <t>171 (20)</t>
  </si>
  <si>
    <t>TP73</t>
  </si>
  <si>
    <t>BMP7,CDH1,Cdkn1c,ECM1,EGR1,GLS2,IDH2,IGFBP5,LY6D,Meg3,MMP14,PDGFRB,SERPINA1</t>
  </si>
  <si>
    <t>AXIN2,BCL6,BMP7,CCNE1,CDH1,Cdkn1c,CSF2RB,GADD45G,IKZF3,LEPR,SELL,TNFRSF19</t>
  </si>
  <si>
    <t>32 (4)</t>
  </si>
  <si>
    <t>AKR1C4,CHRNB2,CXCL12,CYP1A2,Cyp2c54 (includes others),CYP2C8,CYP4A11,Cyp4a14,GSTP1,HAL,HSD11B1,LHPP,LPL,LY6D,Mup1 (includes others),OAT,PDK4,SELENBP1,SERPINA1,Uox</t>
  </si>
  <si>
    <t>87 (7)</t>
  </si>
  <si>
    <t>CYP1A2,Mup1 (includes others),TFF3,VWCE</t>
  </si>
  <si>
    <t>ALB,CCNE1,COL3A1,COL5A1,CYP1A2,EGR1,ENPP2,FADS2,GSTP1,HSD11B1,LEPR,LPL,PCK1,PDGFRB,PDK4,PPARGC1A,SCD,SKP2,SLC2A4,VLDLR</t>
  </si>
  <si>
    <t>203 (24)</t>
  </si>
  <si>
    <t>CDH1,Cdkn1c,COL5A1,PDGFRB</t>
  </si>
  <si>
    <t>TGFBR1</t>
  </si>
  <si>
    <t>BGN,CDH1,GJA4,Hamp/Hamp2,PDK4,ZFP36</t>
  </si>
  <si>
    <t>176 (14)</t>
  </si>
  <si>
    <t>JAK1</t>
  </si>
  <si>
    <t>ENPP2,JUNB,SAA1,TNS4</t>
  </si>
  <si>
    <t>JUNB,LHPP,NRIP2,PDK4,S100A1,SDSL,SLC22A4</t>
  </si>
  <si>
    <t>ALB,AXIN2,CDH1,EGR1,GADD45G,GSTM1,GSTP1,SGMS1,SSTR2</t>
  </si>
  <si>
    <t>173 (17)</t>
  </si>
  <si>
    <t>ALDH1B1,AXIN2,BMP7,CD79B,CLDN2,CPEB1,GPR183,MALT1,PSTPIP1,TLE6,TRIM35,TXNIP</t>
  </si>
  <si>
    <t>IRS1</t>
  </si>
  <si>
    <t>CDH1,COL3A1,EGR1,FHL1,FMO1,LPL,MMP14,PCK1,PPARGC1A,SLC2A4,WNT5A</t>
  </si>
  <si>
    <t>190 (21)</t>
  </si>
  <si>
    <t>PRL</t>
  </si>
  <si>
    <t>AKR1C4,BCL6,CDH1,COL3A1,COL5A1,DCN,ECM1,EGR1,GSTM1,HERPUD1,IGFBP5,KRT19,Meg3,MMP14,OAS2,OAS3,PAQR7,PDK4,RNASE4</t>
  </si>
  <si>
    <t>185 (22)</t>
  </si>
  <si>
    <t>ARG1,C4A/C4B,CD276,CDH1,CSF1R,CSF2RB,CTSC,EGR1,GATAD2A,HCAR2,JUNB,KLF1,MCM5,MMP14,SLC2A4,SPAG5,TLR5,ZFP36</t>
  </si>
  <si>
    <t>TGFB1</t>
  </si>
  <si>
    <t>ABLIM3,ACVRL1,ALB,AQP8,ARG1,ARL4A,ASNS,BCL6,BDH1,BGN,BMP7,CCNE1,CDC25A,CDH1,Cdkn1c,Ces2c,COL3A1,COL5A1,CSF1R,CTSC,CXCL12,DCN,DNPEP,DOK1,ECM1,EGR1,EXT2,FHL1,Hamp/Hamp2,HCAR2,IGFBP5,IGFBP7,JUNB,KRT19,LOC102724788/PRODH,LPL,MAPK1,MFAP4,MMP14,MTHFD2,MVD,NEDD9,PDGFRB,PFKP,PPARGC1A,PRIM1,PTGDS,RARG,SCD,SELENBP1,SELPLG,SERPINA1,SLC13A3,SLC1A2,SOD3,SSTR2,ST3GAL5,TXNIP,WNT5A,ZFP36,ZWINT</t>
  </si>
  <si>
    <t>190 (19)</t>
  </si>
  <si>
    <t>ASNS,BCL6,CCNE1,CHST12,CSF2RB,CTSC,CYP1A2,EGR1,GADD45G,JCHAIN,PFKP,PKIB,PYCR1</t>
  </si>
  <si>
    <t>138 (11)</t>
  </si>
  <si>
    <t>IL10RA</t>
  </si>
  <si>
    <t>CELA1,Cyp2c40 (includes others),CYP2F1,DCN,DPEP1,ECM1,FHL1,GSTM1,Gstm3,Gstm6,HCAR2,PCK1,PDE2A,PPARGC1A,RIPK3,SELENBP1,SELL,SULT1C2,TFEC</t>
  </si>
  <si>
    <t>CDH1,HSD11B1,LPL,SCD,SLC16A10,SLC2A4,SULT2A1</t>
  </si>
  <si>
    <t>134 (19)</t>
  </si>
  <si>
    <t>GHRL</t>
  </si>
  <si>
    <t>LPL,PCK1,PPARGC1A,SCD</t>
  </si>
  <si>
    <t>IL4</t>
  </si>
  <si>
    <t>ALAS1,ARG1,BCL6,CCNE1,CD274,CD276,CD79B,CLCN3,CLDN2,CSF1R,CSF2RB,CTSC,CYP2E1,GADD45G,HSD11B1,JCHAIN,JUNB,LPL,LY6D,MAPK1,MCM5,MVK,NEDD9,OAS3,PFKP,PKIB,PMVK,PPARGC1A,PREX1,PSTPIP1,RIDA,RIPK3,SELL,SELPLG,TFEC,TFF3,TLE1,ZFP36</t>
  </si>
  <si>
    <t>189 (21)</t>
  </si>
  <si>
    <t>NCOA3</t>
  </si>
  <si>
    <t>CCNE1,CDC25A,CYP2B6,LECT2,MAPK1</t>
  </si>
  <si>
    <t>ASNS,BCL6,CCNE1,CHST12,CLCN3,CSF2RB,GADD45G,JCHAIN,PFKP,PKIB,PPARGC1A,PYCR1,SELL</t>
  </si>
  <si>
    <t>MYOD1</t>
  </si>
  <si>
    <t>BCL6,CCNE1,ENPP2,GADD45G,IGFBP5,JUNB,KIF14,PPARGC1A,SLC2A4,STAM2,SUSD2,TNS1</t>
  </si>
  <si>
    <t>OGA</t>
  </si>
  <si>
    <t>ABLIM3,CD99L2,CDH1,Cdkn1c,CSF1R,CSF2RB,CYP2B6,DPEP1,GADD45G,GLUL,IGFBP5,IGFBP7,ITPKB,MMP14,NSDHL,PTGDS,SRPK3</t>
  </si>
  <si>
    <t>139 (12)</t>
  </si>
  <si>
    <t>AMIGO3,BGN,C4A/C4B,CCNE1,CDH1,COL3A1,EGR1,GADD45G,HSD11B1,IGFBP5,IHH,JUNB,LEPR,LPL,MAPK1,MGA,MMP14,PDGFRB,SCD,SLC2A4,SPRED2,TXNIP,ZFP36</t>
  </si>
  <si>
    <t>208 (24)</t>
  </si>
  <si>
    <t>ACAT2,BGN,C4A/C4B,CCNE1,CDC25A,COL3A1,CYP2E1,CYP4A11,Cyp4a14,EGR1,GSTA3,Gstm6,GSTP1,IGFBP5,ITPKB,LEPR,PPARGC1A,RCAN1,RIPK3,SELL,SOD3,TXNIP,ZFP36</t>
  </si>
  <si>
    <t>207 (22)</t>
  </si>
  <si>
    <t>CXCR4</t>
  </si>
  <si>
    <t>CDH1,CXCL12,EGR1,IGFBP7,JUNB</t>
  </si>
  <si>
    <t>164 (18)</t>
  </si>
  <si>
    <t>CDH1,CXCL12,GAL3ST1,MMP14,NEDD9,SKP2</t>
  </si>
  <si>
    <t>CYP1B1</t>
  </si>
  <si>
    <t>CCNE1,CYP2B6,ECI2,Gstm3,Mt1,Mt2,SKP2,VLDLR</t>
  </si>
  <si>
    <t>98 (6)</t>
  </si>
  <si>
    <t>TGFBR2</t>
  </si>
  <si>
    <t>BGN,CCNE1,CDH1,EXT2,HSD11B1,IHH,MMP14,PTGDS,SLC1A2,TXNIP</t>
  </si>
  <si>
    <t>195 (21)</t>
  </si>
  <si>
    <t>ASNS,AXIN2,BGN,CD274,CDH1,Cdkn1c,CXCL12,FHL1,Hamp/Hamp2,IGFBP5,KDM3A,KRT19,SLC2A4,TAF9B</t>
  </si>
  <si>
    <t>IDH1</t>
  </si>
  <si>
    <t>CDH1,EGR1,GLS2,HERPUD1,LPL,NMRAL1,PCK1,SLC2A4</t>
  </si>
  <si>
    <t>98 (7)</t>
  </si>
  <si>
    <t>CYP51A1,FADS2,Gstm6,MVD,SCD</t>
  </si>
  <si>
    <t>CYP2B6,GSTA3,GSTM1,Gstm3,SCD</t>
  </si>
  <si>
    <t>SMAD4</t>
  </si>
  <si>
    <t>BGN,BMP7,CCNE1,CDH1,IHH,LOC102724788/PRODH,PDGFRB,SCD,SELPLG,SSTR2,ZFP36</t>
  </si>
  <si>
    <t>185 (20)</t>
  </si>
  <si>
    <t>FASN</t>
  </si>
  <si>
    <t>CDH1,LPL,PCK1,SCD,SKP2</t>
  </si>
  <si>
    <t>182 (21)</t>
  </si>
  <si>
    <t>BCL6,Cyp4a14,LPL,PPARGC1A,TXNIP</t>
  </si>
  <si>
    <t>150 (11)</t>
  </si>
  <si>
    <t>GATA2</t>
  </si>
  <si>
    <t>CSF1R,CXCL12,Cyp2c40 (includes others),CYP2F1,EMCN,IGFBP7,KLF1,RCAN1,SERPINA1,SERPINA6,SKP2,SLC22A4,SNTG2,SSTR2,TUBA8,ZNF750</t>
  </si>
  <si>
    <t>BRD4</t>
  </si>
  <si>
    <t>ALDH1B1,BDH1,CDC25A,COL5A1,PDGFRB,SUSD2,WNT5A</t>
  </si>
  <si>
    <t>BGN,CDH1,CXCL12,EGR1,IGFBP5,TNS1</t>
  </si>
  <si>
    <t>STAT4</t>
  </si>
  <si>
    <t>ACVRL1,CAPN5,GADD45G,Mt1,PER1,SELENBP1,SELPLG,TLE6,VLDLR</t>
  </si>
  <si>
    <t>CYP1A2</t>
  </si>
  <si>
    <t>CYP2B6,ECI2,Gstm3,Mt1,Mt2,VLDLR</t>
  </si>
  <si>
    <t>CYP1A1</t>
  </si>
  <si>
    <t>CYP2B6,ECI2,Gstm3,KRT19,Mt1,Mt2,VLDLR</t>
  </si>
  <si>
    <t>BCL6,CYP51A1,IGFBP7,SCD,SELL,TXNIP</t>
  </si>
  <si>
    <t>EGF</t>
  </si>
  <si>
    <t>CCNE1,CDH1,CLCN3,CLDN2,COL3A1,CSF1R,CYP2B6,DCN,EGR1,GAL3ST1,GSTP1,IGFBP5,JUNB,KRT19,MAPK1,PDGFRB,PDK4,PER1,SART3,SCD,SERPINA1,SLC1A2,SLC2A4,TGM1,ZFP36</t>
  </si>
  <si>
    <t>STAT3</t>
  </si>
  <si>
    <t>ARG1,BCL6,CCNE1,CD274,CDC25A,CDH1,CLIC5,COL3A1,COL5A1,EGR1,ENPP2,GADD45G,IGFBP5,IHH,IKZF3,JUNB,LEPR,Mt1,OAS2,OAS3,PCK1,PPARGC1A,SAA1,SERPINA1,TFF3,TNS1,TNS4,WNT5A,ZFP36</t>
  </si>
  <si>
    <t>189 (24)</t>
  </si>
  <si>
    <t>ARL4A,CTSC,EGR1,EPB41L4A,IGFBP7,JUNB,MVD,MVK,SOD3</t>
  </si>
  <si>
    <t>ARL4A,CDC25A,CDH1,CLIC5,CXCL12,CYP2A6 (includes others),EGR1,ENPP2,FHL1,FOXQ1,GSTP1,JUNB,KRT19,LPL,MAPK1,MMP14,MSLN,NEDD9,PDK4,PKIB,PTGDS,PYCR1,SCUBE1,SFXN3,SKP2,SLC10A3</t>
  </si>
  <si>
    <t>187 (19)</t>
  </si>
  <si>
    <t>ACAT2,BCL6,CDC25A,EGR1,EMCN,PCK1,SELENBP1,TXNIP</t>
  </si>
  <si>
    <t>AGBL3,AGPAT4,ARG1,CCNE1,CD274,CDC25A,CDH1,ECI2,EZH2,GPR157,IDH2,IGFBP5,KRT19,LGR5,LHPP,MMP14,MVD,Neat1,PDGFRB,PPARGC1A,PREX1,SCD,SELL,SKP2,TAF9B</t>
  </si>
  <si>
    <t>175 (22)</t>
  </si>
  <si>
    <t>Growth hormone</t>
  </si>
  <si>
    <t>ALB,BCL6,BMP7,CDH1,COL3A1,CYP2C8,CYP2E1,Cyp4a14,EGR1,GSTM1,GSTP1,IGFBP5,JUNB,LEPR,LPL,NEDD9,PCK1,PDK4,TFF3,TXNIP</t>
  </si>
  <si>
    <t>194 (22)</t>
  </si>
  <si>
    <t>CLDN2,CXCL12,CYP1A2,CYP2B6,CYP3A5,ENPP2,HSD11B1,SAA1,SELL</t>
  </si>
  <si>
    <t>89 (8)</t>
  </si>
  <si>
    <t>ARG1,BCL6,CD79B,CLDN2,CYP4A11,Cyp4a14,EGR1,GADD45G,LY6D,MMP14,MVK,NEDD9,OAS3,PDK4,PKIB,PPARGC1A,PREX1,PSTPIP1,RIPK3,SELENBP1,SERPINA1,TFEC,TFF3,TLE1,ZFP36</t>
  </si>
  <si>
    <t>159 (18)</t>
  </si>
  <si>
    <t>ACVRL1,ALAS1,ALB,ANG,ARG1,AXIN2,BCL6,BGN,CCNE1,CD274,CDC45,CDH1,CLDN2,COL3A1,CSF1R,CSF2RB,CTSC,CYP1A2,CYP2B6,CYP2C8,CYP2E1,CYP3A5,DCN,EGR1,ENPP2,EZH2,GADD45G,GATAD2A,Hamp/Hamp2,IGFBP5,JCHAIN,JUNB,LPL,MFAP4,Mt1,Mt2,SAA1,SERPINA1,SLC2A4,SLC7A7,Slco1a4,TLR5,TNS4,VLDLR,WNT5A</t>
  </si>
  <si>
    <t>185 (18)</t>
  </si>
  <si>
    <t>GATA1</t>
  </si>
  <si>
    <t>CHCHD6,CYB561D1,DNTT,EGR1,EZH2,FHL1,IKZF3,JUNB,KLF1,LEPR,MCM5,TFF3</t>
  </si>
  <si>
    <t>88 (7)</t>
  </si>
  <si>
    <t>AQP8,BMPER,CDH1,COL3A1,CTSC,FOXQ1,IHH,LGR5,MEST,TFEC</t>
  </si>
  <si>
    <t>EDN1</t>
  </si>
  <si>
    <t>CDC25A,CDH1,COL5A1,EGR1,JUNB,LEPR,SELL,SLC1A2</t>
  </si>
  <si>
    <t>EGR1,HSD11B1,IGFBP5,JUNB</t>
  </si>
  <si>
    <t>ALAS1,ARG1,BCAP29,CAPN5,CIART,CPEB1,CYP51A1,ECM1,EGR1,GADD45G,HERPUD1,HSD11B1,IGSF9B,JUNB,LPL,MCM5,MEST,MVD,MVK,PCK1,PER1,PPARGC1A,SCD,SLC2A4,SLC35G2,ZFP36</t>
  </si>
  <si>
    <t>126 (12)</t>
  </si>
  <si>
    <t>ACAT2,ALB,CYP51A1,MVD,NSDHL</t>
  </si>
  <si>
    <t>COL5A1,PDE2A,SLC1A2,TXNIP</t>
  </si>
  <si>
    <t>ACAT2,CYP51A1,IHH,MVD,NSDHL</t>
  </si>
  <si>
    <t>ALAS1,ECI2,IDH2,PPARGC1A</t>
  </si>
  <si>
    <t>EHHADH</t>
  </si>
  <si>
    <t>CYP4A11,Cyp4a14,LY6D,PDK4</t>
  </si>
  <si>
    <t>83 (7)</t>
  </si>
  <si>
    <t>CDH1,CSF1R,EGR1,MAPK1,PDK4</t>
  </si>
  <si>
    <t>134 (12)</t>
  </si>
  <si>
    <t>ASXL2</t>
  </si>
  <si>
    <t>CXCL12,EGR1,JUNB,SAA1</t>
  </si>
  <si>
    <t>139 (11)</t>
  </si>
  <si>
    <t>MSC</t>
  </si>
  <si>
    <t>BMP7,JCHAIN,SDSL,SELL</t>
  </si>
  <si>
    <t>HIPK2</t>
  </si>
  <si>
    <t>EGR1,Hamp/Hamp2,KLF1,PPARGC1A</t>
  </si>
  <si>
    <t>P38 MAPK</t>
  </si>
  <si>
    <t>BGN,CCNE1,COL3A1,CXCL12,EGR1,IGFBP5,JUNB,PCK1,PPARGC1A,RBP1,RCAN1,VLDLR,WNT5A,ZFP36</t>
  </si>
  <si>
    <t>SMARCA4</t>
  </si>
  <si>
    <t>ABLIM3,ALB,ASNS,AXIN2,CDC25A,CDH1,EGR1,GADD45G,GPR183,GSTP1,HLA-E,IGFBP5,IGFBP7,IRAG2,MAPK1,MICB,Mt1,PER3,RBP1,SLC2A4,SLC35G2,SOD3,ST6GALNAC4,TMEM204</t>
  </si>
  <si>
    <t>ALB,CSF1R,CSF2RB,CTSC,CYP1A2,CYP2B6,DCN,EGR1,HSD11B1,MAPK1,PDGFRB,PPARGC1A,SAA1,SELL,SULT2A1,WNT5A</t>
  </si>
  <si>
    <t>170 (20)</t>
  </si>
  <si>
    <t>CEBPA</t>
  </si>
  <si>
    <t>ALB,ARG1,ASNS,CDH1,CSF1R,CYP2A6 (includes others),CYP2B6,CYP3A5,EMCN,FHL1,GSTP1,Hamp/Hamp2,HSD11B1,IKZF3,JUNB,KDM3A,LEPR,LPL,MALT1,Mup1 (includes others),OAS2,PCK1,PPARGC1A,SAA1,SCD,SLC2A4,SULT2A1,TNFRSF19,VLDLR</t>
  </si>
  <si>
    <t>207 (23)</t>
  </si>
  <si>
    <t>ARG1,BCL6,BGN,CD274,Cdkn1c,CSF2RB,CXCL12,CYP1A2,CYP2B6,CYP2E1,CYP3A5,DCN,DDIAS,EGR1,ENPP2,Hamp/Hamp2,HLA-E,HSD11B1,IGFBP5,ITPKB,JUNB,KRT19,MMP14,Mt1,Mt2,OAS2,PFKP,PPARGC1A,PTGDS,RCAN1,SAA1,SCUBE1,SLC1A2,SLC22A4,SLC2A4,Slco1a4,SSTR2,TGM1,TXNIP,WNT5A,ZFP36</t>
  </si>
  <si>
    <t>176 (19)</t>
  </si>
  <si>
    <t>APC</t>
  </si>
  <si>
    <t>ADGRV1,AXIN2,CDH1,CXCL12,IGFBP5,LGR5,LPL,PDK4,TFF3,TNFRSF19</t>
  </si>
  <si>
    <t>78 (7)</t>
  </si>
  <si>
    <t>CDH1,LOC102724788/PRODH,MSLN,RARRES1,SDSL,SELENBP1,SLC7A7,SLC8B1</t>
  </si>
  <si>
    <t>Cdkn1c,CXCL12,ENPP2,GJA4,Hamp/Hamp2</t>
  </si>
  <si>
    <t>ALB,EGR1,JUNB,PCK1,PDGFRB,SCD,TXNIP</t>
  </si>
  <si>
    <t>66 (3)</t>
  </si>
  <si>
    <t>TGFB2</t>
  </si>
  <si>
    <t>COL3A1,EGR1,PDGFRB,PDK4,SCD,SELL</t>
  </si>
  <si>
    <t>CD274,CTSC,GSTP1,HSD11B1,LPL,Mt1,Mt2,PPARGC1A,SCD,SLC16A10,SLC2A4</t>
  </si>
  <si>
    <t>123 (16)</t>
  </si>
  <si>
    <t>CYP4A11,Cyp4a14,IHH,LY6D,PDK4</t>
  </si>
  <si>
    <t>ACAT2,ARG1,CCNE1,CYP51A1,ENDOD1,GSTA3,JUNB,MVD,NSDHL,PPARGC1A</t>
  </si>
  <si>
    <t>105 (8)</t>
  </si>
  <si>
    <t>FOXO3</t>
  </si>
  <si>
    <t>BCL6,CDC45,CDH1,EGR1,GLUL,HDAC8,IGFBP7,JUNB,Mt1,Mt2,MTHFD2,PPARGC1A,SELL,SKP2,SPAG5,TXNIP,ZWINT</t>
  </si>
  <si>
    <t>194 (20)</t>
  </si>
  <si>
    <t>C4A/C4B,CD274,CXCL12,CYP1A2,CYP2B6,CYP2E1,CYP3A5,Hamp/Hamp2,HSD11B1,IGFBP5,JUNB,MMP14,SAA1,SERPINA1,SSTR2,WNT5A</t>
  </si>
  <si>
    <t>192 (20)</t>
  </si>
  <si>
    <t>ARG1,CSF1R,EGR1,GADD45G,JCHAIN,JUNB,KLF1,MCM5,Mt1,NEDD9,RIDA,SELL</t>
  </si>
  <si>
    <t>ALAS1,ALB,BDH1,CCNE1,CYP2E1,ECI2,EGR1,FADS2,GSTP1,IGFBP5,JUNB,LPL,MAPK1,Mt1,PCK1,PER1,SCD,SLC2A4</t>
  </si>
  <si>
    <t>199 (22)</t>
  </si>
  <si>
    <t>A1BG,ACOT1,ADGRV1,Aox3,BCL6,CCNE1,CD276,CDH1,Cdkn1c,CYP2A6 (includes others),Cyp2b13/Cyp2b9,CYP2B6,CYP2C8,CYP3A5,CYP4A11,GSTP1,Hamp/Hamp2,KRT19,Mup1 (includes others),NIPAL1,PDK4,PDZRN3,SCD,Slc22a26,Slco1a4,SULT2A1,UGT2B28,ZFP36</t>
  </si>
  <si>
    <t>193 (17)</t>
  </si>
  <si>
    <t>ALB,ALDH1B1,ARG1,ASNS,ATAD2,CCNE1,CDC25A,CDH1,CHST12,COL3A1,CSF1R,CXCL12,CYP51A1,DDIAS,DFFB,DOK1,DPEP1,ECM1,EGR1,ENPP2,ENSA,EZH2,FHL1,FMO1,GADD45G,GLS2,GLUL,GPR157,GSTM1,GSTP1,IDH2,IGFBP5,IGFBP7,JUNB,LGR5,LOC102724788/PRODH,MAPK1,MCM5,MIS18A,Mt2,MVD,MVK,OAT,PCK1,PDE2A,PDGFRB,PFKP,PPARGC1A,PRIM1,PTGDS,RALY,RNASE4,SCD,SKP2,SLC2A4,TRIM6,VLDLR,VWCE,ZFP36</t>
  </si>
  <si>
    <t>173 (21)</t>
  </si>
  <si>
    <t>CXCL12,DCN,ENPP2,JUNB,Mt1,Mt2,RCAN1,SOD3</t>
  </si>
  <si>
    <t>144 (15)</t>
  </si>
  <si>
    <t>CDC25A,CXCL12,DCN,ENPP2,JUNB,Mt1,Mt2,RBP1,RCAN1,SOD3</t>
  </si>
  <si>
    <t>CDH1,CSF1R,CXCL12,DCN,EGR1,ENPP2,EZH2,IGFBP7,JUNB,Mt1,Mt2,RBP1,RCAN1,SKP2,SOD3</t>
  </si>
  <si>
    <t>150 (15)</t>
  </si>
  <si>
    <t>CDC25A,CDC45,CDH1,Cdkn1c,COL3A1,CXCL12,DCN,ENPP2,GADD45G,JUNB,MMP14,Mt1,Mt2,RBP1,RCAN1,SLC1A2,SOD3,TFCP2L1</t>
  </si>
  <si>
    <t>203 (18)</t>
  </si>
  <si>
    <t>Accumulation of lipid</t>
  </si>
  <si>
    <t>ABCD2,AHR,BRD8,Ces1e,CIDEC,CXCL12,Cyp4a14,FAS,FASN,FCGR2A,HEXB,HMGCR,HMOX1,HSD11B1,LAMP1,LEPR,Mup1 (includes others),Ncoa6,NR1H2,PCK1,PCOLCE2,PLIN5,PMP22,PPARD,PPP1R3G,RBP1,SAA1,SPTLC1,VLDLR</t>
  </si>
  <si>
    <t>Transactivation</t>
  </si>
  <si>
    <t>ACVR2B,AFAP1L2,AHR,APBA1,AXIN2,BDNF,BMP7,BRD8,CCNE1,CD6,CDH1,CIAO1,CIB2,CYP2A6 (includes others),DDX58,EGR1,HSD11B1,IFI16,IGFBP2,IL33,ISG20L2,KAT2A,LEPR,MAP3K12,MAPKAPK3,MED11,NFKBIE,NR1H2,NR4A1,NR5A2,NR6A1,PARD3,PIAS2,PPARD,PSMC3,RARA,RARG,SMAD3,SMARCC1,SP1,SPP1,TADA3,TRAF2,UPF3B,ZBTB10</t>
  </si>
  <si>
    <t>Cellular Assembly and Organization</t>
  </si>
  <si>
    <t>Cohesion of sister chromatids</t>
  </si>
  <si>
    <t>AURKB,CDC20,CDCA5,CDH1,ESCO2,KNSTRN,MRE11,PDS5A,PTTG1</t>
  </si>
  <si>
    <t>ACKR1,ADAM17,AHR,ALB,APCS,ARG1,ATP4A,C4A/C4B,CAMLG,CASP4,Cd209b,CD6,CDH1,CDKN1A,CFH,CIDEC,CISH,CLEC7A,CPB2,Ctla2a/Ctla2b,CXCL12,CXCL13,CXCL2,CYP2E1,CYP3A5,CYP3A7,DDX58,DERL3,DHFR,DPEP1,EGR1,EPOR,F3,FAS,FASN,FCGR2A,FGFR2,GRIA3,GSTM1,GSTP1,HLA-A,HLA-DQB1,HMGCR,HMOX1,HPX,HSD11B1,IFI16,IGFBP3,IKZF4,IL33,IRF5,ISG20,ITGB3,ITGB7,KAT2A,KMT2C,LECT2,LEPR,LRPAP1,MAPKAPK3,Mug1/Mug2,NFKB2,NLRP12,NR1H2,NR4A1,NR5A2,NT5E,NTN1,PLEKHA7,PNPLA3,PPARD,PPP3R1,PTPRC,RARA,RIDA,SCARF1,SELENBP1,SELL,SERPINA3,SGPP1,SIGLEC10,SLC2A1,SMAD3,SPIC,SPP1,ST6GAL1,TFF3,TNFRSF12A,TRAF2,TUSC2,TYMP,Uox,USP18,VEGFC,ZC3H12D</t>
  </si>
  <si>
    <t>AHR,ALB,ARNTL,BDNF,CAPN3,CDKN1A,CIDEC,CYP2E1,ELMO1,EPOR,FAS,GLS2,GSTP1,HMOX1,LEPR,LOC102724788/PRODH,NR4A1,PBK,PCK1,PPARD,SLC2A1</t>
  </si>
  <si>
    <t>ADAM17,ADAM33,ADAMTS15,AHR,AIM2,AKT3,ANG,APAF1,AQP8,ARG1,AURKB,AXIN2,BDNF,BMP7,BRD9,BTBD9,CAPN3,CASP9,CCNB2,CCNE1,CDC25B,CDCA2,CDCA5,CDH1,CDKN1A,CHEK2,CHKA,CIZ1,CLDN2,CLYBL,CNOT6,CREB3,CXCL12,CYP2A6 (includes others),CYP3A5,DDX58,DIS3L,DLGAP5,DPEP1,DROSHA,DSC2,DVL3,E2F5,ECT2,EGR1,EPOR,EPS8,F3,FAS,FASN,FGFR2,FGL1,FHL1,FOXQ1,G0S2,GDF2,GIT1,GLDC,GLS2,GNE,GSTM1,GSTP1,HDAC6,HIC1,HK1,HMGCR,HMMR,HMOX1,HSD11B1,IFI16,IGFBP2,IGFBP3,IL33,ITGB3,KAT2A,KIF2C,KRT19,LAIR1,LIG1,LOC102724788/PRODH,MCM2,MEMO1,MIDEAS,MSLN,NABP1,NEU2,NFKB2,NR1H2,NR4A1,NR5A2,NT5C3A,NTN1,NUMA1,OAS3,PBK,PDGFA,PIGF,POLR3G,PORCN,PPARD,PRICKLE3,PRKCH,PRPS2,PRTN3,PTTG1,RAD9A,RAP1GAP,RARA,RARG,RARRES1,RFC3,RPS6KA3,RRM2,SDCBP,SH2D3C,SLC13A5,SLC1A5,SLC2A1,SLFN5,SMAD3,SMARCC1,SMPD3,SNIP1,SNRNP200,SNX1,SP1,SPP1,SSTR2,TAB3,TADA3,TAF9B,TDP1,TES,TLE6,TNS4,TPX2,TRAF2,TUSC2,UBE2C,USP18,VEGFC,VMP1,WSB1,XIST,XPC,ZNF668</t>
  </si>
  <si>
    <t>Size of animal</t>
  </si>
  <si>
    <t>BMP7,BMPER,CASP9,CDKN1A,CISH,EGR1,Hamp/Hamp2,HS6ST1,IHH,Ncoa6,Nisch,PDGFA,PDS5A,POMGNT2,PPARD,RARA,RARG,REC8,STX1A</t>
  </si>
  <si>
    <t>ABCG5,ADAMTS2,ADCY3,AIM2,ALB,ARG1,ATP4A,BDNF,BMP7,C4A/C4B,C8A,C9,CAMLG,CAPN10,CAPN3,CASP4,CCDC68,Ccl9,CDKN1A,CFAP20DC,CFH,CHAC1,CISH,COL15A1,CTNNBL1,CUX2,CXCL12,CXCL13,CXCR6,CYP2E1,Cyp4a14,DHFR,DHX16,DPEP1,EGR1,ELMO1,EPOR,F3,FAS,FASN,FCGR2A,Gbp8,GCK,GEM,GLDC,GLUL,GSTP1,HCLS1,HERC6,HLA-A,HLA-DQB1,HMGCR,HSD11B1,HSD17B13,HYAL3,IFI16,IGFBP2,ITGB3,ITGB7,KLF11,LEPR,LY6D,MSH5,NR4A1,NT5E,Oas1d (includes others),Oasl2,PCK1,PDE10A,PHTF1,POLI,PPARD,PPP3R1,PSMC3,PTPRC,PTTG1,RHOBTB3,RIDA,RINL,SELL,SERPINA3,SIGLEC10,SLC1A4,SLC22A1,SLC22A17,SLC22A7,SLC9A9,SP1,SPP1,SSTR2,STK39,TMPRSS9,TRIM44,UPF3B,VEGFC,XIST,ZNF705A</t>
  </si>
  <si>
    <t>Endocrine System Disorders,Gastrointestinal Disease,Organismal Injury and Abnormalities</t>
  </si>
  <si>
    <t>Endocrine pancreatic dysfunction</t>
  </si>
  <si>
    <t>ABCG5,ADAMTS2,ADCY3,AIM2,ALB,ARG1,ATP4A,BDNF,BMP7,C4A/C4B,C8A,C9,CAMLG,CAPN10,CAPN3,CASP4,CCDC68,Ccl9,CDKN1A,CFAP20DC,CFH,CHAC1,CISH,COL15A1,CTNNBL1,CUX2,CXCL12,CXCL13,CXCR6,CYP2E1,Cyp4a14,DHFR,DHX16,DPEP1,EGR1,ELMO1,EPOR,F3,FAS,FASN,FCGR2A,Gbp8,GCK,GEM,GLDC,GLUL,GSTP1,HCLS1,HERC6,HLA-A,HLA-DQB1,HMGCR,HSD11B1,HSD17B13,HYAL3,IFI16,IGFBP2,ITGB3,ITGB7,KLF11,LEPR,LY6D,MSH5,NR4A1,NT5E,Oas1d (includes others),Oasl2,PCK1,PDE10A,PHTF1,POLI,PPARD,PPP3R1,PSMC3,PTPRC,PTRH2,PTTG1,RHOBTB3,RIDA,RINL,SELL,SERPINA3,SIGLEC10,SLC1A4,SLC22A1,SLC22A17,SLC22A7,SLC9A9,SP1,SPP1,SSTR2,STK39,TMPRSS9,TRIM44,UPF3B,VEGFC,XIST,ZNF705A</t>
  </si>
  <si>
    <t>Cellular Assembly and Organization,DNA Replication, Recombination, and Repair</t>
  </si>
  <si>
    <t>Alignment of chromosomes</t>
  </si>
  <si>
    <t>DLGAP5,GTSE1,KIF14,KIF2C,NCAPD3,NCAPG2</t>
  </si>
  <si>
    <t>Transport of alpha-amino acid</t>
  </si>
  <si>
    <t>ARG1,NFKBIE,SFXN1,SLC13A3,SLC16A10,SLC1A2,SLC1A4,SLC1A5,SLC22A7,SLC38A1,SLC7A8,Slco1a4,STX1A</t>
  </si>
  <si>
    <t>ADAM17,AHR,AIM2,AXIN2,BMP7,BTBD9,CCNE1,CDC25B,CDH1,CDKN1A,CHKA,CIZ1,CNOT6,CXCL12,CYP3A5,DLGAP5,DROSHA,F3,FAS,FASN,FGFR2,G0S2,HIC1,HMGCR,IGFBP2,IGFBP3,ITGB3,KRT19,MEMO1,MIDEAS,NR5A2,OAS3,PBK,PIGF,PPARD,PRKCH,RAD9A,RARA,RFC3,RRM2,SH2D3C,SMPD3,SP1,SPP1,TADA3,TES,TNS4,TRAF2,ZNF668</t>
  </si>
  <si>
    <t>A1BG,ABCA3,ABCD2,ABHD3,ABLIM2,ACTR1A,ADAM17,ADAMTS2,AFAP1L2,AHR,ALB,AMDHD1,ANG,AOX1,APBA1,APCS,ARG1,ARGLU1,ARHGAP17,ARHGAP4,ARHGAP44,ARNTL,ASAP3,ASPM,ATP4A,AURKB,AXIN2,BDNF,BMP7,BRD8,C12orf4,C8A,C9,CARF,CASP9,CCDC130,CCDC18,CCNB2,CCNE1,CD6,CDC25B,CDH1,CDKN1A,CECR2,CEP152,CIB3,CISH,CIZ1,CLDN2,CLUAP1,COLEC10,CPB2,CPQ,CREB3,CTSC,CUX2,CXCL12,CXCL14,CXCL2,CYP2A6 (includes others),CYP4A11,DACT1,DDX41,DDX58,DERL3,DHFR,DHX16,DHX35,DIP2A,DLGAP1,DLGAP5,DNAJC9,DOCK2,DOCK9,DROSHA,DYNC1LI1,E2F5,EAF1,ECT2,EDC4,ELMO1,EPB41L1,ERCC5,ESPN,F3,FAM13B,FAS,FASN,FASTKD5,FBN1,FCHSD1,FGFR2,FGL1,FHL1,FIG4,FOXQ1,FREM1,GCK,GDF2,GLS2,GLUL,GNE,GPR183,GSTM1,GSTP1,GTF2B,GTSE1,HAL,HAUS2,HEXB,HGFAC,HIC1,HK1,HLTF,HMGCR,HMMR,HMOX1,HNRNPDL,HNRNPH1,HPX,HSD17B6,HSPA14,HYLS1,IFI16,IGFBP2,IGFBP3,IGSF8,IHH,INCENP,IQCC,IRF5,ITGB7,KAT8,KIAA0895L,KIF14,KIF21B,KMT2C,KRT19,KRT7,L3MBTL2,LAMA3,LDLRAP1,LECT2,LEPR,LGR5,LMTK2,LNX1,LRPAP1,LRRK1,LTN1,MAGEE1,MAPK8IP3,MAPKBP1,MCM2,MON1A,MRE11,MRPS18A,MSH6,MTMR3,MTMR7,MTO1,NARF,NAV3,NCAPD3,NCAPG2,NEU2,NFKBIE,NLRP12,NOCT,NOTUM,NPAT,NPR2,NR4A1,NR5A2,NT5E,NTN1,NUAK1,NUMA1,ORC6,PARD3,PCDH12,PCK1,PDE10A,PDIA4,PHF8,PHTF1,PIAS2,PIK3C2G,PKMYT1,PLEKHA7,PLEKHG5,PLEKHH2,PLPP5,PLXNA2,PMEL,PNPLA3,POLI,PRDM15,PRKCH,PSPH,PTPRC,PTRH2,PTTG1,PYROXD2,RARA,RASA1,RBM20,RFC3,RGP1,RNASE4,RPAIN,RPS6KA3,RRM2,RSPRY1,RTTN,SCFD1,SCUBE1,SDR9C7,SDS,SEC24B,SELL,SERPINA1,SH3BP5L,SIGLEC10,SLC13A3,SLC1A4,SLC1A5,SLC22A1,SLC25A46,SLC29A4,SLC2A1,SLC2A5,SLC37A2,SLC38A9,SLC39A4,SLC3A1,SLC45A4,SLC7A8,SLCO1B3,SMCHD1,SMPD3,SNRNP200,SNX33,SP1,SPIC,SPP1,SPSB4,SRXN1,SSTR2,ST6GALNAC4,TAOK3,TDRD3,TMED7,TMEM104,TMEM199,TMEM268,TMEM38B,TMEM62,TMPRSS9,TNS4,TPX2,TRIM32,TRIM44,TRIM8,TTC13,TTC28,TUBA8,TYMP,UBE2C,UBE2U,UBR4,UPF3B,USH1G,USP47,VEGFC,VLDLR,VMP1,VPS36,WDR47,XIST,ZFC3H1,ZNF189,ZNF277,ZNF358,ZNF420,ZNF471,ZNF622,ZNF655</t>
  </si>
  <si>
    <t>Gastrointestinal tract cancer</t>
  </si>
  <si>
    <t>A1BG,ABCA3,ABCD2,ABCG5,ABHD13,ABHD3,ABLIM2,ACAP3,ACTR1A,ACVR2B,ADAM17,ADAM33,ADAMTS15,ADAMTS2,ADCY3,ADHFE1,AFAP1L2,AFTPH,AHR,AIM2,AKT3,ALB,ALDH1B1,AMIGO3,ANKRD11,ANKRD52,AOX1,AP3M1,APAF1,APBA1,APH1B,AQP4,AQP8,ARG1,ARHGAP17,ARHGAP4,ARHGAP44,ARHGEF10,ARNTL,AS3MT,ASAP3,ASPG,ASPM,ATP4A,ATP6V0E2,AURKB,AXIN2,B4GALT3,BBS9,BDNF,BIVM,BLVRB,BMP7,BMPER,BRD8,BRD9,BTBD9,C12orf4,C1orf116,C2CD3,C3orf14,C4A/C4B,C8A,C8B,C9,CAMLG,CAPN10,CAPN3,CAPN5,CARF,CASP4,CASP9,CATSPERD,CBLC,CBLN3,CC2D1B,CCDC126,CCDC130,CCDC141,CCDC18,CCDC68,CCNB2,CCNE1,CD207,CD6,CDC20,CDC25B,CDCA2,CDCA5,CDH1,CDK5RAP2,CDKN1A,CECR2,CENPO,CEP131,CEP152,CFAP20DC,CFH,CHAC1,CHAMP1,CHEK2,CHIC1,CHKA,CIB3,CILK1,CIZ1,CLDN2,CLP1,CLPX,CLYBL,COL15A1,COX10,COX18,CPQ,CRYBB3,CRYL1,CTNNBL1,CTPS2,CTSC,CTU1,CUX2,CXCL12,CXCL13,CXCL14,CXCL2,CYP1A2,CYP2A6 (includes others),CYP2E1,CYP2U1,CYP3A5,CYP3A7,CYP4A11,DACT1,DBR1,DDX28,DDX41,DDX58,DECR2,DEDD2,DENND4B,DHFR,DHRS13,DHRS7,DHX16,DHX35,DIP2A,DIS3L,DISP2,DLGAP1,DLGAP5,DNAI1,DNAJC9,DNASE1L1,DOCK2,DOCK9,DPEP1,DPYSL2,DROSHA,DSC2,DVL3,DYNC1LI1,E2F5,ECT2,EDC4,EFCC1,EFNA3,EGR1,ELMO1,ENTPD2,EPB41L1,EPS8,ERCC5,ERCC6L2,ERLIN1,ESCO2,ETNPPL,EVC,EXO5,EZH1,F3,FAM13B,FAM174B,FAM78A,FAS,FASN,FASTKD5,FBLIM1,FBN1,FBXL12,FCGR2A,FCHSD1,FGD4,FGFR2,FGL1,FHL1,FIG4,FITM1,FOXQ1,FREM1,FYTTD1,GAS2,GATB,GCK,GEM,GIMAP8,GIT1,GLDC,GLS2,GLUL,GNB1L,GNE,GPBP1,GPC6,GPR180,GPR183,GPR39,GREM2,GRIA3,GSTM1,GSTM5,GSTP1,GTF2B,GTSE1,GUSB,GYPC,HAL,HAO1,HAUS6,HCLS1,HDAC6,HERC6,HEXB,HGFAC,HGSNAT,HIC1,HLA-A,HLA-DQB1,HLTF,HMGCR,HMMR,HMOX1,HNRNPDL,HNRNPH1,HPS6,HSD17B6,HUNK,HYAL3,HYLS1,HYOU1,IFI16,IGFBP2,IGFBP3,IGSF8,IHH,IKZF4,IL33,INTS1,INTS12,INTS3,IQCC,ISG20,ISG20L2,IST1,ITGB3,ITGB7,ITM2C,ITPKC,JADE3,KAT2A,KAT8,KCTD15,KIAA0895L,KIAA1755,KIF14,KIF21B,KIF2C,KLF11,KLHDC8A,KMT2C,KNSTRN,KPTN,KRT7,L3MBTL2,LAIR1,LAMA3,LAMP1,LDLRAP1,LECT2,LEPR,LEPROT,LGR5,LHPP,LHX6,LIG1,LMTK2,LNX1,LOC102724788/PRODH,LRPAP1,LRRK1,LTN1,LURAP1L,LYSMD4,LZTS2,MAGEE1,MAMDC4,MAP3K12,MAPK8IP3,MAPKAPK3,MAPKBP1,MARS2,MCM2,MECP2,MEST,METAP1D,METTL18,METTL5,MFN1,MIDEAS,MLKL,MON1A,MPZL1,MRE11,MRGPRE,MRPS18A,MSH5,MSH6,MSLN,MTG2,MTHFSD,MTMR3,MTMR7,MTO1,MYOM2,NABP1,NAGA,NAV3,NCAPD3,NCAPG2,NDUFAF5,NEK4,NEU2,NFKB2,NFKBIE,NHLRC1,NIPAL3,NLN,NLRP12,NMRK1,NOCT,NOSTRIN,NOTUM,NPAT,NPR2,NR1H2,NR4A1,NR5A2,NR6A1,NTN1,NUAK1,NUMA1,ORC3,OTC,PARD3,PBK,PCDH12,PCGF5,PCK1,PCOLCE,PDE10A,PDGFA,PDIA4,PDIA6,PHF11,PHF8,PHTF1,PIAS2,PIGF,PIK3C2G,PKMYT1,PLEKHA7,PLEKHG5,PLEKHH2,PLEKHM3,PLIN5,PLS3,PLXNA2,PMEL,PMM2,PMP22,PNPLA3,PNPLA5,POC5,POLI,POLR3G,POMGNT2,PORCN,PPARD,PPP1R18,PPP1R3G,PPP3R1,PRDM15,PRICKLE3,PRKCH,PRPS1,PRTN3,PSMC3,PSPH,PSTPIP1,PTPN4,PTPN7,PTPRC,PTRH2,PTTG1,PXMP2,PXYLP1,PYROXD2,QTRT1,RAB28,RABEP2,RAD9A,RAP1A,RAP1GAP,RARA,RARG,RASA1,RBM20,RBP1,RBPMS,RBPMS2,REC8,RFC3,RFFL,RGP1,RGS19,RHBG,RHOBTB3,RHOT1,RINL,RPAIN,RPAP3,RPS6KA3,RRM2,RRP12,RSPRY1,RTTN,SARS2,SCARA3,SCARF1,SCFD1,SCUBE1,SCYL1,SDCCAG8,SDS,SEC24B,SEC24D,SELENBP1,SELL,SERPINA1,SERPINA3,SERPINA6,SERPINE2,SETBP1,SFXN1,SGCB,SGPP1,SH2D3C,SH3BP5L,SIX5,SLC13A3,SLC13A5,SLC15A5,SLC16A10,SLC1A2,SLC1A4,SLC1A5,SLC22A1,SLC22A17,SLC22A3,SLC22A7,SLC25A33,SLC25A46,SLC29A4,SLC2A1,SLC2A5,SLC35A4,SLC35G2,SLC38A1,SLC39A4,SLC45A4,SLC5A6,SLC7A8,SLC9A6,SLC9A9,SLCO1B3,SLCO2A1,SLFN5,SMAD3,SMARCC1,SMCHD1,SMPD3,SMS,SNIP1,SNRNP200,SNX1,SNX29,SNX33,SORBS3,SP1,SPP1,SPSB4,SRD5A1,SRSF11,SSTR2,ST6GAL1,ST6GALNAC4,STK39,STOX1,STX1A,TAB3,TACC3,TADA3,TANGO2,TAOK3,TC2N,TDP1,TELO2,TES,TFF3,TLE6,TMEM104,TMEM151A,TMEM199,TMEM26,TMEM38B,TMEM63A,TMEM81,TMEM8B,TMPRSS9,TNFRSF19,TNS4,TPST2,TPX2,TRAF2,TRAF7,TRAPPC12,TRIM32,TRIM8,TSPAN14,TTC13,TTC28,TTI2,TUBA8,TUBB6,TYMP,TYW3,UBE2C,UBR4,UGT2B28,UPF3B,USH1G,USHBP1,USP40,USP47,UTP14C,VEGFC,VLDLR,VMP1,VPS36,VPS39,VPS9D1,VSIG2,WDR34,WDR45B,WDR47,WDR54,WFDC2,WSB1,XIST,XPC,XXYLT1,ZBTB10,ZDHHC14,ZFAT,ZFC3H1,ZFYVE21,ZMYM6,ZNF189,ZNF260,ZNF324,ZNF358,ZNF420,ZNF443,ZNF471,ZNF560,ZNF569,ZNF622,ZNF668,ZNF76,ZNRF3,ZXDC,ZZZ3</t>
  </si>
  <si>
    <t>ABCG5,BDNF,FASN,FGL1,HMGCR,LEPR,NR1H2,PMP22,PPARD,SAA1,SERPINA1,SP1,SPP1,VLDLR</t>
  </si>
  <si>
    <t>A1BG,ABCA3,ABCD2,ABCG5,ABHD13,ABHD3,ABLIM2,ACAP3,ACKR1,ACTR1A,ACVR2B,ADAM17,ADAM33,ADAMTS15,ADAMTS2,ADCY3,ADHFE1,AFAP1L2,AFTPH,AHR,AIM2,AKT3,ALB,ALDH1B1,AMDHD1,AMIGO3,ANG,ANKRD11,ANKRD52,AOX1,AP3M1,APAF1,APBA1,APCS,APH1B,AQP4,AQP8,ARG1,ARGLU1,ARHGAP17,ARHGAP4,ARHGAP44,ARHGEF10,ARNTL,AS3MT,ASAP3,ASPG,ASPM,ATP4A,ATP6V0E2,AURKB,AXIN2,B4GALT3,BBS9,BDNF,BIVM,BLVRB,BMP7,BMPER,BRD8,BRD9,BTBD9,C12orf4,C1orf116,C2CD3,C3orf14,C4A/C4B,C8A,C8B,C9,CAMLG,CAPN10,CAPN3,CAPN5,CARF,CASP4,CASP9,CATSPERD,CBLC,CBLN3,CC2D1B,CCDC126,CCDC130,CCDC141,CCDC18,CCDC68,CCNB2,CCNE1,CD207,CD6,CDC20,CDC25B,CDCA2,CDCA5,CDH1,CDK5RAP2,CDKN1A,CECR2,CENPO,CEP131,CEP152,CFAP20DC,CFH,CHAC1,CHAMP1,CHEK2,CHIC1,CHKA,CIB2,CIB3,CILK1,CISH,CIZ1,CLDN2,CLP1,CLPX,CLUAP1,CLYBL,COL15A1,COLEC10,COX10,COX18,CPB2,CPQ,CREB3,CRYBB3,CRYL1,CTNNBL1,CTPS2,CTSC,CTU1,CUX2,CXCL12,CXCL13,CXCL14,CXCL2,CYP1A2,CYP2A6 (includes others),CYP2E1,CYP2U1,CYP3A5,CYP3A7,CYP4A11,DACT1,DBR1,DDX28,DDX41,DDX58,DECR2,DEDD2,DENND4B,DERL3,DHFR,DHRS13,DHRS7,DHX16,DHX35,DIP2A,DIS3L,DISP2,DLGAP1,DLGAP5,DNAI1,DNAJC9,DNASE1L1,DOCK2,DOCK9,DPEP1,DPYSL2,DROSHA,DSC2,DVL3,DYNC1LI1,E2F5,EAF1,ECT2,EDC4,EFCC1,EFNA3,EGR1,ELMO1,ENTPD2,EPB41L1,EPS8,ERCC5,ERCC6L2,ERLIN1,ESCO2,ESPN,ETNPPL,EVC,EXO5,EZH1,F3,FAM13B,FAM174B,FAM78A,FAS,FASN,FASTKD5,FBLIM1,FBN1,FBXL12,FCGR2A,FCHSD1,FGD4,FGFR2,FGL1,FHL1,FIG4,FITM1,FOXQ1,FREM1,FYTTD1,GAS2,GATB,GCK,GDF2,GEM,GIMAP8,GINM1,GIT1,GLDC,GLS2,GLUL,GNB1L,GNE,GPBP1,GPC6,GPR180,GPR183,GPR39,GREM2,GRIA3,GSTM1,GSTM5,GSTP1,GTF2B,GTSE1,GUSB,GYPC,HAL,HAO1,HAUS2,HAUS6,HCLS1,HDAC6,HERC6,HEXB,HGFAC,HGSNAT,HIC1,HK1,HLA-A,HLA-DQB1,HLTF,HMGCR,HMMR,HMOX1,HNRNPDL,HNRNPH1,HPS6,HPX,HSD17B6,HSPA14,HUNK,HYAL3,HYLS1,HYOU1,IFI16,IGFBP2,IGFBP3,IGSF8,IHH,IKZF4,IL33,INCENP,INO80C,INTS1,INTS12,INTS3,IQCC,IRF2BP2,IRF5,ISG20,ISG20L2,IST1,ITGB3,ITGB7,ITM2C,ITPKC,JADE3,KAT2A,KAT8,KCTD15,KCTD7,KIAA0895L,KIAA1755,KIF14,KIF21B,KIF2C,KLF11,KLHDC8A,KMT2C,KNSTRN,KPTN,KRT19,KRT7,L3MBTL2,LAIR1,LAMA3,LAMP1,LDLRAP1,LECT2,LEPR,LEPROT,LGR5,LHPP,LHX6,LIG1,LMTK2,LNX1,LOC102724788/PRODH,LRPAP1,LRRK1,LTN1,LURAP1L,LYSMD4,LZTS2,MAGEE1,MAMDC4,MAP3K12,MAPK8IP3,MAPKAPK3,MAPKBP1,MARS2,MCM2,MECP2,MEST,METAP1D,METTL18,METTL5,MFN1,MIDEAS,MLKL,MON1A,MPZL1,MRE11,MRGPRE,MRPS18A,MSH5,MSH6,MSLN,MTG2,MTHFSD,MTMR3,MTMR7,MTO1,MYOM2,NABP1,NAGA,NARF,NAV3,NCAPD3,NCAPG2,NDUFAF5,NEK4,NEU2,NFKB2,NFKBIE,NHLRC1,NIPAL3,NLN,NLRP12,NMRK1,NOCT,NOSTRIN,NOTUM,NPAT,NPR2,NR1H2,NR4A1,NR5A2,NR6A1,NT5E,NTN1,NUAK1,NUAK2,NUMA1,ORC3,ORC6,OTC,PARD3,PBK,PCDH12,PCGF5,PCK1,PCOLCE,PDE10A,PDGFA,PDIA4,PDIA6,PEX10,PHF11,PHF8,PHTF1,PIAS2,PIGF,PIK3C2G,PKMYT1,PLEKHA7,PLEKHG5,PLEKHH2,PLEKHM3,PLIN5,PLPP5,PLS3,PLXNA2,PMEL,PMM2,PMP22,PNPLA3,PNPLA5,POC5,POLI,POLR3G,POMGNT2,PORCN,PPARD,PPP1R18,PPP1R3G,PPP3R1,PRDM15,PRICKLE3,PRKCH,PRPS1,PRTN3,PSMC3,PSPH,PSTPIP1,PTPN4,PTPN7,PTPRC,PTRH2,PTTG1,PXMP2,PXYLP1,PYROXD2,QTRT1,RAB28,RABEP2,RAD9A,RAP1A,RAP1GAP,RARA,RARG,RASA1,RBM20,RBP1,RBPMS,RBPMS2,REC8,RFC3,RFFL,RGP1,RGS19,RHBG,RHOBTB3,RHOT1,RINL,RNASE4,RPAIN,RPAP3,RPS6KA3,RRM2,RRP12,RSPRY1,RTTN,SAA1,SARS2,SCARA3,SCARF1,SCFD1,SCUBE1,SCYL1,SDCCAG8,SDR9C7,SDS,SDSL,SEC24B,SEC24D,SELENBP1,SELL,SERPINA1,SERPINA3,SERPINA6,SERPINE2,SETBP1,SFXN1,SGCB,SGPP1,SH2D3C,SH3BP5L,SIGLEC10,SIX5,SLC13A3,SLC13A5,SLC15A5,SLC16A10,SLC1A2,SLC1A4,SLC1A5,SLC22A1,SLC22A17,SLC22A3,SLC22A7,SLC25A33,SLC25A46,SLC29A4,SLC2A1,SLC2A5,SLC35A4,SLC35G2,SLC37A2,SLC38A1,SLC38A9,SLC39A4,SLC3A1,SLC45A4,SLC5A6,SLC7A8,SLC9A6,SLC9A9,SLCO1B3,SLCO2A1,SLFN5,SMAD3,SMARCC1,SMCHD1,SMPD3,SMS,SNIP1,SNRNP200,SNX1,SNX29,SNX33,SORBS3,SP1,SPIC,SPP1,SPSB4,SRD5A1,SRSF11,SRXN1,SSTR2,ST6GAL1,ST6GALNAC4,STK39,STOX1,STX1A,TAB3,TACC3,TADA3,TAF9B,TANGO2,TAOK3,TC2N,TDP1,TDRD3,TELO2,TES,TFF3,TLE6,TMED7,TMEM104,TMEM151A,TMEM199,TMEM26,TMEM268,TMEM38B,TMEM62,TMEM63A,TMEM81,TMEM8B,TMPRSS9,TNFRSF19,TNS4,TPST2,TPX2,TRAF2,TRAF7,TRAPPC12,TRIM32,TRIM44,TRIM8,TSPAN14,TTC13,TTC28,TTI2,TUBA8,TUBB6,TYMP,TYW3,UBE2C,UBE2U,UBR4,UGT2B28,UPF3B,USH1G,USHBP1,USP40,USP47,UTP14C,VEGFC,VLDLR,VMP1,VPS36,VPS39,VPS9D1,VSIG2,WDR34,WDR45B,WDR47,WDR54,WFDC2,WSB1,XIST,XPC,XXYLT1,ZBTB10,ZDHHC14,ZFAT,ZFC3H1,ZFP1,ZFYVE21,ZMYM6,ZNF189,ZNF260,ZNF277,ZNF324,ZNF358,ZNF420,ZNF443,ZNF471,ZNF560,ZNF569,ZNF622,ZNF655,ZNF668,ZNF76,ZNRF3,ZXDC,ZZZ3</t>
  </si>
  <si>
    <t>ARG1,SFXN1,SLC13A3,SLC16A10,SLC1A2,SLC1A4,SLC1A5,SLC22A7,SLC38A1,SLC7A8,Slco1a4</t>
  </si>
  <si>
    <t>A1BG,ABCA3,ABCD2,ABHD3,ABLIM2,ACTR1A,ADAM17,ADAMTS2,AFAP1L2,AHR,ALB,AMDHD1,ANG,AOX1,APBA1,APCS,ARG1,ARGLU1,ARHGAP17,ARHGAP4,ARHGAP44,ARNTL,ASAP3,ASPM,ATP4A,AURKB,AXIN2,BDNF,BIVM,BMP7,BRD8,BRD9,C12orf4,C1orf116,C2CD3,C8A,C9,CARF,CASP4,CASP9,CCDC130,CCDC18,CCNB2,CCNE1,CD207,CD6,CDC25B,CDCA2,CDH1,CDKN1A,CECR2,CEP152,CHEK2,CIB3,CISH,CIZ1,CLDN2,CLUAP1,COLEC10,CPB2,CPQ,CREB3,CTSC,CUX2,CXCL12,CXCL14,CXCL2,CYP2A6 (includes others),CYP3A5,CYP4A11,DACT1,DDX41,DDX58,DERL3,DHFR,DHX16,DHX35,DIP2A,DIS3L,DISP2,DLGAP1,DLGAP5,DNAJC9,DOCK2,DOCK9,DROSHA,DYNC1LI1,E2F5,EAF1,ECT2,EDC4,EFCC1,ELMO1,EPB41L1,ERCC5,ESPN,F13B,F3,FAM13B,FAS,FASN,FASTKD5,FBN1,FBXL12,FCHSD1,FGFR2,FGL1,FHL1,FIG4,FOXQ1,FREM1,GCK,GDF2,GLS2,GLUL,GNE,GPCPD1,GPR183,GSTM1,GSTP1,GTF2B,GTSE1,GUSB,HAL,HAUS2,HEXB,HGFAC,HIC1,HK1,HLTF,HMGCR,HMMR,HMOX1,HNRNPDL,HNRNPH1,HPX,HSD17B6,HSPA14,HYLS1,IFI16,IGFBP2,IGFBP3,IGSF8,IHH,INCENP,IQCC,IRF5,ITGB7,KAT8,KIAA0895L,KIF14,KIF21B,KMT2C,KRT19,KRT7,L3MBTL2,LAMA3,LDLRAP1,LECT2,LEPR,LGR5,LMTK2,LNX1,LRPAP1,LRRK1,LTN1,LZTS2,MAGEE1,MAP3K12,MAPK8IP3,MAPKBP1,MCM2,MON1A,MRE11,MRPS18A,MSH6,MTMR3,MTMR7,MTO1,MYOM2,NARF,NAV3,NCAPD3,NCAPG2,NEU2,NFKBIE,NLRP12,NOCT,NOTUM,NPAT,NPR2,NR4A1,NR5A2,NT5C3A,NT5E,NTN1,NUAK1,NUMA1,ORC6,PARD3,PCDH12,PCK1,PDE10A,PDIA4,PHF8,PHTF1,PIAS2,PIK3C2G,PKMYT1,PLEKHA7,PLEKHG5,PLEKHH2,PLPP5,PLXNA2,PMEL,PNPLA3,POLI,PRDM15,PRKCH,PSPH,PTPRC,PTRH2,PTTG1,PYROXD2,RARA,RASA1,RBM20,RFC3,RGP1,RNASE4,RPAIN,RPS6KA3,RRM2,RSPRY1,RTTN,SCFD1,SCUBE1,SCYL1,SDR9C7,SDS,SEC24B,SEC24D,SELL,SERPINA1,SERPINE2,SH3BP5L,SIGLEC10,SLC13A3,SLC1A4,SLC1A5,SLC22A1,SLC25A46,SLC29A4,SLC2A1,SLC2A5,SLC37A2,SLC38A9,SLC39A4,SLC3A1,SLC45A4,SLC7A8,SLCO1B3,SMCHD1,SMPD3,SMS,SNRNP200,SNX33,SP1,SPIC,SPP1,SPSB4,SRXN1,SSTR2,ST6GALNAC4,SUCLA2,TAOK3,TDRD3,TMED7,TMEM104,TMEM199,TMEM268,TMEM38B,TMEM62,TMEM63A,TMPRSS9,TNS4,TPX2,TRIM32,TRIM44,TRIM8,TTC13,TTC28,TUBA8,TYMP,UBE2C,UBE2U,UBR4,UGT2B28,UPF3B,USH1G,USP47,VEGFC,VLDLR,VMP1,VPS36,WDR47,XIST,XPC,ZFC3H1,ZNF189,ZNF277,ZNF358,ZNF420,ZNF471,ZNF560,ZNF622,ZNF655</t>
  </si>
  <si>
    <t>ADAM17,ALB,AOX1,ARG1,ARHGAP17,ARHGAP44,ASPM,AXIN2,BDNF,BMP7,BRD8,C8A,C9,CCNE1,CDC25B,CDH1,CDKN1A,CEP152,CLDN2,COLEC10,CXCL12,CXCL14,CXCL2,DLGAP5,DOCK2,E2F5,ECT2,ELMO1,F3,FAS,FASN,FGFR2,FGL1,FOXQ1,GDF2,GLS2,GLUL,HAL,HGFAC,HMGCR,HSD17B6,IGFBP3,INCENP,IRF5,KIF14,KMT2C,KRT19,KRT7,LGR5,MCM2,MSH6,NTN1,ORC6,PCK1,PKMYT1,PLPP5,PNPLA3,PTTG1,RARA,RPS6KA3,RRM2,SDS,SLC1A4,SLCO1B3,SP1,SPIC,SPP1,SSTR2,TMEM62,TPX2,TRIM44,TRIM8,TYMP,UBE2C,VMP1,XIST</t>
  </si>
  <si>
    <t>Abnormality of cerebrum</t>
  </si>
  <si>
    <t>AIM2,APAF1,AQP4,ARG1,ASPM,BDNF,CASP9,CUX2,CXCL2,E2F5,ESCO2,HMGCR,HSD11B1,KIF14,LEPR,LHX6,MAP3K12,MAPK8IP3,MECP2,POMGNT2,PPARD,RARA,RARG,SERPINA1,SLC1A2,SPP1,VLDLR</t>
  </si>
  <si>
    <t>Cardiovascular System Development and Function,Cell Morphology,Cellular Development,Organismal Development,Tissue Development</t>
  </si>
  <si>
    <t>Branching of endothelial cells</t>
  </si>
  <si>
    <t>ANG,DROSHA,GDF2,GEM,GLUL,HS6ST1,ITGB3,NTN1,SPP1,VEGFC</t>
  </si>
  <si>
    <t>Proliferation of lung cancer cell lines</t>
  </si>
  <si>
    <t>ADAM17,AKT3,APAF1,CASP9,CCNE1,CDC25B,CDCA5,CDKN1A,CXCL12,ECT2,F3,FHL1,GLDC,GLS2,HK1,HMOX1,IGFBP3,KAT2A,NR4A1,NTN1,PPARD,RARA,RARG,SLC1A5,SLC2A1,SNIP1,SPP1,SSTR2,TAB3,TRAF2,TUSC2,UBE2C</t>
  </si>
  <si>
    <t>ACKR1,ADAM17,AHR,ALB,APCS,ARG1,ATP4A,C4A/C4B,CAMLG,CASP4,Cd209b,CDH1,CDKN1A,CFH,CIDEC,CISH,CLEC7A,CPB2,CXCL12,CXCL13,CXCL2,CYP2E1,CYP3A5,CYP3A7,DDX58,DERL3,DHFR,DPEP1,EGR1,EPOR,F3,FAS,FASN,FCGR2A,FGFR2,GSTM1,GSTP1,HLA-A,HLA-DQB1,HMGCR,HMOX1,HPX,HSD11B1,IFI16,IGFBP3,IL33,IRF5,ISG20,ITGB3,ITGB7,KMT2C,LECT2,LEPR,MAPKAPK3,Mug1/Mug2,NFKB2,NLRP12,NR1H2,NR5A2,NT5E,PLEKHA7,PNPLA3,PPP3R1,PTPRC,RARA,RIDA,SCARF1,SELENBP1,SELL,SERPINA3,SGPP1,SIGLEC10,SLC2A1,SMAD3,SPIC,SPP1,TFF3,TNFRSF12A,TRAF2,TUSC2,TYMP,Uox</t>
  </si>
  <si>
    <t>Cell Cycle,Cellular Assembly and Organization,DNA Replication, Recombination, and Repair</t>
  </si>
  <si>
    <t>Segregation of chromosomes</t>
  </si>
  <si>
    <t>AURKB,CCNB2,CDCA2,CDK5RAP2,CDKN1A,ECT2,ESCO2,HMMR,INCENP,KIF2C,KNSTRN,NCAPD3,NCAPG2,NUMA1,PTTG1,TPX2</t>
  </si>
  <si>
    <t>ABCA3,ABCG5,ABLIM2,ACAP3,ADAM17,ADAMTS15,ADAMTS2,ADCY3,AFAP1L2,AFTPH,AIM2,AKT3,ALB,ALDH1B1,ANKRD11,AOX1,APAF1,APBA1,AQP4,AQP8,ARG1,ARHGAP4,ARHGAP44,ARHGEF10,ASAP3,ASPG,ATP4A,AURKB,AXIN2,B4GALT3,BDNF,BMP7,BRD9,BTBD9,C12orf4,C1orf116,C2CD3,C9,CAMLG,CAPN10,CAPN3,CAPN5,CARF,CASP4,CATSPERD,CBLN3,CCDC141,CCDC68,CCNB2,CD207,CDCA5,CDH1,CDK5RAP2,CDKN1A,CECR2,CFH,CHAC1,CHAMP1,CHEK2,CILK1,CIZ1,CLDN2,CLPX,CLYBL,COL15A1,CPQ,CRYL1,CTNNBL1,CTPS2,CTSC,CTU1,CUX2,CXCL12,CYP2A6 (includes others),CYP2E1,CYP4A11,DBR1,DDX41,DEDD2,DENND4B,DHFR,DHRS13,DHX16,DIP2A,DLGAP1,DLGAP5,DNAI1,DOCK2,DOCK9,DPEP1,DPYSL2,DROSHA,DSC2,DVL3,DYNC1LI1,EDC4,EGR1,ELMO1,ENTPD2,EPB41L1,EPS8,ERCC5,ESCO2,EVC,F3,FAM174B,FAM78A,FAS,FASN,FASTKD5,FBLIM1,FBN1,FBXL12,FCGR2A,FCHSD1,FGFR2,FGL1,FHL1,FIG4,FOXQ1,FREM1,GLDC,GLUL,GNE,GPC6,GPR183,GPR39,GREM2,GSTM1,GSTP1,GTF2B,GTSE1,GYPC,HAO1,HCLS1,HDAC6,HGFAC,HLA-A,HLTF,HMGCR,HMMR,HMOX1,HNRNPDL,HNRNPH1,HPS6,IFI16,IGFBP2,IGFBP3,IGSF8,IHH,IKZF4,IL33,INTS1,INTS12,INTS3,IQCC,ISG20,ISG20L2,ITGB7,ITM2C,JADE3,KAT2A,KCTD15,KIF14,KMT2C,KNSTRN,KRT7,LAMA3,LDLRAP1,LECT2,LEPR,LGR5,LMTK2,LOC102724788/PRODH,LRRK1,LTN1,LURAP1L,LZTS2,MAGEE1,MAMDC4,MAP3K12,MAPK8IP3,MAPKAPK3,MCM2,MEST,METTL18,MIDEAS,MLKL,MRE11,MRGPRE,MRPS18A,MSH6,MTHFSD,MTMR3,NAV3,NCAPD3,NHLRC1,NLRP12,NPR2,NR4A1,NR5A2,NTN1,NUAK1,OTC,PARD3,PBK,PCDH12,PCGF5,PCK1,PCOLCE,PDE10A,PDGFA,PHF11,PHF8,PHTF1,PIK3C2G,PKMYT1,PLEKHA7,PLEKHG5,PLEKHH2,PLS3,PLXNA2,PMP22,POC5,POMGNT2,PORCN,PPARD,PPP1R18,PPP1R3G,PPP3R1,PRDM15,PRKCH,PSMC3,PTPN4,PTPRC,PTTG1,PXMP2,RAB28,RAP1GAP,RARG,RASA1,RBPMS2,REC8,RGS19,RHOT1,RINL,RPS6KA3,RRM2,RTTN,SCARF1,SCUBE1,SCYL1,SEC24D,SELENBP1,SERPINA1,SERPINA3,SERPINE2,SETBP1,SGPP1,SH2D3C,SH3BP5L,SIX5,SLC13A5,SLC1A4,SLC1A5,SLC29A4,SLC2A1,SLC35G2,SLC38A1,SLC39A4,SLC45A4,SLC9A9,SLCO1B3,SMAD3,SMARCC1,SMPD3,SNRNP200,SNX1,SNX29,SNX33,SPP1,SPSB4,SRD5A1,SSTR2,ST6GAL1,STK39,TAB3,TACC3,TADA3,TANGO2,TDP1,TFF3,TLE6,TMEM104,TMEM65,TMEM81,TMEM8B,TNFRSF12A,TNFRSF19,TNS4,TPX2,TRAF2,TRAF7,TRAPPC12,TTC13,TTC28,TUBA8,TYMP,UBE2C,UBR4,UGT2B28,USP40,UTP14C,VEGFC,VPS36,VPS9D1,VSIG2,WDR34,WDR45B,WDR47,XPC,ZBTB10,ZFAT,ZFC3H1,ZNF189,ZNF324,ZNF358,ZNF420,ZNF443,ZNF471,ZNF569,ZNF668,ZNRF3</t>
  </si>
  <si>
    <t>A1BG,ABCA3,ABCD2,ABCG5,ABHD13,ABHD3,ABLIM2,ACAP3,ACTR1A,ACVR2B,ADAM17,ADAM33,ADAMTS15,ADAMTS2,ADCY3,ADHFE1,AFAP1L2,AFTPH,AHR,AIM2,AKT3,ALB,ALDH1B1,AMIGO3,ANKRD11,ANKRD52,AOX1,AP3M1,APAF1,APBA1,APH1B,AQP4,AQP8,ARG1,ARHGAP17,ARHGAP4,ARHGAP44,ARHGEF10,ARNTL,ASAP3,ASPG,ASPM,ATP4A,ATP6V0E2,AURKB,AXIN2,B4GALT3,BBS9,BDNF,BIVM,BLVRB,BMP7,BMPER,BRD8,BRD9,BTBD9,C12orf4,C1orf116,C2CD3,C3orf14,C4A/C4B,C8A,C8B,C9,CAMLG,CAPN10,CAPN3,CAPN5,CARF,CASP4,CASP9,CATSPERD,CBLC,CBLN3,CC2D1B,CCDC130,CCDC141,CCDC18,CCDC68,CCNB2,CCNE1,CD207,CD6,CDC20,CDC25B,CDCA2,CDCA5,CDH1,CDK5RAP2,CDKN1A,CECR2,CENPO,CEP131,CEP152,CFAP20DC,CFH,CHAC1,CHAMP1,CHEK2,CHIC1,CHKA,CIB3,CILK1,CIZ1,CLDN2,CLP1,CLPX,CLYBL,COL15A1,COX10,COX18,CPQ,CRYBB3,CRYL1,CTNNBL1,CTPS2,CTSC,CTU1,CUX2,CXCL12,CYP1A2,CYP2A6 (includes others),CYP2E1,CYP2U1,CYP3A5,CYP3A7,CYP4A11,DACT1,DBR1,DDX28,DDX41,DECR2,DEDD2,DENND4B,DHFR,DHRS13,DHRS7,DHX16,DHX35,DIP2A,DIS3L,DISP2,DLGAP1,DLGAP5,DNAI1,DNASE1L1,DOCK2,DOCK9,DPEP1,DPYSL2,DROSHA,DSC2,DVL3,DYNC1LI1,ECT2,EDC4,EFCC1,EFNA3,EGR1,ELMO1,ENTPD2,EPB41L1,EPS8,ERCC5,ERCC6L2,ERLIN1,ESCO2,ETNPPL,EVC,EXO5,EZH1,F3,FAM13B,FAM174B,FAM78A,FAS,FASN,FASTKD5,FBLIM1,FBN1,FBXL12,FCGR2A,FCHSD1,FGD4,FGFR2,FGL1,FHL1,FIG4,FITM1,FOXQ1,FREM1,FYTTD1,GAS2,GATB,GCK,GIMAP8,GIT1,GLDC,GLS2,GLUL,GNE,GPBP1,GPC6,GPR180,GPR183,GPR39,GREM2,GRIA3,GSTM1,GSTM5,GSTP1,GTF2B,GTSE1,GUSB,GYPC,HAL,HAO1,HAUS6,HCLS1,HDAC6,HERC6,HEXB,HGFAC,HGSNAT,HIC1,HLA-A,HLA-DQB1,HLTF,HMGCR,HMMR,HMOX1,HNRNPDL,HNRNPH1,HPS6,HUNK,HYAL3,HYLS1,HYOU1,IFI16,IGFBP2,IGFBP3,IGSF8,IHH,IKZF4,IL33,INTS1,INTS12,INTS3,IQCC,ISG20,ISG20L2,IST1,ITGB3,ITGB7,ITM2C,ITPKC,JADE3,KAT2A,KAT8,KCTD15,KIAA0895L,KIAA1755,KIF14,KIF21B,KLF11,KLHDC8A,KMT2C,KNSTRN,KPTN,KRT7,L3MBTL2,LAIR1,LAMA3,LAMP1,LDLRAP1,LECT2,LEPR,LEPROT,LGR5,LHPP,LHX6,LIG1,LMTK2,LNX1,LOC102724788/PRODH,LRPAP1,LRRK1,LTN1,LURAP1L,LYSMD4,LZTS2,MAGEE1,MAMDC4,MAP3K12,MAPK8IP3,MAPKAPK3,MAPKBP1,MARS2,MCM2,MECP2,MEST,METTL18,METTL5,MFN1,MIDEAS,MLKL,MON1A,MPZL1,MRE11,MRGPRE,MRPS18A,MSH5,MSH6,MSLN,MTG2,MTHFSD,MTMR3,MTMR7,MTO1,MYOM2,NABP1,NAGA,NAV3,NCAPD3,NCAPG2,NDUFAF5,NEK4,NEU2,NFKB2,NFKBIE,NHLRC1,NIPAL3,NLN,NLRP12,NMRK1,NOCT,NOSTRIN,NOTUM,NPAT,NPR2,NR1H2,NR4A1,NR5A2,NR6A1,NTN1,NUAK1,NUMA1,ORC3,OTC,PARD3,PBK,PCDH12,PCGF5,PCK1,PCOLCE,PDE10A,PDGFA,PDIA4,PDIA6,PHF11,PHF8,PHTF1,PIAS2,PIGF,PIK3C2G,PKMYT1,PLEKHA7,PLEKHG5,PLEKHH2,PLEKHM3,PLIN5,PLS3,PLXNA2,PMM2,PMP22,PNPLA3,PNPLA5,POC5,POLI,POLR3G,POMGNT2,PORCN,PPARD,PPP1R18,PPP1R3G,PPP3R1,PRDM15,PRICKLE3,PRKCH,PRPS1,PRTN3,PSMC3,PSPH,PSTPIP1,PTPN4,PTPN7,PTPRC,PTRH2,PTTG1,PXMP2,PXYLP1,PYROXD2,QTRT1,RAB28,RABEP2,RAD9A,RAP1GAP,RARA,RARG,RASA1,RBM20,RBPMS,RBPMS2,REC8,RFC3,RFFL,RGP1,RGS19,RHBG,RHOT1,RINL,RPAIN,RPAP3,RPS6KA3,RRM2,RRP12,RSPRY1,RTTN,SARS2,SCARA3,SCARF1,SCFD1,SCUBE1,SCYL1,SDCCAG8,SDS,SEC24B,SEC24D,SELENBP1,SELL,SERPINA1,SERPINA3,SERPINA6,SERPINE2,SETBP1,SFXN1,SGCB,SGPP1,SH2D3C,SH3BP5L,SIX5,SLC13A3,SLC13A5,SLC16A10,SLC1A2,SLC1A4,SLC1A5,SLC22A1,SLC22A17,SLC22A3,SLC22A7,SLC25A33,SLC25A46,SLC29A4,SLC2A1,SLC2A5,SLC35A4,SLC35G2,SLC38A1,SLC39A4,SLC45A4,SLC5A6,SLC7A8,SLC9A6,SLC9A9,SLCO1B3,SLCO2A1,SLFN5,SMAD3,SMARCC1,SMCHD1,SMPD3,SMS,SNIP1,SNRNP200,SNX1,SNX29,SNX33,SORBS3,SP1,SPP1,SPSB4,SRD5A1,SRSF11,SSTR2,ST6GAL1,ST6GALNAC4,STK39,STOX1,STX1A,TAB3,TACC3,TADA3,TANGO2,TAOK3,TC2N,TDP1,TELO2,TES,TFF3,TLE6,TMEM104,TMEM151A,TMEM199,TMEM26,TMEM38B,TMEM63A,TMEM65,TMEM81,TMEM8B,TMPRSS9,TNFRSF12A,TNFRSF19,TNS4,TPST2,TPX2,TRAF2,TRAF7,TRAPPC12,TRIM32,TRIM8,TSPAN14,TTC13,TTC28,TTI2,TUBA8,TUBB6,TYMP,TYW3,UBE2C,UBR4,UGT2B28,UPF3B,USH1G,USHBP1,USP40,USP47,UTP14C,VEGFC,VPS36,VPS39,VPS9D1,VSIG2,WDR34,WDR45B,WDR47,WDR54,WFDC2,WSB1,XPC,ZBTB10,ZDHHC14,ZFAT,ZFC3H1,ZFYVE21,ZMYM6,ZNF189,ZNF260,ZNF324,ZNF358,ZNF420,ZNF443,ZNF471,ZNF560,ZNF569,ZNF622,ZNF668,ZNF76,ZNRF3,ZXDC,ZZZ3</t>
  </si>
  <si>
    <t>Height of body</t>
  </si>
  <si>
    <t>IHH,LRRK1,SCYL1,SMPD3</t>
  </si>
  <si>
    <t>A1BG,ABCA3,ABCD2,ABCG5,ABHD13,ABHD3,ABLIM2,ACAP3,ACTR1A,ACVR2B,ADAM17,ADAM33,ADAMTS15,ADAMTS2,ADCY3,ADHFE1,AFAP1L2,AFTPH,AHR,AIM2,AKT3,ALB,ALDH1B1,AMIGO3,ANKRD11,ANKRD52,AOX1,AP3M1,APAF1,APBA1,APH1B,AQP4,AQP8,ARG1,ARHGAP17,ARHGAP4,ARHGAP44,ARHGEF10,ARNTL,ASPG,ASPM,ATP4A,ATP6V0E2,AURKB,AXIN2,B4GALT3,BBS9,BDNF,BIVM,BLVRB,BMP7,BMPER,BRD8,BRD9,BTBD9,C12orf4,C1orf116,C2CD3,C3orf14,C4A/C4B,C8A,C8B,C9,CAMLG,CAPN10,CAPN3,CAPN5,CARF,CASP4,CASP9,CATSPERD,CBLC,CBLN3,CC2D1B,CCDC130,CCDC141,CCDC18,CCDC68,CCNB2,CCNE1,CD207,CD6,CDC20,CDC25B,CDCA2,CDH1,CDK5RAP2,CDKN1A,CECR2,CENPO,CEP131,CEP152,CFH,CHAC1,CHAMP1,CHEK2,CHIC1,CHKA,CIB3,CILK1,CIZ1,CLDN2,CLP1,CLPX,CLYBL,COL15A1,COX10,COX18,CPQ,CRYBB3,CTNNBL1,CTPS2,CTSC,CTU1,CUX2,CYP1A2,CYP2A6 (includes others),CYP2E1,CYP2U1,CYP3A5,CYP3A7,DACT1,DBR1,DDX28,DDX41,DECR2,DEDD2,DENND4B,DHFR,DHRS7,DHX16,DHX35,DIP2A,DIS3L,DISP2,DLGAP1,DLGAP5,DNAI1,DNASE1L1,DOCK2,DOCK9,DPEP1,DPYSL2,DROSHA,DSC2,DVL3,DYNC1LI1,ECT2,EDC4,EFCC1,EFNA3,EGR1,ELMO1,ENTPD2,EPB41L1,EPS8,ERCC5,ERCC6L2,ERLIN1,ESCO2,ETNPPL,EVC,EXO5,EZH1,F3,FAM13B,FAM174B,FAM78A,FAS,FASN,FASTKD5,FBLIM1,FBN1,FBXL12,FCHSD1,FGD4,FGFR2,FGL1,FHL1,FIG4,FITM1,FREM1,FYTTD1,GAS2,GATB,GCK,GEM,GIMAP8,GIT1,GLDC,GLS2,GLUL,GNB1L,GNE,GPBP1,GPC6,GPR180,GPR183,GPR39,GRIA3,GSTM1,GSTM5,GSTP1,GTF2B,GTSE1,GUSB,GYPC,HAL,HAO1,HAUS6,HCLS1,HDAC6,HERC6,HEXB,HGFAC,HGSNAT,HIC1,HLA-A,HLA-DQB1,HLTF,HMGCR,HMMR,HMOX1,HNRNPDL,HPS6,HUNK,HYAL3,HYLS1,HYOU1,IFI16,IGFBP2,IGFBP3,IGSF8,IHH,IKZF4,IL33,INTS1,INTS12,INTS3,IQCC,ISG20L2,IST1,ITGB3,ITGB7,ITM2C,ITPKC,JADE3,KAT2A,KAT8,KCTD15,KIAA0895L,KIAA1755,KIF14,KIF21B,KIF2C,KLF11,KLHDC8A,KMT2C,KNSTRN,KPTN,KRT7,L3MBTL2,LAIR1,LAMA3,LAMP1,LDLRAP1,LECT2,LEPR,LEPROT,LGR5,LHPP,LHX6,LIG1,LMTK2,LNX1,LOC102724788/PRODH,LRPAP1,LRRK1,LTN1,LURAP1L,LYSMD4,LZTS2,MAGEE1,MAMDC4,MAP3K12,MAPK8IP3,MAPKAPK3,MAPKBP1,MARS2,MCM2,MECP2,MEST,METAP1D,METTL18,METTL5,MFN1,MIDEAS,MLKL,MON1A,MPZL1,MRE11,MRGPRE,MRPS18A,MSH5,MSH6,MSLN,MTG2,MTHFSD,MTMR3,MTMR7,MTO1,MYOM2,NABP1,NAGA,NAV3,NCAPD3,NCAPG2,NDUFAF5,NEK4,NEU2,NFKB2,NFKBIE,NHLRC1,NIPAL3,NLN,NLRP12,NMRK1,NOCT,NOSTRIN,NOTUM,NPAT,NPR2,NR1H2,NR4A1,NR5A2,NR6A1,NTN1,NUAK1,NUMA1,ORC3,OTC,PARD3,PCDH12,PCGF5,PCK1,PCOLCE,PDE10A,PDGFA,PDIA4,PDIA6,PHF11,PHF8,PHTF1,PIAS2,PIGF,PIK3C2G,PKMYT1,PLEKHA7,PLEKHG5,PLEKHH2,PLEKHM3,PLIN5,PLXNA2,PMEL,PMM2,PMP22,PNPLA3,PNPLA5,POC5,POLI,POLR3G,POMGNT2,PORCN,PPARD,PPP1R18,PPP1R3G,PPP3R1,PRDM15,PRICKLE3,PRKCH,PRPS1,PRTN3,PSMC3,PSPH,PSTPIP1,PTPN4,PTPN7,PTPRC,PTRH2,PXMP2,PXYLP1,PYROXD2,QTRT1,RAB28,RABEP2,RAD9A,RAP1GAP,RARA,RASA1,RBM20,RBPMS,RBPMS2,REC8,RFC3,RFFL,RGP1,RGS19,RHBG,RHOBTB3,RHOT1,RINL,RPAIN,RPAP3,RPS6KA3,RRP12,RSPRY1,RTTN,SARS2,SCARA3,SCARF1,SCFD1,SCUBE1,SCYL1,SDCCAG8,SDS,SEC24B,SEC24D,SELENBP1,SELL,SERPINA1,SERPINA6,SERPINE2,SETBP1,SFXN1,SGCB,SGPP1,SH2D3C,SH3BP5L,SIX5,SLC13A3,SLC13A5,SLC16A10,SLC1A2,SLC1A4,SLC1A5,SLC22A1,SLC22A17,SLC22A3,SLC22A7,SLC25A33,SLC25A46,SLC29A4,SLC2A1,SLC2A5,SLC35A4,SLC35G2,SLC38A1,SLC39A4,SLC45A4,SLC5A6,SLC7A8,SLC9A6,SLC9A9,SLCO1B3,SLCO2A1,SLFN5,SMAD3,SMARCC1,SMCHD1,SMPD3,SMS,SNIP1,SNRNP200,SNX29,SNX33,SORBS3,SP1,SPP1,SPSB4,SRSF11,ST6GALNAC4,STK39,STOX1,STX1A,TAB3,TACC3,TADA3,TANGO2,TAOK3,TC2N,TDP1,TELO2,TES,TLE6,TMEM104,TMEM151A,TMEM199,TMEM26,TMEM38B,TMEM63A,TMEM81,TMEM8B,TMPRSS9,TNFRSF19,TPST2,TPX2,TRAF2,TRAF7,TRAPPC12,TRIM32,TRIM8,TSPAN14,TTC13,TTC28,TTI2,TUBA8,TUBB6,TYMP,TYW3,UBE2C,UBR4,UGT2B28,UPF3B,USH1G,USHBP1,USP40,USP47,UTP14C,VEGFC,VMP1,VPS36,VPS39,VPS9D1,VSIG2,WDR34,WDR45B,WDR47,WDR54,WFDC2,WSB1,XPC,XXYLT1,ZBTB10,ZDHHC14,ZFAT,ZFC3H1,ZFYVE21,ZMYM6,ZNF189,ZNF260,ZNF324,ZNF358,ZNF420,ZNF443,ZNF471,ZNF560,ZNF569,ZNF622,ZNF668,ZNF76,ZNRF3,ZXDC,ZZZ3</t>
  </si>
  <si>
    <t>A1BG,ABCA3,ABCD2,ABCG5,ABHD13,ABHD3,ABLIM2,ACAP3,ACTR1A,ACVR2B,ADAM17,ADAM33,ADAMTS15,ADAMTS2,ADCY3,ADHFE1,AFAP1L2,AFTPH,AHR,AIM2,AKT3,ALB,ALDH1B1,AMIGO3,ANKRD11,ANKRD52,AOX1,AP3M1,APAF1,APBA1,APH1B,AQP4,AQP8,ARG1,ARHGAP17,ARHGAP4,ARHGAP44,ARHGEF10,ARNTL,AS3MT,ASPG,ASPM,ATP4A,ATP6V0E2,AURKB,AXIN2,B4GALT3,BBS9,BDNF,BIVM,BLVRB,BMP7,BMPER,BRD8,BRD9,BTBD9,C12orf4,C1orf116,C2CD3,C3orf14,C4A/C4B,C8A,C8B,C9,CAMLG,CAPN10,CAPN3,CAPN5,CARF,CASP4,CASP9,CATSPERD,CBLC,CBLN3,CC2D1B,CCDC126,CCDC130,CCDC141,CCDC18,CCDC68,CCNB2,CCNE1,CD207,CD6,CDC20,CDC25B,CDCA2,CDH1,CDK5RAP2,CDKN1A,CECR2,CENPO,CEP131,CEP152,CFAP20DC,CFH,CHAC1,CHAMP1,CHEK2,CHIC1,CHKA,CIB3,CILK1,CIZ1,CLDN2,CLP1,CLPX,CLYBL,COL15A1,COX10,COX18,CPQ,CRYBB3,CTNNBL1,CTPS2,CTSC,CTU1,CUX2,CXCL12,CXCL13,CXCL14,CXCL2,CYP1A2,CYP2A6 (includes others),CYP2E1,CYP2U1,CYP3A5,CYP3A7,DACT1,DBR1,DDX28,DDX41,DDX58,DECR2,DEDD2,DENND4B,DHFR,DHRS7,DHX16,DHX35,DIP2A,DIS3L,DISP2,DLGAP1,DLGAP5,DNAI1,DNAJC9,DNASE1L1,DOCK2,DOCK9,DPEP1,DPYSL2,DROSHA,DSC2,DVL3,DYNC1LI1,E2F5,ECT2,EDC4,EFCC1,EFNA3,EGR1,ELMO1,ENTPD2,EPB41L1,EPS8,ERCC5,ERCC6L2,ERLIN1,ESCO2,ETNPPL,EVC,EXO5,EZH1,F3,FAM13B,FAM174B,FAM78A,FAS,FASN,FASTKD5,FBLIM1,FBN1,FBXL12,FCHSD1,FGD4,FGFR2,FGL1,FHL1,FIG4,FITM1,FOXQ1,FREM1,FYTTD1,GAS2,GATB,GCK,GEM,GIMAP8,GIT1,GLDC,GLS2,GLUL,GNB1L,GNE,GPBP1,GPC6,GPR180,GPR183,GPR39,GRIA3,GSTM1,GSTM5,GSTP1,GTF2B,GTSE1,GUSB,GYPC,HAL,HAO1,HAUS6,HCLS1,HDAC6,HERC6,HEXB,HGFAC,HGSNAT,HIC1,HLA-A,HLA-DQB1,HLTF,HMGCR,HMMR,HMOX1,HNRNPDL,HNRNPH1,HPS6,HSD17B6,HUNK,HYAL3,HYLS1,HYOU1,IFI16,IGFBP2,IGFBP3,IGSF8,IHH,IKZF4,IL33,INTS1,INTS12,INTS3,IQCC,ISG20L2,IST1,ITGB3,ITGB7,ITM2C,ITPKC,JADE3,KAT2A,KAT8,KCTD15,KIAA0895L,KIAA1755,KIF14,KIF21B,KIF2C,KLF11,KLHDC8A,KMT2C,KNSTRN,KPTN,KRT7,L3MBTL2,LAIR1,LAMA3,LAMP1,LDLRAP1,LECT2,LEPR,LEPROT,LGR5,LHPP,LHX6,LIG1,LMTK2,LNX1,LOC102724788/PRODH,LRPAP1,LRRK1,LTN1,LURAP1L,LYSMD4,LZTS2,MAGEE1,MAMDC4,MAP3K12,MAPK8IP3,MAPKAPK3,MAPKBP1,MARS2,MCM2,MECP2,MEST,METAP1D,METTL18,METTL5,MFN1,MIDEAS,MLKL,MON1A,MPZL1,MRE11,MRGPRE,MRPS18A,MSH5,MSH6,MSLN,MTG2,MTHFSD,MTMR3,MTMR7,MTO1,MYOM2,NABP1,NAGA,NAV3,NCAPD3,NCAPG2,NDUFAF5,NEK4,NEU2,NFKB2,NFKBIE,NHLRC1,NIPAL3,NLN,NLRP12,NMRK1,NOCT,NOSTRIN,NOTUM,NPAT,NPR2,NR1H2,NR4A1,NR5A2,NR6A1,NTN1,NUAK1,NUMA1,ORC3,OTC,PARD3,PCDH12,PCGF5,PCK1,PCOLCE,PDE10A,PDGFA,PDIA4,PDIA6,PHF11,PHF8,PHTF1,PIAS2,PIGF,PIK3C2G,PKMYT1,PLEKHA7,PLEKHG5,PLEKHH2,PLEKHM3,PLIN5,PLXNA2,PMEL,PMM2,PMP22,PNPLA3,PNPLA5,POC5,POLI,POLR3G,POMGNT2,PORCN,PPARD,PPP1R18,PPP1R3G,PPP3R1,PRDM15,PRICKLE3,PRKCH,PRPS1,PRTN3,PSMC3,PSPH,PSTPIP1,PTPN4,PTPN7,PTPRC,PTRH2,PTTG1,PXMP2,PXYLP1,PYROXD2,QTRT1,RAB28,RABEP2,RAD9A,RAP1A,RAP1GAP,RARA,RASA1,RBM20,RBPMS,RBPMS2,REC8,RFC3,RFFL,RGP1,RGS19,RHBG,RHOBTB3,RHOT1,RINL,RPAIN,RPAP3,RPS6KA3,RRM2,RRP12,RSPRY1,RTTN,SARS2,SCARA3,SCARF1,SCFD1,SCUBE1,SCYL1,SDCCAG8,SDS,SEC24B,SEC24D,SELENBP1,SELL,SERPINA1,SERPINA6,SERPINE2,SETBP1,SFXN1,SGCB,SGPP1,SH2D3C,SH3BP5L,SIX5,SLC13A3,SLC13A5,SLC15A5,SLC16A10,SLC1A2,SLC1A4,SLC1A5,SLC22A1,SLC22A17,SLC22A3,SLC22A7,SLC25A33,SLC25A46,SLC29A4,SLC2A1,SLC2A5,SLC35A4,SLC35G2,SLC38A1,SLC39A4,SLC45A4,SLC5A6,SLC7A8,SLC9A6,SLC9A9,SLCO1B3,SLCO2A1,SLFN5,SMAD3,SMARCC1,SMCHD1,SMPD3,SMS,SNIP1,SNRNP200,SNX1,SNX29,SNX33,SORBS3,SP1,SPP1,SPSB4,SRSF11,SSTR2,ST6GALNAC4,STK39,STOX1,STX1A,TAB3,TACC3,TADA3,TANGO2,TAOK3,TC2N,TDP1,TELO2,TES,TLE6,TMEM104,TMEM151A,TMEM199,TMEM26,TMEM38B,TMEM63A,TMEM81,TMEM8B,TMPRSS9,TNFRSF19,TPST2,TPX2,TRAF2,TRAF7,TRAPPC12,TRIM32,TRIM8,TSPAN14,TTC13,TTC28,TTI2,TUBA8,TUBB6,TYMP,TYW3,UBE2C,UBR4,UGT2B28,UPF3B,USH1G,USHBP1,USP40,USP47,UTP14C,VEGFC,VLDLR,VMP1,VPS36,VPS39,VPS9D1,VSIG2,WDR34,WDR45B,WDR47,WDR54,WFDC2,WSB1,XIST,XPC,XXYLT1,ZBTB10,ZDHHC14,ZFAT,ZFC3H1,ZFYVE21,ZMYM6,ZNF189,ZNF260,ZNF324,ZNF358,ZNF420,ZNF443,ZNF471,ZNF560,ZNF569,ZNF622,ZNF668,ZNF76,ZNRF3,ZXDC,ZZZ3</t>
  </si>
  <si>
    <t>Developmental Disorder,Neurological Disease,Organismal Injury and Abnormalities</t>
  </si>
  <si>
    <t>Hypoplasia of brain</t>
  </si>
  <si>
    <t>BMP7,CASP9,CDK5RAP2,CLP1,FGFR2,KIF14,NTN1,RPS6KA3,SH2D3C,SLC1A4,TSEN54,TUBA8,VLDLR</t>
  </si>
  <si>
    <t>Deposition of blood platelets</t>
  </si>
  <si>
    <t>APCS,HMGCR,HPS6,PDIA6</t>
  </si>
  <si>
    <t>Deposition of cells</t>
  </si>
  <si>
    <t>APCS,HMGCR,HMOX1,HPS6,PDIA6</t>
  </si>
  <si>
    <t>Connective Tissue Disorders,Hereditary Disorder,Organismal Injury and Abnormalities</t>
  </si>
  <si>
    <t>Hereditary connective tissue disorder</t>
  </si>
  <si>
    <t>ADAMTS2,ALB,ANKRD11,APCS,ASPM,BMP7,BMPER,C2CD3,C4A/C4B,CDH1,CDK5RAP2,CEP152,CFH,CIDEC,CILK1,COLEC10,CTSC,DDX58,DHFR,EGR1,ESCO2,EVC,FBN1,FCGR2A,FGFR2,FHL1,FIG4,FREM1,G0S2,GPC6,HDAC6,HMGCR,IHH,IRF5,ITGB3,KIF14,KRTCAP3,LAMA3,LRRK1,MEST,NCAPD3,NFKB2,NPR2,NT5E,ORC6,PNPLA3,PRIM1,PSTPIP1,PYCR2,RARG,RRM2,RSPRY1,RTTN,SEC24D,SETBP1,SIX5,SLC1A4,SLCO2A1,SMAD3,SMPD3,SMS,SNIP1,TELO2,TMEM38B,TRAF7,USP18,WDR34,XIST</t>
  </si>
  <si>
    <t>Head and neck tumor</t>
  </si>
  <si>
    <t>A1BG,ABCA3,ABCD2,ABCG5,ABHD13,ABHD3,ABLIM2,ACAP3,ACSL3,ACTR1A,ACVR2B,ADAM17,ADAM33,ADAMTS15,ADAMTS2,ADCK2,ADCY3,ADHFE1,AFAP1L2,AHR,AK4,AKT3,ALB,AMDHD1,AMIGO3,ANAPC4,ANKRD11,ANKRD52,AOX1,AP3M1,APAF1,APBA1,APCS,APH1B,AQP8,ARGLU1,ARHGAP17,ARHGAP4,ARHGAP44,ARHGEF10,ARHGEF19,ARHGEF39,ARNTL,AS3MT,ASAP3,ASPG,ASPM,ATF7,ATP4A,ATP6V0E2,AXIN2,BBS9,BDNF,BIK,BIVM,BLVRB,BMP7,BMPER,BRD8,BRD9,BTBD9,C12orf4,C1orf116,C2CD3,C3orf18,C4A/C4B,C8A,C9orf85,CAMLG,CAPN10,CAPN3,CAPN5,CARF,CASP4,CASP9,CATSPERD,CBLC,CC2D1B,CCDC126,CCDC130,CCDC141,CCDC157,CCDC18,CCDC68,CCDC85B,CCNB2,CCNE1,CD207,CD6,CDC20,CDC25B,CDC42SE1,CDCA2,CDCA5,CDH1,CDK5RAP2,CDKN1A,CECR2,CENPO,CEP131,CEP152,CEP85,CFAP20DC,CFH,CHAF1B,CHEK2,CHIC1,CHKA,CIAO1,CIDEC,CILK1,CISH,CIZ1,CLDN2,CLEC7A,CLIC3,CLP1,CLPX,CLUAP1,CLYBL,COL15A1,COLEC10,COX10,COX18,CPB2,CPQ,CREB3,CRYBB3,CRYL1,CTNNBL1,CTPS2,CTSC,CTU1,CUX2,CXCL12,CXCL13,CXCL14,CXCL2,CXCR6,CYB561D1,CYP1A2,CYP2A6 (includes others),CYP2E1,CYP2F1,CYP2U1,CYP3A5,CYP3A7,CYP4A11,DACT1,DBR1,DDX28,DDX41,DDX58,DECR2,DEDD2,DENND4B,DERL3,DHFR,DHRS7,DHX16,DHX35,DIP2A,DIS3L,DISP2,DLGAP1,DLGAP5,DNAJC9,DNASE1L1,DNASE1L2,DOCK2,DOCK9,DPEP1,DPYSL2,DROSHA,DSC2,DUS2,DYNC1LI1,E2F5,EAF1,ECT2,EDC4,EFCC1,EFNA3,EGR1,ELMO1,EPB41L1,EPOR,ERCC5,ERCC6L2,ERO1B,ESCO2,ESPN,ETNPPL,EVC,EXO5,EZH1,F13B,F3,FAM13B,FAM174B,FAM219B,FAS,FASN,FBLIM1,FBN1,FBXL12,FBXO31,FCHSD1,FGD4,FGFR2,FHL1,FIG4,FITM1,FOXQ1,FREM1,FYTTD1,G0S2,GAS2,GATB,GCK,GEM,GINM1,GIT1,GLDC,GLS2,GLUL,GNB1L,GNE,GPATCH3,GPC6,GPCPD1,GPR180,GPR183,GPR39,GRIA3,GSTM1,GSTM5,GSTP1,GTF2B,GTSE1,GUSB,HAL,HAO1,HAO2,HAUS2,HAUS6,HCLS1,HDAC6,HERC6,HEXB,HGFAC,HGSNAT,HIC1,HLA-A,HLA-DQB1,HLTF,HMGCR,HMMR,HMOX1,HNRNPDL,HNRNPH1,HPS6,HPX,HS6ST1,HSD11B1,HSD17B13,HSD17B6,HSPA14,HUNK,HYAL3,HYOU1,IGFBP2,IGFBP3,IGSF8,IHH,IKZF4,INCENP,INTS1,INTS12,INTS3,IPO13,IRF2BP2,IRF5,ISG20,ISG20L2,IST1,ITFG1,ITGB3,ITGB7,ITM2C,ITPKC,JADE3,KAT2A,KAT8,KAZALD1,KCTD15,KCTD7,KIAA0895L,KIAA1755,KIF14,KIF21B,KIF2C,KLHDC8A,KMT2C,KNSTRN,KPTN,KRT19,KRT7,KRTCAP3,L3MBTL2,LAIR1,LAMA3,LAMP1,LDLRAP1,LECT2,LEPR,LGR5,LHPP,LHX6,LIG1,LMTK2,LNX1,LOC102724788/PRODH,LOXL4,LRPAP1,LRRK1,LTN1,LURAP1L,LY6D,LYSMD4,LZTS2,MAGEE1,MAMDC4,MAP3K12,MAPK8IP3,MAPKAPK3,MAPKBP1,MARS2,MCM2,MECP2,MEMO1,MEST,METAP1D,METTL18,METTL5,MFN1,MIDEAS,MLKL,MON1A,MPZL1,MRE11,MRGPRE,MRPS18A,MSH5,MSH6,MSLN,MTG2,MTHFSD,MTMR3,MTMR7,MTO1,MYOM2,NAGA,NARF,NAV3,NCAPD3,NCAPG2,NCBP3,NEK4,NEU2,NFKB2,NFKBIE,NHLRC1,NIPAL3,NLN,NLRP12,NMRK1,NOSTRIN,NOTUM,NPAT,NR1H2,NR4A1,NR5A2,NR6A1,NT5C3A,NT5E,NTN1,NUAK1,NUAK2,NUMA1,ODF3B,ORC3,OTC,PARD3,PBK,PCDH12,PCGF5,PCK1,PCOLCE,PCOLCE2,PDE10A,PDGFA,PDIA4,PEX10,PHF11,PHF8,PHTF1,PIAS2,PIGF,PIK3C2G,PKMYT1,PLEKHA7,PLEKHG5,PLEKHH2,PLEKHM3,PLIN5,PLXNA2,PMEL,PMM2,PNPLA3,PNPLA5,POLD2,POLI,POMGNT2,POP4,PPARD,PPP1R18,PPP1R3G,PPP3R1,PRDM15,PRICKLE3,PRIM1,PRKCH,PRPS1,PRPS2,PRTN3,PSMC3,PSPH,PSTPIP1,PTPN4,PTPN7,PTPRC,PTTG1,PXMP2,PXYLP1,PYCR2,PYROXD2,QTRT1,RAB11FIP3,RAB28,RABEP2,RABIF,RAD9A,RAP1A,RAP1GAP,RARA,RARG,RARRES1,RASA1,RBM20,RBP1,RBPMS,RBPMS2,RCCD1,REC8,RFXANK,RGP1,RHBG,RHOBTB3,RHOT1,RIDA,RINL,RNF13,RPAP3,RPS6KA3,RRM2,RRP12,RTTN,SARS2,SCARA3,SCARF1,SCFD1,SCUBE1,SCYL1,SDCBP,SDCCAG8,SDS,SDSL,SEC24B,SEC24D,SELENBP1,SERP1,SERPINA1,SERPINE2,SETBP1,SFXN1,SGCB,SGPP1,SH2D3C,SH3BP5L,SIGLEC10,SIX5,SLC13A3,SLC13A5,SLC15A5,SLC16A10,SLC1A2,SLC1A4,SLC1A5,SLC22A1,SLC22A17,SLC22A3,SLC22A7,SLC25A26,SLC25A33,SLC25A46,SLC29A4,SLC2A1,SLC2A5,SLC37A2,SLC38A1,SLC38A9,SLC39A4,SLC45A4,SLC5A6,SLC7A8,SLC9A6,SLC9A9,SLCO1B3,SLCO2A1,SMAD3,SMARCC1,SMCHD1,SMPD3,SMS,SNRNP200,SNX1,SNX29,SNX33,SORBS3,SP1,SPP1,SPSB4,SRD5A1,SRSF11,SRXN1,SSTR2,ST6GAL1,ST6GALNAC4,STK39,STX1A,SUCLA2,SUSD4,TAB3,TACC3,TADA3,TAF9B,TAMM41,TANGO2,TAOK3,TDP1,TDRD3,TELO2,TFF3,TLE6,TMEM151A,TMEM170B,TMEM214,TMEM268,TMEM38B,TMEM51,TMEM62,TMEM63A,TMEM65,TMEM8B,TMPRSS9,TNFRSF12A,TNFRSF19,TNS4,TPST2,TPX2,TRAF1,TRAF2,TRAF7,TRAPPC12,TRIM32,TRIM44,TRIM8,TSEN54,TSPAN14,TTC13,TTC28,TTI2,TUBA8,TUBB6,TUFT1,TUSC2,TYMP,TYW3,UBE2C,UBE2U,UBR4,UGT2B28,UPF3B,USH1G,USHBP1,USP18,USP40,USP47,UTP14C,VEGFC,VLDLR,VMP1,VPS39,VPS9D1,VSIG2,WDR34,WDR45B,WDR47,WDR54,XPC,XXYLT1,ZBED3,ZBTB10,ZDHHC14,ZDHHC24,ZFAT,ZFC3H1,ZFP1,ZFYVE21,ZKSCAN7,ZMYM6,ZNF277,ZNF324,ZNF358,ZNF443,ZNF471,ZNF560,ZNF569,ZNF622,ZNF655,ZNF668,ZNF692,ZNF705A,ZNF76,ZNF770,ZNRF3,ZXDC</t>
  </si>
  <si>
    <t>ABCA3,ABCG5,ABHD3,ABLIM2,ACAP3,ACSL3,ADAM17,ADAMTS15,ADAMTS2,ADCY3,ADHFE1,AFAP1L2,AFTPH,AHR,AIM2,AKT3,ALB,ALDH1B1,ANAPC4,ANKRD11,ANKRD52,AOX1,APAF1,APBA1,AQP4,AQP8,ARHGAP4,ARHGAP44,ARHGEF10,ARNTL,ASAP3,ASPG,ASPM,ATF7,ATP4A,AURKB,AWAT2,AXIN2,B4GALT3,BBS9,BDNF,BLVRB,BMP7,BMPER,BRD9,BTBD9,C12orf4,C1orf116,C2CD3,C4A/C4B,C8A,C8B,C9,CAMLG,CAPN10,CAPN3,CAPN5,CARF,CASP4,CATSPERD,CBLN3,CC2D1B,CCDC141,CCDC18,CCNB2,CCNE1,CD207,CD6,CDC20,CDC42SE1,CDCA2,CDCA5,CDH1,CDK5RAP2,CDKN1A,CECR2,CEP131,CEP152,CEP85,CFAP20DC,CFH,CHAC1,CHAF1B,CHAMP1,CHEK2,CHKA,CIB2,CILK1,CIZ1,CLDN2,CLPX,CLUAP1,CLYBL,CNOT6,COL15A1,CPB2,CPQ,CRYL1,CTNNBL1,CTPS2,CTSC,CTU1,CUX2,CXCL12,CXCL2,CXCR6,CYP2A6 (includes others),CYP2E1,CYP2F1,CYP3A5,DACT1,DBR1,DDX41,DDX58,DEDD2,DENND4B,DHFR,DHX16,DHX35,DIP2A,DIS3L,DISP2,DLGAP1,DNAI1,DOCK2,DOCK9,DROSHA,DSC2,DVL3,DYNC1LI1,E2F5,ECT2,EDC4,EGR1,ELMO1,ENTPD2,EPB41L1,EPS8,ERCC5,ERCC6L2,ESCO2,ETNPPL,EVC,EZH1,F13B,F3,FAM13B,FAM174B,FAM78A,FAS,FASN,FASTKD5,FBLIM1,FBN1,FBXL12,FCGR2A,FCHSD1,FGD4,FGFR2,FGL1,FHL1,FIG4,FOXQ1,FREM1,FYTTD1,GDF2,GEM,GIMAP8,GLDC,GLUL,GNB1L,GNE,GPC6,GPR183,GPR39,GRIA3,GSTM1,GSTM5,GSTP1,GTF2B,GTSE1,GYPC,HAL,HAO1,HAUS6,HCLS1,HDAC6,HGFAC,HK1,HLA-A,HLA-DQB1,HMGCR,HMMR,HNRNPDL,HNRNPH1,HPS6,HSD11B1,HSD17B13,HSD17B6,HSPA14,HUNK,HYAL3,HYLS1,HYOU1,IDH3A,IFI16,IGFBP2,IGFBP3,IGSF8,IKZF4,IL33,INTS1,INTS12,INTS3,IQCC,ISG20L2,ITGB3,ITGB7,ITM2C,JADE3,KAT2A,KCTD15,KIAA1755,KIF14,KIF21B,KIF2C,KMT2C,KNSTRN,KPTN,KRT7,KRTCAP3,LAMA3,LAMP1,LDLRAP1,LECT2,LEPR,LGR5,LIG1,LMTK2,LOC102724788/PRODH,LRRK1,LTB4R2,LTN1,LURAP1L,LZTS2,MAGEE1,MAMDC4,MAP3K12,MAPK8IP3,MAPKAPK3,MCM2,METAP1D,METTL15,METTL18,MFN1,MIDEAS,MLKL,MON1A,MRE11,MRPS18A,MSH5,MSH6,MSLN,MTHFSD,MTMR3,MTMR7,MYOM2,NAV3,NCAPD3,NHLRC1,NLRP12,NOCT,NOSTRIN,NPR2,NR1H2,NR4A1,NR6A1,NT5C3A,NT5E,NTN1,NUAK1,NUMA1,ORC3,OTC,PARD3,PCDH12,PCGF5,PCK1,PCOLCE2,PDE10A,PDIA4,PHF11,PHF8,PHTF1,PIK3C2G,PKMYT1,PLEKHA7,PLEKHG5,PLEKHH2,PLEKHM3,PLXNA2,PMEL,PMP22,PNPLA5,POC5,POLI,POMGNT2,PORCN,PPARD,PPP1R18,PPP1R3G,PPP3R1,PRDM15,PRICKLE3,PRKAB1,PRKCH,PRTN3,PSMC3,PTPN4,PTPRC,PXMP2,PYROXD2,RAB11FIP3,RAB28,RAP1GAP,RARA,RARG,RASA1,RBM20,RBPMS2,REC8,RGS19,RHOBTB3,RHOT1,RINL,RPAP3,RPS6KA3,RRM2,RRP12,RSPRY1,RTTN,SCARF1,SCFD1,SCUBE1,SCYL1,SDS,SEC24B,SEC24D,SELENBP1,SELL,SERPINA1,SERPINE2,SETBP1,SGPP1,SH2D3C,SH3BP5L,SIX5,SLC13A5,SLC1A4,SLC1A5,SLC22A1,SLC22A3,SLC22A7,SLC25A46,SLC29A4,SLC35G2,SLC38A1,SLC39A4,SLC45A4,SLC5A6,SLC9A9,SLCO1B3,SLFN5,SMAD3,SMARCC1,SMPD3,SNRNP200,SNX1,SNX29,SNX33,SORBS3,SPIC,SPP1,SPSB4,SPTLC1,SRD5A1,SSTR2,ST6GALNAC6,STK39,SUSD4,TAB3,TACC3,TADA3,TAF9B,TAMM41,TANGO2,TDRD3,TES,TLE6,TMEM104,TMEM151A,TMEM51,TMEM63A,TMEM81,TMEM8B,TNFRSF19,TPST2,TPX2,TRAF2,TRAF7,TRAPPC12,TRIM32,TTC13,TTC28,TUBA8,TUSC2,TYMP,UBE2C,UBR4,UGT2B28,USH1G,USP18,USP40,UTP14C,VEGFC,VLDLR,VMP1,VPS36,VPS9D1,VSIG2,WDR34,WDR45B,WDR47,WFDC2,XIST,XPC,XXYLT1,ZBTB10,ZDHHC14,ZFAT,ZFC3H1,ZMYM6,ZNF189,ZNF260,ZNF324,ZNF358,ZNF420,ZNF443,ZNF471,ZNF560,ZNF569,ZNF668,ZNRF3</t>
  </si>
  <si>
    <t>Cell movement of tumor cell lines</t>
  </si>
  <si>
    <t>ACKR1,ADAM17,ADAM33,AHR,AKT3,AQP8,AXIN2,BDNF,BMP7,CDC25B,CDH1,CDKN1A,CREB3,CXCL12,CXCL13,CXCL14,CXCL2,DDX58,DOCK2,DPYSL2,DROSHA,E2F5,ECT2,EGR1,ELMO1,EPOR,EPS8,F3,FASN,FBLIM1,FBN1,FGD4,FGFR2,FOXQ1,GIT1,HDAC6,HIC1,HMGCR,HMMR,HMOX1,IGFBP2,IGFBP3,IGSF8,IRF5,ITGB3,ITGB7,KRT19,LAMA3,LEPR,LRPAP1,LY6D,MAPK8IP3,MFN1,Ncoa6,Nisch,NR4A1,NR5A2,NT5E,NTN1,PARD3,PBK,PDGFA,PHACTR1,PIGF,PLXNA2,PTTG1,RAB11FIP3,RAD9A,RAP1A,RAP1GAP,RARG,RARRES1,RASA1,RFFL,RPS6KA3,SAA1,SDCBP,SELL,SERPINA1,SLC2A1,SMAD3,SP1,SPP1,SPTLC1,ST6GAL1,TLE6,TMEM8B,VEGFC,XIST,ZFYVE21</t>
  </si>
  <si>
    <t>Thrombus</t>
  </si>
  <si>
    <t>AHR,AKT3,ALB,ARNTL,ATP4A,CAMLG,CFH,CPB2,EPOR,F13B,F3,FBN1,FCGR2A,HCLS1,HMGCR,HMOX1,HPS6,ITGB3,NT5E,PDE10A,PDGFA,PPARD,PPP3R1,RAP1A,RRM2,SELL,SERPINE2,TUSC2,VEGFC</t>
  </si>
  <si>
    <t>Apoptosis of cancer cells</t>
  </si>
  <si>
    <t>ALB,ATF7,BDNF,BIK,CASP9,CDC25B,CDH1,CDKN1A,CXCL12,FAS,FASN,HMOX1,IGFBP3,IRF5,LAIR1,LAMA3,LEPR,MCM2,NR4A1,PPARD,RARA,SELL,TRAF2,VEGFC,ZNF622</t>
  </si>
  <si>
    <t>A1BG,ABCA3,ABCG5,ABHD13,ABHD3,ABLIM2,ACAP3,ACKR1,ACSL3,ACTR1A,ADAM17,ADAMTS15,ADAMTS2,AFAP1L2,AFTPH,AHR,AIM2,AKT3,ALB,ALDH1B1,ANAPC4,ANG,ANKRD11,ANKRD52,AOX1,APAF1,APBA1,AQP8,ARHGAP44,ARHGEF10,ARHGEF19,ARNTL,ASAP3,ASPG,ASPM,ATF7,ATP6V0E2,AURKB,AWAT2,AXIN2,B4GALT3,BBS9,BIK,BLVRB,BMP7,BMPER,BRD8,BRD9,C12orf4,C1orf116,C2CD3,C4A/C4B,C8A,C8B,C9,CAMLG,CARF,CASP4,CASP9,CATSPERD,CC2D1B,CCDC141,CCDC18,CCNB2,CCNE1,CD6,CDC20,CDC25B,CDC42SE1,CDH1,CDK5RAP2,CDKN1A,CECR2,CEP131,CEP152,CEP85,CFAP20DC,CFH,CHAC1,CHAF1B,CHAMP1,CHEK2,CHIC1,CIB2,CILK1,CLDN2,CLPX,CLUAP1,CNOT6,COL15A1,CPB2,CPQ,CREB3,CTSC,CTU1,CUX2,CXCL12,CXCL14,CXCL2,CYP1A2,CYP2A6 (includes others),CYP2E1,CYP2F1,CYP2U1,CYP3A5,CYP3A7,CYP4A11,DACT1,DDX41,DDX58,DHFR,DHRS7,DHX16,DHX35,DIP2A,DIS3L,DISP2,DLGAP1,DNASE1L1,DNASE1L2,DOCK2,DOCK9,DPEP1,DR1,DROSHA,DSC2,DVL3,DYNC1LI1,E2F5,ECT2,EDC4,EFCC1,EGR1,ELMO1,ENTPD2,EPB41L1,EPS8,ERCC5,ERCC6L2,ERLIN1,ERO1B,ESPN,ETNPPL,EVC,EZH1,F13B,F3,FAM13B,FAM174B,FAM78A,FAS,FASN,FBN1,FBXL12,FGD4,FGFR2,FHL1,FIG4,FOXQ1,FREM1,FYTTD1,G0S2,GAS2,GATB,GCK,GDF2,GEM,GIMAP8,GIT1,GLDC,GLUL,GNB1L,GNE,GPATCH3,GPR183,GPR39,GRIA3,GSTM1,GSTM5,GSTP1,GUSB,GYPC,HAL,HAO1,HAUS6,HCLS1,HDAC6,HERC6,HGFAC,HIC1,HK1,HLA-A,HLA-DQB1,HLTF,HMGCR,HMMR,HMOX1,HNRNPH1,HPX,HS6ST1,HSD11B1,HSD17B6,HSPA14,HUNK,HYLS1,IDH3A,IFI16,IGFBP2,IGFBP3,IGSF8,IL33,INTS1,INTS3,IPO13,IRF5,ITFG1,ITGB3,ITGB7,ITM2C,ITPKC,JADE3,KAT2A,KAT8,KIAA1755,KIF14,KIF21B,KIF2C,KLF11,KLHDC8A,KMT2C,KPTN,KRT19,KRT7,KRTCAP3,LAMA3,LECT2,LEPR,LGR5,LHX6,LIG1,LMTK2,LOXL4,LRPAP1,LRRK1,LTB4R2,LTN1,LZTS2,MAGEE1,MAMDC4,MAPK8IP3,MAPKBP1,MARS2,MCM2,MEST,METTL15,MFN1,MIDEAS,MON1A,MRE11,MSH5,MSH6,MSLN,MTMR3,MTMR7,MTO1,MYOM2,NABP1,NARF,NAV3,NCAPD3,Ncoa6,NEK4,NEU2,NFKBIE,NHLRC1,NIPAL3,NLRP12,NOCT,NOSTRIN,NR1H2,NR4A1,NR5A2,NR6A1,NT5C3A,NT5E,NUAK1,NUAK2,NUMA1,OAS3,ORC3,OTC,PARD3,PCDH12,PCGF5,PCOLCE,PCOLCE2,PDE10A,PDGFA,PDIA4,PHF11,PHF8,PIGH,PIK3C2G,PKMYT1,PLEKHA7,PLEKHH2,PLEKHM3,PLPP5,PLXNA2,PMEL,PMP22,POLI,POP4,PPARD,PPP3R1,PRICKLE3,PRIM1,PRKAB1,PRKCH,PRTN3,PTPN4,PTPRC,PTTG1,PYCR2,PYROXD2,QTRT1,RAB11FIP3,RABEP2,RAP1A,RAP1GAP,RARA,RARG,RARRES1,RASA1,RBM20,RBP1,RFC3,RGS19,RHBG,RHOBTB3,RINL,RNASE4,RPAP3,RPS6KA3,RRM2,RRP12,RSPRY1,RTTN,SAA1,SCFD1,SCUBE1,SCYL1,SDCBP,SDS,SDSL,SEC24B,SEC24D,SELENBP1,SELL,SERPINA1,SERPINA3,SERPINA6,SERPINE2,SETBP1,SH2D3C,SH3BP5L,SIGLEC10,SLC13A3,SLC13A5,SLC1A2,SLC1A4,SLC22A1,SLC22A3,SLC22A7,SLC25A46,SLC2A1,SLC2A5,SLC35A4,SLC38A1,SLC39A4,SLC3A1,SLC5A6,SLC7A8,SLC9A9,SLCO1B3,SLCO2A1,SLFN5,SMAD3,SMARCC1,SMCHD1,SMS,SNIP1,SNRNP200,SNX1,SNX33,SP1,SPIC,SPP1,SRD5A1,SRSF11,SSTR2,ST6GAL1,ST6GALNAC4,ST6GALNAC6,SUSD4,TAB3,TADA3,TAF9B,TAMM41,TAOK3,TDP1,TDRD3,TELO2,TES,TFF3,TLE6,TMEM104,TMEM151A,TMEM38B,TMEM51,TMEM65,TMEM8B,TNFRSF19,TNS4,TPST2,TPX2,TRAF2,TRAF7,TRAPPC12,TRIM44,TSEN54,TTC13,TTC28,TTI2,TUBA8,TUBB6,TYMP,UBE2C,UBR4,UGT2B28,USH1G,USHBP1,USP18,USP40,USP47,UTP14C,VEGFC,VLDLR,VMP1,VPS36,VSIG2,WFDC2,WSB1,XPC,ZBTB10,ZDHHC14,ZDHHC24,ZFAT,ZFC3H1,ZFYVE21,ZMYM6,ZNF189,ZNF260,ZNF277,ZNF324,ZNF420,ZNF443,ZNF471,ZNF560,ZNF569,ZNF622,ZNF668,ZNRF3,ZXDC,ZZZ3</t>
  </si>
  <si>
    <t>ADAM17,AHR,AIM2,AKT3,ANG,ARG1,ARNTL,BDNF,BIK,C4A/C4B,CAMLG,Ccl9,CCNB2,Cd209b,CD6,CDKN1A,CFH,CISH,CLEC7A,CPB2,Ctla2a/Ctla2b,CXCL12,CXCL13,CXCL14,CXCL2,CXCR6,CYP4A11,DDX58,DHFR,DOCK2,EGR1,ELMO1,EPOR,F3,FAS,FCGR2A,FGFR2,GPR183,GSTP1,Gulo,HCLS1,HEXB,HLA-A,HLA-DQB1,HMOX1,HPX,HSD11B1,IGFBP3,IHH,IKZF4,IL33,IRF5,ITGB3,ITGB7,KAT2A,LAIR1,LAMA3,LECT2,LEPR,LIG1,LNX1,Ncoa6,NFKB2,NIPAL3,NLRP12,NR4A1,NT5E,PARD3,PMEL,PPARD,PRKCH,PRTN3,PTPRC,PTRH2,PTTG1,RARA,RARG,RBP1,RPS6KA3,SAA1,SCARF1,SELL,SERPINA1,SH2B2,SH2D3C,SIGLEC10,SLC2A1,SMAD3,SPIC,SPP1,ST6GAL1,TACC3,TRAF1,TRAF2,TUSC2,ZC3H12D</t>
  </si>
  <si>
    <t>Apoptosis of tumor cells</t>
  </si>
  <si>
    <t>ALB,ATF7,BDNF,BIK,CASP9,CDC25B,CDH1,CDKN1A,CXCL12,FAS,FASN,HMOX1,IGFBP3,IRF5,LAIR1,LAMA3,LEPR,MCM2,NR4A1,PPARD,RARA,SELL,SSTR2,TRAF2,VEGFC,ZNF622</t>
  </si>
  <si>
    <t>Cellular Movement,Hematological System Development and Function,Humoral Immune Response,Immune Cell Trafficking</t>
  </si>
  <si>
    <t>Migration of marginal-zone B lymphocytes</t>
  </si>
  <si>
    <t>CXCL12,CXCL13,NFKB2,SH2D3C</t>
  </si>
  <si>
    <t>Accumulation of myeloid cells</t>
  </si>
  <si>
    <t>AHR,APCS,CTSC,CXCL12,CXCL2,EGR1,F3,FAS,FCGR2A,FGFR2,HMOX1,IL33,IRF5,NLRP12,NR4A1,NT5E,PRTN3,RASA1,SELL,SPP1,VEGFC</t>
  </si>
  <si>
    <t>Quantity of lymphocytes</t>
  </si>
  <si>
    <t>AHR,AIM2,AKT3,ANG,ARNTL,BDNF,BIK,CAMLG,CCNB2,Cd209b,CD6,CDKN1A,CISH,Ctla2a/Ctla2b,CXCL12,CXCL13,CXCL14,DDX58,DOCK2,EGR1,F3,FAS,FCGR2A,FGFR2,GPR183,GSTP1,HCLS1,HEXB,HLA-A,HLA-DQB1,HPX,IGFBP3,IKZF4,IL33,IRF5,ITGB3,ITGB7,KAT2A,LAIR1,LAMA3,LECT2,LEPR,LIG1,LNX1,NFKB2,NIPAL3,NLRP12,NR4A1,NT5E,PMEL,PPARD,PRKCH,PTPRC,PTTG1,RARA,RARG,SAA1,SCARF1,SELL,SH2B2,SH2D3C,SIGLEC10,SLC2A1,SPIC,SPP1,ST6GAL1,TACC3,TRAF1,TRAF2,TUSC2,ZC3H12D</t>
  </si>
  <si>
    <t>Apoptosis of colorectal cancer cell lines</t>
  </si>
  <si>
    <t>ADAM17,AKT3,APAF1,BIK,CASP9,CDH1,CDKN1A,CHEK2,EGR1,FAS,FASN,G0S2,GLS2,GSTP1,IGFBP3,IRF5,LGR5,LOC102724788/PRODH,PPARD,PRPS1,SLCO1B3,SNX1,SPP1,ST6GAL1,TFF3</t>
  </si>
  <si>
    <t>ACVR2B,ADAM17,ADAMTS2,AHR,AKT3,ANG,AP3S2,ARG1,ARNTL,BDNF,BMPER,CCNE1,CDH1,CDKN1A,COL15A1,CXCL12,CXCL14,CXCL2,DROSHA,ECT2,EGR1,EPOR,F3,FAS,FGFR2,FHL1,GDF2,GEM,GLUL,GSTM1,Gulo,HLA-DQB1,HMOX1,HS6ST1,IDH3A,IFI16,IGFBP2,IGFBP3,IHH,IL33,ITGB3,KLF11,LEPR,LRPAP1,NOSTRIN,NR4A1,NTN1,PDGFA,PIGF,PLEKHG5,PPARD,PPP3R1,PRKAB1,RAB28,RAP1A,RARA,RARG,RASA1,SAA1,SERPINA3,SMAD3,SP1,SPP1,ST6GAL1,STK39,TNFRSF12A,TUBB6,TYMP,USP18,VEGFC,VLDLR</t>
  </si>
  <si>
    <t>Hereditary Disorder,Organismal Injury and Abnormalities,Skeletal and Muscular Disorders</t>
  </si>
  <si>
    <t>Hereditary myopathy</t>
  </si>
  <si>
    <t>AARS1,ARHGEF10,C4A/C4B,CAPN3,CIDEC,COX10,CPQ,CXCL14,CYP2U1,DSC2,EGR1,ERLIN1,FAS,FGD4,FHL1,FIG4,G0S2,GNE,HDAC6,HK1,HLA-A,HLA-DQB1,HNRNPDL,MEST,MTO1,NDUFAF5,NFKB2,PLEKHG5,PLS3,PMP22,PNPLA3,POMGNT2,PRPS1,PTRH2,RARG,RBM20,RRM2,SCYL1,SDCBP,SETBP1,SGCB,SLC25A33,SLC25A46,SMCHD1,SPTLC1,SUCLA2,TANGO2,TRIM32,TUBB6,TYMP,XIST</t>
  </si>
  <si>
    <t>A1BG,ABCA3,ABCD2,ABCG5,ABHD13,ABHD3,ABLIM2,ACAP3,ACKR1,ACSL3,ACTR1A,ACVR2B,ADAM17,ADAM33,ADAMTS15,ADAMTS2,ADCK2,ADCY3,ADHFE1,AFAP1L2,AHR,AIM2,AK4,AKT3,ALB,AMDHD1,AMIGO3,ANAPC4,ANKRD11,ANKRD52,AOX1,AP3M1,APAF1,APBA1,APH1B,AQP4,AQP8,ARGLU1,ARHGAP17,ARHGAP4,ARHGAP44,ARHGEF10,ARHGEF19,ARHGEF39,ARNTL,AS3MT,ASAP3,ASPG,ASPM,ATF7,ATP4A,ATP6V0E2,AXIN2,BBS9,BIK,BIVM,BLVRB,BMP7,BMPER,BRD8,BRD9,BTBD9,C12orf4,C1orf116,C2CD3,C3orf18,C4A/C4B,C8A,C8B,C9,C9orf85,CAPN10,CAPN3,CAPN5,CARF,CASP4,CASP9,CATSPERD,CBLC,CC2D1B,CCDC130,CCDC141,CCDC157,CCDC18,CCDC68,CCDC85B,CCNB2,CCNE1,CD207,CD6,CDC20,CDC25B,CDC42SE1,CDCA2,CDCA5,CDH1,CDK5RAP2,CDKN1A,CECR2,CENPO,CEP131,CEP152,CEP85,CFAP20DC,CFH,CHAC1,CHAF1B,CHAMP1,CHEK2,CHIC1,CHKA,CIAO1,CIB2,CIDEC,CILK1,CISH,CIZ1,CLDN2,CLEC7A,CLIC3,CLP1,CLPX,CLUAP1,CLYBL,CNOT6,COL15A1,COLEC10,COX10,COX18,CPB2,CPQ,CREB3,CRYBB3,CRYL1,CTNNBL1,CTPS2,CTSC,CTU1,CUX2,CXCL12,CXCL14,CXCL2,CYB561D1,CYP1A2,CYP2A6 (includes others),CYP2E1,CYP2F1,CYP2U1,CYP3A5,CYP3A7,CYP4A11,DACT1,DBR1,DDX28,DDX41,DDX58,DECR2,DEDD2,DENND4B,DERL3,DHFR,DHRS7,DHX16,DHX35,DIP2A,DIS3L,DISP2,DLGAP1,DLGAP5,DNAJC9,DNASE1L1,DNASE1L2,DOCK2,DOCK9,DPEP1,DPYSL2,DROSHA,DSC2,DUS2,DYNC1LI1,E2F5,EAF1,ECT2,EDC4,EFCC1,EFNA3,EGR1,ELMO1,ENTPD2,EPB41L1,EPOR,ERCC5,ERCC6L2,ERLIN1,ERO1B,ESCO2,ESPN,ETNPPL,EVC,EZH1,F13B,F3,FAM13B,FAM174B,FAM219B,FAM78A,FAS,FASN,FBLIM1,FBN1,FBXL12,FBXO31,FCHSD1,FGD4,FGFR2,FHL1,FIG4,FITM1,FOXQ1,FREM1,FYTTD1,G0S2,GAS2,GATB,GCK,GEM,GINM1,GIT1,GLDC,GLS2,GLUL,GNB1L,GNE,GPATCH3,GPC6,GPCPD1,GPR180,GPR183,GPR39,GRIA3,GSTM1,GSTP1,GTSE1,GUSB,GYPC,HAL,HAO1,HAO2,HAUS2,HAUS6,HDAC6,HERC6,HEXB,HGFAC,HGSNAT,HIC1,HLA-A,HLA-DQB1,HLTF,HMGCR,HMMR,HMOX1,HNRNPDL,HNRNPH1,HPS6,HPX,HS6ST1,HSD11B1,HSD17B13,HSD17B6,HSPA14,HUNK,HYAL3,HYOU1,IGFBP2,IGFBP3,IGSF8,IHH,IKZF4,IL33,INCENP,INTS1,INTS12,INTS3,IPO13,IRF2BP2,IRF5,ISG20,ISG20L2,IST1,ITFG1,ITGB3,ITGB7,ITM2C,ITPKC,JADE3,KAT2A,KAT8,KAZALD1,KCTD15,KCTD7,KIAA0895L,KIAA1755,KIF14,KIF21B,KIF2C,KLF11,KLHDC8A,KMT2C,KNSTRN,KPTN,KRT19,KRT7,KRTCAP3,L3MBTL2,LAIR1,LAMA3,LAMP1,LDLRAP1,LECT2,LEPR,LGR5,LHPP,LHX6,LIG1,LMTK2,LNX1,LOC102724788/PRODH,LOXL4,LRPAP1,LRRK1,LTN1,LURAP1L,LY6D,LYSMD4,LZTS2,MAGEE1,MAMDC4,MAP3K12,MAPK8IP3,MAPKAPK3,MAPKBP1,MARS2,MCM2,MECP2,MEMO1,MEST,METAP1D,METTL15,METTL18,METTL5,MFN1,MIDEAS,MLKL,MON1A,MPZL1,MRE11,MRGPRE,MRPS18A,MSH5,MSH6,MSLN,MTG2,MTHFSD,MTMR3,MTMR7,MTO1,MYOM2,NAGA,NARF,NAV3,NCAPD3,NCAPG2,NCBP3,NEK4,NEU2,NFKB2,NFKBIE,NHLRC1,NIPAL3,NLN,NLRP12,NMRK1,NOSTRIN,NOTUM,NPAT,NR1H2,NR4A1,NR5A2,NR6A1,NT5C3A,NT5E,NTN1,NUAK1,NUAK2,NUMA1,ODF3B,ORC3,OTC,PARD3,PBK,PCDH12,PCGF5,PCK1,PCOLCE,PCOLCE2,PDE10A,PDGFA,PDIA4,PEX10,PHF11,PHF8,PHTF1,PIAS2,PIGF,PIGH,PIK3C2G,PKMYT1,PLEKHA7,PLEKHG5,PLEKHH2,PLEKHM3,PLIN5,PLXNA2,PMEL,PMM2,PMP22,PNPLA3,PNPLA5,POLD2,POLI,POMGNT2,POP4,PPARD,PPP1R18,PPP1R3G,PPP3R1,PRDM15,PRICKLE3,PRIM1,PRKCH,PRPS1,PRPS2,PRTN3,PSMC3,PSPH,PSTPIP1,PTPN4,PTPN7,PTPRC,PTTG1,PXYLP1,PYCR2,PYROXD2,QTRT1,RAB11FIP3,RAB28,RABEP2,RABIF,RAD9A,RAP1A,RAP1GAP,RARA,RARG,RARRES1,RASA1,RBM20,RBP1,RBPMS2,RCCD1,RFXANK,RGS19,RHBG,RHOBTB3,RHOT1,RIDA,RINL,RNF13,RPAP3,RPS6KA3,RRM2,RRP12,RTTN,SAA1,SARS2,SCARA3,SCARF1,SCFD1,SCUBE1,SCYL1,SDCBP,SDCCAG8,SDS,SDSL,SEC24B,SEC24D,SELENBP1,SERP1,SERPINA1,SERPINA6,SERPINE2,SETBP1,SFXN1,SGCB,SGPP1,SH2D3C,SH3BP5L,SIGLEC10,SIX5,SLC13A3,SLC13A5,SLC15A5,SLC16A10,SLC1A2,SLC1A4,SLC1A5,SLC22A1,SLC22A17,SLC22A3,SLC22A7,SLC25A26,SLC25A33,SLC25A46,SLC29A4,SLC2A1,SLC2A5,SLC35A4,SLC37A2,SLC38A1,SLC38A9,SLC39A4,SLC45A4,SLC5A6,SLC7A8,SLC9A6,SLC9A9,SLCO1B3,SLCO2A1,SLFN5,SMAD3,SMARCC1,SMCHD1,SMPD3,SMS,SNIP1,SNRNP200,SNX1,SNX29,SNX33,SORBS3,SP1,SPP1,SPSB4,SRD5A1,SRSF11,SRXN1,SSTR2,ST6GAL1,ST6GALNAC4,STK39,STX1A,SUCLA2,SUSD4,TAB3,TACC3,TADA3,TAF9B,TAMM41,TANGO2,TAOK3,TDP1,TELO2,TFF3,TLE6,TMEM151A,TMEM170B,TMEM214,TMEM268,TMEM38B,TMEM51,TMEM62,TMEM63A,TMEM65,TMEM8B,TMPRSS9,TNFRSF12A,TNFRSF19,TNS4,TPX2,TRAF1,TRAF2,TRAF7,TRAPPC12,TRIM32,TRIM44,TRIM8,TSEN54,TSPAN14,TTC13,TTC28,TTI2,TUBA8,TUBB6,TUFT1,TUSC2,TYMP,TYW3,UBE2C,UBE2U,UBR4,UGT2B28,UPF3B,USH1G,USHBP1,USP18,USP40,USP47,UTP14C,VEGFC,VLDLR,VMP1,VPS36,VPS39,VPS9D1,VSIG2,WDR34,WDR45B,WDR47,WDR54,WFDC2,XIST,XPC,XXYLT1,ZBED3,ZBTB10,ZDHHC14,ZDHHC24,ZFAT,ZFC3H1,ZFP1,ZFYVE21,ZNF189,ZNF277,ZNF324,ZNF358,ZNF420,ZNF560,ZNF569,ZNF622,ZNF655,ZNF668,ZNF692,ZNF705A,ZNF76,ZNF770,ZNRF3,ZXDC,ZZZ3</t>
  </si>
  <si>
    <t>Interaction of tumor cell lines</t>
  </si>
  <si>
    <t>ADAM17,BMP7,CDH1,CFH,CLDN2,CLEC7A,CPB2,CXCL12,CXCL13,CXCL2,EGR1,F3,FAS,FASN,FBLIM1,FCGR2A,FGFR2,GIT1,HLA-A,HMMR,IGFBP3,ITGB3,LAMA3,NOSTRIN,NR4A1,PARD3,PPARD,RAP1A,RAP1GAP,RASA1,SAA1,SELL,SMAD3,SNX1,SPP1,ST6GAL1,TFF3,VEGFC</t>
  </si>
  <si>
    <t>Quantity of mononuclear leukocytes</t>
  </si>
  <si>
    <t>AHR,AIM2,AKT3,ANG,ARNTL,BDNF,BIK,CAMLG,CCNB2,Cd209b,CD6,CDKN1A,CISH,Ctla2a/Ctla2b,CXCL12,CXCL13,CXCL14,DDX58,DOCK2,EGR1,F3,FAS,FCGR2A,FGFR2,GPR183,GSTP1,HCLS1,HEXB,HLA-A,HLA-DQB1,HPX,IGFBP3,IKZF4,IL33,IRF5,ITGB3,ITGB7,KAT2A,LAIR1,LAMA3,LECT2,LEPR,LIG1,LNX1,NFKB2,NIPAL3,NLRP12,NR4A1,NT5E,PMEL,PPARD,PRKCH,PRTN3,PTPRC,PTTG1,RARA,RARG,SAA1,SCARF1,SELL,SH2B2,SH2D3C,SIGLEC10,SLC2A1,SMAD3,SPIC,SPP1,ST6GAL1,TACC3,TRAF1,TRAF2,TUSC2,ZC3H12D</t>
  </si>
  <si>
    <t>Binding of tumor cell lines</t>
  </si>
  <si>
    <t>ADAM17,BMP7,CDH1,CFH,CLDN2,CLEC7A,CPB2,CXCL12,CXCL13,CXCL2,EGR1,F3,FAS,FCGR2A,FGFR2,GIT1,HLA-A,HMMR,IGFBP3,ITGB3,LAMA3,NOSTRIN,NR4A1,PARD3,PPARD,RAP1A,RAP1GAP,RASA1,SAA1,SELL,SMAD3,SNX1,SPP1,ST6GAL1,TFF3,VEGFC</t>
  </si>
  <si>
    <t>Connective Tissue Disorders,Inflammatory Disease,Organismal Injury and Abnormalities,Skeletal and Muscular Disorders</t>
  </si>
  <si>
    <t>Rheumatic Disease</t>
  </si>
  <si>
    <t>A1BG,ACSL3,ADAM17,ADAMTS15,ADAMTS2,ADHFE1,AHR,AIM2,ALB,ANAPC4,ANG,APAF1,APCS,ARG1,ATP4A,BDNF,C4A/C4B,CAMLG,CASP4,Ccl9,CD6,CDC25B,CDH1,CDKN1A,CFAP20DC,CFH,CHEK2,CNEP1R1,CTSC,CXCL12,CXCL13,CXCL14,CXCL2,CYP1A2,CYP2E1,DDX58,DEDD2,DHFR,DHX16,DPEP1,EPOR,ERCC5,EVC,FAS,FASN,FBN1,FCGR2A,FGFR2,G0S2,GLUL,GRIA3,GSTM1,GSTP1,GUSB,HCLS1,HERC6,HLA-A,HLA-DQB1,HLTF,HMGCR,HMMR,HMOX1,HYAL3,IFI16,IHH,IL33,IRF5,ISG20,ITFG1,ITGB7,LAIR1,LECT2,LEPR,MECP2,Ms4a6c,MSH5,NR4A1,PHTF1,PPARD,PPP3R1,PRIM1,PRTN3,PSTPIP1,PTPRC,RHOBTB3,RRM2,SAA1,SCARF1,SCUBE1,SEC24B,SELENBP1,SELL,SLC1A2,SLC1A4,SLC22A1,SLFN5,SMAD3,SNRNP200,SP1,SPP1,ST6GAL1,ST6GALNAC4,TMEM51,TRAF1,TTC28,TUBA8,TYMP,USP18</t>
  </si>
  <si>
    <t>Cell death of colorectal cancer cell lines</t>
  </si>
  <si>
    <t>ADAM17,AKT3,APAF1,BIK,CASP9,CDC20,CDCA5,CDH1,CDKN1A,CHEK2,EGR1,FAS,FASN,G0S2,GLS2,GSTP1,HMOX1,IGFBP3,IRF5,LGR5,LOC102724788/PRODH,MLKL,NUAK1,PPARD,PRPS1,SLCO1B3,SNX1,SPP1,ST6GAL1,TFF3,UBE2C</t>
  </si>
  <si>
    <t>AHR,AIM2,AKT3,ANG,ARNTL,BDNF,BIK,CAMLG,CCNB2,Cd209b,CD6,CDKN1A,CISH,Ctla2a/Ctla2b,CXCL12,CXCL13,CXCL14,DDX58,DOCK2,EGR1,F3,FAS,FCGR2A,FGFR2,GPR183,GSTP1,HCLS1,HEXB,HLA-A,HLA-DQB1,HPX,IGFBP3,IKZF4,IL33,IRF5,ITGB3,ITGB7,KAT2A,LAIR1,LAMA3,LECT2,LEPR,LIG1,LNX1,NFKB2,NIPAL3,NLRP12,NR4A1,NT5E,PMEL,PPARD,PRKCH,PTPRC,PTTG1,RARA,RARG,SAA1,SCARF1,SELL,SH2B2,SH2D3C,SIGLEC10,SLC2A1,SPIC,SPP1,ST6GAL1,TACC3,TPX2,TRAF1,TRAF2,TUSC2,ZC3H12D</t>
  </si>
  <si>
    <t>Dermatological Diseases and Conditions,Organismal Injury and Abnormalities</t>
  </si>
  <si>
    <t>Skin lesion</t>
  </si>
  <si>
    <t>ABCA3,ABCD2,ABLIM2,ACKR1,ACSL3,ADAM33,ADAMTS15,ADAMTS2,ADCK2,ADCY3,ADHFE1,AFAP1L2,AHR,AIM2,AKT3,ALB,ALDH1B1,AMIGO3,ANAPC4,ANG,ANKRD11,ANKRD52,AOX1,APAF1,APBA1,APCS,AQP4,ARG1,ARHGAP17,ARHGAP4,ARHGAP44,ARHGEF19,ARNTL,ASAP3,ASPM,ATF7,ATP4A,ATP6V0E2,AURKB,AXIN2,BBS9,BIK,BIVM,BLVRB,BMP7,BMPER,BRD8,BRD9,C1orf116,C2CD3,C4A/C4B,C8A,C8B,C9,CAPN10,CAPN5,CARF,CASP4,CASP9,CATSPERD,CBLC,CBLN3,CCDC130,CCDC141,CCDC68,CD207,CD6,CDCA5,CDH1,CDK5RAP2,CDKN1A,CECR2,CEP131,CEP152,CEP85,CFAP20DC,CFH,CHAC1,CHAF1B,CHAMP1,CHEK2,CHKA,CILK1,CIZ1,CLDN2,CLEC7A,CLP1,CLYBL,CNOT6,COL15A1,COLEC10,COX18,CPQ,CTNNBL1,CUX2,CXCL12,CXCL13,CYP1A2,CYP2A6 (includes others),CYP2E1,CYP2F1,CYP3A5,CYP3A7,CYP4A11,DACT1,DBR1,DDX28,DDX41,DDX58,DECR2,DHFR,DHRS13,DHX35,DLGAP1,DLGAP5,DNAI1,DOCK2,DOCK9,DROSHA,DSC2,Dst,DYNC1LI1,E2F5,ECT2,EDC4,EGR1,ELMO1,ENTPD2,EPB41L1,EPOR,EPS8,ERCC5,ERLIN1,ESCO2,ESPN,ETNPPL,EVC,EZH1,F13B,F3,FAS,FASN,FASTKD5,FBLIM1,FBN1,FCGR2A,FGD4,FGFR2,FHL1,FOXQ1,FREM1,GAS2,GATB,GCK,GEM,GIMAP8,GLDC,GLUL,GPCPD1,GPR39,GRIA3,GSTM1,GSTM5,GSTP1,GTSE1,GUSB,HAL,HAO1,HAO2,HCLS1,HDAC6,HERC6,HEXB,HGFAC,HGSNAT,HIC1,HLA-A,HLA-DQB1,HLTF,HNRNPH1,HPX,HSD11B1,HSD17B13,HSD17B6,HYAL3,IGFBP2,IKZF4,IL33,INCENP,INTS1,INTS12,INTS3,IPO13,IQCC,IRF2BP2,IRF5,ISG20,ISG20L2,ITFG1,ITGB3,ITGB7,ITM2C,ITPKC,KAT2A,KAT8,KCTD7,KIAA0895L,KIAA1755,KIF14,KIF21B,KIF2C,KLF11,KLHDC8A,KMT2C,KNSTRN,KRT7,LAIR1,LAMA3,LEPR,LGR5,LHX6,LIG1,LMTK2,LNX1,LOXL4,LRRK1,LTN1,LY6D,LZTS2,MAGEE1,MAMDC4,MAPK8IP3,MAPKAPK3,MAPKBP1,MCM2,MEMO1,METAP1D,MIDEAS,MLKL,MRE11,MRPS18A,MSH6,MTG2,MTMR3,MTMR7,MYOM2,NARF,NAV3,NCAPD3,NEK4,NEU2,NFKB2,NFKBIE,NLRP12,NOSTRIN,NOTUM,NPAT,NPR2,NR1H2,NR4A1,NR5A2,NT5E,NUAK1,NUAK2,NUMA1,ORC3,ORC6,OTC,PARD3,PBK,PCDH12,PCK1,PCOLCE,PCOLCE2,PDE10A,PDGFA,PHF8,PHTF1,PIAS2,PIK3C2G,PKMYT1,PLEKHA7,PLEKHH2,PLEKHM3,PLIN5,PLS3,PLXNA2,PMEL,PNPLA3,PNPLA5,POP4,PPARD,PPP1R18,PRDM15,PRIM1,PRKCH,PRPS2,PSPH,PSTPIP1,PTPRC,RAB11FIP3,RAP1GAP,RARA,RARG,RASA1,RBM20,RFFL,RGS19,RHBG,RINL,RNASE4,RPAP3,RRM2,RRP12,RSPRY1,RTTN,SAA1,SARS2,SCARA3,SCUBE1,SDS,SEC24B,SEC24D,SELENBP1,SELL,SERP1,SERPINA1,SERPINA3,SERPINA6,SERPINE2,SETBP1,SGCB,SH2D3C,SH3BP5L,SIGLEC10,SLC13A3,SLC15A5,SLC1A2,SLC1A4,SLC1A5,SLC22A17,SLC22A7,SLC25A26,SLC25A30,SLC29A4,SLC2A5,SLC35A4,SLC35G2,SLC38A1,SLC38A9,SLC39A4,SLC3A1,SLC5A6,SLC7A8,SLC9A6,SLC9A9,SLCO1B3,SLCO2A1,SMAD3,SMPD3,SNRNP200,SNX29,SP1,SPIC,SPP1,SPSB4,SRSF11,SSTR2,ST6GAL1,STK39,STOX1,SUSD4,TAB3,TACC3,TADA3,TANGO2,TAOK3,TC2N,TDP1,TDRD3,TES,TFF3,TLE6,TMEM104,TMEM214,TMEM63A,TMEM8B,TMPRSS9,TNFRSF19,TNS4,TPST2,TPX2,TRAF1,TRAF7,TSEN54,TTC13,TTC28,TUBA8,UBR4,UGT2B28,UNC50,USH1G,USHBP1,USP40,UTP14C,VEGFC,VLDLR,VMP1,XPC,ZDHHC14,ZFAT,ZFC3H1,ZKSCAN7,ZMYM6,ZNF189,ZNF358,ZNF443,ZNF471,ZNF560,ZNF668,ZNF76,ZNF770,ZZZ3</t>
  </si>
  <si>
    <t>ARG1,AURKB,CAMLG,CXCL12,DLGAP5,DPYSL2,FAS,FCGR2A,FGFR2,GLUL,GREM2,GSTP1,HCLS1,HMMR,HMOX1,HUNK,IGFBP2,ITGB3,LAMA3,LTB4R2,MEST,NT5E,NUAK1,PARD3,PBK,PCOLCE,PDE10A,PDGFA,PLS3,PPP3R1,RARG,RRM2,SMAD3,SPP1,SSTR2,TUBA8,TYMP,VEGFC</t>
  </si>
  <si>
    <t>Accumulation of phagocytes</t>
  </si>
  <si>
    <t>AHR,APCS,CTSC,CXCL12,CXCL2,EGR1,F3,FAS,FCGR2A,FGFR2,HMOX1,IL33,IRF5,NLRP12,NR4A1,NT5E,PRTN3,RASA1,SPP1,VEGFC</t>
  </si>
  <si>
    <t>Pelvic cancer</t>
  </si>
  <si>
    <t>A1BG,ABCA3,ABCG5,ABHD13,ABHD3,ABLIM2,ACAP3,ACSL3,ACTR1A,ADAM17,ADAMTS15,ADAMTS2,AFAP1L2,AFTPH,AHR,AKT3,ALB,ALDH1B1,ANAPC4,ANG,ANKRD11,ANKRD52,AOX1,APAF1,APBA1,AQP8,ARHGAP44,ARHGEF10,ARHGEF19,ARNTL,ASAP3,ASPG,ASPM,ATP6V0E2,AURKB,AWAT2,AXIN2,B4GALT3,BBS9,BIK,BMP7,BMPER,BRD8,BRD9,C12orf4,C1orf116,C2CD3,C4A/C4B,C8A,C8B,C9,CAMLG,CARF,CASP4,CASP9,CATSPERD,CC2D1B,CCDC141,CCDC18,CCNB2,CCNE1,CDC20,CDC25B,CDC42SE1,CDH1,CDK5RAP2,CDKN1A,CECR2,CEP131,CEP152,CEP85,CFAP20DC,CFH,CHAC1,CHAF1B,CHAMP1,CHEK2,CHIC1,CIB2,CILK1,CLPX,CLUAP1,CNOT6,COL15A1,CPB2,CPQ,CTSC,CTU1,CUX2,CXCL12,CXCL14,CXCL2,CYP1A2,CYP2A6 (includes others),CYP2E1,CYP2F1,CYP3A5,CYP3A7,DACT1,DDX41,DDX58,DHFR,DHX16,DIP2A,DIS3L,DISP2,DLGAP1,DNASE1L1,DNASE1L2,DOCK2,DOCK9,DROSHA,DSC2,DVL3,DYNC1LI1,ECT2,EDC4,EFCC1,EGR1,ELMO1,ENTPD2,EPB41L1,EPS8,ERCC5,ERCC6L2,ERLIN1,ESPN,ETNPPL,EVC,EZH1,F13B,F3,FAM13B,FAM174B,FAM78A,FAS,FASN,FBN1,FBXL12,FCHSD1,FGFR2,FHL1,FIG4,FOXQ1,FREM1,FYTTD1,GAS2,GATB,GCK,GDF2,GEM,GIT1,GLDC,GLUL,GNB1L,GNE,GPATCH3,GPR183,GPR39,GRIA3,GSTM1,GSTM5,GSTP1,GUSB,GYPC,HAL,HAO1,HAUS6,HCLS1,HDAC6,HERC6,HGFAC,HIC1,HK1,HLA-A,HLA-DQB1,HLTF,HMGCR,HMMR,HMOX1,HNRNPH1,HPX,HS6ST1,HSD11B1,HSD17B6,HUNK,HYLS1,IDH3A,IFI16,IGFBP2,IGFBP3,IGSF8,IL33,INTS1,INTS3,IQCC,IRF5,ITFG1,ITGB3,ITGB7,ITM2C,JADE3,KAT2A,KAT8,KIAA1755,KIF14,KIF21B,KIF2C,KLF11,KLHDC8A,KMT2C,KPTN,KRT19,KRT7,KRTCAP3,LAMA3,LECT2,LEPR,LGR5,LHX6,LIG1,LMTK2,LRPAP1,LRRK1,LTN1,LURAP1L,LZTS2,MAGEE1,MAMDC4,MAPK8IP3,MAPKBP1,MARS2,MCM2,METTL15,MFN1,MIDEAS,MON1A,MRE11,MRPS18A,MSH5,MSH6,MSLN,MTMR3,MTMR7,MTO1,MYOM2,NAV3,NCAPD3,NEK4,NEU2,NFKBIE,NHLRC1,NIPAL3,NOCT,NR5A2,NR6A1,NT5C3A,NT5E,NUAK1,NUAK2,NUMA1,OAS3,ORC3,OTC,PARD3,PCDH12,PCGF5,PCOLCE2,PDE10A,PDIA4,PHF11,PHF8,PIGH,PIK3C2G,PKMYT1,PLEKHA7,PLEKHH2,PLEKHM3,PLXNA2,PMEL,PMP22,PPARD,PPP3R1,PRICKLE3,PRKAB1,PRKCH,PRTN3,PTPN4,PTPRC,PTTG1,PYCR2,PYROXD2,QTRT1,RAB11FIP3,RABEP2,RARA,RARG,RARRES1,RASA1,RBM20,RBP1,RGS19,RHOBTB3,RINL,RNASE4,RPAP3,RPS6KA3,RRM2,RRP12,RSPRY1,RTTN,SAA1,SCFD1,SCUBE1,SCYL1,SDS,SDSL,SEC24B,SEC24D,SELL,SERPINA1,SERPINA3,SERPINA6,SERPINE2,SETBP1,SGPP1,SH2D3C,SH3BP5L,SIGLEC10,SLC13A3,SLC13A5,SLC1A2,SLC1A4,SLC22A1,SLC22A3,SLC25A46,SLC2A1,SLC35A4,SLC38A1,SLC39A4,SLC3A1,SLC7A8,SLC9A9,SLCO1B3,SLCO2A1,SLFN5,SMAD3,SMARCC1,SMCHD1,SMS,SNIP1,SNRNP200,SNX1,SNX33,SP1,SPIC,SPP1,SRD5A1,SRSF11,SSTR2,ST6GAL1,ST6GALNAC4,ST6GALNAC6,SUSD4,TAB3,TADA3,TAF9B,TAMM41,TAOK3,TDP1,TDRD3,TELO2,TES,TFF3,TLE6,TMEM104,TMEM151A,TMEM38B,TMEM8B,TNFRSF19,TNS4,TPX2,TRAF2,TRAF7,TRAPPC12,TRIM44,TSEN54,TTC13,TTC28,TUBA8,TYMP,UBE2C,UBR4,UGT2B28,USH1G,USHBP1,USP18,USP40,USP47,UTP14C,VEGFC,VLDLR,VMP1,VPS36,WDR34,WFDC2,XPC,ZBTB10,ZDHHC14,ZDHHC24,ZFC3H1,ZFYVE21,ZMYM6,ZNF189,ZNF260,ZNF277,ZNF324,ZNF443,ZNF471,ZNF560,ZNF569,ZNF668,ZNRF3,ZXDC,ZZZ3</t>
  </si>
  <si>
    <t>ABCA3,ABCG5,ABHD3,ABLIM2,ACAP3,ACSL3,ADAM17,ADAMTS15,ADAMTS2,ADCY3,ADHFE1,AFAP1L2,AFTPH,AHR,AIM2,AKT3,ALB,ALDH1B1,ANAPC4,ANKRD11,ANKRD52,AOX1,APAF1,APBA1,APCS,AQP4,AQP8,ARG1,ARHGAP4,ARHGAP44,ARHGEF10,ARNTL,ASAP3,ASPG,ASPM,ATF7,ATP4A,AURKB,AWAT2,AXIN2,B4GALT3,BBS9,BDNF,BLVRB,BMP7,BMPER,BRD8,BRD9,BTBD9,C12orf4,C1orf116,C2CD3,C4A/C4B,C8A,C8B,C9,CAMLG,CAPN10,CAPN3,CAPN5,CARF,CASP4,CATSPERD,CBLN3,CC2D1B,CCDC141,CCDC18,CCDC68,CCNB2,CCNE1,CD207,CD6,CDC20,CDC25B,CDC42SE1,CDCA2,CDCA5,CDH1,CDK5RAP2,CDKN1A,CECR2,CEP131,CEP152,CEP85,CFAP20DC,CFH,CHAC1,CHAF1B,CHAMP1,CHEK2,CHKA,CIB2,CILK1,CIZ1,CLDN2,CLPX,CLUAP1,CLYBL,CNOT6,COL15A1,CPB2,CPQ,CREB3,CRYL1,CTNNBL1,CTPS2,CTSC,CTU1,CUX2,CXCL12,CXCL14,CXCL2,CXCR6,CYP2A6 (includes others),CYP2E1,CYP2F1,CYP3A5,DACT1,DBR1,DDX41,DDX58,DEDD2,DENND4B,DHFR,DHX16,DHX35,DIP2A,DIS3L,DISP2,DLGAP1,DNAI1,DOCK2,DOCK9,DPEP1,DROSHA,DSC2,DVL3,DYNC1LI1,E2F5,ECT2,EDC4,EGR1,ELMO1,ENTPD2,EPB41L1,EPS8,ERCC5,ERCC6L2,ESCO2,ETNPPL,EVC,EZH1,F13B,F3,FAM13B,FAM174B,FAM78A,FAS,FASN,FASTKD5,FBLIM1,FBN1,FBXL12,FCGR2A,FCHSD1,FGD4,FGFR2,FGL1,FHL1,FIG4,FOXQ1,FREM1,FYTTD1,GDF2,GEM,GIMAP8,GLDC,GLUL,GNB1L,GNE,GPC6,GPR183,GPR39,GRIA3,GSTM1,GSTM5,GSTP1,GTF2B,GTSE1,GYPC,HAL,HAO1,HAUS6,HCLS1,HDAC6,HGFAC,HK1,HLA-A,HLA-DQB1,HMGCR,HMMR,HMOX1,HNRNPDL,HNRNPH1,HPS6,HSD11B1,HSD17B13,HSD17B6,HSPA14,HUNK,HYAL3,HYLS1,HYOU1,IDH3A,IFI16,IGFBP2,IGFBP3,IGSF8,IHH,IKZF4,IL33,INTS1,INTS12,INTS3,IQCC,ISG20L2,ITGB3,ITGB7,ITM2C,JADE3,KAT2A,KCTD15,KIAA1755,KIF14,KIF21B,KIF2C,KMT2C,KNSTRN,KPTN,KRT19,KRT7,KRTCAP3,LAMA3,LAMP1,LDLRAP1,LECT2,LEPR,LGR5,LIG1,LMTK2,LOC102724788/PRODH,LRRK1,LTB4R2,LTN1,LURAP1L,LZTS2,MAGEE1,MAMDC4,MAP3K12,MAPK8IP3,MAPKAPK3,MCM2,METAP1D,METTL15,METTL18,MFN1,MIDEAS,MLKL,MON1A,MRE11,MRPS18A,MSH5,MSH6,MSLN,MTHFSD,MTMR3,MTMR7,MYOM2,NAV3,NCAPD3,Ncoa6,NEK4,NHLRC1,NLRP12,NOCT,NOSTRIN,NPR2,NR1H2,NR4A1,NR5A2,NR6A1,NT5C3A,NT5E,NTN1,NUAK1,NUAK2,NUMA1,ORC3,OTC,PARD3,PCDH12,PCGF5,PCK1,PCOLCE2,PDE10A,PDIA4,PHF11,PHF8,PHTF1,PIK3C2G,PKMYT1,PLEKHA7,PLEKHG5,PLEKHH2,PLEKHM3,PLXNA2,PMEL,PMP22,PNPLA5,POC5,POLI,POMGNT2,PORCN,PPARD,PPP1R18,PPP1R3G,PPP3R1,PRDM15,PRICKLE3,PRKAB1,PRKCH,PRTN3,PSMC3,PTPN4,PTPRC,PTTG1,PXMP2,PYROXD2,RAB11FIP3,RAB28,RAP1GAP,RARA,RARG,RASA1,RBM20,RBPMS2,REC8,RGS19,RHOBTB3,RHOT1,RINL,RPAP3,RPS6KA3,RRM2,RRP12,RSPRY1,RTTN,SCARF1,SCFD1,SCUBE1,SCYL1,SDS,SEC24B,SEC24D,SELENBP1,SELL,SERPINA1,SERPINE2,SETBP1,SGPP1,SH2D3C,SH3BP5L,SIX5,SLC13A5,SLC1A4,SLC1A5,SLC22A1,SLC22A3,SLC22A7,SLC25A46,SLC29A4,SLC2A1,SLC35G2,SLC38A1,SLC39A4,SLC45A4,SLC5A6,SLC9A9,SLCO1B3,SLFN5,SMAD3,SMARCC1,SMPD3,SNRNP200,SNX1,SNX29,SNX33,SORBS3,SPIC,SPP1,SPSB4,SPTLC1,SRD5A1,SSTR2,ST6GALNAC6,STK39,STX1A,SUSD4,TAB3,TACC3,TADA3,TAF9B,TAMM41,TANGO2,TDRD3,TES,TLE6,TMEM104,TMEM151A,TMEM51,TMEM63A,TMEM65,TMEM81,TMEM8B,TNFRSF19,TPST2,TPX2,TRAF2,TRAF7,TRAPPC12,TRIM32,TTC13,TTC28,TUBA8,TUSC2,TYMP,UBE2C,UBR4,UGT2B28,USH1G,USP18,USP40,UTP14C,VEGFC,VLDLR,VMP1,VPS36,VPS9D1,VSIG2,WDR34,WDR45B,WDR47,WFDC2,XIST,XPC,XXYLT1,ZBTB10,ZDHHC14,ZFAT,ZFC3H1,ZMYM6,ZNF189,ZNF260,ZNF324,ZNF358,ZNF420,ZNF443,ZNF471,ZNF560,ZNF569,ZNF668,ZNRF3</t>
  </si>
  <si>
    <t>ABCA3,ACVR2B,ADAMTS2,AFAP1L2,ATP4A,AXIN2,BMPER,CDKN1A,CLDN2,CYP1A2,CYP2A6 (includes others),CYP2E1,DHFR,DPEP1,E2F5,EPOR,FBN1,FGFR2,FGL1,HMGCR,HMOX1,HS6ST1,HSD11B1,HYLS1,KMT2C,LIG1,MAPK8IP3,PDGFA,PORCN,PPARD,PRTN3,RARA,RARG,SERPINA1,SPP1,SSTR2,TACC3,TES,TMEM38B,USP40,WDR47</t>
  </si>
  <si>
    <t>Congenital encephalopathy</t>
  </si>
  <si>
    <t>ABCD2,AKT3,ALB,ANKRD11,APAF1,ASPM,BBS9,BMP7,BMPER,C2CD3,CASP9,CDK5RAP2,CECR2,CILK1,CLP1,CLUAP1,COX10,E2F5,FAS,FGFR2,FIG4,HDAC6,HMGCR,HS6ST1,KAT2A,KIF14,MECP2,NTN1,NUAK2,PCDH12,POMGNT2,PYCR2,RARA,RARG,RPS6KA3,RSPRY1,RTTN,SDCCAG8,SERPINA1,SETBP1,SH2D3C,SLC1A2,SLC1A4,SMAD3,SMARCC1,SMCHD1,SNIP1,SNX1,SUCLA2,TRIM32,TSEN54,TUBA8,TYMP,USP18,VLDLR,ZDHHC24</t>
  </si>
  <si>
    <t>ARG1,AURKB,C4A/C4B,CAMLG,CDH1,CFH,CLDN2,COL15A1,CXCL12,CYP3A5,DHFR,DLGAP5,DPYSL2,DROSHA,EZH1,FAS,FCGR2A,FGFR2,GLUL,GREM2,GSTM5,GSTP1,HCLS1,HDAC6,HMOX1,HSD11B1,HUNK,ITGB3,LAMA3,LTB4R2,MEST,MSLN,NT5E,NUAK1,PARD3,PBK,PCOLCE,PDE10A,PDGFA,PLS3,PPP3R1,PRIM1,PTPN4,PTPRC,PTTG1,RARG,RRM2,SERPINE2,SLC39A4,SMAD3,SPP1,SSTR2,TUBA8,TYMP,VEGFC,WFDC2</t>
  </si>
  <si>
    <t>Homing of cells</t>
  </si>
  <si>
    <t>ACKR1,ADAM17,BDNF,C4A/C4B,Ccl9,CDKN1A,CREB3,CXCL12,CXCL13,CXCL14,CXCL2,CXCR6,DOCK2,DPEP1,ELMO1,FAS,FBN1,FCGR2A,GIT1,GPR183,HCLS1,HDAC6,IGFBP3,IL33,ITGB3,ITGB7,LTB4R2,NFKB2,NLRP12,NR1H2,NR4A1,NT5E,NTN1,PARD3,PDGFA,PIK3C2G,PLEKHG5,PORCN,PRTN3,PTPRC,RAP1GAP,SAA1,SELL,SERPINA1,SERPINA3,SGPP1,SMAD3,SPP1,SPTLC1,TFF3,TYMP,VEGFC</t>
  </si>
  <si>
    <t>ACKR1,ADAM17,AHR,AIM2,ALB,APCS,ARG1,C4A/C4B,Ccl9,CD207,CD6,CDH1,CDKN1A,CFH,CPB2,CREB3,CTSC,CXCL12,CXCL13,CXCL14,CXCL2,DDX58,DOCK2,DPEP1,DPYSL2,ELMO1,EPS8,F3,FAS,FASN,FCGR2A,GIT1,GPR183,HCLS1,HDAC6,HLA-A,HMOX1,IGFBP3,IL33,IRF5,ITGB3,ITGB7,NFKB2,NLRP12,NR1H2,NR4A1,NT5E,NTN1,PCOLCE2,PRTN3,RAP1A,RAP1GAP,RPS6KA3,SAA1,SELL,SERP1,SERPINA1,SERPINA3,SERPINE2,SGPP1,SH2D3C,SMAD3,SPP1,SPTLC1,TRAF2,TSPAN14,VEGFC</t>
  </si>
  <si>
    <t>Chemotaxis</t>
  </si>
  <si>
    <t>ACKR1,ADAM17,BDNF,C4A/C4B,Ccl9,CDKN1A,CREB3,CXCL12,CXCL13,CXCL14,CXCL2,DOCK2,DPEP1,ELMO1,FAS,FBN1,FCGR2A,GIT1,GPR183,HCLS1,HDAC6,IL33,ITGB3,LTB4R2,NFKB2,NLRP12,NR1H2,NR4A1,NT5E,NTN1,PARD3,PDGFA,PIK3C2G,PLEKHG5,PORCN,PRTN3,PTPRC,RAP1GAP,SAA1,SELL,SERPINA1,SERPINA3,SGPP1,SMAD3,SPP1,SPTLC1,TFF3,TYMP,VEGFC</t>
  </si>
  <si>
    <t>Migration of hepatoma cell lines</t>
  </si>
  <si>
    <t>ADAM17,CDC25B,CXCL12,E2F5,FGFR2,HMOX1,IGFBP3,IRF5,LAMA3,NR5A2,NTN1,PHACTR1,SLC2A1,SPP1,ST6GAL1</t>
  </si>
  <si>
    <t>ACKR1,ADAM17,AHR,AIM2,ALB,APCS,ARG1,C4A/C4B,Ccl9,CD207,CD6,CDH1,CDKN1A,CFH,CLEC7A,CPB2,CREB3,CTSC,CXCL12,CXCL13,CXCL14,CXCL2,CYP1A2,DDX58,DOCK2,DPEP1,DPYSL2,EGR1,ELMO1,EPS8,F3,FAS,FASN,FCGR2A,GDF2,GIT1,GPR183,GYPC,HAO1,HCLS1,HDAC6,HLA-A,HMOX1,IGFBP3,IL33,IRF5,ITGB3,ITGB7,LEPR,NFKB2,NLRP12,NR1H2,NR4A1,NT5E,NTN1,Orm1 (includes others),PCOLCE2,PRTN3,PTPRC,RAP1A,RAP1GAP,RPS6KA3,SAA1,SELL,SERP1,SERPINA1,SERPINA3,SERPINE2,SGPP1,SH2D3C,SLC7A8,SMAD3,SPP1,SPTLC1,TRAF2,TSPAN14,VEGFC</t>
  </si>
  <si>
    <t>Hematological System Development and Function,Humoral Immune Response,Lymphoid Tissue Structure and Development,Tissue Morphology</t>
  </si>
  <si>
    <t>Quantity of B lymphocytes</t>
  </si>
  <si>
    <t>AHR,ARNTL,BIK,CAMLG,Cd209b,CD6,CDKN1A,CXCL12,CXCL13,DOCK2,EGR1,F3,FAS,FCGR2A,GPR183,GSTP1,HCLS1,HPX,IL33,IRF5,ITGB7,LAIR1,LNX1,NFKB2,PPARD,PRKCH,PTPRC,RARA,RARG,SCARF1,SH2B2,SH2D3C,SIGLEC10,SLC2A1,SPIC,SPP1,ST6GAL1,TRAF2</t>
  </si>
  <si>
    <t>ACSL3,ADAM17,ADAMTS15,AHR,AKT3,ANKRD11,AQP8,ARG1,ARHGAP4,BDNF,BMP7,CDC25B,CDH1,CDKN1A,CFH,CREB3,CXCL12,DDX58,DPYSL2,DROSHA,E2F5,ECT2,EFNA3,EGR1,ELMO1,EPS8,FAS,FBLIM1,FGFR2,GIT1,HIC1,HMOX1,IGFBP2,IRF5,ITGB3,KRT19,LDLRAP1,LTB4R2,MFN1,Ncoa6,NTN1,NUAK1,PARD3,PBK,PDGFA,PLXNA2,PTTG1,RAD9A,RAP1A,RAP1GAP,RARG,RASA1,RPS6KA3,RRM2,SAA1,SDCBP,SEC24D,SERPINA1,SERPINE2,SLC2A1,SLFN5,SMAD3,SP1,SPP1,SSTR2,ST6GAL1,TFF3,TMEM8B,TNS4,VEGFC,WSB1,XIST</t>
  </si>
  <si>
    <t>Developmental Disorder,Neurological Disease</t>
  </si>
  <si>
    <t>Congenital anomaly of central nervous system</t>
  </si>
  <si>
    <t>AKT3,APAF1,ASPM,BMP7,BMPER,CASP9,CDK5RAP2,CECR2,CLP1,E2F5,ERCC5,FGFR2,FIG4,HDAC6,KAT2A,KIF14,MECP2,NAGA,NTN1,NUAK2,PCDH12,POMGNT2,RARA,RARG,RPS6KA3,RTTN,SH2D3C,SLC1A4,SMAD3,SMARCC1,SNX1,TSEN54,TUBA8,USP18,VLDLR</t>
  </si>
  <si>
    <t>Migration of lymphatic system cells</t>
  </si>
  <si>
    <t>ACKR1,ADAM17,Ccl9,CD6,CXCL12,CXCL13,DDX58,DOCK2,DPYSL2,ELMO1,FAS,GPR183,HCLS1,HDAC6,HLA-A,IL33,IRF5,ITGB3,ITGB7,NFKB2,NR1H2,NR4A1,NT5E,NTN1,RAP1A,RAP1GAP,RPS6KA3,SAA1,SELL,SERP1,SERPINE2,SH2D3C,SPP1,TRAF2,VEGFC</t>
  </si>
  <si>
    <t>Congenital neurological disorder</t>
  </si>
  <si>
    <t>ABCD2,AKT3,ALB,ANKRD11,APAF1,ARG1,ASPM,AXIN2,BBS9,BDNF,BMP7,BMPER,C2CD3,CASP9,CDK5RAP2,CECR2,CILK1,CLP1,CLUAP1,COX10,DACT1,DHFR,DVL3,E2F5,ERCC5,FAS,FBN1,FGFR2,FIG4,GLDC,GNE,GUSB,HDAC6,HEXB,HMGCR,HMOX1,HS6ST1,IHH,KAT2A,KIF14,MECP2,NAGA,NDUFAF5,NTN1,NUAK2,PARD3,PCDH12,PDGFA,POMGNT2,PRPS1,PYCR2,RARA,RARG,RPS6KA3,RSPRY1,RTTN,SDCCAG8,SEC24B,SERPINA1,SETBP1,SH2D3C,SLC1A2,SLC1A4,SLC2A1,SLC3A1,SLC9A6,SMAD3,SMARCC1,SMCHD1,SMS,SNIP1,SNX1,SUCLA2,TRIM32,TSEN54,TUBA8,TUBB6,TYMP,USP18,VLDLR,ZDHHC24</t>
  </si>
  <si>
    <t>ACKR1,ADAM17,AHR,AIM2,ALB,APCS,ARG1,BDNF,C4A/C4B,Ccl9,CD207,CD6,CDH1,CDKN1A,CFH,CLEC7A,CPB2,CREB3,CTSC,CXCL12,CXCL13,CXCL14,CXCL2,CYP1A2,DDX58,DOCK2,DPEP1,DPYSL2,EGR1,ELMO1,EPS8,F3,FAS,FASN,FCGR2A,GDF2,GIT1,GPR183,GYPC,HAO1,HCLS1,HDAC6,HLA-A,HMOX1,IGFBP3,IL33,IRF5,ITGB3,ITGB7,LEPR,NFKB2,NLRP12,NR1H2,NR4A1,NT5E,NTN1,Orm1 (includes others),PCOLCE2,PRTN3,PTPRC,RAP1A,RAP1GAP,RPS6KA3,SAA1,SELL,SERP1,SERPINA1,SERPINA3,SERPINE2,SGPP1,SH2D3C,SLC7A8,SMAD3,SPP1,SPTLC1,TRAF2,TSPAN14,VEGFC</t>
  </si>
  <si>
    <t>Cell-To-Cell Signaling and Interaction,Cellular Movement,Hematological System Development and Function,Immune Cell Trafficking</t>
  </si>
  <si>
    <t>Recruitment of leukocytes</t>
  </si>
  <si>
    <t>ACKR1,ADAM17,AHR,C4A/C4B,Ccl9,CLEC7A,CPB2,CTSC,CXCL12,CXCL13,CXCL2,CYP1A2,DDX58,EGR1,F3,FAS,FCGR2A,GDF2,HAO1,HMOX1,IL33,IRF5,ITGB7,LEPR,NTN1,PRTN3,RAP1A,SELL,SMAD3,SPP1</t>
  </si>
  <si>
    <t>CYP1A2,CYP2E1,CYP2U1,CYP3A5,CYP3A7,CYP4A11,Cyp4a14</t>
  </si>
  <si>
    <t>Congenital malformation of brain</t>
  </si>
  <si>
    <t>AKT3,APAF1,ASPM,BMP7,BMPER,CASP9,CDK5RAP2,CECR2,CLP1,E2F5,FGFR2,FIG4,HDAC6,KAT2A,KIF14,MECP2,NTN1,NUAK2,PCDH12,POMGNT2,RARA,RARG,RPS6KA3,RTTN,SH2D3C,SLC1A4,SMAD3,SMARCC1,SNX1,TSEN54,TUBA8,USP18,VLDLR</t>
  </si>
  <si>
    <t>ABCA3,ADAM17,AHR,AIM2,AKT3,ANG,APAF1,APCS,ARG1,ARNTL,ATP4A,BDNF,BIK,BMP7,C4A/C4B,CAMLG,CASP9,Ccl9,CCNB2,CCNE1,CD207,Cd209b,CD6,CDC20,CDC25B,CDH1,CDKN1A,CFH,CISH,CLEC7A,CPB2,Ctla2a/Ctla2b,CUX2,CXCL12,CXCL13,CXCL14,CXCL2,CXCR6,CYP4A11,DDX58,DHFR,DOCK2,DROSHA,EFNA3,EGR1,ELMO1,EPOR,EPS8,F3,FAS,FBLIM1,FCGR2A,FGFR2,FGL1,FOXQ1,GDF2,GIT1,GPR183,GSTP1,Gulo,HCLS1,HDAC6,HEXB,HLA-A,HLA-DQB1,HMOX1,HPX,HSD11B1,IGFBP2,IGFBP3,IHH,IKZF4,IL33,IRF5,ITGB3,ITGB7,KAT2A,KNSTRN,KRT19,LAIR1,LAMA3,LECT2,LEPR,LHX6,LIG1,LNX1,LRPAP1,LRRK1,MAP3K12,MECP2,MSH5,Ncoa6,NFKB2,NIPAL3,NLRP12,NR1H2,NR4A1,NT5E,NTN1,PARD3,PCK1,PDGFA,PMEL,PMP22,PPARD,PPP3R1,PRKCH,PRTN3,PTPRC,PTRH2,PTTG1,RAP1A,RAP1GAP,RARA,RARG,RBP1,RHOT1,RPS6KA3,SAA1,SCARF1,SCYL1,SELL,SERPINA1,SERPINE2,SH2B2,SH2D3C,SIGLEC10,SLC2A1,SLC9A6,SMAD3,SMPD3,SPIC,SPP1,ST6GAL1,TACC3,TMEM38B,TNFRSF12A,TPX2,TRAF1,TRAF2,TUSC2,VEGFC,VLDLR,XPC,ZC3H12D</t>
  </si>
  <si>
    <t>Lymphocyte migration</t>
  </si>
  <si>
    <t>ACKR1,ADAM17,Ccl9,CD6,CXCL12,CXCL13,DDX58,DOCK2,DPYSL2,ELMO1,FAS,GPR183,HCLS1,HDAC6,HLA-A,IL33,IRF5,ITGB3,ITGB7,NFKB2,NR1H2,NR4A1,NT5E,NTN1,RAP1A,RAP1GAP,RPS6KA3,SAA1,SELL,SERP1,SERPINE2,SH2D3C,SPP1,TRAF2</t>
  </si>
  <si>
    <t>Cell-To-Cell Signaling and Interaction,Cellular Movement</t>
  </si>
  <si>
    <t>Recruitment of blood cells</t>
  </si>
  <si>
    <t>ACKR1,ADAM17,AHR,BDNF,C4A/C4B,Ccl9,CLEC7A,CPB2,CTSC,CXCL12,CXCL13,CXCL2,CYP1A2,DDX58,EGR1,F3,FAS,FCGR2A,GDF2,HAO1,HMOX1,IL33,IRF5,ITGB7,LEPR,NTN1,PRTN3,RAP1A,SELL,SMAD3,SPP1</t>
  </si>
  <si>
    <t>Cell death of melanoma cell lines</t>
  </si>
  <si>
    <t>AKT3,AS3MT,BIK,CAPN3,CASP4,CASP9,CDH1,CDKN1A,DDX41,DHFR,EGR1,FAS,FASN,GSTM1,INCENP,LZTS2,MTG2,PBK,PKMYT1,PRTN3,RRM2,SERP1,SPP1,TRAF2</t>
  </si>
  <si>
    <t>Developmental Disorder</t>
  </si>
  <si>
    <t>Midline defect</t>
  </si>
  <si>
    <t>ACVR2B,AHR,APAF1,BMP7,BMPER,CASP9,CCNE1,CDH1,CDKN1A,CECR2,DACT1,DHFR,DVL3,FGFR2,FREM1,GPC6,KAT2A,NTN1,NUAK2,PARD3,PDGFA,RARA,RARG,SEC24B,SMARCC1,SNX1</t>
  </si>
  <si>
    <t>AHR,APCS,C4A/C4B,CTSC,CXCL12,CXCL2,DOCK2,EGR1,F3,FAS,FCGR2A,FGFR2,HMOX1,IL33,IRF5,KRT19,NLRP12,NR4A1,NT5E,PDIA4,PPARD,PRTN3,RASA1,SELL,SPP1,TRAF2,VEGFC</t>
  </si>
  <si>
    <t>ACVR2B,ARNTL,BDNF,CIDEC,CXCL14,DOCK2,GCK,GLS2,GPR39,HK1,HSD11B1,IGFBP3,IL33,ITGB3,LEPR,NOCT,NR4A1,NUAK1,NUAK2,PCK1,PDE10A,PPARD,PTTG1,RPS6KA3,SLC13A5,SLC22A1,SLC2A1,SPP1,SSTR2,STX1A,ZBED3</t>
  </si>
  <si>
    <t>AHR,APCS,C4A/C4B,CTSC,CXCL12,CXCL2,DOCK2,EGR1,F3,FAS,FCGR2A,FGFR2,HMOX1,IL33,IRF5,NLRP12,NR4A1,NT5E,PPARD,PRTN3,RASA1,SELL,SPP1,TRAF2,VEGFC</t>
  </si>
  <si>
    <t>Cell Cycle,Cell Morphology</t>
  </si>
  <si>
    <t>Formation of spindle apparatus</t>
  </si>
  <si>
    <t>CDKN1A,CHEK2,DYNC1LI1,HAUS2,HAUS6,KIF2C,LZTS2,NUMA1,TACC3,TPX2,UBE2C</t>
  </si>
  <si>
    <t>Mitosis of tumor cell lines</t>
  </si>
  <si>
    <t>BMP7,CCNB2,CCNE1,CDC20,CDC25B,CDKN1A,CHEK2,DLGAP5,MAP3K12,MECP2,NUMA1,PKMYT1,PTTG1,RPS6KA3,TACC3,TPX2</t>
  </si>
  <si>
    <t>Mitosis</t>
  </si>
  <si>
    <t>AFAP1L2,AHR,APAF1,AURKB,BMP7,CCNB2,CCNE1,CDC20,CDC25B,CDCA5,CDKN1A,CHEK2,DLGAP5,DYNC1LI1,EGR1,EPOR,EPS8,ESCO2,FGFR2,GEM,HAUS2,HAUS6,IGFBP2,IGFBP3,INCENP,KAT8,KIF2C,MAP3K12,MECP2,MRE11,NEK4,NUMA1,ORC6,PDS5A,PKMYT1,PPARD,PTTG1,RPS6KA3,SDCBP,SMAD3,SMPD3,SPP1,TACC3,TADA3,TMEM8B,TPX2,TTC28,UBE2C,VEGFC</t>
  </si>
  <si>
    <t>AHR,APCS,C4A/C4B,CDKN1A,CIDEC,CTSC,CXCL12,CXCL2,DOCK2,EGR1,F3,FAS,FCGR2A,FGFR2,HMOX1,HS6ST1,IFI16,IL33,IRF5,KRT19,NLRP12,NR4A1,NT5E,PDIA4,PPARD,PRTN3,RASA1,SELL,SPP1,TPX2,TRAF2,VEGFC,VLDLR</t>
  </si>
  <si>
    <t>Neural tube defect</t>
  </si>
  <si>
    <t>APAF1,BMP7,BMPER,CASP9,CECR2,DACT1,DHFR,DVL3,KAT2A,NUAK2,PARD3,PDGFA,RARA,RARG,SEC24B,SMARCC1,SNX1</t>
  </si>
  <si>
    <t>Accumulation of neutrophils</t>
  </si>
  <si>
    <t>AHR,CTSC,CXCL2,EGR1,F3,FCGR2A,FGFR2,IL33,IRF5,NLRP12,PRTN3,SPP1</t>
  </si>
  <si>
    <t>Accumulation of granulocytes</t>
  </si>
  <si>
    <t>AHR,CTSC,CXCL2,EGR1,F3,FCGR2A,FGFR2,IL33,IRF5,NLRP12,PRTN3,SELL,SPP1</t>
  </si>
  <si>
    <t>Cell cycle progression</t>
  </si>
  <si>
    <t>AFAP1L2,AHR,APAF1,ARG1,ARNTL,AURKB,BMP7,CCNB2,CCNE1,CDC20,CDC25B,CDCA5,CDH1,CDKN1A,CHEK2,CXCL12,CXCL14,DDX58,DHFR,DLGAP5,DYNC1LI1,E2F5,EGR1,EPOR,EPS8,ESCO2,FAS,FASN,FCGR2A,FGFR2,GDF2,GEM,GTSE1,HAUS2,HAUS6,HMOX1,IFI16,IGFBP2,IGFBP3,INCENP,IRF5,KAT8,KIF2C,KRT19,LIG1,LOC102724788/PRODH,LZTS2,MAP3K12,MECP2,MRE11,MSLN,NEK4,NFKB2,NPAT,NR4A1,NUMA1,ORC6,PDS5A,PIAS2,PKMYT1,PPARD,PRKAB1,PRKCH,PTPRC,PTTG1,RAD9A,RAP1GAP,RARA,RARG,RPS6KA3,SDCBP,SLC38A9,SMAD3,SMARCC1,SMPD3,SPP1,STOX1,TACC3,TADA3,TMEM8B,TNFRSF12A,TPX2,TRIM32,TTC28,UBE2C,VEGFC,XPC,ZBTB10,ZNF655</t>
  </si>
  <si>
    <t>APCS,AQP4,ARG1,CASP4,Ccl9,CDKN1A,CISH,CPB2,CXCL12,CXCL13,CXCL2,CYP1A2,CYP2E1,CYP3A5,DR1,EGR1,F3,FAS,FGFR2,G0S2,GCK,GEM,GUSB,Hamp/Hamp2,HEXB,HLA-A,HMOX1,HSD11B1,IFI16,IGFBP3,IL33,ISG20,ITGB3,KRT19,LAMA3,NFKB2,NOCT,NR4A1,RARA,SAA1,SCUBE1,SERPINA3,SLC1A2,SLC2A1,SLC3A1,Slco1a4,SMAD3,SPP1,SSTR2,TRAF1,TRAF2,TYMP,USP18,VEGFC</t>
  </si>
  <si>
    <t>338 (18)</t>
  </si>
  <si>
    <t>ABCA3,ALB,ARG1,BIK,Ccl9,CCNB2,CDH1,CDKN1A,CPB2,CYP2A6 (includes others),CYP3A5,CYP3A7,DHFR,FASN,FHL1,G0S2,GSTP1,Hamp/Hamp2,HMGCR,HMOX1,HSD11B1,IGFBP3,KRT7,LEPR,Mup1 (includes others),NR5A2,Orm1 (includes others),OTC,PCK1,PPARD,PRTN3,PTPRC,SAA1,SPP1,Sult2a2,TNFRSF19,VLDLR</t>
  </si>
  <si>
    <t>AIM2,ARHGAP4,CASP4,CCNE1,CDKN1A,CXCL12,CXCL2,DDX58,EGR1,IGFBP3,NTN1,RARA,SAA1,SERPINA1,SLC2A1,SPP1,USP18,VEGFC</t>
  </si>
  <si>
    <t>RARB</t>
  </si>
  <si>
    <t>CDH1,CDKN1A,CISH,DDX58,EGR1,GSTM1,HERC6,IGFBP3,KRT19,MLKL,OAS3,PCOLCE,PDIA4,REC8,RNASE4,SERPINA3,SPP1,USP18</t>
  </si>
  <si>
    <t>262 (19)</t>
  </si>
  <si>
    <t>A1BG,ABCD2,Aox3,C8B,C9,CASP4,CASP9,CCDC141,CCNE1,CDH1,CDKN1A,CISH,CUX2,CYP2A6 (includes others),CYP3A5,CYP4A11,FAS,G0S2,GCK,GSTP1,Hamp/Hamp2,HAO2,KRT19,LAMA3,Mup1 (includes others),NT5E,RABIF,SLC15A5,Slco1a4,Sult2a2,SUSD4,TRAF1,TRAF2,UGT2B28</t>
  </si>
  <si>
    <t>CXCL12,CXCL2,EGR1,SAA1</t>
  </si>
  <si>
    <t>293 (19)</t>
  </si>
  <si>
    <t>CASP4,CCNE1,CDKN1A,CISH,CTSC,CYP1A2,EGR1,EPOR,EPS8,FAS,HMGCR,HMMR,ITGB7,NABP1,PDIA6,PMP22,PTPRC,RAP1GAP,RBPMS,SLC1A5,SLC2A1,STK39,ZNF443</t>
  </si>
  <si>
    <t>295 (20)</t>
  </si>
  <si>
    <t>ALB,BMP7,CDH1,CISH,CYP2E1,Cyp4a14,EGR1,FASN,GSTM1,GSTM5,GSTP1,IGFBP2,IGFBP3,LEPR,PCK1,SLC2A1,SP1,SPP1,TFF3</t>
  </si>
  <si>
    <t>241 (13)</t>
  </si>
  <si>
    <t>ARG1,CISH,CXCL2,ELMO1,FAS,G0S2,HMOX1,IRF5,LEPR,NABP1,NFKB2,NFKBIE,NT5E,RPS6KA3,TRAF1,TUBB6,VEGFC,VMP1</t>
  </si>
  <si>
    <t>IL33</t>
  </si>
  <si>
    <t>210 (11)</t>
  </si>
  <si>
    <t>AXIN2,CDH1,CDKN1A,CXCL12,CXCL2,LGR5,PARD3,PPARD,SPP1,TFF3,TNFRSF12A,TNFRSF19</t>
  </si>
  <si>
    <t>ACSL3,AK4,AKT3,ALB,ALDH1B1,ANAPC4,APAF1,ARG1,ASPM,AURKB,BDNF,BIK,C9,CAMLG,CASP4,CASP9,CCNB2,CCNE1,CDC20,CDC25B,CDH1,CDKN1A,CHEK2,CHIC1,COX10,CREB3,CXCL12,CXCR6,DHFR,DLGAP1,DLGAP5,DPEP1,E2F5,EGR1,EPS8,ERCC5,F3,FAS,FASN,FHL1,G0S2,GLS2,GLUL,GSTM1,GSTM5,GSTP1,GTSE1,HIC1,HMGCR,HMMR,HMOX1,IFI16,IGFBP2,IGFBP3,IRF5,ITGB7,LAMP1,LGR5,LOC102724788/PRODH,MCM2,MSH6,NCAPD3,NFKB2,NLRP12,NR6A1,PBK,PCK1,PDGFA,PDIA6,PDS5A,PIAS2,PIGF,POLD2,PPARD,PRIM1,PRKAB1,PTTG1,RFC3,RNASE4,RRM2,SERPINA3,SERPINE2,SLC2A1,SPP1,SUCLA2,TMED7,TMEM151A,Tpm4,TPX2,TRAF1,TRIM44,TTC28,UBE2C,VLDLR,VMP1,XPC</t>
  </si>
  <si>
    <t>AK4,AKT3,ARG1,BDNF,BRD9,CAPN5,CCNB2,CDKN1A,CXCL2,EGR1,FASN,FGFR2,GEM,GRIA3,HLA-A,HLA-DQB1,HMGCR,HMOX1,HSD11B1,MEST,NARF,NR4A1,PCK1,PLXNA2,SLC35G2,SMPD3,SMS,SRD5A1,SRXN1,Tpm4</t>
  </si>
  <si>
    <t>Ccl9,CXCL12,CXCL2,HLA-A,IFI16,NFKB2,NOCT,NR6A1,RABEP2,SERPINE2</t>
  </si>
  <si>
    <t>ADAM17,BDNF,C4A/C4B,CCNE1,CDKN1A,COLEC10,CXCL2,CYP2E1,CYP4A11,Cyp4a14,DHFR,EGR1,F3,FASN,GAS2,GSTM5,Gstm6,GSTP1,HMGCR,HMOX1,IFI16,IGFBP3,ITGB3,ITGB7,LEPR,MIDEAS,NFKB2,NR4A1,PDGFA,SELL,SERPINA3,SLC2A1,SP1,SPP1,TNFRSF12A,VEGFC</t>
  </si>
  <si>
    <t>CDH1,CDKN1A,FGL1,LOC102724788/PRODH,MSLN,RAB11FIP3,RARRES1,SDSL,SELENBP1</t>
  </si>
  <si>
    <t>AURKB,AXIN2,BMP7,CCNE1,CDC25B,CDH1,CDKN1A,CXCR6,IFI16,IKZF4,IRF5,ITGB3,LEPR,NR4A1,PDGFA,RAP1GAP,SELL,TNFRSF19,TRAF1</t>
  </si>
  <si>
    <t>AHR,ARG1,CASP4,CCNE1,CDH1,CDKN1A,CXCL13,CXCL2,DVL3,ECT2,EGR1,F3,FAS,FASN,HERC6,HLA-A,HMOX1,IFI16,IHH,IRF5,ISG20,LEPR,NFKB2,OAS3,PCK1,PDIA4,PTTG1,SAA1,SERPINA1,SERPINA3,SERPINE2,SLC2A1,SLFN5,TFF3,TNS4,USP18,VEGFC</t>
  </si>
  <si>
    <t>AHR,AIM2,ALB,AXIN2,CCDC85B,CDH1,CDKN1A,CHEK2,CLPX,CXCR6,DHFR,EGR1,F3,FAS,FBLIM1,FCGR2A,FGFR2,GPR183,GSTP1,HCLS1,HEXB,IFI16,LAMA3,NFKB2,NOSTRIN,PMEL,PTPN7,RBP1,RRM2,SERPINE2,SLC35G2,SMARCC1,SPP1,ST6GALNAC4,TAOK3</t>
  </si>
  <si>
    <t>AOX1,BLVRB,GSTM1,Gstm3,GSTM5,HMOX1,SLC2A1,SRXN1</t>
  </si>
  <si>
    <t>106 (7)</t>
  </si>
  <si>
    <t>APCS,C9,CDKN1A,CXCL12,CYP1A2,CYP4A11,Cyp4a14,FASN,GSTP1,HAL,HSD11B1,IGFBP2,LHPP,LY6D,Mup1 (includes others),Orm1 (includes others),OTC,PXMP2,SELENBP1,SERPINA1,Uox</t>
  </si>
  <si>
    <t>CLDN2,CXCL12,CYP1A2,CYP3A5,F3,HSD11B1,IL33,NT5E,SAA1,SELL,TRAF1,TYMP</t>
  </si>
  <si>
    <t>283 (16)</t>
  </si>
  <si>
    <t>ADAM17,AHR,ARG1,BDNF,CCNE1,CD6,CDKN1A,CISH,CLDN2,CLEC7A,Ctla2a/Ctla2b,CTSC,CXCL2,CYP2E1,F3,FAS,FASN,FCGR2A,GATB,GTSE1,HCLS1,HMGCR,HSD11B1,IFI16,IL33,IRF5,ISG20,ITGB3,ITGB7,LY6D,MAPKAPK3,MRE11,NABP1,NFKB2,NOCT,NT5C3A,NUMA1,OAS3,PDS5A,PMP22,PSTPIP1,PTPN7,RIDA,SELL,SLC2A1,SNRNP200,SPP1,ST6GAL1,STK39,TES,TFF3,UBR4,ZZZ3</t>
  </si>
  <si>
    <t>284 (23)</t>
  </si>
  <si>
    <t>AHR,APAF1,AQP4,CASP4,CCNB2,CDC20,CDH1,CDKN1A,DLGAP5,EGR1,FASN,FGFR2,GLUL,GSTM5,HMGCR,KIF2C,MCM2,NCAPG2,NT5E,PBK,PTPRC,PTTG1,RASA1,SELL,SLC1A4,TPX2,UBE2C</t>
  </si>
  <si>
    <t>ADAM17,AQP4,AXIN2,CDH1,CDKN1A,CHKA,CXCL12,CXCL2,EPOR,FHL1,GCK,Hamp/Hamp2,HMOX1,IGFBP2,IGFBP3,ITGB3,KRT19,NR4A1,NT5E,PDGFA,SLC2A1,SP1,SRD5A1,TAF9B,VEGFC</t>
  </si>
  <si>
    <t>264 (14)</t>
  </si>
  <si>
    <t>AHR,ALB,AXIN2,CDH1,CDKN1A,EGR1,GSTM1,GSTM5,GSTP1,HMOX1,PDGFA,PXYLP1,SPP1,SSTR2,TNFRSF12A,VEGFC</t>
  </si>
  <si>
    <t>AHR,Ctla2a/Ctla2b,EGR1,FAS,HMOX1,SELL,SMAD3,SP1,SPP1</t>
  </si>
  <si>
    <t>ADAM17,AHR,ALB,BDNF,CDKN1A,CLEC7A,CTSC,CXCL2,CYP1A2,EGR1,F3,FAS,GCK,HMGCR,HMOX1,HSD11B1,IL33,PDGFA,SAA1,SELL,SLC2A1,TYMP</t>
  </si>
  <si>
    <t>233 (15)</t>
  </si>
  <si>
    <t>AURKB,Ccl9,CDC25B,CDH1,CDKN1A,CXCL12,CXCL2,ECT2,EGR1,F3,FAS,FASN,HLA-A,HMOX1,IFI16,IGFBP2,ITGB3,NFKB2,NOCT,NR6A1,RABEP2,RBP1,SERPINE2,TRAF2</t>
  </si>
  <si>
    <t>91 (5)</t>
  </si>
  <si>
    <t>CCNE1,CISH,EPS8,HMMR,ITGB7,NABP1,NT5E,PDIA6,RAP1GAP,RBPMS,SELL,SLC2A1,STK39,ZNF443</t>
  </si>
  <si>
    <t>264 (17)</t>
  </si>
  <si>
    <t>ARG1,BDNF,CASP4,CCNE1,CDKN1A,CXCL2,FAS,HMOX1,NR4A1,RAD9A,SRXN1,TRAF1</t>
  </si>
  <si>
    <t>289 (18)</t>
  </si>
  <si>
    <t>ADAM17,APAF1,ARG1,C4A/C4B,CD207,CDC20,CDCA2,CDCA5,CDH1,CDKN1A,CFH,CHAF1B,CISH,CLEC7A,CTSC,CXCL2,EGR1,EPOR,F3,FAS,FBXO31,GUSB,HLA-DQB1,HMGCR,HMOX1,IRF5,ITGB3,NFKB2,NR4A1,NUAK2,PMP22,RARA,REC8,RRM2,SLC1A5,SLC2A1,SPP1,TPX2,UBE2C</t>
  </si>
  <si>
    <t>310 (19)</t>
  </si>
  <si>
    <t>AHR,CCNE1,CDKN1A,FASN,FGFR2,HMOX1,IGFBP3,KAT2A,LECT2,PPARD,SLC2A1</t>
  </si>
  <si>
    <t>255 (17)</t>
  </si>
  <si>
    <t>C4A/C4B,CDKN1A,CXCL12,CXCL2,CYP1A2,CYP2E1,CYP3A5,FAS,Hamp/Hamp2,HMOX1,HSD11B1,ITGB3,PDGFA,SAA1,SERPINA1,SERPINA3,SPP1,SSTR2,VEGFC</t>
  </si>
  <si>
    <t>AURKB,CCNE1,CDKN1A,CHAC1,KRT19,NFKB2,PCK1,SP1</t>
  </si>
  <si>
    <t>CASP4,CDH1,CDKN1A,CXCL12,FAS,FASN,HMOX1,SP1,VEGFC</t>
  </si>
  <si>
    <t>PARP1</t>
  </si>
  <si>
    <t>ADAM33,ADAMTS2,AXIN2,COL15A1,CXCL12,CXCL2,IGFBP2,SAA1,TNFRSF12A</t>
  </si>
  <si>
    <t>276 (18)</t>
  </si>
  <si>
    <t>ABCD2,BDNF,BMP7,CDC25B,CDH1,CDKN1A,CRYBB3,CXCL12,DHFR,EGR1,EPOR,F3,FAS,FASN,HMGCR,HMOX1,IGFBP3,ITGB3,KRT19,MECP2,MSH6,NR5A2,PCK1,PDGFA,PPARD,PTTG1,RARA,SELL,SERPINE2,SLC2A1,SMAD3,SMARCC1,SP1,SPP1,STX1A</t>
  </si>
  <si>
    <t>247 (14)</t>
  </si>
  <si>
    <t>AHR,APAF1,ARNTL,AURKB,CDC20,CDC25B,CDH1,CDKN1A,CXCL2,EGR1,F3,GEM,HK1,HMMR,HMOX1,IGFBP3,ISG20,KIF2C,KRT19,MCM2,NEK4,NR4A1,NR5A2,NUMA1,PCK1,PDGFA,PKMYT1,PLXNA2,PMP22,PPARD,PTTG1,SLC1A2,SPP1,TPX2,TRAF2,UBE2C,VEGFC</t>
  </si>
  <si>
    <t>CXCL14,CXCL2,ENTPD2,FAS,FBLIM1,FCGR2A,HMOX1,IL33,LOC102724788/PRODH,SCUBE1,TUBA8,USP18</t>
  </si>
  <si>
    <t>308 (21)</t>
  </si>
  <si>
    <t>ABCD2,ADAM17,AHR,AQP4,AXIN2,BDNF,BMP7,CCNE1,CDH1,CDKN1A,CHEK2,CIDEC,CLDN2,CXCL12,CXCL14,CXCL2,CYP1A2,CYP2A6 (includes others),CYP2E1,DPEP1,EGR1,ELMO1,FAS,FASN,FGD4,FOXQ1,GCK,GLUL,Gulo,HMGCR,IGFBP2,IHH,ITGB7,KRT7,LECT2,LGR5,LHX6,MTMR7,Mup1 (includes others),NOTUM,NR4A1,NR5A2,NR6A1,NTN1,PARD3,PCK1,PLS3,PMP22,SAA1,SERPINA1,SERPINA3,SERPINE2,SH2B2,SLC1A2,SLC1A5,SLC25A46,SMS,SORBS3,SPP1,TELO2,TNFRSF19,TRAF1</t>
  </si>
  <si>
    <t>AHR,AXIN2,BDNF,CXCL12,CYP2F1,FOXQ1,LGR5,NR5A2,NR6A1,PDGFA,PMP22,PNPLA3,PORCN,PXYLP1,SP1,SSTR2,TNFRSF19</t>
  </si>
  <si>
    <t>241 (14)</t>
  </si>
  <si>
    <t>ASPM,CCNB2,CDH1,ECT2,EGR1,KIF2C,PBK,SPP1,Sult2a7,TPX2</t>
  </si>
  <si>
    <t>179 (10)</t>
  </si>
  <si>
    <t>AURKB,BIK,CHEK2,HMMR,HMOX1,MCM2,PBK,PRIM1,RFC3,TPX2,UBE2C</t>
  </si>
  <si>
    <t>83 (5)</t>
  </si>
  <si>
    <t>AXIN2,CASP9,CYP1A2,CYP2E1,FASN,GLUL,HMOX1,LECT2,LGR5,LHPP</t>
  </si>
  <si>
    <t>148 (7)</t>
  </si>
  <si>
    <t>AHR,AXIN2,BLVRB,CYP1A2,CYP2E1,GLUL,Gulo,HAL,HSD17B13,LECT2,LHPP,SLC13A3,SLC16A10,SLC1A2,SLC22A1</t>
  </si>
  <si>
    <t>AHR,AXIN2,BLVRB,CDH1,CYP1A2,CYP2E1,GLUL,Gulo,HAL,HSD17B13,LECT2,LHPP,SLC13A3,SLC16A10,SLC1A2,SLC22A1</t>
  </si>
  <si>
    <t>ALAS2,ALPK1,APOBEC3B,ARG1,BATF2,BAX,BCL6,BIRC5,BTG1,C1R,C4A/C4B,CAND2,CAPN1,CASP2,CASP3,CBFA2T3,CCL4,CCL5,Ccl8,CCND1,CCND2,CCNE1,CD14,CD274,CDKN1A,CDKN1B,CEACAM1,CFB,CIITA,CMPK2,CTSS,CX3CL1,CX3CR1,CXCL10,Cxcl11,Cxcl9,CYP2C8,Cyp2d9 (includes others),CYP3A5,CYP4A11,DDX60,DPP4,EGR1,EIF2AK2,EPSTI1,FGL2,FOS,GBP2,GBP4,GBP6,GCK,GREB1,HAVCR2,HERC6,HES1,HLA-DQA1,HLA-DRB5,HTRA1,ICAM1,IFI16,IFI35,IFI44,IFIH1,IFIT1B,IFIT2,IFIT3,IFITM2,IGF1R,Igtp,IL15,IL1R1,IRF1,IRF2,IRF7,Irgm1,ISG15,ITGAX,JUN,KCTD12,LCN2,Ly6a (includes others),MDM2,Mx1,Mx2,NLRC5,NOX4,OAS1,OAS2,OAS3,OASL,Oasl2,PDGFA,PDGFC,PDGFRB,PIM1,PPARG,PSMB8,RARB,RNF213,RORC,RSAD2,RTP4,SAMD9L,SAMHD1,SERPINA3,Serpina3g (includes others),SERPING1,SLC51B,Slfn1,SLFN12L,SLFN13,Slfn2,SLFN5,SMAD7,SMAGP,SORT1,SP110,SPRR1A,STAT1,STAT2,STAT3,TAP1,Tgtp1/Tgtp2,TLR3,TP53,TRAF2,TRIM21,TYMP,UBD,ULK1,USP18,Wfdc17,XAF1,ZBP1</t>
  </si>
  <si>
    <t>1068 (20)</t>
  </si>
  <si>
    <t>ACE,ADAM8,ADGRE5,ALOX5AP,ANLN,ANXA1,ARG1,ATP6V0D2,ATXN1,BAX,BBC3,BCL2,BCL3,BIRC5,BUB1,BUB1B,C4A/C4B,CASP2,CASP3,CCL4,Ccl8,CCNA2,CCND1,CCND2,CCNF,CCR2,CCR5,CD14,CD163,CD207,CD276,CD63,CD74,CDCA2,CDCA8,CDK1,CDKN1A,CDKN1B,CDKN2B,CEACAM1,CENPH,CFH,CHAF1A,CHAF1B,CHTF18,CIITA,CISH,CKS1B,CLCF1,COL8A1,CSF1,CSF2RA,CTSC,CXCL10,Cxcl11,Cxcl9,CYP4F2,DDIT3,DUSP6,EFEMP2,EGR1,ELN,EPCAM,EPOR,ERCC6L,F3,FBXO31,FBXO5,FIGNL1,FOLR2,FOS,FOXM1,GADD45GIP1,GCH1,GDF15,GUSB,HAUS8,HBEGF,HK2,HLA-DQB1,HSPD1,HSPH1,ICAM1,ICOSLG/LOC102723996,ID3,IDO2,IER3,IFRD1,IL15,IL1R1,IL1RN,IL3RA,IRF2,ITGAX,ITGB3,ITGB5,JUN,KIF11,KLF1,KNTC1,LDHA,LTB,LY75,MARCO,MCM3,MCM5,MCM6,MDM2,MKI67,MMD,MME,MMP2,MRC1,NCAM1,NCAPD2,NCAPH,NDST1,NFATC2,NFKB2,NR1H3,NUAK2,NUSAP1,OSMR,PHGDH,PIM1,PIM3,PLD1,PLK1,POLD1,POLE,PPARG,PRC1,QSOX1,RACGAP1,RAD51,RARA,RBBP4,RBM3,REC8,RELB,RGL2,RIPOR2,RRM2,Saa3,SGO1,SKA1,SLAMF7,SLC11A2,SLC1A5,SLC2A1,SLC2A4,Slfn2,SMC2,SNRPD1,SORL1,SPAG5,SPHK1,SPP1,TCF4,TGFBR1,TGM2,THBS1,TIFA,TNFRSF11A,TNFRSF18,TOP2A,TP53,TPI1,TRIB2,UBD,UBE2C,UHRF1,UPP1,VTCN1,ZFP36,ZNF25</t>
  </si>
  <si>
    <t>1131 (16)</t>
  </si>
  <si>
    <t>AR,ATP5F1A,ATP5F1B,ATP5F1C,ATP5F1D,ATP5MC1,ATP5MC3,ATP5MF,ATP5PB,ATP5PD,ATP5PO,ATP6V0B,ATP6V0D1,ATP6V0D2,ATP6V0E2,ATP6V1C1,ATP6V1G2,BAX,BBC3,COX4I1,COX5A,COX6A1,COX6B2,Cox6c,COX7A1,COX7A2,COX7A2L,COX8A,CYC1,EGR1,FABP5,G6PC,GCK,HK2,IFI16,IFIT2,IGFBP1,IRS2,ISG15,LEPR,LHPP,Mx1,NAT8,NDUFA1,NDUFA4,NDUFA6,NDUFA9,NDUFB10,NDUFB5,NDUFB8,NDUFB9,NDUFS1,NDUFS2,NDUFS6,NDUFS7,NDUFV1,NDUFV2,NDUFV3,OAS2,OBP2B,PDK1,PFKFB3,PHF11,PPA1,PPA2,PSMA5,PSMA6,PSMB2,PSMB4,PSMB7,PSMB8,PSMC1,PSMD11,PSMD13,PSMD14,PSMD2,PSMD3,PSMD6,PSMD7,PTEN,Raet1d/Raet1e,RGS16,RORC,RPL10,RPL10A,RPL12,Rps3a1,SDHA,SDHB,SDHC,SDHD,SLC25A47,Slfn2,SNAI1,SUCNR1,TCIRG1,UQCR10,UQCR11,UQCRC1,UQCRC2,UQCRFS1,UQCRHL,UQCRQ</t>
  </si>
  <si>
    <t>1428 (19)</t>
  </si>
  <si>
    <t>ABCC6,ABCG2,ACTA2,ADAMTS1,ADGRG1,AFP,AHR,ANGPTL4,ANK3,ARPC5,ATF3,AURKB,BCL2,BIRC2,BIRC5,BMP2,BUB1,BUB1B,CALCRL,CASP2,CAV1,CCL4,CCL5,CCN1,CCN2,CCND1,CCNE2,CCNF,CCNG1,CCNG2,CD3EAP,CD44,CDC25A,CDC25B,CDC45,CDC6,CDK1,CDKN1A,CDKN1B,CDKN2B,CENPF,CITED2,CKS1B,CLCF1,COL1A1,COL1A2,COL3A1,COL4A1,CRY1,CRYAB,CSF1,CTSK,CYP2B6,DDIT3,DUSP6,DYNLL1,EBP,EFNB2,EGR1,EHF,ELF3,EMP1,EMP2,ENTPD1,EPCAM,ERRFI1,F3,FLNA,FNDC3A,FOS,FOXA1,FOXM1,G6PC,GPSM2,GRB10,GRK5,HBEGF,HELLS,HES1,HK1,HK2,HMMR,ICAM1,ID1,IL3RA,INSIG1,ISG15,ISG20,ITGA6,ITGB8,ITPR3,KIF11,KIF20B,KMT2A,KRT18,KRT19,LAMC2,LCN2,LDHA,LY75,LYVE1,MAD2L1,MCM2,MCM5,MDM2,MELK,MKI67,MMP2,NAMPT,NDC80,NEK3,NR0B2,Nrg1,OSMR,PCK1,PCNA,PDGFA,PEMT,PEX5,PGAM1,PGK1,PHLDA2,PIM1,PKMYT1,PLK1,PLK4,PLXNA2,PPAN,PRC1,PSMC3IP,PTTG1,RAB5A,RGS2,RHOB,RNF103,SFRP1,SKIL,SKP2,SLC19A2,SLC1A2,SLC20A1,SLC7A1,SLK,SMC2,SNAI1,SPP1,SPRY2,ST14,STK10,TAGLN2,TGFA,TGFB2,TGFBR2,THBS1,TIMP1,TMEM97,TNFAIP2,TOPBP1,TP53,TRAF2,TRIB2,TRIP10,TTK,UBE2C,VEGFA,VIM,XCR1,YWHAH</t>
  </si>
  <si>
    <t>1367 (16)</t>
  </si>
  <si>
    <t>Interferon alpha</t>
  </si>
  <si>
    <t>ADAR,AFP,ANKRD10,ANXA5,APOBEC3B,ATF3,AUTS2,BBC3,BCL2,BCL3,BCL6,BTG2,C3AR1,CASP3,CCL5,CCND1,CCND2,CCR5,CD1D,CD274,CDC25A,CDKN1A,CDKN1B,CEACAM1,CIITA,CISH,COX7A1,CTH,CXCL10,Cxcl9,DDIT4,DHX58,DUSP6,E2F1,EGFR,EIF2AK2,EPSTI1,F3,FOS,GBP2,GBP6,GNA15,GPR180,HERC6,HLA-A,HSPA1A/HSPA1B,ICAM1,IFI16,Ifi27,IFI35,IFI44,IFIH1,IFIT1B,IFIT2,IFIT3,IFITM2,IFNAR2,IL15,IL1R1,IL1RN,IL21R,IL7,IRF1,IRF7,ISG15,ISG20,LAP3,LCK,MDM2,MORC2,MRPL17,Mx1,NABP1,NFIL3,NKG7,NT5E,OAS1,Oas1b,OAS2,OAS3,Oasl2,PARP10,PARP14,PHF11,PIM1,PLAT,PML,PPM1K,PSMB8,RNF103,RNF213,RNF31,RSAD2,RTP4,SAMD9L,SEPTIN4,SIGLEC1,SLAMF7,SLC1A5,SLC5A1,Slfn1,SLFN12L,SLFN13,Slfn2,SLFN5,SP110,SPRY1,SPRY2,STAP1,STAT1,STAT2,STAT3,TAP1,TAP2,TGM1,Tgtp1/Tgtp2,TLR3,TOPBP1,TRIB2,TRIM21,TRIM5,TRIOBP,TYMP,TYMS,UBA7,USP18,WDFY1,ZBP1,ZNRF3</t>
  </si>
  <si>
    <t>983 (16)</t>
  </si>
  <si>
    <t>Vegf</t>
  </si>
  <si>
    <t>ABCB1,ACE,ACTA2,ADAM10,ADAM15,ADAMTS1,ADGRG1,AHR,Akr1c14,ALOX5AP,ANGPTL4,ANPEP,APOM,AQP4,ARHGEF17,ATF3,AURKB,AXIN2,BAX,BCL2,BIRC5,BMP2,BMP7,BTBD3,BUB1,BUB1B,CA2,CALCRL,CASP3,CCN1,CCNE2,CCNF,CD3EAP,CD44,CDC25A,CDC25B,CDC45,CDC6,CDK1,CENPF,CKS1B,CLCF1,CLDN1,COL4A3,CRY1,CRYAB,CXCL10,CYP4A11,DDIT3,DNAJB9,DUSP5,DUSP6,EBP,EFNA1,EFNB2,EGR1,EHF,ELN,EMP1,EMP2,ENTPD1,ERBB3,ETV5,F3,FLNA,FNDC3A,FOXM1,FRMD6,FST,GJB2,GPRC5B,GPSM2,GRB10,GRK5,GTDC1,HBEGF,HELLS,HES1,HID1,HK2,HMGCS2,HMMR,ICAM1,ID1,IHH,IL1R1,IL3RA,INHBB,INSIG1,IRF1,ISG20,ITGA6,ITGB8,ITPR3,JUN,KDR,KIF11,KIF20B,KLF1,KMT2A,L3MBTL3,LCN2,LPAR1,LRAT,LRIG1,LY75,LYVE1,MAD2L1,MCM2,MCM5,MELK,MGP,MKI67,MMP2,NAMPT,NDC80,NEK3,NLRP12,NOTCH1,NPL,OSMR,PDGFA,PEMT,PEX5,PHLDA2,PKDCC,PKMYT1,PLK1,PLK4,PLXNA2,PPAN,PPP1R1B,PRC1,PSMC3IP,RAD51,RAF1,RCAN1,RGL2,RGS2,RNF187,SFN,SFRP1,SKP2,SLC19A2,SLC20A1,SLC7A1,SLC7A2,SLCO2B1,SLK,SMC2,SNRK,STAT3,STK10,TGFBR2,TIMP1,TLR3,TMC7,TNFRSF11A,TNFRSF11B,TPST1,TRIB2,TTK,UBE2C,VEGFA,VIM,VWF,XCR1</t>
  </si>
  <si>
    <t>1618 (22)</t>
  </si>
  <si>
    <t>ADAR,ATP5F1A,C5,CCL5,CMPK2,CXCL10,DHX58,FZD1,GBP4,Hamp/Hamp2,IFI16,IFI35,IFI44,IFIH1,IFIT1B,IFIT2,IFIT3,IFITM2,Igtp,IL15,IRF1,IRF7,IRGM,Irgm1,ISG15,ISG20,ITGAX,Ly6a (includes others),Ms4a4c (includes others),Mx1,Mx2,NAMPT,OAS1,OAS2,OAS3,OASL,Oasl2,PARP14,PHF11,PSMB8,RSAD2,RTP4,SAMD9L,SAP30,Slfn1,STAT1,STAT2,TAP1,TAP2,TMBIM6,TMPO,TNFAIP8,TPST1,TRIM21,Trim30a/Trim30d,TRIM5,UBA7,USP18,XAF1,ZBP1</t>
  </si>
  <si>
    <t>766 (17)</t>
  </si>
  <si>
    <t>ADAM9,ADAR,ANXA4,APOBEC3B,B4GALT5,BIRC2,CCL4,CCL5,CD274,CMPK2,CX3CL1,CXCL10,Cxcl11,Cxcl9,DDX60,DHX58,EIF2AK2,F13B,FST,FUT2,Hamp/Hamp2,IFI16,Ifi27l2a/Ifi27l2b,IFI44,IFIH1,IFIT1B,IFIT2,IFIT3,Igtp,IL15,IRF1,IRF7,IRGM,Irgm1,ISG15,ISG20,LCN2,MARCHF6,MFAP2,Ms4a4c (includes others),Mx1,Mx2,NLRC5,OAS1,OAS2,OAS3,OASL,Oasl2,PARP14,PHF11,PML,RSAD2,SAMD9L,SAP30,Slfn1,SORL1,STAT1,STAT2,TAP1,TLR3,TMPO,TPST1,Trim30a/Trim30d,USP18,VIM,ZBP1</t>
  </si>
  <si>
    <t>500 (13)</t>
  </si>
  <si>
    <t>AASS,ABCD1,ABCG2,ABL1,ACAA2,ACE,ACKR1,ACLY,Acot1,ACP3,ACSM3,ACTA2,ACTN1,ADAM10,ADAMTS2,ADCY9,ADI1,ADK,AFM,AFP,AHR,AK1,ALB,ALDH3A2,ALDH5A1,ALDOB,ALOX5AP,ANGPTL4,ANKRD1,ANPEP,ANXA11,ANXA2,AOPEP,Apon,APP,AQP1,AQP11,AQP8,ARG1,ARHGEF2,ARL4A,ARNT2,ASGR2,ASS1,ATG5,ATG7,ATXN1,BAX,BBC3,BCL2,BCL3,BCL6,BDH1,BGN,BHLHE40,BIRC5,BMF,BMP2,BMP7,BTG1,BUB1,BUB1B,C1R,C3AR1,C5,CALML4,CAND2,CAPNS1,CASP3,CAT,CAV1,CAV2,CBFA2T3,CBFB,CBR3,CCDC28A,CCL4,CCL5,Ccl8,CCN1,CCN2,CCN4,CCN5,CCNA2,CCND1,CCND2,CCNE1,CCNE2,CCNG2,CCR2,CCR5,CD14,CD163,CD207,CD34,CD44,CD55,CD59,CD72,CDC25A,CDC42SE1,CDC7,CDK1,CDKN1A,CDKN1B,Cdkn1c,CDKN2B,CEACAM1,CEBPA,CELF2,CENPF,Ces2c,CFB,CFH,CFI,CHMP7,CIDEC,CIITA,CITED2,CKS1B,CLDN1,CLDN4,CLK2,CLU,CNIH1,COL12A1,COL16A1,COL18A1,COL1A1,COL1A2,COL3A1,COL4A1,COL5A1,COL6A1,COL6A2,COL6A3,COL8A1,CORIN,COX5A,CPXM1,CRP,CSF1,CSRP1,CTNND1,CTPS1,CTSC,CTSH,CTSK,CTSS,CUL5,CX3CL1,CX3CR1,CXCL10,CXCL13,CXCR6,CYC1,CYP21A2,CYP3A7,CYP7A1,DDB2,DDIT4,DDR2,DEPTOR,DKK3,DNAH2,DNAJB4,DNMT1,DNPEP,DPYSL2,DPYSL3,DSG2,DTX4,DUSP1,DYNLL1,DYRK2,E2F1,ECM1,EEF1A1,EGR1,EIF4EBP1,ELF3,ELF4,ELMO1,ELN,EMILIN1,EPCAM,ESPL1,ESRP1,ESRP2,F12,F2,F3,FABP5,FBLN2,FBLN5,FBN1,FERMT1,FERMT2,FETUB,FGA,FGB,FGF12,FGFR1,FGG,FILIP1L,FLNA,FLNB,FNDC3B,FOS,FOXA1,FTL,FUBP1,FXYD5,FXYD6,FZD1,G6PC,GABBR1,GADD45A,GADD45B,GAS1,GAS7,GATD3A/GATD3B,GBP2,GCLC,GDF15,GDF6,GDPD5,GGA3,GJA1,GJB2,GLCE,GLDN,GNA14,GNB5,GNG2,GPR146,GPRC5B,GRHL2,GSN,Gsta4,GSTA5,GUSB,H6PD,HADH,Hamp/Hamp2,HAT1,HBEGF,HEBP1,HES1,HEXB,HK1,HK2,HLA-DMA,HLA-DQA1,HLA-DQB1,HLA-DRB5,HMOX2,HNRNPH1,HSD17B6,HSF2BP,HSPA1A/HSPA1B,HSPB1,HSPB2,HSPG2,HTRA1,ICAM1,ID1,ID3,IDI1,IER3,IFI16,IFIH1,IFIT3,IFRD1,IGFBP5,IGFBP6,IGFBP7,IL15,IL1R1,IL1RN,INHBB,IRF1,ITGA3,ITGA6,ITGAV,ITGAX,ITGB3,ITGB5,ITGB6,ITGBL1,ITIH5,JAG1,JUN,JUND,Kcnn2,KDELR3,KDM6B,KDR,KIF3C,KLF15,KLF9,KLK3,KMT2E,KNG1,KRT18,KRT19,KRT7,KRT8,LAMC2,LCAT,LCN2,LDHA,LGALS3,LIFR,LIMK2,LIMS1,LIPT1,LITAF,LOX,LOXL1,LOXL2,LPAR1,LPCAT3,LSM6,LSR,LTA4H,LTBP1,LTBP2,LTBP3,Ly6a (includes others),LYVE1,MAD1L1,MALAT1,MAP3K1,MAP4,MAPK13,MAPK3,MAPK7,MAPK8IP3,Masp1,MBNL2,MCM2,MDM2,MFAP2,MFAP4,MGAT4A,MGP,MKI67,MLXIP,MMP11,MMP12,MMP2,MMP7,MPV17L,MRC1,MRTFA,MSMO1,MTRR,Mx1,MXD3,MYBL1,MYH9,MYL12A,MYLK,MYO1C,MYOF,NAMPT,NCAM1,NCAPD2,NDC80,NDST1,NEDD9,NFAT5,NFATC2,NGF,NIT1,NME1,NNMT,NOP58,NOTCH1,NOX4,NR1H3,NRBP1,NT5E,NUCB2,P2RY6,P4HA1,PARP3,PATZ1,PBX1,PCCB,PCGF2,PCNA,PCOLCE2,PDCD4,PDE7A,PDGFA,PDGFB,PDGFC,PDGFRA,PDGFRB,PDHB,PDK2,PDLIM7,PDPN,PDZK1IP1,PFKM,PGK1,PGRMC2,PHGDH,PHLDA2,PIM1,PINK1,PITPNM1,PKM,PLA1A,PLAGL1,PLAT,PLEK2,PLK2,PLS3,PMEPA1,PML,PMM1,POLD1,PPARG,PPP1R1B,PPP1R3C,PPP2R5A,PRC1,PRDX4,PRIM1,PROM1,PRPS1,PSMC1,PTEN,PTH1R,PTP4A3,PWWP2A,RAB31,RAB5IF,RAB9A,RACGAP1,RAD51,RAD51AP1,RAD51C,RARA,RARG,RASGRP3,RASSF1,RBFOX2,RBL1,RBL2,RBM3,RBMS3,RDH11,RFLNB,RHOB,RNF152,ROCK2,ROR1,RORC,RSAD2,RSU1,RUNX3,RXRA,S100A4,S100A6,S1PR3,Saa3,SAMHD1,SAR1B,SCARB1,SCCPDH,SCD,SDC4,SELENBP1,SEMA3B,SEMA4A,SERPINA1,SERPINA3,SERPINE2,SERPINF1,SERPINF2,SERPINH1,SERTAD1,SFRP1,SHISA5,SKI,SKIL,SLC13A3,SLC1A2,SLC20A1,SLC22A18,SLC25A14,SLC25A4,SLC26A11,SLC2A1,SLC39A8,SLC3A2,SLC51B,SLC7A1,SMAD6,SMAD7,SMC2,SMC4,SMOC2,SMTN,SNAI1,SOX4,SOX9,SPARC,SPARCL1,SPHK1,SPP1,SPRY1,SRC,SRM,SRR,ST3GAL5,ST3GAL6,STAT1,STAT3,STAT5B,STOML2,SVEP1,TAB2,TBX2,TCF12,TCF4,TFRC,TGFA,TGFB1I1,TGFB2,TGFB3,TGFBR1,TGFBR2,TGIF1,TGM2,THBS1,THBS2,THY1,TIA1,TIMP1,TIMP2,TJP2,TNFRSF10A,TNFRSF11A,TNFRSF11B,TNFRSF12A,TOP2A,TP53,Tpm1,Tpm2,Tpm4,TUBA1A,TUBB4B,TUFM,TYMP,TYMS,ULK1,ULK2,VEGFA,VIM,VIPR1,VWF,WNT5A,WWTR1,ZFP36,ZMIZ1,ZYX</t>
  </si>
  <si>
    <t>1950 (22)</t>
  </si>
  <si>
    <t>APOBEC3B,CCL5,CD274,CD74,CXCL10,Cxcl9,DDIT3,EIF2AK2,GBP2,HLA-A,IFI16,IFI35,IFIH1,IFIT1B,IFIT2,IFIT3,IL15,IRF1,IRF7,Irgm1,ISG15,ISG20,Mx1,Mx2,NLRC5,OAS1,OAS2,OASL,PSMB8,RNF213,RSAD2,Sp100,SPP1,STAT1,STAT2,TAP1,TAP2,TGFBR1,TLR3,TRIM21,USP18,XAF1,ZBP1</t>
  </si>
  <si>
    <t>918 (18)</t>
  </si>
  <si>
    <t>ABAT,ACTN1,ADAM8,ADAMTSL4,ALAS1,ANXA1,ARG1,BCL2,BCL3,BCL6,BIRC5,CAV1,CCL24,CCL4,CCL5,CCND2,CCR5,Cd33,CD34,CD74,CDK19,CDKN1A,CEACAM1,CISH,CLCF1,CMPK2,COL18A1,CTSK,CX3CL1,CXCL16,DUSP6,EGR1,ELMO1,EMILIN1,ENOPH1,ERRFI1,ETV5,FGD2,FHL2,FXYD6,GADD45B,GDF15,GIMAP1-GIMAP5,GSN,H2-M2,HAVCR2,HBEGF,HEATR1,HIP1R,HLA-DMA,HSPA9,HSPD1,ICAM1,IER3,IL15,ITGAV,ITGAX,KLC1,LAMA5,Marcks,MARCKSL1,MDFIC,MMD,NABP1,NCF4,NFKB2,NFKBIE,NGFR,Nrg1,PDGFA,PDGFB,PIK3IP1,PLA2G12A,PLK3,PPAN,PPARG,PRDX1,PTPRS,PXMP2,RALGDS,RASA2,RELB,RGS16,Rnf125,ROCK2,RPS6KA3,RRP15,RSAD2,SCARB1,SCD,SERPINB6,Serpinb6b,SNRPD1,SPHK1,SPP1,SRM,TCIRG1,TFRC,TNFRSF10A,TNFRSF11B,TNFRSF12A,Tnfrsf22/Tnfrsf23,Tpm1,TRAF3,TUBB6,VIM</t>
  </si>
  <si>
    <t>1435 (17)</t>
  </si>
  <si>
    <t>ANXA1,ATF5,BAX,BCL2,BCL2L14,BIRC5,C1R,CAV1,CBFB,CCL5,CD274,CDKN1A,CDKN1B,CDKN2B,CEACAM1,CISH,CMPK2,CORO2A,CXCL10,CXCL13,DDX60,DPP4,EIF2AK2,FBXO8,GBP2,GBP4,GOT1,HBEGF,HERC6,HLA-A,HMGCS1,IFI16,IFI35,IFI44,IFIH1,IFIT2,IFIT3,IFITM2,IFNAR2,IFT57,IRF1,IRF7,ISG15,ISG20,LGALS3BP,MAL,MDM2,Mx2,MYRF,NLGN2,NPDC1,NT5E,OAS1,OAS2,OAS3,PHF11,PLAT,PML,PTTG1,RASSF1,RBL1,RBL2,REC8,RETREG2,RIPOR2,RSAD2,SAMHD1,SEPTIN4,SP110,STAT1,TAP1,TGM2,TLR3,TP53,TRIM21,UBA7,UBD,UGT1A6,USP18,VEGFA,XAF1,ZBP1</t>
  </si>
  <si>
    <t>1019 (19)</t>
  </si>
  <si>
    <t>ABCG2,ABL1,ACAA2,ACSS2,ACTA2,ADAM8,ADAMTS5,ADIPOR2,AKT2,ALAS1,Aldh1a7,ANGPTL4,ANXA2,AR,ARHGEF5,ATF3,AXIN2,BCL2,BCL3,BHLHE40,BIRC5,BMP7,BNIP3,BTG2,BUB1,BUB1B,CAPZA2,CAVIN1,CAVIN3,CBFA2T3,CCL4,CCL5,CCN2,CCN5,CCNA2,CCND1,CCND2,CCNE1,CCNE2,CD34,CD59,CD82,CD9,CDC14B,CDC25A,CDC25B,CDC42SE1,CDC45,CDC6,CDC7,CDCA2,CDCA7L,CDCA8,CDCP1,CDH3,CDK1,CDK6,CDKN1A,CDKN1B,CDKN2B,CDON,CENPF,CES1,CHD6,CHEK1,CHUK,CIDEC,CKS1B,CLDN4,CLDN7,CLU,COL18A1,COL1A1,COL3A1,COL4A1,COL5A1,COL5A2,COL6A1,COL6A2,COL6A3,CPT2,CRADD,CRIP1,CST8,CXCL10,Cxcl9,CYP4B1,CYP51A1,DDIT3,DECR1,DERL1,DGAT1,DPEP1,DSG2,DUSP6,E2F1,EBP,EGFR,EGR1,EHF,EIF4EBP1,ELF3,EMP1,EMP3,EPHX2,EPSTI1,ERBB2,ERBB3,ESPL1,ETV4,ETV5,ETV6,FBLN2,FOS,FOXA1,FSTL1,FXYD3,GAS6,GBE1,GBP6,GHR,GINS2,GJA1,GLO1,GNAI1,GPAM,GPX3,GSTZ1,H19,H6PD,HADHB,HBEGF,HES1,HEYL,HMGB2,HSF1,HSPA1A/HSPA1B,HSPB1,HTRA1,ID1,IDH1,IDI1,IGF1R,IGF2R,IGFBP5,IGFBP6,ITGA6,ITGB3,JAG1,JUN,KCNN4,KDR,KIFC3,KLHDC3,KLK3,KRT7,LAMB1,LAMC2,LAMP1,LCN2,LDHA,LGALS1,LGALS3,LIG1,LITAF,LSR,LTBP2,LTBP3,LUM,LXN,MAN1A1,MAP4,MAPK13,MAPK8IP3,Marcks,MCCC1,MCM10,MCM2,MCM3,MCM4,MCM5,MCM6,MCM7,MDM2,MFAP2,MKI67,MKNK2,MLXIP,MME,MMP11,MMP12,MMP7,MRC1,MXD3,MYBL1,MYL9,NCAPD2,NDC80,NDRG1,NDST1,NDUFV1,NEDD9,NFKB2,NID1,NNMT,NOTCH1,NOX4,NR1H3,NRBP1,Nrg1,NUCB2,PAICS,PBX1,PCK2,PCNA,PDCD4,PDE8A,PDGFD,PDK1,PER1,PFKFB3,PGK1,PGM1,PHLDA2,PHLDB1,PHYH,PINK1,PLAT,PLET1,PLIN2,PMEPA1,PMVK,POLA1,POLD1,POLE,POLG2,POLI,POLK,POLR1D,POLR2A,POLR3D,PPARG,PPP2R2B,PPP2R5A,PRC1,PRIM1,PROM1,PRPS1,PRR15L,PTEN,PTPRB,RAB31,RAD51AP1,RAD51C,RARB,RARG,RBL2,RHOB,RNF149,RRM1,RRM2,S100A4,S100A6,SCARB1,SERPINA3,Serpina3g (includes others),SFRP1,SHROOM3,SKP1,SKP2,SLC2A1,SLC66A2,SMAD7,SMC2,SMTN,SNAI1,SOWAHC,SOX4,SP5,SPAG5,SPARC,SPARCL1,SPINT1,SQLE,SQOR,SRC,ST3GAL6,STAT3,TAP1,TAP2,TGFA,TGFBR1,TGIF1,TGM1,THBS1,THY1,TMEM43,Tmsb4x (includes others),TOP1,TOP1MT,TOP2A,TOPBP1,TP53,TPD52,TUBA1A,TUBB4A,TYMS,UBE2C,UGT1A6,UQCR10,VEGFA,VIM,VWF,Wfdc18,WNT5A,WWC1</t>
  </si>
  <si>
    <t>1453 (20)</t>
  </si>
  <si>
    <t>YAP1</t>
  </si>
  <si>
    <t>ACACA,ACAT1,ACLY,ACTA2,ACTG1,ADAMTS1,ANKRD1,ANLN,AURKB,BAX,BIRC5,BMP2,CASP3,CCN1,CCN2,CCN5,CCNA2,CCND1,CCNF,CD274,CDC6,CDK1,CDK6,CDKN1A,CDKN1B,CDKN2B,CPT1A,CPT2,CSF1,DIAPH3,E2F1,EGFR,EGR1,FBXO32,FLNA,FOS,FOXM1,GADD45A,GDF15,H2AX,HMGCS1,HMGCS2,ICAM1,ID1,IGF1R,KIF23,LDHA,LIFR,LMNA,LMNB1,MCM3,MCM6,MYH9,MYL9,PDGFB,PLK1,POLA1,PTEN,RAD51,RPL10,RPL10A,RPL12,RPL27,RPL3,Rps3a1,RRM1,RRM2,SFN,SKP2,SOX9,TBC1D2,TFRC,TGFB2,THBS1,TOP2A,TUBB,TYMS,UHRF1,VIM,WTIP,WWC1,WWTR1</t>
  </si>
  <si>
    <t>1367 (23)</t>
  </si>
  <si>
    <t>IFN Beta</t>
  </si>
  <si>
    <t>ATF3,BCL2,C3AR1,CCL5,CD274,CD74,CDKN1A,CLK2,CMPK2,CXCL10,DPP4,DUSP1,EEF1A1,EIF2AK2,ENPEP,HLA-A,IFI16,IFI35,IFI44,IFIH1,IFIT1B,IFIT2,IFIT3,IFNAR2,IL15,IL1RN,INSIG1,IRF1,IRF7,ISG15,Mx1,Mx2,N4BP1,OAS1,Oas1b,OAS2,OAS3,OASL,RSAD2,SPRY1,SPRY2,STAT1,STAT2,TGFBR1,TLR3,TP53,USP18,XAF1,ZBP1</t>
  </si>
  <si>
    <t>844 (16)</t>
  </si>
  <si>
    <t>F2</t>
  </si>
  <si>
    <t>ACTA2,ADAMTS9,ALDH1B1,ANGPTL4,BAX,BCL3,BIRC2,CALR,CASP2,CASP3,CBR3,CCN1,CCN2,CCNA2,CCND1,CCND2,CD44,CD55,CD63,CDC42EP1,CDC6,CDKN1A,CDKN1B,CITED4,CKAP4,CLIC1,CLU,COL1A1,COL4A1,CTPS1,CX3CL1,CXCL10,CXCL13,CYP2B6,DKK3,DUSP1,EGR1,EHD4,ENTPD1,F3,F7,FOS,HBEGF,HIVEP1,ICAM1,IER3,IGF1R,IGFBP5,JUN,KDR,KLF6,LAMP1,LBH,LMCD1,LOXL2,MAPK3,MGLL,MMP2,MYH9,NUAK2,PDGFA,PDGFB,PDGFRA,PGM2L1,PLAT,RCAN1,RELB,RHOB,RHOJ,SAMD4A,SDC4,SKP2,SLC16A5,SLC7A1,SMTN,SRM,TAGLN2,TAP2,TFPI2,TGFB2,TGFB3,THBS1,TIMP2,TNFRSF12A,TRAF3,TRIO,TSPAN32,TXNRD2,VEGFA,VTN,VWF,YIF1A,ZNF205</t>
  </si>
  <si>
    <t>1436 (16)</t>
  </si>
  <si>
    <t>ABCB1,ABCC1,ABCD3,ACE,ACLY,Acot1,ACTA2,ADAMTS9,ADCY7,ADGRG1,AGPAT1,AGRN,AGTR1,AHCY,AHR,ALDH1L1,ALDH7A1,ALOX5AP,ALPL,ANGPTL4,APP,AQP1,AQP11,ARFGAP3,ARG1,ARNT2,ASS1,ATF3,ATG5,AUTS2,AVPR1A,AZGP1,BATF2,BAX,BBC3,BCL2,BCL3,BIRC2,BLNK,BMF,BTG1,BUB1,BUB1B,C1R,C4A/C4B,CAPN1,Casp12,CASP2,CASP3,CAT,CAV1,Ccl27a,CCL4,CCL5,Ccl8,CCN2,CCNA2,CCND1,CCND2,CCR2,CCR5,CD14,CD163,CD1D,CD200,Cd24a,CD274,CD276,CD44,CD55,CD5L,CD63,CD72,CD74,CDC25A,CDC25B,CDK1,CDKN1A,CDKN1B,CDKN2B,CEACAM1,CEBPA,CERS6,CFB,CFP,CHAC1,CIITA,CIRBP,CISH,CKAP5,CKMT1A/CKMT1B,CLIP2,CMPK2,COL1A1,COL1A2,COL5A2,CORO1A,CSF1,CTSC,CTSH,CTSK,CTSS,CTSV,CX3CL1,CX3CR1,CXCL10,Cxcl11,CXCL16,CXCL6,Cxcl9,Cyb5r3,CYP27A1,DCT,DDB2,DDIAS,DDIT3,DDR2,DDX60,DECR1,Defb1,DEGS1,DEPP1,DPP4,DUSP1,DUSP5,E2F1,EEF1A1,EFNB2,EGR1,EHF,EIF2AK2,ELN,EPOR,ERBB2,ETS2,F3,FAAH,FABP5,FAH,FBLN1,FBP1,FBXO5,FECH,FGF12,FGG,FGL2,FHL2,FLAD1,FLRT2,FOS,FTL,FXN,FZD1,GAS6,GBP2,GBP4,GBP6,GBP7,Gbp8,GCH1,GCHFR,GCK,GDF15,GFM1,GJA1,GJB2,GLDN,GLIPR2,GNA14,GNB5,GNG2,GPR146,GPRC5B,GSDMD,GSTP1,GUSB,H4C9,H6PD,HAAO,HBEGF,HERC6,HK2,HLA-A,HLA-DMA,HLA-DMB,HLA-DQA1,HLA-DQB1,HLA-DRB5,HMGCS1,HSPA1A/HSPA1B,HSPB1,HSPD1,HSPG2,HTRA1,ICAM1,ICOSLG/LOC102723996,ID1,IDI1,IDO2,IER3,IFI16,IFI35,IFI44,IFIH1,IFIT1B,IFIT2,IFIT3,IFITM2,IGF1R,Igtp,IL15,IL1R1,IL1RN,IL3RA,IL7,IREB2,IRF1,IRF2,IRF7,IRGM,Irgm1,IRS2,ISG15,ISG20,ITGA6,ITGAV,ITGAX,ITGB3,JAG1,JUN,JUND,KCNQ1OT1,KCTD12,KDR,KIF23,KLF1,KLF6,KMO,KRT19,KYAT1,KYNU,LAMB2,LAMC2,LCN2,LDHA,LGALS3,LGALS3BP,LGALS9B,LIFR,LIMK1,LOX,LTB,Ly6a (includes others),MAP2K2,MARCKSL1,MAX,MCM4,MDM2,MMP11,MMP12,MMP2,MORC2,MRAS,MRC1,Ms4a4c (includes others),Mx1,Mx2,MYH10,MYH9,NAMPT,NCAM1,NEDD9,NFKB2,NFKBIZ,NGF,NLRC5,NOTCH1,NOX4,NQO1,NR1D1,NTRK2,OAS1,Oas1b,OAS2,OAS3,OASL,P2RY6,PANX1,PARP14,PBK,PCK1,PCTP,PDGFA,PDGFB,PFKFB3,PHB2,PHGDH,PIGR,PIM1,PIM3,PKM,PLA2G7,PLAAT3,PLD1,PML,PPARG,PPP1R1B,PROM1,PSEN2,PSMA6,PSMB2,PSMB8,PTPN23,PTPRB,RAB17,RAB36,RAB38,RAP2B,RELB,RHOB,RNF31,RORC,RRAGD,RSAD2,RTP4,RUNX3,S1PR3,Saa3,SAMHD1,SCARB1,SCLY,SCNN1A,SCUBE1,SDC4,SELENOP,SEMA4A,SEPTIN4,SERPINA1,Serpina3g (includes others),SERPING1,SERPINH1,SFRP1,SGPL1,SKP2,SLC11A2,SLC12A2,SLC1A2,SLC2A1,SLC2A4,SLC37A4,SLC3A1,SLC40A1,SLC46A1,Slfn1,SLFN12L,Slfn2,SLFN5,SMAD7,SMAGP,SMTN,SNAI1,SORT1,SP110,SPON1,SPP1,SPRR1A,SQLE,STAT1,STAT2,STAT3,STING1,SYT7,TAP1,TAP2,TCIRG1,TFDP1,TFRC,TGFB2,TGFBR1,TGFBR2,TGIF1,TGM1,Tgtp1/Tgtp2,THBS1,THY1,TIMP1,TLR3,TLR6,TMEM50B,TNFAIP2,TNFRSF10A,TNFRSF11A,TNFRSF11B,TNFRSF12A,TP53,TPI1,TRAF2,TREM2,TRIB2,TRIM21,TSPAN33,TYMP,UBD,UBE2C,UNC5B,USP18,VEGFA,VIM,VIPR1,VLDLR,Wfdc17,Wfdc18,WNT5A,XAF1,ZFP36,ZYX</t>
  </si>
  <si>
    <t>1164 (15)</t>
  </si>
  <si>
    <t>ACACA,ACSS2,ACTA2,AMIGO3,ANPEP,APP,AQP4,ASGR2,BAX,BBC3,BCL2,BGN,BHLHE40,BIRC5,BMP2,BRCA1,BTG2,C4A/C4B,CASP3,CCL4,CCL5,Ccl8,CCN1,CCN2,CCNA2,CCND1,CCND2,CCNE1,CCNG1,CCNG2,CD44,CD74,CDK1,CDKN1A,CDKN1B,CISH,CITED2,CLU,COL1A1,COL3A1,CSF1,CXCL6,CYFIP2,DDIT3,DDIT4,DMD,DUSP1,DUSP6,DYRK1B,E2F1,EFNB2,EGR1,EIF2AK2,EIF4B,ELN,ERRFI1,ETV6,F3,FBXO32,FGFR1,Fmnl1,FOS,FOXA1,GADD45A,GCK,GHR,GPD1,H2AX,HAPLN1,HSD11B1,HSD3B1,ICAM1,ID1,IER3,IGF1R,IGFBP1,IGFBP5,IGFBP6,IHH,IL1R1,IL3RA,IRS2,ITGA3,ITGAV,ITGB5,JUN,KAT2A,KIF1A,KLF6,KLHL24,LAMP1,LCN2,LDHA,LEPR,Ly6a (includes others),MAK16,MAPK3,MBP,MDM2,MKI67,MMP2,NCAM1,NOX4,NTRK2,OSBPL7,OSMR,PBK,PCK2,PCNA,PCOLCE,PDGFRA,PDGFRB,PDLIM2,PHC1,PIM1,PKM,PLK2,PPARG,PPP1R1B,PSMB8,PTEN,PTH1R,RARB,SCD,SFN,SLC20A1,SLC25A25,SLC2A1,SLC2A4,SLC2A8,SPP1,SQLE,SRD5A1,SRM,TAP1,TAP2,TBX2,THBS1,THY1,TNFRSF11B,TNFRSF12A,TP53,UBE2B,UBE2G1,VEGFA,VIM,WDR45,WEE1,YBX3,ZFP36</t>
  </si>
  <si>
    <t>1792 (21)</t>
  </si>
  <si>
    <t>Ifn</t>
  </si>
  <si>
    <t>ADAMTS1,BCL6,CD44,CFH,CXCL10,CYP4A11,DHX58,EIF2AK2,FOS,HLA-A,ICAM1,IFI16,IFIH1,IL15,IL1R1,IL7,IRF1,IRF7,ISG15,ISG20,LCN2,Mx1,Mx2,NTRK2,OAS2,OAS3,OASL,PML,RSAD2,SECTM1,SPP1,STAT1,TAP1,TFRC,TLR3,TP53,TRIM21,TYMP,ZBP1</t>
  </si>
  <si>
    <t>1001 (17)</t>
  </si>
  <si>
    <t>DOCK8</t>
  </si>
  <si>
    <t>ARID5A,CCL4,CCND2,CITED2,CMPK2,CXCL10,Cxcl11,Cxcl9,FGL2,IFIT1B,IFIT2,IFIT3,IL15,IRF1,IRF7,IRGM,ISG15,ISG20,Mx2,NFKBIZ,PLA1A,PLAT,RBL1,RILPL1,RSAD2,SAP30,SLCO3A1,SLFN12L,STAT1,STAT2,TCF4,TLR3,TRIM21</t>
  </si>
  <si>
    <t>ABCB11,ABL1,ACACA,ACE,ACOX1,ACTA2,AGTR1,AKT2,ANLN,BAX,BCL2,BMP7,BRCA1,BUB1B,CCND1,CCND2,CD14,CD44,CDC45,CDKN1A,CENPH,CENPS/CENPS-CORT,CHAF1A,CHAF1B,CISH,COL1A1,COL4A1,CPT2,CSF1,CXCL10,CYP2B6,EGFR,EGR1,F3,FGG,GADD45A,GATA6,GPD1,HK2,Hmgn2 (includes others),ICAM1,ID1,IER3,IGFBP5,IL1RN,INCENP,IQGAP1,ISG15,JUN,KIF11,LBH,LGALS1,MAD2L1,NCAPD2,NDUFV2,NEDD9,NGF,NR0B2,NUSAP1,PDLIM2,PLD1,PLIN2,PNPLA2,PPARG,PRC1,RAD51AP1,RARB,RELB,REN,S100G,SERPINA1,SERPINB6,SLC34A2,SLC51B,Slco1a1,SPAG5,SPP1,SRC,SULT2A1,TCF3,TGFB2,TMPRSS2,UCP2,VEGFA,ZYX</t>
  </si>
  <si>
    <t>1454 (22)</t>
  </si>
  <si>
    <t>ACADM,ACADS,ACADVL,ACSL1,ALAS1,ATP5F1A,ATP5F1B,CYC1,DECR1,DLAT,DLD,DLST,ETFA,ETFDH,FH,HADH,HADHA,HADHB,HSPA9,HSPD1,PDHB,PHB2,SAMM50,SDHA,SDHB,SDHC,SLC25A11,SLC25A4,SUCLA2,SUCLG1,TUFM,UQCRC1</t>
  </si>
  <si>
    <t>ABCG2,ADAR,AKR1C3,AKR1C4,ANXA2,ANXA3,ANXA5,APP,ATP5PD,BCL2,BCL6,CAV1,CCND1,CDKN1A,CISH,CLU,CMPK2,COL1A1,COL1A2,COL3A1,COL5A1,COX4I1,CTSH,CTSS,CTSV,CXCL10,DHX58,ECM1,EGFR,EGR1,EIF2AK2,EPSTI1,ERBB2,ERBB3,FOS,GNA12,GPSM1,GSTM1,HERC6,HNRNPH2,Hsd3b4 (includes others),HSPD1,ID1,ID3,IER3,IFI35,IFI44,IFIH1,IFIT3,IGFBP5,IRF1,IRF7,ISG15,JUN,KRT19,LYVE1,Marcks,MARS1,Meg3,MFGE8,MGP,MGST1,MICOS10-NBL1/NBL1,MME,N4BP1,OAS1,OAS2,OAS3,P4HB,PARM1,PARP10,PARP14,PCNA,PCOLCE,PDGFRA,PDIA5,PDK2,PDPN,PHLDA2,PIM1,PIM3,PLAT,PLCD1,PPM1K,REC8,RSAD2,SAMD9L,SAMHD1,SCARB1,SCP2,SERPINA3,SHISA5,SLC10A1,SND1,SOD1,SP110,SPARC,SPINK1,SPP1,STAT1,STAT2,TECR,TIMP1,TIMP2,Tmsb4x (includes others),TP53,TRIM25,TUBA1B,USP18,VIM,Wfdc18,XAF1</t>
  </si>
  <si>
    <t>996 (17)</t>
  </si>
  <si>
    <t>ACE,ACTA2,ADAMTS5,ADH1C,ADIPOR1,AGTR1,ANK3,ANO1,Anp32a,ANXA1,ANXA3,ARID1B,ATF3,BAX,BCL2,BGN,BRCA1,C4A/C4B,CACNA2D1,CALR,CASP3,CAT,CAV1,CCL4,CCL5,CCN2,CCND1,CCND2,CCNE1,CCNE2,CCR5,CD14,CD44,CDC25A,CDK1,CDKN1A,CDKN1B,CFI,CGREF1,COL1A1,COL1A2,COL3A1,COL4A1,COL6A1,COLEC10,COX4I1,COX5A,Cox6c,COX7A1,COX7A2,CRP,CTF1,CTSS,CXCL10,Cyp2c23,CYP4A11,DDAH2,DUSP1,EBP,EFEMP1,EFNB2,EGFR,EGR1,ERRFI1,F3,FBXO21,FDFT1,FDX1,FGA,FOS,Foxn3,GABBR1,GAS2,GCH1,GFPT1,GJA1,GRK5,GSTA3,GSTA5,GSTP1,HBEGF,HES1,HMGB2,HMGCS1,HSD3B1,HSPA1A/HSPA1B,Hspa1b,HSPB1,HSPG2,ICAM1,ID3,IDH1,IDI1,IFI16,IGF1R,IGFBP5,IL15,INHBB,ITGAV,ITGB3,ITGB5,JAG1,JUN,KDR,LAMB1,LCN2,LEPR,LPP,MAD2L1,MAP1LC3A,MAPK7,MATN2,MGST1,MMP2,MSMO1,MYH10,NAMPT,NDRG1,NFKB2,NGF,NOX4,PALLD,PDGFA,PIK3R1,PPARG,PPP1R3C,PSMB8,PTEN,RBL1,RCAN1,REN,RGS2,SCARB1,SCNN1A,SERPINA3,SIGLEC1,SLC2A1,SMAD7,SOX4,SPP1,TAGLN2,TBX2,TBX20,TFRC,TGFA,TGFB2,TGFB3,TGFBR1,TGFBR2,TIMP1,TNFRSF12A,TP53,TUT4,UCP2,VEGFA,VIM,WNK4,ZFP36,ZNF516</t>
  </si>
  <si>
    <t>1828 (19)</t>
  </si>
  <si>
    <t>SAMSN1</t>
  </si>
  <si>
    <t>ARID5A,CCL4,CCND2,CITED2,CMPK2,CXCL10,Cxcl11,Cxcl9,FGL2,HBEGF,IFIT1B,IFIT2,IFIT3,IL15,IRF1,IRF2,IRF7,IRGM,ISG15,ISG20,MARCO,Mx2,NFKBIZ,OASL,PLA1A,PLAT,PML,RBL1,RILPL1,RSAD2,SAP30,SLCO3A1,SLFN12L,STAT1,STAT2,TCF4,TLR3,TRIM21</t>
  </si>
  <si>
    <t>595 (7)</t>
  </si>
  <si>
    <t>ATP5F1A,Atp5k,BCKDHA,CCND1,CCNE1,CD55,CDKN1B,CHRNB1,COL1A2,COX14,COX4I1,COX6A1,COX7A2,DLAT,DLST,DMPK,E2F1,GADD45GIP1,GHITM,MCAT,MCM2,MCM3,MDH1,MFN2,MLYCD,MRPL12,MRPL17,MRPL55,MRPL9,MUL1,NDUFA4,NDUFA6,NDUFA9,NDUFB10,NDUFB8,NDUFS2,NDUFS7,NDUFV1,NIT1,NME1,OPA1,PARK7,PIM1,PSEN2,SDHB,SDHC,SDHD,TOMM22,Tpm1,Tpm2,TXN2,UQCRC1,UQCRFS1,UQCRQ</t>
  </si>
  <si>
    <t>475 (7)</t>
  </si>
  <si>
    <t>ABCB1,ABCD3,ADAMTS9,AHR,ALDH1B1,ALDH7A1,ANKRD1,APP,AQP1,AQP5,ATF3,BAX,BBC3,BCL2,BCL3,BIRC2,BIRC5,BMP2,C1R,CAPNS1,CARD10,CBR3,CCL4,CCL5,CCN1,CCN2,CCND1,CCND2,CCR2,Cd24a,CD274,CD44,CD74,CD82,CDC25B,CDKN1A,CFB,CGREF1,CIITA,CITED4,CLCF1,CLIP2,CLU,COL18A1,COL1A2,CRADD,CRP,CSF1,CX3CL1,CXCL10,CXCL6,Cxcl9,Cyb5r3,CYP3A5,DBT,DDIT3,DTX3,DUSP5,EFNA1,EGFR,EGR1,EHF,ELF3,EPCAM,ERBB2,F3,FABP5,FGG,FOS,FST,G0S2,GADD45A,GADD45B,GAS6,GBP2,GCH1,GCLC,GDF15,GRK5,HGFAC,HIVEP1,HLA-A,HLA-DMB,HSPA9,HSPB1,ICAM1,ICOSLG/LOC102723996,IER3,IFNAR2,IL15,IL1RN,IRF1,IRF7,ISG15,ITGAV,ITGB8,JAG1,JUN,KDM6B,KDR,KRT19,KYNU,LCN2,LITAF,LSP1,LTB,MBL2,MDM2,MMP2,MYBL1,MYLK,NAMPT,NCAM1,NFKB2,NFKBIE,NFKBIZ,NGF,NLRP12,NOTCH1,NR1D1,NUAK2,PASK,PIM3,PLD1,PLK1,PLK2,PLK3,PPARG,PTEN,Pvr,RELB,RGS16,RNF19B,RSAD2,SAA1,Saa3,SCLY,SDC4,SERPINA3,SH3RF1,SLC11A2,SLC1A2,SLC2A1,SLC2A4,SLC2A5,SLC37A4,SLC3A1,SLC7A1,SMAD7,SNAI1,SPP1,STK10,TAP1,TAP2,TCF12,TDO2,TFPI2,TFRC,TGFB3,TGM2,TIMP1,TIMP2,TNFAIP2,TNFAIP8,TNFRSF11B,TNIP1,TOLLIP,TP53,TRAF2,TRAF3,UBD,VEGFA,VIM,Wfdc17,WNT5A,ZFP36</t>
  </si>
  <si>
    <t>1349 (13)</t>
  </si>
  <si>
    <t>ABCD3,ABCG2,ABL1,ACTA2,ACTG1,ADAM10,AK1,ALB,Anp32a,ANXA5,APBB1,APP,ARG1,ARRDC3,ATG5,ATG7,ATOX1,ATP2B2,ATP5F1A,ATP5F1B,ATP5F1C,ATP5F1D,ATP5PD,ATP6V0D1,AXIN2,BASP1,BAX,BBC3,BCL2,BMF,Bmp8b,C1R,C4A/C4B,CALML4,CALR,CAPN1,Casp12,CASP3,CAST,CAT,CCL4,CCL5,CCN2,CCND1,CCND2,CCNE1,CCNG2,CCR5,CD44,CD59,CD5L,CD74,CD82,CDH3,CDK1,CDK5RAP2,CDK6,CDKN1A,CFH,CITED2,CKB,CKMT1A/CKMT1B,CLDN1,CLIC1,CLU,CMPK2,COL13A1,COL18A1,COX4I1,COX5A,Cox6c,COX7A2,CPLX2,CRYL1,CSF1,CTSV,CXCL10,CXCL6,Cxcl9,CYFIP2,DBI,DBN1,DPY19L3,DPYSL2,DYRK1B,EGFR,EGR1,ELMOD3,ELN,ERBB2,ERMP1,ETS2,FBXL20,FGFR1,FLNA,Fnbp1l,FOS,FZD1,GABBR2,GBP2,GBP4,GBP6,GDF15,GHR,GLIS3,GNA12,GNG2,GOT2,GPM6B,Gsta4,GSTP1,H19,H2-M2,H4C9,HAP1,HAVCR2,HERC6,HES1,HIPK2,HK1,HSPA1A/HSPA1B,HSPB1,HSPD1,HSPG2,ICAM1,IFI16,IFI35,IFIH1,IFIT1B,IFIT2,IGF1R,IGF2R,IGFBP5,Igtp,IL15,IL7,IRF1,IRF7,IRGM,Irgm1,IRS2,ISG20,ITGA3,ITGA6,ITGB3,ITPR3,JUN,JUND,KAT2A,KCNE3,KLK3,KMT2A,KNG1,KYNU,LBP,LCAT,LDHA,LDHB,LGALS3,LIMK1,LRP5,Ly6a (includes others),MAP2K2,MBD4,MBP,MCM10,MDK,Meis1,MME,MMP12,MMP2,MRC1,MTHFD1L,Mx1,Mx2,NAMPT,NARS2,NDUFB11,NDUFS6,Nes,NGFR,NME1,NPTX1,NR1D1,NRP2,Oas1b,OGN,PACS2,PAK1,PARP14,Pcp4l1,PDCD4,PDGFA,PDGFB,PDGFRA,PDGFRB,PDK1,PDK2,PFKFB3,PGAM1,PGK1,PIK3R1,PJA1,PKM,PKP3,PLAT,PLK1,PPARG,PRDX5,PRDX6,PRMT1,PSEN2,PTDSS1,PYCARD,QDPR,RAD9A,RASSF2,RBL1,RBM3,RCAN1,RNF213,RSAD2,RTP4,SAP30,SCARB1,SDC4,Serpinb6b,SERPINF1,SIGMAR1,SIRT4,SIRT6,SLC11A2,SLC13A3,SLC1A2,SLFN13,SLFN5,SMAD7,SMARCA4,SOD1,SOX9,SPTAN1,ST3GAL5,ST6GAL1,STAT3,STXBP1,STXBP4,SUCLG1,TBC1D25,TBC1D4,TCF21,TGFBR2,Tgtp1/Tgtp2,THSD4,THY1,TLR3,TNFAIP2,TNFRSF10A,TOP2A,TP53,TP53INP1,TPI1,Tpm1,Tpm2,TRAF3,TRIM21,TTR,TUBA1A,TUBA1B,TUBA8,TUBB,TUBB4B,TUBB6,TUFM,UQCRHL,UQCRQ,USP18,VEGFA,VRK3,XAF1,ZFHX3</t>
  </si>
  <si>
    <t>1550 (19)</t>
  </si>
  <si>
    <t>AAK1,ABCA5,ABCB1,ABCG2,ACTA2,ADAM8,ADRB2,ANXA11,BCAM,BCL2,BGN,BIRC2,BIRC5,CALR,CCL4,CCL5,CCND1,CCND2,CCNG1,CCR2,CCR5,CD274,CD44,CD63,CDKN1A,CDKN1B,CIDEC,CLU,COL18A1,COL1A1,COL3A1,COL5A2,COMMD3,CTDSP1,CTSK,CX3CL1,CX3CR1,CXCL6,Cxcl9,Cyb5r3,DDIT3,DNMT1,ECM1,EMILIN1,ERBB2,GADD45A,HMMR,IFITM2,IL1RN,ITGA3,ITGAV,ITGAX,ITGBL1,JUN,LAMB1,LGALS1,LGALS3,LTBP1,LTBP2,Ly6a (includes others),LY6D,MMP12,MMP2,MMP7,MOGAT1,MYBBP1A,MYO1B,NFKB2,NOX4,PDCD4,PMEPA1,PTP4A3,SDC4,SERPINA1,SPP1,SRC,STAT2,TCIRG1,THBS1,THBS2,THY1,TNFRSF11A,Tpm2,VCP,VIM,WNT2,WNT5A,ZYX</t>
  </si>
  <si>
    <t>1603 (19)</t>
  </si>
  <si>
    <t>TICAM1</t>
  </si>
  <si>
    <t>ACSL1,AK3,APOBEC3B,BCL3,CCL4,CCL5,CFB,CMPK2,CXCL10,Cxcl11,CXCL13,CXCL6,DUSP1,EGR1,ETS2,GDF15,ICAM1,ICOSLG/LOC102723996,IFI16,IFIT1B,IFIT2,IFIT3,Igtp,IL15,IRF1,IRF7,IRGM,Irgm1,ISG15,ISG20,JAG1,LPAR1,MCM2,MKI67,Ms4a4c (includes others),Mx1,Mx2,Nes,NFKB2,NFKBIZ,OASL,PSTPIP2,RELB,RHOB,RSAD2,SAMHD1,SLC7A2,TLR3,TOR1AIP2</t>
  </si>
  <si>
    <t>616 (16)</t>
  </si>
  <si>
    <t>IFNL1</t>
  </si>
  <si>
    <t>ATF3,CHAC1,CMPK2,CXCL10,DDX60,EIF2AK2,HERC6,IFI35,IFI44,IFIH1,IFIT2,IFIT3,IFITM2,ISG15,ISG20,LGALS3BP,OAS1,OAS2,OAS3,OASL,PHF11,PML,RSAD2,RTP4,SP110,STAT1,STAT2,USP18,XAF1</t>
  </si>
  <si>
    <t>984 (16)</t>
  </si>
  <si>
    <t>MKNK1</t>
  </si>
  <si>
    <t>AGRN,ANXA2,ANXA5,ARVCF,CCDC114,CCN1,CPLX2,DPYSL3,FLNA,FLNB,FOS,GNAI1,HADHA,HSPA2,IFIT2,IFRD1,ISG15,KIF21B,KLC1,LAMB2,LCN2,MAPK8IP3,MYO5A,PLTP,PRKAR1B,SERPINH1,SFRP1,SPARC,STXBP1,TFDP1,TM9SF2,TMBIM6,TP53BP1,TRIM32,TTC3,VIM</t>
  </si>
  <si>
    <t>546 (7)</t>
  </si>
  <si>
    <t>SASH1</t>
  </si>
  <si>
    <t>ACP3,ARID5A,CCL4,CCND2,CITED2,CMPK2,CXCL10,Cxcl11,FGL2,IFIT1B,IFIT2,IFIT3,IL15,IRF1,IRF7,IRGM,ISG15,ISG20,MARCO,Mx2,NFKBIZ,OASL,PLA1A,PLAT,PML,RBL1,RILPL1,RSAD2,SAP30,SLCO3A1,SLFN12L,STAT1,STAT2,TCF4,TLR3,TRIM21</t>
  </si>
  <si>
    <t>495 (7)</t>
  </si>
  <si>
    <t>ERG</t>
  </si>
  <si>
    <t>ABCC4,ACOT8,ACTN1,ADD1,ADGRG1,ADRB2,AR,ARHGAP4,ARHGEF2,ARHGEF6,AXIN2,CAMK1D,CCNA2,CD59,CDK5RAP2,CHRM1,CHRNB1,DBN1,DIAPH3,ELMO1,EVI5,FLNB,FMNL3,GDF2,GUCY1A1,HMMR,ICAM1,IGF1R,IRS2,ITGA6,KLK3,LAMA5,MYO5A,NDRG1,NFIL3,PIM1,PLA1A,PLAT,PSTPIP2,RASA2,RASSF1,RHOJ,ROCK2,RSU1,SIRT5,SNAI1,SOX4,SOX9,SPARC,SPP1,TGFB1I1,TGFBR2,THBS1,TMPRSS2,Tpm1,TRIOBP,VIM,VWF,WNT2</t>
  </si>
  <si>
    <t>1409 (17)</t>
  </si>
  <si>
    <t>MET</t>
  </si>
  <si>
    <t>ARID5A,AURKB,BCL2,BMF,CAMK2B,CCND1,CCND2,CD274,CD44,CDK1,CDKN1A,CDKN1B,CITED2,CLDN1,COL5A2,CTSV,Cxcl11,FBXO32,FGL2,FOS,GCLC,HBEGF,Hspa1b,HSPB1,IFIT1B,IL15,ITGA3,JUN,MAD1L1,MAD2L1,MAL,MDM2,MMP2,NFKBIZ,NOX4,PERP,PIM1,PIM3,PLK1,PLK2,RILPL1,SLCO3A1,SNAI1,SOD1,SPP1,TCHP,TGFA,TGIF1,TLR3,TRIM21,VEGFA,VIM</t>
  </si>
  <si>
    <t>1343 (18)</t>
  </si>
  <si>
    <t>MAVS</t>
  </si>
  <si>
    <t>ADAR,ALPL,CCL5,CMPK2,CXCL10,DHX58,IFIT1B,IFIT2,IFIT3,IRF7,ISG15,ISG20,OAS1,OAS2,OASL,Oasl2,RSAD2,SPP1,STAT1,STAT2,TNFRSF11B,USP18</t>
  </si>
  <si>
    <t>600 (16)</t>
  </si>
  <si>
    <t>NORAD</t>
  </si>
  <si>
    <t>BASP1,BHLHE40,CCN1,CCN2,COL4A1,COL5A1,COL6A2,GADD45B,ID3,JUN,LMCD1,NCOR2,PDGFA,PHLDB1,PPP1R13L,RHOB,SMAD6,SMTN,THBS1,TNFRSF12A</t>
  </si>
  <si>
    <t>497 (7)</t>
  </si>
  <si>
    <t>ACAA2,ACACA,ACACB,ACADS,ACADVL,ACLY,ACSL5,ALDH4A1,ALG14,CEBPA,CHPT1,CYC1,DHRS4,DLAT,DLD,DLST,FAR1,GCDH,GOT1,GRHPR,GYS1,H6PD,HADH,HADHA,HADHB,HMGCL,IVD,KYAT3,LDHB,MGLL,NDUFS1,NDUFV1,PDHX,PEX16,PEX3,PFKM,PGAM1,PGM1,PHYH,PLA2G12A,PLCB4,PMM1,PON2,PPARG,PXMP2,SCD,SCP2,SLC2A4,ST3GAL2,SUCLG1,UQCRC1,UQCRFS1</t>
  </si>
  <si>
    <t>1576 (22)</t>
  </si>
  <si>
    <t>CCR2</t>
  </si>
  <si>
    <t>AEBP1,APP,ARG1,BGN,CCL24,CCL4,CCL5,Ccl8,CCR2,CCR5,CD163,COL12A1,COL1A1,COL1A2,COL4A1,COL6A1,COL6A2,COL6A3,CSF1,CX3CL1,CXCL10,CXCL13,CXCL6,Cxcl9,FBLN1,FBLN2,FBN1,HSPG2,LAMB2,LUM,MMP2,OGN,P4HA1,PCOLCE,SPARC,TGFB2,TGM2,THBS1,TIMP1,TIMP2</t>
  </si>
  <si>
    <t>1638 (19)</t>
  </si>
  <si>
    <t>NRG1</t>
  </si>
  <si>
    <t>ACAT1,ACTN1,ANKRD1,AR,ARHGEF2,BCL2,BDH2,BNIP3,BRCA1,CAPN1,CASP3,CAV1,CAVIN1,CCN1,CCN2,CCND1,CCND2,CCNE1,CDC42EP1,CDKN1A,CDKN1B,COL1A1,COL4A3,COL6A3,CXCL6,DDIT3,DUSP1,DUSP6,E2F1,EEF1A1,EGR1,ELF3,EMP2,ERBB2,ERBB3,ERRFI1,ETV5,FABP5,FLNA,FOS,FSTL1,GAS6,GATA4,GDA,GPS2,GPX3,GRB7,HES1,HEXB,HK2,HMMR,ID1,IDI1,IER3,IMMT,ITGAV,ITGB3,ITGB5,JUN,JUND,KLK3,LIFR,LIMK2,LPCAT3,MBP,MDFIC,MGLL,NCOR2,NDRG1,NDUFS1,NOTCH1,PCCB,PDCD4,PDGFA,PHGDH,PKLR,PLG,PYGM,SDHA,SHCBP1,SLC2A1,SLC2A4,SNAI1,SOX4,TGFB2,TGFBR1,TGM2,THBS1,TNS1,TOP2A,TSPAN3,VEGFA,VIM,ZFP36</t>
  </si>
  <si>
    <t>1487 (20)</t>
  </si>
  <si>
    <t>FOXM1</t>
  </si>
  <si>
    <t>ACE,ANXA1,AR,AURKB,AXIN2,BIRC5,BUB1B,CAT,CAV1,CCNA2,CCND1,CCND2,CCNE1,CCNE2,CCNF,CDC25A,CDC25B,CDCA2,CDCA8,CDK1,CDKN1A,CDKN1B,CENPF,CKS1B,CRP,CYP7A1,FOS,FOXM1,FZD1,GTSE1,IL1RN,JUN,KDR,LAMA4,LDHA,LOX,MKI67,MMP2,MMP7,Nes,NFKB2,PCNA,PDGFA,PGK1,PLK1,PLK4,PRC1,PROM1,PTTG1,SFRP1,SFTPD,SKP2,SNAI1,STAT3,TGFBR2,TOP2A,TP53,VEGFA,VIM</t>
  </si>
  <si>
    <t>1406 (21)</t>
  </si>
  <si>
    <t>MYD88</t>
  </si>
  <si>
    <t>ACP3,ACSL1,AK3,ALDH1A2,APCS,APOBEC3B,ARG1,ATR,BCL3,CCL4,CCL5,CCN1,CCN4,CD14,CD200,CD274,CD44,CISH,CMPK2,CREB3L3,CTSK,CXCL10,CXCL13,CXCL6,Cxcl9,DCLRE1A,DUSP1,EGR1,ETS2,FBXO32,FOS,GDF15,HLA-A,ICAM1,IFIT1B,IFIT2,IGFBP5,IL15,IL1RN,IL7,IRF1,IRF7,ISG15,ITGAX,JAG1,JUN,LPAR1,MARCO,MCM2,MKI67,MMP2,MMP7,MRC1,Ms4a4c (includes others),Nes,NFKB2,NFKBIZ,OASL,PSTPIP2,RELB,RSAD2,SAA1,Saa3,SAMHD1,SCARB1,SLC7A2,SLCO3A1,SPP1,TIMP1,USP18,XPA,ZAP70</t>
  </si>
  <si>
    <t>1009 (16)</t>
  </si>
  <si>
    <t>TLR9</t>
  </si>
  <si>
    <t>ATF3,BCL2,CAST,CCL4,CCL5,CCNA2,CCND1,CD274,CDKN1B,CERS6,CISH,CPM,CSF1,CTH,CXCL10,CXCL6,DUSP1,EGR1,GADD45B,GCH1,Hamp/Hamp2,ICAM1,IER3,IFI16,IFI35,IFIT1B,IFIT2,IFIT3,IL21R,IRAK4,IRF1,IRF7,ISG15,ISG20,KDELR3,LCN2,Marcks,Mx1,NAMPT,NFKBIZ,NR0B2,OAS2,OAS3,Oasl2,ORMDL1,ORMDL2,PFKFB3,PYCARD,RSAD2,Saa3,SGMS2,SGPL1,SMPD1,SPHK1,SPRY1,ST3GAL5,STAT1,STAT2,TIMP1,TP53,Urah,USP18,Wfdc17,Wfdc18,ZAP70</t>
  </si>
  <si>
    <t>793 (14)</t>
  </si>
  <si>
    <t>Apol9a/Apol9b,ARG1,ATF3,BCL2L14,CCL24,CCL4,CCL5,CD274,CIITA,CMPK2,CSF1,CXCL10,Cxcl11,CXCL13,CXCL6,Cxcl9,DUSP6,EIF2AK2,F10,F2,F7,GBP4,HLA-A,HMGCS1,IDI1,IFI16,IFI44,IFIH1,IFIT1B,IFIT2,IFIT3,IFT57,IL15,IRF1,IRF7,ISG15,ITGAV,Ly6a (includes others),Ms4a4c (includes others),Mx1,OAS1,OAS2,OAS3,OASL,Oasl2,PLA2G7,PLAT,RIPOR2,RSAD2,RTP4,SEPTIN4,SLFN12L,Sp100,SQLE,STAT1,TGM2,THBS1,TLR3,TNFAIP2,UBD,USP18,XAF1</t>
  </si>
  <si>
    <t>868 (17)</t>
  </si>
  <si>
    <t>ANXA5,AQP4,AQP5,ASS1,ATF3,ATG7,BATF2,BAX,BBC3,BCL2,BGN,BIRC5,BMP2,BNIP3,CAV1,CCL5,CCN2,CCND1,CCND2,CCNE1,CCNF,CCNG2,CD1D,CD44,CD55,CD82,CDKN1A,CEBPA,COL3A1,CTSK,CXCL10,CXCL6,CYP4F3,DDB2,DDC,DDIT3,DUSP1,EGR1,F3,FBXO32,FLNA,FOS,FST,GCLC,GJA1,HBP1,HTRA1,ICAM1,ID3,IER3,IGFBP5,IL1RN,IRF7,ITGAV,ITGB3,ITGB4,ITGB8,JUN,KDELR1,KDELR3,KLF15,MAL,MAP4,MMP12,MMP2,Nedd4,Nes,NFAT5,NFATC2,NGF,NGFR,PCK1,PCNA,PLA2G7,PML,PPARG,PTEN,RAB5A,RAD51,RARA,RCAN1,RHOB,SCNN1A,SDC2,SEPTIN4,SLC6A12,SNAI1,SPP1,STAT1,TCF3,TGFA,Tgtp1/Tgtp2,THBS1,TIMP1,TIMP2,TJP2,TNIP1,TOP2A,TP53,TRADD,ULK1,VEGFA,VLDLR,WNT5A,ZFP36,ZMAT3</t>
  </si>
  <si>
    <t>1523 (17)</t>
  </si>
  <si>
    <t>ADAM8,BAX,BCL2,C1R,CASP2,CASP3,CCL5,CCND1,CD274,CDKN1A,CEACAM1,CFB,CIITA,CMPK2,CTSS,CXCL10,CXCL16,Cxcl9,E2F1,EIF2AK2,FGL2,GATA6,GBP2,IFI35,IFI44,IFIH1,IFIT2,IFIT3,IL15,IL7,IRF1,IRF2,IRF7,ISG15,LTB,OAS1,OAS2,OAS3,OASL,PCNA,PIGR,PLAAT3,PML,PSMB8,RSAD2,SP110,STAT1,STAT2,STAT3,TAP1,TAP2,TLR3,TLR6,TP53,TRADD,TRIM21,UBD,XAF1,ZNF560</t>
  </si>
  <si>
    <t>1000 (16)</t>
  </si>
  <si>
    <t>ABCG2,ACOT2,ACTN1,AFP,ALCAM,ANGPTL4,ANPEP,APOA1,AR,ARHGEF2,ATF3,AURKB,B4GALT5,BBC3,BCL2,BIRC2,BIRC5,BRCA1,BTG2,CASP3,CAV1,CCN1,CCN2,CCND1,CCND2,CCNE1,CD44,CDC42EP1,CDK1,CDKN1A,CDKN1B,CISH,CLDN2,CLDN7,CLDN8,CLU,COL1A1,COL1A2,COL3A1,CPB2,CXCL13,CXCL14,CXCL6,CYP21A2,CYP2B6,DDIT3,DGKD,DPP4,DUSP1,DUSP5,DUSP6,DVL2,E2F1,EEF1A1,EFNB2,EGFR,EGR1,EIF2AK3,ELF3,ENAH,EPCAM,ERBB2,ERRFI1,ETS2,EZR,F3,FGFR1,FOS,FST,FSTL1,FUT2,GADD45A,GAS1,GDF15,GDF2,GFPT1,GJA1,GPS2,GRB7,Gsta4,GSTP1,HBEGF,HES1,HMGCS1,ICAM1,ID1,IDH1,IDI1,IDS,IER3,IGF1R,IGFBP1,IGFBP5,IL1R1,ITGB3,JUN,JUND,KLK3,KRT19,LCN2,LDHA,LIMK2,LPCAT3,MAD1L1,MAD2L1,MAPK11,MAPK3,MMP12,MMP2,NCAM1,NEXN,NGF,NOTCH1,NPR2,Nrg1,PBK,PCNA,PDCD4,PDGFRB,PDPN,PER1,PFKM,PHLDA2,PIK3R1,PLAGL1,PLAT,PPARG,PPIB,PROM1,PSMB2,PSMB4,PSMB7,PTTG1,RAB5A,Raet1d/Raet1e,REN,RHOB,RRM1,RRM2,RXRA,S100A4,S100G,SCD,Scd2,SERPINA1,SERPINA3,SLC1A2,SLC2A4,SLC37A1,SNAI1,SOX4,SPARC,SPHK1,SPP1,SPRY2,ST3GAL3,STAT1,SYT3,TFDP1,TFPI2,TGFA,TGFB3,TGFBR2,TGIF1,TGM1,TGM2,THBS1,TIMP1,TNFRSF12A,TP53,TRAF2,TUFM,UGT2B17,ULK1,VEGFA,VIL1,VIM,ZFP36</t>
  </si>
  <si>
    <t>1843 (20)</t>
  </si>
  <si>
    <t>IFNA4</t>
  </si>
  <si>
    <t>CD274,CXCL10,GBP2,H2-T22,H2-T24,IFIH1,IFIT2,Irgm1,ISG15,Ly6a (includes others),MITD1,Mx2,OASL,PMEPA1,RSAD2,SLCO3A1,Tgtp1/Tgtp2,USP18,ZBP1</t>
  </si>
  <si>
    <t>974 (18)</t>
  </si>
  <si>
    <t>ANLN,ASF1B,ATF3,ATF5,AURKB,BHLHE40,BUB1,CCNA2,CCNL1,CDC6,CDK1,CDKN1A,CHAF1B,CHEK1,CKS1B,DDIT3,DNMT1,E2F1,FOXM1,HELLS,LIG1,MAD2L1,MCM2,MCM4,MCM5,MCM6,MCM7,MXD3,NCAPD2,NCAPG2,NFIL3,PKMYT1,PLK1,PRC1,PTEN,RBL1,SGO1,SMC2,TCEA2,TGFB2,ZNF329</t>
  </si>
  <si>
    <t>1170 (16)</t>
  </si>
  <si>
    <t>TLR7</t>
  </si>
  <si>
    <t>ACAP1,Apol9a/Apol9b,ATF3,BCL2,CCL4,CCL5,CCND1,CD1D,CD274,CD44,CD79A,CDKN1A,CDKN1B,CFH,CLDN6,CXCL10,CXCL13,DMXL2,ETS2,ETV4,ETV5,GCGR,GNG2,ICAM1,IER3,IFI35,IFI44,IFIT1B,IFIT3,IL1R1,IL21R,IRAK4,IRF1,IRF7,ISG15,ISG20,ITGAX,MLPH,Mx1,NCF4,OAS2,OAS3,PHF11,PLAT,RSAD2,STAT1,STAT2,TP53,ZAP70,Zfp185</t>
  </si>
  <si>
    <t>ABCB1,ABCC1,ACACA,ACADS,ACADVL,ACAP1,ACAT1,ACLY,ACTA2,AFP,AGRN,AHR,Akr1c14,ALCAM,ALDH1A2,ALDH3A2,ANXA1,APP,AQP4,AQP5,AR,ARFGAP3,ARHGDIA,ARL4A,AXIN2,BBC3,BCL2,BGN,BHLHE40,BIRC5,BMF,BMP2,BMP7,BOLA1,BRMS1L,C6,CA3,CAPN1,CAPNS1,CCN1,CCN2,CCN4,CCNA2,CCND1,CCND2,CCNE1,CCNE2,CD34,CD44,Cd52,CDKN1A,CDKN1B,Cdkn1c,CDKN2B,CEACAM1,CEBPA,CENPM,CIDEC,CLDN2,CLU,COL1A1,COL27A1,COL4A1,COL4A5,CPT1A,CPT2,CREG1,CRIP1,CTDSPL,CTSF,Cxcl11,CXCL14,CXCL6,Cxcl9,CYFIP2,CYP2A6 (includes others),Cyp2d9 (includes others),CYP4F12,CYP51A1,CYP8B1,DCT,DDIT3,DGAT2,DIAPH3,DLK1,DPEP1,ECM1,EGFR,EGR1,EIF5A,ELMO1,ELOVL3,EPCAM,EPHB3,ERBB3,ETV4,FAM126A,FBLN2,FGD2,FOS,FOXQ1,FST,FUT2,G6PC,GADD45B,GCH1,GCK,GDF15,GHR,GJA1,GJB1,GJB2,GNA12,GOLM2,GPAM,GPX2,GRHL2,HADHA,HAPLN1,HBEGF,HES1,HK2,HMGCS1,HMGCS2,HSD17B2,Hsd3b4 (includes others),HTRA1,ID1,ID3,IDI1,IFT57,IGFBP5,IHH,IL1R1,IL7,IMPDH2,INHBB,ITGA6,JUN,KDR,KIF23,KIFC1,KLK3,KRT7,LAMB1,LAMC2,LAP3,LBH,LCK,LECT2,LGALS3,LMNA,LSP1,MAP1LC3B,MAP4,ME1,MFGE8,MME,MMP15,MMP2,MMP23B,MMP7,MOGAT1,MPEG1,Mup1 (includes others),MYLK,NAT8,NCAM1,NDRG2,Nes,NEXN,NFAT5,NGFR,NKD1,NOTCH1,NPTX1,NRP2,NTHL1,NUDT7,OAT,OGN,OSBPL1A,PCCA,PCK1,PCNA,PGK1,PGM1,PHLDA2,PIK3R1,PKM,PKP3,PLIN2,PLK1,PLS3,PML,Podxl,POLR2A,PPARG,PROM1,PTEN,QPCT,RPL10,RPL10A,RPL12,RPL27,RPL3,Rps3a1,S100A4,SAA1,Saa3,SCAP,SCD,SDC2,SEMA3C,SEMA5A,SERPINA1,SERPINA3,SERPINE2,SFN,SFRP1,SLC12A2,SLC1A2,SLC1A5,SLC25A46,Slco1a1,SMAD6,SMAD7,SNAI1,SOX4,SOX9,SP5,SPP1,SSH1,STARD7,STAT3,STAT5B,STXBP1,TBX20,TCF12,TCF3,TCF4,Tcf7,TEAD2,TELO2,TGFA,TGFB3,TGIF1,TGM1,TGM2,TIA1,TIMP1,TNFRSF11B,TNFRSF18,TNFRSF19,TNIK,TP53,TPRKB,TRAPPC2L,TSPAN8,TULP3,UPB1,VEGFA,VIM,WNT2,WNT7B,XAF1</t>
  </si>
  <si>
    <t>1761 (24)</t>
  </si>
  <si>
    <t>ACP3,APOBEC3B,APP,ARID5A,ATF3,BAX,BCL2,BMP2,CAST,CCL4,CCL5,Ccl8,CCN1,CCND2,CCR5,CD14,CD163,CD200,CD274,CD44,CDK6,CERS2,CERS5,CERS6,CFB,CISH,CITED2,CMPK2,COX4I1,CREB3L3,CTSK,CXCL10,Cxcl11,CXCL6,Cxcl9,CYP3A5,DDIT3,DLK1,EFNA1,F3,FBXO32,FGL2,GBP2,GJA1,HBEGF,HLA-DQA1,HTRA1,ICAM1,IFI16,IFIT1B,IFIT2,IFIT3,Igtp,IL15,IRAK4,IRF1,IRF2,IRF7,IRGM,Irgm1,ISG15,ISG20,JAG1,LCN2,MARCO,Mx1,Mx2,NFKB2,NFKBIZ,NLRP12,NR1I3,OASL,ORMDL1,PAK1,PLA1A,PLAGL1,PLAT,PLK2,PML,PPARG,RBL1,RELB,RGS16,RILPL1,RSAD2,RXRA,SAP30,SCARB1,SGMS2,SGPL1,SIGIRR,SIRT3,SLC2A4,SLC6A12,SLCO3A1,SLFN12L,SMPD1,SPHK1,SPP1,STAT1,STAT2,STAT3,TCF4,TFRC,TLR3,TNFRSF10A,TOR1AIP2,TREM2,TRIM21,TSPAN33,UGT1A1,Wfdc17</t>
  </si>
  <si>
    <t>1406 (22)</t>
  </si>
  <si>
    <t>IFNA1/IFNA13</t>
  </si>
  <si>
    <t>AR,CD274,CXCL10,CYP3A5,DHX58,EIF2AK2,IFIH1,IFIT2,IRF1,IRF7,ISG15,Mx1,OAS1,OAS2,RSAD2,SIGLEC1,STAT1,STAT2,Tgtp1/Tgtp2,TLR3,ZBP1</t>
  </si>
  <si>
    <t>1009 (18)</t>
  </si>
  <si>
    <t>CCN2</t>
  </si>
  <si>
    <t>ADAMTS1,ADAMTS5,AFP,BCL2,BIRC2,BIRC5,CCN2,CCND1,CD44,COL1A1,COL8A1,EGR1,EMILIN1,FLNB,HAPLN1,HES1,JUN,LIMS1,LOX,LTBP3,MBNL2,MMP2,P4HA1,PDE7A,PDGFB,PTH1R,SDC4,SOX4,SPARC,TIMP1,TP53,Tpm1,VEGFA</t>
  </si>
  <si>
    <t>1496 (19)</t>
  </si>
  <si>
    <t>E2f</t>
  </si>
  <si>
    <t>BBC3,Bmyc,BRCA1,CAV1,CBX5,CCNA2,CCNE1,CDC25A,CDC45,CDC6,CDC7,CDK1,DROSHA,E2F1,GINS2,GOLT1B,ITGA6,ITGB4,KNTC1,LIG1,MAD2L1,MCM10,MCM2,MCM3,MCM4,MCM5,MCM6,MTHFD1,NUSAP1,PCNA,POLA1,RAD51,RBL1,RRM2,SKA2,TCF3,TGM1,TMEM126B,TP53,TTK,TYMS,UBE2C,UXT,YBX3</t>
  </si>
  <si>
    <t>1280 (19)</t>
  </si>
  <si>
    <t>ABCB1,ABCC1,ACTA2,ADGRG1,AHR,ALDH1L1,ANKRD1,ASGR2,ATF3,AXIN2,BCL2,BIRC2,BRCA1,CCL4,CCL5,CCN1,CCN2,CCNA2,CCND1,CD274,CD44,CDKN1A,CDKN1B,CDKN2B,CEBPA,CLDN2,COL1A1,COL1A2,COL3A1,CRP,CRYAB,DNMT1,DPP4,DUSP1,DUSP5,DUSP6,E2F1,ETV5,F3,FLNA,FOS,GPRC5B,GUSB,IGF1R,ITGA2B,ITGB3,ITGB4,JUN,JUND,LGALS3,MBP,MMP12,MMP2,PCNA,PDGFRA,PIM1,PTPN13,RAB38,RAP1GAP,RAP2B,RRAGD,RRM2,SCARB1,SERPINA1,SERPINE2,SOX9,SULT1E1,TFPI2,TGM2,THBS1,TNFRSF10A,TNFRSF11A,UNC5B,VEGFA</t>
  </si>
  <si>
    <t>1308 (16)</t>
  </si>
  <si>
    <t>AEBP2,AHR,AK3,ATP6V0D2,BCL2,C3AR1,CA2,CAV1,CCL4,CCL5,Ccl8,CCND1,CCNE1,CD14,CD44,CDK14,CDKN1A,CDKN1B,CEBPA,CIAO1,CKB,CSRP1,CTSK,DMPK,DUSP1,F3,FHL2,FOS,FOXM1,GADD45B,GCH1,GCLC,GRB10,HIPK2,ICAM1,IER3,IFRD1,IL11RA,IL15,IL1RN,ITGAV,ITGB3,JUN,LAT,LIMK1,LSR,MARCKSL1,NFATC2,NFIL3,NFKB2,NFKBIZ,NR1H3,PDGFA,PHLDA3,PIM1,PLD1,PLK1,POR,PTPN23,RACGAP1,RALGDS,RCAN1,RCL1,RELB,RGS16,RHOB,SAA1,Saa3,SDC4,SIGMAR1,SLC11A2,SLC20A1,SLC2A1,Slfn2,SPP1,SRC,SRXN1,STAT1,Tcf7,TNFRSF11A,TNFRSF11B,TNIP1,TTK,USP18</t>
  </si>
  <si>
    <t>1084 (14)</t>
  </si>
  <si>
    <t>DDX58</t>
  </si>
  <si>
    <t>ALPL,CCL4,CCL5,CXCL10,EIF2AK2,IFI35,IFI44,IFIH1,IFIT1B,IFIT2,IFIT3,IRF1,IRF7,ISG15,ISG20,LTBP3,Mx1,OAS1,RSAD2,SPP1,STAT1,STAT2,TLR3,TOR1AIP2</t>
  </si>
  <si>
    <t>663 (15)</t>
  </si>
  <si>
    <t>ELAVL1</t>
  </si>
  <si>
    <t>ACTA2,ANXA11,ATF3,CASP2,Ccl8,CCNE1,CDC6,CDKN1A,CLDN1,CTSS,Cxcl9,DCDC2,DGAT1,DUSP1,FLNA,FOS,GBP6,Gbp8,GLIPR1,GLS2,Gm4951,H2-Q5,HLA-A,HLA-DRB5,HSPA2,IFI16,Ifi27,IFI44,IFIH1,IRF1,Irgm1,KHSRP,KIF11,LGALS3BP,LGALS9B,MPEG1,Ms4a4c (includes others),NDUFB8,NUF2,OAS1,Oas1b,OAS2,PBK,PCGF2,PCOLCE,PIGR,PLA2G7,PRC1,PRKN,PROM1,PSMB4,REN,SLC25A11,Slfn2,SRSF7,STAT1,STAT3,Tgtp1/Tgtp2,TIA1,TIMM17A,TMEM30B,TOP2A,TP53,TP53INP1,TRIOBP,USP18,VEGFA,VIM,VSIG2,WEE1,WNT5A,ZFP36</t>
  </si>
  <si>
    <t>1304 (19)</t>
  </si>
  <si>
    <t>ABCB1,AGO2,ANKRD1,APP,AR,ARG1,BAX,BCL2,BCL3,BHLHE40,BMP2,BTG2,CCL4,CCL5,CCN1,CCN2,CCND1,CCND2,CD3G,CD44,CD59,CD82,CDKN1A,CEBPA,CFB,CIITA,COL1A1,COL1A2,CR2,CRP,CSF1,CSF2RA,CX3CL1,CXCL10,Cxcl9,DROSHA,DUSP1,E2F1,EGFR,EGR1,EHF,ELF3,FCGRT,FGG,FOS,GADD45A,GJA1,GRK5,HLA-DMB,ICAM1,ICOSLG/LOC102723996,IER3,IFI16,IFIT1B,IL1RN,IRF1,ISG15,JAG1,KCNT2,KHSRP,LGALS1,LTB,MDM2,MMP7,Mx1,NAMPT,NFKB2,PDGFA,PIM1,PLK3,RAB31,RELB,Saa3,SDC4,SLC25A4,SOX9,STAT1,TNFRSF18,TP53,TRAF2,UBE2H,VEGFA</t>
  </si>
  <si>
    <t>1390 (14)</t>
  </si>
  <si>
    <t>AAK1,ABCB11,ABCC1,ABCG2,ABR,ACACA,ACADM,ACADS,ACADVL,ACE,ACOX1,ACSL1,ACTA2,ADAM8,ADAMTS5,ADAMTS7,ADGRG6,ADRB2,AEBP1,AGTR1,AK2,ALB,ALCAM,Aldh1a7,ALOX5AP,AMPD3,ANGPTL4,ANK3,ANPEP,ANXA1,ANXA11,APCS,APOA1,APOBEC3B,APP,AQP1,AQP5,AR,ARG1,ARHGEF17,ARRDC3,ASGR1,ASS1,ATF3,AVPR1A,AXIN2,B4GALNT1,BAX,BBC3,BBOX1,BCKDHA,BCL2,BCL3,BCL6,BGN,BHLHE40,BIRC2,BIRC5,BMP2,BTBD3,BTG1,BTG2,BUB1B,C1QTNF12,C3AR1,C4A/C4B,C5,CA2,CALR,Casp12,CASP2,CASP3,CAT,CAV1,CAVIN3,CBR3,CCL24,Ccl27a,CCL4,CCL5,CCN1,CCN2,CCN4,CCN5,CCND1,CCND2,CCNE1,CCR2,CCR5,CD14,CD163,CD200,CD207,CD274,CD3E,CD44,CD55,CD59,CD82,CDH3,CDKN1A,CDO1,CEBPA,CERS4,CERS6,CFB,CIB2,CIDEC,CIITA,CISH,CITED2,CLASP1,CLCF1,CLDN4,CLDN7,CLU,COL16A1,COL1A1,COL1A2,COL27A1,COL3A1,COL4A3,CPT1A,CPT2,CRADD,CREB3L3,CRISPLD2,CRP,CRY1,CRYAB,CSF1,CTDSPL,CTSC,CTSF,CTSK,CTSS,CX3CL1,CX3CR1,CXCL10,Cxcl11,CXCL13,CXCL16,CXCL6,Cxcl9,CYP27A1,CYP2C8,CYP7A1,DBI,DBT,DDIAS,DDIT3,DENND4A,DEPP1,DGAT1,DHRS3,DMD,DNMT1,DPP4,DPYS,DUSP1,DUSP10,DUSP14,DUSP5,DUSP6,E2F1,EFHD2,EFNA1,EFNB2,EGFR,EGR1,EHF,EIF2AK2,ELF3,ELOVL7,EMP1,EMP2,ENPP3,EPCAM,ERBB2,ETS2,ETV5,ETV6,F3,FABP1,FABP5,FADS1,FBXO32,FCGRT,FDPS,FERMT1,FGFR1,FGG,FOS,FRMD4A,FRMD6,FRZB,FST,G0S2,GADD45A,GADD45B,GATD3A/GATD3B,GBP2,GBP4,GBP6,GCH1,GCLC,GDF15,GHR,GJA1,GM2A,GNA15,GNAI1,GPAM,GPD1,GPRC5B,GPX1,GSDMD,Gsta4,GSTM2,GSTP1,GTDC1,GUSB,H19,Hamp/Hamp2,HAPLN1,HBEGF,HES1,HEXB,HID1,HIPK2,HIVEP1,HK2,HLA-A,Hmgn2 (includes others),HSD11B1,HSP90B1,HSPA1A/HSPA1B,HSPD1,HSPG2,ICAM1,ICOSLG/LOC102723996,ID1,ID3,IER3,IFI16,IFIH1,IFIT1B,IFIT3,IFNAR2,IGF1R,IGFBP1,IGFBP5,IGFBP6,IL15,IL1R1,IL1RN,IL21R,IL3RA,IL7,INSIG1,IRF1,IRF7,IRS2,ISG15,ITGA6,ITGAV,ITGAX,ITGB3,ITGB6,ITGB8,JAG1,JUN,JUND,Kcnn2,KCNQ1OT1,KDR,KIF3C,KLB,KLF6,KLF7,KLHL21,KLK3,KMO,KRT18,KRT23,KRT8,KYNU,L3MBTL3,LAD1,LAMA4,LAMC2,LBP,LCAT,LCN2,LDHA,LGALS3,LGALS8,LGALS9B,LIFR,LITAF,LOX,LRIG1,LTB,LTBP2,LXN,LY6D,LYVE1,MAP2K6,MAP3K14,MARCKSL1,MBL2,MBP,MCM3,MGP,MGST1,MMD,MMP12,MMP2,MMP7,MTDH,MTTP,Mx1,MYH10,MYH9,MYLK,MYO9B,NAMPT,NCAM1,NCOR2,NEDD9,NFATC2,NFKB2,NFKBIE,NFKBIZ,NFRKB,NFS1,NGF,NGFR,NID1,NLRP12,NME1,NNMT,NOCT,NOTCH1,NOX4,NQO1,NR0B2,NR1H3,NR1I3,NUAK2,NUCB2,OAS1,OAS2,OAS3,OASL,OGN,OLFML2A,Orm1 (includes others),OSMR,P2RY6,P4HB,PARP14,PCK1,PCK2,PCNA,PDGFA,PDGFB,PDGFRA,PDK3,PDPN,PEMT,PER2,PHB2,PHGDH,PIGR,PILRB,PIM1,PIM3,PKM,PKMYT1,PLA1A,PLAAT3,PLAT,PLIN2,PLIN4,PLK2,PLK3,PLXDC2,PML,PNPLA8,PPARG,PPP1R3C,PSMB8,PTEN,PXMP2,PYCARD,RAB32,RARA,RCAN1,RCN3,RELB,RGL2,RGS16,RGS2,RGS5,RHOB,RNF149,RNF31,ROBO1,RRM1,RRM2,RXRA,S1PR3,SAA1,Saa3,SAMD4A,SCARB1,SCD,SCNN1A,SCUBE1,SDC2,SDC4,SELENOP,SEMA3C,SERPINA3,SERPIND1,SERPINE2,SERPINF1,SFRP1,SGPL1,SIRT3,SIRT6,SKI,SLC10A1,SLC11A2,SLC16A5,SLC1A2,SLC1A4,SLC20A1,SLC27A1,SLC27A5,SLC2A1,SLC2A4,SLC35B2,SLC40A1,SLC43A2,SLC7A1,SLC7A2,Slco1a1,Slco1a4,SLCO2B1,Slfn2,SMAD7,SMPD1,SNAI1,SND1,SNRK,SOD1,SOX4,SOX9,SPARC,SPHK1,SPP1,SPSB1,SQLE,ST3GAL3,ST3GAL5,ST3GAL6,ST6GAL1,STAT1,STAT3,SULT2A1,SUSD4,SYNPO,SYVN1,TAP1,TCIM,TFPI2,TFRC,TGFA,TGFB2,TGFB3,TGFBR1,TGFBR2,TGIF1,TGM2,Tgtp1/Tgtp2,THBS1,THBS2,THY1,TIFA,TIMP1,TIMP2,TLR3,TM4SF1,TMC7,TNFAIP2,TNFAIP8,TNFRSF10A,TNFRSF11A,TNFRSF11B,TNFRSF18,TNIP1,TNS3,TOX,TP53,TP53INP1,TPST1,TRADD,TRAF2,TRAF3,TREM2,TST,TXN2,TYMP,UBD,UBE2H,UCP2,USP2,VEGFA,VIM,VIPR1,WLS,WNT5A,ZFP36,ZNF267,ZYX</t>
  </si>
  <si>
    <t>1028 (14)</t>
  </si>
  <si>
    <t>EP300</t>
  </si>
  <si>
    <t>ACACB,ACADM,AP3M2,AQP11,AQP5,AR,ARHGEF10L,ARID5A,AXIN2,BAX,BBC3,BCL6,BIRC5,BMF,BRCA1,CA2,CAMK2B,CAPG,CBL,CCND1,CCNE1,CCNG2,CD59,CDC25A,CDKN1A,CDKN1B,CDKN2B,CEBPA,CHPT1,CKB,COL1A2,COMT,CPT1A,CPT2,CRISPLD2,CTSE,CYP7A1,DDC,DHRS3,DNAJB4,DUSP1,E2F1,EGR1,EPSTI1,ERBB2,FDX1,FNDC3B,FOS,FRMD4A,G6PC,GIMAP1-GIMAP5,Gk,GM2A,GNG2,GRAMD2B,GREB1,H2AW,H6PD,HES6,HMGCS2,HSD11B1,ID1,ID3,IFIT1B,IGF1R,IGFBP6,IL17RE,IL1R1,ITGA6,JUN,KDR,KLK3,KMO,LAMC2,LDHA,LGALS3BP,LMNA,MCM3,MDM2,MKI67,MMD,MME,MMP11,MMP7,MYO1F,NDRG1,Nebl,NOTCH1,OAS3,PCK1,PDGFA,PDGFRB,PERP,PHIP,PIPOX,PITPNM1,PKLR,PLA2G7,PTEN,RAD51,RARB,REN,RMND5A,Rnf125,RORC,RSAD2,RTP4,SDC4,SKP2,SLC27A1,SMAD6,SMAD7,SMOC1,SMPD3,SPHK1,SPSB1,ST6GAL1,STOM,TESC,TGFB2,TGFBR1,TGFBR2,TLE2,TLE6,TM2D2,TMPRSS2,TP53,TSPAN31,TUBA8,UBE2C,ULK2,USP18,VEGFA,YPEL2</t>
  </si>
  <si>
    <t>1557 (20)</t>
  </si>
  <si>
    <t>TGFB3</t>
  </si>
  <si>
    <t>ACTA2,BCL2,BHLHE40,CCN1,CCN2,CD59,CDKN1A,CDKN1B,CDKN2B,COL1A1,COL1A2,COL3A1,COL5A1,ELN,FOS,GJA1,HTRA1,ITGAV,ITGB3,JUN,JUND,LTBP2,MAPK11,MGP,MMP2,PALLD,PLK1,PTEN,S1PR3,SCD,SERPINE2,SKIL,SMAD7,SNAI1,SOX9,TGFB3,THBS1,TNFRSF11B,TNS1,VEGFA</t>
  </si>
  <si>
    <t>1353 (19)</t>
  </si>
  <si>
    <t>ANKRD1,ANXA1,BCL2,BCL6,BTG1,CA2,CCN5,CCND1,CD44,CD74,CDC25A,CDC42EP1,CDC6,CDKN1A,CDKN1B,CDKN2B,CDON,CLDN1,CLK1,CRP,CRYAB,CTSH,DHRS3,DUSP5,DUSP6,E2F1,EGR1,EMP1,EMP3,ERBB2,FOS,HBEGF,HSPB1,ID3,IER3,IGF1R,IL1R1,ITGB3,ITGB4,ITGB5,JUN,LAD1,LDHA,LIFR,LPGAT1,MGLL,MKI67,NGF,NOP56,NQO1,OSMR,PCK1,PHLDA2,PLAT,PLD1,PPP1R10,RRM2,SCNN1A,SELENBP1,SLC16A7,SMAGP,SNRPD1,SPRY2,SQLE,ST6GALNAC2,TCOF1,TFPI2,TGM2,TIMP1,Tpm1,Tpm2,VEGFA</t>
  </si>
  <si>
    <t>1429 (17)</t>
  </si>
  <si>
    <t>AFP,BHLHE40,CASP3,CCL4,CCL5,CMPK2,CXCL10,Cxcl11,Cxcl9,FGL2,GAS1,H19,HBEGF,IFIT2,IL15,ISG15,ISG20,JUN,Mx2,NFATC2,NFKBIZ,NGF,PROM1,RILPL1,RSAD2,SCD,SNAI1,SPHK1,TLR3</t>
  </si>
  <si>
    <t>997 (18)</t>
  </si>
  <si>
    <t>IL21</t>
  </si>
  <si>
    <t>ARG1,BCL2,BCL6,CASP3,CCL24,CCL4,CCL5,CCND2,CD1D,CDKN1A,CDKN1B,CMPK2,CXCL10,CXCL13,Cxcl9,DPP4,EGR1,EIF2AK2,FGL2,GBP6,HAVCR2,HERC6,HLA-DRB5,IFI16,IFIT1B,IFIT2,IFIT3,Igtp,IL21R,IRF7,Irgm1,ISG15,MKI67,MMP12,MMP2,Mx2,OAS2,OASL,PCNA,RORC,RSAD2,Serpina3g (includes others),SLFN13,STAT2,STAT3,TAP1,Tgtp1/Tgtp2,TRAF3,USP18</t>
  </si>
  <si>
    <t>1012 (16)</t>
  </si>
  <si>
    <t>ACACA,ACACB,ACADM,ACADS,ACOX1,ACSM1,ACTG1,AKR7A2,ANXA4,APOA1,BAX,BIRC5,BRCA1,CAT,CCND1,CCNE1,CDKN1A,CDKN2B,CIITA,CPT1A,DDX60,DNAJB4,DNAJB9,DNAJC9,EGFR,EPSTI1,FABP1,FTL,GADD45A,GPAM,HADHB,HERC6,HLA-DMB,HMGCS1,HSPB1,IDI1,IFI35,IFI44,IFIH1,IFIT3,IRF7,ISG15,ISG20,LIPC,MAPK11,MCM6,ME1,Mx1,NDRG1,NQO1,OAS1,OAS2,OAS3,PML,PRDX1,PSMB8,RSU1,RXRA,SCD,SNAI1,STAT1,TAP1,TAP2,TBX2,TOPBP1,TP53,TRIO,TXN2,UCP2,VIM</t>
  </si>
  <si>
    <t>1471 (21)</t>
  </si>
  <si>
    <t>ACE,ACTA2,ADAMTS5,AFP,ALB,ANGPTL4,ANPEP,AR,AXIN2,BAX,BBC3,BCL2,BCL6,BGN,BIRC5,BMP2,BTG2,CAPZA2,CAV1,CBFB,CCN1,CCN4,CCND1,CCND2,CCNE1,CDC25A,CDKN1A,CDKN1B,CIDEC,COL1A1,COL1A2,COL3A1,CRYAB,CSF1,CTSK,CXCL6,CYGB,DDIT3,DUSP6,EFNB2,EGFR,EGR1,ELN,EPCAM,EPOR,ERRFI1,ETV4,ETV5,F3,FAH,FBN1,FDX1,FGFR1,FGFR3,FLNA,FOS,FUT2,GADD45A,GCH1,GJA1,GRIA3,GRIK5,HBEGF,HES1,HK2,ICAM1,ID3,IGF1R,IGFBP5,ITGA3,JUN,KDR,LMNA,LOX,LRP5,LYVE1,MACROD1,MBP,MDM2,Meis1,MGP,MKI67,MMD,MMP2,Nes,NGFR,NKD1,NOTCH1,PCNA,PDGFA,PDGFB,PDGFC,PDGFRA,PDGFRB,PGK1,PLAT,PLK2,PPARG,PTTG1,Pvr,RAF1,S100A4,SCD,SDC2,SFRP1,SLC20A1,SLC2A1,SLC41A2,SMIM3,SNAI1,SOX9,SPARC,SPHK1,SPINK1,SPP1,SPRY1,SPRY2,ST3GAL3,STOM,TAT,TGFB2,THBS1,TIMP1,Tmsb4x (includes others),TNFRSF12A,TOP2A,TP53,UGT2B17,VEGFA,VIM,VWF,WNT5A,WNT7B</t>
  </si>
  <si>
    <t>1483 (20)</t>
  </si>
  <si>
    <t>TRAP1</t>
  </si>
  <si>
    <t>AK3,Akr1c12/Akr1c13,ANXA1,ARHGAP10,ATP5F1A,ATP5F1D,BCL2,CADM3,CD44,CHEK1,CLDN12,COQ10A,COX5A,COX8A,E2F1,ECSIT,ERBB2,FNDC10,GNG2,GPR146,HIBADH,HSPB2,HSPD1,MARS1,Muc1,NCAM1,PECR,PKM,PPP2R2B,RAB38,SOD1,TAF9B,TIMM13,TRADD,TXN2</t>
  </si>
  <si>
    <t>913 (7)</t>
  </si>
  <si>
    <t>CD40</t>
  </si>
  <si>
    <t>AGTR1,ANPEP,BAX,BCL2,BCL6,BIRC5,CALR,CCL4,CCL5,CCNA2,CCND1,CCND2,CD44,CDK6,CDKN1A,CDKN1B,CR2,CSF1,CX3CL1,CXCL10,Cxcl9,DAPP1,DUSP1,DUSP6,F3,FOS,HLA-DQB1,HSP90B1,ICAM1,ICOSLG/LOC102723996,IL15,IL1RN,IRF1,JUN,KLF9,LGALS3,Ly6a (includes others),MAP3K14,NFKB2,PIM1,SLAMF7,SLC2A1,SMAD7,SYVN1,TAP1,TAP2,TCF3,TNFRSF11B,TP53,TRAF2,VEGFA</t>
  </si>
  <si>
    <t>Tgf beta</t>
  </si>
  <si>
    <t>ACTA2,ADGRE5,ADH1C,ANGPTL4,ASGR2,BASP1,BCL2,BGN,BHLHE40,CCL4,CCL5,CCN1,CCN2,CCND1,CCND2,CCNE1,CCR2,CD79A,CDK6,CDKN1A,CDKN1B,CDKN2B,CIITA,CLU,COL12A1,COL1A1,COL1A2,COL4A1,COL5A1,COL6A2,CSF1,CTF1,CTSK,CX3CR1,CXCL10,F10,FBLN2,FGG,FOS,FST,FSTL1,GADD45B,GCLC,GUSB,HSPG2,ID1,ID3,IGFBP5,IL1RN,ITGA6,ITGAV,ITGB3,JAG1,JUN,KDM6B,LCAT,LMCD1,LOX,Ly6a (includes others),MMP11,MMP15,MMP2,MMP7,MN1,NCOR2,NEDD9,NFAT5,NOX4,PDGFA,PDGFB,PFKFB4,PHLDB1,PLAT,PMEPA1,PPP1R13L,PRMT1,PROM1,PTEN,RHOB,RORC,RUNX3,SKIL,SLFN12L,SMAD6,SMAD7,SMTN,SNAI1,SPARC,SPP1,TFRC,TGFA,THBS1,TIMP1,TIMP2,TNFRSF11A,TNFRSF11B,TNFRSF12A,VEGFA,VIM,VTN</t>
  </si>
  <si>
    <t>CCL5,CXCL10,Cxcl9,GAS7,HAP1,IFI16,Ifi27l2a/Ifi27l2b,IFI44,IFIT1B,IFIT2,IFIT3,IRF7,ISG15,LCN2,Mx1,OAS1,OASL,PLEKHA4,RGS16,RSAD2,Serpina3g (includes others),UPP1,USP18</t>
  </si>
  <si>
    <t>921 (19)</t>
  </si>
  <si>
    <t>ACTA2,ACTG1,ADAMTS1,ANKRD1,ANLN,BBOX1,CBFB,CCL5,CCN1,CCN2,COL3A1,COL5A2,CXCL6,DHCR24,DIAPH3,DMKN,DNAJB4,EGR1,ETV6,FADS2,FILIP1L,FLNA,G0S2,GADD45A,GAS2,HLA-A,ID1,IGFBP5,ITGA6,LCN2,LMNA,LOXL1,MAPK13,MOGAT2,MYH10,MYH9,MYL9,NFKBIZ,OSCP1,PDGFRA,PDGFRL,PGLYRP1,RAB27B,Saa3,SCARB1,SDC2,SELENOP,SH3BP4,SLC20A1,SLFN5,SULF1,SULT1E1,TGFB2,THBS1,TLE1,Tpm4,TST,WTIP</t>
  </si>
  <si>
    <t>973 (14)</t>
  </si>
  <si>
    <t>ARHGEF10,BAX,CCL24,CCL5,CCR2,CX3CL1,CXCL10,CXCL14,CXCL16,Cxcl9,FGL2,GAS7,H2-Q5,HLA-A,IFI16,Ifi27l2a/Ifi27l2b,IFIT2,IFIT3,IL15,IL7,IRF1,IRF7,Irgm1,ITGA2B,Ly6a (includes others),MRC1,Mx1,Mx2,RSAD2,Sp100,STAT1,STAT2,Tgtp1/Tgtp2,TLR3,TRIM21</t>
  </si>
  <si>
    <t>1005 (16)</t>
  </si>
  <si>
    <t>ACTA2,ACTN1,ACVR2B,ADRB2,AKR1C3,AMT,ANKRD1,BAX,BCL2,BMP2,CCN2,CCND2,CCR2,CDC25A,CDKN1A,CDKN2B,COX6A1,CPNE8,ECSCR,EFNB2,ETS2,FIGN,FOLR2,FST,GDF3,GRIA3,GRSF1,INHBB,IRF1,KCMF1,LOX,MAD1L1,MGP,MMP2,MYCL,PCNA,PGM2L1,POGZ,PRPF38B,PSMD9,PTEN,RGS16,SLC1A2,SMAD6,SMAD7,SOX4,TIMP1,VEGFA,ZNF518A</t>
  </si>
  <si>
    <t>1483 (24)</t>
  </si>
  <si>
    <t>ARHGAP21</t>
  </si>
  <si>
    <t>ARID5A,CITED2,CXCL10,Cxcl11,Cxcl9,FGL2,IFIT3,IL15,IRF1,IRGM,ISG20,Mx2,NFKBIZ,PLA1A,PLAT,RBL1,RILPL1,SLCO3A1,SLFN12L,TCF4,TLR3,TRIM21</t>
  </si>
  <si>
    <t>ACTA2,ALDH1A2,ANXA5,APP,ATG5,ATG7,BAX,BIRC5,BMF,BRCA1,BRMS1L,BTG1,CASP3,CCL4,CCL5,CCN2,CCND1,CCNE1,CD44,CD55,CELF2,CLDN2,COL1A1,COL3A1,CXCL6,DDIT3,DNMT1,DUSP1,EGR1,F12,F3,FBXO32,FOS,GADD45A,GDF15,GJA1,HES1,ICAM1,JUN,JUND,KLF6,MMP12,MMP2,MRC1,MRC2,NOX4,NQO1,PDGFB,PLAT,PLG,PON2,PTEN,RAD51,RARA,RARG,RXRA,SESN2,TGFBR2,TGM2,TIMP1,TNFRSF10A,TNFRSF12A,TP53,ZFP36</t>
  </si>
  <si>
    <t>1403 (16)</t>
  </si>
  <si>
    <t>IFN type 1</t>
  </si>
  <si>
    <t>BCL2,BCL6,CCL5,CX3CL1,CXCL10,Cxcl11,CXCL13,Cxcl9,DHX58,EIF2AK2,IFI16,IFIH1,IFIT1B,IFIT2,IRF1,ISG15,Mx1,OASL,PML,STAT1,STAT2,UBA7</t>
  </si>
  <si>
    <t>867 (17)</t>
  </si>
  <si>
    <t>ABAT,ABCB1,ABCC1,ABCG2,ACAA2,ACACB,ACADM,ACADS,ACADVL,ACAT1,ACE,ACLY,ACOT11,ACSF3,ACSL1,ACSM5,ACSS2,ACTA2,ACTN1,ADAM8,ADAMTSL4,ADGRE5,ADH5,ADRB2,AEN,AFP,AGO2,AGTR1,AHCY,AK1,AK3,AK4,ALB,ALDH1A2,ALDH1B1,ALDH4A1,ALDH9A1,ANAPC4,ANKRD1,ANLN,ANTXR1,ANXA1,ANXA2,ANXA3,ANXA4,APEX1,APOA1,APP,AR,ARG1,ARHGEF2,ARPC1B,ARRB2,ASF1B,ASS1,ATAD2,ATF3,ATG10,ATG7,ATP5F1A,ATP5F1C,Atp5k,ATP5MC1,ATP5MC3,ATP5PB,ATPAF2,ATXN1,AURKB,BAX,BBC3,BCL2,BCL3,BHLHE40,BICD2,BIRC2,BIRC5,BMF,BNIP3,BRCA1,BTG1,BTG2,BUB1,BUB1B,C9,CALCRL,CAMK2B,CAPNS1,CARD10,CASP2,CASP3,CAT,CAV1,CAV2,CCL4,CCL5,CCN1,CCN2,CCN5,CCNA2,CCND1,CCND2,CCNE1,CCNE2,CCNF,CCNG1,CCNG2,CCNL1,CCS,CD44,CD59,CD82,CDC25A,CDC25B,CDC6,CDC7,CDH3,CDK1,CDKN1A,CDKN1B,CEBPA,CENPF,CERS6,Ces1b/Ces1c,CGREF1,CHEK1,CHMP4C,CHUK,CISD1,CITED2,CKB,CKMT1A/CKMT1B,CKS1B,CLU,CLUH,COL13A1,COL18A1,COL1A1,COL1A2,COL3A1,COL4A1,COL5A2,COL6A2,COMT,COQ8A,CORO1A,COX5A,COX7A1,COX7A2,CPT1A,CPT1C,CPT2,CRACR2B,CRYAB,CSF1,CSF2RA,CSRP1,CTDSP1,CTF1,CTSF,CTSH,CTSK,CTSW,CX3CL1,CXCL10,CXCR6,Cyb5r3,CYFIP2,CYP51A1,DBI,DBT,DCK,DCLRE1A,DDB2,DDIAS,DDIT3,DDIT4,DDIT4L,DDR1,DHCR24,DHCR7,DKK3,DLAT,DLD,DLGAP1,DLGAP5,DLST,DNAJA3,DNAJB4,DNAJC12,DNMT1,DPEP1,DPP4,DPYSL4,DUSP1,DUSP5,DUSP6,DUT,E2F1,EBAG9,ECM1,EDA2R,EEF1A1,EFNA1,EGFL6,EGFR,EGR1,EI24,EIF2AK3,EIF4G3,ELF4,EMILIN1,EPS8,ERBB2,ESPL1,ETFA,EZR,F3,FABP5,FAT1,FBLN2,FBXO22,FDFT1,FDPS,FERMT2,FGFR1,FH,FHL2,FIGNL1,FLAD1,FLRT2,FOS,FOXM1,FRMD4A,FSTL1,FUBP1,FXN,FXYD3,G0S2,G6PC,GADD45A,GADD45B,GAS1,GAS6,GAS7,GATA4,GATA6,GC,GDA,GDF15,GDPD5,GFM1,GJA1,GLIPR1,GLS2,GNA14,GNAI1,GNL3,GPD1,GPM6A,GPM6B,GPX1,GPX3,GSN,GSR,GSTM1,GSTP1,GTSE1,H19,H2AX,HADH,HADHA,HADHB,HBEGF,HES1,HK2,HLA-DQA1,HMGB2,HMGCS1,Hmgn2 (includes others),HMMR,HS3ST1,HSF1,HSPA1A/HSPA1B,HSPB1,HSPD1,HSPG2,HSPH1,HYAL1,ICAM1,ID1,ID3,IDH1,IER3,IER5,IFI16,IFI35,IGDCC4,IGF1R,IGFBP5,IGFBP7,IKBIP,IL1RN,IL21R,IL7,ING2,INKA2,INMT,IREB2,IRF7,ISG15,ITGA2B,ITGAV,ITGB4,ITGB5,JUN,JUND,KANK3,KAT2B,KCNN4,KDR,KIF23,KIFC1,KLF6,KLHL21,KLK3,KMT2A,KMT2D,KNTC1,KRT18,KRT8,LAMA5,LAMB2,LAMC2,LAMP1,LDHA,LDHB,LGALS3,LIAS,LIMK1,LIMK2,LMAN2,LOX,LPP,LRAT,LSP1,LTBP1,Ly6a (includes others),MAD1L1,MAD2L1,MAP1LC3A,MAP2K2,MAP2K6,MAP4,MAPK3,MBNL2,MCAT,MCM2,MCM3,MCM4,MCM5,MCM6,MCM7,MDM2,MDM4,ME1,MELK,MFAP2,MICALL1,MIS18BP1,MKI67,MLF2,MMP2,MMP23B,MOCOS,MPDZ,MPV17L,MRC1,MRPL1,MRPL12,MRPL2,MRPL34,MRPL39,MRPL46,MRPS24,MSRB1,MTDH,Mx1,MYBL1,MYH10,MYH9,MYL9,MYO1C,MYO5A,MYOF,NAMPT,NCAPH,NCOR2,NDC80,NDRG1,NDRG2,NDUFA4,NDUFAF1,NDUFS1,NDUFS6,NECTIN3,NEXN,NFKB2,NFS1,NLRP12,NME1,NOTCH1,NOX4,NPTX1,NR0B2,NR2C1,NUSAP1,OAS1,OAT,OPA1,ORAI2,OXA1L,P2RX4,P4HA1,P4HB,PAICS,PAK1,PALLD,PANK1,PARK7,PBK,PCCA,PCGF2,PCK1,PCNA,PDGFA,PDGFB,PDGFRA,PDGFRB,PDHB,PDHX,PDIA5,PDIA6,PDK1,PDK2,PDK3,PDRG1,PDSS2,PERP,PFKFB3,PFKFB4,PFKM,PGLYRP2,PGM3,PHGDH,PHLDA3,PIDD1,PIK3R1,PIK3R3,PIM1,PINK1,PKM,PLAAT3,PLEKHB2,PLK1,PLK2,PLTP,PMEPA1,PML,PMM1,POLA1,POLD1,POLK,PPARG,PPP1R13L,PRC1,PRDX6,PRIM1,PRKAB2,PRKN,PROM1,PRPSAP1,PSEN2,PSMC1,PSMD2,PSMD3,PSRC1,PSTPIP2,PTEN,PTP4A3,PTTG1,PYCARD,QDPR,RAB5A,RACGAP1,RAD51,RAD51AP1,RAF1,RAP2B,RASSF2,RBBP4,RBL1,RBL2,RBM3,REV1,RGS16,RHOB,ROBO1,RPE,RPL10,RPL12,RRM1,RRM2,S100A4,SAMM50,SCD,SCNN1A,SCP2,SCPEP1,SDHA,SDHB,SDHC,SDHD,SEMA3C,SERPINA3,Serpina3g (includes others),SERPINB6,SERPINE2,SERPING1,SERPINH1,SESN2,SFN,SFPQ,SFRP1,SGPL1,SH3BP4,SHISA5,SHROOM3,SIDT2,SIRT3,SIRT5,SIRT6,SIVA1,SKP2,SLC16A1,SLC19A2,SLC25A13,SLC25A4,SLC2A1,SLC2A4,SLC66A3,SMAD6,SMAD7,SMC2,SMC4,SNAI1,SNRK,SOD1,SPCS2,SPDL1,SPHK1,SPHK2,SPP1,SQLE,SQOR,SRC,SSH1,ST14,STARD4,STAT1,STAT3,STOM,SUCLA2,SUCLG1,SULF1,SULF2,TAGLN2,TAP1,TAP2,TCF4,TCTN1,TDO2,TET2,TFB2M,TFDP1,TFPI2,TFRC,TGFA,TGFB1I1,TGFB2,TGFB3,TGFBR1,TGFBR2,TGM2,THBS1,THBS2,THY1,TIMP1,TIMP2,TLR3,TLR6,TMEM151A,TMEM43,TMEM97,Tmsb4x (includes others),TNFAIP2,TNFAIP8,TNFRSF10A,TNFRSF11A,TNFRSF18,TOMM22,TOP2A,TP53,TP53I11,TP53INP1,Tpm1,Tpm2,Tpm4,TRAP1,TRIM44,TRIO,TSKU,TSPAN6,TTK,TUBB,TUBB4A,TXN2,TXNRD3,TYMS,UBD,UBE2B,UBE2C,UBE2T,UHRF1,ULK1,ULK2,UNC5B,UNG,UPP1,UQCR10,UQCRC1,UQCRFS1,UQCRQ,VASN,VEGFA,VIM,VLDLR,VWCE,WDHD1,WEE1,WNT2,XAF1,XPO1,XRCC3,YWHAH,ZAP70,ZFP36,ZMAT3,ZYX</t>
  </si>
  <si>
    <t>1431 (22)</t>
  </si>
  <si>
    <t>NSUN6</t>
  </si>
  <si>
    <t>CCN1,CCN2,COL4A3,EMP2,ETV5,FLNA,FSTL1,GAS6,HEXB,HMMR,NDRG1,PHGDH,TGFB2,TGM2,THBS1,TNS1,TOP2A,TSPAN3</t>
  </si>
  <si>
    <t>ACTA2,ADRB2,Akr1c14,AKR7A2,ANXA11,ATF3,AVPR1A,BCL3,BHLHE40,BRAP,BRCA1,CAV2,CBX4,CCN1,CCN2,CCND1,CCNE1,CCNL1,CD44,CDK1,CDKN1A,CDKN1B,CDO1,COL18A1,COL3A1,CRYAB,CSF1,CTH,DDIT3,DGAT1,DUSP1,DUSP5,DUSP6,EGFR,EGR1,ELOVL2,ETS2,F3,FBLN5,FGFR1,FHL2,FLNA,FOS,FOXS1,FRZB,FXYD5,FZD1,GADD45A,GBP2,GDA,GDF15,GHR,GJA1,H19,HBEGF,HES1,HMGCS1,ID3,IER3,IGF1R,JUN,KLF6,KLHL21,LAMB2,LBP,LGALS3,LMNA,MCM6,MGST1,MICOS10-NBL1/NBL1,MMP12,MMP2,NAMPT,NDUFB8,NEXN,NFIL3,NOX4,PCGF2,PCNA,PCOLCE,PDGFA,PDGFRA,PDGFRB,PIM1,PLAT,PLK2,PPARG,PSMB4,Pvr,RGS2,RHOB,SCD,Scd2,SERPINA3,SKP2,SLC25A11,SLC7A1,SNAI1,SPHK1,SRSF7,STAT3,TGFB3,TGM2,THBS1,TIMM17A,TIMP1,TNFRSF12A,TP53,TRA2B,TRIOBP,UNC5B,VEGFA,ZFP36</t>
  </si>
  <si>
    <t>1484 (18)</t>
  </si>
  <si>
    <t>AEBP1,AMPD3,ATF3,BMP2,CCL4,CCL5,CCND1,CDC25A,CDKN1A,CDKN1B,CHUK,CLDN1,CLDN8,CLU,COL18A1,CSF1,CTSF,CX3CL1,CXCL10,Cxcl11,CXCL13,CXCL6,DNMT1,DUSP6,E2F1,ENAH,F3,FOS,GADD45B,GBP2,GBP4,GCH1,GM2A,HES6,HK2,HLA-A,ICAM1,IFI16,IFI35,IFIT1B,IFIT2,IGFBP6,IL1RN,ISG15,ITGB3,LCN2,LIFR,MGP,MMP2,NFKB2,NGF,NID1,NOCT,NOTCH1,OGN,PCNA,PLK1,RCAN1,RELB,RGS16,Saa3,SEMA3C,SERPINE2,SFRP1,Slfn2,SMOC2,SPP1,SRC,TGFA,TLR3,TNFAIP2,TNFRSF11B,TNIP1,TP53,VEGFA</t>
  </si>
  <si>
    <t>1264 (12)</t>
  </si>
  <si>
    <t>ACAP1,AKAP8L,ANGPTL6,ARFGAP3,ARMCX1,BANP,BCL2,BCL3,CAPN5,CCR5,CDKN1B,CXCL10,Cxcl9,Cyp2d22,DDAH2,DPM3,EPOR,ERRFI1,ETV5,FDX1,GBE1,GJA1,HES6,HEXB,HLA-DQB1,Hspa1b,IER3,IFIH1,IFIT1B,IFIT2,ING2,IRF1,ISG15,ISG20,ITIH5,KDM6B,KLF9,KRT18,LTBP3,LUC7L,MAP3K1,MAPK8IP3,MATK,Ms4a4c (includes others),MTHFS,Mx1,NDRG1,NXN,PDK1,PER1,PPP1R13L,PRDM16,PRDX6,PYGL,RASSF1,RCN3,RGS16,RNF130,RRAGD,S100A4,SELENBP1,SERTAD1,SH3BP4,STAT1,Tcf7,TGFB3,TIMP1,TLE6,TPD52,Trim30a/Trim30d,UNC13D,VEGFA,VLDLR,ZNF394,ZNF524</t>
  </si>
  <si>
    <t>1043 (16)</t>
  </si>
  <si>
    <t>IFNB1</t>
  </si>
  <si>
    <t>ANXA5,BCL2,BHLHE40,CASP3,CCL4,CCL5,CCR5,CD14,Cd24a,CD274,CDKN1A,CLSTN1,CMPK2,COL12A1,CRYAB,CTSK,CX3CL1,CXCL10,CXCL6,CYP3A5,DHX58,DKK3,E2F1,EIF2AK2,FBLN2,FBN1,FOS,GAS1,GBP2,GBP4,GBP6,GBP7,Gbp8,GDF3,GLIS2,Hamp/Hamp2,HLA-A,HMGB2,HMGCS1,ICOSLG/LOC102723996,IDI1,IFI16,Ifi27l2a/Ifi27l2b,IFIH1,IFIT1B,IFIT2,IFIT3,Igtp,IL1R1,IRAK4,IRF1,IRF7,IRGM,Irgm1,ISG15,ISG20,ITGAV,ITGAX,ITGB3,LAMB1,MCM10,MCM6,MMP2,Mx1,NFKBIE,NNMT,NOCT,NOTCH1,NPTX1,OAS1,Oas1b,OAS2,Oasl2,OGN,PARP14,PHLDB2,PML,RAD51,RASSF1,RSAD2,SLFN13,SPP1,SPRY1,SPRY2,SQLE,STARD4,STAT1,STAT2,Tgtp1/Tgtp2,THBS1,THBS2,TIMP1,TIMP2,TLR3,TNFRSF10A,Tpm2,TRIM21,Trim30a/Trim30d,UBA7,USP18,XAF1,ZBP1</t>
  </si>
  <si>
    <t>CCND1</t>
  </si>
  <si>
    <t>ABCC4,AFAP1,AR,ARHGEF2,ARMCX1,ATAD2,AZGP1,BCL2,BIRC5,Bmyc,BRCA1,CCNA2,CCND1,CCND2,CCNE1,CCNE2,CD44,CDC45,CDC6,CDCA2,CDCA7L,CDCA8,CDK6,CDKN1A,CDKN1B,CDKN2B,CENPF,CENPH,CENPK,CLIC6,COL1A1,COL27A1,COL5A2,CPEB1,CTNNBIP1,DDIAS,DHCR24,DNMT1,DONSON,DTL,E2F1,EGFR,ELOVL7,ENDOD1,EPS8,ERBB2,ERRFI1,FGFR1,FLNA,FOXM1,GALNT11,GATA4,GNMT,HACL1,HSPA1A/HSPA1B,HSPB1,ID1,ID3,IER3,ITGAV,ITGB3,ITGB6,ITSN2,JPT1,KDM6B,KIF11,KIF20B,KIF4A,KLHL24,KLK3,Klra2,KMT2A,LAMB2,LRIT1,MARK1,MCM10,MCM4,MCM7,MELK,MMP2,MYBL1,MYLK,NCAPH,NIBAN2,NOP58,NOTCH1,NT5E,PCNA,PDCD4,PLK1,PMEPA1,PPARG,PPCS,PSMC3IP,PSRC1,RAB3B,RACGAP1,RAD51,RBL1,RBMS3,RGS2,RHPN2,RMDN3,RPL10,RRM2,SELENBP1,SERF2,SOX4,SPP1,SRGAP2,STARD4,STOM,STXBP1,SVIP,TAPT1,TCF4,TGFB3,TGFBR2,TM7SF2,TMPRSS2,TP53,TP53INP1,TPI1,TUBA1B,TUBB,TUFM,TYMP,TYMS,UHRF1,ZFP28</t>
  </si>
  <si>
    <t>896 (17)</t>
  </si>
  <si>
    <t>CGAS</t>
  </si>
  <si>
    <t>CCL5,CDKN1A,CXCL10,IFI44,IFIT1B,IFIT2,IFIT3,IRF7,ISG15,MMP12,Mx1,OAS1,RSAD2,USP18</t>
  </si>
  <si>
    <t>503 (12)</t>
  </si>
  <si>
    <t>AHR,ANKRD1,BCL2,CCN1,CCN2,CCNA2,CCND1,CCNE1,CCNE2,CDC25A,CDC6,CDKN1A,CEBPA,CYP2B6,DDIT3,E2F1,ERBB2,GJB2,HES1,HK2,IGF1R,IGFBP1,IRF1,KAT2A,KDR,LDHA,LECT2,MCM7,MNAT1,Muc1,PCNA,PGK1,PLIN2,PPARG,RARB,SLC2A1,TGFB2,VEGFA</t>
  </si>
  <si>
    <t>1711 (21)</t>
  </si>
  <si>
    <t>IL17A</t>
  </si>
  <si>
    <t>ACTA2,BCL2,BCL3,BIRC5,BTC,CCL4,CCL5,Ccl8,CCN1,CCN2,CCND1,CD14,CD163,CD274,COL1A1,CRP,CTSK,CX3CL1,CXCL10,CXCL13,CXCL6,Cxcl9,ECHS1,ENTPD1,FOS,GADD45A,GBP2,GUSB,HBEGF,HEXB,ICAM1,IFIT1B,IL1RN,ISG15,JAG1,JUN,LCN2,LOX,MAP3K1,MMP2,MRC1,NFKBIZ,OSMR,PPARG,RGS16,Saa3,SERPIND1,SLC2A1,SPSB1,STAT3,TGFA,TGFBR2,Tgtp1/Tgtp2,TIMP1,TIMP2,TLR3,TNFRSF11A,TNFRSF11B,TYMP,VEGFA,VIM,VWF</t>
  </si>
  <si>
    <t>ACTA2,ATG7,BCL2,BIRC5,CAT,CCNG2,CD274,CDKN1B,Cdkn1c,CDKN2B,CLDN2,CXCL10,DDIT3,DDIT4,FBXO32,FDPS,FOS,GCLC,HK1,ISG15,ITGA6,MMP12,MMP2,NQO1,PDGFB,PKM,PTEN,SCARB1,SKIL,SLC2A1,SOX4,TGM2,THBS1,VEGFA</t>
  </si>
  <si>
    <t>1468 (19)</t>
  </si>
  <si>
    <t>TLR3</t>
  </si>
  <si>
    <t>ATF3,AUTS2,BCAR3,CAST,CCL4,CCL5,CD274,CFB,CLU,CMPK2,CPM,CSRP3,CTH,CTSK,CX3CL1,CXCL10,Cxcl11,Cxcl9,DHX58,DNMT1,DUSP1,EIF2AK2,FOS,GADD45B,GBP2,GBP4,GCH1,Hamp/Hamp2,ICAM1,ID1,IER3,IFI16,IFI44,IFIH1,IFIT2,IFIT3,IL15,IL1RN,IRF1,IRF7,ISG15,ISG20,LCN2,LMNB1,Marcks,MBL2,Mx1,N4BP1,NFKBIZ,OAS1,OASL,Oasl2,PFKFB3,PIK3R1,PIK3R3,PLK2,RARB,RHBDD3,RHOB,RSAD2,Saa3,SPRY1,STAT1,TIMP1,TLR3,TRAF3,TSPAN33,Urah,USP18,Wfdc18,ZNFX1</t>
  </si>
  <si>
    <t>686 (18)</t>
  </si>
  <si>
    <t>ABCG2,ANXA3,CAV1,Cdkn1c,COL1A1,COL9A3,CRYAB,DLK1,EFNB2,EGFR,EMB,FGFR3,FOS,GADD45B,Hamp/Hamp2,HTRA1,ICAM1,ID1,ID3,LYVE1,MDFI,NGF,NGFR,PIM3,PRPS1,SEMA3B,SEMA3C,SERPINE2,SERPINF1,SLC3A2,SMAD6,SMAD7,SPARCL1,SPP1,YWHAH</t>
  </si>
  <si>
    <t>1046 (15)</t>
  </si>
  <si>
    <t>ACACA,ACADM,ACADVL,ACLY,ADAM10,ADCYAP1R1,ADIPOR1,ALDH3A2,ANO1,APOA1,ATP5F1A,CAT,CBS/CBSL,CCN1,CCN2,CCND1,CDKN1A,CIDEC,CITED2,COX4I1,CPT1A,CRP,CUL5,DDIT3,DEPTOR,DUSP1,EGR1,EIF4EBP1,ERBB3,ERRFI1,F3,F7,FADS3,FOS,G6PC,GABARAPL1,GCK,GPAT4,GRB10,ICAM1,IER3,IGF1R,IGFBP1,IGFBP5,IRS2,JUN,JUND,NDUFV1,NOX4,NR1H3,OGT,PCK1,PLIN2,PLK2,PPARG,PRDM16,RARB,RDH16,SCD,SDHC,Slc25a1,SLC2A1,SLC2A4,SMPD1,SNAI1,SOD1,Tmsb4x (includes others),TP53,VEGFA,VLDLR</t>
  </si>
  <si>
    <t>1506 (21)</t>
  </si>
  <si>
    <t>PTGS2</t>
  </si>
  <si>
    <t>ANXA1,ANXA2,AQP1,AXIN2,BAX,BBC3,BCL2,CCL4,CCL5,CCND1,CCNE1,CD163,CD44,CDKN1A,CDKN1B,CLU,CTSK,CXCL10,CXCL14,DLK1,DUSP1,DYNLL1,EGR1,ERBB2,ERBB3,EZR,FOS,GATA4,HBEGF,ICAM1,ITGA6,ITGAV,ITGB4,KDR,KRT23,LTBP1,MKI67,MMP2,MMP7,NKD1,PAK1,PCNA,Pde4d,PITPNM1,PPA1,PPARG,SNAI1,SSBP4,TGM2,TNFRSF12A,TP53,VEGFA,VNN1</t>
  </si>
  <si>
    <t>1375 (17)</t>
  </si>
  <si>
    <t>RNY3</t>
  </si>
  <si>
    <t>BATF2,CXCL10,DDX60,EPSTI1,IFI44,IFIT3,ISG15,OAS1,OAS2,OAS3,OASL,RSAD2,RTP4,SERPING1,SIGLEC1,SPATS2L,XAF1</t>
  </si>
  <si>
    <t>723 (7)</t>
  </si>
  <si>
    <t>AASS,ABCA3,ABCB1,ABCB11,ABCC5,ABCG2,ABCG8,ABHD2,ACACA,ACE,ACLY,ACOX1,ACSL1,ACTA2,ADAMTS13,ADAMTS5,ADGRG6,ADH1C,AFMID,AGGF1,AK1,AKAP1,AKT2,ALCAM,ALOX5AP,ANK3,ANLN,ANXA3,ANXA4,APEX1,APOA1,AQP1,AR,ARFIP2,ARHGEF2,ARHGEF7,ARL4D,ARRDC3,ARSG,ASS1,ATF3,ATF5,ATOX1,ATP11A,ATP6V0D1,AXIN2,BAX,BCL2,BCL6,BIRC5,BMP2,BRAP,BRCA1,BUB1,BUB1B,C1QTNF4,C1QTNF6,C5,CA2,CALML4,CAMK2B,CARM1,CAV1,CAV2,CBL,CCL4,CCN1,CCN5,CCNA2,CCND1,CCNE1,CCNG1,CCNG2,CCNT2,CCP110,CD3EAP,CD55,CD59,CD74,CDC42SE1,CDCA8,CDK1,CDK5RAP2,CDK6,CDKN1A,CDKN1B,Cdkn1c,CDKN2B,CEBPA,CENPF,CENPK,CENPL,CENPM,CEP250,CHEK1,CHFR,CKB,CLDN1,CLDN2,CLDN4,CLDN8,CLEC1B,CLIC6,COL13A1,COL16A1,COL5A2,COL8A1,COMT,COPZ1,CPM,CRADD,CSAD,CTSC,CTSS,CYFIP2,CYP2F1,Cyp2j5,CYP4A11,CYP4A22,CYP7A1,CYP8B1,DCDC2,DDB2,DDIT4,DECR1,DHCR24,DHCR7,DIAPH3,DLG5,DNAJC1,DSG2,DUSP10,DUSP5,DYRK2,E2F1,EFEMP1,EFNA1,EFNB2,EGFR,EGR1,EIF5A,ELN,EML1,ENAH,EPCAM,EPOR,ERBB2,ERBB3,F12,F3,FABP1,FAM102A,FBLN1,FGF12,FGFR1,FLCN,FLNA,FMN1,FOS,FOXA1,FOXM1,FST,FXYD6,GABBR2,GADD45B,GAS7,GCSH,GDF15,GHR,GJA1,GJB1,GJB2,GLDN,GM2A,GNA12,GPAM,GPSM2,GREB1,GSN,Gsta4,GSTA5,GUCY1A1,H19,HAX1,HBEGF,HEBP1,HELLS,HES1,HIP1R,HIPK2,HMGCS2,HOMER3,HPS1,HPX,HSF2BP,HSP90B1,HSPA2,HSPD1,HSPH1,HTRA1,HYAL1,ICAM1,ICOSLG/LOC102723996,ID1,IER3,IFI44,IFITM2,IFRD1,IGF1R,IGFBP5,IMPDH2,INCENP,INHBB,INMT,IQGAP1,IRF1,IRS2,ISG20,ITGA2B,ITGA6,JAG1,JUN,JUND,KIF23,KLF1,KLHL24,KLK3,KRT19,KRT7,LAMB1,LAMB2,LBP,LCK,LCN2,LEPR,LGALS1,LGALS3BP,LIFR,LIPC,LTB,LTBP1,MAD2L1,MAN1A1,MAP2K2,MAP2K5,MAP2K6,MAP3K1,MAP3K12,MAP3K13,MAP3K14,MAPK11,MAPK8IP3,MARK1,MAST2,MDM2,MDM4,MICOS10-NBL1/NBL1,MKI67,MMD,MME,MPDZ,MYH10,MYO9B,NCAPH,NDUFB10,NEDD9,NFAT5,NFKB2,NFKBIE,NGFR,NIPSNAP1,NME1,NOTCH1,NQO1,NR0B2,NR1D1,NR1D2,NR1H3,NUP35,ODF3B,ONECUT2,OPA1,OPHN1,OS9,PAK1,PAK6,PALLD,PBK,PCGF2,PCM1,PCNA,PDCD4,PDE7A,PDGFD,PGRMC2,PHB2,PHLDB1,PIMREG,PLCE1,PLEKHG2,PLIN2,PLK4,PLS1,PLXNA2,POLA1,POR,PPARG,PPP1R3C,PPP1R9B,PPP6R2,PRKD3,PROM1,PRR15L,PSD4,PSEN2,PSMD3,PTEN,PTPN13,PTTG1,PTTG1IP,PYCR1,PYGL,RAB31,RAB5B,RARA,RBBP4,RBL1,RBL2,RDH16,RELB,REN,RGS11,RGS16,RGS19,RNF38,ROBO1,ROBO2,RORC,RSAD2,RTP4,S100G,SAMHD1,SCAMP1,SCARB1,SCARB2,SCD,Scd2,SEC14L1,SEC22C,SEMA3B,SEMA3C,SEMA3F,SERPINB6,SFPQ,SFXN3,SGO2,SHANK2,SHC2,SIGIRR,SIPA1L1,SKP2,SLC10A1,SLC16A1,SLC1A4,SLC25A36,SLC25A4,SLC2A4,SLC39A4,SLC39A8,SLC3A2,SLC44A2,SLC6A8,SLC7A1,SLC7A2,Slco1a1,SMAD6,SMC2,SMC4,SMPD1,SNAI1,SOX4,SOX9,SP110,SPDL1,SPINT1,SPP1,SPRR1A,SPTAN1,SPTBN1,SRM,SSR3,STAT1,STAT3,STAT5B,SUCLA2,SULF1,SYNPO,TCIM,TCIRG1,TDO2,TFRC,TGFA,TGFB2,TGFB3,TGFBR1,TGM2,TIMM13,TIMM17B,TIMP2,TJP2,TM4SF1,TMEM97,TMPO,Tmsb4x (includes others),TNFAIP2,TNFAIP8L1,TNFRSF10A,TNFRSF11B,TNFRSF18,TNIP1,TNS3,TP53,TP53BP1,TP53I11,TPD52,TRAM1,TRIM23,TRIO,TSKU,TTK,TTR,UBE2T,UGP2,UGT2B28,UGT2B7,UQCR10,UQCR11,UQCRQ,VEGFA,VEZF1,VIM,WEE1,YARS1,YIPF2,YIPF3</t>
  </si>
  <si>
    <t>1730 (21)</t>
  </si>
  <si>
    <t>SEMA7A</t>
  </si>
  <si>
    <t>BAX,CCN2,CCN4,CCN5,CCNA2,COL1A1,COL1A2,COL3A1,CTSS,EGR1,ELN,SMAD6,TIMP1</t>
  </si>
  <si>
    <t>1112 (11)</t>
  </si>
  <si>
    <t>IFIH1</t>
  </si>
  <si>
    <t>CCL4,CCL5,CISH,CXCL10,EGR1,IFIT1B,IRF7,ISG15,LCK,Ly6a (includes others),Mx1,OAS1,OAS2,RSAD2,SIGLEC1,USP18</t>
  </si>
  <si>
    <t>606 (15)</t>
  </si>
  <si>
    <t>ABCB1,ABHD2,ACE,ACSL5,ACTA2,ADAM15,ADGRG1,AFP,AGMAT,AHR,ALB,ANO1,AP1S2,AP3M2,APOA1,ARL4C,ATG9A,AXIN2,AZGP1,BCL2,BIRC5,C19orf12,C6orf141,CA14,CASP3,CCN2,CCNA2,CCND1,CCNE2,CCR2,CD44,CD63,CD74,CDC25A,CDC6,CDK20,CDKN1A,CDKN1B,CDKN2B,CFP,CIITA,CLCF1,CLK1,CLPX,COL1A1,CPM,CSF1,CSF2RA,CTSH,CTSS,CXCR6,CYP26A1,CYP4B1,DCT,DUSP6,E2F1,EGR1,EHF,EMP3,ETS2,EVA1A,F3,FADS3,FBLIM1,FBP1,FGG,FHL2,FLNB,FMO2,FOS,GADD45A,GADD45B,GCAT,GCHFR,GCLC,GMFG,GPM6A,GPX1,GSTO1,GSTP1,GYS1,HEXB,HKDC1,HS3ST1,HSF1,ICAM1,ID3,IER3,IFI16,IFITM2,IGFBP5,IGFBP7,IRF1,ITGA3,ITGAV,JUN,KDM6B,KDR,KHDRBS3,KIFC3,KLK3,KRT18,LAMC2,LGALS1,LGALS3,LMNA,LOX,LOXL2,LPXN,LRAT,LUM,MAPK13,MBP,MFGE8,MGP,MMP2,MMP7,MN1,MTRES1,MYLK,MYRF,NFKB2,NFKBIZ,NRP2,OXCT1,PASK,PCDH1,PDK1,PER3,PERP,PGM2L1,PHLDA2,PHLDB1,PIDD1,PKIA,PLAT,PLEKHG2,PLEKHO1,PLIN2,PLS1,PPARG,PPCS,Ppfia4,RAB38,RASSF1,RBL1,RGS2,RRM2,S100A6,SDC2,SELENOP,SEMA3B,SERPINE2,SERPINH1,SERTAD1,SKAP2,SLAMF9,SLC2A4,SLC40A1,SMAD6,SMARCA4,SPHK1,SPINK1,SPP1,SPRY2,ST6GALNAC4,TAP1,TBX2,TCF4,TCIM,TGFB2,THY1,TIMP2,TMEM171,TNFAIP8,TP53,TREM2,TSPAN8,TTR,TUBB,TYMS,UBD,UBE2H,UNC13D,VIM,WDR45</t>
  </si>
  <si>
    <t>1547 (21)</t>
  </si>
  <si>
    <t>PI3K (complex)</t>
  </si>
  <si>
    <t>ABCC4,ADIPOR1,ADRB2,ALOX5AP,APOA5,ATF3,ATG5,BBC3,BCL2,BIRC5,CASP3,CCL4,CCN2,CCND1,CCND2,CCNE1,CCNG2,CD274,CD44,CD55,CDKN1A,CDKN1B,CDKN2B,COL1A1,CXCL10,CYP7A1,DAPP1,DDIT3,DDIT4,Defb1,DUSP1,E2F1,FABP5,FBLN5,FBXO32,FOS,GCLC,GJA1,GSTA5,GSTP1,H19,HBEGF,HK1,HK2,ICAM1,IGF1R,IGFBP1,IL1RN,IRF2,ITGA6,JUN,KDR,LCN2,LSP1,LTBP2,MMP12,MMP2,MRC1,NFKB2,NME1,NOTCH1,NOX4,NQO1,PDCD4,PIM1,PPP1R1B,PRKAR2B,RBL2,RFX4,RGS2,RHOB,SAMHD1,SKIL,SNAI1,SOX9,SPP1,TGM2,THBS1,TNFRSF10A,TNFRSF11A,TP53,TRIM25,TYMP,VEGFA</t>
  </si>
  <si>
    <t>1478 (18)</t>
  </si>
  <si>
    <t>ANXA1,BAX,BCL2,BNIP3,Casp12,CASP3,CCNA2,CCND1,CCND2,CDK1,CEBPA,COL1A1,COL1A2,COL8A1,DDC,FBLN1,FOS,GAS6,H6PD,JUN,LTB,PLAT,S100A6,SPARC,SPP1,TCF21,TGFB2,TGFB3,TUBA1A</t>
  </si>
  <si>
    <t>1079 (9)</t>
  </si>
  <si>
    <t>Nfat (family)</t>
  </si>
  <si>
    <t>ATF3,BCL2,CCN1,CCND1,CTSK,CX3CL1,DKK3,EHD4,HAVCR2,HBEGF,ICAM1,KLF6,LBH,NOX4,PDGFA,PDGFB,PGM2L1,RCAN1,RELB,RHOJ,SAMD4A,SDC4,SLC7A1,SPARCL1,TGFB2,TRAF3</t>
  </si>
  <si>
    <t>ETS1</t>
  </si>
  <si>
    <t>ABCB1,ANPEP,ARL4C,B4GALT5,BAX,BRCA1,CAV1,CCL5,CCN2,CCND1,CCNE1,CCNG1,CD14,CD44,CD79A,CDK11A,CDK6,CDKN1A,CHUK,CITED2,COL1A2,DNAJA3,DNTT,EGR1,ERBB2,ETS2,HSPA1A/HSPA1B,ICAM1,INSIG1,ITGA2B,ITGB3,ITGB6,KRT8,LCK,LTB,MDM2,MMP2,MMP7,MRPL9,NFIL3,NQO1,PERP,PHLDA2,PML,REN,RUNX3,SCAMP1,SERPINB6,SNAI1,SPP1,SRD5A1,SYVN1,TGFA,TGFB2,TGFBR2,THY1,TP53,TYMS,VEGFA,ZAP70</t>
  </si>
  <si>
    <t>1399 (22)</t>
  </si>
  <si>
    <t>ACAD9,ACSS2,ADK,AGPS,AHR,ANLN,APP,ARFGAP3,ATP11A,ATXN1,BBC3,BCL2,BCL3,BIRC5,BRCA1,C1QTNF12,CCL4,CCND1,CCND2,CD200,CD59,CDC6,CDKN1A,CIITA,CLDN10,CMPK1,CR2,CTSV,CXCL10,Cxcl9,DNAH1,DUT,ENDOG,ETV5,EVI5,F3,FADS2,FOS,GADD45B,HBEGF,HLA-A,ICAM1,IER3,IFIT1B,IFT74,INSC,JUN,KDR,NFKB2,PARP14,PFKM,PHGDH,PHIP,PIPOX,PLAAT3,PLK2,PPP1R14B,PYCARD,RBL1,RELB,RORC,RSAD2,SLC25A27,SLC7A6,SNAI1,STAT3,STAT5B,TNFRSF10A,Tnfrsf22/Tnfrsf23,TTK,UBXN2B,VIM,ZHX3</t>
  </si>
  <si>
    <t>1149 (18)</t>
  </si>
  <si>
    <t>TRAF3IP2</t>
  </si>
  <si>
    <t>ACE,CCL24,CCL5,CCN2,CCR2,CDH3,COL1A1,COL3A1,CSF1,CX3CL1,CXCL10,CXCL16,CXCL6,ICAM1,IL11RA,ISG15,LCN2,MMP2,NFKBIZ,Saa3,TNFRSF12A</t>
  </si>
  <si>
    <t>BCL2,BIRC2,BIRC5,BNIP3,CAMSAP1,CCL5,CCNA2,CCND1,CCNE1,CDKN1A,CIITA,COL1A1,COL1A2,CX3CL1,CXCL10,CXCL16,DDIT3,DUSP6,EPOR,ERCC6L,ETS2,FBN1,FOS,FZD1,GDF15,GRHL2,ICAM1,ICOSLG/LOC102723996,IL1RN,ITPR3,JUN,KLF6,LAMP1,LBH,MAP1LC3B,MAST4,MMP12,MMP2,MYO9B,NAV2,NFKB2,NOCT,NOTCH1,NR0B2,OAS1,PDCD4,PDLIM7,PROM1,RCAN1,RELB,SLC22A1,SMAD6,SPHK1,SPRY1,STAT3,TNFRSF11B,TP53,VEGFA,ZFP36</t>
  </si>
  <si>
    <t>1297 (12)</t>
  </si>
  <si>
    <t>ROCK1</t>
  </si>
  <si>
    <t>APP,CCN2,CCND1,CCND2,CD44,COL1A1,COL3A1,COL5A1,COL6A2,COL8A1,E2F1,FBLN2,FBN1,ICAM1,LAMA2,LAMA4,TGFB2</t>
  </si>
  <si>
    <t>1346 (19)</t>
  </si>
  <si>
    <t>JAG1</t>
  </si>
  <si>
    <t>ACTA2,CCND1,CCND2,CDKN1A,CDKN2B,COL1A1,DUSP1,DUSP10,DUSP5,DUSP6,DUSP8,HES1,HEYL,ITGAV,ITGB3,PCNA,PDGFRB,SNAI1,SPP1,TGFB3,TP53,VIM</t>
  </si>
  <si>
    <t>1277 (19)</t>
  </si>
  <si>
    <t>ACTA2,ADAMTS1,ADRB2,ALB,ALCAM,ALKBH1,ALPL,ARG1,BAX,BUB1B,CASP3,CCND1,CCND2,CD14,CD34,CD44,CDKN1A,CDKN1B,CDKN2B,CEBPA,CLDN7,COL1A1,COL8A1,CYP26A1,DUSP1,DUSP5,DYRK2,E2F1,ECSIT,EFEMP1,EPCAM,EVPL,FABP1,FABP2,FARP1,FOXM1,FRZB,GADD45A,GATA4,GBP4,GDF3,GJB2,GREB1,HBEGF,HES1,HLA-DQB1,HSPB1,IBTK,ID3,IER5,KDR,KLHL24,KRT19,KRT7,LAMA1,MLST8,MRC1,NOTCH1,Oasl2,PDGFRA,PLAT,POLR3G,PPL,PROM1,SCARB1,SEMA3F,SERPINA1,SERPINH1,SHISA5,SMAD7,SPHK1,SPRR1A,TEAD1,TEAD2,TGFB2,TGFB3,TGFBR1,TGM1,THBS1,TIA1,TNFRSF19,TP53,USP18,VEGFA,VIM,WLS,WNT5A,ZNF48</t>
  </si>
  <si>
    <t>1554 (23)</t>
  </si>
  <si>
    <t>ABCB11,ABCD3,ABCG2,ACP3,ACTA2,ADAM8,ADAMTS1,ADAMTS5,ADRB2,AGTR1,ALDH7A1,ALPL,AMPD3,ANGPTL4,ANTXR1,ANXA1,ANXA9,APCS,APP,AQP4,ARG1,ASS1,ATF3,ATF5,AVPR1A,BAX,BBC3,BCL2,BCL3,BCL6,BGN,BIRC2,BMF,BMP2,BTG2,C1R,CASP3,CAT,CAV2,CCL24,Ccl27a,CCL4,CCL5,CCN2,CCR2,CCR5,CD14,Cd24a,CD274,CD44,CD55,CD74,CD82,CDKN1A,Cdkn1c,CEBPA,CFB,CIITA,CISH,CLEC14A,CLIP2,CMPK2,COL1A1,CPB2,CRP,CRYAB,CSF1,CTSF,CTSS,CX3CL1,CX3CR1,CXCL10,Cxcl11,CXCL13,CXCL6,Cxcl9,Cyb5r3,CYP2B6,CYP3A5,CYP7A1,CYP8B1,DBI,DDIAS,DDIT3,DDIT4,DNMT1,DPP4,DUSP1,DUSP5,E2F1,EFNA1,EGR1,EHF,EIF4EBP1,ELF3,ELN,ERBB2,ERRFI1,ETS2,F3,FABP1,FABP5,FGB,FGFR3,FGG,FOS,FST,G0S2,GADD45A,GADD45B,GAS6,GBP2,GBP6,GCH1,GCHFR,GCK,GCLC,GDF15,GHR,GJA1,GM2A,GRB7,GTF2F1,GUSB,GYS1,H19,Hamp/Hamp2,HBEGF,HES1,HEXB,HK2,HLA-A,Hmgn2 (includes others),HNF1B,HSD11B1,HSF1,HSPA1A/HSPA1B,HSPB1,HSPG2,ICAM1,ICOSLG/LOC102723996,ID3,IER3,IFI16,IFIT1B,IFIT3,IFRD1,IGFBP1,IGFBP5,IGFBP6,IL15,IL1R1,IL1RAP,IL1RN,IL3RA,IL7,IRF1,IRF7,IRS2,ISG15,ISG20,ITGAV,ITGB3,ITGB8,JUN,JUND,KCNQ1OT1,KDR,KRT19,LAMC2,LBP,LCN2,LDHA,LGALS9B,LIFR,LOX,MAP2K6,MAPK8IP1,MARCKSL1,MFAP2,MMP11,MMP12,MMP2,MMP7,MTDH,MYLK,NAMPT,NFAT5,NFATC2,NFIL3,NFKB2,NFKBIZ,NGF,NIBAN1,NOCT,NOTCH1,NQO1,NR0B2,NR1D1,NR1H3,NR1I3,OAS2,OSGIN2,OSMR,P4HB,PCNA,PDGFB,PDGFRA,PDK1,PGAM1,PHB2,PIGR,PIM1,PIM3,PLAT,PLD1,PLK3,PLXDC2,PPARG,PSMB8,PTGIS,RARA,RARB,RASA2,RCAN1,RELB,REN,RGS16,RHOB,RORC,RSAD2,RXRA,S100A6,SAA1,SAA2-SAA4,Saa3,SCARB1,SCLY,SCNN1A,SCUBE1,SCX,SDC4,SELENOP,SERPINA3,SERPINF2,SERPINH1,SGPL1,SIRT3,SLC10A1,SLC11A2,SLC1A2,SLC20A1,SLC25A25,SLC25A4,SLC2A1,SLC2A4,SLC37A4,SLC3A1,Slco1a1,Slco1a4,Slfn2,SMAD7,SOX9,SPARC,SPP1,STAT1,STAT3,SUCNR1,SULT1E1,SYVN1,TAP2,TCIM,TFPI2,TGFB3,TGFBR2,TGM1,TGM2,Tgtp1/Tgtp2,THBS1,THY1,TIMP1,TIMP2,TLNRD1,TLR3,TNFAIP2,TNFRSF10A,TNFRSF11A,TNFRSF11B,TRAF2,TREM2,TYMP,UBD,UGT1A1,USP18,VEGFA,VIM,WNT5A,ZFP36,ZYX</t>
  </si>
  <si>
    <t>1181 (15)</t>
  </si>
  <si>
    <t>FZD9</t>
  </si>
  <si>
    <t>CCL5,CXCL10,CXCL14,CXCL6,IFI16,Ifi27l2a/Ifi27l2b,IFI44,IFIT1B,IRF7,ISG15,Oasl2,STAT1</t>
  </si>
  <si>
    <t>NTRK2</t>
  </si>
  <si>
    <t>ABCB1,ABCG2,APP,BMP2,CCNA2,CCND1,CCND2,CCNE1,CCNE2,CDC6,CDCA8,CDK1,CDKN1A,CDKN2B,E2F1,EGR1,FOS,JAG1,MCM5,Muc1,PCNA,PIK3R1,PTEN,PYCARD,SERTAD1,SPP1,TGFBR1,THBS1,VEGFA,VIM</t>
  </si>
  <si>
    <t>1433 (19)</t>
  </si>
  <si>
    <t>ACTA2,CAPNS1,CCN1,CORO1A,CSRP1,FLNA,FOS,JUN,MYL9,PER1,RAD51,TAGLN2</t>
  </si>
  <si>
    <t>879 (13)</t>
  </si>
  <si>
    <t>ACAT1,ADAMTS1,APP,ARFGAP3,ARG1,ATP10A,ATXN1,BCL3,CCL4,CCL5,CCND1,CCR2,Cd52,CD72,CD82,CISH,COL3A1,CX3CL1,CXCL10,CXCL16,DGAT2,ELMO1,EMC9,EPHX2,FGD2,G0S2,GADD45B,GCHFR,GIMAP1-GIMAP5,HACD3,ICAM1,IL15,ITGB4,JAG1,KLC1,LAMA5,LEPR,Marcks,MDK,MYLK,NABP1,NCF4,NFKB2,NFKBIE,NFKBIZ,NT5E,PDGFB,PLAT,PLIN2,PSEN2,RELB,RPS6KA3,SCARB1,SKIL,ST3GAL5,SUCNR1,TIMP1,TNFAIP2,TRAF3,TUBB6,ZFHX3</t>
  </si>
  <si>
    <t>892 (12)</t>
  </si>
  <si>
    <t>ACSL1,ALCAM,ALDH16A1,ATP6V1C1,AURKB,BCL2,BRCA1,CA14,CCNF,CCNG2,CD44,CDC25B,CDCA8,CENPF,CENPH,CENPM,CHAF1A,CHTF18,COL1A1,CTSK,DCT,ESPL1,ESRP1,FBXO32,FOS,GM2A,GPM6B,GREB1,HAPLN1,HAUS8,HES1,HMBS,ITGA3,KIF4A,KIFC1,LGALS3,LIG1,MBP,MCM2,MCM4,MCM5,MCM6,MDC1,MDH1,MGP,MICAL1,NCAPD2,NGFR,NUF2,PLA1A,PLK1,POLD1,PPM1H,PSEN2,PSMC3IP,QDPR,RRAGD,SCARB1,SEMA3C,SERPINF1,SLC19A2,SNAI1,SORT1,SOX9,SPAG5,ST3GAL6,STXBP1,TACC3,TBX2,TMC6,TP53,UBE2C,UPP1,XRCC3</t>
  </si>
  <si>
    <t>1059 (11)</t>
  </si>
  <si>
    <t>ABAT,ATXN1,AURKB,BTG2,BUB1,BUB1B,CCNA2,CCNE2,CDC25A,CDKN1B,CENPF,CHEK1,CKS1B,CX3CL1,DUT,ELF4,FERMT2,FRMD4A,H2AX,HBEGF,HMMR,KIF23,MAD2L1,MCM10,MCM2,MCM5,MCM7,MELK,NDC80,PBK,PLK1,POLA1,POLD1,PRC1,PRIM1,SERPINH1,SMAD6,TMEM97,TOP2A,TP53,TTK,UBE2C</t>
  </si>
  <si>
    <t>1022 (10)</t>
  </si>
  <si>
    <t>F3</t>
  </si>
  <si>
    <t>ARG1,CCN1,CCN2,DUSP6,EFEMP1,EGR1,F2,F3,FERMT2,FOS,GJA1,ICAM1,LAMB1,MDK,MMP2,MMP7,SPRY1,TGFBR2,TGM2,TNFRSF11A,UBASH3B,VEGFA</t>
  </si>
  <si>
    <t>892 (14)</t>
  </si>
  <si>
    <t>Pdgf (complex)</t>
  </si>
  <si>
    <t>BAX,BCL2,CAV1,CCND1,CCND2,CD44,CDK6,CDKN1A,CDKN1B,CDKN2B,COL4A1,EGFR,EGR1,ERRFI1,F10,F3,FAM189B,FOS,GJA1,ICAM1,IRS2,ITGB3,JAG1,JUN,MCM6,MCM7,MMP2,NCAM1,NOTCH1,NOX4,PCNA,PIK3R3,PPARG,SPARC,TGFB3,TIMP1,TP53,VEGFA</t>
  </si>
  <si>
    <t>Abca8a,AK4,AKAP1,AKAP8L,ALAS1,AQP11,ARG1,ATF3,ATF5,ATP6V0B,ATP6V0D1,BCL2,BHLHE40,BIRC5,BNIP3,BTG2,CACNA2D1,CAMK1D,CAPN5,CCL4,CCN1,CCNA2,CCND1,CD79A,CD9,CDCA8,CDK14,CDK19,CDKN1A,CGREF1,CIITA,COX8A,CPEB1,CPT1A,CR2,CYFIP2,CYP51A1,DUSP1,DUSP14,EBP,ECM1,EGR1,EHD4,ENTPD1,ERRFI1,ESD,ETV3,ETV6,FABP2,FGL2,FOS,FRAT1,FRMD6,G6PC,GAA,GADD45A,GADD45B,GDA,GRIA3,H2-T22,HLA-A,HLA-DQB1,HMGCS1,HSD11B1,ID1,IDI1,IER3,IMPACT,IRF7,IRS2,ITGBL1,JPT1,JUN,KDELR3,KLF7,KYAT1,LCN2,LGALS8,LITAF,MARCKSL1,MCM5,MCM6,Meis1,MIDN,MKI67,MKNK2,MRC1,MSMO1,MYH10,MYO1B,NARF,NDUFA4,NDUFV1,NECTIN3,NEURL1B,NFIL3,NOTCH1,NRP2,PCK1,PCNA,PDGFRA,PER1,PER2,PGM2L1,PIM3,PITPNB,PLAT,PLCXD2,PLXDC2,PLXNA2,POLR2A,PPARG,Pvr,RAD54L,REN,RFX4,RGS2,RIPOR2,RNFT1,ROBO1,S1PR3,SCD,SEMA4A,SERINC2,SERTAD1,SH3KBP1,SLC16A1,SLC2A4,SMAD6,SMPD3,SRD5A1,SRSF10,SRXN1,STAT3,SULT2B1,SYNJ2,TAGLN2,TFRC,TGFBR1,TGIF1,Tpm4,TSKU,UPP1,UQCRQ,VEGFA,VIM,WDR90,ZFP36,Zfp948</t>
  </si>
  <si>
    <t>1530 (22)</t>
  </si>
  <si>
    <t>EIF2AK2</t>
  </si>
  <si>
    <t>AKT2,ARG1,ATF3,BAX,BCL2,BHLHE40,BIRC2,BIRC5,CCND1,CDKN1A,DDIT3,EGR1,EIF2AK2,FOS,GABBR1,Hspa1b,IFI35,IFITM2,IRF1,IRS2,ISG15,ISG20,LGALS3BP,NEDD9,NFKB2,NNMT,OAS1,OAS3,REC8,SAMHD1,STAT1,TP53,TUBA1A,USP18</t>
  </si>
  <si>
    <t>905 (17)</t>
  </si>
  <si>
    <t>ADAMTS18</t>
  </si>
  <si>
    <t>CCN2,CDH3,CLDN4,CLDN8,COL8A1,COL9A3,FBLIM1,ITGA3,ITGB4,LAMA1,LAMC2,LTBP2,MMP15,SCUBE3,TGFB3</t>
  </si>
  <si>
    <t>KDM3A</t>
  </si>
  <si>
    <t>ACTA2,AJUBA,ALCAM,CCN1,CCN2,CCND1,CD9,CHRNB1,CUL7,GDF15,GNG2,LOXL2,MMP12,PCNA,PPP1R3C</t>
  </si>
  <si>
    <t>680 (7)</t>
  </si>
  <si>
    <t>ACTA2,AHR,ANGPTL4,BHLHE40,CCN2,CD248,CD59,CIITA,COL1A1,COL1A2,COL3A1,COL4A1,COL6A2,EGR1,FOS,GAS1,HBEGF,HSPG2,ITGB5,JAG1,KCNQ1OT1,KDR,MMP2,NFATC2,NGF,NOTCH1,PDGFRB,PTEN,SCD,SPHK1,SPP1,TGFB2,TGFBR1,TGFBR2,THBS1,TIMP1,TIMP2,TNFRSF11B,VEGFA</t>
  </si>
  <si>
    <t>1609 (21)</t>
  </si>
  <si>
    <t>JUNB</t>
  </si>
  <si>
    <t>ACLY,AGTR1,APOM,ATF3,BCL3,C3AR1,C5,CAV1,Ccl8,CCND1,CD274,CD44,CD82,CDKN1B,CLU,COL1A1,COL1A2,COMT,CXCL16,Cxcl9,DARS1,DUSP1,EEF2,FBLN2,FBLN5,HES1,HK2,IFI16,ITGAV,ITGB3,ITGB4,LCN2,LPAR1,MMP2,MYL12A,NAMPT,NFKB2,PIM1,PNPLA2,RAB31,Raet1d/Raet1e,RELB,SCD,SFTPD,SLC7A1,SNAI1,SPTAN1,TIMP1,VAMP8</t>
  </si>
  <si>
    <t>1546 (18)</t>
  </si>
  <si>
    <t>MRTFA</t>
  </si>
  <si>
    <t>ACTA2,ACTG1,ANKRD1,ANLN,ARPC1B,CBFB,CCL5,CCN1,CCN2,CCN5,COMT,COX7A1,CXCL6,CYFIP2,DHCR24,DIAPH3,DMKN,DNAJB4,EGR1,ELOVL3,ETV6,FADS2,FLNA,FOS,G0S2,GADD45A,GAS2,HLA-A,ICAM1,ID1,ITGA6,LCN2,LIMK1,LMNA,MAPK13,MOGAT2,MYH10,MYH9,MYL9,MYLK,OSCP1,PDGFRA,PGLYRP1,RAB27B,Saa3,SCARB1,SELENOP,SLC1A2,SLC20A1,STAT1,SULT1E1,TGFB2,THBS1,Tpm2,Tpm4,TST,WTIP</t>
  </si>
  <si>
    <t>1528 (22)</t>
  </si>
  <si>
    <t>ABCB1,ACLY,ACTA2,ANKRD1,AR,ASS1,ATP5MC1,ATP5MC3,AURKB,BAX,BCL2,BIRC5,BMP2,CASP3,CCL4,CCL5,Ccl8,CCND1,CCND2,CCNE1,CD44,CD74,CDKN1A,CDKN1B,Ces1b/Ces1c,CISH,CLU,COL4A1,COL8A1,CRYZ,CTSV,CXCL10,CXCL6,CXCR6,CYP7A1,DHCR7,DIAPH3,E2F1,EBP,EGR1,EZR,FABP5,FBXO32,FOS,FSTL1,FXYD5,G6PC,GCK,GCLC,GCSH,GDF15,GOT2,GSR,GSTA5,HAVCR2,HMGB2,HMGCS1,IGF1R,IGFBP1,IGFBP5,IRS2,JUND,KDR,KLF15,LAMA1,LAMB1,LCN2,LDHB,MBP,MDH1,MDM2,ME1,MMP2,MMUT,MSMO1,MYH10,NDC80,NEXN,NFATC2,NFKB2,NOTCH1,NOX4,NQO1,PCK1,PCOLCE,PDGFRA,PDGFRB,PIK3R1,PKM,PLG,PPARG,PPP1R1B,PROM1,REN,RHOB,SCD,SERPINF1,SIRT6,SIVA1,SLC2A1,SLC3A2,SNAI1,SORT1,SPP1,TGFB2,THBS1,THBS2,TIMP1,TP53,TYMS,UBE2C,UNC5B,VCP,VEGFA,VIM</t>
  </si>
  <si>
    <t>1675 (24)</t>
  </si>
  <si>
    <t>PARPBP</t>
  </si>
  <si>
    <t>COL8A1,ELN,EMB,INMT,KRT18,KRT7,KRT8,REN,SPON1,TIMP1,TST</t>
  </si>
  <si>
    <t>IL27</t>
  </si>
  <si>
    <t>AHR,CCL4,CCL5,CCND2,CD14,CD163,CD274,CD63,CD74,CIITA,CX3CL1,CXCL10,Cxcl11,Cxcl9,DEPP1,EGR1,EIF2AK2,FOS,GBP2,HLA-A,HLA-DMA,HLA-DMB,HLA-DQA1,HLA-DQB1,ICAM1,IL1RN,IRF1,MRC1,OAS1,PIM1,RORC,SPTBN1,STAT1,STAT2,TAP1,TLR3,UBD,VIM</t>
  </si>
  <si>
    <t>caspase</t>
  </si>
  <si>
    <t>APP,BAX,BCL2,CCND1,CCND2,CCNE1,CD14,CDK1,CDK6,CDKN1A,CDKN1B,EGFR,PTEN,THBS1</t>
  </si>
  <si>
    <t>1206 (19)</t>
  </si>
  <si>
    <t>BCL3,BMF,CAPN1,CD14,CDKN1A,CDKN1B,EIF2AK2,FOS,HLA-A,ICAM1,ID1,IFIT2,IRF1,IRF7,MMP2,Oasl2,Orm1 (includes others),OSMR,PDGFB,SAA1,SMAD7,SNAI1,STAT1,STAT2,STAT3,TAP1,USP18</t>
  </si>
  <si>
    <t>1082 (19)</t>
  </si>
  <si>
    <t>Smad2/3-Smad4</t>
  </si>
  <si>
    <t>BCL2,CDKN1A,CDKN1B,CDKN2B,COL1A1,COL1A2,IGFBP5,IRF7,ITGB5,SMAD7,SNAI1</t>
  </si>
  <si>
    <t>566 (12)</t>
  </si>
  <si>
    <t>SPZ1</t>
  </si>
  <si>
    <t>CCND1,CD44,E2F1,MAPK3,MKI67,PCNA,PROM1,SNAI1,VEGFA,VIM,WNT5A</t>
  </si>
  <si>
    <t>875 (7)</t>
  </si>
  <si>
    <t>LIN28A</t>
  </si>
  <si>
    <t>AR,CCND1,CDC25A,CDK1,CDKN1A,COL1A1,COL1A2,COL4A5,COL5A2,H2AX,TIA1</t>
  </si>
  <si>
    <t>439 (5)</t>
  </si>
  <si>
    <t>ACTA2,AXIN2,BIRC5,CCN4,CCN5,CCND1,CCND2,CCNG1,CDKN1A,CDKN1B,Cdkn1c,CEBPA,COL3A1,DNAJC1,EEF1A1,EGR1,EIF4EBP1,EIF4EBP2,EIF5A,ETS2,ETV4,FOS,GAS1,HES1,IGF1R,ISLR,JUN,KRT19,LBH,Meis1,MRAS,PDCD4,PPARG,PRKRA,RARB,RARG,RBL2,SEMA3C,SERPINE2,SPP1,TGFBR1,TLE1,TP53,Wfdc18</t>
  </si>
  <si>
    <t>1390 (19)</t>
  </si>
  <si>
    <t>PTH</t>
  </si>
  <si>
    <t>ADAMTS1,ALPL,ANK3,BCL2,BHLHE40,BMP2,CCN2,CCN5,CCND1,CDKN1A,CDKN1B,COL1A1,COL1A2,CSF1,DDIT3,DUSP1,EFNB2,EGFR,EIF2AK3,EIF4B,FOS,GJA1,IGFBP5,ITGAV,JUN,LMNA,MGP,MME,MMP2,MTFR1L,NDRG2,NFIL3,PALM,PDGFA,PHLDB2,PLXDC2,PPP1R1B,PTH1R,RAP1GAP,RGS2,RMDN3,S100G,Saa3,SDC4,SLC2A4,SLC43A2,SMAD7,SORT1,SPP1,SRC,ST14,TFPI2,TJP2,TMEM119,TNFRSF11B,TNS1,WNT7B</t>
  </si>
  <si>
    <t>1524 (20)</t>
  </si>
  <si>
    <t>ACTA2,ANKRD1,AR,ATG7,ATP5F1A,B4GALT5,BAX,BBC3,BCL2,BCL6,BHLHE40,BIRC2,BIRC5,BMF,BMP2,BRCA1,BTG2,CCN2,CCND1,CCND2,CD274,CD44,CDKN1A,CDKN1B,COL3A1,COPS6,COX4I1,CPT1A,CXCL10,EGFR,ERBB3,F3,FBXO32,FOS,FOXM1,GCK,GSR,GSTK1,HES1,HK2,IER3,IGF1R,IL1R1,JUN,LCN2,LMNA,MDM2,MFN2,MMP12,MMP2,NDRG1,NDUFB8,NDUFV1,Nedd4,NFIL3,NOTCH1,NOX4,NR0B2,NRP2,PCK1,PCNA,PLG,PPARG,PPP1R1B,PRDM16,PSMD10,RAD51,RHOB,RRM2,SCARB1,SCD,SDHB,SKP2,SLC1A2,SLC2A4,SNAI1,SOX4,SOX9,SPP1,THBS1,THBS2,TNFRSF11A,TP53,TRADD,UQCRC2,VEGFA</t>
  </si>
  <si>
    <t>1433 (16)</t>
  </si>
  <si>
    <t>ACAT1,ACTA2,AHR,APOA1,APP,AQP4,ATF3,BCL2,CCN1,CCN2,CCR2,CCR5,CD55,CDC6,CDKN1A,CDKN1B,CLDN1,COL1A1,COL3A1,CPT1A,CYP2A6 (includes others),DDIT3,DMD,DUSP1,EGFR,EGR1,F3,FOS,GADD45A,GADD45B,HSP90B1,JUN,KLF6,KRT8,MAD1L1,MAPK3,MMP2,NOX4,NQO1,NR1D1,P4HB,PER1,PER2,PPARG,RARA,RARB,RBL1,RBL2,RGS2,S100A1,SCARB1,SLC1A2,SPP1,TGM1,TNFRSF11A,VEGFA</t>
  </si>
  <si>
    <t>1443 (18)</t>
  </si>
  <si>
    <t>MAP3K1</t>
  </si>
  <si>
    <t>ATF3,BIRC2,CCND1,COL3A1,COL4A1,CYP7A1,DUSP1,EGR1,FOS,HSPB1,JUN,MAPK8IP1,PRDX1,THBS1,TIMP1,TNFRSF10A,TOP2A,TP53,Wfdc18</t>
  </si>
  <si>
    <t>1313 (16)</t>
  </si>
  <si>
    <t>ABCB1,ACTA2,AFP,ALAS1,ANXA1,ANXA2,APEX1,APOM,APP,AR,ARG1,ATF3,BAX,BBC3,BCL3,BCL9,BIRC2,BRCA1,BTG1,C3AR1,C5,CA3,CAPNS1,CAV1,Ccl8,CCN1,CCN2,CCNA2,CCND1,CCND2,CD14,CD274,CD44,CDK1,CDKN1A,CDKN1B,CFP,Clca3a1/Clca3a2,CLDN2,CLU,COL1A1,COL1A2,COMT,CSF1,CX3CL1,CXCL10,CXCL16,Cxcl9,CYGB,CYP7A1,CYP8B1,DARS1,DNMT1,DROSHA,DUSP1,DUSP5,DUSP6,EEF2,EGFR,EHD4,EPHX2,ERBB2,EZR,F3,FBLN5,FOLR2,FOS,FOXA1,FRZB,GADD45A,GAS6,GCLC,GJA1,GOT1,GREB1,GSTA5,GSTP1,HES1,HK1,HK2,HSPB2,ICAM1,IFI16,IGF1R,IGF2R,IGFBP1,IGFBP6,IGFBP7,IRS2,ITGAV,ITGB4,ITGB8,JUN,KDR,LBP,LGALS3,LMNA,LPAR1,LTBP1,MAPK3,MBP,MDM2,MMP12,MMP2,MMP7,NAMPT,NCAM1,NFKB2,NFKBIZ,NGF,NQO1,NR0B2,PDCD4,PDK1,PGLYRP2,PIM1,PLAGL1,POLI,PRDX1,PTEN,RAB31,RARA,RARG,RELB,RHOB,RXRA,SAA1,SCD,SFTPD,SLC7A1,SMAD7,SPARC,SPHK1,SPP1,SPRR1A,STAT1,SULF2,SULT2A1,THBS1,TIMP1,Tmsb4x (includes others),TNFRSF10A,TP53,VEGFA,VIM,WNT5A,ZFP36</t>
  </si>
  <si>
    <t>1619 (19)</t>
  </si>
  <si>
    <t>AEBP1,AMPD3,BAX,BBC3,BMP2,CCL5,Ccl8,CD3E,CLDN8,CLU,CSF1,CTSF,CX3CL1,CXCL10,CXCL6,DUSP6,FOS,GBP2,GCH1,GM2A,HK2,HLA-A,ICAM1,IFI16,IFIT1B,IGFBP6,IL1RN,IRF7,ISG15,LCN2,LIFR,MGP,NFKB2,NGF,NID1,NOCT,OGN,PPARG,PTEN,RCAN1,RELB,RGS16,Saa3,SEMA3C,SERPINE2,SFRP1,Slfn2,TNFAIP2,VEGFA</t>
  </si>
  <si>
    <t>ABCG2,ABL1,ACACA,ADAMTS1,ADAMTS5,ADRB2,AHR,ALB,APP,AR,BAX,BCL2,BHLHE40,BMP2,CBR3,CCL4,CCL5,CD34,CD55,CD59,CDKN1A,CEACAM1,CFB,COL1A1,CPT1A,CRP,CSF1,CTSC,CXCL10,CYP27A1,CYP2B6,CYP7A1,DDC,DUSP1,EGFR,EGR1,ELF3,F3,FOS,FST,GCK,GDF15,GJA1,H19,HSD11B1,ICAM1,IGF1R,IGFBP1,IL1R1,IL1RN,IL7,IRF1,JUN,KLF6,KYNU,LAMB1,LAMB2,LIPC,LOX,LRAT,MAP2K6,MMP2,MMP7,MTTP,NFATC2,NGF,NGFR,NR1H3,NRP2,PANX1,PDGFA,PDGFRA,PDGFRB,PIGR,PLD1,PPARG,RELB,RORC,RXRA,SAA1,Saa3,SDC4,SLC2A1,SOX9,SPARC,SPHK1,SULT2A1,TGFB3,TGFBR1,TGM2,THY1,TIMP1,TNFRSF11B,TP53,TYMP,UGT2B17,VEGFA,WNT5A</t>
  </si>
  <si>
    <t>959 (14)</t>
  </si>
  <si>
    <t>ADAMTS5,ATF3,BBC3,BCL2,BIRC2,BIRC5,C3AR1,CAVIN3,CCL4,CCL5,CCND1,CCR5,CD163,CD72,CIRBP,CLDN2,CLDN4,CSF1,CXCL10,CYP2B6,CYP3A5,EIF2AK2,F3,FBXO32,FST,GHR,GJA1,HSD11B1,ICAM1,IL1R1,JAG1,JUN,KDR,LAD1,LCN2,NOX4,NT5E,PCNA,PDGFB,PLEK2,SAA1,Saa3,TYMP</t>
  </si>
  <si>
    <t>987 (16)</t>
  </si>
  <si>
    <t>IRF5</t>
  </si>
  <si>
    <t>BAX,CASP3,CCL4,CCL5,CDKN1A,CMPK2,COL1A1,COL3A1,COL4A1,CXCL10,DHX58,IFI44,IFIH1,IFIT2,IFIT3,IRF7,ISG15,ISG20,NAMPT,OAS1,OAS2,OASL,Oasl2,PRKRA,RSAD2,SP110,STAT1,STAT2,TMPO,VEGFA</t>
  </si>
  <si>
    <t>644 (18)</t>
  </si>
  <si>
    <t>NFATC2</t>
  </si>
  <si>
    <t>ACP3,AQP5,CASP3,CCL5,CCNA2,CCNE1,CCNF,CCR5,CD274,CD3G,CDKN1A,CISH,CITED2,CMPK2,CRYAB,CX3CL1,CX3CR1,CXCL10,Cxcl11,Cxcl9,FGL2,FOXM1,GBP4,IER3,IFIT1B,IFIT2,IFIT3,IKZF1,IL15,IRF1,IRF7,IRGM,ISG15,ISG20,JUN,KDM6B,LDHA,MAPK3,MDM2,Mx2,NFKBIZ,NGFR,NOX4,OASL,PLAT,PLD1,PLK2,PML,PPARG,PTPRS,RCAN1,RELB,RGS2,RILPL1,RORC,RSAD2,SLC3A2,SLCO3A1,SLFN12L,SNAI1,SRC,STAT1,STAT2,TCF4,TLR3</t>
  </si>
  <si>
    <t>1109 (16)</t>
  </si>
  <si>
    <t>ADAMTS1,ADAMTS5,ALDH3A2,APP,ATF3,BAX,BCL2,BCL3,BIRC2,C4A/C4B,CA2,CCL4,CCL5,CCN1,CCR2,CD274,CD44,CDKN1A,CSF1,CTSK,CXCL10,CXCL6,CYP2B6,CYP3A5,DPP4,FGFR1,FOS,GCH1,Hamp/Hamp2,HSD11B1,HSD3B1,HSPG2,ICAM1,IER3,IGFBP5,IL1RN,IRF1,ITGAV,ITGB3,JUN,LCN2,LDHA,LOX,MMP12,MMP2,NFKBIZ,NGF,P2RY6,PDGFA,PDGFB,PDZK1IP1,PPARG,RBL2,SAA1,Saa3,SERPINA1,SERPINA3,SPARC,SPP1,STAT3,TIMP1,TNFRSF11B,UGT2B17,VIM,WNT5A</t>
  </si>
  <si>
    <t>1051 (16)</t>
  </si>
  <si>
    <t>TWIST1</t>
  </si>
  <si>
    <t>ACTA2,ADAMTS1,AKT2,ALCAM,AOPEP,AR,BAX,BCL2,CASP3,CCN4,CD44,CDKN1A,CLDN4,CLU,COL1A1,COL6A1,DDR2,DKK3,DPYSL3,EFNB2,EGFL6,EMILIN1,EMP3,ENPP3,EPCAM,FBN2,FCGBP,FGFR3,FOS,GSN,HEG1,IGFBP1,IGFBP5,ITGA8,ITGB3,ITGB5,KCNN4,LMNA,MFGE8,MGST3,MME,MMP2,MRC2,MXRA8,NCAM1,NT5E,OLFML3,PAMR1,PCOLCE,PDGFRA,PROM1,RELB,RUNX3,S100A4,SEMA5A,SNAI1,SPHK1,SPP1,TCF3,TGFB2,TGFBR2,THBS2,TP53,UNC5B,VEGFA,VIM,Wfdc3,ZYX</t>
  </si>
  <si>
    <t>1334 (19)</t>
  </si>
  <si>
    <t>EP400</t>
  </si>
  <si>
    <t>AGPAT2,CCNA2,CCNF,CDC25A,CDC6,CDKN1A,CENPF,E2F1,FBXO5,FOXM1,INCENP,MCM3,MCM4,NCAPG2,PCNA,PLK1,PPARG,PSRC1,RASSF1,RBL1,SGO1,SKA1,SKP2,TP53,UHRF1</t>
  </si>
  <si>
    <t>295 (7)</t>
  </si>
  <si>
    <t>IFNL3</t>
  </si>
  <si>
    <t>IFIH1,IL15,ISG20,Mx1,Mx2,Oas1b,RSAD2,STAT1,TLR3,USP18</t>
  </si>
  <si>
    <t>ABCB11,ABCC1,ABCC5,ABCG2,ACOX1,ACTA2,ADAMTS1,ADAMTS13,ADAMTS5,ADGRE5,AFP,AHR,ALAS1,ALB,ANPEP,ANXA1,APCS,APOA1,APP,AQP4,ARG1,ARL4C,ATF3,AXIN2,BAX,BBC3,BCL2,BCL3,BCL6,BGN,BIRC5,BMP2,BTC,BTG2,BUB1,BUB1B,CASP3,CCL24,CCL4,CCL5,CCN2,CCNA2,CCND1,CCNE1,CCR2,CCR5,CD14,CD163,CD274,CD44,CD74,CD79A,CD82,CDC45,CDC6,CDK1,CDKN1A,CDKN1B,CDKN2B,CEACAM1,CEBPA,CES1,CFH,CFP,CHEK1,CIB2,CIITA,CISH,CLDN2,CLU,COL1A1,COL3A1,COX4I1,CPB2,CRP,CRYAB,CSF1,CTSC,CTSK,CX3CR1,CXCL10,CXCL13,CXCL6,Cxcl9,CYP2B6,CYP2C8,CYP3A5,DNMT1,DPP3,DUSP1,DUSP6,E2F1,EGFR,EGR1,ERRFI1,ETS2,ETV4,F12,F3,FAH,FCGRT,FGA,FGB,FGG,FGL1,FOS,FOXM1,G6PC,GADD45A,GADD45B,GALE,GBP2,GCH1,Gsta4,Hamp/Hamp2,HLA-A,HLA-DMA,HLA-DQA1,HLA-DRB5,HOMER3,HPX,ICAM1,ICOSLG/LOC102723996,ID1,IFI16,IFIT1B,IFIT2,IGFBP1,IGFBP5,IGFBP6,IL15,IL1R1,IL1RN,IL7,IRAG1,IRF1,ITGAV,ITGB3,ITGB5,JUN,JUND,KDR,KIF11,KIFC1,KLK3,KRT18,KRT8,LBP,LCAT,LCN2,LGALS1,LGR4,LIFR,LIG1,MACROD1,MAD2L1,MCM3,MFAP4,MKI67,MMD,MMP12,MMP2,MMP7,MRAS,MTTP,NAMPT,NGF,NKD1,NOTCH1,NUCB2,Orm1 (includes others),OSBPL1A,PCNA,PDGFA,PDGFB,PIM1,PLAT,PLG,PLK2,PLK4,POLD1,PPARG,PPRC1,PROM1,PSMB8,PTP4A3,PTTG1,Pvr,RASSF1,ROR1,RORC,RRM2,SAA1,Saa3,SC5D,SCNN1A,SEMA4A,SERPINA1,SERPINA3,SLC10A1,SLC12A2,SLC2A4,SLC40A1,SLC41A2,Slco1a1,Slco1a4,SMAD7,SMIM3,SMOX,SNAI1,SOCS5,SP110,SPP1,SRC,STAT1,STAT3,STOM,TAP1,TBC1D9,TFR2,TFRC,TGFA,TGFBR1,TGFBR2,TGM2,THBS1,TIMP1,TLR3,TLR6,TNFRSF11A,TNFRSF11B,TNFRSF12A,Tnfrsf22/Tnfrsf23,TOP2A,TP53,TRAF3,TRAF7,TTK,TTR,UBE2C,VEGFA,VIM,VLDLR,VTCN1,WEE1,WNT5A</t>
  </si>
  <si>
    <t>1773 (18)</t>
  </si>
  <si>
    <t>ACTA2,AFP,AKR1C3,ANKRD12,BAX,BCL2,BCL3,BMP2,C5,CA2,CCL5,CCND1,CD14,CD3G,CD44,CD82,CD9,COL1A1,CTSK,CX3CL1,CXCL10,CXCR6,CYP2A6 (includes others),CYP3A5,DMPK,DOCK9,DPP4,EGFR,EGR1,ERBB2,FLNA,FOS,GAS2,GSR,ICAM1,ID1,IFNAR2,IGFBP7,ITGAX,ITGB3,ITGB4,JUN,LOXL2,Ly6a (includes others),MMP11,MMP2,NR2F6,PCDH1,RPS6KA3,RUNX3,THBS1,TIMP1,TNFRSF10A,TNFRSF11A,TNFRSF11B,TP53,VIM,XRCC3</t>
  </si>
  <si>
    <t>1309 (16)</t>
  </si>
  <si>
    <t>ABCC4,ACSL5,ACSM3,ACTA2,ALDH1B1,AURKB,BCL2,BCL3,BDH1,BHLHE40,CCNA2,CCND1,CCND2,CDC25A,CDC6,CDKN1B,CDKN2B,CEBPA,COL1A1,COL1A2,COL4A1,COL5A1,DDIT3,DERL3,ETV6,FADS1,FBN1,FKBP11,FOS,ICAM1,IRF1,ITGB5,KAT2A,KIF23,LCK,LOX,LOXL1,LOXL2,MAL,MAP3K1,MCM3,MLF2,MTHFD1L,NAV1,NME1,NQO1,PDGFA,PDGFB,PDGFC,PDGFRB,PIM1,PLAT,POLR3G,RRM2,SLC7A2,SMARCA4,SRM,THBS1,THBS2,TIMP1,TOP1,TOP2A,TUBB,WNT5A</t>
  </si>
  <si>
    <t>1394 (22)</t>
  </si>
  <si>
    <t>ACSL5,ACTA2,ACTN1,ADAM10,ADGRG6,BAX,BCAR3,BCL2,BGN,BMF,BTG2,CAV1,CCL4,CCN2,CCND1,CCNE1,CD1D,CDKN1A,CDKN1B,CLDN4,CLU,COL1A1,COL3A1,CTSK,CXCL10,CXCL6,DPYSL2,DUSP1,EGFR,EGR1,EIF2AK2,FOS,FST,GCLC,GDF15,GOT1,HBEGF,ICAM1,IER3,IFNAR2,IGFBP1,ITGA2B,ITGAV,ITGB3,JAG1,JUN,KRT18,KYNU,LAMB1,LCN2,MAL,MMP2,MYLK,NDRG1,NFKBIZ,PDGFC,RARB,RORC,SFN,SIRT6,SLC2A1,SORT1,SOX4,SPTBN1,STAT1,TGFA,TGM2,THBS1,TIMP1,TNFAIP8,TP53,TUBA1A,TYMP,VEGFA,ZFP36</t>
  </si>
  <si>
    <t>1244 (17)</t>
  </si>
  <si>
    <t>PLK4</t>
  </si>
  <si>
    <t>CITED2,CMPK2,CXCL10,Cxcl11,Cxcl9,FGL2,IFIT2,IL15,IRF1,MARCO,Mx2,PLAT,RBL1</t>
  </si>
  <si>
    <t>PLK2</t>
  </si>
  <si>
    <t>ACTA2,ANXA1,ANXA4,ANXA5,BCL2,CALCRL,CCN1,CCN2,CCND1,CDC25A,CDK1,CDKN1B,COL1A2,COL4A1,COL5A1,CTNND1,DCT,EGFR,EGR1,ENAH,ERRFI1,EZR,FOS,FST,GATA4,GJA1,HBEGF,ICAM1,ITGAV,ITGB3,JUN,LEPR,MARCKSL1,MBP,MMP2,MMP7,MYO9B,PDGFA,PDIA6,PLCB4,REN,SLC1A2,SLC2A1,SOD1,TGM2,THBS1,TIMP1,TP53,VEGFA,VIM,VWF</t>
  </si>
  <si>
    <t>1413 (16)</t>
  </si>
  <si>
    <t>ABCC6,AKR1C3,ALPL,BAX,BCL2,BIRC2,BMP2,BRCA1,CALR,CAT,CAV1,CCL4,CCL5,CCN2,CCN4,CCND1,CCND2,CD44,CDC25A,CDK1,CDKN1A,CDKN1B,CEBPA,COL1A1,COL3A1,CTSV,CXCL10,CXCL6,CYP7A1,DDIT3,DUSP1,EFNB2,EGR1,EIF2AK3,EZR,F3,FOS,FZD1,GJA1,GRK5,H19,HBEGF,HK2,HLA-A,ICAM1,ID1,ID3,IGF1R,IRS2,ITGA3,ITGB3,JUN,JUND,LEPR,MAP2K2,MAPK3,MAPK8IP1,MMP12,MMP2,NAMPT,NOX4,Nrg1,PCNA,PDGFRA,PFKFB4,PKM,PSMB8,RAD51,S100A6,Saa3,SKIL,SNAI1,SOD1,SOX9,SPP1,SYVN1,TAP1,TAP2,TIMP1,TIMP2,TYMP,VEGFA,VNN1</t>
  </si>
  <si>
    <t>1496 (18)</t>
  </si>
  <si>
    <t>AEBP1,AFP,AMPD3,ANKRD1,ATF3,AURKB,BAX,BCL2,BIRC2,BMP2,BRCA1,Ccl27a,CCL4,CCL5,CCN2,CCNA2,CCND1,CCNE2,CD44,CDC25B,CDC6,CDKN1A,CKS1B,CLDN1,CLU,CSF1,CTSF,CTSK,CX3CL1,CXCL10,Cxcl11,CXCL16,CXCL6,Cxcl9,DUSP6,EGR1,F3,FOS,FOXM1,GADD45A,GBP2,GCH1,GM2A,GRK5,H2AX,HK2,HLA-A,ICAM1,IFI16,IFIT1B,IGFBP6,IGFBP7,IL1RN,IRF1,ISG15,ITGB3,ITGB5,KIF23,KRT18,KRT8,LCN2,LIFR,LMNB1,LTB,MBP,MDM2,MGP,MMP2,NFKB2,NGF,NID1,NOCT,OGN,PLK1,PTEN,PTPN13,RCAN1,RELB,RGS16,S100A4,Saa3,SEMA3C,SERPINE2,SFRP1,SKP2,Slfn2,SMAD7,SNAI1,STAT3,TGFBR1,TGFBR2,TIMP2,TLR3,Tmsb4x (includes others),TNFAIP2,TNFRSF11B,TP53,Tpm2,TRAF2,VEGFA</t>
  </si>
  <si>
    <t>ABCB1,ACP3,ACSL1,ACTA2,ADAMTS1,ADCYAP1R1,Akr1b7,AKR1C3,Aldh1a7,AR,BAX,BCL2,BHLHE40,BMP2,BTC,BTG1,BTG2,CBFA2T3,CCDC86,CCND2,CCNE2,CDC6,CDKN1A,CDKN1B,CEBPA,CEP170,CLU,CNPY4,CTSV,CXCL10,CYP26A1,DBI,DHCR7,DMD,DTL,DUSP1,DUSP6,EFEMP1,EFNB2,EGR1,EMB,EMP1,ENPP3,EPHA3,EPHA7,FABP5,FAM110C,FGL2,FOS,FST,FZD1,G0S2,G6PC,GAS1,GATA4,GATA6,GBP6,GDF10,GGCT,GJA1,GJB2,GM2A,HAPLN1,HK2,HLA-A,HLA-DQA1,HSD11B1,HSD3B1,Hsd3b4 (includes others),ICAM1,IER3,IFIT3,IGF1R,INHBB,IRS2,ITGAV,ITGB3,ITGB5,JUN,KCNT2,KHK,KLHDC4,LEPR,LGALS3BP,MAP2K5,MAPK3,MCM10,MMP2,MYCL,NR2F6,NUCB2,Oasl2,PCNA,PFKFB3,PKIA,PLAT,PPARG,RASSF2,RGS2,RNF130,S100A6,Saa3,SCARB1,SCUBE1,SDC4,SLC20A1,SMAD6,SPP1,SPRR1A,SPRY2,SRXN1,SULT2A1,TFPI2,TGFB2,TGFBR1,TIMP1,TM4SF1,TNFRSF12A,TP53,UNG,UPP1,VEGFA</t>
  </si>
  <si>
    <t>1799 (22)</t>
  </si>
  <si>
    <t>ARRB2,CASP3,CCND1,EFEMP1,EGFR,EMP2,GDF15,GHR,IGFBP1,ITGA6,MALAT1,MMP2,NEDD9,PTEN,PTGFRN,RBMS3,STAT3,TGFB3,THBS2</t>
  </si>
  <si>
    <t>1513 (20)</t>
  </si>
  <si>
    <t>MEX3A</t>
  </si>
  <si>
    <t>ABCG8,ACOX1,AGPAT2,ANGPTL4,APOA1,Apoc3,CCND1,CD44,CIDEC,CYP27A1,KCNE3,PCK1,PLK1,PPARG,SLC27A2,TUBA1A</t>
  </si>
  <si>
    <t>DHCR24,DHCR7,DSG2,FDPS,HMGCS1,IDI1,INSIG1,SQLE,TM7SF2</t>
  </si>
  <si>
    <t>343 (7)</t>
  </si>
  <si>
    <t>LLGL2</t>
  </si>
  <si>
    <t>ANKRD1,CCN1,CCN2,DUSP1,EMP2,ETV5,FSTL1,GAS6,HEXB,HMMR,NDRG1,SHCBP1,TGFB2,TNS1,TOP2A,TSPAN3</t>
  </si>
  <si>
    <t>ABCB1,ABCG2,ACTA2,ADAMTS5,AFP,AHR,ALCAM,ALOX5AP,ANKRD1,AP3M2,APP,AR,ARFGAP3,BAX,BBC3,BCL2,BCL3,BHLHE40,BIRC2,BIRC5,BMP2,BTG2,CASP3,CAV1,CBS/CBSL,CCL5,CCN2,CCND1,CD14,CD274,CD44,CD59,CDKN1A,CDKN1B,CFB,CIITA,CITED2,COL1A1,COL1A2,CR2,CRP,CRYAB,CX3CL1,CXCL10,CXCL6,CYP2B6,DDIT3,DNMT1,DUSP1,E2F1,EGR1,EHF,ELF3,ELMO1,ELN,EPCAM,ERBB2,F3,FCGRT,FOS,GCH1,GDF15,GPRIN3,GRK5,Gstm3,HES1,HSP90B1,ICAM1,ID1,IER3,IFIT1B,IGF1R,IL1RN,IRF1,IRF7,ISG15,ISG20,JUN,KCNT2,KRT18,KRT8,LTB,LUM,MDM2,MMP7,MRTFA,Mx1,NAMPT,NFATC2,NFKB2,NFKBIE,NOTCH1,NR1I3,OAS2,PCK1,PDGFB,PKM,PLD1,PLK1,PLK3,PPARG,PRDX6,PTEN,RELB,RORC,S100A6,SAA1,Saa3,SDC4,Serpina3g (includes others),SERPINE2,SFI1,SH3KBP1,SLC1A2,SLC2A4,SLC2A5,SMAD7,SMOC2,SNAI1,SOX9,TAP1,TAP2,TFPI2,TGM2,TNFAIP2,TNFRSF10A,TNFRSF11B,Tnfrsf22/Tnfrsf23,TNIP1,TP53,UBD,UBE2H,UGT1A1,VEGFA,VIM,ZDHHC8</t>
  </si>
  <si>
    <t>1312 (14)</t>
  </si>
  <si>
    <t>ACTA2,ALB,ALPL,ANKRD1,APOA1,APOA2,APOA4,AXIN2,BCL2,BGN,BMP2,CCL4,CCN2,CCND1,CCND2,CCNE1,CCNG2,CD59,CD79A,CDKN1A,CDKN2B,CES1,CIITA,CKS1B,COL1A1,COL1A2,COL3A1,COL6A1,COL6A3,CRISPLD2,CRP,CXCL10,CYP21A2,CYP51A1,CYP7A1,DDIT3,DEPTOR,EGR1,ELN,F12,FBN2,FDFT1,FOS,FST,G6PC,GADD45B,Hamp/Hamp2,HBEGF,HSP90B1,ID1,ID3,IL15,ITGB5,JAG1,JUN,JUND,KLK3,LGALS9B,LPAR1,LUM,Ly6a (includes others),MAX,MMP12,Orm1 (includes others),PCNA,PDGFB,PMEPA1,POR,PTP4A3,RHOB,S1PR3,SKIL,SLC25A4,SLC51B,SMAD7,SNAI1,SPARC,SPHK1,SPON1,SPP1,STAT3,TGFA,TGFB2,TGFB3,TGFBR1,THBS1,TIMP1,VEGFA,VIM,ZFP36,ZYX</t>
  </si>
  <si>
    <t>1363 (17)</t>
  </si>
  <si>
    <t>ABCG2,ACADVL,ARPC5,BCL2,C11orf96,CAV1,CCND1,CCND2,Cd24a,CD44,CDKN1A,CLU,CMPK2,COL1A1,CSF1,DEGS1,EMB,EPB41L4B,EZR,FOXM1,GATA4,GATA5,GATA6,GMFG,GPC3,GRIA3,IDS,IGFBP6,IGFBP7,INSIG1,KLK3,KRT19,LMNA,MAPK11,MMP11,MMP2,NDRG2,NIPAL2,NPDC1,NQO2,PCOLCE2,PDGFA,PDGFRA,PDZRN3,PGM2L1,PHLDA2,PIM1,PSTPIP2,PTH1R,RGS10,RHOB,RXRA,SDHA,SESN3,SFRP1,SNAI1,SOX9,SPP1,TP53,TTC13,TUFM,ULK1,VEGFA,VIL1,VIM</t>
  </si>
  <si>
    <t>1448 (23)</t>
  </si>
  <si>
    <t>Ap1</t>
  </si>
  <si>
    <t>ACE,ATF3,C3AR1,CCL4,CCL5,CCN2,CCNA2,CCND1,CD44,CLU,DDIT3,DNMT1,DUSP6,EZR,F3,FOS,GSTA5,GSTP1,HMBS,HSP90B1,IFRD1,JUN,KCNN4,KLF9,KLK3,KRT18,MMP12,MMP2,MMP7,NDRG1,NGF,NQO1,PCK1,Pvr,RELB,S100A4,SFTPD,SPARC,TIMP1,VEGFA</t>
  </si>
  <si>
    <t>ALAS1,AP3M2,AQP11,AR,ARHGEF10L,ARID5A,BCL2,BCL6,BIRC5,BMP7,CA2,CAMK2B,CAPG,CBL,CCL5,CCN1,CCND1,CCND2,CCR5,CD44,CD59,CDC6,CDKN1A,CDKN1B,CEBPA,CKB,COL1A2,CRISPLD2,CSF1,CXCL10,Cxcl9,CYP7A1,CYP8B1,DDC,DHRS3,DNAJB4,DUSP1,EGR1,EPSTI1,FDPS,FDX1,FGFR3,FGL1,FNDC3B,FOS,FRMD4A,G6PC,GIMAP1-GIMAP5,GM2A,GNG2,GRAMD2B,GRIA3,H2AW,HMGCS1,HMGCS2,HSD11B1,IFIT1B,IGF1R,IL17RE,IRF1,ISG15,ITGA6,JUN,JUND,KLK3,KMO,LGALS3BP,MCM3,MDM2,MMP11,MYO1F,NDRG1,Nebl,NOTCH1,OAS3,PCK1,PCNA,PDGFRB,PHIP,PIPOX,PITPNM1,PKHD1,PKLR,RARB,REN,RGS2,RMND5A,Rnf125,RSAD2,RTP4,SDC4,SDHC,SERPINA3,SERPINE2,SLC1A2,SMOC1,SMPD3,SPSB1,ST6GAL1,STOM,TAP2,TESC,TLE2,TLE6,TM2D2,TMPRSS2,TSPAN31,TUBA8,USP18,VEGFA,YPEL2</t>
  </si>
  <si>
    <t>1290 (18)</t>
  </si>
  <si>
    <t>CASR</t>
  </si>
  <si>
    <t>ABL1,ANLN,BAX,BCL2,BIRC5,BMP7,BUB1B,CCND1,CCND2,CD44,CDC45,CDKN1B,CENPH,CENPS/CENPS-CORT,CHAF1A,CHAF1B,CISH,CLDN14,COL4A1,CSF1,CXCL10,CYP2B6,EGFR,EGR1,GABBR1,GABBR2,GADD45A,GATA4,GATA6,Hmgn2 (includes others),ID1,IER3,IGFBP5,INCENP,IQGAP1,ISG15,KIF11,LBH,LGALS1,MAD2L1,NCAPD2,NDUFV2,NEDD9,NUSAP1,PDLIM2,PPARG,PRC1,PTTG1,RAD51AP1,SERPINA1,SERPINB6,SPAG5,SRC,TGFB2,TYMS,UCP2,VEGFA,ZYX</t>
  </si>
  <si>
    <t>1319 (20)</t>
  </si>
  <si>
    <t>EGR1</t>
  </si>
  <si>
    <t>ABCB1,ACE,ACTA2,ALOX5AP,APOA1,APP,AR,ATF3,BAX,CASP3,CAV1,CAVIN1,CCL4,Ccl8,CCND1,CCND2,CCR2,CD44,CDKN1A,Cdkn1c,CLU,COL1A1,COL1A2,CSF1,CXCL6,EGFR,EGR1,EIF4EBP1,ENPEP,F3,FTL,GADD45A,GADD45B,GDF15,HBEGF,ICAM1,IGF1R,JUN,JUND,MAP1LC3B,ME1,MYBL1,NDRG1,PDGFA,PDGFC,PNPLA2,PPARG,PTEN,SLC12A2,SNAI1,SOD1,SPP1,SQLE,TGFBR2,THBS1,TIMP1,TP53,VEGFA</t>
  </si>
  <si>
    <t>1698 (19)</t>
  </si>
  <si>
    <t>POU5F1</t>
  </si>
  <si>
    <t>AFP,AHR,ALB,BAG4,BAX,BCL2,BIRC2,BIRC5,BNIP3,BRCA1,CASP2,CASP3,CCND1,CCNF,CDKN1A,CIDEB,CLDN7,CRADD,CXCL10,CYP26A1,DNMT1,DUSP1,DUSP5,ECSIT,EFEMP1,EPCAM,EVPL,FABP1,FABP2,FARP1,FOXA1,FRZB,GADD45A,GATA4,GATA6,GBP4,GCK,GDF3,GREB1,H19,ID3,IER5,IGF1R,KRT18,LOXL1,MAX,Meis1,MMP2,NCAM1,Oasl2,PDGFRA,PHC1,PMEPA1,PPL,PROM1,PYCARD,RARA,SERPINA1,SLC27A4,SMAD7,SNAI1,SPP1,SPRR1A,SRC,TEAD1,TEAD2,TET2,TGFB2,TGFB3,TGM1,TNFRSF10A,TNFRSF11B,TNFRSF19,TP53,TRAF2,TRAF3,USP18,VEGFA,VIM,WLS,WNT5A,ZFHX3</t>
  </si>
  <si>
    <t>1756 (19)</t>
  </si>
  <si>
    <t>ABCG8,ACACA,Acot1,CYP4A11,ELOVL2,FADS1,FADS2,G6PC,GPAM,HADHA,HMGCS2,INSIG2,PCK1,PLTP,PNPLA2,SCD</t>
  </si>
  <si>
    <t>1361 (21)</t>
  </si>
  <si>
    <t>MBD2</t>
  </si>
  <si>
    <t>ADAM15,AMY2A,ASS1,BRCA1,CDKN1A,CDKN2B,CENPH,DLK1,DPP4,GSTP1,HK2,MMP2,NEIL3,OAT,PLAAT3,PLK1,PROM1,RELB,SGK2,TESK2</t>
  </si>
  <si>
    <t>ABCC1,ADAM8,ADCY9,AHR,ANXA1,ARHGAP11A,ARHGDIA,ARHGEF2,ARHGEF6,ARHGEF7,ARNT2,ATF5,BAX,BBC3,BCL2,BCL6,BHLHE40,BMP2,CAPG,CAPN5,CARD10,CASP3,CCL4,CCL5,Ccl8,CCND1,CCND2,CCNE1,CCNE2,CCNG1,CCNG2,CCR2,CCR5,CD274,CD3G,CD44,CD59,CD74,CD9,CDC25A,CDC6,CDK6,CDKN1A,CDKN1B,CEACAM1,CEBPA,CFP,CISH,CORO2A,CSF1,CSF2RA,CTPS1,CTSC,CTSW,CX3CR1,CXCL10,Cxcl9,CXCR6,CYP27A1,CYP2B6,DLST,DOCK9,DPP4,DSG2,Dst,DUSP5,DUSP6,DUSP7,EMP1,ENTPD1,FAM110A,FGFR1,FGL2,FOS,GADD45B,GDF15,Gm4956,GNL3,GPSM1,HAVCR2,HK2,HSP90B1,HSPA1A/HSPA1B,HSPD1,ICAM1,IDI1,IER3,IKZF4,IL1R1,IRF1,ISG20,ITGA6,ITGB8,ITSN2,JUN,JUND,KLF1,KLF6,LCK,LIFR,LTB,LTBP3,Ly6a (includes others),MAP2K6,MKI67,MMD,MME,MMP2,NAV1,NDRG1,NDUFA12,NME1,NT5E,OSBPL3,PCNA,PDCD4,PDGFC,PDIA3,PHB2,PHLDA2,PIK3R3,PIM1,PLK1,PPARG,PPP2R2B,PTPN3,RAF1,RGS16,RGS2,RHOB,RORC,RPL10,RXRA,S100A4,SCP2,Serpina3g (includes others),SESN3,SIPA1,SLC3A2,SPP1,STAT3,STAT5B,TFRC,TGFBR1,TIMP1,TNFAIP8,TNFRSF10A,TNFRSF11A,TNFRSF11B,TNFRSF12A,TNFRSF18,TP53,TP53INP1,TPI1,TRAF2,TRIB2,TRIO,UGP2,UPP1,VEGFA,VIM,WLS,YARS1</t>
  </si>
  <si>
    <t>1117 (16)</t>
  </si>
  <si>
    <t>ACKR1,AFP,ALPL,ANGPTL4,APOA1,APOA2,APOA4,ARHGEF2,BBC3,BGN,BMP2,BMP7,CBFB,CCN2,CCND1,CCND2,CCNE1,CCNG2,CD79A,CDH3,CDKN1A,CDKN1B,CDKN2B,CELF2,CITED2,CLDN7,COL1A2,CSF1,DNAH2,EGFR,EIF4EBP1,ERBB2,FGFR3,FOS,FST,GADD45A,GADD45B,GJA1,HEBP1,HSD3B1,ICAM1,ID1,IER3,IHH,ITGA6,ITGB5,JAG1,KLF15,LPAR1,MAPK7,MDM2,NAMPT,NPR2,PDGFB,PDGFRB,PGRMC2,POR,PTEN,RASSF1,RUNX3,SCD,SERTAD1,SHISA5,SKIL,SLC25A4,SMAD6,SMAD7,SMO,SNAI1,SPHK1,TGFB2,THBS1,TIMP1,TNFRSF10A,Tpm2,VEGFA,VIM,ZFP36</t>
  </si>
  <si>
    <t>1431 (21)</t>
  </si>
  <si>
    <t>TNK1</t>
  </si>
  <si>
    <t>APP,IFI16,IFIH1,IFIT1B,IFIT2,IRF7,ISG20,Oas1b,OAS2</t>
  </si>
  <si>
    <t>611 (12)</t>
  </si>
  <si>
    <t>ABCG2,ACTA2,ACY1,AGO2,ANXA1,AR,ARG1,ATAD3A,AXIN2,BAX,BCL2,BCL6,BIRC5,BTC,BTG1,C12orf49,CAPZA2,CASP3,CAV1,CBX5,CCL5,CCN2,CCNA2,CCND1,CCNG2,CD3EAP,CDCP1,CDK1,CDK6,CDKN1A,CDKN1B,CLDN2,CLK1,COL1A1,COL3A1,COL5A2,COL6A1,COL6A2,COL8A1,CRYAB,CTSK,CXCL10,CXCL14,DDIT3,DSG2,DUSP1,E2F1,EFNB2,EGFR,EGR1,EIF5A,ENOPH1,ERBB2,ERBB3,ETV4,EXOSC5,F3,F7,FBLN2,FBN1,FKBP11,FOS,GADD45A,GHR,GJA1,HBEGF,HK2,HNRNPH1,HSP90B1,HSPB1,ICAM1,ID1,IER3,IGFBP5,IRF1,ITGA6,ITGB5,JAG1,JUN,JUND,KCNN4,KLK3,LAMA4,LCN2,MATN2,MBP,MME,MMP2,MTHFD1,NDUFB8,NOTCH1,OSMR,PBX1,PCNA,PDK1,PHF20,PKM,PLAT,PLK1,PROM1,PSMB2,PSMB4,PSMB7,PTEN,PTGIS,RCL1,RHEBL1,RHOB,SDHB,SERPINA3,Serpina3g (includes others),SERPINE2,SFRP1,SKP2,SLC2A1,SNAI1,SOX9,SPHK1,SPRY2,ST3GAL2,STAT3,TCERG1,TCOF1,TGFA,TGM2,THBS1,TNFRSF11B,TOP1,TPST1,TRMT2A,TUBB4A,TUBB4B,UQCRC2,VEGFA,VIM,WEE1,WNT7B</t>
  </si>
  <si>
    <t>1547 (20)</t>
  </si>
  <si>
    <t>ACTG1,AKR7A2,ALB,ALDOB,ANXA2,ARL4D,ATF3,ATF5,ATG5,ATG9A,ATP5PD,BBC3,CAT,CCND1,CD44,CDO1,CKB,CKMT1A/CKMT1B,COL1A1,COL3A1,CPT2,CROT,CX3CL1,Cyb5r3,DLK1,DNAJC10,DUSP5,DUSP6,EFNA1,EGR1,EIF4EBP1,ELAPOR1,ERO1B,F3,FGFR1,FH,G6PC,GCH1,GCK,GOT1,GUSB,HAP1,HK1,ID1,ID3,IDH1,IER3,IGF1R,INSIG1,IRS2,JUN,KLF6,KRT18,KRT8,LTA4H,LXN,MAN1A1,MDH1,NDUFB9,NQO1,PCNA,PDIA6,PDZK1IP1,PHGDH,PNPO,RSAD2,S100G,SDHA,Slc25a1,SLC2A1,SPP1,TSPAN8</t>
  </si>
  <si>
    <t>1351 (23)</t>
  </si>
  <si>
    <t>IFNL4</t>
  </si>
  <si>
    <t>CXCL10,DHX58,IFIH1,ISG15,OAS1,OAS2,OASL,STAT1</t>
  </si>
  <si>
    <t>503 (9)</t>
  </si>
  <si>
    <t>ACTA2,ANKRD1,BCL2,BCL6,BIRC2,BMP2,CCN1,CCN2,CCND1,CCND2,CCNE1,CD14,CD44,CD82,CDKN1A,CDKN1B,Cdkn1c,CEBPA,COL1A1,COL1A2,DLD,DLK1,E2F1,ECHS1,EFNB2,EGFR,ERBB2,ERBB3,FOS,G6PC,GAA,GATD3A/GATD3B,HES1,HEYL,HSF1,HSPH1,ICAM1,ID1,IFI16,IGF1R,IRF1,ITGA2B,ITGA6,ITGB4,JAG1,KRT8,LOX,Ly6a (includes others),LYVE1,MMP2,MYCL,MYLK,NCF4,NDUFS1,NDUFV2,NFKB2,NGFR,NOTCH1,OAT,PDGFB,PDGFRB,PDIA3,PPARG,PTEN,RELB,REN,RGS5,RORC,RUNX3,S100A1,SDHA,SNAI1,SPP1,SPRY2,TGFB2,TGFB3,TGFBR2,TP53,TSPAN33,VEGFA,WNT5A</t>
  </si>
  <si>
    <t>1371 (14)</t>
  </si>
  <si>
    <t>Akr1c14,ALB,ALOX5AP,B9D1,BIRC5,BRCA1,CCND1,CD14,CDKN1A,CDKN1B,CLU,CPB2,CTSV,CYP2A6 (includes others),DDIT3,FOS,IGFBP5,ITGAX,MBP,NGF,PDGFA,PDGFRA,PPARG,Saa3,SFTPD,TP53,VLDLR</t>
  </si>
  <si>
    <t>BAX,BCL2,BRCA1,CCNE1,CDKN1A,E2F1,EGR1,ERBB2,FOS,JUN,KDR,MDM2,PDGFA,PLTP,S100A4,TGFBR1</t>
  </si>
  <si>
    <t>EIF4G1</t>
  </si>
  <si>
    <t>BIRC5,BRCA1,CHEK1,CTNND1,GADD45A,RAD51,TP53,TP53BP1</t>
  </si>
  <si>
    <t>ROR1</t>
  </si>
  <si>
    <t>CCN1,CCN2,EMP2,ETV5,FSTL1,GAS6,HEXB,KRT19,MDFIC,NDRG1,SNAI1,THBS1,TNS1,TOP2A,TSPAN3,VIM</t>
  </si>
  <si>
    <t>652 (11)</t>
  </si>
  <si>
    <t>ACTA2,ADAMTS7,BBC3,COL1A1,COL1A2,EGR1,FOS,HDAC7,ICAM1,IL1RN,MMP2,PDGFRB,PTEN,RGS5,SERPINF1,SPP1,STAT3,THBS1,TIMP1,VEGFA</t>
  </si>
  <si>
    <t>1580 (20)</t>
  </si>
  <si>
    <t>RAS</t>
  </si>
  <si>
    <t>ANPEP,ARHGEF2,B4GALT5,BCL2,BNIP3,CASP2,CAV1,CCN2,CCND1,CD274,CDK6,CDKN1A,CDKN1B,CDKN2B,CEBPA,CLDN4,CXCL10,EGR1,FOS,GBP2,GSTP1,IRF1,JUN,LRAT,MMP2,PAK4,PDCD4,PDGFA,PDGFB,PLD1,PML,PRDX1,PSMD10,PTEN,SERPINE2,SNAI1,STAT1,STAT2,TFPI2,TGM2,Tnfrsf22/Tnfrsf23,TP53,UPP1,VEGFA,VIM</t>
  </si>
  <si>
    <t>1519 (20)</t>
  </si>
  <si>
    <t>TGM2</t>
  </si>
  <si>
    <t>ACSS2,ALPL,BCL6,BNIP3,BTG2,CA2,CCL24,CCND1,CD74,CDK6,CEACAM1,CFP,CX3CR1,CXCL10,CYP2R1,CYP4F3,DDX60,FERMT1,GJA1,GM2A,IFI35,IFIT2,IFIT3,IGF1R,ITGA6,ITGAX,ITGB3,ITGB4,LSP1,MDN1,MGP,MMP2,MORC2,OAS1,OAS2,OAS3,OASL,PAK1,PARP14,PDGFRB,PIM1,POR,RARA,RFLNB,RNF213,SAMD9L,SAMHD1,SLAMF7,SLC16A1,SLC20A1,SLC27A2,SLC7A2,SLFN5,SMPD1,SP110,SPP1,STAT1,TAP1,THBS1,TNFAIP2,TNFRSF11B,TNIP1,TP53,UBA7,VSIG4,XAF1</t>
  </si>
  <si>
    <t>1347 (16)</t>
  </si>
  <si>
    <t>BAG1</t>
  </si>
  <si>
    <t>BCL2,CCND1,CDKN1A,EGFR,FOS,FRK,GADD45A,Hspa1b,JUN,KLK3</t>
  </si>
  <si>
    <t>AADAC,ABCC1,ABCC4,ABCC5,ACE,ACOT2,ACSL5,ACTA2,ADAMTS1,ADAMTS5,ADGRG6,ADH5,AFP,AHR,AKR1C3,ALB,AMACR,AMPD3,ANXA1,ANXA2,ANXA3,ANXA9,ARG1,ARHGEF2,ARL4A,ARL4C,ATF3,BBOX1,BCL2,BCL3,BHLHE40,BLMH,BTC,C1R,CAT,CCL24,CCL5,CCND1,CCND2,CCNG2,CDH3,CDKN1A,CDKN1B,CEBPA,CISH,CIZ1,CLDN4,CLPX,COL1A1,COL1A2,COL3A1,COL6A1,COL8A1,CPM,CRP,CRY1,CTSH,CTSV,CXCL10,CXCL13,CXCL6,CYP3A5,CYP4F3,DEGS1,DHCR24,DHRS3,DYRK3,ECM1,EGR1,EIF4EBP1,EMP3,EPCAM,ERBB3,ETS2,EVPL,F3,FETUB,FGA,FGB,FMO5,FOS,GAS7,GBP2,GFPT1,GRHPR,Hamp/Hamp2,HBEGF,HK2,HLA-A,HSD11B1,HSPA2,ICAM1,ID1,IER3,IFI35,IGFBP6,IL15,IL7,IRF1,IRF7,ISG20,JAG1,JUN,KRT19,LBP,LCN2,LIFR,LITAF,LSM4,LY6D,MAGED2,MAPK7,MCM7,MGLL,MKNK2,MLLT11,MMP2,MPDU1,MRC1,MYCBP2,MYH10,NAMPT,NMT2,NOMO1 (includes others),NR1I3,OAS1,OLFML2A,OSMR,PCNA,PDCD4,PDGFA,PDPN,PDZK1IP1,PFKFB2,PFKFB3,PGK1,PIGR,PLCB4,PLCD1,PPARG,PSMB8,PTEN,PTPN21,PYGL,QSOX1,RAB31,RARG,RBFOX2,SAA1,SEPTIN9,SERPINA1,SERPINA3,SERPING1,SLC16A1,SMPD1,SNAPC3,SPP1,STAT1,STAT3,SULT2B1,TAP1,TAP2,TAT,TDO2,TECR,TIMP1,TLR3,TM4SF1,TM7SF2,TMBIM6,TNFAIP2,TNFRSF11A,TNFRSF11B,TOP2A,TP53,TSTA3,TUBA1A,TULP3,TYMP,UBE2G1,UGT1A1,VEGFA,VIM,WNT5A,ZFP36,ZNF467</t>
  </si>
  <si>
    <t>1489 (18)</t>
  </si>
  <si>
    <t>SPI1</t>
  </si>
  <si>
    <t>ACTA2,BAX,BCL6,BLNK,C3AR1,CCL4,CCNA2,CCND1,CCND2,CCNE2,CD14,CD1D,CD3E,CD72,CD79A,CDC25A,CDK1,CDK6,CDKN1A,Cdkn1c,CEBPA,CIITA,CMPK2,CSF1,CSF2RA,CTSE,CTSK,CTSS,CXCL10,Cxcl9,DUSP6,E2F1,ETS2,EVI5,FCGRT,FES,FOS,GPX1,HDAC7,HES1,HMBS,ID3,IFI44,IFIT1B,IFIT2,IFIT3,IKZF1,IL1RN,IMP4,IRF7,ISG15,ISG20,JUN,KLK3,MBP,MME,MMP2,MRC1,NCF4,OASL,PCNA,PML,POLR1D,PSMB8,PTEN,RSAD2,RUNX3,SP110,SPP1,USP18,VIM</t>
  </si>
  <si>
    <t>1080 (16)</t>
  </si>
  <si>
    <t>ETV4</t>
  </si>
  <si>
    <t>ACTA2,B4GALT5,BAX,CAV1,ERBB2,ETV4,MMP7,SPP1,TGFBR2,VIM,WWTR1</t>
  </si>
  <si>
    <t>ACTA2,ACTN1,BCL2,BIRC5,CASP3,CDKN1A,CDKN1B,Cdkn1c,COL5A1,DLGAP5,HES1,ID1,KDR,NOTCH1,PBX1,PDGFRB,PROM1,RGS5,SDC2,SMTN,SPARC,TP53,VEGFA</t>
  </si>
  <si>
    <t>1238 (19)</t>
  </si>
  <si>
    <t>ANTXR1,BAX,BIRC5,CAV1,CCN2,CD14,CD44,CDKN1A,CDKN1B,CXCL10,CYP51A1,DCT,DDIT3,DUSP1,E2F1,EGR1,FOS,GJA1,IGF1R,IRF1,JUN,KLF6,MBP,NGF,PCK1,PKLR,PLD1,PPP1R1B,REN,RGS2,SIRT6,SLC1A2,SOX9,TCF3,TNFRSF11B,XAF1</t>
  </si>
  <si>
    <t>ABCB1,ABHD2,ACSL1,ACTA2,ADAMTS1,ADH5,ADRA1B,AEBP1,AGTR1,Akr1b7,ALAS2,ALDH3A2,ALPL,APOA1,AR,ASS1,ATF3,ATP5F1B,B4GALT5,BAX,BBC3,BCL2,BIRC5,BMP7,CASP3,CAT,CAV1,CBS/CBSL,CCL5,CCN2,CCNA2,CCND1,CCND2,CCNG2,CD55,CD59,CDC25B,CDK1,CDK6,CDKN1A,CDKN1B,CDKN2B,CEACAM1,CEBPA,CES1,Ces2c,CIITA,CIRBP,CITED2,CKB,COL1A1,COL1A2,COL8A1,CR2,CRYAB,CTH,CXCL10,CYC1,CYP21A2,CYP26A1,CYP2B6,Cyp2d9 (includes others),CYP51A1,DHCR24,DIAPH3,DMD,E2F1,EGFR,EGR1,EIF2AK2,EPOR,EZR,F10,F3,F7,FDX1,FES,FGFR1,FLNA,FOLR2,FOS,FOXM1,GDF15,GHR,GJA1,GLTP,HADHA,HADHB,HBEGF,HK2,HSD3B1,Hspa1b,ICAM1,IGF1R,IGFBP1,IL15,IL21R,IRF1,ITGAV,ITGAX,ITGB3,ITGB5,JUN,KDR,KLF1,KLF6,KRT18,KRT19,LAMA1,LCAT,LTB,LTBP3,MAPK8IP1,Marcks,MAT2B,MFN2,MMP11,MMP2,MRC1,MYBL1,MYLK,NDRG1,NGFR,NOX4,PCK1,PDGFA,PDGFB,PDGFC,PDGFRA,PDGFRB,PDHX,PDK1,PEMT,PGK1,PIM1,PKM,POLD1,PRKAR2B,PRKRA,PROM1,PTDSS1,PTH1R,PTTG1,RARA,RBL1,SCARB1,SERPINE2,SH3GL1,SIGIRR,SLC11A2,SLC25A4,SLC2A1,SLC31A1,SLC39A8,SLC5A1,SLC7A1,SMAD7,SMPD1,SOD1,SOX9,SPARC,SPP1,SRC,STAT1,STAT3,STX1A,TEAD1,TFPI2,TGFB2,TGFBR1,TGFBR2,TGM1,TIMP1,TIMP2,TP53,TYMS,UGT1A8 (includes others),VEGFA,VIM,VWF</t>
  </si>
  <si>
    <t>1527 (22)</t>
  </si>
  <si>
    <t>CYBB</t>
  </si>
  <si>
    <t>CCL5,CCN2,CDKN1B,COL3A1,CXCL10,DDIT3,DUSP1,ICAM1,PPARG,TGFB3,TNFRSF11A</t>
  </si>
  <si>
    <t>TREM1</t>
  </si>
  <si>
    <t>ADRB2,ATF3,BCL2,CCL5,CD14,CD274,CDK1,CDKN2B,CFB,CSF1,CXCL10,DTL,DTNBP1,DUSP14,EGR1,EIF2AK3,ELOVL7,EPM2AIP1,ETS2,F3,FERMT2,FNDC3A,GADD45B,HBEGF,HES1,IFIT2,IL1R1,IRF1,ISG15,ITGAX,MAD1L1,MFN2,NFKB2,NT5E,OASL,PGLYRP1,PHLDA2,PLD1,PPARG,PTTG1IP,RCAN1,RGS16,S1PR3,SIGIRR,SLAMF7,SPINK1,SPP1,SPRY2,STARD4,SYNJ2,TFPI2,THBS1,TIFA,TMPO,WNT5A</t>
  </si>
  <si>
    <t>1497 (19)</t>
  </si>
  <si>
    <t>APP,BUB1B,CCNA2,CENPF,CFP,CKAP2L,ECM1,EGR1,ESD,H2AX,KIF11,MELK,MKI67,NUF2,NUSAP1,PBK,PILRB,PIM1,PLK1,PRC1,RACGAP1,SPAG5,SPP1,THBS1,TIMP1,TIMP2,TROAP,TTK,VEGFA</t>
  </si>
  <si>
    <t>1441 (19)</t>
  </si>
  <si>
    <t>ACACA,ACACB,ACLY,ACSS2,ALOX5AP,Apoc1,CCL5,Ccl8,CCR5,CXCL10,CXCL13,CXCL6,CYP4F2,CYP51A1,DHCR24,DHCR7,DLK1,FABP5,FADS1,FADS2,FDFT1,FDPS,GPAM,HLA-DQA1,HMGCS1,HMGCS2,IDI1,IRS2,LCN2,LPCAT3,MARCO,MRC1,NFKBIZ,PCYT2,PLA2G7,PLD1,PLIN2,PMVK,PPARG,SCAP,SCARB1,SCD,Scd2,SQLE,STARD4,STEAP2,TM7SF2,UCP2,VNN1</t>
  </si>
  <si>
    <t>1075 (13)</t>
  </si>
  <si>
    <t>IFNK</t>
  </si>
  <si>
    <t>CXCL10,EIF2AK2,IFIH1,IRF1,OAS1,STAT1,TLR3,ZBP1</t>
  </si>
  <si>
    <t>TBXT</t>
  </si>
  <si>
    <t>ALCAM,CD44,COL1A1,HAPLN1,ITGA3,KDR,MGP,SOX9</t>
  </si>
  <si>
    <t>VGLL3</t>
  </si>
  <si>
    <t>COL12A1,COL1A1,COL1A2,GADD45B,SOX9,SPP1,THBS1</t>
  </si>
  <si>
    <t>IFNAR2</t>
  </si>
  <si>
    <t>BCL2L14,CXCL10,GBP4,IFI44,IFIH1,IFT57,ISG15,Mx1,OAS1,OAS2,PSMB8,RIPOR2,SEPTIN4,TGM2,TLR3,UBA7,UBD,USP18,XAF1</t>
  </si>
  <si>
    <t>1056 (15)</t>
  </si>
  <si>
    <t>GAST</t>
  </si>
  <si>
    <t>CCND1,DLAT,EGR1,FOS,Hamp/Hamp2,HBEGF,HES1,HMGB2,IMPDH2,JAG1,JUN,MCM3,MMP7,MYLK,PDHX,PGK1,PIK3R1,PLA2G7,POR,PPARG,RUNX3,S100A6,SPOP,SRC,STAT3,TGFA</t>
  </si>
  <si>
    <t>1676 (23)</t>
  </si>
  <si>
    <t>F10</t>
  </si>
  <si>
    <t>CCN1,CCN2,EGR1,F3,ICAM1,MMP2,VEGFA</t>
  </si>
  <si>
    <t>903 (17)</t>
  </si>
  <si>
    <t>BARX2</t>
  </si>
  <si>
    <t>ACTA2,ANLN,DYNLL1,FGF12,FLNA,HSPA9,NCAM1,TIMP1</t>
  </si>
  <si>
    <t>489 (7)</t>
  </si>
  <si>
    <t>ACAT1,ACLY,CDKN1A,CYP51A1,FDPS,HMGCS1,IDI1,IHH,VEGFA</t>
  </si>
  <si>
    <t>ACTA2,ALDH1A2,ATP5F1A,BIRC5,BMP2,BMP7,CAV2,CCR2,CD207,CD34,CD44,CDKN1A,CEBPA,COL1A1,COL1A2,COL5A2,COX7A1,DLK1,EGFR,EPCAM,ERBB3,F3,GDF3,GJA1,GRB10,ICAM1,ID1,IGF1R,IGFBP5,IGFBP6,IL1RN,ITGAV,JAG1,MAPK3,Meis1,MMP2,MYO1C,NCAM1,NDRG1,PDGFRB,PIK3R1,PLEK2,PPARG,PRDM16,RGS2,S100A4,SLC2A4,SMAD6,SMAD7,SPP1,SULF1,TCF21,TCF3,TGFB3,TGFBR1,TIMP1,TMEM132A,VEGFA,VIM,WNT5A</t>
  </si>
  <si>
    <t>1259 (17)</t>
  </si>
  <si>
    <t>WWTR1</t>
  </si>
  <si>
    <t>BMP2,CASP3,CCN1,CCN2,CCNA2,CD44,CDKN1A,COL1A1,GJA1,ICAM1,LAMA5,RRM1,RRM2,SH3BP1,SMAD7,SPP1,THY1,TYMS</t>
  </si>
  <si>
    <t>897 (17)</t>
  </si>
  <si>
    <t>EBI3</t>
  </si>
  <si>
    <t>CCL24,CCND2,CD274,CIITA,CTSE,ENTPD1,FOS,GBP2,HAVCR2,HLA-A,HLA-DMA,HLA-DMB,HLA-DQA1,ICAM1,IRF1,PIM1,RORC,STAT1,STAT2,TAP1</t>
  </si>
  <si>
    <t>1032 (18)</t>
  </si>
  <si>
    <t>2610035D17Rik,Acot1,ACY3,ADGRE5,Akr1c12/Akr1c13,ALDH1B1,AMOTL1,APBB1,B3GNT8,BAX,BBC3,BCAR3,BCL2,BEX3,BIRC5,CD1D,CD74,CHAC1,CLIC6,CSNK1E,CSRP3,DDAH2,Dst,EMB,EMP1,ENPEP,Fnbp1l,FOS,GCAT,GLDC,Gm12854/S100a11,GRB7,HIPK2,HLA-DQB1,KYNU,LCK,LMO7,Ly6a (includes others),LY6D,MARCKSL1,MBP,MMP11,NAV1,NCAM1,PYGL,SERPINE2,SLC17A8,SORT1,ST6GAL1,TCF3,TEAD1,TES,TMEM98,Tmsb4x (includes others),TNFRSF19,Tpm4,TSPAN6,TUBA1A,VIM,VOPP1</t>
  </si>
  <si>
    <t>ABCC4,ADAM9,ADCY9,AHR,APP,ASF1B,BHLHE40,CAVIN1,CCND1,CD44,CTPS1,DPYD,DUSP1,EMC7,F3,GGCX,HLA-A,HSPB1,IFI44,IFITM2,IGF1R,ITGA3,ITGA6,ITGAV,ITGB4,KCNN4,LDHB,LGALS3BP,MYOF,NFKB2,PLD2,PNPLA2,RNF31,RPL10,SCARA3,SLC16A1,SLC1A5,SLC20A1,SLC27A3,SLC2A1,SLC35B2,SLC39A10,SLC3A2,SLC43A2,SLC7A2,STOM,TARS1,TFRC,TMEM106B,UNC13D,USP5</t>
  </si>
  <si>
    <t>1036 (7)</t>
  </si>
  <si>
    <t>LIN9</t>
  </si>
  <si>
    <t>BIRC5,BUB1,BUB1B,CCNA2,CDC6,CDK1,CDKN1A,DLGAP5,PLK1,TMPO,UBE2C</t>
  </si>
  <si>
    <t>KDM6B</t>
  </si>
  <si>
    <t>CCL5,Cxcl11,GBP7,Igtp,ITGA2B,NGFR,OASL,Oasl2,SNAI1,VIM</t>
  </si>
  <si>
    <t>ABCC4,ACP3,AK3,Akr1b7,AKR1C3,ANKRD1,AQP8,AR,ARG1,ARHGEF7,ARMCX2,ATAD2,AVPR1A,AZGP1,B4GALNT1,BASP1,BIRC5,BMF,BUB1,BUB1B,C4A/C4B,CA5B,CA7,CADM3,CAST,CAV1,CAV2,CCL24,CCL5,CCNA2,CCND1,CDC25B,CDK14,CDKN1A,CDKN1B,Cdkn1c,CDO1,Ces1e,CHRNB1,CHTF18,CKAP4,CLSTN1,COL3A1,CORIN,CSRP3,CYC1,DBI,DDIT4,DDT,DEGS1,DHCR24,DHCR7,DNAJB9,DSG2,EBP,EGFR,EGR1,EHD3,ELMO1,ELOVL2,EMB,EPB41L4B,ERBB2,ERBB3,ESPL1,ETS2,F9,FABP5,FOXA1,FXYD3,GAS6,GDF15,GJA1,GPD1,GSN,GSTM1,GSTP1,GUCY1A1,GUSB,HSD3B1,HSPH1,IFNAR2,IGF1R,IGFBP5,IL1R1,IMPDH2,ITGA6,ITGB4,KCNQ1,KLK3,KLKB1,KNTC1,LAMA5,LAMC3,LRIG1,LRRK1,Ly6a (includes others),MAD2L1,MAD2L2,Marcks,MCM2,MCM4,MME,MRAS,MSMO1,MYO1B,NDRG1,NGFR,NOTCH1,NUSAP1,P4HA1,PBK,PDE9A,PDGFA,PDGFRA,PDIA5,PEMT,PER1,PFKFB2,PIAS3,PIGA,PIGR,PKMYT1,PLAT,PLK1,PLS3,PLTP,PMEPA1,PTEN,REN,RHOB,S1PR3,SCAP,SERPINA12,SERPINA3,SKP2,SLC39A8,SLC45A3,SLC7A4,SLCO3A1,SMTN,SMYD1,SNAI1,SOX9,SP5,SPINK1,SPP1,SRD5A1,STAT1,STEAP2,STK39,SULT1E1,SULT2A1,Sult5a1,TAT,TCF19,TGFB2,TGFBR2,THBS1,TIMP2,TMPRSS2,TNFAIP2,TNFRSF12A,TPD52,TRIM25,TSPAN8,UBE2C,UGT2B17,UGT2B28,VEGFA,VIM,WEE1,ZBP1,ZYX</t>
  </si>
  <si>
    <t>1689 (24)</t>
  </si>
  <si>
    <t>ACACA,ACLY,FDFT1,FDPS,GPAM,INSIG1,SCD</t>
  </si>
  <si>
    <t>ACE,CCND1,FOS,GNL3,IGF1R,JUN,KDR,MMP2,PER1,Pvr,SPRY2,STAT1</t>
  </si>
  <si>
    <t>1312 (16)</t>
  </si>
  <si>
    <t>ATF2</t>
  </si>
  <si>
    <t>ATF3,BCKDHA,BCL2,CCNA2,CCND1,CD79A,DDIT3,DUSP1,DUSP10,DUSP5,DUSP8,EGR1,ENTPD1,FOS,GADD45A,ITGB8,JUN,MYLK,NOTCH1,PCK1,PDGFRA,PGLYRP2,PPARG,PTEN,RHOB,TGFB2</t>
  </si>
  <si>
    <t>ACTA2,ALAS2,APCS,BLNK,C1R,CCR2,CCR5,CFB,COL1A1,COL1A2,COL3A1,COL4A1,COL4A3,COL4A5,COL5A2,COL6A3,COL8A1,Cxcl9,H2-M2,H2-T24,HNRNPH1,KDR,LCK,LGALS3,LOX,LOXL2,MKNK2,PDGFA,PLAT,RASSF2,Serpina3g (includes others),Tgtp1/Tgtp2,TIMP1,TLR6,Tmsb4x (includes others)</t>
  </si>
  <si>
    <t>1327 (18)</t>
  </si>
  <si>
    <t>TRPV4</t>
  </si>
  <si>
    <t>AQP5,CCL5,Ccl8,CXCL10,CXCL6,FOS,Saa3,SOCS5,THBS1,TIMP1</t>
  </si>
  <si>
    <t>1003 (18)</t>
  </si>
  <si>
    <t>BAX,BBC3,CCNG1,CDKN1A,KRT8,MDM2,NDRG1,PIDD1,PYCARD,RAD51,VIM,ZMAT3</t>
  </si>
  <si>
    <t>1499 (23)</t>
  </si>
  <si>
    <t>BIRC2,CASP3,CCN1,CCN2,CCND1,CD44,CD55,COL13A1,DUSP1,EGR1,F11,F3,FBP1,FOS,GJA1,GNA12,ICAM1,IGFBP1,IGFBP7,ITGA6,KDR,KRT19,KRT8,LAMB1,LDHB,MMP2,PLAT,S100A4,TFPI2,TGFB1I1,TGFB2,TGM2,THBS1,TP53,VEGFA,VIM,VWF</t>
  </si>
  <si>
    <t>1562 (17)</t>
  </si>
  <si>
    <t>MAPKAP1</t>
  </si>
  <si>
    <t>CXCL10,IFI16,IFIT2,Mx1,OAS2,PHF11,PTEN,Slfn2,SLFN5,SNAI1</t>
  </si>
  <si>
    <t>623 (12)</t>
  </si>
  <si>
    <t>ACAA2,AK3,ANXA2,ASS1,ATXN1,BCL2,BCL3,BCL6,BIRC2,BNIP3,CCND2,CCNE1,CCR2,CCR5,CD55,CD63,CD79A,CD9,CDKN1A,CEACAM1,CIITA,CISD1,CISH,CITED2,CKAP4,CRIP1,CTSC,CX3CR1,DUSP5,DUSP6,EBP,EGR1,EIF4EBP1,ENDOG,EPOR,EPS8,FAM162A,FGL2,GADD45A,GBP2,GBP4,GBP7,GCAT,GLIPR2,GPAM,GSTT2/GSTT2B,HBEGF,HMMR,HSP90B1,HSPH1,ICAM1,IDI1,IER3,IL3RA,IRF7,ITGAV,ITGB6,KCNAB2,LIMK2,LMNB1,LMO7,LTB,LUM,MMD,MTDH,MYADM,NABP1,NDRG1,NDUFV3,NFIL3,P4HA1,PDIA6,PDK1,PGM1,PIM1,PKM,PRDX4,PSMB4,PYCR1,QSOX1,RAP1GAP,RBM3,RIPOR2,S100A4,S100A6,SAP30,Scd2,SEMA4A,Serpina3g (includes others),SFPQ,SKA1,SLC1A5,SLC2A1,SLC39A8,SPCS2,STK39,THY1,TMEM97,TPI1,TRA2A,UPB1,UPP1,VIM,ZNF25,ZYX</t>
  </si>
  <si>
    <t>1684 (19)</t>
  </si>
  <si>
    <t>CUL4B</t>
  </si>
  <si>
    <t>AXIN2,CABLES2,CDC6,COL4A1,DARS1,E2F1,EIF3I,GLO1,HSPA9,NME1,PTEN,SOD1,TPI1,UBXN1,ZFP36</t>
  </si>
  <si>
    <t>1305 (18)</t>
  </si>
  <si>
    <t>AHR,AXIN2,CD14,CXCL10,HAL,HSD17B13,LECT2,LHPP,OAT,PLBD1,RDH16,SLC13A3,SLC1A2,SLC22A1,SNAI1,VIM,WNT5A</t>
  </si>
  <si>
    <t>1277 (18)</t>
  </si>
  <si>
    <t>DSCAM</t>
  </si>
  <si>
    <t>ARHGAP4,ATF5,CEBPA,CNTNAP1,EFNA4,ELMO1,ETV5,FRK,GABBR2,GSN,ID3,KLF9,MICALL2,NEURL1B,NGEF,NLGN2,NTRK2,PDGFA,PDGFB,PLD1,ROBO2,SFRP1,SHANK2,SYNPO,SYT12,TUBB4A,VIM,WNT7B</t>
  </si>
  <si>
    <t>TEAD2</t>
  </si>
  <si>
    <t>BBOX1,CCN1,CCN2,CCND1,CCNF,CDK1,COL3A1,COL5A2,FILIP1L,IGFBP5,LOXL1,MCM6,NFKBIZ,PDGFRL,POLA1,RAD51,SDC2,SH3BP4,SLFN5,SULF1,THBS1,TLE1,TP53,UHRF1</t>
  </si>
  <si>
    <t>450 (7)</t>
  </si>
  <si>
    <t>AHR,AKR1C3,AXIN2,HAL,HSD17B13,LECT2,LHPP,OAT,PLBD1,RDH16,SLC13A3,SLC1A2,SLC22A1</t>
  </si>
  <si>
    <t>1072 (7)</t>
  </si>
  <si>
    <t>TNFSF13B</t>
  </si>
  <si>
    <t>BAX,BCL2,BCL6,CCL4,CCND2,CD74,CR2,CTSS,CXCL6,DUSP5,HLA-DMB,HLA-DQA1,ICAM1,ICOSLG/LOC102723996,IL15,JUN,MAP3K14,NAMPT,NFKB2,PLK1,RELB,SPP1,TP53</t>
  </si>
  <si>
    <t>886 (14)</t>
  </si>
  <si>
    <t>MECOM</t>
  </si>
  <si>
    <t>CA3,CDKN1A,Cdkn1c,CEBPA,E2F1,ITGA2B,ITGA6,ITGB3,ITGB4,Ly6a (includes others),MAP3K14,PBX1,PML,SCUBE3,SKIL,SOX9,SPARC,TCF4</t>
  </si>
  <si>
    <t>494 (7)</t>
  </si>
  <si>
    <t>BTNL2</t>
  </si>
  <si>
    <t>Apol9a/Apol9b,CD74,DAPP1,EMB,ENAH,ENTPD1,EPCAM,FGL2,GBP4,GJB2,Hspa1b,ITIH5,N4BP1,NT5E,PDE7A,PHLPP1,RALGDS,RRAGD,S100A4,SLC15A2,SPECC1,ST14,TGFBR1,YPEL2</t>
  </si>
  <si>
    <t>500 (7)</t>
  </si>
  <si>
    <t>ACTA2,CAMK2B,CASP3,CCL5,Ccl8,CCN2,CCN4,CCR2,CCR5,COL1A1,COL1A2,CTSE,ELN,FABP1,FGFR1,FRZB,FZD1,IRS2,KLF15,LAMA1,LMNB1,MAP3K6,MMP12,MMP2,Mup1 (includes others),PLA1A,PTEN,Saa3,SFRP1,STOM,TIMP1,UBE2C,UBE2T,WNT5A</t>
  </si>
  <si>
    <t>1410 (18)</t>
  </si>
  <si>
    <t>ABCB1,ACTA2,AFP,AQP5,ARG1,ASPA,ATP6V0D1,ATP6V1C1,BCAM,C1R,C4A/C4B,CALML4,CAV1,CD163,CD5L,CDCA8,CDKN1A,COL4A1,COX5A,CRYL1,CXCL13,DLD,DLK1,DLST,DPP4,ECSIT,ESPL1,EVPL,Fcna,FH,FOXA1,GATA4,GATA6,HES1,HNF1B,HYAL1,KRT7,LAMA1,LAMB2,LDHB,LTBP1,LYVE1,MARCO,MRC1,MYH9,MYLK,NDUFA1,NUSAP1,PDGFRA,PGK1,PIK3C2G,PPL,PTGIS,RARB,Saa3,SCD,SEMA3C,SPARC,SPRR1A,SUCLA2,SULT2A1,TGFB2,VSIG4,WNT2,WNT7B</t>
  </si>
  <si>
    <t>1221 (9)</t>
  </si>
  <si>
    <t>BMP2</t>
  </si>
  <si>
    <t>ACTA2,ADAMTS7,ALDH1A2,ALPL,ASGR1,BCL2,BHLHE40,BMP2,BTC,CCND1,CDKN1A,CDKN1B,COL1A1,COL1A2,CREB3L1,CSF1,CTSK,DPYSL2,EPHX2,F3,FGFR1,FOS,FST,FZD1,GADD45B,Hamp/Hamp2,ID1,ID3,IFI16,IGFBP5,IHH,JUN,KLF9,LRP5,MRAS,Nes,NFAT5,NOTCH1,PLXNA2,PPARG,PTH1R,RUNX3,SMAD6,SMAD7,SOX9,SPARC,SPINT1,SPP1,TBX2,TGM2,TIMP1,TMEM119,TNFRSF11B,VEGFA</t>
  </si>
  <si>
    <t>1486 (21)</t>
  </si>
  <si>
    <t>ABCC1,ATF3,BCL2,CEBPA,CISH,CLU,DBI,DDIT3,DECR1,EGR1,ERBB3,FOS,GADD45A,GHR,Hsd3b4 (includes others),ID3,IGF1R,IGFBP1,JUN,MGST1,PRDX1,PTEN,S100G,Serpina3g (includes others),SKI,Slco1a1,SMARCA4,SNAI1,SOD1,SPP1,UBA7,UQCRHL,VEZF1,VIM,ZFP36</t>
  </si>
  <si>
    <t>1433 (21)</t>
  </si>
  <si>
    <t>FGF8</t>
  </si>
  <si>
    <t>BMP2,CCND1,CDK20,CITED4,COL18A1,CRIP1,CRYAB,DDAH2,DTX3,DUSP23,ERRFI1,ETV5,FGFR1,MDK,Meis1,MKI67,PCOLCE2,RUNX3,SLC22A17,SLC27A3,SPARC,SPP1,SPRY2,THBS1,TM7SF2,TNFRSF11B</t>
  </si>
  <si>
    <t>JAK2</t>
  </si>
  <si>
    <t>ACE,ACTN1,AKR1C3,BAX,BBC3,BLNK,BMP7,CCL5,CCND1,CCND2,CD79A,CDC25A,CDKN1A,CDKN1B,CPLX2,CXCL10,DHX40,EGR1,EPOR,F10,Fhod1,FOS,GBP2,ICAM1,IGF1R,IRF1,LCN2,MYL12A,NKG7,OSMR,PHLDA3,PLK2,PLPP6,RARA,Saa3,SDC4,SERPINH1,SKIL,SLAMF9,STAT1,STAT3,TAP1,TGM2,THBS1,TP53,TP53INP1,TRAM1,TRIB2,VLDLR</t>
  </si>
  <si>
    <t>1516 (22)</t>
  </si>
  <si>
    <t>EDNRA</t>
  </si>
  <si>
    <t>COL1A1,COL3A1,FOS,ICAM1,MMP2,TIMP1,TIMP2</t>
  </si>
  <si>
    <t>PTPN3</t>
  </si>
  <si>
    <t>ANGPTL4,CDKN1A,CDKN2B,COL1A1,ITGAV,JAG1,PDGFB,SMAD7,TGFBR1,TGM2</t>
  </si>
  <si>
    <t>1496 (20)</t>
  </si>
  <si>
    <t>ABCB1,ABCB10,ACOX1,ADH1C,AHCY,AHR,ALAS1,Aldh1a7,ALDH3A2,APOA4,Apoc1,APOF,CAT,CDKN1A,CEBPA,CES1,Ces2a,Ces2c,CES3,CPT1A,CTH,Cyb5r3,CYP27A1,CYP2A6 (includes others),CYP2B6,Cyp2c23,CYP2C8,Cyp2d9 (includes others),CYP39A1,CYP3A5,CYP3A7,CYP4A11,CYP4V2,CYP7A1,DHCR7,E2F1,EGR1,FABP1,FMO5,GOT1,Gsta4,GSTA5,GSTM1,Gstm3,GSTP1,GUSB,Hamp/Hamp2,HMGCS1,HMGCS2,Hsd3b4 (includes others),INSIG1,INSIG2,JUN,LCN2,LPCAT3,LTBP1,MGP,MGST1,MTTP,Mup1 (includes others),NAT8,NAT8B,Nat8f2,NR0B2,NR1I3,PGRMC2,PIPOX,POR,PPARG,SCARB1,SCD,SERPIND1,SLC22A7,Slco1a4,STAT3,SULT1E1,SULT2A1,Sult2a2,TGM2,TNFRSF11B,UGT1A1,UGT1A4,UGT1A6,Uox</t>
  </si>
  <si>
    <t>1750 (22)</t>
  </si>
  <si>
    <t>ADCY</t>
  </si>
  <si>
    <t>CDKN1A,COL3A1,ENTPD1,FOS,GJA1,ITGA2B,PER1,TP53</t>
  </si>
  <si>
    <t>IFNL2</t>
  </si>
  <si>
    <t>CCR5,CXCL10,Cxcl11,Cxcl9,IRF7,RSAD2</t>
  </si>
  <si>
    <t>Duxbl1 (includes others)</t>
  </si>
  <si>
    <t>OAS1,Oas1b,OAS2,OAS3,OASL,Oasl2</t>
  </si>
  <si>
    <t>Histone h3</t>
  </si>
  <si>
    <t>AADAT,ABCB1,ABCB11,ACOT4,ADAM10,ADRA1B,AFP,AQP5,ARHGEF17,ARSG,ATF3,BAX,BBC3,BCL2,BIRC5,CAV1,CCL5,CCNA2,CCND1,CCND2,CCNE1,CD1D,CD9,CDC6,CDK14,CDKN1A,CDKN1B,CDKN2B,CEACAM1,CEBPA,CHFR,CIITA,CKAP4,COL1A2,CXCL10,CYP3A5,DAB2IP,DDIT3,DNTT,DUSP10,E2F1,EFNA1,EGR1,EPHB3,FGFR1,FOS,FOXA1,FOXM1,FOXP4,GAS2,GATA4,GATA6,GCNT4,GHR,GRIK5,HES1,ICAM1,ID1,Ifi27l2a/Ifi27l2b,IGF1R,IGF2R,IKZF4,IRF7,JUN,KDR,KIAA0895,KLK3,LRAT,MAD1L1,MAD2L1,MAGED2,MCM2,MCM3,MCM4,MCM5,MDM2,Meis1,MGLL,MRPS9,NDUFA12,NDUFS1,NDUFS2,NDUFV1,NDUFV3,Nes,NHLRC1,NKD1,OPA1,PALLD,PCNA,PKLR,POLR2A,PPARG,PPP2R2B,PRKRA,PTEN,PTGR1,RAB27B,RAB38,RARA,RARB,RASSF1,RBL1,RCAN1,RGS10,RPL10A,RPL12,RSAD2,SCARB1,SCD,SCNN1A,SFRP1,SNAI1,SPATS2L,SPHK1,SPP1,STOM,STX1A,TBX2,TGFBR1,TGFBR2,TMPRSS2,TOP2A,Tpm4,UPP1,UQCRC1,UQCRC2,USP18,VAMP8,VEGFA,VKORC1,WLS</t>
  </si>
  <si>
    <t>1557 (24)</t>
  </si>
  <si>
    <t>SRC</t>
  </si>
  <si>
    <t>ABCB11,ABCG8,ACAT1,CA2,CAV1,CAVIN1,CBL,CCND1,CCND2,CCNE1,CDK1,CDKN1A,CDON,COL1A2,CTNND1,CTSV,CXCL10,DUSP1,EGFR,ERBB2,F3,FOS,GJA1,ICAM1,ID1,IGF1R,JUN,KLK3,KRT18,LAMP1,MMP2,PGK1,PLK1,PTH1R,RETSAT,SCARB1,SLC2A1,SPP1,SRC,STAT3,SYNPO,TFPI2,TNFRSF11A,VEGFA,VIM</t>
  </si>
  <si>
    <t>1507 (18)</t>
  </si>
  <si>
    <t>Rock</t>
  </si>
  <si>
    <t>ACTA2,APP,BMP2,CAVIN1,CCN2,CCND1,CDKN1A,COL1A1,COL3A1,DMD,F3,FOS,ICAM1,LPP,Nes,NGFR,PPARG,SORT1,SOX9,SPP1,THBS1</t>
  </si>
  <si>
    <t>1271 (19)</t>
  </si>
  <si>
    <t>ABCB1,APOA1,APP,BCL2,CAT,CCND1,CDKN1A,CDKN1B,CLDN4,COL1A1,EGR1,F3,FOS,GJA1,JUN,MMP7,NR1I3,PER1,PER2,PIGR,PTEN,SNAI1,SOD1,SPP1,STAT1,UGT1A1,VEGFA</t>
  </si>
  <si>
    <t>FN1</t>
  </si>
  <si>
    <t>ACE,ACTA2,ADD1,AHCY,APP,BCL2,BIRC5,BSDC1,CCL4,CCL5,CCN1,CCN2,CCND1,CCNE1,CD79A,CDK6,CDKN1A,CDKN1B,COL1A1,CORO1A,CRP,DHCR24,DLGAP4,EGFR,EIF4B,EIF5A,EPB41L1,F3,FERMT2,FLNA,FOS,GPX1,HK1,IL1R1,IL7,ITGAV,ITGB3,JUND,KIF21B,KRT7,LAMP1,LGALS8,LIMS1,MAX,MGP,MMP2,PCNA,PDGFB,PDGFRA,PPP6R2,PSMC1,RASSF2,RBBP4,RRAGD,SDC4,SDHC,SKP2,SLC2A1,SMARCA4,SNAI1,SOX9,SPARC,SPP1,TCF4,TGFBR2,TGM2,THBS1,TIMP2,TNFAIP2,TNIP1,TOMM22,UBE2B,UBE2H,VIM,ZYX</t>
  </si>
  <si>
    <t>1460 (22)</t>
  </si>
  <si>
    <t>Bcl9-Cbp/p300-Ctnnb1-Lef/Tcf</t>
  </si>
  <si>
    <t>AXIN2,CCND1,CD44,GJA1,MMP7,TCF4</t>
  </si>
  <si>
    <t>CLEC12A</t>
  </si>
  <si>
    <t>IFIT2,IFIT3,IRF7,ISG15,RSAD2,USP18</t>
  </si>
  <si>
    <t>573 (13)</t>
  </si>
  <si>
    <t>ABCB1,ALDH3A2,ARL4A,BCL2,CCND1,CD44,CEACAM1,DPEP1,ECM1,EGR1,EPCAM,EPHB3,FOS,GJA1,GPX2,HSD17B2,HTRA1,ID3,IHH,IL1R1,INHBB,KLK3,LGALS3,MME,MMP2,MMP7,PCCA,PLS3,QPCT,SAA1,SEMA3C,SERPINA1,SERPINA3,SFN,SLC1A5,SOX9,TSPAN8</t>
  </si>
  <si>
    <t>1427 (19)</t>
  </si>
  <si>
    <t>GNAQ</t>
  </si>
  <si>
    <t>ABCB1,ADAMTS1,AGTR1,AK4,ANKRD1,ANXA3,ARG1,ATF3,AVPR1A,BMP2,BNIP3,BTG2,CCN2,CCND1,CD44,CDC6,CITED2,CTSV,CX3CL1,DPYS,DUSP5,EGR1,FOS,FST,GADD45A,GALE,GAS6,GBP2,HK2,IL1RN,INSIG1,LMCD1,MAPK11,MGST1,NDRG2,NEU1,NFIL3,OAS1,PDK1,PLAT,PYGL,RHOB,SELENBP1,SPHK1,STAT1,TGFB2,VEGFA</t>
  </si>
  <si>
    <t>1374 (18)</t>
  </si>
  <si>
    <t>PRMT1</t>
  </si>
  <si>
    <t>BCL2,CCND1,CLDN1,FTL,GCLC,IGFBP6,ITGA2B,KLF1,KLHL24,MBP,Meis1,MRC1,PPARG,RARB,SMAD7,SNAI1,SPINK1,VIM</t>
  </si>
  <si>
    <t>1371 (20)</t>
  </si>
  <si>
    <t>AIF1</t>
  </si>
  <si>
    <t>ACTA2,CCND1,CCNE1,COL1A1,COL3A1,PCNA</t>
  </si>
  <si>
    <t>ISGF3</t>
  </si>
  <si>
    <t>EIF2AK2,IFIH1,IFIT2,IRF1,IRF7,ISG15,RSAD2</t>
  </si>
  <si>
    <t>MAP3K5</t>
  </si>
  <si>
    <t>ACE,BAX,CCN2,CCND1,CDKN1A,JUN,TGM1,TP53</t>
  </si>
  <si>
    <t>TEAD</t>
  </si>
  <si>
    <t>CAV2,CCN1,CCN2,CCND1,CD44,FOXM1,RAD51</t>
  </si>
  <si>
    <t>240 (7)</t>
  </si>
  <si>
    <t>PPP3CA</t>
  </si>
  <si>
    <t>APP,BCL2,CA2,CD82,CD9,CDKN1A,CDKN1B,CPT1A,CRYAB,CSRP1,CTSV,DECR1,FTL,GSTP1,IGF1R,KRT18,KRT8,LCAT,LITAF,LPAR1,MGST1,PDK2,PDPN,PLD1,PRDX5,RCAN1,S100A4,SDC4,SLC2A4,SNAI1,SPP1,VIM</t>
  </si>
  <si>
    <t>1570 (24)</t>
  </si>
  <si>
    <t>NGF</t>
  </si>
  <si>
    <t>AGRN,ANXA2,APP,ATF3,AXIN2,BAX,BBC3,BCL2,BTG2,CAV1,CCL4,CCND1,CDK1,CDKN1A,CDKN1B,CRYAB,DUSP1,DUSP6,EEF1A1,EGFR,EGR1,EHD4,ERRFI1,ETV4,ETV5,FAH,FOS,GADD45A,GCH1,GUCY1A1,ID1,JUN,KIF3C,KLK3,LIFR,MACROD1,MAP3K12,MAPK8IP3,MMD,MMP2,NGFR,NKD1,PLG,PLK2,PPARG,PPP2R2B,PTEN,Pvr,RBL2,REN,SH3RF1,SLC40A1,SLC41A2,SMIM3,SOD1,SORT1,STAT3,STOM,TNFRSF12A,TRIO,TRPV4,VEGFA,WNT5A,ZNRF2</t>
  </si>
  <si>
    <t>1554 (20)</t>
  </si>
  <si>
    <t>EWSR1</t>
  </si>
  <si>
    <t>ABL1,BCL2,CCND1,CDK1,DLGAP5,ERBB2,FOS,GAS1,KCNE3,NUSAP1,PBK,RRM2,TOP2A</t>
  </si>
  <si>
    <t>405 (7)</t>
  </si>
  <si>
    <t>ACTA2,BBOX1,CAV2,CCN1,CCN2,CCND1,CCNE2,CD34,CDK6,CDKN1A,CDKN1B,CEBPA,CIDEC,COL3A1,COL5A2,DGAT2,EGFR,FGFR1,FILIP1L,IGFBP5,JUN,LOXL1,NFKBIZ,PDGFRL,PLK2,PPARG,RAD51,RCAN1,SDC2,SH3BP4,SLC2A4,SLFN5,SNAI1,SULF1,THBS1,TLE1,VEGFA</t>
  </si>
  <si>
    <t>597 (7)</t>
  </si>
  <si>
    <t>MYOC</t>
  </si>
  <si>
    <t>ADAMTS1,ANXA1,CA2,CARD10,CD44,CLDN7,DDIT3,DDIT4,EIF2AK3,ENPEP,ESRP1,FBN1,FBXO32,GPRASP1,IGFBP5,INHBE,LAMA2,LAMB1,MBP,MFAP2,NFASC,PHLDA2,PTEN,RAB27B,RHBDF1,SESN2,SFRP1,SPP1,TGIF1,UPP1</t>
  </si>
  <si>
    <t>1427 (18)</t>
  </si>
  <si>
    <t>ECSIT</t>
  </si>
  <si>
    <t>BCL3,CD44,IER3,IL1RN,IRF7,NFKB2,NFKBIE,PIM1,RELB</t>
  </si>
  <si>
    <t>ITGA6</t>
  </si>
  <si>
    <t>BAX,BCL2,BIRC5,CCND2,DVL2,ITGA3,ITGB4,TP53,VEGFA</t>
  </si>
  <si>
    <t>1570 (22)</t>
  </si>
  <si>
    <t>KITLG</t>
  </si>
  <si>
    <t>ALOX5AP,BCL2,BIRC5,BTG1,CA2,CASP3,CCL4,CCN2,CCNA2,CCNE1,CD14,Cd24a,CD3G,CDKN1A,CDKN1B,CDKN2B,CEBPA,CISH,CLEC1B,CLIC1,CLU,CREG1,CSF1,CX3CL1,DHCR24,EEF1A1,EFNB2,EGR1,EPOR,FABP5,FGFR1,FOS,FRK,GAS6,GJA1,Ifi27l2a/Ifi27l2b,IGF1R,IL1RN,IRAG1,IRF2,ITGA2B,ITGAV,ITGB3,KDR,KLF1,KLHL24,MAPK11,MARCO,MME,MMP2,N4BP2L1,OSBPL1A,PDCD4,PDGFB,PIK3IP1,PIM1,PKM,Podxl,RCC2,Rps3a1,SDHC,SKI,SLC20A2,SLC44A2,STAT3,TAF1C,TCF12,TCF3,Tmsb4x (includes others),Tpm4,TXNL1,UCP2,VWF,WEE1</t>
  </si>
  <si>
    <t>1401 (17)</t>
  </si>
  <si>
    <t>AK1,AQP5,AR,BAX,BCL2,BIRC5,BRCA1,CAMK2B,CARD10,CCL5,CCND1,CCNE1,CCNG1,Cd24a,CDH3,CDKN1A,CDKN1B,COL18A1,CTSF,DDB2,DDIT3,DDIT4,EGFR,EGR1,EZR,FHL2,FOXA1,FXYD3,GADD45A,GADD45B,GDF15,H2AX,HSPB1,IFIT2,IFIT3,IGF1R,IRF7,KLK3,Ly6a (includes others),MAD2L1,MDM2,NEDD9,NOTCH1,NQO1,PCNA,PERP,PLK1,PLTP,PTEN,RAD51,RBL1,RBL2,ROBO1,SERPINE2,SFN,SFPQ,SNAI1,STAT1,STAT5B,TAP1,TNFAIP2,TNFRSF18,TP53,VEGFA,VIM,WEE1</t>
  </si>
  <si>
    <t>1583 (21)</t>
  </si>
  <si>
    <t>ESRRG</t>
  </si>
  <si>
    <t>ACADM,ATP5F1B,ATP5MC3,CDKN1A,CDKN1B,DLAT,DLD,DLST,ELAC1,FBXO32,FH,G6PC,HADH,HK2,KCNE3,KCNQ1,KLK3,LDHA,MDH1,NR0B2,PCK1,PDHB,PKM,SDHB,SDHD,SUCLG1,TPI1,VEGFA</t>
  </si>
  <si>
    <t>1461 (22)</t>
  </si>
  <si>
    <t>ITGB3</t>
  </si>
  <si>
    <t>ACLY,BCL2,BIRC2,CD274,CDK1,CEACAM1,COL1A1,COL1A2,CSF1,FOS,HSP90B1,ITGA2B,ITGA3,ITGAV,ITGB3,ITGB5,KDR,KMT2A,LIMS1,MMP2,NDUFV1,PCNA,SDHC,SMAD7,SPARC,TGFBR1,TGFBR2,TIMP1</t>
  </si>
  <si>
    <t>1236 (19)</t>
  </si>
  <si>
    <t>AEBP1,ATP5F1B,CCN5,CRIP1,CRYAB,CYP51A1,DHCR7,ELOVL7,FBN1,FSTL1,GJA1,HBEGF,HMGCS1,LMNA,LMNB2,MGP,MGST1,MSMO1,PCNA,PLIN2,RAD51,S100A13,SCD,SQLE,TGFB2,THBS2,ZFR</t>
  </si>
  <si>
    <t>1265 (13)</t>
  </si>
  <si>
    <t>IFI16</t>
  </si>
  <si>
    <t>BAX,CCL4,CCL5,CCND1,CDC25A,CDKN1A,CDKN1B,CXCL10,GADD45A,GATA4,GPX1,HSD3B1,ICAM1,IFI16,IL1RN,ISG15,MDM2,MGST1,Mx1,OAS1,PCNA,PIM1,SFTPD,SOD1,STAT2</t>
  </si>
  <si>
    <t>1458 (21)</t>
  </si>
  <si>
    <t>SRF</t>
  </si>
  <si>
    <t>Abca8a,ACTA2,ACTG1,ANKRD1,ANKRD6,AVPR1A,BCL2,BICC1,BMP2,CCL5,CCN2,CDKN1A,CDKN2B,CLDN1,CLDN12,CORIN,CPM,CSRP1,Cyp2d9 (includes others),DMD,DMKN,DUSP5,EGR1,EZR,FERMT2,FGF12,FHL2,FILIP1L,FLNA,FOS,FOXQ1,FST,G0S2,GADD45A,GATA4,GCH1,GCKR,GDA,GLIPR1,GPM6A,GSN,HES6,HSPG2,IL15,ITGA2B,ITGA6,JUN,KDR,LBH,LCN2,LEPR,LMCD1,LPCAT3,MALAT1,MAP3K14,MAPK13,MAT1A,MGAT4A,MGST1,MOGAT2,MRPS35,MYH9,MYL9,MYLK,MYO1B,Nebl,NFATC2,OPHN1,OSCP1,Pcp4l1,PDLIM7,PGLYRP1,PGM1,PTGR1,RAB27B,RAF1,Saa3,SCAP,SERPIND1,SKI,SLC2A1,SLC37A1,SMTN,SND1,SPTBN2,TGFB1I1,TJP2,TMEM44,Tpm1,Tpm2,Tpm4,TST,TUBB4B,ZYX</t>
  </si>
  <si>
    <t>1345 (22)</t>
  </si>
  <si>
    <t>MYBL2</t>
  </si>
  <si>
    <t>BCL2,BIRC5,BUB1,CBX4,CCNA2,CCND1,CCNG2,CDC25B,CDK1,CEBPA,CLU,ELN,FOXM1,ID1,IGFBP5,IQGAP1,MAD1L1,PLK1,SLC1A5,SLC25A3,TOP2A,UBE2C</t>
  </si>
  <si>
    <t>1145 (16)</t>
  </si>
  <si>
    <t>HRG</t>
  </si>
  <si>
    <t>CCL24,CD74,CXCL14,HLA-DQA1,ITGAX,SNAI1,SPARC,SPP1,TIMP1</t>
  </si>
  <si>
    <t>717 (7)</t>
  </si>
  <si>
    <t>CRKL</t>
  </si>
  <si>
    <t>CXCL10,Cxcl11,Cxcl9,FGL2,IL15,ISG20,PLA1A,RILPL1,TLR3</t>
  </si>
  <si>
    <t>AHR,ASS1,ATP11A,CAMK1D,Cd24a,DEPTOR,DHX40,EMB,FAM107B,FRK,GCH1,ID3,Marcks,MDFIC,NQO1,PARM1,PKIA,PLAGL1,PPARG,PTGR1</t>
  </si>
  <si>
    <t>TNFAIP2</t>
  </si>
  <si>
    <t>CITED2,Cxcl11,FGL2,IRF1,ISG20,PLAT,RBL1,RILPL1,SLCO3A1</t>
  </si>
  <si>
    <t>E2F2</t>
  </si>
  <si>
    <t>BCL2,BIRC5,CCNA2,CCND1,CCNE1,CDC25A,CDC45,CDC6,CDK1,CDKN1A,E2F1,ID1,MCM10,MCM2,MCM3,MCM4,MCM5,MCM6,MCM7,PCNA,POLA1,RAD51,Raet1d/Raet1e,RBL1,RRM2,TOPBP1,TP53,UXT</t>
  </si>
  <si>
    <t>1175 (14)</t>
  </si>
  <si>
    <t>ANGPTL3,CDKN1A,CXCL10,HEXB,HSD11B1,IFIH1,IFIT2,ISG15,ISG20,SLC2A1,SLC7A2,STAT1,TLR3,TRIM5,USP18,ZBP1</t>
  </si>
  <si>
    <t>798 (15)</t>
  </si>
  <si>
    <t>Collagen type I (complex)</t>
  </si>
  <si>
    <t>ACTA2,APP,BAX,CCL5,CCND1,COL1A1,CPB2,EIF4EBP1,F11,ITGA3,ITGAV,KDR,MMP12,MMP2,PTEN,SKP2,TIMP2,TP53,VIM</t>
  </si>
  <si>
    <t>Cdk</t>
  </si>
  <si>
    <t>ATP5MC1,CCL5,CDKN1B,COX5A,CXCL10,DDIT4,DUSP1,GADD45A,HASPIN,NEDD9,RGS2,SDHA,UCP2</t>
  </si>
  <si>
    <t>1322 (19)</t>
  </si>
  <si>
    <t>CYP51A1,DHCR7,FADS1,FADS2,FDFT1,HK2,IDH1,IDI1,INSIG1,SCD,Scd2,STARD4</t>
  </si>
  <si>
    <t>SDCBP</t>
  </si>
  <si>
    <t>CLDN1,EGFR,ITGA6,ITGB4,MMP2,SNAI1,SOX4,SRC,TCF4,TGFBR1,TP53,VIM</t>
  </si>
  <si>
    <t>1510 (22)</t>
  </si>
  <si>
    <t>LONP1</t>
  </si>
  <si>
    <t>ACADS,ACAT1,ANXA2,ATP5F1A,ATP5F1D,ATP5IF1,CHAC1,CLPX,COX5A,COX8A,DLD,ECSIT,FASTKD2,HSPA9,HSPB1,HSPD1,IMMT,MARS1,OXCT1,P4HB,PDIA3,PGAM1,SOD1,TRAP1,TUFM,UQCRFS1</t>
  </si>
  <si>
    <t>419 (7)</t>
  </si>
  <si>
    <t>ACTA2,AHR,BGN,BHLHE40,BIRC5,CCN2,CCND1,CDKN1A,COL1A1,COL1A2,FBLN5,G6PC,GAS1,Hamp/Hamp2,ITGB5,JAG1,LTBP1,NFATC2,PDGFB,SCX,SMAD7,SNAI1,VIM,ZFP36</t>
  </si>
  <si>
    <t>APP,AQP4,BAX,BCL2,BCL3,BIRC5,BMF,CCL5,CCN1,CCND1,CCNE1,CDKN1B,CISH,CLU,CRP,CSF1,CX3CL1,DDIT3,DUSP1,EFNA1,EGR1,F3,FOS,ICAM1,IGFBP1,IRF1,ITGA6,JUN,Ly6a (includes others),MMP12,MMP2,Mx1,NGF,PCNA,PLAT,S100A4,SAA1,SLC2A1,SPARC,STAT3,TGFB2,TIMP1,TYMP,UPP1,VWF</t>
  </si>
  <si>
    <t>1151 (14)</t>
  </si>
  <si>
    <t>BAX,BCL2,CCL5,CCND1,CD274,CDKN1A,COL3A1,CXCL10,Cxcl9,DNAJC12,E2F1,EGFR,ERBB2,FOS,GBP2,GBP4,GBP6,GBP7,GDF15,H19,HES1,ICAM1,Igtp,IRGM,JUN,KLK3,LGALS3BP,MDM2,MMP2,NAT1,NFAT5,PLA1A,POLA1,SNAI1,STAT1,TGFA,Tgtp1/Tgtp2,TIMP2,TMPRSS2,TP53</t>
  </si>
  <si>
    <t>Creb</t>
  </si>
  <si>
    <t>AASS,Abhd1,ACTA2,ACVR2B,ACY3,ADK,ANK3,ANTXR1,ARG1,ARPC5,ATF3,BBC3,BCL2,C3AR1,CCN1,CCN4,CCND1,CD14,CD59,CD5L,CDKN1A,CEBPA,CIDEC,COL8A1,COMT,CPT1A,CSRP1,CTH,CTSV,CXCL10,CYP51A1,DPY19L3,DUSP1,E4F1,EGR1,EIF4EBP2,EPHA3,ETV5,FLNB,FOS,Foxn3,FXN,G6PC,GABBR1,GDA,GJA1,GSTM4,HES1,IER3,IFI16,IRS2,JUN,LTBP3,MALAT1,MCM3,MMP2,NDUFB5,NEDD9,OSBPL3,PCK1,PCNA,PCOLCE,PER1,PER2,PFKFB4,PGK1,PLAT,POLA1,POLE,PPARG,PRKAA2,PSMC3IP,PYCR1,RGS2,Saa3,SESN3,SKIL,Slco1a4,SOD1,SOX4,SOX9,SYNPO,TCAF1,TCTEX1D2,TGFB2,TIA1,TNFRSF11B,VEGFA,ZBP1</t>
  </si>
  <si>
    <t>1473 (22)</t>
  </si>
  <si>
    <t>WNT5A</t>
  </si>
  <si>
    <t>AXIN2,BCL2,BTC,CAPN1,CCND1,CD14,COL1A1,CRYAB,CXCL6,EGFR,ERBB2,FLNA,ID3,IL15,INHBB,IRF1,IRF2,Ly6a (includes others),MMP7,NFATC2,NR0B2,PTEN,RBL2,SNAI1,SPARC,SPP1,STAT1,STAT3,TLR3,TNFRSF11A,VEGFA,VIM,WWTR1</t>
  </si>
  <si>
    <t>ACACA,ACBD5,ACLY,ACSL1,ACTA2,ADIPOR1,ALAS2,ANPEP,APP,ARRDC2,ATG9A,ATP5F1A,ATP5F1B,ATP5F1D,ATP5MC3,BATF3,BCL2,BCL3,BCL6,BIRC5,BMP2,BMP7,C3AR1,C6,CALR,CAPG,CBS/CBSL,CCL4,CCL5,CCND2,CCNE1,CCR2,CD14,CD274,CD44,Cd52,CD63,CD72,CD74,CDK6,CDKN1B,CFP,CIITA,CISH,CLDN8,CORO2A,COX6A1,COX6B2,COX7A2,COX8A,CRISPLD2,CSF1,CTH,CTSH,CXCL10,CXCL13,CXCL16,CXCL6,Cxcl9,CYP21A2,Cyp2b13/Cyp2b9,CYP4F8,DDIT4,DLAT,DLD,DLST,DPYSL2,Dst,DTNBP1,DUSP1,DUSP6,EGR1,EIF2AK2,EIF2AK3,ENPP3,ENTPD1,ETS2,ETV5,F3,FAM110A,FBP1,FLNB,FOS,G6PC,G6PC3,GAS7,GBE1,GCK,Gm4956,GPSM1,GPX1,GSTP1,GYS1,H2AX,HAL,Hamp/Hamp2,HAO2,HK2,HLA-A,HLA-DQB1,ICAM1,ICOSLG/LOC102723996,IER3,IFIT1B,IFIT2,IFIT3,IKZF4,IL1RN,IMPDH2,IRF1,IRF7,ITGAX,ITGB8,KCTD12,KDR,LAMP1,LCK,LCN2,LGALS3,LGALS3BP,LSP1,LTBP3,Ly6a (includes others),MAP3K14,MDH1,MGAT4A,MGST3,MKI67,MMP2,MTHFD1,Mx1,NAMPT,NDUFA1,NDUFA6,NDUFS1,NDUFS6,NDUFS7,NDUFV3,NFIL3,NFKB2,NKTR,NT5E,OAS1,OAS2,OAS3,OGT,OSBPL3,PCK1,PCK2,PDGFA,PDHB,PDIA6,PDK1,PDK3,PGK1,PGM1,PKLR,PLIN4,PLK3,PPA1,PRDX1,PRDX5,PRPS1,PSMB8,Pvr,PYGM,RAB31,RAD51,RBKS,RELB,RGS16,RGS2,RORC,RPE,RSAD2,SCD,SCP2,SDHC,SDHD,SERPINA3,SLC11A2,Slc22a26,SLC2A1,SMOX,SOCS5,SOD1,SPHK1,SPINK1,SPP1,SQLE,STAT3,SUCLA2,SUCLG1,TFRC,TGFBR1,TIMP1,TM2D2,TMEM106B,TNFRSF11A,TNFRSF18,TP53,TRADD,TRAF2,TTK,TYMP,UBD,UGP2,UQCRFS1,UQCRHL,UQCRQ,VEGFA,WLS,YBX3</t>
  </si>
  <si>
    <t>1518 (18)</t>
  </si>
  <si>
    <t>SQSTM1</t>
  </si>
  <si>
    <t>ARID5A,CITED2,CKAP4,CXCL10,Cxcl11,CYP2A6 (includes others),CYP2B6,FGL2,GCLC,HBEGF,IL15,IRF1,JUN,MAP1LC3A,MAP1LC3B,NQO1,PLAT,PLK2,RILPL1,RSAD2</t>
  </si>
  <si>
    <t>879 (15)</t>
  </si>
  <si>
    <t>PDGFC</t>
  </si>
  <si>
    <t>ACTA2,CCND1,COL1A2,KDR,PDGFRA,PDGFRB,TIMP1,TIMP2,VEGFA</t>
  </si>
  <si>
    <t>RHOA</t>
  </si>
  <si>
    <t>ACTA2,ANLN,BAX,BCL2,CCN2,CCND1,CCNE1,CDKN1A,CDKN1B,CDKN2B,COL1A1,COL3A1,DYRK1B,ERBB2,FOS,GDF15,HSPD1,ICAM1,ITGB5,ITGBL1,JUN,Nedd4,PAK1,RHOB,ROCK2,SCARB1,SDC2,SKP2,SOX9,STAT3</t>
  </si>
  <si>
    <t>1462 (24)</t>
  </si>
  <si>
    <t>CCL2</t>
  </si>
  <si>
    <t>ACTA2,BCL2,BIRC5,CCL5,CCND1,CCR2,CEBPA,CXCL10,F3,FOLR2,FOS,ICAM1,IL15,LAMP1,LCN2,MKI67,MMP2,NOTCH1,PCNA,PPARG,SCARB1,SLC40A1,STAT1,TIMP1</t>
  </si>
  <si>
    <t>ADRB2,AGRN,ALDH7A1,ANXA2,ANXA5,APEX1,APP,AR,ARVCF,BCL2,BHLHE40,BMP2,BMP7,C5orf34,CASP3,CAV2,CCDC114,CCN1,CCND2,CDADC1,CDKN1A,Cdkn1c,CPLX2,CYGB,DPYSL3,DUSP1,DUSP6,EEF2,EGR1,FLNA,FLNB,FOS,FRMD6,FTL,GDA,GNAI1,HADHA,HIVEP1,HSPA2,IFRD1,INHBB,JUN,KIF1A,KIF21B,KLC1,LAMB2,LCN2,LGALS1,LIMK1,MACROD1,MALAT1,MAPK8IP3,MBP,MYO5A,NCAM1,NGFR,NTRK2,P4HA1,PCNA,PER2,PFKFB3,PLG,PLTP,PPP1R1B,PRKAR1B,PTEN,SCARB1,SCCPDH,SERPINH1,SFRP1,SLC16A7,SLC17A8,SORL1,SPARC,SPP1,SPRY2,STXBP1,SYNPO,TFRC,THBS1,TM9SF2,TMBIM6,TMED2,TMEM45A,Tmsb4x (includes others),TNFRSF11B,TP53BP1,TRAF3,TRIB2,TRIM32,TTC3,TUBA1A,VASN,VIM,WNT2</t>
  </si>
  <si>
    <t>1376 (18)</t>
  </si>
  <si>
    <t>ACACA,ACADM,ACLY,ACTG1,ADGRE5,AFP,AMACR,ANKRD1,ANTXR1,ANXA2,ANXA3,APP,ATP5F1B,ATXN1,AURKB,BAX,BCL2,BIRC5,BMP7,BNIP3,BTG2,C1QTNF12,C2orf69,CALCRL,CAPG,CASP2,CAV1,CCL5,CCN1,CCN2,CCNA2,CCND1,CCND2,CCNE1,CCNG1,CD44,CDC25A,CDH3,CDK1,CDKN1A,CDKN1B,CDKN2B,CDON,CFB,CFH,CGREF1,CISH,CLCF1,CLU,COL18A1,COL1A1,COL1A2,COL3A1,COL4A1,COL5A2,COL6A2,COPB2,CPT1A,CRP,CSF1,CSRP1,CTSC,CTSS,CTSV,CXCL10,DDIT3,DNMT1,DPP4,DUSP1,DUSP6,E2F1,EFEMP1,EFEMP2,EGFR,EGR1,EIF3I,EIF4EBP1,EIF4G3,ELN,ETV4,ETV5,FAT1,FBLN2,FDFT1,FERMT2,FLNA,FLRT2,FOS,FOXM1,FRMD6,FSTL1,FZD1,GAS6,GDF10,GJA1,GJB2,GNA14,GPX3,GSN,GUSB,HADHA,HADHB,HES1,HSF1,HSPB1,HTRA1,ICAM1,Ifi27,IFITM2,IGF1R,IGFBP5,ITGA6,ITGAV,ITGB4,ITGB5,JUN,KLF6,KRT18,KRT19,LBH,LMNB1,LOXL1,LPP,LSP1,LXN,MAN1A1,MAPK3,MDM2,MFGE8,MMP2,MMP23B,MRPL12,MSMO1,MSRB1,MTHFD1L,MYH10,MYL12A,MYL9,MYO1C,NCOR2,NEXN,NID1,NOP58,NOTCH1,NQO1,OAF,OXCT1,P4HB,PAFAH1B3,PCK1,PCNA,PDCD4,PDGFA,PDGFC,PDGFRA,PDGFRB,PDIA5,PER2,PLK1,PLS3,PLTP,PMEPA1,PML,PRDX6,PTEN,PTGFRN,PTPRS,Pvr,RAD9A,RAF1,RAMAC,RAP1GAP,RARB,RBBP4,RHOB,RNF19B,RRM1,RRM2,RSU1,S100A4,SCD,Scd2,SCNN1A,SDHA,SEPTIN8,SERPINA3,Serpina3g (includes others),SERPIND1,SERPINE2,SESN3,SH3RF1,SHROOM3,SIVA1,SKAP2,SNAI1,SOD1,SOX4,SPARC,SPON1,SPP1,SPRY2,SQLE,SSR3,STK10,TACC3,TAP1,TAP2,TENM3,TGFB1I1,TGFB2,TGFB3,TGM2,THBS1,Tmsb4x (includes others),TNFRSF10A,TOP2A,TP53,Tpm1,Tpm2,Tpm4,TSPAN6,TYMP,TYMS,UBASH3B,ULK2,VEGFA,VIM,WLS</t>
  </si>
  <si>
    <t>1390 (20)</t>
  </si>
  <si>
    <t>SNCA</t>
  </si>
  <si>
    <t>BAX,BRCA1,BTC,CASP3,CD74,CIITA,CTXN1,Cutal,DDC,DDIT3,DHRS3,DLK1,DNAJB9,DNAJC12,EFNA1,EGFR,EPS8,EZR,GBP2,GCLC,GDA,GLDC,GLO1,GSN,HES1,HLA-DQA1,HLA-DRB5,HMCN2,HSP90B1,Hspa1b,IDS,IRF1,IRF7,ISG15,ITPKA,KIF1A,KIF3A,KIF4A,KIFC1,LDHB,LMO7,MAP1LC3A,MAP4,MAPK8IP1,MARK1,Mx2,NECAB1,NOTCH1,NPTX1,NQO1,NRP2,PBX1,PDIA5,PDZRN3,PITPNM2,PTPRB,RCN3,RSAD2,S100A6,SLC37A4,SMOC1,SOD1,SRPX2,TNFRSF19,TP53,TPI1,TRIM3,UGT1A1,UQCRHL,WIPF3,YWHAH</t>
  </si>
  <si>
    <t>VTN</t>
  </si>
  <si>
    <t>BCL2,BHLHE40,CDKN1A,COL1A1,COL1A2,EFNB2,F3,ITGAV,ITGB3,MMP2,SFN</t>
  </si>
  <si>
    <t>PDGF-AA</t>
  </si>
  <si>
    <t>ACTA2,CDK1,CDKN1A,FOS,HBEGF,PCNA,PDGFA,PDGFRA,VIM</t>
  </si>
  <si>
    <t>ILK</t>
  </si>
  <si>
    <t>BCL2,CCND1,CD44,CHUK,CNKSR3,E2F1,ERBB2,ITGA6,MAPK3,MMP2,NOTCH1,RSU1,SNAI1</t>
  </si>
  <si>
    <t>ADAMTS15,ANAPC4,ATOX1,ATR,BCL2,BIRC2,BIRC5,BNIP3,C3AR1,CAPG,CCND1,CCR5,Cd52,CDKN1A,CEBPA,CRADD,CX3CR1,CXCL16,DPYD,EGFR,EIF4EBP1,GPR65,GPS2,GPX2,GPX3,HLA-A,HLA-DQB1,HMOX2,IFI16,Ifi27l2a/Ifi27l2b,IFIT2,INSIG1,KAT2B,LGALS3BP,LSM4,LSM6,NLGN2,NOP10,PCNA,PIM1,PNKP,POLR3D,PRDX5,PRPS1,REPS2,RPL10A,SERTAD1,SIVA1,SKP2,SLC2A5,SLCO2B1,SNAI1,SPHK1,SRXN1,TGFA,TMEM119,TP53,TP53BP1,UBA7,UBE2C,UPP1</t>
  </si>
  <si>
    <t>1238 (18)</t>
  </si>
  <si>
    <t>ATM</t>
  </si>
  <si>
    <t>ATR,BAX,BBC3,BIRC2,CCN2,CCND1,CDKN1A,CDKN1B,CHEK1,CLU,DUSP1,DUSP10,GADD45A,GADD45B,H2AX,IGF1R,IRF1,JUN,MXD3,PCNA,RRM1,RRM2,TGM2,TP53</t>
  </si>
  <si>
    <t>1542 (19)</t>
  </si>
  <si>
    <t>PRKCE</t>
  </si>
  <si>
    <t>ABCB1,ACTA2,APP,BAX,BCL2,BIRC5,CAV1,CCN1,CCND1,CCNE1,CD55,CDKN1A,CDON,CRP,Cxcl9,E2F1,EGFR,EGR1,FOS,ITGA2B,JUN,PDCD4,PDGFA,PIM1,RGS2,STAT3,VEGFA</t>
  </si>
  <si>
    <t>1372 (17)</t>
  </si>
  <si>
    <t>MUC1</t>
  </si>
  <si>
    <t>ABCC1,ARG1,CAT,CCND1,CCND2,CD1D,CDKN1B,CHEK1,DNMT1,GCLC,IFIT1B,IFIT3,MGST1,MKI67,MRC1,Mx2,OASL,PDGFA,PYCR1,RASSF1,SNAI1,SOD1,STAT1,TOP1,VIM</t>
  </si>
  <si>
    <t>1556 (21)</t>
  </si>
  <si>
    <t>ABCC1,ACADM,ACE,ACSL1,ACTA2,ADAM15,ADAMTS1,ADH5,AK4,ALAS1,ANPEP,ATP5MC3,ATP5MF,ATP5PO,BAX,BCL2,BIRC5,BMP2,CASP3,CAV1,CBFB,CCN1,CCN2,CCND1,CCNE1,CD34,CD55,CDKN1A,CDKN1B,CEACAM1,CITED2,CLDN7,COL1A1,COX8A,CTSS,CTSV,CXCL10,CXCL6,CYB5B,DBT,DECR1,DUSP5,E2F1,EFNB2,EGR1,ETFA,ETS2,ETV4,ETV5,F3,FGFR1,FOS,GJA1,GRB10,HAVCR2,HBEGF,HES1,HK1,HLA-DQB1,ICAM1,ID1,ID3,IGFBP5,ITGAV,ITGB3,KDR,LMNA,MKI67,MMP12,MMP15,MMP2,MRPS12,MYLK,NDUFA1,NFATC2,NME1,NOTCH1,PCNA,PDGFB,PDGFRB,PIM1,PLAT,PNPLA2,PPA1,RAB5A,RASGRP3,RCAN1,RGS5,SDHB,SDHD,SMTN,SPARC,TFPI2,THBS1,TIMM13,TIMP1,TJP2,TOMM22,TP53,TUFM,TXN2,UNC5B,VEGFA</t>
  </si>
  <si>
    <t>1357 (17)</t>
  </si>
  <si>
    <t>TAF4B</t>
  </si>
  <si>
    <t>CCN2,CCND2,FST,IER3,INHBB,IRF1,ITGA6,JUN,SPP1,TGFB3</t>
  </si>
  <si>
    <t>RLIM</t>
  </si>
  <si>
    <t>CCN2,CDKN1A,CDKN2B,SKIL,SMAD7,VIM</t>
  </si>
  <si>
    <t>306 (7)</t>
  </si>
  <si>
    <t>ANGPTL8</t>
  </si>
  <si>
    <t>ACACA,ACACB,ACSS2,PRKAA2,SCD</t>
  </si>
  <si>
    <t>TMPO</t>
  </si>
  <si>
    <t>COL12A1,COL1A1,COL3A1,MMP15,TIMP2</t>
  </si>
  <si>
    <t>ANGPTL3</t>
  </si>
  <si>
    <t>ACACA,ACACB,ACSS2,AGRN,HSPG2,PRKAA2,SCD</t>
  </si>
  <si>
    <t>CCNE1</t>
  </si>
  <si>
    <t>AKT2,AR,BRCA1,CCNA2,CCNE1,CD44,CDC45,CDC6,CDKN1A,E2F1,MCM2,MCM4,PCNA,RBL1,TP53</t>
  </si>
  <si>
    <t>1038 (14)</t>
  </si>
  <si>
    <t>Hedgehog</t>
  </si>
  <si>
    <t>CCNA2,CCND1,CCND2,CDKN1B,CHRM1,FOXM1,GAS1,GATA4,GATA5,GATA6,HES1,JAG1,KLK3,KRT19,MYCL,SOX9,SPP1,TP53,VIL1</t>
  </si>
  <si>
    <t>IRS2</t>
  </si>
  <si>
    <t>ACACA,ACLY,CCND1,CDKN1B,CEBPA,DVL2,EGR1,FOS,FST,G6PC,GCK,GCKR,IGFBP1,PCK1,PPARG,SLC2A1,VEGFA</t>
  </si>
  <si>
    <t>1553 (23)</t>
  </si>
  <si>
    <t>MEMO1</t>
  </si>
  <si>
    <t>CA2,CCND1,FOS,JUN,SNAI1</t>
  </si>
  <si>
    <t>VCAN</t>
  </si>
  <si>
    <t>ADAMTS9,AEBP1,AGRN,ANGPTL4,ASS1,C1R,C4A/C4B,CASP3,CBX6,CD34,CD59,CDKN1A,CLU,CRISPLD2,CXCL6,EGFR,ELN,F3,FABP5,FBLN5,FST,GLIS3,ICAM1,IFI44,IFIT2,IL1RN,INHBB,ITGA3,LAMB1,LBP,LCN2,LGALS3,LGALS9B,MDM2,MYH10,OAS2,OAS3,OGN,PARP14,PRDX5,PTGIS,RGS2,RXRA,SERPING1,SMOC1,SORT1,SPATS2L,ST6GAL1,STAT1,TGFA,TGFB3,TIMP1,TP53,Tpm1,VEGFA,XAF1,YBX3,ZNF618</t>
  </si>
  <si>
    <t>1332 (18)</t>
  </si>
  <si>
    <t>Stat1-Stat2</t>
  </si>
  <si>
    <t>EIF2AK2,IRF1,IRF7,OAS1,TLR3</t>
  </si>
  <si>
    <t>MAP2K1/2</t>
  </si>
  <si>
    <t>ATF3,CCL4,CCN2,CCND1,CCND2,CDK1,CDKN1B,CYP7A1,DDIT3,DUSP1,EGR1,ELN,FOS,GCLC,GJA1,H2AX,HK2,HSPB1,JAG1,JUN,PCNA,PDGFA,RRM1,SCARB1,VEGFA,VIM</t>
  </si>
  <si>
    <t>1242 (17)</t>
  </si>
  <si>
    <t>ITGAV</t>
  </si>
  <si>
    <t>BAX,BCL2,BIRC2,CDK1,CDKN1A,CDKN1B,COL1A1,COL1A2,FOS,ITGAV,ITGB3,MMP2,PCNA,TIMP1,VTN</t>
  </si>
  <si>
    <t>1352 (22)</t>
  </si>
  <si>
    <t>TWIST2</t>
  </si>
  <si>
    <t>CCND1,CD44,CDKN1A,DUSP5,DUSP6,FBLN5,H19,KLF6,MGST3,RNF43,SNAI1,VIM</t>
  </si>
  <si>
    <t>GLI2</t>
  </si>
  <si>
    <t>BCL2,CCL24,CCL4,CCL5,CCND1,CCND2,CCR5,CDC45,CDK1,CDKN1A,CDKN1B,CLU,CXCL10,CXCL6,E2F1,GATA4,HK2,IL15,JAG1,KLK3,PFKFB3,SFRP1,SMO,SNAI1,SOX9,SPP1,TGFA,VIM</t>
  </si>
  <si>
    <t>TEAD3</t>
  </si>
  <si>
    <t>ACTA2,BBOX1,CCN1,CCN2,COL3A1,COL5A2,FILIP1L,IGFBP5,LOXL1,NFKBIZ,PDGFRL,SDC2,SH3BP4,SLFN5,SULF1,THBS1,TLE1</t>
  </si>
  <si>
    <t>PTPRJ</t>
  </si>
  <si>
    <t>ACP3,ARID5A,CCL4,CCNA2,CDKN1B,CITED2,Cxcl11,FGL2,FOS,HBEGF,MARCO,Mx2,NFKBIZ,OASL,PLA1A,PLAGL1,PLAT,RILPL1,SLFN12L</t>
  </si>
  <si>
    <t>1035 (16)</t>
  </si>
  <si>
    <t>Cyclin E</t>
  </si>
  <si>
    <t>CD34,CDC6,CDK1,CDKN1A,CDKN1B,RBL1,RBL2,ROCK2</t>
  </si>
  <si>
    <t>821 (16)</t>
  </si>
  <si>
    <t>CCN1</t>
  </si>
  <si>
    <t>BAX,CCL4,CCN1,CCND1,CCND2,CDKN1A,COL1A1,COL1A2,CXCL10,DVL2,ITGA3,ITGAV,ITGB3,KDR,MMP2,RBL2,SFRP1,TIMP1,TIMP2,TLE1,TOLLIP,TP53,VEGFA,WNT5A,WNT7B</t>
  </si>
  <si>
    <t>1325 (17)</t>
  </si>
  <si>
    <t>FZD8</t>
  </si>
  <si>
    <t>ACTA2,BIRC5,BMP2,CCN2,COL1A1,GATA4,IGFBP5,TP53,VIM</t>
  </si>
  <si>
    <t>1174 (14)</t>
  </si>
  <si>
    <t>CDK2</t>
  </si>
  <si>
    <t>BRCA1,CCNE1,CD34,CDC25A,CDC6,CDKN1A,CHEK1,E2F1,FOS,GCK,H2AX,NCOR2,PCNA,RBL1,RBL2,UCP2</t>
  </si>
  <si>
    <t>1001 (14)</t>
  </si>
  <si>
    <t>ACTA2,BBOX1,CCN1,CCN2,CCND1,CDK6,CDKN1A,CDKN1B,COL3A1,COL5A2,FILIP1L,IGFBP5,LOXL1,NFKBIZ,PDGFRL,PURB,SDC2,SH3BP4,SLFN5,SULF1,TGFA,THBS1,TLE1</t>
  </si>
  <si>
    <t>1389 (22)</t>
  </si>
  <si>
    <t>CDKN1A,COL1A1,EGR1,GADD45B,IGFBP1,IHH,MDM2,TGFB3,TP53</t>
  </si>
  <si>
    <t>LOC105372576</t>
  </si>
  <si>
    <t>CDK6,DYNLL1,E2F1,EIF2AK3,FOS,GINS2,HMMR,KIF11,LAMB2,NUF2,TNFRSF12A,UCP2,ZFAND4</t>
  </si>
  <si>
    <t>AREG</t>
  </si>
  <si>
    <t>ARHGAP11A,AURKB,BCL2,BIRC5,CCNA2,CCND1,CCNF,CDC45,CDCA8,CENPF,EGFR,EGR1,ELF3,EMC10,FOS,FOXM1,IFIT2,IFIT3,IQGAP3,ITGB8,JUN,MKI67,MMP15,OSCP1,PLK1,PRC1,RRM2,TMC6,TOP2A</t>
  </si>
  <si>
    <t>1657 (26)</t>
  </si>
  <si>
    <t>PKNOX2</t>
  </si>
  <si>
    <t>BBC3,BTG2,CDKN1A,EGR1,GADD45A,IGFBP5,MDM4,PIDD1,STAT1,TP53,VIM</t>
  </si>
  <si>
    <t>ACACA,ACLY,ACOX1,AURKB,BAX,BCL3,BCL6,BHLHE40,BIRC5,CCN5,CCND1,CCND2,CCNE1,CD79A,CDC6,CDK1,CDKN1A,CEBPA,CHAF1A,CYP2B6,CYP3A5,CYP4A11,CYP7A1,E2F1,ERBB2,FADS2,FOXM1,GADD45A,GCK,GHR,Gk,GREB1,GSTP1,HDAC7,IGFBP1,IKZF1,KLK3,LAD1,LY6D,MAD1L1,MAD2L1,MDM2,NR1I3,PIM1,PLK1,PPARG,RARB,SCP2,SEPTIN6,SLC2A4,SMARCA4,SULT2A1,Tcf7,TET2,THBS1,TOP1,TP53</t>
  </si>
  <si>
    <t>1325 (23)</t>
  </si>
  <si>
    <t>NFAT5</t>
  </si>
  <si>
    <t>AQP1,AR,C1QTNF6,CCN4,CD74,CIITA,COL1A1,COL1A2,CXCL10,CXCL16,DDIT4,F3,HLA-DMA,HLA-DMB,HLA-DQA1,HLA-DQB1,HLA-DRB5,Hspa1b,HSPA2,IGFBP7,IL1RN,LCN2,NOX4,NUDT1,PLAT,PTGFRN,PTGIS,RRM2,S100A4,SLC6A12,SLC7A2,SPP1,TNFAIP2,TNFRSF11B,VEGFA,VLDLR,VWF</t>
  </si>
  <si>
    <t>1412 (20)</t>
  </si>
  <si>
    <t>HNRNPK</t>
  </si>
  <si>
    <t>AR,CCN2,CDKN1A,COL12A1,CXCR6,ITGA6,KDM6B,KNG1,LPP,PDLIM2,PPARG,Tmsb4x (includes others),UCP2,ZNF519</t>
  </si>
  <si>
    <t>SLC29A1</t>
  </si>
  <si>
    <t>BAX,CCNG1,CDKN1A,GADD45A,MDM2,RPL10A,RPL3,TP53INP1</t>
  </si>
  <si>
    <t>Calcineurin A</t>
  </si>
  <si>
    <t>CCN2,CCND1,COL1A1,COL1A2,COL3A1,FOS,GJA1,JUN,SLC2A1,SLC2A4,TIMP1</t>
  </si>
  <si>
    <t>ACOX1,ADGRE5,ALOX5AP,ARG1,ATF5,BCL2,BMP2,BTG2,CALR,CASP3,CAT,CBFB,CCND1,CCND2,CCNG1,CD14,CD3G,CD63,CDKN1A,CDKN1B,Ces1b/Ces1c,CISH,CITED2,CPT1A,CSF1,DDIT3,EEF1A1,EGR1,EIF2AK2,EMP3,FGFR1,FOS,GADD45A,GADD45B,GPX1,HBEGF,HK1,HK2,HLA-A,HSP90B1,HSPA2,HSPA9,ICAM1,IL3RA,IMPDH2,ITGAV,ITGAX,ITGB3,JUN,KLF1,KLF9,LCN2,LY75,MCM5,MDM2,MLF2,MYO1C,NEDD9,NOTCH1,PDPN,PHGDH,PIM1,PLA2G7,PSMA5,PSMB7,RBM3,RIDA,RPL10,RPL3,SERPINA3,Serpina3g (includes others),SH3BP1,SLAMF7,SLC2A1,SLC3A2,SNRPD2,SOD1,SOX4,TARS1,TNFRSF11A,TPD52,UCP2,VEGFA,Wfdc18</t>
  </si>
  <si>
    <t>1213 (18)</t>
  </si>
  <si>
    <t>DHCR24,EBP,MSMO1,RARA,RXRA,SC5D,SQLE,TM7SF2</t>
  </si>
  <si>
    <t>TCF7</t>
  </si>
  <si>
    <t>AXIN2,BCL6,CD3G,CEBPA,FOS,FOXA1,HAVCR2,HNF1B,LAT,LCK,PPARG,RARA,RARB,RORC,SDC2,SPP1,Tcf7</t>
  </si>
  <si>
    <t>811 (9)</t>
  </si>
  <si>
    <t>ABCD3,ADAMTS5,ADGRE5,AEBP1,AGTR1,AK2,AMPD3,ANKRD1,APOA1,ATP11A,ATP5MF,AURKB,AZGP1,BAX,BCL2,BCL3,BIRC2,BMP2,BNIP3,BTG2,BUB1B,CAPZA2,CARD10,CCL5,CCNA2,CCND1,CCND2,CCNE2,CD82,CDC25A,CDC25B,CDC45,CDC6,CDH3,CDKN1A,Cdkn1c,CITED4,CKS1B,CLU,COL1A2,COL3A1,COL5A2,CREB3L3,CRYAB,CSF1,CTSF,CX3CL1,CXCL10,CXCL6,DDIT3,DUSP6,ERBB2,F3,FCGRT,FHL2,FOS,FOXM1,GADD45A,GADD45B,GATD3A/GATD3B,GBP2,GCH1,GM2A,GPX3,GRK5,HES1,HK2,HLA-A,ICAM1,IER3,IFI16,IFIT1B,IGF2R,IGFBP6,IL15,IL1RN,IRF1,ISG15,ITGA3,ITGAV,JUN,KCNN4,KRT18,KRT8,LAMA5,LCN2,LIFR,LITAF,LYNX1,MATK,MDM2,MFGE8,MGP,MMP15,MPDU1,NDRG2,NFKB2,NFKBIE,NGF,NID1,NLRP12,NOCT,NR1I3,OGN,PARK7,PCNA,PDGFA,PICALM,PIK3R1,PIM1,PLAT,PMEPA1,PTEN,PTPN13,RCAN1,RELB,RGS16,RRM1,Saa3,SDC4,SEMA3C,SEMA3F,SERPINE2,SFRP1,SLC12A2,SLC1A2,Slfn2,SOD1,SORL1,SOX9,SPTBN1,TCF12,TFDP1,TFRC,TGFB1I1,TGFB2,TIMP1,TIMP2,TMPO,Tmsb4x (includes others),TNFAIP2,TNFAIP8,TNFRSF10A,TNFRSF11B,TOLLIP,TP53,TRADD,TRAF2,UBE2H,VEGFA</t>
  </si>
  <si>
    <t>1282 (13)</t>
  </si>
  <si>
    <t>FOXC2</t>
  </si>
  <si>
    <t>ACTA2,ADD1,ADRB2,BAX,CASP3,CDKN1B,CEBPA,EFNB2,IRS2,ITGB3,ITGB5,KDR,MMP2,NOTCH1,PDGFRB,PPARG,PRDM16,SLC2A4,SNAI1,TP53,VIM,WNT5A</t>
  </si>
  <si>
    <t>1512 (22)</t>
  </si>
  <si>
    <t>MIF</t>
  </si>
  <si>
    <t>ACTA2,ARG1,ATF5,BAX,BCL2,C3AR1,CCL4,CCND1,CCR5,CD44,CDKN1B,COL1A1,COL4A4,CRP,CXCL16,CXCR6,DGAT1,DGAT2,DUSP1,FOS,ICAM1,IL15,IL7,ITIH5,JUN,MMP2,NR1H3,OPA1,TIMP1,TP53</t>
  </si>
  <si>
    <t>HSPA9</t>
  </si>
  <si>
    <t>CDKN1A,Cdkn1c,HES1,KRT18,KRT8,MDM2,MMP2,NAV2,NEDD9,PBX1,PRDM16,RARB,SESN2,TIMP1,TIMP2,TP53,VIM</t>
  </si>
  <si>
    <t>1494 (21)</t>
  </si>
  <si>
    <t>ANXA1,ANXA4,BBC3,BCL2,CCND1,CDKN1B,CLU,COL1A1,COL1A2,CSF1,CTSV,DPYSL2,DUSP6,DUSP8,EGR1,EIF4G3,FOS,GJA1,HSPA1A/HSPA1B,HSPA9,HSPD1,HSPH1,ITGA6,KLK3,LOX,MMP7,PER3,PITPNM1,PTPN13,SCARA3,TACC3,TP53</t>
  </si>
  <si>
    <t>1232 (16)</t>
  </si>
  <si>
    <t>PRKCA</t>
  </si>
  <si>
    <t>APOM,APP,ARL4C,CAV1,CCN2,CCND1,CCNE1,CD55,CDKN1A,CIITA,COL1A1,CXCL10,EGR1,ERBB2,FOS,GDF15,HES1,HSPA1A/HSPA1B,ICAM1,ID1,ID3,IFIT3,INSIG1,JUN,MRPL9,NQO1,OASL,PHLDA2,PLD1,PML,PTEN,RSAD2,SCAMP1,TGFB2,TP53,VEGFA</t>
  </si>
  <si>
    <t>1221 (17)</t>
  </si>
  <si>
    <t>FOS</t>
  </si>
  <si>
    <t>ABCB1,ABCC1,ABCG8,ACACA,ACOX1,ACTG1,AGPS,AGTR1,AKR1C3,ALAS1,ANK3,ANXA4,ARPC5,ATF3,BCAR3,BCL9,BLMH,C3AR1,C5,CA2,CASP3,CAST,CASZ1,CAT,CCL5,Ccl8,CCN2,CCNA2,CCND1,CCNE1,CCNG1,CD14,CD44,CDON,CELF2,CERS4,CFP,CLDN2,CLU,COL16A1,COL18A1,COL1A1,COL6A1,CTH,CTNND1,CTSH,CTSV,CXCL10,CXCL16,Cxcl9,CYP7A1,Defb1,DNMT1,E4F1,EGR1,ELOVL3,EMB,ENAH,EPHX2,EPS8,EZR,F3,FARS2,FBLIM1,FBN1,FETUB,FGA,Fhod1,FLRT2,FMN1,FOLR2,FOS,FOXA1,FRZB,FSTL1,G6PC,GAS1,GAS2,GATA4,GJA1,GM2A,GPSM2,GREB1,GSR,GSTA5,GSTP1,HK2,HMMR,HSD3B1,HSP90B1,ICAM1,IFI16,IGFBP1,IGFBP5,IGFBP6,IRS2,ITGA6,ITGB4,JUN,KCNN4,KLF6,KRT8,LGALS3,LGALS3BP,LOX,LPCAT3,LTBP1,LTBP2,LTBP3,MALAT1,MCM5,MDM2,MGAT4A,MGST1,MMP2,MMP7,MYH9,NAMPT,NDUFS7,NFIL3,NFKB2,NGF,NIPSNAP1,NPLOC4,NPTX1,NQO1,NR1H3,Nrg1,PAOX,PCYT2,PDPN,PIM1,PLAGL1,PLAT,PLD1,PLK2,PMEPA1,PRDX1,PTH1R,PTTG1,RAB11FIP1,RAB31,RAP1GAP,RARA,RARG,RBBP4,RIPK4,RXRA,SCD,SELENBP1,SEMA3B,SEMA4D,SERPINE2,SFTPD,SIRT6,SMAD7,SNAI1,SPHK1,SPP1,SULF2,SULT2B1,TCEA1,TIMP1,TNFRSF11A,TNFRSF11B,TNFRSF18,TP53,TPD52,Tpm1,Tpm4,TUBB,VEGFA,VIM,WEE1,WNT5A,WNT7B,XAF1</t>
  </si>
  <si>
    <t>1503 (18)</t>
  </si>
  <si>
    <t>ACACA,ATP5F1A,BUB1,CCN4,CCND1,CDKN2B,CEBPA,COL3A1,COL4A1,COL6A1,COL6A3,COX7A1,DBN1,DDIT3,DLK1,DVL2,EFNB2,EGR1,FBXO32,FOS,FST,G6PC,GAS2,GCK,GJA1,IGFBP1,IRS2,LAMA4,PCK1,PDGFA,PIK3R1,PPARG,PRDM16,RAB9A,SIGLEC1,SLC2A4,SNAI1,SPARCL1,SPP1,Tcf7,UCP2,VEGFA,WNT5A</t>
  </si>
  <si>
    <t>1557 (23)</t>
  </si>
  <si>
    <t>ACADS,ADCK5,BANP,CAPN1,CCDC88B,CHTF18,CRIP1,FOXP4,HIRIP3,KLHDC4,LYL1,LZTS2,MAP2K2,MUL1,PALM,PEX6,POLD1,PRR12,RBM10,SRC,TAGLN2,TCF3,TENT5C,TRABD</t>
  </si>
  <si>
    <t>CCL5</t>
  </si>
  <si>
    <t>ADGRE5,AHR,ALCAM,CCL4,CCL5,CCR5,CD163,CD44,DUSP1,DUSP6,EMP1,FOS,LIMS1,MAPK3,NAMPT,NCOR2,SOD1,SQLE,STAT1,STAT3,THBS1,TUBB4B,ZFP36</t>
  </si>
  <si>
    <t>1174 (16)</t>
  </si>
  <si>
    <t>ABCB1,ACTA2,ADAM10,ADAM15,ADAMTS1,AFP,ALOX5AP,ANGPTL4,AQP4,ATG9A,AXIN2,BAX,BCL2,BGN,BHLHE40,BIRC2,BIRC5,BMP2,BNIP3,BRCA1,CAV1,CCL5,CCN1,CCN2,CCND1,CCR2,CCR5,CD274,CD44,CDCP1,CDKN1A,CDKN1B,Cdkn1c,CITED2,CLDN1,CORO1A,CSF1,CTPS1,CYP4F3,D2HGDH,DDIT4,EGFR,EIF5A,EMC9,EPOR,ERBB2,FAM162A,FHL2,FOS,GADD45B,GATA6,GBE1,GCHFR,GCK,GHR,GJA1,H2AX,Hamp/Hamp2,HES6,HK2,HMGCL,HSPB1,ID1,IGFBP5,IL15,INHBB,INSIG2,IRS2,ITGA2B,ITGAV,ITGB3,JUN,KIAA1217,KRT18,KRT19,LDHA,LGALS1,LIFR,LOX,LOXL2,METTL23,MMP2,MMP7,NDRG1,NOTCH1,NOX4,NT5E,NTRK2,P4HA1,PDGFA,PDGFB,PDK1,PFKFB3,PFKFB4,PGK1,PHLPP1,PKM,PPARG,PROM1,PTEN,PTGIS,PTK6,RASSF1,RORC,SDC4,SESN2,SFRP1,SLC2A1,SLC2A4,SLC40A1,SMAD7,SNAI1,SOX9,SPHK1,SPOP,SRD5A1,STAT3,SULF1,TAF9B,TCF4,TFRC,TGFA,TGFB2,TGFB3,THBS1,TIMP1,TLR6,TMEM19,TMEM45A,TMPRSS6,TNFAIP2,TNFRSF11B,TP53,TPI1,TRIM21,VEGFA,VIM,ZDHHC9,ZNF267</t>
  </si>
  <si>
    <t>1460 (16)</t>
  </si>
  <si>
    <t>ABCB1,ABCC5,ACTA2,ADAMTS1,AEN,AHR,APOBEC3B,ARG1,ATG10,ATG5,ATG7,ATG9A,B9D1,BAX,BBC3,BCL3,BHLHE40,BMP7,BRCA1,CASP3,CAST,CCN1,CCN2,CCNA2,CCND1,CCND2,CCNE1,CCNG1,CCNT2,CD82,CDH3,CDK1,CDK6,CDKN1A,CDKN1B,CDKN2B,CEACAM1,CEBPA,CITED2,COL4A1,COL4A3,COL5A1,CPT2,CTXN1,CYGB,CYP2A6 (includes others),CYP2F1,DDB2,DDIT4,DKK3,DNMT1,DUSP10,DUSP6,E2F1,ECM1,EFNA4,EGFR,EI24,EMP1,ERBB3,F3,FBN1,FDPS,FGFR3,FOS,FST,FUBP1,GADD45A,GLS2,GNAI1,GPX2,GRHL2,HAGH,HBEGF,HBP1,HES1,HK2,HTRA1,ID1,ID3,IER3,IFT57,IFT74,IGFBP6,IGFBP7,IHH,IL1RAP,ITGA3,ITGA6,ITGB4,ITGB8,JAG1,KCNK1,KHK,KHSRP,KIF23,KLF6,KLK3,KRT7,LIMK2,LLGL1,MAD2L1,MCM10,MDC1,MDM2,MFGE8,MKI67,MLPH,Nebl,NOTCH1,NT5E,P4HB,PAK1,PCNA,PERP,PIK3R3,PKLR,PPP1R13L,PTEN,PTPN13,RACGAP1,RAD51,RAD9A,RBBP8,RBMS3,RELB,REXO4,RRM2,S100A4,SERPINF1,SFN,SLC41A2,SNAI1,SOX4,SOX9,SPON1,SRD5A1,STX1A,SYT7,TACC3,TGFB2,TGFB3,TGFBR2,THBS1,THBS2,THY1,TMBIM6,TNFAIP8,TNFRSF10A,TOP2A,TP53,TRAF2,UBE2H,UGT1A1,UGT1A8 (includes others),UHRF1,ULK1,ULK2,VEGFA,VIL1,VILL,VIM,WEE1,WNT5A,WWTR1,ZNF560</t>
  </si>
  <si>
    <t>1403 (18)</t>
  </si>
  <si>
    <t>LDL</t>
  </si>
  <si>
    <t>AKAP1,APOBEC3B,ATF3,BCL2,BMP2,CAMK2B,CAPN1,CASP3,CBS/CBSL,CCL4,CCL5,CCN2,CCND1,CCR2,CDK1,CDKN1A,CLIP2,CTSK,CX3CR1,CXCL10,CXCL13,CXCL6,CYP2C8,DDIT3,DNMT1,DUSP1,EGR1,EMB,ERBB2,F3,FDPS,FOS,G0S2,GAS6,GCLC,GNAI1,GPX1,HSF1,HSP90B1,ICAM1,IFIT2,IGF1R,IL1RN,INSIG1,IRAK4,IRF2,IRF7,ITGAV,ITGB3,JUN,LIMS1,MKI67,MMP12,MMP2,NAMPT,NME1,NR0B2,NR1H3,PANX1,PLAT,PLIN2,PPARG,PTEN,RARA,RCAN1,SCARB1,SIGLEC1,SIPA1,SLC2A1,SPHK1,STAT3,TGFBR1,TGFBR2,TP53,TRADD,VEGFA,VNN1</t>
  </si>
  <si>
    <t>1547 (17)</t>
  </si>
  <si>
    <t>SMAD1</t>
  </si>
  <si>
    <t>ACTA2,ALPL,BTG2,CCN2,CDKN1A,CDKN2B,COL1A1,COL1A2,COL4A1,CSF1,GADD45B,Hamp/Hamp2,ICAM1,ID1,IRF1,PDGFA,PDGFB,SMAD6,SMAD7,SOX9,SPP1,TBX20,VEGFA</t>
  </si>
  <si>
    <t>1498 (22)</t>
  </si>
  <si>
    <t>Gli</t>
  </si>
  <si>
    <t>ACTA2,CCND1,CCND2,COL1A1,ITGB4,S100A4,SFRP1</t>
  </si>
  <si>
    <t>HNRNPR</t>
  </si>
  <si>
    <t>GPM6B,Nes,PLK2,THBS1</t>
  </si>
  <si>
    <t>Gm26313</t>
  </si>
  <si>
    <t>CYP3A</t>
  </si>
  <si>
    <t>CYP7A1,CYP8B1,HMGCS1,SQLE</t>
  </si>
  <si>
    <t>YOD1</t>
  </si>
  <si>
    <t>ANKRD1,CCN1,CCN2,WWTR1</t>
  </si>
  <si>
    <t>TFF2</t>
  </si>
  <si>
    <t>CCNA2,CCND1,CCND2,CCNE1</t>
  </si>
  <si>
    <t>SMARCD1</t>
  </si>
  <si>
    <t>BAX,CDKN1A,KLK3,TMPRSS2</t>
  </si>
  <si>
    <t>SYK</t>
  </si>
  <si>
    <t>ARID5A,BCL2,CCL4,CCL5,CCND1,CD44,CDKN1B,CITED2,CXCL10,Cxcl11,Cxcl9,FGL2,FST,GADD45A,ICAM1,IRF1,ITGB3,ITGB4,NFATC2,NOTCH1,OAS1,OAS2,PCMTD1,PIM1,PRKAR2B,RASSF6,TFPI2,TP53INP1,TRIB2,VEGFA,YPEL2</t>
  </si>
  <si>
    <t>1131 (15)</t>
  </si>
  <si>
    <t>TRRAP</t>
  </si>
  <si>
    <t>CCND2,CDKN1A,MAD1L1,MAD2L1,MCM3,MCM4,MDM2,PCNA,RBL1,TP53</t>
  </si>
  <si>
    <t>1255 (16)</t>
  </si>
  <si>
    <t>PROK2</t>
  </si>
  <si>
    <t>BCL2,CDC25A,FOS,VEGFA</t>
  </si>
  <si>
    <t>PKNOX1</t>
  </si>
  <si>
    <t>COL5A2,Meis1,MYBBP1A,PBX1,PGK1,REN,SLC2A4,UGT2B17</t>
  </si>
  <si>
    <t>S1PR2</t>
  </si>
  <si>
    <t>ACTA2,CCL5,F3,FOS,ICAM1,JUN,PCNA,PDGFB,SPHK1,TIMP1</t>
  </si>
  <si>
    <t>1375 (18)</t>
  </si>
  <si>
    <t>PPM1A</t>
  </si>
  <si>
    <t>CDKN1A,ITGAV,MMP2,TP53</t>
  </si>
  <si>
    <t>MTM1</t>
  </si>
  <si>
    <t>BNIP3,CTSV,EIF4EBP1,FBXO32,GABARAPL1,IGF1R,MAP1LC3A,MAP1LC3B</t>
  </si>
  <si>
    <t>ACTA2,ADAM9,BAX,BGN,CCN1,CCN2,CCND1,CCND2,CCNG2,CDKN1A,CDKN1B,CLU,COL1A1,COL6A1,CTSK,DUSP1,EGFR,EGR1,EMP2,ERBB2,ERBB3,ETV5,EZR,F3,FBLN2,FBN1,FSTL1,GAS6,GHR,HBEGF,HEXB,HMMR,IGF1R,IGFBP5,LAMA4,MATN2,NDRG1,NID1,PHGDH,PLK1,PTEN,SERPINA3,Serpina3g (includes others),SFRP1,SLK,SNAI1,SPARC,TGM2,THBS1,TNS1,TOP2A,TSPAN3,VEGFA</t>
  </si>
  <si>
    <t>1460 (20)</t>
  </si>
  <si>
    <t>CAPNS1</t>
  </si>
  <si>
    <t>CAPN1,CCND1,CCND2,MMP2</t>
  </si>
  <si>
    <t>HOXA13</t>
  </si>
  <si>
    <t>AR,BMP2,BMP7,EMP2,EPHA7,GJA1,SHROOM3,SLC1A2,SOX9,WNT5A</t>
  </si>
  <si>
    <t>GNL2</t>
  </si>
  <si>
    <t>CCNA2,CCNE1,CDKN1A,TP53</t>
  </si>
  <si>
    <t>1093 (15)</t>
  </si>
  <si>
    <t>KSR1</t>
  </si>
  <si>
    <t>CDKN2B,TP53,Tpm1,Tpm2</t>
  </si>
  <si>
    <t>SSTR2</t>
  </si>
  <si>
    <t>BCL2,CDKN1B,FOS,G6PC,GCK,PYGL,THBS1,TNFRSF10A,VIM</t>
  </si>
  <si>
    <t>RAR-RXR</t>
  </si>
  <si>
    <t>IRF1,PRDM16,TGM2,VEGFA</t>
  </si>
  <si>
    <t>Muscarinic cholinergic receptor</t>
  </si>
  <si>
    <t>ALPL,CCN1,FOS,JUN,RGS2</t>
  </si>
  <si>
    <t>1303 (16)</t>
  </si>
  <si>
    <t>Acot1,BCL6,CCNA2,CCND1,CDKN1A,CDKN1B,COL1A2,CYP8B1,DDIT4,DHCR7,FABP2,G0S2,ICAM1,IL3RA,MTTP,NOX4,PCNA,STARD4,VEGFA</t>
  </si>
  <si>
    <t>1556 (25)</t>
  </si>
  <si>
    <t>EIF5A</t>
  </si>
  <si>
    <t>BAX,CDKN1A,PEAK1,TP53</t>
  </si>
  <si>
    <t>NR4A1</t>
  </si>
  <si>
    <t>ABCG8,ACACA,ACLY,ACTA2,ADIPOR2,AKR1C4,ALDOB,ATF3,ATP5F1A,ATP5F1B,ATP5MC3,AXIN2,BCL2,BIRC5,CCL5,CCND1,CCND2,CDKN1B,CEBPA,Clca3a1/Clca3a2,COL16A1,COL1A1,COL1A2,COL6A1,COL6A2,COX6A1,COX6B2,COX7A2,CSF1,CTNND1,DDIT3,DLAT,DLD,DLST,E2F1,EHF,EPCAM,FBP1,G0S2,G6PC,G6PC3,GBE1,GCK,GPD1,GYS1,HK2,ICAM1,IKZF4,ITGB4,KRT18,KRT8,LIPC,Ly6a (includes others),MARCKSL1,MDH1,MDM2,MMP7,NDUFA1,NDUFA6,NDUFS1,NDUFS6,NDUFS7,NDUFV3,NT5E,NUCB2,PCK1,PCK2,PCNA,PDHB,PDIA3,PDK1,PDK3,PFKM,PGK1,PGM1,PHKA1,PKLR,PPA1,PPARG,PPP1R3C,PRPS1,PYGM,RARB,RBKS,RPE,RXRA,SCD,SDHC,SDHD,SLC2A4,SMAD7,SUCLA2,SUCLG1,TGFB3,UBE2C,UCP2,UGP2,UQCRFS1,UQCRHL,UQCRQ</t>
  </si>
  <si>
    <t>1574 (24)</t>
  </si>
  <si>
    <t>HNRNPAB</t>
  </si>
  <si>
    <t>ACTA2,HTRA1,S100A4,SNAI1,SPP1,VIM</t>
  </si>
  <si>
    <t>MAPT</t>
  </si>
  <si>
    <t>AAK1,ABCG2,ACAT1,ACLY,ACTG1,ACTN1,ADD1,ALB,ALDH5A1,Anp32a,ANXA5,APP,ATOX1,ATP5F1A,ATP5F1B,ATP5F1C,ATP5F1D,ATP5PB,ATP5PD,ATP6V0D1,ATR,BASP1,C1R,CAPN1,CASP3,CAST,CCND1,CDKN1A,CDKN1B,CKB,CKMT1A/CKMT1B,CORO1A,COX4I1,COX5A,Cox6c,COX7A2,CPLX2,CYFIP2,DBI,DLD,DMXL2,DPY19L3,DPYSL2,DPYSL3,EEF2,EIF2AK3,ERMP1,FGFR3,FOS,GAS7,GLO1,GNA12,GNG2,GOT2,GPM6B,GSTP1,H4C9,HK1,HSPA1A/HSPA1B,HSPD1,HSPH1,JUN,KLC1,LDHB,MAPK11,MAPK3,MBP,MCM10,MDH1,MTHFD1,MTHFD1L,MYO5A,NDUFS6,NDUFV2,NFKB2,NME1,NTRK2,PAK1,PARK7,Pcp4l1,PGAM1,PGK1,PKM,PKP3,PPA1,PPP1R1B,PRDX5,PRDX6,PSMD2,QDPR,ROCK2,SEPTIN9,SLC1A2,SOD1,SPTAN1,STXBP1,SUCLG1,THY1,TPI1,Tpm1,Tpm2,TUBA1A,TUBA1B,TUBA8,TUBB,TUBB4B,TUBB6,TUFM,UQCRC2,UQCRHL,UQCRQ,VEGFA</t>
  </si>
  <si>
    <t>1627 (23)</t>
  </si>
  <si>
    <t>ACADS,ACADVL,ACTA2,ADAM10,ADAMTS14,AHR,ALPL,APP,AXIN2,BCL2,BCL9L,BGN,BMP2,CALR,Casp12,CCN1,CCN2,CCN4,CCN5,CCND1,CCND2,CD44,CEBPA,COL1A1,CPT1C,CPT2,CTH,CYP2F1,DDIT4,DLK1,DPAGT1,DVL2,ERBB3,ETV5,FHL2,FOXM1,FOXQ1,FZD1,GAS1,GATA4,ID1,IGFBP5,Irgm1,IRS2,JAG1,JUN,KCTD12,KDR,LBH,LCN2,Meis1,MMD,NCAM1,Nes,NGFR,NKD1,OGN,PDGFA,PDGFRA,PEX5,PLD1,PMEPA1,PPARG,PTH1R,RASGRP3,RFLNB,ROCK2,SDC4,SLC27A2,SLC7A1,SLC7A2,SOX4,SOX9,SPARC,SPRY1,TCF3,TCF4,Tcf7,TGFB2,TGFB3,THBS1,THY1,TNFRSF11B,TNFRSF19,VEGFA,VIM,WNT5A,WNT7B</t>
  </si>
  <si>
    <t>SMAD2</t>
  </si>
  <si>
    <t>ACTA2,AFP,ALPL,BGN,CCN2,CCNG2,CDKN1A,CDKN2B,CES1,CKS1B,COL1A2,CRISPLD2,CYP21A2,CYP51A1,FDFT1,GADD45B,Hamp/Hamp2,HES1,MMP2,PDGFB,SKIL,SMAD7,SNAI1,SPHK1,THBS1</t>
  </si>
  <si>
    <t>CYP27A1,CYP7A1,DHCR7,FDFT1,FDPS,IDI1,PMVK</t>
  </si>
  <si>
    <t>SDC2</t>
  </si>
  <si>
    <t>ACTA2,CDKN1A,CDKN1B,MMP7,TGFBR1,TGFBR2,TP53</t>
  </si>
  <si>
    <t>1455 (19)</t>
  </si>
  <si>
    <t>GPER1</t>
  </si>
  <si>
    <t>ACTA2,ATF3,BAX,BHLHE40,CCN1,CCN2,CCND1,CDKN1A,DDIT3,DDIT4,DUSP1,DUSP5,EGR1,ERRFI1,FOS,JUN,MYH10,NOP58,NOTCH1,RGS16,TUFT1,ZFP36</t>
  </si>
  <si>
    <t>1747 (19)</t>
  </si>
  <si>
    <t>Focal adhesion kinase</t>
  </si>
  <si>
    <t>BCL2,EFNB2,ICAM1,KLK3,KRT18,KRT8,LPP,MMP2,PALLD,SKP2,TP53</t>
  </si>
  <si>
    <t>MYB</t>
  </si>
  <si>
    <t>ACAP1,ANPEP,AXIN2,BAX,BCL2,BHLHE40,BIRC5,BLNK,BMF,BRCA1,CAMK2B,CBX4,CCND1,CCNE1,CD14,CD34,CDK1,CDKN2B,COL1A2,COL4A1,CXCL16,CXCL6,DNTT,EGFR,FOXM1,GIMAP1-GIMAP5,GSTM1,ICAM1,IGF1R,IGFBP5,IQGAP1,ITGA2B,JUN,KDR,LCN2,MAD1L1,MMP11,NEDD9,NFKB2,NOTCH1,PCNA,POLA1,RBL1,SDC4,Serpina3g (includes others),SLC11A2,SLC1A5,SLC25A3,SLC27A2,Slfn2,SNAI1,SPHK1,SPP1,VIM,Zfp532</t>
  </si>
  <si>
    <t>1208 (19)</t>
  </si>
  <si>
    <t>ZMIZ2</t>
  </si>
  <si>
    <t>AXIN2,CCND1,CD44,JUN</t>
  </si>
  <si>
    <t>C5</t>
  </si>
  <si>
    <t>ACTA2,APCS,ATF3,BCL2,BCL6,C5,CA5A,CCL4,CCL5,CCND1,CCNE1,CD55,CD59,CD63,CRP,CSF1,CXCL10,EFNB2,EGR1,EIF2AK3,F3,GDF15,HIVEP1,ICAM1,MBL2,NGF,PLAT,PLK3,SMAD7,ST6GAL1,TNFAIP2,VEGFA,ZFP36</t>
  </si>
  <si>
    <t>SMARCD3</t>
  </si>
  <si>
    <t>ALCAM,CD44,COL1A1,DEPTOR,HAPLN1,ITGA3,MGP,SOX9,WNT5A</t>
  </si>
  <si>
    <t>1287 (12)</t>
  </si>
  <si>
    <t>Betacatenin/TCF</t>
  </si>
  <si>
    <t>ALPL,CCND1,CD44,GJA1,JUN,MMP7,TNFRSF11B</t>
  </si>
  <si>
    <t>ALCAM,BIRC5,CCND1,CD14,Cd24a,CD44,CDKN1B,FOXM1,GCK,GDF3,GSR,IRS2,JAG1,KDR,PDGFB,PDGFRA,PDGFRB,PDK1,SNAI1,SPARC,TGM1,THY1,VIM</t>
  </si>
  <si>
    <t>1259 (18)</t>
  </si>
  <si>
    <t>AMH</t>
  </si>
  <si>
    <t>BTG2,CDKN1A,CEACAM1,E2F1,IER3,IRF1,KLK3,MMP2,RBL1,RBL2,SMAD6</t>
  </si>
  <si>
    <t>1064 (17)</t>
  </si>
  <si>
    <t>E2F3</t>
  </si>
  <si>
    <t>AKR1C3,BIRC5,CAV2,CCNA2,CCND1,CCNE1,CD9,CDC25A,CDC45,CDC6,CDK1,CDKN1A,COL18A1,CTNND1,E2F1,ELF3,FAM102A,FBLN5,FBXO5,FST,H2AW,HMGB2,HSPD1,ID3,KMT2A,LAMA4,MAD2L1,MALAT1,MCM10,MCM2,MCM3,MCM4,MCM5,MCM6,MCM7,NCAPG2,PCNA,PLCB4,PLK1,POLA1,PTTG1,RAD51,Raet1d/Raet1e,RBL1,RRM1,RRM2,SERPINH1,SPARCL1,THBS1,TM9SF2,TMPO,TNFAIP2,TOPBP1,UBE2C,UXT</t>
  </si>
  <si>
    <t>1241 (18)</t>
  </si>
  <si>
    <t>TERF2IP</t>
  </si>
  <si>
    <t>CCN2,EPB41L4A,GRIA3,H19,HS3ST1,Ifi27,NNMT,NUDT6,SMTNL2,TRABD2B</t>
  </si>
  <si>
    <t>MELK</t>
  </si>
  <si>
    <t>BAX,CDKN1A,MDM2,TP53</t>
  </si>
  <si>
    <t>1380 (20)</t>
  </si>
  <si>
    <t>ZC3H14</t>
  </si>
  <si>
    <t>CITED2,Cxcl11,FGL2,IL15,PLAT,RBL1,RILPL1</t>
  </si>
  <si>
    <t>48s</t>
  </si>
  <si>
    <t>ATF5,BCL2,CCND1,CDK11A,DDIT3,IGF1R,VEGFA</t>
  </si>
  <si>
    <t>TET2</t>
  </si>
  <si>
    <t>ADAM8,AGAP1,ANXA2,AQP8,ASPA,BCL3,BHLHE40,CMPK2,CPN1,CXCL6,EPCAM,FGL2,FLCN,GATA4,GRK5,H2AX,HAL,IFI16,IFIT2,IFIT3,IGF1R,IL1R1,ITGAX,KCNE3,LTO1,LXN,MAP4K3,NAV1,NIBAN1,NIBAN2,Orm1 (includes others),PDGFRB,PLS3,PPP1R13L,RSAD2,S100G,SEC14L1,SLC16A12,SLC20A1,SLC6A8,SORL1,SPINT1,TGFA,TGM1,TIMP1,Tnfrsf22/Tnfrsf23,TPBGL,TRIB2,TRIOBP</t>
  </si>
  <si>
    <t>591 (7)</t>
  </si>
  <si>
    <t>DSCAML1</t>
  </si>
  <si>
    <t>ANK3,CNTNAP1,EGFR,ETV5,FRK,GABBR2,ID3,KLF9,MICALL2,NGEF,NLGN2,NTRK2,PDGFA,PDGFB,PLD1,RARB,ROBO2,SEMA3F,SFRP1,SHANK2,TUBB4A,VLDLR,WNT7B</t>
  </si>
  <si>
    <t>ACY1,AHR,ALCAM,ARSB,ATF3,ATF5,BATF3,BAX,BCL2,BCL6,BIRC2,BNIP3,BTG1,CA2,CAST,CCL4,CCL5,CCN2,CCNG1,CCNG2,CCR2,CCR5,CD1D,CD207,CD44,CD63,CDC25B,CDK6,CDKN1A,CDKN1B,CELF2,CFP,CIITA,CLU,CLUH,CSF1,CSF2RA,CTSC,CXCL10,DAPP1,DECR1,DUSP1,DUSP5,EGFR,EGR1,EIF2AK2,F3,FOS,G0S2,GADD45A,GATB,GCH1,GRSF1,HK2,HLA-DQA1,HLA-DQB1,HSPA1A/HSPA1B,ICAM1,ICOSLG/LOC102723996,ID3,IDO2,IFI44,IFIT2,IFIT3,IL15,IL1RAP,IL21R,IL3RA,IPO8,IRF1,IRF2,ISG15,JUN,JUND,KDM6B,LMAN2,LTB,LYL1,MARCKSL1,MMP11,NAMPT,NFKB2,NFKBIE,PEX14,PIM1,PKMYT1,PML,PMVK,POLA1,PSMB8,RAB9A,RASSF2,RELB,RGS2,RIDA,RNF5,RUNX3,SEMA4D,SLC23A1,SPHK2,STAT1,STAT3,TAP1,TAP2,TFRC,TGIF1,TGM2,TM7SF2,TNFAIP2,TNFRSF11A,TNFRSF11B,TNIP1,TP53,TRADD,TRAF2,TRAF3,TREM2,TUBB,TYMP,UBD,VEGFA,WNT5A,YBX3,ZAP70</t>
  </si>
  <si>
    <t>1064 (14)</t>
  </si>
  <si>
    <t>NR2F1</t>
  </si>
  <si>
    <t>ACADM,APOA1,APOA4,CPT2,CYP7A1,EGR1,GDF15,HNF1B,JAG1,PCK1,RARB,SPRY1,SPRY2,VTN</t>
  </si>
  <si>
    <t>547 (7)</t>
  </si>
  <si>
    <t>mir-223</t>
  </si>
  <si>
    <t>ABCB1,ACTA2,ALCAM,AMPD3,CARM1,CD274,Cd33,CD34,CSF1,E2F1,EMP1,FGL2,GFPT1,GPR65,Gstm3,HMGCS1,ICAM1,IFI16,Ifitm6,IGF1R,IL1RN,Ly6a (includes others),MREG,MSMO1,MYOF,NDRG2,NQO1,PURB,RAB38,S100A6,SCARB1,Serpina3g (includes others),SGPL1,SLC11A2,SLC16A7,SLC2A4,SLC40A1,STAT3</t>
  </si>
  <si>
    <t>1228 (14)</t>
  </si>
  <si>
    <t>ADAMTS1,AR,BAX,BCL2,BIRC5,COL1A1,GDF6,JUN,LTBP2,PDGFB,SLC1A2,TGFB1I1,TGFBR1,VIM</t>
  </si>
  <si>
    <t>ABCB1,ACACA,ACLY,ATG7,BAX,BCL2,BMP7,BUB1B,CCN2,CCNA2,CCNE1,CD274,CDC6,CDK1,CKS1B,CLDN7,CLU,COL18A1,COL6A2,CRYAB,DLGAP1,DNAJB1,EFEMP1,FBLN1,FOXM1,HSF1,HSPA1A/HSPA1B,Hspa1b,HSPB1,HSPB2,HSPD1,HSPH1,ICAM1,INHBB,ITGB5,JMJD6,JUN,KNTC1,LAMA4,LDHA,NCOR2,NFATC2,PGK1,PPARG,PWWP3A,RHBDD3,SCD,SEMA3C,SERPINH1,SGO2,SPHK2,SPTAN1,TRA2B,TRAF3,TTR,TUBB4A,XAF1,ZFAND2A</t>
  </si>
  <si>
    <t>1544 (22)</t>
  </si>
  <si>
    <t>LGALS3</t>
  </si>
  <si>
    <t>ABCB1,ABCC1,BAX,BCL2,CASP3,CCND1,CCR2,CDKN1A,CDKN1B,COL3A1,COL4A1,COL5A2,CTSF,CTSH,CTSV,DUSP6,ICAM1,IGFBP5,ITGA6,ITGAV,ITPR3,KRT18,KRT19,LAMP1,LMNB1,MGST1,NFATC2,PLEK2,PNPLA2,PPARG,PTEN,SAA1,TCF4</t>
  </si>
  <si>
    <t>1425 (21)</t>
  </si>
  <si>
    <t>TSH</t>
  </si>
  <si>
    <t>AAMP,AKAP1,CCND1,CCNE1,CDKN1A,CTSS,EGR1,FOS,FZD1,GCH1,GNAI1,IGFBP5,IL1RN,KDR,LRP5,NOX4,PTEN,SLC2A1,SLC2A4,WNT5A</t>
  </si>
  <si>
    <t>ETV1</t>
  </si>
  <si>
    <t>ADRB2,BRCA1,E2F1,ERBB2,ITGAV,ITGB3,MMP7,SOX9,TGFBR2,TMPRSS2,VIM,WWTR1</t>
  </si>
  <si>
    <t>573 (7)</t>
  </si>
  <si>
    <t>26s Proteasome</t>
  </si>
  <si>
    <t>AHR,AR,ARG1,ATF5,ATG5,ATG7,ATP6V0D2,BAX,BCL3,BIRC2,BMP2,CCNA2,CCNE2,CDC25A,CDC6,CDK1,CDKN1A,CDKN1B,CTSF,DDIT3,EGFR,GCH1,H2AX,HBEGF,HMGB2,HSD3B1,ICAM1,IFI35,KIF23,LAMP1,MAD2L1,MAP1LC3B,MDM4,MMP12,NFKB2,NOTCH1,POLA1,PSMD2,PSMD6,PTEN,RUNX3,SKI,SKIL,SNAI1,SRC,STAT1,TGM2,TOP2A,TP53,UBD,UBE2H,VIM</t>
  </si>
  <si>
    <t>1548 (22)</t>
  </si>
  <si>
    <t>AKR1B1</t>
  </si>
  <si>
    <t>ACOX1,Apoc3,BCL2,BIRC5,CCND1,CDKN1A,CPT1A,E2F1,MKI67,MMP2,PPARG</t>
  </si>
  <si>
    <t>1532 (22)</t>
  </si>
  <si>
    <t>YBX1</t>
  </si>
  <si>
    <t>ABCB1,ABCC1,ACTA2,BRMS1L,CCL5,CDK6,CDKN1A,COL1A1,COL1A2,DCLK3,EFEMP1,EGFR,ERBB2,F3,FGFR1,FOS,HLA-DQB1,ID1,MMP2,MYCL,PDGFB,PDK1,PLXNA2,S100A13,SNAI1,SPON1,TP53,USP2,ZAP70</t>
  </si>
  <si>
    <t>1408 (20)</t>
  </si>
  <si>
    <t>CARM1</t>
  </si>
  <si>
    <t>ABCB11,CCNE1,CDKN1A,CXCL10,EPHX2,FOS,FTL,G6PC,GADD45A,GCLC,ICAM1,PCK1,SPINK1</t>
  </si>
  <si>
    <t>IGFBP5</t>
  </si>
  <si>
    <t>BAX,BCL2,BHLHE40,CCND1,COL1A1,EFNB2,F3,SFN,TP53</t>
  </si>
  <si>
    <t>NSD2</t>
  </si>
  <si>
    <t>BAX,BCL2,BTG2,CA2,CCND2,CCNE2,CDC25A,FOS,GADD45A,GLS2,HAT1,IFIT1B,IRF7,JUN,Mx1,OAS1,ROCK2,STAT1,STAT3,TUBB4A</t>
  </si>
  <si>
    <t>1228 (17)</t>
  </si>
  <si>
    <t>CCAT2</t>
  </si>
  <si>
    <t>ACTA2,BAX,BCL2,CASP3,CCND1,MMP7,VIM</t>
  </si>
  <si>
    <t>PAF1</t>
  </si>
  <si>
    <t>ARL4A,CCL5,CITED2,IFI44,IFIT3,ISG15,ISG20,Meis1,NFKBIZ,OAS2,OAS3,OASL,SDC4,SERTAD1,ZFP36,ZNFX1</t>
  </si>
  <si>
    <t>LEF1</t>
  </si>
  <si>
    <t>ABCG2,ACTA2,AR,AXIN2,BCL2,BIRC5,BRCA1,CASP3,CAV1,CCND1,CD1D,CD200,CD44,CDK1,CDKN1A,CHEK1,DCT,Dst,ECM1,EVI5,FRMD6,IGF1R,IKZF4,ITGB8,KIF11,LCK,LONRF1,LRIG1,LYSMD2,MMP2,MMP7,NCAM1,PLCB4,RRAGD,SCAMP1,SH3RF1,SOX9,SP5,SPECC1,SPP1,SPRY1,TP53,VIM,YPEL2,ZC3H12D,ZNF467</t>
  </si>
  <si>
    <t>1545 (27)</t>
  </si>
  <si>
    <t>BAX</t>
  </si>
  <si>
    <t>BAX,BCL2,BIRC2,CASP3,CCL5,CDK1,CDKN1A,CDKN1B,CTSH,CTSK,CTSS,CXCL10,DNAJB9,H2-T10,HLA-A,IFITM2,IFNAR2,IL15,IRF7,MMP12,Mx1,Oas1b,PDIA6,TGM2,TIMP1,TRAF3</t>
  </si>
  <si>
    <t>1327 (23)</t>
  </si>
  <si>
    <t>NANOG</t>
  </si>
  <si>
    <t>ABCB1,ACY3,AHR,BIRC5,CCND2,CDC25A,CDK6,COL3A1,E2F1,EGR1,FOS,GATA4,GATA6,GCK,GMFG,HNRNPH1,HSPA1A/HSPA1B,IGF1R,IGFBP1,KDR,LAMA1,LGALS1,LPCAT4,MAX,NPTX1,PDCD4,PILRB,S100A6,SRRT,TET2,TP53,ZFHX3</t>
  </si>
  <si>
    <t>ARID1A</t>
  </si>
  <si>
    <t>ALPL,ANXA1,AXIN2,CDKN1A,FZD1,HES1,LRP5,PIK3IP1,SOX9,TCF4,WNT5A</t>
  </si>
  <si>
    <t>ABL1</t>
  </si>
  <si>
    <t>ABL1,BMP2,CAV1,CCNA2,CCND1,CCND2,CCNE1,CDKN1A,CDKN1B,CSF1,GADD45A,IER3,MDM2,NME1,TGFB2,TGFB3,TP53,VEGFA</t>
  </si>
  <si>
    <t>1369 (18)</t>
  </si>
  <si>
    <t>STAT2</t>
  </si>
  <si>
    <t>BCL2,CAV1,CCL5,CIITA,CXCL10,GBP6,IFI35,IFIT1B,IFIT2,IFIT3,IFITM2,IRF1,IRF7,ISG15,Mx1,OAS1,OAS2,Oasl2,PSMB8,RSAD2,RTP4,STAT1,USP18,ZBP1</t>
  </si>
  <si>
    <t>874 (17)</t>
  </si>
  <si>
    <t>ADGRG1,AFM,APP,ARSB,ATP6V0D1,C5,CALR,CCL4,CCL5,CCND2,CCR2,CD9,CDKN1A,CDKN2B,CLDN4,COL3A1,CSF1,CTSC,CXCL10,CYP27A1,DDIT3,DEGS1,DHCR7,DUSP1,DUSP14,ECSCR,EGR1,EMP1,ETS2,EZR,FABP5,FOLR2,FST,GPX1,GUK1,HSPB1,IFIH1,IL1RN,ISG15,ITGB8,JUND,KNG1,KRT18,LCN2,LGALS1,LGALS3,Ly6a (includes others),MMP12,NGF,PDPN,PHLDA2,PIM1,PLS3,PPL,SERPINF1,SLAMF7,SLC40A1,SPINT1,ST14,SYNPO,Tcf7,THBS1,TLR3,VEGFA,ZFP36</t>
  </si>
  <si>
    <t>1191 (16)</t>
  </si>
  <si>
    <t>ACTN1,ADGRE5,AHCY,ANPEP,ANXA11,BCL2,BTG2,CBS/CBSL,CCN2,CCND1,CCNE1,CD2AP,CDC45,CDKN1A,CHAF1B,CIRBP,CLIC1,CMPK1,COL4A1,CSF1,CTSV,CX3CL1,CXCL10,DESI1,EFNA1,EGFR,EGR1,EPOR,EPS8,ERBB2,ETFA,EZR,FDFT1,FDPS,FGFR1,GRB10,GSN,GSR,HBEGF,HSP90B1,HSPG2,IDI1,IGF1R,IL1RAP,JUND,LGALS3,MDM2,MGST1,MMP2,NDRG1,NME1,NQO2,NTRK2,OS9,PCK2,PDE8A,PDGFA,Podxl,PPIB,RARA,Scd2,SLC15A2,SLC20A1,SOX9,SPRY1,SQLE,ST6GAL1,TARS1,TCOF1,TGFB3,THBS1,TM4SF1,TRAP1,TRIM21,VEGFA,WDR90,YARS1,ZDHHC9,ZMIZ1,ZNF7</t>
  </si>
  <si>
    <t>1429 (19)</t>
  </si>
  <si>
    <t>Smad2/3/4</t>
  </si>
  <si>
    <t>ACTA2,CCN2,CDKN2B,NOX4,SNAI1,TIMP1</t>
  </si>
  <si>
    <t>APOA4</t>
  </si>
  <si>
    <t>DGAT2,FABP2,FOS,G6PC,MTTP,SCARB1</t>
  </si>
  <si>
    <t>FGFR3</t>
  </si>
  <si>
    <t>ANXA9,CCL4,CCND1,CDKN1A,Cdkn1c,COL1A1,COL3A1,CR2,DUSP6,FOS,HES1,HK2,IHH,LTB,SNAI1,SOX9,SPARC,SPP1</t>
  </si>
  <si>
    <t>1262 (16)</t>
  </si>
  <si>
    <t>TCR</t>
  </si>
  <si>
    <t>ABCD1,ABCD3,AK2,APOA4,ATP5F1B,ATP5PB,ATP5PD,BCL2,BCL3,CBL,CCL4,CCL5,CCND1,CCNE1,CCR2,CCR5,CD200,CD44,CDKN1B,CISH,CXCL10,CXCL13,DHX58,EGR1,ETV5,FLNA,FOS,GADD45B,GBP4,GRIA3,HADH,HSP90B1,HSPA9,HSPD1,ID3,IFI44,IFIH1,IFIT2,IFIT3,IL7,IRF1,IRF7,ISG15,ISG20,JUN,LAMP1,LAT,LCK,LDHB,LMNB1,LSM3,MDH1,N4BP1,NFATC2,NFKB2,NME1,NOP58,OAS1,OASL,P4HB,PASK,PDCD4,PGAM1,PGK1,PHB2,PIK3R1,PIK3R3,PIM1,PRDX6,PRMT1,PTEN,RELB,RPL10A,RPL3,RSAD2,SCARB2,SDHA,SERPINA3,SKIL,SLC1A5,SLC25A3,SLC2A1,SMAD7,SPHK1,SPP1,STAT1,STAT3,TCF3,Tcf7,TLE3,TLR3,TNFRSF12A,TNFRSF18,TPI1,TRAF2,TRAF3,TUFM,UNC13D,UQCRC1,ZAP70,ZNFX1</t>
  </si>
  <si>
    <t>1211 (19)</t>
  </si>
  <si>
    <t>ABCB1,APOA1,AQP1,ATG5,ATG7,B4GALT5,BBC3,BCL2,BMP2,CASP3,CAT,CCL5,CCN2,CCNA2,CCND1,CDKN1A,CDKN1B,COL1A1,CRP,CXCL16,CYP27A1,CYP7A1,CYP8B1,DDIT3,DGAT1,DNMT1,DUSP1,DUSP6,EGR1,FOS,G6PC,GADD45A,GCK,Gk,GSTM1,JUN,JUND,KLB,KLF6,MMP2,MMP7,MTTP,NOX4,PTEN,RARA,SESN2,SLC10A1,TP53,WNT5A,ZFP36</t>
  </si>
  <si>
    <t>1462 (19)</t>
  </si>
  <si>
    <t>GIP</t>
  </si>
  <si>
    <t>BAX,BCL2,Ccl8,FOS,RGS2,SPP1,Tcf7</t>
  </si>
  <si>
    <t>ACACA,ACLY,AQP1,BAX,BBC3,BCL2,CACNB3,CAV1,CCL5,CCN2,CDKN1A,CDKN1B,CIDEC,Cxcl11,DLK1,DMD,EGR1,FGL2,FOS,GADD45A,GADD45B,GPAT4,GSTM1,HSPB2,IFI16,ISG20,ITGB4,JUN,JUND,KLF6,LGALS3BP,LMNA,LMO7,LSM3,LUC7L3,MARCKSL1,MMP12,NR1H3,PARP14,PDIA3,PLA1A,PLAT,PLIN2,PPARG,PTEN,RBL1,RILPL1,SCD,SERPINA1,SLFN12L,TLR3,TP53,ZFP36,ZYX</t>
  </si>
  <si>
    <t>1447 (19)</t>
  </si>
  <si>
    <t>ACADS,ACP3,AHR,ALAS1,ALKBH1,ANXA1,ATP5F1C,BCL2,BCL6,BIRC5,BTG1,C1R,CASP3,CBL,CCL4,CCL5,CCND1,CCND2,CCNE1,CCR2,CCR5,CD274,CD3E,CD44,CD74,CDC25A,CDK1,CDK6,CDKN1B,CEACAM1,CENPF,CISH,CKS1B,CLK1,COPB2,CORO1A,COX5A,COX7A1,CTSW,CXCL10,CXCR6,CYC1,DDT,DHRS4,DPP4,DUSP14,EBP,ETS2,FDPS,FOS,FTL,GLDC,GYS1,H19,HAT1,HAX1,HCCS,HELLS,HLA-DQB1,HPX,HSP90B1,HSPA1A/HSPA1B,ICAM1,ID3,IFI35,IGFBP5,IGFBP6,IL1R1,IL1RAP,IL21R,IRF1,ITGB5,JUN,KCNN4,LAMP1,LCK,LNPEP,LSP1,LTBP1,Ly6a (includes others),MCM5,MMP2,NAMPT,NFAT5,NFATC2,NIT1,NKTR,NME1,NME4,NUDT1,OAZ1,OGN,ORAI2,ORAI3,P4HB,PAFAH1B3,PCNA,PCYT2,PGAM1,PHB2,PKLR,PKMYT1,PLIN2,POLR2A,PPA1,PPARG,PRDX4,PSMA5,PSMA6,PSMC1,PTEN,PTPN13,PYGL,RBBP8,RBM3,RELB,RNF103,RORC,RXRA,SEC14L1,SLC7A1,SMO,SORL1,SPOP,SRSF7,STAT1,STEAP2,STOM,SYNPO,SYT7,TCEA1,TCF3,TFPI2,TFRC,TGM2,THBS1,THY1,TMPO,TNFRSF11A,TNFRSF18,TOP2A,TPST1,TRA2A,TRAF2,TRIM24,TRIM25,TRIM5,TRIP10,TSTA3,UQCR11,VEGFA,VIPR1,WEE1,XAF1,YARS1,ZFP36</t>
  </si>
  <si>
    <t>1072 (17)</t>
  </si>
  <si>
    <t>PARP9</t>
  </si>
  <si>
    <t>BCL6,CD74,HLA-DQA1,HLA-DQB1,IFI44,IFIT2,IFIT3,IRF1,IRF2,IRF7,ISG15,OAS2,SP110,STAT1</t>
  </si>
  <si>
    <t>391 (7)</t>
  </si>
  <si>
    <t>MGAT3</t>
  </si>
  <si>
    <t>HES1,ITGA3,MTTP,NOTCH1,PROM1,SNAI1</t>
  </si>
  <si>
    <t>PCYT1A</t>
  </si>
  <si>
    <t>EPHA7,FGFR1,FRK,FST,GSN,MAT1A,NFASC,RUNX3,SCD</t>
  </si>
  <si>
    <t>CDC42</t>
  </si>
  <si>
    <t>ATF3,CASP3,CCN2,CCND1,CCNE1,DYRK1B,FOS,JUN,SCARB1,SOX9,STAT3,TGM2,TP53,UBE2C</t>
  </si>
  <si>
    <t>1199 (18)</t>
  </si>
  <si>
    <t>UGCG</t>
  </si>
  <si>
    <t>ABCB1,BAX,BBC3,CASP3,CDKN1A,GLS2,ICAM1,PCK1,SLC38A3</t>
  </si>
  <si>
    <t>1490 (22)</t>
  </si>
  <si>
    <t>Foxo</t>
  </si>
  <si>
    <t>ABCB1,CDKN1A,CDKN1B,CDKN2B,FBXO32,GADD45A,PAK1</t>
  </si>
  <si>
    <t>CCL4,CXCL10,CXCL6,EGR1,ICAM1,IER3,IL1R1,IRF1,JUN,SAA1,Saa3,STAT3</t>
  </si>
  <si>
    <t>876 (12)</t>
  </si>
  <si>
    <t>POSTN</t>
  </si>
  <si>
    <t>ACTA2,DLK1,EGFR,HES1,LOX,LOXL1,LOXL2,MMP2,NOTCH1,PDGFA,PDGFB,SPP1,VIM</t>
  </si>
  <si>
    <t>PCYT2</t>
  </si>
  <si>
    <t>CIDEC,GPAM,MTTP,NR1H3,PEMT,PISD,PKLR,PPARG,SCD,SLC27A4</t>
  </si>
  <si>
    <t>CDK4/6</t>
  </si>
  <si>
    <t>AFAP1,ARHGEF2,CCND1,CDC45,CDC6,CDK6,CLIC6,E2F1,ERRFI1,FLNA,GATA4,HSPB1,ITSN2,JPT1,KMT2A,LAMB2,LRIT1,NIBAN2,NOP58,RHPN2,RMDN3,RPL10,TPI1,TUBA1B,TUBB,TUFM</t>
  </si>
  <si>
    <t>997 (19)</t>
  </si>
  <si>
    <t>IL7</t>
  </si>
  <si>
    <t>AHR,BAX,BCL2,BLNK,CASP3,CCL4,CCND2,CD274,CD3G,CDK6,CDKN1A,CDKN1B,CEACAM1,CISH,COL1A1,CSF1,CTSK,DNTT,DPP4,DUSP5,E2F1,GSR,HAVCR2,IL1R1,IL7,LAMP1,LTB,Ly6a (includes others),PIK3IP1,PIM1,RGS16,RORC,SLC2A1,SMAD7,TCF3,Tcf7,UPP1</t>
  </si>
  <si>
    <t>E2F1</t>
  </si>
  <si>
    <t>ABCB1,ABCG2,ACSL5,ADIPOR2,ADK,ALPL,AR,ARHGAP4,ATAD2,ATG7,ATP5MC1,AURKB,BAX,BBC3,BCL2,BIRC5,BNIP3,BRCA1,CA2,CALR,CASP3,CAV1,CBX5,CCNA2,CCND1,CCND2,CCNE1,CCNE2,CCNF,CD2AP,CD44,CD9,CDC25A,CDC25B,CDC45,CDC6,CDK1,CDKN1A,CDKN1B,CEBPA,Ces1b/Ces1c,CHEK1,CITED2,CKB,CLIC1,COX4I1,COX5A,CRADD,CRYAB,CTNNBIP1,DDAH2,DDB2,DDIT3,DNMT1,DUSP1,DUSP10,DUT,E2F1,EGR1,EI24,EIF2AK2,EIF3I,FBXO5,FGFR1,FGFR3,FOS,FOXM1,GM2A,GPS2,H19,HADHA,HELLS,HES1,HMGB2,Hmgn2 (includes others),HSP90B1,Hspa1b,HSPD1,ICAM1,ID3,INMT,IRS2,JPT1,KDR,KIF23,LACTB,LCK,LTA4H,MAD2L1,MAP3K14,MCM10,MCM2,MCM3,MCM4,MCM5,MCM6,MCM7,MDC1,MDH1,MDM2,MTHFD1,NDC80,NUSAP1,OGT,PCNA,PDK1,PHC1,PIK3R1,PLK2,POLA1,POLD1,PPARG,PRKAA2,PRPSAP1,PSMD2,PTTG1,RACGAP1,RAD51,RAD54L,Raet1d/Raet1e,RBBP4,RBBP8,RBFOX2,RBL1,RRM1,RRM2,SDHA,SERPINF2,SIVA1,SLC3A2,SMC4,SOAT2,SRPRA,Sult2a2,TAP1,TAP2,TCF3,TGM1,THBS1,TOP2A,TOPBP1,TP53,TP53INP1,TRAF2,TRAF3,TRAP1,TXNL1,TYMS,UCP2,UHRF1,ULK1,ULK2,UNG,UQCR11,UXT,VCP,VEGFA,VIM,WEE1,YARS1,YBX3,ZFP36</t>
  </si>
  <si>
    <t>1169 (18)</t>
  </si>
  <si>
    <t>PCK1</t>
  </si>
  <si>
    <t>ACADM,ACADVL,ACOX1,G6PC,IRS2,MLYCD,PCK1,SLC2A4</t>
  </si>
  <si>
    <t>1417 (21)</t>
  </si>
  <si>
    <t>IL11</t>
  </si>
  <si>
    <t>ACTA2,ANXA2,BCL2,CRP,DLK1,EZR,F8,FOS,ICAM1,IL15,IRF1,LBP,PPARG,SERPINA3,SMAD6,SPHK1,SPP1,TIMP1,VWF,WNT5A</t>
  </si>
  <si>
    <t>1508 (19)</t>
  </si>
  <si>
    <t>FGF7</t>
  </si>
  <si>
    <t>AQP5,CCND1,CD44,CDKN1A,CEBPA,CLCN2,CSF1,CYP7A1,EGFR,ETV5,FABP5,FGFR1,FOXM1,IL7,IRF1,IRF2,MMP2,Nrg1,SCD,SFTPD,SPRY2,STAT1,TP53,VEGFA</t>
  </si>
  <si>
    <t>1267 (18)</t>
  </si>
  <si>
    <t>CD5</t>
  </si>
  <si>
    <t>BCL2,BCL3,CCL4,CD72,CSNK1E,ICAM1,LSM3,MAP2K2,MSMO1,PCK2,PIM1,RARA,RELB,RORC,RUNX3,SIPA1,STAT1,STAT3</t>
  </si>
  <si>
    <t>763 (9)</t>
  </si>
  <si>
    <t>Il8r</t>
  </si>
  <si>
    <t>BAX,BCL2,CR2,EGFR,ITGAX,MMP2</t>
  </si>
  <si>
    <t>ADGRE5,APP,ARG1,BAX,BCL2,BIRC5,CBL,CCL5,CCND1,CCND2,CCNE1,CCR5,CD163,CD74,CD9,CDC25A,CDKN1A,CDKN1B,CEBPA,CFP,CPM,CSF1,CTSH,CTSK,CXCL6,CYP51A1,DAGLA,DHCR24,DHCR7,DUSP1,DUSP5,EBP,EGR1,ETS2,ETV3,FDFT1,FDPS,FHL2,FOLR2,FOS,GAS7,GDF15,GOT2,HK2,HLA-A,HMGCS1,HSP90B1,ICOSLG/LOC102723996,IDI1,IGF1R,IL11RA,IRF7,ITGAV,ITGAX,ITGB3,ITGB5,JUN,LAMP1,LDHA,LGR4,MARCO,MMP12,MRC1,MSMO1,NFKB2,PCNA,PFKFB3,PKM,PMVK,PPARG,RAB5B,SC5D,SERPINE2,SFRP1,SIGLEC1,SLC1A5,SLC2A1,SLFN12L,SPARC,SPP1,SQLE,STAT1,SYNGR1,THBS1,TLR6,TNFRSF11A,TP53,TPI1,TRAF2,VEGFA</t>
  </si>
  <si>
    <t>1447 (17)</t>
  </si>
  <si>
    <t>AKT2</t>
  </si>
  <si>
    <t>ACTA2,AKT2,BCL2,BUB1,CDKN1A,CDKN1B,GCLC,GSR,IGF1R,NFKB2,NQO1,PALLD,PDCD4,PPARG,PTEN,SPRY1,TIMP1,VIM</t>
  </si>
  <si>
    <t>1626 (22)</t>
  </si>
  <si>
    <t>ZBTB17</t>
  </si>
  <si>
    <t>ANLN,AURKB,BCL2,BHLHE40,BUB1B,CCNA2,CCND1,CDCA8,CDK1,CDKN1A,CDKN2B,CENPF,DCT,DDB2,DDIT3,EDA2R,EGR1,FOXM1,HMMR,IER3,IQGAP3,JUN,KIF11,KIF4A,MKI67,NCAPH,NDC80,NGFR,NOCT,NUF2,NUSAP1,OSMR,PBK,PIMREG,PLK1,PRC1,PSRC1,RACGAP1,SGO1,SGO2,SPTBN1,TNFAIP2,TOP2A,UBE2C,ZFP36</t>
  </si>
  <si>
    <t>1420 (24)</t>
  </si>
  <si>
    <t>ABCC4,AXIN2,BHLHA15,CALR,CCND2,CDKN1B,CKMT1A/CKMT1B,CXCL6,DNAJB9,EIF2AK3,ERP44,GADD45A,GCLC,HPX,IL1R1,ISYNA1,ITGA3,KRT19,LBP,OAT,PDIA3,PSEN2,PTGIS,PYCR1,SELENOS,Tcf7,TFPI2</t>
  </si>
  <si>
    <t>1091 (7)</t>
  </si>
  <si>
    <t>BMP4</t>
  </si>
  <si>
    <t>ABCG2,ACTA2,ACVR2B,ADGRG1,ALDH1A2,BCL2,BMP2,CCN1,CCND1,CCNG1,CDKN1A,CEBPA,DEPP1,EFNA1,EGFR,ELF3,GABRP,GJA1,Hamp/Hamp2,HES1,HSD3B1,HTRA1,ID1,ID3,ITGB6,JUN,KDR,KLF1,KRT23,KRT7,LAMA1,NCAM1,NGFR,PPARG,RUNX3,SCARB1,SLC38A3,SLC40A1,SMAD6,SMAD7,SNAI1,SOX9,SPARC,SPINT1,SPNS2,SULF1,TGM2,TNFRSF11B,TP53,VEGFA,VTCN1,WNT5A</t>
  </si>
  <si>
    <t>FGF18</t>
  </si>
  <si>
    <t>ARRB2,CSF1,TGFBR1,TGFBR2,TIMP1,TP53BP1</t>
  </si>
  <si>
    <t>ARRB1</t>
  </si>
  <si>
    <t>ABCG2,ADRB2,BCL2,EGFR,EGR1,ENAH,F3,IRS2,SCARB1,SPP1</t>
  </si>
  <si>
    <t>ABCB10,ABCC1,ABCC4,ABCD1,ABCD3,ACACA,ACADM,ACAT1,ACLY,ACOT12,ACTN1,ADAMTS1,ADD1,ADIPOR1,ADK,AEBP2,AFMID,AFP,AHCY,AHR,AK2,AKAP1,ALB,ALCAM,ANXA4,ANXA5,AOPEP,APEX1,APP,AQP1,AR,ARG1,ARHGEF7,ASS1,ATAD3A,ATP5IF1,ATP6V0B,AURKB,BAX,BBC3,BCL2,BCL6,BIRC2,BIRC5,BRCA1,BUB1,BUB1B,C12orf49,CAPNS1,CASP3,CAST,CAV1,CBX4,CCN4,CCNA2,CCND1,CCND2,CCNE1,CCNE2,CCNG2,CD274,CD44,CD9,CDC25A,CDC25B,CDK1,CDK6,CDKN1A,CDKN1B,CDKN2B,CEBPA,CHEK1,CHRNB1,CIAO2A,CIDEC,CLDN7,CLU,CLUH,CNTRL,COL1A1,COL1A2,COL3A1,COL4A1,COL5A1,COL5A2,COL6A3,COL8A1,COX5A,COX6A1,COX7A2L,CPT1A,CPT2,CRIP1,CRYAB,CTDSP1,CTDSPL,CTSV,CXCL10,CYFIP2,CYP26A1,DBI,DBN1,DDB2,DDIT3,DDIT4,DNMT1,DNTT,DROSHA,DUSP1,DUSP5,DUSP6,DUSP7,E2F1,ECM1,ECSIT,EEF2,EFEMP1,EGR1,EIF4EBP1,EMP1,EPCAM,EPHB3,ERBB2,EVPL,EZR,F2,F3,FABP1,FABP2,FABP5,FADS2,FARP1,FBLN2,FBLN5,FBN1,FBN2,FBXO32,FCGRT,FECH,FGFR1,FLNA,FOS,FOXM1,FRZB,FSTL1,G6PC,GAA,GADD45A,GADD45B,GAS1,GATA4,GATA6,GBP2,GBP4,GCK,GCLC,GCSH,GDF3,GFPT1,GJA1,GLRX5,GLS2,GM2A,GOT1,GOT2,GPC3,GREB1,GSR,H19,H6PD,HADHA,HADHB,HAPLN1,HES1,HK2,HLA-A,Hmgn2 (includes others),HMOX2,HNRNPH1,Hspa1b,HSPA9,HSPB1,HSPD1,HSPH1,ICAM1,ID1,ID3,IDH1,IER3,IER5,IFI16,IFI35,IFI44,IFIH1,IFIT2,IFIT3,IKZF1,IL1RAP,IMPACT,IREB2,IRF7,ISG20,ITGA3,ITGA6,ITGAX,ITGB5,ITGBL1,JUN,KAT2A,KDR,KLF6,KRT7,LAMB2,LAMP1,LDHA,LDHB,LGALS1,LIMS1,LOX,LSM4,LUM,LXN,Ly6a (includes others),MAD2L1,MAP4,MAPK3,MAX,MBP,MCM5,MCM6,MCM7,MDM2,MGP,MGST3,MKI67,MMP7,MRC1,MRPL12,MTHFD1,MYBBP1A,MYL9,MYO1B,MYO1C,NCAM1,NDRG1,NDRG2,NFAT5,NGF,NIBAN1,NME1,NOCT,NOP56,NOP58,NQO1,OAS1,OASL,Oasl2,OAT,PAICS,PAK1,PCK1,PCNA,PDCD4,PDGFRA,PDGFRB,PDK1,PDLIM7,PERP,PFKFB3,PFKM,PGAM1,PGK1,PHB2,PHF20,PHF21A,PIAS3,PKLR,PKM,PLA1A,PLK1,PLS3,PML,PNCK,POLD1,POLR3D,PPL,PRDX4,PRMT1,PROM1,PSMB8,PTEN,PUS7,PYCR1,RAD51,RARA,RARB,RARG,RBBP4,REN,RHOB,ROCK2,RPL10,RPL10A,RPL12,RPL27,RPL3,Rps3a1,RRM2,RSAD2,S100A6,SARDH,SCAMP1,SCARB1,SCD,Scd2,SCPEP1,SEMA4A,SEPHS2,SERPINA1,SERPINE2,SERPINH1,SFRP1,SFXN1,SKP2,SLC16A1,SLC16A7,SLC1A5,SLC2A1,SLC3A2,SNAI1,SNRPD1,SNRPD2,SOX9,SPARC,SPP1,SPRR1A,SQOR,SRD5A1,SRM,ST3GAL3,STAT1,STAT3,SUCLA2,TAF1D,TAGLN2,TAT,TCF3,Tcf7,TEAD1,TEAD2,TES,TFDP1,TFRC,TGFB2,TGFBR2,TGM1,Tgtp1/Tgtp2,THBS1,THBS2,THY1,TIMP1,TIMP2,TLE1,TMEM97,TNFRSF10A,TNFRSF12A,TNFRSF19,TNS3,TP53,TPD52,TPI1,Tpm1,TRAP1,TRIM5,TYMS,UBE2C,UGT1A1,UGT1A6,UQCRQ,USP18,USP54,UXT,VARS1,VEGFA,VIM,VLDLR,WLS,WNT5A,WNT7B,XPO1,XRCC3,YBX3,ZFP36</t>
  </si>
  <si>
    <t>1728 (21)</t>
  </si>
  <si>
    <t>LCK</t>
  </si>
  <si>
    <t>ANXA1,CCNA2,CDK1,CISH,EGR1,EMG1,FOS,GADD45B,IRF1,JUN,KRT18,NOP10,NOP58,NR1H3,PPARG,SCARB1,SFPQ,SKP2,TAT,TCOF1,VEGFA,XPO1</t>
  </si>
  <si>
    <t>1582 (24)</t>
  </si>
  <si>
    <t>ABCD3,ACOT2,ACOX1,ACSL1,CYP4A11,LPCAT3,LY6D,MGLL,SCP2</t>
  </si>
  <si>
    <t>542 (7)</t>
  </si>
  <si>
    <t>Complement</t>
  </si>
  <si>
    <t>C5,CLU,F3,PDGFA,PDGFB,PDGFRB</t>
  </si>
  <si>
    <t>HELLS</t>
  </si>
  <si>
    <t>CCNA2,CDC6,E2F1,HSPD1,KMT2A,MCM4,PCNA,RBL1</t>
  </si>
  <si>
    <t>ING1</t>
  </si>
  <si>
    <t>AFP,ANGPTL4,BAX,CCL5,CDKN1A,EID1,HSPA1A/HSPA1B,ITSN2,MDM2,SPP1,Tnfrsf22/Tnfrsf23,TP53,ZFP36</t>
  </si>
  <si>
    <t>1314 (20)</t>
  </si>
  <si>
    <t>ANGPTL4,CCN2,CDKN1A,CDKN2B,COL1A1,COL1A2,ID1,ID3,SMAD7,VEGFA,WNT5A</t>
  </si>
  <si>
    <t>895 (12)</t>
  </si>
  <si>
    <t>PTK2</t>
  </si>
  <si>
    <t>ACTA2,BIRC2,CCN1,CCND1,CDKN1A,CDKN1B,COL1A1,COL1A2,CXCR6,FOS,GATA4,KRT18,KRT8,LPP,MMP2,MMP7,P4HA1,PALLD,PCOLCE2,PDGFRB,SKP2,SNAI1,SPP1,THBS1,TIMP1,TP53</t>
  </si>
  <si>
    <t>1422 (21)</t>
  </si>
  <si>
    <t>ALB,BIRC5,CCL5,CCN2,CCND1,CDKN1A,CXCL10,E2F1,EGFR,ERRFI1,FOS,GJB1,GJB2,GSTP1,ICAM1,LAMC2,LCN2,PLAGL1,PLAT,PTTG1,SERPINA1,SLC1A2,TGFA,TP53,VEGFA,VIM,WNT5A</t>
  </si>
  <si>
    <t>1702 (19)</t>
  </si>
  <si>
    <t>HOXB4</t>
  </si>
  <si>
    <t>CCND2,CCNE1,E2F1,GPX3,ITGB3,RARB</t>
  </si>
  <si>
    <t>Fus</t>
  </si>
  <si>
    <t>BPHL,DMPK,EPHB3,Fam193b,HNRNPH1,KANK2,PNN,RO60,VTN</t>
  </si>
  <si>
    <t>SMOC2</t>
  </si>
  <si>
    <t>AURKB,CDK1,CENPF,MCM10,MCM4,SNAI1</t>
  </si>
  <si>
    <t>KDM4C</t>
  </si>
  <si>
    <t>CCNE1,CDC25A,CDC6,CSF2RA,JPT1,KLK3,MCM3,Meis1,MIS18BP1,PIM3,POLA1,RBL1,SKA1</t>
  </si>
  <si>
    <t>441 (7)</t>
  </si>
  <si>
    <t>Mek</t>
  </si>
  <si>
    <t>ABCG2,ACAT1,ANPEP,B4GALT6,BIRC5,BMF,CASP2,CCN2,CCND1,CCND2,CD200,CDCP1,CDKN1A,CDKN1B,CLDN2,CLU,COL1A2,CRYAB,CXCL10,DCT,DDR1,DDR2,DNMT1,DUSP5,DUSP6,EGR1,ERBB2,ERBB3,ETV4,ETV5,FGFR1,FOS,GBP2,GDA,GDF15,GNL3,HSPB1,ID1,IER3,IL15,IRF1,ITGA2B,ITGA6,ITGB3,JUN,KDR,MANSC1,MDM2,MMP2,NGF,NOP58,NOX4,NQO1,NR1H3,PDGFRA,PDGFRB,PHLDA2,PLCD1,POLR3G,PTEN,PUS7,Pvr,RARB,RETSAT,ROCK2,SEMA3C,SLC20A1,SORL1,SPRY1,SPRY2,ST6GAL1,TFB2M,THBS1,TOP2A,TP53,Tpm1,Tpm2,UNG,VIM,XAF1</t>
  </si>
  <si>
    <t>1409 (19)</t>
  </si>
  <si>
    <t>MAP2K4</t>
  </si>
  <si>
    <t>ATF3,BCL2,BIRC5,CCL5,CCND1,CD44,CDKN1A,CRP,CXCL10,EGFR,ERRFI1,FLNA,FOS,GADD45A,JUN,MDM2,PAK1,PPARG,PRDX1,ROCK2,STAT3,TP53</t>
  </si>
  <si>
    <t>1364 (18)</t>
  </si>
  <si>
    <t>PLAG1</t>
  </si>
  <si>
    <t>ACVR2B,AKAP8L,AQP1,ATF5,BCL2,CNKSR1,COL9A3,CREB3L1,ETV4,GJB1,KRT19,LSP1,MAPK11,MLXIP,MYRF,PTP4A3,QSOX1,STX1A,TGM2,VEGFA</t>
  </si>
  <si>
    <t>RIPK2</t>
  </si>
  <si>
    <t>ACACA,ACADM,ACOX1,ACSL1,CCL5,CXCL10,CYP7A1,DGAT1,DGAT2,FABP1,ICAM1,MARCKSL1,MTTP,NFKB2,NR1H3,PNPLA2,RALGDS,RASGRP3,SCAP,SCD,SLC27A1</t>
  </si>
  <si>
    <t>TAZ</t>
  </si>
  <si>
    <t>ADAMTS1,ADAMTS5,ADRB2,ANKRD1,ANXA1,ARNT2,BASP1,CAV1,CAV2,CCN1,CCN2,CD44,COL1A1,COL5A1,COL5A2,COX7A1,DUSP1,GBE1,H2AX,HADHA,IDH1,IFI16,KLF6,LDHA,LOX,LOXL2,LUM,MYOF,PGM1,PKM,PLK2,SAMD4A,SEMA3C,SLC2A1,SORBS2,TBC1D2,TFPI2,TPI1,UPP1,VEGFA,VLDLR</t>
  </si>
  <si>
    <t>712 (14)</t>
  </si>
  <si>
    <t>Rhox5</t>
  </si>
  <si>
    <t>Anp32a,CA3,Cd24a,CPXM1,IFNAR2,KLF9,PLTP,PPARG,SCD,TFRC</t>
  </si>
  <si>
    <t>CXCL8</t>
  </si>
  <si>
    <t>ABCB1,ABCG2,ANXA1,AR,BAX,BCL2,CD44,CD74,COL12A1,COL18A1,F3,HSPG2,ICAM1,IFRD1,ITGAX,KLK3,LGALS3,MMP2,PLD2,TGFBR1,TNFRSF10A,ZFP36</t>
  </si>
  <si>
    <t>CD24</t>
  </si>
  <si>
    <t>ADRB2,APOBEC3B,ATF3,CAV1,CDKN1A,CHAC1,DUSP5,ECM1,EMP3,FOS,GDF15,HMMR,HOMER3,HSD17B6,ICAM1,ISG20,JUN,KNTC1,LPP,N4BP3,OASL,PDGFB,RAF1,RELB,SFPQ,SMC4,SPHK1,TFPI2,THBS1,TMEM135,TOP2A,TP53,TP53INP1,TTC3,TUFT1,UROD</t>
  </si>
  <si>
    <t>1265 (15)</t>
  </si>
  <si>
    <t>ACACA,ACADM,ACAT1,ACLY,ACOT12,ACOX1,ACSL1,ADAM10,ADIPOR1,ADIPOR2,AEBP1,AGTR1,ALB,ALDOB,ANGPTL4,APOA1,APOM,APP,ATF3,ATG7,ATP5F1D,ATP5MC1,BCL2,BIRC5,BSCL2,C1QTNF12,CA3,CAV2,CCL4,CCN2,CCND1,CCNE1,CCNE2,CCNG2,CD34,CDKN1A,CDKN1B,CDKN2B,CEBPA,CHRM1,CIDEC,COL1A1,COL1A2,COL3A1,COL4A1,COL5A1,COL6A1,COX4I1,CREB3L3,CTH,CYP27A1,CYP7A1,CYP8B1,DBI,DDIT4,DGAT2,DNAJB4,DUSP1,EGFR,EGR1,ELOVL3,ERRFI1,ETFA,FADS1,FADS2,FBXO32,FGB,FKBP8,FOS,FTL,G6PC,GCK,GCLC,Gk,GRB10,GSTP1,HAP1,HES1,HSD11B1,HSP90B1,HSPA9,ICAM1,IDH1,IFIT2,IFIT3,IGF1R,IGFBP1,INSIG1,INSIG2,IRF7,IRS2,ITGA3,ITGB3,JUN,KLK3,LAMB1,LDHA,LEPR,LGALS3BP,MAT1A,MCM6,MCM7,ME1,MMP2,MTCH2,MTTP,NDUFA1,NDUFB9,NDUFS1,NDUFS2,NDUFV1,NDUFV3,NFIL3,NR1H3,NUCB2,OGT,Orm1 (includes others),P4HB,PCCB,PCK1,PCNA,PDGFRA,PDGFRB,PDK1,PDK2,PER2,PFKFB3,PGK1,PIK3R1,PKM,PLAAT3,PNPLA2,PPARG,PPIB,PRDX6,PRKAA2,PTEN,RETSAT,ROCK2,SCARB1,SCD,Scd2,SDHA,SDHB,SELENOP,SKP2,SLC25A11,SLC25A27,SLC2A1,SLC2A4,SLC2A5,SLC2A8,SLC37A4,SLC38A3,SLC3A1,SLC7A1,SMAD7,SNAI1,SOD1,SORT1,SQLE,SRD5A1,STAT1,STAT2,STAT3,TAT,TGFA,THBS1,THBS2,UCP2,UQCRC1,UQCRC2,UQCRQ,VEGFA,VLDLR</t>
  </si>
  <si>
    <t>1539 (20)</t>
  </si>
  <si>
    <t>SRSF3</t>
  </si>
  <si>
    <t>BCL2,CCND1,CCNE1,CD44,E2F1,FOXM1,HIPK2,JUN,PDCD4,TP53,VEGFA</t>
  </si>
  <si>
    <t>1057 (7)</t>
  </si>
  <si>
    <t>BCL2,C5,CCND1,CD44,CD9,CDKN1A,CXCL10,DPP4,EGFR,EGR1,F3,ID1,IGFBP7,MMP2,PGK1,TNFRSF10A,TP53,VEGFA</t>
  </si>
  <si>
    <t>ABCB1,ABCC4,ACOX1,AHR,ALAS1,Aldh1a7,APCS,APOA1,CCN4,CDKN1A,Ces2a,Ces2c,CYP27A1,CYP2A6 (includes others),Cyp2b13/Cyp2b9,CYP2B6,CYP2C8,CYP2F1,CYP39A1,CYP3A5,CYP3A7,CYP7A1,CYP8B1,EI24,EIF4EBP1,ENKD1,FAM107B,G6PC,GADD45B,Gsta4,GSTA5,GSTM1,Gstm3,GSTM4,GSTP1,HK1,ICAM1,IGF2R,IL1R1,INSIG1,INSIG2,LEAP2,MDM2,Nedd4,NEDD9,PCK1,POR,PSMB7,RARB,SCD,Slco1a4,SULT1E1,SULT2A1,SULT2B1,TMPRSS2,TNFAIP2,UGT1A1,UGT2B17,UGT2B28</t>
  </si>
  <si>
    <t>1528 (21)</t>
  </si>
  <si>
    <t>BAX,CCN2,COL1A1,COL3A1,EBP,FDFT1,FDX1,GSTA3,HMGCS1,HSD3B1,IDI1,MSMO1,SCARB1,SMAD7</t>
  </si>
  <si>
    <t>1541 (12)</t>
  </si>
  <si>
    <t>ADAMTS1,ADAMTS5,ALPL,ATF3,BCL3,BHLHE40,BMF,CCN5,CCND1,CCNE2,CD274,CDH3,Cdkn1c,CORO1A,CPM,CXCL10,CXCL14,DDC,DDIT4,DYRK3,EFNA1,ELN,EPB41L4B,EPCAM,ETV5,FBLIM1,GJB2,H19,ICAM1,ISG15,ITGB4,KLF15,LTBP1,MMP2,NGFR,PDGFC,PER1,PIK3IP1,PLK3,ROBO2,SCUBE1,SEMA3B,SLC26A1,SLC6A12,TNFAIP8,TRAF3IP1,TUBA8,UGT1A6,USP18</t>
  </si>
  <si>
    <t>1307 (18)</t>
  </si>
  <si>
    <t>BCL2L1</t>
  </si>
  <si>
    <t>ALOX5AP,BAX,BCL2,BIRC2,CASP3,CD44,CDC6,CDKN1B,COL6A2,ECM1,GSR,ITGA3,Ly6a (includes others),NQO1,THBS1,TIMP1,TNFRSF10A,TNFRSF11B</t>
  </si>
  <si>
    <t>VitaminD3-VDR-RXR</t>
  </si>
  <si>
    <t>CCL5,CD14,CDKN1A,CDKN1B,COL13A1,CXCL10,GADD45A,HSD17B2,IGFBP1,IGFBP5,IGFBP6,LRP5,PDGFA,S100G,SEMA3B,SPP1,SULT2A1,TGFB2</t>
  </si>
  <si>
    <t>KLF5</t>
  </si>
  <si>
    <t>ACADM,ACOX1,ACTA2,ARG1,BIRC5,CCNA2,CCND1,CDK1,CDKN1A,CDKN1B,CGREF1,DUSP1,FAM110A,GPSM1,LAMA1,NOTCH1,PCNA,PDGFA,PDGFB,PPARG,UCP2</t>
  </si>
  <si>
    <t>1551 (24)</t>
  </si>
  <si>
    <t>ABCD3,ACOT2,ACOX1,ACSL1,BMP2,CYP4A11,IHH,LPCAT3,LY6D,MGLL,SCP2</t>
  </si>
  <si>
    <t>TFDP1</t>
  </si>
  <si>
    <t>CASP3,CCND1,CCNE1,CDC6,CDK1,CDKN1A,E2F1,FGFR1,PRKN,PTTG1,RBL1,TCF3,TP53</t>
  </si>
  <si>
    <t>985 (14)</t>
  </si>
  <si>
    <t>CHEK2</t>
  </si>
  <si>
    <t>BAX,BIRC5,CCNG1,CDKN1A,E2F1,H2AX,MDM2,TP53</t>
  </si>
  <si>
    <t>1512 (20)</t>
  </si>
  <si>
    <t>PRKCB</t>
  </si>
  <si>
    <t>APP,ATP6V1C1,BAX,CCND1,CDKN1A,CYP7A1,CYP8B1,EGR1,FOS,ICAM1,IRS2,JUN,MMP2,Mx1,RELB,TCIRG1,TGFBR2</t>
  </si>
  <si>
    <t>Notch</t>
  </si>
  <si>
    <t>ACTA2,AFP,ANKRD1,BIRC5,CCN4,CDKN1A,CDKN2B,DUSP1,GADD45B,GIMAP1-GIMAP5,GUCY1A1,HES1,HEYL,ID1,ID3,JAG1,MMP2,MYLK,Nes,NOTCH1,RUNX3,SMAD6,VEGFA</t>
  </si>
  <si>
    <t>1347 (18)</t>
  </si>
  <si>
    <t>NTRK1</t>
  </si>
  <si>
    <t>BCL2,CDKN1A,EGR1,FOS,GADD45A,H2AX,LGALS1,TP53,WNT5A</t>
  </si>
  <si>
    <t>AFP,ARG1,CAV1,CAV2,CAVIN1,CCND1,CCNE1,CD14,CD276,CDKN1A,CLDN7,CLDN8,EGR1,FGB,FOS,FOXA1,GIPC2,HK2,ICAM1,ID1,INHBB,KDR,KRT18,KRT19,KRT7,KRT8,MDM2,NOTCH1,NQO1,NTRK2,OSBPL7,PCNA,PDK2,PROM1,PTEN,SKIL,SLC12A2,SLC20A1,SLC7A2,SNAI1,SPRR1A,ST6GAL1,ST6GALNAC4,TGFB1I1,TGFBR1,THBS1,TJP2,TP53,TRAF2,VIM</t>
  </si>
  <si>
    <t>1086 (20)</t>
  </si>
  <si>
    <t>CD28</t>
  </si>
  <si>
    <t>AHR,ALKBH1,ANXA1,ATP5F1C,BCL2,BHLHE40,BTG1,CASP3,CBL,CCL4,CCND1,CCND2,CCNE1,CCR5,CD274,CD3E,CDK6,CDKN1B,CENPF,CISH,CLK1,CXCL13,CXCR6,CYC1,DUSP14,FDPS,FOS,GBP2,GLS2,GYS1,H19,HAT1,HAVCR2,HAX1,HCCS,HELLS,HK2,HLA-DQB1,HSPA1A/HSPA1B,IGF1R,IGFBP5,IGFBP6,IL1R1,IL1RAP,IL21R,IL7,IRF1,JUN,LDHA,LNPEP,LSP1,LTBP1,MMP2,Mx1,NAMPT,NFATC2,NFKB2,OAZ1,ORAI2,ORAI3,PGAM1,PHB2,PKLR,POLR2A,PPA1,PRDX4,PSMA5,PSMA6,PTEN,RORC,SLC7A1,STAT3,STEAP2,STOM,TFPI2,TFRC,THBS1,TNFRSF11A,TNFRSF18,TRIM24,TSTA3,VIPR1</t>
  </si>
  <si>
    <t>HTT</t>
  </si>
  <si>
    <t>ACADM,ACKR1,ACOT2,ACTA2,ADAMTS2,ADAMTS5,AGRN,AKT2,AMACR,Anp32a,APOA1,APP,AQP1,ARHGEF7,ASGR1,ATF3,ATP2B2,ATP5F1A,ATP5F1B,ATP5MC1,ATP5MF,ATP5PO,ATP6V0E2,ATPAF2,AZIN1,BASP1,BBC3,BCL2,BCL3,BCL6,BHLHE40,BIRC2,C1R,CALML4,CAMK2B,CASP2,CASP3,CAST,CAVIN3,CBX5,CCL5,CCN2,CCN4,CCND1,Cd24a,CD74,CD9,CDHR5,CDKN1A,CEBPA,CHUK,CITED2,CLDN1,CLDN6,CLIC6,COL16A1,COL18A1,COL4A1,COL6A1,COL6A3,COX4I1,COX6A1,COX6B2,CPLX2,CRYAB,CSNK1E,CTDSP1,CX3CL1,CYC1,CYFIP2,CYP51A1,DDIT3,DHCR7,DKK3,DLST,DNAJB1,DUSP5,DUSP6,EEF1A1,EEF2,EGR1,EMP3,ETNPPL,FDFT1,FDPS,FGFR1,FOS,FXYD6,GAS7,GCLC,GLO1,GNB5,GPX3,GRK5,GSN,GSR,GSTA5,Hamp/Hamp2,HAP1,HBEGF,HMGB2,HMGCS1,Hspa1b,HSPA9,HSPD1,IFI16,IGFBP5,IL11RA,IL15,IPMK,JUN,KAT2A,KLF9,LDHA,LDHB,LOX,LTBP2,MAN1A1,Marcks,MFAP4,MGP,MLF2,MMP2,MPEG1,Mup1 (includes others),NDUFA1,NDUFA12,NDUFB8,NDUFS7,NFIC,NFIL3,NGEF,NGFR,NPTX1,NR1D2,NTRK2,PCNA,PCTP,PDK1,PDK2,PDK3,PER1,PER2,PFKM,PITPNM1,POLR2A,POR,PPARG,PPP1R1B,PPRC1,PRKAA2,PROM1,PSMA5,PSMB4,PSMB8,PSMD3,PTPN23,PURB,RAB17,RAP1GAP,RARA,RARB,RGS16,Scd2,SDHA,SDHB,SELENOP,SERPINA1,SERPINA3,Serpina3g (includes others),SERPINF1,SERPING1,SERPINH1,SFPQ,SFRP1,SIRT3,SLC12A2,SLC1A2,SLC25A22,SLC2A1,SLC40A1,SMC2,SOD1,SORT1,SPP1,SPTAN1,SPTBN2,SRM,ST3GAL2,STX1A,STXBP1,SYVN1,TCF3,TESC,TFRC,TGM2,THBS2,TM4SF1,Tmsb4x (includes others),TP53,TPI1,Tpm2,TRAP1,TUBB,UBE2H,UQCR11,USP2</t>
  </si>
  <si>
    <t>1702 (24)</t>
  </si>
  <si>
    <t>AMBP,ANPEP,ARHGEF2,B4GALT2,BAX,CBS/CBSL,CXCL10,Cxcl11,Cxcl9,DUSP14,FADS2,FXYD3,GAS6,GBP2,GBP6,HLA-DMB,ICAM1,IL1RAP,ITPR3,KLF15,LOXL2,MLPH,PITPNM2,SMOC1,TP53</t>
  </si>
  <si>
    <t>626 (7)</t>
  </si>
  <si>
    <t>MAC</t>
  </si>
  <si>
    <t>AKR1C3,BCL2,CD59,EGR1,FAM110C,IRF1,RGS16,SPP1,THBS1,TRADD,ZFP36</t>
  </si>
  <si>
    <t>1363 (15)</t>
  </si>
  <si>
    <t>GCK</t>
  </si>
  <si>
    <t>ACADM,ACLY,ATP5F1A,ATP5F1C,ATP5MC1,CA5A,CCND2,CPT1A,CPT2,ECHS1,FH,G6PC,HADH,IRS2,PCK1,PDK2,PKLR,SCD,Scd2,TAT</t>
  </si>
  <si>
    <t>1471 (17)</t>
  </si>
  <si>
    <t>ABCB11,ABCD3,ABCG8,ACACA,ACADM,ACADVL,ACAT1,ACE,ACLY,ACOX1,ACSL5,ACTA2,ADAM8,AGTR1,ALDOB,ANGPTL4,APOA1,APOA2,APOA4,APOH,APOM,APP,AR,ASS1,ATP5F1A,ATP5PB,BAX,BCL2,BIRC5,CA3,CASP3,CAV1,CCL5,CCN1,CCNA2,CCND1,CD14,CD63,CDKN1A,CDKN1B,COL1A1,COL3A1,COL4A1,CPT1A,CROT,CRP,CTSV,CXCL10,Cyp2a12/Cyp2a22,Cyp2c54 (includes others),CYP2C8,Cyp2d9 (includes others),CYP2F1,Cyp2j5,CYP3A5,CYP4A11,CYP7A1,DGAT1,DLK1,DUSP6,EGR1,ELOVL5,EPHX2,ERBB2,ETFDH,F3,FAAH,FADS2,FDX1,FGFR1,FMO5,FOS,G6PC,GADD45A,GCK,GCLC,GOT2,GPAM,GPX1,GSTA3,Gstm3,HES1,HGD,HPX,ICAM1,IDH1,IFT20,IFT27,IFT88,IL1R1,IL1RN,Irgm1,IRS2,ITGAX,JUN,JUND,KIF3A,KLB,LEPR,LIFR,LIPC,MAP1LC3B,MBP,MDM2,MED12,MMP12,MMP2,MMP7,MSMO1,MTTP,NAMPT,NOTCH1,NPR2,OPLAH,P2RX4,PCK1,PCNA,PEMT,PER2,PLAT,PLIN2,PNPLA2,PPARG,PRDM16,PRDX1,PRKAA2,PRKAB2,RFX1,RORC,Saa3,SC5D,SCARB1,SCD,Scd2,SCP2,SELENOP,SLC16A1,SLC27A1,SLC27A4,SLC27A5,SLC2A4,SMPD1,SOD1,SPARC,SPP1,STAT3,Tgtp1/Tgtp2,THBS1,TIMP1,TNFRSF11B,TP53,TRAF3IP1,TTPA,UCP2,UGP2,VEGFA,VIM,WNT5A,ZFP36</t>
  </si>
  <si>
    <t>1538 (24)</t>
  </si>
  <si>
    <t>SFN</t>
  </si>
  <si>
    <t>BCL6,BTG2,DSG2,ERBB2,F3,IL1R1,KRT18,KRT8,PKP3,PPP1R1B,VIM</t>
  </si>
  <si>
    <t>1651 (21)</t>
  </si>
  <si>
    <t>DDR2</t>
  </si>
  <si>
    <t>COL1A1,LOXL2,MMP2,MMP7,SNAI1</t>
  </si>
  <si>
    <t>MAP2K7</t>
  </si>
  <si>
    <t>ATF3,CCL5,CCND1,CDKN1A,CXCL10,DUT,EFNB2,FCGRT,GJA1,IL1R1,KLC1,LMO7,LSP1,MTTP,P2RX4,PDIA3,RHOB,TFPI2</t>
  </si>
  <si>
    <t>1248 (15)</t>
  </si>
  <si>
    <t>KLB</t>
  </si>
  <si>
    <t>CYP7A1,CYP8B1,EGR1,FOS,HMGCS1,NR0B2</t>
  </si>
  <si>
    <t>988 (16)</t>
  </si>
  <si>
    <t>Shc</t>
  </si>
  <si>
    <t>BCL2,CCND2,CCNE1,FOS,PPARG</t>
  </si>
  <si>
    <t>GNA11</t>
  </si>
  <si>
    <t>ADAMTS1,ALPL,CDC6,CTSV,LMCD1</t>
  </si>
  <si>
    <t>ACKR3</t>
  </si>
  <si>
    <t>AKR1C3,BCL2,C5,CCND1,CDKN1A,CFH,EGFR,ELN,HBEGF,IGFBP7,VWF</t>
  </si>
  <si>
    <t>ACACA,ACADM,Acot1,ADH1C,ADIPOR1,ADIPOR2,ALAS1,ALB,ANGPTL4,APOA1,APOA5,Apoc3,ASGR2,BCKDHA,BDH1,CA14,CCL5,CCND1,CCNE1,CDKN1A,CDKN1B,CEBPA,COL18A1,COL1A1,COX7A2,CRYAB,Cyp2d9 (includes others),CYP7A1,DDIT3,DGAT2,DLK1,DYNLL1,EGR1,EIF4EBP1,ERRFI1,FADS1,FADS2,FDFT1,FOS,FOXA1,G6PC,GCK,Gk,GPD1,GREB1,GSTP1,HK2,HMGCS1,IGF1R,IGFBP1,IGFBP5,IMPDH2,IRS2,ITGA6,IVD,JUN,LDHA,LDHB,LGALS3BP,LIFR,MAPK3,Marcks,MBP,MMP2,MTTP,NDUFB9,NGF,NR1H3,PCK1,PCNA,PDHB,PER1,PIK3R1,PKLR,PLAT,PLIN2,PPARG,PPIB,PTEN,PTGFRN,RBL1,RBL2,REN,RETSAT,RRM1,RRM2,RXRA,Saa3,SCD,Scd2,SDHB,SERPINA12,SLC27A1,SLC2A1,SLC2A4,SLC37A4,SPARC,STAT3,SYT3,TAT,THY1,TIMP1,TIMP2,TRAF2,UGT8,UQCRC1,UQCRC2,VEGFA,VIM,Wfdc18</t>
  </si>
  <si>
    <t>1520 (20)</t>
  </si>
  <si>
    <t>Akr1c12/Akr1c13,BCL2,BRCA1,CCL4,CCR2,CD200,CD3E,CDK1,CHEK1,CISH,CROT,DHCR24,Dst,ECM1,ETNK1,EVI5,FAAH,FDPS,FRMD6,GM2A,GPX1,ID3,IGF1R,IKZF4,IL1R1,IL21R,ITGB8,KIF11,KLF6,LONRF1,LPCAT3,LRIG1,LYSMD2,MBOAT1,MSMO1,OSBPL3,OSBPL5,P4HB,PI4K2A,PLCB4,PLTP,PPARG,PRKD3,PTEN,RARG,RORC,RRAGD,SC5D,SCAMP1,SCP2,SH3RF1,Slc25a1,SPECC1,SPRY1,SQLE,STAT1,TGFB3,TNFRSF19,TOX,YPEL2,ZC3H12D,ZNF467</t>
  </si>
  <si>
    <t>1051 (12)</t>
  </si>
  <si>
    <t>GNA12</t>
  </si>
  <si>
    <t>ACTA2,ARHGEF7,ARPC5,BCL2,CCNA2,DDR2,EGFR,EZR,FOS,GCLC,GSR,GSTA3,Gsta4,GSTA5,GSTP1,IQGAP1,ITGA6,MMP2,PDGFA,PDGFRA,PIK3R1,VEGFA,VIM</t>
  </si>
  <si>
    <t>1371 (19)</t>
  </si>
  <si>
    <t>CCR1</t>
  </si>
  <si>
    <t>ATP6V0D2,CCL5,CTSK,CTSS,CTSV,FOS,ITGAV,ITGB3,MMP2,SPARC,SPP1,TNFRSF11A,VIM</t>
  </si>
  <si>
    <t>1490 (18)</t>
  </si>
  <si>
    <t>ID1</t>
  </si>
  <si>
    <t>CCN2,CCND1,CDKN1A,CDKN1B,CEACAM1,DTX4,E2F1,EGR1,FGFR3,ICAM1,IFI16,Ly6a (includes others),MMP2,NOTCH1,PCGF2,PROM1,SCD,SNAI1,THBS1,TMPRSS6,TYMS,VIM</t>
  </si>
  <si>
    <t>1538 (20)</t>
  </si>
  <si>
    <t>ACTA2,AR,BCL6,BMP2,CA3,CCN2,CISH,Cyp2a12/Cyp2a22,CYP2B6,CYP2C8,Cyp2d9 (includes others),CYP3A5,CYP4A11,FOS,IGFBP1,IRF1,PIK3R1,Serpina3g (includes others),SERPINH1,SLC22A1,SLC2A1,SRD5A1,STAT5B,TOX,TRIM24</t>
  </si>
  <si>
    <t>1863 (23)</t>
  </si>
  <si>
    <t>PPP1CA</t>
  </si>
  <si>
    <t>AR,CCN2,FOS,SPP1,WWTR1</t>
  </si>
  <si>
    <t>1338 (21)</t>
  </si>
  <si>
    <t>ARRB2,BMP2,CDKN1A,CDKN1B,EGR1,FOS,INSIG2,ITGAV,ITGB6,JUN,MYLK,SKP2,SLC2A1,SNAI1,SPP1,THBS1,ZFP36</t>
  </si>
  <si>
    <t>ACACA,ACACB,ACSL5,ACTA2,ADCY7,ANKRD1,ASS1,BCL2,BCL6,BRCA1,BUB1B,CBX5,CCNE1,CDC6,CDK1,CDKN1A,CDO1,CENPF,COL4A1,CRYAB,CXCL14,DLGAP5,DMD,DUSP1,EGFR,EIF2AK2,ETV4,FOXM1,FSTL1,GADD45A,GINS2,GMFG,GYS1,HADH,HES6,IFI16,IFIT2,IGFBP5,KIF4A,KIFC3,KLF6,LMNB2,MKI67,MMP2,MYCL,NCAPH,NDC80,Nes,NPTX1,NUSAP1,PBK,PDGFA,PFKM,PLEKHO1,PLK1,PMEPA1,Ppfia4,PRDM16,PRKAR2B,PSMB4,RACGAP1,RRM2,SDC2,SEPTIN4,SHCBP1,SLC12A2,SLC2A1,SLC2A4,SMAD7,SPTBN1,SRC,STAT1,TEAD2,TNS1,TOP1,TOP2A,TRIM21,TROAP,UBA7</t>
  </si>
  <si>
    <t>1457 (23)</t>
  </si>
  <si>
    <t>CRNDE</t>
  </si>
  <si>
    <t>CDKN1A,DUSP10,DUSP5,DUSP6,DUSP8,EGFR,FGFR3,GADD45B,IL1R1,PDGFA,PDGFRB,VEGFA</t>
  </si>
  <si>
    <t>BAK1</t>
  </si>
  <si>
    <t>CCL5,CDKN1B,CXCL10,DNAJB9,H2-T10,HLA-A,IFITM2,IFNAR2,IL15,IRF7,Mx1,Oas1b,PDIA6,TRAF3</t>
  </si>
  <si>
    <t>1137 (17)</t>
  </si>
  <si>
    <t>TGFB1I1</t>
  </si>
  <si>
    <t>AR,CDKN1A,CDKN1B,FABP1,FOS,ID1,KLK3,KRT18,KRT19,LTBP1,LTBP2,NOX4,SMAD7,TNS1</t>
  </si>
  <si>
    <t>1355 (21)</t>
  </si>
  <si>
    <t>LOX</t>
  </si>
  <si>
    <t>BCL2,COL3A1,ELN,IGF1R,LRP5,PCNA,PDGFRA,PDGFRB,SNAI1</t>
  </si>
  <si>
    <t>STIM1</t>
  </si>
  <si>
    <t>AQP5,C5,GCLC,GPX1,GSTO1,NFATC2,NQO1,PRDX1</t>
  </si>
  <si>
    <t>1026 (14)</t>
  </si>
  <si>
    <t>EGR2</t>
  </si>
  <si>
    <t>ABCC1,ASS1,BCL2,BCL6,BHLHE40,CAST,CDKN1A,CLCN2,CYP51A1,DHCR7,EGR1,ERBB2,FOS,GHR,GJB1,ID3,JUN,KDR,LAMA2,LTBP3,MAPK8IP1,MBP,MME,NCMAP,NOTCH1,PASK,PDE7A,RALGAPA1,ROBO1,RORC,S100A1,SCD,SLC12A2,SLC16A1,SQLE,TFRC,TGFB3,TOLLIP,TXNRD2,VEGFA,ZNF519</t>
  </si>
  <si>
    <t>ABCB1,ABCG2,BBC3,BCL2,CAV2,CCND2,CDC25A,CDKN1A,CDKN1B,ERBB2,ERBB3,GNL3,IGF1R,IGFBP5,MDM2,PIM1,SKP2,TNFRSF18,TP53,VCP</t>
  </si>
  <si>
    <t>1354 (19)</t>
  </si>
  <si>
    <t>PAX3</t>
  </si>
  <si>
    <t>ALDH3A2,ANXA1,AP3M2,APP,ASS1,C8G,CAPN1,CCNE1,CDC6,CDH3,CDKN1A,CLU,COL1A2,CPN2,CRY1,DBN1,DCT,DPEP1,F3,FILIP1L,FUBP1,G0S2,GLDC,GUCY1A1,HPX,HSPG2,ID3,IFITM2,LNPEP,MAP2K5,MDFI,MDM2,MGP,NEDD9,NFKB2,NNMT,NUDT1,PCNA,PHGDH,PKIA,PPIB,PRMT2,PTPN14,PTPN3,RAB31,RASSF2,RHOB,RUNX3,SFN,SNRK,SOX4,TCF3,TFPI2,TGFB2,TIA1,TJP2,TP53,TSPAN3,YARS1</t>
  </si>
  <si>
    <t>1041 (7)</t>
  </si>
  <si>
    <t>KDM4B</t>
  </si>
  <si>
    <t>LCN2,LOX,LOXL2,PDGFB,ULK1,VIM</t>
  </si>
  <si>
    <t>F7</t>
  </si>
  <si>
    <t>AR,CCN1,CCN2,CCND1,CLDN1,EEF1A1,EEF2,EGR1,F3,FOS,GADD45A,HBEGF,ICAM1,JAG1,MMP7,VEGFA,ZFP36</t>
  </si>
  <si>
    <t>1207 (15)</t>
  </si>
  <si>
    <t>NR2F2</t>
  </si>
  <si>
    <t>APOA1,APOA4,CYP7A1,E2F1,EFNB2,GATA6,HNF1B,KDR,LIPC,PCK1,RARB,VEGFA</t>
  </si>
  <si>
    <t>APP,CD14,CEBPA,EGFR,HES1,ITGA2B,Ly6a (includes others),NCF4,NOTCH1,PSEN2,S100A1,VIM</t>
  </si>
  <si>
    <t>BEX2</t>
  </si>
  <si>
    <t>BBC3,BCL2,ITGB6,MMP2,SPP1</t>
  </si>
  <si>
    <t>CDK1</t>
  </si>
  <si>
    <t>AR,BIRC5,CDK1,CDKN1A,CDKN1B,H2AX,JUN,NDUFB10</t>
  </si>
  <si>
    <t>RASSF6</t>
  </si>
  <si>
    <t>BAX,BBC3,BTG2,CDKN1A,TP53</t>
  </si>
  <si>
    <t>HINT1</t>
  </si>
  <si>
    <t>BAX,BCL2,ELOVL5,FADS1,FADS2,TP53</t>
  </si>
  <si>
    <t>1294 (16)</t>
  </si>
  <si>
    <t>ACOX1,AKR1C4,CYP7A1,FABP1,PCK1,PDZK1IP1,PLIN2,SCARB1,SCP2,Slco1a1,Slco1a4</t>
  </si>
  <si>
    <t>766 (19)</t>
  </si>
  <si>
    <t>ARG1,ATF3,BCL6,BIRC5,CDKN1A,CDKN1B,COL1A1,DLK1,IGF1R,MKI67,MRC1,NR1D1,NR2F6,PCNA,PPARG,RARB,RARG,SERPINH1,TFPI2,TGFBR1,TNIP1,VEGFA</t>
  </si>
  <si>
    <t>TFPI2</t>
  </si>
  <si>
    <t>ABCB1,ATF3,BTG2,CCND1,CXCL10,EFNB2,GADD45B,HSPA2</t>
  </si>
  <si>
    <t>ACVR1C</t>
  </si>
  <si>
    <t>CCND1,CCNG2,CDKN1A,CDKN1B,CDKN2B,FOS,SMAD7,SNAI1</t>
  </si>
  <si>
    <t>ABCC6,ABCG2,ACSL1,ACTG1,ALB,AMY2A,Anp32a,APP,ATOX1,ATP5F1A,ATP5F1B,ATP5F1C,ATP5F1D,ATP5PD,BASP1,BAX,C1R,C3AR1,Casp12,CASP3,CCL4,CCL5,CCND1,CCR5,CCS,CD74,CD9,CKB,CKMT1A/CKMT1B,CLEC16A,Cox6c,COX7A2,COX8A,CPLX2,CTSC,CTSS,CUEDC1,CYFIP2,CYP51A1,DBI,DPY19L3,DPYSL2,DUSP1,EGFR,EGR1,EMP1,ERMP1,FAM32A,FOS,GADD45B,GJA1,GNA12,GNG2,GOT2,GPM6B,GSTP1,H4C9,HES1,HK1,HSPD1,IMPACT,IRF7,KCNAB2,MAP2K2,MBP,MCM10,Meg3,MME,MTHFD1L,NCAM1,NDUFS6,NME1,NOTCH1,PAK1,Pcp4l1,PDGFRA,PDGFRB,PER3,PGAM1,PGK1,PIK3R1,PKM,PKP3,PPARG,PRC1,PRDX5,PRDX6,PSEN2,QDPR,RBM3,SCARB1,SLC11A2,SLC1A2,SNAPC3,SOD1,Sp100,SPTAN1,SRC,STIM2,STXBP1,SUCLG1,TGFBR2,TP53,TPI1,Tpm1,Tpm2,TUBA1A,TUBA1B,TUBA8,TUBB,TUBB4B,TUBB6,TUFM,UQCRHL,UQCRQ</t>
  </si>
  <si>
    <t>1524 (21)</t>
  </si>
  <si>
    <t>DDX5</t>
  </si>
  <si>
    <t>ACTA2,BAX,BBC3,CCND1,CDKN1A,FOS,HTRA1,JUN,LCN2,NFAT5,S100A4,TIMP1,TP53,WNT5A</t>
  </si>
  <si>
    <t>1552 (22)</t>
  </si>
  <si>
    <t>IL6R</t>
  </si>
  <si>
    <t>ABCC1,ACTA2,CCL5,CCNE1,CDKN1A,CDKN1B,COL1A1,COL1A2,CXCL10,CXCL6,ICAM1,IGFBP1,IGFBP5,IRF1,LCN2,MMP2,NAMPT,SAA1,SERPINA3,STAT3,TGFBR1,TGFBR2,TIMP1,TNFRSF11A,TNFRSF11B,VEGFA</t>
  </si>
  <si>
    <t>1538 (19)</t>
  </si>
  <si>
    <t>RUNX2</t>
  </si>
  <si>
    <t>ABCB1,ACTA2,ADAMTS5,ALPL,AXIN2,BAX,BCL2,BIRC5,BMP2,C4A/C4B,CCND1,CCNE1,CCR2,CCR5,CDHR5,CDKN1A,CDKN1B,CEBPA,CIITA,COL1A1,COL1A2,DPYSL3,FLRT2,GADD45B,GDF10,HAPLN1,HTRA1,IGF1R,IHH,ITGB4,ITGBL1,JAG1,LGALS3,LUM,MKI67,MMP2,NEXN,SMAD6,SNAI1,SOX9,SPP1,ST3GAL5,TIMP1,TNFRSF11B,VEGFA</t>
  </si>
  <si>
    <t>1288 (21)</t>
  </si>
  <si>
    <t>PROX1</t>
  </si>
  <si>
    <t>AKT2,CCNE1,CCNE2,CD34,CYP7A1,FGFR3,KDR,LYVE1,PCK2</t>
  </si>
  <si>
    <t>ADAMTS1,ADAMTS5,ALPL,ATF3,BCL2,BCL3,BHLHE40,BIRC2,BMF,CCN5,CCND1,CCNE2,CD274,CDH3,Cdkn1c,CORO1A,CPM,CXCL10,CXCL14,Cxcl9,DDC,DDIT4,DYRK3,EFNA1,ELN,EPB41L4B,EPCAM,ETV5,FBLIM1,GJB2,H19,ICAM1,ISG15,ITGB4,KLF15,LTBP1,MMP2,NGFR,PDGFC,PER1,PIK3IP1,PLK3,ROBO2,Saa3,SCUBE1,SEMA3B,SLC26A1,SLC6A12,TNFAIP8,TRAF3IP1,TUBA8,UGT1A6,USP18</t>
  </si>
  <si>
    <t>1304 (11)</t>
  </si>
  <si>
    <t>BMP6</t>
  </si>
  <si>
    <t>ACADM,ACTA2,ADAMTS1,ADAMTS5,ALDH1A2,AQP5,CCN2,CD44,CDKN1A,CYP39A1,E2F1,ERRFI1,ETV5,GDF3,Hamp/Hamp2,HBEGF,ID1,ID3,MATN2,MBL2,Meis1,MYH10,PCOLCE2,PMEPA1,SAP30,SLC20A1,SLC39A10,SMAD7,SNAI1,Tgtp1/Tgtp2,TIMP1,TMPRSS6,TNFRSF12A,VEGFA,WNT2</t>
  </si>
  <si>
    <t>1221 (16)</t>
  </si>
  <si>
    <t>LNX2</t>
  </si>
  <si>
    <t>BCL2,HES1,HES6,JAG1,NOTCH1</t>
  </si>
  <si>
    <t>CaMKII</t>
  </si>
  <si>
    <t>ARG1,CD44,CDKN1B,FOS,IRF1,SLC2A4,SOX9,TP53</t>
  </si>
  <si>
    <t>TGFBR</t>
  </si>
  <si>
    <t>ACTA2,CD44,NOX4,SNAI1,WNT5A</t>
  </si>
  <si>
    <t>Hbb-b2</t>
  </si>
  <si>
    <t>C8A,CCR2,CCR5,CD44,CD74,CEBPA,CIITA,CXCL10,Cxcl9,CXCR6,FTL,Hamp/Hamp2,LTB,MASP2,Mbl1,SERPINF2,TFRC</t>
  </si>
  <si>
    <t>665 (10)</t>
  </si>
  <si>
    <t>RORC</t>
  </si>
  <si>
    <t>ACACB,ACOT2,ADGRL1,Aox3,APOA4,APOA5,AQP8,ARSG,B3GALT1,CCL5,CISH,CYP2A6 (includes others),Cyp2b13/Cyp2b9,CYP2B6,Cyp2c54 (includes others),CYP2C8,CYP2F1,CYP39A1,Cyp3a25 (includes others),CYP3A5,CYP4A11,CYP4F8,CYP8B1,DDC,DHCR24,ELOVL3,ELOVL7,FDFT1,G6PC,GADD45B,Gk,GSTA5,GSTM2,GSTM4,GSTP1,HSD3B1,Hsd3b4 (includes others),IGFBP1,IL1R1,Keg1,LCN2,LRTM1,MGST3,Mup1 (includes others),NAT8,Nat8f5,NNMT,NOCT,NR1I3,OBP2B,PCK1,POR,PPP1R3C,RDH16,RORC,Scd2,SDR9C7,SELENBP1,SLC16A7,SLC1A2,SLC25A24,SLC30A10,SLC41A2,SLC7A2,Slco1a1,Slco1a4,SPARC,SULF2,SULT1E1,SULT2A1,Sult3a1/Sult3a2,Sult5a1,VEGFA,VLDLR</t>
  </si>
  <si>
    <t>740 (12)</t>
  </si>
  <si>
    <t>UCHL1</t>
  </si>
  <si>
    <t>ADCY9,ATP5F1B,C1QTNF12,CDKN1A,CLCN2,DPYSL2,GABARAPL1,GOLM1,HERC6,KLHL23/PHOSPHO2-KLHL23,LBH,LDHB,LPP,PDP2,PFKM,PHF20,RBM26,SCP2,SEPTIN8,SLC39A8,STXBP4,TBPL1,TP53,UBA7</t>
  </si>
  <si>
    <t>984 (10)</t>
  </si>
  <si>
    <t>PTH1R</t>
  </si>
  <si>
    <t>AR,CCND1,CDC25B,CDK1,COL1A1,CSF1,DUSP1,IHH,MGP,SPP1,TNFRSF11A,TNFRSF11B</t>
  </si>
  <si>
    <t>1156 (16)</t>
  </si>
  <si>
    <t>PLAUR</t>
  </si>
  <si>
    <t>ACTA2,CCL5,CCND1,E2F1,EIF2AK3,ITGA6,ITGAV,ITGB3,JUN,KDR,MMP2,PLG,SNAI1,VIM</t>
  </si>
  <si>
    <t>ABCG8,ACACA,ACACB,ACLY,ACSL1,AFP,Akr1b7,AMY2A,AQP4,AQP8,BIRC5,CCND1,CTSE,Cyp2d9 (includes others),CYP7A1,CYP8B1,EGR1,ELOVL3,FABP5,FBP1,FDPS,FOS,G0S2,GADD45A,GAS2,GCK,HLA-DQB1,ID1,IGFBP1,IL1RN,LCN2,LEPR,MME,MMP12,NR0B2,PKLR,PROM1,RGS16,RGS2,Saa3,SCARB1,SCD,Scd2,SERPINA1,SERPINA3,SLC2A5,SQLE,TCEA1</t>
  </si>
  <si>
    <t>1526 (20)</t>
  </si>
  <si>
    <t>ACADVL,ACLY,Acot1,ACSL1,ACTG1,ADH4,AHR,Akr1c14,ALDH1A2,Aldh1a7,ANXA5,APOA4,AQP8,ATF5,BATF3,BDH1,BTC,CAPRIN2,CD74,Ces2a,Ces2c,CHMP4C,CIITA,CPT1A,CPT2,CSAD,CYB5B,CYP26A1,CYP2A6 (includes others),CYP2B6,CYP2C8,CYP39A1,CYP4A11,CYP51A1,CYP7A1,CYP8B1,DHCR24,DHCR7,ELOVL2,ELOVL3,ELOVL5,ETHE1,FABP2,FADS2,FDFT1,FDPS,FGL1,GADD45B,GBP2,GCK,GREB1,GSTA3,GSTA5,GSTM1,Gstm3,HADHB,HLA-A,HLA-DMA,HLA-DQA1,HLA-DQB1,HLA-DRB5,HMGCS1,HSD3B1,Hsd3b4 (includes others),HSPH1,IDI1,IHH,INSIG1,KDR,LGALS1,LGALSL,MAP3K6,MSMO1,NOCT,NR0B2,PFKFB3,PLA2G7,PMVK,PNPLA7,POR,PPARG,RETSAT,SC5D,SCD,Scd2,SDC4,SDS,SERPINA3,Slco1a4,SQLE,STARD4,STAT1,TM7SF2,TMEM229B,TMEM97,UBD,VEGFA,VNN1</t>
  </si>
  <si>
    <t>519 (7)</t>
  </si>
  <si>
    <t>CHRNA3</t>
  </si>
  <si>
    <t>BCL2,CASP3,CDKN1A,STAT1,TP53</t>
  </si>
  <si>
    <t>SPP1</t>
  </si>
  <si>
    <t>ABCG2,ARG1,BAX,BCL2,BRCA1,CA2,CAPNS1,CCL4,CCL5,CCNE1,CCR2,CCS,CD163,CD44,CD9,CDC25A,CDKN1A,COL1A1,COX7A2L,CXCL6,CXorf21,CYP39A1,CYP7A1,DHCR7,E2F1,EGFR,EPDR1,ERBB2,ETS2,FOS,FOXRED1,GCDH,GSTZ1,HMOX2,ICAM1,INSIG1,ITGA3,ITGAV,ITGB3,ITGB5,JAG1,KRT18,LOX,MECR,MMP2,MMP7,NDRG2,NDUFA9,NDUFB9,NDUFS7,NDUFV1,NOTCH1,PDGFA,PIK3R1,PNN,POR,PPARG,RAF1,S100A4,S100A6,SAMM50,SC5D,SEMA6C,SERPINF1,SNAI1,SOX9,SPARCL1,SPP1,TGFBR1,TGFBR2,TIMP1,TM7SF2,TP53,TXNRD2,UQCRC2,VEGFA,VIM</t>
  </si>
  <si>
    <t>1621 (18)</t>
  </si>
  <si>
    <t>trypsin</t>
  </si>
  <si>
    <t>CDKN1A,ELN,F3,FOS,ICAM1,PCNA</t>
  </si>
  <si>
    <t>FRS2</t>
  </si>
  <si>
    <t>ACTA2,CD44,ERBB2,ITGA6,Ly6a (includes others),PROM1</t>
  </si>
  <si>
    <t>MED15</t>
  </si>
  <si>
    <t>BAX,BBC3,CCND1,CDKN1A,KCNK1</t>
  </si>
  <si>
    <t>Ccl6</t>
  </si>
  <si>
    <t>CTSK,CTSS,CTSV,MMP2,SERPINA1</t>
  </si>
  <si>
    <t>EIF2S1</t>
  </si>
  <si>
    <t>ACP3,ANGPTL6,CAT,CCND1,CCNE1,CHAC1,DDIT3,EIF2AK2,GCLC,IFRD1,MAP1LC3B,NNMT,PLIN4,Serpina3g (includes others),SERPINA9,SESN2,SOAT2,TGM1</t>
  </si>
  <si>
    <t>676 (12)</t>
  </si>
  <si>
    <t>ZBTB33</t>
  </si>
  <si>
    <t>BAX,BBC3,BCL6,CDKN1A,MMP7,PGK1,S100A4,TNFRSF10A</t>
  </si>
  <si>
    <t>SAA1</t>
  </si>
  <si>
    <t>ALPL,ARG1,BCL2,BGN,CCL4,CCL5,CCND1,CEBPA,CXCL10,CXCL6,IL1RN,MMP2,MRC1,PPARG</t>
  </si>
  <si>
    <t>1365 (18)</t>
  </si>
  <si>
    <t>RARA</t>
  </si>
  <si>
    <t>AASS,ABHD2,ACACA,ACACB,ADAM10,ADH1C,ALDH1A2,APOA1,APOM,AR,ARNT2,ATF5,BIRC5,C5,CCNA2,CCND1,CCNT2,CD14,CD44,CD9,CDK1,CDKN1A,CDKN1B,CEBPA,CENPF,CENPM,CPSF4L,CTNND1,CTSS,CYP26A1,CYP7A1,DHRS3,DUSP1,E2F1,EGR1,ENAH,F12,FGF12,FGFR1,FLCN,FOLR2,FOS,GATA4,GCK,GDF15,GDF2,GHR,GREB1,HELLS,HNF1B,IFI44,IFIT1B,IGFBP6,IL1R1,IRF1,JUN,KIF23,KLK3,LAMB1,LGALS1,LGALS3BP,LIFR,MAD2L1,Meis1,MGP,MMP11,NAV2,NCAPH,NCOA5,NEDD9,NR2C1,OAS1,ONECUT2,PBK,PCK1,PHLDB1,PIMREG,PLK4,PLXNA2,PTTG1,RARA,RARB,RARG,RNF38,RORC,RSAD2,RTP4,SAA1,Saa3,SAMHD1,SFPQ,SHANK2,SIPA1L1,SLC10A1,SLC25A36,SMC4,SMPD1,SP110,SPP1,STAT1,TNFAIP8L1,TNFRSF10A,TNFRSF11B,UBA7,UBE2T</t>
  </si>
  <si>
    <t>1216 (23)</t>
  </si>
  <si>
    <t>KAT2A</t>
  </si>
  <si>
    <t>BNIP3,CCND1,CCND2,CCNE1,DNAJB9,E2F1,FBXO32,G6PC,GABARAPL1,JUN,NR1H3,PCK1,PIK3R1,TNFRSF10A</t>
  </si>
  <si>
    <t>1481 (20)</t>
  </si>
  <si>
    <t>Anp32a,APOA2,ARHGDIA,ARHGEF2,ARL4A,BIRC5,BMP2,CCN2,CCND1,CCNG2,CDC45,CDC6,CDK1,CDKN1A,Cdkn1c,CRY1,CTSV,DDIT3,DHCR7,DUSP1,EGR1,GADD45A,GAS1,GATA6,GCH1,GHR,H19,H2-M2,HBEGF,HELLS,IDH1,IER3,IFITM2,IGF1R,IGF2R,IGFBP5,IGFBP6,ITGB5,KLF9,MCM2,MCM4,MCM5,MCM7,MDM2,MMP11,MMP12,NDRG1,NGF,OGN,PDCD4,PDGFB,PIK3R1,PIM1,PMS1,PRDM16,PRIM1,PTEN,RAD51,RAD51AP1,RGS16,RHOB,RNF103,RNF13,RRM1,RRM2,SELENOP,SKAP2,SLC20A1,SLC2A4,SPP1,TAT,TGIF1,THBS2,TP53,UHRF1,ULK2,VEGFA</t>
  </si>
  <si>
    <t>1421 (21)</t>
  </si>
  <si>
    <t>ATF3,ATF5,ATG5,BIRC2,BTG2,CBX4,CCND1,CTSC,DDIT3,DNAJB9,EGR1,EIF2AK3,EIF4EBP1,ERO1B,ETS2,FBXO8,GADD45A,GCH1,HSPA9,JUN,MAP1LC3B,MECR,NDRG1,NFIL3,NFKB2,PCK2,PON2,RELB,SLC1A4,TARS1,TBPL1,TP53,VEGFA,YARS1,ZFP36</t>
  </si>
  <si>
    <t>1335 (21)</t>
  </si>
  <si>
    <t>RND3</t>
  </si>
  <si>
    <t>BAX,BCL2,CCND1,CDKN1A,CDKN1B,HES1,MMP2,NOTCH1,PTEN,VEGFA,VIM</t>
  </si>
  <si>
    <t>1259 (16)</t>
  </si>
  <si>
    <t>APCS,CHAC1,CYP4V2,CYP51A1,DDR2,DEPTOR,DHCR7,EGR1,EIF4EBP1,FDFT1,HMGCS1,IDI1,KLHL24,MSMO1,NUDT7,SQLE,VLDLR</t>
  </si>
  <si>
    <t>ACADM,ADAM10,APOA1,APOA4,ARHGAP4,BIRC2,CCNE1,CDKN1A,CDKN2B,CPSF4L,CRYAB,CYP26A1,DHRS3,EGFR,EGR1,EZR,FOLR2,GADD45A,GATA4,GBP2,GBP6,HNF1B,ICAM1,ID1,ID3,IFIT1B,IGFBP6,Igtp,Irgm1,ITGAV,JUN,KLK3,Meis1,MMP11,MMP7,PLS1,RAB5A,RARA,RARB,SAA1,Saa3,SERPINA1,SFTPD,SLC10A1,SLC2A1,SPP1,STAT1,TCEA1,TGM1,UBA7,USP18,VEGFA</t>
  </si>
  <si>
    <t>1508 (22)</t>
  </si>
  <si>
    <t>FASLG</t>
  </si>
  <si>
    <t>BAX,BCL2,BIRC2,BIRC5,CASP3,CD44,CXCL10,Cxcl9,EGR1,FOS,TGFB2,TGFB3,TNFRSF11B,VEGFA</t>
  </si>
  <si>
    <t>PRMT5</t>
  </si>
  <si>
    <t>CCNE1,CEBPA,COX7A1,CXCL10,CYP7A1,CYP8B1,G6PC,GAS1,KLK3,NME1,PER1,PPARG,RAF1,SLC45A3,SMAD7</t>
  </si>
  <si>
    <t>1482 (25)</t>
  </si>
  <si>
    <t>ACE,ADRB2,ANXA4,ATF3,BCL2,BHLHE40,BTG2,CCND1,CCND2,COL3A1,COL8A1,CYP51A1,DUSP1,DUSP14,EGR1,ERRFI1,FOS,FRMD6,GADD45B,HMGCS1,IDI1,IRS2,Marcks,MIDN,MKNK2,MSMO1,NFIL3,NOTCH1,PDP2,PER1,PGK1,RARB,REN,RHOB,SERTAD1,SLC16A1,SLC2A4,SMC4,THBS1,Tpm1,VEGFA,Zfp948</t>
  </si>
  <si>
    <t>1571 (21)</t>
  </si>
  <si>
    <t>RIPK1</t>
  </si>
  <si>
    <t>APP,ARG1,BIRC5,CAT,CCL5,CDKN1B,CXCL10,EGFR,MAP3K14,MDM2,MMP12,MRC1,PDGFB,TP53,VEGFA,WNT5A,WNT7B</t>
  </si>
  <si>
    <t>1477 (19)</t>
  </si>
  <si>
    <t>CX3CL1</t>
  </si>
  <si>
    <t>ADAMTS1,ALDH1A2,ASPA,BMP7,CD5L,COL3A1,CSF1,CX3CL1,EFNB2,EGFR,EID1,ERBB3,FABP5,FRZB,GPRC5B,GSN,GUCA1A,HEYL,ICAM1,IFI16,IFIT2,IFIT3,IRF7,LGALS3BP,LPAR1,Meis1,MFGE8,MICOS10-NBL1/NBL1,MMP2,MYLK,N4BP3,PPARG,PROM1,PYGM,RHPN2,SEMA5A,SERPINF1,SOX4,SPHK1,SPP1,TGFB2,TGFB3,TIMP1,VTN</t>
  </si>
  <si>
    <t>955 (15)</t>
  </si>
  <si>
    <t>ANGPT2</t>
  </si>
  <si>
    <t>ABCC1,ACTA2,AGTR1,ARHGEF2,ARL4C,AXIN2,BCL2,C1R,CALR,CASP3,CAT,CCL5,CD163,CDKN1A,CFB,COL18A1,COL1A1,COL1A2,COL3A1,COMT,CRYAB,DDIT3,DNAJB4,EGFR,EPHX2,FKBP10,GATA4,GATA6,HMGCS1,HSPA1A/HSPA1B,HSPA2,HSPB2,HSPD1,ICAM1,ITGAX,JMJD6,KDM6B,LEPR,LMNB2,MFGE8,MGST1,MMP2,MMP7,NME1,NOX4,P4HB,PDCD4,PDGFRB,PDIA3,PDIA5,PDIA6,PLG,POLA1,POLD1,RCAN1,RHOB,SCNN1A,SERPING1,SNAI1,SOD1,SRXN1,TGFBR2,THBS1,THBS2,TLR3,TNFRSF12A,TNIK,TOP1,TOR1AIP2,TP53,VIM</t>
  </si>
  <si>
    <t>1587 (22)</t>
  </si>
  <si>
    <t>XIAP</t>
  </si>
  <si>
    <t>BIRC5,CASP3,CCND1,CDK6,CDKN1A,CDKN1B,CSF1,PTEN,TXN2</t>
  </si>
  <si>
    <t>ATF3,BAX,BCL6,CASP3,CBL,CCL5,CCR2,CD14,CD74,CDKN1A,CEBPA,CFB,CIITA,CTSS,CXCL16,Cxcl9,EGR1,ETV3,ETV6,FOS,ICAM1,ID3,IFIT1B,IFIT2,IFIT3,IL15,ISG15,KLF6,LSP1,MDM2,OAS1,PML,STAT1,STAT2,TLR3,TP53,TRIM21,ZFHX3</t>
  </si>
  <si>
    <t>1013 (16)</t>
  </si>
  <si>
    <t>ACADVL,ACOX1,ACSL1,ADAM15,ADAM8,ALDH1A2,ALOX5AP,ARG1,ATF3,BAX,BCL3,BIRC2,C3AR1,CA2,CASP3,CCL24,Ccl27a,CCL4,CCL5,Ccl8,CCN2,CCR5,CD14,CD163,CD3E,CD3EAP,CD44,CD72,CEBPA,CFI,CHCHD7,CIDEB,CISH,Clca3a1/Clca3a2,CLDN2,COL18A1,COL1A1,COL1A2,COL3A1,COL6A2,CSF2RA,CTSC,CTSH,CTSK,CTSS,CTSV,CX3CL1,CXCL10,CXCL6,DHCR24,DMXL2,DUSP10,EGFR,EGR1,EZR,F3,FADS1,FADS2,FAM162A,FGD2,FGFR3,FGG,FXYD3,G0S2,GAS6,GAS7,GPX3,GSN,HK1,HLA-DRB5,HS3ST1,HSD11B1,HSD3B1,HTRA1,ICAM1,IL11RA,IL1R1,IL1RN,IL3RA,JAG1,JUN,KLF6,LTA4H,LTBP1,MATK,MCUR1,MMP12,MMP2,MN1,MRC1,MSMO1,NCAPH,NID1,PCM1,PDGFA,PDGFC,PDLIM2,PID1,PLIN2,PPARG,PTH1R,QSOX1,RORC,SERPINA1,SERPINF1,SLC26A6,SLC7A2,SORT1,SPHK1,SPINT1,SPP1,SPRR1A,ST14,ST3GAL6,STXBP1,TFRC,TGM2,THBS1,TIMP1,TIMP2,TMC6,TNFRSF11A,TNFRSF11B,TNS1,UGT3A1,VNN1,WNT5A</t>
  </si>
  <si>
    <t>1119 (16)</t>
  </si>
  <si>
    <t>ACACA,ACLY,ACOX1,AMACR,ATAD2,CTSK,DHCR24,FBP1,FH,GSR,HK2,ID1,IDH1,KLK3,LDHA,MCM3,MCM4,MCM5,MLYCD,PCK2,PDHB,PDK1,PKM,PRPS1,RPE,SDHA,SLC2A1,SOX9,UGT2B17,VEGFA,WNT5A</t>
  </si>
  <si>
    <t>1337 (19)</t>
  </si>
  <si>
    <t>POU2F1</t>
  </si>
  <si>
    <t>ACSL1,Aldh1a7,APEX1,BBC3,BCL6,CCND1,CCNG1,CD55,CD79A,CDO1,CR2,CRP,CYP2A6 (includes others),CYP2B6,CYP2C8,DDIT4,DECR1,GADD45A,GAS6,GBP2,GPX3,GSTK1,GSTM1,GSTM4,H2AX,HNF1B,HOMER3,ICAM1,IDH1,JUND,KLK3,NFRKB,NXN,PDE9A,PDRG1,PRKAA2,PURB,SAA1,SELENOP,SERPING1,SESN2,SOD1,SPP1,TMPRSS2,TNFRSF10A,VWF</t>
  </si>
  <si>
    <t>1384 (11)</t>
  </si>
  <si>
    <t>ACSM1,AFP,ASF1B,ATAD2,ATP6V0E2,AZGP1,BMP2,BRCA1,C1orf116,CCL5,CCNA2,CCND2,CDKN1A,CENPF,CENPK,CHAF1B,CIITA,CLCN2,CLDN12,CLDN7,COL1A1,COL1A2,CXCL10,DAPP1,DDR2,DNMT1,EIF2AK2,ELOVL7,FOXM1,GATA4,GATA5,GNMT,GREB1,HSD11B1,IGF1R,KCNAB2,KHDRBS3,KLK3,KRT18,KRT8,LCK,MCM2,MCM3,MCM4,MCM6,MYO1B,NEK3,ONECUT2,PHLDB2,PROM1,PTEN,PTGR1,PTPRB,PTTG1,RARB,RARG,RASGRP3,RBFOX2,RBL1,SCD,SELENOP,SFRP1,SIX5,SLC22A3,SLC50A1,SMAD7,SNAI1,SUCO,SYNPO,TCF19,TM4SF1,TNRC6C,UBE2H,UHRF1,WWTR1</t>
  </si>
  <si>
    <t>1382 (24)</t>
  </si>
  <si>
    <t>USP28</t>
  </si>
  <si>
    <t>CDKN1A,GATA4,PLK3,TP53</t>
  </si>
  <si>
    <t>1339 (18)</t>
  </si>
  <si>
    <t>PIK3R2</t>
  </si>
  <si>
    <t>CXCL10,IRF7,ISG15,MKI67,PIK3R1</t>
  </si>
  <si>
    <t>TRAF2</t>
  </si>
  <si>
    <t>ANXA4,AURKB,BIRC2,CCL5,CDK1,CR2,CXCL10,EFNA1,EGFR,EPCAM,ICAM1,MPEG1,Muc1,NDRG1,PDE8A,PLBD1,PLK1,PTPN14,PYGL,RHBDF1,RSU1,Serpina3g (includes others),TRAF2,WEE1</t>
  </si>
  <si>
    <t>ACTA2,ALPL,ARL4A,BRCA1,CAV1,CAV2,CCN1,CCND1,CCND2,CD44,COL1A1,COL1A2,COL4A1,CRYAB,CTSC,CTSH,CYP7A1,DDIT3,DHCR7,DPYSL4,EGR1,EPB41L4A,FOS,FSTL1,GHR,GNA15,GSN,H19,HS3ST1,ID3,IDI1,IER3,IGFBP1,IGFBP7,IL15,INSIG1,LAMA1,LAMB1,Ly6a (includes others),MAPK8IP1,MYO1F,PHLDA2,PPARG,PSEN2,PTH1R,RARA,RHOB,S100G,SDC4,SERPINH1,SLC27A2,SOX4,SPARC,STAT3,XPA,ZYX</t>
  </si>
  <si>
    <t>1689 (26)</t>
  </si>
  <si>
    <t>ABCB1,ACLY,ALB,BBC3,BCL2,CALR,CAT,CBS/CBSL,CCNA2,CDC25B,CDCA8,CDK1,CDKN1A,COL1A2,COL5A3,E2F1,EGR1,F12,F8,G6PC,GADD45A,GADD45B,GPAM,HLA-DQB1,ICAM1,IRF1,JUN,JUND,NOTCH1,PCK1,PDGFRB,PGK1,PIDD1,PKM,POLA1,PTTG1,RHOB,RRM2,SCD,Scd2,TGFBR2,TOP2A,VWF</t>
  </si>
  <si>
    <t>1542 (18)</t>
  </si>
  <si>
    <t>MMP9</t>
  </si>
  <si>
    <t>ACTA2,CCND1,CD44,CDKN1A,COL18A1,CTSK,CXCL6,DDIT3,EGFR,FOS,GADD45A,GJA1,ICAM1,JAG1,MATK,MMP12,MMP2,SDC4,SERPINA1,SERPINE2,TIMP1,VEGFA,VIM</t>
  </si>
  <si>
    <t>SNAI1</t>
  </si>
  <si>
    <t>ACTN1,AFAP1,ANKRD1,CCN1,CCN2,CCND1,CCND2,CCNE1,CD55,CDC25B,CDKN1A,CLDN1,CLDN12,CLDN4,CLDN7,COL1A1,COL1A2,DPYSL3,ELF4,EPCAM,ESRP1,FLNA,FLNB,FOS,FST,GDF15,GSN,ID1,KRT18,KRT8,MYO5A,PTEN,RAB25,SERPINH1,SLC27A2,SMAD6,SMAD7,SNAI1,SPARC,SPARCL1,TGFBR1,TGFBR2,THY1,VILL,VIM</t>
  </si>
  <si>
    <t>1708 (22)</t>
  </si>
  <si>
    <t>NOX1</t>
  </si>
  <si>
    <t>CAT,EGFR,F3,KDR,NQO1,PAK1,SMAD7,TGFA,VEGFA</t>
  </si>
  <si>
    <t>RTN4</t>
  </si>
  <si>
    <t>APP,ARHGDIA,CAPZA2,DPYSL2,GNG2,IMPACT,JUN,JUND,LAP3,MBP,NQO1,RHOB,SPRR1A,STAT1,Tpm1,Tpm2,TUBB4A,VEGFA</t>
  </si>
  <si>
    <t>JUP</t>
  </si>
  <si>
    <t>AXIN2,BCL2,DPAGT1,NME1,PML,SPINT1</t>
  </si>
  <si>
    <t>ACACB,AKT2,BCL6,CCL5,CD79A,CHUK,COL1A1,CXCL10,Cxcl9,EIF4EBP1,G6PC,GYS1,HK2,IRF1,IRF7,LNPEP,Ly6a (includes others),MKNK2,NFIL3,PCK2,PHKA1,PIK3R1,PIK3R3,PPARG,PPP1R3C,PRKAA2,PRKAR1B,PRKAR2B,RAF1,SCD,SLC2A4,STAT1,TCF3,TLR3</t>
  </si>
  <si>
    <t>ACADM,CPT1A,Cyp2a12/Cyp2a22,CYP2C8,CYP3A5,CYP3A7,ELOVL3,FOXA1,G6PC,PCK1,PRDM16,SLC27A1,Sp100,TAT,TMEM26,TTR</t>
  </si>
  <si>
    <t>1221 (12)</t>
  </si>
  <si>
    <t>PLAU</t>
  </si>
  <si>
    <t>ACTA2,ARG1,CCL5,CCN1,CCND1,CCR5,EGFR,F3,GDF15,GJA1,HLA-DMA,ICAM1,IFNAR2,ITGAV,ITGB5,KDR,MDM2,MMP12,OAS1,OAS3,PIM3,PLG,PLK3,RELB,SLC2A1,SLFN13,SNAI1,TP53,VIM</t>
  </si>
  <si>
    <t>1648 (19)</t>
  </si>
  <si>
    <t>BCAP31</t>
  </si>
  <si>
    <t>ACACA,CD9,CXCL10,DDIT3,DERL1,G6PC,GCK,HACD2,INSIG1,SAA1,SCD,VCP</t>
  </si>
  <si>
    <t>1034 (11)</t>
  </si>
  <si>
    <t>GDF11</t>
  </si>
  <si>
    <t>ALPL,BMP2,BMP7,CDKN1B,CTSK,FOS,FST,ICAM1,IHH,SPP1,SRC</t>
  </si>
  <si>
    <t>IL15</t>
  </si>
  <si>
    <t>ACADS,AHR,AKT2,ANXA1,BBC3,BCL2,BTG1,CASP3,Ccl27a,CCL4,CCL5,CCN2,CCND1,CCND2,CCR2,CD274,CD44,CD55,CD59,CD74,CDK6,CDKN1A,CDKN1B,CDKN2B,CEACAM1,CISH,CKS1B,COPB2,CORO1A,CPT1A,CSF1,CTSW,CX3CR1,CXCL10,CXCR6,DDT,DHRS4,DPP4,DUSP14,DUSP5,EBP,ERBB2,FBP1,GLDC,HAT1,HAVCR2,HK1,HK2,IFI35,IGF1R,IL15,IL1R1,IL1RAP,IL21R,IRF1,ITGAX,ITGB5,JUN,LAMP1,LCK,LDHA,LSP1,MAPK3,MCM5,MKI67,NCAM1,NME1,NME4,NOTCH1,NUDT1,OAZ1,OGN,PAFAH1B3,PCNA,PDCD4,PDIA3,PDK1,PFKFB2,PFKFB3,PGK1,PGM1,PIK3R1,PIK3R3,PIM1,PKM,PKMYT1,PLD1,PRDX4,PSMA5,PSMB8,PTPN13,PYGL,RBBP8,RGS16,RPE,SLC16A1,SMAD7,SORL1,SRSF7,SYNPO,TCEA1,TFRC,TGFBR2,TIMP1,TJP2,TNFRSF18,TOP2A,TPI1,TRIM5,UPP1,VEGFA,YARS1,ZFP36</t>
  </si>
  <si>
    <t>1120 (16)</t>
  </si>
  <si>
    <t>ATP2A2</t>
  </si>
  <si>
    <t>ACACB,APP,CCND1,DDIT3,DGAT2,SCD,SYT3</t>
  </si>
  <si>
    <t>Ap2</t>
  </si>
  <si>
    <t>AFP,ALB,BCL2,ERBB2,ERBB3,FOXA1,ICAM1,MMP2,PCK1,SAA1,SMPD1,TGFB3,VEGFA</t>
  </si>
  <si>
    <t>1174 (11)</t>
  </si>
  <si>
    <t>CLDN7,CREB3L1,DDIT3,EGR1,FBP1,G6PC,G6PC3,GLS2,PCK1,PGK1,PPARG,RAB25,SERPINH1,SLC2A1,SLC2A4,TGFB2,TP53,VIM</t>
  </si>
  <si>
    <t>1466 (21)</t>
  </si>
  <si>
    <t>H1-6</t>
  </si>
  <si>
    <t>AGTR1,ARPC5,ATP6V0E2,B4GALT5,BCL3,CBFA2T3,CDC6,DEGS2,DOT1L,FARP1,FDPS,FOS,GPM6A,HIRIP3,ICOSLG/LOC102723996,IRGM,KIF21B,MARS1,MCM6,METTL22,MMP15,OGT,PCCB,PGAP4,PHB2,RILPL1,RRM1,TRPM4</t>
  </si>
  <si>
    <t>H1f1</t>
  </si>
  <si>
    <t>ITGB4</t>
  </si>
  <si>
    <t>BAX,BIRC5,CCL5,CCND1,SPARC,TP53,VEGFA</t>
  </si>
  <si>
    <t>DDB2</t>
  </si>
  <si>
    <t>BAX,BBC3,CDKN1A,E2F1,EIF2AK2,TP53,VEGFA</t>
  </si>
  <si>
    <t>1429 (24)</t>
  </si>
  <si>
    <t>NREP</t>
  </si>
  <si>
    <t>ACTA2,COL3A1,ITGA3,MMP2,PDGFA,PDGFB,PDGFRA,PDGFRB,TGFBR2,VEGFA</t>
  </si>
  <si>
    <t>MAP2K2</t>
  </si>
  <si>
    <t>ALDH1L1,CDKN1A,DNMT1,E2F1,ETV5,FOS,ITGA2B,ITGB3,PCNA,PDGFRA,PLD1,TNFRSF10A,VEGFA</t>
  </si>
  <si>
    <t>1532 (26)</t>
  </si>
  <si>
    <t>PRKCZ</t>
  </si>
  <si>
    <t>BAX,BCL2,CASP2,CASP3,CCND1,CD1D,COL1A2,JUN,MAPK3,MAPK7,MMP2,PHGDH,VEGFA</t>
  </si>
  <si>
    <t>1226 (17)</t>
  </si>
  <si>
    <t>TP53INP1</t>
  </si>
  <si>
    <t>BAX,CDKN1A,MDM2,SPARC,TP53INP1</t>
  </si>
  <si>
    <t>1013 (7)</t>
  </si>
  <si>
    <t>ACAA2,ACADM,ACADVL,ACOX1,ACSM5,ACTA2,COL1A1,ESD,FABP1,GCLC,GSTA5,NQO1,PNPLA2,POR,PPARG</t>
  </si>
  <si>
    <t>1099 (10)</t>
  </si>
  <si>
    <t>ABCC6,ACSL1,ANXA5,APP,ATP6V0D1,BAX,BCL2,C3AR1,CASP3,CCS,CD74,CD9,COX4I1,COX5A,COX7A2,COX8A,CTSC,CTSS,CYP51A1,EGFR,EMP1,GJA1,IGF1R,IMPACT,KCNAB2,MBP,NOTCH1,PDGFRA,PDGFRB,PRC1,PSEN2,SNAPC3,Sp100,THY1,TP53</t>
  </si>
  <si>
    <t>1457 (19)</t>
  </si>
  <si>
    <t>ACOT4,ACSL1,ACY3,ADD1,ADGRG1,ADIPOR2,AKR1C4,ALDH1A2,ALDH3A2,ANLN,ANXA1,APLP1,ARHGEF10,ASPA,AXIN2,BIRC5,CCN2,CCN5,CCND1,CCND2,CCP110,CDK19,CDKN1A,CDKN1B,CERS2,CLDN2,CREB3L2,CSRP1,CYP2C8,CYP3A7,CYP51A1,CYP7A1,DDC,DEGS1,DHCR24,DOCK9,EGFR,ENPP4,EPCAM,ERBB3,FBP1,FBXO32,FBXO8,FH,Foxn3,FRMD4A,G2E3,G6PC,GJB1,GLTP,GRAMD2B,GSN,HIPK2,HMGCS2,HSPA2,ID1,ID3,IDH1,IL1RAP,IRS2,JAG1,KAT2B,KLHL2,LAMC2,LAMP1,LBH,MAL,MAN1A1,MBP,ME1,MMP7,MOSPD2,MYRF,NCOR2,NFASC,PCK1,PICALM,PIGA,PIM3,PLAT,POLR1D,RAB31,RALGDS,RNF13,SC5D,SDC2,SEMA4D,SLC12A2,SLC17A2,SLC1A2,SLC27A2,SMAD7,SP5,SPP1,SRD5A1,STK39,SYTL2,TGIF1,TMEM125,TNS1,TPRN,TRIM59,TSPAN15,UBE2G1,UGT8,VEGFA,YPEL2,ZDHHC9</t>
  </si>
  <si>
    <t>1609 (23)</t>
  </si>
  <si>
    <t>PELP1</t>
  </si>
  <si>
    <t>ADRB2,ARMCX1,AUTS2,B3GALNT1,BMP2,CCND1,CES1,COL12A1,CTSH,CYGB,EGFR,EPDR1,F12,FBN2,FGFR3,FOS,FOXQ1,G0S2,GJB2,GREB1,HSD17B2,IFI44,KAT2B,KLK3,KYNU,MLPH,MMP2,MRAS,MRC1,MYADM,NCOR2,NDRG1,NIBAN1,PPARG,PTEN,PTK6,RAB5IF,SAA1,SRC,SYT7,TCTEX1D2,TGM2</t>
  </si>
  <si>
    <t>1515 (18)</t>
  </si>
  <si>
    <t>LRAT</t>
  </si>
  <si>
    <t>CCNA2,CCNE1,CDKN1A,CYP26A1,RARB,TGFA</t>
  </si>
  <si>
    <t>BBC3,CCND1,CCND2,CCNE1,CDKN1A,CDKN1B,E2F1,PCNA,PHB2,RBL2,S100A4,SKP2,SLC2A1,USP18,VIM</t>
  </si>
  <si>
    <t>1252 (21)</t>
  </si>
  <si>
    <t>ABCA1</t>
  </si>
  <si>
    <t>ABCA5,ANXA1,APOA1,APOA2,APOM,APP,CPT1A,CYP51A1,DGAT2,FDFT1,NAMPT,PPARG,SCARB1,SLC2A1,SLC2A4</t>
  </si>
  <si>
    <t>ACVRL1</t>
  </si>
  <si>
    <t>CDKN1A,EFNA1,EFNB2,GDF15,ICAM1,ID1,KDR,LYVE1,PLAT,SMAD6,SMAD7,STAT1,VEGFA,ZYX</t>
  </si>
  <si>
    <t>1034 (16)</t>
  </si>
  <si>
    <t>IRF9</t>
  </si>
  <si>
    <t>CIITA,CXCL10,Cxcl9,GBP6,IFIT2,IFIT3,IRF1,IRF7,ISG15,OAS2,Oasl2,RTP4,STAT1,STAT2,Tgtp1/Tgtp2,ZBP1</t>
  </si>
  <si>
    <t>SPHK1</t>
  </si>
  <si>
    <t>ACTA2,APP,BIRC2,CCL5,CCN2,CCND1,CDKN1A,COL1A2,DDIT3,EGR1,GCH1,JUN,MAP2K6,SLC2A1,SPHK1,TIMP1,TP53</t>
  </si>
  <si>
    <t>1341 (17)</t>
  </si>
  <si>
    <t>XDH</t>
  </si>
  <si>
    <t>ACTA2,AVPR1A,CCN2,CCR5,CEBPA,DUSP1,DUSP10,F3,ID3,MMP2,PPARG,SLC2A1,SPP1,TIMP2,VIM</t>
  </si>
  <si>
    <t>1298 (16)</t>
  </si>
  <si>
    <t>SGK1</t>
  </si>
  <si>
    <t>CCN2,CDK6,CDKN1A,CDKN1B,CEBPA,CLCN2,HBEGF,KCNQ1,PPARG,RBL2,SCNN1A,SLC15A2,SLC1A2,SLC1A5,SLC2A4,SLC34A2,SLC38A3,SLC3A2,SLC5A1,SLC6A8,SMO</t>
  </si>
  <si>
    <t>1235 (22)</t>
  </si>
  <si>
    <t>GADD45GIP1</t>
  </si>
  <si>
    <t>DDIT3,DNAJA3,GCLC,HSPD1</t>
  </si>
  <si>
    <t>GAB2</t>
  </si>
  <si>
    <t>APP,BCL2,CCL4,CD34,FOS,GSN,ITGA2B,ITGB3,KDR,SMAD7,SPARC</t>
  </si>
  <si>
    <t>RNF111</t>
  </si>
  <si>
    <t>CDKN2B,PMEPA1,SKI,SMAD7</t>
  </si>
  <si>
    <t>NRP2</t>
  </si>
  <si>
    <t>BCL2,H2AX,RAD51,S100A4</t>
  </si>
  <si>
    <t>DNAJA3</t>
  </si>
  <si>
    <t>BCL2,EGFR,ERBB2,STAT5B,VEGFA</t>
  </si>
  <si>
    <t>1333 (19)</t>
  </si>
  <si>
    <t>PRKDC</t>
  </si>
  <si>
    <t>AHR,CCND1,CDKN1A,GREB1,ITGB4,KLK3,MDM2,NR1D1,PIM3,PLA1A,PLK1,ROCK2,TMPRSS2,UGT2B17</t>
  </si>
  <si>
    <t>1454 (23)</t>
  </si>
  <si>
    <t>AHR,CCND1,DUSP6,ITGA3,ITGB4,PRKN,TP53,VIM,ZFP36</t>
  </si>
  <si>
    <t>1219 (14)</t>
  </si>
  <si>
    <t>ADH5,APP,AR,AZGP1,BAX,BCL2,BIRC5,BNIP3,CASP3,CCL4,CD14,CD3E,CD44,CDKN1A,COL4A1,COX4I1,COX7A1,CTSC,Cxcl9,G6PC,GJA1,GPD1,H19,H2-T10,HMGB2,IFIT1B,IFIT3,IL1RN,IRS2,ISG15,ITIH4,KDR,KLF6,LCK,LCN2,LGALS3BP,LPAR1,MCM5,Orm1 (includes others),PCNA,PERP,PIGR,PRDX6,Saa3,SERPINA3,SERPINH1,SFXN1,SLC1A5,SLC2A4,SLC40A1,SLFN12L,Slfn2,STXBP1,Tcf7,Tgtp1/Tgtp2,THY1,TIMP1,VEGFA</t>
  </si>
  <si>
    <t>1058 (16)</t>
  </si>
  <si>
    <t>ABCB1,APBB1,BCL2,BCO2,BMP7,ERRFI1,IRAK4,MME,NFKB2,PAK1,PDE4DIP,PDGFRA,SIPA1L1,TNFAIP8</t>
  </si>
  <si>
    <t>ABCB1,ACTA2,ADH1C,Akr1b7,AKR1C3,ALB,ALDH1A2,ALOX5AP,ANTXR1,APCS,APP,ARG1,ATR,B9D1,BCL2,BLNK,CCL4,CCL5,CCNA2,CCND1,CCND2,CCNE1,CCR5,CD14,CD1D,CDC25A,CDC25B,CDC45,CDC6,CDH3,CDKN1A,CDKN1B,CDKN2B,CDO1,CEBPA,CIRBP,COL1A1,COL1A2,COL5A2,CPB2,CPT1A,CRP,CTSC,CXCL10,CYP2A6 (includes others),Cyp2d9 (includes others),DDB2,DDIT3,DEGS1,DGAT2,DHCR7,DHRS1,E2F1,EFNB2,EPHA7,F7,F8,FBLN1,FBXO32,FHL2,FOS,FTL,FZD1,G6PC,GADD45A,GAS1,GLIPR2,H4C9,Hamp/Hamp2,HLA-A,HPX,HSD11B1,HSF1,HSPD1,ICAM1,ID1,IER3,IFIT2,IFIT3,IGFBP1,IL11RA,IL1RN,IL3RA,IL7,INMT,IRF7,IRS2,JUN,KRT18,LBP,LCN2,LEPR,MBL2,MBP,MCM3,MGP,MMP11,Mx1,NFATC2,NFKBIZ,NR1H3,Nrg1,Orm1 (includes others),PCK1,PCNA,PCTP,PDGFRA,PLG,PPARG,PRKAR2B,PRMT1,PSMA6,RCAN1,S100G,SAA1,Saa3,SCARB1,SCD,SERPINA1,SFTPD,SLC10A1,SLC12A2,SLC7A1,SPP1,SPRR1A,SQOR,STAT1,STAT3,SULT2A1,TM4SF1,TMEM50B,TNFRSF19,TOP1,TP53,UGT1A6,UPP1,USP33,VIM,VLDLR,Wfdc18,ZYX</t>
  </si>
  <si>
    <t>1722 (18)</t>
  </si>
  <si>
    <t>DLL4</t>
  </si>
  <si>
    <t>ACTA2,CD207,EFNB2,HES1,KDR,LGALS1,LYVE1,MCM3,MCM7,NFKB2,NOTCH1,PDGFB,RELB,RGS5,RORC,Tcf7,UNC5B,VEGFA</t>
  </si>
  <si>
    <t>692 (14)</t>
  </si>
  <si>
    <t>ZBTB16</t>
  </si>
  <si>
    <t>BCL6,BMP2,BMP7,CASP3,CCNA2,CCNT2,CCR2,CD14,Cd24a,CD274,CD34,CD3E,CD3G,CD44,CD55,CD74,CDKN1A,COL1A1,CXCL10,CXCR6,EIF2AK2,EMB,FGFR3,ICOSLG/LOC102723996,ID3,IL21R,IL3RA,ITGAV,ITGB3,KCNJ8,Ly6a (includes others),NFKBIZ,PBX1,PIK3R1,RARG,RORC,RUNX3,SLC2A1,SPP1,TLR6,TNFAIP8L1</t>
  </si>
  <si>
    <t>1427 (22)</t>
  </si>
  <si>
    <t>ABCB11,ACOT1,ADH4,AHR,ALAS2,ALDH1B1,APOA4,APOM,AR,BMP2,CCL4,CCL5,CCND1,CDKN1A,CEBPA,CXCL10,Cxcl11,Cxcl9,CYP2B6,Cyp2c40 (includes others),CYP51A1,CYP7A1,EGR1,FGB,FRZB,FST,G6PC,GBE1,GCK,GLO1,HMGCS1,IDI1,IFIT1B,IFIT2,ISG15,KHK,KLK3,KRT19,LECT2,LIPC,Mx1,NR1D1,OASL,PCK1,PGM3,PLIN2,PLTP,PPARG,PPP1R3C,SLC3A1,Sult2a2,TPI1</t>
  </si>
  <si>
    <t>1523 (24)</t>
  </si>
  <si>
    <t>NCL</t>
  </si>
  <si>
    <t>CDC25A,CDKN1A,HSPA1A/HSPA1B,MDK,MDM2,PDCD4,PDGFA,PTEN,TP53</t>
  </si>
  <si>
    <t>ACVR1</t>
  </si>
  <si>
    <t>ALPL,AUTS2,C1R,CDKN1A,FSTL1,Hamp/Hamp2,ICAM1,ID1,Ifi27l2a/Ifi27l2b,MOSPD2,OGN,SAMD9L,SRPX2,TRIM44</t>
  </si>
  <si>
    <t>ADAMTS10,ALAS2,BAX,BCL2,BCL3,BCL6,BTG1,CA1,CA2,CASP3,CCND2,CCNG2,CDKN1A,CDKN1B,CISH,CLIC1,CREG1,CTSK,DDIT3,DHCR24,DYRK3,EEF1A1,EGR1,EPOR,FABP1,FABP5,FECH,FOS,FXN,G6PC,GATA4,GDF15,GDF3,Hamp/Hamp2,ID1,Ifi27l2a/Ifi27l2b,JUN,KAT2B,KLF1,KLHL24,KMT2A,LRIT1,MMP2,N4BP2L1,OSBPL1A,PBXIP1,PCNA,PDCD4,PDLIM2,PIK3IP1,PIM1,Podxl,PTPRB,RCC2,REN,ROCK2,Rps3a1,SDHC,Serpina3g (includes others),SKP2,SLC11A2,SLC44A2,SMAD7,SOD1,SPP1,SPTAN1,STAT3,TFRC,TNFRSF11B,TOP1,TP53,TPI1,UCP2,VEGFA,VWF,ZFHX2</t>
  </si>
  <si>
    <t>1325 (20)</t>
  </si>
  <si>
    <t>FADD</t>
  </si>
  <si>
    <t>ARID5A,ASB13,CASP3,CCND2,CCNE1,CD34,CDK1,CDK6,CDKN1A,CDKN1B,CXCL10,Cxcl11,DHX58,EGR1,EIF2AK2,ETNK1,FOS,FOXM1,GADD45B,ICAM1,IFIH1,IFIT1B,IFIT2,IRF7,JUN,KLF6,MAP3K1,Mx1,Mx2,NAT1,NFIL3,PARP11,PIM1,PSMB8,Sp100,STAT1,STAT2,TIAM2,TLR3</t>
  </si>
  <si>
    <t>824 (21)</t>
  </si>
  <si>
    <t>YBX3</t>
  </si>
  <si>
    <t>CCND1,CLDN2,ERBB2,ERBB3,HLA-DQB1,JUN,PCNA</t>
  </si>
  <si>
    <t>182 (4)</t>
  </si>
  <si>
    <t>ACOX1,APP,BUB1,CALR,CPT1A,CPT2,DDIT3,DERL3,DNAJB11,FDPS,FOS,G6PC,HMMR,HSP90B1,MAP1LC3B,NR0B2,NUCB2,PCK1,PLAT,PLIN2,RCAN1,SPARC,SRR,SYVN1,TROAP,UBE2C,VEGFA</t>
  </si>
  <si>
    <t>1581 (25)</t>
  </si>
  <si>
    <t>ACE</t>
  </si>
  <si>
    <t>ACE,CCN2,LDHA,MDK,REN</t>
  </si>
  <si>
    <t>SEL1L</t>
  </si>
  <si>
    <t>DDIT3,DNAJB11,Nes,NOTCH1,PTEN,TIMP1,TIMP2</t>
  </si>
  <si>
    <t>CCAR1</t>
  </si>
  <si>
    <t>CEBPA,PPARG,RGS2,SPHK1</t>
  </si>
  <si>
    <t>ATF7</t>
  </si>
  <si>
    <t>DDIT3,DUSP1,DUSP10,DUSP5,DUSP8</t>
  </si>
  <si>
    <t>APP,BCL2,CLU,DUSP1,FGFR1,FOS,SPHK1</t>
  </si>
  <si>
    <t>1474 (19)</t>
  </si>
  <si>
    <t>PCA3</t>
  </si>
  <si>
    <t>CDK1,KLK3,NDRG1,PMEPA1</t>
  </si>
  <si>
    <t>CCDC80</t>
  </si>
  <si>
    <t>AXIN2,CCND1,CEBPA,PPARG</t>
  </si>
  <si>
    <t>ABCG8,ACACA,APOA4,APOA5,CYP51A1,CYP7A1,FDFT1,PLTP,SCD</t>
  </si>
  <si>
    <t>CBX3</t>
  </si>
  <si>
    <t>BIRC5,CDC25A,CDK1,CDKN1A,E2F1,PLK1,PPL,SCNN1A</t>
  </si>
  <si>
    <t>RAP1GAP</t>
  </si>
  <si>
    <t>CCND1,CDK6,CDKN1B,FOS</t>
  </si>
  <si>
    <t>PPM1B</t>
  </si>
  <si>
    <t>HBEGF,MARCO,PLAGL1,TP53</t>
  </si>
  <si>
    <t>ITPR2</t>
  </si>
  <si>
    <t>G6PC,NCAPH,PCK1,UBE2R2</t>
  </si>
  <si>
    <t>SIN3A</t>
  </si>
  <si>
    <t>ALDH6A1,BCL2,BCL6,CASP3,CCND2,CCNG2,COL1A1,COL1A2,CTSK,DDIT3,FBXO32,GADD45B,GSTP1,KLF6,KLK3,MAD1L1,MAP4,PMM1,RARB,RBL2,SMAD7,TGFBR2,TP53BP1</t>
  </si>
  <si>
    <t>1212 (15)</t>
  </si>
  <si>
    <t>SRSF2</t>
  </si>
  <si>
    <t>APP,AURKB,BAAT,CCND1,CEBPA,CES1,COL1A1,DDIT3,HNRNPH1,NR1I3,PLK1,PYGM,RRM2,SLC27A5,SRSF7,Tmsb4x (includes others),TNFRSF10A,VIM</t>
  </si>
  <si>
    <t>1211 (17)</t>
  </si>
  <si>
    <t>ACVR2B,ADAMTS1,AGTR1,AHR,ATF3,BCL2,BCL6,BIRC5,BMP2,CCND1,CCNG2,CDKN1A,CSF2RA,CX3CL1,DDIT3,DKK3,EGFR,EGR1,ERBB2,FBXO32,FOS,FOXA1,GADD45B,GALT,HNF1B,HTRA1,ITGA8,JUN,KLF6,KLF9,ONECUT2,PBX1,PKHD1,RARB,RGS10,ROBO2,RORC,SEMA3C,SFRP1,SMO,SMPD3,SPP1,SPRY1,SPRY2,STX1A,TCF21,TGFBR2</t>
  </si>
  <si>
    <t>1221 (19)</t>
  </si>
  <si>
    <t>E2F8</t>
  </si>
  <si>
    <t>CCNA2,CCND1,CCNE2,CDC6,CDK1,CHEK1,E2F1,KIF23,MCM2,RACGAP1</t>
  </si>
  <si>
    <t>BTG2</t>
  </si>
  <si>
    <t>BRCA1,BTG2,CAT,CCND1,CCNE1,DIAPH3,NCAM1,NOX4,NQO1,RARA,RARB,SOD1</t>
  </si>
  <si>
    <t>1434 (24)</t>
  </si>
  <si>
    <t>ONECUT2</t>
  </si>
  <si>
    <t>AR,BASP1,EGFR,FOXA1,KLK3,NAT1</t>
  </si>
  <si>
    <t>TRPS1</t>
  </si>
  <si>
    <t>ACSL1,ALPL,AURKB,BMP2,BUB1,CCNA2,CDK1,CENPF,ENPP6,FOXM1,GREB1,KIF11,MMP2,PTTG1,SERPING1,SMPD3,SNAI1,TGFB2,TOP2A</t>
  </si>
  <si>
    <t>1424 (12)</t>
  </si>
  <si>
    <t>ACADM,BCL2,CCL5,CCND1,CD274,CD82,CXCL10,Cxcl9,DUSP5,EGR1,FOS,HLA-DQB1,ICAM1,ID1,IRF1,JUN,RAB29,VLDLR</t>
  </si>
  <si>
    <t>KDM5B</t>
  </si>
  <si>
    <t>BRCA1,BUB1B,CAV1,CCN2,CCND1,CCNE1,CDK1,CDKN1B,CLCF1,CLDN1,DDIT3,DHCR24,DLGAP5,E2F1,EGR1,EPB41L1,ERBB2,ERBB3,FABP5,FBXO5,FOXA1,FST,GADD45A,GATA4,GJB2,GREB1,HMMR,INSIG1,IPP,ISG15,LGALS3BP,MAPK8IP3,MCM2,MCM3,NCAPH,NDC80,NEDD9,PBK,PHF20,PLS3,PRPS1,SCNN1A,SMOX,SNRPD1,SOX9,TGFB2,TOP2A,TTK,WNT7B</t>
  </si>
  <si>
    <t>1182 (17)</t>
  </si>
  <si>
    <t>RRP1B</t>
  </si>
  <si>
    <t>ADCY7,ALDH5A1,BIRC5,BMP7,BRCA1,CASP3,CCNA2,CCND1,CCNE1,CCNG1,CDC6,CDK1,CDKN1A,CHEK1,DNAJC12,EIF4B,ESPL1,GADD45A,HAT1,HPX,ITGB5,KIF11,MCM2,MCM3,MCM4,MCM5,MCM6,MDM2,MRAS,PCNA,PDGFC,PERP,PLK1,POLD1,RARA,RARG,RBL1,RPL27,SERPINE2,SMAD6,SPP1,TOP2A,TOPBP1,ZNF426</t>
  </si>
  <si>
    <t>MAFG</t>
  </si>
  <si>
    <t>ABCC4,ABCC5,GCLC,GSTA3,GSTP1,HMBS,ITGA2B,NQO1,TP53</t>
  </si>
  <si>
    <t>FALEC</t>
  </si>
  <si>
    <t>BTG2,CDKN1A,CYFIP2,ECM1,PTEN</t>
  </si>
  <si>
    <t>474 (7)</t>
  </si>
  <si>
    <t>ACTA2,AXIN2,CCN2,CD44,CEBPA,CLDN1,ERBB2,FOXA1,IGFBP7,JUN,KRT18,KRT8,LAMC2,PDGFA,PPARG,SDC4,SLC2A4,SPARC,TGFBR1,TGFBR2,VIM</t>
  </si>
  <si>
    <t>1269 (17)</t>
  </si>
  <si>
    <t>calpain</t>
  </si>
  <si>
    <t>APP,AQP4,CCL5,CCND1,CUL9,DDIT3,GJA1,NTRK2,TP53</t>
  </si>
  <si>
    <t>SERCA</t>
  </si>
  <si>
    <t>BTG2,EGR1,JUN,ZFP36</t>
  </si>
  <si>
    <t>ADCY5</t>
  </si>
  <si>
    <t>ADCY6,ADCY7,ADCY9,BCL2</t>
  </si>
  <si>
    <t>NPC2</t>
  </si>
  <si>
    <t>AKR1C3,BMP2,COX4I1,MAP1LC3A,MAP1LC3B,PPARG,STAT1,STAT2,STAT3,TCF21</t>
  </si>
  <si>
    <t>PNPLA8</t>
  </si>
  <si>
    <t>DGAT1,FBXO32,HSP90B1,NQO1</t>
  </si>
  <si>
    <t>FZR1</t>
  </si>
  <si>
    <t>CCND1,CCNE1,CDKN1B,PFKFB3,SGO1,SKP2</t>
  </si>
  <si>
    <t>MST1</t>
  </si>
  <si>
    <t>BIRC5,CCN2,CCND1,FOS,G6PC,GPC3,IL15,IL1RN,NR0B2,PCK1,SOX4,SPP1</t>
  </si>
  <si>
    <t>1362 (18)</t>
  </si>
  <si>
    <t>LUCAT1</t>
  </si>
  <si>
    <t>BAX,BCL2,CDKN1A,TP53</t>
  </si>
  <si>
    <t>1142 (19)</t>
  </si>
  <si>
    <t>HOXB13</t>
  </si>
  <si>
    <t>ACP3,AR,CCND1,CDKN1A,CEP170,EPHA7,KLK3,SLC30A10,SPINK1,UGT2B7</t>
  </si>
  <si>
    <t>SERPINF1</t>
  </si>
  <si>
    <t>ACTA2,AXIN2,BAX,BCL2,CCN2,CCND1,CD34,CEBPA,CRYAB,G0S2,LOXL1,LOXL2,NGF,PDGFRA,PPARG,SERPINF1,THBS1,TNFRSF11B,VIM</t>
  </si>
  <si>
    <t>1331 (18)</t>
  </si>
  <si>
    <t>HIF3A</t>
  </si>
  <si>
    <t>PDGFRB,PGK1,RARB,SLC2A1,STAT3,VEGFA</t>
  </si>
  <si>
    <t>NODAL</t>
  </si>
  <si>
    <t>ARG1,CCL5,CCND1,CCNG2,CD34,CDKN1B,CXCL10,ITGAX,MRC1</t>
  </si>
  <si>
    <t>FOXG1</t>
  </si>
  <si>
    <t>CCND2,CDKN1A,CDKN2B,FST,G6PC,GCK,PCK1</t>
  </si>
  <si>
    <t>ZNF217</t>
  </si>
  <si>
    <t>ANK3,ASF1B,ATAD2,CCNE2,CDKN2B,CENPK,COL8A1,ERBB3,FRK,GATA4,HAPLN1,IFI16,KRT18,MAP2K5,MYCBP2,MYO1B,PIPOX,PLAT,RCAN1,ST3GAL6,ST6GAL1</t>
  </si>
  <si>
    <t>SCD</t>
  </si>
  <si>
    <t>ACACA,ACACB,ACADVL,ACOX1,ANGPTL4,ATF3,BCL2,CPT1A,CXCL10,DDIT3,DGAT1,G6PC,GADD45A,GPAM,IFIT1B,PCK1,PEMT,PRDM16,Scd2,SLC25A14,SLC27A1,SLC2A1,TMEM26,UCP2</t>
  </si>
  <si>
    <t>1512 (23)</t>
  </si>
  <si>
    <t>HCAR2</t>
  </si>
  <si>
    <t>AVEN,CCNE2,IQGAP3,PLK1,PLK4,ROPN1L,WEE1</t>
  </si>
  <si>
    <t>ACSL1,ADGRL1,ANPEP,BCL9L,CDKN1A,CORO2A,CYP4F12,EFNA1,FGL1,FRAT1,HPD,ITGA3,LCN2,MGST1,MSRB1,NIBAN2,PISD,PLIN2,POR,PPL,PRR15L,PSD4,RXRA,SCARA5,SCNN1A,SDSL,SELENBP1,SLC8B1,TLE2</t>
  </si>
  <si>
    <t>ABCC5,ACADM,ACADVL,ACOX1,ACSL1,ALAS1,ATP5F1B,B4GALT6,CDC6,CEBPA,CKB,COL1A1,CSAD,CYP51A1,ENDOG,ERBB2,ETFDH,FAM102A,FBXL20,GOT1,GRB7,HADHA,HK1,HK2,HMGCS1,IDI1,KRT19,KRT23,LDHA,LDHB,MTCH2,NDUFA1,NDUFB5,NR0B2,NR1D1,PCK2,PKM,PPARG,PPP1R1B,PPP2R2B,PSMD3,RARA,Scd2,SIRT3,SMARCA4,SPP1,SULT2A1,TNFRSF11A,TOP2A,TPI1,TRA2B</t>
  </si>
  <si>
    <t>1560 (20)</t>
  </si>
  <si>
    <t>MDM4</t>
  </si>
  <si>
    <t>BAX,BBC3,CCNE1,CDKN1A,HIPK2,ITGB4,KRT8,LGALS3,MDM2,P4HB,TP53,VIM</t>
  </si>
  <si>
    <t>1366 (23)</t>
  </si>
  <si>
    <t>ANXA2</t>
  </si>
  <si>
    <t>BAX,CDK6,CDKN1A,GADD45A,JUN,MDM2,MMP2,PLG,PTEN,SESN2,TP53,ULK1,ULK2,ZMAT3</t>
  </si>
  <si>
    <t>1318 (17)</t>
  </si>
  <si>
    <t>miR-192-5p (and other miRNAs w/seed UGACCUA)</t>
  </si>
  <si>
    <t>BIRC5,DTL,IGF1R,TYMS</t>
  </si>
  <si>
    <t>BRCA2</t>
  </si>
  <si>
    <t>BAX,BBC3,CDKN1A,TP53</t>
  </si>
  <si>
    <t>684 (13)</t>
  </si>
  <si>
    <t>CCL5,CDKN1A,CFB,CXCL10,GBP2,GCH1,IFIH1,IRF7,JUN,RGS2,SAA1,XAF1</t>
  </si>
  <si>
    <t>675 (13)</t>
  </si>
  <si>
    <t>TRPC1</t>
  </si>
  <si>
    <t>BAX,CCND1,CCND2,CDK6,CDKN1A,CDKN1B,IGFBP1,KDR,MAP1LC3A,S1PR3,SPHK1</t>
  </si>
  <si>
    <t>1399 (21)</t>
  </si>
  <si>
    <t>DAB2IP</t>
  </si>
  <si>
    <t>CD44,CDKN1A,CLU,EGR1,VIM</t>
  </si>
  <si>
    <t>PRAME</t>
  </si>
  <si>
    <t>BCL2,CDKN1A,EIF2AK3,RARB,S100A4,TOP2A</t>
  </si>
  <si>
    <t>PTTG1</t>
  </si>
  <si>
    <t>APEX1,BCL2,CCNA2,CCND1,CD44,CDKN1A,CHEK1,DCLRE1A,LIG1,MBD4,MDM2,NTHL1,PMS1,POLD1,POLE,POLI,POLK,RAD51C,REV1,SNAI1,TP53,UBE2B,UNG,VEGFA,VIM,XPA</t>
  </si>
  <si>
    <t>1383 (21)</t>
  </si>
  <si>
    <t>WNT10B</t>
  </si>
  <si>
    <t>ACADS,ACADVL,CEBPA,PPARG,PPRC1</t>
  </si>
  <si>
    <t>SCX</t>
  </si>
  <si>
    <t>COL1A1,HAPLN1,ID1,SCX,SNAI1,SOX9,SPP1,TBX20</t>
  </si>
  <si>
    <t>SFTPA1</t>
  </si>
  <si>
    <t>ADRB2,ANGPTL4,ANPEP,ARRB2,CCN1,CCN2,CLEC1B,COL1A1,CXCL10,ECM1,EGR1,FOS,FRMD6,GABRP,GUCY1A1,HBEGF,LOX,LRIG1,MRC1,NAMPT,PLIN2,SLC22A3</t>
  </si>
  <si>
    <t>PA2G4</t>
  </si>
  <si>
    <t>AR,DNMT1,ERBB2,GDF15,KLK3,PCNA,PDPN,TMPRSS2</t>
  </si>
  <si>
    <t>1014 (7)</t>
  </si>
  <si>
    <t>FBXL5</t>
  </si>
  <si>
    <t>GSTA5,NQO1,SLC11A2,TFRC</t>
  </si>
  <si>
    <t>TOB1</t>
  </si>
  <si>
    <t>ATR,BANP,CCNA2,CCND1,CDKN1A,CDKN1B,CHEK1,IKBIP,MBNL2,MIS18BP1,MKI67,PHLDA3,SNRK,SPDL1,TP53,UBA6,UBE2T,WDHD1</t>
  </si>
  <si>
    <t>1462 (23)</t>
  </si>
  <si>
    <t>NR4A3</t>
  </si>
  <si>
    <t>AASS,ATP5F1A,BAX,CCND1,CCND2,CEBPA,COL16A1,COL1A1,COL6A1,COL6A2,CYP21A2,FBP1,G6PC,IKZF4,MFN2,NDUFB8,NQO1,SDHB,SKP2,SLC39A8,TGFB3,UBE2C,UCP2,UQCRC2</t>
  </si>
  <si>
    <t>1674 (26)</t>
  </si>
  <si>
    <t>APOA4,BIRC2,BIRC5,BMP7,CCND1,CD44,CDH3,CTNND1,EGFR,EIF4EBP1,ERBB2,ERBB3,FABP2,ITGB3,JUN,KRT18,KRT19,KRT7,LCN2,NCAM1,PFKFB3,PIK3R1,PTEN,S100A4,SKP2,SOX9,VEGFA,VIM</t>
  </si>
  <si>
    <t>1408 (18)</t>
  </si>
  <si>
    <t>miR-138-5p (miRNAs w/seed GCUGGUG)</t>
  </si>
  <si>
    <t>ALDH1A2,KRT19,ROCK2,SLC45A3</t>
  </si>
  <si>
    <t>PLIN1</t>
  </si>
  <si>
    <t>ACACA,ACACB,ACADM,ACADVL,CIDEC,HADHA,HADHB,ITGAX,UCP2</t>
  </si>
  <si>
    <t>1349 (16)</t>
  </si>
  <si>
    <t>TRIB3</t>
  </si>
  <si>
    <t>CDC25A,CEBPA,CTH,DDIT3,DDIT4,GDF15,ID1,PCK2,PPARG,PRKN</t>
  </si>
  <si>
    <t>ATF3,BTG2,Ccl8,CDKN1A,CISH,Cmah,CTSV,CXCL14,DDIT4,ETNPPL,FGL1,FMO2,GADD45A,GADD45B,GHR,ICAM1,IGF1R,IGFBP1,IGFBP5,LMNA,RGS16,SOCS5,STAT5B</t>
  </si>
  <si>
    <t>1404 (22)</t>
  </si>
  <si>
    <t>PPP5C</t>
  </si>
  <si>
    <t>AHR,CCND1,CDKN1A,DUSP1,MDM2,PTEN,TP53</t>
  </si>
  <si>
    <t>1235 (17)</t>
  </si>
  <si>
    <t>NELFB</t>
  </si>
  <si>
    <t>ATF3,CCN2,CDKN1A,COL6A1,GADD45A,GADD45B,Ifi27l2a/Ifi27l2b,MAD2L1,MKNK2,VEGFA</t>
  </si>
  <si>
    <t>1030 (12)</t>
  </si>
  <si>
    <t>BMI1</t>
  </si>
  <si>
    <t>BNIP3,BTG2,CCNE1,CD63,CDKN1A,CDKN1B,CDKN2B,CYFIP2,DNMT1,GLIPR1,H2AX,HK2,LOX,MCM3,NGFR,NID1,P4HA1,RRM1,SELENON,SFN,TP53,VIM</t>
  </si>
  <si>
    <t>NR1H4</t>
  </si>
  <si>
    <t>ABCB11,ABCC4,ABCG8,ACACA,ACTA2,ADRB2,Akr1b7,AMBP,APOA1,APOA5,APOM,BAAT,CCNE1,CEBPA,CPT2,CYP2B6,CYP3A5,CYP7A1,CYP8B1,FABP1,FABP2,FABP5,FGB,FOXM1,G6PC,GPX1,GSTA3,Gsta4,KNG1,LCAT,LCN2,LDHA,LIPC,MMP2,MTTP,NDRG2,NFAT5,NR0B2,NR1I3,OBP2B,Orm1 (includes others),PCK1,PGAM1,PGM1,PKLR,PLTP,PPARG,PSMD10,RARA,RARB,RXRA,SCARB1,SDHA,SLC10A1,SLC27A5,SLC51B,Slco1a1,SPP1,SULT1E1,SULT2A1,TCEA2,TIMP1,TIMP2,TPI1,UGT1A1</t>
  </si>
  <si>
    <t>1277 (23)</t>
  </si>
  <si>
    <t>TFRC</t>
  </si>
  <si>
    <t>ACTA2,ADGRG1,ANXA2,ATF3,ATF5,BBC3,BNIP3,CASP3,CCNA2,CDK1,CDKN1A,CHAC1,COL1A1,DDIT3,DDIT4,FOS,FTL,GADD45A,GAS7,GPX3,GPX7,GSTT2/GSTT2B,HK2,JUN,LDHA,LY75,ME1,MMP12,MS4A6A,PFKFB3,PHGDH,PLD4,PPARG,SLC11A2,SLC26A11,SLC2A1,SPRR1A,SRXN1,SULF2,TGFB2,TGFB3,TGFBR1,TNFRSF12A,TP53</t>
  </si>
  <si>
    <t>670 (10)</t>
  </si>
  <si>
    <t>NR1D1</t>
  </si>
  <si>
    <t>ACACA,ACLY,ATG5,BNIP3,CRY1,CTSV,EGR1,FADS2,FOS,G6PC,KLB,MDH1,ME1,NAMPT,NR1D1,PDE8A,RORC,SLC2A1,STAT1,ULK1</t>
  </si>
  <si>
    <t>545 (10)</t>
  </si>
  <si>
    <t>MED16</t>
  </si>
  <si>
    <t>ANGPTL4,CCN1,CCN2,MMP2,TGFBR2,VIM</t>
  </si>
  <si>
    <t>ALAS2,C4A/C4B,COX7A2L,CXCL10,GADD45GIP1,HSPB1,Ifi27l2a/Ifi27l2b,LGALS1,LGALS3,NCMAP,NDUFB10,SERPINA3,TMEM106B,TNFRSF12A,UGT8</t>
  </si>
  <si>
    <t>PAK2</t>
  </si>
  <si>
    <t>ASS1,CKB,DUSP1,GADD45A,H2AX,H3C8,HBEGF,ID1,ID3,IFI16,IGFBP5,MDM2,NOX4,S100A6,SMAD7</t>
  </si>
  <si>
    <t>1475 (17)</t>
  </si>
  <si>
    <t>LMNA</t>
  </si>
  <si>
    <t>ACKR1,ACTA2,ADAMTS10,AFP,AHDC1,ALPL,BCL2,CAMK1D,CBX5,CCN2,CCNG2,CCP110,CEBPA,CERS6,COL12A1,COL1A1,COL3A1,COL8A1,CTDSPL,Dst,E2F1,ELN,ENTPD1,GATA4,GATA6,GCLC,GJA1,GLIS3,GSTT2/GSTT2B,HIVEP1,HNF1B,HTRA3,ID3,IER5,IFI44,IFIH1,IGF2R,IRF1,Irgm1,ISG20,JUN,JUND,KANK3,KCNQ1,KLF15,KLF7,KRT18,LMNA,LMNB1,MMP15,Nes,NPR2,PDP2,PLD2,PLXDC2,POGZ,PPARG,PPCDC,PPM1H,PTEN,RCCD1,RESF1,RHPN2,SELENOS,SFXN1,SKAP2,SLC25A42,SLC41A2,SLX4IP,SNRK,SPP1,ST6GALNAC4,STAT1,SYT3,TCIRG1,TIMP2,TMEM183A,TMPO,TOP1,UBA7,VCP,ZFP36,ZNF426,ZNF519,ZNF704,ZNRF2</t>
  </si>
  <si>
    <t>1402 (20)</t>
  </si>
  <si>
    <t>FGFR4</t>
  </si>
  <si>
    <t>ACACA,ACACB,ACLY,CCND1,CD44,CDK1,CDKN1A,CYP7A1,DGAT1,DGAT2,FOS,KDR,LPAR1</t>
  </si>
  <si>
    <t>1387 (19)</t>
  </si>
  <si>
    <t>KL</t>
  </si>
  <si>
    <t>ACTA2,BAX,BCL2,CAST,CCND1,EGR1,ICAM1,IHH,IRF7,KDR,MMP7,SCX,TNFRSF11B,VEGFA</t>
  </si>
  <si>
    <t>NME1</t>
  </si>
  <si>
    <t>ACIN1,BAX,BCL2,CCN2,CCND1,CDKN1A,FZD1,GRSF1,LPAR1,MMP2,NOP58,SMAD7,SMO,TIMP1,TP53</t>
  </si>
  <si>
    <t>1333 (21)</t>
  </si>
  <si>
    <t>ZBED6</t>
  </si>
  <si>
    <t>ARL4C,COL13A1,DDIT4,DLGAP5,GCK,MAP3K14,MB21D2,MYBL1,PMEPA1,ROCK2,SPTBN1,TTK,UPP1,WWC1,WWTR1</t>
  </si>
  <si>
    <t>LAMTOR1</t>
  </si>
  <si>
    <t>ACACA,IMPDH2,MTHFD1,SCD,SQLE</t>
  </si>
  <si>
    <t>FMN2</t>
  </si>
  <si>
    <t>ATP5F1D,ATP5MC3,NDUFS7,NDUFV3,UQCRQ</t>
  </si>
  <si>
    <t>BMP2,EGFR,IHH,TP53,VEGFA</t>
  </si>
  <si>
    <t>IGFBP7</t>
  </si>
  <si>
    <t>CASP3,CCND1,CDKN1A,CDKN1B,MMP2,PCNA</t>
  </si>
  <si>
    <t>PDGF (family)</t>
  </si>
  <si>
    <t>CALR,HSPD1,P4HB,PDIA3,VIM</t>
  </si>
  <si>
    <t>FUS</t>
  </si>
  <si>
    <t>ATF3,ATF5,CCND1,HSPA9,HSPD1,ICAM1</t>
  </si>
  <si>
    <t>1085 (12)</t>
  </si>
  <si>
    <t>ACSS2,ANXA1,ANXA2,ATF3,ATP6V0B,AXIN2,BAX,BIRC5,C16orf74,CCND1,CCND2,CDKN1A,CDKN1B,CREG1,CRIP1,CRYAB,CXCL10,DDIT3,E2F1,EGR1,EMP3,FOS,GSN,HK2,HMGCS2,HSPB1,IGFBP5,IRS2,LDHB,LGALS3,MGP,NEU1,NIBAN1,NKD1,PDGFRA,PDGFRB,PGM2L1,PHLPP1,PLP2,PSMB2,PSMD14,PTEN,S100A6,SCD,SCPEP1,SLC2A1,STAT1,UCP2,VAMP8,ZFP36</t>
  </si>
  <si>
    <t>1480 (21)</t>
  </si>
  <si>
    <t>TNFSF13</t>
  </si>
  <si>
    <t>BAX,BCL2,BCL6,CCND2,CDC6,CDK6,MCM2,MCM4,MCM5,MCM6,PCNA,TP53</t>
  </si>
  <si>
    <t>AFMID,BCL2,CCN1,CCND1,CD1D,CSF2RA,LAT,NDRG2,NOTCH1,PER1,PLAT,PTGIS,THBS1,TNFRSF10A</t>
  </si>
  <si>
    <t>1444 (24)</t>
  </si>
  <si>
    <t>ACAA2,ACACA,ACACB,ACADVL,ACOX1,ACSL5,ACTA2,ACY1,ALDH3A2,ALDH9A1,ANGPTL3,ANGPTL4,APOA1,APOA2,APOA4,ASS1,BCL2,BDH1,BIRC5,C11orf86,CCND1,CCND2,CCNE1,CDK1,CDKN1B,Cdkn1c,CLEC4F,CPT1A,CPT2,CSAD,CYP2B6,DET1,FABP1,FAM32A,FBP1,FCGBP,GAS6,GCK,GHR,GOT2,GPAM,GPD1,GSTA5,HMGCS2,ICAM1,IGFBP1,IGFBP6,INHBE,Irgm1,KYAT1,KYAT3,LDHA,LDHB,LPCAT3,LRAT,LRP5,MAPK3,MDFI,MFGE8,MLYCD,MMD2,MPEG1,MYCL,NDUFB10,NUDT18,OAF,OXCT1,PCNA,Pcp4l1,PDK1,PER3,PKLR,PKM,PLAT,PLIN2,PNPLA2,PPARG,PTEN,RAB9A,RABL6,S100A6,SCARB2,SCD,SERINC2,SFI1,SIRT5,SLC22A3,SLC27A1,SLC27A2,SLC2A4,Snhg5,ST3GAL5,STAT1,THBS1,Tlr12,TMEM120A,TNFRSF11B,TNFRSF12A,TP53,TXN2,UCP2,VEGFA,VLDLR</t>
  </si>
  <si>
    <t>1027 (18)</t>
  </si>
  <si>
    <t>AQP1</t>
  </si>
  <si>
    <t>AK2,ALDOB,CES1,HSPH1,LCN2,MATN2,PGK1,TGFA</t>
  </si>
  <si>
    <t>PTGES</t>
  </si>
  <si>
    <t>ANXA1,ANXA2,BIRC5,CCN2,CDKN1A,CDKN1B,CXCL14,EGR1,ERBB3,EZR,G6PC,GATA4,ITGA6,ITGB4,NOX4,PPA1,PPARG,SDS,VIM</t>
  </si>
  <si>
    <t>1501 (21)</t>
  </si>
  <si>
    <t>PKM</t>
  </si>
  <si>
    <t>ACLY,ACOX1,CCND1,CDKN1B,EGR1,FBP1,FH,GSR,HK2,LDHA,MAP2K5,MLYCD,MMP2,NDUFB8,PCK2,PDHB,PDK1,PKM,PRPS1,RPE,SDC2,SDHB,SLC2A1,STAT3,TGFBR1,UQCRC2</t>
  </si>
  <si>
    <t>1509 (22)</t>
  </si>
  <si>
    <t>PER1</t>
  </si>
  <si>
    <t>ALAS1,ALAS2,CCND1,CCNE1,CRY1,IHH,KLK3,PER1,PER2,PER3,WNK4</t>
  </si>
  <si>
    <t>1227 (16)</t>
  </si>
  <si>
    <t>mir-30 (includes others)</t>
  </si>
  <si>
    <t>AR,BAX,BBC3,CCN2,CDKN1A,GADD45A,ITGB3,KLF9,RAB38,SKP2,SNAI1,STK39,TP53,UGT8,VIM</t>
  </si>
  <si>
    <t>1424 (20)</t>
  </si>
  <si>
    <t>HMGN1</t>
  </si>
  <si>
    <t>AZGP1,CBR3,FGA,FOS,G0S2,H2-M2,KNG1,Mup1 (includes others),Slfn1,SOX9,TTR</t>
  </si>
  <si>
    <t>GRB10</t>
  </si>
  <si>
    <t>FOS,KDR,MMP12,MRC1,TGM2</t>
  </si>
  <si>
    <t>1159 (11)</t>
  </si>
  <si>
    <t>PER2</t>
  </si>
  <si>
    <t>ALAS1,ALAS2,CCND1,CCNE1,IHH,PER1,PER2,PER3</t>
  </si>
  <si>
    <t>1079 (15)</t>
  </si>
  <si>
    <t>LILRB1</t>
  </si>
  <si>
    <t>BCL2,CAV1,DEPTOR,FGFR3,HSPB1,MMP2,ST3GAL6,TENT5C</t>
  </si>
  <si>
    <t>ABCA3,ABCB1,ACACA,ACLY,ACSL1,ADCY7,ADH1C,AGPAT2,AKR1C3,ALB,ALOX5AP,ANPEP,ANXA1,APOA4,Apoc3,AQP5,ARG1,ARHGEF5,ARL4C,ASS1,B9D1,BCL2,BTG1,BTG2,C3AR1,CA2,CCL4,CCNA2,CCND1,CCND2,CD14,CD3G,CDKN1A,CEBPA,CIITA,CKAP4,COL1A1,COL1A2,COX4I1,CPB2,CPT1A,CRADD,CREG1,CSF1,CSF2RA,CTSK,CYP2A6 (includes others),CYP2B6,CYP3A5,CYP3A7,CYP7A1,DGAT2,DHCR7,E2F1,EFNB2,EPHA7,EVPL,F8,F9,FOS,FOXM1,FZD1,G0S2,G6PC,GADD45A,GAS1,GATA6,GCH1,GJA1,GLIPR1,GSTP1,Hamp/Hamp2,HNF1B,HSD11B1,ICAM1,ID1,IER3,IL1RN,IRS2,ISG15,ITGAX,ITGB5,JUN,KRT7,LCK,LCN2,LEPR,LGALS1,LITAF,Ly6a (includes others),LYL1,Mup1 (includes others),NFATC2,NFIL3,OAS2,Orm1 (includes others),OTC,PCK1,PCNA,PLIN2,PPARG,PPL,PPP1R3C,PTPN3,RAB31,RBL1,RGS2,RUNX3,S100G,SAA1,Saa3,SCAP,SCD,SECTM1,SERPINF1,SFTPD,SLC10A1,SLC2A4,SOD1,SPP1,SPRR1A,SULT2A1,Sult2a2,TET2,TFR2,TGFB2,THBS1,TNFRSF10A,TNFRSF11A,TNFRSF19,VLDLR,ZMIZ1</t>
  </si>
  <si>
    <t>1597 (24)</t>
  </si>
  <si>
    <t>CXXC4</t>
  </si>
  <si>
    <t>CCND1,CDKN1A,MMP7,SPARC,TET2</t>
  </si>
  <si>
    <t>1191 (13)</t>
  </si>
  <si>
    <t>NR3C1</t>
  </si>
  <si>
    <t>ABHD2,ABL1,ACAT1,ACTN1,ADH1C,AKT2,ALOX5AP,ANGPTL4,ANXA1,APOA2,APP,AQP1,AQP5,ARRB2,AS3MT,ATXN1,BAG4,BAX,BCKDHA,BCL2,BCL2L14,BCL6,BHLHE40,BIRC2,BMF,BMP2,BRCA1,BTG1,C1QTNF2,C1QTNF4,C1R,C4A/C4B,CARD10,CAT,CAV1,CBX4,CCL4,CCL5,CCN1,CCND1,CDKN1A,CEBPA,CIDEC,CKS1B,CLCF1,CLK2,COMT,COQ8A,COQ8B,CORO2A,CPB2,CRYAB,CSRNP2,CXCL10,Cxcl11,Cxcl9,CYP27A1,CYP2A6 (includes others),CYP2C8,CYP3A5,CYP3A7,CYP7A1,DBI,DBT,DDC,DDIT4,DEGS1,DGAT2,DNASE1L3,DUSP1,DUT,DYNLL1,EBAG9,EFNA1,EGR1,ELMOD3,EMP1,ENC1,ENDOG,EPB41L4B,ERRFI1,F3,FASTKD2,FOS,G6PC,GADD45A,GADD45B,GAS1,GBP2,GLIPR1,GNMT,GPAT4,GPR65,GPX1,GPX3,GRIA3,GSTP1,H6PD,HGD,HMGCS2,HSD11B1,Hsd3b4 (includes others),ICAM1,IDH1,IER3,IFIH1,IFIT1B,IFIT2,IGF1R,IGFBP1,IL15,IL1RAP,IL3RA,ING2,IRF1,ISG15,ITGAV,ITGB6,JADE1,JMJD6,JUN,JUND,KLF9,KLK3,LAD1,LGALS8,LIPC,LTB,MAL,MAP3K14,MAP4K3,MAPK3,MAPK7,MAT1A,MAX,MDM2,MDM4,MKNK2,MSRB1,MTCH2,MTHFD1,Mx1,NAMPT,NFIL3,NFKB2,NGFR,NQO1,NR0B2,NR1I3,OASL,OAT,PAK1,PAK6,PCK1,PCK2,PDCD4,PDGFA,PDPN,PER1,PFKFB3,PHLDA2,PIGR,PIK3R1,PIK3R3,PIM3,PLAGL1,PLIN2,PLK2,PNPLA2,PPARG,PPP1R13L,PRKAR1B,PSMA6,PSMG2,PTEN,PTGR1,PYGL,RAF1,RBMS3,RGS2,RHOB,RNF38,SCAP,SCARB1,SCNN1A,SDS,SELENOP,SEMA3C,SERPINA1,SGPL1,SH3KBP1,SLC19A2,SLC25A33,SLC2A5,SLC7A6,SOX4,SPP1,ST3GAL3,STAT3,STK39,STOM,TAT,TCF19,TCIM,Tgtp1/Tgtp2,THBS1,TIMP1,TLE3,TM2D2,TM2D3,TNFAIP2,TNFAIP8,TNFRSF10A,TNFRSF11B,TNFRSF12A,TP53,TRAF3,Trim30a/Trim30d,TRIM45,Uox,USP54,VIPR1,WNT5A,YWHAH,ZNF48,ZNF704</t>
  </si>
  <si>
    <t>1954 (18)</t>
  </si>
  <si>
    <t>ACAA2,ACADM,ACADS,ACADVL,Acot1,ACOT2,ACOX1,ACSL1,CPT1A,CPT2,FH,Gk,GSTK1,Gstm3,ICAM1,MTTP,PCK1,PPARG,SLC16A1,SLC2A1,TP53,UBE2B,UCP2,ULK1</t>
  </si>
  <si>
    <t>1511 (19)</t>
  </si>
  <si>
    <t>ABCB1,ALCAM,AMPD3,APEX1,APOA1,AR,ATF3,ATG5,ATG7,AXIN2,BAX,BBC3,BCL6,BMF,CCL5,CCNA2,CCND1,CCND2,CCNE1,CCNE2,CD1D,CD34,CD44,CDC25A,CDC6,CDK1,CDKN1A,CDKN1B,CEBPA,COL1A1,COL1A2,CTSK,DAB2IP,DUSP1,EGFR,EGR1,FABP1,FABP2,FOS,FOXM1,GABARAPL1,GSTP1,H2AX,HES1,ID1,ITGB4,KDR,KLK3,LAT,LCN2,LIG1,MAD1L1,MCM10,MCM3,MCM5,MCM7,MDM2,Meis1,MME,MYO1F,Nes,NKD1,PCK1,PDGFA,PDGFB,PFKFB3,PLK1,PPARG,PPP2R2B,PTEN,RAD54L,RBL1,RELB,RGS10,RHOB,RORC,RRM2,SFRP1,SLC1A2,SMAD7,SNAI1,SOX9,SPP1,STAT3,STX1A,TBX2,TGFBR2,TGM2,TNFRSF19,TNS1,TOP2A,TP53,TPD52,TYMS,UHRF1</t>
  </si>
  <si>
    <t>1304 (21)</t>
  </si>
  <si>
    <t>EMD</t>
  </si>
  <si>
    <t>BMP2,E2F1,EGR1,IER3,IRF1,PPL,STAT1,TGM1</t>
  </si>
  <si>
    <t>PLK1</t>
  </si>
  <si>
    <t>ACTA2,ANKRD1,BAX,BBC3,CDKN1A,EGFR,FBXO5,IER3,IFI16,MDM2,PIK3R1,PLK1,PYCARD,SFN,SMAD7,SNAI1,TGFB1I1,TGFB2,TGFB3,TGFBR1,THBS1,VIM</t>
  </si>
  <si>
    <t>FOXF2</t>
  </si>
  <si>
    <t>ACTA2,CCND1,CCNE1,CDK6,CDKN1A,CDKN1B,PDGFA,PDGFB,PDGFRA,WNT5A</t>
  </si>
  <si>
    <t>1121 (12)</t>
  </si>
  <si>
    <t>AADAC,ABAT,ABCB1,ACSL1,ACSM3,ACSS2,ADH1C,Akr1c14,ALDOB,ANO1,ASS1,BATF2,BAX,BCL2,BMP2,BNIP3,CA2,CBS/CBSL,CCL5,CCN1,CD1D,Cd24a,CD34,CERS4,Ces1f,CFB,CLIC6,CTH,CTSE,Cxcl9,CYFIP2,Cyp2c40 (includes others),CYP2F1,DDIT4,DPEP1,ECM1,EFEMP1,EHF,EMP2,F10,FABP5,FADS3,FBN1,FERMT1,FOLR2,FSTL1,GAS6,GBP2,GBP6,Gbp8,GDA,GHR,Gsta4,GSTM1,GSTM2,Gstm3,H2-T22,HAO2,HGFAC,HLA-A,IFI16,IL1RN,IRF1,IRF7,IRGM,Irgm1,KCNE3,KLK3,LCN2,LUM,Ly6a (includes others),MECR,MSRB1,NAMPT,NDRG2,NLRC5,NPL,NR1H3,Nrg1,NXPE2,OGN,PCK1,PCOLCE,PDGFRA,PLAAT3,PSMB8,PYGL,REPS2,RNF213,RSAD2,Saa3,SAMHD1,SECTM1,SELENBP1,Serpina3g (includes others),SERPINB6,Serpinb6b,Siglech,SLC2A1,SLCO2B1,Slfn1,SORBS2,SPARC,SPON1,ST3GAL6,ST6GALNAC2,STAT1,STAT3,TAP1,TAP2,TGM2,Tgtp1/Tgtp2,TINAG,TMEM30B,TTR,UPP1,VSIG2,ZBP1</t>
  </si>
  <si>
    <t>957 (16)</t>
  </si>
  <si>
    <t>ABCC4,ABCG2,ACACA,ACOX1,ACTA2,ACTN1,ADAMTS2,ADAMTS5,Adh6-ps1,ADIPOR2,AFMID,ALB,ALDH1B1,APP,BAX,BTG2,CBR3,CCL5,CCNA2,CCND1,CCNE1,CCNF,CCNG2,CD14,CDC25B,CDK1,CDKN1A,CDKN1B,CDKN2B,CEBPA,Ces2c,CGREF1,COL12A1,COL13A1,COL16A1,COL1A1,COL1A2,COL27A1,COL3A1,COL4A1,COL5A1,COL5A2,COL6A1,COL6A3,COL9A3,COX8A,CRP,CXCL10,CYP2A6 (includes others),CYP2B6,CYP2C8,DCLK3,DMXL2,DNAJB1,DUSP6,E2F1,EFEMP1,EMILIN1,ENHO,ENPEP,EPB41L5,FBLN2,FBLN5,FBN2,FMO2,FOS,GADD45A,GAS1,GAS6,GHITM,GOT1,GPAM,GSTA5,HES1,HK2,Hsd3b4 (includes others),HSPH1,IDO2,IGFBP1,INSIG2,IRF1,ITGA6,ITGBL1,JAG1,JUN,LBP,LDHA,LTBP1,LTBP2,LTBP3,MATN2,MMD2,MMP2,Nat8f5,NEDD9,NID1,NMT2,NNMT,NOTCH1,NPTX1,NQO1,NXPE2,OPA1,PCK1,Pcp4l1,PDGFB,PDGFRA,PDGFRB,PI4K2A,PJA1,PKLR,PLA2G12A,PLAT,PLK1,PLXNA2,PMM1,POLA1,PPARG,RBL1,RDH16,RORC,SAA1,Saa3,SCD,SDR9C7,SDSL,SEMA3F,SERPINA12,SLC16A5,SLC17A2,SLC1A4,SLC22A7,SLC2A1,SNAI1,SOD1,SPP1,STAT3,SYT12,TDO2,TGFB2,TGFB3,TGFBR2,THBS1,TIMP2,TNFAIP8L1,TNFRSF19,TOLLIP,TP53,TUBA8,UGT1A1,UGT1A6,UGT1A8 (includes others),VEGFA,VIM</t>
  </si>
  <si>
    <t>1757 (21)</t>
  </si>
  <si>
    <t>ABCA4</t>
  </si>
  <si>
    <t>CCL4,CFB,CFP,CXCL10,GLO1,TLR3</t>
  </si>
  <si>
    <t>504 (7)</t>
  </si>
  <si>
    <t>GPS2</t>
  </si>
  <si>
    <t>ADIPOR2,ALAS2,BLNK,CCL4,CCND1,CD14,CDK6,CDKN1A,CR2,CXCL10,CYP7A1,CYP8B1,DHRS3,FZD1,HEBP1,IDH1,KLF1,LHPP,PID1,RHOB,SHISA5,TBC1D2</t>
  </si>
  <si>
    <t>1428 (25)</t>
  </si>
  <si>
    <t>mir-25</t>
  </si>
  <si>
    <t>BAX,BBC3,CDKN1A,E2F1,GADD45A,HNF1B,ITGB3,MDM2,PTEN,RGS5,TGFBR1,TP53,TRAF3</t>
  </si>
  <si>
    <t>1165 (13)</t>
  </si>
  <si>
    <t>ABL1,ANGPTL4,ANKRD1,ANXA5,ARG1,ATF3,ATF5,BAX,BHLHE40,BNIP3,CASP3,CCNA2,CCND1,CCNE1,CDC7,CDK6,CDKN1A,CDKN1B,CRYAB,CXCL10,CYP51A1,DDIT3,DDIT4,E2F1,ENDOD1,FAM110C,FDPS,FOS,GADD45A,GATA4,GDF15,GSTA3,GSTA5,HMGCS1,HSPD1,ICAM1,IDH1,IFIT3,INSIG1,JUN,LBH,LTBP1,MSMO1,NQO1,NUDT18,OASL,PCNA,PCYT2,PDGFB,RAD51,RAD9A,RBL2,RSAD2,SLC40A1,SMAD6,SRM,SRXN1,TRAF3,WEE1,WNT7B</t>
  </si>
  <si>
    <t>1576 (20)</t>
  </si>
  <si>
    <t>HTATIP2</t>
  </si>
  <si>
    <t>CCND1,DDB2,EGFR,FOS,MMP2,PKM,SNAI1,SPARC,SPP1,TP53,VEGFA</t>
  </si>
  <si>
    <t>1341 (19)</t>
  </si>
  <si>
    <t>mir-133</t>
  </si>
  <si>
    <t>AK2,ARFIP2,ARHGDIA,BTBD3,CCN2,CCND2,CD34,CDCA8,CERS2,CMTM6,CTBP2,DNMT1,FBN2,FTL,GSTP1,IGF1R,KCNQ1,KLF15,LPGAT1,MALAT1,PITPNB,PPARG,SLC2A4</t>
  </si>
  <si>
    <t>910 (7)</t>
  </si>
  <si>
    <t>ADIPOR1,ATF3,AURKB,BBC3,BHLHA15,CCL5,CCND1,CCNE1,CD82,CDC25A,CDK1,CDKN1A,CHAC1,CX3CL1,CXCL16,DDIT3,FBP1,G6PC,GBP2,GBP4,GBP6,GSN,HSPB1,HSPB2,ICAM1,ID1,JUN,KLK3,KRT19,MDM2,MMP2,NFKB2,NFKBIZ,PCK1,PLK1,RSAD2,SPRR1A,STAT3,TP53</t>
  </si>
  <si>
    <t>1287 (15)</t>
  </si>
  <si>
    <t>ACACA,CEBPA,CPT2,NOTCH1,PNPLA2,PPARG,SCD,SLC2A4,TYMS</t>
  </si>
  <si>
    <t>miR-148a-3p (and other miRNAs w/seed CAGUGCA)</t>
  </si>
  <si>
    <t>ACTA2,COL1A1,DNMT1,DUSP1,TGFBR2,UBASH3B</t>
  </si>
  <si>
    <t>CDKN1A,CXCL6,EFNA1,F3,HBEGF,ICAM1,ID1,ID3,ITGAV,ITGB3,ITGB5,PCNA</t>
  </si>
  <si>
    <t>STK3</t>
  </si>
  <si>
    <t>BIRC5,CCN2,CCND1,GPC3,PDPN,SFTPD,SOX4,SPP1,WWTR1</t>
  </si>
  <si>
    <t>1299 (21)</t>
  </si>
  <si>
    <t>ACACA,ACLY,ACOX1,DHCR24,FH,GSR,HK2,IDH1,LDHA,MLYCD,PDHB,PGK1,PKM,SDHA,SLC2A1,SUCLG1</t>
  </si>
  <si>
    <t>1083 (7)</t>
  </si>
  <si>
    <t>UBR5</t>
  </si>
  <si>
    <t>BAX,BBC3,CCND1,CDKN1A,GREB1,MDM2</t>
  </si>
  <si>
    <t>1346 (18)</t>
  </si>
  <si>
    <t>THRA</t>
  </si>
  <si>
    <t>ACACA,ANGPTL4,APOA1,APOA5,APP,CCND1,CD44,CDKN1A,CDKN1B,CEBPA,CIRBP,CPT1A,CTSH,CXCL10,Cxcl11,CYP7A1,DOCK9,E2F1,FGFR1,FGFR3,FOS,FRZB,FST,IL7,IRF1,JUN,KLF9,MBP,MMP7,NME1,PCK1,POR,PPARG,PROM1,PTTG1,RARB,SLC2A4,SLC6A12,SYT12,TP53</t>
  </si>
  <si>
    <t>1249 (22)</t>
  </si>
  <si>
    <t>ACP3,ACTA2,ACTN1,ADAMTS1,ADCY7,ADCY9,ADGRG1,ALPL,AR,ARHGEF5,ARL4C,ATP5IF1,BTC,CARD10,CCND2,CD55,CDK14,CHUK,COL18A1,CTNND1,CYFIP2,DHCR7,DHRS3,DUSP1,DUSP14,DYRK3,EGFR,EZR,FDX1,FOS,FST,GJA1,GPRC5B,GRK5,HK2,HSD11B1,HSD3B1,INHBB,ITGA3,ITGB5,JMJD6,KRT18,MAP1LC3B,MMP2,MSMO1,PER1,PGK1,PI4K2A,PLAT,PPP2R5B,PSMD3,PTPN21,RAB31,RAB5A,REXO5,RGS16,RGS5,RHOB,SH3BP4,SMARCA4,STAT1,SULT2A1,TFPI2,TGFB2,THBS1,THBS2,TMBIM6,TNFRSF11B,TNFRSF12A,TP53,TP53I11,TUBA1A,UPP1,VEGFA,YBX3</t>
  </si>
  <si>
    <t>1327 (19)</t>
  </si>
  <si>
    <t>PECAM1</t>
  </si>
  <si>
    <t>BCL2,BIRC5,CCND1,CD44,MMP2,THBS1</t>
  </si>
  <si>
    <t>Cathepsin</t>
  </si>
  <si>
    <t>ACTA2,CCND1,CCND2,CCNE1,MKI67</t>
  </si>
  <si>
    <t>995 (12)</t>
  </si>
  <si>
    <t>SOD1</t>
  </si>
  <si>
    <t>APEX1,APP,ASS1,ATP6V1G2,BAX,BCL2,BUB1,CA7,Casp12,CASP3,CAST,CCND1,CD14,CKB,CLU,COL1A1,COMT,CRYAB,CYP2F1,CYP8B1,DPYSL3,ETS2,EZR,FGFR1,FOS,GCLC,GPX3,GSTA5,GSTM1,GSTP1,GUK1,HDDC3,HSPB1,HSPB2,ICAM1,IL15,JPT1,JUN,KCNAB2,LIMK1,MRPS10,MYBL1,NDUFAF1,NDUFV3,NFIL3,OLFM3,P2RX4,P2RY6,PLCB4,PRDX6,PSMB8,PTGR1,PTPN21,RBM3,SH3BGRL3,SHANK2,SKP1,SLC11A2,SLC17A8,SLC1A2,SLC38A3,SLC40A1,SOD1,SPP1,TFRC,TGFBR2,Tmsb4x (includes others),TP53,TUBB4A</t>
  </si>
  <si>
    <t>1332 (17)</t>
  </si>
  <si>
    <t>APOE</t>
  </si>
  <si>
    <t>ABCG8,ACAT1,ACOX1,ACSL1,ACTA2,ADAM10,ADAMTS5,ADGRG1,AHDC1,ANK3,ANXA11,APOA1,Apoc3,APP,ATF3,BAX,BCAM,BGN,C3AR1,CALR,CAPNS1,CASP3,CAT,CAV1,CCL4,CCL5,CCN1,CCN2,CCND1,CCND2,CCR5,CD44,CLU,COL18A1,COL1A1,CPT1A,CREB3L1,CSF1,CSRP1,CTDSP1,CTSK,CTSS,CTSV,Cyb5r3,CYP3A5,CYP7A1,CYP8B1,DAGLA,DDIT3,ECM1,EGR1,EMILIN1,F3,FOS,GAS7,GPX3,GRIA3,HMMR,HSD11B1,HSP90B1,HSPA1A/HSPA1B,Hspa1b,HSPD1,HSPG2,ICAM1,IGF1R,IGFBP6,IL1RN,ITGA3,ITGAX,JUN,LAMA1,LCN2,LTBP1,LTBP2,MAP3K1,MGP,MMP2,MRTFA,MYBBP1A,MYO1B,NOX4,NQO2,NR1H3,P4HB,PHF21A,PIDD1,PMEPA1,PPARG,PTP4A3,RPL10A,SCARB1,SDC4,SERPINA3,SLC27A4,SOD1,SP5,SPP1,TCIRG1,THY1,TIFA,TIMP1,TNIP1,Tpm2,TREM2,UCP2,VCP,WNT2,ZYX</t>
  </si>
  <si>
    <t>1400 (21)</t>
  </si>
  <si>
    <t>AXIN1</t>
  </si>
  <si>
    <t>CCND1,CCND2,CEBPA,ENC1,FOS,MDM2,PPARG,TCF4</t>
  </si>
  <si>
    <t>ADIPOQ</t>
  </si>
  <si>
    <t>ACACA,ACACB,ACLY,ACOX1,ACSL1,ACSL5,ACSM5,ADIPOR1,ADIPOR2,ARG1,BCL2,BCL3,BIRC5,BMP2,CCL5,CCN2,CCND1,CD163,CDKN1A,CDKN1B,CEBPA,COL3A1,CXCL10,CYP7A1,DGAT1,DLK1,DUSP1,EGR1,F3,FOS,G6PC,GCK,Gk,GPD1,HBEGF,HMGCS2,ICAM1,LEPR,MMP2,NCF4,NOX4,NR1H3,PCK1,PCNA,PDCD4,PDHB,PPARG,PRDX5,PRKAA2,PTEN,SCD,SLC27A1,SLC27A2,SLC27A5,SLC2A4,STAT3,TIMP1,TP53,UCP2</t>
  </si>
  <si>
    <t>1204 (20)</t>
  </si>
  <si>
    <t>IREB2</t>
  </si>
  <si>
    <t>ALAS2,APP,FECH,FTL,FXN,HK2,LDHA,LDHB,NDUFS1,SDHB,SLC2A1,TFRC,TP53,UQCRFS1</t>
  </si>
  <si>
    <t>266 (4)</t>
  </si>
  <si>
    <t>THRB</t>
  </si>
  <si>
    <t>ABCD3,ACACA,ACOX1,AKT2,AMPD3,ANGPTL3,APOA1,APOA2,APOA5,APOM,BCL2L14,BCL3,BTG2,CCN4,CCND1,CCND2,CCNE1,Cd33,CDCA7L,CDK6,CDKN1B,CEBPA,COX7A1,CPT1A,CTSH,CXCL10,Cxcl11,CYP7A1,DDC,E2F1,EGFR,ERBB3,F12,FDPS,FGFR1,FGFR3,FOS,FRAT1,FRZB,FSTL1,FZD1,G6PC,GCH1,GSN,H2-M2,HLA-DMB,ID1,IFIT1B,IGF1R,IL7,JUN,KLF9,MAPK3,MBP,ME1,MMP2,MMP7,NCOR2,NKD1,NME1,NR1H3,NUDT7,Oasl2,PCK1,PER1,PHYH,POR,PPARG,PROM1,PTTG1,SFRP1,SLC2A4,SPP1,STAT5B,Sult5a1,Tcf7,TLE2,TNFRSF10A,TP53,UQCRHL,WNT2</t>
  </si>
  <si>
    <t>1470 (22)</t>
  </si>
  <si>
    <t>PPP2CA</t>
  </si>
  <si>
    <t>CCND1,CDKN1A,CFB,CXCL10,Cxcl11,Cxcl9,DNMT1,EIF4EBP1,IRF1,IRF7,Oas1b,RARB,Saa3,UPP1</t>
  </si>
  <si>
    <t>BIRC5</t>
  </si>
  <si>
    <t>AURKB,BAX,BCL2,BGN,BIRC5,CASP3,Ccl8,CCN2,Cd52,CD74,CDKN1A,CHUK,COL1A1,COL3A1,COL5A2,COL8A1,CXCL13,FBLN1,FBN1,HLA-DQA1,HLA-DQB1,LAMA4,LUM,MDM2,MMP2,PTTG1,TP53,VIM,VWF</t>
  </si>
  <si>
    <t>Acot1,ACOX1,ACSL1,ADAM11,ANO1,ANXA1,ARG1,ARID5A,ASS1,BAX,BCL2,BCL3,BCL6,BIRC2,CA2,CAMK1D,CCDC86,CCL24,CCL5,CCND2,CCR5,Cd1d2,Cd24a,CD72,CDKN1A,CDKN1B,CIDEB,CIDEC,CISH,CKAP4,Clca3a1/Clca3a2,CLDN2,Cmah,CMPK2,COL1A1,COL1A2,CPT1A,CR2,CRADD,CRIP1,CTSS,CTSW,CXCL10,CYP4A11,DENND4A,DHX58,EFHD2,EGR1,EIF2AK2,FABP1,FADS1,FAM118B,FAM126A,FLRT2,GADD45B,GBP2,GBP6,GBP7,Gm12854/S100a11,GNA14,GNA15,GPM6B,GTSE1,H2-T22,HIPK2,HLA-DMA,HLA-DMB,HMGCS2,HNRNPH3,HSD3B1,ICOSLG/LOC102723996,IFI16,IFI44,IFIH1,IFIT1B,IFIT3,IFNAR2,IGF2R,Igtp,IL15,IL1RN,IRF1,IRF7,Irgm1,IRS2,ISG15,ISG20,JAG1,KCTD12,KDM6B,KMO,LACC1,LACTB,LGALS3BP,LIFR,LMO7,LTB,Ly6a (includes others),LY6D,LY75,MMP12,MMP2,MPEG1,Ms4a4c (includes others),Mx1,NEDD9,NFATC2,NFIL3,OAS3,OASL,PCYOX1L,PDGFA,PDGFC,PLBD1,PLCD1,PLD1,PLS1,PMS1,PNPLA2,RASGRP3,RNF19B,RNF213,SAMD4A,Scd2,SELENBP1,SERPINA1,SERPINB6,SERPINF1,SLC25A25,SPHK1,ST6GAL1,STAT2,STAT5B,STK39,TBC1D17,Tcf7,TES,Tgtp1/Tgtp2,THY1,TIMP1,TLE1,TMTC1,TNFRSF11A,TNIK,TP53I11,Trim30a/Trim30d,USP2,VIM,ZBP1,ZFP36,ZNF608</t>
  </si>
  <si>
    <t>1227 (17)</t>
  </si>
  <si>
    <t>hemoglobin</t>
  </si>
  <si>
    <t>CD163,CDKN1A,ME1,MGST1,NQO1,REN,SLC40A1,TFRC</t>
  </si>
  <si>
    <t>645 (10)</t>
  </si>
  <si>
    <t>FAS</t>
  </si>
  <si>
    <t>ACTA2,AKT2,ANXA2,ARHGDIA,ARL4A,ARRB2,BAX,BCL2,BGN,BIRC2,BIRC5,CAMK2B,CASP3,CAST,CCL4,CCL5,CCN2,CD1D,CD200,CD44,CD59,CDKN1A,CDKN1B,CLASP1,COL18A1,COL1A1,COL1A2,COL3A1,COL4A1,COL5A1,COL6A1,COL6A3,COL8A1,CSF1,CTNND1,CXCL10,CXCL6,Cxcl9,DUSP10,DYRK3,EFNA1,EGR1,EPOR,F3,FBN1,FES,FGL2,FOS,GBP2,GLIPR1,GRIA3,GRK5,HLA-DQB1,ICAM1,IER3,IL1RAP,IRF1,ITGAV,ITGB8,JMJD6,JUN,JUND,KIF3C,LAT,LGALS3,LTB,LUM,LY75,MAP2K5,MAPK7,MARK2,MGP,MME,MYO5A,NFKBIE,NUAK2,P2RX4,PDLIM7,PGLYRP1,PHLDA2,PINK1,PLD1,PLD2,PLIN2,PSD4,RARA,RRAGD,RSAD2,SIPA1,SKIL,SORL1,SPINK1,SPP1,SPTBN1,TAGLN2,TFRC,TNFRSF11B,TP53BP1,TRAF3,TSPAN3,TWF2,VEGFA,ZFP36</t>
  </si>
  <si>
    <t>929 (14)</t>
  </si>
  <si>
    <t>IKZF3</t>
  </si>
  <si>
    <t>ANTXR1,BCL2,BCL9L,BLNK,CAV1,CAV2,CDKN1B,CITED2,DEPP1,IFIT3,IRF7,MGLL,NFKBIZ,OTUD1,RNF213,RTP4,SEMA5A,SOX9,SPSB1,TNS3,YPEL2</t>
  </si>
  <si>
    <t>AMPK</t>
  </si>
  <si>
    <t>ACACA,ACE,AR,ATG5,BAX,BIRC5,BMF,BMP2,CAT,CCND2,CDKN1A,CIITA,CLDN1,CXCL10,CYP2B6,CYP4F2,EGR1,FBXO32,G6PC,GJA1,GSTK1,IL1RN,LDHB,LITAF,NOX4,NR0B2,OAT,PCK1,PDHB,PFKFB3,PKLR,PPARG,SDHA,SLC2A1,SLC2A4,SLC6A8,SNAI1,SOD1,STAT1,TP53,UCP2,VIM</t>
  </si>
  <si>
    <t>1611 (25)</t>
  </si>
  <si>
    <t>Gm12602</t>
  </si>
  <si>
    <t>ANPEP,BASP1,BTG2,CGREF1,CRYAB,DUSP5,RGS16,Tpm1</t>
  </si>
  <si>
    <t>HEXIM1</t>
  </si>
  <si>
    <t>ANXA1,BBC3,CCND1,CDKN1A,COL1A1,HNRNPH1,LOXL2,POLR2A,SLC2A1,TGFB2,Tmsb4x (includes others),TP53,VIM</t>
  </si>
  <si>
    <t>1643 (25)</t>
  </si>
  <si>
    <t>ACTA2,AURKB,AXIN2,BCL2,BCL3,BCL6,BMP7,BTG2,CBFA2T3,CCL5,CCND1,CCND2,CCNE1,CCNE2,CCNG1,CCNG2,CCR5,CD44,CD79A,CDC25B,CDC6,CDK1,CDK20,CDKN1A,Cdkn1c,CSF1,CXCR6,DUSP1,DUSP10,ETS2,FGFR3,G6PC3,GADD45B,ICAM1,ICOSLG/LOC102723996,IFI16,IKZF4,INHBB,ITGA3,ITGB3,ITGB5,KLF6,KLF7,LAMA4,LEPR,LGALS1,LRIG1,LTB,MAP2K6,MAP3K14,MAP4K3,MAPK7,MMP2,NFAT5,NGFR,NOTCH1,NTRK2,PDGFA,PIK3IP1,PIK3R1,PKD2,PLK1,PROM1,PTPN13,PTPN14,PTPN3,RAP1GAP,RELB,SEMA3F,SMAD7,SMOC2,SOCS5,SOX4,SOX9,TCF4,Tcf7,TNFRSF19,TRAF3,TUBA1A</t>
  </si>
  <si>
    <t>1481 (25)</t>
  </si>
  <si>
    <t>SPARC</t>
  </si>
  <si>
    <t>ABCC4,ACOT2,AKR1C3,BHLHE40,BRCA1,CDH3,CHAF1A,CHAF1B,CIDEC,CLDN1,CLDN4,COL1A1,COL1A2,CTSF,CYP8B1,ELMOD3,FOXQ1,GPD1,HAT1,HES1,LYVE1,MBD4,MCM6,MMP2,NDRG1,NOTCH1,PCGF2,PER2,PIK3C2G,PLET1,POLE,RABL6,RRM1,SLC34A2,SNAI1,SOX9,SPARC,SPRR1A,TMEM45A,TOPBP1,TRIM25,TRIM5,TSKU,UBE2U,UBLCP1,USP2,VIM,WNK4</t>
  </si>
  <si>
    <t>1443 (22)</t>
  </si>
  <si>
    <t>NPC1</t>
  </si>
  <si>
    <t>ABCG8,AKR1C4,ALPL,APLP1,CAV1,CAV2,CCND1,CCR2,CCR5,CD276,CD74,CTSK,CYP27A1,CYP51A1,CYP7A1,CYP8B1,DDIT3,EGR1,GUSB,HLA-DQB1,HLA-DRB5,HMGCS1,IDI1,ITGAX,LGALS3,MCM2,MMP15,OSBPL3,PLIN4,SCD,SRD5A1,STAT1,STAT2,STAT3</t>
  </si>
  <si>
    <t>1355 (23)</t>
  </si>
  <si>
    <t>MBTPS1</t>
  </si>
  <si>
    <t>ACACA,FDFT1,FDPS,IHH,PTH1R,SCD</t>
  </si>
  <si>
    <t>ACACA,ACOT2,AGAP1,ALAS1,ANKRD1,ARHGEF2,ATF5,ATG7,BCKDHA,CASP3,CCDC136,Cd24a,CTH,CTSV,CXCL10,DBT,DDIT3,DKK3,EEF1A1,EIF4EBP1,EMB,EML1,ENHO,FBXO32,GADD45A,GDF15,GHITM,GNMT,GOLM1,GOT1,GPX3,GSR,GSTM1,GSTO1,GSTZ1,Hmgn2 (includes others),IFIT1B,IFIT2,IFIT3,MAP1LC3A,MTHFD1,MTHFD1L,NDUFB8,OAS3,PCK1,PCK2,PHGDH,PYCR1,SDHB,SLC3A2,SMOX,SMTNL2,SND1,SOAT2,SRM,STAB2,TLR3,TXN2,UCP2,UQCRC1,UQCRC2</t>
  </si>
  <si>
    <t>936 (7)</t>
  </si>
  <si>
    <t>PTX3</t>
  </si>
  <si>
    <t>CCL4,CCL5,Ccl8,CCN2,CCR2,CCR5,CX3CR1,F3,FOS,GATA4,JUN,TRAF3</t>
  </si>
  <si>
    <t>1037 (16)</t>
  </si>
  <si>
    <t>PRKN</t>
  </si>
  <si>
    <t>ACTA2,AXIN2,CCND1,CCNE1,CDK6,EGFR,FUBP1,GLO1,KDR,NDUFV2,PLK2,PRDX1,PRDX6,PSEN2,SEPTIN4,SLC11A2,TCF4,TP53</t>
  </si>
  <si>
    <t>1445 (23)</t>
  </si>
  <si>
    <t>ACACA,ACADM,ACLY,BDH1,CNPY2,COX7A1,CPT1A,DGAT2,EGR1,FGFR1,FOS,G6PC,GHR,HMGCL,HMGCS2,IGFBP1,IRS2,KLB,ME1,PCK1,Slc25a1,SLC2A1</t>
  </si>
  <si>
    <t>1103 (17)</t>
  </si>
  <si>
    <t>ABCB11,ALB,CCND1,CEBPA,CPT1A,CXCL10,IRF1,NR0B2,PML,PPARG,PRDM16,SCNN1A,SLC2A1,SLC2A4,SLC51B,SOX9,STAT1,TAP1</t>
  </si>
  <si>
    <t>1468 (23)</t>
  </si>
  <si>
    <t>CFTR</t>
  </si>
  <si>
    <t>ACAA2,AQP1,BLNK,CAPG,CCL5,CFH,CFI,CYP2B6,Cyp2c40 (includes others),Cyp2d26,Cyp2d9 (includes others),Cyp3a25 (includes others),CYP3A5,CYP4A11,CYP4V2,EPHX2,FAAH,FABP2,FADS1,FADS2,FDFT1,FDPS,GPX2,GSR,HADH,HSD17B2,IDI1,NFKBIZ,OSBPL1A,OXCT1,PGLYRP1,POR,SAA1,Saa3,SCD,Scd2,SCP2,SLC27A2,SLC37A4,SLFN12L,Slfn2,SQLE,STAT1,Tmsb4x (includes others)</t>
  </si>
  <si>
    <t>656 (12)</t>
  </si>
  <si>
    <t>RXRA</t>
  </si>
  <si>
    <t>ABCB1,ABCB11,ABCG2,ACACA,ACACB,ACADM,Acot1,ACOX1,ACSL1,ACSL5,ADH1C,AHCY,ALDH1A2,ANGPTL3,APOA1,APOA2,APOA5,Apoc3,APOM,APP,ARL4C,BAAT,BRCA1,CAT,Ccl8,CCNA2,CCND1,CDKN1A,CDO1,CEBPA,COL1A1,CPT1A,CPT2,CRYAB,CTSH,CTSS,CXCL10,CYP26A1,CYP2B6,CYP3A5,CYP4A11,CYP7A1,DLK1,ECM1,FABP1,FABP2,FABP5,FADS2,FGG,FOS,FOXA1,FSTL1,FTL,GAS6,GCK,GCLC,GPD1,GPX1,HADHA,HADHB,HBEGF,HMGCS2,HNF1B,IER3,IGFBP1,IGFBP6,INSIG1,KLF9,KNG1,LCN2,MARCO,MBP,MGP,MLYCD,MMP11,MMP12,MMP2,NAV2,NEDD9,NME1,NR0B2,NR1D1,NR1H3,Orm1 (includes others),PCK1,PCK2,PDGFA,PDGFB,PKLR,PLD1,PLTP,PPARG,RARA,RARB,RARG,REN,RORC,RXRA,S100A4,S100G,SCD,SEMA4D,SLC10A1,SLC27A1,SLC27A5,SLC2A4,SLC51B,SLC6A8,Slco1a4,SPP1,SULT2A1,TGFB2,UGT1A8 (includes others),VEGFA,WEE1</t>
  </si>
  <si>
    <t>1498 (23)</t>
  </si>
  <si>
    <t>IQGAP2</t>
  </si>
  <si>
    <t>CCND1,CTNNBIP1,IQGAP1,NKD1,SFRP1,WNT5A</t>
  </si>
  <si>
    <t>RPL22</t>
  </si>
  <si>
    <t>ATF3,BAX,BBC3,CDKN1A,DDIT3,DNAJB9</t>
  </si>
  <si>
    <t>CAMKK2</t>
  </si>
  <si>
    <t>ACACA,ADRB2,CCND1,CDKN1A,CDKN1B,G6PC</t>
  </si>
  <si>
    <t>TNRC6A</t>
  </si>
  <si>
    <t>CDKN1A,Cdkn1c,PTEN,RBL1</t>
  </si>
  <si>
    <t>TFAM</t>
  </si>
  <si>
    <t>ACADM,ACADS,ACOX1,CPT2,ECHS1,FABP5,HK1,PGAM1,PGK1</t>
  </si>
  <si>
    <t>719 (7)</t>
  </si>
  <si>
    <t>FDFT1</t>
  </si>
  <si>
    <t>ABCG8,CIDEB,CYP27A1,CYP7A1,FDPS,MTTP,NR1H3,SCARB1,SQLE</t>
  </si>
  <si>
    <t>471 (7)</t>
  </si>
  <si>
    <t>DACH1</t>
  </si>
  <si>
    <t>CCNE2,CDC25A,CDKN1A,EFEMP1,EGR1,FGFR1,FOS,ID1,JUN,KLK3,PLAT,RAD51</t>
  </si>
  <si>
    <t>ID4</t>
  </si>
  <si>
    <t>BAX,BBC3,BRCA1,CDKN1A,CDKN1B,CDKN2B,CEBPA,E2F1,MMP2,PPARG,VEGFA,VIM</t>
  </si>
  <si>
    <t>436 (7)</t>
  </si>
  <si>
    <t>PITX2</t>
  </si>
  <si>
    <t>ACAD8,ADH1C,CCND1,CCND2,COL1A2,COL8A1,EGR1,FMO2,GADD45A,GCDH,GFOD2,GPX7,GRHPR,ITGAV,KCNQ1,LDHA,NDUFB8,NDUFS2,NDUFS7,NGFR,NXN,OGFOD2,SDHC,SNAI1,SOD1,TBX2,TCF21,TRIO,TXN2,UQCRQ,VIM,WNT2,WNT5A</t>
  </si>
  <si>
    <t>LRP1</t>
  </si>
  <si>
    <t>ABCG8,APP,C1R,CCL4,CD14,COL3A1,DDIT3,IHH,MMP2,MRC2,PDGFRB,PLIN2,SERPINF1,SERPING1,SLC2A4,SMO,WNT5A</t>
  </si>
  <si>
    <t>1475 (22)</t>
  </si>
  <si>
    <t>HMOX1</t>
  </si>
  <si>
    <t>ACTA2,ANGPTL3,AQP1,BCL2,CASP3,CCND1,CCNE1,CD14,CD274,CDK6,CDKN1A,CDKN1B,COL1A1,CXCL10,FOS,GCLC,GPX3,H2AX,ICAM1,ID1,ID3,IL1RN,ITGB3,KDR,MAP1LC3B,NQO1,PCNA,RORC,SPARC,TGFB2,THBS1,THBS2,TP53,TYMP,VEGFA,ZFP36</t>
  </si>
  <si>
    <t>p70 S6k</t>
  </si>
  <si>
    <t>BAX,CCND1,EEF1A1,EEF2,ICOSLG/LOC102723996,NOX4,PDCD4,PLD2,SCD,SNAI1,VIM</t>
  </si>
  <si>
    <t>1279 (23)</t>
  </si>
  <si>
    <t>ACACA,ACLY,ACOX1,ACTA2,AJUBA,Aldh1a7,Apoc1,CAV1,CIDEC,DDIT3,DDIT4,DGAT2,ERBB2,ETV4,GPAM,MLYCD,MRAS,PCK1,PKLR,PNPLA2,PRKAR2B,SCD,SKP2,VIM</t>
  </si>
  <si>
    <t>1545 (24)</t>
  </si>
  <si>
    <t>NR2E1</t>
  </si>
  <si>
    <t>AR,CCND1,CDKN1A,KLK3,MAP3K12,MAPK11,MAPK7,PLCE1,PTEN,TGFB2,TGFBR1,TMPRSS2</t>
  </si>
  <si>
    <t>1487 (26)</t>
  </si>
  <si>
    <t>NRF1</t>
  </si>
  <si>
    <t>ALAS1,CLDN1,COX4I1,COX5A,COX6A1,Cox6c,COX7A2,COX8A,GCLC,IL1RN,NQO1,PPRC1,PSMB7,PSMC1,PSMD14,PSMD3,PSMD6,SDHA,SDHD,SNAI1,TFB2M,TP53,VIM</t>
  </si>
  <si>
    <t>miR-30a-3p (and other miRNAs w/seed UUUCAGU)</t>
  </si>
  <si>
    <t>AQP4,CC2D1B,CCN1,CDK6,MCCC2,RSU1,SLC7A6,THBS1,TUBA1A</t>
  </si>
  <si>
    <t>HOXA4</t>
  </si>
  <si>
    <t>ACTA2,ANKRD1,BIRC5,CCN1,CCN2,CCND1,CCND2,CCNE1,TAGLN2,TGFB2</t>
  </si>
  <si>
    <t>456 (10)</t>
  </si>
  <si>
    <t>BAX,BBC3,CTNNBIP1,EFNB2,IFI16,NOTCH1,PEX7,PKMYT1,PPARG,RXRA,SIGLEC1,SPRY2,SRM,ST14,WEE1</t>
  </si>
  <si>
    <t>NLRX1</t>
  </si>
  <si>
    <t>CARD10,CHUK,IL1R1,IRAK4,IRF1,MAP3K14,NFKB2,NFKBIE,OAS1,PIK3R1,RAF1,RELB,SLC2A1,STAT1,STAT2,TRADD,TRAF2</t>
  </si>
  <si>
    <t>1195 (18)</t>
  </si>
  <si>
    <t>TOPBP1</t>
  </si>
  <si>
    <t>ABL1,BAX,BBC3,CDKN1A,CDKN1B,CDKN2B,COQ8A,GADD45A,MDM2</t>
  </si>
  <si>
    <t>1071 (20)</t>
  </si>
  <si>
    <t>miR-1-3p (and other miRNAs w/seed GGAAUGU)</t>
  </si>
  <si>
    <t>ADAR,AGMAT,AGRN,ANPEP,ANXA2,BCL2,BRI3BP,C12orf49,CDCP1,CDK14,CERS2,CSRP1,CTSC,DNAJB1,EGFR,EPB41L4B,F2,FBLN2,FERMT2,FSTL1,GCH1,GJA1,HACD2,HACD3,IQGAP3,ITGB4,MMD,MRC2,MTMR12,MTX1,Mup1 (includes others),OAT,OSBPL7,PDCD4,PDLIM7,PICALM,PLEKHB2,PLEKHG2,POLA1,PPIB,RABL2A,SAC3D1,SDC4,SFXN1,SH3BGRL3,SH3PXD2B,SLC25A22,SPHK1,SRXN1,TAGLN2,THBS1,Tmsb4x (includes others),UHRF1,WDFY1,WDR11</t>
  </si>
  <si>
    <t>BAX,CBR3,CYP2B6,GCLC,GPX2,GPX3,GSTA3,Gsta4,GSTA5,GSTM1,Gstm3,GSTM4,ME1,MGST3,MOCOS,NQO1,PTGR1,SCAP,SCD,SLC2A1,SRXN1,TNFRSF10A,TP53,UGP2</t>
  </si>
  <si>
    <t>NCOA4</t>
  </si>
  <si>
    <t>ALDH7A1,AR,CCN2,CLDN7,EHF,FABP2,FABP5,FGFR3,GATA4,HSD17B6,JAG1,KLK3,MME,PLTP,ST14,ST3GAL6</t>
  </si>
  <si>
    <t>1487 (10)</t>
  </si>
  <si>
    <t>SP110</t>
  </si>
  <si>
    <t>ANXA5,ATF3,BCL3,CCN1,CD3E,CD74,CDKN2B,CLU,CXCL10,DAB2IP,DMD,DUSP10,E2F1,F3,IFIH1,IFIT3,IL1R1,ITGAV,LMNA,MRTFB,MYH9,NFATC2,NFIL3,OAS1,OAS3,PANX1,PDGFC,PERP,PLK1,POLE,PPARG,ROCK2,RXRA,SERPINA1,SMARCA4,SOX4,STAT1,TCF3,TIA1,TIMP1,TRIM5,ZNF560</t>
  </si>
  <si>
    <t>FOXP3</t>
  </si>
  <si>
    <t>ANLN,ANXA1,BBC3,BCL2,BRCA1,CAPG,CCL5,CCR2,CDKN1A,CHAF1A,CSF1,CXCL13,CXCR6,DDB2,DUSP6,EGR1,ENTPD1,ERBB2,FGL2,FOS,GBP2,GBP4,Gm4951,HLA-A,IGF1R,IGSF3,IKZF4,JUN,LDHA,LGALS1,LGALS3,LIG1,MMP2,NFIL3,NT5E,PDCD4,PGLYRP1,PLAGL1,POLD1,POLE,PPARG,RORC,SDC4,SKP2,SMAD7,TGFBR1,TGM2,TNFRSF18,TTR,VEGFA,VIPR1</t>
  </si>
  <si>
    <t>953 (15)</t>
  </si>
  <si>
    <t>SPRY2</t>
  </si>
  <si>
    <t>AXIN2,CDKN1A,CLDN7,EGFR,ESRP1,ETV4,ETV5,FGFR3,FOS,ISG15,PCNA,PFKFB3,PGK1,PTEN,SLC2A1</t>
  </si>
  <si>
    <t>1468 (20)</t>
  </si>
  <si>
    <t>ADGRG1,BBC3,BCL2,BHLHE40,BNIP3,CAV1,CCN2,CCND1,CDCP1,CDKN1A,CDKN1B,CLDN4,CPT2,DECR1,E2F1,EGFR,F3,FILIP1L,FLCN,FTL,GBE1,GLCE,GLO1,GPX1,H2AX,HYAL1,IER3,IGF1R,INSIG2,JADE1,LMNA,LOX,LOXL2,MAD2L1,MYL12B,NEDD9,NOX4,PCNA,PDGFB,PFKFB3,PISD,QPRT,SKP2,SLC2A1,SLC40A1,SPARC,TFRC,TGFA,TP53,TYMS,UQCRQ,VEGFA,VIM</t>
  </si>
  <si>
    <t>1574 (23)</t>
  </si>
  <si>
    <t>CBR3,CYP2B6,GCLC,GPX2,GSTA3,Gsta4,GSTA5,GSTM1,Gstm3,GSTM4,ME1,MGST3,MOCOS,NQO1,PTGR1,SCAP,SCD,SLC2A1,SRXN1,UGP2</t>
  </si>
  <si>
    <t>DLK1</t>
  </si>
  <si>
    <t>IGF1R,IRF1,IRF7,NOTCH1,PPARG,RELB,SOX9</t>
  </si>
  <si>
    <t>ACACA,ACSM3,ANKRD1,Apoc1,CIB2,CIDEC,CYP2A6 (includes others),ELN,G6PC,GPD1,GYS1,KNG1,NTRK2,PHKA1,PKLR,PPARG,PRKAR2B,PRKN,PYGL,SCD,SLC2A4,TMEM45B</t>
  </si>
  <si>
    <t>ACACA,ACLY,ACSS2,ADAMTS1,ADRB2,CCND1,CDKN1B,CYP51A1,DHCR24,DHCR7,DUSP1,FDPS,HMGCS1,ID1,IDI1,INSIG1,JUN,MAPK7,MSMO1,NQO1,PLAT,PMVK,RDH11,SEMA3F,SOAT2,SQLE,STARD4,TM7SF2,TP53,VEGFA,VIM</t>
  </si>
  <si>
    <t>1479 (22)</t>
  </si>
  <si>
    <t>ANLN</t>
  </si>
  <si>
    <t>AEN,BAX,BBC3,BTG2,CDKN1A,CRACR2B,CYFIP2,DPYSL4,EDA2R,FBXO22,INKA2,MDM2,PSTPIP2,SESN2,STOM,SULF2,TNFRSF10A,VWCE</t>
  </si>
  <si>
    <t>TIMP3</t>
  </si>
  <si>
    <t>ADAM10,APP,FOS,ITGB6,JUN,LAMC2,LTBP1,MAPK3,MMP2,SKI,SKIL,SMAD6,SMAD7,STAT1,STAT3,TGFBR1,TGFBR2,THBS1,VIM</t>
  </si>
  <si>
    <t>1620 (20)</t>
  </si>
  <si>
    <t>NUP62</t>
  </si>
  <si>
    <t>BBC3,CDKN1A,EGFR,IHH,PERP,SMAD7,WWC1</t>
  </si>
  <si>
    <t>ABCB1,AKR1C3,AXIN2,BIRC5,C9orf152,CDC25A,CDC6,CDKN1A,CEACAM1,FOXA1,FOXQ1,GCHFR,KLK3,LCN2,LTB,MAP1LC3A,MMP7,OAS1,PPARG,PRR15L,PSMB8,PTK6,QPCT,QPRT,SBSPON,SELENBP1,SERPINA3,SYTL2,TM4SF1,TMEM30B,TSPAN8</t>
  </si>
  <si>
    <t>OMA1</t>
  </si>
  <si>
    <t>ACADVL,COX4I1,MFN2,NDUFA9,OPA1,SCD,UQCRC2</t>
  </si>
  <si>
    <t>MXI1</t>
  </si>
  <si>
    <t>APEX1,FOXM1,ID1,IFT20,IMPDH2,MKI67,SLC1A4,SLC7A1</t>
  </si>
  <si>
    <t>117 (3)</t>
  </si>
  <si>
    <t>mir-15</t>
  </si>
  <si>
    <t>APP,AR,BCL2,BIRC5,CARM1,CCL5,CCND1,CCND2,CCNE1,CD82,CDK6,CHEK1,EGFR,HSPA1A/HSPA1B,ISG15,LAMP1,MAPK3,OAS1,PCNA,PIM1,RAF1,Rnf125,TIMP1,TP53,UCP2,WEE1</t>
  </si>
  <si>
    <t>RORA</t>
  </si>
  <si>
    <t>ACACB,ACOT2,ADGRL1,ADIPOR1,ADIPOR2,Aox3,APOA4,APOA5,Apoc3,AQP8,ARSG,B3GALT1,CCL24,CCL4,CCL5,Ccl8,CISH,CXCL10,Cxcl9,CYP27A1,CYP2A6 (includes others),Cyp2b13/Cyp2b9,CYP2B6,Cyp2c54 (includes others),CYP2C8,CYP2F1,CYP39A1,Cyp3a25 (includes others),CYP3A5,CYP4A11,CYP4F8,CYP8B1,DDC,DHCR24,ELOVL3,ELOVL7,FDFT1,G6PC,GADD45B,Gk,GOT1,GPX1,GSTA5,GSTM2,GSTM4,GSTP1,HSD3B1,Hsd3b4 (includes others),IGFBP1,Keg1,LCN2,LRTM1,MGST3,Mup1 (includes others),NAT8,Nat8f5,NNMT,NOCT,NR1D1,NR1D2,NR1I3,NTRK2,OBP2B,PCK1,PLIN2,POR,PPP1R3C,PRDX6,RDH16,RORC,Saa3,SCD,Scd2,SDR9C7,SELENBP1,SEMA3F,SLC16A7,SLC1A2,SLC25A24,SLC2A4,SLC30A10,SLC41A2,Slco1a1,Slco1a4,SULF2,SULT1E1,SULT2A1,Sult3a1/Sult3a2,Sult5a1,TLR3,UCP2,VLDLR</t>
  </si>
  <si>
    <t>953 (14)</t>
  </si>
  <si>
    <t>GPX1</t>
  </si>
  <si>
    <t>ACTA2,BCL2,CAT,CCL4,CCN2,CD14,CXCL10,GPX2,GPX3,Hspa1b,ICAM1,NDUFB8,PRDX6,SOD1,TRADD,TXN2,UQCRC2</t>
  </si>
  <si>
    <t>1488 (20)</t>
  </si>
  <si>
    <t>EPCAM</t>
  </si>
  <si>
    <t>ATF3,CCND1,CCNE2,CDKN1A,EGR1,EPCAM,FABP5,FHL2,FOS,ID1,JUN,TP53</t>
  </si>
  <si>
    <t>1150 (13)</t>
  </si>
  <si>
    <t>AURK</t>
  </si>
  <si>
    <t>447 (7)</t>
  </si>
  <si>
    <t>CTBP1</t>
  </si>
  <si>
    <t>BMP7,BRCA1,CCNG2,CDKN1A,COL1A2,ENC1,FAT1,FOS,KRT8,MMD,PRKN,SMAD6,SPRY2,THBS1,TMED4</t>
  </si>
  <si>
    <t>1007 (8)</t>
  </si>
  <si>
    <t>ABCG2,ACTA2,ACTN1,ADAMTS1,AFP,APOA1,ATF3,ATG5,BAX,BBC3,BCL2,BMP2,CBL,CCND1,CCND2,CCNE2,CCNG2,CDC25A,CDC25B,CDK6,CDKN1A,CITED2,CLDN1,CLDN12,CLDN7,DDIT4L,EGFR,EPCAM,ERRFI1,FAT1,Fhod1,GATA4,GRB7,ITGAV,ITGB6,KCNK1,KDR,KRT19,LEPR,LOX,LSR,MAP3K1,MCM4,MYH10,MYOF,PAK6,PERP,PHLDA3,PROM1,PTEN,PTPN13,PTPN14,RHPN2,ROCK2,SERPINE2,SKP2,SLC25A3,SNAI1,SOX9,SPRY2,SULF2,TGFB2,TGFBR1,TIMP2,VIM,YPEL2,ZFP36</t>
  </si>
  <si>
    <t>1451 (24)</t>
  </si>
  <si>
    <t>BBC3,CCL5,CD74,CX3CL1,CXCL10,EIF4B,FOS,ISG20,JUN,LTB,NEDD9,SAFB2,TBX2,TCIM,TNFRSF11B,UBD,UBE2B,UQCRC2</t>
  </si>
  <si>
    <t>1187 (11)</t>
  </si>
  <si>
    <t>C2CD5</t>
  </si>
  <si>
    <t>ACADM,COX4I1,CPT1A,ELOVL3,PNPLA2,PRDM16,TMEM26</t>
  </si>
  <si>
    <t>ATG7</t>
  </si>
  <si>
    <t>ACACA,ACACB,ACAT1,ACLY,ACSL1,ACTA2,BMF,CASP3,CCL4,CCN2,CD44,CYP2A6 (includes others),HK1,HK2,IFIH1,LAMP1,MARCO,NQO1,RCAN1,S100A4,SCARB1,SLC2A1,TGFBR1,TGFBR2,TP53</t>
  </si>
  <si>
    <t>1435 (15)</t>
  </si>
  <si>
    <t>PDZK1</t>
  </si>
  <si>
    <t>AQP1,SCARB1,SLC26A6,SLC7A2</t>
  </si>
  <si>
    <t>KLF15</t>
  </si>
  <si>
    <t>ACADM,ACADS,ACADVL,ACAT1,Acot1,ACOX1,ACSL1,ATG7,CCN2,CPT2,DECR1,DGAT2,E2F1,FABP5,GPAM,HADHA,HADHB,MLYCD,PPARG,PXMP2,SCD,SLC27A1,SLC2A4,SYNPO</t>
  </si>
  <si>
    <t>1247 (14)</t>
  </si>
  <si>
    <t>ABCC4,ABTB1,ACAA2,ACACA,ACOX1,ACSL1,AKAP1,Akr1c12/Akr1c13,AKR1C3,ALOX5AP,ANXA1,AR,ARG1,ARHGAP10,ARHGDIA,ATF3,ATP5F1A,ATP5MC1,AURKB,BAX,BBC3,BCL2,BCL3,BIRC5,BTG1,BTG2,CA2,CA3,CADM3,CALCRL,CAMK2B,CBX4,CCL5,Ccl8,CCND1,CCNE1,CD274,CD44,CDC25A,CDK6,CDKN1A,CDKN1B,CDKN2B,CEBPA,CENPS/CENPS-CORT,CHEK1,CITED2,CKS1B,CLDN1,CLDN12,COL5A2,COQ10A,COX5A,COX8A,CSNK1E,CSRP1,CTDSPL,CTSV,CX3CR1,CXCL10,CXCL13,CXCR6,CYP27A1,DEGS1,DHRS11,DLAT,DLD,DUSP1,E2F1,EBP,EFNB2,EGFR,EIF4EBP1,ERBB2,ERBB3,ETS2,ETV3,F3,FDFT1,FDPS,FES,FGFR1,FGFR3,FN3K,FNDC10,FOS,FOXM1,G0S2,GCAT,GNG2,GPM6A,GPM6B,GPR146,GPX3,GSR,GYS1,HADH,HADHA,HADHB,HEXB,HGFAC,HLA-DMA,HMGCS1,HSPA1A/HSPA1B,HSPB2,IBA57,IDI1,IFRD1,IFT20,IFT27,IFT88,IGF1R,IGFBP5,IGFBP6,INMT,IRS2,ISG15,ITPR3,JAG1,JUND,KAT2A,KDR,KIF3A,KLF6,KLHL24,KRT19,LAD1,LAMP1,LDHB,LGALS3,LHPP,LIMS1,LRAT,MAD2L1,MAL,MBP,MDH1,MDM2,ME1,MKI67,MME,MMP2,MMP23B,MRC1,MRPL12,Muc1,NCAM1,NDRG1,Nedd4,NEU1,NFIL3,NGFR,NME1,NQO1,NUDT1,OGT,PDCD4,PDGFRB,PDHB,PECR,PERP,PFKFB3,PGK1,PGM1,PHGDH,PIK3R1,PIM1,PINK1,PKLR,PLK1,PPARG,PPP2R2B,PPP2R5A,PRKAA2,PRMT2,PRXL2B,PTEN,PYGL,RAB38,RAB5A,RAD51,RAD51C,RBL2,RETREG3,RRM1,SCD,SDC4,SDHA,SDHB,SDHD,SEPHS2,SFRP1,SFTPD,SKP2,SLC20A1,SLC30A10,SLCO2B1,SMAD6,SMARCA4,SMOX,SNAI1,SOX4,SPP1,SPRY2,SQOR,SRC,SRSF10,STAT3,STAT5B,STOM,SUCLA2,SUCLG1,SULF2,TAF9B,TGFA,TGFBR2,THBS1,TLE2,Tmsb4x (includes others),TNFRSF11B,TP53,TRADD,TRAF3IP1,TRAM1,UBA7,VEGFA,VIL1,VNN1,WDR45,Wfdc18,YIPF4</t>
  </si>
  <si>
    <t>1438 (18)</t>
  </si>
  <si>
    <t>ABTB1,ADAMTS1,AJUBA,ARG1,BMF,CBFB,CCNA2,CCR5,CD44,CDC25A,CDK6,ERBB2,ERBB3,HK2,ID1,ID3,IKZF4,IL1RN,JUN,KRT19,MAN1A1,OSBPL9,PCTP,PERP,PIGR,PROM1,RABL6,RHEBL1,SCD,SGPL1,SMO,TP53,TSPAN8,UGT2B17,UGT2B28</t>
  </si>
  <si>
    <t>1502 (18)</t>
  </si>
  <si>
    <t>CDKN2A</t>
  </si>
  <si>
    <t>AK1,ASF1B,ATAD2,AURKB,BAX,BBC3,BCL2,BIRC5,BTG2,BUB1B,CAPG,CASP3,CCL24,CCL4,CCL5,Ccl8,CCN2,CCNA2,CCND1,CCNE1,CCNG1,CDC25A,CDC25B,CDCA7L,CDK1,CDKN1A,CDKN1B,CDKN2B,CENPK,CHAF1A,CITED2,CNOT6L,CRP,CX3CL1,CXCL10,Cxcl11,CXCL13,CXCL14,CXCL6,Cxcl9,DCK,DDR1,DONSON,DUSP1,E2F1,EEF1A1,EFNA1,EGR1,EHD3,EPS8,FAM111A,FBXO5,FGFR1,FHL2,FOS,FOXA1,FST,GAS7,GNL3,GTSE1,H2AX,HACD3,HMGB2,IFI35,IGFBP5,IL15,ITGAV,ITGB3,ITGB5,JUN,KANK2,KCNK1,KIFC1,KLK3,LAMP1,LGALS3,MAD2L1,MCM4,MCM5,MCM7,MDM2,MDM4,MELK,MKI67,MMP2,MRC1,NFKB2,PCNA,PDGFA,PDGFRB,PLAGL1,PLK1,PMEPA1,PML,POLK,PSMA5,PTEN,RAB9A,RAD51AP1,RBL1,RRM1,RRM2,S100A6,SERTAD1,SKP2,TCF19,TFDP1,TGIF1,TMEM97,TMPO,TP53,TP53INP1,VEGFA,VIM,XCR1,ZMAT3</t>
  </si>
  <si>
    <t>1367 (21)</t>
  </si>
  <si>
    <t>Tcf 1/3/4</t>
  </si>
  <si>
    <t>ALB,AMBP,APOH,TTR</t>
  </si>
  <si>
    <t>LAMC1</t>
  </si>
  <si>
    <t>ACTA2,ETS2,ETV5,MBP,TGFB2,VIM,WNT5A</t>
  </si>
  <si>
    <t>917 (7)</t>
  </si>
  <si>
    <t>Vhl</t>
  </si>
  <si>
    <t>BIRC2,BIRC5,CCND1,INHBB</t>
  </si>
  <si>
    <t>ALCAM,ANLN,CCN2,CD44,CDKN1A,DYRK2,EGFR,ERBB2,FMN1,FOXA1,FST,GPX1,GREB1,GSTA3,HK1,IGFBP5,JAG1,KRT8,MAL,MBP,Meis1,MMP2,RARA,SEMA3B,SFTPD,TGFA,THBS1,TIMP1</t>
  </si>
  <si>
    <t>1299 (17)</t>
  </si>
  <si>
    <t>HNF4G</t>
  </si>
  <si>
    <t>ABCB11,AKR1C4,APOA4,CYP7A1,CYP8B1,OTC</t>
  </si>
  <si>
    <t>SMARCA1</t>
  </si>
  <si>
    <t>CDKN1A,GADD45A,SFN,TP53</t>
  </si>
  <si>
    <t>EFEMP1</t>
  </si>
  <si>
    <t>FBLN5,SMAD7,VEGFA,VIM</t>
  </si>
  <si>
    <t>LDHB</t>
  </si>
  <si>
    <t>ATP5F1A,ATP5F1B,COX4I1,COX5A</t>
  </si>
  <si>
    <t>DIABLO</t>
  </si>
  <si>
    <t>BIRC2,BIRC5,CDKN1A,MKI67</t>
  </si>
  <si>
    <t>Paxip1</t>
  </si>
  <si>
    <t>ANXA1,CD72,CEACAM1,VEGFA</t>
  </si>
  <si>
    <t>RASSF10</t>
  </si>
  <si>
    <t>CASP3,CDK1,JUN,PCNA</t>
  </si>
  <si>
    <t>COP1</t>
  </si>
  <si>
    <t>ACACA,CDKN1A,ETV4,ETV5,ICAM1</t>
  </si>
  <si>
    <t>NKX2-2-AS1</t>
  </si>
  <si>
    <t>ACAA2,ACOT2,AK4,Akr1b10,ALKBH7,AMACR,COQ8A,COX7A1,FAM162A,FAM210A,MECR,PDK1,PHYH,PRDM16,RMDN1,SIRT3</t>
  </si>
  <si>
    <t>mir-143</t>
  </si>
  <si>
    <t>BCL2,COL3A1,HK2,MAPK7,MMP2,PDGFRA,SLC2A1</t>
  </si>
  <si>
    <t>mir-503</t>
  </si>
  <si>
    <t>BCL2,BMP2,CDC25A,FGFR1,IGF1R,IHH,SMAD7</t>
  </si>
  <si>
    <t>ACOX1,AR,BAX,BCL2,BIRC5,CDKN1A,CLDN1,CPT1A,CXCL10,DUSP1,G6PC,HSD11B1,KLK3,PCK1,SNAI1,STAT1,TMPRSS2,TP53,VIM</t>
  </si>
  <si>
    <t>1426 (21)</t>
  </si>
  <si>
    <t>mir-322</t>
  </si>
  <si>
    <t>BCL2,CCNE1,CDC25A,FGFR1,IGF1R,SMAD7,VIM</t>
  </si>
  <si>
    <t>288 (7)</t>
  </si>
  <si>
    <t>SGPL1</t>
  </si>
  <si>
    <t>ABCB1,ABCC1,APP,BAX,BCL2,DDIT3,ISG15,OAS1,PHB2,PPARG,SPNS2</t>
  </si>
  <si>
    <t>ACSS2,ADH4,AFP,Akr1b7,CISH,Cyp2b13/Cyp2b9,CYP2B6,Cyp2c54 (includes others),CYP2C8,CYP2F1,CYP3A5,G6PC,GAS6,GCGR,GCK,GHR,GPC3,GSTM4,IGFBP1,LDHB,LEPR,NEDD9,PCK1,UGT2B17</t>
  </si>
  <si>
    <t>898 (12)</t>
  </si>
  <si>
    <t>ABCB11,ABCG8,BAAT,FETUB,LIPC,NR0B2,PLTP,SCARB1,SLC27A5,SULT2A1,VLDLR</t>
  </si>
  <si>
    <t>Esrra</t>
  </si>
  <si>
    <t>ACADM,ACAT1,ACOX1,ACSL5,ALDOB,APOA4,ATP5F1B,ATP5MC1,ATP5MC3,ATP5MF,ATP5PB,ATP5PO,ATP6V0D2,BDH1,COX5A,COX7A2L,COX8A,CPT1A,CPT2,CYC1,DLAT,ERBB2,FABP1,FABP2,FBP1,GCGR,Gk,GOT1,GYS1,HSD3B1,IHH,KCNQ1,LEPR,OXCT1,PCK1,PCK2,PDK1,PGM1,PPA1,PPP1R1B,PYGL,PYGM,RARA,REN,Scd2,SCNN1A,SDHB,SIRT3,SIRT5,SLC2A1,SOX9,SPP1,UQCR11</t>
  </si>
  <si>
    <t>1055 (10)</t>
  </si>
  <si>
    <t>AS3MT,CDKN1A,CDKN1B,CLCF1,HMCN2,JUN,KLF1,MDM2,NGFR,NT5DC2,RIPK4,RORC,SMOC1,SPRY1,SQLE,SYDE1,TIMP2,TP53</t>
  </si>
  <si>
    <t>ADAM8,ADGRG1,AFP,ALPL,ANGPTL4,APOM,ATG7,AXIN2,BCL6,BHLHA15,CASZ1,CD44,CD74,CD79A,CDK6,CFH,CIITA,CLDN1,CRISPLD2,CRP,CXCL6,Cyp2d9 (includes others),CYP4V2,DDIT4,ECM1,EVA1A,F9,FGA,FGB,FGG,FOS,GBE1,Gsta4,GSTA5,HAL,HLA-DQA1,ID3,IGF1R,IRF7,JAG1,Keg1,KHDRBS3,LAT,LGALS1,LIMK2,MAPK11,ME1,NFAT5,NLRP12,PSMB8,RASSF2,RGS16,RSAD2,SCARA5,SERPINA3,SLC16A5,SLC2A5,SLC6A12,SLCO2B1,SNAI1,SPRY1,SRD5A1,ST14,TTR,ZAP70</t>
  </si>
  <si>
    <t>1196 (23)</t>
  </si>
  <si>
    <t>COL18A1</t>
  </si>
  <si>
    <t>ANTXR1,BCL2,CCND1,CD34,CDC25B,DDIT4,EFNA1,EFNB2,EGFR,F10,F11,F12,F3,F7,FGFR1,FOS,HK2,ICAM1,ID1,ID3,ITGAV,ITGB3,JUN,KDR,KNG1,LDHA,MAX,MMP2,STAT1,STAT3,THBS1,TUBA1A,VEGFA,VWF</t>
  </si>
  <si>
    <t>1449 (20)</t>
  </si>
  <si>
    <t>ITCH</t>
  </si>
  <si>
    <t>CCN1,CCN2,DNMT1,ELOVL5,FOS,MCM6,PHGDH,RRM2,SC5D,SLC1A5,TFRC</t>
  </si>
  <si>
    <t>mir-155</t>
  </si>
  <si>
    <t>ADAM10,AGTR1,ANXA2,BCL2,BCL6,CCL5,CCND1,CDKN1A,CEBPA,CLDN1,CXCL10,Cxcl11,DHX40,DNAJB1,DUSP5,EGFR,HK2,IFIT3,IL7,IRF7,MME,Mx1,PDCD4,PPARG,PTEN,STAT1,STAT3,TAB2,TP53,TP53INP1,TRIM32,WEE1</t>
  </si>
  <si>
    <t>ACTA2,BTG2,CDC25A,CDK6,CDKN1A,JAG1,KDR,MMP2,PDCD4,PIK3R1,PTEN,SMAD7,SMARCA4,SOCS5,SPRY1,SPRY2,STAT3,TCF21,TGFB2,TGFBR2,TNFRSF11B</t>
  </si>
  <si>
    <t>1352 (20)</t>
  </si>
  <si>
    <t>miR-124-3p (and other miRNAs w/seed AAGGCAC)</t>
  </si>
  <si>
    <t>ACAA2,AHR,AK2,ALDH9A1,AP1M2,ARPC1B,ARRDC1,CAPRIN2,CAV1,CCN2,CD59,CDC14B,CDCA7L,CDK6,CEBPA,CERS2,CREB3L2,CTDSP1,CTNND1,DDIT3,DHCR24,DNAJC1,DVL2,EGR1,ELF4,ELOVL5,ENDOD1,GSN,HADH,HADHB,HES1,IQGAP1,JAG1,KLF15,KLHL24,LITAF,LMNB1,LRRC1,MAD2L2,MDFIC,MYH9,NFIC,NIBAN2,NID1,NME4,OAF,PARP16,PDLIM7,PGM1,PGRMC2,PLP2,PLSCR3,POLR3G,PPP1R13L,PTTG1IP,RARG,SERPINB6,SLC16A1,SLC17A5,SLC50A1,SOX9,SPDL1,STAT3,STOM,TARBP1,TEAD1,TJP2,TSKU,TSPAN15,TUBB6,UHRF1,ZBED3,ZCCHC24</t>
  </si>
  <si>
    <t>DYRK1A</t>
  </si>
  <si>
    <t>APOA1,CCND1,CDC6,CDK1,CDKN1A,E2F1,KNTC1,MCM3,MCM4,RCAN1,UBE2C</t>
  </si>
  <si>
    <t>1330 (24)</t>
  </si>
  <si>
    <t>ABCC4,AGO2,AR,ARG1,BAX,BMF,CCN1,CD44,CTDSPL,DGAT1,DNAJC10,E2F1,ERBB2,ERBB3,FGFR3,FOXA1,GJA1,IGF1R,LIFR,MKNK2,PROM1,PTEN,SGPL1,SLC1A5,SMO,SYVN1,TGFBR1,TP53,TRA2B,VEGFA</t>
  </si>
  <si>
    <t>1726 (23)</t>
  </si>
  <si>
    <t>VEGFB</t>
  </si>
  <si>
    <t>ATF3,BAX,BBC3,BMF,Casp12,CASP2,GPX1,GPX2,GSR,MMP12,PRDX1,PRDX5,SLC27A3,SLC27A4,SOD1,TP53,TXNRD3</t>
  </si>
  <si>
    <t>1415 (22)</t>
  </si>
  <si>
    <t>miR-18a-5p (and other miRNAs w/seed AAGGUGC)</t>
  </si>
  <si>
    <t>AXIN2,CCN2,CCND1,CDKN1A,CTDSPL,E2F1,FGG,PIAS3,PTEN,THBS1,WNK2</t>
  </si>
  <si>
    <t>705 (7)</t>
  </si>
  <si>
    <t>ABCA3,ABCB1,ABCB10,ABCC1,ABCC4,ABCD1,ABCD3,ABCG2,ACTG1,AEBP2,APEX1,ARPC1B,BASP1,BAX,BIRC5,CAV1,CCN2,CCND1,CCND2,CCNG2,CDKN1A,CDKN1B,CIITA,CITED2,CKAP4,CLU,COL18A1,COL1A1,COL4A1,COL5A2,COL8A1,DKK3,DPYSL3,DUSP7,E2F1,EEF1A1,EEF2,EGFR,EIF5A,FBN1,FRMD6,GATA4,GATA6,HK2,HLA-A,HSPD1,IGFBP7,ITGA3,KLK3,LDHA,LGALS1,MAP4,MDM2,MMP2,MRC2,MYH9,MYL12A,NCAM1,NDRG1,NGFR,NME1,PDK1,PGRMC2,PHGDH,PRKN,PSMB7,PTDSS1,RBBP4,RD3,RGS5,RPL10,RPL12,RPL27,RPL3,SDC2,SLC16A1,SLC16A7,SLC1A2,SLC2A1,SPARC,TGM2,TIMP2,TMPRSS2,TP53,TPI1,TRAP1,TUBA1B,TUBB,TUFM,VIM,XRCC3,ZYX</t>
  </si>
  <si>
    <t>1446 (24)</t>
  </si>
  <si>
    <t>ADAM12</t>
  </si>
  <si>
    <t>ADAMTS15,AEBP1,CCL24,Ccl8,CCN2,CDKN1B,COL4A5,COL5A2,COL5A3,COL6A3,COLEC10,CX3CL1,EGFR,FBN1,GAS6,GDF15,IGFBP5,IGFBP6,LAMA5,LUM,MGP,Nrg1,OGN,PARM1,PPARG,RBL2,S100A1,SERPINE2,SPARCL1,SVEP1,VWF</t>
  </si>
  <si>
    <t>1475 (20)</t>
  </si>
  <si>
    <t>NRAS</t>
  </si>
  <si>
    <t>ACADM,AGRN,AK1,ANKRD1,ANXA4,BAX,BCL2,CALCRL,CCL4,CCL5,CCND1,CCNE1,CCNG1,CD34,CDC6,CDKN1A,CDKN2B,CEACAM1,CFH,COL1A2,CTSE,CX3CL1,CX3CR1,DUSP6,EGR1,ENPEP,ETV5,EXOC4,FBLN2,FNDC3A,FOXM1,GALE,GBP2,GJA1,HLA-A,HOMER3,HTRA1,IFI16,Ifi27,IFI35,IFIH1,IFIT1B,IL1RN,Irgm1,ISG15,KCTD12,KDR,LBP,LCN2,LGALS1,LIMK1,LSP1,MCM3,MGP,MKI67,NCAM1,NQO1,OSBPL1A,PERP,PHLDA3,PKIA,PLEKHO1,PLTP,POLD1,PSMB8,PTP4A3,RHOB,SARDH,SCX,SERPINE2,SESN3,SKP2,SLC2A1,SLC2A4,SLC66A3,STAT1,STAT3,TAP1,Tgtp1/Tgtp2,TMEM43,UBE2C,UGT1A6,USP18,VEGFA,VNN1,WEE1,YIF1A</t>
  </si>
  <si>
    <t>1074 (18)</t>
  </si>
  <si>
    <t>Hmgn3</t>
  </si>
  <si>
    <t>ABL1,AMBP,APOA1,APOA2,Apoc3,AZGP1,FGA,H2-M2,KNG1,Mup1 (includes others),SERPINA1,SERPINH1,TTR</t>
  </si>
  <si>
    <t>RPSA</t>
  </si>
  <si>
    <t>CCL5,DUSP1,GBP4,IL1R1,ISG15,ITGA6,MMP2,RELB,STAT1,TAP1,TOLLIP</t>
  </si>
  <si>
    <t>ABCB10,ACOX1,ACVR2B,AK4,ANGPTL4,ANKRD12,APP,ARHGEF10,ARNT2,AVPR1A,BHLHE40,BPHL,CA1,CBFB,CCN2,CCND1,CEBPA,CNIH1,CYP26A1,CYP51A1,DDIT3,DNAJB9,DTX4,DUSP8,E4F1,EGFR,F7,GADD45A,GADD45B,GALNT11,GAS8,GCK,GJA1,GLIPR1,Gm12854/S100a11,HACD2,HES6,HLA-DQB1,HMGCS2,Hspa1b,HSPH1,ICAM1,ID1,IGFBP5,IHH,JMJD6,KANK2,LGALS8,LRATD2,MGP,MKNK2,MMP7,MSMO1,MYLK,NADK2,NFIL3,NOCT,NR0B2,NR1D1,NR1D2,NR2C1,OAS3,PDGFRB,PDP2,PER1,PER2,PER3,PICALM,PIGA,POR,PTPN14,RAP2B,RGS5,SCD,SLC1A2,SLC20A1,SPATA6,SRD5A1,SRR,ST3GAL5,ST6GALNAC4,TAF9B,THBS1,TP53BP1,TPST1,Trim30a/Trim30d,USP2,WEE1,WNK4</t>
  </si>
  <si>
    <t>1229 (17)</t>
  </si>
  <si>
    <t>ZBED2</t>
  </si>
  <si>
    <t>ADAR,CMPK2,GATA6,HLA-A,IRF7,OAS3,PIM1,STAT2</t>
  </si>
  <si>
    <t>356 (7)</t>
  </si>
  <si>
    <t>ACTA2,ALB,ARG1,ATF3,BAX,BCL2,BTG1,CA2,CAT,CD302,CDH3,CDKN1A,CDKN1B,CENPF,CLU,COX4I1,CYP2B6,CYP3A5,DDIT3,ELOVL2,EPHA3,FOXM1,G6PC,GHR,GJB2,GPX1,GRIA3,Gsta4,IGF1R,ITGB5,ITIH5,LDHA,LITAF,Ly6a (includes others),MATN2,MGST1,MLYCD,MYLK,NDRG2,OAT,OPHN1,PARP3,PCOLCE,PDGFRA,PKLR,PMEPA1,PRKAA2,PSMB8,RGS2,SIRT3,SIRT6,SLC16A1,SORL1,TGM2,TNS1,TNS3,TP53,ZDHHC9,ZYX</t>
  </si>
  <si>
    <t>1651 (23)</t>
  </si>
  <si>
    <t>ABCC4,ABCC5,ACLY,ACY1,ADAR,ADH4,AEN,AGO2,AGRN,AHR,Akr1c14,AMPD3,ANPEP,APP,AQP5,ARG1,ATAD3A,ATF3,ATG5,ATG7,AURKB,AXIN2,BCL2,BCL2L14,BDH1,BGN,BIRC5,BNIP3,BTC,CASP2,CASP3,CAV1,CAVIN1,CBX5,CCN1,CCN2,CCNA2,CCND1,CCP110,CD274,Cd33,CD3EAP,CD44,CD74,CDH3,CDKN1A,CDKN1B,CDKN2B,CEACAM1,CLU,COL1A1,COL3A1,COL4A1,COL4A3,CRYAB,CRYZ,CSF2RA,CX3CL1,CXCL10,CXCL14,CXCL6,CYB5R4,DBN1,DDIT3,DNMT1,DPYSL2,DUSP1,DUSP5,DUSP6,E2F1,EEF1A1,EFEMP1,EFNA1,EGFL6,EGFR,EGR1,EI24,EIF2AK2,EIF2AK3,EIF3I,EIF5A,ELN,EMP2,ENOPH1,EPCAM,ETV4,ETV5,EXOSC5,F3,FAH,FBLN2,FBN1,FES,FGFR1,FKBP11,FOS,FOXM1,FRAT1,FSTL1,FXYD3,GADD45A,GAS1,GCLC,GFPT1,GJA1,GPC3,GSN,GSTA3,GSTM1,H2-M2,HADHB,HBEGF,HES1,HK2,HLA-DMB,HSPB1,ID1,IER3,IFIT1B,IFITM2,IGF1R,IL3RA,IRF1,IRF2,ISG15,ITGB3,JUN,KCNN4,KLF6,LAMA2,LAMA4,LAMA5,LAMB1,LAMP1,LBH,LCN2,LDHA,LGALS3,LGALS9B,LMNB1,LMO7,LOX,Ly6a (includes others),LYL1,MAP1LC3B,MDM2,MECR,MICOS10-NBL1/NBL1,MMD,MMP2,MMP7,MRC1,MTHFD1,MTRR,Muc1,MYLK,NCAM1,NCF4,NFKB2,NGEF,NKD1,NQO1,NT5E,NXN,OAS1,Oasl2,P3H3,PAK1,PALLD,PCOLCE,PDGFRA,PDIA3,PDPN,PECR,PHLDB2,PIM1,PKM,PLA1A,PLAGL1,PLAT,PLCD1,PLD1,POR,PPARG,PRC1,PRDX4,PTEN,PTTG1,Pvr,PYCARD,PYGM,RCL1,RHEBL1,RHOB,S100A4,S100A6,SAMHD1,SCARB1,SCD,SDC4,SERPINA3,SERPINE2,SKP2,SLC20A1,SLC34A2,SLC3A2,Slfn2,SMPD3,SNAI1,SNX16,SORT1,SOX9,SPARC,SPP1,SPRY2,ST3GAL2,STAT1,STAT2,STAT3,STOM,TAP1,TCEA1,TCERG1,TCOF1,TEAD2,TESC,TGFA,TGFBR2,THBS1,THY1,TIMP2,TLE3,TMEM98,TNFAIP2,TNFRSF10A,TNFRSF11B,TNFRSF12A,TOP2A,TP53,Tpm1,Tpm2,Trim30a/Trim30d,TRMT2A,UPP1,UQCRC2,VCP,VEGFA,VIM,WEE1,WNT2,ZFAND2A</t>
  </si>
  <si>
    <t>1428 (18)</t>
  </si>
  <si>
    <t>mir-17</t>
  </si>
  <si>
    <t>APP,AR,BIRC2,BLNK,CAPRIN2,CCN2,CCND1,CDKN1A,E2F1,FNDC3A,GCLC,H2AX,MDM2,PKD2,PSMD13,PTEN,RBL2,STAT3,TGFBR1,THBS1,TP53INP1,TRAF2,USP2</t>
  </si>
  <si>
    <t>PEMT</t>
  </si>
  <si>
    <t>COL1A1,DDIT3,DERL2,GCGR,PEMT,PTDSS1,TIMP1</t>
  </si>
  <si>
    <t>1259 (14)</t>
  </si>
  <si>
    <t>CUL1</t>
  </si>
  <si>
    <t>BRCA1,CCND2,CCNE1,CDKN1B,SKP2,TP53</t>
  </si>
  <si>
    <t>1550 (24)</t>
  </si>
  <si>
    <t>EIF3E</t>
  </si>
  <si>
    <t>APLP1,CCND1,CCNF,CDCA8,COL18A1,COL5A1,FARP1,LIG1,MAD2L1,RAD54L,SAA1,SMC2,SNAI1,THBS1</t>
  </si>
  <si>
    <t>1247 (7)</t>
  </si>
  <si>
    <t>FANCD2</t>
  </si>
  <si>
    <t>CAT,CDKN1A,GPX1,PRKN,SOD1</t>
  </si>
  <si>
    <t>DGAT2</t>
  </si>
  <si>
    <t>ACACA,DGAT2,GPAM,SCD,UCP2</t>
  </si>
  <si>
    <t>478 (7)</t>
  </si>
  <si>
    <t>SMYD1</t>
  </si>
  <si>
    <t>ATP5F1A,BDH1,CYC1,FAHD1,FH,GOT2,HK2,NAMPT,NDUFA9,NDUFV1,OAT,OXCT1,PDHB,PFKM,PKM,PYGL,PYGM,RXRA,SDHA,SDHD,TPI1,UGP2,UQCR11,UQCRC1,UQCRC2,UQCRFS1</t>
  </si>
  <si>
    <t>RNASEH2B</t>
  </si>
  <si>
    <t>CCL5,CDKN1A,CXCL10,IFI44,IFIT1B,IFIT3,ISG15,OAS1,PHLDA3,ZMAT3</t>
  </si>
  <si>
    <t>137 (3)</t>
  </si>
  <si>
    <t>ADM2</t>
  </si>
  <si>
    <t>ARG1,DDC,FOS,MRC1,NDUFB8,SDHB,TMEM26,UQCRC2</t>
  </si>
  <si>
    <t>WWC1</t>
  </si>
  <si>
    <t>BMP2,CCN2,MKI67,PDGFB,VIM</t>
  </si>
  <si>
    <t>UBA1</t>
  </si>
  <si>
    <t>BIRC2,CCND1,CDKN1B,DDIT3,TP53</t>
  </si>
  <si>
    <t>CYP51A1,FDFT1,HMGCS1,IDI1,MSMO1</t>
  </si>
  <si>
    <t>Cdkn1c</t>
  </si>
  <si>
    <t>BAX,CCNA2,CDC6,CDKN1A,CDKN1B,E2F1,EGR1,ITGB4,MAL,MCM3,NGFR</t>
  </si>
  <si>
    <t>ACLY,Acot1,ACTA2,AHR,ANXA1,ANXA3,APEX1,AQP4,AR,ATG9A,ATP6V0D2,BAX,BBC3,BCL2,BCL6,BIRC5,BMP2,BNIP3,BTG1,BUB1B,CAT,CAV1,CCN1,CCN2,CCND1,CCND2,CCNE2,CCNG2,CDC45,CDC6,CDCA8,CDKN1A,CDKN1B,CDKN2B,CERS4,CERS5,CLDN1,COL4A1,CPT1A,CTSV,CXCL10,DDIT3,DDIT4,DEPP1,DLGAP5,EGR1,EIF4EBP1,ELOVL5,ELOVL7,ENPEP,FABP5,FBXO32,FBXO5,FLNB,FOS,FOXM1,GABARAPL1,GADD45A,GADD45B,GCLC,GPX1,GPX3,HBP1,HMGCS2,ICAM1,IER3,IFIH1,IGF1R,IGFBP1,IGFBP7,IL1R1,IMPDH2,IRS2,JAG1,LCN2,LRAT,MAP1LC3A,MAP1LC3B,MAX,MCM2,MCM4,MCM7,MKI67,MXD3,NAMPT,NCAPD2,NCAPG2,NDRG1,NRP2,NT5E,OSGIN2,PAK1,PBK,PCNA,PIK3IP1,PLK1,PPRC1,PRDX5,PRKAA2,PTEN,PTPRB,PTTG1,RBL2,S1PR3,SAC3D1,SESN3,SKA1,SKA2,SKP2,SLC1A4,SLC40A1,SLC7A1,SNAI1,SOD1,SOX9,SPAG5,TCIM,TFDP1,TGFB2,TP53,TP53INP1,TXN2,TXNRD2,UBE2C,UCP2,ULK1,VEGFA,VIM</t>
  </si>
  <si>
    <t>1446 (23)</t>
  </si>
  <si>
    <t>ACADM,ACSL1,ACTA2,ATP5F1B,ATP5F1D,CDKN1A,COX7A1,CPT1A,CPT2,ETNPPL,G6PC,HES1,HK2,HMGCL,HMGCS2,IGFBP1,JUN,KLF6,MAPK7,MBP,MMD2,NDUFA1,PPARG,PTEN,PTPN13,PYGM,SCD,SLC2A4</t>
  </si>
  <si>
    <t>1567 (26)</t>
  </si>
  <si>
    <t>HNF4α dimer</t>
  </si>
  <si>
    <t>ALDOB,CYP7A1,CYP8B1,FABP1,FABP2,FBP1,PCK2,PKLR,SLC22A7</t>
  </si>
  <si>
    <t>miR-145-5p (and other miRNAs w/seed UCCAGUU)</t>
  </si>
  <si>
    <t>ACSS2,ACTA2,CBFB,CCNA2,CES1,DDR1,EIF4EBP2,IGF1R,KRT7,MAPK7,MDFI,MDM2,MYL9,NDUFA4,PARP8,PROM1,UNG,VASN</t>
  </si>
  <si>
    <t>ACADVL,ACTN1,AFP,AKR1C4,ALB,ALDOB,AMBP,ANXA4,AXIN2,BGN,BHLHE40,CA2,CD44,CDK1,CITED2,CLDN1,CLDN7,COL5A1,COL5A2,CPN1,DUSP1,EPS8,FBLIM1,FGB,FZD1,GATA6,HGFAC,ID1,ID3,IFT88,IGFBP1,IHH,ITGA3,ITGB6,JAG1,LAMB1,LUM,MMP2,MMP7,PDZK1IP1,PKD2,PKHD1,PLEK2,PSTPIP2,PTGIS,S100A4,S100A6,SEMA3C,SERPINA1,SERPINH1,SGK2,SLC5A1,Slco1a1,SNAI1,SOAT2,SPARC,SULF1,TM4SF4,TTR,UGT1A8 (includes others),UGT2B17,UPP1</t>
  </si>
  <si>
    <t>1408 (12)</t>
  </si>
  <si>
    <t>miR-182-5p (and other miRNAs w/seed UUGGCAA)</t>
  </si>
  <si>
    <t>ADCY6,BCL2L14,CASP2,CDK6,COL4A4,FNDC3A,IGF1R,INHBC,MALAT1,NCAM1,NFASC,NLGN2,RARG,SERPINE2,VWF</t>
  </si>
  <si>
    <t>TAF4</t>
  </si>
  <si>
    <t>AR,BCL6,CCN2,CCND1,CDH3,CLDN1,COL6A3,EGFR,EHF,GAS1,GAS2,GAS6,GJB2,HBEGF,IFIT1B,IL1RN,ITGA6,LUM,MAP3K6,MMP2,OAS1,OLFML3,PBK,PDGFA,PDGFC,SCUBE1,SOCS5,SPP1,SPRR1A,TGFB3,TGM1,THBS1,THBS2,WWC1</t>
  </si>
  <si>
    <t>468 (7)</t>
  </si>
  <si>
    <t>ACACA,ACACB,ADAM10,AFP,ALG2,APOA1,APP,ARFGAP3,ATG5,BCL2,BHLHA15,CALR,CAT,CCL5,COPB2,COPZ1,CREB3L1,DDIT3,DERL1,DNAJB11,DNAJB9,DNAJC1,DNAJC10,EIF2AK3,ERO1B,ERP44,FKBP10,FKBP11,GGCX,HM13,HSP90B1,ICAM1,KDELR3,LMAN2,MAN1A1,MAP1LC3B,NR1H3,NUCB2,OSTC,P4HB,PDIA3,PDIA5,PDIA6,PGM3,PHLDA2,PIGA,PPIB,RCN3,S100A6,SCD,SELENOM,SERPINA1,SLC1A5,SOD1,SPARC,SPCS2,SPCS3,SRP9,SRPRA,SSR3,STARD5,SYVN1,TFDP1,TNFRSF10A,TOP1,TRAM1,TTR,YIF1A</t>
  </si>
  <si>
    <t>1203 (19)</t>
  </si>
  <si>
    <t>NKX2-3</t>
  </si>
  <si>
    <t>ACTA2,ADAMTSL2,ALPL,ANGPTL4,ANLN,BATF2,BMP2,BTG1,CBS/CBSL,CD300LG,CD34,CDKN1A,CMPK2,CRYAB,CX3CL1,CXCL16,DDX60,DHX58,EIF2AK2,EIF4B,FBN2,FLRT2,GBP2,GCH1,GDF15,GHR,HMMR,HSD17B2,LAP3,MMP7,MYO5A,NT5DC2,PARP10,PARP14,PHGDH,PIM3,PKIA,PLA1A,PLD1,PLEKHA4,Podxl,PSMB8,RNF213,RTP4,SAMD9L,SERPINE2,SLC40A1,SMAD7,SP110,SRPX2,STAT1,STAT2,SYT11,TAP1,TAP2,TCIM,TCTEX1D2,TFPI2,TNFAIP8L1,TRIM21,TRIM5,TTC3,TYMP,UBA7,USP18,XAF1,YPEL2,ZMAT3,ZNF704,ZNFX1</t>
  </si>
  <si>
    <t>832 (7)</t>
  </si>
  <si>
    <t>WWOX</t>
  </si>
  <si>
    <t>BBC3,BCL2,COL1A1,ITGA3,Scd2,TIMP2,TP53,VEGFA</t>
  </si>
  <si>
    <t>DEPTOR</t>
  </si>
  <si>
    <t>CCL5,CX3CL1,CXCL10,ICAM1,SNAI1,VIM</t>
  </si>
  <si>
    <t>miR-503-5p (miRNAs w/seed AGCAGCG)</t>
  </si>
  <si>
    <t>ANLN,BMP2,CCND1,CCNE1,CCNE2,CCNF,CDC25A,CDKN1A,CHEK1,FGFR1,IHH,WEE1</t>
  </si>
  <si>
    <t>289 (7)</t>
  </si>
  <si>
    <t>LPIN1</t>
  </si>
  <si>
    <t>ACACA,ACADM,ACADVL,CDKN1A,CEBPA,CPT1A,DGAT1,DLK1,FDPS,PPARG,SCD</t>
  </si>
  <si>
    <t>DNASE2</t>
  </si>
  <si>
    <t>Apol9a/Apol9b,CXCL10,DHX58,Hamp/Hamp2,IFIT1B,IFIT3,IRF7,ISG15,Ly6a (includes others),Ms4a4c (includes others),Mx1,OAS1,OAS3,Oasl2,RSAD2,RTP4,Sp100,USP18,ZBP1</t>
  </si>
  <si>
    <t>SMURF2</t>
  </si>
  <si>
    <t>CCN2,JUN,NEDD9,SKI,SKIL,SMAD7,TGIF1</t>
  </si>
  <si>
    <t>Hbb-b1</t>
  </si>
  <si>
    <t>ATP5F1C,ATP5MC1,ATP5MF,ATP5PO,C8A,CCR2,CCR5,CD44,CD74,CEBPA,CIITA,Cox6c,COX8A,CXCL10,Cxcl9,CXCR6,CYC1,FTL,Hamp/Hamp2,ICAM1,LTB,MASP2,Mbl1,NDUFA4,NDUFA6,NDUFA9,NDUFB11,NDUFB8,NDUFB9,NDUFS7,NDUFV1,NDUFV2,SDHA,SERPINF2,TFRC,UCP2,UQCRC1,UQCRC2</t>
  </si>
  <si>
    <t>907 (15)</t>
  </si>
  <si>
    <t>miR-17-5p (and other miRNAs w/seed AAAGUGC)</t>
  </si>
  <si>
    <t>APP,BCL2,BIRC5,BLNK,BMP2,CCND1,CCND2,CCNE1,CDKN1A,E2F1,H2AX,HBP1,IKZF4,ITGB8,MAP3K12,PKD2,PPARG,PTEN,RBL2,RGS5,STAT3,TGFBR2,VEGFA,VIM</t>
  </si>
  <si>
    <t>1009 (14)</t>
  </si>
  <si>
    <t>miR-291a-3p (and other miRNAs w/seed AAGUGCU)</t>
  </si>
  <si>
    <t>ADAM9,ANKRD13B,APP,BAZ1A,CCND1,CCND2,CD44,CDK19,CDKN1A,CENPF,CYB5R4,E2F1,GLTP,GPSM2,INSIG2,KIF23,KLHL12,LMNB1,MBNL2,MFSD4B,MYBL1,PBK,PRC1,RNF149,TBC1D2,TGFBR2,UBXN1,VEGFA,ZNF226</t>
  </si>
  <si>
    <t>Ptprd</t>
  </si>
  <si>
    <t>BIRC5,CDK1,CDKN1A,CXCL14,IFI35,IGFBP5</t>
  </si>
  <si>
    <t>SLC5A5</t>
  </si>
  <si>
    <t>ABCA3,ELOVL3,GPD1,ME1,Mup1 (includes others),NUDT7</t>
  </si>
  <si>
    <t>ADAR,ADH1C,ANGPTL4,ANPEP,AR,ARHGAP11A,ARSB,ATF3,BCL2,BIRC5,CAV1,CCDC82,CCL4,CCL5,CCN2,CCND1,CCNF,CDK19,CDKN1A,CDKN1B,CFB,CISH,CRYL1,CTSW,DDT,DEPTOR,DNMT1,DUSP1,E2F1,EGR1,EIF2AK2,EMP1,ENDOD1,EPCAM,EVI5,F9,FBXO32,FES,FHL2,FOS,GBP2,GNG2,GRAMD1B,GRB7,HLA-DMA,HSD17B2,IFI16,IFI35,IFI44,IFIH1,IFIT2,IFIT3,IGFBP6,IGFBP7,IL1RN,IRF7,IRS2,ISG15,ISG20,ITGA2B,ITGAV,ITGB3,JUN,JUND,LAD1,LAMA4,LAP3,LGALS1,LGALS3,LGALS3BP,LIG1,LMNA,LOX,LZTS2,MAPK13,MAPK3,MBP,MKI67,MMP2,MYRF,NKG7,NT5E,NUP188,OAS1,OAS2,OAS3,OASL,OLFML2A,OSBPL3,PAQR6,PDGFB,PHF11,PLD1,PML,PSMB8,RAD54L,RCAN3,RGS16,RGS2,S1PR3,SAMHD1,SCNN1A,SECTM1,Serpina3g (includes others),SHANK2,SHCBP1,SIRT6,SLC27A2,SNAI1,SP110,SPP1,SPRY2,SPSB1,STAT1,STAT2,SUN2,SUOX,TAP1,TLR3,TP53,TRIM21,TRIM25,TRIM5,TSKU,UBE2C,USP18,VIM</t>
  </si>
  <si>
    <t>1393 (20)</t>
  </si>
  <si>
    <t>SPDEF</t>
  </si>
  <si>
    <t>CCN2,CD34,CDKN1A,CLDN7,COL13A1,COL16A1,COL1A1,COL4A1,COL4A5,COL5A1,COL5A2,COL6A1,COL6A2,COL6A3,DKK3,EGFR,FGFR1,ITGA3,ITGA6,KLK3,LAMB2,SDC2,VIM,WNT5A</t>
  </si>
  <si>
    <t>1292 (19)</t>
  </si>
  <si>
    <t>ABCG2,AGO2,AKT2,ANXA1,ANXA9,BAX,BCL2,BMP7,CAPG,CAV1,CAV2,CCN2,CCND1,CCND2,CCNE2,CD44,CD59,CDH3,CLDN4,CNKSR1,COL12A1,COL13A1,COL4A1,COL4A5,COL5A1,COL6A1,COL6A2,CYP2B6,DNMT1,EGFR,EGR1,ERBB2,ERBB3,F12,FGF12,FGFR1,FGFR3,FOS,GREB1,GSTA5,HBEGF,HSPA1A/HSPA1B,ICAM1,ITGA3,JAG1,JUN,KRT18,KRT19,KRT7,KRT8,LAMC2,LOXL2,MAN1A1,MMP15,NEDD9,NT5E,PCDH1,PDGFA,PDGFC,PDGFD,PLEK2,POR,RGS2,SMAD6,SNAI1,SPARC,SYNPO,TGFA,TGFB2,TGFB3,TGFBR1,TGFBR2,TIMP1,TIMP2,TP53,TRIP10,UGT8,VEGFA,VIM,WNT5A</t>
  </si>
  <si>
    <t>1679 (19)</t>
  </si>
  <si>
    <t>CIP2A</t>
  </si>
  <si>
    <t>BCL2,CDKN2B,CFB,COL8A1,CRYAB,ELAPOR1,GADD45A,GRSF1,HK2,IER3,LAMA1,LDHB,LUM,LXN,NPTX1,PDGFRB,PDK1,PDLIM7,PKM,PTPRB,RAB31,SERPINE2,SLC12A8,SLC22A18,SLC25A4</t>
  </si>
  <si>
    <t>1086 (12)</t>
  </si>
  <si>
    <t>ALCAM,ANO9,ANXA1,COL5A2,DUSP6,LPAR1,OXLD1,PALLD,PLCD1,RGS2</t>
  </si>
  <si>
    <t>GAS2L3</t>
  </si>
  <si>
    <t>BTG2,CCND2,CCNG1,CDKN1A,PLK2,PTPN14,SLC19A2,TM4SF1,TP53,ZMAT3</t>
  </si>
  <si>
    <t>LATS1</t>
  </si>
  <si>
    <t>BAX,CCN2,CD14,CLDN4,EPCAM,ERBB2,ERBB3,FOXA1,KRT18,KRT19,RRAGD</t>
  </si>
  <si>
    <t>1085 (9)</t>
  </si>
  <si>
    <t>mir-7</t>
  </si>
  <si>
    <t>ABCC1,BAX,CDKN1A,IGF1R,MKNK2,PIK3R3,SNAI1</t>
  </si>
  <si>
    <t>USP18</t>
  </si>
  <si>
    <t>BBC3,CCL5,CTSK,CXCL10,IFIH1,IL15,IRF1,IRF7,ISG15,OAS1</t>
  </si>
  <si>
    <t>CERS2</t>
  </si>
  <si>
    <t>ABCC4,CDKN1A,CERS4,CERS5,CERS6,DDIT3,GSTA5,Gstm3,MBP,SMPD3</t>
  </si>
  <si>
    <t>Laminin (complex)</t>
  </si>
  <si>
    <t>ACTA2,APP,CCND1,COL1A1,EGFR,ETS2,ETV5,ITGA6,SDC4,SKP2,TGFB2,VIM,WNT5A</t>
  </si>
  <si>
    <t>PLA2R1</t>
  </si>
  <si>
    <t>AK3,ATP5F1B,ATP5PD,BDH2,DPYSL2,HAGH,LAP3,MGST1,SDHA,SDHB,SQOR,TGM2,UQCRFS1</t>
  </si>
  <si>
    <t>ACTA2,ACVR2B,ADAMTS2,ADH1C,ALDOB,BGN,BIRC2,BMP2,BMP7,CCL5,CCN2,CCNA2,CCNE1,CDK1,CDKN1A,CDKN1B,CDKN2B,CGREF1,CITED2,COL1A1,COL1A2,COL3A1,COL6A1,COL6A3,CRP,CXCL10,DEPTOR,EFEMP1,EIF4EBP1,FST,G6PC3,GADD45A,GAS6,GATA4,Hamp/Hamp2,HBEGF,ICAM1,ID1,ID3,ITGA6,ITGBL1,KRT8,LTBP2,LTBP3,MATN2,MMP12,MMP2,PCNA,PLAT,PMEPA1,PROM1,SCD,SEMA3F,SMAD7,SOX9,TGFA,TGFB2,TGFB3,TGFBR1,TGFBR2,TIMP1,VEGFA</t>
  </si>
  <si>
    <t>1384 (20)</t>
  </si>
  <si>
    <t>miR-451a (and other miRNAs w/seed AACCGUU)</t>
  </si>
  <si>
    <t>ABCB1,ADAM10,ADAMTS5,BCL2,CCND1,CDKN1B,MMP2</t>
  </si>
  <si>
    <t>miR-16-5p (and other miRNAs w/seed AGCAGCA)</t>
  </si>
  <si>
    <t>ANLN,ARHGDIA,ATG9A,BCL2,CACNA2D1,CCND1,CCND2,CCNE1,CCNF,CDC14B,CDC25A,CDK5RAP1,CDK6,CHEK1,CHORDC1,CLDN12,DIPK1A,DNAJB4,ECHDC1,EGFR,F2,FGFR1,FNDC3B,GFM1,GFPT1,GPAM,GRB10,GSTM4,HERC6,HSP90B1,HSPA1A/HSPA1B,IFRD1,IGF1R,IGF2R,JUN,KCNN4,KIF23,MAPK3,MGAT4A,MLLT1,MLLT11,MRPL20,NIPAL2,NT5DC1,OGT,OSGEPL1,PANX1,PDCD4,PHLDB2,PISD,PLK1,PMS1,PNN,PRIM1,PWWP2A,RAD51C,RAF1,RIDA,SERPINE2,SKAP2,SLC12A2,SLC25A22,SLC7A1,SRPRA,TIA1,TMEM43,TPI1,TXN2,UCP2,UGP2,VEGFA,WEE1,ZYX</t>
  </si>
  <si>
    <t>956 (7)</t>
  </si>
  <si>
    <t>SPTLC2</t>
  </si>
  <si>
    <t>CCN2,COL1A1,DDIT3,EIF2AK3,MMP2,THBS1,TIMP1</t>
  </si>
  <si>
    <t>ANGPTL3,ANGPTL6,CAV1,CCN1,CCN2,CITED2,IGF1R,JUN,LAMA1,LAMA4,PDGFC,PLG,PTEN,RHOB,SEMA3C,SERPINF1,WNT5A</t>
  </si>
  <si>
    <t>445 (7)</t>
  </si>
  <si>
    <t>mir-148</t>
  </si>
  <si>
    <t>ACTA2,ALCAM,AQP4,BCL2,COL1A1,DNMT1,EGR1,IGF1R,IKZF1,MMP15,PIK3IP1,PKM,PTEN,RUNX3,TGFBR1,TGFBR2</t>
  </si>
  <si>
    <t>ALDH1A2</t>
  </si>
  <si>
    <t>ABCG2,ATF3,BGN,CCN1,CCN2,CD44,COL1A2,COL3A1,CSF1,Ly6a (includes others),PCOLCE,RARB,SPARC,SPP1,TIMP1</t>
  </si>
  <si>
    <t>985 (12)</t>
  </si>
  <si>
    <t>BRCA1,CBX5,CCNE1,CDC25A,CDC45,CDC6,CDC7,E2F1,GINS2,GJA1,H19,LIG1,MCM2,MCM3,MCM5,RAD51,RAD51AP1,RBBP4,RBBP8,RRM2,UNG,UXT</t>
  </si>
  <si>
    <t>1445 (17)</t>
  </si>
  <si>
    <t>SOX3</t>
  </si>
  <si>
    <t>CYP26A1,DUSP1,DUSP5,ECSIT,EFEMP1,FABP1,FABP2,FARP1,FRZB,GBP4,GDF3,GREB1,IER5,Oasl2,PDGFRA,SOX9,TEAD1,TEAD2,TGFB2,TNFRSF19,USP18,VEGFA,WLS,WNT5A</t>
  </si>
  <si>
    <t>CDKN1A,CYP26A1,DUSP1,DUSP5,ECSIT,EFEMP1,FABP1,FABP2,FARP1,FRZB,GBP4,GDF3,GREB1,IER5,Oasl2,PDGFRA,TEAD1,TEAD2,TGFB2,TNFRSF19,TP53,USP18,VEGFA,WLS,WNT5A</t>
  </si>
  <si>
    <t>854 (11)</t>
  </si>
  <si>
    <t>CYP26A1,DUSP1,DUSP5,ECSIT,EFEMP1,FABP1,FABP2,FARP1,FRZB,GBP4,GDF3,GREB1,HES1,IER5,Oasl2,PDGFRA,TEAD1,TEAD2,TGFB2,TNFRSF19,USP18,VEGFA,WLS,WNT5A</t>
  </si>
  <si>
    <t>mir-193</t>
  </si>
  <si>
    <t>CD2AP,FAT1,INF2,MYO1C,NOTCH1,PIK3R3,Podxl,PTEN,SULF1,SYNPO,VEGFA</t>
  </si>
  <si>
    <t>CDKN1A</t>
  </si>
  <si>
    <t>ACTA2,ADAM10,ANLN,APP,ATAD2,ATR,AURKB,BAX,BBC3,BCL2,BIRC2,BIRC5,BRCA1,BUB1,BUB1B,CASP3,CCN1,CCN2,CCNA2,CCND1,CCNE1,CD44,CDC25A,CDC25B,CDC6,CDK1,CDKN1A,CDKN1B,CDKN2B,CENPF,CHAF1B,CHEK1,CKS1B,COL4A1,COL5A1,CRYAB,CTSK,Cxcl9,DLGAP5,DPP3,DTL,DUSP1,E2F1,ECSIT,F9,FOXM1,GADD45A,GNAI1,GSTO1,H2AX,HMGB2,HSPA1A/HSPA1B,IL1R1,ITGAV,ITGB3,ITGB5,JAG1,KNTC1,KRT18,LGALS3,LGALS3BP,LOXL2,LUC7L3,MAD2L1,MBNL2,MCM2,MCM3,MCM4,MCM5,MCM6,MCM7,MDM2,MIS18BP1,MKI67,MTTP,NUSAP1,OSMR,P4HA1,PBK,PCNA,PHGDH,PLK1,PLK2,POLD1,PRC1,RACGAP1,RAD51,RBL1,RBL2,RRM1,SAA1,SMC2,SMC4,SOX9,SPAG5,SPDL1,TGFA,TGM1,TNFRSF18,TOP2A,TP53,TRIM44,TTK,TUBB4A,TYMS,UBE2C,UBE2T,UHRF1,VEGFA,VIM,WDHD1</t>
  </si>
  <si>
    <t>1062 (15)</t>
  </si>
  <si>
    <t>mir-1</t>
  </si>
  <si>
    <t>ADAR,ADD1,ANXA2,CASP3,CCND2,CDK14,FBXO32,GJA1,HACD3,HSP90B1,HSPD1,IGF1R,MRTFA,MTX1,MYLK,NXT2,PDCD4,PDGFA,PICALM,PPIB,RNF38,SFRP1,SH3BGRL3,SMARCA4,SOX9,SULF1,TAGLN2,TNS3,VEGFA,WBP1L</t>
  </si>
  <si>
    <t>mir-29</t>
  </si>
  <si>
    <t>ACTA2,ADAMTS14,ADAMTS9,ANGPTL4,AR,BCL2,CCND1,CD276,CDK6,CLDN1,COL1A1,COL1A2,COL3A1,COL4A5,COL5A2,CTNND1,DNMT1,ELN,GLDC,HBP1,MMP2,NID1,PDGFA,PDGFRB,PIK3R1,PRKRA,PTEN,SCARB1,THBS1,TP53,Tpm1,VEGFA</t>
  </si>
  <si>
    <t>1584 (21)</t>
  </si>
  <si>
    <t>APCS,APOA4,APOA5,CRP,CYP27A1,Cyp2b13/Cyp2b9,CYP2B6,CYP7A1,CYP8B1,G6PC,Hamp/Hamp2,PCK1</t>
  </si>
  <si>
    <t>578 (7)</t>
  </si>
  <si>
    <t>EFNA1</t>
  </si>
  <si>
    <t>CCN2,CLDN2,DUSP6,EPHA3,ETV5,FABP5,GATA6,HERC6,IRF7,ITGB4,ITGB6,KRT18,NT5E,PLAT,SLC20A1,SOX9,TCF3,TGM1,TRIM5,UBE2C</t>
  </si>
  <si>
    <t>CR1L</t>
  </si>
  <si>
    <t>BGN,C9,CCN2,COL18A1,COL1A1,COL1A2,COL3A1,COL4A1,COL5A1,COL6A1,COL6A3,COL8A1,FBN1,LUM,MGP</t>
  </si>
  <si>
    <t>ABCB1,ACAT1,ACSL1,APOA5,ARHGAP4,BNIP3,BTG1,C4A/C4B,CA5A,CCNA2,CCND1,CCNE1,CD44,CDC6,CDC7,CDK1,CDKN1A,CEACAM1,CIDEB,COL18A1,COL1A1,COL1A2,COL5A2,CRP,CSF1,Cyp2c54 (includes others),CYP2C8,Cyp2d26,Cyp2d9 (includes others),CYP39A1,Cyp3a25 (includes others),CYP3A7,CYP4A11,CYP4F8,CYP8B1,Defb1,DSG2,E2F1,EIF2AK2,ERBB2,ETS2,F10,F11,FBP1,FOS,G6PC,GADD45A,GJA1,GJB1,GJB2,GSN,HBEGF,HES1,IFI16,IFNAR2,KIF11,KIF23,LBP,MCM10,MCM2,MCM3,MCM4,MCM5,MDM2,Mup1 (includes others),OAS1,OAS3,PCK1,PGLYRP1,PLK4,POLA1,PPARG,PPP1R3C,PRIM1,PRKAB2,RAB36,RAB3B,RAB5B,RAD51AP1,S100A1,SKP2,SLC37A4,SMC4,SPARC,TCF21,TFDP1,TP53</t>
  </si>
  <si>
    <t>TRIM37</t>
  </si>
  <si>
    <t>CD63,CKB,DDR1,DNMT1,EGR1,IFIT2,PEX5,SELENON,SFN,SFRP1,TP53,TRAF2</t>
  </si>
  <si>
    <t>1231 (15)</t>
  </si>
  <si>
    <t>ACOX1,DGAT1,DGAT2,DHCR24,FABP1,FABP2,GC,GPAM,PPARG,SCARB1,SCD,SLC27A4</t>
  </si>
  <si>
    <t>997 (13)</t>
  </si>
  <si>
    <t>RBL2</t>
  </si>
  <si>
    <t>AURKB,BRCA1,BUB1,BUB1B,CCNA2,CCND1,CCNE1,CCNF,CDC25A,CDC6,CDK1,CDKN1A,CDKN1B,Cdkn1c,CRADD,DNMT1,DUSP10,E2F1,HADH,KIFC1,MAP3K14,MARK2,PCNA,PIM1,PLK1,POLD1,PSMB2,RAF1,RBL1,RBL2,RRM2,SFRP1,TYMS,UXT,VEGFA,XRCC3</t>
  </si>
  <si>
    <t>822 (14)</t>
  </si>
  <si>
    <t>STK11</t>
  </si>
  <si>
    <t>ACE,AHCY,AK2,ALB,ALCAM,ALDH9A1,ASS1,ATF3,ATP5F1C,ATP5F1D,Atp5k,ATP5MC1,ATP5MC3,ATP5MF,CCNA2,CCND1,CD274,CDKN1A,CDKN1B,CEBPA,COL3A1,COX5A,COX6A1,COX7A2,COX8A,CTPS1,CXCL6,CYC1,CYP2B6,CYP4F8,CYP4V2,DNMT1,DUT,ELOVL2,ENOPH1,ETV4,FBXO9,FGG,GADD45A,GADD45B,GOT2,GRIA3,ID1,IGFBP1,IGFBP5,IL1RAP,IMPDH2,IYD,LDHA,LGALS9B,LTB,LUM,MMP2,MPST,MRPS10,NDUFA4,NDUFA9,NDUFB11,NDUFB9,NDUFS7,NDUFV1,NEDD9,NFKB2,NR1D1,NT5E,PCK2,PDGFRL,PGK1,PGM1,PHGDH,PKM,POLR1D,POLR3D,PPA1,PPARG,PTEN,PTPN3,PYCR1,RASSF1,RASSF2,REN,RRM1,RRM2,SARDH,SDHB,SDHD,SNAI1,SORL1,SPARCL1,SPP1,SRM,TARS1,TGFA,TNFRSF18,TOP2A,TPI1,TWF2,TYMS,UQCR10,UQCR11,UQCRC1,UQCRQ,VEGFA,WNT2,WNT5A,ZBTB25</t>
  </si>
  <si>
    <t>1566 (21)</t>
  </si>
  <si>
    <t>ACACA,ACACB,ACADM,ACADVL,ATP5F1B,ATP5MF,ATP5PO,CCND1,CKB,COX4I1,COX5A,COX7A1,DGAT1,DHCR24,ERBB2,FBXO32,FDFT1,FDPS,G6PC,GCK,GPAM,GRB7,HK2,MCM4,MTTP,NDUFV2,PCK1,SCD,SLC2A4,SQLE,VEGFA</t>
  </si>
  <si>
    <t>1695 (24)</t>
  </si>
  <si>
    <t>COPS5</t>
  </si>
  <si>
    <t>BAX,CCNE1,CDKN1A,CDKN1B,H2AX,MARS1,MTCH2,STAT3,TP53</t>
  </si>
  <si>
    <t>ABCB1,APOBEC3B,ARG1,ATP6V0D2,BCL2,CD74,COX8A,CTSK,CTSW,CXCL10,Cxcl9,G6PC,GBP2,GBP4,GBP6,GBP7,Gbp8,Gm4951,HLA-A,ICAM1,Igtp,IRF1,IRGM,ITGB3,KRT8,LCK,LSM4,NLRC5,OAS2,SECTM1,SOX9,STAT1,TAP1,Tgtp1/Tgtp2,Trim30a/Trim30d,UBD,ZBP1</t>
  </si>
  <si>
    <t>812 (14)</t>
  </si>
  <si>
    <t>miR-143-3p (and other miRNAs w/seed GAGAUGA)</t>
  </si>
  <si>
    <t>BCL2,FNDC3B,IGFBP5,MAPK7,MDM2,PDGFRA,PLK1,PRC1,TOP2A</t>
  </si>
  <si>
    <t>918 (7)</t>
  </si>
  <si>
    <t>miR-296-5p (miRNAs w/seed GGGCCCC)</t>
  </si>
  <si>
    <t>ABCB1,BAX,BCL2,CCND1,CDKN1B,COL1A1,PCNA,TP53,VEGFA</t>
  </si>
  <si>
    <t>EFNA5</t>
  </si>
  <si>
    <t>CCN2,DUSP6,EGFR,ETV5,FABP5,IRF1,IRF7,ITGB4,ITGB6,KRT18,KRT7,LPXN,NT5E,PLAT,SLC20A1,SOX9,TGM1,UBE2C</t>
  </si>
  <si>
    <t>1271 (15)</t>
  </si>
  <si>
    <t>GLIS2</t>
  </si>
  <si>
    <t>CCN2,CCND1,COL1A1,CXCL10,LTBP2,MGP,SNAI1,SPARC,VIM</t>
  </si>
  <si>
    <t>CCR2,CCR5,GBP2,GBP6,GBP7,Gm4951,Igtp,IRGM,Ly6a (includes others),MPEG1,PLA2G7,STAT1,Tgtp1/Tgtp2</t>
  </si>
  <si>
    <t>393 (7)</t>
  </si>
  <si>
    <t>ATR,CXCL10,IFI16,Ifi27l2a/Ifi27l2b,IFI44,IFIT1B,IFIT2,ISG15,ISG20,Ly6a (includes others),OAS1,OASL,USP18</t>
  </si>
  <si>
    <t>355 (7)</t>
  </si>
  <si>
    <t>ABAT,AEN,ATF3,BAX,BTG2,CCND2,CCNG1,CD82,CDKN1A,CLU,CYFIP2,DDB2,DDIT4,DHCR7,FADS2,FDFT1,GADD45A,HBEGF,HMGCS1,IER5,ITGB4,JUN,MDM2,NOL8,NOTCH1,PDGFA,PHLDA3,PLK2,PLK3,RAD9A,RAP2B,RHBDF2,RNF19B,RXRA,SFN,SPHK1,STOM,TGFA,UPP1,ZMAT3</t>
  </si>
  <si>
    <t>ACTA2,ADH1C,AFP,Akr1c14,ALDH6A1,ANXA1,AQP1,BMP2,CDKN1A,COL18A1,CXCL10,DCT,DDC,DDIT4,ERBB3,FABP2,FMN1,FNDC3B,FOXA1,FSTL1,G6PC,GBP2,GREB1,H19,HADH,HK1,HNF1B,IGFBP1,JAG1,KLK3,MGP,MYL9,NDUFV3,PCK1,PDGFRB,PISD,PRDM15,RARA,RASSF1,RORC,SLC12A2,SOD1,SOX9,SPSB1,TAT,TMPRSS2,TNFRSF12A,Tpm2,TTR,UGT2B17,WNT7B</t>
  </si>
  <si>
    <t>1607 (24)</t>
  </si>
  <si>
    <t>FBN1</t>
  </si>
  <si>
    <t>CCN1,CCN2,COL1A2,COL3A1,COL6A3,FBN1,LTBP1,LTBP3,MMP2,PPARG,TGFBR2</t>
  </si>
  <si>
    <t>1537 (16)</t>
  </si>
  <si>
    <t>miR-204-5p (and other miRNAs w/seed UCCCUUU)</t>
  </si>
  <si>
    <t>ARPC1B,AURKB,BCL2,BMP2,CAMK2B,CBFB,CDC25B,CTSC,FBN2,ITGB4,LTBP1,MICOS10-NBL1/NBL1,PIK3R1,PPARG,SOX4,SPARC,STX1A,STXBP1,TGFB3,TGFBR2</t>
  </si>
  <si>
    <t>PRDM16</t>
  </si>
  <si>
    <t>CCL5,CDKN1A,CXCL10,Cxcl9,ELOVL3,GBP4,GPX3,IFI44,IFIT1B,IFIT2,IRF7,Mx2,OAS2,OAS3,PPRC1,STAT1,STAT2</t>
  </si>
  <si>
    <t>836 (18)</t>
  </si>
  <si>
    <t>ACACA,ACLY,ACSS2,CCND1,CYP51A1,DHCR24,DHCR7,FDFT1,FDPS,FOS,HMGCS1,ID1,IDI1,INSIG1,JUN,MSMO1,PMVK,RDH11,SOAT2,SQLE,STARD4,THBS1,TM7SF2</t>
  </si>
  <si>
    <t>888 (17)</t>
  </si>
  <si>
    <t>GFI1</t>
  </si>
  <si>
    <t>BAX,BBC3,BCL3,CCND2,CDKN1A,CDKN1B,CEBPA,CEP95,CSF1,DDB2,EIF2AK2,ENTPD1,ETS2,GJA1,GUSB,ICAM1,IL1R1,IRF1,ITGB3,JUN,KAT2B,LPAR1,Ly6a (includes others),MAPK3,MMP7,NFKB2,NLRC5,NT5E,PER3,PTEN,RAF1,RELB,RUNX3,SERPINA1,SERPINA3,SESN3,SLFN13,STAT1,TESC,TOLLIP,TRADD,TRAF2,TRAF3</t>
  </si>
  <si>
    <t>886 (12)</t>
  </si>
  <si>
    <t>ACACA,ACACB,ACADS,ACLY,ACSL1,ACSL5,ACSS2,ADGRG1,ADH1C,AGMAT,AK4,APOA2,APOA5,AR,ATOX1,BAX,BCL2,BHLHE40,CAMK1D,CD14,CDKN1A,CEBPA,CFI,COL6A1,CSAD,CSRP1,CXCL10,CYP4F2,CYP51A1,CYP7A1,CYP8B1,DARS1,DBI,DEPP1,DHCR7,DLK1,DPY19L3,ELOVL7,ETHE1,FABP5,FADS1,FADS2,FAM189B,FBXO32,FDFT1,FDPS,G6PC,GCK,GPAM,GPX3,GRSF1,GSR,HK2,HMGCS1,HSPA1A/HSPA1B,IDH1,IDI1,IMMT,INSIG1,IRS2,KLK3,LGALS3,MAT1A,MDK,MLYCD,MSMO1,MTTP,NFIL3,NR0B2,NR1H3,OAT,PCK1,PCK2,PDK1,PIK3R3,PKLR,PLEKHA4,PLS3,PLTP,PMVK,PPARG,PPCS,RDH11,S100A13,SC5D,SCARB1,SCD,Scd2,SELENOP,SERPINA1,SERPINA3,SLC20A1,SMPD1,SQLE,STARD4,STX1A,STXBP1,SUCLG1,TM7SF2,TMEM97,TP53,UCP2,ULK2,UQCRFS1,VEGFA</t>
  </si>
  <si>
    <t>1499 (20)</t>
  </si>
  <si>
    <t>AFP,AGO2,ANGPTL4,ANPEP,AXIN2,CASP3,CCN1,CCND1,CCND2,CCNG1,CCR2,CD44,CDKN1A,CDKN1B,Cdkn1c,CDKN2B,CELF2,COL18A1,CXCL10,Cxcl11,Cxcl9,DEPP1,DHCR24,EGR1,ELOVL2,ENTPD1,EPCAM,EPHA3,ERBB2,FOS,GNG2,GREB1L,H19,H2AX,HES1,HNRNPH1,ICAM1,ID3,IGF2R,ITGA6,ITGAV,ITGAX,JUN,KCNQ1OT1,KDR,KLF1,LRP5,NGFR,NOTCH1,OAS1,PDCD4,RBFOX2,RGS5,SEMA3C,SERPINA1,SERPINF1,SLC40A1,SPARC,SPRY2,STAT1,SYNPO,THBS1,TIA1,TM4SF1,TP53,Tpm1,VIM,WNT5A,WNT7B</t>
  </si>
  <si>
    <t>EFNA2</t>
  </si>
  <si>
    <t>CCN2,DUSP6,ETV5,FABP5,FOXQ1,IRF7,ITGB4,KLK3,KRT18,KRT7,NFIL3,NT5E,PLAT,SLC20A1,SOX9,TCF3,TGM1,TRIM5,UBE2C</t>
  </si>
  <si>
    <t>AJUBA,ALAS2,ANTXR1,AQP1,BCL6,BCL9L,BLNK,CAV1,CAV2,CCL4,CCND2,CD34,CDK6,CDKN1A,CDKN1B,CITED2,CTNND1,DEPP1,DIPK1A,DNTT,DOCK9,DUSP5,EIF2AK3,EMP1,EPOR,EPSTI1,FGFR1,GAS6,HES1,HK2,IFI16,IFIT3,ITGA2B,KIF23,KLF1,KMT2A,KRT79,LAP3,LCK,MGLL,MLXIP,MYO1B,NCAM1,NFKBIZ,NGFR,NOTCH1,OTUD1,P2RX4,PGAM1,PTH1R,PYGL,RHBDF2,RNF213,RTP4,SELENOM,SEMA5A,SERPINH1,SHROOM3,SLC27A3,SLC2A1,SOX9,SPSB1,ST3GAL6,SULF2,TBC1D9,TDO2,TENM3,TMEM119,TNS3,VIPR1,VWF,YPEL2,ZDHHC9,ZNF710</t>
  </si>
  <si>
    <t>1486 (24)</t>
  </si>
  <si>
    <t>ACLY,ACSL1,CYP51A1,DHCR24,DHCR7,EBP,EGR1,FDPS,GJB1,HMGCS1,IDI1,MBP,PMVK,SC5D,SQLE</t>
  </si>
  <si>
    <t>UXT</t>
  </si>
  <si>
    <t>ATR,BUB1,CCNA2,CDC6,CHEK1,GTSE1,KDELR3,KLK3,KRT18,PMEPA1,TLR3,TTK</t>
  </si>
  <si>
    <t>930 (7)</t>
  </si>
  <si>
    <t>SAV1</t>
  </si>
  <si>
    <t>BIRC5,CCN2,CCND1,CDKN1A,COL1A1,COL3A1,COL4A1,GPC3,PRKN,SOX4,SPP1,VIM</t>
  </si>
  <si>
    <t>730 (9)</t>
  </si>
  <si>
    <t>EFNA4</t>
  </si>
  <si>
    <t>CCN2,DUSP6,ETV5,FABP5,IRF1,IRF7,ITGB4,ITGB6,KRT18,KRT7,LPXN,NT5E,PLAT,SLC20A1,SOX9,TGM1,UBE2C</t>
  </si>
  <si>
    <t>RC3H1</t>
  </si>
  <si>
    <t>APOBEC3B,CCL24,CCL4,CCL5,CD44,CLDN1,CXCL13,CXCL6,HSPB1,IFI16,IFI44,IFIT2,IFIT3,IRF1,ISG15,OAS1,OAS2,OAS3,RSAD2,SPP1,STAT1,STAT2,STING1,TRIM21,TRIM25,WNT5A</t>
  </si>
  <si>
    <t>1475 (18)</t>
  </si>
  <si>
    <t>ZBTB7B</t>
  </si>
  <si>
    <t>ACAA2,ACADM,ACADVL,ACSM3,AHR,ATP5F1A,Atp5k,COL1A1,COL1A2,COX6A1,COX7A1,DHRS4,ELOVL3,Gk,HADHA,HMGCS1,IL17RE,IL1R1,NDUFB8,NDUFV2,PAQR9,PDP2,RORC,RUNX3,SDHB,SFXN5,SLC27A2,UQCRC2</t>
  </si>
  <si>
    <t>miR-30c-5p (and other miRNAs w/seed GUAAACA)</t>
  </si>
  <si>
    <t>ADAMTS14,ADAMTS15,ADAMTS2,ANPEP,BCL6,CBFB,CCN2,CDCP1,COL1A1,COL1A2,COL4A1,COL4A5,COL5A1,COL5A2,COL8A1,CPNE8,DOCK7,Dst,F2,IDH1,IFRD1,IRS2,JUN,KRT7,LMNB2,LOXL2,MLLT1,MLLT11,MPDU1,MTTP,NID1,NT5E,PDGFA,PDGFB,PEX11B,PGM1,PPARG,PTGFRN,RAB27B,SLC7A1,SPARC,STX1A,TGFBR1,TGFBR2,THEM4,TMCO1,TMED2,TMEM59,TNFAIP2,TP53,Tpm1,WNT5A</t>
  </si>
  <si>
    <t>miR-34a-5p (and other miRNAs w/seed GGCAGUG)</t>
  </si>
  <si>
    <t>APP,ATF3,AXIN2,B4GALNT1,BCL2,BIRC5,CCN5,CCND1,CD55,CDC25A,CDK1,CDK6,CDKN1A,CTSW,DENND1C,DNTT,DPYD,E2F1,EFEMP1,ETS2,FAM110C,GPR155,HID1,ICAM1,IFITM2,IKBIP,ITGB3,JAG1,KAT2B,LGALS3BP,LGALS9B,MCM10,MCM3,NOTCH1,PPARG,PPM1H,PTEN,SAMD9L,SLC22A17,SLC27A2,SLCO3A1,TBC1D19,TMC7,TP53,TP53INP1,VEGFA</t>
  </si>
  <si>
    <t>1538 (21)</t>
  </si>
  <si>
    <t>EFNA3</t>
  </si>
  <si>
    <t>CAB39L</t>
  </si>
  <si>
    <t>ATP5MC3,ATP5MF,CDKN1A,CDKN1B,COX4I1,COX8A,NDUFA1,NDUFA12,NDUFA4,NDUFB10,NDUFB11,NDUFB5,NDUFB8,NDUFB9,NDUFS6,NDUFV2,UQCR10,UQCR11,UQCRQ</t>
  </si>
  <si>
    <t>1540 (17)</t>
  </si>
  <si>
    <t>ZFP36</t>
  </si>
  <si>
    <t>CCNE2,CDC6,CDKN1A,COL3A1,CTSS,E2F1,FOS,ICAM1,IER3,IRF1,JUN,KIF11,KNTC1,LCN2,NUF2,PBK,PIM1,PRC1,SPP1,TFRC,TLCD4,TOP2A,UQCRFS1,Wfdc21,ZFP36</t>
  </si>
  <si>
    <t>RUNX3</t>
  </si>
  <si>
    <t>ABCC1,ABCC5,BAX,BBC3,BIRC5,CAPN6,CCN1,CCN2,CCND1,CD79A,CDKN1A,CIITA,COL12A1,COL4A1,COL4A4,FBN1,FLNA,FSTL1,GRK5,ITGAX,ITGB5,JAG1,KHDRBS3,LIFR,LOX,MMP2,PTPN21,SCARA3,SPP1,ST3GAL5,SVEP1,TEAD1,TGFB2,THY1,TIMP2,TLCD4,VIM,VWF</t>
  </si>
  <si>
    <t>1375 (20)</t>
  </si>
  <si>
    <t>ACTA2,ATF3,CD44,CHAC1,CIITA,CTSS,CYP3A5,CYP7A1,EIF2AK3,GJA1,GSDMD,H6PD,HERC6,HLA-DQB1,HSD11B1,ICAM1,IFI44,IFIH1,IFIT3,IGFBP5,IRF1,IRF7,ISG20,KLF6,LIFR,NGF,NR0B2,OAS1,OAS2,OAS3,OASL,PML,RSAD2,RTP4,SPP1,STAT2,TIMP1,UBD,USP18,VEGFA</t>
  </si>
  <si>
    <t>1024 (17)</t>
  </si>
  <si>
    <t>ACLY,AMACR,APP,CCNG1,CKS1B,Cyp2c40 (includes others),CYP51A1,CYP7A1,FABP5,FDFT1,FDPS,H19,HMGCS1,IDI1,MAD2L1,MSMO1,PTTG1,RAD51,SHCBP1,SMC2,SMC4,SQLE</t>
  </si>
  <si>
    <t>miR-450a-5p (and other miRNAs w/seed UUUGCGA)</t>
  </si>
  <si>
    <t>COL1A2,COL3A1,COL5A2,EMP3,ITGAV,JAG1,NOTCH1,PDGFRB,SPP1,SYDE1,TCF4,TGFB2,TMEM132A,VIM</t>
  </si>
  <si>
    <t>miR-122-5p (miRNAs w/seed GGAGUGU)</t>
  </si>
  <si>
    <t>ANXA11,AP3M2,ATP11A,CCNG1,CERS6,EEF1A1,FUBP1,G6PC3,GALNT10,GPX7,GYS1,MAPK11,NCAM1,OSMR,P4HB,PALM,PKM,RAB11FIP1,RAB6B,SLC35A4,SLC7A1,TMEM50B,UBAP2,VIM</t>
  </si>
  <si>
    <t>NGLY1</t>
  </si>
  <si>
    <t>ATG5,ATG9A,BNIP3,CXCL10,Ifi27l2a/Ifi27l2b,IFI44,IFIT1B,IFIT2,IFIT3,OAS1,OAS3,PINK1,RSAD2,ULK1,USP18</t>
  </si>
  <si>
    <t>RBL1</t>
  </si>
  <si>
    <t>AURKB,CCNA2,CCND1,CCNE1,CDC25A,CDC6,CDK1,CDKN1A,CDKN1B,Cdkn1c,CRADD,DUSP10,E2F1,F3,FOS,HES1,MCM10,MCM2,MCM3,MCM5,MCM6,MCM7,NOTCH1,PCNA,PLK1,RBL1,RBL2,RRM1,RRM2,SFRP1,SKP2,THBS1,TP53,TYMS,UXT</t>
  </si>
  <si>
    <t>1190 (18)</t>
  </si>
  <si>
    <t>ABCA3,ABCG2,ACAA2,ACACA,ACADM,ACADS,ACLY,ACOT8,ACOX1,ACSL1,ACSL5,ACTA2,ADIPOR2,ADRB2,AGPAT2,ALDH1A2,ALDH9A1,ANGPTL4,APOA1,APOA2,APP,ARG1,ARL4D,ATP5PO,BAX,BCL2,BCL6,BDH1,Bex1,BIRC5,BRCA1,CA2,CAT,CAV1,CAV2,CCL5,CCN2,CCND1,CD274,CDK6,CDKN1A,Cdkn1c,CEBPA,CES1,CIDEC,COL1A1,COL1A2,CORIN,CPLX2,CPT1A,CPT2,CR2,CTPS1,CXCL14,CXCL6,CYP26A1,CYP4A11,CYP4B1,DGAT1,DGAT2,DHRS3,DLAT,DLK1,EGFR,EIF4EBP1,ELOVL3,FABP1,FABP2,FABP5,FDPS,FST,FZD1,G6PC,GCK,GDF15,Gm12854/S100a11,GPAM,GPD1,GSTA3,H6PD,HADHA,HADHB,HEBP1,HES1,HK2,HMGCS2,HR,ICAM1,IDH1,IGFBP1,IGFBP5,IGFBP6,IGFBP7,IHH,INSIG1,INSIG2,IRAK4,IRS2,IVD,JUN,KLB,KLF11,KLF6,KRT18,KRT19,LHPP,LNPEP,LY6D,MCM7,MDH1,ME1,MGLL,MGST1,MKI67,MKNK2,MLYCD,MOGAT1,MRC1,MTTP,MYH14,NDRG1,NOX4,NR1D1,NR1H3,PACS1,PCK1,PCK2,PCNA,PCTP,PDHB,PEX6,PFKFB3,PID1,PLIN2,PLIN4,PMM1,PMVK,PPARG,PPP2R2B,PTEN,PYGL,RARB,REN,RHOB,RORC,SAA1,SCARB1,SCD,SCP2,SERPINA1,SHISA5,Slc25a1,SLC27A1,SLC27A3,SLC27A4,SLC2A1,SLC2A4,SMO,SOD1,SPP1,SPRR1A,STAT5B,TBC1D2,TCF4,TGFBR1,TGFBR2,TP53,Tpm2,TUBB,UCP2,UGT1A8 (includes others),VAMP8,VEGFA,VIM,VLDLR,VNN1</t>
  </si>
  <si>
    <t>1798 (23)</t>
  </si>
  <si>
    <t>AXIN2,BIRC5,CCND1,CCND2,CD44,CD55,CDKN1A,CLU,DPP4,EPHB3,FABP2,FAM126A,FH,HADHB,HES1,HK2,ID1,ID3,IGFBP5,JAG1,LCK,MMP7,NOTCH1,PDK2,PTEN,SDHB,SNAI1,SOX9,SPP1,STAT3,SUCLG1,Tcf7,TIMP1,TNFRSF11B,TNFRSF12A,TNFRSF19,TP53,TULP3,VEGFA</t>
  </si>
  <si>
    <t>1453 (22)</t>
  </si>
  <si>
    <t>PKD1</t>
  </si>
  <si>
    <t>AADAC,ABCG2,ACOT2,ADCY6,ADCY7,ALDH8A1,APOM,ARHGAP10,BHMT2,CAVIN1,CCN1,CCN2,CDKN1A,CLCF1,CLDN10,COL12A1,CPN2,CXCL16,CYP8B1,DDIT3,DPEP1,EGFR,EIF4EBP1,EMILIN1,ENPP6,F13B,FGFR1,FGFR3,G6PC,GLDN,GPRASP1,GRAMD1A,HBEGF,HGD,Hrg,HSPB2,IDH1,KLK3,KLKB1,KNG1,KRT18,LOX,LTBP1,MAP3K12,NAPEPLD,NEDD9,NNMT,Nrg1,ODF3B,PCK1,PICALM,PML,PPRC1,PRODH2,QPCT,RASSF6,SERPINF2,SETD7,SFI1,SFXN3,SPATA6,SYNJ2,TBC1D4,TGFBR1,TNFAIP8,TNFRSF11B,TNS1,TRAF2,TTR,VWF,Wfdc3</t>
  </si>
  <si>
    <t>1358 (18)</t>
  </si>
  <si>
    <t>HBA1/HBA2</t>
  </si>
  <si>
    <t>ATP5F1C,ATP5MC1,ATP5MF,ATP5PO,Cox6c,COX8A,CYC1,NDUFA4,NDUFA6,NDUFA9,NDUFB11,NDUFB8,NDUFB9,NDUFS7,NDUFV1,NDUFV2,SDHA,UCP2,UQCRC1,UQCRC2</t>
  </si>
  <si>
    <t>AADAC,ADH1C,ADH4,AFP,AK2,Akr1c12/Akr1c13,AKR1C3,AKR1C4,ALB,ALDOB,AMBP,ANGPTL3,ANPEP,ANXA4,APCS,APOA2,APOH,APOM,ARHGAP11A,ASGR1,ASGR2,BCL6,BSDC1,C1orf50,C5,C8A,C8B,C8G,C9,CBS/CBSL,CCDC198,CCND1,CCNE1,CD302,CD55,CDC45,CDKN1B,CDO1,CERS5,CLDN2,CLYBL,COL27A1,COL3A1,COQ10B,CPB2,CPN1,CRP,CYB5B,CYP27A1,Cyp2j5,CYP4V2,CYP7A1,DCAF13,DCT,DDC,DPP4,DTL,DUSP6,EIF4EBP2,ELF3,ELOVL2,ENPEP,ETV5,F11,F8,FABP1,FAM107B,FBP1,FBXO8,FGA,FGB,FGL1,FH,FRK,FXYD3,G0S2,G6PC,GBE1,GC,GCK,GCKR,GJB1,GOLM2,GOT1,GPX2,GRHPR,HACL1,HAL,HAO1,HGD,HGFAC,HNF1B,HPX,HSD11B1,HSD17B2,IGF1R,IGFBP1,IHH,ITIH4,KIF12,KLF11,KNG1,KYAT3,LBP,LCAT,MAPK15,MCCC1,MTHFD1,MTTP,NDUFS2,NR0B2,NR1D1,NUF2,ORMDL1,PAMR1,PCK1,PDHX,PDK1,PFKFB2,PGK1,PIGR,PKHD1,PKLR,PLA1A,PLG,PPCS,PSMA5,RARB,RO60,SEMA4A,SERPINA1,SERPING1,SGK2,SLC10A1,SLC17A2,SLC26A1,SLC37A4,SLC38A4,SLC40A1,SLC5A1,SLC7A2,Slco1a1,Slco1a4,SLCO3A1,SOAT2,SPHK2,SRC,TARS1,TAT,TBPL1,TCF3,TFRC,TM4SF4,TMEM33,TMPRSS2,TPI1,TTR,UCP2,UGT1A1,UGT1A8 (includes others),UGT2B17,UGT2B7,UQCRC2,UROD,VIL1,VLDLR,VTN,WNK4,ZBED3</t>
  </si>
  <si>
    <t>1859 (23)</t>
  </si>
  <si>
    <t>ABCB4</t>
  </si>
  <si>
    <t>ACTA2,AFP,CCN2,COL1A1,COL1A2,COL4A1,CXCL10,ELF3,H19,LGALS3,MMP2,NFKB2,PDGFA,PDGFRB,PROM1,SLC10A1,SPARC,SPP1,TGFB2,TIMP1</t>
  </si>
  <si>
    <t>1036 (8)</t>
  </si>
  <si>
    <t>MIR17HG</t>
  </si>
  <si>
    <t>ACTA2,ALPL,APP,BLNK,CCND1,CCNE1,CD274,CDKN1A,CLIC1,COL5A1,CSNK1G1,DAB2IP,ECSIT,FBN2,FNDC3B,FZD1,GPC3,HEG1,HNF1B,HSPG2,IKZF4,JAG1,LAMA5,LTBP1,MAP3K1,MDFI,MRTFB,NCOR2,PDGFRA,PKD2,PTEN,PTK7,RGS5,SKI,SMAD6,SMOC1,SORT1,SOX4,SP5,TBX20,TGFBR2,TGIF1,WNT5A,ZNRF3</t>
  </si>
  <si>
    <t>1253 (12)</t>
  </si>
  <si>
    <t>ACAA2,ACACA,ACLY,ACSL1,ACSS2,APOA2,CAMK1D,CDKN1A,CYP4F2,CYP51A1,CYP8B1,DBI,DHCR7,EBP,FABP5,FADS2,FDFT1,FDPS,HES6,HMGCS1,IDH1,IDI1,INSIG1,IRS2,MSMO1,MTTP,PLIN2,PMVK,PPARG,RDH11,SC5D,SCD,SQLE,STARD4,TIFA,TM7SF2,TMEM97</t>
  </si>
  <si>
    <t>1544 (23)</t>
  </si>
  <si>
    <t>miR-335-3p (miRNAs w/seed UUUUCAU)</t>
  </si>
  <si>
    <t>ADAMTS14,ADAMTS15,ADAMTS2,COL1A1,COL1A2,COL4A1,COL4A5,COL5A1,COL5A2,COL8A1,Dst,LOXL2,NID1,PDGFA,PDGFB,SPARC,TGFBR1,TGFBR2,Tpm1</t>
  </si>
  <si>
    <t>SOCS1</t>
  </si>
  <si>
    <t>ARG1,BAX,BCL2,CCND1,CCND2,CCNE1,CD1D,Cd1d2,CD44,CDKN1A,CIITA,CISH,CXCL10,Cxcl9,DUSP1,FOS,GBP6,H2-T24,ICAM1,IFI16,IFI44,IFIH1,IFIT1B,IFIT2,IFIT3,IL15,IRF1,IRF7,IRGM,IRS2,ISG15,ISG20,JUN,MMP12,Mx1,Mx2,OAS1,Oas1b,OAS2,Oasl2,RALGDS,RSAD2,Serpina3g (includes others),SNAI1,STAT1,STAT3,TGM2,TLR3,USP18</t>
  </si>
  <si>
    <t>988 (15)</t>
  </si>
  <si>
    <t>Rb</t>
  </si>
  <si>
    <t>AURKB,BIRC5,BUB1,CCNA2,CCND1,CCNE1,CCNE2,CDC6,CDK1,CDKN1A,DNMT1,DUSP10,E2F1,FOXM1,H19,MAD2L1,MCM3,MCM4,MCM5,MCM7,PCNA,PLK1,POLD1,PPRC1,PTTG1,RBBP8,RBL1,TOP2A,TP53,TYMS</t>
  </si>
  <si>
    <t>1139 (19)</t>
  </si>
  <si>
    <t>A1BG,ABCB1,Acnat1/Acnat2,ACOT1,Acot1,ACOT11,ACOT4,Adh6-ps1,AGPAT2,AKR1C3,ALAS2,ALDH3A2,Aldh3b3,ANKRD1,ANKRD13B,Aox3,AR,BAX,BCL2,BCL6,BMF,C11orf95,C8B,C9,CA2,CASP2,CASP3,CCDC141,CCND1,CCND2,CCNE1,CD248,CD276,CDK6,CDKN1A,Cdkn1c,CDO1,CHEK1,CISH,CORIN,COX7A1,CRADD,CSRP3,Cyp2a12/Cyp2a22,CYP2A6 (includes others),Cyp2b13/Cyp2b9,CYP2B6,CYP2C8,Cyp2d9 (includes others),CYP39A1,CYP3A5,CYP4A11,CYP4A22,DDC,DDIT3,DGAT2,EGFR,ELOVL3,FAM126A,FBLN1,FMO2,FOS,G0S2,GADD45A,GADD45B,GCK,GJB1,GPD1,GPX7,Gsta4,GSTP1,Hamp/Hamp2,HAO2,Hsd3b4 (includes others),IRF1,Keg1,KRT19,LTB,MDM2,ME1,Mup1 (includes others),NAT8,NNMT,NOX4,NQO1,NRP2,NT5E,NUDT7,Pcp4l1,PDZRN3,PIM1,PLTP,PMM1,PPP1R3C,PROM1,RAB19,RFX4,RO60,S100G,SCARA5,SCD,SLC16A5,Slc22a26,SLC34A2,SLC39A10,SLC51B,Slco1a1,Slco1a4,SRP9,STAT5B,SULT1E1,SULT2A1,Sult2a2,Sult3a1/Sult3a2,SUSD4,TMEM45B,TMEM98,TNFRSF11A,TOX,TRAF2,TRAF3,TRIM24,UGT2B28,VNN1,Wfdc18,ZFP36</t>
  </si>
  <si>
    <t>1588 (23)</t>
  </si>
  <si>
    <t>mir-122</t>
  </si>
  <si>
    <t>ADAM10,CCNG1,CSRP1,CYP7A1,FBLIM1,GALNT10,GIT1,GYS1,IGF1R,INSIG1,IQGAP1,LETM1,LMNB2,MAP3K12,MAP4,MARK1,MMP7,PKM,PTPN14,RBM3,RCC2,SEMA4D,SEPTIN9,SERPINB6,SH3BGRL3,SH3GL1,SLC1A5,SLC7A1,TGM2,VIM,YARS1</t>
  </si>
  <si>
    <t>ACAA2,ACADM,ACADS,ACADVL,ACOT2,ACSL1,ACSL5,ALB,ALDH6A1,ANKRD1,Anp32a,AQP1,ARFGAP2,ARHGDIA,ARHGEF2,ARL4A,ATF3,ATP5F1A,ATP5F1B,ATP5F1D,ATP5MC1,ATP5MC3,ATP5MF,ATP5PD,ATP5PO,BIRC5,CCL4,CCN2,CCND1,CCND2,CCNG2,CDC45,CDC6,CDK1,CDKN1A,CEBPA,CKMT1A/CKMT1B,COL6A3,CORO1A,COX4I1,CPT2,CRY1,CTSV,CYC1,CYP51A1,DDR2,DECR1,DHCR7,DLK1,DUSP1,ECHS1,EGR1,ETFA,ETFDH,FBLN1,FBP1,FDFT1,FDPS,FH,FOS,Foxn3,GADD45A,GAS1,GATA6,GCH1,GCK,GOT2,GRB10,GRB7,H19,H2-M2,HADHA,HADHB,HBEGF,HELLS,HMGCS1,HSPD1,IDH1,IDI1,IER3,IFITM2,IFNAR2,IGF1R,IGF2R,IGFBP1,IQGAP1,ITGB5,KLF9,LEPR,LGALS1,MARCKSL1,MCM2,MCM4,MCM5,MCM7,MDM2,Meg3,MFN2,MMP11,MMP12,MMP2,MPEG1,MSMO1,NAMPT,NDRG1,NDUFA1,NDUFA4,NDUFA9,NDUFB9,NDUFV2,NFKB2,NGF,NR1H3,OGN,PDCD4,PDGFB,PDHB,PECR,PHLDA2,PIM1,PKLR,PLAGL1,PMS1,PRIM1,PRKN,RAD51,RAD51AP1,RGS16,RHOB,RNF103,RNF13,RNF4,RRM1,RRM2,SC5D,SCARB1,SCD,SCP2,SELENOP,SKAP2,SLC20A1,SLC2A1,SLC2A4,SQLE,SUCLA2,TGFB3,TGIF1,THBS2,Tpm2,UCP2,UHRF1,ULK2,UQCRC1,UQCRC2,YEATS4</t>
  </si>
  <si>
    <t>1548 (21)</t>
  </si>
  <si>
    <t>ABCB1,ACADM,ACAP1,ACD,ADAMTS5,ADAR,AFP,ANO1,ANXA4,Apoc1,AQP11,ARG1,ARNT2,AURKB,BAX,BBC3,BCL2,BIRC5,BNIP3,C6orf89,CAT,CAV1,CCL5,CCND1,CCND2,CCNG2,CD72,CD74,CDKN1A,CDKN1B,CDKN2B,CMPK2,CORO1A,COX4I1,CPT1A,CRYBG2,CYP2B6,DDAH2,DDX60,DHX58,EPDR1,EPM2AIP1,ERMP1,EVPL,FBXO32,FGFR1,FGFR3,G6PC,GABARAPL1,GADD45A,GATA4,GATA5,GBP6,GCK,GFPT1,GPAT4,GSTA3,GSTM1,HK2,HLA-A,HLA-DQA1,HLA-DQB1,HLA-DRB5,Hsd3b4 (includes others),ICAM1,ID1,IFI44,IFIT1B,IFIT3,IGF1R,Igtp,IRF7,IRGM,Irgm1,KIF1A,KMT2B,LAMA2,LAMA4,LAMB1,LCK,LGALS3,LGALS3BP,LRCH1,LTBP2,MLLT1,MMP2,Ms4a6b,MTHFD1L,NAT1,NECTIN4,NEURL1,NFKBIE,NKG7,NLGN2,NLRC5,NR1D1,NTRK2,OAS1,OAS2,Oasl2,P3H3,PARP14,PCK1,PCK2,PDGFRA,PER1,PML,PRDM16,PYGM,RELB,RGS16,RNF213,RPL10A,RSAD2,RTP4,Scd2,SCNN1A,SCX,SDS,SHANK2,SIRT3,SIRT6,SKI,Slfn2,SP110,STAT1,STAT3,SYNPO,TAP1,TBC1D10C,Tgtp1/Tgtp2,TIMP2,TP53,TRAF2,Trim30a/Trim30d,UBA7,UCP2,UQCRC2,UQCRFS1,USP18,WNT2,ZNF618</t>
  </si>
  <si>
    <t>1634 (17)</t>
  </si>
  <si>
    <t>ALOX5AP,BCAM,BGN,BIRC5,CDKN1A,CMPK2,COL1A1,COL4A1,COL4A5,DDR1,ID3,ISG15,ITGA3,ITGB3,ITGB4,JAG1,LAMC2,LCN2,MMP7,MYL9,MYRF,NEDD9,PIGR,RSAD2,SAMD9L,SMTN,TGFB1I1,TGFBR1,TGFBR2,TMPRSS2,ZBP1</t>
  </si>
  <si>
    <t>889 (7)</t>
  </si>
  <si>
    <t>miR-29b-3p (and other miRNAs w/seed AGCACCA)</t>
  </si>
  <si>
    <t>ADAMTS14,ADAMTS15,ADAMTS2,ANGPTL4,CAV2,CCND1,CD276,CDK6,COL1A1,COL1A2,COL3A1,COL4A1,COL4A5,COL5A1,COL5A2,COL5A3,COL8A1,Dst,FBN1,GAS7,INSIG1,LOXL2,NID1,PDGFA,PDGFB,PIK3R1,PTEN,SPARC,SRSF10,TGFB3,TGFBR1,TGFBR2,TP53,Tpm1,VEGFA</t>
  </si>
  <si>
    <t>1116 (12)</t>
  </si>
  <si>
    <t>ACTA2,APOA5,APP,ARRDC3,CCL4,CCNG2,CD44,CDK6,CITED2,CMPK2,CREB3L3,CXCL10,Cxcl9,DYRK1B,EGR1,FBXL20,Fnbp1l,GBP2,GBP4,GBP6,GLIS3,H2-M2,HAVCR2,HERC6,ICAM1,IFI16,IFI35,IFIH1,IFIT1B,IFIT2,Igtp,IRF1,IRF7,IRGM,Irgm1,ISG20,MMP2,Mx1,Mx2,Oas1b,PARP14,PDCD4,PDGFB,PDK2,RASSF2,RNF213,RSAD2,RTP4,SAP30,Serpinb6b,SLC13A3,SLFN13,SLFN5,SPP1,ST6GAL1,STXBP4,TAGLN2,TBC1D4,Tgtp1/Tgtp2,TP53INP1,TRIM21,USP18,XAF1</t>
  </si>
  <si>
    <t>1201 (17)</t>
  </si>
  <si>
    <t>miR-338-3p (miRNAs w/seed CCAGCAU)</t>
  </si>
  <si>
    <t>ADAMTS14,ADAMTS15,ADAMTS2,CCND1,COL1A1,COL1A2,COL4A1,COL4A5,COL5A1,COL5A2,COL8A1,Dst,LOXL2,NID1,PDGFA,PDGFB,SPARC,TGFBR1,TGFBR2,Tpm1,VIM</t>
  </si>
  <si>
    <t>let-7</t>
  </si>
  <si>
    <t>ACTA2,AGO2,ALDH1B1,AR,AURKB,BRCA1,BTG2,BUB1,BUB1B,CASP3,CBFB,CCNA2,CCND1,CCNE2,CCNF,CD44,CDC25A,CDC45,CDC6,CDCA2,CDCA8,CDK1,CDK6,CHEK1,CKS1B,CLUH,COL1A1,COL1A2,COL27A1,COL3A1,DMD,DNAJB9,DUSP6,FARP1,GALE,GPX7,GREB1,HK2,IGF1R,IRS2,ITGB3,LRIG1,LSM6,MAD2L1,MCM10,MCM2,MCM3,MCM4,MCM5,MCM6,MCM7,NUF2,NXT2,PAICS,PCGF2,PKM,PLAGL1,PROM1,RCAN1,RRM1,RRM2,S100A4,SCD,SIGMAR1,SKP2,SLC1A4,SLC25A13,SOX9,STAT3,TAB2,TGFBR1,THBS1,TMPRSS2,TRAP1,VIM,XRCC3,ZFP36</t>
  </si>
  <si>
    <t>1423 (21)</t>
  </si>
  <si>
    <t>PSMB11</t>
  </si>
  <si>
    <t>CAV1,CCL5,Ccl8,CCND1,CLDN2,CLDN4,CLDN7,COL1A1,COL1A2,COL27A1,COL3A1,COL5A1,COL5A3,COL6A1,COL6A2,CTSS,CTSV,CXCL6,Cxcl9,CYB5B,EGFLAM,ENPEP,GADD45A,GADD45B,HSPA1A/HSPA1B,Hspa1b,LAMA1,LAMB2,LGALS3,LIFR,LSP1,LY75,MAPK11,NCAM1,NID1,Pvr,RHOB,ROBO2,TGFB2,THBS1,TNFRSF11A,TNFRSF12A</t>
  </si>
  <si>
    <t>1078 (7)</t>
  </si>
  <si>
    <t>AURKB,BUB1,CCL5,CCNA2,CXCL10,Cxcl11,Cxcl9,DTL,ID3,IFI16,Ifi27l2a/Ifi27l2b,IFIT1B,IFIT2,IFIT3,IRF7,MKI67,OAS2,OASL,RRM2,RSAD2,SPAG5,UBE2C,USP18</t>
  </si>
  <si>
    <t>1259 (13)</t>
  </si>
  <si>
    <t>ABCG8,ACACA,ACACB,ACE,ACLY,AGPAT1,ALDH1A2,ANGPTL3,Apoc1,ARNT2,BCL2,BCL3,CAV1,CCL5,CCND2,CCR2,CCR5,CD5L,CPT2,CSF1,CXCL10,Cxcl11,CYP7A1,FECH,G6PC,GCK,GPAM,H6PD,ICOSLG/LOC102723996,IFIH1,IL15,INSIG2,LTB,MARCKSL1,Mx2,NFKB2,NFKBIZ,Oas1b,PLTP,PML,REN,RUNX3,SCARB1,SCD,SFRP1,SLC2A4,Slfn1,SLFN12L,SP110,SYT7,TAP1,THBS1,THY1,TP53,VLDLR</t>
  </si>
  <si>
    <t>1477 (22)</t>
  </si>
  <si>
    <t>ADAR,CCL5,CCR2,CXCL10,Cxcl9,DDX60,DHX58,EIF2AK2,IFI16,Ifi27l2a/Ifi27l2b,IFI44,IFIT1B,IFIT2,IFIT3,Ifitm6,IRF7,ISG15,ISG20,OAS1,OAS2,OAS3,OASL,Oasl2,RSAD2,STAT1,STAT2,USP18</t>
  </si>
  <si>
    <t>534 (7)</t>
  </si>
  <si>
    <t>ABCD3,ACADM,ACADVL,ACOT2,ACOX1,ACSL1,ADAMTS1,Akr1c12/Akr1c13,AKR1C4,ANXA2,APCS,BAAT,C4bp,C9,CAT,CD63,CDKN1A,CES3,CTSE,CTSV,CYP26A1,Cyp2c54 (includes others),CYP2C8,Cyp2d9 (includes others),Cyp3a25 (includes others),CYP4A11,CYP4F12,DDIT3,DPP4,EGFR,ELOVL3,ETS2,FABP2,FAH,G6PC,GADD45A,GNMT,GOT1,GSTP1,H2AX,HAL,HLA-DQA1,HLA-DRB5,HPD,HSD11B1,HSD3B1,IGFBP1,IL1RAP,IMPACT,KLF6,KRT23,KRT8,LCN2,LGALS3,LGALS3BP,LHPP,LPCAT3,LY6D,MBL2,MFGE8,MGLL,Mup1 (includes others),Nat8f2,NR1H3,OAT,Orm1 (includes others),OTC,PIGP,PIPOX,PLIN2,PXMP2,QPCT,RBM3,RGS2,RPL12,Saa3,SELENBP1,SERPINA1,SLC16A1,SLC20A1,SLC22A25,SLC27A2,SLC37A4,SLCO2B1,TAGLN2,TM4SF4,TNFRSF10A,TP53,UCP2,UGT8,Uox</t>
  </si>
  <si>
    <t>1179 (15)</t>
  </si>
  <si>
    <t>AGRN,Apol9a/Apol9b,CCL5,CDKN1A,CDKN1B,CMPK2,CXCL10,DTX3,EIF2AK2,GBP2,GBP4,GBP6,IFI16,IFI44,IFIH1,IFIT1B,IFIT3,IRF7,Irgm1,ISG15,LGALS3BP,OAS1,Oas1b,Oasl2,PARP14,RNF213,RTP4,SAMD9L,Sp100,STAT1,STAT2,Tgtp1/Tgtp2,Trim30a/Trim30d,USP18,XAF1</t>
  </si>
  <si>
    <t>1214 (14)</t>
  </si>
  <si>
    <t>ADAM33,ADAM8,ADAMTS1,ADAMTS2,ADAMTS5,AXIN2,BCL3,BGN,C1QTNF2,CDKN1B,COL1A1,COL1A2,COL3A1,COL5A1,COL5A2,COL6A1,COL6A2,COL6A3,CTSV,CXCL10,CXCL6,EGFL6,ELN,EPHA3,FSTL1,IGFBP1,IGFBP6,IGFBP7,IRF1,KLK3,LAMA2,LAMA4,LUM,MMP11,MMP12,MMP2,MMP23B,NFKBIZ,NKD1,PDGFRA,RELB,RHOJ,SAA1,Saa3,SNAI1,SP5,STEAP2,TGM2,THBS2,TIMP1,TNFAIP2,TNFRSF12A,TSPAN8,VIM,ZYX</t>
  </si>
  <si>
    <t>1352 (19)</t>
  </si>
  <si>
    <t>ACTA2,ADAMTS14,ADAMTS15,ADAMTS2,ADGRG1,AURKB,BIRC5,CAPG,CASP3,CCND1,CCND2,CCNE1,CDC25A,CDK6,CIAO2A,COL1A1,COL1A2,COL27A1,COL3A1,COL4A1,COL4A5,COL5A1,COL5A2,COL8A1,DHX57,Dst,DUSP23,F2,FADS2,FNDC3A,GYS1,IFRD1,ITGB3,KRT19,LOXL2,MLLT1,MRPS24,MTRR,NID1,NXN,PDGFA,PDGFB,PRIM1,RHOB,RPP38,S100A4,SCD,SIGMAR1,SLC1A4,SLC25A13,SLC25A24,SMOX,SPARC,SPCS3,STAT3,TAF9B,TGFBR1,TGFBR2,THBS1,Tpm1,TYMS,UGT8,UHRF1,VIM</t>
  </si>
  <si>
    <t>905 (12)</t>
  </si>
  <si>
    <t>ABCA3,ACAA2,ACACA,ACACB,ACLY,ACSL1,ACSL5,ACSS2,ALB,ATF3,ATF5,C5,CSAD,CYP2B6,CYP4F2,CYP51A1,DDIT3,DHCR7,DLK1,FABP5,FADS2,FDFT1,FDPS,FLAD1,GPAM,HES6,HMGCS1,HMGCS2,ID1,IDI1,INSIG1,LGALS3,MSMO1,PDK1,PMVK,RDH11,SC5D,SCAP,SCD,Scd2,SLC7A1,SPRR1A,SQLE,STARD4,TM7SF2,TMEM97</t>
  </si>
  <si>
    <t>1070 (13)</t>
  </si>
  <si>
    <t>ACTA2,ANLN,ATAD2,BCL2,BTG2,C1R,Casp12,CCNA2,CCND1,CD274,CDC25A,CDK6,CDKN1A,CDKN2B,CKAP5,CLU,COL1A1,COL3A1,CXCL10,Cxcl9,DDAH2,DDIAS,DHX58,DLGAP5,ELN,FGL2,FUBP1,GBP2,GBP6,GBP7,Gbp8,GGA3,GTSE1,H2AX,Hrg,ICAM1,ICOSLG/LOC102723996,IFI16,IRF1,IRGM,Irgm1,JAG1,KIF23,KIF4A,KIFC1,KNTC1,LEPR,LTB,MARCO,MKI67,MMP2,NCAPD2,NLRC5,NME1,NMT2,NUSAP1,OAS2,OAS3,Orm1 (includes others),PBK,PDCD4,PER2,PER3,PGAM1,PILRB,PLAT,PPA1,PRC1,PTEN,RACGAP1,RAD51AP1,RHOB,SIGLEC1,SKI,Slfn2,SMAD7,SMARCA4,SMC2,SOCS5,Sp100,SPRY1,SPRY2,STAT1,STAT2,STAT3,TACC3,TAP1,TCF21,TGM1,Tgtp1/Tgtp2,TMEM97,TOP2A,TP53,TREM2,TYMP,UBA7,UBE2G1,ZWILCH</t>
  </si>
  <si>
    <t>1029 (18)</t>
  </si>
  <si>
    <t>RB1</t>
  </si>
  <si>
    <t>ADAM10,ALPL,ASF1B,ATAD2,ATP5F1A,Atp5k,ATR,AURKB,BAX,BCKDHA,BCL2,BIRC5,BNIP3,BRCA1,CALCRL,CASP3,CBX5,CCN2,CCNA2,CCND1,CCNE1,CCNE2,CD44,CDC25A,CDC6,CDCA7L,CDK1,CDKN1A,CDKN1B,Cdkn1c,CEBPA,CENPK,CHAF1A,CHRNB1,CITED2,CNOT6L,COL4A1,COL5A1,COX14,COX4I1,COX6A1,COX7A2,CRADD,Cxcl9,CXCR6,DCK,DDB2,DDIT3,DLAT,DLK1,DLST,DMPK,DNMT1,DONSON,DPP3,E2F1,EGR1,EHD3,EI24,EPS8,EZR,F3,FABP2,FAM111A,FBXO5,FOS,FST,GADD45GIP1,GHITM,GNAI1,GPS2,GSTO1,H2AX,HACD3,HMGB2,ID1,IGF1R,INMT,ITGAV,KANK2,KCNK1,KDR,KRT18,LACTB,LCK,LIG1,LOXL2,LRAT,MAPK3,MCAT,MCM10,MCM2,MCM3,MCM4,MCM5,MCM6,MCM7,MDH1,MECR,MELK,MFN2,MLYCD,MMP2,MRPL12,MRPL17,MRPL55,MRPL9,MUL1,NDUFA4,NDUFA6,NDUFA9,NDUFB10,NDUFB8,NDUFS2,NDUFS7,NDUFV1,NFKB2,NIT1,NME1,OGT,OPA1,OSMR,PARK7,PCNA,PIM1,PLK1,PMEPA1,PPARG,PROM1,PSEN2,PTTG1,RAD51,RAD51AP1,RBL1,RBL2,RRM1,RRM2,SDHB,SDHC,SDHD,SKP2,SRPRA,TCF19,TFDP1,TGFB2,TMEM97,TMPO,TOMM22,TOPBP1,TP53,Tpm1,Tpm2,TUBA1A,TXN2,TYMS,UBE2C,ULK1,UQCRC1,UQCRFS1,UQCRQ,UXT,VEGFA</t>
  </si>
  <si>
    <t>1060 (17)</t>
  </si>
  <si>
    <t>ABCB11,ACACA,ACACB,ACADM,ACADVL,ACAT1,ACOX1,ADAMTS1,ADAMTS2,ADAMTS5,ADGRG1,AK1,ALAS1,APOA4,Apoc3,ATP5F1A,ATP5F1B,ATP5MF,ATP5PD,ATP5PO,BAX,BBC3,BDH1,BNIP3,CAT,CCN2,CCN4,CDC42EP1,CDKN1A,CIDEB,COL1A2,COL6A2,COL6A3,COX4I1,COX5A,CPN1,CPT1A,CPXM1,CTSC,CXCL10,CXCL14,CYP2A6 (includes others),CYP2B6,CYP3A5,CYP7A1,CYP8B1,DGAT1,DLAT,EGFL6,EGFR,ENDOG,ERBB2,FBLN1,FBLN2,FBXO32,FDPS,FH,G6PC,GAS6,GDF15,Gk,GOT2,GPAM,GPX1,HAPLN1,HK2,HMGCL,HMGCS2,IGFBP5,IGFBP6,IGFBP7,IL1RAP,IL1RN,INHBB,INSIG1,INSIG2,IRS2,ITGB4,KCNK1,KYAT1,KYAT3,LAMA2,LAMA4,LAMB1,LDHA,LDHB,LGALS9B,LIFR,LIPC,LUM,MAL,MAP2K6,MBP,MCM3,MCM4,MCM5,MCM6,ME1,MFN2,MMP15,MMP2,MSMO1,NDUFB5,NDUFB8,NDUFS1,NDUFV1,NDUFV2,NR1H3,NR1I3,OGN,OLFML3,OXCT1,PCK1,PCK2,PDGFA,PDGFRL,PDIA5,PDK2,PGAM1,PHYH,PIK3R1,PLA2G7,PLIN2,PNPLA2,PODN,PRDX5,PRKAA2,RXRA,Saa3,SCARB1,SCD,SDHA,SDHB,SDHD,SEMA3C,SERPINA3,SERPINE2,SERPINH1,SESN2,SIRT3,SIRT5,SLC2A4,SMAD7,SMYD1,SOD1,SPARCL1,SULT2A1,SVEP1,TCF4,TCHP,THY1,TIMP1,TIMP2,TNFRSF11B,TNFRSF12A,TP53,TXN2,TXNRD2,UCP2,UGT1A1,UQCRC2,UQCRFS1,VEGFA</t>
  </si>
  <si>
    <t>1120 (15)</t>
  </si>
  <si>
    <t>AGRN,Apol9a/Apol9b,BLNK,CA2,CCL4,CCL5,CFHR1,CMPK2,CSRP1,CXCL10,DDX60,DHX58,EIF5A,EMB,EPSTI1,FBN1,GBP2,GBP4,Gm12854/S100a11,HERC6,HNF1B,Ifi27l2a/Ifi27l2b,IFI35,IFI44,IFIH1,IFIT1B,IFIT2,IFIT3,Igtp,IL1R1,IRF1,IRF7,IRGM,Irgm1,ISG15,LGALS3,LGALS3BP,Ly6a (includes others),Ms4a4c (includes others),MYH10,OAS1,OASL,PHF11,PSMB8,RTP4,S100G,SAMD9L,SAMHD1,SHISA5,SPP1,STAT1,STAT2,TAP1,Tgtp1/Tgtp2,TP53,UBA7,USP18,VEGFA</t>
  </si>
  <si>
    <t>464 (10)</t>
  </si>
  <si>
    <t>HNF4A</t>
  </si>
  <si>
    <t>1810053B23Rik,A1BG,AAMDC,AAR2,AASS,ABCB10,ABCB11,ABCC6,ABCG8,ACAA2,ACAD8,ACAT1,ACBD6,ACD,ACIN1,ACLY,ACMSD,Acnat1/Acnat2,ACOT1,Acot1,ACOX1,ACSL1,ACSS2,ACTA2,ACTN1,ACY1,ACY3,ADCY7,ADIPOR1,ADRB2,AFP,AGPAT1,AJUBA,AK2,Akr1b7,AKR1C3,AKR1C4,ALB,ALCAM,ALDH1L1,ALDH5A1,ALDH8A1,ALDOB,ALKBH7,AMACR,AMBP,AMT,ANPEP,ANXA5,ANXA9,APCS,APOA1,APOA2,APOA4,Apoc3,APOH,APOM,Apon,APP,AQP1,AQP8,ARFIP2,ARG1,ARHGAP11A,ARL1,ARL4C,ARMT1,ARPC5,AS3MT,ASB3/GPR75-ASB3,ASGR1,ASGR2,ATG9A,ATOX1,ATP10A,AXIN2,BAAT,BAG4,BAZ1A,BCKDHA,BCL6,BDH1,BMP7,BOLA1,BPHL,BRAP,BSDC1,BTG1,C11orf71,C12orf49,C14orf119,C4A/C4B,C6,C8G,CALML4,CAPZA2,CASP2,CAT,CAV1,CBR3,CBS/CBSL,CBX5,CCDC82,CCNA2,CCND1,CCNE1,CCNE2,CCNG1,CCNG2,CCP110,CD1D,CD3EAP,CD55,CDC25A,CDC45,CDC6,CDCA7L,CDK1,CDKN1A,CDKN1B,Cdkn1c,CEACAM1,CEBPA,CEP95,Ces2c,CHCHD2,CIAO1,CIDEC,CLDN1,CLDN12,CLDN2,CLPX,CLYBL,COASY,COPB2,COPZ1,COQ10B,COQ8A,COX14,COX7A2,COX7A2L,COX8A,CPB2,CPT1A,CPT2,CRADD,CRIP1,CROT,CRP,CRY1,CRYZ,CUL5,CYP26A1,CYP27A1,Cyp2a12/Cyp2a22,CYP2A6 (includes others),Cyp2b13/Cyp2b9,CYP2B6,CYP2C8,CYP3A5,CYP3A7,CYP4F2,CYP4F3,CYP51A1,CYP7A1,CYP8B1,DBT,DCAF11,DCAF13,DCK,DEPP1,DERL1,DGKD,DHRS4,DLST,DNAJA3,DNAJB4,DNAJB9,DNAJC28,DNAJC30,DPAGT1,DTL,DUSP6,DYNC2LI1,DYRK1B,EBP,EFNA1,EGR1,EHD3,EID1,EIF4EBP2,ELF3,ELMO1,ELMOD3,EMC2,EMC9,EMG1,ENC1,EPB41L4B,EPCAM,EPM2AIP1,ERG28,ETFDH,ETNPPL,EVPL,EXOSC5,F11,F12,F13B,F7,F9,FABP1,FABP2,FAM107B,FAM117A,FAM216A,FASTKD2,FBP1,FBXO31,FDPS,FDX1,FETUB,FGA,FGB,FH,FKBP10,FLNA,FMO2,FOXA1,FOXRED1,FRK,FXYD6,FZD1,G0S2,G6PC,G6PC3,GADD45B,GAS1,GATA6,GATB,GATD3A/GATD3B,GBE1,GCHFR,GCKR,GDF15,GFM1,GGCX,GHITM,GINS2,GIPC2,GJB1,GJB2,GLCE,GLYAT,GNL3,GOLT1B,GOT1,GPR146,GPX1,GPX2,GPX7,GRHPR,GSN,GSTA5,GSTK1,GSTM4,GSTO1,GSTZ1,GUSB,HAAO,HADHA,HADHB,HAL,Hamp/Hamp2,HAO1,HAO2,HBEGF,HBP1,HBS1L,HGD,HIRIP3,HLA-A,HMGB2,HMOX2,HNF1B,HPD,HPN,HPX,HSD11B1,HSD17B2,Hsd3b4 (includes others),HSP90B1,HSPH1,IER5,IFITM2,IGF1R,IGFBP1,IL11RA,IL15,IL1RAP,IMMT,INCENP,INHBC,INHBE,IPO8,ISOC1,ITGA6,ITIH4,JTB,JUN,KLF15,KLHDC3,KNG1,KRT7,KRT8,L2HGDH,LAD1,LBP,LCN2,LDHA,LEPR,LGALS3,LIMS1,LIPC,LIPT1,LPCAT3,LPGAT1,LRP5,LSM3,LSM4,LSR,LTA4H,MAP2K5,MAPK7,MBD4,MBL2,MCCC1,MCM3,MDFI,MDH1,MDM2,METTL18,MFSD1,MGST1,MGST3,MIPEP,MIS18BP1,MMUT,MOCOS,MREG,MRPL2,MRPL34,MRPL37,MRPL43,MRPL44,MRPL46,MRPS12,MRPS35,MSRB1,MTHFD1,MTHFS,MTRF1,MTTP,N4BP1,NAMPT,NARS2,NAT8,NCAPD2,NDC80,NDFIP1,NDRG1,NDUFA1,NDUFA4,NDUFB5,NDUFS1,NDUFV1,NECAP1,NEURL2,NFS1,NME1,NOX4,NR0B2,NR1D1,NR1H3,NR1I3,NTHL1,NTRK2,NUAK2,NUDT6,NUF2,NXT2,OAS3,OBP2B,OGFOD2,OPA1,ORMDL1,ORMDL2,OSMR,OTC,PANK1,PCGF2,PCK1,PCK2,PCNA,PDCD4,PDE4DIP,PDIA5,PDK2,PDSS2,PEMT,PERP,PEX11B,PEX16,PEX3,PEX6,PFKFB4,PGM1,PGM3,PHB2,PIGN,PIGS,PIK3R3,PINK1,PITPNB,PKLR,PKM,PLA2G12B,PLD2,PLG,PMS1,PNKP,PNPLA6,PNPO,POC1A,POLR2A,POLR3G,POR,PPARG,PPCS,PPL,PPP1R10,PPP1R3C,PPP2R5B,PRAF2,PRDX5,PRELID2,PRKAB2,PRMT1,PRODH2,PROM1,PRPF38B,PRPS1,PSMA5,PSMB7,PSMD10,PSMD7,PTK7,PTPN13,PYGL,RAD51,RAMAC,RAP1GAP,RAP2B,RARA,RARB,RARG,RASGRP3,RASSF1,RBBP4,RBKS,RBL1,RBL2,RBM48,RDH11,RHPN2,RNF152,RNF31,RNF5,RO60,RORC,RPAIN,RPL10,RPL12,RRM1,RSAD2,RSU1,RTF2,RTN4IP1,RXRA,S100G,SAA1,SAMHD1,SAMM50,SARS2,SAT2,SCARB1,SCD,SCP2,SEMA3C,SERPINA1,SERPINA3,SERTAD3,SESN2,SFSWAP,SGK2,SHISA5,SKI,SKP2,SLC10A1,SLC17A2,SLC17A5,SLC22A18,Slc22a26,SLC22A3,SLC25A13,SLC26A1,SLC26A11,SLC27A2,SLC31A1,SLC37A4,SLC38A4,Slco1a1,Slco1a4,SMC2,SMIM12,SMIM7,SNRPD2,SOAT2,SOD1,SOX9,SPATA6,SPATS2L,SPCS2,SPCS3,SPP1,SPRR1A,SQOR,SRPRA,SRR,SRSF11,SSR3,STARD7,STAT1,STOM,STOML1,STOML2,SUCLA2,SUCLG1,SUGCT,SULT1E1,SULT2A1,Sult2a2,SULT2B1,SYNPO,TACO1,TADA1,TAGLN2,TARS1,TAT,TBC1D15,TBC1D17,TCF12,TCF19,TCF21,TCIM,TCIRG1,TDO2,TESK2,TFB2M,TFR2,TFRC,THOC3,THY1,TIA1,TIMM17A,TIMM17B,TIMM21,TLE3,TM4SF4,TM7SF2,TM9SF2,TMBIM6,TMC6,TMEM126B,TMEM208,TMEM30A,TMEM33,TMEM43,TMEM59,TMTC4,TNFRSF11B,TOX,TPRKB,TRAPPC4,TRIM23,TRIM24,TRIM5,TRMT1L,TRUB2,TTR,TUBB4A,TUFT1,TXNL1,TYMS,UBE2B,UCP2,UGT1A1,UGT1A6,UGT1A8 (includes others),USP2,USP5,UXT,VKORC1,VTN,WRNIP1,XPA,XPO1,YIF1A,ZBED3,ZBTB45,ZDHHC6,ZFP36</t>
  </si>
  <si>
    <t>1853 (23)</t>
  </si>
  <si>
    <t>ACADVL,ACO2,ALG9,Calm1 (includes others),CBLB,CHPT1,DHRS4,DLD,DLST,GCDH,GLUL,HADH,HADHB,HMGCL,KYAT3,NDUFS1,NT5M,PDHX,PEX11A,PEX19,PEX3,PGM1,PMM1,PTS,SCP2,SREBF1,ST3GAL4,SUCLG1,UQCRFS1</t>
  </si>
  <si>
    <t>ACADL,ACADM,ACADVL,ACO2,ACSL1,ATP5F1A,ATP5F1B,DLD,DLST,ETFDH,FH,HADH,HADHB,HSPD1,Nnt,PDHB,PHB2,PPARGC1A,SDHA,SDHC,SLC25A11,SLC25A20,SLC25A4,SOD2,SUCLA2,SUCLG1</t>
  </si>
  <si>
    <t>ADAM9,AHNAK,CCL5,CDH2,CLIC4,Cxcl9,DDX60,F13B,FAS,FGF1,FN1,Hamp/Hamp2,IFI16,Ifi27l2a/Ifi27l2b,IFI44,IFIT1B,IFIT2,IFIT3,IL1B,Irgm1,ISG15,LCN2,OAS1,OAS2,Oasl2,PARP14,PHF11,PLAC8,PRNP,RSAD2,SAMD9L,STAT1,TLR3,TPST1,Trim30a/Trim30d,USP18,VIM</t>
  </si>
  <si>
    <t>655 (16)</t>
  </si>
  <si>
    <t>ANKRD1,AZI2,BCL2,BCL2L11,BICC1,BRD3,CCL5,CCN2,CENPB,CNN2,CSRP1,CSRP2,CTNNB1,DES,DSTN,FGF1,FLNA,FLT4,GADD45A,GDA,GSN,HES6,HMOX1,HSPG2,ITGA9,LBH,LCN2,LMCD1,LPL,MAP4K4,MAT1A,MBD2,MED6,MYL9,MYLK,MYO1B,OPHN1,PDLIM7,PGM1,PRTN3,RAF1,Saa3,SHOC2,SLC37A1,SMTN,SPTBN2,TAF5,TGFB1I1,TMBIM4,TMEM184C</t>
  </si>
  <si>
    <t>CCL5,CD74,Cxcl9,FCER1G,HLA-A,IFI16,IFIT1B,IFIT2,IFIT3,IFNGR1,IL1B,IRF8,Irgm1,ISG15,OAS1,OAS2,PNPT1,RSAD2,SPP1,STAT1,TGFBR1,TLR3,USP18,XAF1</t>
  </si>
  <si>
    <t>746 (17)</t>
  </si>
  <si>
    <t>CCN1,CCN2,CDC20,CDKN2C,CRIM1,DDAH1,EMP2,FLNA,FSTL1,GLS,LHFPL6,NDRG1,PMP22,SGK1,TOP2A,TSPAN3</t>
  </si>
  <si>
    <t>ATP5F1A,CCL5,DNAJA1,Hamp/Hamp2,IFI16,IFI44,IFIT1B,IFIT2,IFIT3,IRF8,Irgm1,ISG15,ITGAX,NAMPT,OAS1,OAS2,Oasl2,PARP14,PHF11,PLAC8,RSAD2,SAMD9L,STAT1,TMBIM6,TPST1,TRAF1,Trim30a/Trim30d,USP18,XAF1</t>
  </si>
  <si>
    <t>ACAT1,ANKRD1,AR,ARHGEF2,BCL2,BDH2,BET1,BNIP3,CAV1,CAVIN1,CCN1,CCN2,CCND2,CDC20,CDH1,CDKN1B,CDKN2C,COL1A1,COL6A3,CRIM1,CXCL6,DDAH1,DUSP1,EMP2,ENO3,EPHA2,FABP5,FGF1,FLNA,FN1,FSTL1,GDA,GLS,GPX3,HIF1A,HMOX1,ITGAV,ITGB5,LHFPL6,LIFR,LIMK2,LMO4,MBP,NDRG1,NDUFS1,PDCD4,PDGFA,PKLR,PLG,PMP22,PYGM,SDHA,SGK1,TGFBR1,TOP2A,TSPAN3,VIM,XRCC6,ZFP36</t>
  </si>
  <si>
    <t>786 (18)</t>
  </si>
  <si>
    <t>ABCF2,ARL2,ATF6,ATG9A,BCL2,BDNF,CCND2,CCNF,CDK6,CDK7,CFL2,CHORDC1,CREBL2,DIPK1A,ECHDC1,EIF4E,F2,GFM1,GPAM,GRB10,GTF2H1,HARS1,HDHD2,HMOX1,HSP90B1,IGF1R,KPNA3,LDAH,MAP2K1,OMA1,OSGEPL1,PDCD4,PPIF,PURA,PWWP2A,RAF1,RFT1,RIDA,SERPINE2,SHOC2,SKAP2,SLC35A1,SRPRA,SRPRB,UBE4A,VTI1B,WIPF1</t>
  </si>
  <si>
    <t>BAG3,BAX,BCL2,BIRC5,CAV1,CCL5,CDKN1B,CEACAM1,DDX60,DPP4,FAS,HIF1A,HLA-A,IFI16,IFI44,IFIT2,IFIT3,IFNAR2,IFT57,IL1B,ISG15,KDM5A,MAP2K1,NPDC1,OAS1,OAS2,PHF11,PTTG1,REC8,RSAD2,SDC1,SEPTIN4,SLC15A3,SOCS2,STAT1,TLR3,UBD,UGT1A6,USP18,XAF1,XBP1</t>
  </si>
  <si>
    <t>722 (16)</t>
  </si>
  <si>
    <t>BCL2,CCL5,CD74,DPP4,DUSP1,ENPEP,FN1,HLA-A,IFI16,IFI44,IFIT1B,IFIT2,IFIT3,IFNAR2,IL1B,INSIG1,ISG15,N4BP1,OAS1,OAS2,PNPT1,RSAD2,SPRY1,SPRY4,STAT1,TGFBR1,TLR3,TXNRD1,USP18,XAF1</t>
  </si>
  <si>
    <t>638 (15)</t>
  </si>
  <si>
    <t>ANXA2,ANXA5,ATP2A2,BCL2,BOK,CAV1,CDH1,COL1A1,COL1A2,COL3A1,COL5A1,CTSH,CTSS,DES,DVL1,ESR1,FLT4,FN1,GPNMB,GPSM1,GSTM1,HERPUD1,HNRNPH2,HSPD1,ID2,IFI44,IFIT3,IGFALS,ISG15,LYVE1,Marcks,MARS1,Meg3,MFGE8,MGP,MLKL,N4BP1,NUPR1,OAS1,OAS2,ODC1,P4HB,PARP14,PCOLCE,PDGFRA,PDIA4,PDIA5,PGRMC1,PNPT1,PRLR,PTPN18,REC8,RHOG,RSAD2,SAMD9L,SCP2,SDC1,SERPINA3,SLC10A1,SOCS2,SPARC,SPP1,STAT1,TIMP2,Tmsb4x (includes others),TRIM25,USP18,VIM,XAF1</t>
  </si>
  <si>
    <t>926 (16)</t>
  </si>
  <si>
    <t>CCND2,Cxcl9,FGL2,IFIT1B,IFIT2,IFIT3,ISG15,LMO4,PLA1A,RSAD2,SLCO3A1,STAT1,TCF4,TLR3</t>
  </si>
  <si>
    <t>ANKRD1,CCN1,CCN2,CDKN2C,CRIM1,DUSP1,EMP2,FSTL1,GLS,LHFPL6,NDRG1,SGK1,TOP2A,TSPAN3</t>
  </si>
  <si>
    <t>ACADM,ADAMTS2,ADAMTS5,AGRN,APOA1,ARPP19,ATL2,ATP1A1,ATP2A2,ATP2B2,ATP5F1A,ATP5F1B,ATPAF2,AZIN1,B4GAT1,BCL2,BCL2L11,BCL3,BDNF,BHLHE40,BID,CALML4,CCL5,CCN2,CCN4,CD74,CD9,CEPT1,CLDN6,COL16A1,COL4A1,COL4A2,COL6A1,COL6A3,COX15,CPLX2,CREBBP,CRYAB,CSNK1E,CTNNB1,DDX50,DKK3,DLG3,DLST,DNAJA2,DNAJC3,EMP3,ENO3,ETNPPL,FDFT1,FGF1,FKBP4,FN1,Foxp1,FXYD6,GCLM,GLUL,GPX3,GRK2,GSN,Hamp/Hamp2,HIF1A,HSPA5,HSPD1,IFI16,KCTD17,KLF9,LDHA,LTBP2,MAN1A1,Marcks,MFAP4,MGP,MLF2,MMP2,MPRIP,Mt1,Mup1 (includes others),NFIL3,NREP,NTRK2,PCTP,PDE4B,PDK1,PEA15,PER1,PER2,PIK3CA,PITPNM1,POR,PPARGC1A,PPP1R1B,PPP5C,PRELP,PTBP1,PTPN23,RAB10,RABIF,SART1,Scd2,SDHA,SEC22B,SELENOP,SERPINA1,SERPINA3,Serpina3g (includes others),SERPING1,SGK1,SIRPA,SIRT3,SLC1A2,SLC40A1,SOCS2,SOD2,SORT1,SPP1,SPTAN1,SPTBN2,SRM,STX4,SYVN1,TESC,TGFBI,THBS2,THRA,THRSP,TM4SF1,Tmsb4x (includes others),UBE2G2,UBE2H,UCHL3,VAPA,VAPB,VTI1B,XBP1,YBX1</t>
  </si>
  <si>
    <t>912 (21)</t>
  </si>
  <si>
    <t>AXIN2,GLUL,Gulo,HAL,HSD17B13,LECT2,LHPP,OAT,RDH16,SLC1A2</t>
  </si>
  <si>
    <t>598 (7)</t>
  </si>
  <si>
    <t>CCN2,CCND2,COL1A1,COL3A1,COL4A2,COL5A1,COL6A2,FBN1,LAMA2,LAMA4</t>
  </si>
  <si>
    <t>792 (21)</t>
  </si>
  <si>
    <t>CAPNS1,CCN1,CORO1A,CSRP1,FLNA,MYL9,PER1,PMP22,TAGLN2</t>
  </si>
  <si>
    <t>AXIN2,CDH1,ESR1,GLUL,Gulo,HAL,HSD17B13,IL1B,LECT2,LHPP,OAT,RDH16,SLC1A2,VIM,WNT4</t>
  </si>
  <si>
    <t>489 (15)</t>
  </si>
  <si>
    <t>CCN1,CCN2,CDH1,CDKN2C,EMP2,FSTL1,GLS,LHFPL6,NDRG1,SGK1,TOP2A,TSPAN3,VIM</t>
  </si>
  <si>
    <t>373 (10)</t>
  </si>
  <si>
    <t>CC2D1A,CCDC88B,COTL1,EHMT2,FKBP4,FOXP4,INTS1,MAOA,PALM,PRR12,RPS15,SRC,TAGLN2,TENT5C,TRABD</t>
  </si>
  <si>
    <t>PHF12</t>
  </si>
  <si>
    <t>BRIX1,EXOSC9,GTPBP4,IMP4,NMD3,PA2G4,TFB2M,TSR1</t>
  </si>
  <si>
    <t>ARG1,BGN,C1QB,CCL5,Ccl6,Ccl9,CCR2,CD163,COL14A1,COL1A1,COL1A2,COL4A1,COL4A2,COL6A1,COL6A2,COL6A3,CXCL2,CXCL6,Cxcl9,DPT,FBLN1,FBN1,FN1,HSPG2,IL1B,ITIH3,LAMB2,LUM,MMP2,OGN,PCOLCE,PRELP,SPARC,TGFBI,TIMP2</t>
  </si>
  <si>
    <t>1011 (21)</t>
  </si>
  <si>
    <t>DNAJB11,DNAJC3,EDEM1,HERPUD1,HSPA5,Nes,SERP1,TIMP2,XBP1</t>
  </si>
  <si>
    <t>206 (5)</t>
  </si>
  <si>
    <t>ALDH1A1,BHLHE40,CCN2,COL1A1,COL1A2,COL3A1,COL4A1,COL6A2,Ctla2a/Ctla2b,DES,FAS,FMOD,FN1,GAS1,HMOX1,HSPG2,ITGB5,JAG1,KCNQ1OT1,MMP2,NGF,PDGFRB,SPP1,TGFBR1,TGFBR3,TIMP2</t>
  </si>
  <si>
    <t>832 (17)</t>
  </si>
  <si>
    <t>ACADM,ATP5F1A,ATP5F1C,CA5A,CCND2,CDH1,CPT2,FH,HADH,PKLR,Scd2,SLC2A2,SREBF1,TAT</t>
  </si>
  <si>
    <t>765 (15)</t>
  </si>
  <si>
    <t>ACADL,ACADVL,ACAP1,ACAT1,ACVR2A,AFP,AGRN,Akr1c14,ALCAM,ALDH1A1,AQP4,AR,ARFGAP3,AXIN2,BAMBI,BCL2,BCL2L11,BDNF,BECN1,BGN,BHLHE40,BIRC5,CA9,CAPNS1,CCN1,CCN2,CCN4,CCND2,CD34,Cd52,CDH1,CDH2,CDK7,CDKN1B,CEACAM1,CFD,CNN2,COL1A1,COL4A1,COL4A2,CPT2,CTNNB1,CXCL14,CXCL2,CXCL6,Cxcl9,CYP2A6 (includes others),CYP4F12,CYP7B1,DCT,DDX17,DDX50,DES,DGAT2,DOK1,DPEP1,EIF5A,ENO3,EPCAM,FABP4,FAS,FBRS,FCER1G,FGD2,FN1,FOXA2,GALM,GCK,GDF15,GHR,GJB2,GLUL,GPAM,Gulo,HNF1A,HNRNPA0,HTRA1,ID2,IFT57,IL1B,IRF8,ITGB7,JCHAIN,LAMC2,LAP3,LBH,LCK,LECT2,LGALS3,LGR5,LMO2,LPL,LSP1,MAOA,MAP4,MFGE8,MLLT6,MMP2,MMP23B,MMP7,MPZL2,Mup1 (includes others),MYLK,NAT8,NCAM1,Nes,NEXN,NFAT5,NR6A1,NRP2,NUDT7,OAT,OGN,PCCA,PCSK6,PDE4B,PGK1,PGM1,PLS3,PMP22,PPP1R13B,RAB18,RAD23A,Rpl29 (includes others),Rpl36,RPL38,RPL7L1,RPS15,RPS24,SAA1,Saa3,SDC2,SEC61A1,SERPINA1,SERPINA3,SERPINE2,SGK1,SLC17A9,SLC1A2,SMAD6,SORBS3,SOX9,SP5,SPP1,SPRY4,STAT3,SUMO1,SUSD2,TBX20,TCF4,TGFB3,TNFRSF19,TRAF1,UPB1,USO1,VIM,WNT4,WNT5B,XAF1</t>
  </si>
  <si>
    <t>823 (16)</t>
  </si>
  <si>
    <t>ACTR6,ANXA11,BCL2,BGN,BIRC5,CCL5,CCND2,CCR2,CD63,CDH1,CDKN1B,CLEC7A,COL1A1,COL3A1,COMMD3,CTSK,CX3CR1,CXCL6,Cxcl9,DNMT1,EMILIN1,EPN2,FAS,FKBP4,FN1,GADD45A,IL1B,ITGA3,ITGAV,ITGAX,KCTD10,LGALS1,LGALS3,LTBP1,LTBP2,LY6D,MMP12,MMP2,MMP7,MYO1B,NFKB2,NOX4,OGA,PDCD4,PMEPA1,SERPINA1,SPP1,SRC,THBS2,VIM</t>
  </si>
  <si>
    <t>985 (20)</t>
  </si>
  <si>
    <t>CD74,CDKN2C,EMB,ENAH,EPCAM,FGL2,GJB2,IFNGR1,ITIH5,N4BP1,RALGDS,RRAGD,ST14,TGFBR1</t>
  </si>
  <si>
    <t>ACP3,CCND2,FGL2,IFIT1B,IFIT2,IFIT3,ISG15,LMO4,PLA1A,RSAD2,SLCO3A1,STAT1,TCF4,TLR3</t>
  </si>
  <si>
    <t>CCL5,CXCL2,Cxcl9,HOPX,IFI16,Ifi27l2a/Ifi27l2b,IFI44,IFIT1B,IFIT2,IFIT3,IL1B,ISG15,LCN2,OAS1,RSAD2,Serpina3g (includes others),USP18</t>
  </si>
  <si>
    <t>657 (16)</t>
  </si>
  <si>
    <t>BAX,BCL2L11,BID,CCL5,CCR2,CXCL14,CXCL16,Cxcl9,FGL2,HLA-A,IFI16,Ifi27l2a/Ifi27l2b,IFIT2,IFIT3,IRF8,Irgm1,Rhox5,RSAD2,STAT1,TLR3,Treml4</t>
  </si>
  <si>
    <t>692 (15)</t>
  </si>
  <si>
    <t>CD74,HLA-DOB,HLA-DQA1,HLA-DQB1,IFI44,IFIT2,IFIT3,IRF2,ISG15,OAS2,RBMS1,STAT1</t>
  </si>
  <si>
    <t>527 (7)</t>
  </si>
  <si>
    <t>AHNAK,ALPL,CCL5,IFI44,IFIT1B,IFIT2,IFIT3,IL1B,IRF8,ISG15,LTBP3,OAS1,RSAD2,SPP1,STAT1,TLR3,WNT4</t>
  </si>
  <si>
    <t>647 (16)</t>
  </si>
  <si>
    <t>CCL5,IFI44,IFIT1B,IFIT2,IFIT3,IL1B,ISG15,MMP12,OAS1,RSAD2,USP18</t>
  </si>
  <si>
    <t>607 (12)</t>
  </si>
  <si>
    <t>ADAM15,AFP,AHNAK,ALB,ANGPTL2,ANTXR2,APOA1,ATG9A,AXIN2,BAMBI,BCL2,BIRC5,C19orf12,CA14,CCDC85B,CCN2,CCR2,CD63,CD74,CDH1,CDKN1B,CLDND1,COL1A1,COTL1,CSF2RA,CTSH,CTSS,CUL4A,CYP26A1,DCT,DES,DYNC1H1,EMP3,ENO3,EPHA1,EVA1A,FABP4,FADS3,FAS,FBLIM1,FBP1,FGG,FMO2,FN1,FOXA2,GADD45A,GNAI3,GPX1,GSTO1,HCST,HNMT,HPGD,IFI16,IGFBP7,IL1B,ITGA3,ITGAV,KIFC3,KRT18,LAMC2,LGALS1,LGALS3,LUM,MAOB,MAPK1,MBP,MEF2C,MFGE8,MGP,MMP2,MMP7,Mt1,MYLK,NADSYN1,NFKB2,NRP2,PCSK9,PDE4B,PDK1,PERP,PLEKHG2,PLEKHO1,PON3,PPCS,Ppfia4,PTP4A1,RAB38,RAD50,RBP1,SDC2,SEL1L3,SELENOP,SEMA3B,SERPINE2,SERTAD1,SKAP2,SLAMF9,SLC40A1,SMAD6,SOCS2,SPP1,TAPBPL,TBX2,TCF4,TFB1M,TIMP2,TREM2,TXNRD1,UBD,UBE2H,UNC13D,VIM,WIPF1</t>
  </si>
  <si>
    <t>748 (17)</t>
  </si>
  <si>
    <t>BAX,CCN2,CCN4,COL1A1,COL1A2,COL3A1,CTSS,ELN,FN1,SMAD6</t>
  </si>
  <si>
    <t>501 (12)</t>
  </si>
  <si>
    <t>ALPL,ATP1B3,BNIP3,CD300C,CD74,CD93,CDK6,CEACAM1,CX3CR1,CYP2R1,DAAM2,DDX60,FARSB,FCER1G,FERMT1,FN1,HIF1A,IFIT2,IFIT3,IGF1R,IL1B,ITGAX,LSP1,MGP,MMP2,OAS1,OAS2,PAK1,PARP14,PDGFRB,POR,RFLNB,SAMD9L,SDCBP,SIRPA,SLC25A20,SLC27A2,SPP1,STAT1,TNIP1,TYROBP,VSIG4,XAF1</t>
  </si>
  <si>
    <t>768 (20)</t>
  </si>
  <si>
    <t>ACVR2A,AIF1,ALB,ALCAM,ALDH1A1,ALPL,ARG1,ATP2A2,BAX,CCND2,CD34,CDH1,CDKN1B,CLIC4,COL1A1,CTNNB1,CYP26A1,DUSP1,EPCAM,EPHA2,FN1,FRZB,GADD45A,GJB2,HLA-DQB1,IER5,LAMA1,LGR5,MEF2C,NOTCH4,Oasl2,ODC1,PDGFRA,PFKP,POLR3G,PREP,SEMA3F,SERPINA1,SOD2,TEAD1,TGFB3,TGFBR1,TNFRSF19,TXNRD1,USP18,VARS2,VIM</t>
  </si>
  <si>
    <t>BCL2,BHLHE40,CCN1,CCN2,CDH1,CDH2,CDKN1B,COL1A1,COL1A2,COL3A1,COL5A1,ELN,ENG,FN1,HTRA1,ITGAV,LTBP2,MAPK11,MGP,MMP2,PALLD,PPARGC1A,SERPINE2,SOX9,TGFB3,TGFBR3</t>
  </si>
  <si>
    <t>981 (20)</t>
  </si>
  <si>
    <t>ALCAM,COL1A1,FMOD,ITGA3,MGP,SOX9</t>
  </si>
  <si>
    <t>AFP,ALPL,APOA1,APOA4,ARHGEF2,BGN,CAB39,CCN2,CCND2,CDH1,CDH2,CDKN1B,COL1A2,CTNNB1,CYP17A1,ENG,FGFR3,FN1,GADD45A,HMOX1,ID2,IL1B,ITGB5,ITGB7,JAG1,KLF15,MAPK7,NAMPT,NPR2,PDGFRB,POR,RAC1,SERTAD1,SGK1,SLC25A4,SMAD6,UNC119,VAPB,VIM,ZFP36</t>
  </si>
  <si>
    <t>864 (23)</t>
  </si>
  <si>
    <t>ALPL,CCL5,CXCL2,HERPUD1,IFIT1B,IFIT2,IFIT3,IL1B,ISG15,OAS1,OAS2,Oasl2,RSAD2,SPP1,STAT1,USP18</t>
  </si>
  <si>
    <t>410 (15)</t>
  </si>
  <si>
    <t>ABCG5,ABCG8,ACSL1,AFP,ALDH1A1,AMY2A,AQP4,BIRC5,CTNNB1,CXCL2,CYP17A1,Cyp4a14,CYP7B1,ENO3,FABP5,FBP1,GADD45A,GAS2,GCK,HLA-DQB1,LCN2,MMP12,PKLR,Saa3,Scd2,SCN1B,SERPINA1,SERPINA3,SGK1,SLC10A2,SLC2A2,SLC2A5,SREBF1,TCEA1,THRSP</t>
  </si>
  <si>
    <t>842 (21)</t>
  </si>
  <si>
    <t>ACO2,ACSL1,ALCAM,ASAH1,ATP1A1,ATRX,BCL2,CA14,CCNF,CDC25B,CDCA3,COL1A1,CREM,CTSK,DCT,FANCG,FMOD,FN1,GPNMB,HAUS8,HIF1A,HPGD,HPS4,ITGA3,ITPKB,IVNS1ABP,LGALS3,LIG1,LYST,MBP,MCM6,MDC1,MGP,PLA1A,PPM1H,RRAGD,SDC1,SLC14A1,SNW1,SORT1,SOX9,SPC24,TBX2,UBE2C</t>
  </si>
  <si>
    <t>CIITA</t>
  </si>
  <si>
    <t>CD74,COL1A1,COL1A2,HLA-A,HLA-DMA,HLA-DMB,HLA-DOA,HLA-DOB,HLA-DQA1,HLA-DQB1,HLA-DRB5,SLC26A3</t>
  </si>
  <si>
    <t>582 (7)</t>
  </si>
  <si>
    <t>AASS,Acot1,ACP3,ACSM3,ACVRL1,ADAMTS2,ADI1,ADK,ADORA1,AFM,AFP,AHNAK,Akr1c19,ALB,ALDOB,ANKH,ANKRD1,ANXA11,ANXA2,Apon,AQP11,ARF1,ARF4,ARG1,ARHGEF2,ARPC2,ATG5,B4GAT1,BAMBI,BAX,BCL2,BCL2L11,BCL3,BDNF,BECN1,BGN,BHLHE40,BIRC5,BSG,BTG1,C1QB,CAB39,Calm1 (includes others),CALML4,CAPNS1,CASP8,CAV1,CBFA2T3,CCDC85B,CCL5,CCN1,CCN2,CCN4,CCNB2,CCND2,CCR2,CD163,CD34,CDC20,CDH1,CDH2,CDK1,CDKN1B,CDKN2C,CEACAM1,CFB,CFD,CFH,CFI,CHD4,CLIC4,CNIH1,CNN2,COL16A1,COL1A1,COL1A2,COL3A1,COL4A1,COL4A2,COL5A1,COL6A1,COL6A2,COL6A3,COTL1,CPQ,CPXM1,CRP,CSRP1,CSRP2,CTNNB1,CTSC,CTSH,CTSK,CTSS,CX3CR1,CXCL2,CYBA,CYP17A1,CYP3A7,DDR2,DDX6,DES,DKK3,DNAJA1,DNMT1,DNMT3A,DOCK2,DOK1,DPYSL2,DUSP1,ECE1,EHMT2,ELN,EMILIN1,ENG,ENO3,EPCAM,EPHA2,ESRP2,F2,FABP5,FAS,FBLN5,FBN1,FCER1G,FERMT1,FGA,FGB,FGG,FLNA,FN1,FOXA2,FXYD5,FXYD6,GABBR1,GADD45A,GALM,GAS1,GDF15,GGT6,GJB2,GLCE,GLDN,GLS,GNB4,GNPAT,GSN,HADH,Hamp/Hamp2,HCST,HDAC2,HIF1A,HLA-DMA,HLA-DQA1,HLA-DQB1,HLA-DRB5,HMOX1,HMOX2,HNF1A,HNMT,HNRNPAB,HOOK1,HPGD,HSPA5,HSPG2,HTRA1,ID2,IFI16,IFIT3,IGFBP7,IL1B,ITGA3,ITGAV,ITGAX,ITGB5,ITGB7,ITIH3,ITIH5,JAG1,KLF10,KLF15,KLF9,KMT2E,KNG1,KPNA3,KRT18,LAMC2,LAMP2,LASP1,LCAT,LCN2,LDHA,LGALS3,LIFR,LIMK2,LIN37,LITAF,LOXL1,LPL,LRBA,LSR,LTA4H,LTBP1,LTBP2,LTBP3,LYVE1,MAN2B2,MAOA,MAP2K1,MAP2K3,MAP4,MAPK1,MAPK7,MAPK8IP3,MARCHF7,Masp1,MAVS,MEF2C,MFAP4,MGP,MMP12,MMP2,MMP7,MPHOSPH9,MPRIP,MSMO1,MYLK,MYOF,NAMPT,NCAM1,NDST1,NFAT5,NGF,NIPA2,NIT1,NNMT,NOP58,NOX4,NUPR1,OGA,PA2G4,PBX1,PCGF2,PDCD4,PDGFA,PDGFC,PDGFRA,PDGFRB,PDHB,PDLIM7,PDZK1IP1,PFKP,PGK1,PGRMC1,PITPNM1,PLA1A,PLS3,PMEPA1,PMM1,PNO1,PPARGC1A,PPID,PPP1R13B,PPP1R1B,PRPS1,PSPH,PWWP2A,RAB18,RAB1A,RAB31,RAB5IF,RAB9A,RAC1,RAMP2,RAPGEF3,RBMS1,RBMS3,RFLNB,RHOA,RHOC,RHOU,RORC,RPN2,RSAD2,S1PR1,Saa3,SAR1B,SDC1,SEMA3B,SEMA4A,SERP1,SERPINA1,SERPINA3,SERPINB1,SERPINE2,SERTAD1,SGK1,SHMT1,SHMT2,SHOC2,SLC1A2,SLC25A4,SLC35A1,SLC35A5,SMAD6,SMC4,SMOC2,SMTN,SOD2,SOX9,SPAG4,SPARC,SPARCL1,SPIDR,SPP1,SPRY1,SRC,SRM,SRR,SRSF4,ST3GAL4,ST3GAL5,STAT1,STAT3,STK16,STRAP,TBX2,TCF4,TGFB1I1,TGFB3,TGFBI,TGFBR1,TGFBR3,THBS2,TIMP2,TOP2A,TPST2,TRAF1,TUBA1A,TXNRD1,TYMP,UNC119,USO1,VAPB,VIM,VWF,WFS1,WNT4,WNT5B,WWTR1,XBP1,XRCC4,YBX1,ZFP36</t>
  </si>
  <si>
    <t>1087 (20)</t>
  </si>
  <si>
    <t>ADAMTS9,AGRN,BDNF,Calm1 (includes others),CBX6,CD34,CRISPLD2,CXCL2,CXCL6,CYBA,ELN,FABP5,FAS,FBLN5,FN1,IFI44,IFIT2,IL1B,IRF8,ITGA3,LBP,LCN2,LGALS3,MCFD2,MEF2C,MIF,MYH10,OAS2,OGN,PARP14,PRELP,RBP1,SERPING1,SOD2,SORT1,ST6GAL1,STAT1,TGFB3,WNT4,XAF1,YBX3</t>
  </si>
  <si>
    <t>678 (17)</t>
  </si>
  <si>
    <t>ALAS2,APCS,BLNK,CCR2,CDH1,CFB,COL1A1,COL1A2,COL3A1,COL4A1,COL4A2,COL6A3,Cxcl9,H2-M2,LCK,LGALS3,LY86,MKNK2,PDGFA,PTBP1,Serpina3g (includes others),SPON2,Tmsb4x (includes others)</t>
  </si>
  <si>
    <t>666 (12)</t>
  </si>
  <si>
    <t>ABCG5,ABCG8,APOA4,ATF6,CFD,EIF2S1,ERN1,HSPA5,MTTP,XBP1</t>
  </si>
  <si>
    <t>468 (12)</t>
  </si>
  <si>
    <t>miR-155-5p (miRNAs w/seed UAAUGCU)</t>
  </si>
  <si>
    <t>ATG3,BCL2L11,BET1,CCN1,CTNNB1,CXCL2,F2,IL13RA1,IL1B,LPL,MOSPD2,MPZL1,MTARC1,PHC2,PPP5C,RAB23,RAB34,RAC1,RHEB,RHOA,RIPK1,SDCBP,SH3BP4,TRAM1,TXNRD1,UFL1</t>
  </si>
  <si>
    <t>DDX60,IFI44,IFIT3,ISG15,OAS1,OAS2,RSAD2,SERPING1,XAF1</t>
  </si>
  <si>
    <t>ALDH9A1,ARRDC1,BDNF,CAV1,CCN2,CD164,CDK6,CERS2,CHP1,CLDND1,CTDSP2,ENDOD1,ERN1,F11R,FOXA2,GINM1,GNAI3,GSN,HADH,HADHB,HDAC5,HEBP2,IQGAP1,ITPRID2,JAG1,KLF15,LITAF,MAN2A1,MMADHC,MPHOSPH9,MTPN,NID1,PDLIM7,PGM1,PLP2,POLR3G,PTBP1,PTTG1IP,RBMS1,RDH10,RHOG,RNPEPL1,SEC11A,SERP1,SLC22A5,SOX9,STAT3,SUCLG2,SURF4,TEAD1,TMBIM1,TMEM248,TSKU,VPS37C</t>
  </si>
  <si>
    <t>ACADM,ACO1,ACO2,ATP5F1B,CDKN1B,DLD,DLST,FGF1,FH,HADH,KCNE3,LDHA,LPL,PDHB,SDHD,SUCLG1,SUCLG2</t>
  </si>
  <si>
    <t>708 (11)</t>
  </si>
  <si>
    <t>ANXA2,ATF6,BCL2L11,BNIP3,CDC20,CDK1,COL1A1,ERO1A,GADD45A,GPX3,GPX7,Gstm6,HERPUD1,HMOX1,HSPA5,ID2,LDHA,MMP12,PLD4,PRTN3,TGFB3,TGFBR1,UBE2E1,XBP1</t>
  </si>
  <si>
    <t>185 (4)</t>
  </si>
  <si>
    <t>ALAS2,ARG1,BAX,BCL2L11,BIRC5,BTG1,CASP8,CBFA2T3,CCL5,CCND2,CDKN1B,CEACAM1,CFB,CREM,CTSS,CX3CR1,CXCL2,Cxcl9,CYP2C8,CYP4A11,DDX60,DPP4,FAS,FCER1G,FGL2,GCK,GLS,HIF1A,HLA-DQA1,HLA-DRB5,HTRA1,IFI16,IFI44,IFIT1B,IFIT2,IFIT3,IGF1R,IL18BP,IL1B,IRF2,IRF8,Irgm1,ISG15,ITGAX,LCN2,NOX4,OAS1,OAS2,Oasl2,PDGFA,PDGFC,PDGFRB,PF4,RORC,RSAD2,SAMD9L,SERPINA3,Serpina3g (includes others),SERPING1,SLC2A2,Slfn2,SORT1,SREBF1,STAT1,STAT3,TAPBPL,TLR3,TYMP,UBD,USP18,XAF1</t>
  </si>
  <si>
    <t>703 (14)</t>
  </si>
  <si>
    <t>BCL2,CDKN1B,COL1A1,COL1A2,ITGB5</t>
  </si>
  <si>
    <t>ACADL,ACADM,ACADVL,EHHADH,IL1B</t>
  </si>
  <si>
    <t>SLC7A2</t>
  </si>
  <si>
    <t>ARG1,CXCL2,CXCL6,Cxcl9,IL1B</t>
  </si>
  <si>
    <t>CPXM1</t>
  </si>
  <si>
    <t>COL14A1,COL16A1,COL4A2,COL5A1,COL6A1</t>
  </si>
  <si>
    <t>ADAMTSL4,ARG1,ATP2A2,BCL2,BCL2L11,BCL3,BIRC5,CAV1,CCL5,Ccl9,CCND2,CD34,CD74,CEACAM1,CLEC7A,CTSK,CXCL16,CXCL2,DUSP3,EMILIN1,FAS,FCER1G,FGD2,FXYD6,GDF15,GIMAP1-GIMAP5,GSN,H2-M2,HEATR1,HIP1R,HLA-DMA,HMOX1,HSPD1,IL1B,ITGAV,ITGAX,KLC1,LAMA5,Marcks,MIF,NFKB2,PDGFA,PEA15,PIK3IP1,PIM2,PPIF,PPP1R3B,PTPRS,RAB7B,RALGDS,RELB,RSAD2,SERPINB1,SLC37A2,SPP1,SRM,TPST2,TRAF1,VIM</t>
  </si>
  <si>
    <t>787 (14)</t>
  </si>
  <si>
    <t>NFASC</t>
  </si>
  <si>
    <t>DCTN1,GLDN,KIF5A,KLC1,SCN1B</t>
  </si>
  <si>
    <t>HMGCR</t>
  </si>
  <si>
    <t>BIRC5,CCN1,CCN2,IL1B,PRNP</t>
  </si>
  <si>
    <t>819 (22)</t>
  </si>
  <si>
    <t>IFIT2,IFIT3,ISG15,RSAD2,USP18</t>
  </si>
  <si>
    <t>276 (7)</t>
  </si>
  <si>
    <t>SKI</t>
  </si>
  <si>
    <t>CDH1,CYP26A1,MBP,Nes,ODC1,PMP22</t>
  </si>
  <si>
    <t>ANKH,BAMBI,BCL2,BECN1,BGN,BHLHE40,CASP8,CCL5,CCN1,CCN2,CCND2,CCR2,CDH1,CDH2,CDK6,CDKN1B,COL1A1,COL1A2,COL4A1,COL4A2,COL5A1,COL6A2,CTF1,CTNNB1,CTSK,CX3CR1,CXCL2,ENG,FGG,FN1,FSTL1,HMOX1,HNRNPAB,HSPG2,IL16,IL1B,ITGAV,JAG1,KLF10,LCAT,LMCD1,MIF,MMP2,MMP7,NFAT5,NOX4,PDGFA,PFKFB4,PMEPA1,PPARGC1A,RORC,SDC1,SGK1,SMAD6,SMTN,SPARC,SPP1,TGFBI,TIMP2,VIM,VTN</t>
  </si>
  <si>
    <t>969 (23)</t>
  </si>
  <si>
    <t>ACAT1,ANXA2,ATP5F1A,ATP5IF1,C1QBP,DLD,HSPD1,MARS1,MRPS22,MRPS31,P4HB,PDIA3,SOD2,UQCRFS1,VDAC1</t>
  </si>
  <si>
    <t>SERPINB5</t>
  </si>
  <si>
    <t>BAX,CDH2,CDKN1B,KRT18,RAC1</t>
  </si>
  <si>
    <t>AXIN2,BIRC5,CCDC80,CCN4,CCND2,CDH1,CDKN1B,COL3A1,CTNNB1,EIF4E,EIF4EBP2,EIF5A,FN1,GAS1,HNF1A,IGF1R,ISLR,LBH,NCK1,NOTCH4,PDCD4,RHOU,SERPINE2,SPP1,TGFBR1</t>
  </si>
  <si>
    <t>810 (19)</t>
  </si>
  <si>
    <t>CCND2,COL1A1,DUSP1,DUSP8,ITGAV,NOTCH4,PDGFRB,SPP1,TGFB3,VIM,WNT4</t>
  </si>
  <si>
    <t>ACAT1,ACO1,APOA1,AQP4,ATF6,BCL2,BCL2L11,BDNF,CCN1,CCN2,CCR2,CDKN1B,COL1A1,COL3A1,CTNNB1,CYP2A6 (includes others),DES,DNAJC3,DUSP1,ERN1,FABP4,FAS,FN1,GADD45A,HIF1A,HMOX1,HPGD,HSP90B1,HSPA5,ID2,IL1B,KLF6,MAOB,MAPK1,MMP2,NOTCH4,NOX4,P4HB,PDIA4,PER1,PER2,SLC1A2,SLC6A9,SPP1,XBP1</t>
  </si>
  <si>
    <t>647 (18)</t>
  </si>
  <si>
    <t>SGPP2</t>
  </si>
  <si>
    <t>CDH1,DNAJA1,DNAJC14,DNAJC22,DNAJC3,HSPA13,HSPA5,HSPB8,HSPH1,IL1B,XBP1</t>
  </si>
  <si>
    <t>CCN2,FBLIM1,ITGA3,ITGB7,LAMA1,LAMC2,LTBP2,TGFB3</t>
  </si>
  <si>
    <t>ATF6,CD81,CD9,EDEM1,ERN1,GCK,HACD2,HSPA5,IL1B,INSIG1,SAA1,SREBF1,XBP1</t>
  </si>
  <si>
    <t>267 (7)</t>
  </si>
  <si>
    <t>SOD2</t>
  </si>
  <si>
    <t>ACADL,ACP3,ADH4,ATP1A1,BCL2,CTBP2,GSN,HMOX1,ID2,IL1B,INHBE,IQCE,KNG1,MMP2,MMP7,ODC1,SKP1,SOD2,SORT1,YWHAZ</t>
  </si>
  <si>
    <t>792 (19)</t>
  </si>
  <si>
    <t>CST5</t>
  </si>
  <si>
    <t>AHNAK,ANXA2,ANXA5,AP3D1,ARHGEF2,BRIX1,CAV1,CDH1,CHD2,CNBP,COPS7A,CORO1A,CREBBP,DHX9,DNAJA3,DNAJB11,EIF2B1,EMP3,FRAS1,GDA,GRSF1,GTF2H3,INTS1,ITPRID2,KRT23,MAL2,MAP1S,MEF2C,MYL9,NIFK,PABPN1,PITRM1,PLS3,PPIC,PRSS8,PYGB,RBP1,RNASEH2B,RTN3,SLC9A3R2,SRSF4,SYT7,TESC,UCHL5,UTP14A,UTP18,VDAC1,VIM,VTI1B,WDR36</t>
  </si>
  <si>
    <t>Hamp/Hamp2,HLA-A,HLA-DQA1,HLA-DQB1,HLA-DRB5,IGF1R,IL1B,MEF2C</t>
  </si>
  <si>
    <t>RGS2</t>
  </si>
  <si>
    <t>BCAR3,CHMP4B,EVA1A,FABP4,FBLIM1,HADH,HSD11B1,HSP90B1,LPL,MANF,MKNK2,PDIA4,PDLIM2,PSTPIP1,RAB31,RCAN1,RFLNB,SNX3,SPP1,SREBF1,ST6GAL1,WDR61</t>
  </si>
  <si>
    <t>456 (7)</t>
  </si>
  <si>
    <t>BCL2,BCL2L11,BIRC5,CCNB2,CDC25B,CDK1,ELN,IQGAP1,SLC25A3,TOP2A,UBE2C</t>
  </si>
  <si>
    <t>DUSP8,EPHA2,FGFR3,PDGFA,PDGFRB,RASA3,RASA4,RRAS</t>
  </si>
  <si>
    <t>C1QB,Ccl6,CD74,CXCL14,HLA-DQA1,ITGAX,SPARC,SPP1</t>
  </si>
  <si>
    <t>257 (6)</t>
  </si>
  <si>
    <t>ADORA1,AP2A1,ATP5F1A,BIRC5,CCR2,CD34,CDH1,CDH2,COL1A1,COL1A2,CTNNB1,EPCAM,ESR1,F11R,FN1,GNG11,GRB10,ID2,IGF1R,IL1B,ITGAV,JAG1,MMP2,NCAM1,NDRG1,PCSK6,PDGFRB,PPARGC1A,SMAD6,SPP1,TCF21,TGFB3,TGFBR1,TMEM132A,VIM,WNT5B</t>
  </si>
  <si>
    <t>765 (20)</t>
  </si>
  <si>
    <t>ANKRD1,CCL5,CCN1,CCN2,CNN2,CXCL6,CYBA,DDAH1,F11R,FLNA,GADD45A,GAS2,HLA-A,HPGD,LCN2,MYH10,MYL9,MYLK,NREP,PDGFRA,PRTN3,RAC1,RHOBTB1,S1PR1,Saa3,SELENOP,SGK1,SLC1A2,STAT1,SULT1E1,WTIP</t>
  </si>
  <si>
    <t>ANXA5,ATF6,ATP2A2,BCL2,CCN1,CCN2,CDH1,CDH2,CDK1,CDKN1B,COL1A2,COL4A1,COL5A1,CTNNB1,DCT,ENAH,FLT4,FN1,HIF1A,HSPA5,ITGAV,MAP2K1,MBP,MMP2,MMP7,MPRIP,MYO9B,ODC1,PDGFA,PDIA6,SDC1,SLC1A2,VIM,VWF</t>
  </si>
  <si>
    <t>940 (23)</t>
  </si>
  <si>
    <t>CREBZF</t>
  </si>
  <si>
    <t>DNAJB9,EDEM1,ERN1,HERPUD1,HSPA5,INSIG1,PPARGC1A,SREBF1,XBP1</t>
  </si>
  <si>
    <t>717 (13)</t>
  </si>
  <si>
    <t>ACAT1,ANKRD1,BAX,BCL2L11,BIRC5,CASP8,CCDC80,CCN1,CCN2,CCNF,CDH1,CDK1,CDK6,CDKN1B,CPT2,CRIM1,CTNNB1,DDAH1,FGF1,FLNA,FN1,GADD45A,GDF15,ID2,IGF1R,IL1B,LDHA,LIFR,LPL,MCM6,MYL9,NUPR1,OXNAD1,PPP1R3B,Rpl29 (includes others),Rpl36,RPL38,RPL7L1,RPS15,RPS24,SGK1,SOX9,TOP2A,VIM,WTIP,WWTR1</t>
  </si>
  <si>
    <t>787 (16)</t>
  </si>
  <si>
    <t>CLEC10A</t>
  </si>
  <si>
    <t>CRP,CXCL2,CXCL6,IL1B</t>
  </si>
  <si>
    <t>COL1A1,COL1A2,SOX9,SPP1</t>
  </si>
  <si>
    <t>IFI44,IFT57,ISG15,OAS1,OAS2,SEPTIN4,TLR3,UBD,USP18,XAF1</t>
  </si>
  <si>
    <t>CTSK,CTSS,MMP2,SERPINA1</t>
  </si>
  <si>
    <t>AK3,Akr1c12/Akr1c13,ATP5F1A,BCL2,C1QBP,COQ10A,CRCP,FNDC10,HIBADH,HIF1A,HSPD1,MARS1,MAVS,MRPS31,NCAM1,ODF2,PECR,RAB38,SLC35D1,STARD8,UBIAD1</t>
  </si>
  <si>
    <t>BCL2L11,CDKN1B,GADD45A,PAK1,TRIB3</t>
  </si>
  <si>
    <t>Sik1</t>
  </si>
  <si>
    <t>CREM,DUSP1,SREBF1,THRSP</t>
  </si>
  <si>
    <t>BCL2,CDH2,MMP2,SPP1</t>
  </si>
  <si>
    <t>ELN</t>
  </si>
  <si>
    <t>ELN,FN1,IL1B,MMP12,MMP2</t>
  </si>
  <si>
    <t>760 (21)</t>
  </si>
  <si>
    <t>BCL2L11,BDNF,BID,CCND2,CDCA3,CDH1,CDK1,CDKN2C,JAG1,PYCARD,SERTAD1,SPP1,TGFBR1,VIM</t>
  </si>
  <si>
    <t>ZNF395</t>
  </si>
  <si>
    <t>IFI16,IFI44,IFIT2,MEF2C</t>
  </si>
  <si>
    <t>ISG15,OAS1,OAS2,STAT1</t>
  </si>
  <si>
    <t>PTGES3</t>
  </si>
  <si>
    <t>HIF1A,NUPR1,PMP22,TM4SF1</t>
  </si>
  <si>
    <t>BAX,BCL2,BNIP3,Calm1 (includes others),Casp12,CASP8,CCNB2,CCND2,CDK1,COL1A1,COL1A2,Ctla2a/Ctla2b,ENG,FAS,FBLN1,FN1,LTB,MIF,Mt1,MTPN,SPARC,SPP1,TCF21,TGFB3,TUBA1A</t>
  </si>
  <si>
    <t>540 (8)</t>
  </si>
  <si>
    <t>IGF2BP1</t>
  </si>
  <si>
    <t>AXIN2,COL14A1,COL1A1,COL1A2,COL5A1,COL6A2,COL6A3,GADD45A,LGALS1,LUM,SOX9</t>
  </si>
  <si>
    <t>NEUROG1</t>
  </si>
  <si>
    <t>C1orf115,CCND2,CFH,COL3A1,FN1,GAS2,LGR5,LRIG1,MFAP4,P4HA2,PPIC,RHOA,SQOR</t>
  </si>
  <si>
    <t>BAX,BCL2,CCND2,CDK1,CDK6,CDKN1B,GLUL,HERPUD1</t>
  </si>
  <si>
    <t>ACADL,ACADVL,ADGRF1,ALPL,ARHGAP18,ATF6,ATP1B1,AXIN2,BCL2,BDNF,BGN,Casp12,CCDC80,CCN1,CCN2,CCN4,CCND2,CDH2,CFD,COL1A1,CPT2,CTH,CTNNB1,CYP2F1,DPAGT1,ENG,FABP4,FMOD,FN1,GAS1,GGT5,GPNMB,Irgm1,JAG1,LBH,LCN2,LGR5,MEF2C,NCAM1,Nes,NR6A1,OGN,PDGFA,PDGFRA,PMEPA1,PMP22,RFLNB,RHOA,RHOU,SERPINB1,SLC27A2,SOX9,SPARC,SPRY1,TCF4,TGFB3,TNFRSF19,TNXB,TRIB3,VIM,XBP1</t>
  </si>
  <si>
    <t>713 (16)</t>
  </si>
  <si>
    <t>HOXA7</t>
  </si>
  <si>
    <t>CD34,CD93,CDH1,LY86,PTPRCAP,Tmsb4x (includes others),VIM</t>
  </si>
  <si>
    <t>VCP</t>
  </si>
  <si>
    <t>BCL2,CCL5,DUSP1,HERPUD1,HSPA5,NFKB2,P4HB</t>
  </si>
  <si>
    <t>ALCAM,CCN1,CCN2,CD9,CHRNB1,CUL7,GDF15,HMOX1,MMP12,TNXB</t>
  </si>
  <si>
    <t>Ubiquitin</t>
  </si>
  <si>
    <t>AZI2,BCL2L11,CRYAB,HSP90B1,HSPA5,HSPD1,MMP2,TIMP2</t>
  </si>
  <si>
    <t>CCND2,CXCL2,Cxcl9,FGL2,IFIT1B,IFIT2,IFIT3,IRF2,ISG15,LMO4,PLA1A,RSAD2,SDC1,SLCO3A1,STAT1,TCF4,TLR3,XBP1</t>
  </si>
  <si>
    <t>ADH7,ATP6AP2,BCL2L11,BDNF,CCL5,CCN2,DNMT1,FABP4,FN1,HMOX1,HPGD,HSP90B1,IL1B,KLF9,KRT18,LPL,MMP12,MMP2,MMP7,NDRG1,NGF,NOTCH4,Pvr,RELB,SFTPD,SPARC</t>
  </si>
  <si>
    <t>ADAM9,BAX,BGN,CCN1,CCN2,CCND2,CDH1,CDKN1B,CDKN2C,COL1A1,COL6A1,CTSK,DUSP1,EMP2,FBN1,FN1,FSTL1,GHR,GLS,HIF1A,HMOX1,IGF1R,LAMA4,LHFPL6,MATN2,NDRG1,NID1,PIM2,RRAS,SERPINA3,Serpina3g (includes others),SGK1,SPARC,SPINK4,TNXB,TOP2A,TSPAN3</t>
  </si>
  <si>
    <t>804 (18)</t>
  </si>
  <si>
    <t>BCL6</t>
  </si>
  <si>
    <t>ALCAM,BACH2,BAX,BCL2,BCL3,BLNK,Ccl6,CCND2,CDKN1B,CLCN2,COL1A1,CTSK,DNAJB11,DPYSL2,EPB41L2,FAS,FMOD,GADD45A,GIT2,HACD1,IL13RA1,IL1B,IRF8,ITGA3,KLF6,LBH,LITAF,MGP,PDCD4,RAD50,RORC,SCP2,SDC1,SH3PXD2B,SOCS2,SOX9,STAT1,STAT3,XBP1</t>
  </si>
  <si>
    <t>782 (18)</t>
  </si>
  <si>
    <t>CCL5,CDH1,CDH2,CXCL14,CXCL6,IFI16,Ifi27l2a/Ifi27l2b,IFI44,IFIT1B,ISG15,Oasl2,SPRY4,STAT1</t>
  </si>
  <si>
    <t>720 (12)</t>
  </si>
  <si>
    <t>ADAM15,Akr1c14,ANGPTL2,AQP4,ARHGAP18,ARHGEF17,AXIN2,BAX,BCL2,BCL2L11,BIRC5,C1QTNF1,CASP8,CCN1,CCNF,CD93,CDC20,CDC25B,CDH1,CDK1,CDKN2C,CRY1,CRYAB,Ctla2a/Ctla2b,CTNNB1,CYP4A11,DNAJB9,ELN,EMP1,EMP2,FABP4,FANCG,FAS,FLNA,FLT4,FN1,FOXN2,FRMD6,GJB2,GRB10,HERPUD1,HID1,HIF1A,HMOX1,HOPX,IL3RA,INSIG1,KMT2A,LCN2,LRIG1,LYVE1,MAOB,MAP2K3,MEF2C,MGP,MIF,MMP2,MPC1,NAMPT,NLRP12,NOTCH4,PABPN1,PAN2,PDGFA,PIM2,PKMYT1,PLXNA2,PMP22,PPP1R1B,RAC1,RAF1,RCAN1,RGL2,SGK1,SLCO2B1,SNRK,SOCS2,STAT3,TLR3,TPST1,TRIB2,UBE2C,VIM,VWF,YWHAZ</t>
  </si>
  <si>
    <t>778 (19)</t>
  </si>
  <si>
    <t>ANXA11,ATP1B3,CDH1,CDH2,CFD,CTNNB1,CTSS,Cxcl9,DCDC2,DNMT3A,DUSP1,FLNA,GLS2,HLA-A,HLA-DRB5,HMOX1,HOMER2,IFI16,Ifi27,IFI44,Irgm1,JCHAIN,OAS1,OAS2,PCGF2,PCOLCE,PIGR,PRLR,RPN2,SLC25A11,Slfn2,STAT1,STAT3,SULT1C2,TOP2A,USP18,VAPB,VIM,ZFP36</t>
  </si>
  <si>
    <t>776 (19)</t>
  </si>
  <si>
    <t>BHLHE40,CCN1,CCN2,COL4A1,COL4A2,COL5A1,COL6A2,LMCD1,PDGFA,RHOA,SDC1,SGK1,SMAD6,SMTN</t>
  </si>
  <si>
    <t>ABCG5,ABCG8,ACO1,ACO2,ALDOB,ATP5F1A,ATP5F1B,AXIN2,BCL2,BCL2L11,BIRC5,CCL5,CCND2,CDKN1B,COL16A1,COL1A1,COL1A2,COL6A1,COL6A2,CTNNB1,CYP17A1,DLD,DLST,EHHADH,ENO3,EPCAM,FABP4,FBP1,G6PC3,GALM,GBE1,GCK,HIF1A,HMOX1,IL16,IL1B,KRT18,LPL,MMP7,Mt1,NDUFS1,NR1H4,PCK2,PDHB,PDIA3,PDK1,PGK1,PGM1,PKLR,PPA1,PRPS1,PYGM,RBKS,RPE,SDHC,SDHD,SLC37A2,SLC39A11,SREBF1,SUCLA2,SUCLG1,SUCLG2,TGFB3,UBE2C,UQCRFS1</t>
  </si>
  <si>
    <t>838 (20)</t>
  </si>
  <si>
    <t>BCL2,CAV1,CCL5,IFIT1B,IFIT2,IFIT3,ISG15,OAS1,OAS2,Oasl2,RSAD2,STAT1,USP18</t>
  </si>
  <si>
    <t>BCL2,CDK1,CEACAM1,COL1A1,COL1A2,FN1,HSP90B1,IL1B,ITGA3,ITGAV,ITGB5,KMT2A,LAPTM4A,MMP2,RHOA,SDHC,SPARC,TGFBR1</t>
  </si>
  <si>
    <t>697 (20)</t>
  </si>
  <si>
    <t>SATB2</t>
  </si>
  <si>
    <t>BAX,FABP4,IFI44,ITGA8,NNMT,NOX4,PERP,PLXNA2,SDC2,SPP1,UPF3B</t>
  </si>
  <si>
    <t>ADAMTS5,AFP,AGAP3,ALB,AR,AXIN2,BAMBI,BAX,BCL2,BDNF,BGN,BIRC5,CAV1,CCN1,CCN4,CCND2,CDH1,CDKN1B,COL1A1,COL1A2,COL3A1,CRYAB,CTNNB1,CTSK,CXCL2,CXCL6,CYGB,ELN,EPCAM,FABP4,FAS,FBN1,FGFR3,FLNA,FN1,GADD45A,GPNMB,GRIK5,HIF1A,HIRA,ID2,IGF1R,IL1B,ITGA3,LYVE1,MBP,MGP,MIF,MMP2,Nes,NOTCH4,ODC1,PDGFA,PDGFC,PDGFRA,PDGFRB,PGK1,PPP1R12A,PTTG1,Pvr,RAF1,SDC1,SDC2,SLC41A2,SOX9,SPARC,SPP1,SPRY1,SPRY4,ST3GAL4,TAT,TGFBR3,Tmsb4x (includes others),TOP2A,VIM,VWF,WNT4,XRCC6,YWHAZ</t>
  </si>
  <si>
    <t>ATP5F1A,BIRC5,CDKN1B,COL1A1,DGAT2,DLST,DNAJA1,FABP4,FDFT1,FOXRED1,GPAM,HSPH1,NFKB2,NOTCH4,PPARGC1A,SREBF1,STIP1</t>
  </si>
  <si>
    <t>814 (22)</t>
  </si>
  <si>
    <t>AASS,ADK,ANTXR2,ARG1,ATP2A2,BCL2,BDNF,CCN1,CCN4,CREM,CSRP1,CTH,CYP17A1,DDX6,DPY19L3,DUSP1,EIF4EBP2,FAS,FCER1G,Foxn3,Foxp1,GABBR1,GDA,Gimap9,GNB4,GRK3,GTF2H3,HPGD,HSPB8,IFI16,IL1B,INTS1,LASP1,LMO4,LTBP3,MAP2K1,MIF,MLLT6,MMP2,NDFIP2,OSBPL3,PCOLCE,PDE3B,PDE4B,PER1,PER2,PFKFB4,PGK1,PPARGC1A,RIPK1,Saa3,SELENOF,SLC25A44,SOX9,SYNPO,TFG,TMEM184C</t>
  </si>
  <si>
    <t>749 (13)</t>
  </si>
  <si>
    <t>ACAP1,AXIN2,BAX,BCL2,BHLHE40,BIRC5,BLNK,CD34,CDH1,CDH2,CDK1,COL1A2,COL4A1,CXCL16,CXCL2,CXCL6,FN1,GIMAP1-GIMAP5,GSTM1,HSPA5,IGF1R,IQGAP1,LCN2,NFKB2,PRTN3,SDC1,Serpina3g (includes others),SLC25A3,SLC27A2,Slfn2,SOCS2,SPP1,VIM,Zfp532</t>
  </si>
  <si>
    <t>711 (18)</t>
  </si>
  <si>
    <t>AQP11,AR,ASL,ATF6,BCL2,BIRC5,CAPG,CCL5,CCN1,CCND2,CDH1,CDKN1B,CKB,COL1A2,CRIM1,CRISPLD2,Cxcl9,DUSP1,EHHADH,FABP4,FGFR3,FGL1,FRMD4A,GFRA1,GIMAP1-GIMAP5,GRAMD2B,HSD11B1,IFIT1B,IGF1R,IL12RB1,ISG15,ITGA9,ITGB7,KMO,LPL,MEF2C,MYO1F,NDRG1,PDE3B,PDGFRB,PIPOX,PITPNM1,PKLR,PLEKHF1,PPARGC1A,RAPGEF3,RASA3,RCSD1,RHOA,RSAD2,SDC1,SDHC,SERPINA3,SERPINE2,SLC1A2,SREBF1,ST6GAL1,TESC,THRSP,TLE2,TLE6,TM2D2,TRAF1,TSPAN31,TUBA8,USP18,WFS1,WNT5B,XRCC6</t>
  </si>
  <si>
    <t>817 (18)</t>
  </si>
  <si>
    <t>miR-483-3p (miRNAs w/seed CACUCCU)</t>
  </si>
  <si>
    <t>CREBL2,CTNNB1,ECHDC3,EI24,HNRNPA0,IER5,MDC1,METAP1,RAN,RNF4,RWDD4,TVP23B</t>
  </si>
  <si>
    <t>ALB,BAX,CD302,CDH1,CDKN1B,CYP2B6,DDAH1,ERN1,FABP4,FN1,GALM,HSPA5,ITIH5,LDHA,LMO4,MYLK,NOX4,OAT,P4HB,PCOLCE,PDGFRA,PKLR,PPARGC1A,RAF1,SREBF1,VIM,YBX1,ZDHHC9,ZFP36L1</t>
  </si>
  <si>
    <t>810 (21)</t>
  </si>
  <si>
    <t>AFM,ARSB,ASAH1,ATP1B1,ATP1B3,CCL5,CCND2,CCR2,CD9,COL3A1,CTSC,DUSP1,ECSCR,EMP1,FABP5,FN1,GPX1,GUK1,HSPA5,IL16,IL1B,ISG15,KNG1,KRT18,LCN2,LGALS1,LGALS3,MMP12,NGF,PALD1,PEA15,PLS3,PPIF,PRSS8,S1PR1,SLC40A1,ST14,SYNPO,TLR3,TOB1,ZFP36,ZMPSTE24</t>
  </si>
  <si>
    <t>816 (16)</t>
  </si>
  <si>
    <t>ALPL,AXIN2,CCNB2,MEF2C,PIK3IP1,SOX9,TCF4,WNT4</t>
  </si>
  <si>
    <t>AGTR1</t>
  </si>
  <si>
    <t>COL3A1,CYBA,DUSP1,FN1,GABRB3,Gstm6,HMOX1,MAPK1,RHOA,SGK1,TGFB3</t>
  </si>
  <si>
    <t>833 (23)</t>
  </si>
  <si>
    <t>TGFBR3</t>
  </si>
  <si>
    <t>ALDH1A1,BAX,BCL2,CDH1,FN1,GEMIN2</t>
  </si>
  <si>
    <t>498 (20)</t>
  </si>
  <si>
    <t>ANXA5,Apol7e (includes others),BCL2,BHLHE40,CASP8,CCL5,CDH2,CLSTN1,CREM,CRYAB,Ctla2a/Ctla2b,CTSK,CXCL2,CXCL6,DKK3,FBN1,GAS1,GBP7,GLIS2,GNB4,Hamp/Hamp2,HLA-A,IFI16,Ifi27l2a/Ifi27l2b,IFIT1B,IFIT2,IFIT3,IFNGR1,IL1B,IP6K2,Irgm1,ISG15,ITGAV,ITGAX,MCM6,MMP2,NNMT,OAS1,OAS2,Oasl2,OGN,PARP14,RSAD2,SPP1,SPRY1,STAT1,THBS2,TIMP2,TLR3,Trim30a/Trim30d,USP18,XAF1</t>
  </si>
  <si>
    <t>727 (16)</t>
  </si>
  <si>
    <t>SELENOS</t>
  </si>
  <si>
    <t>ATF6,CAV1,CFD,FABP4,HSPA5,XBP1</t>
  </si>
  <si>
    <t>ADCY7,ADORA1,ANKRD1,BCL2,CCNB2,CDC20,CDCA3,CDK1,COL4A1,CRYAB,CTNNB1,CXCL14,DES,DUSP1,EIF3E,ENO3,ESR1,FSTL1,GADD45A,HADH,HES6,HJURP,HSPB8,ID2,IFI16,IFIT2,KIFC3,KLF6,MAP2K1,MEF2C,MMP2,Nes,PDGFA,PLEKHO1,PMEPA1,PPARGC1A,Ppfia4,RRAS,SDC2,SEPTIN4,SPC24,SRC,STAT1,SUSD2,TGFBR3,TOP2A</t>
  </si>
  <si>
    <t>796 (17)</t>
  </si>
  <si>
    <t>RAPGEF3</t>
  </si>
  <si>
    <t>BCL2L11,CTSK,FN1,MBP,SLC2A2,SPP1</t>
  </si>
  <si>
    <t>AFP,AIFM1,ANGPTL2,BCL2,BIRC5,CA9,CASP8,CAV1,CCL5,CCN1,CCN2,CCNF,CD93,CDC20,CDC25B,CDH1,CDK1,CDKN1B,CDKN2C,CHD2,CNBP,COL1A1,COL1A2,COL3A1,COL4A1,CRY1,CRYAB,CTNNB1,CTSK,CXCL2,CYP17A1,CYP2B6,DES,EMP1,EMP2,EPCAM,FANCG,FLNA,FN1,FOXA2,FOXN2,GRB10,HDAC5,HLX,HMOX1,IL1B,IL3RA,INSIG1,IRF8,ISG15,KMT2A,KRT18,LAMC2,LCN2,LDHA,LYVE1,MAP2K3,MMP2,MPC1,NAMPT,PDGFA,PGK1,PIM2,PKMYT1,PLXNA2,PMP22,PTTG1,RAB5A,RAC1,RAD50,SGK1,SLC1A2,SLC2A2,SOCS2,SOD2,SPP1,ST14,TAGLN2,TRIB2,UBE2C,VIM,YWHAZ</t>
  </si>
  <si>
    <t>785 (14)</t>
  </si>
  <si>
    <t>CXCL2,Cxcl9,FGL2,IFIT3,LMO4,PLA1A,SLCO3A1,TCF4,TLR3</t>
  </si>
  <si>
    <t>CDH1,COL14A1,DDAH1,EMP2,ESR1,FN1,GDF15,GHR,LGR5,MMP2,NUP210,PTGFRN,RBMS3,STAT3,TGFB3,THBS2</t>
  </si>
  <si>
    <t>833 (21)</t>
  </si>
  <si>
    <t>ALDH2</t>
  </si>
  <si>
    <t>CTH,GCLM,PSPH,SHMT1,SHMT2,SLC1A4</t>
  </si>
  <si>
    <t>ACSL1,CYP4A11,Cyp4a14,LY6D,PEX11A,SCP2</t>
  </si>
  <si>
    <t>310 (7)</t>
  </si>
  <si>
    <t>ANTXR2,BAX,BIRC5,CAV1,CCN2,CDH2,CDKN1B,CREM,DCT,DUSP1,FOXA2,HMOX1,IGF1R,KLF6,MBP,NGF,PDE4B,PKLR,PPARGC1A,PPP1R1B,SGK1,SLC1A2,SOX9,SREBF1,XAF1</t>
  </si>
  <si>
    <t>ANGPTL4</t>
  </si>
  <si>
    <t>AGPAT2,DGAT2,LPL,SREBF1,STAT1</t>
  </si>
  <si>
    <t>RNF31</t>
  </si>
  <si>
    <t>ADORA1,APOA1,CCL5,Ccl6,Ccl9,CXCL16,CXCL2,CXCL6,Cxcl9,ESR1,IL13RA1,IL18BP,IL1B,PDZK1,TGFB3</t>
  </si>
  <si>
    <t>GSK3B</t>
  </si>
  <si>
    <t>AR,ATP2A2,BAX,BCL2,BECN1,BIRC5,CDKN1B,CTNNB1,CXCL6,DNMT3A,ESR1,HIF1A,IGF1R,IL1B,LCN2,MAP4,PMP22,RAC1,SPP1,SREBF1,TCF4,TRAF1</t>
  </si>
  <si>
    <t>ACADL,ACAP1,ACVRL1,AHNAK,AKAP8L,ANGPTL6,ARFGAP3,ASPH,BCL2,BCL2L11,BCL3,BSG,CDKN1B,Ctla2a/Ctla2b,CXCL2,Cxcl9,DAP,DDAH2,ERO1A,FCER1G,GBE1,GTF2E2,HES6,HLA-DQB1,IFIT1B,IFIT2,IL12RB1,ISG15,ITIH5,KLF9,KRT18,LTBP3,MAPK8IP3,Mt1,NDRG1,NXN,P4HA2,PDK1,PER1,PEX13,PLAC8,POLD4,PRDX6,PYGL,RAMP2,RCN3,RRAGD,SERPINB1,SERTAD1,SH3BP4,SMPDL3A,STAT1,TGFB3,TLE6,TMEM167B,Trim30a/Trim30d,UNC13D,VDAC1,VLDLR,VSIR</t>
  </si>
  <si>
    <t>738 (14)</t>
  </si>
  <si>
    <t>BAX,BCL2,CDH1,CDK1,CDKN1B,COL1A1,COL1A2,FN1,ITGAV,MMP2,VTN</t>
  </si>
  <si>
    <t>724 (20)</t>
  </si>
  <si>
    <t>BCL2,BCL2L11,BCL3,CBFA2T3,CCL5,CCND2,CDC25B,CDK1,CDKN1B,CDKN2C,CSF2RB,DUSP1,FCER1G,FLT3LG,Foxp1,G6PC3,HIF1A,HOMER2,IFI16,IFNGR1,IRF8,KLF6,LGALS1,LMO2,LMO4,LTB,MAP2K6,MAPK7,MMP2,NFAT5,PIK3IP1,PKD2,PREP,RELB,SDC1,TCF4,TGFBR3,TRAF1</t>
  </si>
  <si>
    <t>654 (21)</t>
  </si>
  <si>
    <t>COL1A2,COL4A2,CTNNB1,PDGFRA,PDGFRB,TIMP2</t>
  </si>
  <si>
    <t>BAX,BCL2,BIRC5,CCND2,CTNNB1,ITGA3,LGR5</t>
  </si>
  <si>
    <t>738 (19)</t>
  </si>
  <si>
    <t>ACADL,ACADM,ACADVL,ADIPOR1,APOA1,ASPH,ATP5F1A,CCN1,CCN2,CDH1,CRP,CYP17A1,DUSP1,EIF4E,F7,FADS3,FAS,GCK,GRB10,HIF1A,HSPA5,IGF1R,LPL,NOX4,PPARGC1A,RDH10,RDH16,SDHC,SLC2A2,SREBF1,Tmsb4x (includes others),TRIB3,VLDLR,XBP1</t>
  </si>
  <si>
    <t>828 (20)</t>
  </si>
  <si>
    <t>BGN,BHLHE40,BIRC5,CCN2,CDH1,COL1A1,COL1A2,FBLN5,FMOD,FN1,GAS1,Hamp/Hamp2,HMOX1,ITGB5,JAG1,LTBP1,TGFBI,VIM,ZFP36</t>
  </si>
  <si>
    <t>696 (17)</t>
  </si>
  <si>
    <t>COL1A1,FN1,ITGAV,JAG1,TGFBI,TGFBR1</t>
  </si>
  <si>
    <t>ABCG5,ABCG8,APCS,CCL5,CDH1,CRP,CXCL16,CXCL2,DDX60,FDFT1,GCK,HSD11B1,HSD17B4,IFIT2,IL1B,ITGAX,LPL,Saa3,SLC2A2,SREBF1,THRA</t>
  </si>
  <si>
    <t>683 (22)</t>
  </si>
  <si>
    <t>ACADM,ADAMTS5,AKTIP,ARHGAP18,CCN2,CDKN2C,CYP39A1,GNB4,Hamp/Hamp2,HMOX1,ID2,MATN2,MYH10,PCSK6,PMEPA1,PMP22,TXNRD1,XBP1</t>
  </si>
  <si>
    <t>TRIM59</t>
  </si>
  <si>
    <t>ARG1,CXCL6,IL1B,LCN2,MMP7,Saa3</t>
  </si>
  <si>
    <t>ACADL,ACADM,APOA1,BAX,BIRC5,CACYBP,CDH2,DDX60,DNAJB9,FAS,GADD45A,GCLM,GPAM,HADHB,HLA-DMB,HMOX1,ID2,IFI44,IFIT3,IL1B,ISG15,LPL,MAP2K1,MAPK1,MAPK11,MCM6,NDRG1,OAS1,OAS2,PPARGC1A,SLC25A20,SREBF1,STAT1,STIP1,TBX2,TXNRD1,UBE2M,VIM</t>
  </si>
  <si>
    <t>741 (19)</t>
  </si>
  <si>
    <t>ALPL,CDH1,CX3CR1,EHMT2,ESRP2,GAB2,ID2,KRT18,LTA4H,MMP2,NKG7,PRTN3,VIM</t>
  </si>
  <si>
    <t>602 (11)</t>
  </si>
  <si>
    <t>LRPAP1</t>
  </si>
  <si>
    <t>CDH1,CYP17A1,IL1B,LPL,MAPK1,MMP2,SERPINA3</t>
  </si>
  <si>
    <t>ACADM,ACO2,ADAMTS5,AIFM1,ARHGEF25,BAX,BCL2,C1QB,CAV1,Ccl6,Ccl9,CD302,CD93,CDH1,CDK6,CDKN2C,CEACAM1,CSF2RB,CTNNB1,CX3CR1,CXCL16,CXCL6,CYP2B6,CYP4V2,DAGLB,DLST,DPEP1,FAS,FBLN1,FBP1,FDFT1,FLNA,FN1,GADD45A,GALK2,GAS1,GLUL,GSN,HPGD,IFIT3,IGFBP7,ITGB5,ITGB7,ITPKB,LRIG1,MICALL2,MSMO1,NDUFS1,PDK1,PECR,PHKA2,PLD4,PYGL,RAP2A,RASA3,Saa3,Scd2,SERPINE2,SLAMF9,SLC27A1,SLC2A9,SLC33A1,SOCS2,SOX9,ST14,STAT1,SUCLG2,TFDP1,TGDS,TGFBI,TGFBR3,THRA,TIMP2,TSPAN4,TUBA1A,VIM,WWTR1</t>
  </si>
  <si>
    <t>814 (18)</t>
  </si>
  <si>
    <t>Acot1,Akr1c12/Akr1c13,ALDH1B1,AMOTL1,AZI2,B3GNT8,BAX,BCAR3,BCL2,BEX3,BIRC5,Ccl9,CD1D,CD74,CDH2,CSNK1E,CTNNB1,DDAH2,EMB,EMP1,ENPEP,FCER1G,FN1,GGA2,GLDC,Gm12854/S100a11,HLA-DQB1,LCK,LHFPL6,LY6D,MBP,Mt1,NAV1,NCAM1,NREP,PITRM1,PPIC,PYGL,SEL1L3,SERPINE2,SORT1,ST6GAL1,TEAD1,Tmsb4x (includes others),TNFRSF19,TUBA1A,VIM</t>
  </si>
  <si>
    <t>689 (12)</t>
  </si>
  <si>
    <t>BAX,BID,CCL5,COL1A1,COL3A1,COL4A1,CXCL2,IFI44,IFIT2,IFIT3,ISG15,NAMPT,OAS1,OAS2,Oasl2,RAC1,RIPK1,RSAD2,STAT1</t>
  </si>
  <si>
    <t>564 (14)</t>
  </si>
  <si>
    <t>CCL5,CTSK,CTSS,ITGAV,MMP2,SPARC,SPP1,VIM</t>
  </si>
  <si>
    <t>833 (19)</t>
  </si>
  <si>
    <t>CAVIN1,CCN2,CDH1,COL1A1,COL3A1,DES,FABP4,FN1,Nes,PPP1R12A,SORT1,SOX9,SPP1</t>
  </si>
  <si>
    <t>751 (21)</t>
  </si>
  <si>
    <t>BMP10</t>
  </si>
  <si>
    <t>ENG,ID2,MEF2C,SMAD6,TBX20</t>
  </si>
  <si>
    <t>VEGFD</t>
  </si>
  <si>
    <t>ADAM33,BCL2,BDNF,DNMT3A,MMP12</t>
  </si>
  <si>
    <t>ABCA6,ACO1,Acot1,ADAMTS9,ADCY7,ADORA1,AGRN,AIF1,ALDH7A1,ALPL,AQP11,ARFGAP3,ARG1,ARPP19,ATG3,ATG5,ATP1A1,ATP1B1,ATP2A2,BACH2,BAX,BCL2,BCL2L11,BCL3,BDNF,BECN1,BID,BLNK,BTG1,C1QB,Casp12,CASP8,CAV1,Ccl27a,CCL5,Ccl6,Ccl9,CCN2,CCND2,CCR2,CD163,CD1D,CD276,CD63,CD74,CDC20,CDC25B,CDH1,CDH2,CDK1,CDKN1B,CEACAM1,CFB,CLEC7A,CLIC4,COL1A1,COL1A2,CORO1A,CREM,CSF2RB,CTNNB1,CTSC,CTSH,CTSK,CTSS,CX3CR1,CXCL16,CXCL2,CXCL6,Cxcl9,CYBA,DCT,DDR2,DDX60,DHX9,DMWD,DOK1,DPP4,DUSP1,ECE1,ELN,F11R,FABP5,FAS,FBLN1,FBP1,FCER1G,FGF1,FGG,FGL2,FLT4,FN1,GAL3ST1,GART,GBP7,GCK,GDF15,GFM1,GGT5,GJB2,GLDN,GLIPR2,GLS,GLUL,GNB4,GRK2,H4C9,HIF1A,HIRA,HLA-A,HLA-DMA,HLA-DMB,HLA-DOA,HLA-DOB,HLA-DQA1,HLA-DQB1,HLA-DRB5,HMOX1,HSD17B4,HSPA5,HSPD1,HSPG2,HTRA1,IDO2,IFI16,IFI44,IFIT1B,IFIT2,IFIT3,IFNGR1,IGF1R,IL12RB1,IL18BP,IL1B,IL3RA,IRF2,IRF8,Irgm1,ISG15,ITGAV,ITGAX,ITPKB,JAG1,KCNQ1OT1,KLF10,KLF6,KMO,KYAT1,LAMB2,LAMC2,LARGE1,LCN2,LDHA,LGALS3,LIFR,LPL,LTB,MAN2A1,MAP2K1,MIF,MLKL,MMP12,MMP2,Mt1,MYH10,NAMPT,NBN,NCAM1,NFKB2,NGF,NOX4,NTRK2,NUPR1,OAS1,OAS2,ODC1,PARP14,PARVG,PCTP,PDGFA,PEA15,PF4,PHB2,PIGR,PIM2,PPARGC1A,PPP1R1B,PPP5C,PRNP,PRSS8,PSME3,PTPN23,RAB38,RBBP7,RELB,RIPK1,RORC,RRAGD,RSAD2,Saa3,SCNN1A,SDC1,SEC11A,SEC61A1,SELENOP,SEMA4A,SEPTIN4,SERP1,SERPINA1,Serpina3g (includes others),SERPING1,SHB,SLC14A1,SLC15A3,SLC1A2,SLC25A5,SLC2A2,SLC37A4,SLC3A1,SLC40A1,Slfn2,SMTN,SOCS2,SOD2,SORT1,SPON1,SPP1,SREBF1,STAT1,STAT3,SYT7,TAB1,TAPBPL,TFDP1,TGFBR1,TGFBR3,TLR3,TNFSF12,TREM2,TRIB2,TYMP,TYROBP,UBD,UBE2C,UBE2E1,UNC5B,USP18,VIM,VLDLR,XAF1,ZFP36</t>
  </si>
  <si>
    <t>771 (13)</t>
  </si>
  <si>
    <t>ABHD14B,Acot1,ACOT11,ADPGK,AHNAK,ANXA5,ARFGAP2,BCAP29,BCL2,BCL3,CAPG,CAPNS1,CD1D,CD93,CSF2RA,CSNK1G3,CTSC,DHRS7,DMWD,DOK3,DYRK3,EIF2B1,EIF5A,EXTL1,FMNL3,GIMAP1-GIMAP5,GIT2,GLIPR2,GNGT2,GPSM1,IDH1,Ifi27,ITGB7,JKAMP,KLHL6,LMO2,MAP1S,MAPK12,MIF,MRPL3,NDFIP1,NDRG1,PCYOX1,PDLIM2,PFKP,PIK3IP1,PRMT2,Proser3,RMDN1,Rpl29 (includes others),RPP21,SCP2,SDC1,SEC24D,SEPTIN6,SGK1,SLC14A1,SLC39A11,SMPDL3A,SNRK,TRABD,TUBA1A,TYROBP,UFSP2,VIM,ZFYVE21,ZHX1,ZNF579</t>
  </si>
  <si>
    <t>ADAM9,ANKRD13B,C9orf78,CCND2,CDH1,CFL2,CYB5R4,ESR1,HERPUD1,MFSD4B,NUP58,PHC2,RNF149,TMEM9B,UBXN1,VPS26A,ZHX1</t>
  </si>
  <si>
    <t>Apol7e (includes others),ARG1,CCL5,Ccl9,CXCL2,CXCL6,Cxcl9,F2,F7,HLA-A,IFI16,IFI44,IFIT1B,IFIT2,IFIT3,IFNGR1,IFT57,IL1B,ISG15,ITGAV,OAS1,OAS2,Oasl2,RSAD2,SDC1,SEPTIN4,SERPINC1,SOD2,STAT1,TAPBPL,TLR3,UBD,USP18,XAF1</t>
  </si>
  <si>
    <t>738 (17)</t>
  </si>
  <si>
    <t>ATF6,EIF2S1,Gstt3,HMOX1,HSPA5,LPL,Mt1,PPARGC1A,Scd2,XBP1</t>
  </si>
  <si>
    <t>553 (13)</t>
  </si>
  <si>
    <t>MSR1</t>
  </si>
  <si>
    <t>CCL5,CTNNB1,CXCL2,IFIT1B,IL1B,ISG15</t>
  </si>
  <si>
    <t>STK4</t>
  </si>
  <si>
    <t>BCL2,BCL2L11,FAS,IL1B,MMP2,RAN,SFTPD,WWTR1</t>
  </si>
  <si>
    <t>699 (19)</t>
  </si>
  <si>
    <t>CCL5,CXCL2,FAS,IFIT1B,IL1B,ISG15,LCK,OAS1,OAS2,RSAD2,TANK,USP18</t>
  </si>
  <si>
    <t>436 (16)</t>
  </si>
  <si>
    <t>CCL5,CCN2,CDKN1B,COL3A1,CYBA,DUSP1,IL1B,TGFB3</t>
  </si>
  <si>
    <t>TET3</t>
  </si>
  <si>
    <t>ACSL1,ADAMTS9,CTNNB1,KLF9,LAMC3,POR,SLC12A8,SLC43A2</t>
  </si>
  <si>
    <t>ALDH1A1,ARG1,CCND2,CD1D,CDH1,CDKN1B,CTNNB1,DNMT1,HIF1A,IFIT1B,IFIT3,PDGFA,SOD2,STAT1,VIM</t>
  </si>
  <si>
    <t>866 (19)</t>
  </si>
  <si>
    <t>TNFAIP6</t>
  </si>
  <si>
    <t>CDH1,CDH2,CXCL2,IL1B,ITIH5,VIM</t>
  </si>
  <si>
    <t>Ifn gamma</t>
  </si>
  <si>
    <t>CCL5,CDKN1B,COL1A1,CXCL16,Cxcl9,ESR1,FAS,FN1,IL18BP,IL1B,IRF8,LAMA1,MAP4K4,MAPK1,STAT1,TLR3,VSIG4,XAF1</t>
  </si>
  <si>
    <t>ADAMTS5,AFP,BCL2,BIRC5,CCN2,COL1A1,COL4A2,CTNNB1,CYP17A1,EMILIN1,ESR1,FN1,HIF1A,LTBP3,MMP2,RAB18,RAMP2,SPARC</t>
  </si>
  <si>
    <t>BCL2,BHLHE40,COL1A1,COL1A2,IL1B,IRF8,ITGAV,MMP2</t>
  </si>
  <si>
    <t>NCOR1</t>
  </si>
  <si>
    <t>ACP3,AFP,APOF,BCL3,CDH1,CDKN1B,CREM,CYP17A1,DUSP1,IL1B,MRPS18B,NDRG1,OXNAD1,PMEPA1,SREBF1,STEAP2,Sult5a1,THRSP</t>
  </si>
  <si>
    <t>BNIP3L</t>
  </si>
  <si>
    <t>ALAS2,BLNK,GADD45A,GSN,IL16,IL1B,LTB,MAP4K1,NFKB2,PDGFRB,STAT3,TIMP2,TOP2A</t>
  </si>
  <si>
    <t>BAX,BCL2,CDH1,ITGAX,MMP2</t>
  </si>
  <si>
    <t>695 (14)</t>
  </si>
  <si>
    <t>AGRN,ANXA2,ANXA5,AP3D1,ARVCF,BAG3,CCN1,CPLX2,DCTN1,EPB41L2,FLNA,HSD17B4,IFIT2,ISG15,KIF5A,KLC1,LAMB2,LCN2,MAN2A1,MAPK1,MAPK8IP3,Mapre2,NRXN1,PREP,PTBP1,SFR1,SPARC,TFDP1,THRA,TM9SF2,TMBIM6,TTC3,USO1,VIM</t>
  </si>
  <si>
    <t>BCL2,CCND2,CDH1,CDH2,CDK1,CDKN1B,ESR1,FGL2,FN1,HLX,HMOX1,IFIT1B,IL1B,ITGA3,MMP2,NOTCH4,NOX4,NREP,PERP,SLCO3A1,SOD2,SPP1,TCHP,TLR3,VIM</t>
  </si>
  <si>
    <t>662 (16)</t>
  </si>
  <si>
    <t>ACO1,AFP,ARG1,ASPA,CALML4,CAV1,CD163,COL4A1,COL4A2,CRYL1,CYP17A1,DLD,DLST,DPP4,FH,FOXA2,IL1B,IRF8,LAMA1,LAMB2,LGR5,LTBP1,LYVE1,MEF2C,MPHOSPH9,MYLK,PDGFRA,PGK1,Saa3,SORBS3,SPARC,SUCLA2,THRSP,VSIG4</t>
  </si>
  <si>
    <t>CBLB,CBLC,CCL5,Ccl9,COL1A1,Cxcl9,ESR1,IL12RB1,MAP2K1,MAPK1,MKNK1,MKNK2,NFIL3,PCK2,PDE3B,PFKP,PHKA2,PIK3CA,PPARGC1A,PYGB,RAF1,RHEB,SREBF1,STAT1,TLR3</t>
  </si>
  <si>
    <t>773 (20)</t>
  </si>
  <si>
    <t>ALDH1A1,APOA4,BYSL,C9,CD163,Cyp2b13/Cyp2b9,EDEM1,GFM1,GPAM,HLA-DMB,HNMT,HSPA5,INSIG1,ITIH3,KLF9,Mt1,Nat8f5,PBX1,RPN1,SPINK4,SPP1,SRPRA,SULT1E1,TFG,TUBA1C,UPP2,XBP1</t>
  </si>
  <si>
    <t>FGF4</t>
  </si>
  <si>
    <t>CTNNB1,DNMT1,FOXA2,JAG1,PTTG1,Scd2</t>
  </si>
  <si>
    <t>UBD</t>
  </si>
  <si>
    <t>ACOT1,Acot1,ACSL1,PPARGC1A,UBD</t>
  </si>
  <si>
    <t>COL1A1,COL3A1,ECE1,MMP2,TIMP2</t>
  </si>
  <si>
    <t>ACAT1,ACO2,ADD1,AIF1,ALB,ANXA5,AP2A1,ARF1,ARF4,ATP1A2,ATP1B1,ATP5F1A,ATP5F1B,ATP5F1C,BDNF,BSG,C1QBP,CCDC25,CDKN1B,CFL2,CKB,CORO1A,CPLX2,DCTN1,DLD,DPY19L3,DPYSL2,DSTN,DYNC1H1,FGFR3,Fus,GDI2,GMPS,GOT2,H2AJ,H4C9,HIF1A,HSPA5,HSPD1,HSPH1,IL1B,KLC1,MAPK1,MAPK11,Mapre2,MBP,NFKB2,NTRK2,PAK1,PEA15,PGK1,PPA1,PPP1R1B,PRDX6,PRNP,RAB10,SLC1A2,SPTAN1,STIP1,SUCLG1,TOMM70,TUBA1A,TUBA1C,TUBA8,UQCRC2,VDAC1,YWHAZ</t>
  </si>
  <si>
    <t>884 (21)</t>
  </si>
  <si>
    <t>CCL5,Ccl9,CDKN1B,CXCL2,CXCL6,CYBA,CYP7B1,DNMT1,ENAH,FAS,HES6,HLA-A,HMOX1,IFI16,IFIT1B,IFIT2,IL1B,ISG15,ITM2B,KLF10,LCN2,LIFR,MGP,MMP2,Mt1,NFKB2,NGF,NID1,NR6A1,OGN,RBP1,RCAN1,RELB,Saa3,SERPINE2,SGK1,Slfn2,SMOC2,SPP1,SRC,TLR3,TNIP1</t>
  </si>
  <si>
    <t>677 (12)</t>
  </si>
  <si>
    <t>ANKRD1,AXIN2,BCL2,BCL2L11,CCL5,CCN1,CCN2,CDKN1B,COL1A1,COL1A2,COL3A1,CRIM1,CRP,CRYAB,CYP17A1,DNMT1,DPP4,DUSP1,FLNA,HIF1A,HSPA5,IGF1R,LGALS3,MAOB,MBP,MMP12,MMP2,PDGFRA,RAB38,RRAGD,SERPINA1,SERPINE2,SIRPA,SOX9,SULT1E1,TFPI2,UNC5B</t>
  </si>
  <si>
    <t>735 (18)</t>
  </si>
  <si>
    <t>ADD1,AR,ARHGEF2,AXIN2,CD164,CDH1,CDH2,CHRNB1,COLGALT1,CTNNB1,CYFIP1,DOCK2,DSTN,EGFL7,FMNL3,HERPUD1,HPGD,IGF1R,LAMA5,NDRG1,NFIL3,PCNP,PLA1A,PSTPIP2,RALGPS2,RBMS1,RHOA,RHOBTB1,RRAS,SOX9,SPARC,SPP1,TGFB1I1,VIM,VWF,WDR91,WIPF1</t>
  </si>
  <si>
    <t>735 (17)</t>
  </si>
  <si>
    <t>AR,ATP2A2,C1QTNF1,C1QTNF6,CCN4,CD74,COL1A1,COL1A2,CXCL16,HLA-DMA,HLA-DMB,HLA-DQA1,HLA-DQB1,HLA-DRB5,IGFBP7,IL1B,LCN2,NOX4,PFKP,PTGFRN,SGK1,SPP1,TRAF1,VLDLR,VWF</t>
  </si>
  <si>
    <t>754 (14)</t>
  </si>
  <si>
    <t>MAP2K3</t>
  </si>
  <si>
    <t>ARL1,ATP2A2,BAX,CDKN1B,COL1A1,COL1A2,COL3A1,CTSK,IL1B,ISG15,MAOB,PPA1,PPARGC1A,PRDX6,RAB34,SGK1,STAT1</t>
  </si>
  <si>
    <t>829 (18)</t>
  </si>
  <si>
    <t>NKX2-5</t>
  </si>
  <si>
    <t>ADORA1,ANKRD1,BAX,BCL2,ECE1,HOPX,IFI16,MEF2C,MYLK,Nes,STIP1</t>
  </si>
  <si>
    <t>320 (7)</t>
  </si>
  <si>
    <t>AFAP1-AS1</t>
  </si>
  <si>
    <t>BCL2,LASP1,RAB10,RHOA,RHOC</t>
  </si>
  <si>
    <t>ANKRD1,BBOX1,CCL5,CCN1,CCN2,CNN2,COL3A1,CRIM1,CXCL6,CYBA,DDAH1,F11R,FLNA,GADD45A,GAS2,HLA-A,HPGD,LCN2,LOXL1,MYH10,MYL9,NREP,PDGFRA,PRTN3,RHOBTB1,S1PR1,Saa3,SDC2,SELENOP,SGK1,SH3BP4,SULT1E1,WTIP</t>
  </si>
  <si>
    <t>338 (7)</t>
  </si>
  <si>
    <t>ACADM,ACADVL,ATF6,BAX,BCL2,BIRC5,CCL5,CDH1,ERN1,ESR1,HSP90B1,HSPA5,ISG15,MBP,P4HB,SREBF1,XBP1</t>
  </si>
  <si>
    <t>754 (19)</t>
  </si>
  <si>
    <t>CDK5</t>
  </si>
  <si>
    <t>BDNF,CXCL2,LPL,LRG1,MBP,NFAT5,PPP1R1B,XBP1</t>
  </si>
  <si>
    <t>BAX,CAV1,CDH1,CTNNB1,FN1,HPGD,MMP7,SPP1,VIM,WWTR1</t>
  </si>
  <si>
    <t>481 (7)</t>
  </si>
  <si>
    <t>CALR</t>
  </si>
  <si>
    <t>ATP2A2,Calm1 (includes others),CDH2,COL1A1,COL1A2,COL3A1,FN1,HSPA5,LPL,MEF2C,SCNN1A,SREBF1</t>
  </si>
  <si>
    <t>773 (19)</t>
  </si>
  <si>
    <t>BCL2,BIRC5,CDH1,CDKN1B,COL5A1,DES,FN1,PBX1,PDGFRB,SDC2,SMTN,SPARC</t>
  </si>
  <si>
    <t>mir-124</t>
  </si>
  <si>
    <t>BAX,BCL2,ERN1,FOXA2,IQGAP1,PTBP1,SLC1A2,SOX9,STAT3</t>
  </si>
  <si>
    <t>AHCYL2,AR,ATF6,AXIN2,BCL2,BIRC5,CAV1,CD1D,CDH1,CDK1,DCT,FAS,FN1,FRMD6,ID2,IGF1R,LCK,LRIG1,LYSMD2,MAPK12,MMP2,MMP7,NCAM1,Prg4,RRAGD,SGK1,SLC35D1,SOX9,SP5,SPP1,SPRY1,VIM</t>
  </si>
  <si>
    <t>826 (23)</t>
  </si>
  <si>
    <t>AXIN2,BCL2,CDH1,COL1A1,CRYAB,CTNNB1,CXCL2,CXCL6,DGKZ,ESR1,FLNA,FN1,ID2,IL1B,IRF2,IRF8,ITGB7,MMP7,PRLR,SDC1,SPARC,SPP1,STAT1,STAT3,TLR3,VIM,WWTR1</t>
  </si>
  <si>
    <t>873 (20)</t>
  </si>
  <si>
    <t>ANKH,ATP1A1,BID,CAV1,COL1A1,CRYAB,EMB,ENG,FGFR3,FMOD,Hamp/Hamp2,HIF1A,HSPB8,HTRA1,ID2,LYVE1,NGF,PRPS1,SEMA3B,SERPINE2,SMAD6,SOCS2,SPARCL1,SPP1</t>
  </si>
  <si>
    <t>493 (7)</t>
  </si>
  <si>
    <t>BAX,BCL2,BIRC5,CCND2,CDC20,CDH1,CDKN1B,CLDN14,COL4A1,COL4A2,CYP2B6,GABBR1,GADD45A,IQGAP1,ISG15,ITGB7,LBH,LGALS1,LPL,NUPR1,ODC1,PDLIM2,PTTG1,RAC1,SERPINA1,SRC</t>
  </si>
  <si>
    <t>SOX11</t>
  </si>
  <si>
    <t>ADAM9,AS3MT,CACYBP,CAV1,CCL5,CD9,CHD8,CSF2RA,DENND10,DMBT1,FAS,FGFR3,FGG,HLA-DRB5,HSPD1,LCK,MYO1B,NREP,PDGFA,SKAP2,STAT1,TGFBR1,TNXB,TUBA1A,UGT3A1,WNT4</t>
  </si>
  <si>
    <t>ADORA1,ALB,ALPL,ANKRD1,APOA1,APOA4,AXIN2,BCL2,BCL2L11,BGN,CCN2,CCND2,CDH1,CDH2,CES1,COL1A1,COL1A2,COL3A1,COL6A1,COL6A3,CRISPLD2,CRP,CTNNB1,DES,ELN,ENG,ESR1,FDFT1,FN1,GLS,Hamp/Hamp2,HMOX1,HSP90B1,HSPA5,ID2,IL1B,ITGB5,JAG1,LUM,MMP12,Orm1 (includes others),PMEPA1,POR,PPARGC1A,RAC1,S1PR1,SLC25A4,SPARC,SPON1,SPP1,STAT3,TGFB3,TGFBR1,VIM,ZFP36</t>
  </si>
  <si>
    <t>944 (20)</t>
  </si>
  <si>
    <t>IFITM1</t>
  </si>
  <si>
    <t>ACBD4,DDAH2,MAPK1,MMP12,PARP11,SELENOP,SERPINE2</t>
  </si>
  <si>
    <t>NRIP1</t>
  </si>
  <si>
    <t>ACO2,APOA1,CCNB2,CDK1,CYP2C8,HADHB,IL1B,NR2C1,PPP1R3B,PYGL,SLC25A19,SLC25A20,SMAD6,SUOX,THRSP</t>
  </si>
  <si>
    <t>852 (11)</t>
  </si>
  <si>
    <t>AFP,AIF1,ATRX,BAX,BCL2,BCL3,CCL5,CD9,CDH1,COL1A1,CTNNB1,CTSK,CYP2A6 (includes others),DPP4,FAS,FLNA,FN1,GAS2,GOPC,IFNAR2,IGFBP7,IL1B,ITGAX,MAPK12,MMP2,NCK1,RHOC,RRAS,SOCS2,SORBS3,STRAP,VIM</t>
  </si>
  <si>
    <t>Acot1,CDKN1B,COL1A2,Cyp4a14,DES,IL1B,IL3RA,LPL,MTTP,NOX4,PPARGC1A,THRSP</t>
  </si>
  <si>
    <t>931 (24)</t>
  </si>
  <si>
    <t>ACO2,AIF1,AIFM1,ALB,ANXA5,ARF4,ARG1,ATG3,ATG5,ATP1A2,ATP1B1,ATP2B2,ATP5F1A,ATP5F1B,ATP5F1C,AXIN2,BAX,BCL2,BCL2L11,BDNF,BECN1,BSG,C1QBP,CALML4,Casp12,CCDC25,CCL5,CCN2,CCND2,CD74,CDH1,CDH2,CDK1,CDK6,CFH,CFL2,CKB,CPLX2,CREBBP,CRYL1,CSF2RB,Ctla2a/Ctla2b,CTNNB1,CXCL2,CXCL6,Cxcl9,CYFIP1,CYP26B1,DDAH1,DPY19L3,DPYSL2,DSTN,ELMOD3,ELN,ENG,ESR1,FBXL20,FLNA,FN1,Foxp1,Fus,GDF15,GDI2,GHR,GOT2,H2-M2,H2AJ,H4C9,HARS1,HERPUD1,HMOX1,HSPA5,HSPD1,HSPG2,IFI16,IFIT1B,IFIT2,IGF1R,IL1B,Irgm1,ITGA3,KCNE3,KMT2A,KNG1,LBP,LCAT,LDHA,LGALS3,LMO4,MAPK1,MBP,MDK,MEF2C,MMP12,MMP2,MRPL10,Mt1,NAMPT,NARS2,NENF,Nes,NRP2,OGN,PAK1,PARP14,PDCD4,PDE4B,PDGFA,PDGFRA,PDGFRB,PDK1,PEA15,PFKP,PGK1,PRDX6,PRLR,PRNP,PTDSS1,PURA,PYCARD,RAN,RCAN1,RHOA,RSAD2,S1PR1,SIRPA,SLC1A2,SOD2,SOX9,SPTAN1,ST3GAL5,ST6GAL1,STAT3,STIP1,SUCLG1,TCF21,TLR3,TOP2A,TRIB3,TUBA1A,TUBA1C,TUBA8,USP18,VDAC1,XAF1,YWHAZ,ZFHX3,ZFP36L1,ZNRF1</t>
  </si>
  <si>
    <t>811 (15)</t>
  </si>
  <si>
    <t>NOTCH2</t>
  </si>
  <si>
    <t>BCL2,CDH1,CDKN1B,COL1A1,CTNNB1,DES,EPCAM,PDGFA,SDC2,SOX9,TFF3</t>
  </si>
  <si>
    <t>CHGA</t>
  </si>
  <si>
    <t>BIRC5,HSPA5,IL1B,SERPINE2</t>
  </si>
  <si>
    <t>739 (20)</t>
  </si>
  <si>
    <t>PTAFR</t>
  </si>
  <si>
    <t>BIRC5,CDH1,CDH2,CXCL2,IL1B,MMP2,VIM</t>
  </si>
  <si>
    <t>680 (17)</t>
  </si>
  <si>
    <t>BCL2L11,C8A,CCR2,CD74,CLEC7A,Cxcl9,CYBA,FN1,Hamp/Hamp2,IL16,IL1B,LTB,LY86,PRLR</t>
  </si>
  <si>
    <t>ZEB1</t>
  </si>
  <si>
    <t>ABCA3,ALDH1A1,CCR2,CD163,CD74,CDH1,COL1A1,COL1A2,COL3A1,CTNNB1,ESRP2,FN1,IL1B,KRT18,LAMC2,LPCAT1,MAL2,MMP2,MPZL2,NRP2,OAS1,ST14,UBQLN1,VIM</t>
  </si>
  <si>
    <t>716 (12)</t>
  </si>
  <si>
    <t>BAX,CCL5,CDH1,CDH2,COL1A1,CPB2,CTNNB1,Cyp2c70,FN1,ITGA3,ITGAV,MMP12,MMP2,RAC1,TIMP2,VIM</t>
  </si>
  <si>
    <t>746 (20)</t>
  </si>
  <si>
    <t>ACADL,ACADM,ACADVL,ACAT1,ACO1,ACO2,ACOT11,ACSF2,ACSL1,ACTL6A,ADAMTSL4,ADH5,ADRB3,AEN,AFP,AK3,AK4,ALB,ALDH1A1,ALDH1B1,ALDH9A1,ANKH,ANKRD1,ANXA2,APOA1,AR,ARG1,ARHGEF2,ASL,ASXL1,ATG4C,ATP1A1,ATP5F1A,ATP5F1C,ATPAF2,BAX,BCL2,BCL2L11,BCL3,BDNF,BHLHE40,BICD2,BID,BIRC5,BNIP3,BOK,BTG1,C9,CA9,CAPNS1,CARD10,CASP8,CAV1,CCDC80,CCL5,CCN1,CCN2,CCNB2,CCND2,CCNF,CD81,CDC20,CDC25B,CDH1,CDK1,CDK7,CDKN1B,CHMP4C,CKB,CLIC4,CMBL,CNN2,COL14A1,COL1A1,COL1A2,COL3A1,COL4A1,COL4A2,COL6A2,COQ2,CORO1A,COX15,CPT2,CRACR2B,CRYAB,CSF2RA,CSRP1,CTF1,CTNNB1,CTSH,CTSK,CTSW,CYP26B1,DDIT4L,DDX39A,DKK3,DLC1,DLD,DLST,DNAJA2,DNAJA3,DNAJC12,DNMT1,DNMT3A,DOK1,DPEP1,DPP4,DSTN,DUSP1,EBAG9,EI24,EIF2B1,EMILIN1,ENG,ENO3,EPHA2,ESR1,F11R,FABP4,FABP5,FAS,FBXO22,FDFT1,FH,FKBP3,FKBP4,FN1,FOXA2,FRMD4A,FSTL1,GADD45A,GART,GAS1,GC,GDA,GDF15,GFM1,GLRX,GLS2,GLUL,GPX1,GPX3,GRK3,GSN,GSTM1,GTF2H1,HADH,HADHB,HDAC2,HDAC5,HIF1A,HJURP,HLA-DQA1,HMOX1,HSPA5,HSPD1,HSPG2,HSPH1,ID2,IDH1,IER5,IFI16,IGF1R,IGFBP7,IKBIP,IL12RB1,IL16,IL1B,IRF8,ISG15,ITGAV,ITGB5,ITGB7,KLF6,KMT2A,KRT18,LAMA5,LAMB2,LAMC2,LAMP1,LAMP2,LAPTM4A,LASP1,LDHA,LGALS3,LGR5,LIMK2,LMAN2,LRRC3,LSP1,LTBP1,LYPLA1,MAN2A1,MAP2K1,MAP2K3,MAP2K6,MAP4,MAP4K1,MAPK1,MAPK12,MCM6,MLF2,MMP2,MMP23B,MPZL2,MRPL10,MRPL15,MRPL39,MRPS2,MTMR11,MYH10,MYL9,MYOF,NAMPT,NDRG1,NDUFS1,NEXN,NFKB2,NFS1,NLRP12,NOX4,NR2C1,NR6A1,NUPR1,OAS1,OAT,OMA1,P4HB,PA2G4,PAICS,PAK1,PALLD,PANK1,PCCA,PCGF2,PDE4B,PDGFA,PDGFRA,PDGFRB,PDHB,PDHX,PDIA5,PDIA6,PDK1,PDSS2,PEA15,PERP,PEX2,PFKFB4,PFKP,PGM3,PHLDA3,PLPBP,PMEPA1,PMM1,PNO1,PPARGC1A,PPIC,PPP1R13B,PPP5C,PRDX6,PRKAB2,PRNP,PSMD12,PSME3,PSTPIP2,PTP4A1,PTTG1,PURA,PVT1,PYCARD,RAB5A,RAD23A,RAD50,RAF1,RAMP2,RAN,RAP2A,RBBP4,RBBP7,RCHY1,RGS12,RHOA,ROBO1,RPE,Rpl36,RPN1,RPN2,SCNN1A,SCP2,SCPEP1,SDHA,SDHC,SDHD,SEC23B,SEC61A1,SERPINA3,Serpina3g (includes others),SERPINC1,SERPINE2,SERPING1,SGK1,SH3BP4,SIRT3,SLC25A13,SLC25A4,SLC2A9,SMAD6,SMC4,SNRK,SNX3,SOCS2,SOD2,SON,SPCS2,SPP1,SQOR,SRC,SREBF1,ST14,STAT1,STAT3,STEAP3,STIP1,SUCLA2,SUCLG1,SUCLG2,SUMO1,TAGLN2,TANK,TCF4,TET2,TFB1M,TFB2M,TFDP1,TFPI2,TGFB1I1,TGFB3,TGFBI,TGFBR1,THBS2,THRA,TIMP2,TLR3,TMED7,Tmsb4x (includes others),TOB1,TOP2A,TRAF1,TRIB3,TSG101,TSKU,UBD,UBE2C,UMPS,UNC5B,UQCRFS1,USO1,VAPA,VDAC1,VDAC3,VIM,VLDLR,WNT5B,WWP1,XAF1,XBP1,XPNPEP1,YBX1,ZFP36,ZFP36L1</t>
  </si>
  <si>
    <t>980 (21)</t>
  </si>
  <si>
    <t>ARG1,BCL2,BCL2L11,BSG,CCL5,CCND2,CD1D,CDKN1B,Cxcl9,DPP4,FCER1G,FGL2,HCST,HIF1A,HLA-DRB5,HLX,ID2,IFI16,IFIT1B,IFIT2,IFIT3,Irgm1,ISG15,MMP12,MMP2,OAS2,RORC,RSAD2,Serpina3g (includes others),SGK1,SOCS2,STAT3,TYROBP,USP18,XBP1</t>
  </si>
  <si>
    <t>756 (15)</t>
  </si>
  <si>
    <t>ALCAM,ALDH1A1,AR,BAX,BCL2,BCL2L11,C1QTNF1,CCN4,CDH1,CDH2,COL1A1,COL6A1,DDR2,DKK3,EMILIN1,EMP3,ENPP3,EPCAM,ESR1,FAS,FGFR3,FMOD,FN1,GSN,IL1B,ITGA8,ITGB5,LRG1,MFGE8,MMP2,MRC2,MXRA8,NCAM1,OLFML3,PAMR1,PCOLCE,PDGFRA,RELB,RHOA,RHOC,SPP1,TGFBI,THBS2,UNC5B,VIM,YBX1</t>
  </si>
  <si>
    <t>742 (16)</t>
  </si>
  <si>
    <t>ADAMTS15,BCL2,BIRC5,BNIP3,CAPG,CBLC,Ccl9,Cd52,CLEC7A,CX3CR1,CXCL16,CYBA,DEDD2,DPYD,FBXW2,FN1,GPX3,HIF1A,HLA-A,HLA-DQB1,HMOX1,HMOX2,IFI16,Ifi27l2a/Ifi27l2b,IFIT2,IL12RB1,INSIG1,ODC1,PA2G4,PRPS1,REPS2,RHOG,SERTAD1,SLC2A5,SLCO2B1,TGFBI,TRIP6,UBE2C,UBE4A,VSIR</t>
  </si>
  <si>
    <t>CDH1,CTNNB1,CTSK,CXCL2,CXCL6,GADD45A,HPGD,JAG1,MMP12,MMP2,SERPINA1,SERPINE2,TNFSF12,TYROBP,VIM</t>
  </si>
  <si>
    <t>VASP</t>
  </si>
  <si>
    <t>ARG1,HIF1A,IL1B,STAT1</t>
  </si>
  <si>
    <t>BAX,BCL2,CASP8,CCL5,CEACAM1,CFB,CTSS,CXCL16,CXCL2,Cxcl9,FGL2,IFI44,IFIT2,IFIT3,IL12RB1,IL18BP,IL1B,IRF2,ISG15,LTB,MAP4K4,OAS1,OAS2,ODC1,PF4,PIGR,RSAD2,STAT1,STAT3,TLR3,UBD,XAF1</t>
  </si>
  <si>
    <t>AXIN2,BAX,BCL2,CCN2,CRYAB,CTNNB1,FLNA,GLRX,GLUL,HMOX1,LECT2,LGR5,LHPP,PDGFRA,PDGFRB,SREBF1,STAT1</t>
  </si>
  <si>
    <t>1021 (22)</t>
  </si>
  <si>
    <t>HCAR1</t>
  </si>
  <si>
    <t>BSG,COL1A1,IL1B,PPARGC1A</t>
  </si>
  <si>
    <t>HSD11B2</t>
  </si>
  <si>
    <t>ATP2A2,CCN2,COL1A1,SCNN1A</t>
  </si>
  <si>
    <t>APC/APC2</t>
  </si>
  <si>
    <t>CDKN1B,CTNNB1,JAG1,TRAF1</t>
  </si>
  <si>
    <t>ANXA5,AQP4,BAX,BCL2,BDNF,BGN,BIRC5,BNIP3,CAV1,CCL5,CCN2,CCND2,CCNF,CD1D,COL3A1,CTNNB1,CTSK,CXCL2,CXCL6,DES,DUSP1,FABP4,FAS,FLNA,FN1,HIF1A,HMOX1,HSPA5,HTRA1,IL1B,ITGAV,KDELR1,KLF15,MAP4,MAP4K4,MEF2C,MIF,MMP12,MMP2,Nes,NFAT5,NGF,NR1H4,PPARGC1A,RAB5A,RAB7B,RBP1,RCAN1,SCNN1A,SDC2,SEPTIN4,SGK1,SPP1,STAT1,TIMP2,TNIP1,TOP2A,VLDLR,ZFP36</t>
  </si>
  <si>
    <t>905 (20)</t>
  </si>
  <si>
    <t>ADAMTS5,ANKRD1,APOA1,BAX,BCCIP,BCL2,BCL3,BID,BNIP3,BOK,CARD10,CASP8,CCL5,Ccl9,CCND2,CDC25B,CDH1,COL1A2,COL3A1,CRYAB,CTNNB1,CXCL2,CXCL6,CYBA,CYP7B1,ERO1A,FAS,FN1,GADD45A,GPX3,HIF1A,HLA-A,HMOX1,HSPA5,IFI16,IFIT1B,IL1B,ISG15,ITGA3,ITGAV,KRT18,LAMA5,LCN2,LIFR,LITAF,MFGE8,MGP,Mt1,NFKB2,NGF,NID1,NLRP12,NR6A1,OGN,PDGFA,PEA15,PMEPA1,RAC1,RASA3,RBP1,RCAN1,RELB,RIPK1,Saa3,SCFD1,SDC1,SEMA3F,SERPINE2,SGK1,SLC1A2,Slfn2,SOD2,SOX9,TFDP1,TGFB1I1,TIMP2,Tmsb4x (includes others),TOLLIP,TRAF1,UBE2H,USP10,XRCC6,YWHAZ</t>
  </si>
  <si>
    <t>745 (15)</t>
  </si>
  <si>
    <t>ALB,BCL2,CCNB2,CDC25B,CDK1,COL1A2,COL5A3,GADD45A,GPAM,HLA-DQB1,HSPA5,LMAN1,PDGFRB,PGK1,PTTG1,Scd2,THRSP,TOP2A,VWF</t>
  </si>
  <si>
    <t>ACSM3,ALDH1B1,BCL2,BCL3,BHLHE40,CCND2,CDKN1B,COL1A1,COL1A2,COL4A1,COL5A1,CXCL2,DERL3,FBN1,FN1,HMOX1,ID2,IRF8,ITGB5,LCK,LOXL1,MAP4K1,MLF2,MMACHC,NAV1,PDGFA,PDGFC,PDGFRB,PIM2,POLR3G,RAC1,SRM,SUSD2,THBS2,TOP2A,XBP1</t>
  </si>
  <si>
    <t>691 (10)</t>
  </si>
  <si>
    <t>ACADM,APOA1,APOA4,CDH1,CPT2,GDF15,ID2,JAG1,LPL,SPRY1,VTN</t>
  </si>
  <si>
    <t>313 (7)</t>
  </si>
  <si>
    <t>ARHGDIA</t>
  </si>
  <si>
    <t>AR,ESR1,RAC1,SCNN1A</t>
  </si>
  <si>
    <t>YWHAZ</t>
  </si>
  <si>
    <t>ATF6,CTNNB1,CTSK,HSP90B1,HSPA5,MMP7,XBP1</t>
  </si>
  <si>
    <t>550 (9)</t>
  </si>
  <si>
    <t>HIF1A,IFI16,IFIT2,OAS2,PHF11,Slfn2,SREBF1</t>
  </si>
  <si>
    <t>710 (12)</t>
  </si>
  <si>
    <t>DCN</t>
  </si>
  <si>
    <t>BAX,BGN,CASP8,CCN2,CDH1,CDKN1B,COL1A2,DUSP1,ENG,FBN1,HIF1A,HLA-DQA1,HLA-DQB1,IGF1R,IL1B,ITGAV,MMP2,S1PR1,SDC1,TCHP</t>
  </si>
  <si>
    <t>868 (21)</t>
  </si>
  <si>
    <t>AR,AXIN2,BIRC5,CAV1,CCNB2,CCND2,CCNF,CDC20,CDC25B,CDH1,CDH2,CDK1,CDKN1B,CENPB,CRP,CTNNB1,ESR1,LAMA4,LDHA,MMP2,MMP7,NBN,Nes,NFKB2,PDGFA,PGK1,PTTG1,SFTPD,SOD2,STAT3,TOP2A,VIM</t>
  </si>
  <si>
    <t>804 (20)</t>
  </si>
  <si>
    <t>Acot1,ACSL1,AHNAK,ARG1,BAX,BCL2,BCL3,CCL5,Ccl6,CCND2,CDKN1B,CIDEB,COL1A1,COL1A2,CTSS,CTSW,CXCL2,CYB561A3,CYP4A11,Cyp4a14,DDAH1,EHHADH,EPHA2,FABP4,FAM20B,FCER1G,GALK2,GBP7,Gm12854/S100a11,GNB4,HLA-DMA,HLA-DMB,HLX,IFI16,IFI44,IFIT1B,IFIT3,IFNAR2,IL1B,Irgm1,ISG15,ITGB7,JAG1,KMO,LACTB,LIFR,LTB,LY6D,MMP12,MMP2,MOV10,NFIL3,NMD3,PDGFA,PDGFC,PIM2,PPARGC1A,PRNP,PSTPIP1,RAD50,SAMD4A,Scd2,SERPINA1,SNX20,SOCS2,ST6GAL1,TBC1D17,TFF3,Trim30a/Trim30d,VIM,XBP1,ZFP36</t>
  </si>
  <si>
    <t>847 (16)</t>
  </si>
  <si>
    <t>SHARPIN</t>
  </si>
  <si>
    <t>CXCL6,IL1B,ISG15,MLKL,RIPK1</t>
  </si>
  <si>
    <t>NQO1</t>
  </si>
  <si>
    <t>BAX,BCL2,BIRC5,CCL5,Ccl6,Ccl9,CCR2,DOCK2,FPR1</t>
  </si>
  <si>
    <t>ATXN3</t>
  </si>
  <si>
    <t>IFIT1B,IFIT2,ISG15,MMP2,SOD2</t>
  </si>
  <si>
    <t>MFN2</t>
  </si>
  <si>
    <t>BAX,BCL2,BNIP3,HIF1A,P4HB,XBP1</t>
  </si>
  <si>
    <t>777 (19)</t>
  </si>
  <si>
    <t>MAD2L1</t>
  </si>
  <si>
    <t>BAX,BCL2,LGR5,LRIG1,PTTG1,SOX9</t>
  </si>
  <si>
    <t>RBP1</t>
  </si>
  <si>
    <t>ALDH1A1,GCK,RBP1,SLC2A2</t>
  </si>
  <si>
    <t>BTRC</t>
  </si>
  <si>
    <t>AXIN2,CTNNB1,GLUL,IL1B,LECT2,TRAF1</t>
  </si>
  <si>
    <t>CCAT1</t>
  </si>
  <si>
    <t>CDH1,CDH2,CDKN1B,VIM</t>
  </si>
  <si>
    <t>CDH1,CDK6,CDKN1B,CTNNB1,PDGFA,PDGFRA</t>
  </si>
  <si>
    <t>L2HGDH</t>
  </si>
  <si>
    <t>AIF1,Ccl6,CLEC7A,ITGAX</t>
  </si>
  <si>
    <t>HSPD1,P4HB,PDIA3,VIM</t>
  </si>
  <si>
    <t>ZNRF3</t>
  </si>
  <si>
    <t>AXIN2,GLUL,SOX9,WNT4</t>
  </si>
  <si>
    <t>594 (7)</t>
  </si>
  <si>
    <t>CARD14</t>
  </si>
  <si>
    <t>AQP4,BCL10,CXCL2,PIK3CA</t>
  </si>
  <si>
    <t>AATK,ACAT1,AKTIP,ARPC2,AS3MT,ATP1B1,ATP6AP1,BAG3,BAX,BCL10,BCL2,BCL2L11,BDNF,BHLHE40,BOK,BTG1,C1QTNF1,C1QTNF2,CARD10,CAV1,CCL5,CCN1,CPB2,CRYAB,CSRNP2,CUL4A,CXCL2,Cxcl9,CYP2A6 (includes others),CYP2C8,CYP3A7,DEDD2,DGAT2,DUSP1,EBAG9,ELMOD3,EMP1,ENC1,ERN1,FABP4,FCER1G,FKBP4,FN1,GADD45A,GAS1,GCLM,GLUL,GPX1,GPX3,HDAC2,HERPUD1,HSD11B1,IDH1,IFIT1B,IFIT2,IGF1R,IGFALS,IL1B,IL1RAP,IL3RA,IRF8,ISG15,ITGAV,KLF9,LMO4,LTB,LYST,MAOA,MAPK1,MAPK7,MAT1A,MBD2,MKNK2,MPC1,Mt1,NAMPT,NFIL3,NFKB2,NOTCH4,NRXN1,OAT,PAK1,PCK2,PDCD4,PDE4B,PDGFA,PEA15,PER1,PIGR,PLEKHF1,PRLR,PYGL,RAF1,RBMS3,RIPK1,SCNN1A,SDS,SELENOP,SERPINA1,SGK1,SLC10A2,SLC2A5,SON,SPP1,STAT3,TAT,TM2D2,TPST2,TRAF1,TRIB3,Trim30a/Trim30d,Uox,YWHAZ,ZNF704</t>
  </si>
  <si>
    <t>1132 (18)</t>
  </si>
  <si>
    <t>CAPN3</t>
  </si>
  <si>
    <t>CCL5,DUSP1,GCLM,GPX3,GSTZ1,HMOX1,NOX4,SELENOS,SOD2</t>
  </si>
  <si>
    <t>673 (12)</t>
  </si>
  <si>
    <t>AIF1,ALCAM,BDNF,CCL5,CD163,CXCL2,DDAH1,DUSP1,EMP1,IL1B,MAPK1,MMP19,NAMPT,PPIF,SGK1,STAT1,STAT3,TPMT,ZFP36</t>
  </si>
  <si>
    <t>789 (19)</t>
  </si>
  <si>
    <t>CEBPE</t>
  </si>
  <si>
    <t>B9D1,BCL2,Ccl9,CCND2,CDK6,CDKN1B,F7,LCN2,MBP,MMP2,Orm1 (includes others)</t>
  </si>
  <si>
    <t>ADSS1,ALG12,AXIN2,BCL2L11,CCND2,CDKN1B,CSRP2,CXCL2,CXCL6,DNAJB9,DNAJC3,ERP44,FOXA2,GADD45A,GMPPB,HERPUD1,HOOK1,HPX,HSPA5,HYOU1,IL1B,ISYNA1,ITGA3,LBP,OAT,PDIA3,RPN1,SELENOS,SERP1,SLC33A1,SOD2,STT3A,TFPI2,XBP1</t>
  </si>
  <si>
    <t>604 (7)</t>
  </si>
  <si>
    <t>BMPR2</t>
  </si>
  <si>
    <t>Ccl9,CLIC4,CTNNB1,FN1,Hamp/Hamp2,ID2,SPP1</t>
  </si>
  <si>
    <t>AMOT,ANKRD1,AR,ATP5F1A,BAX,BCL2,BCL2L11,BHLHE40,BID,BIRC5,CCN2,CCND2,CDH1,CDKN1B,COL3A1,CTNNB1,ESR1,FABP4,FAS,FN1,GCK,HIF1A,HMOX1,HPGD,IGF1R,IL1B,LCN2,LPL,MMP12,MMP2,NBN,NDRG1,NFIL3,NOX4,NRP2,PEA15,PLG,PPARGC1A,PPP1R1B,RAD50,RDH10,SGK1,SLC1A2,SOD2,SOX9,SPP1,THBS2,TMED10,UQCRC2,XBP1</t>
  </si>
  <si>
    <t>CNR1</t>
  </si>
  <si>
    <t>ADORA1,ADRB3,ALPL,BDNF,BIRC5,CA9,CCNB2,CDCA3,CDK1,CEACAM1,CYP7B1,FOXA2,HAGH,HPRT1,IGF1R,LAMA1,MDK,MESD,PDGFRA,PDGFRB,PTK6,RAC1,SLC22A17,SREBF1,STAT3</t>
  </si>
  <si>
    <t>CRY2</t>
  </si>
  <si>
    <t>CRY1,IL1B,PER1,PER2,SGK1</t>
  </si>
  <si>
    <t>FST</t>
  </si>
  <si>
    <t>ACSL1,ATP1A2,CTRB2,FABP4,FN1,MMP2,Mup1 (includes others),PLG,PPARGC1A,PRLR,SAA1,SERPINA1,THRSP</t>
  </si>
  <si>
    <t>CDK9</t>
  </si>
  <si>
    <t>CCL5,CCND2,COL1A1,CXCL2,FGG,HLA-DQA1,NMD3,ODC1,PPARGC1A,PTBP1,Tmsb4x (includes others),VIM</t>
  </si>
  <si>
    <t>ADAMTS15,ADAMTS2,ADPGK,AP2A1,ATP2A2,ATRX,BDNF,BECN1,CCN2,COL1A1,COL1A2,COL4A1,COL4A2,COL5A1,CRTAP,F2,IDH1,MAP4K4,MTTP,NID1,P4HA2,PDGFA,PGM1,PTGFRN,RBMS1,SLC9A3R2,SPARC,TGFBR1,TMCO1,TMED10,TMED2,TMED7,TMEM59,TNRC6A,UAP1</t>
  </si>
  <si>
    <t>MAP3K3</t>
  </si>
  <si>
    <t>ADSS1,BCL2,PSME3,STEAP4,TGFB3,TGFBR3</t>
  </si>
  <si>
    <t>LINC00842</t>
  </si>
  <si>
    <t>CDH1,CDH2,FN1,VIM</t>
  </si>
  <si>
    <t>360 (11)</t>
  </si>
  <si>
    <t>EPHX2</t>
  </si>
  <si>
    <t>BDNF,CXCL6,HSPA5,IL1B,XBP1</t>
  </si>
  <si>
    <t>ALB,ALCAM,ALDH9A1,ATIC,ATP5F1C,BCL2L11,CDH1,CDKN1B,COL3A1,CREBL2,CTNNB1,CXCL6,CYP2B6,CYP4V2,DNMT1,FGG,FN1,GADD45A,GALM,GART,GOT2,HIF1A,HIRA,IL1RAP,IYD,LDHA,LTB,LUM,MMP2,MRPS10,NFKB2,PCK2,PGK1,PGM1,PHC2,POLD4,PPA1,RAB10,SDHD,SHMT2,SPARCL1,SPP1,SRM,TARS1,TOP2A,TWF2,TXNRD1,UMPS,ZHX1</t>
  </si>
  <si>
    <t>855 (18)</t>
  </si>
  <si>
    <t>ALAS2,ALDH1A1,APOA4,ARG1,BCL2,BCL2L11,BCL3,BECN1,BIRC5,CA9,CCDC88A,CCL5,CCN2,CCND2,CD74,CD9,CDH1,CDH2,CDK1,CDKN1B,CEACAM1,CFB,CLN6,COL1A1,COL1A2,COL3A1,COL5A1,CRP,CTF1,CXCL2,CXCL6,Cxcl9,CYP26A1,DMBT1,DNMT1,DPP4,DTX3,ESR1,FAS,FCER1G,FGA,FGB,FGG,FGL2,FN1,GADD45A,GIGYF1,HIF1A,HLA-A,HLA-DMA,HLA-DQA1,HLA-DRB5,HMOX1,ID2,IFI16,IFI44,IFIT1B,IFIT2,IFIT3,IGF1R,IL12RB1,IL1B,Irgm1,ISG15,ITGAV,JAG1,LBP,LCAT,LDHA,MMP12,MMP2,MMP7,Mt1,NAMPT,NDRG1,NFKB2,NRP2,OAS1,OAS2,PCSK9,PDIA4,PDK1,PEX1,PGK1,PIM2,PPARGC1A,PTTG1,RAB31,RALGDS,REG1A,RORC,RSAD2,S1PR1,SAA1,SERPINA1,SERPINA3,Serpina3g (includes others),SERPINB1,SERPINE2,SGK1,Slfn2,SMAD6,SOD2,SREBF1,STAT1,STAT3,SYNPO,TCF4,TFDP1,TFF3,TFPI2,TLR3,TOB1,UBD,USP18,VIM,WIPF1,XAF1,XBP1,ZFP36</t>
  </si>
  <si>
    <t>854 (18)</t>
  </si>
  <si>
    <t>ACADL,ACADM,ACADVL,COL1A1,HMOX1,POR,PPARGC1A,SREBF1,TXNRD1</t>
  </si>
  <si>
    <t>MUC4</t>
  </si>
  <si>
    <t>CDH1,CDH2,CDKN1B,KRT18,VIM,VTN</t>
  </si>
  <si>
    <t>BCL2L11,BDNF,CCN2,CCND2,CDH1,CDK1,CDKN1B,DUSP1,ELN,HERPUD1,HMOX1,HSPA5,IL1B,JAG1,PDGFA,VIM</t>
  </si>
  <si>
    <t>IKBKE</t>
  </si>
  <si>
    <t>BCL2,CCL5,CDKN1B,CXCL2,CXCL6,Cxcl9,DLST,ENO3,FOXA2,HLA-A,IFI16,IFIT2,IFIT3,LDHA,PGK1,PGM1,PGM3,PYGL,RPE,RSAD2,STAT1</t>
  </si>
  <si>
    <t>661 (18)</t>
  </si>
  <si>
    <t>LCN2</t>
  </si>
  <si>
    <t>ACTL6A,ARG1,BAX,CAPG,CCL5,Ccl6,CDH1,CDH2,COL1A1,CXCL2,CXCL6,Cxcl9,ESR1,FAS,HIF1A,HMOX1,IL1B,IVNS1ABP,MIF,MMP2,PPARGC1A,SOD2,SPP1,SREBF1,TAGLN2,VIM</t>
  </si>
  <si>
    <t>689 (16)</t>
  </si>
  <si>
    <t>FLT1</t>
  </si>
  <si>
    <t>ADD1,BIRC5,CLIC4,EIF5A,FLNA,GDI2,HMOX1,LAMP1,NRP2,PREB,PTBP1,RBBP4,SDHC,SNAP23,SOX9,TCF4,TNIP1,UBE2H,VDAC1,VWF,YWHAZ</t>
  </si>
  <si>
    <t>664 (14)</t>
  </si>
  <si>
    <t>ABCG5,ADGRL1,AKR1D1,APOA4,ATP1B1,BHMT,CCL5,CXCL2,CYP2A6 (includes others),Cyp2b13/Cyp2b9,CYP2B6,Cyp2c54 (includes others),Cyp2c70,CYP2C8,CYP2F1,CYP39A1,CYP4A11,Cyp4a14,CYP7B1,FDFT1,Gstt3,HIF1A,HPGD,IL12RB1,IL1B,Keg1,LCN2,Mt1,Mup1 (includes others),NAT2,NAT8,Nat8f5,NNMT,OBP2B,POR,RDH16,RORC,Scd2,SDR9C7,SLC1A2,SLC30A10,SLC41A2,SPARC,SULT1E1,Sult5a1,VLDLR</t>
  </si>
  <si>
    <t>617 (10)</t>
  </si>
  <si>
    <t>AACS,ANXA11,ATP1A2,BACH2,Foxp1,G6PC3,GPX7,MAPK11,NCAM1,P4HB,PALM,PSME3,RABIF,VIM</t>
  </si>
  <si>
    <t>ALDH1A1,CCN2,CDKN1B,CEACAM1,FABP4,FGFR3,FN1,FOXA2,IFI16,MMP2,PCGF2,PPARGC1A,VIM</t>
  </si>
  <si>
    <t>ALCAM,APOA1,AR,ATG5,AXIN2,BAMBI,BAX,BDNF,CCL5,CCNB2,CCND2,CD1D,CD34,CDH1,CDK1,CDKN1B,COL1A1,COL1A2,CTSK,DUSP1,EHMT2,ESR1,FABP4,FAS,FN1,GLUL,LCN2,LGR5,LIG1,LMO2,MEF2C,Mt1,MYO1F,Nes,PCYT1A,PDGFA,PPARGC1A,RBBP7,RELB,RGS10,RORC,SGK1,SLC1A2,SLC35D1,SOX9,SPP1,SREBF1,STAT3,TBX2,TNFRSF19,TOP2A</t>
  </si>
  <si>
    <t>891 (21)</t>
  </si>
  <si>
    <t>OSMR</t>
  </si>
  <si>
    <t>ALB,BAX,BCL2,BCL3,BIRC5,CXCL2,Cxcl9,FGB,Irgm1,ITGAX,LBP,LRG1,OAS1,Oasl2,PHF11,SERPINA1,Serpina3g (includes others),SREBF1,STAT3,ZFP36</t>
  </si>
  <si>
    <t>722 (18)</t>
  </si>
  <si>
    <t>Akr1c14,ANXA11,ATP2A2,BCL3,BHLHE40,CCN1,CCN2,CDK1,CDKN1B,COL3A1,CRYAB,CSRP2,CTH,CXCL2,DUSP1,FBLN5,FLNA,FN1,FRZB,FXYD5,GADD45A,GDA,GDF15,GHR,GLUL,HMOX1,HOMER2,IGF1R,IL1B,KLF10,KLF6,LAMB2,LBP,LGALS3,MCFD2,MCM6,MMP12,MMP2,Mt1,NAMPT,NEXN,NFIL3,NOX4,ODC1,PCGF2,PCOLCE,PDGFA,PDGFRA,PDGFRB,Pvr,RBP1,RPN2,Scd2,SERPINA3,SGK1,SLC25A11,SOD2,SREBF1,STAT3,TGFB3,TOB1,TRIB3,UNC5B,VAPB,ZFP36,ZFP36L1</t>
  </si>
  <si>
    <t>929 (20)</t>
  </si>
  <si>
    <t>ADCYAP1</t>
  </si>
  <si>
    <t>ACAT1,ARHGEF25,AZIN1,BCL2,BDNF,CCL5,COL3A1,COL5A1,CREBBP,CXCL2,DCDC2,DNMT3A,EMB,EPHA2,GAS1,GCLM,LAMA1,LUM,MAN1A1,MAPK8IP3,MREG,NTRK2,POR,PPP1R3B,PRDX6,SERPINA3,SERPINB1,SERPINE2,SLC1A2,SPARC,TCF4,TGFBI,TXNRD1,UGT1A6,UGT2B28</t>
  </si>
  <si>
    <t>APCS,APOA4,CRP,Cyp2b13/Cyp2b9,CYP2B6,CYP7B1,Hamp/Hamp2</t>
  </si>
  <si>
    <t>ACVR2A,AK4,AKAP8L,ANGPTL2,AQP11,ARG1,ATP1A1,BAG3,BCAP29,BCL2,BDNF,BHLHE40,BIRC5,BNIP3,BRD9,CCN1,CCNB2,CD9,CDH2,CLMP,CREM,CRIM1,CSRP2,CXCL2,DMBT1,DUSP1,FGL2,FN1,FRAT1,FRMD6,GADD45A,GDA,GFRA1,GLS,GPNMB,HERPUD1,HLA-A,HLA-DQB1,HMOX1,HPGD,HSD11B1,HSPA5,IL1B,KYAT1,LCN2,LITAF,LPL,LSM11,MCM6,MINDY3,MKNK2,MRPS18B,MSMO1,MYH10,MYO1B,NARF,NFIL3,NREP,NRP2,OXNAD1,PDE3B,PDGFRA,PER1,PER2,PITPNB,PLXDC2,PLXNA2,PNO1,PPARGC1A,Pvr,RHEB,RNFT1,ROBO1,SEMA4A,SERTAD1,SGK1,SMAD6,SOCS2,SOD2,SPAG4,SPTY2D1,STAT3,TAF13,TAGLN2,TGFBR1,TMBIM1,TSKU,VIM,ZFP36</t>
  </si>
  <si>
    <t>897 (21)</t>
  </si>
  <si>
    <t>INHA</t>
  </si>
  <si>
    <t>ADAMTSL2,BAX,BCL2,CCN1,CCN2,CCN4,CCND2,CDKN1B,COL1A2,COL3A1,COL4A4,COL6A1,CYP17A1,CYP26B1,F11R,HSD17B11,ITGA3,ITGA9,KRT18,LAMC3,LTBP1,MATN2,MMP2,MYL9,PIK3IP1,PRLR,SGK1</t>
  </si>
  <si>
    <t>400 (7)</t>
  </si>
  <si>
    <t>ARG1,BAX,BCL2,BCL2L11,CAPNS1,CASP8,CCL5,CCR2,CD163,CD9,CDC20,CDH1,CDH2,COL1A1,CXCL2,CXCL6,CYP39A1,FN1,FOXRED1,GCDH,GSTZ1,HMOX1,HMOX2,HOMER2,IL1B,INSIG1,ITGA3,ITGAV,ITGB5,JAG1,KRT18,MMP2,MMP7,PDGFA,POR,RAF1,SEMA6C,SOX9,SPARCL1,SPP1,SSB,TGFBR1,UQCRC2,VIM</t>
  </si>
  <si>
    <t>756 (19)</t>
  </si>
  <si>
    <t>PLA2G2D</t>
  </si>
  <si>
    <t>ARG1,CCR2,IL1B,ITGAX</t>
  </si>
  <si>
    <t>ARG1,BCL2,BCL2L11,CCND2,CDKN1B,CDKN2C,DUSP1,EMP1,FCER1G,ID2,IGFALS,IRAG1,MEF2C,NIFK,PDE4B,PF4,PIM2,RBP1,RFTN1,SLC10A1,STIP1,Tmsb4x (includes others),UBE2W,VWF</t>
  </si>
  <si>
    <t>471 (17)</t>
  </si>
  <si>
    <t>ACADL,ACADM,ACSL1,ATP5F1B,CASP8,CDK7,CPT2,CTNNB1,ETNPPL,HMGCL,KLF6,LPL,MAPK7,MBP,MEF2C,MMD2,PMP22,PPARGC1A,PYGM</t>
  </si>
  <si>
    <t>862 (19)</t>
  </si>
  <si>
    <t>APOF,CEACAM1,ERP44,Gm12854/S100a11,ITGA3,MAGED2,MAOB,PAK1,PDZK1IP1,RHOC,RSAD2,SELENON,TFR2,TGFB1I1,TIMP2,TTC3</t>
  </si>
  <si>
    <t>JUND</t>
  </si>
  <si>
    <t>BCL3,BDNF,C1QB,CCL5,CFD,COL6A1,CXCL16,Cxcl9,HMOX1,HPGD,MMP7,NOX4,SDC1,SFTPD,SPP1</t>
  </si>
  <si>
    <t>ACP1,AFP,CCL5,CCND2,CDH1,CHD4,CLCN2,COL1A1,COL1A2,CTNNB1,DDR2,DNMT1,FOXA2,HIF1A,HSD11B1,ID2,IGF1R,KRT18,LCK,LGR5,MCM6,MYO1B,PPP1R12A,PTTG1,RHOU,SELENOP,SERPINB1,SLC22A3,SOCS2,SREBF1,STEAP3,SYNPO,TM4SF1,TNRC6C,UBE2H,WWTR1</t>
  </si>
  <si>
    <t>802 (17)</t>
  </si>
  <si>
    <t>Sox2ot</t>
  </si>
  <si>
    <t>ALDH1A1,CDH1,CDH2,VIM</t>
  </si>
  <si>
    <t>COL9A1</t>
  </si>
  <si>
    <t>FMOD,FN1,HSPG2,MFGE8,TGFBI</t>
  </si>
  <si>
    <t>DANCR</t>
  </si>
  <si>
    <t>CDH1,CDH2,CTNNB1,RAB1A,TIMP2,VIM</t>
  </si>
  <si>
    <t>290 (9)</t>
  </si>
  <si>
    <t>Acaa1b,CAV1,CDH1,CDH2,CFD,DGAT2,FABP4,FGF1,GPAM,GRK2,IL1B,LPL,PKLR,VIM</t>
  </si>
  <si>
    <t>ACP1,ATRX,BAX,BCL2,BIRC5,CCN1,CCN2,CDC20,CDC25B,CDK1,CDKN1B,CLIC4,COL4A1,COL4A2,COL5A1,CRYAB,CTSK,CXCL2,Cxcl9,DUSP1,EIF2S1,F9,FANCG,FAS,FN1,GADD45A,GSTO1,HIF1A,HJURP,HSPA5,IFNGR1,IL16,IL1B,ITGAV,ITGB5,JAG1,KRT18,LGALS3,LUC7L3,MCM6,MTTP,SAA1,SLC30A5,SMC4,SOD2,SOX9,TOP2A,TPST2,UBE2C,VIM,WNT4,XRCC6,YBX1</t>
  </si>
  <si>
    <t>CSF3</t>
  </si>
  <si>
    <t>ARG1,BAX,BCL2,BIRC5,CAPG,CCL5,CCND2,CD34,CDK6,CDKN1B,CX3CR1,CXCL2,DES,FGB,FPR1,GADD45A,HLA-DQA1,HMOX1,HSPD1,LBP,LCN2,LTB,MMP2,NFIL3,ODC1,PRTN3,RORC,SLC20A2,STAT3,TFDP1</t>
  </si>
  <si>
    <t>Sry</t>
  </si>
  <si>
    <t>GPX1,IL1B,SOD2,TCF21</t>
  </si>
  <si>
    <t>AXIN2,BIRC5,CCND2,CDH1,CDH2,CTNNB1,CXCL2,DPP4,FH,HADHB,HIF1A,HNF1A,ID2,JAG1,LCK,LGR5,LPL,MMP7,ODC1,SGK1,SOX9,SPP1,STAT3,SUCLG1,SUCLG2,TFF3,TNFRSF19</t>
  </si>
  <si>
    <t>811 (22)</t>
  </si>
  <si>
    <t>ADH7,ADRB3,ALB,ALDH1A1,APCS,ARG1,ARPP19,B9D1,BCL2,BDNF,BHMT,BLNK,CCL5,CCNB2,CCND2,CD1D,CDC25B,CDKN1B,CFD,COL1A1,COL1A2,CPB2,CRP,CTNNB1,CTSC,CXCL2,CYP17A1,CYP2A6 (includes others),DGAT2,DHRS1,DHX9,DMWD,F7,FABP4,FAS,FBLN1,GADD45A,GAS1,GLIPR2,H4C9,Hamp/Hamp2,HLA-A,HPX,HSD11B1,HSD17B4,HSPD1,IFIT2,IFIT3,IL18BP,IL1B,IL3RA,KLF10,KRT18,LBP,LCN2,MBP,MGP,NUPR1,ODC1,Orm1 (includes others),PCTP,PDGFRA,PEA15,PLG,PPARGC1A,PRLR,PRSS8,PRTN3,RBBP7,RCAN1,SAA1,Saa3,SEC11A,SERP1,SERPINA1,SFTPD,SGK1,SLC10A1,SPP1,SQOR,SREBF1,STAT1,STAT3,TM4SF1,TNFRSF19,TRIB3,UGT1A6,USP33,VIM,VLDLR,XBP1</t>
  </si>
  <si>
    <t>828 (18)</t>
  </si>
  <si>
    <t>MACROH2A1</t>
  </si>
  <si>
    <t>ACADL,ANXA2,ATP5F1C,CCND2,CDKN2C,FGF1,FN1,GADD45A,GCK,IFNAR2,IL16,KRT23,LPL,LTB,MAP2K6,NBN,NOTCH4,PPA1,SLC2A2,SOCS2,SPARC,THRSP,TNFSF12</t>
  </si>
  <si>
    <t>ABCG5,ADGRL1,ADIPOR1,AKR1D1,APOA4,ATP1B1,BHMT,CCL5,Cxcl9,CYP2A6 (includes others),Cyp2b13/Cyp2b9,CYP2B6,Cyp2c54 (includes others),Cyp2c70,CYP2C8,CYP2F1,CYP39A1,CYP4A11,Cyp4a14,CYP7B1,FDFT1,GPX1,Gstt3,HPGD,IL1B,Keg1,LCN2,Mt1,Mup1 (includes others),NAT2,NAT8,Nat8f5,NNMT,NTRK2,OBP2B,POR,PPARGC1A,PRDX6,RDH16,RORC,Saa3,Scd2,SDR9C7,SEMA3F,SLC1A2,SLC30A10,SLC41A2,SREBF1,SULT1E1,Sult5a1,TLR3,VLDLR</t>
  </si>
  <si>
    <t>479 (11)</t>
  </si>
  <si>
    <t>mir-182</t>
  </si>
  <si>
    <t>ADCY6,CDH1,CDK6,COL4A4,FN1,GHR,NCAM1,PIK3CA,SLC39A7,VIM,VWF</t>
  </si>
  <si>
    <t>EZH2</t>
  </si>
  <si>
    <t>AADAT,ALPL,AXIN2,BCL2,BCL2L11,CA5A,CCL5,CCND2,CD63,CDH1,CDH2,CDK6,CDKN1B,CHRNB1,COL1A1,COL1A2,COL4A1,COL5A1,CRISPLD2,CSTF2,CTNNB1,CXCL2,DNMT1,EPC1,EPHA1,FBLN1,FBN1,FRZB,GDF15,GRIK5,Ifi27l2a/Ifi27l2b,KIAA1217,KYAT1,LAMC2,LCN2,LTB,MAL2,Meg3,MMP2,MMP7,MPZL2,NDRG1,PDGFA,PDGFRA,PER1,PER2,PIK3IP1,PIM2,PKMYT1,PPP1R12C,RNF5,SAA1,SCP2,SELENON,SERPINA1,SH3BP4,STT3A,TGFBR1,TIMP2,UBD</t>
  </si>
  <si>
    <t>WNT7A</t>
  </si>
  <si>
    <t>CDH1,CDH2,ESR1,FGF1,LBH,SPRY4,VIM,WNT4</t>
  </si>
  <si>
    <t>841 (20)</t>
  </si>
  <si>
    <t>AATK,ACADL,ACOT4,ACSL1,ADD1,ASPA,ASPH,AXIN2,BIRC5,CCN2,CCND2,CDKN1B,CERS2,CSRP1,CYP2C8,CYP3A7,DHRS7,DRAM2,EHHADH,ENTPD5,EPCAM,FBP1,FH,Foxn3,FRMD4A,GCLM,GLUL,GRAMD2B,GSN,ID2,IDH1,IL12RB1,IL1RAP,JAG1,KMT5A,LAMC2,LAMP1,LBH,LTV1,MAN1A1,MAP4K4,MBP,MMGT1,MMP7,MOSPD2,PLEKHB1,PPARGC1A,RAB31,RALGDS,RAP2A,RHOA,RHOG,RNF13,SDC2,SLC1A2,SLC27A2,SMIM15,SNAP23,SORBS3,SP5,SPP1,TMEM123,TMEM63A,UBE2G1,ZDHHC9</t>
  </si>
  <si>
    <t>695 (12)</t>
  </si>
  <si>
    <t>AXIN2,BAX,BCL2,BDNF,BID,CCN2,CD34,CRYAB,CYBA,LOXL1,NGF,PDGFRA,PPARGC1A,SOD2,VIM</t>
  </si>
  <si>
    <t>743 (16)</t>
  </si>
  <si>
    <t>ACAD9,ADK,AGA,AP5Z1,ARFGAP3,BACH2,BCL2,BCL3,BIRC5,CCND2,CCNY,CDH1,CMPK1,COPS4,COTL1,CREM,CRKL,Cxcl9,ESR1,FAS,FBXL4,FN1,H2AJ,HLA-A,IFIT1B,IL1B,INSC,IRF8,KPNA3,MINPP1,NFKB2,PARP14,PIK3CA,PIPOX,PYCARD,RAB40C,RAP2A,RDH10,RELB,RORC,RSAD2,SOD2,SPIN1,STAT3,VIM</t>
  </si>
  <si>
    <t>750 (15)</t>
  </si>
  <si>
    <t>TRPM2</t>
  </si>
  <si>
    <t>ATG3,ATG5,BECN1,BNIP3,HIF1A,IL1B,LDHA,PDIA3,SOD2</t>
  </si>
  <si>
    <t>676 (16)</t>
  </si>
  <si>
    <t>TXN</t>
  </si>
  <si>
    <t>ACADM,APOA1,BCL2,CCND2,CTNNB1,ESR1,HIF1A,HMOX1,IL1B,MIF,SOD2</t>
  </si>
  <si>
    <t>BAX,BCL2,CCN2,CDH1,CDKN1B,COL1A1,COL3A1,CTNNB1,ESR1,FN1,GDF15,HSPD1,IL1B,ITGB5,PAK1,PRLR,RHOA,RHOC,SDC2,SOX9,STAT3</t>
  </si>
  <si>
    <t>815 (20)</t>
  </si>
  <si>
    <t>Collagen(s)</t>
  </si>
  <si>
    <t>BCL3,C4bp,CCN1,CD63,CR1L,EDEM1,FN1,HERPUD1,LAMP1,LAMP2</t>
  </si>
  <si>
    <t>ACP3,ACVR2A,ADCY7,ALPL,AR,ARHGEF5,ATP2A2,ATP5IF1,AXIN2,BDNF,BECN1,CARD10,CCN2,CCND2,CDH2,CDK6,CREBL2,CREM,CTNNB1,CYP17A1,DNAJB9,DUSP1,DUSP3,DYRK3,ENC1,ESR1,GDE1,HDAC5,HSD11B1,IGF1R,ITGA3,ITGB5,KLF10,KRT18,LGALS1,MAP2K1,MAP2K3,MAP4K4,MBD2,MMP2,MSMO1,P4HA2,PCSK6,PGK1,PGRMC1,PHKA2,PLA1A,PRLR,PRNP,PTP4A1,RAB1A,RAB31,RAB4A,RAB5A,RGS12,SGK1,SH3BP4,SMAD6,SNAP23,STAT1,STIP1,STX4,TFPI2,TGFBR1,TGFBR3,TIMP2,TMBIM6,TOB1,TUBA1A,YBX3</t>
  </si>
  <si>
    <t>950 (20)</t>
  </si>
  <si>
    <t>Acaa1b,BLNK,CAPG,CCL5,CFH,CFI,CYP2B6,Cyp2c40 (includes others),Cyp2d26,CYP4A11,CYP4V2,DMBT1,FAS,FDFT1,HADH,HDAC2,HPGD,HSD17B11,HSD17B4,LRG1,POR,SAA1,Saa3,Scd2,SCP2,SLC27A2,SLC37A4,Slfn2,SPINK4,STAT1,Tmsb4x (includes others)</t>
  </si>
  <si>
    <t>598 (11)</t>
  </si>
  <si>
    <t>ALCAM,AP3D1,AXIN2,BACH2,BCL2L11,BID,BIRC5,BLNK,CBFA2T3,CCDC117,CCNB2,CCND2,CCR2,CDC20,CDC25B,CDCA3,CDH1,CDK1,CDK6,CDKN2C,COL1A1,CRELD2,CTRB2,DSTN,EDEM1,EPCAM,FGD2,FGFR3,FLT3LG,GADD45A,GPAM,HCST,HSD11B1,HSP90B1,HSPA13,HYOU1,ID2,IFI16,Ifi27,IL1B,ITGB7,KLF6,LCK,LMO2,LMO4,LRBA,LY6D,MANF,MEF2C,MORF4L2,MSMO1,NFIL3,NTRK2,PDIA4,PDIA6,PFKP,PGK1,PLAC8,PLPP5,PTDSS1,PTPRCAP,RASA4,RCBTB2,RORC,S1PR1,SAMD9L,SEC11C,SEC24D,SELENOP,SEMA3F,Serpina3g (includes others),SERPINB1,SLC35B1,SPC24,SPCS2,TAPBPL,TENT5C,TOP2A,TXNDC11,TXNDC5,VSIR,XBP1,XRCC6</t>
  </si>
  <si>
    <t>372 (8)</t>
  </si>
  <si>
    <t>DDR1</t>
  </si>
  <si>
    <t>CDH1,CDH2,COL1A1,COL3A1,ELN,MMP2</t>
  </si>
  <si>
    <t>619 (20)</t>
  </si>
  <si>
    <t>ADH4,ALAS2,ALDH1A1,ALPL,ARL2,ATP1A2,BCL2L11,CFD,COL3A1,CYP2F1,DPP4,FCER1G,FKBP3,FN1,HLA-DQA1,HLA-DQB1,HLF,HNRNPL,ID2,KLF10,KLF9,KRT18,KRT4,LAMA2,LCN2,MAPK12,MFNG,MYLK,NCAM1,P4HB,PIGR,RBP1,RHOG,Scd2,SLC27A1,ST6GAL1,TGFBR3,THRSP,TNXB,TTC3,WNT4</t>
  </si>
  <si>
    <t>BIRC5,CCN2,SFTPD,SPP1,WWTR1</t>
  </si>
  <si>
    <t>ALDH6A1,BCL2,BDNF,CCND2,CDH1,COL1A1,COL1A2,CTSK,ESR1,KLF10,KLF6,MAP4,PMM1</t>
  </si>
  <si>
    <t>SH3KBP1</t>
  </si>
  <si>
    <t>CCND2,CDH1,FN1,HIF1A,XBP1</t>
  </si>
  <si>
    <t>729 (19)</t>
  </si>
  <si>
    <t>ACADL,ACADM,ADPGK,AIFM1,AR,ATP2A2,BCL2,BCL2L11,BIRC5,BNIP3,CASP8,CDH1,CPT2,CTNNB1,CXCL2,CYP17A1,DCTN1,DDAH2,FABP4,FABP5,FGB,FGFR3,FN1,GSTZ1,HADHB,Hamp/Hamp2,HIF1A,HNF1A,HSD11B1,HSP90B1,IFI16,IL1B,IP6K2,IRF8,LDHA,MBP,NCAM1,NFKBIL1,NOX4,OAS1,PDHX,PFKP,PGRMC1,PIM2,PLD2,PPARGC1A,PTBP1,PYGB,RAB4A,RHEB,RHOA,RORC,S1PR1,SEC22B,SERPINA1,SERPINB1,SLC26A3,SRC,SREBF1,ST6GAL1,STAT1,STAT3,TCF4,TXNL1,UBE2C,UQCRC2</t>
  </si>
  <si>
    <t>823 (17)</t>
  </si>
  <si>
    <t>BSG</t>
  </si>
  <si>
    <t>ALDOB,BCL2L11,BSG,CDH1,CDH2,CDKN1B,CRP,CXCL6,G6PC3,HIF1A,IL1B,MMP2,VIM</t>
  </si>
  <si>
    <t>758 (21)</t>
  </si>
  <si>
    <t>IFT57</t>
  </si>
  <si>
    <t>BCL2,BDNF,CASP8,FOXA2,SDHA</t>
  </si>
  <si>
    <t>ACADL,ACADVL,Acot1,ACSL1,ADH4,Akr1c14,ALDH1A1,ANTXR2,ANXA5,APOA4,CD74,Ces2a,CHMP4C,CPT2,CYP17A1,CYP26A1,CYP2A6 (includes others),CYP2B6,CYP2C8,CYP39A1,CYP4A11,CYP7B1,EHHADH,ENTPD5,FDFT1,FGF1,FGL1,GCK,GSTM1,Gstm3,Gstm6,Gstt3,HADHB,HIF1A,HLA-A,HLA-DMA,HLA-DQA1,HLA-DQB1,HLA-DRB5,HLF,HMOX1,HSD17B11,Hsdl2,HSPH1,INSIG1,LGALS1,LPL,MSMO1,Mt1,NRG4,POR,PRNP,RETSAT,Scd2,SDS,SERPINA3,SLC22A5,STAT1,SUSD2,TMEM184C,TMEM229B,UBD</t>
  </si>
  <si>
    <t>417 (10)</t>
  </si>
  <si>
    <t>AXIN2,BCL2L11,CCN2,ESR1,FGG,HIF1A,WNK2</t>
  </si>
  <si>
    <t>BECN1,CCNB2,CD34,CDH1,CDH2,CDKN1B,COL1A2,CXCL2,FITM1,GPAM,HDAC2,HMOX1,MMP12,RELB,SLC1A2,SPP1,TBX2,USP18,VIM</t>
  </si>
  <si>
    <t>OSCAR</t>
  </si>
  <si>
    <t>BCL2,CCR2,CX3CR1,CXCL2,MMP19,MMP7,NLRP12,RRAS</t>
  </si>
  <si>
    <t>RGCC</t>
  </si>
  <si>
    <t>CDH1,CDH2,FN1,IL1B,SREBF1</t>
  </si>
  <si>
    <t>ALB,CYP17A1,PPARGC1A,SCNN1A,SGK1,SOX9,STAT1,XBP1</t>
  </si>
  <si>
    <t>SPRY4-IT1</t>
  </si>
  <si>
    <t>CDH1,CDH2,F11R,VIM</t>
  </si>
  <si>
    <t>AFP,ALB,ANXA9,AXIN2,CCN1,CCN2,CCN4,CDH1,CPXM1,CTNNB1,DNMT1,GCLM,GPX1,GSTM1,HMOX1,IL1B,Irgm1,ITGAX,LTB,ODC1,PDGFA,PMEPA1,RFLNB,RHOU,SERPINB1,SPP1,TCF4,TGFB3</t>
  </si>
  <si>
    <t>861 (19)</t>
  </si>
  <si>
    <t>BCL2,COL1A1,ESR1,ITGA3,Scd2,TIMP2</t>
  </si>
  <si>
    <t>ABCF2,ACO1,ADAM15,AFP,AQP4,ARPC2,ATG9A,ATP2A2,AXIN2,BACH2,BAX,BCL2,BGN,BHLHE40,BID,BIRC5,BNIP3,CA9,CAV1,CCL5,CCN1,CCN2,CCR2,CD164,CDH1,CDH2,CDKN1B,CORO1A,CXCL2,EIF4E,EIF5A,ENG,ERGIC1,ERO1A,FN1,GBE1,GCK,GHR,Hamp/Hamp2,HES6,HIF1A,HMGCL,HMOX1,HSPA5,ID2,IL1B,ITGAV,KIAA1217,KRT18,LDHA,LGALS1,LIFR,MANF,MEF2C,METTL23,MIF,MMP2,MMP7,NAE1,NBN,NDRG1,NEK8,NOX4,NTRK2,NUDCD2,P4HA2,PDGFA,PDK1,PFKFB4,PGK1,PIM2,PLAC8,PTK6,RORC,SLC39A7,SLC40A1,SOD2,SOX9,SPAG4,SPOP,STAT3,SUMO1,TCF4,TGFB3,TMEM19,TMEM45A,VIM,ZDHHC9</t>
  </si>
  <si>
    <t>726 (19)</t>
  </si>
  <si>
    <t>GPI</t>
  </si>
  <si>
    <t>CAV1,CDH1,CDKN1B,FN1,RAC1,RHOA,STEAP4,VIM</t>
  </si>
  <si>
    <t>854 (20)</t>
  </si>
  <si>
    <t>AASS,ATP5F1A,BAX,CCND2,COL16A1,COL1A1,COL6A1,COL6A2,ENO3,FABP4,FBP1,FOXA2,HIF1A,MEF2C,PPARGC1A,TGFB3,UBE2C,UQCRC2</t>
  </si>
  <si>
    <t>822 (24)</t>
  </si>
  <si>
    <t>COL1A1,DERL2,HERPUD1,HSPA5,PTDSS1</t>
  </si>
  <si>
    <t>APCS,CREM,CYP4V2,DDR2,FDFT1,MSMO1,NUDT7,NUPR1,SLC2A2,TRIB3,VLDLR</t>
  </si>
  <si>
    <t>BAMBI,BCL2,BCL2L11,BIRC5,BLNK,CCND2,CDK7,CRIM1,ESR1,PKD2,PURA,RHOA,RHOC,S1PR1,STAT3,VIM</t>
  </si>
  <si>
    <t>693 (11)</t>
  </si>
  <si>
    <t>ETV5</t>
  </si>
  <si>
    <t>AGRN,AHNAK,ALCAM,BAX,CAV1,CAVIN1,CDH1,CDH2,CTNNB1,DPYSL2,EMP2,FN1,FXYD5,HOPX,KRT23,LCN2,LGALS3,MID1IP1,MMP2,PMP22,SLC34A2,SPP1,WWTR1</t>
  </si>
  <si>
    <t>319 (7)</t>
  </si>
  <si>
    <t>NAMPT</t>
  </si>
  <si>
    <t>BDNF,CXCL2,EPHA2,FN1,IL16,NAMPT,NAT1,PDGFRB,PPARGC1A,SOCS2</t>
  </si>
  <si>
    <t>CXCL2,GPNMB,Hamp/Hamp2,IFIT1B,IFIT3,ISG15,OAS1,Oasl2,RSAD2,USP18</t>
  </si>
  <si>
    <t>AASS,ABCA3,ABCG5,ABCG8,ACSL1,ADAMTS5,ADORA1,AFMID,AHNAK,ALCAM,ANGPTL2,APOA1,AR,ARHGAP18,ARHGEF2,ARPC5L,ATG3,ATP1B1,AXIN2,BAX,BCCIP,BCL2,BCL2L11,BDNF,BECN1,BIRC5,BYSL,C1QTNF6,CALML4,CAV1,CBLC,CCDC85B,CCN1,CCNH,CD74,CDH1,CDK1,CDK6,CDKN1B,CFL2,CKB,CLEC7A,COG6,COL16A1,COTL1,CREBBP,CRIM1,CRKL,CTNNB1,CTSC,CTSS,CYFIP1,CYP17A1,CYP26B1,CYP2F1,Cyp2j5,CYP4A11,Cyp4a14,CYP4A22,CYP7B1,DCDC2,DDX17,EHMT2,EIF5A,ELN,EML1,ENAH,EPCAM,ERGIC2,ESR1,FARP2,FAS,FBLN1,FKBP4,FLNA,FLT3LG,FXYD6,GCSH,GDF15,GGA2,GHR,GIT2,GJB2,GLDN,GLRX,GNG12,GOPC,GPAM,GSN,HACD1,HIF1A,HIP1R,HPX,HSD17B4,HSP90B1,HSPA13,HSPD1,HSPH1,HTRA1,IFI44,IGF1R,IL1B,IQGAP1,JAG1,KPNA3,LAMB2,LAPTM5,LBP,LCK,LCN2,LGALS1,LIFR,LPL,LTB,LTBP1,LTBP4,MAN1A1,MAP2K6,MAPK1,MAPK11,MAPK12,MAPK8IP3,MAST2,MIB2,MPC1,MPHOSPH9,MRPL52,MYH10,MYO9B,NENF,NFAT5,NFKB2,NUP210,NUP88,OPHN1,PAK1,PALLD,PCGF2,PCYOX1,PDCD4,PDGFD,PDZK1,PHB2,PIM2,PLEKHG2,PLXNA2,POLD4,PON3,POR,PPARGC1A,PPP1R12A,PPP5C,PRLR,PSD4,PTTG1,PTTG1IP,PYGL,RAB31,RAB5B,RBBP4,RDH10,RDH16,RELB,RENBP,RHEB,RIPK1,ROBO1,RORC,Rpl36,RPL38,RSAD2,SCAND1,SCARB2,Scd2,SCN1B,SEMA3B,SEMA3F,SFXN3,SGK1,SHROOM1,SLC10A1,SLC1A4,SLC25A4,SLC35A1,SLC44A2,SMAD6,SMC4,SNAP23,SOCS2,SON,SOX9,SPAG4,SPP1,SPRY4,SPTAN1,SRM,SSR3,STAT1,STAT3,SUCLA2,SULT1C2,SYNPO,TFF3,TGFB3,TGFBR1,TIMP2,TM4SF1,TMED10,Tmsb4x (includes others),TNFAIP8L1,TNIP1,TOB1,TRAM1,TRIB3,TSKU,UGT2B28,UNC119,VIM,WNT4,XBP1,YIPF2</t>
  </si>
  <si>
    <t>997 (22)</t>
  </si>
  <si>
    <t>ABCB10,ABCF2,ACADM,ACAT1,ACVR2A,ADD1,ADIPOR1,ADK,AFMID,AFP,ALB,ALCAM,ANXA5,AR,ARG1,ATP5IF1,B4GALT7,BAX,BCL2,BCL2L11,BDNF,BIRC5,C1QBP,CAPNS1,CASP8,CAV1,Ccl6,CCN4,CCNB2,CCND2,CD9,CDC20,CDC25B,CDH1,CDH2,CDK1,CDK6,CDK7,CDKN1B,CHP1,CHRNB1,CIAO2A,CLIC4,CNBP,COL14A1,COL1A1,COL1A2,COL3A1,COL4A1,COL4A2,COL5A1,COL6A3,CPT2,CRYAB,CSRP2,CTBS,CTNNB1,CYP26A1,DNMT1,DNPH1,DUSP1,EIF2B1,EIF2S1,EIF4E,EMP1,EPCAM,EPHA2,F2,FABP4,FABP5,FAS,FBLN5,FBN1,FLNA,FMOD,FN1,FOXA2,FRZB,FSTL1,GADD45A,GART,GAS1,GCK,GCLM,GCSH,GDI2,GGH,GLRX5,GLS,GLS2,GLUL,GNPAT,GOT2,HADHB,HDAC2,HIF1A,HLA-A,HMOX1,HMOX2,HNRNPAB,HSPD1,HSPH1,ID2,IDH1,IER5,IFI16,IFI44,IFIT2,IFIT3,IL1RAP,ITGA3,ITGAX,ITGB5,ITM2B,KLF10,KLF6,LAMB2,LAMP1,LAMP2,LDHA,LGALS1,LGR5,LUM,MAN2A1,MAP4,MAP4K1,MBP,MCM6,METAP1,MGP,MIF,MMP7,Mt1,MYL9,MYO1B,NBN,NCAM1,NDEL1,NDRG1,NFAT5,NGF,NOP58,OAS1,Oasl2,OAT,ODC1,PA2G4,PAICS,PAK1,PDCD4,PDGFRA,PDGFRB,PDK1,PDLIM7,PERP,PEX19,PFKP,PGK1,PHB2,PHF21A,PKLR,PLA1A,PLS3,PMP22,PNO1,PPAT,PPID,PREP,PTBP1,PUS7,RAB10,RBBP4,RBBP7,RBP1,RHOA,Rpl29 (includes others),Rpl36,RPL38,RPL7L1,RPS15,RPS24,RSAD2,Scd2,SCPEP1,SDCBP,SEMA4A,SEPHS2,SERPINA1,SERPINE2,SFXN1,SGK1,SHMT1,SHMT2,SLC25A19,SLC25A5,SLC2A2,SOD2,SOX9,SPARC,SPP1,SQOR,SREBF1,SRM,ST3GAL4,STAT1,STAT3,SUCLA2,SUMO1,TAGLN2,TAT,TEAD1,TFDP1,THBS2,TIMP2,TMEM126A,TNFRSF19,TOB1,TXNRD1,UBE2C,UGT1A1,UGT1A6,UNC119,USP18,VIM,VLDLR,YBX1,YBX3,YRDC,ZFP36,ZFP36L1</t>
  </si>
  <si>
    <t>934 (19)</t>
  </si>
  <si>
    <t>CDH1,CDH2,FN1,HIF1A,MAPK1,VIM</t>
  </si>
  <si>
    <t>ACOX2,AFP,ALPL,AXIN2,BCL2L11,CA9,CD74,CDK6,CFH,CRISPLD2,CRP,CXCL2,CXCL6,CYP4V2,CYTH4,ESR1,EVA1A,F9,FGA,FGB,FGG,GBE1,HAL,HLA-DQA1,IGF1R,IL1B,IRF2BP2,IRF8,JAG1,JCHAIN,Keg1,LGALS1,LIMK2,MAPK11,MTMR11,NFAT5,NLRP12,PCSK6,PIK3AP1,PLAC8,RAPGEF3,REG1A,RSAD2,SERPINA3,SLC16A5,SLC2A5,SLCO2B1,SOCS2,SPRY1,ST14,XBP1</t>
  </si>
  <si>
    <t>748 (13)</t>
  </si>
  <si>
    <t>ACVR2A,ACVRL1,ADAMTS5,AFP,AHNAK,ALB,APCS,APOA1,AQP4,ARG1,ATP2A2,AXIN2,BAMBI,BAX,BCL2,BCL2L11,BCL3,BDNF,BGN,BIRC5,CCL5,CCN2,CCNB2,CCR2,CD163,CD74,CDC20,CDH1,CDK1,CDKN1B,CEACAM1,CES1,CFD,CFH,CIB2,COL1A1,COL3A1,CPB2,CRP,CRYAB,CSF2RB,CTNNB1,CTSC,CTSK,CUL4A,CX3CR1,CXCL2,CXCL6,Cxcl9,CYP2B6,CYP2C8,DNMT1,DUSP1,DVL1,ERN1,FAS,FGA,FGB,FGG,FGL1,FN1,GADD45A,GLRX,GRK2,Hamp/Hamp2,HIF1A,HLA-A,HLA-DMA,HLA-DQA1,HLA-DRB5,HMOX1,HPGD,HPX,HSPA5,ID2,IFI16,IFIT1B,IFIT2,IRAG1,ITGAV,ITGB5,JCHAIN,KRT18,LARGE1,LBP,LCAT,LCN2,LGALS1,LIFR,LIG1,LPL,LRG1,LY86,MAP2K1,MARCHF7,MFAP4,MMP12,MMP2,MMP7,Mt1,MTTP,NAMPT,NGF,NR1H4,Orm1 (includes others),PDGFA,PLG,PRNP,PRTN3,PTTG1,Pvr,REG1A,RORC,SAA1,Saa3,SCNN1A,SEMA4A,SERPINA1,SERPINA3,SGK1,SLC10A1,SLC14A1,SLC2A2,SLC40A1,SLC41A2,SOCS2,SOD2,SPP1,SRC,STAT1,STAT3,STEAP4,TFR2,TGFBR1,THRSP,TLR3,TOP2A,TRAF7,UBE2C,VIM,VLDLR,WNT4,XBP1</t>
  </si>
  <si>
    <t>875 (15)</t>
  </si>
  <si>
    <t>CTDSP2,DGAT2,EHHADH,GC,GPAM,SREBF1</t>
  </si>
  <si>
    <t>DSP</t>
  </si>
  <si>
    <t>AXIN2,COL1A1,COL1A2,COL3A1,CTNNB1,LPL</t>
  </si>
  <si>
    <t>CCL5,Cxcl9,GPX3,IFI44,IFIT1B,IFIT2,OAS2,PPARGC1A,STAT1</t>
  </si>
  <si>
    <t>MTORC1</t>
  </si>
  <si>
    <t>CYP17A1,HIF1A,INSIG1,LDHA,MBP,NFIL3,NOX4,PFKP,PPARGC1A,RORC,SREBF1</t>
  </si>
  <si>
    <t>ASPH,BAX,BCL2L11,BIRC5,CCN1,CCN2,CIBAR1,COL4A1,COL4A4,CRIM1,FBN1,FLNA,FSTL1,IL1B,ITGAX,ITGB5,JAG1,KCTD15,LIFR,MMP2,RHOBTB1,SCARA3,SPP1,ST3GAL5,TEAD1,TIMP2,VIM,VWF,ZNF496</t>
  </si>
  <si>
    <t>840 (22)</t>
  </si>
  <si>
    <t>BAX,CCN2,CDH1,EPCAM,KRT18,PRLR,RRAGD</t>
  </si>
  <si>
    <t>AFMID,BCL2,CCN1,CD1D,CDH1,CSF2RA,ID2,PER1,PPARGC1A,PRSS8</t>
  </si>
  <si>
    <t>ANKRD1,BIRC5,CCN1,CCN2,CCND2,TAGLN2</t>
  </si>
  <si>
    <t>308 (7)</t>
  </si>
  <si>
    <t>ACADM,ACADVL,ACSL1,ASAH1,ATP2A2,ATP5F1B,CDH2,CKB,COL1A1,CSRP2,CYP17A1,ETFDH,FABP4,FBXL20,HSD17B4,KRT23,LDHA,LPL,MAOB,PCK2,PPARGC1A,PPP1R1B,Scd2,SIRT3,SLC25A20,SPP1,THRA,TOP2A,WIPF2</t>
  </si>
  <si>
    <t>AR,BDNF,CCN2,CDH1,COL6A3,FMOD,FOXA2,GAS1,GAS2,GJB2,HOPX,ID2,IFIT1B,LUM,MAP4K4,MMP2,OAS1,OLFML3,PDGFA,PDGFC,PPARGC1A,SPP1,TAF13,TAOK2,TGFB3,THBS2</t>
  </si>
  <si>
    <t>ACADM,Cyp2a12/Cyp2a22,CYP2C8,CYP3A7,FOXA2,PPARGC1A,SLC27A1,SLC2A2,TAT</t>
  </si>
  <si>
    <t>Hif1</t>
  </si>
  <si>
    <t>ALAS2,BCL2,BIRC5,BNIP3,CA9,CDH1,FN1,HMOX1,LDHA,LGALS1,PDK1,PGK1,PPP5C,PRNP,TFF3</t>
  </si>
  <si>
    <t>ACAT1,BCL2L11,BECN1,BID,BIRC5,CCN2,CCND2,CDH1,CDKN1B,COL1A2,CRYAB,CTNNB1,DCT,DDR2,DNMT1,EPHA2,ESR1,GDA,GDF15,HIF1A,ID2,IL1B,MMP2,NGF,NOP58,NOX4,PDGFRA,PDGFRB,POLR3G,PPARGC1A,PPAT,PUS7,Pvr,RETSAT,SPRED2,SPRY1,SPRY4,ST6GAL1,TFB2M,TOP2A,VIM,XAF1</t>
  </si>
  <si>
    <t>743 (19)</t>
  </si>
  <si>
    <t>ACVR2A,ADAMTS2,ALDOB,BCL2L11,BGN,CCL5,CCN2,CDH2,CDK1,CDKN1B,CDKN2C,COL1A1,COL1A2,COL3A1,COL6A1,COL6A3,CRP,FAS,FN1,FOXA2,G6PC3,GADD45A,Hamp/Hamp2,HMOX1,ID2,IL1B,LTBP2,LTBP3,MATN2,MMP12,MMP2,PMEPA1,RAC1,SEMA3F,SOX9,TGFB3,TGFBI,TGFBR1</t>
  </si>
  <si>
    <t>610 (18)</t>
  </si>
  <si>
    <t>ANKRD1,ARHGEF2,CTH,DKK3,EMB,EML1,ENHO,ERN1,GADD45A,GDF15,GHITM,GPX3,GSTM1,GSTO1,GSTZ1,IFIT1B,IFIT2,IFIT3,IL1B,NUPR1,ODC1,PCK2,PSPH,SHMT1,SHMT2,SLC6A9,SMYD2,SRM,TLR3,TRIB3,UQCRC2</t>
  </si>
  <si>
    <t>570 (7)</t>
  </si>
  <si>
    <t>CREB3</t>
  </si>
  <si>
    <t>ARF4,FKBP4,HSPA5,INSIG1,SREBF1,XBP1</t>
  </si>
  <si>
    <t>TNFRSF13B</t>
  </si>
  <si>
    <t>BAX,BCL2,BCL2L11,FAS,SDC1,XBP1</t>
  </si>
  <si>
    <t>BAX,CDKN1B,FCER1G,HIF1A,MARS1,STAT3</t>
  </si>
  <si>
    <t>BAX,BCL2L11,CDH1,CDH2,NOX4,PDCD4,PLD2,SREBF1,VIM</t>
  </si>
  <si>
    <t>763 (22)</t>
  </si>
  <si>
    <t>CCL5,DUSP1,IL1B,ISG15,MMP2,RELB,STAT1,TOLLIP,TRAF1</t>
  </si>
  <si>
    <t>838 (14)</t>
  </si>
  <si>
    <t>ACTL6A,ADAMTS2,ADAMTS5,AFMID,ALB,ALDH1B1,BAX,CADM4,CASP8,CCL5,CCNF,CDC25B,CDH1,CDH2,CDK1,CDKN1B,CDKN2C,COL14A1,COL16A1,COL1A1,COL1A2,COL3A1,COL4A1,COL4A2,COL5A1,COL6A1,COL6A3,CRP,CTNNB1,CYP17A1,CYP2A6 (includes others),CYP2B6,CYP2C8,DCLK3,EMILIN1,ENHO,ENPEP,ESR1,FABP4,FAS,FBLN5,FMO2,FN1,GADD45A,GAS1,GHITM,GPAM,HIF1A,HSPA5,HSPH1,IDO2,IL1B,JAG1,LBP,LDHA,LTBP1,LTBP2,LTBP3,LYST,MATN2,MMD2,MMP2,Mt1,Nat8f5,NID1,NNMT,NRG4,OLFML1,PDE4B,PDGFRA,PDGFRB,PKLR,PLXNA2,PMM1,PMP22,RBP1,RDH16,RORC,SAA1,Saa3,SDC1,SDR9C7,SDSL,SEMA3F,SERPINA12,SHB,SLC16A5,SLC1A4,SLC22A7,SLC25A51,SOD2,SPP1,SREBF1,STAT3,STEAP4,TFF3,TGFB3,TGFBI,TIMP2,TNFAIP8L1,TNFRSF19,TOLLIP,TUBA8,UGT1A1,UGT1A6,UGT1A8 (includes others),VIM</t>
  </si>
  <si>
    <t>895 (19)</t>
  </si>
  <si>
    <t>ABCF2,ARG1,ATG5,BCL2,BHLHE40,BNIP3,CA9,Calm1 (includes others),CAV1,CCN1,CCN2,CCR2,CKB,CORO1A,CXCL2,DECR2,DGAT2,EIF5A,FABP4,FN1,GAL3ST1,GBE1,GLS,GPX1,HIF1A,HSPA5,ITGAV,ITIH5,LDHA,LPL,MANF,MIF,NAMPT,NDRG1,NEK8,NFIL3,OMA1,PAN2,PFKFB4,PIK3CA,PTK6,SFTPD,SLC40A1,SOD2,SOX9,SPAG4,SREBF1,TGFB3,TMEM45A</t>
  </si>
  <si>
    <t>839 (23)</t>
  </si>
  <si>
    <t>BCL2,CFB,CRYAB,ENO3,GADD45A,GPNMB,GRSF1,LAMA1,LASP1,LUM,PDGFRB,PDK1,PDLIM7,RAB31,RHOC,SERPINE2,SLC12A8,SLC25A4</t>
  </si>
  <si>
    <t>ACADL,ACADVL,ACY1,ADORA1,ADPGK,ALDH9A1,ANGPTL3,APOA1,APOA4,ASIC5,BCL2,BIRC5,C11orf86,C1QB,CCND2,CDK1,CDKN1B,CLEC7A,CPT2,CYB561A3,CYP2B6,FABP4,FBP1,FN1,GCK,GHR,GOT2,GPAM,IL1B,INHBE,Irgm1,KYAT1,KYAT3,LDHA,LPL,MAPK1,MFGE8,MMD2,NUDT18,PCSK6,PCSK9,PCYOX1,PDK1,PKLR,PPARGC1A,RAB9A,RBP1,SCARB2,SFI1,SLC10A2,SLC22A3,SLC25A20,SLC27A1,SLC27A2,SLC2A2,Snhg5,SREBF1,ST3GAL5,STAT1,TFF3,VLDLR</t>
  </si>
  <si>
    <t>754 (16)</t>
  </si>
  <si>
    <t>ADAMTS5,AKTIP,BCL2,CDKN1B,MIF,MMP2</t>
  </si>
  <si>
    <t>BCL2,BCL3,BIRC5,CCL5,CCN1,CCN2,CD163,CDH1,CDH2,COL1A1,COTL1,CRP,CTSK,CXCL2,CXCL6,Cxcl9,CYP7B1,FAS,GADD45A,HSPB8,IFIT1B,IL16,IL1B,ISG15,JAG1,LCN2,LPL,MAP2K3,MMP2,Saa3,SGK1,SREBF1,STAT3,STEAP4,TIMP2,TLR3,TNFSF12,TYMP,VIM,VWF</t>
  </si>
  <si>
    <t>CETP</t>
  </si>
  <si>
    <t>APOA1,HERPUD1,HSPA5,LCAT,LPL,P4HB,PDIA3,PDIA4,SREBF1</t>
  </si>
  <si>
    <t>657 (15)</t>
  </si>
  <si>
    <t>ITGB1</t>
  </si>
  <si>
    <t>ADAM15,ADAMTS2,ADAMTS5,BCL2,CCN4,CDH1,CDH2,CDKN1B,COL1A1,COL1A2,COL4A4,FGF1,FGFR3,FLNA,FN1,GAS1,HSPG2,IL1B,ITGA3,ITGA9,ITGAV,ITGB7,LAMA1,LOXL1,LTBP3,MATN2,MMP19,MMP2,OLFML3,RAC1,ROBO1,RORC,SPON1,TCF4,TIMP2,TNFSF12,TNXB,VIM</t>
  </si>
  <si>
    <t>928 (24)</t>
  </si>
  <si>
    <t>AADAC,ADAMTS5,ADH5,AFP,ALB,ANXA2,ANXA9,ARG1,ARHGEF2,ASAH1,BAMBI,BBOX1,BCL10,BCL2,BCL3,BHLHE40,BRD8,CADM4,CCL5,CCND2,CDH1,CDH2,CDKN1B,COL1A1,COL1A2,COL3A1,COL6A1,CRP,CRY1,CTSH,CXCL2,CXCL6,DCTN1,DHRS7,DNAJC3,DYRK3,EMP3,EPCAM,EPHA1,FGA,FGB,FN1,GART,GLUL,GPNMB,Hamp/Hamp2,HIF1A,HLA-A,HMOX1,HSD11B1,HSPA5,ID2,IFNGR1,IL13RA1,IL1B,ITPKB,JAG1,KLF10,LARGE1,LBP,LCN2,LIFR,LITAF,LRG1,LY6D,MAGED2,MAOA,MAPK7,MKNK2,MMP2,MPZL2,MYH10,NAMPT,NOMO1 (includes others),OAS1,PDCD4,PDGFA,PDZK1IP1,PGK1,PIGR,PREP,PTP4A1,PYGL,QSOX1,RAB31,RAB4A,RAD23A,RAP2A,SAA1,SERPINA1,SERPINA3,SERPINB1,SERPING1,SLC39A7,SON,SPP1,STAT1,STAT3,TAT,TLR3,TM4SF1,TMBIM6,TOP2A,TUBA1A,TYMP,UAP1,UBE2G1,UGT1A1,VIM,ZFP36,ZNF330</t>
  </si>
  <si>
    <t>762 (17)</t>
  </si>
  <si>
    <t>ALPL,BCL2L11,BLNK,COL5A1,ECE1,FRAS1,HIF1A,HOPX,HSPG2,JAG1,KCP,LAMA5,LTBP1,MAN2A1,MEGF8,NCSTN,PDGFRA,PKD2,SMAD6,SORT1,SP5,TBX20,ZNRF3</t>
  </si>
  <si>
    <t>BCL2L11,CCL5,CDKN1B,DNAJB9,EDEM1,ERO1A,HLA-A,IFNAR2,PDIA6,XBP1</t>
  </si>
  <si>
    <t>407 (4)</t>
  </si>
  <si>
    <t>ALDOB,FBP1,HNF1A,PCK2,PKLR,SLC22A7,SLC2A2</t>
  </si>
  <si>
    <t>AEN,AFP,ALAS2,ATG4C,ATG5,BAX,BCL2,BCL2L11,BHLHE40,BID,BIRC5,Ccl6,Ccl9,CCN1,CCNF,CDC20,CDC25B,CDH1,CDK1,CDKN1B,CLEC7A,COL1A1,CRYAB,CTH,CTNNB1,CXCL2,ENG,EPHA2,FAS,FGFR3,FN1,GAB2,GADD45A,GLS2,GPNMB,HAGH,HIF1A,HSPB8,ID2,IL1B,ITGAX,JAG1,LAPTM4A,LBH,LDHA,LIG1,LRG1,LTBP1,LY6D,MCM6,MDK,Meg3,MMP19,MMP2,MMP23B,MPZL2,NCAM1,NUPR1,PDGFA,PDGFRB,PDK1,PERP,PLCD3,PMP22,RAB7B,RAN,SERPINA1,SERPINA3,SERPINE2,SERPING1,SLC4A3,SNRK,SPP1,THBS2,TREM2,TSHZ2,UBE2C,WNT4,XRCC6,YBX1</t>
  </si>
  <si>
    <t>733 (16)</t>
  </si>
  <si>
    <t>AACS,CDC20,Cyp2c40 (includes others),FABP5,FDFT1,MSMO1,Mt1,PTTG1,SMC4,THRSP</t>
  </si>
  <si>
    <t>JINK1/2</t>
  </si>
  <si>
    <t>AXIN2,BCL2,CDH2,CTNNB1,FAS,MMP2,PLG,SREBF1</t>
  </si>
  <si>
    <t>924 (26)</t>
  </si>
  <si>
    <t>BCL2,C4orf19,CDH1,CRISPLD2,FBP1,FSTL1,FXYD6,GHR,GSTM1,HACD4,HLA-DOB,IFI44,IFIT3,MPZL2,MYL9,NAV1,PDLIM2,PHLDA3,PRR16,SCARA3,SLC22A3,SLC40A1,STAT1</t>
  </si>
  <si>
    <t>506 (15)</t>
  </si>
  <si>
    <t>CALCA</t>
  </si>
  <si>
    <t>AHNAK,ALB,AQP4,COL3A1,CREM,CTNNB1,CTSK,CYBA,GNG12,LRBA,MTFR1L,ODC1,PALM,PLXDC2,PPP1R1B,RMDN3,SEC22B,SLC43A2,SNX3,SORT1,ST14</t>
  </si>
  <si>
    <t>795 (19)</t>
  </si>
  <si>
    <t>ACADVL,AFP,ALB,ALDOB,AXIN2,BGN,BHLHE40,CCDC80,CDH1,CDK1,COL5A1,CTNNB1,DUSP1,F11R,FBLIM1,FGB,FN1,FOXA2,GDI2,HGFAC,HNF1A,ITGA3,JAG1,LUM,MMP2,MMP7,MPZL2,NR1H4,PCSK9,PDZK1IP1,PKD2,PMP22,PSTPIP2,SERPINA1,SLC26A3,SLC2A2,SPARC,UGT1A8 (includes others)</t>
  </si>
  <si>
    <t>866 (14)</t>
  </si>
  <si>
    <t>ACSL1,ALPL,CCNB2,CDC20,CDK1,FN1,MMP2,PTTG1,SERPING1,TOP2A</t>
  </si>
  <si>
    <t>ANGPTL3,ANGPTL6,CAV1,CCN1,CCN2,CDH2,ENG,IGF1R,LAMA1,LAMA4,MEF2C,PDGFC,PLG</t>
  </si>
  <si>
    <t>CCL5,CXCL2,CXCL6,FAS,PPARGC1A,RHOA,Saa3</t>
  </si>
  <si>
    <t>ABCA3,ACSL1,ADCY7,ADH7,ADRB3,AGPAT2,ALB,APOA4,ARG1,ARHGEF5,ASL,B9D1,BCL2,BHMT,Brd4,BTG1,Ccl9,CCNB2,CCND2,CDH1,CFD,COL1A1,COL1A2,CPB2,CSF2RA,CTSK,CYP2A6 (includes others),CYP2B6,CYP3A7,DGAT2,EIF4E,F9,FABP4,FOXA2,GADD45A,GAS1,GGH,GLRX,Hamp/Hamp2,HMOX1,HNF1A,HPGD,HSD11B1,HSPA5,ID2,ISG15,ITGAX,ITGB5,LCK,LCN2,LGALS1,LITAF,LPL,Mup1 (includes others),NFIL3,NR1H4,OAS2,Orm1 (includes others),OTC,PCSK6,PPARGC1A,PRLR,PRTN3,RAB31,SAA1,Saa3,SERPINB1,SFTPD,SLC10A1,SMPDL3A,SOD2,SPP1,SREBF1,STEAP4,TANK,TET2,TFR2,THRA,TNFRSF19,VLDLR,ZBTB48</t>
  </si>
  <si>
    <t>859 (19)</t>
  </si>
  <si>
    <t>Rxr</t>
  </si>
  <si>
    <t>ABCB10,BCL2,CTSS,CYP26A1,CYP2B6,CYP2C8,GADD45A,GAS2,IL1B,INSIG1,KNG1,MGP,MMP2,Neat1,PDGFA,POR,SLC10A1,SPP1,SREBF1</t>
  </si>
  <si>
    <t>ACADL,ACADM,ACADVL,ACO2,Acot1,ACSL1,CPT2,FH,Gstm3,HSPA5,MTTP,PPARGC1A,SLC2A2,SREBF1,SUCLG2</t>
  </si>
  <si>
    <t>815 (18)</t>
  </si>
  <si>
    <t>CREB3L2</t>
  </si>
  <si>
    <t>ARF4,HSPA5,SEC23B,USO1</t>
  </si>
  <si>
    <t>miR-186-5p (miRNAs w/seed AAAGAAU)</t>
  </si>
  <si>
    <t>CDH1,MMP12,TGFBR1,VIM</t>
  </si>
  <si>
    <t>HOXA11-AS</t>
  </si>
  <si>
    <t>CDH1,CDH2,CTNNB1,STAT3</t>
  </si>
  <si>
    <t>ABCA3,Mup1 (includes others),NUDT7,THRSP</t>
  </si>
  <si>
    <t>ABCA3,ABCA6,ABCB10,ABCF2,ALDH1A1,BAX,BID,BIRC5,CAV1,CCN2,CCND2,CCNH,CDK7,CDKN1B,COL1A1,COL4A1,CRIM1,DKK3,DNMT3A,EIF5A,FBN1,FN1,FOXA2,FRMD6,HDAC2,HDAC5,HLA-A,HSPD1,ID2,IGFBP7,ITGA3,LDHA,LGALS1,MAP4,MMP2,MRC2,NBN,NCAM1,NDRG1,ODC1,PA2G4,PDIA4,PDK1,PTDSS1,RBBP4,RBBP7,RPL38,RPS15,RPS24,SDC2,SLC1A2,SLC25A19,SPARC,TIMP2,VIM</t>
  </si>
  <si>
    <t>844 (22)</t>
  </si>
  <si>
    <t>BGN,BIRC5,CDH1,COL1A1,COL4A1,FN1,HIF1A,ISG15,ITGA3,JAG1,LAMC2,LCN2,MMP7,MYL9,PIGR,RSAD2,SAMD9L,SMTN,TGFB1I1,TGFBR1,TGFBR3,WNT5B</t>
  </si>
  <si>
    <t>IL1R1</t>
  </si>
  <si>
    <t>APCS,CCL5,CXCL2,Cxcl9,IL1B,IL1RAP,LBP,LIFR,MMP2,Otud5,SAA1,TRAF1</t>
  </si>
  <si>
    <t>ADCY6,CDH1,CDK6,COL4A4,FN1,IGF1R,NCAM1,PIK3CA,RAC1,SERPINE2,VWF</t>
  </si>
  <si>
    <t>ACO2,ALPL,ATP1A1,ATP1B1,ATP5F1A,ATP6V1D,BAX,BCL2,BCL2L11,BECN1,BIRC5,BNIP3,CASP8,CCN2,CDH1,CDK1,CDKN1B,CHRNB1,CLIC4,COL4A1,COL4A2,COL5A1,CXCL2,Cxcl9,DLST,DNMT1,EI24,EIF2S1,FABP4,FAS,FN1,GHITM,GMPS,GSTO1,HIF1A,IFNGR1,IGF1R,IL16,ITGAV,KRT18,KRT4,LACTB,LCK,LGR5,LIG1,MAP2K3,MAPK1,MCM6,MEF2C,MMP2,NDUFS2,NFKB2,NIT1,OGA,PGRMC1,PMEPA1,PPARGC1A,PTTG1,RAMP2,SDHC,SDHD,SOD2,SRPRA,TFDP1,TPST2,TUBA1A,UBE2C,UQCRFS1,VDAC1</t>
  </si>
  <si>
    <t>AACS,BDNF,CDH2,CDKN1B,CXCL2,DLC1,DUSP1,HMOX1,IL1B,INSIG1,MAPK7,MEF2C,MSMO1,SEMA3F,SREBF1,STEAP4,VIM</t>
  </si>
  <si>
    <t>771 (17)</t>
  </si>
  <si>
    <t>ABCG5,ABCG8,ACADL,ALDH1A1,ANGPTL3,ATP1B1,BCL2,BCL3,CAV1,CCL5,CCND2,CCR2,CPT2,ECE1,FGF1,FLT4,GCK,GGT5,GPAM,HLA-DOA,HLA-DOB,IL1B,LPL,LTB,NFKB2,PPARGC1A,SREBF1,SYT7,VLDLR</t>
  </si>
  <si>
    <t>688 (23)</t>
  </si>
  <si>
    <t>ARG1,BDNF,CCN2,CDH1,CDH2,COL4A2,DDOST,EHD2,EPB41L1,GDE1,GIT2,IL16,KIAA0930,KLF6,LASP1,LHFPL6,NCAM1,NDRG1,NIPBL,NUP210,P4HB,SCARA3,SDHD,UBQLN1</t>
  </si>
  <si>
    <t>CAV1,CCL5,COL1A1,COL1A2,COL3A1,COL5A1,COL5A3,COL6A1,COL6A2,CTSS,CXCL6,Cxcl9,ENPEP,GADD45A,HMOX1,ITGB7,LAMA1,LAMB2,LGALS3,LIFR,LSP1,MAPK11,MAPK12,NCAM1,NID1,Pvr,S1PR1,TRAF1</t>
  </si>
  <si>
    <t>AIFM1,ANXA2,BAX,BCL2,BGN,BID,BIRC5,CASP8,CCL5,CCN2,CD1D,CD300C,CD93,CDIPT,CDKN1B,COL1A1,COL1A2,COL3A1,COL4A1,COL4A2,COL5A1,COL6A1,COL6A3,CXCL2,CXCL6,Cxcl9,DGKZ,DYRK3,FAS,FBN1,FGL2,FPR1,GDE1,GIT2,GPNMB,HLA-DQB1,IL13RA1,IL16,IL1B,IL1RAP,ITGAV,LGALS3,LTB,LUM,MAP4K4,MAPK7,MARK2,MEF2C,MGP,MIF,MPZL1,PDLIM7,PIK3CA,PLD2,PSD4,PSTPIP1,PTP4A1,RHEB,RRAGD,RSAD2,SDC1,SIPA1,SOD2,SPP1,STK38L,TAGLN2,TSPAN3,TWF2,ZFP36</t>
  </si>
  <si>
    <t>681 (15)</t>
  </si>
  <si>
    <t>ACADL,ACADM,ACADVL,ACAT1,Acot1,ACSL1,ATG3,BECN1,CCN2,CPT2,DGAT2,EHHADH,FABP5,GPAM,HADHB,PPARGC1A,SLC25A20,SLC27A1,SYNPO</t>
  </si>
  <si>
    <t>758 (15)</t>
  </si>
  <si>
    <t>BIRC5,CCN2,COL1A1,COL3A1,COL4A1,CXCL2,FN1,SPP1,VIM</t>
  </si>
  <si>
    <t>274 (7)</t>
  </si>
  <si>
    <t>HSP90B1</t>
  </si>
  <si>
    <t>ARF1,EIF5A,ESR1,HSP90B1,HSPA5,IL1B,PPIF,RAB10,RAB8B,SLC1A2,SNX12,SNX3,SSR3,XBP1</t>
  </si>
  <si>
    <t>850 (23)</t>
  </si>
  <si>
    <t>AIF1,ARG1,BCL2,BCL2L11,CD74,CTSK,CTSW,Cxcl9,GBP7,HLA-A,HMOX1,HNRNPA0,IL1B,LCK,OAS2,SOX9,STAT1,Trim30a/Trim30d,UBD,ZNF580</t>
  </si>
  <si>
    <t>ACP3,ADCY7,ALPL,AR,ARHGEF5,ATP2A2,ATP5IF1,BDNF,BECN1,CARD10,CCND2,CREBL2,CTNNB1,CYP17A1,DUSP1,DUSP3,DYRK3,HSD11B1,ITGA3,ITGB5,KRT18,MAP2K1,MAP2K3,MAP4K4,MBD2,MMP19,MMP2,MSMO1,P4HA2,PER1,PGK1,PGRMC1,PHKA2,PTP4A1,RAB1A,RAB31,RAB4A,RAB5A,RAPGEF3,RGS12,SGK1,SH3BP4,SNAP23,SOD2,STAT1,STIP1,TFPI2,THBS2,TMBIM6,TUBA1A,YBX3</t>
  </si>
  <si>
    <t>977 (21)</t>
  </si>
  <si>
    <t>AACS,ACSL1,CYP7B1,FABP5,FDFT1,HES6,IDH1,INSIG1,MSMO1,MTTP,PCSK9,PCYT1A,REG1A,SREBF1,TFF3,THRSP</t>
  </si>
  <si>
    <t>ACY1,AR,ARG1,AXIN2,BAX,BCL2,BCL2L11,BIRC5,BTG1,CAV1,CCL5,CCN2,CDH1,CDK1,CDK6,CDKN1B,COL1A1,COL3A1,COL6A1,COL6A2,CRYAB,CTNNB1,CTSK,CXCL14,DUSP1,EIF4E,EIF5A,EPHA2,ESR1,F7,FBN1,GADD45A,GHR,HERPUD1,HIF1A,HIRA,HSP90B1,HSPA5,IL1B,ITGB5,IVNS1ABP,JAG1,LAMA4,LCN2,MATN2,MBP,MMP2,ODC1,PA2G4,PBX1,PDK1,RBBP7,RRAS,SERPINA3,Serpina3g (includes others),SERPINE2,SLC25A32,SOX9,STAT3,TNXB,TPST1,UQCRC2,VIM,WNT4,YPEL5</t>
  </si>
  <si>
    <t>849 (20)</t>
  </si>
  <si>
    <t>ATP5F1C,BCL2,BHLHE40,BTG1,BZW1,CASP8,CBLB,CCND2,CDK6,CDK7,CDKN1B,CREM,CXCL2,EIF4E,FCER1G,GLS2,GTPBP4,HCCS,HDAC2,HLA-DQB1,HOMER2,IFNGR1,IGF1R,IL12RB1,IL1B,IL1RAP,IRF8,ITGB7,LDHA,LSP1,LTBP1,MMP2,NAMPT,NDFIP2,NFKB2,ODC1,PCYOX1,PDE4B,PHB2,PKLR,PPA1,PSMD12,RHOC,RORC,RRAGA,SLC25A5,SOCS2,SRPRB,SSB,STAT3,STEAP2,TFPI2,TOB1,UBE4A,XRCC6</t>
  </si>
  <si>
    <t>621 (18)</t>
  </si>
  <si>
    <t>RASSF1</t>
  </si>
  <si>
    <t>ALDH1A1,BCL2,BHLHE40,CAV1,CCND2,CDH2,COL4A1,COL4A2,EMP1,ESR1,GDF15,GHR,GSN,KLF10,LITAF,MDK,MMP2,MYL9,PAK1,SELENOP,SOX9,SPP1</t>
  </si>
  <si>
    <t>757 (20)</t>
  </si>
  <si>
    <t>ABCF2,ATF6,ATG5,BDNF,BECN1,CA9,CTSC,DNAJB9,DNAJC3,ERO1A,ERO1B,GADD45A,HERPUD1,HSPA5,IL1B,LMO4,NDRG1,NFIL3,NFKB2,NUPR1,PCK2,RELB,SHMT2,SLC1A4,SNW1,TARS1,WFS1,XBP1,ZFP36</t>
  </si>
  <si>
    <t>785 (20)</t>
  </si>
  <si>
    <t>ADAMTS9,AEN,ALCAM,APCS,AXIN2,BACH2,BEX3,BHLHE40,BIRC5,BNIP3,BYSL,CASP8,CBFA2T3,CCDC117,CCNB2,CD9,CDC20,CDC25B,CDCA3,CDK1,CDK6,CRELD2,CREM,DCT,DNAJC12,DPT,DSTN,EDEM1,EPCAM,FARSB,FAS,FGD2,FGF1,FN1,FTSJ1,GEMIN6,HCST,HIF1A,HSD11B1,HSP90B1,HSPA13,HYOU1,ID2,IFI16,Ifi27,IMP4,ITGA3,ITGB5,JAG1,KALRN,LAMA4,LAMC2,LMO2,LY6D,MANF,MEF2C,MORF4L2,NIFK,PDIA4,PDIA6,PDZK1,PIK3CA,PLAC8,PLPP5,PPID,PPIF,RCBTB2,RHOC,SAMD9L,SDC2,SEC11C,SEC24D,SELENOP,Serpina3g (includes others),SERPINB1,SGK1,SLC35B1,SMAD6,SOX9,SPC24,SPCS2,SPP1,STAT3,TAPBPL,TENT5C,TFG,TRMT10C,TSR1,TXNDC11,TXNDC5,VSIR,XBP1,YWHAZ</t>
  </si>
  <si>
    <t>850 (20)</t>
  </si>
  <si>
    <t>PIK3R1</t>
  </si>
  <si>
    <t>AR,ATP1A1,BCL2,CCND2,CDKN1B,COL1A2,DNAJB9,DNAJC3,ENG,ERN1,HIF1A,HMOX1,HSP90B1,HSPA5,IL1B,ISG15,LDHA,MMP2,PDGFRA,PDGFRB,PDK1,PIK3CA,SOD2,TGFB3,TRIB3</t>
  </si>
  <si>
    <t>815 (17)</t>
  </si>
  <si>
    <t>CDH1,CDH2,CDKN1B,ENO3,FBP1,FH,IL1B,LDHA,MMP2,PCK2,PDHB,PDK1,PPARGC1A,PRPS1,RPE,SDC2,STAT3,TGFBR1,UQCRC2</t>
  </si>
  <si>
    <t>846 (19)</t>
  </si>
  <si>
    <t>ATP1A1,ATP1B1,CDH1,CDH2,GCLM,HMOX1,Mt1,PSMC6,PSMD14,SDHA,SDHD,TFB1M,TFB2M,VDAC1,VIM</t>
  </si>
  <si>
    <t>348 (7)</t>
  </si>
  <si>
    <t>PPIF</t>
  </si>
  <si>
    <t>ADH7,CCL5,Ccl6,Ccl9,CCR2,CMTM6,CSRP1,CX3CR1,CXCL2,CXCL6,Cxcl9,IL16,MCM6,MGP,MMP2,PF4,Rpl29 (includes others),SPON2</t>
  </si>
  <si>
    <t>ARCN1,CREM,CTNNB1,DNAJA1,Hamp/Hamp2,HERPUD1,JAG1,MAPK1,MMP7,MYLK,ODC1,PDHX,PGK1,POR,RAC1,REG1A,RHOA,SPOP,SRC,STAT3</t>
  </si>
  <si>
    <t>BCL2,DNMT3A,MAPK12,MAPK7,PDGFRA,TOP2A</t>
  </si>
  <si>
    <t>CCN2,CD34,CDH2,COL16A1,COL1A1,COL4A1,COL4A2,COL5A1,COL6A1,COL6A2,COL6A3,CYFIP1,DKK3,HIF1A,ITGA3,LAMB2,LASP1,SDC1,SDC2,VIM</t>
  </si>
  <si>
    <t>687 (14)</t>
  </si>
  <si>
    <t>ANXA9,BAX,BCL2,BDNF,CAPG,CAV1,CCN2,CCND2,CDH1,COL4A1,COL4A2,COL5A1,COL6A1,COL6A2,CYP2B6,DNMT1,F11R,FGF1,FGFR3,FN1,ITGA3,JAG1,KLF10,KRT18,LAMC2,MAN1A1,MAPK12,PDGFA,PDGFC,PDGFD,PDZK1,POR,PPP5C,PRLR,SMAD6,SPARC,SYNPO,TFF3,TGFB3,TGFBR1,TGFBR3,TIMP2,VIM,WNT5B,XBP1</t>
  </si>
  <si>
    <t>955 (20)</t>
  </si>
  <si>
    <t>ALCAM,AQP4,BCL2,BCL2L11,COL1A1,DNMT1,IGF1R,PIK3IP1,TGFBR1</t>
  </si>
  <si>
    <t>79 (4)</t>
  </si>
  <si>
    <t>LHX1</t>
  </si>
  <si>
    <t>AADAT,ALDOB,ATP1B1,BHMT2,Cyp2j5,DPP4,EHD2,EMB,FBP1,FOXA2,JAG1,Keg1,PDZK1,SLC16A12,SLC26A1,SLC47A1,SPP2,UGT2B28</t>
  </si>
  <si>
    <t>CCN2,COL1A1,LTBP2,MGP,SPARC,VIM</t>
  </si>
  <si>
    <t>ACAT1,ACSL1,ATP1B1,BAG3,BCL2L11,BNIP3,BTG1,CA5A,CA8,CDH1,CDK1,CDKN2C,CEACAM1,CIDEB,COL14A1,COL1A1,COL1A2,CRP,Cyp2c54 (includes others),Cyp2c70,CYP2C8,Cyp2d26,CYP39A1,CYP3A7,CYP4A11,Cyp4a14,EIF4E,F11R,FABP4,FAS,FBP1,GADD45A,GJB2,GSN,IFI16,IFNAR2,LBP,Mup1 (includes others),OAS1,PRKAB2,RAB5B,SLC37A4,SMC4,SPARC,TCF21,TFDP1</t>
  </si>
  <si>
    <t>701 (10)</t>
  </si>
  <si>
    <t>ADAMTS9,AR,BCL2,CD276,CDH1,CDK6,COL1A1,COL1A2,COL3A1,COL4A2,DNMT1,DNMT3A,ELN,FN1,GLDC,LPL,MMP2,NID1,PDGFA,PDGFRB,PMP22,ZFP36L1</t>
  </si>
  <si>
    <t>837 (19)</t>
  </si>
  <si>
    <t>CCL5,CXCL2,CXCL6,IFI16,IFI44,IFIT2,IFIT3,IL1B,ISG15,OAS1,OAS2,RSAD2,SDC1,SHMT2,SPP1,STAT1,TRIM25,TRIM56</t>
  </si>
  <si>
    <t>716 (17)</t>
  </si>
  <si>
    <t>BACH2,BDNF,CCN2,FABP5,KRT18,KRT4,NFIL3,SOX9,SUMO1,UBE2C,WWP1</t>
  </si>
  <si>
    <t>BCCIP,CCL5,CD74,CDH1,HMOX1,LTB,NUPR1,PPP1R12A,TBX2,UBD,UQCRC2</t>
  </si>
  <si>
    <t>AKR1D1,BAAT,CDH1,CES1,COL1A1,FOXA2,HNRNPL,Nnt,NR1H4,PTBP1,PYGM,SLC27A5,SREBF1,Tmsb4x (includes others),VIM</t>
  </si>
  <si>
    <t>353 (7)</t>
  </si>
  <si>
    <t>AK3,ATP5F1B,BDH2,DPYSL2,HAGH,LAP3,SDHA,SOD2,SQOR,UQCRFS1</t>
  </si>
  <si>
    <t>AADAC,Acaa1b,ACADL,ACADM,ACADVL,ACAT1,Acot1,ACSL1,ADRB3,ADTRP,ALDH9A1,ALDOB,ANXA2,APCS,APOA1,APOA4,ARG1,ASL,ATP5F1B,BAX,BCL2,BDNF,C1QB,C8A,C9,CA9,CD63,CDK1,CDKN2C,CEACAM1,CFH,CFI,CPT2,CTH,CYBA,CYP2B6,Cyp2c40 (includes others),Cyp2c54 (includes others),CYP2C8,CYP4A11,Cyp4a14,CYP7B1,DECR2,EHHADH,F11R,FABP4,FABP5,FDFT1,FGA,FGB,FGG,FITM1,GCK,GLS,GLUL,GOT2,GPAM,GSTZ1,HACL1,HADH,HADHB,HIF1A,HLA-DQA1,HMOX1,HPX,HSD17B11,HSD17B4,IL1B,INSIG1,KRT23,KYAT1,KYAT3,LECT2,LIFR,LPL,LY6D,MSMO1,MTTP,Mup1 (includes others),Orm1 (includes others),OTC,PCTP,PEX11A,PKLR,POR,PPA1,PPARGC1A,PRDX6,RETSAT,SAA1,SCP2,SLC10A2,SLC25A20,SLC27A1,SLC27A2,SMC4,SOCS2,SREBF1,SRM,Sult2a8,TOP2A,UCHL5,UGT1A8 (includes others)</t>
  </si>
  <si>
    <t>783 (19)</t>
  </si>
  <si>
    <t>ACY1,ADH4,AEN,AGRN,AHNAK,Akr1c14,ARG1,ARPP19,ATG5,ATP1B1,AXIN2,BCL2,BGN,BIRC5,BNIP3,BSG,CAV1,CAVIN1,CCDC80,CCN1,CCN2,CD74,CDH1,CDH2,CDKN1B,CDKN2C,CEACAM1,COL1A1,COL3A1,COL4A1,CRYAB,CRYZ,CSF2RA,CSF2RB,CTNNB1,CXCL14,CXCL6,CYB5R4,DDAH1,DECR2,DNMT1,DNMT3A,DPYSL2,DUSP1,EI24,EIF4E,EIF5A,ELN,EMP2,EPCAM,EPHA2,ERO1A,FAS,FBN1,FLT3LG,FN1,FRAT1,FSTL1,GADD45A,GAS1,GCLM,GLUL,GSN,GSTM1,H2-M2,HADHB,HIF1A,HIRA,HLA-DMB,HMOX1,HOPX,HSPA5,HYOU1,IFIT1B,IGF1R,IL1B,IL3RA,IP6K2,IRF2,ISG15,ITM2B,IVNS1ABP,KLF6,LAMA2,LAMA4,LAMA5,LAMP1,LAMP2,LBH,LCN2,LDHA,LGALS3,LTBP4,MAN2A1,MAP2K1,MAPK12,MID1IP1,MMP2,MMP7,MYLK,NCAM1,NFKB2,NXN,OAS1,Oasl2,ODC1,P3H3,PA2G4,PAK1,PALD1,PALLD,PCOLCE,PDE4B,PDGFRA,PDIA3,PECR,PHC2,PLA1A,PMP22,POR,PSMC6,PSTPIP1,PTTG1,Pvr,PYCARD,PYGM,RBBP7,RHOA,RHOC,SEC11C,SERPINA3,SERPINE2,SIRPA,SLC25A32,SLC34A2,SLC35B1,Slfn2,SORT1,SOX9,SPARC,SPP1,SREBF1,STAT1,STAT3,TCEA1,TCP1,TESC,TIMP2,TOP2A,Trim30a/Trim30d,UQCRC2,VAPA,VIM,ZFP36L1</t>
  </si>
  <si>
    <t>797 (17)</t>
  </si>
  <si>
    <t>AACS,ACSL1,AK4,AR,ARF4,BAX,BCL2,BHLHE40,C7orf25,CFD,CFI,COL6A1,CSRP1,CYP7B1,DARS1,DPY19L3,EHHADH,FABP4,FABP5,FAS,FDFT1,FN1,GCK,GPAM,GPNMB,GPX3,GRSF1,Gstm6,Gstt3,HMOX1,HSPA13,HSPA5,IDH1,IL1B,INSIG1,LGALS3,LPL,MAT1A,MDK,MEF2C,MSMO1,MTTP,NFIL3,NUPR1,OAT,P4HA2,PCK2,PCSK9,PCYT1A,PDK1,PKLR,PLS3,PMP22,PPAT,PPCS,RBP1,RPS24,Scd2,SELENOP,SERPINA1,SERPINA3,SLC22A5,SLC2A2,SORBS3,SREBF1,SUCLG1,THRSP,UQCRFS1</t>
  </si>
  <si>
    <t>844 (19)</t>
  </si>
  <si>
    <t>ARCN1,ARG1,BCL2,C1QTNF1,CDKN1B,CEACAM1,CES1,CFB,CTSS,EXOSC3,FGA,FGB,FGG,IDH1,IL1B,IRF8,ISG15,LBP,LCN2,MMP7,NAMPT,OAS1,SDC1,SLCO2B1,SUPT16H,TLR3,TXNRD1,USP18</t>
  </si>
  <si>
    <t>645 (14)</t>
  </si>
  <si>
    <t>RAB1B</t>
  </si>
  <si>
    <t>ARF4,ARL1,BET1,GORASP2,KDELR1,RAB32,SEC22B,SEC24D,SERP1,USO1,YIF1A</t>
  </si>
  <si>
    <t>BGN,C9,CCN2,COL1A1,COL1A2,COL3A1,COL4A1,COL4A2,COL5A1,COL6A1,COL6A3,FBN1,IL1B,LUM,MGP</t>
  </si>
  <si>
    <t>724 (17)</t>
  </si>
  <si>
    <t>IFI16,Ifi27l2a/Ifi27l2b,IFI44,IFIT1B,IFIT2,ISG15,OAS1,USP18</t>
  </si>
  <si>
    <t>ARG1,BAX,BCL2,BID,CCND2,CD1D,CXCL2,Cxcl9,DUSP1,FAS,FCER1G,IFI16,IFI44,IFIT1B,IFIT2,IFIT3,IL12RB1,IL1B,ISG15,MMP12,OAS1,OAS2,Oasl2,RALGDS,RSAD2,Serpina3g (includes others),STAT1,STAT3,TLR3,USP18</t>
  </si>
  <si>
    <t>742 (17)</t>
  </si>
  <si>
    <t>AACS,ABCA3,ACSL1,ALB,CYP2B6,EHHADH,FABP5,FDFT1,GPAM,Gstm6,Gstt3,HES6,INSIG1,LGALS3,MSMO1,PCSK9,PDK1,REG1A,Scd2,SREBF1,TFF3,THRSP,TRIB3</t>
  </si>
  <si>
    <t>467 (12)</t>
  </si>
  <si>
    <t>ALDH1A1,APCS,APOA1,CCN4,Ces2a,CYP2A6 (includes others),Cyp2b13/Cyp2b9,CYP2B6,CYP2C8,CYP2F1,CYP39A1,CYP3A7,CYP7B1,EI24,FBRS,GSTM1,Gstm3,HSD17B4,INSIG1,LEAP2,LRG1,Mt1,PDE3B,POR,SHOC2,SREBF1,STEAP4,SULT1E1,THRSP,UGT1A1,UGT2B28</t>
  </si>
  <si>
    <t>709 (9)</t>
  </si>
  <si>
    <t>ABCA3,Acaa1b,ACADL,ACADM,ACSL1,ADRB3,AGPAT2,ALDH9A1,APOA1,ARG1,ATP2A2,ATP6V1D,BAX,BCL2,BECN1,BIRC5,CAV1,CCL5,CCN2,CDH1,CDK6,CDKN2C,CES1,CFD,COL1A1,COL1A2,CPLX2,CPT2,CTNNB1,CXCL14,CXCL2,CXCL6,CYBA,CYP26A1,CYP4A11,Cyp4a14,DGAT2,EHHADH,ERO1A,F11R,FABP4,FABP5,FGF1,FN1,FOXA2,GCK,GDF15,Gm12854/S100a11,GPAM,HADHB,HMOX1,HYOU1,IDH1,IGFBP7,IL1B,INSIG1,KLB,KLF6,KRT18,LAPTM4A,LHPP,LPL,LY6D,MKNK2,MTTP,MYH14,NDRG1,NOX4,ODC1,PACS1,PCK2,PCTP,PDE3B,PDHB,PEA15,PEX11A,PF4,PMM1,PPARGC1A,PPIC,Ppp2r3d,PYGL,RORC,SAA1,SCP2,SDC1,SERPINA1,SGK1,SLC25A20,SLC27A1,SLC2A2,SPP1,SREBF1,TCF4,TGFBR1,TRIB3,UGT1A8 (includes others),VAMP5,VIM,VLDLR,WIPF1</t>
  </si>
  <si>
    <t>739 (24)</t>
  </si>
  <si>
    <t>ACADM,ACAP1,ADAMTS5,AFP,AQP11,ARG1,BAX,BCL2,BDNF,BIRC5,BNIP3,CAV1,CCL5,CCNB2,CCND2,CD74,CDH1,CDH2,CDKN1B,CDKN2C,CORO1A,CTNNB1,CYP2B6,DDAH2,DDX60,EDEM1,ERO1A,ESR1,FABP4,FAS,FGFR3,FLT3LG,FN1,GADD45A,GCK,GSTM1,HIF1A,HJURP,HLA-A,HLA-DQA1,HLA-DQB1,HLA-DRB5,HMOX1,IFI44,IFIT1B,IFIT3,IGF1R,IL1B,Irgm1,JCHAIN,KALRN,KMT2B,LAMA2,LAMA4,LAPTM5,LCK,LGALS3,LTBP2,MAOA,MEF2C,MGAT2,MMP2,MPHOSPH9,Ms4a6b,NAT1,NKG7,NR1H4,NTRK2,OAS1,OAS2,Oasl2,P3H3,PARP14,PCK2,PDGFRA,PER1,PPARGC1A,PRMT3,PYGM,RAC1,RELB,RSAD2,Scd2,SCNN1A,SDS,SEC61A1,SIRT3,Slfn2,SOD2,SREBF1,STAT1,STAT3,SYNPO,TBC1D10C,TIMP2,Trim30a/Trim30d,UQCRC2,UQCRFS1,USP18</t>
  </si>
  <si>
    <t>857 (19)</t>
  </si>
  <si>
    <t>AADAC,ACOX2,ADCY6,ADCY7,ALDH1A1,ALDH8A1,ASPH,ATP1A1,ATP1B1,BHMT2,CAVIN1,CCN1,CCN2,CREBBP,CTNNB1,CXCL16,CXCL2,DPEP1,EMILIN1,F13B,FGFR3,GLDN,GLS,GPRASP1,GRAMD1A,IDH1,KNG1,KRT18,LTBP1,NNMT,PDE4B,PRLR,RHOA,SFI1,SFXN3,SLC2A2,SLC2A9,TGFBR1,VWF</t>
  </si>
  <si>
    <t>439 (7)</t>
  </si>
  <si>
    <t>AGRN,CCL5,CDKN1B,DTX3,IFI16,IFI44,IFIT1B,IFIT3,Irgm1,ISG15,OAS1,Oasl2,PARP14,SAMD9L,STAT1,Trim30a/Trim30d,USP18,XAF1</t>
  </si>
  <si>
    <t>650 (11)</t>
  </si>
  <si>
    <t>ACP3,ATP5F1C,BAMBI,BCL2,BCL2L11,BECN1,BIRC5,BTG1,BZW1,CASP8,CCL5,CCND2,CCNH,CCR2,CD74,CDK1,CDK6,CDK7,CDKN1B,CEACAM1,CORO1A,CREM,CSTF2,CTSW,CUL4A,CYBA,DHRS4,DOCK2,DPP4,EIF4E,FAS,FCER1G,FKBP3,GDI2,GGT5,GLDC,GTPBP4,HCCS,HDAC2,HIF1A,HLA-DQB1,HOMER2,HPX,HSP90B1,HSPA5,IFNGR1,IL12RB1,IL16,IL1B,IL1RAP,IRF8,ITGB5,ITGB7,LAMP1,LCK,LSP1,LTBP1,LYPLA1,MAPK1,MMP2,NAMPT,NDFIP2,NFAT5,NIT1,ODC1,OGN,P4HB,PA2G4,PCYOX1,PDE4B,PDIA4,PHB2,PKLR,PKMYT1,PPA1,PREP,PSMD12,PTP4A1,PYGL,RELB,RHOC,RORC,RRAGA,SLC25A5,SOCS2,SPINK4,SPOP,SRPRB,SSB,STAT1,STEAP2,SYAP1,SYNPO,SYT7,TCEA1,TFPI2,TOP2A,TPST1,TRAF1,TRIM25,TXNRD1,UBE4A,VDAC3,XAF1,XRCC6,ZBTB32,ZFP36,ZFP36L1</t>
  </si>
  <si>
    <t>ALDH1B1,APOA4,ARG1,AS3MT,ASL,ATP1B1,CTH,CTSC,CYP17A1,CYP2C8,ERO1B,ETNPPL,FABP5,FBP1,GAS2,GLS2,GSTM1,HAL,Hamp/Hamp2,ITIH5,LHPP,MAT1A,MMD2,NNMT,OAT,OBP2B,PEX11A,SDC1,SDS,SDSL,SLC25A51,SLC3A1,Sult5a1</t>
  </si>
  <si>
    <t>CCN1,CCN2,COL1A2,COL3A1,COL4A2,COL6A3,FBN1,LTBP1,LTBP3,MMP2</t>
  </si>
  <si>
    <t>852 (17)</t>
  </si>
  <si>
    <t>ACADL,ACADM,ACADVL,ACSL1,Akr1c12/Akr1c13,ANXA2,APCS,BAAT,C4bp,C9,CD63,COL4A2,CTBS,CYP26A1,Cyp2c54 (includes others),CYP2C8,CYP4A11,Cyp4a14,CYP4F12,CYP7B1,DPP4,EHHADH,FABP4,GADD45A,HAL,HLA-DQA1,HLA-DRB5,HSD11B1,HSPA5,IL1RAP,KLF6,KRT23,LCN2,LGALS3,LHPP,LPL,LY6D,MFGE8,Mup1 (includes others),Nat8f2,NUPR1,OAT,Orm1 (includes others),OTC,PEX11A,PIPOX,Rpl36,RPS24,Saa3,SERPINA1,SGK1,SLC22A25,SLC27A2,SLC37A4,SLCO2B1,TAGLN2,TRIB3,Uox,UPP2,XBP1</t>
  </si>
  <si>
    <t>768 (15)</t>
  </si>
  <si>
    <t>CCL5,CCNB2,CDCA3,Cxcl9,FAS,ID2,IFI16,Ifi27l2a/Ifi27l2b,IFIT1B,IFIT2,IFIT3,NUPR1,OAS2,RSAD2,UBE2C,USP18</t>
  </si>
  <si>
    <t>463 (10)</t>
  </si>
  <si>
    <t>ADAM33,ADAMTS2,ADAMTS5,AXIN2,BCL3,BGN,C1QTNF2,CDKN1B,COL1A1,COL1A2,COL3A1,COL5A1,COL6A1,COL6A2,COL6A3,CXCL2,CXCL6,ELN,ENG,FSTL1,IGFBP7,IL1B,LAMA2,LAMA4,LUM,MMP12,MMP19,MMP2,MMP23B,PDGFRA,RELB,RHOC,SAA1,Saa3,SGK1,SP5,STEAP2,STEAP4,THBS2,VIM,WIPF1</t>
  </si>
  <si>
    <t>693 (12)</t>
  </si>
  <si>
    <t>APCS,CRP,FGA,FGB,FGG,HIF1A,LBP,RORC,SERPINA3,SOD2</t>
  </si>
  <si>
    <t>ALDH1A1,BGN,CCN1,CCN2,COL1A2,COL3A1,PCOLCE,SPARC,SPP1,TGFBI</t>
  </si>
  <si>
    <t>746 (11)</t>
  </si>
  <si>
    <t>ATP2A2,CPT2,DERL3,DNAJB11,DNAJC3,HSP90B1,HSPA5,LMAN1,MANF,PDIA4,PRNP,RAN,RCAN1,RHEB,SLC35B1,SPARC,SRR,SYVN1,UBE2C,XBP1</t>
  </si>
  <si>
    <t>574 (12)</t>
  </si>
  <si>
    <t>DDIT3</t>
  </si>
  <si>
    <t>ANKRD1,ATG5,BCL2,BCL2L11,CCDC80,DDR2,DNAJA1,ERO1A,FN1,HMOX1,HSPA5,HSPD1,IL1B,JAG1,LCN2,LTBP3,NDRG1,PCK2,PER1,PPARGC1A,STAT3,THBS2,TRIB3,VIM,XBP1</t>
  </si>
  <si>
    <t>931 (20)</t>
  </si>
  <si>
    <t>ACO1,ANTXR2,AR,ARSB,ATP1A2,ATP1B1,BCL2,BDNF,BIRC5,CAV1,CCDC80,CCL5,CCN2,CCNF,CDH1,CDH2,CDKN1B,CFB,CPPED1,CRYL1,CTNNB1,CTSW,DNMT1,DUSP1,EMP1,ENDOD1,ENO3,EPCAM,ESR1,F9,FN1,GLS,GRAMD1B,Gstt3,HLA-DMA,HMOX1,IFI16,IFI44,IFIT2,IFIT3,IGFBP7,IL12RB1,IL1B,ISG15,ITGAV,LAMA4,LAP3,LGALS1,LGALS3,LIG1,MAL2,MAOB,MBP,MMP2,NKG7,NUP210,NUPR1,OAS1,OAS2,OSBPL3,PHF11,RCAN3,SCNN1A,Serpina3g (includes others),SLC27A2,SOCS2,SPP1,SPRY4,STAT1,SUOX,TLR3,TRIM25,TSKU,UBE2C,USP18,UTP18,VIM,WIPF1</t>
  </si>
  <si>
    <t>800 (17)</t>
  </si>
  <si>
    <t>AFP,CCN2,COL1A1,COL1A2,COL4A1,LGALS3,MMP2,NFKB2,PDGFA,PDGFRB,SLC10A1,SPARC,SPP1</t>
  </si>
  <si>
    <t>ADH4,AFP,Cyp2b13/Cyp2b9,CYP2B6,Cyp2c54 (includes others),CYP2C8,CYP2F1,GCK,GHR,IGFALS,PPARGC1A,SOCS2</t>
  </si>
  <si>
    <t>COL1A2,COL3A1,EMP3,ESR1,ITGAV,JAG1,PDGFRB,SPP1,SYDE1,TCF4,TMEM132A,VIM</t>
  </si>
  <si>
    <t>ADAMTS15,ADAMTS2,COL1A1,COL1A2,COL4A1,COL4A2,COL5A1,CRTAP,NID1,PDGFA,SPARC,TGFBR1</t>
  </si>
  <si>
    <t>AGRN,BLNK,CCL5,CFHR1,CSRP1,DDX60,EIF5A,EMB,FBN1,GLUL,Gm12854/S100a11,Ifi27l2a/Ifi27l2b,IFI44,IFIT1B,IFIT2,IFIT3,IFNGR1,Irgm1,ISG15,LGALS3,MOV10,MYH10,OAS1,PHF11,PIK3CA,PLAC8,SAMD9L,SOCS2,SPP1,STAT1,TGFBI,USP18</t>
  </si>
  <si>
    <t>564 (10)</t>
  </si>
  <si>
    <t>ATG3,ATG5,ATG9A,BECN1,BNIP3,Ifi27l2a/Ifi27l2b,IFI44,IFIT1B,IFIT2,IFIT3,OAS1,RSAD2,USP18</t>
  </si>
  <si>
    <t>ADAMTS15,ADAMTS2,COL1A1,COL1A2,COL4A1,COL4A2,COL5A1,CRTAP,NID1,PDGFA,SPARC,TGFBR1,VIM</t>
  </si>
  <si>
    <t>ACADL,ACADM,ACADVL,ACO2,ACSL1,ALB,ALDH6A1,ANKRD1,ARFGAP2,ARHGEF2,ATP5F1A,ATP5F1B,BIRC5,Calm1 (includes others),CCN2,CCND2,CDK1,CDKN2C,COL6A3,CORO1A,CPT2,CRY1,DDR2,DES,DUSP1,ETFDH,FABP4,FBLN1,FBP1,FDFT1,FH,Foxn3,GADD45A,GAS1,GCK,GOT2,GRB10,H2-M2,HADHB,HSD17B4,HSPD1,IDH1,IFNAR2,IGF1R,IL1B,IQGAP1,ITGB5,KLF10,KLF9,LGALS1,MAOA,MAOB,Meg3,MKNK1,MMP12,MMP2,MSMO1,NAMPT,NDRG1,NFKB2,NGF,OGN,PDCD4,PDE4B,PDHB,PECR,PKLR,PPARGC1A,RAB18,RNF13,RNF4,RWDD4,SCP2,SELENOP,SERPINB1,SKAP2,SLC25A20,SOCS2,SREBF1,SUCLA2,TGFB3,THBS2,THRA,UQCRC2,YBX1,Zfp35</t>
  </si>
  <si>
    <t>CCL5,CCR2,Cxcl9,DDX60,IFI16,Ifi27l2a/Ifi27l2b,IFI44,IFIT1B,IFIT2,IFIT3,IL1B,ISG15,OAS1,OAS2,Oasl2,RSAD2,STAT1,USP18</t>
  </si>
  <si>
    <t>376 (9)</t>
  </si>
  <si>
    <t>ACADM,Acot1,ACSL1,ALDH1A1,ANGPTL3,APOA1,BAAT,Ccl6,Ccl9,COL1A1,CPT2,CRYAB,CTSH,CTSS,CYP26A1,CYP2B6,Cyp2c70,CYP4A11,EHHADH,ENG,FABP4,FABP5,FGG,FSTL1,GCK,GPX1,HADHB,HIF1A,HMOX1,HSD17B4,IL1B,INSIG1,KLF9,KNG1,LCN2,LPL,MAOB,MBP,MGP,MID1IP1,MMP12,MMP2,NAV2,Orm1 (includes others),PCK2,PDGFA,PKLR,PMP22,RBP1,RORC,SDC1,SLC10A1,SLC10A2,SLC27A1,SLC27A5,SLC2A2,SPP1,SREBF1,THRSP,UGT1A8 (includes others)</t>
  </si>
  <si>
    <t>1103 (23)</t>
  </si>
  <si>
    <t>ACVR2A,ADAMTS15,ADAMTS2,BCL2L11,CD276,CDK6,COL1A1,COL1A2,COL3A1,COL4A1,COL4A2,COL5A1,COL5A3,CRTAP,DNMT3A,FBN1,INSIG1,NID1,PDGFA,PMP22,PPIC,PURA,SPARC,TGFB3,TGFBR1,ZFP36L1</t>
  </si>
  <si>
    <t>AASS,ABCA6,ABCB10,ABCG5,ABCG8,ABHD6,ACAT1,ACCS,ACIN1,Acnat1/Acnat2,ACO1,ACO2,ACOT1,Acot1,ACOX2,ACSL1,ACSS3,ACTR5,ACY1,ADCY7,ADIPOR1,AFP,AGA,AHNAK,ALB,ALCAM,ALDH1A1,ALDH8A1,ALDOB,ALKBH6,AMT,ANXA5,ANXA9,AP2A1,APCS,APOA1,APOA4,Apon,ARG1,ARL1,ARMC1,AS3MT,ASAH1,ATG3,ATG4C,ATG9A,ATP6V1D,AXIN2,AZI2,BAAT,BAG6,BCCIP,BET1,BHMT,BPHL,BRD8,BTG1,C11orf68,C14orf119,C4orf19,CALML4,CAV1,CCDC25,CCDC47,CCNH,CD1D,CDC123,CDH1,CDIPT,CDK1,CDKN1B,CEACAM1,CFL2,CHP1,CLDND1,CLYBL,CNBP,COPS7A,COPS7B,COQ10B,CPB2,CPT2,CREBL2,CRKL,CRP,CRY1,CRYZ,CTNNB1,CWF19L1,CYP26A1,Cyp2a12/Cyp2a22,CYP2A6 (includes others),Cyp2b13/Cyp2b9,CYP2B6,CYP2C8,CYP3A7,CYP7B1,DCAF13,DDOST,DEDD2,DHRS4,DLST,DNAJA2,DNAJA3,DNAJB9,DNAJC14,DNAJC28,DNMT3A,DNPH1,DPAGT1,DUSP3,DYNC2LI1,EAF1,EID1,EIF4EBP2,ELMOD3,EMC2,ENC1,EPCAM,EPHA2,ERO1A,ETFDH,ETNPPL,F11R,F13B,F7,F9,FARSB,FAS,FBP1,FBXW2,FGA,FGB,FH,FKBP10,FKBP3,FLNA,FMO2,FOXA2,FOXRED1,FTSJ1,FXYD6,G6PC3,GALM,GAS1,GBE1,GDF15,GFM1,GGCX,GGT6,GHITM,GJB2,GLCE,GLYAT,GNAI3,GPX1,GPX7,GSN,GSPT1,GSTO1,GSTZ1,GTF2H1,GTF2H3,HADHB,HAL,Hamp/Hamp2,HAO1,HIF1A,HIKESHI,HLA-A,HMOX2,HNF1A,HNRNPA0,HPX,HSD11B1,HSD17B4,HSP90B1,HSPA5,HSPH1,IER5,IFNGR1,IGF1R,IL1RAP,INHBE,ISOC1,ITGA9,ITIH3,ITIH4,ITPRID2,IVNS1ABP,JKAMP,JTB,KBTBD7,KLF15,KLHL6,KNG1,L2HGDH,LAPTM4A,LARS2,LBP,LCN2,LDAH,LDHA,LGALS3,LGR5,LPGAT1,LSR,LTA4H,MAL2,MAOA,MAOB,MAPK7,MEPCE,MID1IP1,MIS12,MOV10,MPZL2,MREG,MRPL15,MRPL3,MRPS18B,Mt1,MTMR4,MTRF1,MTTP,N4BP1,NAMPT,NARS2,NAT8,NCK1,NDFIP1,NDRG1,NDUFS1,NEURL2,NFKBIL1,NFS1,NOSIP,NOX4,NR1H4,NTRK2,NXT2,OBP2B,OGA,ORMDL1,ORMDL2,OTC,PABPN1,PAFAH2,PAN2,PANK1,PCGF2,PCK2,PCNP,PCYT1A,PDCD4,PDIA5,PDSS2,PDZK1,PERP,PEX12,PEX13,PEX3,PFKFB4,PGM1,PGM3,PHB2,PITPNB,PKLR,PLD2,PLEKHA8,PLG,PNO1,PNPO,POLD4,POLR3G,POR,PPARGC1A,PPCS,PPP1R15B,PPP1R3B,PPP5C,PPP6C,PRKAB2,PRLR,PRPS1,PSME3,PTPN18,PYGL,RAB10,RAB18,RAC1,RAD50,RBBP4,RBKS,REG1A,RNF5,RNPEPL1,RORC,RPRD1B,RRP8,RSAD2,RTCA,SAA1,SAP30L,SCAND1,SCFD1,SCP2,SDC1,SEC11A,SEC11C,SEC24D,SERPINA1,SERPINA10,SERPINA3,SETDB2,SFSWAP,SGK1,SLC10A1,Slc22a26,SLC22A3,SLC25A13,SLC25A19,SLC25A20,SLC25A32,SLC25A5,SLC26A1,SLC27A2,SLC2A2,SLC31A1,SLC33A1,SLC35A1,SLC35A5,SLC35B1,SLC35D1,SLC37A4,SLC39A7,SMG9,SNAP23,SNW1,SNX11,SNX3,SOX9,SPATA2,SPCS2,SPCS3,SPP1,SQOR,SREBF1,SRPRA,SRPRB,SRR,SSR3,STAT1,STOML1,STRAP,STT3A,STX18,SUCLA2,SUCLG1,SUGCT,SULT1C2,SULT1E1,SUPT16H,SYNPO,TADA1,TAF6,TAGLN2,TAPBPL,TARS1,TAT,TBC1D17,TCF21,TESK2,TFB1M,TFB2M,TFR2,Timd2,TIMM21,TM9SF2,TMBIM6,TMEM123,TMEM126B,TMEM33,TMEM59,TMEM63A,TSG101,TSNAX,TUFT1,TXNL1,TXNRD1,UBE2M,UBE2W,UBQLN1,UCHL3,UCHL5,UFM1,UGT1A1,UGT1A6,UGT1A8 (includes others),UGT2A3,UMPS,UPF3B,UQCC1,USO1,UTP18,VAMP5,VDAC1,VTN,WNT4,WRNIP1,XBP1,XRCC4,YBX1,YIF1A,ZBTB45,ZDHHC6,ZFP36,ZNF189</t>
  </si>
  <si>
    <t>933 (19)</t>
  </si>
  <si>
    <t>ADH7,ALAS2,APCS,APOA4,ARF1,ATP1A1,BCL2,BDNF,BHMT,BNIP3,Calm1 (includes others),CCL5,CCN2,CDH1,CDKN2C,Ces1g,CFD,CHORDC1,CLPTM1L,COL1A1,COL3A1,COL4A2,CTSK,CXCL2,CXCL6,Cyp2a12/Cyp2a22,Cyp4a14,CYP4A22,DDX50,DNAJB11,DNAJC3,DSTN,EIF2S1,EIF3E,ELN,ENTPD5,FABP4,FN1,GAS2,GBE1,GCLM,GHR,GPX1,GPX3,GSPT1,GSTM1,Gstm3,Gstm6,GSTO1,HERPUD1,HMOX1,HNF1A,HPRT1,HSP90B1,HYOU1,IDH1,IL1B,LPL,MCFD2,MEF2C,MORF4L2,MRPS18B,MSMO1,Mt1,OAT,PDIA3,PDIA4,PDIA6,PPARGC1A,PREP,PSMD12,PSMD13,PSMD14,PSMD5,RAMP2,RAN,RBBP7,SAA1,SEC61A1,SERPINA3,SHMT2,SLC10A1,SLC1A4,SLC35B1,SLC3A1,SLC6A9,SOD2,SREBF1,STIP1,SULT1E1,THRSP,TMED2,TOLLIP,TXNRD1,UGT1A1,UGT1A6,UGT1A8 (includes others),UGT2B28,Uox,USO1,XBP1</t>
  </si>
  <si>
    <t>780 (18)</t>
  </si>
  <si>
    <t>ARFGAP3,CLPTM1L,CRELD2,CYP26A1,DNAJB9,DNAJC3,EDEM1,ERGIC1,HSPA13,LMAN1,MANF,PLPP5,PON3,RAPGEF3,SDC1,SEC24D,SEC61A1,SLC33A1,SPCS1,SRPRA,TENT5C,TXNDC11,XBP1</t>
  </si>
  <si>
    <t>AADAC,ADH4,AFP,Akr1c12/Akr1c13,Akr1c19,ALB,ALDOB,ALKBH6,ANGPTL3,APCS,ATG3,ATG4C,BACH2,BAG6,C8A,C8B,C9,CCDC198,CD302,CDKN1B,CLYBL,COL3A1,COQ10B,CPB2,CPQ,CREBL2,CRP,Cyp2j5,CYP4V2,DCAF13,DCT,DPP4,EIF4EBP2,ENPEP,FAS,FBP1,FGA,FGB,FGL1,FH,FOXA2,GBE1,GC,GCK,GDI2,GLUL,GNG12,HACL1,HAL,HAO1,HGFAC,HNF1A,HNMT,HOPX,HPX,HSD11B1,HSPA5,IGF1R,ITIH4,ITM2B,KIF12,KNG1,KYAT3,LBP,LCAT,MID1IP1,MRPL15,MRPS18B,MTMR11,MTTP,NDUFS2,NR1H4,ORMDL1,PAFAH2,PAMR1,PCNP,PCSK9,PDHX,PDK1,PEX13,PFKP,PGK1,PIGR,PKLR,PLA1A,PLG,PNO1,PPCS,PRLR,SEMA4A,SERPINA1,SERPINA10,SERPING1,SLC10A1,SLC10A2,SLC26A1,SLC2A2,SLC37A4,SLC40A1,SLCO3A1,SRC,SULT1C2,TARS1,TAT,TBC1D8B,TMED10,TMEM33,UGT1A1,UGT1A8 (includes others),UGT2A3,UQCRC2,UTP18,VLDLR,VTN,WNK4,XBP1</t>
  </si>
  <si>
    <t>920 (17)</t>
  </si>
  <si>
    <t>ACADL,ACADM,ACADVL,ACAT1,ADAMTS2,ADAMTS5,APOA4,ATP5F1A,ATP5F1B,BAX,BNIP3,CCN2,CCN4,CIDEB,COL1A2,COL6A2,COL6A3,CPXM1,CTSC,CXCL14,CYP2A6 (includes others),CYP2B6,DPT,FABP4,FBLN1,FH,GDF15,GOT2,GPAM,GPX1,HIF1A,HMGCL,HMOX1,IGFBP7,IL1RAP,INSIG1,KYAT1,KYAT3,LAMA2,LAMA4,LDHA,LIFR,LPL,LUM,MAOB,MAP2K6,MBP,MCM6,MMP19,MMP2,MRPS31,MSMO1,NDUFS1,NR1H4,ODC1,OGN,OLFML3,PCK2,PDGFA,PDIA5,PODN,PPARGC1A,Saa3,SDHA,SDHD,SERPINA3,SERPINE2,SIRT3,SLC25A20,SOD2,SPARCL1,SREBF1,TCF4,TCHP,TGFBR3,THRA,TIMP2,TRIB3,UGT1A1,UQCRC2,UQCRFS1</t>
  </si>
  <si>
    <t>875 (20)</t>
  </si>
  <si>
    <t>ARF4,ATP2A2,BECN1,CDH1,COL6A1,CXCL2,DERL2,DGAT2,DNAJB11,DNAJB9,DNAJC3,EDEM1,EPCAM,ERO1A,ERO1B,ERP44,FAS,GNAT2,HOOK1,HSP90B1,HSPA5,IL1B,LGR5,MORF4L2,MPZL2,NOX4,OAS2,P4HB,PDIA5,PDIA6,SEC11A,SEC22B,SEC24D,SEC61A1,SELENOS,SLC35B1,SPARC,SPCS2,SRPRA,SSR3,ST14,SURF4,SYVN1,TXNDC5,USO1,WFS1,XBP1</t>
  </si>
  <si>
    <t>760 (19)</t>
  </si>
  <si>
    <t>AFP,ALG12,ALG2,APOA1,ARCN1,ARFGAP3,ATF6,ATG5,ATP2A2,BCL2,BECN1,BET1,CCL5,COG6,CXCL2,DDOST,DNAJB11,DNAJB9,DNAJC3,EDEM1,ERO1B,ERP44,ESR1,FAS,FKBP10,FN1,GALK2,GGCX,GMPPB,GOPC,GORASP2,GOSR2,HERPUD1,HMOX1,HSP90B1,HSPA13,HSPA5,HYOU1,LMAN1,LMAN2,MAN1A1,MCFD2,MGAT2,OSTC,P4HB,PCYT1A,PDIA3,PDIA4,PDIA5,PDIA6,PGC,PGM3,PRNP,RCN3,RPN1,RPN2,S1PR1,SEC11A,SEC11C,SEC22B,SEC23B,SEC24D,SEC61A1,SELENOM,SERP1,SERPINA1,SPARC,SPCS2,SPCS3,SREBF1,SRPRA,SRPRB,SSR3,STARD5,STT3A,STX18,SURF4,SYVN1,TFDP1,TRAM1,TXNDC11,TXNDC5,USO1,WFS1,XBP1,XRCC6,YIF1A,YIPF5</t>
  </si>
  <si>
    <t>655 (12)</t>
  </si>
  <si>
    <t>Diseases and Bio Functions</t>
  </si>
  <si>
    <t>R&amp;Zdel vs f/f 1M - ZSCORE</t>
  </si>
  <si>
    <t>R&amp;Zdel vs f/f 3M - ZSCORE</t>
  </si>
  <si>
    <t>R&amp;Zdel vs f/f 7M - ZSCORE</t>
  </si>
  <si>
    <t>R&amp;Zdel vs f/f 1M - P-Value</t>
  </si>
  <si>
    <t>R&amp;Zdel vs f/f 3M - P-Value</t>
  </si>
  <si>
    <t>R&amp;Zdel vs f/f 7M - P-Value</t>
  </si>
  <si>
    <t>R&amp;Zdel vs f/f 1M - Enriched Genes</t>
  </si>
  <si>
    <t>R&amp;Zdel vs f/f 3M - Enriched Genes</t>
  </si>
  <si>
    <t>R&amp;Zdel vs f/f 7M - Enriched Genes</t>
  </si>
  <si>
    <t>N/A</t>
  </si>
  <si>
    <t>ALB,ANGPTL3,CYB5B,CYP1A2,CYP2E1,CYP4A11,ENPP2,FGFR2,HAO1,HPGD,HPX,HSD11B1,HSD17B2,HSD17B6,HSPA5,Mt1,POR</t>
  </si>
  <si>
    <t>AATK,ABCA2,AGO2,AHSG,AIFM3,AKR1B10,ALB,ALCAM,ALDOB,AMBRA1,AMDHD1,ANAPC10,ANG,ANTXR2,ANXA1,APCS,APEX1,APOF,ARFGEF2,ARG1,ARHGEF3,ARSG,AURKA,AXIN2,B3GALNT1,B3GALT4,BBS10,BCL6,BDNF,BET1L,BRCA2,C12orf49,C16orf89,C9,CAPG,CARMIL1,CCT6B,CDC37L1,CDC42BPB,CDC73,CDH1,CDK6,CGREF1,CHRD,CLDN2,CORO2B,CPNE8,CPS1,CRELD2,CSGALNACT2,CTSC,CUL7,CWF19L2,CXCL14,CYP27A1,CYP2A6 (includes others),CYP4A11,DYNLL1,E2F2,EAF2,ECI2,EDC4,EDRF1,EGFR,ENDOD1,ENO1,ENPP2,ENTPD1,ERBB2,ERBB4,ERC2,ERLIN2,EXTL2,FAIM,FAM193A,FBXO21,FGA,FGFR2,FGG,FGL1,FOXQ1,FRAS1,FTCD,G2E3,GAS2L3,GAS6,GBA2,GLS2,GLUL,GNE,GSTM1,GTF2B,H19,HABP2,HAL,HBS1L,HGFAC,HLA-G,HP,HPSE,HPX,HSD17B6,HSPA5,HSPH1,ID2,IDO2,IFI16,IFNAR2,IGF1,IGFBP2,IHH,IL12RB1,IL2RB,INCENP,INHBA,IQCE,IQSEC2,JADE2,JUN,KCTD12,KMT5A,KPNB1,KRT19,LAMA3,LCP2,LECT2,LGR5,LTBP1,LTK,Ly6a (includes others),MACIR,MAP4K3,MAP7D1,MAPK6,MEF2A,MLH1,MMACHC,MRPS18A,MRPS35,MS4A1,Mt1,NAT8,NCAPD2,NECTIN3,NHEJ1,NLRP12,NOL8,NPR2,NR1D1,NTRK2,P2RY4,PALLD,PARG,PCYOX1L,PDGFRA,PDIA3,PDK4,PFKP,PGAP1,PHLDB1,PIAS3,PIGR,PLS1,PLVAP,PLXNA2,POLB,POLDIP3,POR,PREX1,PROM1,PTPRE,RBM17,RETSAT,RNASE4,RPN1,RRM2,S100A1,SCAPER,SDS,SELENOP,SERPINA1,SFPQ,SLC13A3,SLC16A6,SLC22A1,SLC37A4,SLC45A3,SLCO1B3,SMPD3,SPECC1,SPG11,SPSB4,STARD13,STIM2,STK3,SULT2A1,SYN3,TEX10,TEX264,TFG,THOC3,TIMP2,TIPARP,TLE1,TM9SF4,TNFRSF1B,TNS3,TRIB1,TRIM27,TSC1,TTC28,TTC37,TUBA8,TYMP,UROC1,USP25,UTP20,VAV1,VIPAS39,VPS16,VRK2,XIRP1,ZNF646,ZNF761,ZNF91</t>
  </si>
  <si>
    <t>ABAT,ABCB11,ABCB8,ABCG8,ACADS,ACAT2,ADAR,ADTRP,ALB,ANG,ANXA6,APOA4,APOC4,APOF,AQP4,AQP8,ARG1,ARL2,ASPSCR1,B2M,BMP2,C5AR2,CA14,CAV1,CCS,CDH1,CLDN2,CPSF1,CROT,CTSS,CXCL12,CYP27A1,CYP2E1,CYP7A1,DMPK,DTNBP1,EGR1,ENPP2,ESR1,FABP2,FABP7,FGG,FIS1,FMO3,FOXO3,FXYD1,GAS6,GCK,GLS2,GLUL,GM2A,Hamp/Hamp2,HLA-A,HMGCR,HSD11B1,HSD17B2,HSP90AB1,Ifi27,KRT8,LCP2,LGALS1,LGR4,LMNA,LSS,MAPK14,Mmgt2,Mt1,MYO7A,NCEH1,NGFR,NIPAL1,NPR2,NR1H3,NTRK2,PHB,PLA1A,PLCG1,PLTP,PRSS8,RAB1A,RAB8A,RBP1,RHBG,RTN4,SEC24C,SERGEF,SERPINA6,SERPINA7,SFXN1,SLC13A3,SLC16A10,SLC16A6,SLC1A2,SLC22A1,SLC22A25,SLC22A7,SLC25A10,SLC25A22,SLC25A23,SLC39A4,SLC39A5,SLC40A1,SLC52A2,SLC6A12,SLC7A5,SLC9A9,Slco1a4,SNTB1,SOD1,SOD2,SORL1,SRSF2,STX4,SYMPK,TBC1D13,TERT,TIMM13,TIMM17B,TLR2,TSC2,TXNIP,VAPA,VLDLR,XPR1,YME1L1,ZFP36</t>
  </si>
  <si>
    <t>ANGPTL3,APOF,BDNF,CAV1,CYP27A1,ENO1,FGL1,GBA2,KPNB1,MAOA,MVK,PLTP,POR,SERPINA1,TM7SF2</t>
  </si>
  <si>
    <t>AAGAB,AARS2,AATK,ABCA2,ACD,ADGRG2,ADORA1,AGO2,AHSG,AKR1B10,ALB,ALCAM,ALDH1B1,ALDOB,ALG10,AMBRA1,ANAPC10,ANTXR2,ANXA1,APAF1,APEX1,AQP4,AQP8,AQP9,ARFGEF2,ARG1,ARHGEF3,ARID3B,ARL14EP,ARMC1,ARSG,ART3,ASL,ASPG,ATP6AP1,ATP6V0E2,ATP8B1,ATXN1L,AURKA,AXIN2,AZGP1,B3GALNT1,B3GALT4,BAG3,BCL6,BDNF,BET1L,BLMH,BLVRB,BMPR1A,BRCA2,BRD9,BTBD6,C11orf96,C4A/C4B,C6,C7orf26,C9,CA14,CALR3,CAPG,CARMIL1,CAV1,CCT6B,CD3EAP,CD3G,CD86,CDC37L1,CDC42BPB,CDC73,CDH1,CDK6,CEP135,CEP63,CES3,CFH,CGREF1,CHRD,CHRNA2,CLDN1,CLDN2,CLSTN3,COG1,COL5A3,COQ6,CORO2B,CPNE8,CPS1,CREG1,CRELD2,CREM,CRY2,CSGALNACT2,CSRNP2,CTNNBL1,CTSC,CTU2,CUL7,CWF19L2,CYP1A2,CYP27A1,CYP2A6 (includes others),CYP2E1,CYP2U1,DCAF17,DEDD2,DESI1,DPY19L3,DUSP22,E2F2,EAF2,EBPL,EDC4,EDRF1,EEPD1,EGFR,EGLN2,ENDOD1,ENPEP,ENPP2,ENPP6,ERBB2,ERBB4,ERC2,ERI3,ERLIN1,ERLIN2,ESYT1,ETNPPL,EXOC4,EXOC5,FADS2,FAIM,FAM107B,FAM111A,FAM193A,FAM234A,FAR1,FBXL20,FGA,FGF21,FGFR2,FGL1,FNTB,FOXJ3,FOXO3,FRAS1,FZR1,G2E3,GAS2L3,GAS6,GBA2,GDPD3,GLDC,GLS2,GLUL,GNE,GPR180,GRAMD4,GRTP1,GSTM1,GSTM5,GTF2B,H19,HABP2,HAL,HAO1,HBS1L,HGFAC,HIC2,HIP1,HLA-A,HLA-G,HPGD,HPSE,HSD17B2,HSDL1,HSPA5,HSPH1,HTRA1,ID2,IFI16,IFNAR2,IGF1,IGFALS,IGFBP2,IHH,IKBKE,IL12RB1,IL2RB,INHBA,IQCE,IQSEC2,ITGA6,ITSN1,JADE2,JUN,KCTD12,KDM7A,KIAA0319,KMT5A,KPNB1,LAMA3,LCP2,LECT2,LGR5,LHPP,LHX2,LOC102724788/PRODH,LPIN2,LPL,LRP12,LRRC20,LTBP1,MAEA,MAGEH1,MAML3,MAOA,MAP4K3,MAP7D1,MAPK6,ME1,MEF2A,METTL18,MGP,MKNK2,MLH1,MRPS18A,MRPS2,MS4A1,MTNR1A,MVK,MYCT1,MYO1D,NAA40,NAT8,NCAPD2,NCF4,NDE1,NECTIN3,NEDD4L,NFASC,NLRP12,NOL11,NOL8,NOMO1 (includes others),NPR2,NR1D1,NTRK2,NUDT19,OAT,OLFM1,OLFM2,OLFM3,OSBPL3,OTC,OXSM,PALLD,PALM,PAWR,PBX4,PCYOX1L,PDE4A,PDGFRA,PDIA6,PDK4,PDP2,PFKFB3,PFKFB4,PFKP,PGAP1,PGM2,PHF1,PHLDB1,PHTF2,PIAS3,PIGR,PIP5K1A,PKP2,PLS1,PLTP,PLVAP,PLXNA2,PNPT1,POLB,POLDIP3,POLR3A,PPP1R3G,PRADC1,PRDM4,PREX1,PROM1,PROS1,PRSS8,PTPRCAP,PTPRE,PUS1,QRSL1,RAB13,RAB30,RAB34,RAD18,RBMS1,REC8,RGS16,RHBDF2,RHBG,RNF123,RNF43,ROM1,RPN1,S1PR2,SCAPER,SDS,SELENBP1,SELENON,SERPINA1,SERPINA12,SERPINA6,SF3B3,SFPQ,SFXN1,SGCE,SLAMF9,SLC13A2,SLC13A3,SLC13A4,SLC13A5,SLC16A10,SLC16A6,SLC17A3,SLC19A1,SLC19A2,SLC1A2,SLC22A1,SLC22A7,SLC25A33,SLC2A8,SLC35C2,SLC37A4,SLC45A3,SLC4A2,SLC4A4,SLCO1B3,SLPI,SMAD9,SMARCAL1,SMIM8,SMPD3,SMUG1,SNTB1,SORBS2,SORBS3,SPCS2,SPECC1,SPG11,SPSB4,SRSF7,SSB,SSRP1,ST3GAL3,STARD13,STIM2,STT3B,SUSD1,SUSD6,SYN3,SYT11,TBX3,TCF3,TEX10,TFCP2L1,TFG,TINF2,TIPARP,TLE1,TM9SF4,TMCO4,TMEM39B,TMEM80,TMEM97,TNFRSF19,TNS3,TOP3B,TRAF4,TRAM1,TRIB1,TRIB2,TRIM27,TRIM45,TSC1,TTC19,TTC28,TTC37,TTLL1,TUBA8,TXLNG,TXNDC11,TYMP,UBE2E2,UGT2B17,UGT2B28,UNC13B,UPF1,UROC1,USP25,USP30,UTP20,VAV1,VIPAS39,VPS16,VRK2,WDR34,WDR37,WFDC2,XIRP1,ZCCHC14,ZDHHC9,ZFX,ZFYVE27,ZNF182,ZNF213,ZNF251,ZNF319,ZNF383,ZNF416,ZNF516,ZNF646,ZNF761,ZNF91,ZNRF3</t>
  </si>
  <si>
    <t>AAGAB,AARS2,AATK,ABCA2,ACD,ADGRG2,ADORA1,AGO2,AHSG,AKR1B10,ALB,ALCAM,ALDH1B1,ALG10,AMBRA1,ANAPC10,ANTXR2,ANXA1,APAF1,APEX1,AQP4,AQP8,AQP9,ARFGEF2,ARG1,ARHGEF3,ARID3B,ARL14EP,ARMC1,ARSG,ART3,ASL,ASPG,ATP6AP1,ATP6V0E2,ATP8B1,ATXN1L,AURKA,AXIN2,AZGP1,B3GALNT1,B3GALT4,BAG3,BCL6,BDNF,BET1L,BLMH,BLVRB,BMPR1A,BRCA2,BRD9,BTBD6,C11orf96,C4A/C4B,C6,C7orf26,C9,CA14,CALR3,CAPG,CARMIL1,CCT6B,CD3EAP,CD3G,CD86,CDC37L1,CDC42BPB,CDC73,CDH1,CDK6,CEP135,CEP63,CES3,CFH,CGREF1,CHRD,CHRNA2,CLDN1,CLDN2,CLSTN3,COG1,COL5A3,COQ6,CORO2B,CPNE8,CPS1,CREG1,CRELD2,CREM,CRY2,CSGALNACT2,CSRNP2,CTNNBL1,CTSC,CTU2,CUL7,CWF19L2,CYP1A2,CYP27A1,CYP2A6 (includes others),CYP2E1,CYP2U1,DCAF17,DEDD2,DESI1,DPY19L3,DUSP22,E2F2,EAF2,EBPL,EDC4,EDRF1,EEPD1,EGFR,EGLN2,ENDOD1,ENPEP,ENPP2,ENPP6,ERBB2,ERBB4,ERC2,ERI3,ERLIN1,ERLIN2,ESYT1,ETNPPL,EXOC4,EXOC5,FADS2,FAIM,FAM107B,FAM111A,FAM193A,FAM234A,FAR1,FBXL20,FGA,FGF21,FGFR2,FGL1,FNTB,FRAS1,FZR1,G2E3,GAS2L3,GAS6,GBA2,GDPD3,GLDC,GLS2,GLUL,GNE,GPR180,GRAMD4,GRTP1,GSTM1,GSTM5,GTF2B,H19,HABP2,HAL,HAO1,HBS1L,HGFAC,HIC2,HIP1,HLA-A,HLA-G,HPGD,HPSE,HSD17B2,HSDL1,HSPA5,HSPH1,HTRA1,ID2,IFI16,IFNAR2,IGF1,IGFALS,IGFBP2,IHH,IKBKE,IL12RB1,IL2RB,INHBA,IQCE,IQSEC2,ITGA6,ITSN1,JADE2,JUN,KCTD12,KDM7A,KIAA0319,KMT5A,KPNB1,LAMA3,LCP2,LECT2,LGR5,LHPP,LHX2,LOC102724788/PRODH,LPIN2,LPL,LRP12,LRRC20,LTBP1,MAEA,MAGEH1,MAML3,MAOA,MAP4K3,MAP7D1,MAPK6,ME1,MEF2A,METTL18,MGP,MKNK2,MLH1,MRPS18A,MRPS2,MS4A1,MTNR1A,MVK,MYCT1,MYO1D,NAA40,NAT8,NCAPD2,NCF4,NDE1,NECTIN3,NEDD4L,NFASC,NLRP12,NOL11,NOL8,NOMO1 (includes others),NPR2,NR1D1,NTRK2,NUDT19,OAT,OLFM1,OLFM2,OLFM3,OSBPL3,OTC,OXSM,PALLD,PALM,PAWR,PBX4,PCYOX1L,PDE4A,PDGFRA,PDIA6,PDK4,PDP2,PFKFB3,PFKFB4,PFKP,PGAP1,PGM2,PHF1,PHLDB1,PHTF2,PIAS3,PIGR,PIP5K1A,PLS1,PLTP,PLVAP,PLXNA2,PNPT1,POLB,POLDIP3,POLR3A,PPP1R3G,PRADC1,PRDM4,PREX1,PROM1,PROS1,PRSS8,PTPRCAP,PUS1,QRSL1,RAB13,RAB30,RAD18,RBMS1,REC8,RGS16,RHBDF2,RHBG,RNF123,RNF43,ROM1,RPN1,S1PR2,SCAPER,SDS,SELENBP1,SELENON,SERPINA1,SERPINA12,SERPINA6,SF3B3,SFPQ,SFXN1,SGCE,SLAMF9,SLC13A2,SLC13A3,SLC13A4,SLC13A5,SLC16A10,SLC16A6,SLC17A3,SLC19A1,SLC19A2,SLC1A2,SLC22A1,SLC22A7,SLC25A33,SLC2A8,SLC35C2,SLC37A4,SLC45A3,SLC4A2,SLC4A4,SLCO1B3,SLPI,SMAD9,SMARCAL1,SMIM8,SMPD3,SMUG1,SORBS2,SORBS3,SPCS2,SPECC1,SPG11,SPSB4,SRSF7,SSB,SSRP1,ST3GAL3,STARD13,STIM2,STT3B,SUSD1,SUSD6,SYN3,SYT11,TBX3,TCF3,TEX10,TFCP2L1,TFG,TINF2,TIPARP,TLE1,TM9SF4,TMCO4,TMEM39B,TMEM80,TMEM97,TNFRSF19,TNS3,TOP3B,TRAF4,TRAM1,TRIB1,TRIB2,TRIM27,TRIM45,TSC1,TTC19,TTC28,TTC37,TTLL1,TUBA8,TXLNG,TXNDC11,TYMP,UBE2E2,UGT2B17,UGT2B28,UNC13B,UPF1,UROC1,USP25,UTP20,VAV1,VIPAS39,VPS16,VRK2,WDR34,WFDC2,XIRP1,ZCCHC14,ZDHHC9,ZFX,ZFYVE27,ZNF182,ZNF213,ZNF251,ZNF319,ZNF383,ZNF416,ZNF516,ZNF646,ZNF761,ZNF91,ZNRF3</t>
  </si>
  <si>
    <t>AATK,ABCA2,AGO2,AHSG,AIFM3,AKR1B10,ALB,ALCAM,ALDOB,AMBRA1,AMDHD1,ANAPC10,ANG,ANTXR2,ANXA1,APCS,APEX1,APEX2,APOF,ARFGEF2,ARG1,ARHGEF3,ARSG,AURKA,AXIN2,B3GALNT1,B3GALT4,BBS10,BCL6,BDNF,BET1L,BRCA2,C12orf49,C16orf89,C9,CAPG,CARMIL1,CCT6B,CDADC1,CDC37L1,CDC42BPB,CDC73,CDH1,CDK6,CGREF1,CHRD,CLDN2,COL5A3,CORO2B,CPNE8,CPS1,CRELD2,CREM,CSGALNACT2,CTSC,CUL7,CWF19L2,CXCL14,CYP27A1,CYP2A6 (includes others),CYP4A11,DYNLL1,E2F2,EAF2,ECI2,EDC4,EDRF1,EGFR,ENDOD1,ENO1,ENPP2,ENTPD1,ERBB2,ERBB4,ERC2,ERLIN2,EXOC4,EXTL2,FAIM,FAM193A,FBXO21,FGA,FGFR2,FGG,FGL1,FOXQ1,FRAS1,FTCD,G2E3,GAS2L3,GAS6,GBA2,GLDC,GLMN,GLS2,GLUL,GNE,GSTM1,GTF2B,H19,HABP2,HAL,HBS1L,HGFAC,HIP1,HLA-G,HP,HPSE,HPX,HSD17B6,HSPA5,HSPH1,ID2,IDO2,IFI16,IFNAR2,IGF1,IGFBP2,IHH,IL12RB1,IL2RB,INCENP,INHBA,IQCE,IQSEC2,JADE2,JUN,KCTD12,KMT5A,KPNB1,KRT19,LAMA3,LCP2,LECT2,LGR5,LPIN2,LTBP1,LTK,Ly6a (includes others),MACIR,MAOA,MAP4K3,MAP7D1,MAPK6,MEF2A,METTL25,MLH1,MMACHC,MRPS18A,MRPS35,MS4A1,Mt1,NAT8,NCAPD2,NECTIN3,NHEJ1,NLRP12,NOL8,NPR2,NR1D1,NTRK2,P2RY4,PALLD,PARG,PAWR,PCYOX1L,PDGFRA,PDIA3,PDK4,PFKP,PGAP1,PHLDB1,PIAS3,PIGR,PIP5K1A,PLS1,PLVAP,PLXNA2,PNPT1,POLB,POLDIP3,POR,PREX1,PROM1,PTPRE,RBM17,RETSAT,RNASE4,RPN1,RRM2,S100A1,SCAPER,SDS,SDSL,SELENOP,SERPINA1,SERPINA6,SFPQ,SLC13A3,SLC16A6,SLC19A1,SLC22A1,SLC37A4,SLC45A3,SLCO1B3,SMPD3,SNTB1,SPECC1,SPG11,SPSB4,STARD13,STIM2,STK3,SULT2A1,SYN3,TEX10,TEX264,TFG,THOC3,TIMP2,TIPARP,TLE1,TM9SF4,TNFRSF1B,TNS3,TRIB1,TRIM27,TSC1,TTC28,TTC37,TUBA8,TYMP,UROC1,USP25,UTP20,VAV1,VIPAS39,VPS16,VRK2,WDR70,XIRP1,ZNF646,ZNF761,ZNF91</t>
  </si>
  <si>
    <t>AGO2,AKR1B10,ALB,ALDOB,ANXA1,APOF,ARG1,AURKA,AXIN2,BDNF,BRCA2,C9,CDH1,CLDN2,CPS1,CRELD2,CXCL14,DYNLL1,EAF2,EGFR,ENO1,ENPP2,ERBB2,ERC2,FAIM,FGA,FGFR2,FGG,FGL1,FOXQ1,FTCD,GLS2,GLUL,H19,HAL,HGFAC,HLA-G,HP,HPSE,HSD17B6,HSPA5,IDO2,IFNAR2,IGF1,IL2RB,INCENP,JUN,KRT19,LGR5,LTBP1,Ly6a (includes others),Mt1,NTRK2,PARG,PDGFRA,PDIA3,PDK4,POLB,POR,PROM1,RRM2,SCAPER,SDS,SLCO1B3,STARD13,TIMP2,TLE1,TYMP,UROC1,ZNF91</t>
  </si>
  <si>
    <t>AAGAB,AARS2,AATK,ABCA2,ACD,ADGRG2,ADORA1,AGO2,AHSG,AIFM3,AKR1B10,ALB,ALCAM,ALDH1B1,ALDOB,ALG10,AMBRA1,AMDHD1,ANAPC10,ANG,ANTXR2,ANXA1,APAF1,APCS,APEX1,APEX2,APOF,AQP4,AQP8,AQP9,ARFGEF2,ARG1,ARHGEF3,ARID3B,ARL14EP,ARMC1,ARSG,ART3,ASL,ASPG,ATP6AP1,ATP6V0E2,ATP8B1,ATXN1L,AURKA,AXIN2,AZGP1,B3GALNT1,B3GALT4,BAG3,BBS10,BCL6,BDNF,BET1L,BLMH,BLVRB,BMP2,BMPR1A,BRCA2,BRD9,BTBD6,C11orf96,C12orf49,C16orf89,C4A/C4B,C6,C7orf26,C9,CA14,CALR3,CAPG,CARMIL1,CAV1,CCT6B,CD3EAP,CD3G,CD86,CDADC1,CDC37L1,CDC42BPB,CDC73,CDH1,CDK6,CEP135,CEP63,CES3,CFH,CGREF1,CHRD,CHRNA2,CLDN1,CLDN2,CLSTN3,COG1,COL5A3,COQ6,CORO2B,CPNE8,CPS1,CREG1,CRELD2,CREM,CRY2,CRYL1,CSGALNACT2,CSRNP2,CTNNBL1,CTSC,CTU2,CUL7,CWF19L2,CXCL14,CYP1A2,CYP27A1,CYP2A6 (includes others),CYP2E1,CYP2U1,CYP4A11,DCAF17,DEDD2,DESI1,DPY19L3,DUSP22,DYNLL1,E2F2,EAF2,EBPL,ECI2,EDC4,EDRF1,EEPD1,EGFR,EGLN2,ENDOD1,ENO1,ENPEP,ENPP2,ENPP6,ENTPD1,ERBB2,ERBB4,ERC2,ERI3,ERLIN1,ERLIN2,ESYT1,ETHE1,ETNPPL,EXOC4,EXOC5,EXTL2,FADS2,FAIM,FAM107B,FAM111A,FAM193A,FAM234A,FAR1,FBXL20,FBXO21,FGA,FGF21,FGFR2,FGG,FGL1,FNTB,FOXJ3,FOXO3,FOXQ1,FRAS1,FTCD,FZR1,G2E3,GAS2L3,GAS6,GBA2,GDPD3,GLDC,GLMN,GLS2,GLUL,GNE,GPR180,GRAMD4,GRTP1,GSTM1,GSTM5,GTF2B,H19,HABP2,HAL,HAO1,HBS1L,HGFAC,HIC2,HIP1,HLA-A,HLA-G,HP,HPGD,HPSE,HPX,HSD17B2,HSD17B6,HSDL1,HSF2BP,HSPA5,HSPH1,HTRA1,ID2,IDO2,IFI16,IFNAR2,IGF1,IGFALS,IGFBP2,IHH,IKBKE,IL12RB1,IL2RB,INCENP,INHBA,IQCE,IQSEC2,ITGA6,ITSN1,JADE2,JUN,KCTD12,KDM7A,KIAA0319,KIAA0513,KMT5A,KPNB1,KRT19,LAMA3,LCP2,LEAP2,LECT2,LGR5,LHPP,LHX2,LOC102724788/PRODH,LPIN2,LPL,LRP12,LRRC20,LTBP1,LTK,Ly6a (includes others),MACIR,MAEA,MAGEH1,MAML3,MANF,MAOA,MAP4K3,MAP7D1,MAPK6,ME1,MED28,MEF2A,METTL18,METTL25,MGP,MKNK2,MLH1,MMACHC,MRPS18A,MRPS2,MRPS35,MS4A1,Mt1,MTNR1A,MVK,MYCT1,MYO1D,NAA40,NAT8,NCAPD2,NCF4,NDE1,NECAB1,NECTIN3,NEDD4L,NFASC,NHEJ1,NLRP12,NOL11,NOL8,NOMO1 (includes others),NPR2,NR1D1,NTRK2,NUDT19,NXPE2,OAT,OLA1,OLFM1,OLFM2,OLFM3,OSBPL3,OTC,OXSM,P2RY4,PALLD,PALM,PARG,PAWR,PBX4,PCYOX1L,PDE4A,PDGFRA,PDIA3,PDIA6,PDK4,PDP2,PDZK1IP1,PFKFB3,PFKFB4,PFKP,PGAP1,PGM2,PHF1,PHLDB1,PHTF2,PIAS3,PIGR,PIP5K1A,PKP2,PLS1,PLSCR4,PLTP,PLVAP,PLXNA2,PNPT1,POLB,POLDIP3,POLR3A,POR,PPP1R3G,PRADC1,PRDM4,PREX1,PROM1,PROS1,PRSS8,PTPRCAP,PTPRE,PUS1,QRSL1,RAB13,RAB30,RAB34,RAD18,RASGRP1,RBM17,RBMS1,REC8,RETSAT,RGS16,RGS2,RHBDF2,RHBG,RNASE4,RNF123,RNF43,ROM1,RPN1,RRM2,S100A1,S1PR2,SCAPER,SDF2L1,SDS,SDSL,SELENBP1,SELENON,SELENOP,SERPINA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P1,ST3GAL3,STARD13,STIM2,STIP1,STK3,STK4,STT3B,SULT2A1,SUSD1,SUSD6,SYN3,SYT11,TBX3,TCF3,TEX10,TEX264,TFCP2L1,TFF3,TFG,THOC3,TIMP2,TINF2,TIPARP,TLE1,TM9SF4,TMCO4,TMEM39B,TMEM80,TMEM97,TNFRSF14,TNFRSF19,TNFRSF1B,TNS3,TOP3B,TRAF4,TRAM1,TRIB1,TRIB2,TRIM27,TRIM45,TSC1,TTC19,TTC28,TTC37,TTLL1,TUBA8,TXLNG,TXNDC11,TYMP,UBE2E2,UGT2B17,UGT2B28,UNC13B,UPF1,UROC1,USP25,USP30,UTP20,VAV1,VIPAS39,VPS16,VRK2,WDR34,WDR37,WDR70,WFDC2,XIRP1,ZCCHC14,ZDHHC9,ZFX,ZFYVE27,ZNF182,ZNF213,ZNF23,ZNF251,ZNF319,ZNF383,ZNF416,ZNF436,ZNF516,ZNF646,ZNF761,ZNF91,ZNRF3</t>
  </si>
  <si>
    <t>ANGPTL3,APOF,BDNF,CAV1,CYP27A1,ENO1,FGL1,GBA2,HSD17B2,KPNB1,MAOA,MVK,PLTP,POR,SERPINA1,SULT2A1,TM7SF2</t>
  </si>
  <si>
    <t>ABCG8,ACAA1,ACAT2,ALB,ALDH2,AMY2A,ANGPTL6,ARG1,ATG7,B2M,BMP2,BRD2,BTG1,C5,CA14,CAV1,Ccl9,Cd1d2,CFD,CFH,COL6A3,CTSD,CTSS,CUX2,CXCL12,CYP2E1,CYP7A1,DDAH1,DDX60,ECM1,EDNRB,EGR1,EIF4EBP1,ENPP2,ESR1,EXOSC9,FABP2,FABP7,FADS2,FASN,FGL1,FOXO3,GAS6,GBP6,GCK,GLDC,GLUL,Gm5524,GPD2,Gstp3,HAAO,HDAC5,HES1,HLA-A,HMGCR,HSD11B1,HSD17B13,HSPB1,IDO2,Ifi27l2a/Ifi27l2b,IGFBP2,IGFBP7,KLF10,KRT8,LARS2,LMNA,LY6D,MAPK14,MMP14,Mt1,Mup1 (includes others),NGFR,NOTCH1,NR1H3,NTRK2,OBP2B,PAK1,PDCD4,PDE4B,PHB,PILRB,PLA2G6,PLBD1,PLSCR3,POR,RBM19,RBP1,RDH16,REN,RGS5,RIDA,RPL41,RPS24,SERPINA12,SERPINA3,SLC22A1,SLC22A25,SLC22A7,SLC9A9,SOD1,SOD2,STX4,TANGO6,TLR2,TRMT10A,TSC2,TXNIP,VCAM1,VEGFB</t>
  </si>
  <si>
    <t>AATK,ABCA2,AGO2,AIFM3,AKR1B10,ALB,ALCAM,ALDOB,AMBRA1,AMDHD1,ANAPC10,ANTXR2,ANXA1,APCS,APEX1,APEX2,APOF,ARFGEF2,ARG1,ARHGEF3,ARSG,AURKA,AXIN2,B3GALNT1,B3GALT4,BBS10,BDNF,BET1L,BRCA2,C12orf49,C16orf89,C9,CAPG,CARMIL1,CCT6B,CDADC1,CDC37L1,CDC42BPB,CDC73,CDH1,CDK6,CGREF1,CHRD,CLDN2,COL5A3,CORO2B,CPNE8,CPS1,CRELD2,CREM,CSGALNACT2,CTSC,CUL7,CWF19L2,CXCL14,CYP27A1,CYP2A6 (includes others),CYP4A11,DYNLL1,E2F2,EAF2,ECI2,EDC4,EDRF1,EGFR,ENDOD1,ENO1,ENPP2,ERBB2,ERBB4,ERC2,ERLIN2,EXOC4,EXTL2,FAIM,FAM193A,FBXO21,FGA,FGFR2,FGG,FGL1,FOXQ1,FRAS1,FTCD,G2E3,GAS2L3,GAS6,GBA2,GLDC,GLMN,GLS2,GLUL,GNE,GTF2B,H19,HABP2,HAL,HBS1L,HGFAC,HIP1,HLA-G,HP,HPSE,HPX,HSD17B6,HSPA5,HSPH1,IDO2,IFI16,IFNAR2,IGF1,IGFBP2,IHH,IL12RB1,IL2RB,INCENP,INHBA,IQCE,IQSEC2,JADE2,JUN,KCTD12,KMT5A,KPNB1,KRT19,LAMA3,LCP2,LECT2,LGR5,LPIN2,LTBP1,LTK,Ly6a (includes others),MACIR,MAOA,MAP4K3,MAP7D1,MAPK6,MEF2A,METTL25,MLH1,MMACHC,MRPS18A,MRPS35,Mt1,NAT8,NCAPD2,NECTIN3,NHEJ1,NLRP12,NOL8,NPR2,NR1D1,NTRK2,P2RY4,PALLD,PARG,PAWR,PCYOX1L,PDGFRA,PDIA3,PDK4,PFKP,PGAP1,PHLDB1,PIAS3,PIGR,PIP5K1A,PLS1,PLVAP,PLXNA2,PNPT1,POLB,POLDIP3,POR,PREX1,PROM1,PTPRE,RBM17,RETSAT,RNASE4,RPN1,RRM2,S100A1,SCAPER,SDS,SDSL,SERPINA6,SFPQ,SLC13A3,SLC16A6,SLC19A1,SLC22A1,SLC37A4,SLC45A3,SLCO1B3,SMPD3,SNTB1,SPECC1,SPG11,SPSB4,STARD13,STIM2,STK3,SULT2A1,SYN3,TEX10,TEX264,TFG,THOC3,TIMP2,TIPARP,TLE1,TM9SF4,TNFRSF1B,TNS3,TRIB1,TRIM27,TSC1,TTC28,TTC37,TUBA8,TYMP,UROC1,USP25,UTP20,VAV1,VIPAS39,VPS16,VRK2,WDR70,XIRP1,ZNF646,ZNF761,ZNF91</t>
  </si>
  <si>
    <t>ATP8B1,BDNF,BMP2,CAV1,CREM,CYP27A1,DHRS11,EGFR,HSD11B1,HSD17B2,IGF1,IGFBP2,INHBA,ITGA6,KPNB1,MVK,NR1D1,OSBPL3,PLTP,POR,SERPINA1,SLC22A1,TFCP2L1,TM7SF2,TNFRSF1B</t>
  </si>
  <si>
    <t>ADAR,AHR,ALDH2,ATF7,ATG7,CAV1,CBLC,CDH1,CTSS,CXCL12,CYP2E1,CYP7A1,DCN,DCTN2,EGR1,EPHA2,ESR1,FASN,FKBP8,FOXO3,GAS6,HSPB1,ID2,IPPK,IRF5,KLF10,KLF2,KRT18,KRT8,LGALS1,MAPK14,MAPKAPK2,MCL1,MYCN,NCL,NDRG1,NGFR,NOTCH1,NTRK2,PAK1,RASGRP1,RGS5,RNASEH2A,RNASEH2C,SERPINA1,SERPINA3,SOD1,SOD2,TERT,TLR2,TNFRSF19,TRAF1,TSC2,TYMP,VEGFB</t>
  </si>
  <si>
    <t>AAGAB,AARS2,AATK,ABCA2,ACD,ADGRG2,ADORA1,AGO2,AHSG,AKR1B10,ALB,ALCAM,ALDH1B1,ALDOB,ALG10,AMBRA1,ANAPC10,ANTXR2,ANXA1,APAF1,APEX1,APEX2,AQP4,AQP8,AQP9,ARFGEF2,ARG1,ARHGEF3,ARID3B,ARL14EP,ARMC1,ARSG,ART3,ASL,ASPG,ATP6AP1,ATP6V0E2,ATP8B1,ATXN1L,AURKA,AXIN2,AZGP1,B3GALNT1,B3GALT4,BAG3,BCL6,BDNF,BET1L,BLMH,BLVRB,BMP2,BMPR1A,BRCA2,BRD9,BTBD6,C11orf96,C4A/C4B,C6,C7orf26,C9,CA14,CALR3,CAPG,CARMIL1,CAV1,CCT6B,CD3EAP,CD3G,CD86,CDC37L1,CDC42BPB,CDC73,CDH1,CDK6,CEP135,CEP63,CES3,CFH,CGREF1,CHRD,CHRNA2,CLDN1,CLDN2,CLSTN3,COG1,COL5A3,COQ6,CORO2B,CPNE8,CPS1,CREG1,CRELD2,CREM,CRY2,CRYL1,CSGALNACT2,CSRNP2,CTNNBL1,CTSC,CTU2,CUL7,CWF19L2,CXCL14,CYP1A2,CYP27A1,CYP2A6 (includes others),CYP2E1,CYP2U1,CYP4A11,DCAF17,DEDD2,DESI1,DHRS11,DPY19L3,DUSP22,E2F2,EAF2,EBPL,EDC4,EDRF1,EEPD1,EGFR,EGLN2,ENDOD1,ENO1,ENPEP,ENPP2,ENPP6,ERBB2,ERBB4,ERC2,ERI3,ERLIN1,ERLIN2,ESYT1,ETHE1,ETNPPL,EXOC4,EXOC5,FADS2,FAIM,FAM107B,FAM111A,FAM193A,FAM234A,FAR1,FBXL20,FGA,FGF21,FGFR2,FGG,FGL1,FNTB,FOXJ3,FOXO3,FOXQ1,FRAS1,FZR1,G2E3,GAS2L3,GAS6,GBA2,GDPD3,GLDC,GLS2,GLUL,GNE,GPR180,GRAMD4,GRTP1,GSTM1,GSTM5,GTF2B,H19,HABP2,HAL,HAO1,HBS1L,HGFAC,HIC2,HIP1,HLA-A,HLA-G,HPGD,HPSE,HSD17B2,HSD17B6,HSDL1,HSF2BP,HSPA5,HSPH1,HTRA1,ID2,IFI16,IFNAR2,IGF1,IGFALS,IGFBP2,IHH,IKBKE,IL12RB1,IL2RB,INHBA,IQCE,IQSEC2,ITGA6,ITSN1,JADE2,JUN,KCTD12,KDM7A,KIAA0319,KMT5A,KPNB1,LAMA3,LCP2,LEAP2,LECT2,LGR5,LHPP,LHX2,LOC102724788/PRODH,LPIN2,LPL,LRP12,LRRC20,LTBP1,Ly6a (includes others),MACIR,MAEA,MAGEH1,MAML3,MAOA,MAP4K3,MAP7D1,MAPK6,ME1,MEF2A,METTL18,MGP,MKNK2,MLH1,MRPS18A,MRPS2,MS4A1,MTNR1A,MVK,MYCT1,MYO1D,NAA40,NAT8,NCAPD2,NCF4,NDE1,NECAB1,NECTIN3,NEDD4L,NFASC,NLRP12,NOL11,NOL8,NOMO1 (includes others),NPR2,NR1D1,NTRK2,NUDT19,OAT,OLA1,OLFM1,OLFM2,OLFM3,OSBPL3,OTC,OXSM,PALLD,PALM,PAWR,PBX4,PCYOX1L,PDE4A,PDGFRA,PDIA6,PDK4,PDP2,PDZK1IP1,PFKFB3,PFKFB4,PFKP,PGAP1,PGM2,PHF1,PHLDB1,PHTF2,PIAS3,PIGR,PIP5K1A,PKP2,PLS1,PLSCR4,PLTP,PLVAP,PLXNA2,PNPT1,POLB,POLDIP3,POLR3A,POR,PPP1R3G,PRADC1,PRDM4,PREX1,PROM1,PROS1,PRSS8,PTPRCAP,PTPRE,PUS1,QRSL1,RAB13,RAB30,RAB34,RAD18,RBMS1,REC8,RGS16,RGS2,RHBDF2,RHBG,RNF123,RNF43,ROM1,RPN1,RRM2,S1PR2,SCAPER,SDF2L1,SDS,SELENBP1,SELENON,SELENOP,SERPINA1,SERPINA12,SERPINA3,SERPINA6,SF3B3,SFPQ,SFXN1,SGCE,SLAMF9,SLC13A2,SLC13A3,SLC13A4,SLC13A5,SLC16A10,SLC16A6,SLC17A3,SLC19A1,SLC19A2,SLC1A2,SLC22A1,SLC22A7,SLC25A33,SLC2A8,SLC35C2,SLC37A4,SLC39A5,SLC45A3,SLC4A2,SLC4A4,SLCO1B3,SLPI,SMAD9,SMARCAL1,SMIM8,SMPD3,SMUG1,SNTB1,SORBS2,SORBS3,SPCS2,SPECC1,SPG11,SPSB4,SRSF7,SSB,SSRP1,ST3GAL3,STARD13,STIM2,STIP1,STK4,STT3B,SUSD1,SUSD6,SYN3,SYT11,TBX3,TCF3,TEX10,TEX264,TFCP2L1,TFF3,TFG,THOC3,TIMP2,TINF2,TIPARP,TLE1,TM9SF4,TMCO4,TMEM39B,TMEM80,TMEM97,TNFRSF12A,TNFRSF14,TNFRSF19,TNS3,TOP3B,TRAF4,TRAM1,TRIB1,TRIB2,TRIM27,TRIM45,TSC1,TTC19,TTC28,TTC37,TTLL1,TUBA8,TXLNG,TXNDC11,TYMP,UBE2E2,UGT2B17,UGT2B28,UNC13B,UPF1,UROC1,USP25,USP30,UTP20,VAV1,VIPAS39,VPS16,VRK2,WDR34,WDR37,WFDC2,XIRP1,ZCCHC14,ZDHHC9,ZFX,ZFYVE27,ZNF182,ZNF213,ZNF23,ZNF251,ZNF319,ZNF383,ZNF416,ZNF436,ZNF516,ZNF646,ZNF761,ZNF91,ZNRF3</t>
  </si>
  <si>
    <t>AKR1B10,ANGPTL3,APOF,ATP8B1,BDNF,BMP2,CAV1,CYP1A2,CYP27A1,CYP2A6 (includes others),CYP2E1,EGFR,ENO1,FGL1,GBA2,HSD11B1,HSD17B2,IGF1,INHBA,ITGA6,KPNB1,LPL,MAOA,MVK,PDGFRA,PLTP,POR,RDH14,RETSAT,SERPINA1,SERPINA6,SLC37A4,SULT2A1,TIPARP,TM7SF2,UGT2B17,UGT2B28</t>
  </si>
  <si>
    <t>ACER2,ACTL6A,ADORA1,AGO2,ALB,ALCAM,ANTXR2,APAF1,APEX1,ARFGEF2,AURKA,BAG3,BCL6,BDNF,BMP2,BMPR1A,BRCA2,CAV1,Ccl9,CD86,CDH1,CDK6,COMMD3-BMI1,CPS1,DUSP22,EGFR,ENO1,EPOR,ERBB2,ERBB4,FGFR2,FOXO3,GAS6,GPR180,GSTM1,H19,HIP1,HLA-A,HLA-G,HPSE,HSPA5,HSPH1,ID2,IGF1,IGFBP2,IKBKE,IL2RB,ITGA6,JUN,KPNB1,KRT19,LAMA3,MLH1,Mt1,MYCT1,Naip1 (includes others),NDUFAF4,NR1D1,NT5C3A,NTRK2,OXSM,PARG,PDGFRA,PDIA3,PDK4,POLB,POR,PREX1,PROM1,PTPRCAP,PTPRE,RAD18,RGS16,RRM2,S1PR2,SERPINA3,SF3B3,SLAMF9,SLC19A1,SLC1A2,SLC22A1,SLC37A4,SLCO1B3,SLPI,SMARCAL1,SMUG1,STIP1,STK3,TCF3,TIMP2,TNFRSF1B,TRIB2,TSC1,TYMP,UPF1,USP18,ZNF91</t>
  </si>
  <si>
    <t>ACER2,ACTL6A,ADORA1,AGO2,ALB,ALCAM,ANG,ANTXR2,APAF1,APEX1,ARFGEF2,AURKA,BAG3,BCL6,BDNF,BMP2,BMPR1A,BRCA2,C4A/C4B,CAV1,Ccl9,CD86,CDH1,CDK6,CFH,COMMD3-BMI1,CPS1,DUSP22,EGFR,ENO1,EPOR,ERBB2,ERBB4,FGFR2,FOXO3,GAS6,GPR180,GSTM1,H19,HIP1,HLA-A,HLA-G,HPSE,HSPA5,HSPH1,ID2,IGF1,IGFBP2,IKBKE,IL2RB,ITGA6,JUN,KPNB1,KRT19,LAMA3,MLH1,Mt1,MYCT1,Naip1 (includes others),NDUFAF4,NR1D1,NT5C3A,NTRK2,OXSM,PARG,PDGFRA,PDIA3,PDK4,POLB,POR,PREX1,PROM1,PTPRCAP,PTPRE,RAD18,RGS16,RRM2,S1PR2,SERPINA3,SF3B3,SLAMF9,SLC19A1,SLC1A2,SLC22A1,SLC37A4,SLCO1B3,SLPI,SMARCAL1,SMUG1,STIP1,STK3,TBX3,TCF3,TIMP2,TNFRSF1B,TRIB2,TSC1,TYMP,UPF1,USP18,ZNF91</t>
  </si>
  <si>
    <t>ANGPTL3,APOF,ATP8B1,BDNF,BMP2,CAV1,CYP1A2,CYP27A1,CYP2A6 (includes others),CYP2E1,EGFR,ENO1,FGL1,GBA2,HSD11B1,HSD17B2,IGF1,INHBA,ITGA6,KPNB1,MAOA,MVK,PDGFRA,PLTP,POR,SERPINA1,SERPINA6,SLC37A4,SULT2A1,TIPARP,TM7SF2,UGT2B17,UGT2B28</t>
  </si>
  <si>
    <t>ACKR1,ADA,ADORA1,ALB,ALDH2,ANXA5,APC,APRT,ARG1,ARHGDIA,ATRX,B2M,BCL6,C4A/C4B,C5,C6,CALCRL,CCL5,CD40,CD48,CDH1,CFH,CLU,COL1A1,CYB5B,CYP2E1,CYP3A5,CYP51A1,DHCR24,EGLN3,F12,FAS,FCGR2A,FDFT1,FOS,GAA,GAS6,GBP2,GBP6,GCH1,GNMT,GPX4,GSTM1,GTPBP1,HLA-A,HLA-DRB5,HMGCR,HSD11B1,HSF2,ID2,ID3,IFI16,IFI44,IGF1,IGFBP1,ITCH,JUNB,KEAP1,KRT8,LCP2,LECT2,LPIN1,LSS,LTB,Ly6a (includes others),MALAT1,MAN2A1,MAPKAPK3,MAT1A,MDM2,MFGE8,MGAT2,MSMO1,Mt1,Mt2,MVD,MVK,NEDD4L,NR4A1,NSDHL,NTRK2,PDE4B,PDE8A,PIGR,PMVK,POR,PRDX6,PRSS8,PTGDS,RIDA,SGPL1,SLC2A4,SMAD7,Snord118,SQLE,SRSF2,ST6GAL1,STK25,TAPBP,TFPI,TFRC,TM7SF2,TNFSF10,TPI1,TSTA3,UGT1A1,UNC93B1</t>
  </si>
  <si>
    <t>A1BG,A1CF,ACAA1,ACAD10,ACADVL,ACKR1,ACOT7,ACSS2,ACSS3,ADGRF1,ADGRG2,ADORA1,AEBP2,AGRN,AJUBA,AKR1A1,AKR7A2,ALB,ALDH16A1,ALDH1B1,ALDH1L1,ALDH2,ALDOC,AMIGO2,AMT,ANAPC2,ANG,ANXA5,APC,AQP8,AQP9,ARFGAP2,ARHGAP25,ARHGDIA,ARHGEF7,ASPG,ASPSCR1,ATAD2,ATP13A3,ATP2B2,ATRX,AVPR1A,B2M,B3GALNT1,BCAS2,BCAS3,BCKDHA,BCL6,BDH1,BLVRB,BNIP2,BOD1L1,BRCA2,BTG2,C4A/C4B,C5,C6,C9,CABLES1,CALCRL,CBX5,CCL5,CCNL1,CCNT2,CD48,CDC37,CDH1,CDK5RAP1,CELSR1,CEP192,CFH,CGN,CHID1,CHPF,CHST14,CIB2,CLDN1,CLDN2,CLK1,CLN3,CLPX,CLU,COL1A1,COMT,COQ4,CP,CPEB4,CREB3,CREBBP,CREM,CRTAP,CS,CTC1,CTNNBIP1,CTNND1,CTSC,CUL9,Cyb5r3,CYP1A2,CYP2A6 (includes others),CYP2E1,CYP2F1,CYP3A5,CYP4A22,CYP51A1,DACT2,DBNL,DCAF11,DDB1,DDX27,DDX41,DESI2,DGAT2,DHCR24,DHRS1,DHRS7B,DOT1L,EFTUD2,EGF,EGLN2,EIF2D,EIF3D,EIF3I,EIF4A3,EIF6,ELOVL6,EMC10,ENPP1,EPB41L1,EPM2AIP1,ETNK2,ETNPPL,EXOC6B,F9,FADS2,FAM20C,FAS,FBXL5,FBXO7,FDFT1,FGD2,FGGY,FLAD1,FMO4,FOS,FOXA1,FTSJ1,FUBP1,G0S2,GAS2,GAS6,GBP2,GDA,GFRA1,GIMAP8,GLDC,GLUL,GMPPB,GNAT1,GNE,GOLM1,GPAA1,GPAT4,GPM6A,GRHPR,GRINA,GSTM1,GSTM4,GSTM5,GTPBP1,HAL,HGD,HIC2,HIP1R,HIPK3,HLA-A,HLA-DRB5,HMGCR,HMGXB4,HNRNPH1,HOOK3,HPD,HSD11B1,HSPA8,HSPA9,HTATIP2,HUNK,ID2,ID3,IDH2,IFI16,IFI44,IFNGR2,IFT74,IGF1,IGFBP1,IGFBP4,IKZF1,INO80D,INTS7,IRF2,ITCH,ITPKB,JADE3,JUNB,KARS1,KAT2B,KCNB1,KCNQ1OT1,KDM5B,KDM6B,KEAP1,KIAA1109,KIDINS220,KLB,KLHL6,KPTN,KRT8,LDHD,LECT2,LENG8,LETM1,LGR5,LONP1,LPAR6,LPIN2,LPL,LSS,LTB,LUC7L2,MAD2L2,MAGED1,MALAT1,MAML3,MAN2A1,MAPK15,MCM10,MDM2,ME1,MFGE8,MGAT2,MICAL2,MITF,MKNK2,MLH1,MLXIPL,MREG,MRGBP,MSMO1,MSTO1,Mt1,Mt2,MVD,MVK,NADK,NAGK,NCAPD2,NCAPD3,NDEL1,NEB,NEDD4L,NEK2,NFIA,NFKBIE,NOCT,NOTCH3,NPC2,NPRL2,NR4A1,NRIP1,NSDHL,NTRK2,OAT,OBP2B,OGFOD3,ORC3,OTC,PAH,PAQR7,PCCB,PCOLCE2,PCSK9,PDE4B,PDXK,PDZK1IP1,PEG3,PHF11,PICK1,PIGN,PIGR,PLXNA2,PNISR,POLR3C,POR,PPP1R3B,PRDM4,PRLR,PRMT7,PROM1,PROX1,PRPSAP1,PRSS8,PSAP,PSMC1,PSMD3,PTGDS,PXDC1,RAB11FIP4,RAD18,RBP4,RCAN1,RCAN2,RCL1,RECK,RHBG,RMDN2,RNASE4,RNF14,RNF31,RNF43,RPL5,RPLP0,RTCB,RUNDC1,SAA1,SCMH1,SCYL1,SDS,SDSL,SEC14L1,SEC24A,SEL1L3,SERPINA1,SERPINA12,SERPINA6,SERPINA7,SGPL1,SH3PXD2A,SLA,SLC13A3,SLC16A11,SLC16A5,SLC19A2,SLC1A2,SLC22A1,SLC22A7,SLC25A22,SLC27A1,SLC29A1,SLC38A10,SLC39A1,SLC40A1,SLC41A3,SLC6A12,SLC6A16,SLIRP,SLX4,SMAD5,SMAD7,SNAP47,SNRNP200,SNX13,SNX20,SOCS4,SOCS5,SORBS1,SOX9,SPATA1,SPC25,SPTBN1,SQLE,SRSF2,SSR1,SSRP1,ST6GAL1,STBD1,STX4,SUFU,SULT1E1,SULT2A1,SUSD4,SYNE2,SZT2,TAB2,TAF3,TAPBP,TARDBP,TBC1D7,TBL1XR1,TBRG1,TCF21,TDP1,TFPI,TFRC,THEMIS2,TMEM147,TMEM168,TMEM63B,TMEM97,TNFRSF19,TNFSF10,TPI1,TRA2A,TRAF7,TRIB3,TRMT12,TSPAN31,TSPAN9,TUBA8,UBR3,UGT1A1,UGT1A4,UGT2B28,UNC5B,UNC93B1,UQCRB,UROC1,USP28,USP4,USP5,VMO1,VPS51,WDR62,WFDC2,YTHDC2,YY1,ZBTB2,ZBTB20,ZC3H7A,ZEB2,ZFHX4,ZMIZ1,ZMYND15,ZNF91,ZNRF3,ZWINT</t>
  </si>
  <si>
    <t>ACADVL,ACKR1,ADA,ADORA1,ALB,ALDH2,ANXA5,APC,APRT,ARG1,ARHGDIA,ATRX,B2M,BCL6,C4A/C4B,C5,C6,CALCRL,CCL5,CD40,CD48,CDH1,CFH,CLU,COL1A1,CYB5B,CYP2E1,CYP3A5,CYP51A1,DDX41,DHCR24,EGF,EGLN3,F12,FADS2,FAS,FCGR2A,FDFT1,FOS,GAA,GAS6,GBP2,GBP6,GCH1,GNMT,GPX4,GSTM1,GTPBP1,HLA-A,HLA-DRB5,HMGCR,HSD11B1,HSF2,ID2,ID3,IFI16,IFI44,IFNGR2,IGF1,IGFBP1,IRF2,ITCH,JUNB,KEAP1,KRT8,LCP2,LECT2,LPIN1,LPL,LSS,LTB,Ly6a (includes others),MAD2L2,MALAT1,MAN2A1,MAPKAPK3,MAT1A,MDM2,MFGE8,MGAT2,MSMO1,Mt1,Mt2,MVD,MVK,NAGK,NEDD4L,NR4A1,NSDHL,NTRK2,PDE4B,PDE8A,PIGR,PITPNB,PMVK,POR,PRDX6,PROM1,PRSS8,PSAP,PTGDS,RABGEF1,RBCK1,RIDA,RNF31,SGPL1,SLC2A4,SMAD7,SMPD1,Snord118,SQLE,SRSF2,STK25,SYNE2,TAPBP,TFPI,TFRC,TM7SF2,TNFSF10,TPI1,TSTA3,TUBA8,UGT1A1,UNC93B1,XRCC6</t>
  </si>
  <si>
    <t>ANXA5,APC,AQP8,ARG1,ATRX,B2M,BRCA2,BTG1,C4A/C4B,C5,CCL5,CD40,CD48,CDH1,CFH,CLDN2,CLEC6A,CLU,CREB3,CREBBP,CRYZ,CTNND1,CYP3A5,CYP4A11,CYP51A1,DOT1L,EGF,FAS,FBXO7,FCGR2A,FDFT1,FOS,FOXA1,GCH1,GLUL,GSTM5,HMGCR,HSD11B1,HTATIP2,HUNK,ID2,ID3,IDH2,IGF1,IGFBP4,IKZF1,KAT2B,KDM6B,KEAP1,KIDINS220,KLHL6,KRT8,LTB,LUC7L2,MALAT1,MBD2,MDM2,MITF,MLH1,Mt1,Mt2,NADK,NOTCH3,NTRK2,PEG3,POR,PRDM4,PRLR,PROX1,PSAP,RAB11FIP4,RECK,RNF43,RTN1,SEL1L3,SERPINA1,Slco1a1,SMAD7,SRSF2,SULT1E1,TBL1XR1,TCF21,TFPI,TRA2A,TUBA8,USP22,USP4,WFDC2,YY1,ZEB2</t>
  </si>
  <si>
    <t>A1BG,A1CF,ACAD10,ACADVL,ACOT7,ACSS2,ACSS3,ADGRF1,ADGRG2,ADORA1,AJUBA,AKR1A1,AKR7A2,ALB,ALDH16A1,ALDH1B1,ALDH1L1,ALDH2,AMIGO2,AMT,ANAPC2,ANG,ANXA5,APC,AQP8,AQP9,ARFGAP2,ARHGAP25,ASPG,ASPSCR1,ATAD2,ATP13A3,ATP2B2,ATRX,AVPR1A,B2M,B3GALNT1,BCAS3,BCKDHA,BCL6,BDH1,BNIP2,BOD1L1,BRCA2,C11orf54,C4A/C4B,C5,C6,C9,CABLES1,CALCRL,CBX5,CCL5,CCNT2,CD48,CDC37,CDH1,CDK5RAP1,CELSR1,CEP192,CFH,CGN,CHID1,CHPF,CIB2,CLK1,CLN3,CLPX,CLU,COL1A1,COMT,CP,CPEB4,CREB3,CREBBP,CREM,CS,CTNNBIP1,CTNND1,CTSC,CUL9,CYP1A2,CYP2A6 (includes others),CYP2E1,CYP2F1,CYP3A5,CYP4A22,CYP51A1,DACT2,DBNL,DDB1,DDX27,DDX41,DESI2,DHCR24,DHRS1,DHRS7B,DOT1L,EFTUD2,EGF,EIF2B2,EIF2D,EIF3D,EIF3I,EIF4A3,EMC10,ENPP1,EPB41L1,ETNPPL,EXOC6B,F9,FAS,FBXL5,FDFT1,FGD2,FGGY,FLAD1,FMO4,FOS,FOXA1,FTSJ1,FUBP1,GAS2,GBP2,GDA,GFRA1,GLDC,GLUL,GMPPB,GNAT1,GNE,GOLM1,GPAA1,GPM6A,GRHPR,GRINA,GSTM1,GSTM4,GSTM5,GTPBP1,HAL,HGD,HIC2,HIP1R,HIPK3,HLA-A,HMGCR,HNRNPH1,HOOK3,HPD,HSD11B1,HSPA8,HSPA9,HUNK,ID2,ID3,IDH2,IFI16,IFI44,IFNGR2,IFT74,IGF1,IGFBP1,IGFBP4,IKZF1,INO80D,INTS7,IRF2,ITCH,ITPKB,JADE3,JUNB,KAT2B,KCNB1,KDM5B,KDM6B,KEAP1,KIAA1109,KIDINS220,KLB,KPTN,KRT8,LDHD,LECT2,LENG8,LETM1,LGR5,LONP1,LPAR6,LPIN2,LSS,LTB,LUC7L2,MAD2L2,MAGED1,MALAT1,MAML3,MAN2A1,MAPK15,MCM10,MDM2,ME1,MFGE8,MGAT2,MICAL2,MITF,MKNK2,MLH1,MREG,MRGBP,MRPS18A,MSMO1,MSTO1,MVD,MVK,NADK,NAGK,NCAPD2,NCAPD3,NDEL1,NEB,NEDD4L,NEK2,NFIA,NFKBIE,NOCT,NOTCH3,NPRL2,NR4A1,NRIP1,NSDHL,NTRK2,OAT,OBP2B,OGFOD3,ORC3,OTC,PAH,PAQR7,PCCB,PCOLCE2,PCSK9,PDE4B,PDXK,PDZK1IP1,PEG3,PHF11,PICK1,PIGN,PIGR,PLXNA2,POLR3C,POR,PPP1R3B,PRDM4,PRLR,PRMT7,PROM1,PROX1,PRPSAP1,PRSS8,PSAP,PSMA6,PSMC1,PSMD3,PTGDS,PXDC1,RAB11FIP4,RAD18,RBP4,RCAN1,RCAN2,RCL1,RECK,RMDN2,RNASE4,RNF31,RNF43,RPL5,RUNDC1,SAA1,SCYL1,SDS,SDSL,SEC14L1,SEL1L3,SERPINA1,SERPINA12,SERPINA6,SERPINA7,SGPL1,SH3PXD2A,SLA,SLC13A3,SLC16A11,SLC16A5,SLC1A2,SLC22A1,SLC25A22,SLC27A1,SLC29A1,SLC38A10,SLC39A1,SLC40A1,SLC6A12,SLC6A16,SLIRP,SLX4,SMAD5,SNAP47,SNRNP200,SNX20,SOCS4,SOCS5,SORBS1,SOX9,SPC25,SPTBN1,SRSF2,SSR1,SSRP1,ST6GAL1,STBD1,STK25,STX4,SUFU,SULT1E1,SULT2A1,SUSD4,SYNE2,SZT2,TAB2,TAF3,TAPBP,TARDBP,TBC1D7,TBL1XR1,TBRG1,TCF21,TDP1,TFPI,TFRC,THEMIS2,TMEM147,TMEM63B,TNFRSF19,TPI1,TRA2A,TRAF7,TRIB3,TSPAN31,TSPAN9,TUBA8,UBR3,UGT1A1,UGT1A4,UGT2B28,UNC5B,UNC93B1,UROC1,USP28,USP4,USP5,VMO1,VPS51,WBP1,WFDC2,YTHDC2,YY1,ZBTB2,ZBTB20,ZC3H7A,ZEB2,ZFHX4,ZMIZ1,ZMYND15,ZNF91,ZNRF3,ZWINT</t>
  </si>
  <si>
    <t>A1BG,A1CF,AAMP,ABCG8,ACAA1,ACAD10,ACADVL,ACAT2,ACKR1,ACOT7,ACSS2,ACSS3,ADA,ADCY4,ADGRF1,ADGRG2,ADORA1,AEBP2,AGRN,AIFM2,AJUBA,AKR1A1,AKR1C4,AKR7A2,ALB,ALDH16A1,ALDH1B1,ALDH1L1,ALDH2,ALDH3A2,ALDOC,AMDHD1,AMIGO2,AMT,ANAPC2,ANG,ANKRD2,ANXA5,AP5S1,APC,APRT,AQP8,AQP9,ARFGAP2,ARG1,ARHGAP25,ARHGAP4,ARHGDIA,ARHGEF7,ARL6IP5,AS3MT,ASPG,ASPSCR1,ATAD2,ATP13A3,ATP2A2,ATP2B2,ATP5F1B,ATP6V1C1,ATRX,ATXN10,AVPR1A,B2M,B3GALNT1,B9D2,BCAS2,BCAS3,BCKDHA,BCL6,BDH1,BDH2,BLCAP,BLVRB,BNIP2,BOD1L1,BRCA2,BTG1,BTG2,C11orf24,C11orf54,C11orf86,C11orf96,C12orf49,C12orf65,C1orf109,C2CD2,C4A/C4B,C5,C6,C9,CABLES1,CALCRL,CAPN10,CBX5,CCDC130,CCDC157,CCDC189,CCDC85B,CCL5,CCNL1,CCNL2,CCNT2,CCT7,CD40,CD48,CDC37,CDH1,CDK5RAP1,CELSR1,CEP192,CFD,CFH,CGN,CHID1,CHKA,CHMP6,CHPF,CHST14,CIB2,CISD1,CLDN1,CLDN2,CLEC6A,CLK1,CLN3,CLPX,CLTB,CLU,CNPY2,COASY,COL1A1,COLGALT1,COMT,COPRS,COPS8,COQ4,COQ8B,COQ9,CORO1B,COX7B,CP,CPEB4,CREB3,CREBBP,CREM,CRTAP,CRYL1,CRYZ,CS,CSAD,CTC1,CTNNBIP1,CTNND1,CTSC,CTSO,CUL9,CYB5B,Cyb5r3,CYP1A2,CYP26B1,CYP27A1,CYP2A6 (includes others),Cyp2b13/Cyp2b9,CYP2C8,CYP2E1,CYP2F1,CYP3A5,CYP4A11,CYP4A22,Cyp4f17,CYP51A1,DACT2,DBNL,DBP,DBT,DCAF11,DDAH1,DDB1,DDX27,DDX41,DDX54,DEDD2,DERL1,DESI2,DGAT2,DHCR24,DHRS1,DHRS7B,DHX33,DHX40,DNPEP,DOHH,DOT1L,DPP3,DPP7,DTX2,DUS1L,EBNA1BP2,ECI2,EFTUD2,EGF,EGLN2,EGLN3,EIF2B2,EIF2D,EIF3D,EIF3I,EIF4A3,EIF6,ELOVL6,EMC10,ENPP1,ENPP6,EPB41L1,EPM2AIP1,ETHE1,ETNK2,ETNPPL,EXOC6B,EXOSC10,F12,F9,FADS1,FADS2,FAM102A,FAM20C,FAM76B,FAM81A,FAM8A1,FAS,FBXL5,FBXO7,FCGR2A,FDFT1,FGD2,FGGY,FGL1,FLAD1,FMO4,FOS,FOXA1,FTSJ1,FUBP1,G0S2,GAA,GABARAPL1,GALK1,GAS2,GAS6,GBP2,GBP6,GCH1,GCLC,GDA,GDE1,GFRA1,GIMAP1-GIMAP5,GIMAP8,GLDC,GLS2,GLUL,GMPPB,GNAT1,GNE,GNMT,GOLM1,GOT1,GPAA1,GPAT4,GPCPD1,GPLD1,GPM6A,GRHPR,GRINA,GSTA3,GSTM1,GSTM4,GSTM5,GSTT2/GSTT2B,GTPBP1,HABP2,HACD3,HAL,HAO2,HEXA,HGD,HIC2,HIP1R,HIPK3,HLA-A,HLA-DRB5,HM13,HMBS,HMGCL,HMGCR,HMGXB4,HNRNPH1,HOOK3,HPD,HPS6,HSD11B1,HSD17B13,HSDL1,HSF2,HSPA8,HSPA9,HTATIP2,HUNK,ID2,ID3,IDH2,IFI16,Ifi27l2a/Ifi27l2b,IFI44,IFNGR2,IFT46,IFT74,IGF1,IGFBP1,IGFBP4,IKZF1,INO80D,INTS7,IRF2,ITCH,ITPKB,JADE3,JUNB,KARS1,KAT2B,KBTBD2,KCNB1,KCNQ1OT1,KCTD7,KDM5B,KDM6B,KEAP1,KIAA1109,KIDINS220,KLB,KLHL6,KLHL9,KPTN,KRT8,LCP2,LDHD,LEAP2,LECT2,LENG8,LETM1,LGR5,LHPP,LNX2,LOC102724788/PRODH,LONP1,LONRF1,LPAR6,LPIN1,LPIN2,LPL,LSS,LTB,LUC7L2,Ly6a (includes others),LY6D,MAD2L2,MAEA,MAGED1,MALAT1,MAML3,MAN2A1,MAP1LC3A,MAPK15,MAPKAPK3,MAT1A,MBD2,MCM10,MDH2,MDM2,ME1,METTL18,MFGE8,MGAT2,MICAL2,MIIP,MITF,MKNK2,MLH1,MLXIPL,MPV17L2,MREG,MRGBP,MRPL10,MRPL12,MRPL37,MRPS18A,MRPS18B,MSMO1,MSTO1,Mt1,Mt2,MVD,MVK,NADK,NAGK,NCALD,NCAPD2,NCAPD3,NDEL1,NDUFA5,Neat1,NEB,NECAB1,NEDD4L,NEK2,NELFE,NFIA,NFKBIE,NOCT,NOTCH3,NOTUM,NPC2,NPRL2,NR1D1,NR4A1,NRBP1,NRIP1,NSDHL,NTRK2,NUDCD1,NXPE2,OAT,OBP2B,ODF3B,OGFOD3,OLIG1,ORC3,OTC,PAH,PAQR7,PCCB,PCOLCE2,PCSK9,PCYOX1L,PDE4B,PDE8A,PDHA1,PDK2,PDLIM2,PDXK,PDZK1IP1,PEG3,PHF11,PICK1,PIGN,PIGR,PIGU,PITPNB,PLBD1,PLK3,Plpp1,PLTP,PLXNA2,PMPCA,PMVK,PNISR,PNPLA2,POLD2,POLR3C,POR,PPP1R3B,PPP1R3G,PRDM4,PRDX6,PRLR,PRMT7,PROM1,PROX1,PRPSAP1,PRSS8,PSAP,PSMA6,PSMC1,PSMD13,PSMD3,PSMD8,PSMD9,PTER,PTGDS,PTH1R,PURG,PXDC1,RAB11FIP4,RAD18,RAN,RASSF7,RBCK1,RBM43,RBP4,RCAN1,RCAN2,RCE1,RCL1,RDH16,RECK,RFX4,RGS16,RHBG,RHEBL1,RIDA,RMDN2,RNASE4,RNF14,RNF187,RNF31,RNF4,RNF43,RPA1,RPL5,RPLP0,RRAGC,RRP1B,RTCA,RTCB,RTN1,RUNDC1,SAA1,SAMD8,SAMM50,SCMH1,SCYL1,SDR39U1,SDS,SDSL,SEC14L1,SEC24A,SEL1L3,SELENOO,SERPINA1,SERPINA12,SERPINA6,SERPINA7,SFXN1,SGPL1,SGSH,SH3BGRL2,SH3PXD2A,SLA,SLC13A3,SLC16A10,SLC16A11,SLC16A5,SLC17A2,SLC19A2,SLC1A2,SLC22A1,SLC22A7,SLC25A22,SLC25A25,SLC25A39,SLC27A1,SLC29A1,SLC2A4,SLC30A10,SLC38A10,SLC39A1,SLC39A11,SLC40A1,SLC41A3,SLC46A1,SLC6A12,SLC6A16,Slco1a1,SLIRP,SLX4,SMAD5,SMAD7,SMPD1,SNAP47,SNRNP200,SNX13,SNX2,SNX20,SOCS4,SOCS5,SORBS1,SORBS3,SORD,SOX9,SPATA1,SPATA2,SPC25,SPCS1,SPPL2A,SPTBN1,SQLE,SRSF2,SRXN1,SS18L1,SSBP3,SSR1,SSRP1,ST6GAL1,STBD1,STK25,STX4,SUFU,SULT1E1,SULT2A1,SUSD4,SYNE2,SYS1,SZT2,TAB2,TAF3,TANGO2,TAP2,TAPBP,TARDBP,TBC1D10A,TBC1D7,TBL1XR1,TBRG1,TCF21,TDP1,TEX264,TFPI,TFRC,TGS1,THEMIS2,THG1L,THOC2,TIFAB,TLE4,TM7SF2,TMEM147,TMEM168,TMEM184B,TMEM263,TMEM50B,TMEM63B,TMEM97,TMUB1,TNFRSF19,TNFSF10,TPI1,TRA2A,TRAF7,TRIAP1,TRIB3,TRMO,TRMT12,TRMT1L,TRMT5,TSPAN31,TSPAN9,TST,TSTA3,TTC4,TUBA8,TYSND1,UBE2L6,UBFD1,UBR3,UBXN6,UGT1A1,UGT1A4,UGT2B28,UNC5B,UNC93B1,UQCRB,UROC1,USP22,USP28,USP4,USP5,VMO1,VPS51,WBP1,WDR4,WDR62,WDSUB1,WFDC2,XRCC6,YIF1A,YTHDC2,YY1,ZBTB2,ZBTB20,ZBTB33,ZBTB37,ZBTB6,ZC3H7A,ZDHHC21,ZDHHC9,ZEB2,ZFHX4,ZFP1,ZMIZ1,ZMYND15,ZNF358,ZNF91,ZNRF2,ZNRF3,ZWINT</t>
  </si>
  <si>
    <t>AARS2,AATK,ACY3,ADGRG2,ADORA1,AGO2,ALB,ALCAM,ALDH1B1,ALDOB,ALG10,AMBRA1,ANAPC10,ANG,ANGPTL3,ANTXR2,ANXA1,APEX1,AQP8,AQP9,ARFGEF2,ARHGEF3,ARID3B,ASPG,ATP6AP1,ATP6V0E2,ATP8B1,ATXN1L,AURKA,AXIN2,AZGP1,B3GALNT1,BBS10,BLMH,BMP2,BMPR1A,BRCA2,BRD9,C4A/C4B,C6,C9,CARMIL1,CAV1,CD300E,CD86,CDADC1,CDC42BPB,CDC42SE1,CDC73,CDH1,CDK2AP2,CES3,CFH,CHAF1B,CHRD,CLSTN3,COG1,COL5A3,CORO2B,CPNE8,CPS1,CREM,CRY2,CSGALNACT2,CTSC,CTU2,CWF19L2,CXCL14,CYP1A2,CYP2A6 (includes others),CYP2E1,CYP2F1,DHRS1,DNAJB11,DPY19L3,E2F2,EAF2,EBPL,EDC4,EDRF1,EGFR,ENO1,ENPEP,ENPP2,ENTPD1,ERBB2,ERBB4,ERLIN1,ERLIN2,ETNPPL,EXOC4,EXOC5,FAM193A,FAM89A,FBXL20,FBXO21,FGA,FGF21,FGFR2,FGG,FNTB,FOXJ3,FOXO3,FRAS1,FZR1,G2E3,GAS1,GBA2,GDPD3,GLDC,GLMN,GLUL,GNE,GRTP1,GSTM1,GSTM5,H19,HAL,HAO1,HBS1L,HGFAC,HIC2,HIP1,HLA-A,HLA-G,HP,HPSE,HPX,HSD11B1,HSD17B6,HSPA5,HSPH1,HTRA1,ID2,IDO2,IFI16,IFNAR2,IGF1,IGFBP2,IKBKE,IL2RB,INHBA,ITGA6,ITSN1,JADE2,JUN,KCTD12,KDM7A,KIAA0319,KMT5A,KRT19,LAD1,LAMA3,LECT2,LGR5,LPIN2,LRP12,LTBP1,MAGEH1,MAML3,MAOA,MAP4K3,MAP7D1,MAPK6,MDP1,ME1,MEF2A,METTL25,MGP,MKNK2,MLH1,MRPS35,MS4A1,MTNR1A,MVK,MYO1D,NCAPD2,NCF4,NDE1,NEDD4L,NFASC,NHEJ1,NOL11,NOL8,NOMO1 (includes others),NT5C3A,NTRK2,OAT,OBP2B,OLA1,OLFM1,OTC,PALLD,PALM,PARG,PAWR,PDGFRA,PDIA3,PDK4,PDP2,PDZK1IP1,PFKFB3,PGAP1,PHF1,PHLDB1,PHTF2,PIAS3,PIGR,PIP5K1A,PKP2,PLS1,PLXNA2,PNPT1,POLDIP3,POLR3A,POR,PRDM4,PREX1,PROM1,PROS1,PRSS8,PTPRE,RAB34,RAD18,RBMS1,RETSAT,RGS2,RNASE4,RNF123,RNF43,RRM2,S1PR2,SCAPER,SDS,SDSL,SERPINA1,SERPINA3,SERPINA6,SF3B3,SFPQ,SLC13A2,SLC13A3,SLC13A4,SLC13A5,SLC17A3,SLC19A1,SLC1A2,SLC22A1,SLC37A4,SLC45A3,SLC4A2,SLC4A4,SLCO1B3,SLPI,SMARCAL1,SMIM8,SMUG1,SORBS2,SPECC1,SPG11,SSB,SSR1,SSRP1,ST3GAL3,STIM2,STK3,STK4,STT3B,SULT2A1,SUSD1,SUSD4,SYN3,SYT11,TBX3,TFCP2L1,TFF3,TFG,TIFA,TIMP2,TIPARP,TLE1,TMCO4,TMEM42,TNFRSF19,TNS3,TOP3B,TRAF4,TRIB2,TRIM45,TSC1,TTC28,TTC30B,TTC37,TUBA8,TXLNG,TYMP,UGT2B28,UNC13B,UROC1,USP18,USP25,USP30,UTP20,VAV1,VIPAS39,VPS16,WDR37,WFDC2,ZCCHC14,ZFX,ZNF182,ZNF23,ZNF319,ZNF436,ZNF761,ZNF91,ZNRF3</t>
  </si>
  <si>
    <t>ALB,ANXA1,APCS,ARG1,BMPR1A,C4A/C4B,C6,CAV1,CD86,CFH,CTSC,CYP1A2,E2F2,EGFR,ENO1,ERBB2,GAS6,HLA-A,HSPA5,IKBKE,JUN,LCP2,Ly6a (includes others),NCF1,P2RY4,PARG,PDIA3,PDK4,PLTP,PREX1,S1PR2,SELENBP1,SERPINA1,SLAMF9,ST3GAL3,TNFRSF1B,USP25,VAV1</t>
  </si>
  <si>
    <t>AHSG,ALB,ANXA1,APAF1,ARG1,C4A/C4B,CDC37L1,CDH1,CREG1,CTSC,DYNLL1,ENDOD1,ENTPD1,FGA,FGG,GAS6,HP,HPSE,HSD11B1,IGF1,KPNB1,LCP2,MANF,MDP1,NFASC,OLA1,PCYOX1L,PGM2,PIGR,PROS1,RASGRP1,S1PR2,SELENOP,SERPINA1,SERPINA3,SLPI,STBD1,TEX264,TIMP2,TNFRSF1B,TSC1,VAV1</t>
  </si>
  <si>
    <t>ABCA2,ACD,ACTL6A,ADORA1,AGO2,ANG,ANGPTL3,ANTXR2,ANXA1,APAF1,APCS,APEX1,AQP4,ARG1,ARID3B,ASL,ATP6AP1,ATXN1L,AURKA,B3GALNT1,B9D1,BAG3,BCL6,BDNF,BLMH,BMF,BMP2,BMPR1A,BRCA2,C4A/C4B,CA14,CA5B,CAV1,CDC73,CDH1,CDK6,CFH,CHRD,CLDN1,Cmah,COMMD3-BMI1,CPS1,CREM,CSGALNACT2,CSRNP2,CTNNBL1,CUL7,CXCL14,CYP1A2,CYP2E1,E2F2,EAF2,EGFR,ENPP2,EPOR,ERBB2,ERBB4,ETHE1,FADS2,FAIM,FBXL20,FGA,FGF21,FGFR2,FGG,FNTB,FOXO3,FOXQ1,FZR1,G2E3,GAS1,GAS2L3,GAS6,GNE,GSTM1,Gulo,H1-0,H19,Hamp/Hamp2,HGFAC,HIP1,HLA-A,HLA-DMA,HLA-G,HP,HPGD,HSD17B2,HSPA5,ID2,IFNAR2,IGF1,IGFBP2,IHH,IKBKE,IL12RB1,IL2RB,INCENP,INHBA,ITGA6,ITSN1,JUN,KCTD12,KMT5A,KRT19,LAMA3,LCP2,LGR5,LHPP,LHX2,LPL,LTBP1,Ly6a (includes others),MAEA,MAML3,MAPK6,MED28,MEF2A,Meg3,MGP,MLH1,MMACHC,Mocs1,Mt1,Mug1/Mug2,NCF1,NECTIN3,NEDD4L,NFASC,NHEJ1,NPR2,NR1D1,NTRK2,OAT,OCIAD1,OLA1,P2RY4,PALLD,PARG,PDGFRA,PDIA3,PFKFB3,PGAP1,PIP5K1A,PKP2,PLVAP,PNPT1,POLB,POR,PROM1,PROS1,PRSS8,RBMS1,REC8,RHBDF2,RHEBL1,RNF14,RNF186,S1PR2,SELENBP1,SELENOP,SEPTIN7,SERPINA1,SERPINA3,SERPINA6,SLC13A4,SLC19A1,SLC19A2,SLC1A2,SLC2A8,SLC37A4,SLC4A2,SLC4A4,SLCO1B3,SLPI,SMAD9,SMARCAL1,SORBS2,SSB,SSRP1,STARD13,STIM2,STIP1,STK3,STK4,SUSD6,TBX3,TCF3,TFCP2L1,THEM4,TIFA,TIMP2,TINF2,TIPARP,TNFRSF12A,TNFRSF14,TNFRSF1B,TOP3B,TRAF4,TRIM27,TSC1,TYMP,UNC13B,UPF1,USP18,USP25,VAV1,Zfp949,ZFX,ZNRF3</t>
  </si>
  <si>
    <t>ABCA2,ACD,ACTL6A,ADORA1,AGO2,ANG,ANGPTL3,ANTXR2,ANXA1,APAF1,APEX1,AQP4,ARG1,ARID3B,ASL,ATP6AP1,ATXN1L,AURKA,B3GALNT1,B9D1,BAG3,BCL6,BDNF,BLMH,BMF,BMP2,BMPR1A,BRCA2,C4A/C4B,CA14,CA5B,CAV1,CDC73,CDH1,CDK6,CFH,CHRD,CLDN1,Cmah,COMMD3-BMI1,CPS1,CREM,CSGALNACT2,CSRNP2,CTNNBL1,CUL7,CXCL14,CYP1A2,CYP2E1,E2F2,EAF2,EGFR,ENPP2,EPOR,ERBB2,ERBB4,ETHE1,FADS2,FAIM,FBXL20,FGA,FGF21,FGFR2,FGG,FNTB,FOXO3,FOXQ1,FZR1,G2E3,GAS1,GAS2L3,GAS6,GNE,GSTM1,Gulo,H1-0,H19,Hamp/Hamp2,HGFAC,HIP1,HLA-DMA,HLA-G,HP,HPGD,HSD17B2,HSPA5,ID2,IFNAR2,IGF1,IGFBP2,IHH,IKBKE,IL12RB1,IL2RB,INCENP,INHBA,ITGA6,ITSN1,JUN,KCTD12,KMT5A,KRT19,LAMA3,LCP2,LGR5,LHPP,LHX2,LPL,LTBP1,Ly6a (includes others),MAEA,MAML3,MAPK6,MED28,MEF2A,Meg3,MGP,MLH1,MMACHC,Mocs1,Mt1,Mug1/Mug2,NCF1,NECTIN3,NEDD4L,NFASC,NHEJ1,NPR2,NR1D1,NTRK2,OAT,OCIAD1,OLA1,P2RY4,PALLD,PARG,PDGFRA,PDIA3,PFKFB3,PGAP1,PIP5K1A,PKP2,PLVAP,PNPT1,POLB,POR,PROM1,PROS1,PRSS8,RBMS1,REC8,RHBDF2,RHEBL1,RNF14,RNF186,S1PR2,SELENBP1,SELENOP,SEPTIN7,SERPINA1,SERPINA3,SERPINA6,SLC13A4,SLC19A1,SLC19A2,SLC1A2,SLC2A8,SLC37A4,SLC4A2,SLC4A4,SLPI,SMAD9,SMARCAL1,SORBS2,SSB,SSRP1,STARD13,STIM2,STIP1,STK3,STK4,SUSD6,TBX3,TCF3,TFCP2L1,THEM4,TIFA,TIMP2,TINF2,TIPARP,TNFRSF12A,TNFRSF1B,TOP3B,TRAF4,TSC1,TYMP,UNC13B,UPF1,USP18,USP25,VAV1,Zfp949,ZFX,ZNRF3</t>
  </si>
  <si>
    <t>R&amp;Zdel vs f/f 1M - logFC</t>
  </si>
  <si>
    <t>R&amp;Zdel vs f/f 3M - logFC</t>
  </si>
  <si>
    <t>R&amp;Zdel vs f/f 7M - logFC</t>
  </si>
  <si>
    <t>R&amp;Zdel vs f/f PHx 7d - ZSCORE</t>
  </si>
  <si>
    <t>R&amp;Zdel vs f/f PHx 21d - ZSCORE</t>
  </si>
  <si>
    <t>R&amp;Zdel vs f/f PHx 7d - P-Value</t>
  </si>
  <si>
    <t>R&amp;Zdel vs f/f PHx 21d - P-Value</t>
  </si>
  <si>
    <t>R&amp;Zdel vs f/f PHx 7d - Enriched Genes</t>
  </si>
  <si>
    <t>R&amp;Zdel vs f/f PHx 21d - Enriched Genes</t>
  </si>
  <si>
    <t>R&amp;Zdel vs f/f CD 4d - ZSCORE</t>
  </si>
  <si>
    <t>R&amp;Zdel vs f/f CD 50d - ZSCORE</t>
  </si>
  <si>
    <t>R&amp;Zdel vs f/f CD 4d - P-Value</t>
  </si>
  <si>
    <t>R&amp;Zdel vs f/f CD 50d - P-Vallue</t>
  </si>
  <si>
    <t>R&amp;Zdel vs f/f CD 4d - Enriched Genes</t>
  </si>
  <si>
    <t>R&amp;Zdel vs f/f CD 50d - Enriched Genes</t>
  </si>
  <si>
    <t>R&amp;Zdel vs f/f PHx 7d - logFC</t>
  </si>
  <si>
    <t>R&amp;Zdel vs f/f PHx 21d - logFC</t>
  </si>
  <si>
    <t>R&amp;Zdel vs f/f CD 4d - logFC</t>
  </si>
  <si>
    <t>R&amp;Zdel vs f/f CD 50d - logFC</t>
  </si>
  <si>
    <t>R&amp;Z</t>
  </si>
  <si>
    <t>stands for Rnf43 &amp; Znrf3</t>
  </si>
  <si>
    <t>7M</t>
  </si>
  <si>
    <t>stands for 7 Months</t>
  </si>
  <si>
    <t>3M</t>
  </si>
  <si>
    <t>stands for 3 Months</t>
  </si>
  <si>
    <r>
      <t xml:space="preserve">Supplementary Dataset 2_S1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Disease and Bio-function terms significantly enriched in R&amp;Z-KO vs WT at 1 month. Criteria: p-value&lt;0.05 and an absolute activation Z-score&gt;1. Ranked by Z-score.  </t>
    </r>
  </si>
  <si>
    <r>
      <t xml:space="preserve">Supplementary Dataset 2_S2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Disease and Bio-function terms significantly enriched in R&amp;Z-KO vs WT at 3 month. Criteria: p-value&lt;0.05 and an absolute activation Z-score&gt;1. Ranked by Z-score.  </t>
    </r>
  </si>
  <si>
    <r>
      <t xml:space="preserve">Supplementary Dataset 2_S3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Disease and Bio-function terms significantly enriched in R&amp;Z-KO vs WT at 7 month. Criteria: p-value&lt;0.05 and an absolute activation Z-score&gt;1. Ranked by Z-score.  </t>
    </r>
  </si>
  <si>
    <r>
      <t xml:space="preserve">Supplementary Dataset 2_S4 - </t>
    </r>
    <r>
      <rPr>
        <sz val="12"/>
        <rFont val="Arial"/>
        <family val="2"/>
      </rPr>
      <t>List of significant Disease and Bio-function terms commonly enriched (UP and DOWN) in R&amp;Z-KO. Criteria: z-score&lt;1 or z-score&gt;1 in at least 2 conditions. Ranked by Z-score of 3 month condition</t>
    </r>
  </si>
  <si>
    <r>
      <t xml:space="preserve">Supplementary Dataset 2_S5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significant Upstream Regulators predicted for R&amp;Z-KO enriched targets at 1 month. Criteria: p-value&lt;0.05 and an absolute activation Z-score&gt;1. Ranked by Z-score.  </t>
    </r>
  </si>
  <si>
    <r>
      <t xml:space="preserve">Supplementary Dataset 2_S6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significant Upstream Regulators predicted for R&amp;Z-KO enriched targets at 3 month. Criteria: p-value&lt;0.05 and an absolute activation Z-score&gt;1. Ranked by Z-score.  </t>
    </r>
  </si>
  <si>
    <r>
      <t xml:space="preserve">Supplementary Dataset 2_S7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significant Upstream Regulators predicted for R&amp;Z-KO enriched targets at 7 month. Criteria: p-value&lt;0.05 and an absolute activation Z-score&gt;1. Ranked by Z-score.  </t>
    </r>
  </si>
  <si>
    <r>
      <t xml:space="preserve">Supplementary Dataset 2_S8 - </t>
    </r>
    <r>
      <rPr>
        <sz val="12"/>
        <rFont val="Arial"/>
        <family val="2"/>
      </rPr>
      <t>List of significant Upstream Regulators commonly predicted for R&amp;Z-KO targets at any time-point. Criteria: z-score&lt;1 or z-score&gt;1 in all conditions.</t>
    </r>
  </si>
  <si>
    <r>
      <t xml:space="preserve">Supplementary Dataset 2_S9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Disease and Bio-function terms significantly enriched in R&amp;Z-KO vs WT at 7 days after PHx. Criteria: p-value&lt;0.05 and an absolute activation Z-score&gt;1. Ranked by Z-score.  </t>
    </r>
  </si>
  <si>
    <r>
      <t xml:space="preserve">Supplementary Dataset 2_S10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Disease and Bio-function terms significantly enriched in R&amp;Z-KO vs WT at 21 days after PHx. Criteria: p-value&lt;0.05 and an absolute activation Z-score&gt;1. Ranked by Z-score.  </t>
    </r>
  </si>
  <si>
    <r>
      <t xml:space="preserve">Supplementary Dataset 2_S11 - </t>
    </r>
    <r>
      <rPr>
        <sz val="12"/>
        <rFont val="Arial"/>
        <family val="2"/>
      </rPr>
      <t>List of significant Disease and Bio-function terms commonly enriched (UP and DOWN) in R&amp;Z-KO after PHx. Criteria: z-score&lt;1 or z-score&gt;1 in all conditions. Ranked by Z-score of PHx 7d.</t>
    </r>
  </si>
  <si>
    <r>
      <t xml:space="preserve">Supplementary Dataset 2_S12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significant Upstream Regulators predicted for R&amp;Z-KO enriched targets at 7 days after PHx. Criteria: p-value&lt;0.05 and an absolute activation Z-score&gt;1. Ranked by Z-score.  </t>
    </r>
  </si>
  <si>
    <r>
      <t xml:space="preserve">Supplementary Dataset 2_S13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significant Upstream Regulators predicted for R&amp;Z-KO enriched targets at 21 days after PHx. Criteria: p-value&lt;0.05 and an absolute activation Z-score&gt;1. Ranked by Z-score.  </t>
    </r>
  </si>
  <si>
    <r>
      <t xml:space="preserve">Supplementary Dataset 2_S14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significant Upstream Regulators predicted for R&amp;Z-KO enriched targets at 4 days after chronic damage. Criteria: p-value&lt;0.05 and an absolute activation Z-score&gt;1. Ranked by Z-score.  </t>
    </r>
  </si>
  <si>
    <r>
      <t xml:space="preserve">Supplementary Dataset 2_S15 - </t>
    </r>
    <r>
      <rPr>
        <sz val="12"/>
        <rFont val="Arial"/>
        <family val="2"/>
      </rPr>
      <t>IPA: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List of significant Upstream Regulators predicted for R&amp;Z-KO enriched targets at 50 days after chronic damage. Criteria: p-value&lt;0.05 and an absolute activation Z-score&gt;1. Ranked by Z-score.  </t>
    </r>
  </si>
  <si>
    <r>
      <t xml:space="preserve">Supplementary Dataset 2_S16 - </t>
    </r>
    <r>
      <rPr>
        <sz val="12"/>
        <rFont val="Arial"/>
        <family val="2"/>
      </rPr>
      <t>List of significant Upstream Regulators commonly predicted for R&amp;Z-KO targets at any time-point. Criteria: z-score&lt;1 or z-score&gt;1 in all conditions.</t>
    </r>
  </si>
  <si>
    <t>Supplementary Data 2. IPA analysis of gene expression.</t>
  </si>
  <si>
    <r>
      <t xml:space="preserve">Supplementary Dataset 2_S1 - </t>
    </r>
    <r>
      <rPr>
        <sz val="12"/>
        <rFont val="Arial"/>
        <family val="2"/>
      </rPr>
      <t xml:space="preserve">IPA: List of Disease and Bio-function terms significantly enriched in R&amp;Z-KO vs WT at 1 month. Criteria: p-value&lt;0.05 and an absolute activation Z-score&gt;1. Ranked by Z-score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0" applyFont="1" applyAlignment="1">
      <alignment horizontal="left" wrapText="1"/>
    </xf>
    <xf numFmtId="2" fontId="2" fillId="0" borderId="1" xfId="1" applyNumberFormat="1" applyFont="1" applyBorder="1" applyAlignment="1">
      <alignment horizontal="center" vertical="center" wrapText="1"/>
    </xf>
    <xf numFmtId="0" fontId="1" fillId="0" borderId="0" xfId="1"/>
    <xf numFmtId="0" fontId="2" fillId="0" borderId="2" xfId="1" applyFont="1" applyBorder="1" applyAlignment="1">
      <alignment wrapText="1"/>
    </xf>
    <xf numFmtId="0" fontId="0" fillId="0" borderId="0" xfId="0" applyAlignment="1">
      <alignment wrapText="1"/>
    </xf>
    <xf numFmtId="0" fontId="2" fillId="0" borderId="2" xfId="0" applyFont="1" applyBorder="1" applyAlignment="1">
      <alignment horizontal="left" wrapText="1"/>
    </xf>
    <xf numFmtId="0" fontId="0" fillId="0" borderId="0" xfId="0" applyNumberFormat="1"/>
    <xf numFmtId="2" fontId="0" fillId="0" borderId="0" xfId="0" applyNumberFormat="1"/>
    <xf numFmtId="0" fontId="0" fillId="2" borderId="0" xfId="0" applyFill="1"/>
    <xf numFmtId="0" fontId="5" fillId="3" borderId="4" xfId="0" applyFont="1" applyFill="1" applyBorder="1"/>
    <xf numFmtId="0" fontId="0" fillId="3" borderId="5" xfId="0" applyFill="1" applyBorder="1"/>
    <xf numFmtId="0" fontId="0" fillId="3" borderId="6" xfId="0" applyFill="1" applyBorder="1"/>
    <xf numFmtId="0" fontId="5" fillId="3" borderId="7" xfId="0" applyFont="1" applyFill="1" applyBorder="1"/>
    <xf numFmtId="0" fontId="0" fillId="3" borderId="0" xfId="0" applyFill="1" applyBorder="1"/>
    <xf numFmtId="0" fontId="0" fillId="3" borderId="8" xfId="0" applyFill="1" applyBorder="1"/>
    <xf numFmtId="0" fontId="5" fillId="3" borderId="9" xfId="0" applyFont="1" applyFill="1" applyBorder="1"/>
    <xf numFmtId="0" fontId="6" fillId="3" borderId="10" xfId="0" applyFont="1" applyFill="1" applyBorder="1"/>
    <xf numFmtId="0" fontId="0" fillId="3" borderId="10" xfId="0" applyFill="1" applyBorder="1"/>
    <xf numFmtId="0" fontId="0" fillId="3" borderId="11" xfId="0" applyFill="1" applyBorder="1"/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0" fillId="0" borderId="0" xfId="0"/>
    <xf numFmtId="0" fontId="7" fillId="0" borderId="3" xfId="0" applyFont="1" applyBorder="1"/>
    <xf numFmtId="0" fontId="3" fillId="2" borderId="3" xfId="0" applyFont="1" applyFill="1" applyBorder="1"/>
    <xf numFmtId="0" fontId="4" fillId="2" borderId="3" xfId="0" applyFont="1" applyFill="1" applyBorder="1"/>
    <xf numFmtId="0" fontId="4" fillId="2" borderId="0" xfId="0" applyFont="1" applyFill="1"/>
    <xf numFmtId="0" fontId="8" fillId="0" borderId="3" xfId="0" applyFont="1" applyBorder="1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workbookViewId="0">
      <selection activeCell="A10" sqref="A10:XFD10"/>
    </sheetView>
  </sheetViews>
  <sheetFormatPr baseColWidth="10" defaultRowHeight="13.2" x14ac:dyDescent="0.25"/>
  <sheetData>
    <row r="1" spans="1:9" s="23" customFormat="1" ht="34.200000000000003" thickBot="1" x14ac:dyDescent="0.7">
      <c r="A1" s="27" t="s">
        <v>5993</v>
      </c>
    </row>
    <row r="2" spans="1:9" s="26" customFormat="1" ht="16.2" thickBot="1" x14ac:dyDescent="0.35">
      <c r="A2" s="24" t="s">
        <v>5994</v>
      </c>
      <c r="B2" s="24"/>
      <c r="C2" s="24"/>
      <c r="D2" s="24"/>
      <c r="E2" s="25"/>
      <c r="F2" s="25"/>
      <c r="G2" s="25"/>
      <c r="H2" s="25"/>
      <c r="I2" s="25"/>
    </row>
    <row r="3" spans="1:9" s="22" customFormat="1" ht="15.6" x14ac:dyDescent="0.3">
      <c r="A3" s="21" t="s">
        <v>5977</v>
      </c>
    </row>
    <row r="4" spans="1:9" s="22" customFormat="1" ht="15.6" x14ac:dyDescent="0.3">
      <c r="A4" s="21" t="s">
        <v>5978</v>
      </c>
    </row>
    <row r="5" spans="1:9" s="22" customFormat="1" ht="15.6" x14ac:dyDescent="0.3">
      <c r="A5" s="21" t="s">
        <v>5979</v>
      </c>
    </row>
    <row r="6" spans="1:9" s="22" customFormat="1" ht="15.6" x14ac:dyDescent="0.3">
      <c r="A6" s="21" t="s">
        <v>5980</v>
      </c>
    </row>
    <row r="7" spans="1:9" s="22" customFormat="1" ht="15.6" x14ac:dyDescent="0.3">
      <c r="A7" s="21" t="s">
        <v>5981</v>
      </c>
    </row>
    <row r="8" spans="1:9" s="22" customFormat="1" ht="15.6" x14ac:dyDescent="0.3">
      <c r="A8" s="21" t="s">
        <v>5982</v>
      </c>
    </row>
    <row r="9" spans="1:9" s="22" customFormat="1" ht="15.6" x14ac:dyDescent="0.3">
      <c r="A9" s="21" t="s">
        <v>5983</v>
      </c>
    </row>
    <row r="10" spans="1:9" s="22" customFormat="1" ht="15.6" x14ac:dyDescent="0.3">
      <c r="A10" s="21" t="s">
        <v>5984</v>
      </c>
    </row>
    <row r="11" spans="1:9" s="22" customFormat="1" ht="15.6" x14ac:dyDescent="0.3">
      <c r="A11" s="21" t="s">
        <v>5985</v>
      </c>
    </row>
    <row r="12" spans="1:9" s="22" customFormat="1" ht="15.6" x14ac:dyDescent="0.3">
      <c r="A12" s="21" t="s">
        <v>5986</v>
      </c>
    </row>
    <row r="13" spans="1:9" s="22" customFormat="1" ht="15.6" x14ac:dyDescent="0.3">
      <c r="A13" s="21" t="s">
        <v>5987</v>
      </c>
    </row>
    <row r="14" spans="1:9" s="22" customFormat="1" ht="15.6" x14ac:dyDescent="0.3">
      <c r="A14" s="21" t="s">
        <v>5988</v>
      </c>
    </row>
    <row r="15" spans="1:9" s="22" customFormat="1" ht="15.6" x14ac:dyDescent="0.3">
      <c r="A15" s="21" t="s">
        <v>5989</v>
      </c>
    </row>
    <row r="16" spans="1:9" s="22" customFormat="1" ht="15.6" x14ac:dyDescent="0.3">
      <c r="A16" s="21" t="s">
        <v>5990</v>
      </c>
    </row>
    <row r="17" spans="1:14" s="22" customFormat="1" ht="15.6" x14ac:dyDescent="0.3">
      <c r="A17" s="21" t="s">
        <v>5991</v>
      </c>
    </row>
    <row r="18" spans="1:14" s="22" customFormat="1" ht="15.6" x14ac:dyDescent="0.3">
      <c r="A18" s="21" t="s">
        <v>5992</v>
      </c>
    </row>
    <row r="19" spans="1:14" ht="15.6" x14ac:dyDescent="0.3">
      <c r="A19" s="20"/>
    </row>
    <row r="20" spans="1:14" ht="15.6" x14ac:dyDescent="0.3">
      <c r="A20" s="20"/>
    </row>
    <row r="21" spans="1:14" ht="15.6" x14ac:dyDescent="0.3">
      <c r="A21" s="20"/>
    </row>
    <row r="22" spans="1:14" ht="15.6" x14ac:dyDescent="0.3">
      <c r="A22" s="20"/>
    </row>
    <row r="23" spans="1:14" ht="15.6" x14ac:dyDescent="0.3">
      <c r="A23" s="20"/>
    </row>
    <row r="24" spans="1:14" ht="15.6" x14ac:dyDescent="0.3">
      <c r="A24" s="20"/>
    </row>
    <row r="25" spans="1:14" s="9" customFormat="1" ht="15.6" x14ac:dyDescent="0.3">
      <c r="B25" s="10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2"/>
    </row>
    <row r="26" spans="1:14" s="9" customFormat="1" ht="15.6" x14ac:dyDescent="0.3">
      <c r="B26" s="13" t="s">
        <v>5971</v>
      </c>
      <c r="C26" s="14" t="s">
        <v>5972</v>
      </c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5"/>
    </row>
    <row r="27" spans="1:14" s="9" customFormat="1" ht="15.6" x14ac:dyDescent="0.3">
      <c r="B27" s="13" t="s">
        <v>5973</v>
      </c>
      <c r="C27" s="14" t="s">
        <v>5974</v>
      </c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5"/>
    </row>
    <row r="28" spans="1:14" s="9" customFormat="1" ht="15.6" x14ac:dyDescent="0.3">
      <c r="B28" s="13" t="s">
        <v>5975</v>
      </c>
      <c r="C28" s="14" t="s">
        <v>5976</v>
      </c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5"/>
    </row>
    <row r="29" spans="1:14" s="9" customFormat="1" ht="15.6" x14ac:dyDescent="0.3">
      <c r="B29" s="13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5"/>
    </row>
    <row r="30" spans="1:14" s="9" customFormat="1" ht="15.6" x14ac:dyDescent="0.3">
      <c r="B30" s="16"/>
      <c r="C30" s="17"/>
      <c r="D30" s="17"/>
      <c r="E30" s="17"/>
      <c r="F30" s="17"/>
      <c r="G30" s="18"/>
      <c r="H30" s="18"/>
      <c r="I30" s="18"/>
      <c r="J30" s="18"/>
      <c r="K30" s="18"/>
      <c r="L30" s="18"/>
      <c r="M30" s="18"/>
      <c r="N30" s="19"/>
    </row>
  </sheetData>
  <mergeCells count="16">
    <mergeCell ref="A17:XFD17"/>
    <mergeCell ref="A18:XFD18"/>
    <mergeCell ref="A9:XFD9"/>
    <mergeCell ref="A10:XFD10"/>
    <mergeCell ref="A11:XFD11"/>
    <mergeCell ref="A12:XFD12"/>
    <mergeCell ref="A13:XFD13"/>
    <mergeCell ref="A14:XFD14"/>
    <mergeCell ref="A15:XFD15"/>
    <mergeCell ref="A3:XFD3"/>
    <mergeCell ref="A4:XFD4"/>
    <mergeCell ref="A5:XFD5"/>
    <mergeCell ref="A6:XFD6"/>
    <mergeCell ref="A16:XFD16"/>
    <mergeCell ref="A7:XFD7"/>
    <mergeCell ref="A8:XFD8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>
      <selection activeCell="B2" sqref="B2"/>
    </sheetView>
  </sheetViews>
  <sheetFormatPr baseColWidth="10" defaultColWidth="8.77734375" defaultRowHeight="13.2" x14ac:dyDescent="0.25"/>
  <cols>
    <col min="1" max="1" width="8.77734375" customWidth="1"/>
    <col min="2" max="2" width="28.88671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671</v>
      </c>
      <c r="B2" t="s">
        <v>1910</v>
      </c>
      <c r="C2">
        <v>1.17E-6</v>
      </c>
      <c r="D2" t="s">
        <v>9</v>
      </c>
      <c r="E2">
        <v>2.8769999999999998</v>
      </c>
      <c r="F2" t="s">
        <v>1911</v>
      </c>
      <c r="G2">
        <v>21</v>
      </c>
    </row>
    <row r="3" spans="1:7" x14ac:dyDescent="0.25">
      <c r="A3" t="s">
        <v>671</v>
      </c>
      <c r="B3" t="s">
        <v>1912</v>
      </c>
      <c r="C3">
        <v>1.7099999999999999E-6</v>
      </c>
      <c r="D3" t="s">
        <v>9</v>
      </c>
      <c r="E3">
        <v>2.8769999999999998</v>
      </c>
      <c r="F3" t="s">
        <v>1913</v>
      </c>
      <c r="G3">
        <v>20</v>
      </c>
    </row>
    <row r="4" spans="1:7" x14ac:dyDescent="0.25">
      <c r="A4" t="s">
        <v>712</v>
      </c>
      <c r="B4" t="s">
        <v>713</v>
      </c>
      <c r="C4">
        <v>1.9400000000000001E-6</v>
      </c>
      <c r="D4" t="s">
        <v>9</v>
      </c>
      <c r="E4">
        <v>2.8639999999999999</v>
      </c>
      <c r="F4" t="s">
        <v>1914</v>
      </c>
      <c r="G4">
        <v>19</v>
      </c>
    </row>
    <row r="5" spans="1:7" x14ac:dyDescent="0.25">
      <c r="A5" t="s">
        <v>129</v>
      </c>
      <c r="B5" t="s">
        <v>1241</v>
      </c>
      <c r="C5">
        <v>4.8899999999999998E-6</v>
      </c>
      <c r="D5" t="s">
        <v>9</v>
      </c>
      <c r="E5">
        <v>2.7839999999999998</v>
      </c>
      <c r="F5" t="s">
        <v>1915</v>
      </c>
      <c r="G5">
        <v>83</v>
      </c>
    </row>
    <row r="6" spans="1:7" x14ac:dyDescent="0.25">
      <c r="A6" t="s">
        <v>1916</v>
      </c>
      <c r="B6" t="s">
        <v>1917</v>
      </c>
      <c r="C6">
        <v>2.1800000000000001E-5</v>
      </c>
      <c r="D6" t="s">
        <v>9</v>
      </c>
      <c r="E6">
        <v>2.5870000000000002</v>
      </c>
      <c r="F6" t="s">
        <v>1918</v>
      </c>
      <c r="G6">
        <v>14</v>
      </c>
    </row>
    <row r="7" spans="1:7" x14ac:dyDescent="0.25">
      <c r="A7" t="s">
        <v>712</v>
      </c>
      <c r="B7" t="s">
        <v>1246</v>
      </c>
      <c r="C7">
        <v>4.2099999999999999E-4</v>
      </c>
      <c r="D7" t="s">
        <v>9</v>
      </c>
      <c r="E7">
        <v>2.4420000000000002</v>
      </c>
      <c r="F7" t="s">
        <v>1919</v>
      </c>
      <c r="G7">
        <v>13</v>
      </c>
    </row>
    <row r="8" spans="1:7" x14ac:dyDescent="0.25">
      <c r="A8" t="s">
        <v>112</v>
      </c>
      <c r="B8" t="s">
        <v>1920</v>
      </c>
      <c r="C8">
        <v>4.5300000000000001E-4</v>
      </c>
      <c r="D8" t="s">
        <v>9</v>
      </c>
      <c r="E8">
        <v>2.427</v>
      </c>
      <c r="F8" t="s">
        <v>1921</v>
      </c>
      <c r="G8">
        <v>25</v>
      </c>
    </row>
    <row r="9" spans="1:7" x14ac:dyDescent="0.25">
      <c r="A9" t="s">
        <v>112</v>
      </c>
      <c r="B9" t="s">
        <v>115</v>
      </c>
      <c r="C9">
        <v>4.6699999999999999E-14</v>
      </c>
      <c r="D9" t="s">
        <v>9</v>
      </c>
      <c r="E9">
        <v>2.399</v>
      </c>
      <c r="F9" t="s">
        <v>1922</v>
      </c>
      <c r="G9">
        <v>377</v>
      </c>
    </row>
    <row r="10" spans="1:7" x14ac:dyDescent="0.25">
      <c r="A10" t="s">
        <v>112</v>
      </c>
      <c r="B10" t="s">
        <v>197</v>
      </c>
      <c r="C10">
        <v>2.9800000000000003E-14</v>
      </c>
      <c r="D10" t="s">
        <v>9</v>
      </c>
      <c r="E10">
        <v>2.3969999999999998</v>
      </c>
      <c r="F10" t="s">
        <v>1923</v>
      </c>
      <c r="G10">
        <v>379</v>
      </c>
    </row>
    <row r="11" spans="1:7" x14ac:dyDescent="0.25">
      <c r="A11" t="s">
        <v>62</v>
      </c>
      <c r="B11" t="s">
        <v>1924</v>
      </c>
      <c r="C11">
        <v>4.0299999999999998E-4</v>
      </c>
      <c r="D11" t="s">
        <v>9</v>
      </c>
      <c r="E11">
        <v>2.3319999999999999</v>
      </c>
      <c r="F11" t="s">
        <v>1925</v>
      </c>
      <c r="G11">
        <v>9</v>
      </c>
    </row>
    <row r="12" spans="1:7" x14ac:dyDescent="0.25">
      <c r="A12" t="s">
        <v>112</v>
      </c>
      <c r="B12" t="s">
        <v>1383</v>
      </c>
      <c r="C12">
        <v>2.48E-5</v>
      </c>
      <c r="D12" t="s">
        <v>9</v>
      </c>
      <c r="E12">
        <v>2.1819999999999999</v>
      </c>
      <c r="F12" t="s">
        <v>1926</v>
      </c>
      <c r="G12">
        <v>52</v>
      </c>
    </row>
    <row r="13" spans="1:7" x14ac:dyDescent="0.25">
      <c r="A13" t="s">
        <v>112</v>
      </c>
      <c r="B13" t="s">
        <v>175</v>
      </c>
      <c r="C13">
        <v>3.6399999999999997E-5</v>
      </c>
      <c r="D13" t="s">
        <v>9</v>
      </c>
      <c r="E13">
        <v>2.1819999999999999</v>
      </c>
      <c r="F13" t="s">
        <v>1927</v>
      </c>
      <c r="G13">
        <v>55</v>
      </c>
    </row>
    <row r="14" spans="1:7" x14ac:dyDescent="0.25">
      <c r="A14" t="s">
        <v>1928</v>
      </c>
      <c r="B14" t="s">
        <v>1929</v>
      </c>
      <c r="C14">
        <v>9.09E-5</v>
      </c>
      <c r="D14" t="s">
        <v>9</v>
      </c>
      <c r="E14">
        <v>2.1640000000000001</v>
      </c>
      <c r="F14" t="s">
        <v>1930</v>
      </c>
      <c r="G14">
        <v>15</v>
      </c>
    </row>
    <row r="15" spans="1:7" x14ac:dyDescent="0.25">
      <c r="A15" t="s">
        <v>1931</v>
      </c>
      <c r="B15" t="s">
        <v>1932</v>
      </c>
      <c r="C15">
        <v>9.1600000000000004E-4</v>
      </c>
      <c r="D15" t="s">
        <v>9</v>
      </c>
      <c r="E15">
        <v>2.1080000000000001</v>
      </c>
      <c r="F15" t="s">
        <v>1933</v>
      </c>
      <c r="G15">
        <v>26</v>
      </c>
    </row>
    <row r="16" spans="1:7" x14ac:dyDescent="0.25">
      <c r="A16" t="s">
        <v>543</v>
      </c>
      <c r="B16" t="s">
        <v>544</v>
      </c>
      <c r="C16">
        <v>7.0399999999999995E-7</v>
      </c>
      <c r="D16" t="s">
        <v>27</v>
      </c>
      <c r="E16">
        <v>1.982</v>
      </c>
      <c r="F16" t="s">
        <v>1934</v>
      </c>
      <c r="G16">
        <v>161</v>
      </c>
    </row>
    <row r="17" spans="1:7" x14ac:dyDescent="0.25">
      <c r="A17" t="s">
        <v>112</v>
      </c>
      <c r="B17" t="s">
        <v>1935</v>
      </c>
      <c r="C17">
        <v>8.4200000000000007E-6</v>
      </c>
      <c r="D17" t="s">
        <v>27</v>
      </c>
      <c r="E17">
        <v>1.9810000000000001</v>
      </c>
      <c r="F17" t="s">
        <v>1936</v>
      </c>
      <c r="G17">
        <v>61</v>
      </c>
    </row>
    <row r="18" spans="1:7" x14ac:dyDescent="0.25">
      <c r="A18" t="s">
        <v>1937</v>
      </c>
      <c r="B18" t="s">
        <v>1938</v>
      </c>
      <c r="C18">
        <v>4.6E-6</v>
      </c>
      <c r="D18" t="s">
        <v>27</v>
      </c>
      <c r="E18">
        <v>1.976</v>
      </c>
      <c r="F18" t="s">
        <v>1939</v>
      </c>
      <c r="G18">
        <v>86</v>
      </c>
    </row>
    <row r="19" spans="1:7" x14ac:dyDescent="0.25">
      <c r="A19" t="s">
        <v>535</v>
      </c>
      <c r="B19" t="s">
        <v>586</v>
      </c>
      <c r="C19">
        <v>5.1699999999999996E-6</v>
      </c>
      <c r="D19" t="s">
        <v>27</v>
      </c>
      <c r="E19">
        <v>1.964</v>
      </c>
      <c r="F19" t="s">
        <v>1940</v>
      </c>
      <c r="G19">
        <v>6</v>
      </c>
    </row>
    <row r="20" spans="1:7" x14ac:dyDescent="0.25">
      <c r="A20" t="s">
        <v>1941</v>
      </c>
      <c r="B20" t="s">
        <v>1942</v>
      </c>
      <c r="C20">
        <v>1.15E-4</v>
      </c>
      <c r="D20" t="s">
        <v>27</v>
      </c>
      <c r="E20">
        <v>1.964</v>
      </c>
      <c r="F20" t="s">
        <v>1943</v>
      </c>
      <c r="G20">
        <v>4</v>
      </c>
    </row>
    <row r="21" spans="1:7" x14ac:dyDescent="0.25">
      <c r="A21" t="s">
        <v>685</v>
      </c>
      <c r="B21" t="s">
        <v>686</v>
      </c>
      <c r="C21">
        <v>2.7800000000000001E-5</v>
      </c>
      <c r="D21" t="s">
        <v>27</v>
      </c>
      <c r="E21">
        <v>1.96</v>
      </c>
      <c r="F21" t="s">
        <v>1944</v>
      </c>
      <c r="G21">
        <v>5</v>
      </c>
    </row>
    <row r="22" spans="1:7" x14ac:dyDescent="0.25">
      <c r="A22" t="s">
        <v>81</v>
      </c>
      <c r="B22" t="s">
        <v>621</v>
      </c>
      <c r="C22">
        <v>7.8700000000000005E-15</v>
      </c>
      <c r="D22" t="s">
        <v>27</v>
      </c>
      <c r="E22">
        <v>1.9430000000000001</v>
      </c>
      <c r="F22" t="s">
        <v>1945</v>
      </c>
      <c r="G22">
        <v>344</v>
      </c>
    </row>
    <row r="23" spans="1:7" x14ac:dyDescent="0.25">
      <c r="A23" t="s">
        <v>535</v>
      </c>
      <c r="B23" t="s">
        <v>649</v>
      </c>
      <c r="C23">
        <v>3.8500000000000001E-8</v>
      </c>
      <c r="D23" t="s">
        <v>27</v>
      </c>
      <c r="E23">
        <v>1.9390000000000001</v>
      </c>
      <c r="F23" t="s">
        <v>1946</v>
      </c>
      <c r="G23">
        <v>8</v>
      </c>
    </row>
    <row r="24" spans="1:7" x14ac:dyDescent="0.25">
      <c r="A24" t="s">
        <v>543</v>
      </c>
      <c r="B24" t="s">
        <v>596</v>
      </c>
      <c r="C24">
        <v>2.7499999999999999E-6</v>
      </c>
      <c r="D24" t="s">
        <v>27</v>
      </c>
      <c r="E24">
        <v>1.915</v>
      </c>
      <c r="F24" t="s">
        <v>1947</v>
      </c>
      <c r="G24">
        <v>179</v>
      </c>
    </row>
    <row r="25" spans="1:7" x14ac:dyDescent="0.25">
      <c r="A25" t="s">
        <v>671</v>
      </c>
      <c r="B25" t="s">
        <v>1948</v>
      </c>
      <c r="C25">
        <v>7.7400000000000004E-6</v>
      </c>
      <c r="D25" t="s">
        <v>27</v>
      </c>
      <c r="E25">
        <v>1.911</v>
      </c>
      <c r="F25" t="s">
        <v>1949</v>
      </c>
      <c r="G25">
        <v>19</v>
      </c>
    </row>
    <row r="26" spans="1:7" x14ac:dyDescent="0.25">
      <c r="A26" t="s">
        <v>671</v>
      </c>
      <c r="B26" t="s">
        <v>1950</v>
      </c>
      <c r="C26">
        <v>1.5200000000000001E-4</v>
      </c>
      <c r="D26" t="s">
        <v>27</v>
      </c>
      <c r="E26">
        <v>1.911</v>
      </c>
      <c r="F26" t="s">
        <v>1951</v>
      </c>
      <c r="G26">
        <v>7</v>
      </c>
    </row>
    <row r="27" spans="1:7" x14ac:dyDescent="0.25">
      <c r="A27" t="s">
        <v>671</v>
      </c>
      <c r="B27" t="s">
        <v>1952</v>
      </c>
      <c r="C27">
        <v>6.0099999999999997E-4</v>
      </c>
      <c r="D27" t="s">
        <v>27</v>
      </c>
      <c r="E27">
        <v>1.911</v>
      </c>
      <c r="F27" t="s">
        <v>1953</v>
      </c>
      <c r="G27">
        <v>10</v>
      </c>
    </row>
    <row r="28" spans="1:7" x14ac:dyDescent="0.25">
      <c r="A28" t="s">
        <v>671</v>
      </c>
      <c r="B28" t="s">
        <v>1954</v>
      </c>
      <c r="C28">
        <v>8.3600000000000005E-4</v>
      </c>
      <c r="D28" t="s">
        <v>27</v>
      </c>
      <c r="E28">
        <v>1.911</v>
      </c>
      <c r="F28" t="s">
        <v>1955</v>
      </c>
      <c r="G28">
        <v>11</v>
      </c>
    </row>
    <row r="29" spans="1:7" x14ac:dyDescent="0.25">
      <c r="A29" t="s">
        <v>1956</v>
      </c>
      <c r="B29" t="s">
        <v>1957</v>
      </c>
      <c r="C29">
        <v>1.4200000000000001E-4</v>
      </c>
      <c r="D29" t="s">
        <v>27</v>
      </c>
      <c r="E29">
        <v>1.9059999999999999</v>
      </c>
      <c r="F29" t="s">
        <v>1958</v>
      </c>
      <c r="G29">
        <v>50</v>
      </c>
    </row>
    <row r="30" spans="1:7" x14ac:dyDescent="0.25">
      <c r="A30" t="s">
        <v>668</v>
      </c>
      <c r="B30" t="s">
        <v>669</v>
      </c>
      <c r="C30">
        <v>5.1700000000000003E-5</v>
      </c>
      <c r="D30" t="s">
        <v>27</v>
      </c>
      <c r="E30">
        <v>1.897</v>
      </c>
      <c r="F30" t="s">
        <v>1959</v>
      </c>
      <c r="G30">
        <v>15</v>
      </c>
    </row>
    <row r="31" spans="1:7" x14ac:dyDescent="0.25">
      <c r="A31" t="s">
        <v>532</v>
      </c>
      <c r="B31" t="s">
        <v>635</v>
      </c>
      <c r="C31">
        <v>6.2600000000000004E-12</v>
      </c>
      <c r="D31" t="s">
        <v>27</v>
      </c>
      <c r="E31">
        <v>1.806</v>
      </c>
      <c r="F31" t="s">
        <v>1960</v>
      </c>
      <c r="G31">
        <v>33</v>
      </c>
    </row>
    <row r="32" spans="1:7" x14ac:dyDescent="0.25">
      <c r="A32" t="s">
        <v>1956</v>
      </c>
      <c r="B32" t="s">
        <v>1961</v>
      </c>
      <c r="C32">
        <v>1.2E-4</v>
      </c>
      <c r="D32" t="s">
        <v>27</v>
      </c>
      <c r="E32">
        <v>1.8029999999999999</v>
      </c>
      <c r="F32" t="s">
        <v>1962</v>
      </c>
      <c r="G32">
        <v>46</v>
      </c>
    </row>
    <row r="33" spans="1:7" x14ac:dyDescent="0.25">
      <c r="A33" t="s">
        <v>671</v>
      </c>
      <c r="B33" t="s">
        <v>1963</v>
      </c>
      <c r="C33">
        <v>3.5799999999999997E-4</v>
      </c>
      <c r="D33" t="s">
        <v>27</v>
      </c>
      <c r="E33">
        <v>1.7689999999999999</v>
      </c>
      <c r="F33" t="s">
        <v>1964</v>
      </c>
      <c r="G33">
        <v>9</v>
      </c>
    </row>
    <row r="34" spans="1:7" x14ac:dyDescent="0.25">
      <c r="A34" t="s">
        <v>62</v>
      </c>
      <c r="B34" t="s">
        <v>1965</v>
      </c>
      <c r="C34">
        <v>8.2700000000000004E-6</v>
      </c>
      <c r="D34" t="s">
        <v>27</v>
      </c>
      <c r="E34">
        <v>1.756</v>
      </c>
      <c r="F34" t="s">
        <v>1966</v>
      </c>
      <c r="G34">
        <v>36</v>
      </c>
    </row>
    <row r="35" spans="1:7" x14ac:dyDescent="0.25">
      <c r="A35" t="s">
        <v>1956</v>
      </c>
      <c r="B35" t="s">
        <v>1967</v>
      </c>
      <c r="C35">
        <v>7.2199999999999999E-4</v>
      </c>
      <c r="D35" t="s">
        <v>27</v>
      </c>
      <c r="E35">
        <v>1.75</v>
      </c>
      <c r="F35" t="s">
        <v>1968</v>
      </c>
      <c r="G35">
        <v>19</v>
      </c>
    </row>
    <row r="36" spans="1:7" x14ac:dyDescent="0.25">
      <c r="A36" t="s">
        <v>134</v>
      </c>
      <c r="B36" t="s">
        <v>1969</v>
      </c>
      <c r="C36">
        <v>4.2000000000000002E-4</v>
      </c>
      <c r="D36" t="s">
        <v>27</v>
      </c>
      <c r="E36">
        <v>1.732</v>
      </c>
      <c r="F36" t="s">
        <v>1970</v>
      </c>
      <c r="G36">
        <v>60</v>
      </c>
    </row>
    <row r="37" spans="1:7" x14ac:dyDescent="0.25">
      <c r="A37" t="s">
        <v>671</v>
      </c>
      <c r="B37" t="s">
        <v>1971</v>
      </c>
      <c r="C37">
        <v>6.6500000000000001E-4</v>
      </c>
      <c r="D37" t="s">
        <v>27</v>
      </c>
      <c r="E37">
        <v>1.732</v>
      </c>
      <c r="F37" t="s">
        <v>1972</v>
      </c>
      <c r="G37">
        <v>4</v>
      </c>
    </row>
    <row r="38" spans="1:7" x14ac:dyDescent="0.25">
      <c r="A38" t="s">
        <v>1973</v>
      </c>
      <c r="B38" t="s">
        <v>1974</v>
      </c>
      <c r="C38">
        <v>1.66E-5</v>
      </c>
      <c r="D38" t="s">
        <v>27</v>
      </c>
      <c r="E38">
        <v>1.706</v>
      </c>
      <c r="F38" t="s">
        <v>1975</v>
      </c>
      <c r="G38">
        <v>10</v>
      </c>
    </row>
    <row r="39" spans="1:7" x14ac:dyDescent="0.25">
      <c r="A39" t="s">
        <v>112</v>
      </c>
      <c r="B39" t="s">
        <v>1976</v>
      </c>
      <c r="C39">
        <v>1.1400000000000001E-4</v>
      </c>
      <c r="D39" t="s">
        <v>27</v>
      </c>
      <c r="E39">
        <v>1.706</v>
      </c>
      <c r="F39" t="s">
        <v>1977</v>
      </c>
      <c r="G39">
        <v>176</v>
      </c>
    </row>
    <row r="40" spans="1:7" x14ac:dyDescent="0.25">
      <c r="A40" t="s">
        <v>532</v>
      </c>
      <c r="B40" t="s">
        <v>728</v>
      </c>
      <c r="C40">
        <v>2.7199999999999999E-10</v>
      </c>
      <c r="D40" t="s">
        <v>27</v>
      </c>
      <c r="E40">
        <v>1.6930000000000001</v>
      </c>
      <c r="F40" t="s">
        <v>1978</v>
      </c>
      <c r="G40">
        <v>27</v>
      </c>
    </row>
    <row r="41" spans="1:7" x14ac:dyDescent="0.25">
      <c r="A41" t="s">
        <v>540</v>
      </c>
      <c r="B41" t="s">
        <v>643</v>
      </c>
      <c r="C41">
        <v>2.6099999999999999E-9</v>
      </c>
      <c r="D41" t="s">
        <v>27</v>
      </c>
      <c r="E41">
        <v>1.6919999999999999</v>
      </c>
      <c r="F41" t="s">
        <v>1979</v>
      </c>
      <c r="G41">
        <v>15</v>
      </c>
    </row>
    <row r="42" spans="1:7" x14ac:dyDescent="0.25">
      <c r="A42" t="s">
        <v>112</v>
      </c>
      <c r="B42" t="s">
        <v>1980</v>
      </c>
      <c r="C42">
        <v>3.18E-5</v>
      </c>
      <c r="D42" t="s">
        <v>27</v>
      </c>
      <c r="E42">
        <v>1.6919999999999999</v>
      </c>
      <c r="F42" t="s">
        <v>1981</v>
      </c>
      <c r="G42">
        <v>99</v>
      </c>
    </row>
    <row r="43" spans="1:7" x14ac:dyDescent="0.25">
      <c r="A43" t="s">
        <v>170</v>
      </c>
      <c r="B43" t="s">
        <v>653</v>
      </c>
      <c r="C43">
        <v>6.6299999999999996E-4</v>
      </c>
      <c r="D43" t="s">
        <v>27</v>
      </c>
      <c r="E43">
        <v>1.6890000000000001</v>
      </c>
      <c r="F43" t="s">
        <v>1982</v>
      </c>
      <c r="G43">
        <v>25</v>
      </c>
    </row>
    <row r="44" spans="1:7" x14ac:dyDescent="0.25">
      <c r="A44" t="s">
        <v>671</v>
      </c>
      <c r="B44" t="s">
        <v>1983</v>
      </c>
      <c r="C44">
        <v>7.6900000000000004E-4</v>
      </c>
      <c r="D44" t="s">
        <v>27</v>
      </c>
      <c r="E44">
        <v>1.639</v>
      </c>
      <c r="F44" t="s">
        <v>1984</v>
      </c>
      <c r="G44">
        <v>11</v>
      </c>
    </row>
    <row r="45" spans="1:7" x14ac:dyDescent="0.25">
      <c r="A45" t="s">
        <v>1985</v>
      </c>
      <c r="B45" t="s">
        <v>1986</v>
      </c>
      <c r="C45">
        <v>3.2400000000000001E-4</v>
      </c>
      <c r="D45" t="s">
        <v>27</v>
      </c>
      <c r="E45">
        <v>1.635</v>
      </c>
      <c r="F45" t="s">
        <v>1987</v>
      </c>
      <c r="G45">
        <v>16</v>
      </c>
    </row>
    <row r="46" spans="1:7" x14ac:dyDescent="0.25">
      <c r="A46" t="s">
        <v>112</v>
      </c>
      <c r="B46" t="s">
        <v>142</v>
      </c>
      <c r="C46">
        <v>8.3800000000000001E-16</v>
      </c>
      <c r="D46" t="s">
        <v>27</v>
      </c>
      <c r="E46">
        <v>1.623</v>
      </c>
      <c r="F46" t="s">
        <v>1988</v>
      </c>
      <c r="G46">
        <v>359</v>
      </c>
    </row>
    <row r="47" spans="1:7" x14ac:dyDescent="0.25">
      <c r="A47" t="s">
        <v>551</v>
      </c>
      <c r="B47" t="s">
        <v>764</v>
      </c>
      <c r="C47">
        <v>4.0499999999999999E-7</v>
      </c>
      <c r="D47" t="s">
        <v>27</v>
      </c>
      <c r="E47">
        <v>1.615</v>
      </c>
      <c r="F47" t="s">
        <v>1989</v>
      </c>
      <c r="G47">
        <v>111</v>
      </c>
    </row>
    <row r="48" spans="1:7" x14ac:dyDescent="0.25">
      <c r="A48" t="s">
        <v>129</v>
      </c>
      <c r="B48" t="s">
        <v>1255</v>
      </c>
      <c r="C48">
        <v>2.9599999999999998E-4</v>
      </c>
      <c r="D48" t="s">
        <v>27</v>
      </c>
      <c r="E48">
        <v>1.611</v>
      </c>
      <c r="F48" t="s">
        <v>1990</v>
      </c>
      <c r="G48">
        <v>28</v>
      </c>
    </row>
    <row r="49" spans="1:7" x14ac:dyDescent="0.25">
      <c r="A49" t="s">
        <v>38</v>
      </c>
      <c r="B49" t="s">
        <v>1991</v>
      </c>
      <c r="C49">
        <v>4.4100000000000001E-5</v>
      </c>
      <c r="D49" t="s">
        <v>27</v>
      </c>
      <c r="E49">
        <v>1.5289999999999999</v>
      </c>
      <c r="F49" t="s">
        <v>1992</v>
      </c>
      <c r="G49">
        <v>38</v>
      </c>
    </row>
    <row r="50" spans="1:7" x14ac:dyDescent="0.25">
      <c r="A50" t="s">
        <v>112</v>
      </c>
      <c r="B50" t="s">
        <v>228</v>
      </c>
      <c r="C50">
        <v>1.7999999999999999E-14</v>
      </c>
      <c r="D50" t="s">
        <v>27</v>
      </c>
      <c r="E50">
        <v>1.5149999999999999</v>
      </c>
      <c r="F50" t="s">
        <v>1993</v>
      </c>
      <c r="G50">
        <v>378</v>
      </c>
    </row>
    <row r="51" spans="1:7" x14ac:dyDescent="0.25">
      <c r="A51" t="s">
        <v>62</v>
      </c>
      <c r="B51" t="s">
        <v>1994</v>
      </c>
      <c r="C51">
        <v>8.7399999999999992E-9</v>
      </c>
      <c r="D51" t="s">
        <v>27</v>
      </c>
      <c r="E51">
        <v>1.49</v>
      </c>
      <c r="F51" t="s">
        <v>1995</v>
      </c>
      <c r="G51">
        <v>60</v>
      </c>
    </row>
    <row r="52" spans="1:7" x14ac:dyDescent="0.25">
      <c r="A52" t="s">
        <v>50</v>
      </c>
      <c r="B52" t="s">
        <v>51</v>
      </c>
      <c r="C52">
        <v>4.0900000000000002E-7</v>
      </c>
      <c r="D52" t="s">
        <v>27</v>
      </c>
      <c r="E52">
        <v>1.478</v>
      </c>
      <c r="F52" t="s">
        <v>1996</v>
      </c>
      <c r="G52">
        <v>65</v>
      </c>
    </row>
    <row r="53" spans="1:7" x14ac:dyDescent="0.25">
      <c r="A53" t="s">
        <v>44</v>
      </c>
      <c r="B53" t="s">
        <v>1997</v>
      </c>
      <c r="C53">
        <v>6.1700000000000004E-4</v>
      </c>
      <c r="D53" t="s">
        <v>27</v>
      </c>
      <c r="E53">
        <v>1.4750000000000001</v>
      </c>
      <c r="F53" t="s">
        <v>1998</v>
      </c>
      <c r="G53">
        <v>6</v>
      </c>
    </row>
    <row r="54" spans="1:7" x14ac:dyDescent="0.25">
      <c r="A54" t="s">
        <v>529</v>
      </c>
      <c r="B54" t="s">
        <v>558</v>
      </c>
      <c r="C54">
        <v>5.3000000000000001E-7</v>
      </c>
      <c r="D54" t="s">
        <v>27</v>
      </c>
      <c r="E54">
        <v>1.4430000000000001</v>
      </c>
      <c r="F54" t="s">
        <v>1999</v>
      </c>
      <c r="G54">
        <v>188</v>
      </c>
    </row>
    <row r="55" spans="1:7" x14ac:dyDescent="0.25">
      <c r="A55" t="s">
        <v>129</v>
      </c>
      <c r="B55" t="s">
        <v>130</v>
      </c>
      <c r="C55">
        <v>3.7100000000000002E-4</v>
      </c>
      <c r="D55" t="s">
        <v>27</v>
      </c>
      <c r="E55">
        <v>1.4419999999999999</v>
      </c>
      <c r="F55" t="s">
        <v>2000</v>
      </c>
      <c r="G55">
        <v>20</v>
      </c>
    </row>
    <row r="56" spans="1:7" x14ac:dyDescent="0.25">
      <c r="A56" t="s">
        <v>532</v>
      </c>
      <c r="B56" t="s">
        <v>2001</v>
      </c>
      <c r="C56">
        <v>4.3000000000000003E-6</v>
      </c>
      <c r="D56" t="s">
        <v>27</v>
      </c>
      <c r="E56">
        <v>1.4379999999999999</v>
      </c>
      <c r="F56" t="s">
        <v>2002</v>
      </c>
      <c r="G56">
        <v>11</v>
      </c>
    </row>
    <row r="57" spans="1:7" x14ac:dyDescent="0.25">
      <c r="A57" t="s">
        <v>682</v>
      </c>
      <c r="B57" t="s">
        <v>683</v>
      </c>
      <c r="C57">
        <v>1.16E-4</v>
      </c>
      <c r="D57" t="s">
        <v>27</v>
      </c>
      <c r="E57">
        <v>1.4379999999999999</v>
      </c>
      <c r="F57" t="s">
        <v>2003</v>
      </c>
      <c r="G57">
        <v>13</v>
      </c>
    </row>
    <row r="58" spans="1:7" x14ac:dyDescent="0.25">
      <c r="A58" t="s">
        <v>1269</v>
      </c>
      <c r="B58" t="s">
        <v>1270</v>
      </c>
      <c r="C58">
        <v>4.34E-7</v>
      </c>
      <c r="D58" t="s">
        <v>27</v>
      </c>
      <c r="E58">
        <v>1.427</v>
      </c>
      <c r="F58" t="s">
        <v>2004</v>
      </c>
      <c r="G58">
        <v>8</v>
      </c>
    </row>
    <row r="59" spans="1:7" x14ac:dyDescent="0.25">
      <c r="A59" t="s">
        <v>170</v>
      </c>
      <c r="B59" t="s">
        <v>628</v>
      </c>
      <c r="C59">
        <v>1.1200000000000001E-6</v>
      </c>
      <c r="D59" t="s">
        <v>27</v>
      </c>
      <c r="E59">
        <v>1.4079999999999999</v>
      </c>
      <c r="F59" t="s">
        <v>2005</v>
      </c>
      <c r="G59">
        <v>8</v>
      </c>
    </row>
    <row r="60" spans="1:7" x14ac:dyDescent="0.25">
      <c r="A60" t="s">
        <v>535</v>
      </c>
      <c r="B60" t="s">
        <v>538</v>
      </c>
      <c r="C60">
        <v>2.4000000000000001E-5</v>
      </c>
      <c r="D60" t="s">
        <v>27</v>
      </c>
      <c r="E60">
        <v>1.4</v>
      </c>
      <c r="F60" t="s">
        <v>2006</v>
      </c>
      <c r="G60">
        <v>7</v>
      </c>
    </row>
    <row r="61" spans="1:7" x14ac:dyDescent="0.25">
      <c r="A61" t="s">
        <v>2007</v>
      </c>
      <c r="B61" t="s">
        <v>2008</v>
      </c>
      <c r="C61">
        <v>3.4999999999999997E-5</v>
      </c>
      <c r="D61" t="s">
        <v>27</v>
      </c>
      <c r="E61">
        <v>1.35</v>
      </c>
      <c r="F61" t="s">
        <v>2009</v>
      </c>
      <c r="G61">
        <v>113</v>
      </c>
    </row>
    <row r="62" spans="1:7" x14ac:dyDescent="0.25">
      <c r="A62" t="s">
        <v>2007</v>
      </c>
      <c r="B62" t="s">
        <v>2010</v>
      </c>
      <c r="C62">
        <v>3.6300000000000001E-5</v>
      </c>
      <c r="D62" t="s">
        <v>27</v>
      </c>
      <c r="E62">
        <v>1.35</v>
      </c>
      <c r="F62" t="s">
        <v>2011</v>
      </c>
      <c r="G62">
        <v>98</v>
      </c>
    </row>
    <row r="63" spans="1:7" x14ac:dyDescent="0.25">
      <c r="A63" t="s">
        <v>112</v>
      </c>
      <c r="B63" t="s">
        <v>2012</v>
      </c>
      <c r="C63">
        <v>3.0499999999999999E-7</v>
      </c>
      <c r="D63" t="s">
        <v>27</v>
      </c>
      <c r="E63">
        <v>1.3480000000000001</v>
      </c>
      <c r="F63" t="s">
        <v>2013</v>
      </c>
      <c r="G63">
        <v>46</v>
      </c>
    </row>
    <row r="64" spans="1:7" x14ac:dyDescent="0.25">
      <c r="A64" t="s">
        <v>112</v>
      </c>
      <c r="B64" t="s">
        <v>2014</v>
      </c>
      <c r="C64">
        <v>7.3499999999999995E-7</v>
      </c>
      <c r="D64" t="s">
        <v>27</v>
      </c>
      <c r="E64">
        <v>1.3480000000000001</v>
      </c>
      <c r="F64" t="s">
        <v>2015</v>
      </c>
      <c r="G64">
        <v>41</v>
      </c>
    </row>
    <row r="65" spans="1:7" x14ac:dyDescent="0.25">
      <c r="A65" t="s">
        <v>106</v>
      </c>
      <c r="B65" t="s">
        <v>107</v>
      </c>
      <c r="C65">
        <v>6.4800000000000003E-5</v>
      </c>
      <c r="D65" t="s">
        <v>27</v>
      </c>
      <c r="E65">
        <v>1.3420000000000001</v>
      </c>
      <c r="F65" t="s">
        <v>2016</v>
      </c>
      <c r="G65">
        <v>19</v>
      </c>
    </row>
    <row r="66" spans="1:7" x14ac:dyDescent="0.25">
      <c r="A66" t="s">
        <v>81</v>
      </c>
      <c r="B66" t="s">
        <v>579</v>
      </c>
      <c r="C66">
        <v>1.7E-14</v>
      </c>
      <c r="D66" t="s">
        <v>27</v>
      </c>
      <c r="E66">
        <v>1.3180000000000001</v>
      </c>
      <c r="F66" t="s">
        <v>2017</v>
      </c>
      <c r="G66">
        <v>339</v>
      </c>
    </row>
    <row r="67" spans="1:7" x14ac:dyDescent="0.25">
      <c r="A67" t="s">
        <v>112</v>
      </c>
      <c r="B67" t="s">
        <v>2018</v>
      </c>
      <c r="C67">
        <v>1.35E-4</v>
      </c>
      <c r="D67" t="s">
        <v>27</v>
      </c>
      <c r="E67">
        <v>1.272</v>
      </c>
      <c r="F67" t="s">
        <v>2019</v>
      </c>
      <c r="G67">
        <v>94</v>
      </c>
    </row>
    <row r="68" spans="1:7" x14ac:dyDescent="0.25">
      <c r="A68" t="s">
        <v>74</v>
      </c>
      <c r="B68" t="s">
        <v>75</v>
      </c>
      <c r="C68">
        <v>9.1499999999999992E-9</v>
      </c>
      <c r="D68" t="s">
        <v>27</v>
      </c>
      <c r="E68">
        <v>1.2529999999999999</v>
      </c>
      <c r="F68" t="s">
        <v>2020</v>
      </c>
      <c r="G68">
        <v>77</v>
      </c>
    </row>
    <row r="69" spans="1:7" x14ac:dyDescent="0.25">
      <c r="A69" t="s">
        <v>551</v>
      </c>
      <c r="B69" t="s">
        <v>774</v>
      </c>
      <c r="C69">
        <v>1.26E-6</v>
      </c>
      <c r="D69" t="s">
        <v>27</v>
      </c>
      <c r="E69">
        <v>1.2509999999999999</v>
      </c>
      <c r="F69" t="s">
        <v>2021</v>
      </c>
      <c r="G69">
        <v>108</v>
      </c>
    </row>
    <row r="70" spans="1:7" x14ac:dyDescent="0.25">
      <c r="A70" t="s">
        <v>112</v>
      </c>
      <c r="B70" t="s">
        <v>2022</v>
      </c>
      <c r="C70">
        <v>1.2500000000000001E-5</v>
      </c>
      <c r="D70" t="s">
        <v>27</v>
      </c>
      <c r="E70">
        <v>1.2250000000000001</v>
      </c>
      <c r="F70" t="s">
        <v>2023</v>
      </c>
      <c r="G70">
        <v>50</v>
      </c>
    </row>
    <row r="71" spans="1:7" x14ac:dyDescent="0.25">
      <c r="A71" t="s">
        <v>170</v>
      </c>
      <c r="B71" t="s">
        <v>556</v>
      </c>
      <c r="C71">
        <v>6.7500000000000001E-5</v>
      </c>
      <c r="D71" t="s">
        <v>27</v>
      </c>
      <c r="E71">
        <v>1.1970000000000001</v>
      </c>
      <c r="F71" t="s">
        <v>2024</v>
      </c>
      <c r="G71">
        <v>13</v>
      </c>
    </row>
    <row r="72" spans="1:7" x14ac:dyDescent="0.25">
      <c r="A72" t="s">
        <v>543</v>
      </c>
      <c r="B72" t="s">
        <v>569</v>
      </c>
      <c r="C72">
        <v>9.1499999999999992E-9</v>
      </c>
      <c r="D72" t="s">
        <v>27</v>
      </c>
      <c r="E72">
        <v>1.1719999999999999</v>
      </c>
      <c r="F72" t="s">
        <v>2025</v>
      </c>
      <c r="G72">
        <v>176</v>
      </c>
    </row>
    <row r="73" spans="1:7" x14ac:dyDescent="0.25">
      <c r="A73" t="s">
        <v>44</v>
      </c>
      <c r="B73" t="s">
        <v>655</v>
      </c>
      <c r="C73">
        <v>1.22E-6</v>
      </c>
      <c r="D73" t="s">
        <v>27</v>
      </c>
      <c r="E73">
        <v>1.1579999999999999</v>
      </c>
      <c r="F73" t="s">
        <v>2026</v>
      </c>
      <c r="G73">
        <v>7</v>
      </c>
    </row>
    <row r="74" spans="1:7" x14ac:dyDescent="0.25">
      <c r="A74" t="s">
        <v>535</v>
      </c>
      <c r="B74" t="s">
        <v>612</v>
      </c>
      <c r="C74">
        <v>7.6000000000000002E-9</v>
      </c>
      <c r="D74" t="s">
        <v>27</v>
      </c>
      <c r="E74">
        <v>1.129</v>
      </c>
      <c r="F74" t="s">
        <v>2027</v>
      </c>
      <c r="G74">
        <v>42</v>
      </c>
    </row>
    <row r="75" spans="1:7" x14ac:dyDescent="0.25">
      <c r="A75" t="s">
        <v>112</v>
      </c>
      <c r="B75" t="s">
        <v>2028</v>
      </c>
      <c r="C75">
        <v>1.04E-6</v>
      </c>
      <c r="D75" t="s">
        <v>27</v>
      </c>
      <c r="E75">
        <v>1.091</v>
      </c>
      <c r="F75" t="s">
        <v>2029</v>
      </c>
      <c r="G75">
        <v>38</v>
      </c>
    </row>
    <row r="76" spans="1:7" x14ac:dyDescent="0.25">
      <c r="A76" t="s">
        <v>112</v>
      </c>
      <c r="B76" t="s">
        <v>2030</v>
      </c>
      <c r="C76">
        <v>2.12E-4</v>
      </c>
      <c r="D76" t="s">
        <v>27</v>
      </c>
      <c r="E76">
        <v>1.091</v>
      </c>
      <c r="F76" t="s">
        <v>2031</v>
      </c>
      <c r="G76">
        <v>24</v>
      </c>
    </row>
    <row r="77" spans="1:7" x14ac:dyDescent="0.25">
      <c r="A77" t="s">
        <v>2032</v>
      </c>
      <c r="B77" t="s">
        <v>2033</v>
      </c>
      <c r="C77">
        <v>3.8000000000000002E-4</v>
      </c>
      <c r="D77" t="s">
        <v>27</v>
      </c>
      <c r="E77">
        <v>1.075</v>
      </c>
      <c r="F77" t="s">
        <v>2034</v>
      </c>
      <c r="G77">
        <v>25</v>
      </c>
    </row>
    <row r="78" spans="1:7" x14ac:dyDescent="0.25">
      <c r="A78" t="s">
        <v>7</v>
      </c>
      <c r="B78" t="s">
        <v>2035</v>
      </c>
      <c r="C78">
        <v>1.4300000000000001E-6</v>
      </c>
      <c r="D78" t="s">
        <v>27</v>
      </c>
      <c r="E78">
        <v>1.0669999999999999</v>
      </c>
      <c r="F78" t="s">
        <v>2036</v>
      </c>
      <c r="G78">
        <v>4</v>
      </c>
    </row>
    <row r="79" spans="1:7" x14ac:dyDescent="0.25">
      <c r="A79" t="s">
        <v>50</v>
      </c>
      <c r="B79" t="s">
        <v>2037</v>
      </c>
      <c r="C79">
        <v>5.4500000000000003E-6</v>
      </c>
      <c r="D79" t="s">
        <v>27</v>
      </c>
      <c r="E79">
        <v>1.0629999999999999</v>
      </c>
      <c r="F79" t="s">
        <v>2038</v>
      </c>
      <c r="G79">
        <v>54</v>
      </c>
    </row>
    <row r="80" spans="1:7" x14ac:dyDescent="0.25">
      <c r="A80" t="s">
        <v>112</v>
      </c>
      <c r="B80" t="s">
        <v>137</v>
      </c>
      <c r="C80">
        <v>8.8100000000000002E-16</v>
      </c>
      <c r="D80" t="s">
        <v>27</v>
      </c>
      <c r="E80">
        <v>1.0389999999999999</v>
      </c>
      <c r="F80" t="s">
        <v>2039</v>
      </c>
      <c r="G80">
        <v>356</v>
      </c>
    </row>
    <row r="81" spans="1:7" x14ac:dyDescent="0.25">
      <c r="A81" t="s">
        <v>112</v>
      </c>
      <c r="B81" t="s">
        <v>179</v>
      </c>
      <c r="C81">
        <v>2.2399999999999999E-7</v>
      </c>
      <c r="D81" t="s">
        <v>27</v>
      </c>
      <c r="E81">
        <v>1.0289999999999999</v>
      </c>
      <c r="F81" t="s">
        <v>2040</v>
      </c>
      <c r="G81">
        <v>255</v>
      </c>
    </row>
    <row r="82" spans="1:7" x14ac:dyDescent="0.25">
      <c r="A82" t="s">
        <v>1985</v>
      </c>
      <c r="B82" t="s">
        <v>2041</v>
      </c>
      <c r="C82">
        <v>7.0899999999999999E-4</v>
      </c>
      <c r="D82" t="s">
        <v>27</v>
      </c>
      <c r="E82">
        <v>1.022</v>
      </c>
      <c r="F82" t="s">
        <v>2042</v>
      </c>
      <c r="G82">
        <v>24</v>
      </c>
    </row>
    <row r="83" spans="1:7" x14ac:dyDescent="0.25">
      <c r="A83" t="s">
        <v>112</v>
      </c>
      <c r="B83" t="s">
        <v>2043</v>
      </c>
      <c r="C83">
        <v>6.7900000000000006E-11</v>
      </c>
      <c r="D83" t="s">
        <v>27</v>
      </c>
      <c r="E83">
        <v>1</v>
      </c>
      <c r="F83" t="s">
        <v>2044</v>
      </c>
      <c r="G83">
        <v>309</v>
      </c>
    </row>
    <row r="84" spans="1:7" x14ac:dyDescent="0.25">
      <c r="A84" t="s">
        <v>532</v>
      </c>
      <c r="B84" t="s">
        <v>584</v>
      </c>
      <c r="C84">
        <v>1.0200000000000001E-5</v>
      </c>
      <c r="D84" t="s">
        <v>27</v>
      </c>
      <c r="E84">
        <v>1</v>
      </c>
      <c r="F84" t="s">
        <v>2045</v>
      </c>
      <c r="G84">
        <v>13</v>
      </c>
    </row>
    <row r="85" spans="1:7" x14ac:dyDescent="0.25">
      <c r="A85" t="s">
        <v>2046</v>
      </c>
      <c r="B85" t="s">
        <v>2047</v>
      </c>
      <c r="C85">
        <v>1.01E-4</v>
      </c>
      <c r="D85" t="s">
        <v>27</v>
      </c>
      <c r="E85">
        <v>1</v>
      </c>
      <c r="F85" t="s">
        <v>2048</v>
      </c>
      <c r="G85">
        <v>5</v>
      </c>
    </row>
    <row r="86" spans="1:7" x14ac:dyDescent="0.25">
      <c r="A86" t="s">
        <v>1973</v>
      </c>
      <c r="B86" t="s">
        <v>2049</v>
      </c>
      <c r="C86">
        <v>2.0900000000000001E-4</v>
      </c>
      <c r="D86" t="s">
        <v>27</v>
      </c>
      <c r="E86">
        <v>1</v>
      </c>
      <c r="F86" t="s">
        <v>2050</v>
      </c>
      <c r="G86">
        <v>15</v>
      </c>
    </row>
    <row r="87" spans="1:7" x14ac:dyDescent="0.25">
      <c r="A87" t="s">
        <v>532</v>
      </c>
      <c r="B87" t="s">
        <v>2051</v>
      </c>
      <c r="C87">
        <v>2.4699999999999999E-4</v>
      </c>
      <c r="D87" t="s">
        <v>27</v>
      </c>
      <c r="E87">
        <v>1</v>
      </c>
      <c r="F87" t="s">
        <v>2052</v>
      </c>
      <c r="G87">
        <v>4</v>
      </c>
    </row>
    <row r="88" spans="1:7" x14ac:dyDescent="0.25">
      <c r="A88" t="s">
        <v>682</v>
      </c>
      <c r="B88" t="s">
        <v>2053</v>
      </c>
      <c r="C88">
        <v>6.1700000000000004E-4</v>
      </c>
      <c r="D88" t="s">
        <v>27</v>
      </c>
      <c r="E88">
        <v>-1</v>
      </c>
      <c r="F88" t="s">
        <v>2054</v>
      </c>
      <c r="G88">
        <v>6</v>
      </c>
    </row>
    <row r="89" spans="1:7" x14ac:dyDescent="0.25">
      <c r="A89" t="s">
        <v>62</v>
      </c>
      <c r="B89" t="s">
        <v>2055</v>
      </c>
      <c r="C89">
        <v>7.85E-4</v>
      </c>
      <c r="D89" t="s">
        <v>27</v>
      </c>
      <c r="E89">
        <v>-1.091</v>
      </c>
      <c r="F89" t="s">
        <v>2056</v>
      </c>
      <c r="G89">
        <v>8</v>
      </c>
    </row>
    <row r="90" spans="1:7" x14ac:dyDescent="0.25">
      <c r="A90" t="s">
        <v>2057</v>
      </c>
      <c r="B90" t="s">
        <v>2058</v>
      </c>
      <c r="C90">
        <v>6.9999999999999999E-4</v>
      </c>
      <c r="D90" t="s">
        <v>27</v>
      </c>
      <c r="E90">
        <v>-1.1140000000000001</v>
      </c>
      <c r="F90" t="s">
        <v>2059</v>
      </c>
      <c r="G90">
        <v>15</v>
      </c>
    </row>
    <row r="91" spans="1:7" x14ac:dyDescent="0.25">
      <c r="A91" t="s">
        <v>2060</v>
      </c>
      <c r="B91" t="s">
        <v>2061</v>
      </c>
      <c r="C91">
        <v>2.02E-4</v>
      </c>
      <c r="D91" t="s">
        <v>27</v>
      </c>
      <c r="E91">
        <v>-1.1339999999999999</v>
      </c>
      <c r="F91" t="s">
        <v>2062</v>
      </c>
      <c r="G91">
        <v>24</v>
      </c>
    </row>
    <row r="92" spans="1:7" x14ac:dyDescent="0.25">
      <c r="A92" t="s">
        <v>7</v>
      </c>
      <c r="B92" t="s">
        <v>8</v>
      </c>
      <c r="C92">
        <v>4.5600000000000003E-4</v>
      </c>
      <c r="D92" t="s">
        <v>27</v>
      </c>
      <c r="E92">
        <v>-1.1830000000000001</v>
      </c>
      <c r="F92" t="s">
        <v>2063</v>
      </c>
      <c r="G92">
        <v>57</v>
      </c>
    </row>
    <row r="93" spans="1:7" x14ac:dyDescent="0.25">
      <c r="A93" t="s">
        <v>7</v>
      </c>
      <c r="B93" t="s">
        <v>29</v>
      </c>
      <c r="C93">
        <v>3.0800000000000003E-5</v>
      </c>
      <c r="D93" t="s">
        <v>27</v>
      </c>
      <c r="E93">
        <v>-1.214</v>
      </c>
      <c r="F93" t="s">
        <v>2064</v>
      </c>
      <c r="G93">
        <v>110</v>
      </c>
    </row>
    <row r="94" spans="1:7" x14ac:dyDescent="0.25">
      <c r="A94" t="s">
        <v>2065</v>
      </c>
      <c r="B94" t="s">
        <v>2066</v>
      </c>
      <c r="C94">
        <v>8.7600000000000004E-4</v>
      </c>
      <c r="D94" t="s">
        <v>27</v>
      </c>
      <c r="E94">
        <v>-1.2969999999999999</v>
      </c>
      <c r="F94" t="s">
        <v>2067</v>
      </c>
      <c r="G94">
        <v>27</v>
      </c>
    </row>
    <row r="95" spans="1:7" x14ac:dyDescent="0.25">
      <c r="A95" t="s">
        <v>62</v>
      </c>
      <c r="B95" t="s">
        <v>2068</v>
      </c>
      <c r="C95">
        <v>1.54E-4</v>
      </c>
      <c r="D95" t="s">
        <v>27</v>
      </c>
      <c r="E95">
        <v>-1.3420000000000001</v>
      </c>
      <c r="F95" t="s">
        <v>2069</v>
      </c>
      <c r="G95">
        <v>9</v>
      </c>
    </row>
    <row r="96" spans="1:7" x14ac:dyDescent="0.25">
      <c r="A96" t="s">
        <v>551</v>
      </c>
      <c r="B96" t="s">
        <v>552</v>
      </c>
      <c r="C96">
        <v>4.4700000000000002E-5</v>
      </c>
      <c r="D96" t="s">
        <v>27</v>
      </c>
      <c r="E96">
        <v>-1.4139999999999999</v>
      </c>
      <c r="F96" t="s">
        <v>2070</v>
      </c>
      <c r="G96">
        <v>41</v>
      </c>
    </row>
    <row r="97" spans="1:7" x14ac:dyDescent="0.25">
      <c r="A97" t="s">
        <v>124</v>
      </c>
      <c r="B97" t="s">
        <v>125</v>
      </c>
      <c r="C97">
        <v>2.5500000000000002E-4</v>
      </c>
      <c r="D97" t="s">
        <v>27</v>
      </c>
      <c r="E97">
        <v>-1.4490000000000001</v>
      </c>
      <c r="F97" t="s">
        <v>2071</v>
      </c>
      <c r="G97">
        <v>41</v>
      </c>
    </row>
    <row r="98" spans="1:7" x14ac:dyDescent="0.25">
      <c r="A98" t="s">
        <v>1385</v>
      </c>
      <c r="B98" t="s">
        <v>2072</v>
      </c>
      <c r="C98">
        <v>7.2900000000000005E-4</v>
      </c>
      <c r="D98" t="s">
        <v>27</v>
      </c>
      <c r="E98">
        <v>-1.718</v>
      </c>
      <c r="F98" t="s">
        <v>2073</v>
      </c>
      <c r="G98">
        <v>17</v>
      </c>
    </row>
    <row r="99" spans="1:7" x14ac:dyDescent="0.25">
      <c r="A99" t="s">
        <v>748</v>
      </c>
      <c r="B99" t="s">
        <v>749</v>
      </c>
      <c r="C99">
        <v>1.4200000000000001E-4</v>
      </c>
      <c r="D99" t="s">
        <v>208</v>
      </c>
      <c r="E99">
        <v>-2.9079999999999999</v>
      </c>
      <c r="F99" t="s">
        <v>2074</v>
      </c>
      <c r="G99">
        <v>18</v>
      </c>
    </row>
  </sheetData>
  <autoFilter ref="A1:G100">
    <sortState ref="A2:G502">
      <sortCondition descending="1" ref="E1:E502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"/>
  <sheetViews>
    <sheetView workbookViewId="0">
      <selection activeCell="B31" sqref="B31"/>
    </sheetView>
  </sheetViews>
  <sheetFormatPr baseColWidth="10" defaultColWidth="8.77734375" defaultRowHeight="13.2" x14ac:dyDescent="0.25"/>
  <cols>
    <col min="1" max="1" width="8.77734375" customWidth="1"/>
    <col min="2" max="2" width="47.5546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70</v>
      </c>
      <c r="B2" t="s">
        <v>2434</v>
      </c>
      <c r="C2">
        <v>9.8499999999999998E-4</v>
      </c>
      <c r="D2" t="s">
        <v>9</v>
      </c>
      <c r="E2">
        <v>2.5830000000000002</v>
      </c>
      <c r="F2" t="s">
        <v>2435</v>
      </c>
      <c r="G2">
        <v>29</v>
      </c>
    </row>
    <row r="3" spans="1:7" x14ac:dyDescent="0.25">
      <c r="A3" t="s">
        <v>699</v>
      </c>
      <c r="B3" t="s">
        <v>2436</v>
      </c>
      <c r="C3">
        <v>1.15E-3</v>
      </c>
      <c r="D3" t="s">
        <v>9</v>
      </c>
      <c r="E3">
        <v>2.5449999999999999</v>
      </c>
      <c r="F3" t="s">
        <v>2437</v>
      </c>
      <c r="G3">
        <v>45</v>
      </c>
    </row>
    <row r="4" spans="1:7" x14ac:dyDescent="0.25">
      <c r="A4" t="s">
        <v>2438</v>
      </c>
      <c r="B4" t="s">
        <v>2439</v>
      </c>
      <c r="C4">
        <v>1.05E-4</v>
      </c>
      <c r="D4" t="s">
        <v>9</v>
      </c>
      <c r="E4">
        <v>2.2189999999999999</v>
      </c>
      <c r="F4" t="s">
        <v>2440</v>
      </c>
      <c r="G4">
        <v>9</v>
      </c>
    </row>
    <row r="5" spans="1:7" x14ac:dyDescent="0.25">
      <c r="A5" t="s">
        <v>50</v>
      </c>
      <c r="B5" t="s">
        <v>51</v>
      </c>
      <c r="C5">
        <v>6.2E-4</v>
      </c>
      <c r="D5" t="s">
        <v>9</v>
      </c>
      <c r="E5">
        <v>2.1970000000000001</v>
      </c>
      <c r="F5" t="s">
        <v>2441</v>
      </c>
      <c r="G5">
        <v>95</v>
      </c>
    </row>
    <row r="6" spans="1:7" x14ac:dyDescent="0.25">
      <c r="A6" t="s">
        <v>1928</v>
      </c>
      <c r="B6" t="s">
        <v>1929</v>
      </c>
      <c r="C6">
        <v>5.4100000000000003E-4</v>
      </c>
      <c r="D6" t="s">
        <v>9</v>
      </c>
      <c r="E6">
        <v>2.0539999999999998</v>
      </c>
      <c r="F6" t="s">
        <v>2442</v>
      </c>
      <c r="G6">
        <v>21</v>
      </c>
    </row>
    <row r="7" spans="1:7" x14ac:dyDescent="0.25">
      <c r="A7" t="s">
        <v>129</v>
      </c>
      <c r="B7" t="s">
        <v>1241</v>
      </c>
      <c r="C7">
        <v>3.5499999999999999E-6</v>
      </c>
      <c r="D7" t="s">
        <v>9</v>
      </c>
      <c r="E7">
        <v>2.044</v>
      </c>
      <c r="F7" t="s">
        <v>2443</v>
      </c>
      <c r="G7">
        <v>146</v>
      </c>
    </row>
    <row r="8" spans="1:7" x14ac:dyDescent="0.25">
      <c r="A8" t="s">
        <v>722</v>
      </c>
      <c r="B8" t="s">
        <v>2444</v>
      </c>
      <c r="C8">
        <v>2.5700000000000001E-4</v>
      </c>
      <c r="D8" t="s">
        <v>27</v>
      </c>
      <c r="E8">
        <v>1.8089999999999999</v>
      </c>
      <c r="F8" t="s">
        <v>2445</v>
      </c>
      <c r="G8">
        <v>19</v>
      </c>
    </row>
    <row r="9" spans="1:7" x14ac:dyDescent="0.25">
      <c r="A9" t="s">
        <v>53</v>
      </c>
      <c r="B9" t="s">
        <v>54</v>
      </c>
      <c r="C9">
        <v>8.3699999999999996E-4</v>
      </c>
      <c r="D9" t="s">
        <v>27</v>
      </c>
      <c r="E9">
        <v>1.7869999999999999</v>
      </c>
      <c r="F9" t="s">
        <v>2446</v>
      </c>
      <c r="G9">
        <v>97</v>
      </c>
    </row>
    <row r="10" spans="1:7" x14ac:dyDescent="0.25">
      <c r="A10" t="s">
        <v>2447</v>
      </c>
      <c r="B10" t="s">
        <v>2448</v>
      </c>
      <c r="C10">
        <v>5.7899999999999998E-4</v>
      </c>
      <c r="D10" t="s">
        <v>27</v>
      </c>
      <c r="E10">
        <v>1.7869999999999999</v>
      </c>
      <c r="F10" t="s">
        <v>2449</v>
      </c>
      <c r="G10">
        <v>98</v>
      </c>
    </row>
    <row r="11" spans="1:7" x14ac:dyDescent="0.25">
      <c r="A11" t="s">
        <v>2450</v>
      </c>
      <c r="B11" t="s">
        <v>2451</v>
      </c>
      <c r="C11">
        <v>9.3899999999999995E-4</v>
      </c>
      <c r="D11" t="s">
        <v>27</v>
      </c>
      <c r="E11">
        <v>1.7150000000000001</v>
      </c>
      <c r="F11" t="s">
        <v>2452</v>
      </c>
      <c r="G11">
        <v>6</v>
      </c>
    </row>
    <row r="12" spans="1:7" x14ac:dyDescent="0.25">
      <c r="A12" t="s">
        <v>1321</v>
      </c>
      <c r="B12" t="s">
        <v>2453</v>
      </c>
      <c r="C12">
        <v>1.75E-6</v>
      </c>
      <c r="D12" t="s">
        <v>27</v>
      </c>
      <c r="E12">
        <v>1.6759999999999999</v>
      </c>
      <c r="F12" t="s">
        <v>2454</v>
      </c>
      <c r="G12">
        <v>13</v>
      </c>
    </row>
    <row r="13" spans="1:7" x14ac:dyDescent="0.25">
      <c r="A13" t="s">
        <v>129</v>
      </c>
      <c r="B13" t="s">
        <v>1255</v>
      </c>
      <c r="C13">
        <v>5.5600000000000003E-5</v>
      </c>
      <c r="D13" t="s">
        <v>27</v>
      </c>
      <c r="E13">
        <v>1.5680000000000001</v>
      </c>
      <c r="F13" t="s">
        <v>2455</v>
      </c>
      <c r="G13">
        <v>49</v>
      </c>
    </row>
    <row r="14" spans="1:7" x14ac:dyDescent="0.25">
      <c r="A14" t="s">
        <v>543</v>
      </c>
      <c r="B14" t="s">
        <v>544</v>
      </c>
      <c r="C14">
        <v>4.2899999999999996E-6</v>
      </c>
      <c r="D14" t="s">
        <v>27</v>
      </c>
      <c r="E14">
        <v>1.5609999999999999</v>
      </c>
      <c r="F14" t="s">
        <v>2456</v>
      </c>
      <c r="G14">
        <v>288</v>
      </c>
    </row>
    <row r="15" spans="1:7" x14ac:dyDescent="0.25">
      <c r="A15" t="s">
        <v>81</v>
      </c>
      <c r="B15" t="s">
        <v>2457</v>
      </c>
      <c r="C15">
        <v>1.4900000000000001E-16</v>
      </c>
      <c r="D15" t="s">
        <v>27</v>
      </c>
      <c r="E15">
        <v>1.4670000000000001</v>
      </c>
      <c r="F15" t="s">
        <v>2458</v>
      </c>
      <c r="G15">
        <v>601</v>
      </c>
    </row>
    <row r="16" spans="1:7" x14ac:dyDescent="0.25">
      <c r="A16" t="s">
        <v>532</v>
      </c>
      <c r="B16" t="s">
        <v>547</v>
      </c>
      <c r="C16">
        <v>1.0300000000000001E-3</v>
      </c>
      <c r="D16" t="s">
        <v>27</v>
      </c>
      <c r="E16">
        <v>1.4550000000000001</v>
      </c>
      <c r="F16" t="s">
        <v>2459</v>
      </c>
      <c r="G16">
        <v>14</v>
      </c>
    </row>
    <row r="17" spans="1:7" x14ac:dyDescent="0.25">
      <c r="A17" t="s">
        <v>81</v>
      </c>
      <c r="B17" t="s">
        <v>579</v>
      </c>
      <c r="C17">
        <v>1.66E-19</v>
      </c>
      <c r="D17" t="s">
        <v>27</v>
      </c>
      <c r="E17">
        <v>1.4239999999999999</v>
      </c>
      <c r="F17" t="s">
        <v>2460</v>
      </c>
      <c r="G17">
        <v>653</v>
      </c>
    </row>
    <row r="18" spans="1:7" x14ac:dyDescent="0.25">
      <c r="A18" t="s">
        <v>1321</v>
      </c>
      <c r="B18" t="s">
        <v>1352</v>
      </c>
      <c r="C18">
        <v>1.84E-5</v>
      </c>
      <c r="D18" t="s">
        <v>27</v>
      </c>
      <c r="E18">
        <v>1.3759999999999999</v>
      </c>
      <c r="F18" t="s">
        <v>2461</v>
      </c>
      <c r="G18">
        <v>11</v>
      </c>
    </row>
    <row r="19" spans="1:7" x14ac:dyDescent="0.25">
      <c r="A19" t="s">
        <v>543</v>
      </c>
      <c r="B19" t="s">
        <v>596</v>
      </c>
      <c r="C19">
        <v>1.5300000000000001E-4</v>
      </c>
      <c r="D19" t="s">
        <v>27</v>
      </c>
      <c r="E19">
        <v>1.3540000000000001</v>
      </c>
      <c r="F19" t="s">
        <v>2462</v>
      </c>
      <c r="G19">
        <v>317</v>
      </c>
    </row>
    <row r="20" spans="1:7" x14ac:dyDescent="0.25">
      <c r="A20" t="s">
        <v>543</v>
      </c>
      <c r="B20" t="s">
        <v>573</v>
      </c>
      <c r="C20">
        <v>2.09E-5</v>
      </c>
      <c r="D20" t="s">
        <v>27</v>
      </c>
      <c r="E20">
        <v>1.3320000000000001</v>
      </c>
      <c r="F20" t="s">
        <v>2463</v>
      </c>
      <c r="G20">
        <v>76</v>
      </c>
    </row>
    <row r="21" spans="1:7" x14ac:dyDescent="0.25">
      <c r="A21" t="s">
        <v>16</v>
      </c>
      <c r="B21" t="s">
        <v>2464</v>
      </c>
      <c r="C21">
        <v>3.0699999999999998E-4</v>
      </c>
      <c r="D21" t="s">
        <v>27</v>
      </c>
      <c r="E21">
        <v>1.2969999999999999</v>
      </c>
      <c r="F21" t="s">
        <v>2465</v>
      </c>
      <c r="G21">
        <v>27</v>
      </c>
    </row>
    <row r="22" spans="1:7" x14ac:dyDescent="0.25">
      <c r="A22" t="s">
        <v>2466</v>
      </c>
      <c r="B22" t="s">
        <v>2467</v>
      </c>
      <c r="C22">
        <v>9.8999999999999999E-4</v>
      </c>
      <c r="D22" t="s">
        <v>27</v>
      </c>
      <c r="E22">
        <v>1.177</v>
      </c>
      <c r="F22" t="s">
        <v>2468</v>
      </c>
      <c r="G22">
        <v>10</v>
      </c>
    </row>
    <row r="23" spans="1:7" x14ac:dyDescent="0.25">
      <c r="A23" t="s">
        <v>129</v>
      </c>
      <c r="B23" t="s">
        <v>2469</v>
      </c>
      <c r="C23">
        <v>8.1000000000000004E-5</v>
      </c>
      <c r="D23" t="s">
        <v>27</v>
      </c>
      <c r="E23">
        <v>1.081</v>
      </c>
      <c r="F23" t="s">
        <v>2470</v>
      </c>
      <c r="G23">
        <v>32</v>
      </c>
    </row>
    <row r="24" spans="1:7" x14ac:dyDescent="0.25">
      <c r="A24" t="s">
        <v>702</v>
      </c>
      <c r="B24" t="s">
        <v>703</v>
      </c>
      <c r="C24">
        <v>2.1999999999999999E-5</v>
      </c>
      <c r="D24" t="s">
        <v>27</v>
      </c>
      <c r="E24">
        <v>1.0720000000000001</v>
      </c>
      <c r="F24" t="s">
        <v>704</v>
      </c>
      <c r="G24">
        <v>4</v>
      </c>
    </row>
    <row r="25" spans="1:7" x14ac:dyDescent="0.25">
      <c r="A25" t="s">
        <v>50</v>
      </c>
      <c r="B25" t="s">
        <v>2037</v>
      </c>
      <c r="C25">
        <v>5.9100000000000005E-4</v>
      </c>
      <c r="D25" t="s">
        <v>27</v>
      </c>
      <c r="E25">
        <v>1.0629999999999999</v>
      </c>
      <c r="F25" t="s">
        <v>2471</v>
      </c>
      <c r="G25">
        <v>82</v>
      </c>
    </row>
    <row r="26" spans="1:7" x14ac:dyDescent="0.25">
      <c r="A26" t="s">
        <v>2472</v>
      </c>
      <c r="B26" t="s">
        <v>2473</v>
      </c>
      <c r="C26">
        <v>1.46E-4</v>
      </c>
      <c r="D26" t="s">
        <v>27</v>
      </c>
      <c r="E26">
        <v>1.0580000000000001</v>
      </c>
      <c r="F26" t="s">
        <v>2474</v>
      </c>
      <c r="G26">
        <v>16</v>
      </c>
    </row>
    <row r="27" spans="1:7" x14ac:dyDescent="0.25">
      <c r="A27" t="s">
        <v>81</v>
      </c>
      <c r="B27" t="s">
        <v>148</v>
      </c>
      <c r="C27">
        <v>1.04E-6</v>
      </c>
      <c r="D27" t="s">
        <v>27</v>
      </c>
      <c r="E27">
        <v>1.0549999999999999</v>
      </c>
      <c r="F27" t="s">
        <v>2475</v>
      </c>
      <c r="G27">
        <v>333</v>
      </c>
    </row>
    <row r="28" spans="1:7" x14ac:dyDescent="0.25">
      <c r="A28" t="s">
        <v>81</v>
      </c>
      <c r="B28" t="s">
        <v>144</v>
      </c>
      <c r="C28">
        <v>2.3100000000000001E-16</v>
      </c>
      <c r="D28" t="s">
        <v>27</v>
      </c>
      <c r="E28">
        <v>1.0549999999999999</v>
      </c>
      <c r="F28" t="s">
        <v>2476</v>
      </c>
      <c r="G28">
        <v>581</v>
      </c>
    </row>
    <row r="29" spans="1:7" x14ac:dyDescent="0.25">
      <c r="A29" t="s">
        <v>722</v>
      </c>
      <c r="B29" t="s">
        <v>2477</v>
      </c>
      <c r="C29">
        <v>6.1200000000000002E-4</v>
      </c>
      <c r="D29" t="s">
        <v>27</v>
      </c>
      <c r="E29">
        <v>1</v>
      </c>
      <c r="F29" t="s">
        <v>2478</v>
      </c>
      <c r="G29">
        <v>4</v>
      </c>
    </row>
    <row r="30" spans="1:7" x14ac:dyDescent="0.25">
      <c r="A30" t="s">
        <v>81</v>
      </c>
      <c r="B30" t="s">
        <v>567</v>
      </c>
      <c r="C30">
        <v>6.0800000000000002E-16</v>
      </c>
      <c r="D30" t="s">
        <v>27</v>
      </c>
      <c r="E30">
        <v>1</v>
      </c>
      <c r="F30" t="s">
        <v>2479</v>
      </c>
      <c r="G30">
        <v>563</v>
      </c>
    </row>
    <row r="31" spans="1:7" x14ac:dyDescent="0.25">
      <c r="A31" t="s">
        <v>81</v>
      </c>
      <c r="B31" t="s">
        <v>705</v>
      </c>
      <c r="C31">
        <v>2.38E-17</v>
      </c>
      <c r="D31" t="s">
        <v>27</v>
      </c>
      <c r="E31">
        <v>1</v>
      </c>
      <c r="F31" t="s">
        <v>2480</v>
      </c>
      <c r="G31">
        <v>584</v>
      </c>
    </row>
    <row r="32" spans="1:7" x14ac:dyDescent="0.25">
      <c r="A32" t="s">
        <v>2481</v>
      </c>
      <c r="B32" t="s">
        <v>2482</v>
      </c>
      <c r="C32">
        <v>5.2999999999999998E-4</v>
      </c>
      <c r="D32" t="s">
        <v>27</v>
      </c>
      <c r="E32">
        <v>-1</v>
      </c>
      <c r="F32" t="s">
        <v>2483</v>
      </c>
      <c r="G32">
        <v>13</v>
      </c>
    </row>
    <row r="33" spans="1:7" x14ac:dyDescent="0.25">
      <c r="A33" t="s">
        <v>1956</v>
      </c>
      <c r="B33" t="s">
        <v>2484</v>
      </c>
      <c r="C33">
        <v>9.6899999999999997E-5</v>
      </c>
      <c r="D33" t="s">
        <v>27</v>
      </c>
      <c r="E33">
        <v>-1</v>
      </c>
      <c r="F33" t="s">
        <v>2485</v>
      </c>
      <c r="G33">
        <v>4</v>
      </c>
    </row>
    <row r="34" spans="1:7" x14ac:dyDescent="0.25">
      <c r="A34" t="s">
        <v>1937</v>
      </c>
      <c r="B34" t="s">
        <v>2486</v>
      </c>
      <c r="C34">
        <v>1.19E-5</v>
      </c>
      <c r="D34" t="s">
        <v>27</v>
      </c>
      <c r="E34">
        <v>-1</v>
      </c>
      <c r="F34" t="s">
        <v>2487</v>
      </c>
      <c r="G34">
        <v>5</v>
      </c>
    </row>
    <row r="35" spans="1:7" x14ac:dyDescent="0.25">
      <c r="A35" t="s">
        <v>2488</v>
      </c>
      <c r="B35" t="s">
        <v>2489</v>
      </c>
      <c r="C35">
        <v>4.8E-8</v>
      </c>
      <c r="D35" t="s">
        <v>27</v>
      </c>
      <c r="E35">
        <v>-1</v>
      </c>
      <c r="F35" t="s">
        <v>2490</v>
      </c>
      <c r="G35">
        <v>68</v>
      </c>
    </row>
    <row r="36" spans="1:7" x14ac:dyDescent="0.25">
      <c r="A36" t="s">
        <v>112</v>
      </c>
      <c r="B36" t="s">
        <v>2491</v>
      </c>
      <c r="C36">
        <v>8.7599999999999993E-31</v>
      </c>
      <c r="D36" t="s">
        <v>27</v>
      </c>
      <c r="E36">
        <v>-1</v>
      </c>
      <c r="F36" t="s">
        <v>2492</v>
      </c>
      <c r="G36">
        <v>648</v>
      </c>
    </row>
    <row r="37" spans="1:7" x14ac:dyDescent="0.25">
      <c r="A37" t="s">
        <v>112</v>
      </c>
      <c r="B37" t="s">
        <v>224</v>
      </c>
      <c r="C37">
        <v>1.3799999999999999E-6</v>
      </c>
      <c r="D37" t="s">
        <v>27</v>
      </c>
      <c r="E37">
        <v>-1.006</v>
      </c>
      <c r="F37" t="s">
        <v>2493</v>
      </c>
      <c r="G37">
        <v>453</v>
      </c>
    </row>
    <row r="38" spans="1:7" x14ac:dyDescent="0.25">
      <c r="A38" t="s">
        <v>152</v>
      </c>
      <c r="B38" t="s">
        <v>2494</v>
      </c>
      <c r="C38">
        <v>6.3100000000000002E-5</v>
      </c>
      <c r="D38" t="s">
        <v>27</v>
      </c>
      <c r="E38">
        <v>-1.03</v>
      </c>
      <c r="F38" t="s">
        <v>2495</v>
      </c>
      <c r="G38">
        <v>90</v>
      </c>
    </row>
    <row r="39" spans="1:7" x14ac:dyDescent="0.25">
      <c r="A39" t="s">
        <v>725</v>
      </c>
      <c r="B39" t="s">
        <v>2496</v>
      </c>
      <c r="C39">
        <v>3.9900000000000001E-7</v>
      </c>
      <c r="D39" t="s">
        <v>27</v>
      </c>
      <c r="E39">
        <v>-1.044</v>
      </c>
      <c r="F39" t="s">
        <v>2497</v>
      </c>
      <c r="G39">
        <v>29</v>
      </c>
    </row>
    <row r="40" spans="1:7" x14ac:dyDescent="0.25">
      <c r="A40" t="s">
        <v>1452</v>
      </c>
      <c r="B40" t="s">
        <v>2498</v>
      </c>
      <c r="C40">
        <v>1.6900000000000001E-5</v>
      </c>
      <c r="D40" t="s">
        <v>27</v>
      </c>
      <c r="E40">
        <v>-1.046</v>
      </c>
      <c r="F40" t="s">
        <v>2499</v>
      </c>
      <c r="G40">
        <v>25</v>
      </c>
    </row>
    <row r="41" spans="1:7" x14ac:dyDescent="0.25">
      <c r="A41" t="s">
        <v>112</v>
      </c>
      <c r="B41" t="s">
        <v>1475</v>
      </c>
      <c r="C41">
        <v>8.1899999999999999E-8</v>
      </c>
      <c r="D41" t="s">
        <v>27</v>
      </c>
      <c r="E41">
        <v>-1.052</v>
      </c>
      <c r="F41" t="s">
        <v>2500</v>
      </c>
      <c r="G41">
        <v>475</v>
      </c>
    </row>
    <row r="42" spans="1:7" x14ac:dyDescent="0.25">
      <c r="A42" t="s">
        <v>1956</v>
      </c>
      <c r="B42" t="s">
        <v>1957</v>
      </c>
      <c r="C42">
        <v>7.92E-7</v>
      </c>
      <c r="D42" t="s">
        <v>27</v>
      </c>
      <c r="E42">
        <v>-1.054</v>
      </c>
      <c r="F42" t="s">
        <v>2501</v>
      </c>
      <c r="G42">
        <v>96</v>
      </c>
    </row>
    <row r="43" spans="1:7" x14ac:dyDescent="0.25">
      <c r="A43" t="s">
        <v>1452</v>
      </c>
      <c r="B43" t="s">
        <v>2502</v>
      </c>
      <c r="C43">
        <v>9.1299999999999997E-4</v>
      </c>
      <c r="D43" t="s">
        <v>27</v>
      </c>
      <c r="E43">
        <v>-1.0640000000000001</v>
      </c>
      <c r="F43" t="s">
        <v>2503</v>
      </c>
      <c r="G43">
        <v>26</v>
      </c>
    </row>
    <row r="44" spans="1:7" x14ac:dyDescent="0.25">
      <c r="A44" t="s">
        <v>2504</v>
      </c>
      <c r="B44" t="s">
        <v>2505</v>
      </c>
      <c r="C44">
        <v>4.2000000000000002E-4</v>
      </c>
      <c r="D44" t="s">
        <v>27</v>
      </c>
      <c r="E44">
        <v>-1.0669999999999999</v>
      </c>
      <c r="F44" t="s">
        <v>2506</v>
      </c>
      <c r="G44">
        <v>4</v>
      </c>
    </row>
    <row r="45" spans="1:7" x14ac:dyDescent="0.25">
      <c r="A45" t="s">
        <v>35</v>
      </c>
      <c r="B45" t="s">
        <v>2507</v>
      </c>
      <c r="C45">
        <v>7.8100000000000001E-5</v>
      </c>
      <c r="D45" t="s">
        <v>27</v>
      </c>
      <c r="E45">
        <v>-1.0669999999999999</v>
      </c>
      <c r="F45" t="s">
        <v>2508</v>
      </c>
      <c r="G45">
        <v>21</v>
      </c>
    </row>
    <row r="46" spans="1:7" x14ac:dyDescent="0.25">
      <c r="A46" t="s">
        <v>1336</v>
      </c>
      <c r="B46" t="s">
        <v>2509</v>
      </c>
      <c r="C46">
        <v>1.4300000000000001E-6</v>
      </c>
      <c r="D46" t="s">
        <v>27</v>
      </c>
      <c r="E46">
        <v>-1.091</v>
      </c>
      <c r="F46" t="s">
        <v>2510</v>
      </c>
      <c r="G46">
        <v>71</v>
      </c>
    </row>
    <row r="47" spans="1:7" x14ac:dyDescent="0.25">
      <c r="A47" t="s">
        <v>7</v>
      </c>
      <c r="B47" t="s">
        <v>2511</v>
      </c>
      <c r="C47">
        <v>1.07E-3</v>
      </c>
      <c r="D47" t="s">
        <v>27</v>
      </c>
      <c r="E47">
        <v>-1.095</v>
      </c>
      <c r="F47" t="s">
        <v>2512</v>
      </c>
      <c r="G47">
        <v>25</v>
      </c>
    </row>
    <row r="48" spans="1:7" x14ac:dyDescent="0.25">
      <c r="A48" t="s">
        <v>124</v>
      </c>
      <c r="B48" t="s">
        <v>125</v>
      </c>
      <c r="C48">
        <v>1.64E-4</v>
      </c>
      <c r="D48" t="s">
        <v>27</v>
      </c>
      <c r="E48">
        <v>-1.0960000000000001</v>
      </c>
      <c r="F48" t="s">
        <v>2513</v>
      </c>
      <c r="G48">
        <v>71</v>
      </c>
    </row>
    <row r="49" spans="1:7" x14ac:dyDescent="0.25">
      <c r="A49" t="s">
        <v>2514</v>
      </c>
      <c r="B49" t="s">
        <v>2515</v>
      </c>
      <c r="C49">
        <v>8.03E-4</v>
      </c>
      <c r="D49" t="s">
        <v>27</v>
      </c>
      <c r="E49">
        <v>-1.103</v>
      </c>
      <c r="F49" t="s">
        <v>2516</v>
      </c>
      <c r="G49">
        <v>51</v>
      </c>
    </row>
    <row r="50" spans="1:7" x14ac:dyDescent="0.25">
      <c r="A50" t="s">
        <v>112</v>
      </c>
      <c r="B50" t="s">
        <v>132</v>
      </c>
      <c r="C50">
        <v>1.5300000000000001E-28</v>
      </c>
      <c r="D50" t="s">
        <v>27</v>
      </c>
      <c r="E50">
        <v>-1.1140000000000001</v>
      </c>
      <c r="F50" t="s">
        <v>2517</v>
      </c>
      <c r="G50">
        <v>658</v>
      </c>
    </row>
    <row r="51" spans="1:7" x14ac:dyDescent="0.25">
      <c r="A51" t="s">
        <v>1403</v>
      </c>
      <c r="B51" t="s">
        <v>2518</v>
      </c>
      <c r="C51">
        <v>3.6699999999999998E-4</v>
      </c>
      <c r="D51" t="s">
        <v>27</v>
      </c>
      <c r="E51">
        <v>-1.127</v>
      </c>
      <c r="F51" t="s">
        <v>2519</v>
      </c>
      <c r="G51">
        <v>38</v>
      </c>
    </row>
    <row r="52" spans="1:7" x14ac:dyDescent="0.25">
      <c r="A52" t="s">
        <v>1956</v>
      </c>
      <c r="B52" t="s">
        <v>2520</v>
      </c>
      <c r="C52">
        <v>1.79E-6</v>
      </c>
      <c r="D52" t="s">
        <v>27</v>
      </c>
      <c r="E52">
        <v>-1.131</v>
      </c>
      <c r="F52" t="s">
        <v>2521</v>
      </c>
      <c r="G52">
        <v>73</v>
      </c>
    </row>
    <row r="53" spans="1:7" x14ac:dyDescent="0.25">
      <c r="A53" t="s">
        <v>1403</v>
      </c>
      <c r="B53" t="s">
        <v>2522</v>
      </c>
      <c r="C53">
        <v>7.2199999999999999E-4</v>
      </c>
      <c r="D53" t="s">
        <v>27</v>
      </c>
      <c r="E53">
        <v>-1.1359999999999999</v>
      </c>
      <c r="F53" t="s">
        <v>2523</v>
      </c>
      <c r="G53">
        <v>36</v>
      </c>
    </row>
    <row r="54" spans="1:7" x14ac:dyDescent="0.25">
      <c r="A54" t="s">
        <v>2524</v>
      </c>
      <c r="B54" t="s">
        <v>2525</v>
      </c>
      <c r="C54">
        <v>2.8399999999999999E-6</v>
      </c>
      <c r="D54" t="s">
        <v>27</v>
      </c>
      <c r="E54">
        <v>-1.1830000000000001</v>
      </c>
      <c r="F54" t="s">
        <v>2526</v>
      </c>
      <c r="G54">
        <v>108</v>
      </c>
    </row>
    <row r="55" spans="1:7" x14ac:dyDescent="0.25">
      <c r="A55" t="s">
        <v>7</v>
      </c>
      <c r="B55" t="s">
        <v>2527</v>
      </c>
      <c r="C55">
        <v>1.9100000000000001E-4</v>
      </c>
      <c r="D55" t="s">
        <v>27</v>
      </c>
      <c r="E55">
        <v>-1.2070000000000001</v>
      </c>
      <c r="F55" t="s">
        <v>2528</v>
      </c>
      <c r="G55">
        <v>31</v>
      </c>
    </row>
    <row r="56" spans="1:7" x14ac:dyDescent="0.25">
      <c r="A56" t="s">
        <v>204</v>
      </c>
      <c r="B56" t="s">
        <v>205</v>
      </c>
      <c r="C56">
        <v>1.19E-5</v>
      </c>
      <c r="D56" t="s">
        <v>27</v>
      </c>
      <c r="E56">
        <v>-1.2190000000000001</v>
      </c>
      <c r="F56" t="s">
        <v>2529</v>
      </c>
      <c r="G56">
        <v>72</v>
      </c>
    </row>
    <row r="57" spans="1:7" x14ac:dyDescent="0.25">
      <c r="A57" t="s">
        <v>2530</v>
      </c>
      <c r="B57" t="s">
        <v>2531</v>
      </c>
      <c r="C57">
        <v>1.5699999999999999E-7</v>
      </c>
      <c r="D57" t="s">
        <v>27</v>
      </c>
      <c r="E57">
        <v>-1.2370000000000001</v>
      </c>
      <c r="F57" t="s">
        <v>2532</v>
      </c>
      <c r="G57">
        <v>423</v>
      </c>
    </row>
    <row r="58" spans="1:7" x14ac:dyDescent="0.25">
      <c r="A58" t="s">
        <v>112</v>
      </c>
      <c r="B58" t="s">
        <v>2030</v>
      </c>
      <c r="C58">
        <v>4.3100000000000001E-4</v>
      </c>
      <c r="D58" t="s">
        <v>27</v>
      </c>
      <c r="E58">
        <v>-1.2689999999999999</v>
      </c>
      <c r="F58" t="s">
        <v>2533</v>
      </c>
      <c r="G58">
        <v>38</v>
      </c>
    </row>
    <row r="59" spans="1:7" x14ac:dyDescent="0.25">
      <c r="A59" t="s">
        <v>47</v>
      </c>
      <c r="B59" t="s">
        <v>2534</v>
      </c>
      <c r="C59">
        <v>1.04E-5</v>
      </c>
      <c r="D59" t="s">
        <v>27</v>
      </c>
      <c r="E59">
        <v>-1.2789999999999999</v>
      </c>
      <c r="F59" t="s">
        <v>2535</v>
      </c>
      <c r="G59">
        <v>20</v>
      </c>
    </row>
    <row r="60" spans="1:7" x14ac:dyDescent="0.25">
      <c r="A60" t="s">
        <v>112</v>
      </c>
      <c r="B60" t="s">
        <v>2536</v>
      </c>
      <c r="C60">
        <v>6.1799999999999998E-9</v>
      </c>
      <c r="D60" t="s">
        <v>27</v>
      </c>
      <c r="E60">
        <v>-1.3069999999999999</v>
      </c>
      <c r="F60" t="s">
        <v>2537</v>
      </c>
      <c r="G60">
        <v>425</v>
      </c>
    </row>
    <row r="61" spans="1:7" x14ac:dyDescent="0.25">
      <c r="A61" t="s">
        <v>112</v>
      </c>
      <c r="B61" t="s">
        <v>210</v>
      </c>
      <c r="C61">
        <v>1.35E-8</v>
      </c>
      <c r="D61" t="s">
        <v>27</v>
      </c>
      <c r="E61">
        <v>-1.327</v>
      </c>
      <c r="F61" t="s">
        <v>2538</v>
      </c>
      <c r="G61">
        <v>472</v>
      </c>
    </row>
    <row r="62" spans="1:7" x14ac:dyDescent="0.25">
      <c r="A62" t="s">
        <v>103</v>
      </c>
      <c r="B62" t="s">
        <v>104</v>
      </c>
      <c r="C62">
        <v>4.3900000000000003E-5</v>
      </c>
      <c r="D62" t="s">
        <v>27</v>
      </c>
      <c r="E62">
        <v>-1.367</v>
      </c>
      <c r="F62" t="s">
        <v>2539</v>
      </c>
      <c r="G62">
        <v>41</v>
      </c>
    </row>
    <row r="63" spans="1:7" x14ac:dyDescent="0.25">
      <c r="A63" t="s">
        <v>2481</v>
      </c>
      <c r="B63" t="s">
        <v>2540</v>
      </c>
      <c r="C63">
        <v>3.9899999999999999E-6</v>
      </c>
      <c r="D63" t="s">
        <v>27</v>
      </c>
      <c r="E63">
        <v>-1.381</v>
      </c>
      <c r="F63" t="s">
        <v>2541</v>
      </c>
      <c r="G63">
        <v>56</v>
      </c>
    </row>
    <row r="64" spans="1:7" x14ac:dyDescent="0.25">
      <c r="A64" t="s">
        <v>112</v>
      </c>
      <c r="B64" t="s">
        <v>2028</v>
      </c>
      <c r="C64">
        <v>4.21E-5</v>
      </c>
      <c r="D64" t="s">
        <v>27</v>
      </c>
      <c r="E64">
        <v>-1.383</v>
      </c>
      <c r="F64" t="s">
        <v>2542</v>
      </c>
      <c r="G64">
        <v>56</v>
      </c>
    </row>
    <row r="65" spans="1:7" x14ac:dyDescent="0.25">
      <c r="A65" t="s">
        <v>152</v>
      </c>
      <c r="B65" t="s">
        <v>2543</v>
      </c>
      <c r="C65">
        <v>1.63E-4</v>
      </c>
      <c r="D65" t="s">
        <v>27</v>
      </c>
      <c r="E65">
        <v>-1.4179999999999999</v>
      </c>
      <c r="F65" t="s">
        <v>2544</v>
      </c>
      <c r="G65">
        <v>52</v>
      </c>
    </row>
    <row r="66" spans="1:7" x14ac:dyDescent="0.25">
      <c r="A66" t="s">
        <v>119</v>
      </c>
      <c r="B66" t="s">
        <v>120</v>
      </c>
      <c r="C66">
        <v>6.1399999999999996E-4</v>
      </c>
      <c r="D66" t="s">
        <v>27</v>
      </c>
      <c r="E66">
        <v>-1.4850000000000001</v>
      </c>
      <c r="F66" t="s">
        <v>2545</v>
      </c>
      <c r="G66">
        <v>67</v>
      </c>
    </row>
    <row r="67" spans="1:7" x14ac:dyDescent="0.25">
      <c r="A67" t="s">
        <v>152</v>
      </c>
      <c r="B67" t="s">
        <v>2546</v>
      </c>
      <c r="C67">
        <v>2.72E-4</v>
      </c>
      <c r="D67" t="s">
        <v>27</v>
      </c>
      <c r="E67">
        <v>-1.4910000000000001</v>
      </c>
      <c r="F67" t="s">
        <v>2547</v>
      </c>
      <c r="G67">
        <v>49</v>
      </c>
    </row>
    <row r="68" spans="1:7" x14ac:dyDescent="0.25">
      <c r="A68" t="s">
        <v>152</v>
      </c>
      <c r="B68" t="s">
        <v>2548</v>
      </c>
      <c r="C68">
        <v>1.34E-4</v>
      </c>
      <c r="D68" t="s">
        <v>27</v>
      </c>
      <c r="E68">
        <v>-1.502</v>
      </c>
      <c r="F68" t="s">
        <v>2549</v>
      </c>
      <c r="G68">
        <v>15</v>
      </c>
    </row>
    <row r="69" spans="1:7" x14ac:dyDescent="0.25">
      <c r="A69" t="s">
        <v>139</v>
      </c>
      <c r="B69" t="s">
        <v>140</v>
      </c>
      <c r="C69">
        <v>1.1299999999999999E-3</v>
      </c>
      <c r="D69" t="s">
        <v>27</v>
      </c>
      <c r="E69">
        <v>-1.546</v>
      </c>
      <c r="F69" t="s">
        <v>2550</v>
      </c>
      <c r="G69">
        <v>77</v>
      </c>
    </row>
    <row r="70" spans="1:7" x14ac:dyDescent="0.25">
      <c r="A70" t="s">
        <v>2551</v>
      </c>
      <c r="B70" t="s">
        <v>2552</v>
      </c>
      <c r="C70">
        <v>3.3200000000000001E-5</v>
      </c>
      <c r="D70" t="s">
        <v>27</v>
      </c>
      <c r="E70">
        <v>-1.573</v>
      </c>
      <c r="F70" t="s">
        <v>2553</v>
      </c>
      <c r="G70">
        <v>38</v>
      </c>
    </row>
    <row r="71" spans="1:7" x14ac:dyDescent="0.25">
      <c r="A71" t="s">
        <v>152</v>
      </c>
      <c r="B71" t="s">
        <v>1420</v>
      </c>
      <c r="C71">
        <v>2.9799999999999998E-4</v>
      </c>
      <c r="D71" t="s">
        <v>27</v>
      </c>
      <c r="E71">
        <v>-1.5880000000000001</v>
      </c>
      <c r="F71" t="s">
        <v>2554</v>
      </c>
      <c r="G71">
        <v>72</v>
      </c>
    </row>
    <row r="72" spans="1:7" x14ac:dyDescent="0.25">
      <c r="A72" t="s">
        <v>2555</v>
      </c>
      <c r="B72" t="s">
        <v>2556</v>
      </c>
      <c r="C72">
        <v>5.1699999999999996E-6</v>
      </c>
      <c r="D72" t="s">
        <v>27</v>
      </c>
      <c r="E72">
        <v>-1.59</v>
      </c>
      <c r="F72" t="s">
        <v>2557</v>
      </c>
      <c r="G72">
        <v>35</v>
      </c>
    </row>
    <row r="73" spans="1:7" x14ac:dyDescent="0.25">
      <c r="A73" t="s">
        <v>139</v>
      </c>
      <c r="B73" t="s">
        <v>2558</v>
      </c>
      <c r="C73">
        <v>4.15E-4</v>
      </c>
      <c r="D73" t="s">
        <v>27</v>
      </c>
      <c r="E73">
        <v>-1.6339999999999999</v>
      </c>
      <c r="F73" t="s">
        <v>2559</v>
      </c>
      <c r="G73">
        <v>35</v>
      </c>
    </row>
    <row r="74" spans="1:7" x14ac:dyDescent="0.25">
      <c r="A74" t="s">
        <v>2555</v>
      </c>
      <c r="B74" t="s">
        <v>2560</v>
      </c>
      <c r="C74">
        <v>4.3499999999999999E-8</v>
      </c>
      <c r="D74" t="s">
        <v>27</v>
      </c>
      <c r="E74">
        <v>-1.667</v>
      </c>
      <c r="F74" t="s">
        <v>2561</v>
      </c>
      <c r="G74">
        <v>81</v>
      </c>
    </row>
    <row r="75" spans="1:7" x14ac:dyDescent="0.25">
      <c r="A75" t="s">
        <v>152</v>
      </c>
      <c r="B75" t="s">
        <v>153</v>
      </c>
      <c r="C75">
        <v>9.6199999999999996E-4</v>
      </c>
      <c r="D75" t="s">
        <v>27</v>
      </c>
      <c r="E75">
        <v>-1.679</v>
      </c>
      <c r="F75" t="s">
        <v>2562</v>
      </c>
      <c r="G75">
        <v>78</v>
      </c>
    </row>
    <row r="76" spans="1:7" x14ac:dyDescent="0.25">
      <c r="A76" t="s">
        <v>2563</v>
      </c>
      <c r="B76" t="s">
        <v>2564</v>
      </c>
      <c r="C76">
        <v>7.2800000000000002E-4</v>
      </c>
      <c r="D76" t="s">
        <v>27</v>
      </c>
      <c r="E76">
        <v>-1.712</v>
      </c>
      <c r="F76" t="s">
        <v>2565</v>
      </c>
      <c r="G76">
        <v>30</v>
      </c>
    </row>
    <row r="77" spans="1:7" x14ac:dyDescent="0.25">
      <c r="A77" t="s">
        <v>535</v>
      </c>
      <c r="B77" t="s">
        <v>649</v>
      </c>
      <c r="C77">
        <v>6.7299999999999996E-5</v>
      </c>
      <c r="D77" t="s">
        <v>27</v>
      </c>
      <c r="E77">
        <v>-1.718</v>
      </c>
      <c r="F77" t="s">
        <v>2566</v>
      </c>
      <c r="G77">
        <v>7</v>
      </c>
    </row>
    <row r="78" spans="1:7" x14ac:dyDescent="0.25">
      <c r="A78" t="s">
        <v>2481</v>
      </c>
      <c r="B78" t="s">
        <v>2567</v>
      </c>
      <c r="C78">
        <v>1.9700000000000001E-5</v>
      </c>
      <c r="D78" t="s">
        <v>27</v>
      </c>
      <c r="E78">
        <v>-1.74</v>
      </c>
      <c r="F78" t="s">
        <v>2568</v>
      </c>
      <c r="G78">
        <v>33</v>
      </c>
    </row>
    <row r="79" spans="1:7" x14ac:dyDescent="0.25">
      <c r="A79" t="s">
        <v>1937</v>
      </c>
      <c r="B79" t="s">
        <v>1938</v>
      </c>
      <c r="C79">
        <v>5.6199999999999997E-5</v>
      </c>
      <c r="D79" t="s">
        <v>27</v>
      </c>
      <c r="E79">
        <v>-1.8240000000000001</v>
      </c>
      <c r="F79" t="s">
        <v>2569</v>
      </c>
      <c r="G79">
        <v>145</v>
      </c>
    </row>
    <row r="80" spans="1:7" x14ac:dyDescent="0.25">
      <c r="A80" t="s">
        <v>119</v>
      </c>
      <c r="B80" t="s">
        <v>2570</v>
      </c>
      <c r="C80">
        <v>3.21E-4</v>
      </c>
      <c r="D80" t="s">
        <v>27</v>
      </c>
      <c r="E80">
        <v>-1.8260000000000001</v>
      </c>
      <c r="F80" t="s">
        <v>2571</v>
      </c>
      <c r="G80">
        <v>34</v>
      </c>
    </row>
    <row r="81" spans="1:7" x14ac:dyDescent="0.25">
      <c r="A81" t="s">
        <v>2572</v>
      </c>
      <c r="B81" t="s">
        <v>2573</v>
      </c>
      <c r="C81">
        <v>5.3700000000000004E-4</v>
      </c>
      <c r="D81" t="s">
        <v>27</v>
      </c>
      <c r="E81">
        <v>-1.8560000000000001</v>
      </c>
      <c r="F81" t="s">
        <v>2574</v>
      </c>
      <c r="G81">
        <v>31</v>
      </c>
    </row>
    <row r="82" spans="1:7" x14ac:dyDescent="0.25">
      <c r="A82" t="s">
        <v>7</v>
      </c>
      <c r="B82" t="s">
        <v>2575</v>
      </c>
      <c r="C82">
        <v>7.0299999999999996E-4</v>
      </c>
      <c r="D82" t="s">
        <v>27</v>
      </c>
      <c r="E82">
        <v>-1.88</v>
      </c>
      <c r="F82" t="s">
        <v>2576</v>
      </c>
      <c r="G82">
        <v>24</v>
      </c>
    </row>
    <row r="83" spans="1:7" x14ac:dyDescent="0.25">
      <c r="A83" t="s">
        <v>2577</v>
      </c>
      <c r="B83" t="s">
        <v>2578</v>
      </c>
      <c r="C83">
        <v>5.9000000000000003E-4</v>
      </c>
      <c r="D83" t="s">
        <v>27</v>
      </c>
      <c r="E83">
        <v>-1.903</v>
      </c>
      <c r="F83" t="s">
        <v>2579</v>
      </c>
      <c r="G83">
        <v>26</v>
      </c>
    </row>
    <row r="84" spans="1:7" x14ac:dyDescent="0.25">
      <c r="A84" t="s">
        <v>35</v>
      </c>
      <c r="B84" t="s">
        <v>36</v>
      </c>
      <c r="C84">
        <v>6.96E-4</v>
      </c>
      <c r="D84" t="s">
        <v>27</v>
      </c>
      <c r="E84">
        <v>-1.9730000000000001</v>
      </c>
      <c r="F84" t="s">
        <v>2580</v>
      </c>
      <c r="G84">
        <v>27</v>
      </c>
    </row>
    <row r="85" spans="1:7" x14ac:dyDescent="0.25">
      <c r="A85" t="s">
        <v>688</v>
      </c>
      <c r="B85" t="s">
        <v>689</v>
      </c>
      <c r="C85">
        <v>1.1100000000000001E-3</v>
      </c>
      <c r="D85" t="s">
        <v>27</v>
      </c>
      <c r="E85">
        <v>-1.982</v>
      </c>
      <c r="F85" t="s">
        <v>2581</v>
      </c>
      <c r="G85">
        <v>31</v>
      </c>
    </row>
    <row r="86" spans="1:7" x14ac:dyDescent="0.25">
      <c r="A86" t="s">
        <v>47</v>
      </c>
      <c r="B86" t="s">
        <v>48</v>
      </c>
      <c r="C86">
        <v>1.07E-3</v>
      </c>
      <c r="D86" t="s">
        <v>27</v>
      </c>
      <c r="E86">
        <v>-1.986</v>
      </c>
      <c r="F86" t="s">
        <v>2582</v>
      </c>
      <c r="G86">
        <v>25</v>
      </c>
    </row>
    <row r="87" spans="1:7" x14ac:dyDescent="0.25">
      <c r="A87" t="s">
        <v>2583</v>
      </c>
      <c r="B87" t="s">
        <v>2584</v>
      </c>
      <c r="C87">
        <v>7.5100000000000004E-4</v>
      </c>
      <c r="D87" t="s">
        <v>208</v>
      </c>
      <c r="E87">
        <v>-2.0720000000000001</v>
      </c>
      <c r="F87" t="s">
        <v>2585</v>
      </c>
      <c r="G87">
        <v>11</v>
      </c>
    </row>
    <row r="88" spans="1:7" x14ac:dyDescent="0.25">
      <c r="A88" t="s">
        <v>593</v>
      </c>
      <c r="B88" t="s">
        <v>2586</v>
      </c>
      <c r="C88">
        <v>5.6999999999999998E-4</v>
      </c>
      <c r="D88" t="s">
        <v>208</v>
      </c>
      <c r="E88">
        <v>-2.3479999999999999</v>
      </c>
      <c r="F88" t="s">
        <v>2587</v>
      </c>
      <c r="G88">
        <v>16</v>
      </c>
    </row>
    <row r="89" spans="1:7" x14ac:dyDescent="0.25">
      <c r="A89" t="s">
        <v>593</v>
      </c>
      <c r="B89" t="s">
        <v>2588</v>
      </c>
      <c r="C89">
        <v>1.7600000000000001E-5</v>
      </c>
      <c r="D89" t="s">
        <v>208</v>
      </c>
      <c r="E89">
        <v>-2.3490000000000002</v>
      </c>
      <c r="F89" t="s">
        <v>2589</v>
      </c>
      <c r="G89">
        <v>49</v>
      </c>
    </row>
    <row r="90" spans="1:7" x14ac:dyDescent="0.25">
      <c r="A90" t="s">
        <v>38</v>
      </c>
      <c r="B90" t="s">
        <v>39</v>
      </c>
      <c r="C90">
        <v>1.25E-4</v>
      </c>
      <c r="D90" t="s">
        <v>208</v>
      </c>
      <c r="E90">
        <v>-2.476</v>
      </c>
      <c r="F90" t="s">
        <v>2590</v>
      </c>
      <c r="G90">
        <v>33</v>
      </c>
    </row>
    <row r="91" spans="1:7" x14ac:dyDescent="0.25">
      <c r="A91" t="s">
        <v>2555</v>
      </c>
      <c r="B91" t="s">
        <v>2591</v>
      </c>
      <c r="C91">
        <v>3.21E-4</v>
      </c>
      <c r="D91" t="s">
        <v>208</v>
      </c>
      <c r="E91">
        <v>-2.4980000000000002</v>
      </c>
      <c r="F91" t="s">
        <v>2592</v>
      </c>
      <c r="G91">
        <v>17</v>
      </c>
    </row>
    <row r="92" spans="1:7" x14ac:dyDescent="0.25">
      <c r="A92" t="s">
        <v>47</v>
      </c>
      <c r="B92" t="s">
        <v>2593</v>
      </c>
      <c r="C92">
        <v>8.5699999999999996E-5</v>
      </c>
      <c r="D92" t="s">
        <v>208</v>
      </c>
      <c r="E92">
        <v>-2.5</v>
      </c>
      <c r="F92" t="s">
        <v>2594</v>
      </c>
      <c r="G92">
        <v>12</v>
      </c>
    </row>
    <row r="93" spans="1:7" x14ac:dyDescent="0.25">
      <c r="A93" t="s">
        <v>47</v>
      </c>
      <c r="B93" t="s">
        <v>2595</v>
      </c>
      <c r="C93">
        <v>7.6800000000000002E-4</v>
      </c>
      <c r="D93" t="s">
        <v>208</v>
      </c>
      <c r="E93">
        <v>-2.52</v>
      </c>
      <c r="F93" t="s">
        <v>2596</v>
      </c>
      <c r="G93">
        <v>13</v>
      </c>
    </row>
    <row r="94" spans="1:7" x14ac:dyDescent="0.25">
      <c r="A94" t="s">
        <v>593</v>
      </c>
      <c r="B94" t="s">
        <v>2597</v>
      </c>
      <c r="C94">
        <v>4.21E-5</v>
      </c>
      <c r="D94" t="s">
        <v>208</v>
      </c>
      <c r="E94">
        <v>-3.1419999999999999</v>
      </c>
      <c r="F94" t="s">
        <v>2598</v>
      </c>
      <c r="G94">
        <v>89</v>
      </c>
    </row>
  </sheetData>
  <autoFilter ref="A1:G95">
    <sortState ref="A2:G502">
      <sortCondition descending="1" ref="E1:E502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1" sqref="B1:G1"/>
    </sheetView>
  </sheetViews>
  <sheetFormatPr baseColWidth="10" defaultRowHeight="13.2" x14ac:dyDescent="0.25"/>
  <cols>
    <col min="1" max="1" width="40.77734375" customWidth="1"/>
    <col min="2" max="2" width="15.44140625" customWidth="1"/>
    <col min="3" max="3" width="15.44140625" style="8" customWidth="1"/>
    <col min="4" max="7" width="15.44140625" customWidth="1"/>
    <col min="8" max="253" width="8.77734375" customWidth="1"/>
  </cols>
  <sheetData>
    <row r="1" spans="1:7" ht="40.200000000000003" thickBot="1" x14ac:dyDescent="0.3">
      <c r="A1" s="6" t="s">
        <v>5911</v>
      </c>
      <c r="B1" s="2" t="s">
        <v>5955</v>
      </c>
      <c r="C1" s="2" t="s">
        <v>5956</v>
      </c>
      <c r="D1" s="2" t="s">
        <v>5957</v>
      </c>
      <c r="E1" s="2" t="s">
        <v>5958</v>
      </c>
      <c r="F1" s="2" t="s">
        <v>5959</v>
      </c>
      <c r="G1" s="2" t="s">
        <v>5960</v>
      </c>
    </row>
    <row r="2" spans="1:7" x14ac:dyDescent="0.25">
      <c r="A2" t="s">
        <v>1241</v>
      </c>
      <c r="B2">
        <v>2.7839999999999998</v>
      </c>
      <c r="C2" s="7">
        <v>2.044</v>
      </c>
      <c r="D2" s="3">
        <v>4.8899999999999998E-6</v>
      </c>
      <c r="E2" s="3">
        <v>3.5499999999999999E-6</v>
      </c>
      <c r="F2" s="3" t="s">
        <v>1915</v>
      </c>
      <c r="G2" s="3" t="s">
        <v>2443</v>
      </c>
    </row>
    <row r="3" spans="1:7" x14ac:dyDescent="0.25">
      <c r="A3" t="s">
        <v>1929</v>
      </c>
      <c r="B3">
        <v>2.1640000000000001</v>
      </c>
      <c r="C3" s="7">
        <v>2.0539999999999998</v>
      </c>
      <c r="D3" s="3">
        <v>9.09E-5</v>
      </c>
      <c r="E3" s="3">
        <v>5.4100000000000003E-4</v>
      </c>
      <c r="F3" s="3" t="s">
        <v>1930</v>
      </c>
      <c r="G3" s="3" t="s">
        <v>2442</v>
      </c>
    </row>
    <row r="4" spans="1:7" x14ac:dyDescent="0.25">
      <c r="A4" t="s">
        <v>544</v>
      </c>
      <c r="B4">
        <v>1.982</v>
      </c>
      <c r="C4" s="7">
        <v>1.5609999999999999</v>
      </c>
      <c r="D4" s="3">
        <v>7.0399999999999995E-7</v>
      </c>
      <c r="E4" s="3">
        <v>4.2899999999999996E-6</v>
      </c>
      <c r="F4" s="3" t="s">
        <v>1934</v>
      </c>
      <c r="G4" s="3" t="s">
        <v>2456</v>
      </c>
    </row>
    <row r="5" spans="1:7" x14ac:dyDescent="0.25">
      <c r="A5" t="s">
        <v>596</v>
      </c>
      <c r="B5">
        <v>1.915</v>
      </c>
      <c r="C5" s="7">
        <v>1.3540000000000001</v>
      </c>
      <c r="D5" s="3">
        <v>2.7499999999999999E-6</v>
      </c>
      <c r="E5" s="3">
        <v>1.5300000000000001E-4</v>
      </c>
      <c r="F5" s="3" t="s">
        <v>1947</v>
      </c>
      <c r="G5" s="3" t="s">
        <v>2462</v>
      </c>
    </row>
    <row r="6" spans="1:7" x14ac:dyDescent="0.25">
      <c r="A6" t="s">
        <v>1255</v>
      </c>
      <c r="B6">
        <v>1.611</v>
      </c>
      <c r="C6" s="7">
        <v>1.5680000000000001</v>
      </c>
      <c r="D6" s="3">
        <v>2.9599999999999998E-4</v>
      </c>
      <c r="E6" s="3">
        <v>5.5600000000000003E-5</v>
      </c>
      <c r="F6" s="3" t="s">
        <v>1990</v>
      </c>
      <c r="G6" s="3" t="s">
        <v>2455</v>
      </c>
    </row>
    <row r="7" spans="1:7" x14ac:dyDescent="0.25">
      <c r="A7" t="s">
        <v>51</v>
      </c>
      <c r="B7">
        <v>1.478</v>
      </c>
      <c r="C7" s="7">
        <v>2.1970000000000001</v>
      </c>
      <c r="D7" s="3">
        <v>4.0900000000000002E-7</v>
      </c>
      <c r="E7" s="3">
        <v>6.2E-4</v>
      </c>
      <c r="F7" s="3" t="s">
        <v>1996</v>
      </c>
      <c r="G7" s="3" t="s">
        <v>2441</v>
      </c>
    </row>
    <row r="8" spans="1:7" x14ac:dyDescent="0.25">
      <c r="A8" t="s">
        <v>579</v>
      </c>
      <c r="B8">
        <v>1.3180000000000001</v>
      </c>
      <c r="C8" s="7">
        <v>1.4239999999999999</v>
      </c>
      <c r="D8" s="3">
        <v>1.7E-14</v>
      </c>
      <c r="E8" s="3">
        <v>1.66E-19</v>
      </c>
      <c r="F8" s="3" t="s">
        <v>2017</v>
      </c>
      <c r="G8" s="3" t="s">
        <v>2460</v>
      </c>
    </row>
    <row r="9" spans="1:7" x14ac:dyDescent="0.25">
      <c r="A9" t="s">
        <v>2037</v>
      </c>
      <c r="B9">
        <v>1.0629999999999999</v>
      </c>
      <c r="C9" s="7">
        <v>1.0629999999999999</v>
      </c>
      <c r="D9" s="3">
        <v>5.4500000000000003E-6</v>
      </c>
      <c r="E9" s="3">
        <v>5.9100000000000005E-4</v>
      </c>
      <c r="F9" s="3" t="s">
        <v>2038</v>
      </c>
      <c r="G9" s="3" t="s">
        <v>2471</v>
      </c>
    </row>
    <row r="10" spans="1:7" x14ac:dyDescent="0.25">
      <c r="A10" t="s">
        <v>125</v>
      </c>
      <c r="B10">
        <v>-1.4490000000000001</v>
      </c>
      <c r="C10">
        <v>-1.0960000000000001</v>
      </c>
      <c r="D10" s="3">
        <v>2.5500000000000002E-4</v>
      </c>
      <c r="E10" s="3">
        <v>1.64E-4</v>
      </c>
      <c r="F10" s="3" t="s">
        <v>2071</v>
      </c>
      <c r="G10" s="3" t="s">
        <v>25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5"/>
  <sheetViews>
    <sheetView workbookViewId="0">
      <selection activeCell="L10" sqref="L10"/>
    </sheetView>
  </sheetViews>
  <sheetFormatPr baseColWidth="10" defaultColWidth="8.77734375" defaultRowHeight="13.2" x14ac:dyDescent="0.25"/>
  <sheetData>
    <row r="1" spans="1:8" x14ac:dyDescent="0.25">
      <c r="A1" t="s">
        <v>230</v>
      </c>
      <c r="B1" t="s">
        <v>231</v>
      </c>
      <c r="C1" t="s">
        <v>232</v>
      </c>
      <c r="D1" t="s">
        <v>3</v>
      </c>
      <c r="E1" t="s">
        <v>4</v>
      </c>
      <c r="F1" t="s">
        <v>233</v>
      </c>
      <c r="G1" t="s">
        <v>234</v>
      </c>
      <c r="H1" t="s">
        <v>235</v>
      </c>
    </row>
    <row r="2" spans="1:8" x14ac:dyDescent="0.25">
      <c r="A2" t="s">
        <v>236</v>
      </c>
      <c r="B2">
        <v>-0.52900000000000003</v>
      </c>
      <c r="C2" t="s">
        <v>237</v>
      </c>
      <c r="D2" t="s">
        <v>238</v>
      </c>
      <c r="E2">
        <v>3.9550000000000001</v>
      </c>
      <c r="F2">
        <v>9.6900000000000001E-18</v>
      </c>
      <c r="G2" t="s">
        <v>2075</v>
      </c>
      <c r="H2" t="s">
        <v>27</v>
      </c>
    </row>
    <row r="3" spans="1:8" x14ac:dyDescent="0.25">
      <c r="A3" t="s">
        <v>240</v>
      </c>
      <c r="B3">
        <v>1.8759999999999999</v>
      </c>
      <c r="C3" t="s">
        <v>237</v>
      </c>
      <c r="D3" t="s">
        <v>238</v>
      </c>
      <c r="E3">
        <v>3.7189999999999999</v>
      </c>
      <c r="F3">
        <v>4.64E-20</v>
      </c>
      <c r="G3" t="s">
        <v>2076</v>
      </c>
      <c r="H3" t="s">
        <v>2077</v>
      </c>
    </row>
    <row r="4" spans="1:8" x14ac:dyDescent="0.25">
      <c r="A4" t="s">
        <v>1200</v>
      </c>
      <c r="B4">
        <v>-6.2329999999999997</v>
      </c>
      <c r="C4" t="s">
        <v>254</v>
      </c>
      <c r="D4" t="s">
        <v>238</v>
      </c>
      <c r="E4">
        <v>2.4489999999999998</v>
      </c>
      <c r="F4">
        <v>1.29E-5</v>
      </c>
      <c r="G4" t="s">
        <v>2078</v>
      </c>
      <c r="H4" t="s">
        <v>27</v>
      </c>
    </row>
    <row r="5" spans="1:8" x14ac:dyDescent="0.25">
      <c r="A5" t="s">
        <v>2079</v>
      </c>
      <c r="B5" t="s">
        <v>27</v>
      </c>
      <c r="C5" t="s">
        <v>268</v>
      </c>
      <c r="D5" t="s">
        <v>238</v>
      </c>
      <c r="E5">
        <v>2.4289999999999998</v>
      </c>
      <c r="F5">
        <v>4.6099999999999999E-6</v>
      </c>
      <c r="G5" t="s">
        <v>2080</v>
      </c>
      <c r="H5" t="s">
        <v>2081</v>
      </c>
    </row>
    <row r="6" spans="1:8" x14ac:dyDescent="0.25">
      <c r="A6" t="s">
        <v>2082</v>
      </c>
      <c r="B6">
        <v>-0.94099999999999995</v>
      </c>
      <c r="C6" t="s">
        <v>251</v>
      </c>
      <c r="D6" t="s">
        <v>238</v>
      </c>
      <c r="E6">
        <v>2.3780000000000001</v>
      </c>
      <c r="F6">
        <v>2.15E-3</v>
      </c>
      <c r="G6" t="s">
        <v>2083</v>
      </c>
      <c r="H6" t="s">
        <v>2084</v>
      </c>
    </row>
    <row r="7" spans="1:8" x14ac:dyDescent="0.25">
      <c r="A7" t="s">
        <v>1773</v>
      </c>
      <c r="B7">
        <v>0.47299999999999998</v>
      </c>
      <c r="C7" t="s">
        <v>244</v>
      </c>
      <c r="D7" t="s">
        <v>238</v>
      </c>
      <c r="E7">
        <v>2.35</v>
      </c>
      <c r="F7">
        <v>8.6099999999999999E-16</v>
      </c>
      <c r="G7" t="s">
        <v>2085</v>
      </c>
      <c r="H7" t="s">
        <v>2086</v>
      </c>
    </row>
    <row r="8" spans="1:8" x14ac:dyDescent="0.25">
      <c r="A8" t="s">
        <v>289</v>
      </c>
      <c r="B8">
        <v>-0.159</v>
      </c>
      <c r="C8" t="s">
        <v>251</v>
      </c>
      <c r="D8" t="s">
        <v>238</v>
      </c>
      <c r="E8">
        <v>2.3140000000000001</v>
      </c>
      <c r="F8">
        <v>7.0399999999999997E-9</v>
      </c>
      <c r="G8" t="s">
        <v>2087</v>
      </c>
      <c r="H8" t="s">
        <v>2088</v>
      </c>
    </row>
    <row r="9" spans="1:8" x14ac:dyDescent="0.25">
      <c r="A9" t="s">
        <v>1795</v>
      </c>
      <c r="B9" t="s">
        <v>27</v>
      </c>
      <c r="C9" t="s">
        <v>315</v>
      </c>
      <c r="D9" t="s">
        <v>238</v>
      </c>
      <c r="E9">
        <v>2.2450000000000001</v>
      </c>
      <c r="F9">
        <v>1.2199999999999999E-3</v>
      </c>
      <c r="G9" t="s">
        <v>2089</v>
      </c>
      <c r="H9" t="s">
        <v>2090</v>
      </c>
    </row>
    <row r="10" spans="1:8" x14ac:dyDescent="0.25">
      <c r="A10" t="s">
        <v>1225</v>
      </c>
      <c r="B10">
        <v>8.3070000000000004</v>
      </c>
      <c r="C10" t="s">
        <v>302</v>
      </c>
      <c r="D10" t="s">
        <v>238</v>
      </c>
      <c r="E10">
        <v>2.2360000000000002</v>
      </c>
      <c r="F10">
        <v>1.4200000000000001E-2</v>
      </c>
      <c r="G10" t="s">
        <v>2091</v>
      </c>
      <c r="H10" t="s">
        <v>27</v>
      </c>
    </row>
    <row r="11" spans="1:8" x14ac:dyDescent="0.25">
      <c r="A11" t="s">
        <v>1063</v>
      </c>
      <c r="B11">
        <v>0.99399999999999999</v>
      </c>
      <c r="C11" t="s">
        <v>244</v>
      </c>
      <c r="D11" t="s">
        <v>238</v>
      </c>
      <c r="E11">
        <v>2.2240000000000002</v>
      </c>
      <c r="F11">
        <v>1.41E-11</v>
      </c>
      <c r="G11" t="s">
        <v>2092</v>
      </c>
      <c r="H11" t="s">
        <v>2093</v>
      </c>
    </row>
    <row r="12" spans="1:8" x14ac:dyDescent="0.25">
      <c r="A12" t="s">
        <v>318</v>
      </c>
      <c r="B12">
        <v>0.13600000000000001</v>
      </c>
      <c r="C12" t="s">
        <v>302</v>
      </c>
      <c r="D12" t="s">
        <v>238</v>
      </c>
      <c r="E12">
        <v>2.2189999999999999</v>
      </c>
      <c r="F12">
        <v>2.7100000000000002E-3</v>
      </c>
      <c r="G12" t="s">
        <v>2091</v>
      </c>
      <c r="H12" t="s">
        <v>27</v>
      </c>
    </row>
    <row r="13" spans="1:8" x14ac:dyDescent="0.25">
      <c r="A13" t="s">
        <v>344</v>
      </c>
      <c r="B13" t="s">
        <v>27</v>
      </c>
      <c r="C13" t="s">
        <v>345</v>
      </c>
      <c r="D13" t="s">
        <v>238</v>
      </c>
      <c r="E13">
        <v>2.2069999999999999</v>
      </c>
      <c r="F13">
        <v>3.0599999999999999E-2</v>
      </c>
      <c r="G13" t="s">
        <v>2094</v>
      </c>
      <c r="H13" t="s">
        <v>27</v>
      </c>
    </row>
    <row r="14" spans="1:8" x14ac:dyDescent="0.25">
      <c r="A14" t="s">
        <v>267</v>
      </c>
      <c r="B14" t="s">
        <v>27</v>
      </c>
      <c r="C14" t="s">
        <v>268</v>
      </c>
      <c r="D14" t="s">
        <v>238</v>
      </c>
      <c r="E14">
        <v>2.1779999999999999</v>
      </c>
      <c r="F14">
        <v>4.7399999999999998E-9</v>
      </c>
      <c r="G14" t="s">
        <v>2095</v>
      </c>
      <c r="H14" t="s">
        <v>27</v>
      </c>
    </row>
    <row r="15" spans="1:8" x14ac:dyDescent="0.25">
      <c r="A15" t="s">
        <v>2096</v>
      </c>
      <c r="B15" t="s">
        <v>27</v>
      </c>
      <c r="C15" t="s">
        <v>345</v>
      </c>
      <c r="D15" t="s">
        <v>238</v>
      </c>
      <c r="E15">
        <v>2.1720000000000002</v>
      </c>
      <c r="F15">
        <v>2.3500000000000001E-3</v>
      </c>
      <c r="G15" t="s">
        <v>2097</v>
      </c>
      <c r="H15" t="s">
        <v>27</v>
      </c>
    </row>
    <row r="16" spans="1:8" x14ac:dyDescent="0.25">
      <c r="A16" t="s">
        <v>893</v>
      </c>
      <c r="B16">
        <v>0.218</v>
      </c>
      <c r="C16" t="s">
        <v>302</v>
      </c>
      <c r="D16" t="s">
        <v>238</v>
      </c>
      <c r="E16">
        <v>2.0070000000000001</v>
      </c>
      <c r="F16">
        <v>4.9899999999999999E-4</v>
      </c>
      <c r="G16" t="s">
        <v>2098</v>
      </c>
      <c r="H16" t="s">
        <v>2099</v>
      </c>
    </row>
    <row r="17" spans="1:8" x14ac:dyDescent="0.25">
      <c r="A17" t="s">
        <v>2100</v>
      </c>
      <c r="B17" t="s">
        <v>27</v>
      </c>
      <c r="C17" t="s">
        <v>315</v>
      </c>
      <c r="D17" t="s">
        <v>238</v>
      </c>
      <c r="E17">
        <v>2.0049999999999999</v>
      </c>
      <c r="F17">
        <v>7.3800000000000003E-3</v>
      </c>
      <c r="G17" t="s">
        <v>2101</v>
      </c>
      <c r="H17" t="s">
        <v>2102</v>
      </c>
    </row>
    <row r="18" spans="1:8" x14ac:dyDescent="0.25">
      <c r="A18" t="s">
        <v>1716</v>
      </c>
      <c r="B18">
        <v>1.43</v>
      </c>
      <c r="C18" t="s">
        <v>251</v>
      </c>
      <c r="D18" t="s">
        <v>238</v>
      </c>
      <c r="E18">
        <v>2</v>
      </c>
      <c r="F18">
        <v>7.45E-3</v>
      </c>
      <c r="G18" t="s">
        <v>2103</v>
      </c>
      <c r="H18" t="s">
        <v>2104</v>
      </c>
    </row>
    <row r="19" spans="1:8" x14ac:dyDescent="0.25">
      <c r="A19" t="s">
        <v>2105</v>
      </c>
      <c r="B19">
        <v>6.2439999999999998</v>
      </c>
      <c r="C19" t="s">
        <v>254</v>
      </c>
      <c r="D19" t="s">
        <v>27</v>
      </c>
      <c r="E19">
        <v>1.99</v>
      </c>
      <c r="F19">
        <v>3.47E-3</v>
      </c>
      <c r="G19" t="s">
        <v>2106</v>
      </c>
      <c r="H19" t="s">
        <v>2107</v>
      </c>
    </row>
    <row r="20" spans="1:8" x14ac:dyDescent="0.25">
      <c r="A20" t="s">
        <v>2108</v>
      </c>
      <c r="B20">
        <v>0.32300000000000001</v>
      </c>
      <c r="C20" t="s">
        <v>298</v>
      </c>
      <c r="D20" t="s">
        <v>27</v>
      </c>
      <c r="E20">
        <v>1.9770000000000001</v>
      </c>
      <c r="F20">
        <v>2.4299999999999999E-2</v>
      </c>
      <c r="G20" t="s">
        <v>2109</v>
      </c>
      <c r="H20" t="s">
        <v>27</v>
      </c>
    </row>
    <row r="21" spans="1:8" x14ac:dyDescent="0.25">
      <c r="A21" t="s">
        <v>2110</v>
      </c>
      <c r="B21">
        <v>-0.25700000000000001</v>
      </c>
      <c r="C21" t="s">
        <v>251</v>
      </c>
      <c r="D21" t="s">
        <v>27</v>
      </c>
      <c r="E21">
        <v>1.9219999999999999</v>
      </c>
      <c r="F21">
        <v>2.9399999999999999E-2</v>
      </c>
      <c r="G21" t="s">
        <v>2111</v>
      </c>
      <c r="H21" t="s">
        <v>27</v>
      </c>
    </row>
    <row r="22" spans="1:8" x14ac:dyDescent="0.25">
      <c r="A22" t="s">
        <v>334</v>
      </c>
      <c r="B22">
        <v>0.10299999999999999</v>
      </c>
      <c r="C22" t="s">
        <v>298</v>
      </c>
      <c r="D22" t="s">
        <v>27</v>
      </c>
      <c r="E22">
        <v>1.9139999999999999</v>
      </c>
      <c r="F22">
        <v>6.6100000000000003E-8</v>
      </c>
      <c r="G22" t="s">
        <v>2112</v>
      </c>
      <c r="H22" t="s">
        <v>27</v>
      </c>
    </row>
    <row r="23" spans="1:8" x14ac:dyDescent="0.25">
      <c r="A23" t="s">
        <v>253</v>
      </c>
      <c r="B23">
        <v>-0.35399999999999998</v>
      </c>
      <c r="C23" t="s">
        <v>254</v>
      </c>
      <c r="D23" t="s">
        <v>27</v>
      </c>
      <c r="E23">
        <v>1.8959999999999999</v>
      </c>
      <c r="F23">
        <v>3.6199999999999999E-5</v>
      </c>
      <c r="G23" t="s">
        <v>2113</v>
      </c>
      <c r="H23" t="s">
        <v>2114</v>
      </c>
    </row>
    <row r="24" spans="1:8" x14ac:dyDescent="0.25">
      <c r="A24" t="s">
        <v>857</v>
      </c>
      <c r="B24">
        <v>-0.49099999999999999</v>
      </c>
      <c r="C24" t="s">
        <v>302</v>
      </c>
      <c r="D24" t="s">
        <v>27</v>
      </c>
      <c r="E24">
        <v>1.8779999999999999</v>
      </c>
      <c r="F24">
        <v>6.9399999999999996E-6</v>
      </c>
      <c r="G24" t="s">
        <v>2115</v>
      </c>
      <c r="H24" t="s">
        <v>2116</v>
      </c>
    </row>
    <row r="25" spans="1:8" x14ac:dyDescent="0.25">
      <c r="A25" t="s">
        <v>1216</v>
      </c>
      <c r="B25">
        <v>-0.68400000000000005</v>
      </c>
      <c r="C25" t="s">
        <v>302</v>
      </c>
      <c r="D25" t="s">
        <v>27</v>
      </c>
      <c r="E25">
        <v>1.86</v>
      </c>
      <c r="F25">
        <v>1.94E-4</v>
      </c>
      <c r="G25" t="s">
        <v>2117</v>
      </c>
      <c r="H25" t="s">
        <v>2118</v>
      </c>
    </row>
    <row r="26" spans="1:8" x14ac:dyDescent="0.25">
      <c r="A26" t="s">
        <v>1759</v>
      </c>
      <c r="B26">
        <v>0</v>
      </c>
      <c r="C26" t="s">
        <v>293</v>
      </c>
      <c r="D26" t="s">
        <v>27</v>
      </c>
      <c r="E26">
        <v>1.851</v>
      </c>
      <c r="F26">
        <v>1.21E-4</v>
      </c>
      <c r="G26" t="s">
        <v>2119</v>
      </c>
      <c r="H26" t="s">
        <v>2120</v>
      </c>
    </row>
    <row r="27" spans="1:8" x14ac:dyDescent="0.25">
      <c r="A27" t="s">
        <v>273</v>
      </c>
      <c r="B27">
        <v>-0.15</v>
      </c>
      <c r="C27" t="s">
        <v>244</v>
      </c>
      <c r="D27" t="s">
        <v>27</v>
      </c>
      <c r="E27">
        <v>1.8360000000000001</v>
      </c>
      <c r="F27">
        <v>4.7700000000000001E-14</v>
      </c>
      <c r="G27" t="s">
        <v>2121</v>
      </c>
      <c r="H27" t="s">
        <v>2122</v>
      </c>
    </row>
    <row r="28" spans="1:8" x14ac:dyDescent="0.25">
      <c r="A28" t="s">
        <v>264</v>
      </c>
      <c r="B28">
        <v>0.78700000000000003</v>
      </c>
      <c r="C28" t="s">
        <v>251</v>
      </c>
      <c r="D28" t="s">
        <v>27</v>
      </c>
      <c r="E28">
        <v>1.655</v>
      </c>
      <c r="F28">
        <v>1.6500000000000001E-6</v>
      </c>
      <c r="G28" t="s">
        <v>2123</v>
      </c>
      <c r="H28" t="s">
        <v>2124</v>
      </c>
    </row>
    <row r="29" spans="1:8" x14ac:dyDescent="0.25">
      <c r="A29" t="s">
        <v>2125</v>
      </c>
      <c r="B29">
        <v>0.66900000000000004</v>
      </c>
      <c r="C29" t="s">
        <v>251</v>
      </c>
      <c r="D29" t="s">
        <v>27</v>
      </c>
      <c r="E29">
        <v>1.633</v>
      </c>
      <c r="F29">
        <v>6.4599999999999996E-3</v>
      </c>
      <c r="G29" t="s">
        <v>2126</v>
      </c>
      <c r="H29" t="s">
        <v>27</v>
      </c>
    </row>
    <row r="30" spans="1:8" x14ac:dyDescent="0.25">
      <c r="A30" t="s">
        <v>2127</v>
      </c>
      <c r="B30">
        <v>1.623</v>
      </c>
      <c r="C30" t="s">
        <v>309</v>
      </c>
      <c r="D30" t="s">
        <v>27</v>
      </c>
      <c r="E30">
        <v>1.6240000000000001</v>
      </c>
      <c r="F30">
        <v>4.6899999999999997E-2</v>
      </c>
      <c r="G30" t="s">
        <v>2128</v>
      </c>
      <c r="H30" t="s">
        <v>27</v>
      </c>
    </row>
    <row r="31" spans="1:8" x14ac:dyDescent="0.25">
      <c r="A31" t="s">
        <v>1830</v>
      </c>
      <c r="B31" t="s">
        <v>27</v>
      </c>
      <c r="C31" t="s">
        <v>315</v>
      </c>
      <c r="D31" t="s">
        <v>27</v>
      </c>
      <c r="E31">
        <v>1.617</v>
      </c>
      <c r="F31">
        <v>4.0400000000000002E-3</v>
      </c>
      <c r="G31" t="s">
        <v>2129</v>
      </c>
      <c r="H31" t="s">
        <v>2130</v>
      </c>
    </row>
    <row r="32" spans="1:8" x14ac:dyDescent="0.25">
      <c r="A32" t="s">
        <v>1764</v>
      </c>
      <c r="B32">
        <v>-0.47699999999999998</v>
      </c>
      <c r="C32" t="s">
        <v>298</v>
      </c>
      <c r="D32" t="s">
        <v>27</v>
      </c>
      <c r="E32">
        <v>1.5620000000000001</v>
      </c>
      <c r="F32">
        <v>4.0500000000000001E-2</v>
      </c>
      <c r="G32" t="s">
        <v>2131</v>
      </c>
      <c r="H32" t="s">
        <v>27</v>
      </c>
    </row>
    <row r="33" spans="1:8" x14ac:dyDescent="0.25">
      <c r="A33" t="s">
        <v>2132</v>
      </c>
      <c r="B33">
        <v>-0.53</v>
      </c>
      <c r="C33" t="s">
        <v>298</v>
      </c>
      <c r="D33" t="s">
        <v>27</v>
      </c>
      <c r="E33">
        <v>1.5549999999999999</v>
      </c>
      <c r="F33">
        <v>1.2099999999999999E-3</v>
      </c>
      <c r="G33" t="s">
        <v>2133</v>
      </c>
      <c r="H33" t="s">
        <v>2134</v>
      </c>
    </row>
    <row r="34" spans="1:8" x14ac:dyDescent="0.25">
      <c r="A34" t="s">
        <v>1840</v>
      </c>
      <c r="B34">
        <v>0.36599999999999999</v>
      </c>
      <c r="C34" t="s">
        <v>251</v>
      </c>
      <c r="D34" t="s">
        <v>27</v>
      </c>
      <c r="E34">
        <v>1.5489999999999999</v>
      </c>
      <c r="F34">
        <v>8.8200000000000006E-9</v>
      </c>
      <c r="G34" t="s">
        <v>2135</v>
      </c>
      <c r="H34" t="s">
        <v>2136</v>
      </c>
    </row>
    <row r="35" spans="1:8" x14ac:dyDescent="0.25">
      <c r="A35" t="s">
        <v>1060</v>
      </c>
      <c r="B35" t="s">
        <v>27</v>
      </c>
      <c r="C35" t="s">
        <v>244</v>
      </c>
      <c r="D35" t="s">
        <v>27</v>
      </c>
      <c r="E35">
        <v>1.516</v>
      </c>
      <c r="F35">
        <v>7.5199999999999998E-3</v>
      </c>
      <c r="G35" t="s">
        <v>2137</v>
      </c>
      <c r="H35" t="s">
        <v>2138</v>
      </c>
    </row>
    <row r="36" spans="1:8" x14ac:dyDescent="0.25">
      <c r="A36" t="s">
        <v>1192</v>
      </c>
      <c r="B36">
        <v>0</v>
      </c>
      <c r="C36" t="s">
        <v>797</v>
      </c>
      <c r="D36" t="s">
        <v>27</v>
      </c>
      <c r="E36">
        <v>1.474</v>
      </c>
      <c r="F36">
        <v>9.9700000000000006E-4</v>
      </c>
      <c r="G36" t="s">
        <v>2139</v>
      </c>
      <c r="H36" t="s">
        <v>27</v>
      </c>
    </row>
    <row r="37" spans="1:8" x14ac:dyDescent="0.25">
      <c r="A37" t="s">
        <v>2140</v>
      </c>
      <c r="B37">
        <v>0.41499999999999998</v>
      </c>
      <c r="C37" t="s">
        <v>254</v>
      </c>
      <c r="D37" t="s">
        <v>27</v>
      </c>
      <c r="E37">
        <v>1.4610000000000001</v>
      </c>
      <c r="F37">
        <v>6.5599999999999999E-6</v>
      </c>
      <c r="G37" t="s">
        <v>2141</v>
      </c>
      <c r="H37" t="s">
        <v>2142</v>
      </c>
    </row>
    <row r="38" spans="1:8" x14ac:dyDescent="0.25">
      <c r="A38" t="s">
        <v>2143</v>
      </c>
      <c r="B38">
        <v>0.254</v>
      </c>
      <c r="C38" t="s">
        <v>298</v>
      </c>
      <c r="D38" t="s">
        <v>27</v>
      </c>
      <c r="E38">
        <v>1.452</v>
      </c>
      <c r="F38">
        <v>2.48E-3</v>
      </c>
      <c r="G38" t="s">
        <v>2144</v>
      </c>
      <c r="H38" t="s">
        <v>2145</v>
      </c>
    </row>
    <row r="39" spans="1:8" x14ac:dyDescent="0.25">
      <c r="A39" t="s">
        <v>250</v>
      </c>
      <c r="B39">
        <v>2.6419999999999999</v>
      </c>
      <c r="C39" t="s">
        <v>251</v>
      </c>
      <c r="D39" t="s">
        <v>27</v>
      </c>
      <c r="E39">
        <v>1.42</v>
      </c>
      <c r="F39">
        <v>3.1800000000000002E-7</v>
      </c>
      <c r="G39" t="s">
        <v>2146</v>
      </c>
      <c r="H39" t="s">
        <v>2147</v>
      </c>
    </row>
    <row r="40" spans="1:8" x14ac:dyDescent="0.25">
      <c r="A40" t="s">
        <v>2148</v>
      </c>
      <c r="B40">
        <v>2.0579999999999998</v>
      </c>
      <c r="C40" t="s">
        <v>298</v>
      </c>
      <c r="D40" t="s">
        <v>27</v>
      </c>
      <c r="E40">
        <v>1.4139999999999999</v>
      </c>
      <c r="F40">
        <v>6.0800000000000001E-5</v>
      </c>
      <c r="G40" t="s">
        <v>2149</v>
      </c>
      <c r="H40" t="s">
        <v>27</v>
      </c>
    </row>
    <row r="41" spans="1:8" x14ac:dyDescent="0.25">
      <c r="A41" t="s">
        <v>2150</v>
      </c>
      <c r="B41">
        <v>0.10299999999999999</v>
      </c>
      <c r="C41" t="s">
        <v>797</v>
      </c>
      <c r="D41" t="s">
        <v>27</v>
      </c>
      <c r="E41">
        <v>1.401</v>
      </c>
      <c r="F41">
        <v>1.06E-6</v>
      </c>
      <c r="G41" t="s">
        <v>2151</v>
      </c>
      <c r="H41" t="s">
        <v>27</v>
      </c>
    </row>
    <row r="42" spans="1:8" x14ac:dyDescent="0.25">
      <c r="A42" t="s">
        <v>2152</v>
      </c>
      <c r="B42">
        <v>-0.65500000000000003</v>
      </c>
      <c r="C42" t="s">
        <v>251</v>
      </c>
      <c r="D42" t="s">
        <v>27</v>
      </c>
      <c r="E42">
        <v>1.387</v>
      </c>
      <c r="F42">
        <v>1.5699999999999999E-2</v>
      </c>
      <c r="G42" t="s">
        <v>2153</v>
      </c>
      <c r="H42" t="s">
        <v>27</v>
      </c>
    </row>
    <row r="43" spans="1:8" x14ac:dyDescent="0.25">
      <c r="A43" t="s">
        <v>2154</v>
      </c>
      <c r="B43">
        <v>7.492</v>
      </c>
      <c r="C43" t="s">
        <v>251</v>
      </c>
      <c r="D43" t="s">
        <v>27</v>
      </c>
      <c r="E43">
        <v>1.387</v>
      </c>
      <c r="F43">
        <v>4.58E-2</v>
      </c>
      <c r="G43" t="s">
        <v>2155</v>
      </c>
      <c r="H43" t="s">
        <v>27</v>
      </c>
    </row>
    <row r="44" spans="1:8" x14ac:dyDescent="0.25">
      <c r="A44" t="s">
        <v>1039</v>
      </c>
      <c r="B44">
        <v>-1.044</v>
      </c>
      <c r="C44" t="s">
        <v>251</v>
      </c>
      <c r="D44" t="s">
        <v>27</v>
      </c>
      <c r="E44">
        <v>1.353</v>
      </c>
      <c r="F44">
        <v>4.3299999999999996E-3</v>
      </c>
      <c r="G44" t="s">
        <v>2156</v>
      </c>
      <c r="H44" t="s">
        <v>2157</v>
      </c>
    </row>
    <row r="45" spans="1:8" x14ac:dyDescent="0.25">
      <c r="A45" t="s">
        <v>282</v>
      </c>
      <c r="B45">
        <v>0.40400000000000003</v>
      </c>
      <c r="C45" t="s">
        <v>251</v>
      </c>
      <c r="D45" t="s">
        <v>27</v>
      </c>
      <c r="E45">
        <v>1.3480000000000001</v>
      </c>
      <c r="F45">
        <v>1.07E-4</v>
      </c>
      <c r="G45" t="s">
        <v>2158</v>
      </c>
      <c r="H45" t="s">
        <v>2159</v>
      </c>
    </row>
    <row r="46" spans="1:8" x14ac:dyDescent="0.25">
      <c r="A46" t="s">
        <v>2160</v>
      </c>
      <c r="B46" t="s">
        <v>27</v>
      </c>
      <c r="C46" t="s">
        <v>268</v>
      </c>
      <c r="D46" t="s">
        <v>27</v>
      </c>
      <c r="E46">
        <v>1.3420000000000001</v>
      </c>
      <c r="F46">
        <v>8.3300000000000005E-5</v>
      </c>
      <c r="G46" t="s">
        <v>2161</v>
      </c>
      <c r="H46" t="s">
        <v>27</v>
      </c>
    </row>
    <row r="47" spans="1:8" x14ac:dyDescent="0.25">
      <c r="A47" t="s">
        <v>2162</v>
      </c>
      <c r="B47">
        <v>-0.82699999999999996</v>
      </c>
      <c r="C47" t="s">
        <v>302</v>
      </c>
      <c r="D47" t="s">
        <v>27</v>
      </c>
      <c r="E47">
        <v>1.3420000000000001</v>
      </c>
      <c r="F47">
        <v>2.4800000000000001E-4</v>
      </c>
      <c r="G47" t="s">
        <v>2163</v>
      </c>
      <c r="H47" t="s">
        <v>2164</v>
      </c>
    </row>
    <row r="48" spans="1:8" x14ac:dyDescent="0.25">
      <c r="A48" t="s">
        <v>2165</v>
      </c>
      <c r="B48">
        <v>1.72</v>
      </c>
      <c r="C48" t="s">
        <v>254</v>
      </c>
      <c r="D48" t="s">
        <v>27</v>
      </c>
      <c r="E48">
        <v>1.337</v>
      </c>
      <c r="F48">
        <v>1.9400000000000001E-3</v>
      </c>
      <c r="G48" t="s">
        <v>2166</v>
      </c>
      <c r="H48" t="s">
        <v>2167</v>
      </c>
    </row>
    <row r="49" spans="1:8" x14ac:dyDescent="0.25">
      <c r="A49" t="s">
        <v>1010</v>
      </c>
      <c r="B49">
        <v>-0.08</v>
      </c>
      <c r="C49" t="s">
        <v>298</v>
      </c>
      <c r="D49" t="s">
        <v>27</v>
      </c>
      <c r="E49">
        <v>1.329</v>
      </c>
      <c r="F49">
        <v>2.62E-5</v>
      </c>
      <c r="G49" t="s">
        <v>2168</v>
      </c>
      <c r="H49" t="s">
        <v>2169</v>
      </c>
    </row>
    <row r="50" spans="1:8" x14ac:dyDescent="0.25">
      <c r="A50" t="s">
        <v>2170</v>
      </c>
      <c r="B50">
        <v>6.133</v>
      </c>
      <c r="C50" t="s">
        <v>254</v>
      </c>
      <c r="D50" t="s">
        <v>27</v>
      </c>
      <c r="E50">
        <v>1.32</v>
      </c>
      <c r="F50">
        <v>1.31E-3</v>
      </c>
      <c r="G50" t="s">
        <v>2171</v>
      </c>
      <c r="H50" t="s">
        <v>2172</v>
      </c>
    </row>
    <row r="51" spans="1:8" x14ac:dyDescent="0.25">
      <c r="A51" t="s">
        <v>2173</v>
      </c>
      <c r="B51">
        <v>0.47699999999999998</v>
      </c>
      <c r="C51" t="s">
        <v>254</v>
      </c>
      <c r="D51" t="s">
        <v>27</v>
      </c>
      <c r="E51">
        <v>1.32</v>
      </c>
      <c r="F51">
        <v>2.0799999999999998E-3</v>
      </c>
      <c r="G51" t="s">
        <v>2171</v>
      </c>
      <c r="H51" t="s">
        <v>2174</v>
      </c>
    </row>
    <row r="52" spans="1:8" x14ac:dyDescent="0.25">
      <c r="A52" t="s">
        <v>247</v>
      </c>
      <c r="B52">
        <v>-1.7769999999999999</v>
      </c>
      <c r="C52" t="s">
        <v>244</v>
      </c>
      <c r="D52" t="s">
        <v>27</v>
      </c>
      <c r="E52">
        <v>1.2929999999999999</v>
      </c>
      <c r="F52">
        <v>1.4500000000000001E-6</v>
      </c>
      <c r="G52" t="s">
        <v>2175</v>
      </c>
      <c r="H52" t="s">
        <v>2176</v>
      </c>
    </row>
    <row r="53" spans="1:8" x14ac:dyDescent="0.25">
      <c r="A53" t="s">
        <v>2177</v>
      </c>
      <c r="B53">
        <v>-0.186</v>
      </c>
      <c r="C53" t="s">
        <v>251</v>
      </c>
      <c r="D53" t="s">
        <v>27</v>
      </c>
      <c r="E53">
        <v>1.2869999999999999</v>
      </c>
      <c r="F53">
        <v>4.4600000000000004E-3</v>
      </c>
      <c r="G53" t="s">
        <v>2178</v>
      </c>
      <c r="H53" t="s">
        <v>2179</v>
      </c>
    </row>
    <row r="54" spans="1:8" x14ac:dyDescent="0.25">
      <c r="A54" t="s">
        <v>1818</v>
      </c>
      <c r="B54">
        <v>1.0740000000000001</v>
      </c>
      <c r="C54" t="s">
        <v>251</v>
      </c>
      <c r="D54" t="s">
        <v>27</v>
      </c>
      <c r="E54">
        <v>1.236</v>
      </c>
      <c r="F54">
        <v>3.4199999999999999E-3</v>
      </c>
      <c r="G54" t="s">
        <v>2180</v>
      </c>
      <c r="H54" t="s">
        <v>2157</v>
      </c>
    </row>
    <row r="55" spans="1:8" x14ac:dyDescent="0.25">
      <c r="A55" t="s">
        <v>2181</v>
      </c>
      <c r="B55">
        <v>0.42899999999999999</v>
      </c>
      <c r="C55" t="s">
        <v>293</v>
      </c>
      <c r="D55" t="s">
        <v>27</v>
      </c>
      <c r="E55">
        <v>1.1879999999999999</v>
      </c>
      <c r="F55">
        <v>7.2099999999999996E-4</v>
      </c>
      <c r="G55" t="s">
        <v>2182</v>
      </c>
      <c r="H55" t="s">
        <v>2183</v>
      </c>
    </row>
    <row r="56" spans="1:8" x14ac:dyDescent="0.25">
      <c r="A56" t="s">
        <v>2184</v>
      </c>
      <c r="B56">
        <v>0.152</v>
      </c>
      <c r="C56" t="s">
        <v>298</v>
      </c>
      <c r="D56" t="s">
        <v>27</v>
      </c>
      <c r="E56">
        <v>1.179</v>
      </c>
      <c r="F56">
        <v>2.0799999999999998E-3</v>
      </c>
      <c r="G56" t="s">
        <v>2185</v>
      </c>
      <c r="H56" t="s">
        <v>2186</v>
      </c>
    </row>
    <row r="57" spans="1:8" x14ac:dyDescent="0.25">
      <c r="A57" t="s">
        <v>2187</v>
      </c>
      <c r="B57">
        <v>0</v>
      </c>
      <c r="C57" t="s">
        <v>293</v>
      </c>
      <c r="D57" t="s">
        <v>27</v>
      </c>
      <c r="E57">
        <v>1.1719999999999999</v>
      </c>
      <c r="F57">
        <v>8.8099999999999995E-4</v>
      </c>
      <c r="G57" t="s">
        <v>2188</v>
      </c>
      <c r="H57" t="s">
        <v>2189</v>
      </c>
    </row>
    <row r="58" spans="1:8" x14ac:dyDescent="0.25">
      <c r="A58" t="s">
        <v>311</v>
      </c>
      <c r="B58">
        <v>-0.38500000000000001</v>
      </c>
      <c r="C58" t="s">
        <v>251</v>
      </c>
      <c r="D58" t="s">
        <v>27</v>
      </c>
      <c r="E58">
        <v>1.17</v>
      </c>
      <c r="F58">
        <v>1.3500000000000001E-3</v>
      </c>
      <c r="G58" t="s">
        <v>2190</v>
      </c>
      <c r="H58" t="s">
        <v>2191</v>
      </c>
    </row>
    <row r="59" spans="1:8" x14ac:dyDescent="0.25">
      <c r="A59" t="s">
        <v>2192</v>
      </c>
      <c r="B59">
        <v>-5.2590000000000003</v>
      </c>
      <c r="C59" t="s">
        <v>910</v>
      </c>
      <c r="D59" t="s">
        <v>27</v>
      </c>
      <c r="E59">
        <v>1.1539999999999999</v>
      </c>
      <c r="F59">
        <v>4.1300000000000003E-2</v>
      </c>
      <c r="G59" t="s">
        <v>2193</v>
      </c>
      <c r="H59" t="s">
        <v>27</v>
      </c>
    </row>
    <row r="60" spans="1:8" x14ac:dyDescent="0.25">
      <c r="A60" t="s">
        <v>990</v>
      </c>
      <c r="B60">
        <v>-0.873</v>
      </c>
      <c r="C60" t="s">
        <v>254</v>
      </c>
      <c r="D60" t="s">
        <v>27</v>
      </c>
      <c r="E60">
        <v>1.1339999999999999</v>
      </c>
      <c r="F60">
        <v>1.83E-3</v>
      </c>
      <c r="G60" t="s">
        <v>2194</v>
      </c>
      <c r="H60" t="s">
        <v>2195</v>
      </c>
    </row>
    <row r="61" spans="1:8" x14ac:dyDescent="0.25">
      <c r="A61" t="s">
        <v>243</v>
      </c>
      <c r="B61">
        <v>0.19500000000000001</v>
      </c>
      <c r="C61" t="s">
        <v>244</v>
      </c>
      <c r="D61" t="s">
        <v>27</v>
      </c>
      <c r="E61">
        <v>1.1319999999999999</v>
      </c>
      <c r="F61">
        <v>3.2899999999999998E-15</v>
      </c>
      <c r="G61" t="s">
        <v>2196</v>
      </c>
      <c r="H61" t="s">
        <v>2197</v>
      </c>
    </row>
    <row r="62" spans="1:8" x14ac:dyDescent="0.25">
      <c r="A62" t="s">
        <v>1195</v>
      </c>
      <c r="B62">
        <v>-1.514</v>
      </c>
      <c r="C62" t="s">
        <v>251</v>
      </c>
      <c r="D62" t="s">
        <v>27</v>
      </c>
      <c r="E62">
        <v>1.1279999999999999</v>
      </c>
      <c r="F62">
        <v>4.6299999999999998E-4</v>
      </c>
      <c r="G62" t="s">
        <v>2198</v>
      </c>
      <c r="H62" t="s">
        <v>2199</v>
      </c>
    </row>
    <row r="63" spans="1:8" x14ac:dyDescent="0.25">
      <c r="A63" t="s">
        <v>2200</v>
      </c>
      <c r="B63">
        <v>-0.84799999999999998</v>
      </c>
      <c r="C63" t="s">
        <v>298</v>
      </c>
      <c r="D63" t="s">
        <v>27</v>
      </c>
      <c r="E63">
        <v>1.103</v>
      </c>
      <c r="F63">
        <v>1.89E-3</v>
      </c>
      <c r="G63" t="s">
        <v>2201</v>
      </c>
      <c r="H63" t="s">
        <v>2202</v>
      </c>
    </row>
    <row r="64" spans="1:8" x14ac:dyDescent="0.25">
      <c r="A64" t="s">
        <v>1569</v>
      </c>
      <c r="B64" t="s">
        <v>27</v>
      </c>
      <c r="C64" t="s">
        <v>315</v>
      </c>
      <c r="D64" t="s">
        <v>27</v>
      </c>
      <c r="E64">
        <v>1.0669999999999999</v>
      </c>
      <c r="F64">
        <v>6.2299999999999996E-4</v>
      </c>
      <c r="G64" t="s">
        <v>2203</v>
      </c>
      <c r="H64" t="s">
        <v>2204</v>
      </c>
    </row>
    <row r="65" spans="1:8" x14ac:dyDescent="0.25">
      <c r="A65" t="s">
        <v>2205</v>
      </c>
      <c r="B65">
        <v>0.14899999999999999</v>
      </c>
      <c r="C65" t="s">
        <v>302</v>
      </c>
      <c r="D65" t="s">
        <v>27</v>
      </c>
      <c r="E65">
        <v>1.0669999999999999</v>
      </c>
      <c r="F65">
        <v>1.8800000000000001E-2</v>
      </c>
      <c r="G65" t="s">
        <v>2206</v>
      </c>
      <c r="H65" t="s">
        <v>27</v>
      </c>
    </row>
    <row r="66" spans="1:8" x14ac:dyDescent="0.25">
      <c r="A66" t="s">
        <v>327</v>
      </c>
      <c r="B66" t="s">
        <v>27</v>
      </c>
      <c r="C66" t="s">
        <v>328</v>
      </c>
      <c r="D66" t="s">
        <v>27</v>
      </c>
      <c r="E66">
        <v>1.0329999999999999</v>
      </c>
      <c r="F66">
        <v>2.7099999999999999E-2</v>
      </c>
      <c r="G66" t="s">
        <v>2207</v>
      </c>
      <c r="H66" t="s">
        <v>27</v>
      </c>
    </row>
    <row r="67" spans="1:8" x14ac:dyDescent="0.25">
      <c r="A67" t="s">
        <v>2208</v>
      </c>
      <c r="B67" t="s">
        <v>27</v>
      </c>
      <c r="C67" t="s">
        <v>268</v>
      </c>
      <c r="D67" t="s">
        <v>27</v>
      </c>
      <c r="E67">
        <v>1.0289999999999999</v>
      </c>
      <c r="F67">
        <v>6.5099999999999999E-4</v>
      </c>
      <c r="G67" t="s">
        <v>2209</v>
      </c>
      <c r="H67" t="s">
        <v>27</v>
      </c>
    </row>
    <row r="68" spans="1:8" x14ac:dyDescent="0.25">
      <c r="A68" t="s">
        <v>410</v>
      </c>
      <c r="B68">
        <v>0</v>
      </c>
      <c r="C68" t="s">
        <v>309</v>
      </c>
      <c r="D68" t="s">
        <v>27</v>
      </c>
      <c r="E68">
        <v>1.0249999999999999</v>
      </c>
      <c r="F68">
        <v>2.5100000000000001E-6</v>
      </c>
      <c r="G68" t="s">
        <v>2210</v>
      </c>
      <c r="H68" t="s">
        <v>2116</v>
      </c>
    </row>
    <row r="69" spans="1:8" x14ac:dyDescent="0.25">
      <c r="A69" t="s">
        <v>260</v>
      </c>
      <c r="B69">
        <v>-0.42799999999999999</v>
      </c>
      <c r="C69" t="s">
        <v>251</v>
      </c>
      <c r="D69" t="s">
        <v>27</v>
      </c>
      <c r="E69">
        <v>1.014</v>
      </c>
      <c r="F69">
        <v>2.19E-5</v>
      </c>
      <c r="G69" t="s">
        <v>2211</v>
      </c>
      <c r="H69" t="s">
        <v>2212</v>
      </c>
    </row>
    <row r="70" spans="1:8" x14ac:dyDescent="0.25">
      <c r="A70" t="s">
        <v>925</v>
      </c>
      <c r="B70">
        <v>0.10299999999999999</v>
      </c>
      <c r="C70" t="s">
        <v>298</v>
      </c>
      <c r="D70" t="s">
        <v>27</v>
      </c>
      <c r="E70">
        <v>1</v>
      </c>
      <c r="F70">
        <v>5.1199999999999998E-4</v>
      </c>
      <c r="G70" t="s">
        <v>2213</v>
      </c>
      <c r="H70" t="s">
        <v>2214</v>
      </c>
    </row>
    <row r="71" spans="1:8" x14ac:dyDescent="0.25">
      <c r="A71" t="s">
        <v>1719</v>
      </c>
      <c r="B71" t="s">
        <v>27</v>
      </c>
      <c r="C71" t="s">
        <v>268</v>
      </c>
      <c r="D71" t="s">
        <v>27</v>
      </c>
      <c r="E71">
        <v>1</v>
      </c>
      <c r="F71">
        <v>8.2100000000000001E-4</v>
      </c>
      <c r="G71" t="s">
        <v>2215</v>
      </c>
      <c r="H71" t="s">
        <v>2216</v>
      </c>
    </row>
    <row r="72" spans="1:8" x14ac:dyDescent="0.25">
      <c r="A72" t="s">
        <v>2217</v>
      </c>
      <c r="B72">
        <v>0.64800000000000002</v>
      </c>
      <c r="C72" t="s">
        <v>251</v>
      </c>
      <c r="D72" t="s">
        <v>27</v>
      </c>
      <c r="E72">
        <v>1</v>
      </c>
      <c r="F72">
        <v>2.82E-3</v>
      </c>
      <c r="G72" t="s">
        <v>2218</v>
      </c>
      <c r="H72" t="s">
        <v>27</v>
      </c>
    </row>
    <row r="73" spans="1:8" x14ac:dyDescent="0.25">
      <c r="A73" t="s">
        <v>1190</v>
      </c>
      <c r="B73">
        <v>-0.55700000000000005</v>
      </c>
      <c r="C73" t="s">
        <v>797</v>
      </c>
      <c r="D73" t="s">
        <v>27</v>
      </c>
      <c r="E73">
        <v>1</v>
      </c>
      <c r="F73">
        <v>6.2599999999999999E-3</v>
      </c>
      <c r="G73" t="s">
        <v>2219</v>
      </c>
      <c r="H73" t="s">
        <v>27</v>
      </c>
    </row>
    <row r="74" spans="1:8" x14ac:dyDescent="0.25">
      <c r="A74" t="s">
        <v>2220</v>
      </c>
      <c r="B74">
        <v>4.4450000000000003</v>
      </c>
      <c r="C74" t="s">
        <v>237</v>
      </c>
      <c r="D74" t="s">
        <v>27</v>
      </c>
      <c r="E74">
        <v>1</v>
      </c>
      <c r="F74">
        <v>3.09E-2</v>
      </c>
      <c r="G74" t="s">
        <v>2221</v>
      </c>
      <c r="H74" t="s">
        <v>27</v>
      </c>
    </row>
    <row r="75" spans="1:8" x14ac:dyDescent="0.25">
      <c r="A75" t="s">
        <v>2222</v>
      </c>
      <c r="B75">
        <v>0.57799999999999996</v>
      </c>
      <c r="C75" t="s">
        <v>254</v>
      </c>
      <c r="D75" t="s">
        <v>27</v>
      </c>
      <c r="E75">
        <v>1</v>
      </c>
      <c r="F75">
        <v>3.4000000000000002E-2</v>
      </c>
      <c r="G75" t="s">
        <v>2223</v>
      </c>
      <c r="H75" t="s">
        <v>27</v>
      </c>
    </row>
    <row r="76" spans="1:8" x14ac:dyDescent="0.25">
      <c r="A76" t="s">
        <v>2224</v>
      </c>
      <c r="B76">
        <v>-1.4710000000000001</v>
      </c>
      <c r="C76" t="s">
        <v>302</v>
      </c>
      <c r="D76" t="s">
        <v>27</v>
      </c>
      <c r="E76">
        <v>1</v>
      </c>
      <c r="F76">
        <v>4.1500000000000002E-2</v>
      </c>
      <c r="G76" t="s">
        <v>2225</v>
      </c>
      <c r="H76" t="s">
        <v>27</v>
      </c>
    </row>
    <row r="77" spans="1:8" x14ac:dyDescent="0.25">
      <c r="A77" t="s">
        <v>2226</v>
      </c>
      <c r="B77">
        <v>4.0000000000000001E-3</v>
      </c>
      <c r="C77" t="s">
        <v>302</v>
      </c>
      <c r="D77" t="s">
        <v>27</v>
      </c>
      <c r="E77">
        <v>1</v>
      </c>
      <c r="F77">
        <v>4.65E-2</v>
      </c>
      <c r="G77" t="s">
        <v>2227</v>
      </c>
      <c r="H77" t="s">
        <v>27</v>
      </c>
    </row>
    <row r="78" spans="1:8" x14ac:dyDescent="0.25">
      <c r="A78" t="s">
        <v>2228</v>
      </c>
      <c r="B78" t="s">
        <v>27</v>
      </c>
      <c r="C78" t="s">
        <v>345</v>
      </c>
      <c r="D78" t="s">
        <v>27</v>
      </c>
      <c r="E78">
        <v>1</v>
      </c>
      <c r="F78">
        <v>4.8500000000000001E-2</v>
      </c>
      <c r="G78" t="s">
        <v>2229</v>
      </c>
      <c r="H78" t="s">
        <v>27</v>
      </c>
    </row>
    <row r="79" spans="1:8" x14ac:dyDescent="0.25">
      <c r="A79" t="s">
        <v>2230</v>
      </c>
      <c r="B79">
        <v>2.9609999999999999</v>
      </c>
      <c r="C79" t="s">
        <v>251</v>
      </c>
      <c r="D79" t="s">
        <v>27</v>
      </c>
      <c r="E79">
        <v>-1</v>
      </c>
      <c r="F79">
        <v>2.4599999999999999E-3</v>
      </c>
      <c r="G79" t="s">
        <v>2231</v>
      </c>
      <c r="H79" t="s">
        <v>27</v>
      </c>
    </row>
    <row r="80" spans="1:8" x14ac:dyDescent="0.25">
      <c r="A80" t="s">
        <v>2232</v>
      </c>
      <c r="B80">
        <v>0.39100000000000001</v>
      </c>
      <c r="C80" t="s">
        <v>298</v>
      </c>
      <c r="D80" t="s">
        <v>27</v>
      </c>
      <c r="E80">
        <v>-1</v>
      </c>
      <c r="F80">
        <v>3.0999999999999999E-3</v>
      </c>
      <c r="G80" t="s">
        <v>2233</v>
      </c>
      <c r="H80" t="s">
        <v>2234</v>
      </c>
    </row>
    <row r="81" spans="1:8" x14ac:dyDescent="0.25">
      <c r="A81" t="s">
        <v>1561</v>
      </c>
      <c r="B81">
        <v>0.315</v>
      </c>
      <c r="C81" t="s">
        <v>237</v>
      </c>
      <c r="D81" t="s">
        <v>27</v>
      </c>
      <c r="E81">
        <v>-1</v>
      </c>
      <c r="F81">
        <v>1.2800000000000001E-2</v>
      </c>
      <c r="G81" t="s">
        <v>2235</v>
      </c>
      <c r="H81" t="s">
        <v>27</v>
      </c>
    </row>
    <row r="82" spans="1:8" x14ac:dyDescent="0.25">
      <c r="A82" t="s">
        <v>2236</v>
      </c>
      <c r="B82">
        <v>0.42499999999999999</v>
      </c>
      <c r="C82" t="s">
        <v>251</v>
      </c>
      <c r="D82" t="s">
        <v>27</v>
      </c>
      <c r="E82">
        <v>-1</v>
      </c>
      <c r="F82">
        <v>1.9E-2</v>
      </c>
      <c r="G82" t="s">
        <v>2237</v>
      </c>
      <c r="H82" t="s">
        <v>27</v>
      </c>
    </row>
    <row r="83" spans="1:8" x14ac:dyDescent="0.25">
      <c r="A83" t="s">
        <v>2238</v>
      </c>
      <c r="B83">
        <v>1.117</v>
      </c>
      <c r="C83" t="s">
        <v>302</v>
      </c>
      <c r="D83" t="s">
        <v>27</v>
      </c>
      <c r="E83">
        <v>-1</v>
      </c>
      <c r="F83">
        <v>2.1000000000000001E-2</v>
      </c>
      <c r="G83" t="s">
        <v>2239</v>
      </c>
      <c r="H83" t="s">
        <v>27</v>
      </c>
    </row>
    <row r="84" spans="1:8" x14ac:dyDescent="0.25">
      <c r="A84" t="s">
        <v>383</v>
      </c>
      <c r="B84">
        <v>1.9159999999999999</v>
      </c>
      <c r="C84" t="s">
        <v>302</v>
      </c>
      <c r="D84" t="s">
        <v>27</v>
      </c>
      <c r="E84">
        <v>-1</v>
      </c>
      <c r="F84">
        <v>2.2800000000000001E-2</v>
      </c>
      <c r="G84" t="s">
        <v>2240</v>
      </c>
      <c r="H84" t="s">
        <v>27</v>
      </c>
    </row>
    <row r="85" spans="1:8" x14ac:dyDescent="0.25">
      <c r="A85" t="s">
        <v>2241</v>
      </c>
      <c r="B85">
        <v>5.8680000000000003</v>
      </c>
      <c r="C85" t="s">
        <v>254</v>
      </c>
      <c r="D85" t="s">
        <v>27</v>
      </c>
      <c r="E85">
        <v>-1</v>
      </c>
      <c r="F85">
        <v>3.9100000000000003E-2</v>
      </c>
      <c r="G85" t="s">
        <v>2242</v>
      </c>
      <c r="H85" t="s">
        <v>27</v>
      </c>
    </row>
    <row r="86" spans="1:8" x14ac:dyDescent="0.25">
      <c r="A86" t="s">
        <v>2243</v>
      </c>
      <c r="B86">
        <v>-0.379</v>
      </c>
      <c r="C86" t="s">
        <v>251</v>
      </c>
      <c r="D86" t="s">
        <v>27</v>
      </c>
      <c r="E86">
        <v>-1</v>
      </c>
      <c r="F86">
        <v>4.0899999999999999E-2</v>
      </c>
      <c r="G86" t="s">
        <v>2244</v>
      </c>
      <c r="H86" t="s">
        <v>27</v>
      </c>
    </row>
    <row r="87" spans="1:8" x14ac:dyDescent="0.25">
      <c r="A87" t="s">
        <v>2245</v>
      </c>
      <c r="B87">
        <v>0</v>
      </c>
      <c r="C87" t="s">
        <v>251</v>
      </c>
      <c r="D87" t="s">
        <v>27</v>
      </c>
      <c r="E87">
        <v>-1</v>
      </c>
      <c r="F87">
        <v>4.65E-2</v>
      </c>
      <c r="G87" t="s">
        <v>2246</v>
      </c>
      <c r="H87" t="s">
        <v>27</v>
      </c>
    </row>
    <row r="88" spans="1:8" x14ac:dyDescent="0.25">
      <c r="A88" t="s">
        <v>2247</v>
      </c>
      <c r="B88" t="s">
        <v>27</v>
      </c>
      <c r="C88" t="s">
        <v>315</v>
      </c>
      <c r="D88" t="s">
        <v>27</v>
      </c>
      <c r="E88">
        <v>-1.022</v>
      </c>
      <c r="F88">
        <v>6.6E-3</v>
      </c>
      <c r="G88" t="s">
        <v>2248</v>
      </c>
      <c r="H88" t="s">
        <v>2249</v>
      </c>
    </row>
    <row r="89" spans="1:8" x14ac:dyDescent="0.25">
      <c r="A89" t="s">
        <v>2250</v>
      </c>
      <c r="B89">
        <v>-0.39</v>
      </c>
      <c r="C89" t="s">
        <v>251</v>
      </c>
      <c r="D89" t="s">
        <v>27</v>
      </c>
      <c r="E89">
        <v>-1.022</v>
      </c>
      <c r="F89">
        <v>1.46E-2</v>
      </c>
      <c r="G89" t="s">
        <v>2251</v>
      </c>
      <c r="H89" t="s">
        <v>27</v>
      </c>
    </row>
    <row r="90" spans="1:8" x14ac:dyDescent="0.25">
      <c r="A90" t="s">
        <v>2252</v>
      </c>
      <c r="B90">
        <v>0.73799999999999999</v>
      </c>
      <c r="C90" t="s">
        <v>251</v>
      </c>
      <c r="D90" t="s">
        <v>27</v>
      </c>
      <c r="E90">
        <v>-1.034</v>
      </c>
      <c r="F90">
        <v>3.5599999999999998E-3</v>
      </c>
      <c r="G90" t="s">
        <v>2253</v>
      </c>
      <c r="H90" t="s">
        <v>2254</v>
      </c>
    </row>
    <row r="91" spans="1:8" x14ac:dyDescent="0.25">
      <c r="A91" t="s">
        <v>369</v>
      </c>
      <c r="B91">
        <v>3.5880000000000001</v>
      </c>
      <c r="C91" t="s">
        <v>293</v>
      </c>
      <c r="D91" t="s">
        <v>27</v>
      </c>
      <c r="E91">
        <v>-1.0369999999999999</v>
      </c>
      <c r="F91">
        <v>7.9399999999999991E-3</v>
      </c>
      <c r="G91" t="s">
        <v>2255</v>
      </c>
      <c r="H91" t="s">
        <v>2256</v>
      </c>
    </row>
    <row r="92" spans="1:8" x14ac:dyDescent="0.25">
      <c r="A92" t="s">
        <v>2257</v>
      </c>
      <c r="B92">
        <v>5.2560000000000002</v>
      </c>
      <c r="C92" t="s">
        <v>251</v>
      </c>
      <c r="D92" t="s">
        <v>27</v>
      </c>
      <c r="E92">
        <v>-1.0620000000000001</v>
      </c>
      <c r="F92">
        <v>4.3099999999999999E-2</v>
      </c>
      <c r="G92" t="s">
        <v>2258</v>
      </c>
      <c r="H92" t="s">
        <v>27</v>
      </c>
    </row>
    <row r="93" spans="1:8" x14ac:dyDescent="0.25">
      <c r="A93" t="s">
        <v>448</v>
      </c>
      <c r="B93">
        <v>-0.81</v>
      </c>
      <c r="C93" t="s">
        <v>251</v>
      </c>
      <c r="D93" t="s">
        <v>27</v>
      </c>
      <c r="E93">
        <v>-1.0660000000000001</v>
      </c>
      <c r="F93">
        <v>6.8199999999999999E-4</v>
      </c>
      <c r="G93" t="s">
        <v>2259</v>
      </c>
      <c r="H93" t="s">
        <v>2260</v>
      </c>
    </row>
    <row r="94" spans="1:8" x14ac:dyDescent="0.25">
      <c r="A94" t="s">
        <v>505</v>
      </c>
      <c r="B94">
        <v>-0.44600000000000001</v>
      </c>
      <c r="C94" t="s">
        <v>298</v>
      </c>
      <c r="D94" t="s">
        <v>27</v>
      </c>
      <c r="E94">
        <v>-1.0680000000000001</v>
      </c>
      <c r="F94">
        <v>3.0099999999999999E-12</v>
      </c>
      <c r="G94" t="s">
        <v>2261</v>
      </c>
      <c r="H94" t="s">
        <v>2262</v>
      </c>
    </row>
    <row r="95" spans="1:8" x14ac:dyDescent="0.25">
      <c r="A95" t="s">
        <v>381</v>
      </c>
      <c r="B95">
        <v>0</v>
      </c>
      <c r="C95" t="s">
        <v>251</v>
      </c>
      <c r="D95" t="s">
        <v>27</v>
      </c>
      <c r="E95">
        <v>-1.091</v>
      </c>
      <c r="F95">
        <v>3.4000000000000002E-2</v>
      </c>
      <c r="G95" t="s">
        <v>2263</v>
      </c>
      <c r="H95" t="s">
        <v>27</v>
      </c>
    </row>
    <row r="96" spans="1:8" x14ac:dyDescent="0.25">
      <c r="A96" t="s">
        <v>372</v>
      </c>
      <c r="B96" t="s">
        <v>27</v>
      </c>
      <c r="C96" t="s">
        <v>315</v>
      </c>
      <c r="D96" t="s">
        <v>27</v>
      </c>
      <c r="E96">
        <v>-1.1120000000000001</v>
      </c>
      <c r="F96">
        <v>8.0599999999999997E-4</v>
      </c>
      <c r="G96" t="s">
        <v>2264</v>
      </c>
      <c r="H96" t="s">
        <v>2265</v>
      </c>
    </row>
    <row r="97" spans="1:8" x14ac:dyDescent="0.25">
      <c r="A97" t="s">
        <v>1601</v>
      </c>
      <c r="B97">
        <v>3.7130000000000001</v>
      </c>
      <c r="C97" t="s">
        <v>251</v>
      </c>
      <c r="D97" t="s">
        <v>27</v>
      </c>
      <c r="E97">
        <v>-1.1140000000000001</v>
      </c>
      <c r="F97">
        <v>2.5100000000000001E-2</v>
      </c>
      <c r="G97" t="s">
        <v>2266</v>
      </c>
      <c r="H97" t="s">
        <v>27</v>
      </c>
    </row>
    <row r="98" spans="1:8" x14ac:dyDescent="0.25">
      <c r="A98" t="s">
        <v>2267</v>
      </c>
      <c r="B98">
        <v>1.3640000000000001</v>
      </c>
      <c r="C98" t="s">
        <v>302</v>
      </c>
      <c r="D98" t="s">
        <v>27</v>
      </c>
      <c r="E98">
        <v>-1.131</v>
      </c>
      <c r="F98">
        <v>5.8900000000000003E-3</v>
      </c>
      <c r="G98" t="s">
        <v>2268</v>
      </c>
      <c r="H98" t="s">
        <v>2269</v>
      </c>
    </row>
    <row r="99" spans="1:8" x14ac:dyDescent="0.25">
      <c r="A99" t="s">
        <v>2270</v>
      </c>
      <c r="B99">
        <v>0.2</v>
      </c>
      <c r="C99" t="s">
        <v>302</v>
      </c>
      <c r="D99" t="s">
        <v>27</v>
      </c>
      <c r="E99">
        <v>-1.131</v>
      </c>
      <c r="F99">
        <v>4.0899999999999999E-2</v>
      </c>
      <c r="G99" t="s">
        <v>2271</v>
      </c>
      <c r="H99" t="s">
        <v>27</v>
      </c>
    </row>
    <row r="100" spans="1:8" x14ac:dyDescent="0.25">
      <c r="A100" t="s">
        <v>442</v>
      </c>
      <c r="B100">
        <v>0.16400000000000001</v>
      </c>
      <c r="C100" t="s">
        <v>251</v>
      </c>
      <c r="D100" t="s">
        <v>27</v>
      </c>
      <c r="E100">
        <v>-1.1339999999999999</v>
      </c>
      <c r="F100">
        <v>2.8499999999999999E-4</v>
      </c>
      <c r="G100" t="s">
        <v>2272</v>
      </c>
      <c r="H100" t="s">
        <v>27</v>
      </c>
    </row>
    <row r="101" spans="1:8" x14ac:dyDescent="0.25">
      <c r="A101" t="s">
        <v>487</v>
      </c>
      <c r="B101">
        <v>0.39700000000000002</v>
      </c>
      <c r="C101" t="s">
        <v>309</v>
      </c>
      <c r="D101" t="s">
        <v>27</v>
      </c>
      <c r="E101">
        <v>-1.1339999999999999</v>
      </c>
      <c r="F101">
        <v>5.7499999999999999E-4</v>
      </c>
      <c r="G101" t="s">
        <v>2273</v>
      </c>
      <c r="H101" t="s">
        <v>2274</v>
      </c>
    </row>
    <row r="102" spans="1:8" x14ac:dyDescent="0.25">
      <c r="A102" t="s">
        <v>1682</v>
      </c>
      <c r="B102">
        <v>-1.6419999999999999</v>
      </c>
      <c r="C102" t="s">
        <v>251</v>
      </c>
      <c r="D102" t="s">
        <v>27</v>
      </c>
      <c r="E102">
        <v>-1.155</v>
      </c>
      <c r="F102">
        <v>7.7799999999999996E-3</v>
      </c>
      <c r="G102" t="s">
        <v>2275</v>
      </c>
      <c r="H102" t="s">
        <v>27</v>
      </c>
    </row>
    <row r="103" spans="1:8" x14ac:dyDescent="0.25">
      <c r="A103" t="s">
        <v>1683</v>
      </c>
      <c r="B103">
        <v>0.13100000000000001</v>
      </c>
      <c r="C103" t="s">
        <v>251</v>
      </c>
      <c r="D103" t="s">
        <v>27</v>
      </c>
      <c r="E103">
        <v>-1.155</v>
      </c>
      <c r="F103">
        <v>7.9799999999999992E-3</v>
      </c>
      <c r="G103" t="s">
        <v>2275</v>
      </c>
      <c r="H103" t="s">
        <v>27</v>
      </c>
    </row>
    <row r="104" spans="1:8" x14ac:dyDescent="0.25">
      <c r="A104" t="s">
        <v>2276</v>
      </c>
      <c r="B104">
        <v>-1.109</v>
      </c>
      <c r="C104" t="s">
        <v>298</v>
      </c>
      <c r="D104" t="s">
        <v>27</v>
      </c>
      <c r="E104">
        <v>-1.1579999999999999</v>
      </c>
      <c r="F104">
        <v>3.3399999999999999E-5</v>
      </c>
      <c r="G104" t="s">
        <v>2277</v>
      </c>
      <c r="H104" t="s">
        <v>2278</v>
      </c>
    </row>
    <row r="105" spans="1:8" x14ac:dyDescent="0.25">
      <c r="A105" t="s">
        <v>2279</v>
      </c>
      <c r="B105">
        <v>0</v>
      </c>
      <c r="C105" t="s">
        <v>293</v>
      </c>
      <c r="D105" t="s">
        <v>27</v>
      </c>
      <c r="E105">
        <v>-1.165</v>
      </c>
      <c r="F105">
        <v>1.57E-6</v>
      </c>
      <c r="G105" t="s">
        <v>2280</v>
      </c>
      <c r="H105" t="s">
        <v>2281</v>
      </c>
    </row>
    <row r="106" spans="1:8" x14ac:dyDescent="0.25">
      <c r="A106" t="s">
        <v>431</v>
      </c>
      <c r="B106">
        <v>0</v>
      </c>
      <c r="C106" t="s">
        <v>293</v>
      </c>
      <c r="D106" t="s">
        <v>27</v>
      </c>
      <c r="E106">
        <v>-1.196</v>
      </c>
      <c r="F106">
        <v>1.03E-2</v>
      </c>
      <c r="G106" t="s">
        <v>2282</v>
      </c>
      <c r="H106" t="s">
        <v>27</v>
      </c>
    </row>
    <row r="107" spans="1:8" x14ac:dyDescent="0.25">
      <c r="A107" t="s">
        <v>2283</v>
      </c>
      <c r="B107">
        <v>0.442</v>
      </c>
      <c r="C107" t="s">
        <v>309</v>
      </c>
      <c r="D107" t="s">
        <v>27</v>
      </c>
      <c r="E107">
        <v>-1.1970000000000001</v>
      </c>
      <c r="F107">
        <v>7.6599999999999995E-6</v>
      </c>
      <c r="G107" t="s">
        <v>2284</v>
      </c>
      <c r="H107" t="s">
        <v>2285</v>
      </c>
    </row>
    <row r="108" spans="1:8" x14ac:dyDescent="0.25">
      <c r="A108" t="s">
        <v>1177</v>
      </c>
      <c r="B108">
        <v>0</v>
      </c>
      <c r="C108" t="s">
        <v>293</v>
      </c>
      <c r="D108" t="s">
        <v>27</v>
      </c>
      <c r="E108">
        <v>-1.198</v>
      </c>
      <c r="F108">
        <v>3.1199999999999999E-3</v>
      </c>
      <c r="G108" t="s">
        <v>2286</v>
      </c>
      <c r="H108" t="s">
        <v>2287</v>
      </c>
    </row>
    <row r="109" spans="1:8" x14ac:dyDescent="0.25">
      <c r="A109" t="s">
        <v>2288</v>
      </c>
      <c r="B109">
        <v>-2.1659999999999999</v>
      </c>
      <c r="C109" t="s">
        <v>237</v>
      </c>
      <c r="D109" t="s">
        <v>27</v>
      </c>
      <c r="E109">
        <v>-1.1990000000000001</v>
      </c>
      <c r="F109">
        <v>6.5200000000000003E-6</v>
      </c>
      <c r="G109" t="s">
        <v>2289</v>
      </c>
      <c r="H109" t="s">
        <v>27</v>
      </c>
    </row>
    <row r="110" spans="1:8" x14ac:dyDescent="0.25">
      <c r="A110" t="s">
        <v>1055</v>
      </c>
      <c r="B110">
        <v>0.33200000000000002</v>
      </c>
      <c r="C110" t="s">
        <v>244</v>
      </c>
      <c r="D110" t="s">
        <v>27</v>
      </c>
      <c r="E110">
        <v>-1.212</v>
      </c>
      <c r="F110">
        <v>3.0699999999999998E-3</v>
      </c>
      <c r="G110" t="s">
        <v>2290</v>
      </c>
      <c r="H110" t="s">
        <v>2291</v>
      </c>
    </row>
    <row r="111" spans="1:8" x14ac:dyDescent="0.25">
      <c r="A111" t="s">
        <v>2292</v>
      </c>
      <c r="B111">
        <v>0</v>
      </c>
      <c r="C111" t="s">
        <v>309</v>
      </c>
      <c r="D111" t="s">
        <v>27</v>
      </c>
      <c r="E111">
        <v>-1.224</v>
      </c>
      <c r="F111">
        <v>3.5700000000000003E-2</v>
      </c>
      <c r="G111" t="s">
        <v>2293</v>
      </c>
      <c r="H111" t="s">
        <v>27</v>
      </c>
    </row>
    <row r="112" spans="1:8" x14ac:dyDescent="0.25">
      <c r="A112" t="s">
        <v>2294</v>
      </c>
      <c r="B112">
        <v>-4.1719999999999997</v>
      </c>
      <c r="C112" t="s">
        <v>293</v>
      </c>
      <c r="D112" t="s">
        <v>27</v>
      </c>
      <c r="E112">
        <v>-1.226</v>
      </c>
      <c r="F112">
        <v>2.58E-5</v>
      </c>
      <c r="G112" t="s">
        <v>2295</v>
      </c>
      <c r="H112" t="s">
        <v>2296</v>
      </c>
    </row>
    <row r="113" spans="1:8" x14ac:dyDescent="0.25">
      <c r="A113" t="s">
        <v>2297</v>
      </c>
      <c r="B113">
        <v>-7.8E-2</v>
      </c>
      <c r="C113" t="s">
        <v>251</v>
      </c>
      <c r="D113" t="s">
        <v>27</v>
      </c>
      <c r="E113">
        <v>-1.236</v>
      </c>
      <c r="F113">
        <v>2.4899999999999999E-2</v>
      </c>
      <c r="G113" t="s">
        <v>2298</v>
      </c>
      <c r="H113" t="s">
        <v>27</v>
      </c>
    </row>
    <row r="114" spans="1:8" x14ac:dyDescent="0.25">
      <c r="A114" t="s">
        <v>402</v>
      </c>
      <c r="B114">
        <v>-0.88600000000000001</v>
      </c>
      <c r="C114" t="s">
        <v>298</v>
      </c>
      <c r="D114" t="s">
        <v>27</v>
      </c>
      <c r="E114">
        <v>-1.248</v>
      </c>
      <c r="F114">
        <v>1.0000000000000001E-5</v>
      </c>
      <c r="G114" t="s">
        <v>2299</v>
      </c>
      <c r="H114" t="s">
        <v>27</v>
      </c>
    </row>
    <row r="115" spans="1:8" x14ac:dyDescent="0.25">
      <c r="A115" t="s">
        <v>2300</v>
      </c>
      <c r="B115">
        <v>0</v>
      </c>
      <c r="C115" t="s">
        <v>251</v>
      </c>
      <c r="D115" t="s">
        <v>27</v>
      </c>
      <c r="E115">
        <v>-1.26</v>
      </c>
      <c r="F115">
        <v>2.47E-3</v>
      </c>
      <c r="G115" t="s">
        <v>2301</v>
      </c>
      <c r="H115" t="s">
        <v>27</v>
      </c>
    </row>
    <row r="116" spans="1:8" x14ac:dyDescent="0.25">
      <c r="A116" t="s">
        <v>2302</v>
      </c>
      <c r="B116" t="s">
        <v>27</v>
      </c>
      <c r="C116" t="s">
        <v>298</v>
      </c>
      <c r="D116" t="s">
        <v>27</v>
      </c>
      <c r="E116">
        <v>-1.2649999999999999</v>
      </c>
      <c r="F116">
        <v>2.3600000000000001E-3</v>
      </c>
      <c r="G116" t="s">
        <v>2303</v>
      </c>
      <c r="H116" t="s">
        <v>2304</v>
      </c>
    </row>
    <row r="117" spans="1:8" x14ac:dyDescent="0.25">
      <c r="A117" t="s">
        <v>1147</v>
      </c>
      <c r="B117">
        <v>-7.3999999999999996E-2</v>
      </c>
      <c r="C117" t="s">
        <v>309</v>
      </c>
      <c r="D117" t="s">
        <v>27</v>
      </c>
      <c r="E117">
        <v>-1.28</v>
      </c>
      <c r="F117">
        <v>4.1699999999999997E-5</v>
      </c>
      <c r="G117" t="s">
        <v>2305</v>
      </c>
      <c r="H117" t="s">
        <v>2306</v>
      </c>
    </row>
    <row r="118" spans="1:8" x14ac:dyDescent="0.25">
      <c r="A118" t="s">
        <v>514</v>
      </c>
      <c r="B118">
        <v>-0.26</v>
      </c>
      <c r="C118" t="s">
        <v>309</v>
      </c>
      <c r="D118" t="s">
        <v>27</v>
      </c>
      <c r="E118">
        <v>-1.28</v>
      </c>
      <c r="F118">
        <v>5.52E-5</v>
      </c>
      <c r="G118" t="s">
        <v>2307</v>
      </c>
      <c r="H118" t="s">
        <v>2308</v>
      </c>
    </row>
    <row r="119" spans="1:8" x14ac:dyDescent="0.25">
      <c r="A119" t="s">
        <v>2309</v>
      </c>
      <c r="B119">
        <v>-0.66200000000000003</v>
      </c>
      <c r="C119" t="s">
        <v>910</v>
      </c>
      <c r="D119" t="s">
        <v>27</v>
      </c>
      <c r="E119">
        <v>-1.286</v>
      </c>
      <c r="F119">
        <v>5.4099999999999999E-3</v>
      </c>
      <c r="G119" t="s">
        <v>2310</v>
      </c>
      <c r="H119" t="s">
        <v>2311</v>
      </c>
    </row>
    <row r="120" spans="1:8" x14ac:dyDescent="0.25">
      <c r="A120" t="s">
        <v>1588</v>
      </c>
      <c r="B120">
        <v>1.3169999999999999</v>
      </c>
      <c r="C120" t="s">
        <v>251</v>
      </c>
      <c r="D120" t="s">
        <v>27</v>
      </c>
      <c r="E120">
        <v>-1.292</v>
      </c>
      <c r="F120">
        <v>4.2500000000000003E-2</v>
      </c>
      <c r="G120" t="s">
        <v>2312</v>
      </c>
      <c r="H120" t="s">
        <v>27</v>
      </c>
    </row>
    <row r="121" spans="1:8" x14ac:dyDescent="0.25">
      <c r="A121" t="s">
        <v>2313</v>
      </c>
      <c r="B121">
        <v>-0.62</v>
      </c>
      <c r="C121" t="s">
        <v>298</v>
      </c>
      <c r="D121" t="s">
        <v>27</v>
      </c>
      <c r="E121">
        <v>-1.294</v>
      </c>
      <c r="F121">
        <v>8.4500000000000004E-6</v>
      </c>
      <c r="G121" t="s">
        <v>2314</v>
      </c>
      <c r="H121" t="s">
        <v>2315</v>
      </c>
    </row>
    <row r="122" spans="1:8" x14ac:dyDescent="0.25">
      <c r="A122" t="s">
        <v>2316</v>
      </c>
      <c r="B122">
        <v>-0.628</v>
      </c>
      <c r="C122" t="s">
        <v>302</v>
      </c>
      <c r="D122" t="s">
        <v>27</v>
      </c>
      <c r="E122">
        <v>-1.3160000000000001</v>
      </c>
      <c r="F122">
        <v>4.2599999999999999E-3</v>
      </c>
      <c r="G122" t="s">
        <v>2317</v>
      </c>
      <c r="H122" t="s">
        <v>2318</v>
      </c>
    </row>
    <row r="123" spans="1:8" x14ac:dyDescent="0.25">
      <c r="A123" t="s">
        <v>1127</v>
      </c>
      <c r="B123">
        <v>8.6999999999999994E-2</v>
      </c>
      <c r="C123" t="s">
        <v>251</v>
      </c>
      <c r="D123" t="s">
        <v>27</v>
      </c>
      <c r="E123">
        <v>-1.333</v>
      </c>
      <c r="F123">
        <v>3.1399999999999997E-2</v>
      </c>
      <c r="G123" t="s">
        <v>2319</v>
      </c>
      <c r="H123" t="s">
        <v>27</v>
      </c>
    </row>
    <row r="124" spans="1:8" x14ac:dyDescent="0.25">
      <c r="A124" t="s">
        <v>2320</v>
      </c>
      <c r="B124">
        <v>1.9E-2</v>
      </c>
      <c r="C124" t="s">
        <v>298</v>
      </c>
      <c r="D124" t="s">
        <v>27</v>
      </c>
      <c r="E124">
        <v>-1.3420000000000001</v>
      </c>
      <c r="F124">
        <v>4.7700000000000001E-6</v>
      </c>
      <c r="G124" t="s">
        <v>2321</v>
      </c>
      <c r="H124" t="s">
        <v>2322</v>
      </c>
    </row>
    <row r="125" spans="1:8" x14ac:dyDescent="0.25">
      <c r="A125" t="s">
        <v>798</v>
      </c>
      <c r="B125">
        <v>0.191</v>
      </c>
      <c r="C125" t="s">
        <v>797</v>
      </c>
      <c r="D125" t="s">
        <v>27</v>
      </c>
      <c r="E125">
        <v>-1.3420000000000001</v>
      </c>
      <c r="F125">
        <v>4.32E-5</v>
      </c>
      <c r="G125" t="s">
        <v>2323</v>
      </c>
      <c r="H125" t="s">
        <v>27</v>
      </c>
    </row>
    <row r="126" spans="1:8" x14ac:dyDescent="0.25">
      <c r="A126" t="s">
        <v>499</v>
      </c>
      <c r="B126">
        <v>0.214</v>
      </c>
      <c r="C126" t="s">
        <v>298</v>
      </c>
      <c r="D126" t="s">
        <v>27</v>
      </c>
      <c r="E126">
        <v>-1.3420000000000001</v>
      </c>
      <c r="F126">
        <v>5.0000000000000001E-4</v>
      </c>
      <c r="G126" t="s">
        <v>2324</v>
      </c>
      <c r="H126" t="s">
        <v>27</v>
      </c>
    </row>
    <row r="127" spans="1:8" x14ac:dyDescent="0.25">
      <c r="A127" t="s">
        <v>501</v>
      </c>
      <c r="B127">
        <v>-0.19900000000000001</v>
      </c>
      <c r="C127" t="s">
        <v>298</v>
      </c>
      <c r="D127" t="s">
        <v>27</v>
      </c>
      <c r="E127">
        <v>-1.3420000000000001</v>
      </c>
      <c r="F127">
        <v>1.2800000000000001E-3</v>
      </c>
      <c r="G127" t="s">
        <v>2324</v>
      </c>
      <c r="H127" t="s">
        <v>27</v>
      </c>
    </row>
    <row r="128" spans="1:8" x14ac:dyDescent="0.25">
      <c r="A128" t="s">
        <v>2325</v>
      </c>
      <c r="B128">
        <v>1.006</v>
      </c>
      <c r="C128" t="s">
        <v>251</v>
      </c>
      <c r="D128" t="s">
        <v>27</v>
      </c>
      <c r="E128">
        <v>-1.3819999999999999</v>
      </c>
      <c r="F128">
        <v>6.0400000000000002E-3</v>
      </c>
      <c r="G128" t="s">
        <v>2326</v>
      </c>
      <c r="H128" t="s">
        <v>2327</v>
      </c>
    </row>
    <row r="129" spans="1:8" x14ac:dyDescent="0.25">
      <c r="A129" t="s">
        <v>2328</v>
      </c>
      <c r="B129">
        <v>-0.39</v>
      </c>
      <c r="C129" t="s">
        <v>298</v>
      </c>
      <c r="D129" t="s">
        <v>27</v>
      </c>
      <c r="E129">
        <v>-1.387</v>
      </c>
      <c r="F129">
        <v>9.0699999999999999E-3</v>
      </c>
      <c r="G129" t="s">
        <v>2329</v>
      </c>
      <c r="H129" t="s">
        <v>2330</v>
      </c>
    </row>
    <row r="130" spans="1:8" x14ac:dyDescent="0.25">
      <c r="A130" t="s">
        <v>1566</v>
      </c>
      <c r="B130">
        <v>-1.681</v>
      </c>
      <c r="C130" t="s">
        <v>254</v>
      </c>
      <c r="D130" t="s">
        <v>27</v>
      </c>
      <c r="E130">
        <v>-1.4</v>
      </c>
      <c r="F130">
        <v>1.41E-3</v>
      </c>
      <c r="G130" t="s">
        <v>2331</v>
      </c>
      <c r="H130" t="s">
        <v>2332</v>
      </c>
    </row>
    <row r="131" spans="1:8" x14ac:dyDescent="0.25">
      <c r="A131" t="s">
        <v>2333</v>
      </c>
      <c r="B131">
        <v>-1.0980000000000001</v>
      </c>
      <c r="C131" t="s">
        <v>251</v>
      </c>
      <c r="D131" t="s">
        <v>27</v>
      </c>
      <c r="E131">
        <v>-1.4059999999999999</v>
      </c>
      <c r="F131">
        <v>4.8900000000000002E-3</v>
      </c>
      <c r="G131" t="s">
        <v>2334</v>
      </c>
      <c r="H131" t="s">
        <v>27</v>
      </c>
    </row>
    <row r="132" spans="1:8" x14ac:dyDescent="0.25">
      <c r="A132" t="s">
        <v>2335</v>
      </c>
      <c r="B132" t="s">
        <v>27</v>
      </c>
      <c r="C132" t="s">
        <v>302</v>
      </c>
      <c r="D132" t="s">
        <v>27</v>
      </c>
      <c r="E132">
        <v>-1.4410000000000001</v>
      </c>
      <c r="F132">
        <v>1.6799999999999999E-2</v>
      </c>
      <c r="G132" t="s">
        <v>2336</v>
      </c>
      <c r="H132" t="s">
        <v>27</v>
      </c>
    </row>
    <row r="133" spans="1:8" x14ac:dyDescent="0.25">
      <c r="A133" t="s">
        <v>1846</v>
      </c>
      <c r="B133">
        <v>-0.30499999999999999</v>
      </c>
      <c r="C133" t="s">
        <v>302</v>
      </c>
      <c r="D133" t="s">
        <v>27</v>
      </c>
      <c r="E133">
        <v>-1.4510000000000001</v>
      </c>
      <c r="F133">
        <v>2.0299999999999999E-2</v>
      </c>
      <c r="G133" t="s">
        <v>2337</v>
      </c>
      <c r="H133" t="s">
        <v>27</v>
      </c>
    </row>
    <row r="134" spans="1:8" x14ac:dyDescent="0.25">
      <c r="A134" t="s">
        <v>2338</v>
      </c>
      <c r="B134">
        <v>5.9749999999999996</v>
      </c>
      <c r="C134" t="s">
        <v>251</v>
      </c>
      <c r="D134" t="s">
        <v>27</v>
      </c>
      <c r="E134">
        <v>-1.5329999999999999</v>
      </c>
      <c r="F134">
        <v>2.4899999999999999E-2</v>
      </c>
      <c r="G134" t="s">
        <v>2339</v>
      </c>
      <c r="H134" t="s">
        <v>27</v>
      </c>
    </row>
    <row r="135" spans="1:8" x14ac:dyDescent="0.25">
      <c r="A135" t="s">
        <v>2340</v>
      </c>
      <c r="B135">
        <v>1.4690000000000001</v>
      </c>
      <c r="C135" t="s">
        <v>298</v>
      </c>
      <c r="D135" t="s">
        <v>27</v>
      </c>
      <c r="E135">
        <v>-1.633</v>
      </c>
      <c r="F135">
        <v>1.95E-4</v>
      </c>
      <c r="G135" t="s">
        <v>2341</v>
      </c>
      <c r="H135" t="s">
        <v>27</v>
      </c>
    </row>
    <row r="136" spans="1:8" x14ac:dyDescent="0.25">
      <c r="A136" t="s">
        <v>2342</v>
      </c>
      <c r="B136">
        <v>2.1</v>
      </c>
      <c r="C136" t="s">
        <v>298</v>
      </c>
      <c r="D136" t="s">
        <v>27</v>
      </c>
      <c r="E136">
        <v>-1.633</v>
      </c>
      <c r="F136">
        <v>2.5999999999999999E-3</v>
      </c>
      <c r="G136" t="s">
        <v>2343</v>
      </c>
      <c r="H136" t="s">
        <v>27</v>
      </c>
    </row>
    <row r="137" spans="1:8" x14ac:dyDescent="0.25">
      <c r="A137" t="s">
        <v>1753</v>
      </c>
      <c r="B137">
        <v>0.40200000000000002</v>
      </c>
      <c r="C137" t="s">
        <v>251</v>
      </c>
      <c r="D137" t="s">
        <v>27</v>
      </c>
      <c r="E137">
        <v>-1.6379999999999999</v>
      </c>
      <c r="F137">
        <v>1.66E-2</v>
      </c>
      <c r="G137" t="s">
        <v>2344</v>
      </c>
      <c r="H137" t="s">
        <v>27</v>
      </c>
    </row>
    <row r="138" spans="1:8" x14ac:dyDescent="0.25">
      <c r="A138" t="s">
        <v>2345</v>
      </c>
      <c r="B138">
        <v>-7.4039999999999999</v>
      </c>
      <c r="C138" t="s">
        <v>309</v>
      </c>
      <c r="D138" t="s">
        <v>27</v>
      </c>
      <c r="E138">
        <v>-1.649</v>
      </c>
      <c r="F138">
        <v>2.8900000000000001E-5</v>
      </c>
      <c r="G138" t="s">
        <v>2346</v>
      </c>
      <c r="H138" t="s">
        <v>2285</v>
      </c>
    </row>
    <row r="139" spans="1:8" x14ac:dyDescent="0.25">
      <c r="A139" t="s">
        <v>2347</v>
      </c>
      <c r="B139">
        <v>-0.52500000000000002</v>
      </c>
      <c r="C139" t="s">
        <v>251</v>
      </c>
      <c r="D139" t="s">
        <v>27</v>
      </c>
      <c r="E139">
        <v>-1.651</v>
      </c>
      <c r="F139">
        <v>5.3000000000000001E-6</v>
      </c>
      <c r="G139" t="s">
        <v>2348</v>
      </c>
      <c r="H139" t="s">
        <v>2349</v>
      </c>
    </row>
    <row r="140" spans="1:8" x14ac:dyDescent="0.25">
      <c r="A140" t="s">
        <v>1699</v>
      </c>
      <c r="B140">
        <v>0.245</v>
      </c>
      <c r="C140" t="s">
        <v>251</v>
      </c>
      <c r="D140" t="s">
        <v>27</v>
      </c>
      <c r="E140">
        <v>-1.667</v>
      </c>
      <c r="F140">
        <v>1.8799999999999999E-3</v>
      </c>
      <c r="G140" t="s">
        <v>2350</v>
      </c>
      <c r="H140" t="s">
        <v>2191</v>
      </c>
    </row>
    <row r="141" spans="1:8" x14ac:dyDescent="0.25">
      <c r="A141" t="s">
        <v>1661</v>
      </c>
      <c r="B141">
        <v>-0.86599999999999999</v>
      </c>
      <c r="C141" t="s">
        <v>244</v>
      </c>
      <c r="D141" t="s">
        <v>27</v>
      </c>
      <c r="E141">
        <v>-1.6859999999999999</v>
      </c>
      <c r="F141">
        <v>6.1999999999999999E-6</v>
      </c>
      <c r="G141" t="s">
        <v>2351</v>
      </c>
      <c r="H141" t="s">
        <v>2352</v>
      </c>
    </row>
    <row r="142" spans="1:8" x14ac:dyDescent="0.25">
      <c r="A142" t="s">
        <v>1604</v>
      </c>
      <c r="B142">
        <v>-0.36299999999999999</v>
      </c>
      <c r="C142" t="s">
        <v>302</v>
      </c>
      <c r="D142" t="s">
        <v>27</v>
      </c>
      <c r="E142">
        <v>-1.7410000000000001</v>
      </c>
      <c r="F142">
        <v>4.9700000000000001E-2</v>
      </c>
      <c r="G142" t="s">
        <v>2353</v>
      </c>
      <c r="H142" t="s">
        <v>27</v>
      </c>
    </row>
    <row r="143" spans="1:8" x14ac:dyDescent="0.25">
      <c r="A143" t="s">
        <v>906</v>
      </c>
      <c r="B143">
        <v>-0.40400000000000003</v>
      </c>
      <c r="C143" t="s">
        <v>889</v>
      </c>
      <c r="D143" t="s">
        <v>27</v>
      </c>
      <c r="E143">
        <v>-1.7569999999999999</v>
      </c>
      <c r="F143">
        <v>1.56E-3</v>
      </c>
      <c r="G143" t="s">
        <v>2354</v>
      </c>
      <c r="H143" t="s">
        <v>2355</v>
      </c>
    </row>
    <row r="144" spans="1:8" x14ac:dyDescent="0.25">
      <c r="A144" t="s">
        <v>2356</v>
      </c>
      <c r="B144" t="s">
        <v>27</v>
      </c>
      <c r="C144" t="s">
        <v>315</v>
      </c>
      <c r="D144" t="s">
        <v>27</v>
      </c>
      <c r="E144">
        <v>-1.7689999999999999</v>
      </c>
      <c r="F144">
        <v>1.52E-8</v>
      </c>
      <c r="G144" t="s">
        <v>2357</v>
      </c>
      <c r="H144" t="s">
        <v>2358</v>
      </c>
    </row>
    <row r="145" spans="1:8" x14ac:dyDescent="0.25">
      <c r="A145" t="s">
        <v>434</v>
      </c>
      <c r="B145" t="s">
        <v>27</v>
      </c>
      <c r="C145" t="s">
        <v>315</v>
      </c>
      <c r="D145" t="s">
        <v>27</v>
      </c>
      <c r="E145">
        <v>-1.782</v>
      </c>
      <c r="F145">
        <v>1.8799999999999999E-3</v>
      </c>
      <c r="G145" t="s">
        <v>2359</v>
      </c>
      <c r="H145" t="s">
        <v>2360</v>
      </c>
    </row>
    <row r="146" spans="1:8" x14ac:dyDescent="0.25">
      <c r="A146" t="s">
        <v>922</v>
      </c>
      <c r="B146">
        <v>4.3999999999999997E-2</v>
      </c>
      <c r="C146" t="s">
        <v>251</v>
      </c>
      <c r="D146" t="s">
        <v>27</v>
      </c>
      <c r="E146">
        <v>-1.869</v>
      </c>
      <c r="F146">
        <v>4.5600000000000001E-7</v>
      </c>
      <c r="G146" t="s">
        <v>2361</v>
      </c>
      <c r="H146" t="s">
        <v>2362</v>
      </c>
    </row>
    <row r="147" spans="1:8" x14ac:dyDescent="0.25">
      <c r="A147" t="s">
        <v>508</v>
      </c>
      <c r="B147">
        <v>0</v>
      </c>
      <c r="C147" t="s">
        <v>293</v>
      </c>
      <c r="D147" t="s">
        <v>27</v>
      </c>
      <c r="E147">
        <v>-1.875</v>
      </c>
      <c r="F147">
        <v>2.29E-11</v>
      </c>
      <c r="G147" t="s">
        <v>2363</v>
      </c>
      <c r="H147" t="s">
        <v>2364</v>
      </c>
    </row>
    <row r="148" spans="1:8" x14ac:dyDescent="0.25">
      <c r="A148" t="s">
        <v>2365</v>
      </c>
      <c r="B148">
        <v>0</v>
      </c>
      <c r="C148" t="s">
        <v>251</v>
      </c>
      <c r="D148" t="s">
        <v>27</v>
      </c>
      <c r="E148">
        <v>-1.9119999999999999</v>
      </c>
      <c r="F148">
        <v>9.0799999999999995E-3</v>
      </c>
      <c r="G148" t="s">
        <v>2366</v>
      </c>
      <c r="H148" t="s">
        <v>2367</v>
      </c>
    </row>
    <row r="149" spans="1:8" x14ac:dyDescent="0.25">
      <c r="A149" t="s">
        <v>1014</v>
      </c>
      <c r="B149">
        <v>-1.9059999999999999</v>
      </c>
      <c r="C149" t="s">
        <v>302</v>
      </c>
      <c r="D149" t="s">
        <v>27</v>
      </c>
      <c r="E149">
        <v>-1.915</v>
      </c>
      <c r="F149">
        <v>1.7899999999999999E-4</v>
      </c>
      <c r="G149" t="s">
        <v>2368</v>
      </c>
      <c r="H149" t="s">
        <v>27</v>
      </c>
    </row>
    <row r="150" spans="1:8" x14ac:dyDescent="0.25">
      <c r="A150" t="s">
        <v>2369</v>
      </c>
      <c r="B150">
        <v>0</v>
      </c>
      <c r="C150" t="s">
        <v>293</v>
      </c>
      <c r="D150" t="s">
        <v>27</v>
      </c>
      <c r="E150">
        <v>-1.9179999999999999</v>
      </c>
      <c r="F150">
        <v>3.3300000000000003E-2</v>
      </c>
      <c r="G150" t="s">
        <v>2370</v>
      </c>
      <c r="H150" t="s">
        <v>27</v>
      </c>
    </row>
    <row r="151" spans="1:8" x14ac:dyDescent="0.25">
      <c r="A151" t="s">
        <v>492</v>
      </c>
      <c r="B151">
        <v>2.093</v>
      </c>
      <c r="C151" t="s">
        <v>254</v>
      </c>
      <c r="D151" t="s">
        <v>27</v>
      </c>
      <c r="E151">
        <v>-1.9379999999999999</v>
      </c>
      <c r="F151">
        <v>2.12E-2</v>
      </c>
      <c r="G151" t="s">
        <v>2371</v>
      </c>
      <c r="H151" t="s">
        <v>27</v>
      </c>
    </row>
    <row r="152" spans="1:8" x14ac:dyDescent="0.25">
      <c r="A152" t="s">
        <v>1130</v>
      </c>
      <c r="B152">
        <v>2.081</v>
      </c>
      <c r="C152" t="s">
        <v>251</v>
      </c>
      <c r="D152" t="s">
        <v>27</v>
      </c>
      <c r="E152">
        <v>-1.9490000000000001</v>
      </c>
      <c r="F152">
        <v>2.8200000000000001E-5</v>
      </c>
      <c r="G152" t="s">
        <v>2372</v>
      </c>
      <c r="H152" t="s">
        <v>2373</v>
      </c>
    </row>
    <row r="153" spans="1:8" x14ac:dyDescent="0.25">
      <c r="A153" t="s">
        <v>823</v>
      </c>
      <c r="B153">
        <v>-1.5309999999999999</v>
      </c>
      <c r="C153" t="s">
        <v>254</v>
      </c>
      <c r="D153" t="s">
        <v>27</v>
      </c>
      <c r="E153">
        <v>-1.98</v>
      </c>
      <c r="F153">
        <v>2.8400000000000002E-4</v>
      </c>
      <c r="G153" t="s">
        <v>2374</v>
      </c>
      <c r="H153" t="s">
        <v>27</v>
      </c>
    </row>
    <row r="154" spans="1:8" x14ac:dyDescent="0.25">
      <c r="A154" t="s">
        <v>1534</v>
      </c>
      <c r="B154">
        <v>4.1840000000000002</v>
      </c>
      <c r="C154" t="s">
        <v>251</v>
      </c>
      <c r="D154" t="s">
        <v>27</v>
      </c>
      <c r="E154">
        <v>-1.9810000000000001</v>
      </c>
      <c r="F154">
        <v>1.8800000000000001E-2</v>
      </c>
      <c r="G154" t="s">
        <v>2375</v>
      </c>
      <c r="H154" t="s">
        <v>27</v>
      </c>
    </row>
    <row r="155" spans="1:8" x14ac:dyDescent="0.25">
      <c r="A155" t="s">
        <v>825</v>
      </c>
      <c r="B155">
        <v>0.53500000000000003</v>
      </c>
      <c r="C155" t="s">
        <v>298</v>
      </c>
      <c r="D155" t="s">
        <v>27</v>
      </c>
      <c r="E155">
        <v>-1.982</v>
      </c>
      <c r="F155">
        <v>5.4400000000000001E-5</v>
      </c>
      <c r="G155" t="s">
        <v>2376</v>
      </c>
      <c r="H155" t="s">
        <v>27</v>
      </c>
    </row>
    <row r="156" spans="1:8" x14ac:dyDescent="0.25">
      <c r="A156" t="s">
        <v>793</v>
      </c>
      <c r="B156">
        <v>0.255</v>
      </c>
      <c r="C156" t="s">
        <v>277</v>
      </c>
      <c r="D156" t="s">
        <v>27</v>
      </c>
      <c r="E156">
        <v>-1.982</v>
      </c>
      <c r="F156">
        <v>3.2399999999999998E-2</v>
      </c>
      <c r="G156" t="s">
        <v>2377</v>
      </c>
      <c r="H156" t="s">
        <v>27</v>
      </c>
    </row>
    <row r="157" spans="1:8" x14ac:dyDescent="0.25">
      <c r="A157" t="s">
        <v>2378</v>
      </c>
      <c r="B157">
        <v>7.9000000000000001E-2</v>
      </c>
      <c r="C157" t="s">
        <v>298</v>
      </c>
      <c r="D157" t="s">
        <v>483</v>
      </c>
      <c r="E157">
        <v>-2</v>
      </c>
      <c r="F157">
        <v>1.35E-4</v>
      </c>
      <c r="G157" t="s">
        <v>2379</v>
      </c>
      <c r="H157" t="s">
        <v>2380</v>
      </c>
    </row>
    <row r="158" spans="1:8" x14ac:dyDescent="0.25">
      <c r="A158" t="s">
        <v>1714</v>
      </c>
      <c r="B158">
        <v>0.14399999999999999</v>
      </c>
      <c r="C158" t="s">
        <v>309</v>
      </c>
      <c r="D158" t="s">
        <v>483</v>
      </c>
      <c r="E158">
        <v>-2</v>
      </c>
      <c r="F158">
        <v>1.2800000000000001E-3</v>
      </c>
      <c r="G158" t="s">
        <v>2381</v>
      </c>
      <c r="H158" t="s">
        <v>2382</v>
      </c>
    </row>
    <row r="159" spans="1:8" x14ac:dyDescent="0.25">
      <c r="A159" t="s">
        <v>2383</v>
      </c>
      <c r="B159">
        <v>-1.4999999999999999E-2</v>
      </c>
      <c r="C159" t="s">
        <v>254</v>
      </c>
      <c r="D159" t="s">
        <v>483</v>
      </c>
      <c r="E159">
        <v>-2</v>
      </c>
      <c r="F159">
        <v>1.91E-3</v>
      </c>
      <c r="G159" t="s">
        <v>2103</v>
      </c>
      <c r="H159" t="s">
        <v>2104</v>
      </c>
    </row>
    <row r="160" spans="1:8" x14ac:dyDescent="0.25">
      <c r="A160" t="s">
        <v>1559</v>
      </c>
      <c r="B160" t="s">
        <v>27</v>
      </c>
      <c r="C160" t="s">
        <v>315</v>
      </c>
      <c r="D160" t="s">
        <v>483</v>
      </c>
      <c r="E160">
        <v>-2</v>
      </c>
      <c r="F160">
        <v>2.7699999999999999E-3</v>
      </c>
      <c r="G160" t="s">
        <v>2384</v>
      </c>
      <c r="H160" t="s">
        <v>2385</v>
      </c>
    </row>
    <row r="161" spans="1:8" x14ac:dyDescent="0.25">
      <c r="A161" t="s">
        <v>2386</v>
      </c>
      <c r="B161">
        <v>0</v>
      </c>
      <c r="C161" t="s">
        <v>251</v>
      </c>
      <c r="D161" t="s">
        <v>483</v>
      </c>
      <c r="E161">
        <v>-2</v>
      </c>
      <c r="F161">
        <v>2.12E-2</v>
      </c>
      <c r="G161" t="s">
        <v>2387</v>
      </c>
      <c r="H161" t="s">
        <v>27</v>
      </c>
    </row>
    <row r="162" spans="1:8" x14ac:dyDescent="0.25">
      <c r="A162" t="s">
        <v>2388</v>
      </c>
      <c r="B162">
        <v>9.4E-2</v>
      </c>
      <c r="C162" t="s">
        <v>302</v>
      </c>
      <c r="D162" t="s">
        <v>483</v>
      </c>
      <c r="E162">
        <v>-2</v>
      </c>
      <c r="F162">
        <v>4.4600000000000001E-2</v>
      </c>
      <c r="G162" t="s">
        <v>2389</v>
      </c>
      <c r="H162" t="s">
        <v>27</v>
      </c>
    </row>
    <row r="163" spans="1:8" x14ac:dyDescent="0.25">
      <c r="A163" t="s">
        <v>2390</v>
      </c>
      <c r="B163" t="s">
        <v>27</v>
      </c>
      <c r="C163" t="s">
        <v>315</v>
      </c>
      <c r="D163" t="s">
        <v>483</v>
      </c>
      <c r="E163">
        <v>-2.0049999999999999</v>
      </c>
      <c r="F163">
        <v>1.09E-2</v>
      </c>
      <c r="G163" t="s">
        <v>2391</v>
      </c>
      <c r="H163" t="s">
        <v>27</v>
      </c>
    </row>
    <row r="164" spans="1:8" x14ac:dyDescent="0.25">
      <c r="A164" t="s">
        <v>2392</v>
      </c>
      <c r="B164">
        <v>0.14699999999999999</v>
      </c>
      <c r="C164" t="s">
        <v>251</v>
      </c>
      <c r="D164" t="s">
        <v>483</v>
      </c>
      <c r="E164">
        <v>-2.0459999999999998</v>
      </c>
      <c r="F164">
        <v>8.0099999999999995E-4</v>
      </c>
      <c r="G164" t="s">
        <v>2393</v>
      </c>
      <c r="H164" t="s">
        <v>1186</v>
      </c>
    </row>
    <row r="165" spans="1:8" x14ac:dyDescent="0.25">
      <c r="A165" t="s">
        <v>1504</v>
      </c>
      <c r="B165" t="s">
        <v>27</v>
      </c>
      <c r="C165" t="s">
        <v>315</v>
      </c>
      <c r="D165" t="s">
        <v>483</v>
      </c>
      <c r="E165">
        <v>-2.0760000000000001</v>
      </c>
      <c r="F165">
        <v>9.2000000000000003E-4</v>
      </c>
      <c r="G165" t="s">
        <v>2394</v>
      </c>
      <c r="H165" t="s">
        <v>2395</v>
      </c>
    </row>
    <row r="166" spans="1:8" x14ac:dyDescent="0.25">
      <c r="A166" t="s">
        <v>2396</v>
      </c>
      <c r="B166">
        <v>-0.53900000000000003</v>
      </c>
      <c r="C166" t="s">
        <v>251</v>
      </c>
      <c r="D166" t="s">
        <v>483</v>
      </c>
      <c r="E166">
        <v>-2.0830000000000002</v>
      </c>
      <c r="F166">
        <v>7.6600000000000004E-9</v>
      </c>
      <c r="G166" t="s">
        <v>2397</v>
      </c>
      <c r="H166" t="s">
        <v>2398</v>
      </c>
    </row>
    <row r="167" spans="1:8" x14ac:dyDescent="0.25">
      <c r="A167" t="s">
        <v>526</v>
      </c>
      <c r="B167">
        <v>3.51</v>
      </c>
      <c r="C167" t="s">
        <v>293</v>
      </c>
      <c r="D167" t="s">
        <v>483</v>
      </c>
      <c r="E167">
        <v>-2.1070000000000002</v>
      </c>
      <c r="F167">
        <v>8.8199999999999998E-7</v>
      </c>
      <c r="G167" t="s">
        <v>2399</v>
      </c>
      <c r="H167" t="s">
        <v>2400</v>
      </c>
    </row>
    <row r="168" spans="1:8" x14ac:dyDescent="0.25">
      <c r="A168" t="s">
        <v>2401</v>
      </c>
      <c r="B168">
        <v>-0.94</v>
      </c>
      <c r="C168" t="s">
        <v>298</v>
      </c>
      <c r="D168" t="s">
        <v>483</v>
      </c>
      <c r="E168">
        <v>-2.129</v>
      </c>
      <c r="F168">
        <v>2.2800000000000001E-4</v>
      </c>
      <c r="G168" t="s">
        <v>2402</v>
      </c>
      <c r="H168" t="s">
        <v>2403</v>
      </c>
    </row>
    <row r="169" spans="1:8" x14ac:dyDescent="0.25">
      <c r="A169" t="s">
        <v>413</v>
      </c>
      <c r="B169">
        <v>0.35299999999999998</v>
      </c>
      <c r="C169" t="s">
        <v>251</v>
      </c>
      <c r="D169" t="s">
        <v>483</v>
      </c>
      <c r="E169">
        <v>-2.1379999999999999</v>
      </c>
      <c r="F169">
        <v>9.6500000000000004E-4</v>
      </c>
      <c r="G169" t="s">
        <v>2404</v>
      </c>
      <c r="H169" t="s">
        <v>27</v>
      </c>
    </row>
    <row r="170" spans="1:8" x14ac:dyDescent="0.25">
      <c r="A170" t="s">
        <v>454</v>
      </c>
      <c r="B170">
        <v>-1.6E-2</v>
      </c>
      <c r="C170" t="s">
        <v>309</v>
      </c>
      <c r="D170" t="s">
        <v>483</v>
      </c>
      <c r="E170">
        <v>-2.16</v>
      </c>
      <c r="F170">
        <v>2.7099999999999999E-2</v>
      </c>
      <c r="G170" t="s">
        <v>2405</v>
      </c>
      <c r="H170" t="s">
        <v>27</v>
      </c>
    </row>
    <row r="171" spans="1:8" x14ac:dyDescent="0.25">
      <c r="A171" t="s">
        <v>404</v>
      </c>
      <c r="B171">
        <v>0.92600000000000005</v>
      </c>
      <c r="C171" t="s">
        <v>251</v>
      </c>
      <c r="D171" t="s">
        <v>483</v>
      </c>
      <c r="E171">
        <v>-2.1829999999999998</v>
      </c>
      <c r="F171">
        <v>1.16E-3</v>
      </c>
      <c r="G171" t="s">
        <v>2406</v>
      </c>
      <c r="H171" t="s">
        <v>2407</v>
      </c>
    </row>
    <row r="172" spans="1:8" x14ac:dyDescent="0.25">
      <c r="A172" t="s">
        <v>2408</v>
      </c>
      <c r="B172">
        <v>-5.2089999999999996</v>
      </c>
      <c r="C172" t="s">
        <v>309</v>
      </c>
      <c r="D172" t="s">
        <v>483</v>
      </c>
      <c r="E172">
        <v>-2.1829999999999998</v>
      </c>
      <c r="F172">
        <v>2.1000000000000001E-2</v>
      </c>
      <c r="G172" t="s">
        <v>2409</v>
      </c>
      <c r="H172" t="s">
        <v>27</v>
      </c>
    </row>
    <row r="173" spans="1:8" x14ac:dyDescent="0.25">
      <c r="A173" t="s">
        <v>1099</v>
      </c>
      <c r="B173">
        <v>0.36699999999999999</v>
      </c>
      <c r="C173" t="s">
        <v>244</v>
      </c>
      <c r="D173" t="s">
        <v>483</v>
      </c>
      <c r="E173">
        <v>-2.2280000000000002</v>
      </c>
      <c r="F173">
        <v>3.31E-3</v>
      </c>
      <c r="G173" t="s">
        <v>2410</v>
      </c>
      <c r="H173" t="s">
        <v>2411</v>
      </c>
    </row>
    <row r="174" spans="1:8" x14ac:dyDescent="0.25">
      <c r="A174" t="s">
        <v>497</v>
      </c>
      <c r="B174">
        <v>0.82</v>
      </c>
      <c r="C174" t="s">
        <v>298</v>
      </c>
      <c r="D174" t="s">
        <v>483</v>
      </c>
      <c r="E174">
        <v>-2.2360000000000002</v>
      </c>
      <c r="F174">
        <v>8.3300000000000005E-5</v>
      </c>
      <c r="G174" t="s">
        <v>2412</v>
      </c>
      <c r="H174" t="s">
        <v>27</v>
      </c>
    </row>
    <row r="175" spans="1:8" x14ac:dyDescent="0.25">
      <c r="A175" t="s">
        <v>390</v>
      </c>
      <c r="B175" t="s">
        <v>27</v>
      </c>
      <c r="C175" t="s">
        <v>315</v>
      </c>
      <c r="D175" t="s">
        <v>483</v>
      </c>
      <c r="E175">
        <v>-2.2360000000000002</v>
      </c>
      <c r="F175">
        <v>3.2299999999999999E-4</v>
      </c>
      <c r="G175" t="s">
        <v>2413</v>
      </c>
      <c r="H175" t="s">
        <v>2414</v>
      </c>
    </row>
    <row r="176" spans="1:8" x14ac:dyDescent="0.25">
      <c r="A176" t="s">
        <v>2415</v>
      </c>
      <c r="B176">
        <v>0.28399999999999997</v>
      </c>
      <c r="C176" t="s">
        <v>251</v>
      </c>
      <c r="D176" t="s">
        <v>483</v>
      </c>
      <c r="E176">
        <v>-2.2429999999999999</v>
      </c>
      <c r="F176">
        <v>2.32E-4</v>
      </c>
      <c r="G176" t="s">
        <v>2416</v>
      </c>
      <c r="H176" t="s">
        <v>2417</v>
      </c>
    </row>
    <row r="177" spans="1:8" x14ac:dyDescent="0.25">
      <c r="A177" t="s">
        <v>519</v>
      </c>
      <c r="B177">
        <v>-2.54</v>
      </c>
      <c r="C177" t="s">
        <v>293</v>
      </c>
      <c r="D177" t="s">
        <v>483</v>
      </c>
      <c r="E177">
        <v>-2.2639999999999998</v>
      </c>
      <c r="F177">
        <v>1.8899999999999999E-5</v>
      </c>
      <c r="G177" t="s">
        <v>2418</v>
      </c>
      <c r="H177" t="s">
        <v>2419</v>
      </c>
    </row>
    <row r="178" spans="1:8" x14ac:dyDescent="0.25">
      <c r="A178" t="s">
        <v>1670</v>
      </c>
      <c r="B178" t="s">
        <v>27</v>
      </c>
      <c r="C178" t="s">
        <v>293</v>
      </c>
      <c r="D178" t="s">
        <v>483</v>
      </c>
      <c r="E178">
        <v>-2.286</v>
      </c>
      <c r="F178">
        <v>2.64E-2</v>
      </c>
      <c r="G178" t="s">
        <v>2420</v>
      </c>
      <c r="H178" t="s">
        <v>27</v>
      </c>
    </row>
    <row r="179" spans="1:8" x14ac:dyDescent="0.25">
      <c r="A179" t="s">
        <v>1093</v>
      </c>
      <c r="B179">
        <v>0</v>
      </c>
      <c r="C179" t="s">
        <v>254</v>
      </c>
      <c r="D179" t="s">
        <v>483</v>
      </c>
      <c r="E179">
        <v>-2.4340000000000002</v>
      </c>
      <c r="F179">
        <v>2.3499999999999999E-5</v>
      </c>
      <c r="G179" t="s">
        <v>2421</v>
      </c>
      <c r="H179" t="s">
        <v>2422</v>
      </c>
    </row>
    <row r="180" spans="1:8" x14ac:dyDescent="0.25">
      <c r="A180" t="s">
        <v>451</v>
      </c>
      <c r="B180">
        <v>-0.28100000000000003</v>
      </c>
      <c r="C180" t="s">
        <v>251</v>
      </c>
      <c r="D180" t="s">
        <v>483</v>
      </c>
      <c r="E180">
        <v>-2.4980000000000002</v>
      </c>
      <c r="F180">
        <v>8.0100000000000002E-13</v>
      </c>
      <c r="G180" t="s">
        <v>2423</v>
      </c>
      <c r="H180" t="s">
        <v>2424</v>
      </c>
    </row>
    <row r="181" spans="1:8" x14ac:dyDescent="0.25">
      <c r="A181" t="s">
        <v>1541</v>
      </c>
      <c r="B181">
        <v>-0.53800000000000003</v>
      </c>
      <c r="C181" t="s">
        <v>251</v>
      </c>
      <c r="D181" t="s">
        <v>483</v>
      </c>
      <c r="E181">
        <v>-2.782</v>
      </c>
      <c r="F181">
        <v>9.8599999999999998E-5</v>
      </c>
      <c r="G181" t="s">
        <v>2425</v>
      </c>
      <c r="H181" t="s">
        <v>2426</v>
      </c>
    </row>
    <row r="182" spans="1:8" x14ac:dyDescent="0.25">
      <c r="A182" t="s">
        <v>301</v>
      </c>
      <c r="B182">
        <v>0.81299999999999994</v>
      </c>
      <c r="C182" t="s">
        <v>302</v>
      </c>
      <c r="D182" t="s">
        <v>483</v>
      </c>
      <c r="E182">
        <v>-2.8</v>
      </c>
      <c r="F182">
        <v>4.2500000000000003E-3</v>
      </c>
      <c r="G182" t="s">
        <v>2427</v>
      </c>
      <c r="H182" t="s">
        <v>2428</v>
      </c>
    </row>
    <row r="183" spans="1:8" x14ac:dyDescent="0.25">
      <c r="A183" t="s">
        <v>1538</v>
      </c>
      <c r="B183">
        <v>-0.35499999999999998</v>
      </c>
      <c r="C183" t="s">
        <v>302</v>
      </c>
      <c r="D183" t="s">
        <v>483</v>
      </c>
      <c r="E183">
        <v>-2.96</v>
      </c>
      <c r="F183">
        <v>6.5799999999999999E-3</v>
      </c>
      <c r="G183" t="s">
        <v>2429</v>
      </c>
      <c r="H183" t="s">
        <v>2428</v>
      </c>
    </row>
    <row r="184" spans="1:8" x14ac:dyDescent="0.25">
      <c r="A184" t="s">
        <v>958</v>
      </c>
      <c r="B184">
        <v>0.72499999999999998</v>
      </c>
      <c r="C184" t="s">
        <v>302</v>
      </c>
      <c r="D184" t="s">
        <v>483</v>
      </c>
      <c r="E184">
        <v>-3.0190000000000001</v>
      </c>
      <c r="F184">
        <v>3.4900000000000003E-4</v>
      </c>
      <c r="G184" t="s">
        <v>2430</v>
      </c>
      <c r="H184" t="s">
        <v>2431</v>
      </c>
    </row>
    <row r="185" spans="1:8" x14ac:dyDescent="0.25">
      <c r="A185" t="s">
        <v>1492</v>
      </c>
      <c r="B185">
        <v>-0.22700000000000001</v>
      </c>
      <c r="C185" t="s">
        <v>251</v>
      </c>
      <c r="D185" t="s">
        <v>483</v>
      </c>
      <c r="E185">
        <v>-3.153</v>
      </c>
      <c r="F185">
        <v>1.6299999999999999E-3</v>
      </c>
      <c r="G185" t="s">
        <v>2432</v>
      </c>
      <c r="H185" t="s">
        <v>2433</v>
      </c>
    </row>
  </sheetData>
  <autoFilter ref="A1:H185">
    <sortState ref="A2:H185">
      <sortCondition descending="1" ref="E1:E185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activeCell="L5" sqref="L5"/>
    </sheetView>
  </sheetViews>
  <sheetFormatPr baseColWidth="10" defaultColWidth="8.77734375" defaultRowHeight="13.2" x14ac:dyDescent="0.25"/>
  <sheetData>
    <row r="1" spans="1:8" x14ac:dyDescent="0.25">
      <c r="A1" t="s">
        <v>230</v>
      </c>
      <c r="B1" t="s">
        <v>231</v>
      </c>
      <c r="C1" t="s">
        <v>232</v>
      </c>
      <c r="D1" t="s">
        <v>3</v>
      </c>
      <c r="E1" t="s">
        <v>4</v>
      </c>
      <c r="F1" t="s">
        <v>233</v>
      </c>
      <c r="G1" t="s">
        <v>234</v>
      </c>
      <c r="H1" t="s">
        <v>235</v>
      </c>
    </row>
    <row r="2" spans="1:8" x14ac:dyDescent="0.25">
      <c r="A2" t="s">
        <v>236</v>
      </c>
      <c r="B2">
        <v>-0.13</v>
      </c>
      <c r="C2" t="s">
        <v>237</v>
      </c>
      <c r="D2" t="s">
        <v>238</v>
      </c>
      <c r="E2">
        <v>3.9550000000000001</v>
      </c>
      <c r="F2">
        <v>4.2200000000000002E-13</v>
      </c>
      <c r="G2" t="s">
        <v>2670</v>
      </c>
      <c r="H2" t="s">
        <v>27</v>
      </c>
    </row>
    <row r="3" spans="1:8" x14ac:dyDescent="0.25">
      <c r="A3" t="s">
        <v>240</v>
      </c>
      <c r="B3">
        <v>1.998</v>
      </c>
      <c r="C3" t="s">
        <v>237</v>
      </c>
      <c r="D3" t="s">
        <v>238</v>
      </c>
      <c r="E3">
        <v>3.85</v>
      </c>
      <c r="F3">
        <v>1.18E-17</v>
      </c>
      <c r="G3" t="s">
        <v>2669</v>
      </c>
      <c r="H3" t="s">
        <v>2668</v>
      </c>
    </row>
    <row r="4" spans="1:8" x14ac:dyDescent="0.25">
      <c r="A4" t="s">
        <v>253</v>
      </c>
      <c r="B4">
        <v>1.2509999999999999</v>
      </c>
      <c r="C4" t="s">
        <v>254</v>
      </c>
      <c r="D4" t="s">
        <v>238</v>
      </c>
      <c r="E4">
        <v>2.9489999999999998</v>
      </c>
      <c r="F4">
        <v>1.8000000000000001E-4</v>
      </c>
      <c r="G4" t="s">
        <v>2667</v>
      </c>
      <c r="H4" t="s">
        <v>2666</v>
      </c>
    </row>
    <row r="5" spans="1:8" x14ac:dyDescent="0.25">
      <c r="A5" t="s">
        <v>2222</v>
      </c>
      <c r="B5">
        <v>0.45600000000000002</v>
      </c>
      <c r="C5" t="s">
        <v>254</v>
      </c>
      <c r="D5" t="s">
        <v>238</v>
      </c>
      <c r="E5">
        <v>2.714</v>
      </c>
      <c r="F5">
        <v>2.6299999999999999E-5</v>
      </c>
      <c r="G5" t="s">
        <v>2665</v>
      </c>
      <c r="H5" t="s">
        <v>2664</v>
      </c>
    </row>
    <row r="6" spans="1:8" x14ac:dyDescent="0.25">
      <c r="A6" t="s">
        <v>2192</v>
      </c>
      <c r="B6">
        <v>-4.8</v>
      </c>
      <c r="C6" t="s">
        <v>910</v>
      </c>
      <c r="D6" t="s">
        <v>238</v>
      </c>
      <c r="E6">
        <v>2.3450000000000002</v>
      </c>
      <c r="F6">
        <v>4.3299999999999996E-3</v>
      </c>
      <c r="G6" t="s">
        <v>2663</v>
      </c>
      <c r="H6" t="s">
        <v>2662</v>
      </c>
    </row>
    <row r="7" spans="1:8" x14ac:dyDescent="0.25">
      <c r="A7" t="s">
        <v>1759</v>
      </c>
      <c r="B7">
        <v>0</v>
      </c>
      <c r="C7" t="s">
        <v>293</v>
      </c>
      <c r="D7" t="s">
        <v>27</v>
      </c>
      <c r="E7">
        <v>1.9730000000000001</v>
      </c>
      <c r="F7">
        <v>4.2599999999999999E-2</v>
      </c>
      <c r="G7" t="s">
        <v>2661</v>
      </c>
      <c r="H7" t="s">
        <v>27</v>
      </c>
    </row>
    <row r="8" spans="1:8" x14ac:dyDescent="0.25">
      <c r="A8" t="s">
        <v>289</v>
      </c>
      <c r="B8">
        <v>0.435</v>
      </c>
      <c r="C8" t="s">
        <v>251</v>
      </c>
      <c r="D8" t="s">
        <v>27</v>
      </c>
      <c r="E8">
        <v>1.8049999999999999</v>
      </c>
      <c r="F8">
        <v>7.5499999999999997E-6</v>
      </c>
      <c r="G8" t="s">
        <v>2660</v>
      </c>
      <c r="H8" t="s">
        <v>2659</v>
      </c>
    </row>
    <row r="9" spans="1:8" x14ac:dyDescent="0.25">
      <c r="A9" t="s">
        <v>2173</v>
      </c>
      <c r="B9">
        <v>0.70699999999999996</v>
      </c>
      <c r="C9" t="s">
        <v>254</v>
      </c>
      <c r="D9" t="s">
        <v>27</v>
      </c>
      <c r="E9">
        <v>1.732</v>
      </c>
      <c r="F9">
        <v>3.5700000000000003E-2</v>
      </c>
      <c r="G9" t="s">
        <v>2658</v>
      </c>
      <c r="H9" t="s">
        <v>27</v>
      </c>
    </row>
    <row r="10" spans="1:8" x14ac:dyDescent="0.25">
      <c r="A10" t="s">
        <v>2127</v>
      </c>
      <c r="B10">
        <v>-1.1839999999999999</v>
      </c>
      <c r="C10" t="s">
        <v>309</v>
      </c>
      <c r="D10" t="s">
        <v>27</v>
      </c>
      <c r="E10">
        <v>1.726</v>
      </c>
      <c r="F10">
        <v>4.8699999999999998E-5</v>
      </c>
      <c r="G10" t="s">
        <v>2657</v>
      </c>
      <c r="H10" t="s">
        <v>2656</v>
      </c>
    </row>
    <row r="11" spans="1:8" x14ac:dyDescent="0.25">
      <c r="A11" t="s">
        <v>1195</v>
      </c>
      <c r="B11">
        <v>1.9039999999999999</v>
      </c>
      <c r="C11" t="s">
        <v>251</v>
      </c>
      <c r="D11" t="s">
        <v>27</v>
      </c>
      <c r="E11">
        <v>1.6719999999999999</v>
      </c>
      <c r="F11">
        <v>2.4099999999999998E-3</v>
      </c>
      <c r="G11" t="s">
        <v>2655</v>
      </c>
      <c r="H11" t="s">
        <v>2654</v>
      </c>
    </row>
    <row r="12" spans="1:8" x14ac:dyDescent="0.25">
      <c r="A12" t="s">
        <v>2100</v>
      </c>
      <c r="B12" t="s">
        <v>27</v>
      </c>
      <c r="C12" t="s">
        <v>315</v>
      </c>
      <c r="D12" t="s">
        <v>27</v>
      </c>
      <c r="E12">
        <v>1.5680000000000001</v>
      </c>
      <c r="F12">
        <v>3.4599999999999999E-2</v>
      </c>
      <c r="G12" t="s">
        <v>2653</v>
      </c>
      <c r="H12" t="s">
        <v>27</v>
      </c>
    </row>
    <row r="13" spans="1:8" x14ac:dyDescent="0.25">
      <c r="A13" t="s">
        <v>2652</v>
      </c>
      <c r="B13">
        <v>0.93</v>
      </c>
      <c r="C13" t="s">
        <v>298</v>
      </c>
      <c r="D13" t="s">
        <v>27</v>
      </c>
      <c r="E13">
        <v>1.3089999999999999</v>
      </c>
      <c r="F13">
        <v>3.7900000000000003E-2</v>
      </c>
      <c r="G13" t="s">
        <v>2651</v>
      </c>
      <c r="H13" t="s">
        <v>27</v>
      </c>
    </row>
    <row r="14" spans="1:8" x14ac:dyDescent="0.25">
      <c r="A14" t="s">
        <v>2154</v>
      </c>
      <c r="B14">
        <v>2.5819999999999999</v>
      </c>
      <c r="C14" t="s">
        <v>251</v>
      </c>
      <c r="D14" t="s">
        <v>27</v>
      </c>
      <c r="E14">
        <v>1.3089999999999999</v>
      </c>
      <c r="F14">
        <v>3.9800000000000002E-2</v>
      </c>
      <c r="G14" t="s">
        <v>2650</v>
      </c>
      <c r="H14" t="s">
        <v>27</v>
      </c>
    </row>
    <row r="15" spans="1:8" x14ac:dyDescent="0.25">
      <c r="A15" t="s">
        <v>519</v>
      </c>
      <c r="B15">
        <v>-2.6459999999999999</v>
      </c>
      <c r="C15" t="s">
        <v>293</v>
      </c>
      <c r="D15" t="s">
        <v>27</v>
      </c>
      <c r="E15">
        <v>-1.0369999999999999</v>
      </c>
      <c r="F15">
        <v>2.3600000000000001E-3</v>
      </c>
      <c r="G15" t="s">
        <v>2649</v>
      </c>
      <c r="H15" t="s">
        <v>2648</v>
      </c>
    </row>
    <row r="16" spans="1:8" x14ac:dyDescent="0.25">
      <c r="A16" t="s">
        <v>2297</v>
      </c>
      <c r="B16">
        <v>-0.19600000000000001</v>
      </c>
      <c r="C16" t="s">
        <v>251</v>
      </c>
      <c r="D16" t="s">
        <v>27</v>
      </c>
      <c r="E16">
        <v>-1.044</v>
      </c>
      <c r="F16">
        <v>4.1599999999999997E-4</v>
      </c>
      <c r="G16" t="s">
        <v>2647</v>
      </c>
      <c r="H16" t="s">
        <v>2646</v>
      </c>
    </row>
    <row r="17" spans="1:8" x14ac:dyDescent="0.25">
      <c r="A17" t="s">
        <v>431</v>
      </c>
      <c r="B17">
        <v>0</v>
      </c>
      <c r="C17" t="s">
        <v>293</v>
      </c>
      <c r="D17" t="s">
        <v>27</v>
      </c>
      <c r="E17">
        <v>-1.0489999999999999</v>
      </c>
      <c r="F17">
        <v>3.3300000000000003E-5</v>
      </c>
      <c r="G17" t="s">
        <v>2645</v>
      </c>
      <c r="H17" t="s">
        <v>2644</v>
      </c>
    </row>
    <row r="18" spans="1:8" x14ac:dyDescent="0.25">
      <c r="A18" t="s">
        <v>390</v>
      </c>
      <c r="B18" t="s">
        <v>27</v>
      </c>
      <c r="C18" t="s">
        <v>315</v>
      </c>
      <c r="D18" t="s">
        <v>27</v>
      </c>
      <c r="E18">
        <v>-1.083</v>
      </c>
      <c r="F18">
        <v>6.2700000000000004E-3</v>
      </c>
      <c r="G18" t="s">
        <v>2643</v>
      </c>
      <c r="H18" t="s">
        <v>2642</v>
      </c>
    </row>
    <row r="19" spans="1:8" x14ac:dyDescent="0.25">
      <c r="A19" t="s">
        <v>402</v>
      </c>
      <c r="B19">
        <v>0.38300000000000001</v>
      </c>
      <c r="C19" t="s">
        <v>298</v>
      </c>
      <c r="D19" t="s">
        <v>27</v>
      </c>
      <c r="E19">
        <v>-1.1279999999999999</v>
      </c>
      <c r="F19">
        <v>2.5400000000000002E-3</v>
      </c>
      <c r="G19" t="s">
        <v>2641</v>
      </c>
      <c r="H19" t="s">
        <v>2640</v>
      </c>
    </row>
    <row r="20" spans="1:8" x14ac:dyDescent="0.25">
      <c r="A20" t="s">
        <v>958</v>
      </c>
      <c r="B20">
        <v>2.5000000000000001E-2</v>
      </c>
      <c r="C20" t="s">
        <v>302</v>
      </c>
      <c r="D20" t="s">
        <v>27</v>
      </c>
      <c r="E20">
        <v>-1.1499999999999999</v>
      </c>
      <c r="F20">
        <v>1.8699999999999999E-4</v>
      </c>
      <c r="G20" t="s">
        <v>2639</v>
      </c>
      <c r="H20" t="s">
        <v>2638</v>
      </c>
    </row>
    <row r="21" spans="1:8" x14ac:dyDescent="0.25">
      <c r="A21" t="s">
        <v>1504</v>
      </c>
      <c r="B21" t="s">
        <v>27</v>
      </c>
      <c r="C21" t="s">
        <v>315</v>
      </c>
      <c r="D21" t="s">
        <v>27</v>
      </c>
      <c r="E21">
        <v>-1.196</v>
      </c>
      <c r="F21">
        <v>1.0999999999999999E-2</v>
      </c>
      <c r="G21" t="s">
        <v>2637</v>
      </c>
      <c r="H21" t="s">
        <v>27</v>
      </c>
    </row>
    <row r="22" spans="1:8" x14ac:dyDescent="0.25">
      <c r="A22" t="s">
        <v>2408</v>
      </c>
      <c r="B22">
        <v>-7.01</v>
      </c>
      <c r="C22" t="s">
        <v>309</v>
      </c>
      <c r="D22" t="s">
        <v>27</v>
      </c>
      <c r="E22">
        <v>-1.238</v>
      </c>
      <c r="F22">
        <v>2.7400000000000001E-2</v>
      </c>
      <c r="G22" t="s">
        <v>2636</v>
      </c>
      <c r="H22" t="s">
        <v>27</v>
      </c>
    </row>
    <row r="23" spans="1:8" x14ac:dyDescent="0.25">
      <c r="A23" t="s">
        <v>487</v>
      </c>
      <c r="B23">
        <v>7.6999999999999999E-2</v>
      </c>
      <c r="C23" t="s">
        <v>309</v>
      </c>
      <c r="D23" t="s">
        <v>27</v>
      </c>
      <c r="E23">
        <v>-1.24</v>
      </c>
      <c r="F23">
        <v>1.5800000000000001E-5</v>
      </c>
      <c r="G23" t="s">
        <v>2635</v>
      </c>
      <c r="H23" t="s">
        <v>2634</v>
      </c>
    </row>
    <row r="24" spans="1:8" x14ac:dyDescent="0.25">
      <c r="A24" t="s">
        <v>1127</v>
      </c>
      <c r="B24">
        <v>0.52</v>
      </c>
      <c r="C24" t="s">
        <v>251</v>
      </c>
      <c r="D24" t="s">
        <v>27</v>
      </c>
      <c r="E24">
        <v>-1.252</v>
      </c>
      <c r="F24">
        <v>1.77E-2</v>
      </c>
      <c r="G24" t="s">
        <v>2633</v>
      </c>
      <c r="H24" t="s">
        <v>27</v>
      </c>
    </row>
    <row r="25" spans="1:8" x14ac:dyDescent="0.25">
      <c r="A25" t="s">
        <v>2415</v>
      </c>
      <c r="B25">
        <v>0.161</v>
      </c>
      <c r="C25" t="s">
        <v>251</v>
      </c>
      <c r="D25" t="s">
        <v>27</v>
      </c>
      <c r="E25">
        <v>-1.264</v>
      </c>
      <c r="F25">
        <v>1.6799999999999999E-4</v>
      </c>
      <c r="G25" t="s">
        <v>2632</v>
      </c>
      <c r="H25" t="s">
        <v>2631</v>
      </c>
    </row>
    <row r="26" spans="1:8" x14ac:dyDescent="0.25">
      <c r="A26" t="s">
        <v>2294</v>
      </c>
      <c r="B26">
        <v>-0.71199999999999997</v>
      </c>
      <c r="C26" t="s">
        <v>293</v>
      </c>
      <c r="D26" t="s">
        <v>27</v>
      </c>
      <c r="E26">
        <v>-1.353</v>
      </c>
      <c r="F26">
        <v>5.3E-3</v>
      </c>
      <c r="G26" t="s">
        <v>2630</v>
      </c>
      <c r="H26" t="s">
        <v>2629</v>
      </c>
    </row>
    <row r="27" spans="1:8" x14ac:dyDescent="0.25">
      <c r="A27" t="s">
        <v>434</v>
      </c>
      <c r="B27" t="s">
        <v>27</v>
      </c>
      <c r="C27" t="s">
        <v>315</v>
      </c>
      <c r="D27" t="s">
        <v>27</v>
      </c>
      <c r="E27">
        <v>-1.405</v>
      </c>
      <c r="F27">
        <v>9.0699999999999999E-3</v>
      </c>
      <c r="G27" t="s">
        <v>2628</v>
      </c>
      <c r="H27" t="s">
        <v>2615</v>
      </c>
    </row>
    <row r="28" spans="1:8" x14ac:dyDescent="0.25">
      <c r="A28" t="s">
        <v>505</v>
      </c>
      <c r="B28">
        <v>-0.24099999999999999</v>
      </c>
      <c r="C28" t="s">
        <v>298</v>
      </c>
      <c r="D28" t="s">
        <v>27</v>
      </c>
      <c r="E28">
        <v>-1.407</v>
      </c>
      <c r="F28">
        <v>8.2399999999999997E-8</v>
      </c>
      <c r="G28" t="s">
        <v>2627</v>
      </c>
      <c r="H28" t="s">
        <v>2626</v>
      </c>
    </row>
    <row r="29" spans="1:8" x14ac:dyDescent="0.25">
      <c r="A29" t="s">
        <v>499</v>
      </c>
      <c r="B29">
        <v>-0.58699999999999997</v>
      </c>
      <c r="C29" t="s">
        <v>298</v>
      </c>
      <c r="D29" t="s">
        <v>27</v>
      </c>
      <c r="E29">
        <v>-1.4139999999999999</v>
      </c>
      <c r="F29">
        <v>3.9199999999999997E-5</v>
      </c>
      <c r="G29" t="s">
        <v>2625</v>
      </c>
      <c r="H29" t="s">
        <v>27</v>
      </c>
    </row>
    <row r="30" spans="1:8" x14ac:dyDescent="0.25">
      <c r="A30" t="s">
        <v>2392</v>
      </c>
      <c r="B30">
        <v>1.7000000000000001E-2</v>
      </c>
      <c r="C30" t="s">
        <v>251</v>
      </c>
      <c r="D30" t="s">
        <v>27</v>
      </c>
      <c r="E30">
        <v>-1.423</v>
      </c>
      <c r="F30">
        <v>1.12E-2</v>
      </c>
      <c r="G30" t="s">
        <v>2624</v>
      </c>
      <c r="H30" t="s">
        <v>27</v>
      </c>
    </row>
    <row r="31" spans="1:8" x14ac:dyDescent="0.25">
      <c r="A31" t="s">
        <v>2347</v>
      </c>
      <c r="B31">
        <v>-0.3</v>
      </c>
      <c r="C31" t="s">
        <v>251</v>
      </c>
      <c r="D31" t="s">
        <v>27</v>
      </c>
      <c r="E31">
        <v>-1.4259999999999999</v>
      </c>
      <c r="F31">
        <v>2.7299999999999998E-3</v>
      </c>
      <c r="G31" t="s">
        <v>2623</v>
      </c>
      <c r="H31" t="s">
        <v>1178</v>
      </c>
    </row>
    <row r="32" spans="1:8" x14ac:dyDescent="0.25">
      <c r="A32" t="s">
        <v>448</v>
      </c>
      <c r="B32">
        <v>-0.63900000000000001</v>
      </c>
      <c r="C32" t="s">
        <v>251</v>
      </c>
      <c r="D32" t="s">
        <v>27</v>
      </c>
      <c r="E32">
        <v>-1.4550000000000001</v>
      </c>
      <c r="F32">
        <v>3.7100000000000002E-4</v>
      </c>
      <c r="G32" t="s">
        <v>2622</v>
      </c>
      <c r="H32" t="s">
        <v>932</v>
      </c>
    </row>
    <row r="33" spans="1:8" x14ac:dyDescent="0.25">
      <c r="A33" t="s">
        <v>413</v>
      </c>
      <c r="B33">
        <v>-0.39900000000000002</v>
      </c>
      <c r="C33" t="s">
        <v>251</v>
      </c>
      <c r="D33" t="s">
        <v>27</v>
      </c>
      <c r="E33">
        <v>-1.4630000000000001</v>
      </c>
      <c r="F33">
        <v>1.9099999999999999E-2</v>
      </c>
      <c r="G33" t="s">
        <v>2621</v>
      </c>
      <c r="H33" t="s">
        <v>27</v>
      </c>
    </row>
    <row r="34" spans="1:8" x14ac:dyDescent="0.25">
      <c r="A34" t="s">
        <v>514</v>
      </c>
      <c r="B34">
        <v>7.0999999999999994E-2</v>
      </c>
      <c r="C34" t="s">
        <v>309</v>
      </c>
      <c r="D34" t="s">
        <v>27</v>
      </c>
      <c r="E34">
        <v>-1.474</v>
      </c>
      <c r="F34">
        <v>8.3700000000000002E-5</v>
      </c>
      <c r="G34" t="s">
        <v>2620</v>
      </c>
      <c r="H34" t="s">
        <v>1506</v>
      </c>
    </row>
    <row r="35" spans="1:8" x14ac:dyDescent="0.25">
      <c r="A35" t="s">
        <v>301</v>
      </c>
      <c r="B35">
        <v>0.373</v>
      </c>
      <c r="C35" t="s">
        <v>302</v>
      </c>
      <c r="D35" t="s">
        <v>27</v>
      </c>
      <c r="E35">
        <v>-1.48</v>
      </c>
      <c r="F35">
        <v>3.1399999999999997E-2</v>
      </c>
      <c r="G35" t="s">
        <v>2619</v>
      </c>
      <c r="H35" t="s">
        <v>27</v>
      </c>
    </row>
    <row r="36" spans="1:8" x14ac:dyDescent="0.25">
      <c r="A36" t="s">
        <v>1130</v>
      </c>
      <c r="B36">
        <v>-0.81899999999999995</v>
      </c>
      <c r="C36" t="s">
        <v>251</v>
      </c>
      <c r="D36" t="s">
        <v>27</v>
      </c>
      <c r="E36">
        <v>-1.4810000000000001</v>
      </c>
      <c r="F36">
        <v>3.4000000000000002E-2</v>
      </c>
      <c r="G36" t="s">
        <v>2618</v>
      </c>
      <c r="H36" t="s">
        <v>27</v>
      </c>
    </row>
    <row r="37" spans="1:8" x14ac:dyDescent="0.25">
      <c r="A37" t="s">
        <v>1541</v>
      </c>
      <c r="B37">
        <v>0.128</v>
      </c>
      <c r="C37" t="s">
        <v>251</v>
      </c>
      <c r="D37" t="s">
        <v>27</v>
      </c>
      <c r="E37">
        <v>-1.6220000000000001</v>
      </c>
      <c r="F37">
        <v>1.5399999999999999E-3</v>
      </c>
      <c r="G37" t="s">
        <v>2617</v>
      </c>
      <c r="H37" t="s">
        <v>387</v>
      </c>
    </row>
    <row r="38" spans="1:8" x14ac:dyDescent="0.25">
      <c r="A38" t="s">
        <v>2401</v>
      </c>
      <c r="B38">
        <v>1.8879999999999999</v>
      </c>
      <c r="C38" t="s">
        <v>298</v>
      </c>
      <c r="D38" t="s">
        <v>27</v>
      </c>
      <c r="E38">
        <v>-1.762</v>
      </c>
      <c r="F38">
        <v>4.45E-3</v>
      </c>
      <c r="G38" t="s">
        <v>2616</v>
      </c>
      <c r="H38" t="s">
        <v>2615</v>
      </c>
    </row>
    <row r="39" spans="1:8" x14ac:dyDescent="0.25">
      <c r="A39" t="s">
        <v>2614</v>
      </c>
      <c r="B39">
        <v>-6.8179999999999996</v>
      </c>
      <c r="C39" t="s">
        <v>293</v>
      </c>
      <c r="D39" t="s">
        <v>27</v>
      </c>
      <c r="E39">
        <v>-1.819</v>
      </c>
      <c r="F39">
        <v>4.5100000000000001E-3</v>
      </c>
      <c r="G39" t="s">
        <v>2613</v>
      </c>
      <c r="H39" t="s">
        <v>2612</v>
      </c>
    </row>
    <row r="40" spans="1:8" x14ac:dyDescent="0.25">
      <c r="A40" t="s">
        <v>2356</v>
      </c>
      <c r="B40" t="s">
        <v>27</v>
      </c>
      <c r="C40" t="s">
        <v>315</v>
      </c>
      <c r="D40" t="s">
        <v>27</v>
      </c>
      <c r="E40">
        <v>-1.8680000000000001</v>
      </c>
      <c r="F40">
        <v>1.0499999999999999E-3</v>
      </c>
      <c r="G40" t="s">
        <v>2611</v>
      </c>
      <c r="H40" t="s">
        <v>2610</v>
      </c>
    </row>
    <row r="41" spans="1:8" x14ac:dyDescent="0.25">
      <c r="A41" t="s">
        <v>1177</v>
      </c>
      <c r="B41">
        <v>0</v>
      </c>
      <c r="C41" t="s">
        <v>293</v>
      </c>
      <c r="D41" t="s">
        <v>27</v>
      </c>
      <c r="E41">
        <v>-1.91</v>
      </c>
      <c r="F41">
        <v>4.8500000000000003E-4</v>
      </c>
      <c r="G41" t="s">
        <v>2609</v>
      </c>
      <c r="H41" t="s">
        <v>2608</v>
      </c>
    </row>
    <row r="42" spans="1:8" x14ac:dyDescent="0.25">
      <c r="A42" t="s">
        <v>1559</v>
      </c>
      <c r="B42" t="s">
        <v>27</v>
      </c>
      <c r="C42" t="s">
        <v>315</v>
      </c>
      <c r="D42" t="s">
        <v>483</v>
      </c>
      <c r="E42">
        <v>-2</v>
      </c>
      <c r="F42">
        <v>2.8799999999999999E-2</v>
      </c>
      <c r="G42" t="s">
        <v>2607</v>
      </c>
      <c r="H42" t="s">
        <v>27</v>
      </c>
    </row>
    <row r="43" spans="1:8" x14ac:dyDescent="0.25">
      <c r="A43" t="s">
        <v>451</v>
      </c>
      <c r="B43">
        <v>0.66200000000000003</v>
      </c>
      <c r="C43" t="s">
        <v>251</v>
      </c>
      <c r="D43" t="s">
        <v>483</v>
      </c>
      <c r="E43">
        <v>-2.0070000000000001</v>
      </c>
      <c r="F43">
        <v>1.87E-9</v>
      </c>
      <c r="G43" t="s">
        <v>2606</v>
      </c>
      <c r="H43" t="s">
        <v>2605</v>
      </c>
    </row>
    <row r="44" spans="1:8" x14ac:dyDescent="0.25">
      <c r="A44" t="s">
        <v>2279</v>
      </c>
      <c r="B44">
        <v>0</v>
      </c>
      <c r="C44" t="s">
        <v>293</v>
      </c>
      <c r="D44" t="s">
        <v>483</v>
      </c>
      <c r="E44">
        <v>-2.0379999999999998</v>
      </c>
      <c r="F44">
        <v>1.7600000000000001E-2</v>
      </c>
      <c r="G44" t="s">
        <v>2604</v>
      </c>
      <c r="H44" t="s">
        <v>27</v>
      </c>
    </row>
    <row r="45" spans="1:8" x14ac:dyDescent="0.25">
      <c r="A45" t="s">
        <v>2603</v>
      </c>
      <c r="B45">
        <v>-4.2610000000000001</v>
      </c>
      <c r="C45" t="s">
        <v>244</v>
      </c>
      <c r="D45" t="s">
        <v>483</v>
      </c>
      <c r="E45">
        <v>-2.2130000000000001</v>
      </c>
      <c r="F45">
        <v>7.2399999999999998E-5</v>
      </c>
      <c r="G45" t="s">
        <v>2602</v>
      </c>
      <c r="H45" t="s">
        <v>1668</v>
      </c>
    </row>
    <row r="46" spans="1:8" x14ac:dyDescent="0.25">
      <c r="A46" t="s">
        <v>2396</v>
      </c>
      <c r="B46">
        <v>-0.107</v>
      </c>
      <c r="C46" t="s">
        <v>251</v>
      </c>
      <c r="D46" t="s">
        <v>483</v>
      </c>
      <c r="E46">
        <v>-2.6539999999999999</v>
      </c>
      <c r="F46">
        <v>5.3499999999999996E-6</v>
      </c>
      <c r="G46" t="s">
        <v>2601</v>
      </c>
      <c r="H46" t="s">
        <v>2600</v>
      </c>
    </row>
    <row r="47" spans="1:8" x14ac:dyDescent="0.25">
      <c r="A47" t="s">
        <v>526</v>
      </c>
      <c r="B47">
        <v>-6.6520000000000001</v>
      </c>
      <c r="C47" t="s">
        <v>293</v>
      </c>
      <c r="D47" t="s">
        <v>483</v>
      </c>
      <c r="E47">
        <v>-2.8260000000000001</v>
      </c>
      <c r="F47">
        <v>1.74E-3</v>
      </c>
      <c r="G47" t="s">
        <v>2599</v>
      </c>
      <c r="H47" t="s">
        <v>439</v>
      </c>
    </row>
  </sheetData>
  <autoFilter ref="A1:H48">
    <sortState ref="A2:H47">
      <sortCondition descending="1" ref="E1:E48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9"/>
  <sheetViews>
    <sheetView workbookViewId="0"/>
  </sheetViews>
  <sheetFormatPr baseColWidth="10" defaultColWidth="8.77734375" defaultRowHeight="13.2" x14ac:dyDescent="0.25"/>
  <sheetData>
    <row r="1" spans="1:8" x14ac:dyDescent="0.25">
      <c r="A1" t="s">
        <v>230</v>
      </c>
      <c r="B1" t="s">
        <v>231</v>
      </c>
      <c r="C1" t="s">
        <v>232</v>
      </c>
      <c r="D1" t="s">
        <v>3</v>
      </c>
      <c r="E1" t="s">
        <v>4</v>
      </c>
      <c r="F1" t="s">
        <v>233</v>
      </c>
      <c r="G1" t="s">
        <v>234</v>
      </c>
      <c r="H1" t="s">
        <v>235</v>
      </c>
    </row>
    <row r="2" spans="1:8" x14ac:dyDescent="0.25">
      <c r="A2" t="s">
        <v>1591</v>
      </c>
      <c r="B2">
        <v>1.427</v>
      </c>
      <c r="C2" t="s">
        <v>251</v>
      </c>
      <c r="D2" t="s">
        <v>238</v>
      </c>
      <c r="E2">
        <v>6.6909999999999998</v>
      </c>
      <c r="F2">
        <v>2.66E-17</v>
      </c>
      <c r="G2" t="s">
        <v>2671</v>
      </c>
      <c r="H2" t="s">
        <v>2672</v>
      </c>
    </row>
    <row r="3" spans="1:8" x14ac:dyDescent="0.25">
      <c r="A3" t="s">
        <v>431</v>
      </c>
      <c r="B3">
        <v>0</v>
      </c>
      <c r="C3" t="s">
        <v>293</v>
      </c>
      <c r="D3" t="s">
        <v>238</v>
      </c>
      <c r="E3">
        <v>6.5739999999999998</v>
      </c>
      <c r="F3">
        <v>1.59E-17</v>
      </c>
      <c r="G3" t="s">
        <v>2673</v>
      </c>
      <c r="H3" t="s">
        <v>2674</v>
      </c>
    </row>
    <row r="4" spans="1:8" x14ac:dyDescent="0.25">
      <c r="A4" t="s">
        <v>827</v>
      </c>
      <c r="B4">
        <v>-4.5999999999999999E-2</v>
      </c>
      <c r="C4" t="s">
        <v>254</v>
      </c>
      <c r="D4" t="s">
        <v>238</v>
      </c>
      <c r="E4">
        <v>6.359</v>
      </c>
      <c r="F4">
        <v>5.6100000000000002E-14</v>
      </c>
      <c r="G4" t="s">
        <v>2675</v>
      </c>
      <c r="H4" t="s">
        <v>2676</v>
      </c>
    </row>
    <row r="5" spans="1:8" x14ac:dyDescent="0.25">
      <c r="A5" t="s">
        <v>2127</v>
      </c>
      <c r="B5">
        <v>1.1359999999999999</v>
      </c>
      <c r="C5" t="s">
        <v>309</v>
      </c>
      <c r="D5" t="s">
        <v>238</v>
      </c>
      <c r="E5">
        <v>6.3209999999999997</v>
      </c>
      <c r="F5">
        <v>3.0300000000000001E-17</v>
      </c>
      <c r="G5" t="s">
        <v>2677</v>
      </c>
      <c r="H5" t="s">
        <v>2678</v>
      </c>
    </row>
    <row r="6" spans="1:8" x14ac:dyDescent="0.25">
      <c r="A6" t="s">
        <v>2679</v>
      </c>
      <c r="B6" t="s">
        <v>27</v>
      </c>
      <c r="C6" t="s">
        <v>315</v>
      </c>
      <c r="D6" t="s">
        <v>238</v>
      </c>
      <c r="E6">
        <v>6.2759999999999998</v>
      </c>
      <c r="F6">
        <v>4.3299999999999997E-8</v>
      </c>
      <c r="G6" t="s">
        <v>2680</v>
      </c>
      <c r="H6" t="s">
        <v>2681</v>
      </c>
    </row>
    <row r="7" spans="1:8" x14ac:dyDescent="0.25">
      <c r="A7" t="s">
        <v>2682</v>
      </c>
      <c r="B7" t="s">
        <v>27</v>
      </c>
      <c r="C7" t="s">
        <v>315</v>
      </c>
      <c r="D7" t="s">
        <v>238</v>
      </c>
      <c r="E7">
        <v>6.274</v>
      </c>
      <c r="F7">
        <v>3.8099999999999998E-16</v>
      </c>
      <c r="G7" t="s">
        <v>2683</v>
      </c>
      <c r="H7" t="s">
        <v>2684</v>
      </c>
    </row>
    <row r="8" spans="1:8" x14ac:dyDescent="0.25">
      <c r="A8" t="s">
        <v>1114</v>
      </c>
      <c r="B8">
        <v>1.9139999999999999</v>
      </c>
      <c r="C8" t="s">
        <v>251</v>
      </c>
      <c r="D8" t="s">
        <v>238</v>
      </c>
      <c r="E8">
        <v>6.2329999999999997</v>
      </c>
      <c r="F8">
        <v>8.0900000000000003E-8</v>
      </c>
      <c r="G8" t="s">
        <v>2685</v>
      </c>
      <c r="H8" t="s">
        <v>2686</v>
      </c>
    </row>
    <row r="9" spans="1:8" x14ac:dyDescent="0.25">
      <c r="A9" t="s">
        <v>1031</v>
      </c>
      <c r="B9">
        <v>-0.13700000000000001</v>
      </c>
      <c r="C9" t="s">
        <v>251</v>
      </c>
      <c r="D9" t="s">
        <v>238</v>
      </c>
      <c r="E9">
        <v>6.2220000000000004</v>
      </c>
      <c r="F9">
        <v>3.9499999999999998E-7</v>
      </c>
      <c r="G9" t="s">
        <v>2687</v>
      </c>
      <c r="H9" t="s">
        <v>2688</v>
      </c>
    </row>
    <row r="10" spans="1:8" x14ac:dyDescent="0.25">
      <c r="A10" t="s">
        <v>2283</v>
      </c>
      <c r="B10">
        <v>-0.68100000000000005</v>
      </c>
      <c r="C10" t="s">
        <v>309</v>
      </c>
      <c r="D10" t="s">
        <v>238</v>
      </c>
      <c r="E10">
        <v>6.2119999999999997</v>
      </c>
      <c r="F10">
        <v>2.2300000000000001E-44</v>
      </c>
      <c r="G10" t="s">
        <v>2689</v>
      </c>
      <c r="H10" t="s">
        <v>2690</v>
      </c>
    </row>
    <row r="11" spans="1:8" x14ac:dyDescent="0.25">
      <c r="A11" t="s">
        <v>1112</v>
      </c>
      <c r="B11" t="s">
        <v>27</v>
      </c>
      <c r="C11" t="s">
        <v>315</v>
      </c>
      <c r="D11" t="s">
        <v>238</v>
      </c>
      <c r="E11">
        <v>6.1609999999999996</v>
      </c>
      <c r="F11">
        <v>1.39E-9</v>
      </c>
      <c r="G11" t="s">
        <v>2691</v>
      </c>
      <c r="H11" t="s">
        <v>2692</v>
      </c>
    </row>
    <row r="12" spans="1:8" x14ac:dyDescent="0.25">
      <c r="A12" t="s">
        <v>1002</v>
      </c>
      <c r="B12" t="s">
        <v>27</v>
      </c>
      <c r="C12" t="s">
        <v>268</v>
      </c>
      <c r="D12" t="s">
        <v>238</v>
      </c>
      <c r="E12">
        <v>5.8780000000000001</v>
      </c>
      <c r="F12">
        <v>6.2100000000000003E-10</v>
      </c>
      <c r="G12" t="s">
        <v>2693</v>
      </c>
      <c r="H12" t="s">
        <v>2694</v>
      </c>
    </row>
    <row r="13" spans="1:8" x14ac:dyDescent="0.25">
      <c r="A13" t="s">
        <v>1026</v>
      </c>
      <c r="B13" t="s">
        <v>27</v>
      </c>
      <c r="C13" t="s">
        <v>293</v>
      </c>
      <c r="D13" t="s">
        <v>238</v>
      </c>
      <c r="E13">
        <v>5.7759999999999998</v>
      </c>
      <c r="F13">
        <v>3.1E-9</v>
      </c>
      <c r="G13" t="s">
        <v>2695</v>
      </c>
      <c r="H13" t="s">
        <v>2696</v>
      </c>
    </row>
    <row r="14" spans="1:8" x14ac:dyDescent="0.25">
      <c r="A14" t="s">
        <v>1143</v>
      </c>
      <c r="B14">
        <v>2.7530000000000001</v>
      </c>
      <c r="C14" t="s">
        <v>302</v>
      </c>
      <c r="D14" t="s">
        <v>238</v>
      </c>
      <c r="E14">
        <v>5.6070000000000002</v>
      </c>
      <c r="F14">
        <v>7.1900000000000002E-40</v>
      </c>
      <c r="G14" t="s">
        <v>2697</v>
      </c>
      <c r="H14" t="s">
        <v>2698</v>
      </c>
    </row>
    <row r="15" spans="1:8" x14ac:dyDescent="0.25">
      <c r="A15" t="s">
        <v>2699</v>
      </c>
      <c r="B15">
        <v>0.03</v>
      </c>
      <c r="C15" t="s">
        <v>251</v>
      </c>
      <c r="D15" t="s">
        <v>238</v>
      </c>
      <c r="E15">
        <v>5.532</v>
      </c>
      <c r="F15">
        <v>2.7700000000000002E-6</v>
      </c>
      <c r="G15" t="s">
        <v>2700</v>
      </c>
      <c r="H15" t="s">
        <v>2701</v>
      </c>
    </row>
    <row r="16" spans="1:8" x14ac:dyDescent="0.25">
      <c r="A16" t="s">
        <v>2702</v>
      </c>
      <c r="B16" t="s">
        <v>27</v>
      </c>
      <c r="C16" t="s">
        <v>315</v>
      </c>
      <c r="D16" t="s">
        <v>238</v>
      </c>
      <c r="E16">
        <v>5.508</v>
      </c>
      <c r="F16">
        <v>5.0900000000000004E-6</v>
      </c>
      <c r="G16" t="s">
        <v>2703</v>
      </c>
      <c r="H16" t="s">
        <v>2704</v>
      </c>
    </row>
    <row r="17" spans="1:8" x14ac:dyDescent="0.25">
      <c r="A17" t="s">
        <v>2705</v>
      </c>
      <c r="B17">
        <v>-1.1339999999999999</v>
      </c>
      <c r="C17" t="s">
        <v>277</v>
      </c>
      <c r="D17" t="s">
        <v>238</v>
      </c>
      <c r="E17">
        <v>5.43</v>
      </c>
      <c r="F17">
        <v>6.3800000000000002E-11</v>
      </c>
      <c r="G17" t="s">
        <v>2706</v>
      </c>
      <c r="H17" t="s">
        <v>2707</v>
      </c>
    </row>
    <row r="18" spans="1:8" x14ac:dyDescent="0.25">
      <c r="A18" t="s">
        <v>1000</v>
      </c>
      <c r="B18">
        <v>1.0960000000000001</v>
      </c>
      <c r="C18" t="s">
        <v>293</v>
      </c>
      <c r="D18" t="s">
        <v>238</v>
      </c>
      <c r="E18">
        <v>5.2930000000000001</v>
      </c>
      <c r="F18">
        <v>1.0100000000000001E-24</v>
      </c>
      <c r="G18" t="s">
        <v>2708</v>
      </c>
      <c r="H18" t="s">
        <v>2709</v>
      </c>
    </row>
    <row r="19" spans="1:8" x14ac:dyDescent="0.25">
      <c r="A19" t="s">
        <v>1147</v>
      </c>
      <c r="B19">
        <v>-8.5000000000000006E-2</v>
      </c>
      <c r="C19" t="s">
        <v>309</v>
      </c>
      <c r="D19" t="s">
        <v>238</v>
      </c>
      <c r="E19">
        <v>5.1150000000000002</v>
      </c>
      <c r="F19">
        <v>2.9099999999999999E-12</v>
      </c>
      <c r="G19" t="s">
        <v>2710</v>
      </c>
      <c r="H19" t="s">
        <v>2711</v>
      </c>
    </row>
    <row r="20" spans="1:8" x14ac:dyDescent="0.25">
      <c r="A20" t="s">
        <v>2712</v>
      </c>
      <c r="B20" t="s">
        <v>27</v>
      </c>
      <c r="C20" t="s">
        <v>315</v>
      </c>
      <c r="D20" t="s">
        <v>238</v>
      </c>
      <c r="E20">
        <v>5.0549999999999997</v>
      </c>
      <c r="F20">
        <v>1.21E-4</v>
      </c>
      <c r="G20" t="s">
        <v>2713</v>
      </c>
      <c r="H20" t="s">
        <v>2714</v>
      </c>
    </row>
    <row r="21" spans="1:8" x14ac:dyDescent="0.25">
      <c r="A21" t="s">
        <v>2715</v>
      </c>
      <c r="B21">
        <v>1.0999999999999999E-2</v>
      </c>
      <c r="C21" t="s">
        <v>254</v>
      </c>
      <c r="D21" t="s">
        <v>238</v>
      </c>
      <c r="E21">
        <v>5.048</v>
      </c>
      <c r="F21">
        <v>1.51E-8</v>
      </c>
      <c r="G21" t="s">
        <v>2716</v>
      </c>
      <c r="H21" t="s">
        <v>27</v>
      </c>
    </row>
    <row r="22" spans="1:8" x14ac:dyDescent="0.25">
      <c r="A22" t="s">
        <v>1790</v>
      </c>
      <c r="B22">
        <v>3.5059999999999998</v>
      </c>
      <c r="C22" t="s">
        <v>251</v>
      </c>
      <c r="D22" t="s">
        <v>238</v>
      </c>
      <c r="E22">
        <v>4.96</v>
      </c>
      <c r="F22">
        <v>6.3800000000000002E-11</v>
      </c>
      <c r="G22" t="s">
        <v>2717</v>
      </c>
      <c r="H22" t="s">
        <v>2718</v>
      </c>
    </row>
    <row r="23" spans="1:8" x14ac:dyDescent="0.25">
      <c r="A23" t="s">
        <v>793</v>
      </c>
      <c r="B23">
        <v>-0.44600000000000001</v>
      </c>
      <c r="C23" t="s">
        <v>277</v>
      </c>
      <c r="D23" t="s">
        <v>238</v>
      </c>
      <c r="E23">
        <v>4.95</v>
      </c>
      <c r="F23">
        <v>1.02E-8</v>
      </c>
      <c r="G23" t="s">
        <v>2719</v>
      </c>
      <c r="H23" t="s">
        <v>27</v>
      </c>
    </row>
    <row r="24" spans="1:8" x14ac:dyDescent="0.25">
      <c r="A24" t="s">
        <v>2279</v>
      </c>
      <c r="B24">
        <v>0</v>
      </c>
      <c r="C24" t="s">
        <v>293</v>
      </c>
      <c r="D24" t="s">
        <v>238</v>
      </c>
      <c r="E24">
        <v>4.9260000000000002</v>
      </c>
      <c r="F24">
        <v>1.2900000000000001E-17</v>
      </c>
      <c r="G24" t="s">
        <v>2720</v>
      </c>
      <c r="H24" t="s">
        <v>2721</v>
      </c>
    </row>
    <row r="25" spans="1:8" x14ac:dyDescent="0.25">
      <c r="A25" t="s">
        <v>514</v>
      </c>
      <c r="B25">
        <v>-0.33100000000000002</v>
      </c>
      <c r="C25" t="s">
        <v>309</v>
      </c>
      <c r="D25" t="s">
        <v>238</v>
      </c>
      <c r="E25">
        <v>4.9080000000000004</v>
      </c>
      <c r="F25">
        <v>1.55E-14</v>
      </c>
      <c r="G25" t="s">
        <v>2722</v>
      </c>
      <c r="H25" t="s">
        <v>2723</v>
      </c>
    </row>
    <row r="26" spans="1:8" x14ac:dyDescent="0.25">
      <c r="A26" t="s">
        <v>2724</v>
      </c>
      <c r="B26">
        <v>0.183</v>
      </c>
      <c r="C26" t="s">
        <v>254</v>
      </c>
      <c r="D26" t="s">
        <v>238</v>
      </c>
      <c r="E26">
        <v>4.867</v>
      </c>
      <c r="F26">
        <v>1.2200000000000001E-7</v>
      </c>
      <c r="G26" t="s">
        <v>2725</v>
      </c>
      <c r="H26" t="s">
        <v>2726</v>
      </c>
    </row>
    <row r="27" spans="1:8" x14ac:dyDescent="0.25">
      <c r="A27" t="s">
        <v>1659</v>
      </c>
      <c r="B27">
        <v>1.9E-2</v>
      </c>
      <c r="C27" t="s">
        <v>251</v>
      </c>
      <c r="D27" t="s">
        <v>238</v>
      </c>
      <c r="E27">
        <v>4.8520000000000003</v>
      </c>
      <c r="F27">
        <v>3.74E-10</v>
      </c>
      <c r="G27" t="s">
        <v>2727</v>
      </c>
      <c r="H27" t="s">
        <v>2728</v>
      </c>
    </row>
    <row r="28" spans="1:8" x14ac:dyDescent="0.25">
      <c r="A28" t="s">
        <v>1198</v>
      </c>
      <c r="B28" t="s">
        <v>27</v>
      </c>
      <c r="C28" t="s">
        <v>268</v>
      </c>
      <c r="D28" t="s">
        <v>238</v>
      </c>
      <c r="E28">
        <v>4.8090000000000002</v>
      </c>
      <c r="F28">
        <v>3.17E-9</v>
      </c>
      <c r="G28" t="s">
        <v>2729</v>
      </c>
      <c r="H28" t="s">
        <v>2730</v>
      </c>
    </row>
    <row r="29" spans="1:8" x14ac:dyDescent="0.25">
      <c r="A29" t="s">
        <v>1183</v>
      </c>
      <c r="B29">
        <v>1.4610000000000001</v>
      </c>
      <c r="C29" t="s">
        <v>254</v>
      </c>
      <c r="D29" t="s">
        <v>238</v>
      </c>
      <c r="E29">
        <v>4.7720000000000002</v>
      </c>
      <c r="F29">
        <v>3.26E-18</v>
      </c>
      <c r="G29" t="s">
        <v>2731</v>
      </c>
      <c r="H29" t="s">
        <v>2732</v>
      </c>
    </row>
    <row r="30" spans="1:8" x14ac:dyDescent="0.25">
      <c r="A30" t="s">
        <v>2165</v>
      </c>
      <c r="B30">
        <v>0.80900000000000005</v>
      </c>
      <c r="C30" t="s">
        <v>254</v>
      </c>
      <c r="D30" t="s">
        <v>238</v>
      </c>
      <c r="E30">
        <v>4.7290000000000001</v>
      </c>
      <c r="F30">
        <v>6.5600000000000001E-16</v>
      </c>
      <c r="G30" t="s">
        <v>2733</v>
      </c>
      <c r="H30" t="s">
        <v>2734</v>
      </c>
    </row>
    <row r="31" spans="1:8" x14ac:dyDescent="0.25">
      <c r="A31" t="s">
        <v>2735</v>
      </c>
      <c r="B31">
        <v>0.49099999999999999</v>
      </c>
      <c r="C31" t="s">
        <v>254</v>
      </c>
      <c r="D31" t="s">
        <v>238</v>
      </c>
      <c r="E31">
        <v>4.702</v>
      </c>
      <c r="F31">
        <v>3.2799999999999999E-6</v>
      </c>
      <c r="G31" t="s">
        <v>2736</v>
      </c>
      <c r="H31" t="s">
        <v>2737</v>
      </c>
    </row>
    <row r="32" spans="1:8" x14ac:dyDescent="0.25">
      <c r="A32" t="s">
        <v>2738</v>
      </c>
      <c r="B32" t="s">
        <v>27</v>
      </c>
      <c r="C32" t="s">
        <v>293</v>
      </c>
      <c r="D32" t="s">
        <v>238</v>
      </c>
      <c r="E32">
        <v>4.6950000000000003</v>
      </c>
      <c r="F32">
        <v>3.6900000000000002E-4</v>
      </c>
      <c r="G32" t="s">
        <v>2739</v>
      </c>
      <c r="H32" t="s">
        <v>2740</v>
      </c>
    </row>
    <row r="33" spans="1:8" x14ac:dyDescent="0.25">
      <c r="A33" t="s">
        <v>2741</v>
      </c>
      <c r="B33">
        <v>-0.126</v>
      </c>
      <c r="C33" t="s">
        <v>302</v>
      </c>
      <c r="D33" t="s">
        <v>238</v>
      </c>
      <c r="E33">
        <v>4.6669999999999998</v>
      </c>
      <c r="F33">
        <v>2.0100000000000001E-5</v>
      </c>
      <c r="G33" t="s">
        <v>2742</v>
      </c>
      <c r="H33" t="s">
        <v>2743</v>
      </c>
    </row>
    <row r="34" spans="1:8" x14ac:dyDescent="0.25">
      <c r="A34" t="s">
        <v>2744</v>
      </c>
      <c r="B34">
        <v>-0.193</v>
      </c>
      <c r="C34" t="s">
        <v>254</v>
      </c>
      <c r="D34" t="s">
        <v>238</v>
      </c>
      <c r="E34">
        <v>4.6669999999999998</v>
      </c>
      <c r="F34">
        <v>4.34E-10</v>
      </c>
      <c r="G34" t="s">
        <v>2745</v>
      </c>
      <c r="H34" t="s">
        <v>2746</v>
      </c>
    </row>
    <row r="35" spans="1:8" x14ac:dyDescent="0.25">
      <c r="A35" t="s">
        <v>2747</v>
      </c>
      <c r="B35">
        <v>-0.03</v>
      </c>
      <c r="C35" t="s">
        <v>251</v>
      </c>
      <c r="D35" t="s">
        <v>238</v>
      </c>
      <c r="E35">
        <v>4.5919999999999996</v>
      </c>
      <c r="F35">
        <v>1.9599999999999999E-4</v>
      </c>
      <c r="G35" t="s">
        <v>2748</v>
      </c>
      <c r="H35" t="s">
        <v>2749</v>
      </c>
    </row>
    <row r="36" spans="1:8" x14ac:dyDescent="0.25">
      <c r="A36" t="s">
        <v>2750</v>
      </c>
      <c r="B36">
        <v>-0.21099999999999999</v>
      </c>
      <c r="C36" t="s">
        <v>302</v>
      </c>
      <c r="D36" t="s">
        <v>238</v>
      </c>
      <c r="E36">
        <v>4.5389999999999997</v>
      </c>
      <c r="F36">
        <v>5.2400000000000001E-9</v>
      </c>
      <c r="G36" t="s">
        <v>2751</v>
      </c>
      <c r="H36" t="s">
        <v>2752</v>
      </c>
    </row>
    <row r="37" spans="1:8" x14ac:dyDescent="0.25">
      <c r="A37" t="s">
        <v>2753</v>
      </c>
      <c r="B37">
        <v>-0.25900000000000001</v>
      </c>
      <c r="C37" t="s">
        <v>254</v>
      </c>
      <c r="D37" t="s">
        <v>238</v>
      </c>
      <c r="E37">
        <v>4.4969999999999999</v>
      </c>
      <c r="F37">
        <v>4.7999999999999996E-3</v>
      </c>
      <c r="G37" t="s">
        <v>2754</v>
      </c>
      <c r="H37" t="s">
        <v>2755</v>
      </c>
    </row>
    <row r="38" spans="1:8" x14ac:dyDescent="0.25">
      <c r="A38" t="s">
        <v>2756</v>
      </c>
      <c r="B38" t="s">
        <v>27</v>
      </c>
      <c r="C38" t="s">
        <v>254</v>
      </c>
      <c r="D38" t="s">
        <v>238</v>
      </c>
      <c r="E38">
        <v>4.4720000000000004</v>
      </c>
      <c r="F38">
        <v>8.8199999999999998E-7</v>
      </c>
      <c r="G38" t="s">
        <v>2757</v>
      </c>
      <c r="H38" t="s">
        <v>2758</v>
      </c>
    </row>
    <row r="39" spans="1:8" x14ac:dyDescent="0.25">
      <c r="A39" t="s">
        <v>1525</v>
      </c>
      <c r="B39">
        <v>0.42299999999999999</v>
      </c>
      <c r="C39" t="s">
        <v>302</v>
      </c>
      <c r="D39" t="s">
        <v>238</v>
      </c>
      <c r="E39">
        <v>4.4509999999999996</v>
      </c>
      <c r="F39">
        <v>5.7799999999999997E-11</v>
      </c>
      <c r="G39" t="s">
        <v>2759</v>
      </c>
      <c r="H39" t="s">
        <v>2760</v>
      </c>
    </row>
    <row r="40" spans="1:8" x14ac:dyDescent="0.25">
      <c r="A40" t="s">
        <v>2761</v>
      </c>
      <c r="B40">
        <v>1.8220000000000001</v>
      </c>
      <c r="C40" t="s">
        <v>910</v>
      </c>
      <c r="D40" t="s">
        <v>238</v>
      </c>
      <c r="E40">
        <v>4.4349999999999996</v>
      </c>
      <c r="F40">
        <v>1.1E-5</v>
      </c>
      <c r="G40" t="s">
        <v>2762</v>
      </c>
      <c r="H40" t="s">
        <v>2763</v>
      </c>
    </row>
    <row r="41" spans="1:8" x14ac:dyDescent="0.25">
      <c r="A41" t="s">
        <v>2764</v>
      </c>
      <c r="B41" t="s">
        <v>27</v>
      </c>
      <c r="C41" t="s">
        <v>309</v>
      </c>
      <c r="D41" t="s">
        <v>238</v>
      </c>
      <c r="E41">
        <v>4.423</v>
      </c>
      <c r="F41">
        <v>3.2499999999999998E-11</v>
      </c>
      <c r="G41" t="s">
        <v>2765</v>
      </c>
      <c r="H41" t="s">
        <v>2766</v>
      </c>
    </row>
    <row r="42" spans="1:8" x14ac:dyDescent="0.25">
      <c r="A42" t="s">
        <v>2767</v>
      </c>
      <c r="B42">
        <v>1.8340000000000001</v>
      </c>
      <c r="C42" t="s">
        <v>251</v>
      </c>
      <c r="D42" t="s">
        <v>238</v>
      </c>
      <c r="E42">
        <v>4.3869999999999996</v>
      </c>
      <c r="F42">
        <v>2.0199999999999999E-11</v>
      </c>
      <c r="G42" t="s">
        <v>2768</v>
      </c>
      <c r="H42" t="s">
        <v>2769</v>
      </c>
    </row>
    <row r="43" spans="1:8" x14ac:dyDescent="0.25">
      <c r="A43" t="s">
        <v>2770</v>
      </c>
      <c r="B43">
        <v>-0.21</v>
      </c>
      <c r="C43" t="s">
        <v>254</v>
      </c>
      <c r="D43" t="s">
        <v>238</v>
      </c>
      <c r="E43">
        <v>4.3650000000000002</v>
      </c>
      <c r="F43">
        <v>4.0299999999999998E-4</v>
      </c>
      <c r="G43" t="s">
        <v>2771</v>
      </c>
      <c r="H43" t="s">
        <v>2772</v>
      </c>
    </row>
    <row r="44" spans="1:8" x14ac:dyDescent="0.25">
      <c r="A44" t="s">
        <v>2773</v>
      </c>
      <c r="B44">
        <v>6.609</v>
      </c>
      <c r="C44" t="s">
        <v>237</v>
      </c>
      <c r="D44" t="s">
        <v>238</v>
      </c>
      <c r="E44">
        <v>4.3630000000000004</v>
      </c>
      <c r="F44">
        <v>5.6099999999999998E-4</v>
      </c>
      <c r="G44" t="s">
        <v>2774</v>
      </c>
      <c r="H44" t="s">
        <v>2775</v>
      </c>
    </row>
    <row r="45" spans="1:8" x14ac:dyDescent="0.25">
      <c r="A45" t="s">
        <v>320</v>
      </c>
      <c r="B45">
        <v>0.21099999999999999</v>
      </c>
      <c r="C45" t="s">
        <v>237</v>
      </c>
      <c r="D45" t="s">
        <v>238</v>
      </c>
      <c r="E45">
        <v>4.3220000000000001</v>
      </c>
      <c r="F45">
        <v>2.3700000000000001E-10</v>
      </c>
      <c r="G45" t="s">
        <v>2776</v>
      </c>
      <c r="H45" t="s">
        <v>2777</v>
      </c>
    </row>
    <row r="46" spans="1:8" x14ac:dyDescent="0.25">
      <c r="A46" t="s">
        <v>2390</v>
      </c>
      <c r="B46" t="s">
        <v>27</v>
      </c>
      <c r="C46" t="s">
        <v>315</v>
      </c>
      <c r="D46" t="s">
        <v>238</v>
      </c>
      <c r="E46">
        <v>4.319</v>
      </c>
      <c r="F46">
        <v>8.0400000000000005E-7</v>
      </c>
      <c r="G46" t="s">
        <v>2778</v>
      </c>
      <c r="H46" t="s">
        <v>2779</v>
      </c>
    </row>
    <row r="47" spans="1:8" x14ac:dyDescent="0.25">
      <c r="A47" t="s">
        <v>1057</v>
      </c>
      <c r="B47">
        <v>0.61899999999999999</v>
      </c>
      <c r="C47" t="s">
        <v>251</v>
      </c>
      <c r="D47" t="s">
        <v>238</v>
      </c>
      <c r="E47">
        <v>4.2880000000000003</v>
      </c>
      <c r="F47">
        <v>6.6699999999999997E-6</v>
      </c>
      <c r="G47" t="s">
        <v>2780</v>
      </c>
      <c r="H47" t="s">
        <v>2781</v>
      </c>
    </row>
    <row r="48" spans="1:8" x14ac:dyDescent="0.25">
      <c r="A48" t="s">
        <v>2345</v>
      </c>
      <c r="B48">
        <v>1.1679999999999999</v>
      </c>
      <c r="C48" t="s">
        <v>309</v>
      </c>
      <c r="D48" t="s">
        <v>238</v>
      </c>
      <c r="E48">
        <v>4.2869999999999999</v>
      </c>
      <c r="F48">
        <v>2.9499999999999999E-17</v>
      </c>
      <c r="G48" t="s">
        <v>2782</v>
      </c>
      <c r="H48" t="s">
        <v>2783</v>
      </c>
    </row>
    <row r="49" spans="1:8" x14ac:dyDescent="0.25">
      <c r="A49" t="s">
        <v>2784</v>
      </c>
      <c r="B49" t="s">
        <v>27</v>
      </c>
      <c r="C49" t="s">
        <v>293</v>
      </c>
      <c r="D49" t="s">
        <v>238</v>
      </c>
      <c r="E49">
        <v>4.2649999999999997</v>
      </c>
      <c r="F49">
        <v>2.8299999999999999E-4</v>
      </c>
      <c r="G49" t="s">
        <v>2785</v>
      </c>
      <c r="H49" t="s">
        <v>2786</v>
      </c>
    </row>
    <row r="50" spans="1:8" x14ac:dyDescent="0.25">
      <c r="A50" t="s">
        <v>280</v>
      </c>
      <c r="B50">
        <v>1.0980000000000001</v>
      </c>
      <c r="C50" t="s">
        <v>251</v>
      </c>
      <c r="D50" t="s">
        <v>238</v>
      </c>
      <c r="E50">
        <v>4.2530000000000001</v>
      </c>
      <c r="F50">
        <v>1.95E-12</v>
      </c>
      <c r="G50" t="s">
        <v>2787</v>
      </c>
      <c r="H50" t="s">
        <v>2788</v>
      </c>
    </row>
    <row r="51" spans="1:8" x14ac:dyDescent="0.25">
      <c r="A51" t="s">
        <v>2789</v>
      </c>
      <c r="B51">
        <v>1.1060000000000001</v>
      </c>
      <c r="C51" t="s">
        <v>237</v>
      </c>
      <c r="D51" t="s">
        <v>238</v>
      </c>
      <c r="E51">
        <v>4.22</v>
      </c>
      <c r="F51">
        <v>3.73E-2</v>
      </c>
      <c r="G51" t="s">
        <v>2790</v>
      </c>
      <c r="H51" t="s">
        <v>27</v>
      </c>
    </row>
    <row r="52" spans="1:8" x14ac:dyDescent="0.25">
      <c r="A52" t="s">
        <v>289</v>
      </c>
      <c r="B52">
        <v>0.24099999999999999</v>
      </c>
      <c r="C52" t="s">
        <v>251</v>
      </c>
      <c r="D52" t="s">
        <v>238</v>
      </c>
      <c r="E52">
        <v>4.2169999999999996</v>
      </c>
      <c r="F52">
        <v>4.4999999999999998E-15</v>
      </c>
      <c r="G52" t="s">
        <v>2791</v>
      </c>
      <c r="H52" t="s">
        <v>2792</v>
      </c>
    </row>
    <row r="53" spans="1:8" x14ac:dyDescent="0.25">
      <c r="A53" t="s">
        <v>1067</v>
      </c>
      <c r="B53">
        <v>0.88500000000000001</v>
      </c>
      <c r="C53" t="s">
        <v>237</v>
      </c>
      <c r="D53" t="s">
        <v>238</v>
      </c>
      <c r="E53">
        <v>4.1630000000000003</v>
      </c>
      <c r="F53">
        <v>1.23E-7</v>
      </c>
      <c r="G53" t="s">
        <v>2793</v>
      </c>
      <c r="H53" t="s">
        <v>2794</v>
      </c>
    </row>
    <row r="54" spans="1:8" x14ac:dyDescent="0.25">
      <c r="A54" t="s">
        <v>2795</v>
      </c>
      <c r="B54" t="s">
        <v>27</v>
      </c>
      <c r="C54" t="s">
        <v>293</v>
      </c>
      <c r="D54" t="s">
        <v>238</v>
      </c>
      <c r="E54">
        <v>4.1319999999999997</v>
      </c>
      <c r="F54">
        <v>8.0500000000000005E-4</v>
      </c>
      <c r="G54" t="s">
        <v>2796</v>
      </c>
      <c r="H54" t="s">
        <v>2797</v>
      </c>
    </row>
    <row r="55" spans="1:8" x14ac:dyDescent="0.25">
      <c r="A55" t="s">
        <v>2798</v>
      </c>
      <c r="B55">
        <v>3.2080000000000002</v>
      </c>
      <c r="C55" t="s">
        <v>309</v>
      </c>
      <c r="D55" t="s">
        <v>238</v>
      </c>
      <c r="E55">
        <v>4.1280000000000001</v>
      </c>
      <c r="F55">
        <v>7.7499999999999997E-4</v>
      </c>
      <c r="G55" t="s">
        <v>2799</v>
      </c>
      <c r="H55" t="s">
        <v>2800</v>
      </c>
    </row>
    <row r="56" spans="1:8" x14ac:dyDescent="0.25">
      <c r="A56" t="s">
        <v>2801</v>
      </c>
      <c r="B56" t="s">
        <v>27</v>
      </c>
      <c r="C56" t="s">
        <v>315</v>
      </c>
      <c r="D56" t="s">
        <v>238</v>
      </c>
      <c r="E56">
        <v>4.1219999999999999</v>
      </c>
      <c r="F56">
        <v>3.7299999999999999E-6</v>
      </c>
      <c r="G56" t="s">
        <v>2802</v>
      </c>
      <c r="H56" t="s">
        <v>2803</v>
      </c>
    </row>
    <row r="57" spans="1:8" x14ac:dyDescent="0.25">
      <c r="A57" t="s">
        <v>1103</v>
      </c>
      <c r="B57">
        <v>-3.5999999999999997E-2</v>
      </c>
      <c r="C57" t="s">
        <v>302</v>
      </c>
      <c r="D57" t="s">
        <v>238</v>
      </c>
      <c r="E57">
        <v>4.1109999999999998</v>
      </c>
      <c r="F57">
        <v>3.1900000000000001E-11</v>
      </c>
      <c r="G57" t="s">
        <v>2804</v>
      </c>
      <c r="H57" t="s">
        <v>2805</v>
      </c>
    </row>
    <row r="58" spans="1:8" x14ac:dyDescent="0.25">
      <c r="A58" t="s">
        <v>292</v>
      </c>
      <c r="B58">
        <v>4.1529999999999996</v>
      </c>
      <c r="C58" t="s">
        <v>293</v>
      </c>
      <c r="D58" t="s">
        <v>238</v>
      </c>
      <c r="E58">
        <v>4.1100000000000003</v>
      </c>
      <c r="F58">
        <v>1.29E-7</v>
      </c>
      <c r="G58" t="s">
        <v>2806</v>
      </c>
      <c r="H58" t="s">
        <v>2807</v>
      </c>
    </row>
    <row r="59" spans="1:8" x14ac:dyDescent="0.25">
      <c r="A59" t="s">
        <v>2808</v>
      </c>
      <c r="B59">
        <v>0.55300000000000005</v>
      </c>
      <c r="C59" t="s">
        <v>298</v>
      </c>
      <c r="D59" t="s">
        <v>238</v>
      </c>
      <c r="E59">
        <v>4.109</v>
      </c>
      <c r="F59">
        <v>1.1000000000000001E-3</v>
      </c>
      <c r="G59" t="s">
        <v>2809</v>
      </c>
      <c r="H59" t="s">
        <v>2810</v>
      </c>
    </row>
    <row r="60" spans="1:8" x14ac:dyDescent="0.25">
      <c r="A60" t="s">
        <v>2811</v>
      </c>
      <c r="B60">
        <v>0.24399999999999999</v>
      </c>
      <c r="C60" t="s">
        <v>254</v>
      </c>
      <c r="D60" t="s">
        <v>238</v>
      </c>
      <c r="E60">
        <v>4.085</v>
      </c>
      <c r="F60">
        <v>4.0899999999999997E-9</v>
      </c>
      <c r="G60" t="s">
        <v>2812</v>
      </c>
      <c r="H60" t="s">
        <v>2813</v>
      </c>
    </row>
    <row r="61" spans="1:8" x14ac:dyDescent="0.25">
      <c r="A61" t="s">
        <v>1070</v>
      </c>
      <c r="B61">
        <v>0.43099999999999999</v>
      </c>
      <c r="C61" t="s">
        <v>251</v>
      </c>
      <c r="D61" t="s">
        <v>238</v>
      </c>
      <c r="E61">
        <v>4.08</v>
      </c>
      <c r="F61">
        <v>1.5699999999999999E-5</v>
      </c>
      <c r="G61" t="s">
        <v>2814</v>
      </c>
      <c r="H61" t="s">
        <v>2815</v>
      </c>
    </row>
    <row r="62" spans="1:8" x14ac:dyDescent="0.25">
      <c r="A62" t="s">
        <v>426</v>
      </c>
      <c r="B62">
        <v>3.371</v>
      </c>
      <c r="C62" t="s">
        <v>293</v>
      </c>
      <c r="D62" t="s">
        <v>238</v>
      </c>
      <c r="E62">
        <v>4.08</v>
      </c>
      <c r="F62">
        <v>5.9300000000000002E-29</v>
      </c>
      <c r="G62" t="s">
        <v>2816</v>
      </c>
      <c r="H62" t="s">
        <v>2817</v>
      </c>
    </row>
    <row r="63" spans="1:8" x14ac:dyDescent="0.25">
      <c r="A63" t="s">
        <v>2818</v>
      </c>
      <c r="B63">
        <v>0.42499999999999999</v>
      </c>
      <c r="C63" t="s">
        <v>251</v>
      </c>
      <c r="D63" t="s">
        <v>238</v>
      </c>
      <c r="E63">
        <v>4.0309999999999997</v>
      </c>
      <c r="F63">
        <v>1.1399999999999999E-10</v>
      </c>
      <c r="G63" t="s">
        <v>2819</v>
      </c>
      <c r="H63" t="s">
        <v>2820</v>
      </c>
    </row>
    <row r="64" spans="1:8" x14ac:dyDescent="0.25">
      <c r="A64" t="s">
        <v>2821</v>
      </c>
      <c r="B64">
        <v>3.6680000000000001</v>
      </c>
      <c r="C64" t="s">
        <v>309</v>
      </c>
      <c r="D64" t="s">
        <v>238</v>
      </c>
      <c r="E64">
        <v>3.9870000000000001</v>
      </c>
      <c r="F64">
        <v>1.4E-5</v>
      </c>
      <c r="G64" t="s">
        <v>2822</v>
      </c>
      <c r="H64" t="s">
        <v>2823</v>
      </c>
    </row>
    <row r="65" spans="1:8" x14ac:dyDescent="0.25">
      <c r="A65" t="s">
        <v>1604</v>
      </c>
      <c r="B65">
        <v>-0.69</v>
      </c>
      <c r="C65" t="s">
        <v>302</v>
      </c>
      <c r="D65" t="s">
        <v>238</v>
      </c>
      <c r="E65">
        <v>3.9780000000000002</v>
      </c>
      <c r="F65">
        <v>5.9999999999999995E-8</v>
      </c>
      <c r="G65" t="s">
        <v>2824</v>
      </c>
      <c r="H65" t="s">
        <v>2825</v>
      </c>
    </row>
    <row r="66" spans="1:8" x14ac:dyDescent="0.25">
      <c r="A66" t="s">
        <v>480</v>
      </c>
      <c r="B66">
        <v>-8.1000000000000003E-2</v>
      </c>
      <c r="C66" t="s">
        <v>302</v>
      </c>
      <c r="D66" t="s">
        <v>238</v>
      </c>
      <c r="E66">
        <v>3.9670000000000001</v>
      </c>
      <c r="F66">
        <v>2.21E-6</v>
      </c>
      <c r="G66" t="s">
        <v>2826</v>
      </c>
      <c r="H66" t="s">
        <v>2827</v>
      </c>
    </row>
    <row r="67" spans="1:8" x14ac:dyDescent="0.25">
      <c r="A67" t="s">
        <v>2828</v>
      </c>
      <c r="B67">
        <v>2.1</v>
      </c>
      <c r="C67" t="s">
        <v>293</v>
      </c>
      <c r="D67" t="s">
        <v>238</v>
      </c>
      <c r="E67">
        <v>3.9430000000000001</v>
      </c>
      <c r="F67">
        <v>1.0399999999999999E-3</v>
      </c>
      <c r="G67" t="s">
        <v>2829</v>
      </c>
      <c r="H67" t="s">
        <v>2830</v>
      </c>
    </row>
    <row r="68" spans="1:8" x14ac:dyDescent="0.25">
      <c r="A68" t="s">
        <v>1641</v>
      </c>
      <c r="B68">
        <v>0.70899999999999996</v>
      </c>
      <c r="C68" t="s">
        <v>251</v>
      </c>
      <c r="D68" t="s">
        <v>238</v>
      </c>
      <c r="E68">
        <v>3.91</v>
      </c>
      <c r="F68">
        <v>2.8899999999999998E-13</v>
      </c>
      <c r="G68" t="s">
        <v>2831</v>
      </c>
      <c r="H68" t="s">
        <v>2832</v>
      </c>
    </row>
    <row r="69" spans="1:8" x14ac:dyDescent="0.25">
      <c r="A69" t="s">
        <v>363</v>
      </c>
      <c r="B69">
        <v>1.423</v>
      </c>
      <c r="C69" t="s">
        <v>309</v>
      </c>
      <c r="D69" t="s">
        <v>238</v>
      </c>
      <c r="E69">
        <v>3.9020000000000001</v>
      </c>
      <c r="F69">
        <v>1.4E-11</v>
      </c>
      <c r="G69" t="s">
        <v>2833</v>
      </c>
      <c r="H69" t="s">
        <v>2834</v>
      </c>
    </row>
    <row r="70" spans="1:8" x14ac:dyDescent="0.25">
      <c r="A70" t="s">
        <v>2835</v>
      </c>
      <c r="B70">
        <v>-0.72199999999999998</v>
      </c>
      <c r="C70" t="s">
        <v>298</v>
      </c>
      <c r="D70" t="s">
        <v>238</v>
      </c>
      <c r="E70">
        <v>3.9009999999999998</v>
      </c>
      <c r="F70">
        <v>3.7299999999999999E-6</v>
      </c>
      <c r="G70" t="s">
        <v>2836</v>
      </c>
      <c r="H70" t="s">
        <v>2837</v>
      </c>
    </row>
    <row r="71" spans="1:8" x14ac:dyDescent="0.25">
      <c r="A71" t="s">
        <v>2838</v>
      </c>
      <c r="B71">
        <v>0.89100000000000001</v>
      </c>
      <c r="C71" t="s">
        <v>237</v>
      </c>
      <c r="D71" t="s">
        <v>238</v>
      </c>
      <c r="E71">
        <v>3.9</v>
      </c>
      <c r="F71">
        <v>3.7600000000000001E-2</v>
      </c>
      <c r="G71" t="s">
        <v>2839</v>
      </c>
      <c r="H71" t="s">
        <v>27</v>
      </c>
    </row>
    <row r="72" spans="1:8" x14ac:dyDescent="0.25">
      <c r="A72" t="s">
        <v>2840</v>
      </c>
      <c r="B72" t="s">
        <v>27</v>
      </c>
      <c r="C72" t="s">
        <v>315</v>
      </c>
      <c r="D72" t="s">
        <v>238</v>
      </c>
      <c r="E72">
        <v>3.899</v>
      </c>
      <c r="F72">
        <v>3.6099999999999997E-11</v>
      </c>
      <c r="G72" t="s">
        <v>2841</v>
      </c>
      <c r="H72" t="s">
        <v>2763</v>
      </c>
    </row>
    <row r="73" spans="1:8" x14ac:dyDescent="0.25">
      <c r="A73" t="s">
        <v>960</v>
      </c>
      <c r="B73">
        <v>1.909</v>
      </c>
      <c r="C73" t="s">
        <v>254</v>
      </c>
      <c r="D73" t="s">
        <v>238</v>
      </c>
      <c r="E73">
        <v>3.8919999999999999</v>
      </c>
      <c r="F73">
        <v>6.9599999999999998E-5</v>
      </c>
      <c r="G73" t="s">
        <v>2842</v>
      </c>
      <c r="H73" t="s">
        <v>2843</v>
      </c>
    </row>
    <row r="74" spans="1:8" x14ac:dyDescent="0.25">
      <c r="A74" t="s">
        <v>885</v>
      </c>
      <c r="B74">
        <v>1.1779999999999999</v>
      </c>
      <c r="C74" t="s">
        <v>251</v>
      </c>
      <c r="D74" t="s">
        <v>238</v>
      </c>
      <c r="E74">
        <v>3.8889999999999998</v>
      </c>
      <c r="F74">
        <v>3.1199999999999999E-7</v>
      </c>
      <c r="G74" t="s">
        <v>2844</v>
      </c>
      <c r="H74" t="s">
        <v>2845</v>
      </c>
    </row>
    <row r="75" spans="1:8" x14ac:dyDescent="0.25">
      <c r="A75" t="s">
        <v>322</v>
      </c>
      <c r="B75" t="s">
        <v>27</v>
      </c>
      <c r="C75" t="s">
        <v>315</v>
      </c>
      <c r="D75" t="s">
        <v>238</v>
      </c>
      <c r="E75">
        <v>3.887</v>
      </c>
      <c r="F75">
        <v>1.3799999999999999E-7</v>
      </c>
      <c r="G75" t="s">
        <v>2846</v>
      </c>
      <c r="H75" t="s">
        <v>2847</v>
      </c>
    </row>
    <row r="76" spans="1:8" x14ac:dyDescent="0.25">
      <c r="A76" t="s">
        <v>308</v>
      </c>
      <c r="B76">
        <v>-0.44400000000000001</v>
      </c>
      <c r="C76" t="s">
        <v>309</v>
      </c>
      <c r="D76" t="s">
        <v>238</v>
      </c>
      <c r="E76">
        <v>3.87</v>
      </c>
      <c r="F76">
        <v>6.8500000000000002E-3</v>
      </c>
      <c r="G76" t="s">
        <v>2848</v>
      </c>
      <c r="H76" t="s">
        <v>2849</v>
      </c>
    </row>
    <row r="77" spans="1:8" x14ac:dyDescent="0.25">
      <c r="A77" t="s">
        <v>2850</v>
      </c>
      <c r="B77">
        <v>0.28000000000000003</v>
      </c>
      <c r="C77" t="s">
        <v>254</v>
      </c>
      <c r="D77" t="s">
        <v>238</v>
      </c>
      <c r="E77">
        <v>3.8380000000000001</v>
      </c>
      <c r="F77">
        <v>8.7899999999999997E-7</v>
      </c>
      <c r="G77" t="s">
        <v>2851</v>
      </c>
      <c r="H77" t="s">
        <v>27</v>
      </c>
    </row>
    <row r="78" spans="1:8" x14ac:dyDescent="0.25">
      <c r="A78" t="s">
        <v>1647</v>
      </c>
      <c r="B78" t="s">
        <v>27</v>
      </c>
      <c r="C78" t="s">
        <v>315</v>
      </c>
      <c r="D78" t="s">
        <v>238</v>
      </c>
      <c r="E78">
        <v>3.831</v>
      </c>
      <c r="F78">
        <v>2.19E-5</v>
      </c>
      <c r="G78" t="s">
        <v>2852</v>
      </c>
      <c r="H78" t="s">
        <v>2853</v>
      </c>
    </row>
    <row r="79" spans="1:8" x14ac:dyDescent="0.25">
      <c r="A79" t="s">
        <v>2854</v>
      </c>
      <c r="B79" t="s">
        <v>27</v>
      </c>
      <c r="C79" t="s">
        <v>315</v>
      </c>
      <c r="D79" t="s">
        <v>238</v>
      </c>
      <c r="E79">
        <v>3.8279999999999998</v>
      </c>
      <c r="F79">
        <v>2.9300000000000001E-5</v>
      </c>
      <c r="G79" t="s">
        <v>2855</v>
      </c>
      <c r="H79" t="s">
        <v>2856</v>
      </c>
    </row>
    <row r="80" spans="1:8" x14ac:dyDescent="0.25">
      <c r="A80" t="s">
        <v>1541</v>
      </c>
      <c r="B80">
        <v>0.59799999999999998</v>
      </c>
      <c r="C80" t="s">
        <v>251</v>
      </c>
      <c r="D80" t="s">
        <v>238</v>
      </c>
      <c r="E80">
        <v>3.8109999999999999</v>
      </c>
      <c r="F80">
        <v>6.9400000000000001E-70</v>
      </c>
      <c r="G80" t="s">
        <v>2857</v>
      </c>
      <c r="H80" t="s">
        <v>2858</v>
      </c>
    </row>
    <row r="81" spans="1:8" x14ac:dyDescent="0.25">
      <c r="A81" t="s">
        <v>2859</v>
      </c>
      <c r="B81">
        <v>0.44400000000000001</v>
      </c>
      <c r="C81" t="s">
        <v>298</v>
      </c>
      <c r="D81" t="s">
        <v>238</v>
      </c>
      <c r="E81">
        <v>3.7709999999999999</v>
      </c>
      <c r="F81">
        <v>5.1999999999999997E-5</v>
      </c>
      <c r="G81" t="s">
        <v>2860</v>
      </c>
      <c r="H81" t="s">
        <v>27</v>
      </c>
    </row>
    <row r="82" spans="1:8" x14ac:dyDescent="0.25">
      <c r="A82" t="s">
        <v>1037</v>
      </c>
      <c r="B82" t="s">
        <v>27</v>
      </c>
      <c r="C82" t="s">
        <v>268</v>
      </c>
      <c r="D82" t="s">
        <v>238</v>
      </c>
      <c r="E82">
        <v>3.7549999999999999</v>
      </c>
      <c r="F82">
        <v>1.19E-12</v>
      </c>
      <c r="G82" t="s">
        <v>2861</v>
      </c>
      <c r="H82" t="s">
        <v>2862</v>
      </c>
    </row>
    <row r="83" spans="1:8" x14ac:dyDescent="0.25">
      <c r="A83" t="s">
        <v>1538</v>
      </c>
      <c r="B83">
        <v>-0.91600000000000004</v>
      </c>
      <c r="C83" t="s">
        <v>302</v>
      </c>
      <c r="D83" t="s">
        <v>238</v>
      </c>
      <c r="E83">
        <v>3.734</v>
      </c>
      <c r="F83">
        <v>1.7200000000000001E-9</v>
      </c>
      <c r="G83" t="s">
        <v>2863</v>
      </c>
      <c r="H83" t="s">
        <v>2864</v>
      </c>
    </row>
    <row r="84" spans="1:8" x14ac:dyDescent="0.25">
      <c r="A84" t="s">
        <v>2338</v>
      </c>
      <c r="B84">
        <v>2.2829999999999999</v>
      </c>
      <c r="C84" t="s">
        <v>251</v>
      </c>
      <c r="D84" t="s">
        <v>238</v>
      </c>
      <c r="E84">
        <v>3.718</v>
      </c>
      <c r="F84">
        <v>2.5799999999999999E-8</v>
      </c>
      <c r="G84" t="s">
        <v>2865</v>
      </c>
      <c r="H84" t="s">
        <v>2866</v>
      </c>
    </row>
    <row r="85" spans="1:8" x14ac:dyDescent="0.25">
      <c r="A85" t="s">
        <v>2867</v>
      </c>
      <c r="B85">
        <v>0</v>
      </c>
      <c r="C85" t="s">
        <v>293</v>
      </c>
      <c r="D85" t="s">
        <v>238</v>
      </c>
      <c r="E85">
        <v>3.7149999999999999</v>
      </c>
      <c r="F85">
        <v>6.0799999999999999E-12</v>
      </c>
      <c r="G85" t="s">
        <v>2868</v>
      </c>
      <c r="H85" t="s">
        <v>2777</v>
      </c>
    </row>
    <row r="86" spans="1:8" x14ac:dyDescent="0.25">
      <c r="A86" t="s">
        <v>2869</v>
      </c>
      <c r="B86">
        <v>1.9570000000000001</v>
      </c>
      <c r="C86" t="s">
        <v>251</v>
      </c>
      <c r="D86" t="s">
        <v>238</v>
      </c>
      <c r="E86">
        <v>3.698</v>
      </c>
      <c r="F86">
        <v>1.69E-19</v>
      </c>
      <c r="G86" t="s">
        <v>2870</v>
      </c>
      <c r="H86" t="s">
        <v>2871</v>
      </c>
    </row>
    <row r="87" spans="1:8" x14ac:dyDescent="0.25">
      <c r="A87" t="s">
        <v>2872</v>
      </c>
      <c r="B87">
        <v>1.335</v>
      </c>
      <c r="C87" t="s">
        <v>298</v>
      </c>
      <c r="D87" t="s">
        <v>238</v>
      </c>
      <c r="E87">
        <v>3.6760000000000002</v>
      </c>
      <c r="F87">
        <v>2.3200000000000001E-5</v>
      </c>
      <c r="G87" t="s">
        <v>2873</v>
      </c>
      <c r="H87" t="s">
        <v>2874</v>
      </c>
    </row>
    <row r="88" spans="1:8" x14ac:dyDescent="0.25">
      <c r="A88" t="s">
        <v>2297</v>
      </c>
      <c r="B88">
        <v>0.311</v>
      </c>
      <c r="C88" t="s">
        <v>251</v>
      </c>
      <c r="D88" t="s">
        <v>238</v>
      </c>
      <c r="E88">
        <v>3.6760000000000002</v>
      </c>
      <c r="F88">
        <v>6.0100000000000002E-8</v>
      </c>
      <c r="G88" t="s">
        <v>2875</v>
      </c>
      <c r="H88" t="s">
        <v>2876</v>
      </c>
    </row>
    <row r="89" spans="1:8" x14ac:dyDescent="0.25">
      <c r="A89" t="s">
        <v>2877</v>
      </c>
      <c r="B89">
        <v>0</v>
      </c>
      <c r="C89" t="s">
        <v>293</v>
      </c>
      <c r="D89" t="s">
        <v>238</v>
      </c>
      <c r="E89">
        <v>3.6720000000000002</v>
      </c>
      <c r="F89">
        <v>1.43E-2</v>
      </c>
      <c r="G89" t="s">
        <v>2878</v>
      </c>
      <c r="H89" t="s">
        <v>27</v>
      </c>
    </row>
    <row r="90" spans="1:8" x14ac:dyDescent="0.25">
      <c r="A90" t="s">
        <v>1795</v>
      </c>
      <c r="B90" t="s">
        <v>27</v>
      </c>
      <c r="C90" t="s">
        <v>315</v>
      </c>
      <c r="D90" t="s">
        <v>238</v>
      </c>
      <c r="E90">
        <v>3.6720000000000002</v>
      </c>
      <c r="F90">
        <v>1.2700000000000001E-3</v>
      </c>
      <c r="G90" t="s">
        <v>2879</v>
      </c>
      <c r="H90" t="s">
        <v>2880</v>
      </c>
    </row>
    <row r="91" spans="1:8" x14ac:dyDescent="0.25">
      <c r="A91" t="s">
        <v>2881</v>
      </c>
      <c r="B91">
        <v>0.97699999999999998</v>
      </c>
      <c r="C91" t="s">
        <v>237</v>
      </c>
      <c r="D91" t="s">
        <v>238</v>
      </c>
      <c r="E91">
        <v>3.6680000000000001</v>
      </c>
      <c r="F91">
        <v>2.1100000000000001E-4</v>
      </c>
      <c r="G91" t="s">
        <v>2882</v>
      </c>
      <c r="H91" t="s">
        <v>2883</v>
      </c>
    </row>
    <row r="92" spans="1:8" x14ac:dyDescent="0.25">
      <c r="A92" t="s">
        <v>454</v>
      </c>
      <c r="B92">
        <v>-0.90400000000000003</v>
      </c>
      <c r="C92" t="s">
        <v>309</v>
      </c>
      <c r="D92" t="s">
        <v>238</v>
      </c>
      <c r="E92">
        <v>3.6640000000000001</v>
      </c>
      <c r="F92">
        <v>3.7299999999999999E-6</v>
      </c>
      <c r="G92" t="s">
        <v>2884</v>
      </c>
      <c r="H92" t="s">
        <v>2885</v>
      </c>
    </row>
    <row r="93" spans="1:8" x14ac:dyDescent="0.25">
      <c r="A93" t="s">
        <v>1686</v>
      </c>
      <c r="B93">
        <v>0</v>
      </c>
      <c r="C93" t="s">
        <v>254</v>
      </c>
      <c r="D93" t="s">
        <v>238</v>
      </c>
      <c r="E93">
        <v>3.6640000000000001</v>
      </c>
      <c r="F93">
        <v>3.1300000000000003E-14</v>
      </c>
      <c r="G93" t="s">
        <v>2886</v>
      </c>
      <c r="H93" t="s">
        <v>2887</v>
      </c>
    </row>
    <row r="94" spans="1:8" x14ac:dyDescent="0.25">
      <c r="A94" t="s">
        <v>2888</v>
      </c>
      <c r="B94">
        <v>3.4140000000000001</v>
      </c>
      <c r="C94" t="s">
        <v>298</v>
      </c>
      <c r="D94" t="s">
        <v>238</v>
      </c>
      <c r="E94">
        <v>3.6579999999999999</v>
      </c>
      <c r="F94">
        <v>3.1300000000000002E-4</v>
      </c>
      <c r="G94" t="s">
        <v>2889</v>
      </c>
      <c r="H94" t="s">
        <v>2890</v>
      </c>
    </row>
    <row r="95" spans="1:8" x14ac:dyDescent="0.25">
      <c r="A95" t="s">
        <v>2891</v>
      </c>
      <c r="B95" t="s">
        <v>27</v>
      </c>
      <c r="C95" t="s">
        <v>254</v>
      </c>
      <c r="D95" t="s">
        <v>238</v>
      </c>
      <c r="E95">
        <v>3.6379999999999999</v>
      </c>
      <c r="F95">
        <v>3.0100000000000001E-7</v>
      </c>
      <c r="G95" t="s">
        <v>2892</v>
      </c>
      <c r="H95" t="s">
        <v>2893</v>
      </c>
    </row>
    <row r="96" spans="1:8" x14ac:dyDescent="0.25">
      <c r="A96" t="s">
        <v>868</v>
      </c>
      <c r="B96">
        <v>0.57299999999999995</v>
      </c>
      <c r="C96" t="s">
        <v>244</v>
      </c>
      <c r="D96" t="s">
        <v>238</v>
      </c>
      <c r="E96">
        <v>3.6320000000000001</v>
      </c>
      <c r="F96">
        <v>2.5100000000000001E-37</v>
      </c>
      <c r="G96" t="s">
        <v>2894</v>
      </c>
      <c r="H96" t="s">
        <v>2895</v>
      </c>
    </row>
    <row r="97" spans="1:8" x14ac:dyDescent="0.25">
      <c r="A97" t="s">
        <v>2896</v>
      </c>
      <c r="B97">
        <v>-0.30399999999999999</v>
      </c>
      <c r="C97" t="s">
        <v>237</v>
      </c>
      <c r="D97" t="s">
        <v>238</v>
      </c>
      <c r="E97">
        <v>3.6059999999999999</v>
      </c>
      <c r="F97">
        <v>4.0099999999999999E-5</v>
      </c>
      <c r="G97" t="s">
        <v>2897</v>
      </c>
      <c r="H97" t="s">
        <v>2898</v>
      </c>
    </row>
    <row r="98" spans="1:8" x14ac:dyDescent="0.25">
      <c r="A98" t="s">
        <v>2899</v>
      </c>
      <c r="B98">
        <v>0.84799999999999998</v>
      </c>
      <c r="C98" t="s">
        <v>298</v>
      </c>
      <c r="D98" t="s">
        <v>238</v>
      </c>
      <c r="E98">
        <v>3.6</v>
      </c>
      <c r="F98">
        <v>8.1600000000000006E-3</v>
      </c>
      <c r="G98" t="s">
        <v>2900</v>
      </c>
      <c r="H98" t="s">
        <v>2901</v>
      </c>
    </row>
    <row r="99" spans="1:8" x14ac:dyDescent="0.25">
      <c r="A99" t="s">
        <v>2392</v>
      </c>
      <c r="B99">
        <v>0.78400000000000003</v>
      </c>
      <c r="C99" t="s">
        <v>251</v>
      </c>
      <c r="D99" t="s">
        <v>238</v>
      </c>
      <c r="E99">
        <v>3.5939999999999999</v>
      </c>
      <c r="F99">
        <v>1.28E-12</v>
      </c>
      <c r="G99" t="s">
        <v>2902</v>
      </c>
      <c r="H99" t="s">
        <v>2903</v>
      </c>
    </row>
    <row r="100" spans="1:8" x14ac:dyDescent="0.25">
      <c r="A100" t="s">
        <v>2904</v>
      </c>
      <c r="B100" t="s">
        <v>27</v>
      </c>
      <c r="C100" t="s">
        <v>268</v>
      </c>
      <c r="D100" t="s">
        <v>238</v>
      </c>
      <c r="E100">
        <v>3.5640000000000001</v>
      </c>
      <c r="F100">
        <v>1.2300000000000001E-5</v>
      </c>
      <c r="G100" t="s">
        <v>2905</v>
      </c>
      <c r="H100" t="s">
        <v>2906</v>
      </c>
    </row>
    <row r="101" spans="1:8" x14ac:dyDescent="0.25">
      <c r="A101" t="s">
        <v>444</v>
      </c>
      <c r="B101">
        <v>-0.129</v>
      </c>
      <c r="C101" t="s">
        <v>251</v>
      </c>
      <c r="D101" t="s">
        <v>238</v>
      </c>
      <c r="E101">
        <v>3.56</v>
      </c>
      <c r="F101">
        <v>1.45E-4</v>
      </c>
      <c r="G101" t="s">
        <v>2907</v>
      </c>
      <c r="H101" t="s">
        <v>2908</v>
      </c>
    </row>
    <row r="102" spans="1:8" x14ac:dyDescent="0.25">
      <c r="A102" t="s">
        <v>2909</v>
      </c>
      <c r="B102" t="s">
        <v>27</v>
      </c>
      <c r="C102" t="s">
        <v>315</v>
      </c>
      <c r="D102" t="s">
        <v>238</v>
      </c>
      <c r="E102">
        <v>3.5590000000000002</v>
      </c>
      <c r="F102">
        <v>4.2900000000000001E-2</v>
      </c>
      <c r="G102" t="s">
        <v>2910</v>
      </c>
      <c r="H102" t="s">
        <v>27</v>
      </c>
    </row>
    <row r="103" spans="1:8" x14ac:dyDescent="0.25">
      <c r="A103" t="s">
        <v>2911</v>
      </c>
      <c r="B103">
        <v>-0.10299999999999999</v>
      </c>
      <c r="C103" t="s">
        <v>251</v>
      </c>
      <c r="D103" t="s">
        <v>238</v>
      </c>
      <c r="E103">
        <v>3.54</v>
      </c>
      <c r="F103">
        <v>6.8199999999999999E-4</v>
      </c>
      <c r="G103" t="s">
        <v>2912</v>
      </c>
      <c r="H103" t="s">
        <v>2913</v>
      </c>
    </row>
    <row r="104" spans="1:8" x14ac:dyDescent="0.25">
      <c r="A104" t="s">
        <v>1151</v>
      </c>
      <c r="B104">
        <v>4.8000000000000001E-2</v>
      </c>
      <c r="C104" t="s">
        <v>251</v>
      </c>
      <c r="D104" t="s">
        <v>238</v>
      </c>
      <c r="E104">
        <v>3.5150000000000001</v>
      </c>
      <c r="F104">
        <v>1.5099999999999999E-6</v>
      </c>
      <c r="G104" t="s">
        <v>2914</v>
      </c>
      <c r="H104" t="s">
        <v>2915</v>
      </c>
    </row>
    <row r="105" spans="1:8" x14ac:dyDescent="0.25">
      <c r="A105" t="s">
        <v>2916</v>
      </c>
      <c r="B105">
        <v>0.20499999999999999</v>
      </c>
      <c r="C105" t="s">
        <v>254</v>
      </c>
      <c r="D105" t="s">
        <v>238</v>
      </c>
      <c r="E105">
        <v>3.49</v>
      </c>
      <c r="F105">
        <v>1.6799999999999999E-2</v>
      </c>
      <c r="G105" t="s">
        <v>2917</v>
      </c>
      <c r="H105" t="s">
        <v>27</v>
      </c>
    </row>
    <row r="106" spans="1:8" x14ac:dyDescent="0.25">
      <c r="A106" t="s">
        <v>1639</v>
      </c>
      <c r="B106">
        <v>0.374</v>
      </c>
      <c r="C106" t="s">
        <v>302</v>
      </c>
      <c r="D106" t="s">
        <v>238</v>
      </c>
      <c r="E106">
        <v>3.49</v>
      </c>
      <c r="F106">
        <v>9.5799999999999998E-6</v>
      </c>
      <c r="G106" t="s">
        <v>2918</v>
      </c>
      <c r="H106" t="s">
        <v>2919</v>
      </c>
    </row>
    <row r="107" spans="1:8" x14ac:dyDescent="0.25">
      <c r="A107" t="s">
        <v>2920</v>
      </c>
      <c r="B107">
        <v>0.33200000000000002</v>
      </c>
      <c r="C107" t="s">
        <v>302</v>
      </c>
      <c r="D107" t="s">
        <v>238</v>
      </c>
      <c r="E107">
        <v>3.48</v>
      </c>
      <c r="F107">
        <v>1.28E-6</v>
      </c>
      <c r="G107" t="s">
        <v>2921</v>
      </c>
      <c r="H107" t="s">
        <v>2922</v>
      </c>
    </row>
    <row r="108" spans="1:8" x14ac:dyDescent="0.25">
      <c r="A108" t="s">
        <v>2923</v>
      </c>
      <c r="B108">
        <v>2.2589999999999999</v>
      </c>
      <c r="C108" t="s">
        <v>309</v>
      </c>
      <c r="D108" t="s">
        <v>238</v>
      </c>
      <c r="E108">
        <v>3.4750000000000001</v>
      </c>
      <c r="F108">
        <v>8.3800000000000004E-5</v>
      </c>
      <c r="G108" t="s">
        <v>2924</v>
      </c>
      <c r="H108" t="s">
        <v>2925</v>
      </c>
    </row>
    <row r="109" spans="1:8" x14ac:dyDescent="0.25">
      <c r="A109" t="s">
        <v>1726</v>
      </c>
      <c r="B109">
        <v>1.208</v>
      </c>
      <c r="C109" t="s">
        <v>251</v>
      </c>
      <c r="D109" t="s">
        <v>238</v>
      </c>
      <c r="E109">
        <v>3.47</v>
      </c>
      <c r="F109">
        <v>2.7800000000000001E-6</v>
      </c>
      <c r="G109" t="s">
        <v>2926</v>
      </c>
      <c r="H109" t="s">
        <v>2927</v>
      </c>
    </row>
    <row r="110" spans="1:8" x14ac:dyDescent="0.25">
      <c r="A110" t="s">
        <v>526</v>
      </c>
      <c r="B110">
        <v>-0.17100000000000001</v>
      </c>
      <c r="C110" t="s">
        <v>293</v>
      </c>
      <c r="D110" t="s">
        <v>238</v>
      </c>
      <c r="E110">
        <v>3.43</v>
      </c>
      <c r="F110">
        <v>6.6200000000000005E-23</v>
      </c>
      <c r="G110" t="s">
        <v>2928</v>
      </c>
      <c r="H110" t="s">
        <v>2929</v>
      </c>
    </row>
    <row r="111" spans="1:8" x14ac:dyDescent="0.25">
      <c r="A111" t="s">
        <v>2930</v>
      </c>
      <c r="B111">
        <v>3.5609999999999999</v>
      </c>
      <c r="C111" t="s">
        <v>910</v>
      </c>
      <c r="D111" t="s">
        <v>238</v>
      </c>
      <c r="E111">
        <v>3.4289999999999998</v>
      </c>
      <c r="F111">
        <v>3.0000000000000001E-6</v>
      </c>
      <c r="G111" t="s">
        <v>2931</v>
      </c>
      <c r="H111" t="s">
        <v>27</v>
      </c>
    </row>
    <row r="112" spans="1:8" x14ac:dyDescent="0.25">
      <c r="A112" t="s">
        <v>2932</v>
      </c>
      <c r="B112">
        <v>3.4860000000000002</v>
      </c>
      <c r="C112" t="s">
        <v>302</v>
      </c>
      <c r="D112" t="s">
        <v>238</v>
      </c>
      <c r="E112">
        <v>3.4220000000000002</v>
      </c>
      <c r="F112">
        <v>7.1999999999999997E-6</v>
      </c>
      <c r="G112" t="s">
        <v>2933</v>
      </c>
      <c r="H112" t="s">
        <v>2934</v>
      </c>
    </row>
    <row r="113" spans="1:8" x14ac:dyDescent="0.25">
      <c r="A113" t="s">
        <v>1721</v>
      </c>
      <c r="B113">
        <v>-1.131</v>
      </c>
      <c r="C113" t="s">
        <v>302</v>
      </c>
      <c r="D113" t="s">
        <v>238</v>
      </c>
      <c r="E113">
        <v>3.4140000000000001</v>
      </c>
      <c r="F113">
        <v>3.7199999999999999E-4</v>
      </c>
      <c r="G113" t="s">
        <v>2935</v>
      </c>
      <c r="H113" t="s">
        <v>2936</v>
      </c>
    </row>
    <row r="114" spans="1:8" x14ac:dyDescent="0.25">
      <c r="A114" t="s">
        <v>2614</v>
      </c>
      <c r="B114">
        <v>-2.5000000000000001E-2</v>
      </c>
      <c r="C114" t="s">
        <v>293</v>
      </c>
      <c r="D114" t="s">
        <v>238</v>
      </c>
      <c r="E114">
        <v>3.41</v>
      </c>
      <c r="F114">
        <v>4.9500000000000004E-3</v>
      </c>
      <c r="G114" t="s">
        <v>2937</v>
      </c>
      <c r="H114" t="s">
        <v>2938</v>
      </c>
    </row>
    <row r="115" spans="1:8" x14ac:dyDescent="0.25">
      <c r="A115" t="s">
        <v>1704</v>
      </c>
      <c r="B115">
        <v>0.123</v>
      </c>
      <c r="C115" t="s">
        <v>251</v>
      </c>
      <c r="D115" t="s">
        <v>238</v>
      </c>
      <c r="E115">
        <v>3.4039999999999999</v>
      </c>
      <c r="F115">
        <v>7.2099999999999996E-7</v>
      </c>
      <c r="G115" t="s">
        <v>2939</v>
      </c>
      <c r="H115" t="s">
        <v>2940</v>
      </c>
    </row>
    <row r="116" spans="1:8" x14ac:dyDescent="0.25">
      <c r="A116" t="s">
        <v>2222</v>
      </c>
      <c r="B116">
        <v>0.94199999999999995</v>
      </c>
      <c r="C116" t="s">
        <v>254</v>
      </c>
      <c r="D116" t="s">
        <v>238</v>
      </c>
      <c r="E116">
        <v>3.403</v>
      </c>
      <c r="F116">
        <v>3.2900000000000002E-16</v>
      </c>
      <c r="G116" t="s">
        <v>2941</v>
      </c>
      <c r="H116" t="s">
        <v>2942</v>
      </c>
    </row>
    <row r="117" spans="1:8" x14ac:dyDescent="0.25">
      <c r="A117" t="s">
        <v>2943</v>
      </c>
      <c r="B117">
        <v>0.97099999999999997</v>
      </c>
      <c r="C117" t="s">
        <v>237</v>
      </c>
      <c r="D117" t="s">
        <v>238</v>
      </c>
      <c r="E117">
        <v>3.399</v>
      </c>
      <c r="F117">
        <v>3.2399999999999998E-3</v>
      </c>
      <c r="G117" t="s">
        <v>2944</v>
      </c>
      <c r="H117" t="s">
        <v>2945</v>
      </c>
    </row>
    <row r="118" spans="1:8" x14ac:dyDescent="0.25">
      <c r="A118" t="s">
        <v>2946</v>
      </c>
      <c r="B118" t="s">
        <v>27</v>
      </c>
      <c r="C118" t="s">
        <v>268</v>
      </c>
      <c r="D118" t="s">
        <v>238</v>
      </c>
      <c r="E118">
        <v>3.387</v>
      </c>
      <c r="F118">
        <v>2.0600000000000002E-6</v>
      </c>
      <c r="G118" t="s">
        <v>2947</v>
      </c>
      <c r="H118" t="s">
        <v>2862</v>
      </c>
    </row>
    <row r="119" spans="1:8" x14ac:dyDescent="0.25">
      <c r="A119" t="s">
        <v>1130</v>
      </c>
      <c r="B119">
        <v>0.57099999999999995</v>
      </c>
      <c r="C119" t="s">
        <v>251</v>
      </c>
      <c r="D119" t="s">
        <v>238</v>
      </c>
      <c r="E119">
        <v>3.3860000000000001</v>
      </c>
      <c r="F119">
        <v>1.1599999999999999E-6</v>
      </c>
      <c r="G119" t="s">
        <v>2948</v>
      </c>
      <c r="H119" t="s">
        <v>2949</v>
      </c>
    </row>
    <row r="120" spans="1:8" x14ac:dyDescent="0.25">
      <c r="A120" t="s">
        <v>2950</v>
      </c>
      <c r="B120">
        <v>1.262</v>
      </c>
      <c r="C120" t="s">
        <v>302</v>
      </c>
      <c r="D120" t="s">
        <v>238</v>
      </c>
      <c r="E120">
        <v>3.3849999999999998</v>
      </c>
      <c r="F120">
        <v>6.3399999999999996E-5</v>
      </c>
      <c r="G120" t="s">
        <v>2951</v>
      </c>
      <c r="H120" t="s">
        <v>2952</v>
      </c>
    </row>
    <row r="121" spans="1:8" x14ac:dyDescent="0.25">
      <c r="A121" t="s">
        <v>2953</v>
      </c>
      <c r="B121">
        <v>0</v>
      </c>
      <c r="C121" t="s">
        <v>277</v>
      </c>
      <c r="D121" t="s">
        <v>238</v>
      </c>
      <c r="E121">
        <v>3.363</v>
      </c>
      <c r="F121">
        <v>1.12E-4</v>
      </c>
      <c r="G121" t="s">
        <v>2954</v>
      </c>
      <c r="H121" t="s">
        <v>27</v>
      </c>
    </row>
    <row r="122" spans="1:8" x14ac:dyDescent="0.25">
      <c r="A122" t="s">
        <v>2955</v>
      </c>
      <c r="B122">
        <v>1.4999999999999999E-2</v>
      </c>
      <c r="C122" t="s">
        <v>251</v>
      </c>
      <c r="D122" t="s">
        <v>238</v>
      </c>
      <c r="E122">
        <v>3.3519999999999999</v>
      </c>
      <c r="F122">
        <v>1.17E-3</v>
      </c>
      <c r="G122" t="s">
        <v>2956</v>
      </c>
      <c r="H122" t="s">
        <v>2957</v>
      </c>
    </row>
    <row r="123" spans="1:8" x14ac:dyDescent="0.25">
      <c r="A123" t="s">
        <v>2408</v>
      </c>
      <c r="B123">
        <v>3.4820000000000002</v>
      </c>
      <c r="C123" t="s">
        <v>309</v>
      </c>
      <c r="D123" t="s">
        <v>238</v>
      </c>
      <c r="E123">
        <v>3.351</v>
      </c>
      <c r="F123">
        <v>4.2799999999999997E-5</v>
      </c>
      <c r="G123" t="s">
        <v>2958</v>
      </c>
      <c r="H123" t="s">
        <v>2959</v>
      </c>
    </row>
    <row r="124" spans="1:8" x14ac:dyDescent="0.25">
      <c r="A124" t="s">
        <v>2960</v>
      </c>
      <c r="B124">
        <v>0.03</v>
      </c>
      <c r="C124" t="s">
        <v>251</v>
      </c>
      <c r="D124" t="s">
        <v>238</v>
      </c>
      <c r="E124">
        <v>3.335</v>
      </c>
      <c r="F124">
        <v>2.1299999999999999E-5</v>
      </c>
      <c r="G124" t="s">
        <v>2961</v>
      </c>
      <c r="H124" t="s">
        <v>2962</v>
      </c>
    </row>
    <row r="125" spans="1:8" x14ac:dyDescent="0.25">
      <c r="A125" t="s">
        <v>2963</v>
      </c>
      <c r="B125">
        <v>0.74299999999999999</v>
      </c>
      <c r="C125" t="s">
        <v>251</v>
      </c>
      <c r="D125" t="s">
        <v>238</v>
      </c>
      <c r="E125">
        <v>3.323</v>
      </c>
      <c r="F125">
        <v>1.01E-5</v>
      </c>
      <c r="G125" t="s">
        <v>2964</v>
      </c>
      <c r="H125" t="s">
        <v>2965</v>
      </c>
    </row>
    <row r="126" spans="1:8" x14ac:dyDescent="0.25">
      <c r="A126" t="s">
        <v>1084</v>
      </c>
      <c r="B126">
        <v>0.38100000000000001</v>
      </c>
      <c r="C126" t="s">
        <v>302</v>
      </c>
      <c r="D126" t="s">
        <v>238</v>
      </c>
      <c r="E126">
        <v>3.3220000000000001</v>
      </c>
      <c r="F126">
        <v>4.4200000000000002E-17</v>
      </c>
      <c r="G126" t="s">
        <v>2966</v>
      </c>
      <c r="H126" t="s">
        <v>2967</v>
      </c>
    </row>
    <row r="127" spans="1:8" x14ac:dyDescent="0.25">
      <c r="A127" t="s">
        <v>2968</v>
      </c>
      <c r="B127">
        <v>1.1419999999999999</v>
      </c>
      <c r="C127" t="s">
        <v>254</v>
      </c>
      <c r="D127" t="s">
        <v>238</v>
      </c>
      <c r="E127">
        <v>3.3170000000000002</v>
      </c>
      <c r="F127">
        <v>6.5499999999999998E-4</v>
      </c>
      <c r="G127" t="s">
        <v>2969</v>
      </c>
      <c r="H127" t="s">
        <v>27</v>
      </c>
    </row>
    <row r="128" spans="1:8" x14ac:dyDescent="0.25">
      <c r="A128" t="s">
        <v>2970</v>
      </c>
      <c r="B128">
        <v>1.343</v>
      </c>
      <c r="C128" t="s">
        <v>293</v>
      </c>
      <c r="D128" t="s">
        <v>238</v>
      </c>
      <c r="E128">
        <v>3.3130000000000002</v>
      </c>
      <c r="F128">
        <v>1.0500000000000001E-2</v>
      </c>
      <c r="G128" t="s">
        <v>2971</v>
      </c>
      <c r="H128" t="s">
        <v>27</v>
      </c>
    </row>
    <row r="129" spans="1:8" x14ac:dyDescent="0.25">
      <c r="A129" t="s">
        <v>2972</v>
      </c>
      <c r="B129" t="s">
        <v>27</v>
      </c>
      <c r="C129" t="s">
        <v>315</v>
      </c>
      <c r="D129" t="s">
        <v>238</v>
      </c>
      <c r="E129">
        <v>3.274</v>
      </c>
      <c r="F129">
        <v>4.6500000000000003E-4</v>
      </c>
      <c r="G129" t="s">
        <v>2973</v>
      </c>
      <c r="H129" t="s">
        <v>2974</v>
      </c>
    </row>
    <row r="130" spans="1:8" x14ac:dyDescent="0.25">
      <c r="A130" t="s">
        <v>2270</v>
      </c>
      <c r="B130">
        <v>-0.19900000000000001</v>
      </c>
      <c r="C130" t="s">
        <v>302</v>
      </c>
      <c r="D130" t="s">
        <v>238</v>
      </c>
      <c r="E130">
        <v>3.2669999999999999</v>
      </c>
      <c r="F130">
        <v>4.3800000000000001E-5</v>
      </c>
      <c r="G130" t="s">
        <v>2975</v>
      </c>
      <c r="H130" t="s">
        <v>2976</v>
      </c>
    </row>
    <row r="131" spans="1:8" x14ac:dyDescent="0.25">
      <c r="A131" t="s">
        <v>2977</v>
      </c>
      <c r="B131" t="s">
        <v>27</v>
      </c>
      <c r="C131" t="s">
        <v>268</v>
      </c>
      <c r="D131" t="s">
        <v>238</v>
      </c>
      <c r="E131">
        <v>3.2650000000000001</v>
      </c>
      <c r="F131">
        <v>2.8E-5</v>
      </c>
      <c r="G131" t="s">
        <v>2978</v>
      </c>
      <c r="H131" t="s">
        <v>2979</v>
      </c>
    </row>
    <row r="132" spans="1:8" x14ac:dyDescent="0.25">
      <c r="A132" t="s">
        <v>2980</v>
      </c>
      <c r="B132">
        <v>0</v>
      </c>
      <c r="C132" t="s">
        <v>251</v>
      </c>
      <c r="D132" t="s">
        <v>238</v>
      </c>
      <c r="E132">
        <v>3.2490000000000001</v>
      </c>
      <c r="F132">
        <v>3.9100000000000002E-4</v>
      </c>
      <c r="G132" t="s">
        <v>2981</v>
      </c>
      <c r="H132" t="s">
        <v>2982</v>
      </c>
    </row>
    <row r="133" spans="1:8" x14ac:dyDescent="0.25">
      <c r="A133" t="s">
        <v>2983</v>
      </c>
      <c r="B133">
        <v>0</v>
      </c>
      <c r="C133" t="s">
        <v>254</v>
      </c>
      <c r="D133" t="s">
        <v>238</v>
      </c>
      <c r="E133">
        <v>3.2349999999999999</v>
      </c>
      <c r="F133">
        <v>5.0000000000000001E-3</v>
      </c>
      <c r="G133" t="s">
        <v>2984</v>
      </c>
      <c r="H133" t="s">
        <v>2985</v>
      </c>
    </row>
    <row r="134" spans="1:8" x14ac:dyDescent="0.25">
      <c r="A134" t="s">
        <v>406</v>
      </c>
      <c r="B134">
        <v>0</v>
      </c>
      <c r="C134" t="s">
        <v>293</v>
      </c>
      <c r="D134" t="s">
        <v>238</v>
      </c>
      <c r="E134">
        <v>3.2320000000000002</v>
      </c>
      <c r="F134">
        <v>1.8300000000000001E-5</v>
      </c>
      <c r="G134" t="s">
        <v>2986</v>
      </c>
      <c r="H134" t="s">
        <v>2987</v>
      </c>
    </row>
    <row r="135" spans="1:8" x14ac:dyDescent="0.25">
      <c r="A135" t="s">
        <v>2988</v>
      </c>
      <c r="B135">
        <v>0</v>
      </c>
      <c r="C135" t="s">
        <v>254</v>
      </c>
      <c r="D135" t="s">
        <v>238</v>
      </c>
      <c r="E135">
        <v>3.2309999999999999</v>
      </c>
      <c r="F135">
        <v>1.1599999999999999E-6</v>
      </c>
      <c r="G135" t="s">
        <v>2989</v>
      </c>
      <c r="H135" t="s">
        <v>2990</v>
      </c>
    </row>
    <row r="136" spans="1:8" x14ac:dyDescent="0.25">
      <c r="A136" t="s">
        <v>1783</v>
      </c>
      <c r="B136" t="s">
        <v>27</v>
      </c>
      <c r="C136" t="s">
        <v>315</v>
      </c>
      <c r="D136" t="s">
        <v>238</v>
      </c>
      <c r="E136">
        <v>3.2290000000000001</v>
      </c>
      <c r="F136">
        <v>1.06E-6</v>
      </c>
      <c r="G136" t="s">
        <v>2991</v>
      </c>
      <c r="H136" t="s">
        <v>2992</v>
      </c>
    </row>
    <row r="137" spans="1:8" x14ac:dyDescent="0.25">
      <c r="A137" t="s">
        <v>314</v>
      </c>
      <c r="B137" t="s">
        <v>27</v>
      </c>
      <c r="C137" t="s">
        <v>315</v>
      </c>
      <c r="D137" t="s">
        <v>238</v>
      </c>
      <c r="E137">
        <v>3.206</v>
      </c>
      <c r="F137">
        <v>4.2599999999999999E-3</v>
      </c>
      <c r="G137" t="s">
        <v>2993</v>
      </c>
      <c r="H137" t="s">
        <v>2994</v>
      </c>
    </row>
    <row r="138" spans="1:8" x14ac:dyDescent="0.25">
      <c r="A138" t="s">
        <v>2995</v>
      </c>
      <c r="B138">
        <v>1.381</v>
      </c>
      <c r="C138" t="s">
        <v>302</v>
      </c>
      <c r="D138" t="s">
        <v>238</v>
      </c>
      <c r="E138">
        <v>3.2029999999999998</v>
      </c>
      <c r="F138">
        <v>2.0699999999999998E-3</v>
      </c>
      <c r="G138" t="s">
        <v>2996</v>
      </c>
      <c r="H138" t="s">
        <v>2997</v>
      </c>
    </row>
    <row r="139" spans="1:8" x14ac:dyDescent="0.25">
      <c r="A139" t="s">
        <v>1159</v>
      </c>
      <c r="B139">
        <v>2.0630000000000002</v>
      </c>
      <c r="C139" t="s">
        <v>251</v>
      </c>
      <c r="D139" t="s">
        <v>238</v>
      </c>
      <c r="E139">
        <v>3.1739999999999999</v>
      </c>
      <c r="F139">
        <v>9.43E-11</v>
      </c>
      <c r="G139" t="s">
        <v>2998</v>
      </c>
      <c r="H139" t="s">
        <v>2999</v>
      </c>
    </row>
    <row r="140" spans="1:8" x14ac:dyDescent="0.25">
      <c r="A140" t="s">
        <v>301</v>
      </c>
      <c r="B140">
        <v>1.7999999999999999E-2</v>
      </c>
      <c r="C140" t="s">
        <v>302</v>
      </c>
      <c r="D140" t="s">
        <v>238</v>
      </c>
      <c r="E140">
        <v>3.173</v>
      </c>
      <c r="F140">
        <v>8.0500000000000002E-7</v>
      </c>
      <c r="G140" t="s">
        <v>3000</v>
      </c>
      <c r="H140" t="s">
        <v>2730</v>
      </c>
    </row>
    <row r="141" spans="1:8" x14ac:dyDescent="0.25">
      <c r="A141" t="s">
        <v>1504</v>
      </c>
      <c r="B141" t="s">
        <v>27</v>
      </c>
      <c r="C141" t="s">
        <v>315</v>
      </c>
      <c r="D141" t="s">
        <v>238</v>
      </c>
      <c r="E141">
        <v>3.1579999999999999</v>
      </c>
      <c r="F141">
        <v>3.2499999999999998E-6</v>
      </c>
      <c r="G141" t="s">
        <v>3001</v>
      </c>
      <c r="H141" t="s">
        <v>3002</v>
      </c>
    </row>
    <row r="142" spans="1:8" x14ac:dyDescent="0.25">
      <c r="A142" t="s">
        <v>434</v>
      </c>
      <c r="B142" t="s">
        <v>27</v>
      </c>
      <c r="C142" t="s">
        <v>315</v>
      </c>
      <c r="D142" t="s">
        <v>238</v>
      </c>
      <c r="E142">
        <v>3.1560000000000001</v>
      </c>
      <c r="F142">
        <v>8.25E-4</v>
      </c>
      <c r="G142" t="s">
        <v>3003</v>
      </c>
      <c r="H142" t="s">
        <v>3004</v>
      </c>
    </row>
    <row r="143" spans="1:8" x14ac:dyDescent="0.25">
      <c r="A143" t="s">
        <v>3005</v>
      </c>
      <c r="B143">
        <v>-0.51300000000000001</v>
      </c>
      <c r="C143" t="s">
        <v>251</v>
      </c>
      <c r="D143" t="s">
        <v>238</v>
      </c>
      <c r="E143">
        <v>3.14</v>
      </c>
      <c r="F143">
        <v>2.3699999999999999E-4</v>
      </c>
      <c r="G143" t="s">
        <v>3006</v>
      </c>
      <c r="H143" t="s">
        <v>3007</v>
      </c>
    </row>
    <row r="144" spans="1:8" x14ac:dyDescent="0.25">
      <c r="A144" t="s">
        <v>3008</v>
      </c>
      <c r="B144">
        <v>3.6080000000000001</v>
      </c>
      <c r="C144" t="s">
        <v>251</v>
      </c>
      <c r="D144" t="s">
        <v>238</v>
      </c>
      <c r="E144">
        <v>3.133</v>
      </c>
      <c r="F144">
        <v>2.74E-6</v>
      </c>
      <c r="G144" t="s">
        <v>3009</v>
      </c>
      <c r="H144" t="s">
        <v>3010</v>
      </c>
    </row>
    <row r="145" spans="1:8" x14ac:dyDescent="0.25">
      <c r="A145" t="s">
        <v>519</v>
      </c>
      <c r="B145">
        <v>-0.47</v>
      </c>
      <c r="C145" t="s">
        <v>293</v>
      </c>
      <c r="D145" t="s">
        <v>238</v>
      </c>
      <c r="E145">
        <v>3.1190000000000002</v>
      </c>
      <c r="F145">
        <v>1.1100000000000001E-3</v>
      </c>
      <c r="G145" t="s">
        <v>3011</v>
      </c>
      <c r="H145" t="s">
        <v>3012</v>
      </c>
    </row>
    <row r="146" spans="1:8" x14ac:dyDescent="0.25">
      <c r="A146" t="s">
        <v>3013</v>
      </c>
      <c r="B146">
        <v>-0.47899999999999998</v>
      </c>
      <c r="C146" t="s">
        <v>251</v>
      </c>
      <c r="D146" t="s">
        <v>238</v>
      </c>
      <c r="E146">
        <v>3.109</v>
      </c>
      <c r="F146">
        <v>6.2600000000000004E-12</v>
      </c>
      <c r="G146" t="s">
        <v>3014</v>
      </c>
      <c r="H146" t="s">
        <v>3015</v>
      </c>
    </row>
    <row r="147" spans="1:8" x14ac:dyDescent="0.25">
      <c r="A147" t="s">
        <v>3016</v>
      </c>
      <c r="B147">
        <v>0.318</v>
      </c>
      <c r="C147" t="s">
        <v>254</v>
      </c>
      <c r="D147" t="s">
        <v>238</v>
      </c>
      <c r="E147">
        <v>3.105</v>
      </c>
      <c r="F147">
        <v>2.57E-9</v>
      </c>
      <c r="G147" t="s">
        <v>3017</v>
      </c>
      <c r="H147" t="s">
        <v>3018</v>
      </c>
    </row>
    <row r="148" spans="1:8" x14ac:dyDescent="0.25">
      <c r="A148" t="s">
        <v>3019</v>
      </c>
      <c r="B148" t="s">
        <v>27</v>
      </c>
      <c r="C148" t="s">
        <v>293</v>
      </c>
      <c r="D148" t="s">
        <v>238</v>
      </c>
      <c r="E148">
        <v>3.0870000000000002</v>
      </c>
      <c r="F148">
        <v>4.1200000000000001E-2</v>
      </c>
      <c r="G148" t="s">
        <v>3020</v>
      </c>
      <c r="H148" t="s">
        <v>27</v>
      </c>
    </row>
    <row r="149" spans="1:8" x14ac:dyDescent="0.25">
      <c r="A149" t="s">
        <v>508</v>
      </c>
      <c r="B149">
        <v>1.214</v>
      </c>
      <c r="C149" t="s">
        <v>293</v>
      </c>
      <c r="D149" t="s">
        <v>238</v>
      </c>
      <c r="E149">
        <v>3.08</v>
      </c>
      <c r="F149">
        <v>6.6599999999999996E-20</v>
      </c>
      <c r="G149" t="s">
        <v>3021</v>
      </c>
      <c r="H149" t="s">
        <v>3022</v>
      </c>
    </row>
    <row r="150" spans="1:8" x14ac:dyDescent="0.25">
      <c r="A150" t="s">
        <v>1594</v>
      </c>
      <c r="B150">
        <v>-0.52</v>
      </c>
      <c r="C150" t="s">
        <v>293</v>
      </c>
      <c r="D150" t="s">
        <v>238</v>
      </c>
      <c r="E150">
        <v>3.0779999999999998</v>
      </c>
      <c r="F150">
        <v>9.98E-5</v>
      </c>
      <c r="G150" t="s">
        <v>3023</v>
      </c>
      <c r="H150" t="s">
        <v>3024</v>
      </c>
    </row>
    <row r="151" spans="1:8" x14ac:dyDescent="0.25">
      <c r="A151" t="s">
        <v>2335</v>
      </c>
      <c r="B151" t="s">
        <v>27</v>
      </c>
      <c r="C151" t="s">
        <v>302</v>
      </c>
      <c r="D151" t="s">
        <v>238</v>
      </c>
      <c r="E151">
        <v>3.0760000000000001</v>
      </c>
      <c r="F151">
        <v>1.03E-13</v>
      </c>
      <c r="G151" t="s">
        <v>3025</v>
      </c>
      <c r="H151" t="s">
        <v>3026</v>
      </c>
    </row>
    <row r="152" spans="1:8" x14ac:dyDescent="0.25">
      <c r="A152" t="s">
        <v>2247</v>
      </c>
      <c r="B152" t="s">
        <v>27</v>
      </c>
      <c r="C152" t="s">
        <v>315</v>
      </c>
      <c r="D152" t="s">
        <v>238</v>
      </c>
      <c r="E152">
        <v>3.0739999999999998</v>
      </c>
      <c r="F152">
        <v>1.66E-6</v>
      </c>
      <c r="G152" t="s">
        <v>3027</v>
      </c>
      <c r="H152" t="s">
        <v>3028</v>
      </c>
    </row>
    <row r="153" spans="1:8" x14ac:dyDescent="0.25">
      <c r="A153" t="s">
        <v>3029</v>
      </c>
      <c r="B153">
        <v>1.3580000000000001</v>
      </c>
      <c r="C153" t="s">
        <v>302</v>
      </c>
      <c r="D153" t="s">
        <v>238</v>
      </c>
      <c r="E153">
        <v>3.0510000000000002</v>
      </c>
      <c r="F153">
        <v>3.4200000000000002E-4</v>
      </c>
      <c r="G153" t="s">
        <v>3030</v>
      </c>
      <c r="H153" t="s">
        <v>27</v>
      </c>
    </row>
    <row r="154" spans="1:8" x14ac:dyDescent="0.25">
      <c r="A154" t="s">
        <v>3031</v>
      </c>
      <c r="B154">
        <v>1.383</v>
      </c>
      <c r="C154" t="s">
        <v>302</v>
      </c>
      <c r="D154" t="s">
        <v>238</v>
      </c>
      <c r="E154">
        <v>3.0510000000000002</v>
      </c>
      <c r="F154">
        <v>2.12E-4</v>
      </c>
      <c r="G154" t="s">
        <v>3030</v>
      </c>
      <c r="H154" t="s">
        <v>27</v>
      </c>
    </row>
    <row r="155" spans="1:8" x14ac:dyDescent="0.25">
      <c r="A155" t="s">
        <v>2369</v>
      </c>
      <c r="B155">
        <v>2.0270000000000001</v>
      </c>
      <c r="C155" t="s">
        <v>293</v>
      </c>
      <c r="D155" t="s">
        <v>238</v>
      </c>
      <c r="E155">
        <v>3.04</v>
      </c>
      <c r="F155">
        <v>5.3899999999999998E-3</v>
      </c>
      <c r="G155" t="s">
        <v>3032</v>
      </c>
      <c r="H155" t="s">
        <v>3033</v>
      </c>
    </row>
    <row r="156" spans="1:8" x14ac:dyDescent="0.25">
      <c r="A156" t="s">
        <v>1596</v>
      </c>
      <c r="B156" t="s">
        <v>27</v>
      </c>
      <c r="C156" t="s">
        <v>315</v>
      </c>
      <c r="D156" t="s">
        <v>238</v>
      </c>
      <c r="E156">
        <v>3.0350000000000001</v>
      </c>
      <c r="F156">
        <v>6.1699999999999995E-5</v>
      </c>
      <c r="G156" t="s">
        <v>3034</v>
      </c>
      <c r="H156" t="s">
        <v>3035</v>
      </c>
    </row>
    <row r="157" spans="1:8" x14ac:dyDescent="0.25">
      <c r="A157" t="s">
        <v>958</v>
      </c>
      <c r="B157">
        <v>0.44500000000000001</v>
      </c>
      <c r="C157" t="s">
        <v>302</v>
      </c>
      <c r="D157" t="s">
        <v>238</v>
      </c>
      <c r="E157">
        <v>3.0339999999999998</v>
      </c>
      <c r="F157">
        <v>1.1700000000000001E-11</v>
      </c>
      <c r="G157" t="s">
        <v>3036</v>
      </c>
      <c r="H157" t="s">
        <v>2730</v>
      </c>
    </row>
    <row r="158" spans="1:8" x14ac:dyDescent="0.25">
      <c r="A158" t="s">
        <v>1675</v>
      </c>
      <c r="B158" t="s">
        <v>27</v>
      </c>
      <c r="C158" t="s">
        <v>268</v>
      </c>
      <c r="D158" t="s">
        <v>238</v>
      </c>
      <c r="E158">
        <v>3.0219999999999998</v>
      </c>
      <c r="F158">
        <v>1.0200000000000001E-12</v>
      </c>
      <c r="G158" t="s">
        <v>3037</v>
      </c>
      <c r="H158" t="s">
        <v>3038</v>
      </c>
    </row>
    <row r="159" spans="1:8" x14ac:dyDescent="0.25">
      <c r="A159" t="s">
        <v>1805</v>
      </c>
      <c r="B159">
        <v>-0.23899999999999999</v>
      </c>
      <c r="C159" t="s">
        <v>254</v>
      </c>
      <c r="D159" t="s">
        <v>238</v>
      </c>
      <c r="E159">
        <v>3.0070000000000001</v>
      </c>
      <c r="F159">
        <v>1.6100000000000001E-3</v>
      </c>
      <c r="G159" t="s">
        <v>3039</v>
      </c>
      <c r="H159" t="s">
        <v>3040</v>
      </c>
    </row>
    <row r="160" spans="1:8" x14ac:dyDescent="0.25">
      <c r="A160" t="s">
        <v>3041</v>
      </c>
      <c r="B160">
        <v>3.673</v>
      </c>
      <c r="C160" t="s">
        <v>254</v>
      </c>
      <c r="D160" t="s">
        <v>238</v>
      </c>
      <c r="E160">
        <v>3</v>
      </c>
      <c r="F160">
        <v>4.9200000000000003E-4</v>
      </c>
      <c r="G160" t="s">
        <v>3042</v>
      </c>
      <c r="H160" t="s">
        <v>27</v>
      </c>
    </row>
    <row r="161" spans="1:8" x14ac:dyDescent="0.25">
      <c r="A161" t="s">
        <v>816</v>
      </c>
      <c r="B161">
        <v>5.149</v>
      </c>
      <c r="C161" t="s">
        <v>254</v>
      </c>
      <c r="D161" t="s">
        <v>238</v>
      </c>
      <c r="E161">
        <v>3</v>
      </c>
      <c r="F161">
        <v>3.5599999999999998E-4</v>
      </c>
      <c r="G161" t="s">
        <v>3043</v>
      </c>
      <c r="H161" t="s">
        <v>3044</v>
      </c>
    </row>
    <row r="162" spans="1:8" x14ac:dyDescent="0.25">
      <c r="A162" t="s">
        <v>3045</v>
      </c>
      <c r="B162">
        <v>0.42799999999999999</v>
      </c>
      <c r="C162" t="s">
        <v>254</v>
      </c>
      <c r="D162" t="s">
        <v>238</v>
      </c>
      <c r="E162">
        <v>3</v>
      </c>
      <c r="F162">
        <v>1.3900000000000001E-5</v>
      </c>
      <c r="G162" t="s">
        <v>3046</v>
      </c>
      <c r="H162" t="s">
        <v>27</v>
      </c>
    </row>
    <row r="163" spans="1:8" x14ac:dyDescent="0.25">
      <c r="A163" t="s">
        <v>1583</v>
      </c>
      <c r="B163">
        <v>0.11799999999999999</v>
      </c>
      <c r="C163" t="s">
        <v>251</v>
      </c>
      <c r="D163" t="s">
        <v>238</v>
      </c>
      <c r="E163">
        <v>2.992</v>
      </c>
      <c r="F163">
        <v>3.4699999999999998E-9</v>
      </c>
      <c r="G163" t="s">
        <v>3047</v>
      </c>
      <c r="H163" t="s">
        <v>3048</v>
      </c>
    </row>
    <row r="164" spans="1:8" x14ac:dyDescent="0.25">
      <c r="A164" t="s">
        <v>1042</v>
      </c>
      <c r="B164">
        <v>0.58699999999999997</v>
      </c>
      <c r="C164" t="s">
        <v>251</v>
      </c>
      <c r="D164" t="s">
        <v>238</v>
      </c>
      <c r="E164">
        <v>2.9849999999999999</v>
      </c>
      <c r="F164">
        <v>1.09E-9</v>
      </c>
      <c r="G164" t="s">
        <v>3049</v>
      </c>
      <c r="H164" t="s">
        <v>3050</v>
      </c>
    </row>
    <row r="165" spans="1:8" x14ac:dyDescent="0.25">
      <c r="A165" t="s">
        <v>524</v>
      </c>
      <c r="B165">
        <v>5.3079999999999998</v>
      </c>
      <c r="C165" t="s">
        <v>251</v>
      </c>
      <c r="D165" t="s">
        <v>238</v>
      </c>
      <c r="E165">
        <v>2.9740000000000002</v>
      </c>
      <c r="F165">
        <v>4.6800000000000001E-6</v>
      </c>
      <c r="G165" t="s">
        <v>3051</v>
      </c>
      <c r="H165" t="s">
        <v>3052</v>
      </c>
    </row>
    <row r="166" spans="1:8" x14ac:dyDescent="0.25">
      <c r="A166" t="s">
        <v>3053</v>
      </c>
      <c r="B166" t="s">
        <v>27</v>
      </c>
      <c r="C166" t="s">
        <v>268</v>
      </c>
      <c r="D166" t="s">
        <v>238</v>
      </c>
      <c r="E166">
        <v>2.972</v>
      </c>
      <c r="F166">
        <v>3.0599999999999999E-2</v>
      </c>
      <c r="G166" t="s">
        <v>3054</v>
      </c>
      <c r="H166" t="s">
        <v>27</v>
      </c>
    </row>
    <row r="167" spans="1:8" x14ac:dyDescent="0.25">
      <c r="A167" t="s">
        <v>1050</v>
      </c>
      <c r="B167">
        <v>0.38100000000000001</v>
      </c>
      <c r="C167" t="s">
        <v>251</v>
      </c>
      <c r="D167" t="s">
        <v>238</v>
      </c>
      <c r="E167">
        <v>2.97</v>
      </c>
      <c r="F167">
        <v>4.63E-7</v>
      </c>
      <c r="G167" t="s">
        <v>3055</v>
      </c>
      <c r="H167" t="s">
        <v>3056</v>
      </c>
    </row>
    <row r="168" spans="1:8" x14ac:dyDescent="0.25">
      <c r="A168" t="s">
        <v>3057</v>
      </c>
      <c r="B168">
        <v>-2.5649999999999999</v>
      </c>
      <c r="C168" t="s">
        <v>910</v>
      </c>
      <c r="D168" t="s">
        <v>238</v>
      </c>
      <c r="E168">
        <v>2.9630000000000001</v>
      </c>
      <c r="F168">
        <v>3.3900000000000001E-11</v>
      </c>
      <c r="G168" t="s">
        <v>3058</v>
      </c>
      <c r="H168" t="s">
        <v>3059</v>
      </c>
    </row>
    <row r="169" spans="1:8" x14ac:dyDescent="0.25">
      <c r="A169" t="s">
        <v>3060</v>
      </c>
      <c r="B169">
        <v>1.3759999999999999</v>
      </c>
      <c r="C169" t="s">
        <v>251</v>
      </c>
      <c r="D169" t="s">
        <v>238</v>
      </c>
      <c r="E169">
        <v>2.94</v>
      </c>
      <c r="F169">
        <v>1.6799999999999998E-5</v>
      </c>
      <c r="G169" t="s">
        <v>3061</v>
      </c>
      <c r="H169" t="s">
        <v>3062</v>
      </c>
    </row>
    <row r="170" spans="1:8" x14ac:dyDescent="0.25">
      <c r="A170" t="s">
        <v>3063</v>
      </c>
      <c r="B170">
        <v>0</v>
      </c>
      <c r="C170" t="s">
        <v>251</v>
      </c>
      <c r="D170" t="s">
        <v>238</v>
      </c>
      <c r="E170">
        <v>2.93</v>
      </c>
      <c r="F170">
        <v>2.48E-3</v>
      </c>
      <c r="G170" t="s">
        <v>3064</v>
      </c>
      <c r="H170" t="s">
        <v>3065</v>
      </c>
    </row>
    <row r="171" spans="1:8" x14ac:dyDescent="0.25">
      <c r="A171" t="s">
        <v>855</v>
      </c>
      <c r="B171">
        <v>-1.65</v>
      </c>
      <c r="C171" t="s">
        <v>298</v>
      </c>
      <c r="D171" t="s">
        <v>238</v>
      </c>
      <c r="E171">
        <v>2.9220000000000002</v>
      </c>
      <c r="F171">
        <v>4.1999999999999996E-6</v>
      </c>
      <c r="G171" t="s">
        <v>3066</v>
      </c>
      <c r="H171" t="s">
        <v>3067</v>
      </c>
    </row>
    <row r="172" spans="1:8" x14ac:dyDescent="0.25">
      <c r="A172" t="s">
        <v>3068</v>
      </c>
      <c r="B172">
        <v>0.378</v>
      </c>
      <c r="C172" t="s">
        <v>251</v>
      </c>
      <c r="D172" t="s">
        <v>238</v>
      </c>
      <c r="E172">
        <v>2.915</v>
      </c>
      <c r="F172">
        <v>1.0800000000000001E-2</v>
      </c>
      <c r="G172" t="s">
        <v>3069</v>
      </c>
      <c r="H172" t="s">
        <v>27</v>
      </c>
    </row>
    <row r="173" spans="1:8" x14ac:dyDescent="0.25">
      <c r="A173" t="s">
        <v>369</v>
      </c>
      <c r="B173">
        <v>0.34100000000000003</v>
      </c>
      <c r="C173" t="s">
        <v>293</v>
      </c>
      <c r="D173" t="s">
        <v>238</v>
      </c>
      <c r="E173">
        <v>2.8559999999999999</v>
      </c>
      <c r="F173">
        <v>8.78E-7</v>
      </c>
      <c r="G173" t="s">
        <v>3070</v>
      </c>
      <c r="H173" t="s">
        <v>3071</v>
      </c>
    </row>
    <row r="174" spans="1:8" x14ac:dyDescent="0.25">
      <c r="A174" t="s">
        <v>2325</v>
      </c>
      <c r="B174">
        <v>-0.40400000000000003</v>
      </c>
      <c r="C174" t="s">
        <v>251</v>
      </c>
      <c r="D174" t="s">
        <v>238</v>
      </c>
      <c r="E174">
        <v>2.8540000000000001</v>
      </c>
      <c r="F174">
        <v>1.03E-7</v>
      </c>
      <c r="G174" t="s">
        <v>3072</v>
      </c>
      <c r="H174" t="s">
        <v>3073</v>
      </c>
    </row>
    <row r="175" spans="1:8" x14ac:dyDescent="0.25">
      <c r="A175" t="s">
        <v>3074</v>
      </c>
      <c r="B175">
        <v>5.0979999999999999</v>
      </c>
      <c r="C175" t="s">
        <v>302</v>
      </c>
      <c r="D175" t="s">
        <v>238</v>
      </c>
      <c r="E175">
        <v>2.8279999999999998</v>
      </c>
      <c r="F175">
        <v>1.2199999999999999E-3</v>
      </c>
      <c r="G175" t="s">
        <v>3075</v>
      </c>
      <c r="H175" t="s">
        <v>3076</v>
      </c>
    </row>
    <row r="176" spans="1:8" x14ac:dyDescent="0.25">
      <c r="A176" t="s">
        <v>954</v>
      </c>
      <c r="B176">
        <v>-2.2029999999999998</v>
      </c>
      <c r="C176" t="s">
        <v>302</v>
      </c>
      <c r="D176" t="s">
        <v>238</v>
      </c>
      <c r="E176">
        <v>2.8170000000000002</v>
      </c>
      <c r="F176">
        <v>1.84E-13</v>
      </c>
      <c r="G176" t="s">
        <v>3077</v>
      </c>
      <c r="H176" t="s">
        <v>3078</v>
      </c>
    </row>
    <row r="177" spans="1:8" x14ac:dyDescent="0.25">
      <c r="A177" t="s">
        <v>419</v>
      </c>
      <c r="B177">
        <v>4.3049999999999997</v>
      </c>
      <c r="C177" t="s">
        <v>251</v>
      </c>
      <c r="D177" t="s">
        <v>238</v>
      </c>
      <c r="E177">
        <v>2.8149999999999999</v>
      </c>
      <c r="F177">
        <v>6.2800000000000005E-11</v>
      </c>
      <c r="G177" t="s">
        <v>3079</v>
      </c>
      <c r="H177" t="s">
        <v>3080</v>
      </c>
    </row>
    <row r="178" spans="1:8" x14ac:dyDescent="0.25">
      <c r="A178" t="s">
        <v>3081</v>
      </c>
      <c r="B178" t="s">
        <v>27</v>
      </c>
      <c r="C178" t="s">
        <v>293</v>
      </c>
      <c r="D178" t="s">
        <v>238</v>
      </c>
      <c r="E178">
        <v>2.806</v>
      </c>
      <c r="F178">
        <v>2.7999999999999998E-4</v>
      </c>
      <c r="G178" t="s">
        <v>3082</v>
      </c>
      <c r="H178" t="s">
        <v>3083</v>
      </c>
    </row>
    <row r="179" spans="1:8" x14ac:dyDescent="0.25">
      <c r="A179" t="s">
        <v>2177</v>
      </c>
      <c r="B179">
        <v>0.95199999999999996</v>
      </c>
      <c r="C179" t="s">
        <v>251</v>
      </c>
      <c r="D179" t="s">
        <v>238</v>
      </c>
      <c r="E179">
        <v>2.798</v>
      </c>
      <c r="F179">
        <v>8.0400000000000005E-7</v>
      </c>
      <c r="G179" t="s">
        <v>3084</v>
      </c>
      <c r="H179" t="s">
        <v>3085</v>
      </c>
    </row>
    <row r="180" spans="1:8" x14ac:dyDescent="0.25">
      <c r="A180" t="s">
        <v>951</v>
      </c>
      <c r="B180">
        <v>-5.5E-2</v>
      </c>
      <c r="C180" t="s">
        <v>251</v>
      </c>
      <c r="D180" t="s">
        <v>238</v>
      </c>
      <c r="E180">
        <v>2.7959999999999998</v>
      </c>
      <c r="F180">
        <v>1.9900000000000001E-2</v>
      </c>
      <c r="G180" t="s">
        <v>3086</v>
      </c>
      <c r="H180" t="s">
        <v>27</v>
      </c>
    </row>
    <row r="181" spans="1:8" x14ac:dyDescent="0.25">
      <c r="A181" t="s">
        <v>429</v>
      </c>
      <c r="B181">
        <v>0</v>
      </c>
      <c r="C181" t="s">
        <v>277</v>
      </c>
      <c r="D181" t="s">
        <v>238</v>
      </c>
      <c r="E181">
        <v>2.794</v>
      </c>
      <c r="F181">
        <v>2.6100000000000002E-2</v>
      </c>
      <c r="G181" t="s">
        <v>3087</v>
      </c>
      <c r="H181" t="s">
        <v>27</v>
      </c>
    </row>
    <row r="182" spans="1:8" x14ac:dyDescent="0.25">
      <c r="A182" t="s">
        <v>3088</v>
      </c>
      <c r="B182">
        <v>-0.33300000000000002</v>
      </c>
      <c r="C182" t="s">
        <v>376</v>
      </c>
      <c r="D182" t="s">
        <v>238</v>
      </c>
      <c r="E182">
        <v>2.7810000000000001</v>
      </c>
      <c r="F182">
        <v>3.2899999999999999E-2</v>
      </c>
      <c r="G182" t="s">
        <v>3089</v>
      </c>
      <c r="H182" t="s">
        <v>27</v>
      </c>
    </row>
    <row r="183" spans="1:8" x14ac:dyDescent="0.25">
      <c r="A183" t="s">
        <v>3090</v>
      </c>
      <c r="B183">
        <v>2.516</v>
      </c>
      <c r="C183" t="s">
        <v>302</v>
      </c>
      <c r="D183" t="s">
        <v>238</v>
      </c>
      <c r="E183">
        <v>2.77</v>
      </c>
      <c r="F183">
        <v>3.9799999999999998E-5</v>
      </c>
      <c r="G183" t="s">
        <v>3091</v>
      </c>
      <c r="H183" t="s">
        <v>3092</v>
      </c>
    </row>
    <row r="184" spans="1:8" x14ac:dyDescent="0.25">
      <c r="A184" t="s">
        <v>1536</v>
      </c>
      <c r="B184">
        <v>2.653</v>
      </c>
      <c r="C184" t="s">
        <v>309</v>
      </c>
      <c r="D184" t="s">
        <v>238</v>
      </c>
      <c r="E184">
        <v>2.7610000000000001</v>
      </c>
      <c r="F184">
        <v>8.9999999999999993E-3</v>
      </c>
      <c r="G184" t="s">
        <v>3093</v>
      </c>
      <c r="H184" t="s">
        <v>3094</v>
      </c>
    </row>
    <row r="185" spans="1:8" x14ac:dyDescent="0.25">
      <c r="A185" t="s">
        <v>3095</v>
      </c>
      <c r="B185" t="s">
        <v>27</v>
      </c>
      <c r="C185" t="s">
        <v>315</v>
      </c>
      <c r="D185" t="s">
        <v>238</v>
      </c>
      <c r="E185">
        <v>2.7549999999999999</v>
      </c>
      <c r="F185">
        <v>1.19E-5</v>
      </c>
      <c r="G185" t="s">
        <v>3096</v>
      </c>
      <c r="H185" t="s">
        <v>3097</v>
      </c>
    </row>
    <row r="186" spans="1:8" x14ac:dyDescent="0.25">
      <c r="A186" t="s">
        <v>3098</v>
      </c>
      <c r="B186">
        <v>1.1060000000000001</v>
      </c>
      <c r="C186" t="s">
        <v>298</v>
      </c>
      <c r="D186" t="s">
        <v>238</v>
      </c>
      <c r="E186">
        <v>2.754</v>
      </c>
      <c r="F186">
        <v>4.2700000000000001E-5</v>
      </c>
      <c r="G186" t="s">
        <v>3099</v>
      </c>
      <c r="H186" t="s">
        <v>3100</v>
      </c>
    </row>
    <row r="187" spans="1:8" x14ac:dyDescent="0.25">
      <c r="A187" t="s">
        <v>3101</v>
      </c>
      <c r="B187">
        <v>-0.30599999999999999</v>
      </c>
      <c r="C187" t="s">
        <v>254</v>
      </c>
      <c r="D187" t="s">
        <v>238</v>
      </c>
      <c r="E187">
        <v>2.7530000000000001</v>
      </c>
      <c r="F187">
        <v>1.17E-2</v>
      </c>
      <c r="G187" t="s">
        <v>3102</v>
      </c>
      <c r="H187" t="s">
        <v>27</v>
      </c>
    </row>
    <row r="188" spans="1:8" x14ac:dyDescent="0.25">
      <c r="A188" t="s">
        <v>511</v>
      </c>
      <c r="B188">
        <v>2.2330000000000001</v>
      </c>
      <c r="C188" t="s">
        <v>293</v>
      </c>
      <c r="D188" t="s">
        <v>238</v>
      </c>
      <c r="E188">
        <v>2.7509999999999999</v>
      </c>
      <c r="F188">
        <v>5.3100000000000002E-18</v>
      </c>
      <c r="G188" t="s">
        <v>3103</v>
      </c>
      <c r="H188" t="s">
        <v>3104</v>
      </c>
    </row>
    <row r="189" spans="1:8" x14ac:dyDescent="0.25">
      <c r="A189" t="s">
        <v>3105</v>
      </c>
      <c r="B189">
        <v>0.496</v>
      </c>
      <c r="C189" t="s">
        <v>251</v>
      </c>
      <c r="D189" t="s">
        <v>238</v>
      </c>
      <c r="E189">
        <v>2.75</v>
      </c>
      <c r="F189">
        <v>1.4E-3</v>
      </c>
      <c r="G189" t="s">
        <v>3106</v>
      </c>
      <c r="H189" t="s">
        <v>3107</v>
      </c>
    </row>
    <row r="190" spans="1:8" x14ac:dyDescent="0.25">
      <c r="A190" t="s">
        <v>3108</v>
      </c>
      <c r="B190">
        <v>5.4180000000000001</v>
      </c>
      <c r="C190" t="s">
        <v>251</v>
      </c>
      <c r="D190" t="s">
        <v>238</v>
      </c>
      <c r="E190">
        <v>2.7490000000000001</v>
      </c>
      <c r="F190">
        <v>4.82E-2</v>
      </c>
      <c r="G190" t="s">
        <v>3109</v>
      </c>
      <c r="H190" t="s">
        <v>27</v>
      </c>
    </row>
    <row r="191" spans="1:8" x14ac:dyDescent="0.25">
      <c r="A191" t="s">
        <v>1601</v>
      </c>
      <c r="B191">
        <v>0.58399999999999996</v>
      </c>
      <c r="C191" t="s">
        <v>251</v>
      </c>
      <c r="D191" t="s">
        <v>238</v>
      </c>
      <c r="E191">
        <v>2.7469999999999999</v>
      </c>
      <c r="F191">
        <v>1.76E-4</v>
      </c>
      <c r="G191" t="s">
        <v>3110</v>
      </c>
      <c r="H191" t="s">
        <v>3111</v>
      </c>
    </row>
    <row r="192" spans="1:8" x14ac:dyDescent="0.25">
      <c r="A192" t="s">
        <v>1169</v>
      </c>
      <c r="B192" t="s">
        <v>27</v>
      </c>
      <c r="C192" t="s">
        <v>268</v>
      </c>
      <c r="D192" t="s">
        <v>238</v>
      </c>
      <c r="E192">
        <v>2.7440000000000002</v>
      </c>
      <c r="F192">
        <v>2.0799999999999999E-2</v>
      </c>
      <c r="G192" t="s">
        <v>3112</v>
      </c>
      <c r="H192" t="s">
        <v>27</v>
      </c>
    </row>
    <row r="193" spans="1:8" x14ac:dyDescent="0.25">
      <c r="A193" t="s">
        <v>1195</v>
      </c>
      <c r="B193">
        <v>0.16700000000000001</v>
      </c>
      <c r="C193" t="s">
        <v>251</v>
      </c>
      <c r="D193" t="s">
        <v>238</v>
      </c>
      <c r="E193">
        <v>2.7320000000000002</v>
      </c>
      <c r="F193">
        <v>3.0999999999999999E-15</v>
      </c>
      <c r="G193" t="s">
        <v>3113</v>
      </c>
      <c r="H193" t="s">
        <v>3114</v>
      </c>
    </row>
    <row r="194" spans="1:8" x14ac:dyDescent="0.25">
      <c r="A194" t="s">
        <v>3115</v>
      </c>
      <c r="B194">
        <v>0.29399999999999998</v>
      </c>
      <c r="C194" t="s">
        <v>298</v>
      </c>
      <c r="D194" t="s">
        <v>238</v>
      </c>
      <c r="E194">
        <v>2.714</v>
      </c>
      <c r="F194">
        <v>3.9800000000000002E-2</v>
      </c>
      <c r="G194" t="s">
        <v>3116</v>
      </c>
      <c r="H194" t="s">
        <v>27</v>
      </c>
    </row>
    <row r="195" spans="1:8" x14ac:dyDescent="0.25">
      <c r="A195" t="s">
        <v>3117</v>
      </c>
      <c r="B195">
        <v>-2.1389999999999998</v>
      </c>
      <c r="C195" t="s">
        <v>237</v>
      </c>
      <c r="D195" t="s">
        <v>238</v>
      </c>
      <c r="E195">
        <v>2.7120000000000002</v>
      </c>
      <c r="F195">
        <v>4.8799999999999999E-4</v>
      </c>
      <c r="G195" t="s">
        <v>3118</v>
      </c>
      <c r="H195" t="s">
        <v>3119</v>
      </c>
    </row>
    <row r="196" spans="1:8" x14ac:dyDescent="0.25">
      <c r="A196" t="s">
        <v>2192</v>
      </c>
      <c r="B196">
        <v>-1.335</v>
      </c>
      <c r="C196" t="s">
        <v>910</v>
      </c>
      <c r="D196" t="s">
        <v>238</v>
      </c>
      <c r="E196">
        <v>2.6920000000000002</v>
      </c>
      <c r="F196">
        <v>6.7400000000000003E-3</v>
      </c>
      <c r="G196" t="s">
        <v>3120</v>
      </c>
      <c r="H196" t="s">
        <v>3121</v>
      </c>
    </row>
    <row r="197" spans="1:8" x14ac:dyDescent="0.25">
      <c r="A197" t="s">
        <v>791</v>
      </c>
      <c r="B197">
        <v>-0.76900000000000002</v>
      </c>
      <c r="C197" t="s">
        <v>254</v>
      </c>
      <c r="D197" t="s">
        <v>238</v>
      </c>
      <c r="E197">
        <v>2.6539999999999999</v>
      </c>
      <c r="F197">
        <v>6.7699999999999996E-12</v>
      </c>
      <c r="G197" t="s">
        <v>3122</v>
      </c>
      <c r="H197" t="s">
        <v>3123</v>
      </c>
    </row>
    <row r="198" spans="1:8" x14ac:dyDescent="0.25">
      <c r="A198" t="s">
        <v>3124</v>
      </c>
      <c r="B198">
        <v>-0.46300000000000002</v>
      </c>
      <c r="C198" t="s">
        <v>293</v>
      </c>
      <c r="D198" t="s">
        <v>238</v>
      </c>
      <c r="E198">
        <v>2.6459999999999999</v>
      </c>
      <c r="F198">
        <v>4.2599999999999999E-2</v>
      </c>
      <c r="G198" t="s">
        <v>3125</v>
      </c>
      <c r="H198" t="s">
        <v>27</v>
      </c>
    </row>
    <row r="199" spans="1:8" x14ac:dyDescent="0.25">
      <c r="A199" t="s">
        <v>3126</v>
      </c>
      <c r="B199">
        <v>3.786</v>
      </c>
      <c r="C199" t="s">
        <v>251</v>
      </c>
      <c r="D199" t="s">
        <v>238</v>
      </c>
      <c r="E199">
        <v>2.6459999999999999</v>
      </c>
      <c r="F199">
        <v>1.29E-2</v>
      </c>
      <c r="G199" t="s">
        <v>3127</v>
      </c>
      <c r="H199" t="s">
        <v>27</v>
      </c>
    </row>
    <row r="200" spans="1:8" x14ac:dyDescent="0.25">
      <c r="A200" t="s">
        <v>3128</v>
      </c>
      <c r="B200">
        <v>7.3019999999999996</v>
      </c>
      <c r="C200" t="s">
        <v>254</v>
      </c>
      <c r="D200" t="s">
        <v>238</v>
      </c>
      <c r="E200">
        <v>2.6459999999999999</v>
      </c>
      <c r="F200">
        <v>2.1199999999999999E-3</v>
      </c>
      <c r="G200" t="s">
        <v>3129</v>
      </c>
      <c r="H200" t="s">
        <v>27</v>
      </c>
    </row>
    <row r="201" spans="1:8" x14ac:dyDescent="0.25">
      <c r="A201" t="s">
        <v>3130</v>
      </c>
      <c r="B201">
        <v>-1.0269999999999999</v>
      </c>
      <c r="C201" t="s">
        <v>237</v>
      </c>
      <c r="D201" t="s">
        <v>238</v>
      </c>
      <c r="E201">
        <v>2.6459999999999999</v>
      </c>
      <c r="F201">
        <v>2.03E-4</v>
      </c>
      <c r="G201" t="s">
        <v>3131</v>
      </c>
      <c r="H201" t="s">
        <v>3132</v>
      </c>
    </row>
    <row r="202" spans="1:8" x14ac:dyDescent="0.25">
      <c r="A202" t="s">
        <v>3133</v>
      </c>
      <c r="B202">
        <v>0</v>
      </c>
      <c r="C202" t="s">
        <v>254</v>
      </c>
      <c r="D202" t="s">
        <v>238</v>
      </c>
      <c r="E202">
        <v>2.6379999999999999</v>
      </c>
      <c r="F202">
        <v>1.64E-3</v>
      </c>
      <c r="G202" t="s">
        <v>3134</v>
      </c>
      <c r="H202" t="s">
        <v>3135</v>
      </c>
    </row>
    <row r="203" spans="1:8" x14ac:dyDescent="0.25">
      <c r="A203" t="s">
        <v>3136</v>
      </c>
      <c r="B203">
        <v>-0.73799999999999999</v>
      </c>
      <c r="C203" t="s">
        <v>277</v>
      </c>
      <c r="D203" t="s">
        <v>238</v>
      </c>
      <c r="E203">
        <v>2.6150000000000002</v>
      </c>
      <c r="F203">
        <v>6.5599999999999999E-3</v>
      </c>
      <c r="G203" t="s">
        <v>3137</v>
      </c>
      <c r="H203" t="s">
        <v>3138</v>
      </c>
    </row>
    <row r="204" spans="1:8" x14ac:dyDescent="0.25">
      <c r="A204" t="s">
        <v>3139</v>
      </c>
      <c r="B204">
        <v>0</v>
      </c>
      <c r="C204" t="s">
        <v>251</v>
      </c>
      <c r="D204" t="s">
        <v>238</v>
      </c>
      <c r="E204">
        <v>2.6110000000000002</v>
      </c>
      <c r="F204">
        <v>8.8299999999999993E-3</v>
      </c>
      <c r="G204" t="s">
        <v>3140</v>
      </c>
      <c r="H204" t="s">
        <v>3141</v>
      </c>
    </row>
    <row r="205" spans="1:8" x14ac:dyDescent="0.25">
      <c r="A205" t="s">
        <v>825</v>
      </c>
      <c r="B205">
        <v>0.83199999999999996</v>
      </c>
      <c r="C205" t="s">
        <v>298</v>
      </c>
      <c r="D205" t="s">
        <v>238</v>
      </c>
      <c r="E205">
        <v>2.6080000000000001</v>
      </c>
      <c r="F205">
        <v>1.4500000000000001E-2</v>
      </c>
      <c r="G205" t="s">
        <v>3142</v>
      </c>
      <c r="H205" t="s">
        <v>27</v>
      </c>
    </row>
    <row r="206" spans="1:8" x14ac:dyDescent="0.25">
      <c r="A206" t="s">
        <v>859</v>
      </c>
      <c r="B206">
        <v>3.2040000000000002</v>
      </c>
      <c r="C206" t="s">
        <v>309</v>
      </c>
      <c r="D206" t="s">
        <v>238</v>
      </c>
      <c r="E206">
        <v>2.6080000000000001</v>
      </c>
      <c r="F206">
        <v>2.05E-7</v>
      </c>
      <c r="G206" t="s">
        <v>3143</v>
      </c>
      <c r="H206" t="s">
        <v>3144</v>
      </c>
    </row>
    <row r="207" spans="1:8" x14ac:dyDescent="0.25">
      <c r="A207" t="s">
        <v>3145</v>
      </c>
      <c r="B207">
        <v>0.8</v>
      </c>
      <c r="C207" t="s">
        <v>251</v>
      </c>
      <c r="D207" t="s">
        <v>238</v>
      </c>
      <c r="E207">
        <v>2.6019999999999999</v>
      </c>
      <c r="F207">
        <v>6.43E-3</v>
      </c>
      <c r="G207" t="s">
        <v>3146</v>
      </c>
      <c r="H207" t="s">
        <v>3147</v>
      </c>
    </row>
    <row r="208" spans="1:8" x14ac:dyDescent="0.25">
      <c r="A208" t="s">
        <v>3148</v>
      </c>
      <c r="B208">
        <v>-0.44800000000000001</v>
      </c>
      <c r="C208" t="s">
        <v>293</v>
      </c>
      <c r="D208" t="s">
        <v>238</v>
      </c>
      <c r="E208">
        <v>2.6019999999999999</v>
      </c>
      <c r="F208">
        <v>1.2899999999999999E-3</v>
      </c>
      <c r="G208" t="s">
        <v>3149</v>
      </c>
      <c r="H208" t="s">
        <v>3150</v>
      </c>
    </row>
    <row r="209" spans="1:8" x14ac:dyDescent="0.25">
      <c r="A209" t="s">
        <v>1140</v>
      </c>
      <c r="B209">
        <v>4.1959999999999997</v>
      </c>
      <c r="C209" t="s">
        <v>251</v>
      </c>
      <c r="D209" t="s">
        <v>238</v>
      </c>
      <c r="E209">
        <v>2.6019999999999999</v>
      </c>
      <c r="F209">
        <v>2.5399999999999998E-6</v>
      </c>
      <c r="G209" t="s">
        <v>3151</v>
      </c>
      <c r="H209" t="s">
        <v>27</v>
      </c>
    </row>
    <row r="210" spans="1:8" x14ac:dyDescent="0.25">
      <c r="A210" t="s">
        <v>1837</v>
      </c>
      <c r="B210">
        <v>0.77600000000000002</v>
      </c>
      <c r="C210" t="s">
        <v>797</v>
      </c>
      <c r="D210" t="s">
        <v>238</v>
      </c>
      <c r="E210">
        <v>2.5939999999999999</v>
      </c>
      <c r="F210">
        <v>3.2300000000000002E-7</v>
      </c>
      <c r="G210" t="s">
        <v>3152</v>
      </c>
      <c r="H210" t="s">
        <v>3153</v>
      </c>
    </row>
    <row r="211" spans="1:8" x14ac:dyDescent="0.25">
      <c r="A211" t="s">
        <v>3154</v>
      </c>
      <c r="B211">
        <v>0.193</v>
      </c>
      <c r="C211" t="s">
        <v>254</v>
      </c>
      <c r="D211" t="s">
        <v>238</v>
      </c>
      <c r="E211">
        <v>2.593</v>
      </c>
      <c r="F211">
        <v>3.9100000000000002E-4</v>
      </c>
      <c r="G211" t="s">
        <v>3155</v>
      </c>
      <c r="H211" t="s">
        <v>27</v>
      </c>
    </row>
    <row r="212" spans="1:8" x14ac:dyDescent="0.25">
      <c r="A212" t="s">
        <v>3156</v>
      </c>
      <c r="B212">
        <v>0.877</v>
      </c>
      <c r="C212" t="s">
        <v>298</v>
      </c>
      <c r="D212" t="s">
        <v>238</v>
      </c>
      <c r="E212">
        <v>2.589</v>
      </c>
      <c r="F212">
        <v>3.3099999999999997E-2</v>
      </c>
      <c r="G212" t="s">
        <v>3157</v>
      </c>
      <c r="H212" t="s">
        <v>27</v>
      </c>
    </row>
    <row r="213" spans="1:8" x14ac:dyDescent="0.25">
      <c r="A213" t="s">
        <v>521</v>
      </c>
      <c r="B213">
        <v>1.577</v>
      </c>
      <c r="C213" t="s">
        <v>244</v>
      </c>
      <c r="D213" t="s">
        <v>238</v>
      </c>
      <c r="E213">
        <v>2.5840000000000001</v>
      </c>
      <c r="F213">
        <v>6.7600000000000002E-18</v>
      </c>
      <c r="G213" t="s">
        <v>3158</v>
      </c>
      <c r="H213" t="s">
        <v>3159</v>
      </c>
    </row>
    <row r="214" spans="1:8" x14ac:dyDescent="0.25">
      <c r="A214" t="s">
        <v>1578</v>
      </c>
      <c r="B214">
        <v>-1.373</v>
      </c>
      <c r="C214" t="s">
        <v>254</v>
      </c>
      <c r="D214" t="s">
        <v>238</v>
      </c>
      <c r="E214">
        <v>2.58</v>
      </c>
      <c r="F214">
        <v>1.04E-2</v>
      </c>
      <c r="G214" t="s">
        <v>3160</v>
      </c>
      <c r="H214" t="s">
        <v>27</v>
      </c>
    </row>
    <row r="215" spans="1:8" x14ac:dyDescent="0.25">
      <c r="A215" t="s">
        <v>996</v>
      </c>
      <c r="B215" t="s">
        <v>27</v>
      </c>
      <c r="C215" t="s">
        <v>315</v>
      </c>
      <c r="D215" t="s">
        <v>238</v>
      </c>
      <c r="E215">
        <v>2.5760000000000001</v>
      </c>
      <c r="F215">
        <v>9.8700000000000003E-3</v>
      </c>
      <c r="G215" t="s">
        <v>3161</v>
      </c>
      <c r="H215" t="s">
        <v>3162</v>
      </c>
    </row>
    <row r="216" spans="1:8" x14ac:dyDescent="0.25">
      <c r="A216" t="s">
        <v>3163</v>
      </c>
      <c r="B216">
        <v>-3.6999999999999998E-2</v>
      </c>
      <c r="C216" t="s">
        <v>251</v>
      </c>
      <c r="D216" t="s">
        <v>238</v>
      </c>
      <c r="E216">
        <v>2.56</v>
      </c>
      <c r="F216">
        <v>1.43E-2</v>
      </c>
      <c r="G216" t="s">
        <v>3164</v>
      </c>
      <c r="H216" t="s">
        <v>27</v>
      </c>
    </row>
    <row r="217" spans="1:8" x14ac:dyDescent="0.25">
      <c r="A217" t="s">
        <v>1532</v>
      </c>
      <c r="B217">
        <v>0.248</v>
      </c>
      <c r="C217" t="s">
        <v>302</v>
      </c>
      <c r="D217" t="s">
        <v>238</v>
      </c>
      <c r="E217">
        <v>2.552</v>
      </c>
      <c r="F217">
        <v>8.0600000000000007E-9</v>
      </c>
      <c r="G217" t="s">
        <v>3165</v>
      </c>
      <c r="H217" t="s">
        <v>3166</v>
      </c>
    </row>
    <row r="218" spans="1:8" x14ac:dyDescent="0.25">
      <c r="A218" t="s">
        <v>3167</v>
      </c>
      <c r="B218">
        <v>1.6160000000000001</v>
      </c>
      <c r="C218" t="s">
        <v>820</v>
      </c>
      <c r="D218" t="s">
        <v>238</v>
      </c>
      <c r="E218">
        <v>2.5499999999999998</v>
      </c>
      <c r="F218">
        <v>8.5400000000000007E-3</v>
      </c>
      <c r="G218" t="s">
        <v>3168</v>
      </c>
      <c r="H218" t="s">
        <v>3169</v>
      </c>
    </row>
    <row r="219" spans="1:8" x14ac:dyDescent="0.25">
      <c r="A219" t="s">
        <v>1843</v>
      </c>
      <c r="B219">
        <v>-0.22800000000000001</v>
      </c>
      <c r="C219" t="s">
        <v>251</v>
      </c>
      <c r="D219" t="s">
        <v>238</v>
      </c>
      <c r="E219">
        <v>2.548</v>
      </c>
      <c r="F219">
        <v>2.23E-4</v>
      </c>
      <c r="G219" t="s">
        <v>3170</v>
      </c>
      <c r="H219" t="s">
        <v>3171</v>
      </c>
    </row>
    <row r="220" spans="1:8" x14ac:dyDescent="0.25">
      <c r="A220" t="s">
        <v>1696</v>
      </c>
      <c r="B220">
        <v>2.8000000000000001E-2</v>
      </c>
      <c r="C220" t="s">
        <v>910</v>
      </c>
      <c r="D220" t="s">
        <v>238</v>
      </c>
      <c r="E220">
        <v>2.544</v>
      </c>
      <c r="F220">
        <v>1.27E-5</v>
      </c>
      <c r="G220" t="s">
        <v>3172</v>
      </c>
      <c r="H220" t="s">
        <v>3173</v>
      </c>
    </row>
    <row r="221" spans="1:8" x14ac:dyDescent="0.25">
      <c r="A221" t="s">
        <v>3174</v>
      </c>
      <c r="B221">
        <v>-0.53700000000000003</v>
      </c>
      <c r="C221" t="s">
        <v>254</v>
      </c>
      <c r="D221" t="s">
        <v>238</v>
      </c>
      <c r="E221">
        <v>2.5430000000000001</v>
      </c>
      <c r="F221">
        <v>1.02E-4</v>
      </c>
      <c r="G221" t="s">
        <v>3175</v>
      </c>
      <c r="H221" t="s">
        <v>3176</v>
      </c>
    </row>
    <row r="222" spans="1:8" x14ac:dyDescent="0.25">
      <c r="A222" t="s">
        <v>1177</v>
      </c>
      <c r="B222">
        <v>0.45400000000000001</v>
      </c>
      <c r="C222" t="s">
        <v>293</v>
      </c>
      <c r="D222" t="s">
        <v>238</v>
      </c>
      <c r="E222">
        <v>2.528</v>
      </c>
      <c r="F222">
        <v>1.37E-13</v>
      </c>
      <c r="G222" t="s">
        <v>3177</v>
      </c>
      <c r="H222" t="s">
        <v>3178</v>
      </c>
    </row>
    <row r="223" spans="1:8" x14ac:dyDescent="0.25">
      <c r="A223" t="s">
        <v>3179</v>
      </c>
      <c r="B223">
        <v>-0.189</v>
      </c>
      <c r="C223" t="s">
        <v>254</v>
      </c>
      <c r="D223" t="s">
        <v>238</v>
      </c>
      <c r="E223">
        <v>2.5249999999999999</v>
      </c>
      <c r="F223">
        <v>1.17E-3</v>
      </c>
      <c r="G223" t="s">
        <v>3180</v>
      </c>
      <c r="H223" t="s">
        <v>3181</v>
      </c>
    </row>
    <row r="224" spans="1:8" x14ac:dyDescent="0.25">
      <c r="A224" t="s">
        <v>236</v>
      </c>
      <c r="B224">
        <v>-1.2869999999999999</v>
      </c>
      <c r="C224" t="s">
        <v>237</v>
      </c>
      <c r="D224" t="s">
        <v>238</v>
      </c>
      <c r="E224">
        <v>2.5089999999999999</v>
      </c>
      <c r="F224">
        <v>4.1100000000000002E-4</v>
      </c>
      <c r="G224" t="s">
        <v>3182</v>
      </c>
      <c r="H224" t="s">
        <v>3183</v>
      </c>
    </row>
    <row r="225" spans="1:8" x14ac:dyDescent="0.25">
      <c r="A225" t="s">
        <v>3184</v>
      </c>
      <c r="B225">
        <v>3.5059999999999998</v>
      </c>
      <c r="C225" t="s">
        <v>254</v>
      </c>
      <c r="D225" t="s">
        <v>238</v>
      </c>
      <c r="E225">
        <v>2.5019999999999998</v>
      </c>
      <c r="F225">
        <v>4.47E-3</v>
      </c>
      <c r="G225" t="s">
        <v>3185</v>
      </c>
      <c r="H225" t="s">
        <v>27</v>
      </c>
    </row>
    <row r="226" spans="1:8" x14ac:dyDescent="0.25">
      <c r="A226" t="s">
        <v>3186</v>
      </c>
      <c r="B226">
        <v>2.0619999999999998</v>
      </c>
      <c r="C226" t="s">
        <v>251</v>
      </c>
      <c r="D226" t="s">
        <v>238</v>
      </c>
      <c r="E226">
        <v>2.5</v>
      </c>
      <c r="F226">
        <v>1.9800000000000001E-6</v>
      </c>
      <c r="G226" t="s">
        <v>3187</v>
      </c>
      <c r="H226" t="s">
        <v>3188</v>
      </c>
    </row>
    <row r="227" spans="1:8" x14ac:dyDescent="0.25">
      <c r="A227" t="s">
        <v>240</v>
      </c>
      <c r="B227">
        <v>0.27400000000000002</v>
      </c>
      <c r="C227" t="s">
        <v>237</v>
      </c>
      <c r="D227" t="s">
        <v>238</v>
      </c>
      <c r="E227">
        <v>2.496</v>
      </c>
      <c r="F227">
        <v>1.03E-5</v>
      </c>
      <c r="G227" t="s">
        <v>3189</v>
      </c>
      <c r="H227" t="s">
        <v>3190</v>
      </c>
    </row>
    <row r="228" spans="1:8" x14ac:dyDescent="0.25">
      <c r="A228" t="s">
        <v>3191</v>
      </c>
      <c r="B228">
        <v>1.85</v>
      </c>
      <c r="C228" t="s">
        <v>293</v>
      </c>
      <c r="D228" t="s">
        <v>238</v>
      </c>
      <c r="E228">
        <v>2.4940000000000002</v>
      </c>
      <c r="F228">
        <v>1.3699999999999999E-3</v>
      </c>
      <c r="G228" t="s">
        <v>3192</v>
      </c>
      <c r="H228" t="s">
        <v>3193</v>
      </c>
    </row>
    <row r="229" spans="1:8" x14ac:dyDescent="0.25">
      <c r="A229" t="s">
        <v>3194</v>
      </c>
      <c r="B229">
        <v>0.80600000000000005</v>
      </c>
      <c r="C229" t="s">
        <v>251</v>
      </c>
      <c r="D229" t="s">
        <v>238</v>
      </c>
      <c r="E229">
        <v>2.4790000000000001</v>
      </c>
      <c r="F229">
        <v>7.5499999999999997E-7</v>
      </c>
      <c r="G229" t="s">
        <v>3195</v>
      </c>
      <c r="H229" t="s">
        <v>3196</v>
      </c>
    </row>
    <row r="230" spans="1:8" x14ac:dyDescent="0.25">
      <c r="A230" t="s">
        <v>3197</v>
      </c>
      <c r="B230">
        <v>-0.84599999999999997</v>
      </c>
      <c r="C230" t="s">
        <v>237</v>
      </c>
      <c r="D230" t="s">
        <v>238</v>
      </c>
      <c r="E230">
        <v>2.4780000000000002</v>
      </c>
      <c r="F230">
        <v>2.5500000000000002E-3</v>
      </c>
      <c r="G230" t="s">
        <v>3198</v>
      </c>
      <c r="H230" t="s">
        <v>3199</v>
      </c>
    </row>
    <row r="231" spans="1:8" x14ac:dyDescent="0.25">
      <c r="A231" t="s">
        <v>1527</v>
      </c>
      <c r="B231">
        <v>0</v>
      </c>
      <c r="C231" t="s">
        <v>254</v>
      </c>
      <c r="D231" t="s">
        <v>238</v>
      </c>
      <c r="E231">
        <v>2.4710000000000001</v>
      </c>
      <c r="F231">
        <v>3.3500000000000002E-7</v>
      </c>
      <c r="G231" t="s">
        <v>3200</v>
      </c>
      <c r="H231" t="s">
        <v>3201</v>
      </c>
    </row>
    <row r="232" spans="1:8" x14ac:dyDescent="0.25">
      <c r="A232" t="s">
        <v>847</v>
      </c>
      <c r="B232">
        <v>1.653</v>
      </c>
      <c r="C232" t="s">
        <v>251</v>
      </c>
      <c r="D232" t="s">
        <v>238</v>
      </c>
      <c r="E232">
        <v>2.4620000000000002</v>
      </c>
      <c r="F232">
        <v>3.9799999999999999E-7</v>
      </c>
      <c r="G232" t="s">
        <v>3202</v>
      </c>
      <c r="H232" t="s">
        <v>3203</v>
      </c>
    </row>
    <row r="233" spans="1:8" x14ac:dyDescent="0.25">
      <c r="A233" t="s">
        <v>3204</v>
      </c>
      <c r="B233">
        <v>-1.4490000000000001</v>
      </c>
      <c r="C233" t="s">
        <v>309</v>
      </c>
      <c r="D233" t="s">
        <v>238</v>
      </c>
      <c r="E233">
        <v>2.4590000000000001</v>
      </c>
      <c r="F233">
        <v>3.5599999999999998E-3</v>
      </c>
      <c r="G233" t="s">
        <v>3205</v>
      </c>
      <c r="H233" t="s">
        <v>3206</v>
      </c>
    </row>
    <row r="234" spans="1:8" x14ac:dyDescent="0.25">
      <c r="A234" t="s">
        <v>1673</v>
      </c>
      <c r="B234" t="s">
        <v>27</v>
      </c>
      <c r="C234" t="s">
        <v>309</v>
      </c>
      <c r="D234" t="s">
        <v>238</v>
      </c>
      <c r="E234">
        <v>2.456</v>
      </c>
      <c r="F234">
        <v>1.2099999999999999E-3</v>
      </c>
      <c r="G234" t="s">
        <v>3207</v>
      </c>
      <c r="H234" t="s">
        <v>3208</v>
      </c>
    </row>
    <row r="235" spans="1:8" x14ac:dyDescent="0.25">
      <c r="A235" t="s">
        <v>3209</v>
      </c>
      <c r="B235">
        <v>0</v>
      </c>
      <c r="C235" t="s">
        <v>309</v>
      </c>
      <c r="D235" t="s">
        <v>238</v>
      </c>
      <c r="E235">
        <v>2.4510000000000001</v>
      </c>
      <c r="F235">
        <v>1.0800000000000001E-2</v>
      </c>
      <c r="G235" t="s">
        <v>3210</v>
      </c>
      <c r="H235" t="s">
        <v>27</v>
      </c>
    </row>
    <row r="236" spans="1:8" x14ac:dyDescent="0.25">
      <c r="A236" t="s">
        <v>3211</v>
      </c>
      <c r="B236">
        <v>-0.21299999999999999</v>
      </c>
      <c r="C236" t="s">
        <v>302</v>
      </c>
      <c r="D236" t="s">
        <v>238</v>
      </c>
      <c r="E236">
        <v>2.4500000000000002</v>
      </c>
      <c r="F236">
        <v>2.1299999999999999E-5</v>
      </c>
      <c r="G236" t="s">
        <v>3212</v>
      </c>
      <c r="H236" t="s">
        <v>3213</v>
      </c>
    </row>
    <row r="237" spans="1:8" x14ac:dyDescent="0.25">
      <c r="A237" t="s">
        <v>3214</v>
      </c>
      <c r="B237">
        <v>0.02</v>
      </c>
      <c r="C237" t="s">
        <v>237</v>
      </c>
      <c r="D237" t="s">
        <v>238</v>
      </c>
      <c r="E237">
        <v>2.4489999999999998</v>
      </c>
      <c r="F237">
        <v>1.04E-2</v>
      </c>
      <c r="G237" t="s">
        <v>3215</v>
      </c>
      <c r="H237" t="s">
        <v>27</v>
      </c>
    </row>
    <row r="238" spans="1:8" x14ac:dyDescent="0.25">
      <c r="A238" t="s">
        <v>3216</v>
      </c>
      <c r="B238">
        <v>-0.94799999999999995</v>
      </c>
      <c r="C238" t="s">
        <v>889</v>
      </c>
      <c r="D238" t="s">
        <v>238</v>
      </c>
      <c r="E238">
        <v>2.448</v>
      </c>
      <c r="F238">
        <v>2.8500000000000001E-3</v>
      </c>
      <c r="G238" t="s">
        <v>3217</v>
      </c>
      <c r="H238" t="s">
        <v>3218</v>
      </c>
    </row>
    <row r="239" spans="1:8" x14ac:dyDescent="0.25">
      <c r="A239" t="s">
        <v>273</v>
      </c>
      <c r="B239">
        <v>0.49</v>
      </c>
      <c r="C239" t="s">
        <v>244</v>
      </c>
      <c r="D239" t="s">
        <v>238</v>
      </c>
      <c r="E239">
        <v>2.4409999999999998</v>
      </c>
      <c r="F239">
        <v>5.2699999999999997E-22</v>
      </c>
      <c r="G239" t="s">
        <v>3219</v>
      </c>
      <c r="H239" t="s">
        <v>3220</v>
      </c>
    </row>
    <row r="240" spans="1:8" x14ac:dyDescent="0.25">
      <c r="A240" t="s">
        <v>3221</v>
      </c>
      <c r="B240" t="s">
        <v>27</v>
      </c>
      <c r="C240" t="s">
        <v>315</v>
      </c>
      <c r="D240" t="s">
        <v>238</v>
      </c>
      <c r="E240">
        <v>2.4329999999999998</v>
      </c>
      <c r="F240">
        <v>4.2599999999999999E-2</v>
      </c>
      <c r="G240" t="s">
        <v>3222</v>
      </c>
      <c r="H240" t="s">
        <v>27</v>
      </c>
    </row>
    <row r="241" spans="1:8" x14ac:dyDescent="0.25">
      <c r="A241" t="s">
        <v>3223</v>
      </c>
      <c r="B241" t="s">
        <v>27</v>
      </c>
      <c r="C241" t="s">
        <v>254</v>
      </c>
      <c r="D241" t="s">
        <v>238</v>
      </c>
      <c r="E241">
        <v>2.4329999999999998</v>
      </c>
      <c r="F241">
        <v>3.9399999999999998E-2</v>
      </c>
      <c r="G241" t="s">
        <v>3224</v>
      </c>
      <c r="H241" t="s">
        <v>27</v>
      </c>
    </row>
    <row r="242" spans="1:8" x14ac:dyDescent="0.25">
      <c r="A242" t="s">
        <v>3225</v>
      </c>
      <c r="B242" t="s">
        <v>27</v>
      </c>
      <c r="C242" t="s">
        <v>254</v>
      </c>
      <c r="D242" t="s">
        <v>238</v>
      </c>
      <c r="E242">
        <v>2.4329999999999998</v>
      </c>
      <c r="F242">
        <v>6.9700000000000003E-4</v>
      </c>
      <c r="G242" t="s">
        <v>3226</v>
      </c>
      <c r="H242" t="s">
        <v>27</v>
      </c>
    </row>
    <row r="243" spans="1:8" x14ac:dyDescent="0.25">
      <c r="A243" t="s">
        <v>3227</v>
      </c>
      <c r="B243" t="s">
        <v>27</v>
      </c>
      <c r="C243" t="s">
        <v>315</v>
      </c>
      <c r="D243" t="s">
        <v>238</v>
      </c>
      <c r="E243">
        <v>2.4329999999999998</v>
      </c>
      <c r="F243">
        <v>1.4000000000000001E-7</v>
      </c>
      <c r="G243" t="s">
        <v>3228</v>
      </c>
      <c r="H243" t="s">
        <v>3229</v>
      </c>
    </row>
    <row r="244" spans="1:8" x14ac:dyDescent="0.25">
      <c r="A244" t="s">
        <v>3230</v>
      </c>
      <c r="B244">
        <v>1.5429999999999999</v>
      </c>
      <c r="C244" t="s">
        <v>302</v>
      </c>
      <c r="D244" t="s">
        <v>238</v>
      </c>
      <c r="E244">
        <v>2.4300000000000002</v>
      </c>
      <c r="F244">
        <v>8.6199999999999996E-7</v>
      </c>
      <c r="G244" t="s">
        <v>3231</v>
      </c>
      <c r="H244" t="s">
        <v>3232</v>
      </c>
    </row>
    <row r="245" spans="1:8" x14ac:dyDescent="0.25">
      <c r="A245" t="s">
        <v>3233</v>
      </c>
      <c r="B245" t="s">
        <v>27</v>
      </c>
      <c r="C245" t="s">
        <v>315</v>
      </c>
      <c r="D245" t="s">
        <v>238</v>
      </c>
      <c r="E245">
        <v>2.4279999999999999</v>
      </c>
      <c r="F245">
        <v>1.93E-4</v>
      </c>
      <c r="G245" t="s">
        <v>3234</v>
      </c>
      <c r="H245" t="s">
        <v>3235</v>
      </c>
    </row>
    <row r="246" spans="1:8" x14ac:dyDescent="0.25">
      <c r="A246" t="s">
        <v>1132</v>
      </c>
      <c r="B246" t="s">
        <v>27</v>
      </c>
      <c r="C246" t="s">
        <v>315</v>
      </c>
      <c r="D246" t="s">
        <v>238</v>
      </c>
      <c r="E246">
        <v>2.427</v>
      </c>
      <c r="F246">
        <v>4.4299999999999999E-2</v>
      </c>
      <c r="G246" t="s">
        <v>3236</v>
      </c>
      <c r="H246" t="s">
        <v>27</v>
      </c>
    </row>
    <row r="247" spans="1:8" x14ac:dyDescent="0.25">
      <c r="A247" t="s">
        <v>3237</v>
      </c>
      <c r="B247">
        <v>-0.105</v>
      </c>
      <c r="C247" t="s">
        <v>298</v>
      </c>
      <c r="D247" t="s">
        <v>238</v>
      </c>
      <c r="E247">
        <v>2.427</v>
      </c>
      <c r="F247">
        <v>1.7200000000000001E-9</v>
      </c>
      <c r="G247" t="s">
        <v>3238</v>
      </c>
      <c r="H247" t="s">
        <v>3239</v>
      </c>
    </row>
    <row r="248" spans="1:8" x14ac:dyDescent="0.25">
      <c r="A248" t="s">
        <v>3240</v>
      </c>
      <c r="B248" t="s">
        <v>27</v>
      </c>
      <c r="C248" t="s">
        <v>268</v>
      </c>
      <c r="D248" t="s">
        <v>238</v>
      </c>
      <c r="E248">
        <v>2.4249999999999998</v>
      </c>
      <c r="F248">
        <v>1.7700000000000001E-3</v>
      </c>
      <c r="G248" t="s">
        <v>3241</v>
      </c>
      <c r="H248" t="s">
        <v>27</v>
      </c>
    </row>
    <row r="249" spans="1:8" x14ac:dyDescent="0.25">
      <c r="A249" t="s">
        <v>3242</v>
      </c>
      <c r="B249">
        <v>-9.0999999999999998E-2</v>
      </c>
      <c r="C249" t="s">
        <v>254</v>
      </c>
      <c r="D249" t="s">
        <v>238</v>
      </c>
      <c r="E249">
        <v>2.4249999999999998</v>
      </c>
      <c r="F249">
        <v>3.4799999999999999E-5</v>
      </c>
      <c r="G249" t="s">
        <v>3243</v>
      </c>
      <c r="H249" t="s">
        <v>3244</v>
      </c>
    </row>
    <row r="250" spans="1:8" x14ac:dyDescent="0.25">
      <c r="A250" t="s">
        <v>966</v>
      </c>
      <c r="B250" t="s">
        <v>27</v>
      </c>
      <c r="C250" t="s">
        <v>315</v>
      </c>
      <c r="D250" t="s">
        <v>238</v>
      </c>
      <c r="E250">
        <v>2.4169999999999998</v>
      </c>
      <c r="F250">
        <v>3.9900000000000001E-7</v>
      </c>
      <c r="G250" t="s">
        <v>3245</v>
      </c>
      <c r="H250" t="s">
        <v>3246</v>
      </c>
    </row>
    <row r="251" spans="1:8" x14ac:dyDescent="0.25">
      <c r="A251" t="s">
        <v>3247</v>
      </c>
      <c r="B251">
        <v>0.46200000000000002</v>
      </c>
      <c r="C251" t="s">
        <v>298</v>
      </c>
      <c r="D251" t="s">
        <v>238</v>
      </c>
      <c r="E251">
        <v>2.4159999999999999</v>
      </c>
      <c r="F251">
        <v>1.4700000000000001E-7</v>
      </c>
      <c r="G251" t="s">
        <v>3248</v>
      </c>
      <c r="H251" t="s">
        <v>3249</v>
      </c>
    </row>
    <row r="252" spans="1:8" x14ac:dyDescent="0.25">
      <c r="A252" t="s">
        <v>3250</v>
      </c>
      <c r="B252">
        <v>0.82299999999999995</v>
      </c>
      <c r="C252" t="s">
        <v>298</v>
      </c>
      <c r="D252" t="s">
        <v>238</v>
      </c>
      <c r="E252">
        <v>2.415</v>
      </c>
      <c r="F252">
        <v>3.2799999999999999E-3</v>
      </c>
      <c r="G252" t="s">
        <v>3251</v>
      </c>
      <c r="H252" t="s">
        <v>3252</v>
      </c>
    </row>
    <row r="253" spans="1:8" x14ac:dyDescent="0.25">
      <c r="A253" t="s">
        <v>3253</v>
      </c>
      <c r="B253">
        <v>0.29599999999999999</v>
      </c>
      <c r="C253" t="s">
        <v>254</v>
      </c>
      <c r="D253" t="s">
        <v>238</v>
      </c>
      <c r="E253">
        <v>2.4119999999999999</v>
      </c>
      <c r="F253">
        <v>1.8700000000000001E-2</v>
      </c>
      <c r="G253" t="s">
        <v>3254</v>
      </c>
      <c r="H253" t="s">
        <v>27</v>
      </c>
    </row>
    <row r="254" spans="1:8" x14ac:dyDescent="0.25">
      <c r="A254" t="s">
        <v>3255</v>
      </c>
      <c r="B254" t="s">
        <v>27</v>
      </c>
      <c r="C254" t="s">
        <v>268</v>
      </c>
      <c r="D254" t="s">
        <v>238</v>
      </c>
      <c r="E254">
        <v>2.4119999999999999</v>
      </c>
      <c r="F254">
        <v>1.0499999999999999E-3</v>
      </c>
      <c r="G254" t="s">
        <v>3256</v>
      </c>
      <c r="H254" t="s">
        <v>27</v>
      </c>
    </row>
    <row r="255" spans="1:8" x14ac:dyDescent="0.25">
      <c r="A255" t="s">
        <v>3257</v>
      </c>
      <c r="B255">
        <v>0.443</v>
      </c>
      <c r="C255" t="s">
        <v>302</v>
      </c>
      <c r="D255" t="s">
        <v>238</v>
      </c>
      <c r="E255">
        <v>2.4089999999999998</v>
      </c>
      <c r="F255">
        <v>3.2899999999999999E-2</v>
      </c>
      <c r="G255" t="s">
        <v>3258</v>
      </c>
      <c r="H255" t="s">
        <v>27</v>
      </c>
    </row>
    <row r="256" spans="1:8" x14ac:dyDescent="0.25">
      <c r="A256" t="s">
        <v>3259</v>
      </c>
      <c r="B256" t="s">
        <v>27</v>
      </c>
      <c r="C256" t="s">
        <v>315</v>
      </c>
      <c r="D256" t="s">
        <v>238</v>
      </c>
      <c r="E256">
        <v>2.4</v>
      </c>
      <c r="F256">
        <v>4.5100000000000001E-4</v>
      </c>
      <c r="G256" t="s">
        <v>3260</v>
      </c>
      <c r="H256" t="s">
        <v>3261</v>
      </c>
    </row>
    <row r="257" spans="1:8" x14ac:dyDescent="0.25">
      <c r="A257" t="s">
        <v>3262</v>
      </c>
      <c r="B257">
        <v>-0.33800000000000002</v>
      </c>
      <c r="C257" t="s">
        <v>889</v>
      </c>
      <c r="D257" t="s">
        <v>238</v>
      </c>
      <c r="E257">
        <v>2.3959999999999999</v>
      </c>
      <c r="F257">
        <v>4.9400000000000001E-6</v>
      </c>
      <c r="G257" t="s">
        <v>3263</v>
      </c>
      <c r="H257" t="s">
        <v>3264</v>
      </c>
    </row>
    <row r="258" spans="1:8" x14ac:dyDescent="0.25">
      <c r="A258" t="s">
        <v>3265</v>
      </c>
      <c r="B258">
        <v>1.9370000000000001</v>
      </c>
      <c r="C258" t="s">
        <v>309</v>
      </c>
      <c r="D258" t="s">
        <v>238</v>
      </c>
      <c r="E258">
        <v>2.3919999999999999</v>
      </c>
      <c r="F258">
        <v>1.93E-4</v>
      </c>
      <c r="G258" t="s">
        <v>3266</v>
      </c>
      <c r="H258" t="s">
        <v>3267</v>
      </c>
    </row>
    <row r="259" spans="1:8" x14ac:dyDescent="0.25">
      <c r="A259" t="s">
        <v>3268</v>
      </c>
      <c r="B259" t="s">
        <v>27</v>
      </c>
      <c r="C259" t="s">
        <v>254</v>
      </c>
      <c r="D259" t="s">
        <v>238</v>
      </c>
      <c r="E259">
        <v>2.3889999999999998</v>
      </c>
      <c r="F259">
        <v>4.5100000000000001E-3</v>
      </c>
      <c r="G259" t="s">
        <v>3269</v>
      </c>
      <c r="H259" t="s">
        <v>3270</v>
      </c>
    </row>
    <row r="260" spans="1:8" x14ac:dyDescent="0.25">
      <c r="A260" t="s">
        <v>2230</v>
      </c>
      <c r="B260">
        <v>4.6079999999999997</v>
      </c>
      <c r="C260" t="s">
        <v>251</v>
      </c>
      <c r="D260" t="s">
        <v>238</v>
      </c>
      <c r="E260">
        <v>2.3879999999999999</v>
      </c>
      <c r="F260">
        <v>4.4100000000000001E-6</v>
      </c>
      <c r="G260" t="s">
        <v>3271</v>
      </c>
      <c r="H260" t="s">
        <v>3272</v>
      </c>
    </row>
    <row r="261" spans="1:8" x14ac:dyDescent="0.25">
      <c r="A261" t="s">
        <v>3273</v>
      </c>
      <c r="B261">
        <v>1.2749999999999999</v>
      </c>
      <c r="C261" t="s">
        <v>254</v>
      </c>
      <c r="D261" t="s">
        <v>238</v>
      </c>
      <c r="E261">
        <v>2.383</v>
      </c>
      <c r="F261">
        <v>2.3699999999999999E-4</v>
      </c>
      <c r="G261" t="s">
        <v>3274</v>
      </c>
      <c r="H261" t="s">
        <v>3275</v>
      </c>
    </row>
    <row r="262" spans="1:8" x14ac:dyDescent="0.25">
      <c r="A262" t="s">
        <v>3276</v>
      </c>
      <c r="B262">
        <v>-0.91600000000000004</v>
      </c>
      <c r="C262" t="s">
        <v>251</v>
      </c>
      <c r="D262" t="s">
        <v>238</v>
      </c>
      <c r="E262">
        <v>2.3769999999999998</v>
      </c>
      <c r="F262">
        <v>4.2299999999999997E-2</v>
      </c>
      <c r="G262" t="s">
        <v>3277</v>
      </c>
      <c r="H262" t="s">
        <v>27</v>
      </c>
    </row>
    <row r="263" spans="1:8" x14ac:dyDescent="0.25">
      <c r="A263" t="s">
        <v>3278</v>
      </c>
      <c r="B263">
        <v>2.02</v>
      </c>
      <c r="C263" t="s">
        <v>237</v>
      </c>
      <c r="D263" t="s">
        <v>238</v>
      </c>
      <c r="E263">
        <v>2.3769999999999998</v>
      </c>
      <c r="F263">
        <v>3.2799999999999999E-3</v>
      </c>
      <c r="G263" t="s">
        <v>3279</v>
      </c>
      <c r="H263" t="s">
        <v>3280</v>
      </c>
    </row>
    <row r="264" spans="1:8" x14ac:dyDescent="0.25">
      <c r="A264" t="s">
        <v>3281</v>
      </c>
      <c r="B264">
        <v>0.56599999999999995</v>
      </c>
      <c r="C264" t="s">
        <v>309</v>
      </c>
      <c r="D264" t="s">
        <v>238</v>
      </c>
      <c r="E264">
        <v>2.3679999999999999</v>
      </c>
      <c r="F264">
        <v>1.36E-5</v>
      </c>
      <c r="G264" t="s">
        <v>3282</v>
      </c>
      <c r="H264" t="s">
        <v>3283</v>
      </c>
    </row>
    <row r="265" spans="1:8" x14ac:dyDescent="0.25">
      <c r="A265" t="s">
        <v>1012</v>
      </c>
      <c r="B265">
        <v>1.546</v>
      </c>
      <c r="C265" t="s">
        <v>251</v>
      </c>
      <c r="D265" t="s">
        <v>238</v>
      </c>
      <c r="E265">
        <v>2.3679999999999999</v>
      </c>
      <c r="F265">
        <v>2.45E-9</v>
      </c>
      <c r="G265" t="s">
        <v>3284</v>
      </c>
      <c r="H265" t="s">
        <v>3285</v>
      </c>
    </row>
    <row r="266" spans="1:8" x14ac:dyDescent="0.25">
      <c r="A266" t="s">
        <v>3286</v>
      </c>
      <c r="B266">
        <v>3.907</v>
      </c>
      <c r="C266" t="s">
        <v>244</v>
      </c>
      <c r="D266" t="s">
        <v>238</v>
      </c>
      <c r="E266">
        <v>2.367</v>
      </c>
      <c r="F266">
        <v>2.6699999999999998E-5</v>
      </c>
      <c r="G266" t="s">
        <v>3287</v>
      </c>
      <c r="H266" t="s">
        <v>3288</v>
      </c>
    </row>
    <row r="267" spans="1:8" x14ac:dyDescent="0.25">
      <c r="A267" t="s">
        <v>3289</v>
      </c>
      <c r="B267">
        <v>-1.361</v>
      </c>
      <c r="C267" t="s">
        <v>237</v>
      </c>
      <c r="D267" t="s">
        <v>238</v>
      </c>
      <c r="E267">
        <v>2.3650000000000002</v>
      </c>
      <c r="F267">
        <v>1.9700000000000001E-5</v>
      </c>
      <c r="G267" t="s">
        <v>3290</v>
      </c>
      <c r="H267" t="s">
        <v>3291</v>
      </c>
    </row>
    <row r="268" spans="1:8" x14ac:dyDescent="0.25">
      <c r="A268" t="s">
        <v>908</v>
      </c>
      <c r="B268">
        <v>1.083</v>
      </c>
      <c r="C268" t="s">
        <v>254</v>
      </c>
      <c r="D268" t="s">
        <v>238</v>
      </c>
      <c r="E268">
        <v>2.36</v>
      </c>
      <c r="F268">
        <v>9.5099999999999998E-8</v>
      </c>
      <c r="G268" t="s">
        <v>3292</v>
      </c>
      <c r="H268" t="s">
        <v>3293</v>
      </c>
    </row>
    <row r="269" spans="1:8" x14ac:dyDescent="0.25">
      <c r="A269" t="s">
        <v>3294</v>
      </c>
      <c r="B269">
        <v>2.0840000000000001</v>
      </c>
      <c r="C269" t="s">
        <v>251</v>
      </c>
      <c r="D269" t="s">
        <v>238</v>
      </c>
      <c r="E269">
        <v>2.3580000000000001</v>
      </c>
      <c r="F269">
        <v>2.0400000000000001E-3</v>
      </c>
      <c r="G269" t="s">
        <v>3295</v>
      </c>
      <c r="H269" t="s">
        <v>3296</v>
      </c>
    </row>
    <row r="270" spans="1:8" x14ac:dyDescent="0.25">
      <c r="A270" t="s">
        <v>3297</v>
      </c>
      <c r="B270">
        <v>0.52100000000000002</v>
      </c>
      <c r="C270" t="s">
        <v>251</v>
      </c>
      <c r="D270" t="s">
        <v>238</v>
      </c>
      <c r="E270">
        <v>2.355</v>
      </c>
      <c r="F270">
        <v>2.1800000000000001E-5</v>
      </c>
      <c r="G270" t="s">
        <v>3298</v>
      </c>
      <c r="H270" t="s">
        <v>3299</v>
      </c>
    </row>
    <row r="271" spans="1:8" x14ac:dyDescent="0.25">
      <c r="A271" t="s">
        <v>3300</v>
      </c>
      <c r="B271">
        <v>1.1100000000000001</v>
      </c>
      <c r="C271" t="s">
        <v>251</v>
      </c>
      <c r="D271" t="s">
        <v>238</v>
      </c>
      <c r="E271">
        <v>2.3479999999999999</v>
      </c>
      <c r="F271">
        <v>8.9900000000000003E-6</v>
      </c>
      <c r="G271" t="s">
        <v>3301</v>
      </c>
      <c r="H271" t="s">
        <v>3302</v>
      </c>
    </row>
    <row r="272" spans="1:8" x14ac:dyDescent="0.25">
      <c r="A272" t="s">
        <v>3303</v>
      </c>
      <c r="B272" t="s">
        <v>27</v>
      </c>
      <c r="C272" t="s">
        <v>254</v>
      </c>
      <c r="D272" t="s">
        <v>238</v>
      </c>
      <c r="E272">
        <v>2.3450000000000002</v>
      </c>
      <c r="F272">
        <v>5.0099999999999997E-3</v>
      </c>
      <c r="G272" t="s">
        <v>3304</v>
      </c>
      <c r="H272" t="s">
        <v>3305</v>
      </c>
    </row>
    <row r="273" spans="1:8" x14ac:dyDescent="0.25">
      <c r="A273" t="s">
        <v>3306</v>
      </c>
      <c r="B273">
        <v>-2.8000000000000001E-2</v>
      </c>
      <c r="C273" t="s">
        <v>302</v>
      </c>
      <c r="D273" t="s">
        <v>238</v>
      </c>
      <c r="E273">
        <v>2.3450000000000002</v>
      </c>
      <c r="F273">
        <v>3.5599999999999998E-4</v>
      </c>
      <c r="G273" t="s">
        <v>3307</v>
      </c>
      <c r="H273" t="s">
        <v>27</v>
      </c>
    </row>
    <row r="274" spans="1:8" x14ac:dyDescent="0.25">
      <c r="A274" t="s">
        <v>913</v>
      </c>
      <c r="B274">
        <v>-5.1349999999999998</v>
      </c>
      <c r="C274" t="s">
        <v>251</v>
      </c>
      <c r="D274" t="s">
        <v>238</v>
      </c>
      <c r="E274">
        <v>2.3420000000000001</v>
      </c>
      <c r="F274">
        <v>3.2099999999999997E-2</v>
      </c>
      <c r="G274" t="s">
        <v>3308</v>
      </c>
      <c r="H274" t="s">
        <v>27</v>
      </c>
    </row>
    <row r="275" spans="1:8" x14ac:dyDescent="0.25">
      <c r="A275" t="s">
        <v>3309</v>
      </c>
      <c r="B275">
        <v>-0.88100000000000001</v>
      </c>
      <c r="C275" t="s">
        <v>254</v>
      </c>
      <c r="D275" t="s">
        <v>238</v>
      </c>
      <c r="E275">
        <v>2.3330000000000002</v>
      </c>
      <c r="F275">
        <v>3.5599999999999998E-4</v>
      </c>
      <c r="G275" t="s">
        <v>3310</v>
      </c>
      <c r="H275" t="s">
        <v>27</v>
      </c>
    </row>
    <row r="276" spans="1:8" x14ac:dyDescent="0.25">
      <c r="A276" t="s">
        <v>3311</v>
      </c>
      <c r="B276">
        <v>0.78500000000000003</v>
      </c>
      <c r="C276" t="s">
        <v>251</v>
      </c>
      <c r="D276" t="s">
        <v>238</v>
      </c>
      <c r="E276">
        <v>2.3290000000000002</v>
      </c>
      <c r="F276">
        <v>3.5899999999999998E-5</v>
      </c>
      <c r="G276" t="s">
        <v>3312</v>
      </c>
      <c r="H276" t="s">
        <v>3313</v>
      </c>
    </row>
    <row r="277" spans="1:8" x14ac:dyDescent="0.25">
      <c r="A277" t="s">
        <v>361</v>
      </c>
      <c r="B277">
        <v>0</v>
      </c>
      <c r="C277" t="s">
        <v>293</v>
      </c>
      <c r="D277" t="s">
        <v>238</v>
      </c>
      <c r="E277">
        <v>2.3239999999999998</v>
      </c>
      <c r="F277">
        <v>2.3600000000000001E-3</v>
      </c>
      <c r="G277" t="s">
        <v>3314</v>
      </c>
      <c r="H277" t="s">
        <v>3315</v>
      </c>
    </row>
    <row r="278" spans="1:8" x14ac:dyDescent="0.25">
      <c r="A278" t="s">
        <v>3316</v>
      </c>
      <c r="B278" t="s">
        <v>27</v>
      </c>
      <c r="C278" t="s">
        <v>268</v>
      </c>
      <c r="D278" t="s">
        <v>238</v>
      </c>
      <c r="E278">
        <v>2.3170000000000002</v>
      </c>
      <c r="F278">
        <v>2.98E-2</v>
      </c>
      <c r="G278" t="s">
        <v>3317</v>
      </c>
      <c r="H278" t="s">
        <v>27</v>
      </c>
    </row>
    <row r="279" spans="1:8" x14ac:dyDescent="0.25">
      <c r="A279" t="s">
        <v>3318</v>
      </c>
      <c r="B279" t="s">
        <v>27</v>
      </c>
      <c r="C279" t="s">
        <v>315</v>
      </c>
      <c r="D279" t="s">
        <v>238</v>
      </c>
      <c r="E279">
        <v>2.3159999999999998</v>
      </c>
      <c r="F279">
        <v>3.3300000000000001E-3</v>
      </c>
      <c r="G279" t="s">
        <v>3319</v>
      </c>
      <c r="H279" t="s">
        <v>3320</v>
      </c>
    </row>
    <row r="280" spans="1:8" x14ac:dyDescent="0.25">
      <c r="A280" t="s">
        <v>798</v>
      </c>
      <c r="B280">
        <v>-0.43</v>
      </c>
      <c r="C280" t="s">
        <v>797</v>
      </c>
      <c r="D280" t="s">
        <v>238</v>
      </c>
      <c r="E280">
        <v>2.3090000000000002</v>
      </c>
      <c r="F280">
        <v>1.27E-4</v>
      </c>
      <c r="G280" t="s">
        <v>3321</v>
      </c>
      <c r="H280" t="s">
        <v>27</v>
      </c>
    </row>
    <row r="281" spans="1:8" x14ac:dyDescent="0.25">
      <c r="A281" t="s">
        <v>3322</v>
      </c>
      <c r="B281">
        <v>0.28299999999999997</v>
      </c>
      <c r="C281" t="s">
        <v>298</v>
      </c>
      <c r="D281" t="s">
        <v>238</v>
      </c>
      <c r="E281">
        <v>2.2999999999999998</v>
      </c>
      <c r="F281">
        <v>5.9800000000000001E-4</v>
      </c>
      <c r="G281" t="s">
        <v>3323</v>
      </c>
      <c r="H281" t="s">
        <v>3324</v>
      </c>
    </row>
    <row r="282" spans="1:8" x14ac:dyDescent="0.25">
      <c r="A282" t="s">
        <v>3325</v>
      </c>
      <c r="B282">
        <v>-0.14099999999999999</v>
      </c>
      <c r="C282" t="s">
        <v>277</v>
      </c>
      <c r="D282" t="s">
        <v>238</v>
      </c>
      <c r="E282">
        <v>2.2949999999999999</v>
      </c>
      <c r="F282">
        <v>7.0799999999999997E-4</v>
      </c>
      <c r="G282" t="s">
        <v>3326</v>
      </c>
      <c r="H282" t="s">
        <v>3327</v>
      </c>
    </row>
    <row r="283" spans="1:8" x14ac:dyDescent="0.25">
      <c r="A283" t="s">
        <v>2267</v>
      </c>
      <c r="B283">
        <v>0.86</v>
      </c>
      <c r="C283" t="s">
        <v>302</v>
      </c>
      <c r="D283" t="s">
        <v>238</v>
      </c>
      <c r="E283">
        <v>2.294</v>
      </c>
      <c r="F283">
        <v>2.1399999999999999E-2</v>
      </c>
      <c r="G283" t="s">
        <v>3328</v>
      </c>
      <c r="H283" t="s">
        <v>27</v>
      </c>
    </row>
    <row r="284" spans="1:8" x14ac:dyDescent="0.25">
      <c r="A284" t="s">
        <v>293</v>
      </c>
      <c r="B284" t="s">
        <v>27</v>
      </c>
      <c r="C284" t="s">
        <v>315</v>
      </c>
      <c r="D284" t="s">
        <v>238</v>
      </c>
      <c r="E284">
        <v>2.294</v>
      </c>
      <c r="F284">
        <v>4.7199999999999998E-4</v>
      </c>
      <c r="G284" t="s">
        <v>3329</v>
      </c>
      <c r="H284" t="s">
        <v>3330</v>
      </c>
    </row>
    <row r="285" spans="1:8" x14ac:dyDescent="0.25">
      <c r="A285" t="s">
        <v>2652</v>
      </c>
      <c r="B285">
        <v>8.5000000000000006E-2</v>
      </c>
      <c r="C285" t="s">
        <v>298</v>
      </c>
      <c r="D285" t="s">
        <v>238</v>
      </c>
      <c r="E285">
        <v>2.2890000000000001</v>
      </c>
      <c r="F285">
        <v>8.0000000000000007E-5</v>
      </c>
      <c r="G285" t="s">
        <v>3331</v>
      </c>
      <c r="H285" t="s">
        <v>2825</v>
      </c>
    </row>
    <row r="286" spans="1:8" x14ac:dyDescent="0.25">
      <c r="A286" t="s">
        <v>3332</v>
      </c>
      <c r="B286" t="s">
        <v>27</v>
      </c>
      <c r="C286" t="s">
        <v>315</v>
      </c>
      <c r="D286" t="s">
        <v>238</v>
      </c>
      <c r="E286">
        <v>2.2879999999999998</v>
      </c>
      <c r="F286">
        <v>2.9499999999999999E-5</v>
      </c>
      <c r="G286" t="s">
        <v>3333</v>
      </c>
      <c r="H286" t="s">
        <v>3334</v>
      </c>
    </row>
    <row r="287" spans="1:8" x14ac:dyDescent="0.25">
      <c r="A287" t="s">
        <v>3335</v>
      </c>
      <c r="B287">
        <v>2.5939999999999999</v>
      </c>
      <c r="C287" t="s">
        <v>293</v>
      </c>
      <c r="D287" t="s">
        <v>238</v>
      </c>
      <c r="E287">
        <v>2.286</v>
      </c>
      <c r="F287">
        <v>2.3199999999999998E-2</v>
      </c>
      <c r="G287" t="s">
        <v>3336</v>
      </c>
      <c r="H287" t="s">
        <v>27</v>
      </c>
    </row>
    <row r="288" spans="1:8" x14ac:dyDescent="0.25">
      <c r="A288" t="s">
        <v>2079</v>
      </c>
      <c r="B288" t="s">
        <v>27</v>
      </c>
      <c r="C288" t="s">
        <v>268</v>
      </c>
      <c r="D288" t="s">
        <v>238</v>
      </c>
      <c r="E288">
        <v>2.2799999999999998</v>
      </c>
      <c r="F288">
        <v>2.1299999999999999E-17</v>
      </c>
      <c r="G288" t="s">
        <v>3337</v>
      </c>
      <c r="H288" t="s">
        <v>3338</v>
      </c>
    </row>
    <row r="289" spans="1:8" x14ac:dyDescent="0.25">
      <c r="A289" t="s">
        <v>3339</v>
      </c>
      <c r="B289">
        <v>-0.501</v>
      </c>
      <c r="C289" t="s">
        <v>251</v>
      </c>
      <c r="D289" t="s">
        <v>238</v>
      </c>
      <c r="E289">
        <v>2.2789999999999999</v>
      </c>
      <c r="F289">
        <v>2.34E-4</v>
      </c>
      <c r="G289" t="s">
        <v>3340</v>
      </c>
      <c r="H289" t="s">
        <v>3341</v>
      </c>
    </row>
    <row r="290" spans="1:8" x14ac:dyDescent="0.25">
      <c r="A290" t="s">
        <v>3342</v>
      </c>
      <c r="B290">
        <v>1.9610000000000001</v>
      </c>
      <c r="C290" t="s">
        <v>309</v>
      </c>
      <c r="D290" t="s">
        <v>238</v>
      </c>
      <c r="E290">
        <v>2.2749999999999999</v>
      </c>
      <c r="F290">
        <v>1.0500000000000001E-2</v>
      </c>
      <c r="G290" t="s">
        <v>3343</v>
      </c>
      <c r="H290" t="s">
        <v>27</v>
      </c>
    </row>
    <row r="291" spans="1:8" x14ac:dyDescent="0.25">
      <c r="A291" t="s">
        <v>3344</v>
      </c>
      <c r="B291">
        <v>-0.36699999999999999</v>
      </c>
      <c r="C291" t="s">
        <v>298</v>
      </c>
      <c r="D291" t="s">
        <v>238</v>
      </c>
      <c r="E291">
        <v>2.2749999999999999</v>
      </c>
      <c r="F291">
        <v>3.6900000000000002E-4</v>
      </c>
      <c r="G291" t="s">
        <v>3345</v>
      </c>
      <c r="H291" t="s">
        <v>3346</v>
      </c>
    </row>
    <row r="292" spans="1:8" x14ac:dyDescent="0.25">
      <c r="A292" t="s">
        <v>3347</v>
      </c>
      <c r="B292">
        <v>4.6340000000000003</v>
      </c>
      <c r="C292" t="s">
        <v>293</v>
      </c>
      <c r="D292" t="s">
        <v>238</v>
      </c>
      <c r="E292">
        <v>2.2690000000000001</v>
      </c>
      <c r="F292">
        <v>3.1399999999999997E-2</v>
      </c>
      <c r="G292" t="s">
        <v>3348</v>
      </c>
      <c r="H292" t="s">
        <v>27</v>
      </c>
    </row>
    <row r="293" spans="1:8" x14ac:dyDescent="0.25">
      <c r="A293" t="s">
        <v>1644</v>
      </c>
      <c r="B293">
        <v>-4.8000000000000001E-2</v>
      </c>
      <c r="C293" t="s">
        <v>309</v>
      </c>
      <c r="D293" t="s">
        <v>238</v>
      </c>
      <c r="E293">
        <v>2.2629999999999999</v>
      </c>
      <c r="F293">
        <v>8.0800000000000004E-7</v>
      </c>
      <c r="G293" t="s">
        <v>3349</v>
      </c>
      <c r="H293" t="s">
        <v>3350</v>
      </c>
    </row>
    <row r="294" spans="1:8" x14ac:dyDescent="0.25">
      <c r="A294" t="s">
        <v>2184</v>
      </c>
      <c r="B294">
        <v>-0.32500000000000001</v>
      </c>
      <c r="C294" t="s">
        <v>298</v>
      </c>
      <c r="D294" t="s">
        <v>238</v>
      </c>
      <c r="E294">
        <v>2.2549999999999999</v>
      </c>
      <c r="F294">
        <v>7.3499999999999997E-23</v>
      </c>
      <c r="G294" t="s">
        <v>3351</v>
      </c>
      <c r="H294" t="s">
        <v>3352</v>
      </c>
    </row>
    <row r="295" spans="1:8" x14ac:dyDescent="0.25">
      <c r="A295" t="s">
        <v>3353</v>
      </c>
      <c r="B295">
        <v>-8.7880000000000003</v>
      </c>
      <c r="C295" t="s">
        <v>298</v>
      </c>
      <c r="D295" t="s">
        <v>238</v>
      </c>
      <c r="E295">
        <v>2.254</v>
      </c>
      <c r="F295">
        <v>4.9299999999999997E-2</v>
      </c>
      <c r="G295" t="s">
        <v>3354</v>
      </c>
      <c r="H295" t="s">
        <v>27</v>
      </c>
    </row>
    <row r="296" spans="1:8" x14ac:dyDescent="0.25">
      <c r="A296" t="s">
        <v>3355</v>
      </c>
      <c r="B296">
        <v>-1.3919999999999999</v>
      </c>
      <c r="C296" t="s">
        <v>254</v>
      </c>
      <c r="D296" t="s">
        <v>238</v>
      </c>
      <c r="E296">
        <v>2.254</v>
      </c>
      <c r="F296">
        <v>2.6100000000000002E-2</v>
      </c>
      <c r="G296" t="s">
        <v>3356</v>
      </c>
      <c r="H296" t="s">
        <v>27</v>
      </c>
    </row>
    <row r="297" spans="1:8" x14ac:dyDescent="0.25">
      <c r="A297" t="s">
        <v>3357</v>
      </c>
      <c r="B297" t="s">
        <v>27</v>
      </c>
      <c r="C297" t="s">
        <v>268</v>
      </c>
      <c r="D297" t="s">
        <v>238</v>
      </c>
      <c r="E297">
        <v>2.2509999999999999</v>
      </c>
      <c r="F297">
        <v>1.9599999999999999E-2</v>
      </c>
      <c r="G297" t="s">
        <v>3358</v>
      </c>
      <c r="H297" t="s">
        <v>27</v>
      </c>
    </row>
    <row r="298" spans="1:8" x14ac:dyDescent="0.25">
      <c r="A298" t="s">
        <v>3359</v>
      </c>
      <c r="B298">
        <v>4.7110000000000003</v>
      </c>
      <c r="C298" t="s">
        <v>302</v>
      </c>
      <c r="D298" t="s">
        <v>238</v>
      </c>
      <c r="E298">
        <v>2.2469999999999999</v>
      </c>
      <c r="F298">
        <v>4.3299999999999998E-2</v>
      </c>
      <c r="G298" t="s">
        <v>3360</v>
      </c>
      <c r="H298" t="s">
        <v>27</v>
      </c>
    </row>
    <row r="299" spans="1:8" x14ac:dyDescent="0.25">
      <c r="A299" t="s">
        <v>1902</v>
      </c>
      <c r="B299">
        <v>-3.3000000000000002E-2</v>
      </c>
      <c r="C299" t="s">
        <v>376</v>
      </c>
      <c r="D299" t="s">
        <v>238</v>
      </c>
      <c r="E299">
        <v>2.2450000000000001</v>
      </c>
      <c r="F299">
        <v>4.0099999999999999E-5</v>
      </c>
      <c r="G299" t="s">
        <v>3361</v>
      </c>
      <c r="H299" t="s">
        <v>3362</v>
      </c>
    </row>
    <row r="300" spans="1:8" x14ac:dyDescent="0.25">
      <c r="A300" t="s">
        <v>3363</v>
      </c>
      <c r="B300">
        <v>0.33300000000000002</v>
      </c>
      <c r="C300" t="s">
        <v>302</v>
      </c>
      <c r="D300" t="s">
        <v>238</v>
      </c>
      <c r="E300">
        <v>2.2440000000000002</v>
      </c>
      <c r="F300">
        <v>1.3699999999999999E-3</v>
      </c>
      <c r="G300" t="s">
        <v>3364</v>
      </c>
      <c r="H300" t="s">
        <v>3365</v>
      </c>
    </row>
    <row r="301" spans="1:8" x14ac:dyDescent="0.25">
      <c r="A301" t="s">
        <v>3366</v>
      </c>
      <c r="B301">
        <v>0.16400000000000001</v>
      </c>
      <c r="C301" t="s">
        <v>302</v>
      </c>
      <c r="D301" t="s">
        <v>238</v>
      </c>
      <c r="E301">
        <v>2.2440000000000002</v>
      </c>
      <c r="F301">
        <v>3.6099999999999999E-4</v>
      </c>
      <c r="G301" t="s">
        <v>3367</v>
      </c>
      <c r="H301" t="s">
        <v>3368</v>
      </c>
    </row>
    <row r="302" spans="1:8" x14ac:dyDescent="0.25">
      <c r="A302" t="s">
        <v>3369</v>
      </c>
      <c r="B302" t="s">
        <v>27</v>
      </c>
      <c r="C302" t="s">
        <v>254</v>
      </c>
      <c r="D302" t="s">
        <v>238</v>
      </c>
      <c r="E302">
        <v>2.2400000000000002</v>
      </c>
      <c r="F302">
        <v>8.7499999999999999E-5</v>
      </c>
      <c r="G302" t="s">
        <v>3370</v>
      </c>
      <c r="H302" t="s">
        <v>3371</v>
      </c>
    </row>
    <row r="303" spans="1:8" x14ac:dyDescent="0.25">
      <c r="A303" t="s">
        <v>1149</v>
      </c>
      <c r="B303">
        <v>1.105</v>
      </c>
      <c r="C303" t="s">
        <v>309</v>
      </c>
      <c r="D303" t="s">
        <v>238</v>
      </c>
      <c r="E303">
        <v>2.2400000000000002</v>
      </c>
      <c r="F303">
        <v>1.9199999999999999E-11</v>
      </c>
      <c r="G303" t="s">
        <v>3372</v>
      </c>
      <c r="H303" t="s">
        <v>3373</v>
      </c>
    </row>
    <row r="304" spans="1:8" x14ac:dyDescent="0.25">
      <c r="A304" t="s">
        <v>3374</v>
      </c>
      <c r="B304">
        <v>-0.254</v>
      </c>
      <c r="C304" t="s">
        <v>251</v>
      </c>
      <c r="D304" t="s">
        <v>238</v>
      </c>
      <c r="E304">
        <v>2.2360000000000002</v>
      </c>
      <c r="F304">
        <v>1.17E-2</v>
      </c>
      <c r="G304" t="s">
        <v>3375</v>
      </c>
      <c r="H304" t="s">
        <v>27</v>
      </c>
    </row>
    <row r="305" spans="1:8" x14ac:dyDescent="0.25">
      <c r="A305" t="s">
        <v>3376</v>
      </c>
      <c r="B305">
        <v>9.8000000000000004E-2</v>
      </c>
      <c r="C305" t="s">
        <v>298</v>
      </c>
      <c r="D305" t="s">
        <v>238</v>
      </c>
      <c r="E305">
        <v>2.2360000000000002</v>
      </c>
      <c r="F305">
        <v>6.9899999999999997E-3</v>
      </c>
      <c r="G305" t="s">
        <v>3377</v>
      </c>
      <c r="H305" t="s">
        <v>3378</v>
      </c>
    </row>
    <row r="306" spans="1:8" x14ac:dyDescent="0.25">
      <c r="A306" t="s">
        <v>3379</v>
      </c>
      <c r="B306">
        <v>2.4209999999999998</v>
      </c>
      <c r="C306" t="s">
        <v>254</v>
      </c>
      <c r="D306" t="s">
        <v>238</v>
      </c>
      <c r="E306">
        <v>2.2360000000000002</v>
      </c>
      <c r="F306">
        <v>6.6400000000000001E-3</v>
      </c>
      <c r="G306" t="s">
        <v>3380</v>
      </c>
      <c r="H306" t="s">
        <v>27</v>
      </c>
    </row>
    <row r="307" spans="1:8" x14ac:dyDescent="0.25">
      <c r="A307" t="s">
        <v>3381</v>
      </c>
      <c r="B307">
        <v>0.60299999999999998</v>
      </c>
      <c r="C307" t="s">
        <v>254</v>
      </c>
      <c r="D307" t="s">
        <v>238</v>
      </c>
      <c r="E307">
        <v>2.2360000000000002</v>
      </c>
      <c r="F307">
        <v>2.9199999999999999E-3</v>
      </c>
      <c r="G307" t="s">
        <v>3382</v>
      </c>
      <c r="H307" t="s">
        <v>27</v>
      </c>
    </row>
    <row r="308" spans="1:8" x14ac:dyDescent="0.25">
      <c r="A308" t="s">
        <v>3383</v>
      </c>
      <c r="B308">
        <v>-0.71899999999999997</v>
      </c>
      <c r="C308" t="s">
        <v>309</v>
      </c>
      <c r="D308" t="s">
        <v>238</v>
      </c>
      <c r="E308">
        <v>2.2360000000000002</v>
      </c>
      <c r="F308">
        <v>4.5100000000000001E-4</v>
      </c>
      <c r="G308" t="s">
        <v>3384</v>
      </c>
      <c r="H308" t="s">
        <v>27</v>
      </c>
    </row>
    <row r="309" spans="1:8" x14ac:dyDescent="0.25">
      <c r="A309" t="s">
        <v>3385</v>
      </c>
      <c r="B309">
        <v>1.913</v>
      </c>
      <c r="C309" t="s">
        <v>251</v>
      </c>
      <c r="D309" t="s">
        <v>238</v>
      </c>
      <c r="E309">
        <v>2.2269999999999999</v>
      </c>
      <c r="F309">
        <v>7.1799999999999999E-6</v>
      </c>
      <c r="G309" t="s">
        <v>3386</v>
      </c>
      <c r="H309" t="s">
        <v>3387</v>
      </c>
    </row>
    <row r="310" spans="1:8" x14ac:dyDescent="0.25">
      <c r="A310" t="s">
        <v>3388</v>
      </c>
      <c r="B310" t="s">
        <v>27</v>
      </c>
      <c r="C310" t="s">
        <v>315</v>
      </c>
      <c r="D310" t="s">
        <v>238</v>
      </c>
      <c r="E310">
        <v>2.226</v>
      </c>
      <c r="F310">
        <v>7.1199999999999996E-4</v>
      </c>
      <c r="G310" t="s">
        <v>3389</v>
      </c>
      <c r="H310" t="s">
        <v>27</v>
      </c>
    </row>
    <row r="311" spans="1:8" x14ac:dyDescent="0.25">
      <c r="A311" t="s">
        <v>3390</v>
      </c>
      <c r="B311">
        <v>-1.103</v>
      </c>
      <c r="C311" t="s">
        <v>298</v>
      </c>
      <c r="D311" t="s">
        <v>238</v>
      </c>
      <c r="E311">
        <v>2.2240000000000002</v>
      </c>
      <c r="F311">
        <v>5.7499999999999999E-4</v>
      </c>
      <c r="G311" t="s">
        <v>3391</v>
      </c>
      <c r="H311" t="s">
        <v>3392</v>
      </c>
    </row>
    <row r="312" spans="1:8" x14ac:dyDescent="0.25">
      <c r="A312" t="s">
        <v>3393</v>
      </c>
      <c r="B312">
        <v>-0.39300000000000002</v>
      </c>
      <c r="C312" t="s">
        <v>254</v>
      </c>
      <c r="D312" t="s">
        <v>238</v>
      </c>
      <c r="E312">
        <v>2.2149999999999999</v>
      </c>
      <c r="F312">
        <v>1.2699999999999999E-2</v>
      </c>
      <c r="G312" t="s">
        <v>3394</v>
      </c>
      <c r="H312" t="s">
        <v>27</v>
      </c>
    </row>
    <row r="313" spans="1:8" x14ac:dyDescent="0.25">
      <c r="A313" t="s">
        <v>3395</v>
      </c>
      <c r="B313">
        <v>1.9279999999999999</v>
      </c>
      <c r="C313" t="s">
        <v>254</v>
      </c>
      <c r="D313" t="s">
        <v>238</v>
      </c>
      <c r="E313">
        <v>2.2149999999999999</v>
      </c>
      <c r="F313">
        <v>7.5600000000000002E-8</v>
      </c>
      <c r="G313" t="s">
        <v>3396</v>
      </c>
      <c r="H313" t="s">
        <v>3397</v>
      </c>
    </row>
    <row r="314" spans="1:8" x14ac:dyDescent="0.25">
      <c r="A314" t="s">
        <v>3398</v>
      </c>
      <c r="B314" t="s">
        <v>27</v>
      </c>
      <c r="C314" t="s">
        <v>268</v>
      </c>
      <c r="D314" t="s">
        <v>238</v>
      </c>
      <c r="E314">
        <v>2.2130000000000001</v>
      </c>
      <c r="F314">
        <v>2.1700000000000001E-2</v>
      </c>
      <c r="G314" t="s">
        <v>3399</v>
      </c>
      <c r="H314" t="s">
        <v>27</v>
      </c>
    </row>
    <row r="315" spans="1:8" x14ac:dyDescent="0.25">
      <c r="A315" t="s">
        <v>3400</v>
      </c>
      <c r="B315" t="s">
        <v>27</v>
      </c>
      <c r="C315" t="s">
        <v>315</v>
      </c>
      <c r="D315" t="s">
        <v>238</v>
      </c>
      <c r="E315">
        <v>2.1989999999999998</v>
      </c>
      <c r="F315">
        <v>1.09E-3</v>
      </c>
      <c r="G315" t="s">
        <v>3401</v>
      </c>
      <c r="H315" t="s">
        <v>3402</v>
      </c>
    </row>
    <row r="316" spans="1:8" x14ac:dyDescent="0.25">
      <c r="A316" t="s">
        <v>3403</v>
      </c>
      <c r="B316">
        <v>0.86899999999999999</v>
      </c>
      <c r="C316" t="s">
        <v>237</v>
      </c>
      <c r="D316" t="s">
        <v>238</v>
      </c>
      <c r="E316">
        <v>2.1970000000000001</v>
      </c>
      <c r="F316">
        <v>2.6899999999999998E-4</v>
      </c>
      <c r="G316" t="s">
        <v>3404</v>
      </c>
      <c r="H316" t="s">
        <v>3405</v>
      </c>
    </row>
    <row r="317" spans="1:8" x14ac:dyDescent="0.25">
      <c r="A317" t="s">
        <v>3406</v>
      </c>
      <c r="B317">
        <v>3.19</v>
      </c>
      <c r="C317" t="s">
        <v>251</v>
      </c>
      <c r="D317" t="s">
        <v>238</v>
      </c>
      <c r="E317">
        <v>2.194</v>
      </c>
      <c r="F317">
        <v>3.1399999999999997E-2</v>
      </c>
      <c r="G317" t="s">
        <v>3407</v>
      </c>
      <c r="H317" t="s">
        <v>27</v>
      </c>
    </row>
    <row r="318" spans="1:8" x14ac:dyDescent="0.25">
      <c r="A318" t="s">
        <v>3408</v>
      </c>
      <c r="B318">
        <v>4.391</v>
      </c>
      <c r="C318" t="s">
        <v>251</v>
      </c>
      <c r="D318" t="s">
        <v>238</v>
      </c>
      <c r="E318">
        <v>2.1909999999999998</v>
      </c>
      <c r="F318">
        <v>2.3699999999999999E-2</v>
      </c>
      <c r="G318" t="s">
        <v>3409</v>
      </c>
      <c r="H318" t="s">
        <v>27</v>
      </c>
    </row>
    <row r="319" spans="1:8" x14ac:dyDescent="0.25">
      <c r="A319" t="s">
        <v>3410</v>
      </c>
      <c r="B319">
        <v>9.9000000000000005E-2</v>
      </c>
      <c r="C319" t="s">
        <v>251</v>
      </c>
      <c r="D319" t="s">
        <v>238</v>
      </c>
      <c r="E319">
        <v>2.1829999999999998</v>
      </c>
      <c r="F319">
        <v>4.1099999999999999E-3</v>
      </c>
      <c r="G319" t="s">
        <v>3411</v>
      </c>
      <c r="H319" t="s">
        <v>27</v>
      </c>
    </row>
    <row r="320" spans="1:8" x14ac:dyDescent="0.25">
      <c r="A320" t="s">
        <v>3412</v>
      </c>
      <c r="B320">
        <v>-0.432</v>
      </c>
      <c r="C320" t="s">
        <v>889</v>
      </c>
      <c r="D320" t="s">
        <v>238</v>
      </c>
      <c r="E320">
        <v>2.1829999999999998</v>
      </c>
      <c r="F320">
        <v>1.6100000000000001E-3</v>
      </c>
      <c r="G320" t="s">
        <v>3413</v>
      </c>
      <c r="H320" t="s">
        <v>3414</v>
      </c>
    </row>
    <row r="321" spans="1:8" x14ac:dyDescent="0.25">
      <c r="A321" t="s">
        <v>3415</v>
      </c>
      <c r="B321" t="s">
        <v>27</v>
      </c>
      <c r="C321" t="s">
        <v>315</v>
      </c>
      <c r="D321" t="s">
        <v>238</v>
      </c>
      <c r="E321">
        <v>2.1779999999999999</v>
      </c>
      <c r="F321">
        <v>5.8199999999999997E-3</v>
      </c>
      <c r="G321" t="s">
        <v>3416</v>
      </c>
      <c r="H321" t="s">
        <v>3417</v>
      </c>
    </row>
    <row r="322" spans="1:8" x14ac:dyDescent="0.25">
      <c r="A322" t="s">
        <v>3418</v>
      </c>
      <c r="B322">
        <v>2.06</v>
      </c>
      <c r="C322" t="s">
        <v>254</v>
      </c>
      <c r="D322" t="s">
        <v>238</v>
      </c>
      <c r="E322">
        <v>2.1709999999999998</v>
      </c>
      <c r="F322">
        <v>8.4200000000000004E-3</v>
      </c>
      <c r="G322" t="s">
        <v>3419</v>
      </c>
      <c r="H322" t="s">
        <v>3420</v>
      </c>
    </row>
    <row r="323" spans="1:8" x14ac:dyDescent="0.25">
      <c r="A323" t="s">
        <v>3421</v>
      </c>
      <c r="B323">
        <v>-0.53600000000000003</v>
      </c>
      <c r="C323" t="s">
        <v>910</v>
      </c>
      <c r="D323" t="s">
        <v>238</v>
      </c>
      <c r="E323">
        <v>2.17</v>
      </c>
      <c r="F323">
        <v>2.0500000000000002E-3</v>
      </c>
      <c r="G323" t="s">
        <v>3422</v>
      </c>
      <c r="H323" t="s">
        <v>3423</v>
      </c>
    </row>
    <row r="324" spans="1:8" x14ac:dyDescent="0.25">
      <c r="A324" t="s">
        <v>3424</v>
      </c>
      <c r="B324">
        <v>-9.8000000000000004E-2</v>
      </c>
      <c r="C324" t="s">
        <v>302</v>
      </c>
      <c r="D324" t="s">
        <v>238</v>
      </c>
      <c r="E324">
        <v>2.1680000000000001</v>
      </c>
      <c r="F324">
        <v>3.0999999999999999E-3</v>
      </c>
      <c r="G324" t="s">
        <v>3425</v>
      </c>
      <c r="H324" t="s">
        <v>3426</v>
      </c>
    </row>
    <row r="325" spans="1:8" x14ac:dyDescent="0.25">
      <c r="A325" t="s">
        <v>2243</v>
      </c>
      <c r="B325">
        <v>1.5880000000000001</v>
      </c>
      <c r="C325" t="s">
        <v>251</v>
      </c>
      <c r="D325" t="s">
        <v>238</v>
      </c>
      <c r="E325">
        <v>2.1659999999999999</v>
      </c>
      <c r="F325">
        <v>2.1099999999999999E-3</v>
      </c>
      <c r="G325" t="s">
        <v>3427</v>
      </c>
      <c r="H325" t="s">
        <v>3428</v>
      </c>
    </row>
    <row r="326" spans="1:8" x14ac:dyDescent="0.25">
      <c r="A326" t="s">
        <v>1116</v>
      </c>
      <c r="B326">
        <v>4.5999999999999999E-2</v>
      </c>
      <c r="C326" t="s">
        <v>251</v>
      </c>
      <c r="D326" t="s">
        <v>238</v>
      </c>
      <c r="E326">
        <v>2.165</v>
      </c>
      <c r="F326">
        <v>1.9599999999999999E-2</v>
      </c>
      <c r="G326" t="s">
        <v>3429</v>
      </c>
      <c r="H326" t="s">
        <v>27</v>
      </c>
    </row>
    <row r="327" spans="1:8" x14ac:dyDescent="0.25">
      <c r="A327" t="s">
        <v>3430</v>
      </c>
      <c r="B327" t="s">
        <v>27</v>
      </c>
      <c r="C327" t="s">
        <v>254</v>
      </c>
      <c r="D327" t="s">
        <v>238</v>
      </c>
      <c r="E327">
        <v>2.165</v>
      </c>
      <c r="F327">
        <v>4.5100000000000001E-3</v>
      </c>
      <c r="G327" t="s">
        <v>3431</v>
      </c>
      <c r="H327" t="s">
        <v>27</v>
      </c>
    </row>
    <row r="328" spans="1:8" x14ac:dyDescent="0.25">
      <c r="A328" t="s">
        <v>3432</v>
      </c>
      <c r="B328">
        <v>6.758</v>
      </c>
      <c r="C328" t="s">
        <v>309</v>
      </c>
      <c r="D328" t="s">
        <v>238</v>
      </c>
      <c r="E328">
        <v>2.165</v>
      </c>
      <c r="F328">
        <v>5.6700000000000001E-4</v>
      </c>
      <c r="G328" t="s">
        <v>3433</v>
      </c>
      <c r="H328" t="s">
        <v>3434</v>
      </c>
    </row>
    <row r="329" spans="1:8" x14ac:dyDescent="0.25">
      <c r="A329" t="s">
        <v>3435</v>
      </c>
      <c r="B329">
        <v>1.4670000000000001</v>
      </c>
      <c r="C329" t="s">
        <v>251</v>
      </c>
      <c r="D329" t="s">
        <v>238</v>
      </c>
      <c r="E329">
        <v>2.161</v>
      </c>
      <c r="F329">
        <v>6.0300000000000002E-5</v>
      </c>
      <c r="G329" t="s">
        <v>3436</v>
      </c>
      <c r="H329" t="s">
        <v>27</v>
      </c>
    </row>
    <row r="330" spans="1:8" x14ac:dyDescent="0.25">
      <c r="A330" t="s">
        <v>264</v>
      </c>
      <c r="B330">
        <v>0.40400000000000003</v>
      </c>
      <c r="C330" t="s">
        <v>251</v>
      </c>
      <c r="D330" t="s">
        <v>238</v>
      </c>
      <c r="E330">
        <v>2.1539999999999999</v>
      </c>
      <c r="F330">
        <v>7.2600000000000002E-8</v>
      </c>
      <c r="G330" t="s">
        <v>3437</v>
      </c>
      <c r="H330" t="s">
        <v>3438</v>
      </c>
    </row>
    <row r="331" spans="1:8" x14ac:dyDescent="0.25">
      <c r="A331" t="s">
        <v>3439</v>
      </c>
      <c r="B331">
        <v>0.93200000000000005</v>
      </c>
      <c r="C331" t="s">
        <v>251</v>
      </c>
      <c r="D331" t="s">
        <v>238</v>
      </c>
      <c r="E331">
        <v>2.15</v>
      </c>
      <c r="F331">
        <v>4.4100000000000001E-6</v>
      </c>
      <c r="G331" t="s">
        <v>3440</v>
      </c>
      <c r="H331" t="s">
        <v>3441</v>
      </c>
    </row>
    <row r="332" spans="1:8" x14ac:dyDescent="0.25">
      <c r="A332" t="s">
        <v>3442</v>
      </c>
      <c r="B332">
        <v>-0.13900000000000001</v>
      </c>
      <c r="C332" t="s">
        <v>251</v>
      </c>
      <c r="D332" t="s">
        <v>238</v>
      </c>
      <c r="E332">
        <v>2.1379999999999999</v>
      </c>
      <c r="F332">
        <v>4.0800000000000003E-2</v>
      </c>
      <c r="G332" t="s">
        <v>3443</v>
      </c>
      <c r="H332" t="s">
        <v>27</v>
      </c>
    </row>
    <row r="333" spans="1:8" x14ac:dyDescent="0.25">
      <c r="A333" t="s">
        <v>3444</v>
      </c>
      <c r="B333">
        <v>-0.57299999999999995</v>
      </c>
      <c r="C333" t="s">
        <v>797</v>
      </c>
      <c r="D333" t="s">
        <v>238</v>
      </c>
      <c r="E333">
        <v>2.1379999999999999</v>
      </c>
      <c r="F333">
        <v>1.29E-2</v>
      </c>
      <c r="G333" t="s">
        <v>3445</v>
      </c>
      <c r="H333" t="s">
        <v>27</v>
      </c>
    </row>
    <row r="334" spans="1:8" x14ac:dyDescent="0.25">
      <c r="A334" t="s">
        <v>3446</v>
      </c>
      <c r="B334" t="s">
        <v>27</v>
      </c>
      <c r="C334" t="s">
        <v>315</v>
      </c>
      <c r="D334" t="s">
        <v>238</v>
      </c>
      <c r="E334">
        <v>2.1320000000000001</v>
      </c>
      <c r="F334">
        <v>3.2399999999999998E-2</v>
      </c>
      <c r="G334" t="s">
        <v>3447</v>
      </c>
      <c r="H334" t="s">
        <v>27</v>
      </c>
    </row>
    <row r="335" spans="1:8" x14ac:dyDescent="0.25">
      <c r="A335" t="s">
        <v>1670</v>
      </c>
      <c r="B335" t="s">
        <v>27</v>
      </c>
      <c r="C335" t="s">
        <v>293</v>
      </c>
      <c r="D335" t="s">
        <v>238</v>
      </c>
      <c r="E335">
        <v>2.1320000000000001</v>
      </c>
      <c r="F335">
        <v>1.5200000000000001E-3</v>
      </c>
      <c r="G335" t="s">
        <v>3448</v>
      </c>
      <c r="H335" t="s">
        <v>3449</v>
      </c>
    </row>
    <row r="336" spans="1:8" x14ac:dyDescent="0.25">
      <c r="A336" t="s">
        <v>805</v>
      </c>
      <c r="B336">
        <v>-0.751</v>
      </c>
      <c r="C336" t="s">
        <v>298</v>
      </c>
      <c r="D336" t="s">
        <v>238</v>
      </c>
      <c r="E336">
        <v>2.121</v>
      </c>
      <c r="F336">
        <v>6.1200000000000002E-4</v>
      </c>
      <c r="G336" t="s">
        <v>3450</v>
      </c>
      <c r="H336" t="s">
        <v>27</v>
      </c>
    </row>
    <row r="337" spans="1:8" x14ac:dyDescent="0.25">
      <c r="A337" t="s">
        <v>3451</v>
      </c>
      <c r="B337" t="s">
        <v>27</v>
      </c>
      <c r="C337" t="s">
        <v>251</v>
      </c>
      <c r="D337" t="s">
        <v>238</v>
      </c>
      <c r="E337">
        <v>2.12</v>
      </c>
      <c r="F337">
        <v>2.49E-3</v>
      </c>
      <c r="G337" t="s">
        <v>3452</v>
      </c>
      <c r="H337" t="s">
        <v>3453</v>
      </c>
    </row>
    <row r="338" spans="1:8" x14ac:dyDescent="0.25">
      <c r="A338" t="s">
        <v>1492</v>
      </c>
      <c r="B338">
        <v>8.5000000000000006E-2</v>
      </c>
      <c r="C338" t="s">
        <v>251</v>
      </c>
      <c r="D338" t="s">
        <v>238</v>
      </c>
      <c r="E338">
        <v>2.1179999999999999</v>
      </c>
      <c r="F338">
        <v>5.8799999999999999E-16</v>
      </c>
      <c r="G338" t="s">
        <v>3454</v>
      </c>
      <c r="H338" t="s">
        <v>3455</v>
      </c>
    </row>
    <row r="339" spans="1:8" x14ac:dyDescent="0.25">
      <c r="A339" t="s">
        <v>3456</v>
      </c>
      <c r="B339">
        <v>1.456</v>
      </c>
      <c r="C339" t="s">
        <v>251</v>
      </c>
      <c r="D339" t="s">
        <v>238</v>
      </c>
      <c r="E339">
        <v>2.109</v>
      </c>
      <c r="F339">
        <v>5.0000000000000001E-4</v>
      </c>
      <c r="G339" t="s">
        <v>3457</v>
      </c>
      <c r="H339" t="s">
        <v>3458</v>
      </c>
    </row>
    <row r="340" spans="1:8" x14ac:dyDescent="0.25">
      <c r="A340" t="s">
        <v>3459</v>
      </c>
      <c r="B340">
        <v>9.2999999999999999E-2</v>
      </c>
      <c r="C340" t="s">
        <v>293</v>
      </c>
      <c r="D340" t="s">
        <v>238</v>
      </c>
      <c r="E340">
        <v>2.1030000000000002</v>
      </c>
      <c r="F340">
        <v>4.7800000000000002E-2</v>
      </c>
      <c r="G340" t="s">
        <v>3460</v>
      </c>
      <c r="H340" t="s">
        <v>27</v>
      </c>
    </row>
    <row r="341" spans="1:8" x14ac:dyDescent="0.25">
      <c r="A341" t="s">
        <v>3461</v>
      </c>
      <c r="B341">
        <v>-0.88300000000000001</v>
      </c>
      <c r="C341" t="s">
        <v>254</v>
      </c>
      <c r="D341" t="s">
        <v>238</v>
      </c>
      <c r="E341">
        <v>2.1019999999999999</v>
      </c>
      <c r="F341">
        <v>4.1100000000000002E-4</v>
      </c>
      <c r="G341" t="s">
        <v>3462</v>
      </c>
      <c r="H341" t="s">
        <v>3463</v>
      </c>
    </row>
    <row r="342" spans="1:8" x14ac:dyDescent="0.25">
      <c r="A342" t="s">
        <v>1755</v>
      </c>
      <c r="B342">
        <v>3.9470000000000001</v>
      </c>
      <c r="C342" t="s">
        <v>302</v>
      </c>
      <c r="D342" t="s">
        <v>238</v>
      </c>
      <c r="E342">
        <v>2.09</v>
      </c>
      <c r="F342">
        <v>4.8999999999999998E-3</v>
      </c>
      <c r="G342" t="s">
        <v>3464</v>
      </c>
      <c r="H342" t="s">
        <v>3465</v>
      </c>
    </row>
    <row r="343" spans="1:8" x14ac:dyDescent="0.25">
      <c r="A343" t="s">
        <v>3466</v>
      </c>
      <c r="B343">
        <v>7.0000000000000007E-2</v>
      </c>
      <c r="C343" t="s">
        <v>302</v>
      </c>
      <c r="D343" t="s">
        <v>238</v>
      </c>
      <c r="E343">
        <v>2.09</v>
      </c>
      <c r="F343">
        <v>1.6000000000000001E-3</v>
      </c>
      <c r="G343" t="s">
        <v>3467</v>
      </c>
      <c r="H343" t="s">
        <v>3468</v>
      </c>
    </row>
    <row r="344" spans="1:8" x14ac:dyDescent="0.25">
      <c r="A344" t="s">
        <v>3469</v>
      </c>
      <c r="B344">
        <v>1.8380000000000001</v>
      </c>
      <c r="C344" t="s">
        <v>251</v>
      </c>
      <c r="D344" t="s">
        <v>238</v>
      </c>
      <c r="E344">
        <v>2.0819999999999999</v>
      </c>
      <c r="F344">
        <v>7.1200000000000002E-14</v>
      </c>
      <c r="G344" t="s">
        <v>3470</v>
      </c>
      <c r="H344" t="s">
        <v>3471</v>
      </c>
    </row>
    <row r="345" spans="1:8" x14ac:dyDescent="0.25">
      <c r="A345" t="s">
        <v>2276</v>
      </c>
      <c r="B345">
        <v>-2.9000000000000001E-2</v>
      </c>
      <c r="C345" t="s">
        <v>298</v>
      </c>
      <c r="D345" t="s">
        <v>238</v>
      </c>
      <c r="E345">
        <v>2.044</v>
      </c>
      <c r="F345">
        <v>3.4400000000000003E-5</v>
      </c>
      <c r="G345" t="s">
        <v>3472</v>
      </c>
      <c r="H345" t="s">
        <v>3473</v>
      </c>
    </row>
    <row r="346" spans="1:8" x14ac:dyDescent="0.25">
      <c r="A346" t="s">
        <v>1826</v>
      </c>
      <c r="B346">
        <v>1.012</v>
      </c>
      <c r="C346" t="s">
        <v>254</v>
      </c>
      <c r="D346" t="s">
        <v>238</v>
      </c>
      <c r="E346">
        <v>2.0409999999999999</v>
      </c>
      <c r="F346">
        <v>8.8699999999999994E-3</v>
      </c>
      <c r="G346" t="s">
        <v>3474</v>
      </c>
      <c r="H346" t="s">
        <v>27</v>
      </c>
    </row>
    <row r="347" spans="1:8" x14ac:dyDescent="0.25">
      <c r="A347" t="s">
        <v>3475</v>
      </c>
      <c r="B347">
        <v>1.1950000000000001</v>
      </c>
      <c r="C347" t="s">
        <v>293</v>
      </c>
      <c r="D347" t="s">
        <v>238</v>
      </c>
      <c r="E347">
        <v>2.0369999999999999</v>
      </c>
      <c r="F347">
        <v>9.3399999999999993E-3</v>
      </c>
      <c r="G347" t="s">
        <v>3476</v>
      </c>
      <c r="H347" t="s">
        <v>3477</v>
      </c>
    </row>
    <row r="348" spans="1:8" x14ac:dyDescent="0.25">
      <c r="A348" t="s">
        <v>1127</v>
      </c>
      <c r="B348">
        <v>-0.17899999999999999</v>
      </c>
      <c r="C348" t="s">
        <v>251</v>
      </c>
      <c r="D348" t="s">
        <v>238</v>
      </c>
      <c r="E348">
        <v>2.0350000000000001</v>
      </c>
      <c r="F348">
        <v>7.2300000000000005E-13</v>
      </c>
      <c r="G348" t="s">
        <v>3478</v>
      </c>
      <c r="H348" t="s">
        <v>3479</v>
      </c>
    </row>
    <row r="349" spans="1:8" x14ac:dyDescent="0.25">
      <c r="A349" t="s">
        <v>305</v>
      </c>
      <c r="B349">
        <v>0</v>
      </c>
      <c r="C349" t="s">
        <v>251</v>
      </c>
      <c r="D349" t="s">
        <v>238</v>
      </c>
      <c r="E349">
        <v>2.0259999999999998</v>
      </c>
      <c r="F349">
        <v>1.2799999999999999E-18</v>
      </c>
      <c r="G349" t="s">
        <v>3480</v>
      </c>
      <c r="H349" t="s">
        <v>3481</v>
      </c>
    </row>
    <row r="350" spans="1:8" x14ac:dyDescent="0.25">
      <c r="A350" t="s">
        <v>3482</v>
      </c>
      <c r="B350" t="s">
        <v>27</v>
      </c>
      <c r="C350" t="s">
        <v>268</v>
      </c>
      <c r="D350" t="s">
        <v>238</v>
      </c>
      <c r="E350">
        <v>2.0209999999999999</v>
      </c>
      <c r="F350">
        <v>1.17E-5</v>
      </c>
      <c r="G350" t="s">
        <v>3483</v>
      </c>
      <c r="H350" t="s">
        <v>3484</v>
      </c>
    </row>
    <row r="351" spans="1:8" x14ac:dyDescent="0.25">
      <c r="A351" t="s">
        <v>3485</v>
      </c>
      <c r="B351">
        <v>0.17</v>
      </c>
      <c r="C351" t="s">
        <v>251</v>
      </c>
      <c r="D351" t="s">
        <v>238</v>
      </c>
      <c r="E351">
        <v>2.02</v>
      </c>
      <c r="F351">
        <v>8.4399999999999999E-7</v>
      </c>
      <c r="G351" t="s">
        <v>3486</v>
      </c>
      <c r="H351" t="s">
        <v>3487</v>
      </c>
    </row>
    <row r="352" spans="1:8" x14ac:dyDescent="0.25">
      <c r="A352" t="s">
        <v>3488</v>
      </c>
      <c r="B352" t="s">
        <v>27</v>
      </c>
      <c r="C352" t="s">
        <v>315</v>
      </c>
      <c r="D352" t="s">
        <v>238</v>
      </c>
      <c r="E352">
        <v>2</v>
      </c>
      <c r="F352">
        <v>4.19E-2</v>
      </c>
      <c r="G352" t="s">
        <v>3489</v>
      </c>
      <c r="H352" t="s">
        <v>27</v>
      </c>
    </row>
    <row r="353" spans="1:8" x14ac:dyDescent="0.25">
      <c r="A353" t="s">
        <v>3490</v>
      </c>
      <c r="B353">
        <v>0.34699999999999998</v>
      </c>
      <c r="C353" t="s">
        <v>254</v>
      </c>
      <c r="D353" t="s">
        <v>238</v>
      </c>
      <c r="E353">
        <v>2</v>
      </c>
      <c r="F353">
        <v>2.35E-2</v>
      </c>
      <c r="G353" t="s">
        <v>3491</v>
      </c>
      <c r="H353" t="s">
        <v>27</v>
      </c>
    </row>
    <row r="354" spans="1:8" x14ac:dyDescent="0.25">
      <c r="A354" t="s">
        <v>3492</v>
      </c>
      <c r="B354" t="s">
        <v>27</v>
      </c>
      <c r="C354" t="s">
        <v>254</v>
      </c>
      <c r="D354" t="s">
        <v>238</v>
      </c>
      <c r="E354">
        <v>2</v>
      </c>
      <c r="F354">
        <v>2.35E-2</v>
      </c>
      <c r="G354" t="s">
        <v>3491</v>
      </c>
      <c r="H354" t="s">
        <v>27</v>
      </c>
    </row>
    <row r="355" spans="1:8" x14ac:dyDescent="0.25">
      <c r="A355" t="s">
        <v>3493</v>
      </c>
      <c r="B355" t="s">
        <v>27</v>
      </c>
      <c r="C355" t="s">
        <v>315</v>
      </c>
      <c r="D355" t="s">
        <v>238</v>
      </c>
      <c r="E355">
        <v>2</v>
      </c>
      <c r="F355">
        <v>1.17E-2</v>
      </c>
      <c r="G355" t="s">
        <v>3494</v>
      </c>
      <c r="H355" t="s">
        <v>27</v>
      </c>
    </row>
    <row r="356" spans="1:8" x14ac:dyDescent="0.25">
      <c r="A356" t="s">
        <v>3495</v>
      </c>
      <c r="B356">
        <v>0.376</v>
      </c>
      <c r="C356" t="s">
        <v>298</v>
      </c>
      <c r="D356" t="s">
        <v>238</v>
      </c>
      <c r="E356">
        <v>2</v>
      </c>
      <c r="F356">
        <v>1.17E-2</v>
      </c>
      <c r="G356" t="s">
        <v>3496</v>
      </c>
      <c r="H356" t="s">
        <v>27</v>
      </c>
    </row>
    <row r="357" spans="1:8" x14ac:dyDescent="0.25">
      <c r="A357" t="s">
        <v>3497</v>
      </c>
      <c r="B357">
        <v>3.1349999999999998</v>
      </c>
      <c r="C357" t="s">
        <v>254</v>
      </c>
      <c r="D357" t="s">
        <v>238</v>
      </c>
      <c r="E357">
        <v>2</v>
      </c>
      <c r="F357">
        <v>1.17E-2</v>
      </c>
      <c r="G357" t="s">
        <v>3498</v>
      </c>
      <c r="H357" t="s">
        <v>27</v>
      </c>
    </row>
    <row r="358" spans="1:8" x14ac:dyDescent="0.25">
      <c r="A358" t="s">
        <v>3499</v>
      </c>
      <c r="B358">
        <v>-0.20899999999999999</v>
      </c>
      <c r="C358" t="s">
        <v>251</v>
      </c>
      <c r="D358" t="s">
        <v>238</v>
      </c>
      <c r="E358">
        <v>2</v>
      </c>
      <c r="F358">
        <v>1.17E-2</v>
      </c>
      <c r="G358" t="s">
        <v>3500</v>
      </c>
      <c r="H358" t="s">
        <v>27</v>
      </c>
    </row>
    <row r="359" spans="1:8" x14ac:dyDescent="0.25">
      <c r="A359" t="s">
        <v>3501</v>
      </c>
      <c r="B359">
        <v>0.35299999999999998</v>
      </c>
      <c r="C359" t="s">
        <v>302</v>
      </c>
      <c r="D359" t="s">
        <v>27</v>
      </c>
      <c r="E359">
        <v>1.996</v>
      </c>
      <c r="F359">
        <v>7.9299999999999995E-3</v>
      </c>
      <c r="G359" t="s">
        <v>3502</v>
      </c>
      <c r="H359" t="s">
        <v>3503</v>
      </c>
    </row>
    <row r="360" spans="1:8" x14ac:dyDescent="0.25">
      <c r="A360" t="s">
        <v>3504</v>
      </c>
      <c r="B360">
        <v>0.36</v>
      </c>
      <c r="C360" t="s">
        <v>251</v>
      </c>
      <c r="D360" t="s">
        <v>27</v>
      </c>
      <c r="E360">
        <v>1.994</v>
      </c>
      <c r="F360">
        <v>6.1800000000000001E-6</v>
      </c>
      <c r="G360" t="s">
        <v>3505</v>
      </c>
      <c r="H360" t="s">
        <v>3506</v>
      </c>
    </row>
    <row r="361" spans="1:8" x14ac:dyDescent="0.25">
      <c r="A361" t="s">
        <v>3507</v>
      </c>
      <c r="B361">
        <v>2.9060000000000001</v>
      </c>
      <c r="C361" t="s">
        <v>254</v>
      </c>
      <c r="D361" t="s">
        <v>27</v>
      </c>
      <c r="E361">
        <v>1.9870000000000001</v>
      </c>
      <c r="F361">
        <v>1.17E-2</v>
      </c>
      <c r="G361" t="s">
        <v>3508</v>
      </c>
      <c r="H361" t="s">
        <v>27</v>
      </c>
    </row>
    <row r="362" spans="1:8" x14ac:dyDescent="0.25">
      <c r="A362" t="s">
        <v>3509</v>
      </c>
      <c r="B362">
        <v>-0.14299999999999999</v>
      </c>
      <c r="C362" t="s">
        <v>251</v>
      </c>
      <c r="D362" t="s">
        <v>27</v>
      </c>
      <c r="E362">
        <v>1.9850000000000001</v>
      </c>
      <c r="F362">
        <v>1.8100000000000002E-2</v>
      </c>
      <c r="G362" t="s">
        <v>3510</v>
      </c>
      <c r="H362" t="s">
        <v>27</v>
      </c>
    </row>
    <row r="363" spans="1:8" x14ac:dyDescent="0.25">
      <c r="A363" t="s">
        <v>3511</v>
      </c>
      <c r="B363">
        <v>0.151</v>
      </c>
      <c r="C363" t="s">
        <v>910</v>
      </c>
      <c r="D363" t="s">
        <v>27</v>
      </c>
      <c r="E363">
        <v>1.9830000000000001</v>
      </c>
      <c r="F363">
        <v>3.8999999999999999E-4</v>
      </c>
      <c r="G363" t="s">
        <v>3512</v>
      </c>
      <c r="H363" t="s">
        <v>3513</v>
      </c>
    </row>
    <row r="364" spans="1:8" x14ac:dyDescent="0.25">
      <c r="A364" t="s">
        <v>3514</v>
      </c>
      <c r="B364">
        <v>-0.11600000000000001</v>
      </c>
      <c r="C364" t="s">
        <v>889</v>
      </c>
      <c r="D364" t="s">
        <v>27</v>
      </c>
      <c r="E364">
        <v>1.982</v>
      </c>
      <c r="F364">
        <v>2.35E-2</v>
      </c>
      <c r="G364" t="s">
        <v>3515</v>
      </c>
      <c r="H364" t="s">
        <v>27</v>
      </c>
    </row>
    <row r="365" spans="1:8" x14ac:dyDescent="0.25">
      <c r="A365" t="s">
        <v>3516</v>
      </c>
      <c r="B365">
        <v>-0.82299999999999995</v>
      </c>
      <c r="C365" t="s">
        <v>889</v>
      </c>
      <c r="D365" t="s">
        <v>27</v>
      </c>
      <c r="E365">
        <v>1.9770000000000001</v>
      </c>
      <c r="F365">
        <v>1.29E-2</v>
      </c>
      <c r="G365" t="s">
        <v>3517</v>
      </c>
      <c r="H365" t="s">
        <v>27</v>
      </c>
    </row>
    <row r="366" spans="1:8" x14ac:dyDescent="0.25">
      <c r="A366" t="s">
        <v>1846</v>
      </c>
      <c r="B366">
        <v>-1.804</v>
      </c>
      <c r="C366" t="s">
        <v>302</v>
      </c>
      <c r="D366" t="s">
        <v>27</v>
      </c>
      <c r="E366">
        <v>1.976</v>
      </c>
      <c r="F366">
        <v>4.5300000000000003E-12</v>
      </c>
      <c r="G366" t="s">
        <v>3518</v>
      </c>
      <c r="H366" t="s">
        <v>3519</v>
      </c>
    </row>
    <row r="367" spans="1:8" x14ac:dyDescent="0.25">
      <c r="A367" t="s">
        <v>3520</v>
      </c>
      <c r="B367">
        <v>0.59699999999999998</v>
      </c>
      <c r="C367" t="s">
        <v>277</v>
      </c>
      <c r="D367" t="s">
        <v>27</v>
      </c>
      <c r="E367">
        <v>1.9690000000000001</v>
      </c>
      <c r="F367">
        <v>2.35E-2</v>
      </c>
      <c r="G367" t="s">
        <v>3521</v>
      </c>
      <c r="H367" t="s">
        <v>27</v>
      </c>
    </row>
    <row r="368" spans="1:8" x14ac:dyDescent="0.25">
      <c r="A368" t="s">
        <v>3522</v>
      </c>
      <c r="B368">
        <v>0</v>
      </c>
      <c r="C368" t="s">
        <v>251</v>
      </c>
      <c r="D368" t="s">
        <v>27</v>
      </c>
      <c r="E368">
        <v>1.9690000000000001</v>
      </c>
      <c r="F368">
        <v>6.1000000000000004E-3</v>
      </c>
      <c r="G368" t="s">
        <v>3523</v>
      </c>
      <c r="H368" t="s">
        <v>27</v>
      </c>
    </row>
    <row r="369" spans="1:8" x14ac:dyDescent="0.25">
      <c r="A369" t="s">
        <v>3524</v>
      </c>
      <c r="B369">
        <v>0.23499999999999999</v>
      </c>
      <c r="C369" t="s">
        <v>298</v>
      </c>
      <c r="D369" t="s">
        <v>27</v>
      </c>
      <c r="E369">
        <v>1.9690000000000001</v>
      </c>
      <c r="F369">
        <v>4.5599999999999998E-3</v>
      </c>
      <c r="G369" t="s">
        <v>3525</v>
      </c>
      <c r="H369" t="s">
        <v>3526</v>
      </c>
    </row>
    <row r="370" spans="1:8" x14ac:dyDescent="0.25">
      <c r="A370" t="s">
        <v>3527</v>
      </c>
      <c r="B370">
        <v>1.016</v>
      </c>
      <c r="C370" t="s">
        <v>302</v>
      </c>
      <c r="D370" t="s">
        <v>27</v>
      </c>
      <c r="E370">
        <v>1.964</v>
      </c>
      <c r="F370">
        <v>4.0300000000000002E-2</v>
      </c>
      <c r="G370" t="s">
        <v>3528</v>
      </c>
      <c r="H370" t="s">
        <v>27</v>
      </c>
    </row>
    <row r="371" spans="1:8" x14ac:dyDescent="0.25">
      <c r="A371" t="s">
        <v>3529</v>
      </c>
      <c r="B371">
        <v>-0.76100000000000001</v>
      </c>
      <c r="C371" t="s">
        <v>910</v>
      </c>
      <c r="D371" t="s">
        <v>27</v>
      </c>
      <c r="E371">
        <v>1.964</v>
      </c>
      <c r="F371">
        <v>2.5899999999999999E-2</v>
      </c>
      <c r="G371" t="s">
        <v>3530</v>
      </c>
      <c r="H371" t="s">
        <v>27</v>
      </c>
    </row>
    <row r="372" spans="1:8" x14ac:dyDescent="0.25">
      <c r="A372" t="s">
        <v>3531</v>
      </c>
      <c r="B372" t="s">
        <v>27</v>
      </c>
      <c r="C372" t="s">
        <v>268</v>
      </c>
      <c r="D372" t="s">
        <v>27</v>
      </c>
      <c r="E372">
        <v>1.964</v>
      </c>
      <c r="F372">
        <v>4.5599999999999998E-3</v>
      </c>
      <c r="G372" t="s">
        <v>3532</v>
      </c>
      <c r="H372" t="s">
        <v>27</v>
      </c>
    </row>
    <row r="373" spans="1:8" x14ac:dyDescent="0.25">
      <c r="A373" t="s">
        <v>3533</v>
      </c>
      <c r="B373" t="s">
        <v>27</v>
      </c>
      <c r="C373" t="s">
        <v>315</v>
      </c>
      <c r="D373" t="s">
        <v>27</v>
      </c>
      <c r="E373">
        <v>1.96</v>
      </c>
      <c r="F373">
        <v>2.9199999999999999E-3</v>
      </c>
      <c r="G373" t="s">
        <v>3534</v>
      </c>
      <c r="H373" t="s">
        <v>3535</v>
      </c>
    </row>
    <row r="374" spans="1:8" x14ac:dyDescent="0.25">
      <c r="A374" t="s">
        <v>1566</v>
      </c>
      <c r="B374">
        <v>0.41199999999999998</v>
      </c>
      <c r="C374" t="s">
        <v>254</v>
      </c>
      <c r="D374" t="s">
        <v>27</v>
      </c>
      <c r="E374">
        <v>1.958</v>
      </c>
      <c r="F374">
        <v>1.4300000000000001E-4</v>
      </c>
      <c r="G374" t="s">
        <v>3536</v>
      </c>
      <c r="H374" t="s">
        <v>3537</v>
      </c>
    </row>
    <row r="375" spans="1:8" x14ac:dyDescent="0.25">
      <c r="A375" t="s">
        <v>3538</v>
      </c>
      <c r="B375">
        <v>-0.69499999999999995</v>
      </c>
      <c r="C375" t="s">
        <v>376</v>
      </c>
      <c r="D375" t="s">
        <v>27</v>
      </c>
      <c r="E375">
        <v>1.954</v>
      </c>
      <c r="F375">
        <v>1.17E-2</v>
      </c>
      <c r="G375" t="s">
        <v>3539</v>
      </c>
      <c r="H375" t="s">
        <v>27</v>
      </c>
    </row>
    <row r="376" spans="1:8" x14ac:dyDescent="0.25">
      <c r="A376" t="s">
        <v>3540</v>
      </c>
      <c r="B376">
        <v>0.33200000000000002</v>
      </c>
      <c r="C376" t="s">
        <v>244</v>
      </c>
      <c r="D376" t="s">
        <v>27</v>
      </c>
      <c r="E376">
        <v>1.9530000000000001</v>
      </c>
      <c r="F376">
        <v>1.0599999999999999E-12</v>
      </c>
      <c r="G376" t="s">
        <v>3541</v>
      </c>
      <c r="H376" t="s">
        <v>3542</v>
      </c>
    </row>
    <row r="377" spans="1:8" x14ac:dyDescent="0.25">
      <c r="A377" t="s">
        <v>3543</v>
      </c>
      <c r="B377">
        <v>0.218</v>
      </c>
      <c r="C377" t="s">
        <v>298</v>
      </c>
      <c r="D377" t="s">
        <v>27</v>
      </c>
      <c r="E377">
        <v>1.9410000000000001</v>
      </c>
      <c r="F377">
        <v>1.1900000000000001E-2</v>
      </c>
      <c r="G377" t="s">
        <v>3544</v>
      </c>
      <c r="H377" t="s">
        <v>27</v>
      </c>
    </row>
    <row r="378" spans="1:8" x14ac:dyDescent="0.25">
      <c r="A378" t="s">
        <v>3545</v>
      </c>
      <c r="B378">
        <v>-8.6999999999999994E-2</v>
      </c>
      <c r="C378" t="s">
        <v>254</v>
      </c>
      <c r="D378" t="s">
        <v>27</v>
      </c>
      <c r="E378">
        <v>1.9410000000000001</v>
      </c>
      <c r="F378">
        <v>5.02E-8</v>
      </c>
      <c r="G378" t="s">
        <v>3546</v>
      </c>
      <c r="H378" t="s">
        <v>3547</v>
      </c>
    </row>
    <row r="379" spans="1:8" x14ac:dyDescent="0.25">
      <c r="A379" t="s">
        <v>1759</v>
      </c>
      <c r="B379">
        <v>-3.4390000000000001</v>
      </c>
      <c r="C379" t="s">
        <v>293</v>
      </c>
      <c r="D379" t="s">
        <v>27</v>
      </c>
      <c r="E379">
        <v>1.9390000000000001</v>
      </c>
      <c r="F379">
        <v>3.1600000000000002E-7</v>
      </c>
      <c r="G379" t="s">
        <v>3548</v>
      </c>
      <c r="H379" t="s">
        <v>3352</v>
      </c>
    </row>
    <row r="380" spans="1:8" x14ac:dyDescent="0.25">
      <c r="A380" t="s">
        <v>3549</v>
      </c>
      <c r="B380">
        <v>0.186</v>
      </c>
      <c r="C380" t="s">
        <v>251</v>
      </c>
      <c r="D380" t="s">
        <v>27</v>
      </c>
      <c r="E380">
        <v>1.9370000000000001</v>
      </c>
      <c r="F380">
        <v>3.6999999999999998E-2</v>
      </c>
      <c r="G380" t="s">
        <v>3550</v>
      </c>
      <c r="H380" t="s">
        <v>27</v>
      </c>
    </row>
    <row r="381" spans="1:8" x14ac:dyDescent="0.25">
      <c r="A381" t="s">
        <v>821</v>
      </c>
      <c r="B381">
        <v>0.34599999999999997</v>
      </c>
      <c r="C381" t="s">
        <v>820</v>
      </c>
      <c r="D381" t="s">
        <v>27</v>
      </c>
      <c r="E381">
        <v>1.9370000000000001</v>
      </c>
      <c r="F381">
        <v>3.8800000000000002E-3</v>
      </c>
      <c r="G381" t="s">
        <v>3551</v>
      </c>
      <c r="H381" t="s">
        <v>27</v>
      </c>
    </row>
    <row r="382" spans="1:8" x14ac:dyDescent="0.25">
      <c r="A382" t="s">
        <v>3552</v>
      </c>
      <c r="B382">
        <v>-0.78600000000000003</v>
      </c>
      <c r="C382" t="s">
        <v>254</v>
      </c>
      <c r="D382" t="s">
        <v>27</v>
      </c>
      <c r="E382">
        <v>1.9359999999999999</v>
      </c>
      <c r="F382">
        <v>4.2400000000000001E-5</v>
      </c>
      <c r="G382" t="s">
        <v>3553</v>
      </c>
      <c r="H382" t="s">
        <v>3554</v>
      </c>
    </row>
    <row r="383" spans="1:8" x14ac:dyDescent="0.25">
      <c r="A383" t="s">
        <v>3555</v>
      </c>
      <c r="B383">
        <v>4.1349999999999998</v>
      </c>
      <c r="C383" t="s">
        <v>910</v>
      </c>
      <c r="D383" t="s">
        <v>27</v>
      </c>
      <c r="E383">
        <v>1.9350000000000001</v>
      </c>
      <c r="F383">
        <v>2.8699999999999998E-4</v>
      </c>
      <c r="G383" t="s">
        <v>3556</v>
      </c>
      <c r="H383" t="s">
        <v>3557</v>
      </c>
    </row>
    <row r="384" spans="1:8" x14ac:dyDescent="0.25">
      <c r="A384" t="s">
        <v>3558</v>
      </c>
      <c r="B384" t="s">
        <v>27</v>
      </c>
      <c r="C384" t="s">
        <v>315</v>
      </c>
      <c r="D384" t="s">
        <v>27</v>
      </c>
      <c r="E384">
        <v>1.9330000000000001</v>
      </c>
      <c r="F384">
        <v>1.24E-2</v>
      </c>
      <c r="G384" t="s">
        <v>3559</v>
      </c>
      <c r="H384" t="s">
        <v>27</v>
      </c>
    </row>
    <row r="385" spans="1:8" x14ac:dyDescent="0.25">
      <c r="A385" t="s">
        <v>3560</v>
      </c>
      <c r="B385">
        <v>0.25900000000000001</v>
      </c>
      <c r="C385" t="s">
        <v>251</v>
      </c>
      <c r="D385" t="s">
        <v>27</v>
      </c>
      <c r="E385">
        <v>1.931</v>
      </c>
      <c r="F385">
        <v>2.6299999999999999E-5</v>
      </c>
      <c r="G385" t="s">
        <v>3561</v>
      </c>
      <c r="H385" t="s">
        <v>3562</v>
      </c>
    </row>
    <row r="386" spans="1:8" x14ac:dyDescent="0.25">
      <c r="A386" t="s">
        <v>3563</v>
      </c>
      <c r="B386">
        <v>0.58499999999999996</v>
      </c>
      <c r="C386" t="s">
        <v>251</v>
      </c>
      <c r="D386" t="s">
        <v>27</v>
      </c>
      <c r="E386">
        <v>1.929</v>
      </c>
      <c r="F386">
        <v>4.5599999999999998E-3</v>
      </c>
      <c r="G386" t="s">
        <v>3564</v>
      </c>
      <c r="H386" t="s">
        <v>27</v>
      </c>
    </row>
    <row r="387" spans="1:8" x14ac:dyDescent="0.25">
      <c r="A387" t="s">
        <v>3565</v>
      </c>
      <c r="B387">
        <v>-0.73599999999999999</v>
      </c>
      <c r="C387" t="s">
        <v>293</v>
      </c>
      <c r="D387" t="s">
        <v>27</v>
      </c>
      <c r="E387">
        <v>1.923</v>
      </c>
      <c r="F387">
        <v>1.17E-2</v>
      </c>
      <c r="G387" t="s">
        <v>3566</v>
      </c>
      <c r="H387" t="s">
        <v>27</v>
      </c>
    </row>
    <row r="388" spans="1:8" x14ac:dyDescent="0.25">
      <c r="A388" t="s">
        <v>3567</v>
      </c>
      <c r="B388">
        <v>1.992</v>
      </c>
      <c r="C388" t="s">
        <v>251</v>
      </c>
      <c r="D388" t="s">
        <v>27</v>
      </c>
      <c r="E388">
        <v>1.913</v>
      </c>
      <c r="F388">
        <v>5.0099999999999997E-3</v>
      </c>
      <c r="G388" t="s">
        <v>3568</v>
      </c>
      <c r="H388" t="s">
        <v>3569</v>
      </c>
    </row>
    <row r="389" spans="1:8" x14ac:dyDescent="0.25">
      <c r="A389" t="s">
        <v>3570</v>
      </c>
      <c r="B389" t="s">
        <v>27</v>
      </c>
      <c r="C389" t="s">
        <v>268</v>
      </c>
      <c r="D389" t="s">
        <v>27</v>
      </c>
      <c r="E389">
        <v>1.9119999999999999</v>
      </c>
      <c r="F389">
        <v>1.04E-2</v>
      </c>
      <c r="G389" t="s">
        <v>3571</v>
      </c>
      <c r="H389" t="s">
        <v>27</v>
      </c>
    </row>
    <row r="390" spans="1:8" x14ac:dyDescent="0.25">
      <c r="A390" t="s">
        <v>2226</v>
      </c>
      <c r="B390">
        <v>-0.16800000000000001</v>
      </c>
      <c r="C390" t="s">
        <v>302</v>
      </c>
      <c r="D390" t="s">
        <v>27</v>
      </c>
      <c r="E390">
        <v>1.9119999999999999</v>
      </c>
      <c r="F390">
        <v>3.8500000000000001E-3</v>
      </c>
      <c r="G390" t="s">
        <v>3572</v>
      </c>
      <c r="H390" t="s">
        <v>3573</v>
      </c>
    </row>
    <row r="391" spans="1:8" x14ac:dyDescent="0.25">
      <c r="A391" t="s">
        <v>3574</v>
      </c>
      <c r="B391">
        <v>-0.4</v>
      </c>
      <c r="C391" t="s">
        <v>309</v>
      </c>
      <c r="D391" t="s">
        <v>27</v>
      </c>
      <c r="E391">
        <v>1.909</v>
      </c>
      <c r="F391">
        <v>5.0000000000000001E-3</v>
      </c>
      <c r="G391" t="s">
        <v>3575</v>
      </c>
      <c r="H391" t="s">
        <v>3576</v>
      </c>
    </row>
    <row r="392" spans="1:8" x14ac:dyDescent="0.25">
      <c r="A392" t="s">
        <v>3577</v>
      </c>
      <c r="B392">
        <v>0.68300000000000005</v>
      </c>
      <c r="C392" t="s">
        <v>251</v>
      </c>
      <c r="D392" t="s">
        <v>27</v>
      </c>
      <c r="E392">
        <v>1.9</v>
      </c>
      <c r="F392">
        <v>2.2099999999999998E-5</v>
      </c>
      <c r="G392" t="s">
        <v>3578</v>
      </c>
      <c r="H392" t="s">
        <v>3579</v>
      </c>
    </row>
    <row r="393" spans="1:8" x14ac:dyDescent="0.25">
      <c r="A393" t="s">
        <v>3580</v>
      </c>
      <c r="B393">
        <v>-0.127</v>
      </c>
      <c r="C393" t="s">
        <v>254</v>
      </c>
      <c r="D393" t="s">
        <v>27</v>
      </c>
      <c r="E393">
        <v>1.897</v>
      </c>
      <c r="F393">
        <v>2.8500000000000001E-3</v>
      </c>
      <c r="G393" t="s">
        <v>3581</v>
      </c>
      <c r="H393" t="s">
        <v>27</v>
      </c>
    </row>
    <row r="394" spans="1:8" x14ac:dyDescent="0.25">
      <c r="A394" t="s">
        <v>3582</v>
      </c>
      <c r="B394">
        <v>2.367</v>
      </c>
      <c r="C394" t="s">
        <v>302</v>
      </c>
      <c r="D394" t="s">
        <v>27</v>
      </c>
      <c r="E394">
        <v>1.8959999999999999</v>
      </c>
      <c r="F394">
        <v>4.5599999999999998E-3</v>
      </c>
      <c r="G394" t="s">
        <v>3583</v>
      </c>
      <c r="H394" t="s">
        <v>3584</v>
      </c>
    </row>
    <row r="395" spans="1:8" x14ac:dyDescent="0.25">
      <c r="A395" t="s">
        <v>3585</v>
      </c>
      <c r="B395">
        <v>-4.7E-2</v>
      </c>
      <c r="C395" t="s">
        <v>254</v>
      </c>
      <c r="D395" t="s">
        <v>27</v>
      </c>
      <c r="E395">
        <v>1.89</v>
      </c>
      <c r="F395">
        <v>2.2499999999999999E-2</v>
      </c>
      <c r="G395" t="s">
        <v>3586</v>
      </c>
      <c r="H395" t="s">
        <v>27</v>
      </c>
    </row>
    <row r="396" spans="1:8" x14ac:dyDescent="0.25">
      <c r="A396" t="s">
        <v>3587</v>
      </c>
      <c r="B396" t="s">
        <v>27</v>
      </c>
      <c r="C396" t="s">
        <v>268</v>
      </c>
      <c r="D396" t="s">
        <v>27</v>
      </c>
      <c r="E396">
        <v>1.89</v>
      </c>
      <c r="F396">
        <v>1.04E-2</v>
      </c>
      <c r="G396" t="s">
        <v>3588</v>
      </c>
      <c r="H396" t="s">
        <v>27</v>
      </c>
    </row>
    <row r="397" spans="1:8" x14ac:dyDescent="0.25">
      <c r="A397" t="s">
        <v>3589</v>
      </c>
      <c r="B397">
        <v>1.1779999999999999</v>
      </c>
      <c r="C397" t="s">
        <v>298</v>
      </c>
      <c r="D397" t="s">
        <v>27</v>
      </c>
      <c r="E397">
        <v>1.89</v>
      </c>
      <c r="F397">
        <v>1.0300000000000001E-6</v>
      </c>
      <c r="G397" t="s">
        <v>3590</v>
      </c>
      <c r="H397" t="s">
        <v>3591</v>
      </c>
    </row>
    <row r="398" spans="1:8" x14ac:dyDescent="0.25">
      <c r="A398" t="s">
        <v>3592</v>
      </c>
      <c r="B398">
        <v>-0.14099999999999999</v>
      </c>
      <c r="C398" t="s">
        <v>254</v>
      </c>
      <c r="D398" t="s">
        <v>27</v>
      </c>
      <c r="E398">
        <v>1.877</v>
      </c>
      <c r="F398">
        <v>4.8099999999999997E-2</v>
      </c>
      <c r="G398" t="s">
        <v>3593</v>
      </c>
      <c r="H398" t="s">
        <v>27</v>
      </c>
    </row>
    <row r="399" spans="1:8" x14ac:dyDescent="0.25">
      <c r="A399" t="s">
        <v>378</v>
      </c>
      <c r="B399">
        <v>3.4140000000000001</v>
      </c>
      <c r="C399" t="s">
        <v>293</v>
      </c>
      <c r="D399" t="s">
        <v>27</v>
      </c>
      <c r="E399">
        <v>1.8759999999999999</v>
      </c>
      <c r="F399">
        <v>1.8899999999999999E-10</v>
      </c>
      <c r="G399" t="s">
        <v>3594</v>
      </c>
      <c r="H399" t="s">
        <v>3595</v>
      </c>
    </row>
    <row r="400" spans="1:8" x14ac:dyDescent="0.25">
      <c r="A400" t="s">
        <v>3596</v>
      </c>
      <c r="B400">
        <v>0.40600000000000003</v>
      </c>
      <c r="C400" t="s">
        <v>244</v>
      </c>
      <c r="D400" t="s">
        <v>27</v>
      </c>
      <c r="E400">
        <v>1.873</v>
      </c>
      <c r="F400">
        <v>6.28E-3</v>
      </c>
      <c r="G400" t="s">
        <v>3597</v>
      </c>
      <c r="H400" t="s">
        <v>3598</v>
      </c>
    </row>
    <row r="401" spans="1:8" x14ac:dyDescent="0.25">
      <c r="A401" t="s">
        <v>3599</v>
      </c>
      <c r="B401">
        <v>0</v>
      </c>
      <c r="C401" t="s">
        <v>328</v>
      </c>
      <c r="D401" t="s">
        <v>27</v>
      </c>
      <c r="E401">
        <v>1.8620000000000001</v>
      </c>
      <c r="F401">
        <v>1.9499999999999999E-3</v>
      </c>
      <c r="G401" t="s">
        <v>3600</v>
      </c>
      <c r="H401" t="s">
        <v>3601</v>
      </c>
    </row>
    <row r="402" spans="1:8" x14ac:dyDescent="0.25">
      <c r="A402" t="s">
        <v>1654</v>
      </c>
      <c r="B402">
        <v>-0.26200000000000001</v>
      </c>
      <c r="C402" t="s">
        <v>251</v>
      </c>
      <c r="D402" t="s">
        <v>27</v>
      </c>
      <c r="E402">
        <v>1.849</v>
      </c>
      <c r="F402">
        <v>2.4E-2</v>
      </c>
      <c r="G402" t="s">
        <v>3602</v>
      </c>
      <c r="H402" t="s">
        <v>27</v>
      </c>
    </row>
    <row r="403" spans="1:8" x14ac:dyDescent="0.25">
      <c r="A403" t="s">
        <v>1820</v>
      </c>
      <c r="B403">
        <v>0.92800000000000005</v>
      </c>
      <c r="C403" t="s">
        <v>251</v>
      </c>
      <c r="D403" t="s">
        <v>27</v>
      </c>
      <c r="E403">
        <v>1.8480000000000001</v>
      </c>
      <c r="F403">
        <v>1.25E-3</v>
      </c>
      <c r="G403" t="s">
        <v>3603</v>
      </c>
      <c r="H403" t="s">
        <v>3604</v>
      </c>
    </row>
    <row r="404" spans="1:8" x14ac:dyDescent="0.25">
      <c r="A404" t="s">
        <v>3605</v>
      </c>
      <c r="B404">
        <v>0.79500000000000004</v>
      </c>
      <c r="C404" t="s">
        <v>254</v>
      </c>
      <c r="D404" t="s">
        <v>27</v>
      </c>
      <c r="E404">
        <v>1.845</v>
      </c>
      <c r="F404">
        <v>1.55E-4</v>
      </c>
      <c r="G404" t="s">
        <v>3606</v>
      </c>
      <c r="H404" t="s">
        <v>3607</v>
      </c>
    </row>
    <row r="405" spans="1:8" x14ac:dyDescent="0.25">
      <c r="A405" t="s">
        <v>3608</v>
      </c>
      <c r="B405" t="s">
        <v>27</v>
      </c>
      <c r="C405" t="s">
        <v>268</v>
      </c>
      <c r="D405" t="s">
        <v>27</v>
      </c>
      <c r="E405">
        <v>1.8440000000000001</v>
      </c>
      <c r="F405">
        <v>1.0800000000000001E-2</v>
      </c>
      <c r="G405" t="s">
        <v>3609</v>
      </c>
      <c r="H405" t="s">
        <v>27</v>
      </c>
    </row>
    <row r="406" spans="1:8" x14ac:dyDescent="0.25">
      <c r="A406" t="s">
        <v>3610</v>
      </c>
      <c r="B406">
        <v>1.0209999999999999</v>
      </c>
      <c r="C406" t="s">
        <v>251</v>
      </c>
      <c r="D406" t="s">
        <v>27</v>
      </c>
      <c r="E406">
        <v>1.8380000000000001</v>
      </c>
      <c r="F406">
        <v>3.7199999999999999E-4</v>
      </c>
      <c r="G406" t="s">
        <v>3611</v>
      </c>
      <c r="H406" t="s">
        <v>3612</v>
      </c>
    </row>
    <row r="407" spans="1:8" x14ac:dyDescent="0.25">
      <c r="A407" t="s">
        <v>3613</v>
      </c>
      <c r="B407" t="s">
        <v>27</v>
      </c>
      <c r="C407" t="s">
        <v>268</v>
      </c>
      <c r="D407" t="s">
        <v>27</v>
      </c>
      <c r="E407">
        <v>1.8260000000000001</v>
      </c>
      <c r="F407">
        <v>1.39E-6</v>
      </c>
      <c r="G407" t="s">
        <v>3614</v>
      </c>
      <c r="H407" t="s">
        <v>3615</v>
      </c>
    </row>
    <row r="408" spans="1:8" x14ac:dyDescent="0.25">
      <c r="A408" t="s">
        <v>3616</v>
      </c>
      <c r="B408">
        <v>0.434</v>
      </c>
      <c r="C408" t="s">
        <v>298</v>
      </c>
      <c r="D408" t="s">
        <v>27</v>
      </c>
      <c r="E408">
        <v>1.82</v>
      </c>
      <c r="F408">
        <v>6.0300000000000002E-5</v>
      </c>
      <c r="G408" t="s">
        <v>3617</v>
      </c>
      <c r="H408" t="s">
        <v>3618</v>
      </c>
    </row>
    <row r="409" spans="1:8" x14ac:dyDescent="0.25">
      <c r="A409" t="s">
        <v>3619</v>
      </c>
      <c r="B409">
        <v>2.5999999999999999E-2</v>
      </c>
      <c r="C409" t="s">
        <v>251</v>
      </c>
      <c r="D409" t="s">
        <v>27</v>
      </c>
      <c r="E409">
        <v>1.8169999999999999</v>
      </c>
      <c r="F409">
        <v>2.1800000000000001E-3</v>
      </c>
      <c r="G409" t="s">
        <v>3620</v>
      </c>
      <c r="H409" t="s">
        <v>3621</v>
      </c>
    </row>
    <row r="410" spans="1:8" x14ac:dyDescent="0.25">
      <c r="A410" t="s">
        <v>3622</v>
      </c>
      <c r="B410">
        <v>0.76900000000000002</v>
      </c>
      <c r="C410" t="s">
        <v>251</v>
      </c>
      <c r="D410" t="s">
        <v>27</v>
      </c>
      <c r="E410">
        <v>1.8129999999999999</v>
      </c>
      <c r="F410">
        <v>1.6299999999999999E-2</v>
      </c>
      <c r="G410" t="s">
        <v>3623</v>
      </c>
      <c r="H410" t="s">
        <v>27</v>
      </c>
    </row>
    <row r="411" spans="1:8" x14ac:dyDescent="0.25">
      <c r="A411" t="s">
        <v>3624</v>
      </c>
      <c r="B411">
        <v>1.147</v>
      </c>
      <c r="C411" t="s">
        <v>254</v>
      </c>
      <c r="D411" t="s">
        <v>27</v>
      </c>
      <c r="E411">
        <v>1.8120000000000001</v>
      </c>
      <c r="F411">
        <v>1.4500000000000001E-2</v>
      </c>
      <c r="G411" t="s">
        <v>3625</v>
      </c>
      <c r="H411" t="s">
        <v>27</v>
      </c>
    </row>
    <row r="412" spans="1:8" x14ac:dyDescent="0.25">
      <c r="A412" t="s">
        <v>3626</v>
      </c>
      <c r="B412" t="s">
        <v>27</v>
      </c>
      <c r="C412" t="s">
        <v>298</v>
      </c>
      <c r="D412" t="s">
        <v>27</v>
      </c>
      <c r="E412">
        <v>1.8080000000000001</v>
      </c>
      <c r="F412">
        <v>1.55E-6</v>
      </c>
      <c r="G412" t="s">
        <v>3627</v>
      </c>
      <c r="H412" t="s">
        <v>3628</v>
      </c>
    </row>
    <row r="413" spans="1:8" x14ac:dyDescent="0.25">
      <c r="A413" t="s">
        <v>3629</v>
      </c>
      <c r="B413" t="s">
        <v>27</v>
      </c>
      <c r="C413" t="s">
        <v>254</v>
      </c>
      <c r="D413" t="s">
        <v>27</v>
      </c>
      <c r="E413">
        <v>1.8069999999999999</v>
      </c>
      <c r="F413">
        <v>2.2499999999999999E-2</v>
      </c>
      <c r="G413" t="s">
        <v>3630</v>
      </c>
      <c r="H413" t="s">
        <v>27</v>
      </c>
    </row>
    <row r="414" spans="1:8" x14ac:dyDescent="0.25">
      <c r="A414" t="s">
        <v>3631</v>
      </c>
      <c r="B414">
        <v>0.19900000000000001</v>
      </c>
      <c r="C414" t="s">
        <v>254</v>
      </c>
      <c r="D414" t="s">
        <v>27</v>
      </c>
      <c r="E414">
        <v>1.8069999999999999</v>
      </c>
      <c r="F414">
        <v>1.01E-2</v>
      </c>
      <c r="G414" t="s">
        <v>3632</v>
      </c>
      <c r="H414" t="s">
        <v>27</v>
      </c>
    </row>
    <row r="415" spans="1:8" x14ac:dyDescent="0.25">
      <c r="A415" t="s">
        <v>3633</v>
      </c>
      <c r="B415">
        <v>0.72599999999999998</v>
      </c>
      <c r="C415" t="s">
        <v>251</v>
      </c>
      <c r="D415" t="s">
        <v>27</v>
      </c>
      <c r="E415">
        <v>1.8</v>
      </c>
      <c r="F415">
        <v>1.44E-4</v>
      </c>
      <c r="G415" t="s">
        <v>3634</v>
      </c>
      <c r="H415" t="s">
        <v>3635</v>
      </c>
    </row>
    <row r="416" spans="1:8" x14ac:dyDescent="0.25">
      <c r="A416" t="s">
        <v>3636</v>
      </c>
      <c r="B416">
        <v>1.0760000000000001</v>
      </c>
      <c r="C416" t="s">
        <v>797</v>
      </c>
      <c r="D416" t="s">
        <v>27</v>
      </c>
      <c r="E416">
        <v>1.8</v>
      </c>
      <c r="F416">
        <v>2.6600000000000003E-7</v>
      </c>
      <c r="G416" t="s">
        <v>3637</v>
      </c>
      <c r="H416" t="s">
        <v>3638</v>
      </c>
    </row>
    <row r="417" spans="1:8" x14ac:dyDescent="0.25">
      <c r="A417" t="s">
        <v>3639</v>
      </c>
      <c r="B417">
        <v>-2.5609999999999999</v>
      </c>
      <c r="C417" t="s">
        <v>251</v>
      </c>
      <c r="D417" t="s">
        <v>27</v>
      </c>
      <c r="E417">
        <v>1.792</v>
      </c>
      <c r="F417">
        <v>3.4000000000000002E-2</v>
      </c>
      <c r="G417" t="s">
        <v>3640</v>
      </c>
      <c r="H417" t="s">
        <v>27</v>
      </c>
    </row>
    <row r="418" spans="1:8" x14ac:dyDescent="0.25">
      <c r="A418" t="s">
        <v>3641</v>
      </c>
      <c r="B418">
        <v>0.31</v>
      </c>
      <c r="C418" t="s">
        <v>251</v>
      </c>
      <c r="D418" t="s">
        <v>27</v>
      </c>
      <c r="E418">
        <v>1.792</v>
      </c>
      <c r="F418">
        <v>1.61E-2</v>
      </c>
      <c r="G418" t="s">
        <v>3642</v>
      </c>
      <c r="H418" t="s">
        <v>27</v>
      </c>
    </row>
    <row r="419" spans="1:8" x14ac:dyDescent="0.25">
      <c r="A419" t="s">
        <v>3643</v>
      </c>
      <c r="B419">
        <v>0.79900000000000004</v>
      </c>
      <c r="C419" t="s">
        <v>302</v>
      </c>
      <c r="D419" t="s">
        <v>27</v>
      </c>
      <c r="E419">
        <v>1.792</v>
      </c>
      <c r="F419">
        <v>7.86E-5</v>
      </c>
      <c r="G419" t="s">
        <v>3644</v>
      </c>
      <c r="H419" t="s">
        <v>3645</v>
      </c>
    </row>
    <row r="420" spans="1:8" x14ac:dyDescent="0.25">
      <c r="A420" t="s">
        <v>3646</v>
      </c>
      <c r="B420">
        <v>0.65600000000000003</v>
      </c>
      <c r="C420" t="s">
        <v>251</v>
      </c>
      <c r="D420" t="s">
        <v>27</v>
      </c>
      <c r="E420">
        <v>1.788</v>
      </c>
      <c r="F420">
        <v>5.77E-5</v>
      </c>
      <c r="G420" t="s">
        <v>3647</v>
      </c>
      <c r="H420" t="s">
        <v>3648</v>
      </c>
    </row>
    <row r="421" spans="1:8" x14ac:dyDescent="0.25">
      <c r="A421" t="s">
        <v>1637</v>
      </c>
      <c r="B421" t="s">
        <v>27</v>
      </c>
      <c r="C421" t="s">
        <v>268</v>
      </c>
      <c r="D421" t="s">
        <v>27</v>
      </c>
      <c r="E421">
        <v>1.786</v>
      </c>
      <c r="F421">
        <v>2.4499999999999999E-5</v>
      </c>
      <c r="G421" t="s">
        <v>3649</v>
      </c>
      <c r="H421" t="s">
        <v>3650</v>
      </c>
    </row>
    <row r="422" spans="1:8" x14ac:dyDescent="0.25">
      <c r="A422" t="s">
        <v>864</v>
      </c>
      <c r="B422">
        <v>1.0529999999999999</v>
      </c>
      <c r="C422" t="s">
        <v>251</v>
      </c>
      <c r="D422" t="s">
        <v>27</v>
      </c>
      <c r="E422">
        <v>1.7809999999999999</v>
      </c>
      <c r="F422">
        <v>3.0399999999999998E-9</v>
      </c>
      <c r="G422" t="s">
        <v>3651</v>
      </c>
      <c r="H422" t="s">
        <v>3652</v>
      </c>
    </row>
    <row r="423" spans="1:8" x14ac:dyDescent="0.25">
      <c r="A423" t="s">
        <v>3653</v>
      </c>
      <c r="B423" t="s">
        <v>27</v>
      </c>
      <c r="C423" t="s">
        <v>315</v>
      </c>
      <c r="D423" t="s">
        <v>27</v>
      </c>
      <c r="E423">
        <v>1.7769999999999999</v>
      </c>
      <c r="F423">
        <v>3.9399999999999998E-2</v>
      </c>
      <c r="G423" t="s">
        <v>3654</v>
      </c>
      <c r="H423" t="s">
        <v>27</v>
      </c>
    </row>
    <row r="424" spans="1:8" x14ac:dyDescent="0.25">
      <c r="A424" t="s">
        <v>3655</v>
      </c>
      <c r="B424">
        <v>-2.2570000000000001</v>
      </c>
      <c r="C424" t="s">
        <v>797</v>
      </c>
      <c r="D424" t="s">
        <v>27</v>
      </c>
      <c r="E424">
        <v>1.774</v>
      </c>
      <c r="F424">
        <v>2.7799999999999998E-2</v>
      </c>
      <c r="G424" t="s">
        <v>3656</v>
      </c>
      <c r="H424" t="s">
        <v>27</v>
      </c>
    </row>
    <row r="425" spans="1:8" x14ac:dyDescent="0.25">
      <c r="A425" t="s">
        <v>3657</v>
      </c>
      <c r="B425">
        <v>2.5329999999999999</v>
      </c>
      <c r="C425" t="s">
        <v>302</v>
      </c>
      <c r="D425" t="s">
        <v>27</v>
      </c>
      <c r="E425">
        <v>1.772</v>
      </c>
      <c r="F425">
        <v>2.1299999999999999E-5</v>
      </c>
      <c r="G425" t="s">
        <v>3658</v>
      </c>
      <c r="H425" t="s">
        <v>3659</v>
      </c>
    </row>
    <row r="426" spans="1:8" x14ac:dyDescent="0.25">
      <c r="A426" t="s">
        <v>3660</v>
      </c>
      <c r="B426" t="s">
        <v>27</v>
      </c>
      <c r="C426" t="s">
        <v>268</v>
      </c>
      <c r="D426" t="s">
        <v>27</v>
      </c>
      <c r="E426">
        <v>1.7669999999999999</v>
      </c>
      <c r="F426">
        <v>1.11E-5</v>
      </c>
      <c r="G426" t="s">
        <v>3661</v>
      </c>
      <c r="H426" t="s">
        <v>3662</v>
      </c>
    </row>
    <row r="427" spans="1:8" x14ac:dyDescent="0.25">
      <c r="A427" t="s">
        <v>2224</v>
      </c>
      <c r="B427">
        <v>-9.2999999999999999E-2</v>
      </c>
      <c r="C427" t="s">
        <v>302</v>
      </c>
      <c r="D427" t="s">
        <v>27</v>
      </c>
      <c r="E427">
        <v>1.7629999999999999</v>
      </c>
      <c r="F427">
        <v>2.72E-4</v>
      </c>
      <c r="G427" t="s">
        <v>3663</v>
      </c>
      <c r="H427" t="s">
        <v>3664</v>
      </c>
    </row>
    <row r="428" spans="1:8" x14ac:dyDescent="0.25">
      <c r="A428" t="s">
        <v>3665</v>
      </c>
      <c r="B428">
        <v>4.2240000000000002</v>
      </c>
      <c r="C428" t="s">
        <v>254</v>
      </c>
      <c r="D428" t="s">
        <v>27</v>
      </c>
      <c r="E428">
        <v>1.756</v>
      </c>
      <c r="F428">
        <v>2.2499999999999999E-2</v>
      </c>
      <c r="G428" t="s">
        <v>3666</v>
      </c>
      <c r="H428" t="s">
        <v>27</v>
      </c>
    </row>
    <row r="429" spans="1:8" x14ac:dyDescent="0.25">
      <c r="A429" t="s">
        <v>1853</v>
      </c>
      <c r="B429">
        <v>-0.23499999999999999</v>
      </c>
      <c r="C429" t="s">
        <v>302</v>
      </c>
      <c r="D429" t="s">
        <v>27</v>
      </c>
      <c r="E429">
        <v>1.756</v>
      </c>
      <c r="F429">
        <v>3.32E-6</v>
      </c>
      <c r="G429" t="s">
        <v>3667</v>
      </c>
      <c r="H429" t="s">
        <v>3668</v>
      </c>
    </row>
    <row r="430" spans="1:8" x14ac:dyDescent="0.25">
      <c r="A430" t="s">
        <v>1174</v>
      </c>
      <c r="B430" t="s">
        <v>27</v>
      </c>
      <c r="C430" t="s">
        <v>268</v>
      </c>
      <c r="D430" t="s">
        <v>27</v>
      </c>
      <c r="E430">
        <v>1.752</v>
      </c>
      <c r="F430">
        <v>2.8900000000000001E-5</v>
      </c>
      <c r="G430" t="s">
        <v>3669</v>
      </c>
      <c r="H430" t="s">
        <v>3670</v>
      </c>
    </row>
    <row r="431" spans="1:8" x14ac:dyDescent="0.25">
      <c r="A431" t="s">
        <v>3671</v>
      </c>
      <c r="B431">
        <v>7.9000000000000001E-2</v>
      </c>
      <c r="C431" t="s">
        <v>298</v>
      </c>
      <c r="D431" t="s">
        <v>27</v>
      </c>
      <c r="E431">
        <v>1.75</v>
      </c>
      <c r="F431">
        <v>5.7399999999999998E-8</v>
      </c>
      <c r="G431" t="s">
        <v>3672</v>
      </c>
      <c r="H431" t="s">
        <v>3673</v>
      </c>
    </row>
    <row r="432" spans="1:8" x14ac:dyDescent="0.25">
      <c r="A432" t="s">
        <v>3674</v>
      </c>
      <c r="B432">
        <v>2.5960000000000001</v>
      </c>
      <c r="C432" t="s">
        <v>298</v>
      </c>
      <c r="D432" t="s">
        <v>27</v>
      </c>
      <c r="E432">
        <v>1.744</v>
      </c>
      <c r="F432">
        <v>2.7799999999999998E-2</v>
      </c>
      <c r="G432" t="s">
        <v>3675</v>
      </c>
      <c r="H432" t="s">
        <v>27</v>
      </c>
    </row>
    <row r="433" spans="1:8" x14ac:dyDescent="0.25">
      <c r="A433" t="s">
        <v>3676</v>
      </c>
      <c r="B433">
        <v>-0.17799999999999999</v>
      </c>
      <c r="C433" t="s">
        <v>298</v>
      </c>
      <c r="D433" t="s">
        <v>27</v>
      </c>
      <c r="E433">
        <v>1.744</v>
      </c>
      <c r="F433">
        <v>2.5899999999999999E-2</v>
      </c>
      <c r="G433" t="s">
        <v>3677</v>
      </c>
      <c r="H433" t="s">
        <v>27</v>
      </c>
    </row>
    <row r="434" spans="1:8" x14ac:dyDescent="0.25">
      <c r="A434" t="s">
        <v>3678</v>
      </c>
      <c r="B434" t="s">
        <v>27</v>
      </c>
      <c r="C434" t="s">
        <v>298</v>
      </c>
      <c r="D434" t="s">
        <v>27</v>
      </c>
      <c r="E434">
        <v>1.744</v>
      </c>
      <c r="F434">
        <v>1.42E-3</v>
      </c>
      <c r="G434" t="s">
        <v>3679</v>
      </c>
      <c r="H434" t="s">
        <v>3680</v>
      </c>
    </row>
    <row r="435" spans="1:8" x14ac:dyDescent="0.25">
      <c r="A435" t="s">
        <v>3681</v>
      </c>
      <c r="B435">
        <v>-0.42899999999999999</v>
      </c>
      <c r="C435" t="s">
        <v>298</v>
      </c>
      <c r="D435" t="s">
        <v>27</v>
      </c>
      <c r="E435">
        <v>1.744</v>
      </c>
      <c r="F435">
        <v>7.2299999999999996E-5</v>
      </c>
      <c r="G435" t="s">
        <v>3682</v>
      </c>
      <c r="H435" t="s">
        <v>3683</v>
      </c>
    </row>
    <row r="436" spans="1:8" x14ac:dyDescent="0.25">
      <c r="A436" t="s">
        <v>3684</v>
      </c>
      <c r="B436" t="s">
        <v>27</v>
      </c>
      <c r="C436" t="s">
        <v>315</v>
      </c>
      <c r="D436" t="s">
        <v>27</v>
      </c>
      <c r="E436">
        <v>1.732</v>
      </c>
      <c r="F436">
        <v>2.2499999999999999E-2</v>
      </c>
      <c r="G436" t="s">
        <v>3685</v>
      </c>
      <c r="H436" t="s">
        <v>27</v>
      </c>
    </row>
    <row r="437" spans="1:8" x14ac:dyDescent="0.25">
      <c r="A437" t="s">
        <v>1559</v>
      </c>
      <c r="B437" t="s">
        <v>27</v>
      </c>
      <c r="C437" t="s">
        <v>315</v>
      </c>
      <c r="D437" t="s">
        <v>27</v>
      </c>
      <c r="E437">
        <v>1.732</v>
      </c>
      <c r="F437">
        <v>7.4900000000000001E-3</v>
      </c>
      <c r="G437" t="s">
        <v>3686</v>
      </c>
      <c r="H437" t="s">
        <v>3687</v>
      </c>
    </row>
    <row r="438" spans="1:8" x14ac:dyDescent="0.25">
      <c r="A438" t="s">
        <v>3688</v>
      </c>
      <c r="B438">
        <v>-0.153</v>
      </c>
      <c r="C438" t="s">
        <v>254</v>
      </c>
      <c r="D438" t="s">
        <v>27</v>
      </c>
      <c r="E438">
        <v>1.7310000000000001</v>
      </c>
      <c r="F438">
        <v>2.4799999999999999E-2</v>
      </c>
      <c r="G438" t="s">
        <v>3689</v>
      </c>
      <c r="H438" t="s">
        <v>27</v>
      </c>
    </row>
    <row r="439" spans="1:8" x14ac:dyDescent="0.25">
      <c r="A439" t="s">
        <v>3690</v>
      </c>
      <c r="B439">
        <v>-1.087</v>
      </c>
      <c r="C439" t="s">
        <v>298</v>
      </c>
      <c r="D439" t="s">
        <v>27</v>
      </c>
      <c r="E439">
        <v>1.726</v>
      </c>
      <c r="F439">
        <v>1.02E-4</v>
      </c>
      <c r="G439" t="s">
        <v>3691</v>
      </c>
      <c r="H439" t="s">
        <v>27</v>
      </c>
    </row>
    <row r="440" spans="1:8" x14ac:dyDescent="0.25">
      <c r="A440" t="s">
        <v>3692</v>
      </c>
      <c r="B440" t="s">
        <v>27</v>
      </c>
      <c r="C440" t="s">
        <v>315</v>
      </c>
      <c r="D440" t="s">
        <v>27</v>
      </c>
      <c r="E440">
        <v>1.7250000000000001</v>
      </c>
      <c r="F440">
        <v>1.65E-4</v>
      </c>
      <c r="G440" t="s">
        <v>3693</v>
      </c>
      <c r="H440" t="s">
        <v>3694</v>
      </c>
    </row>
    <row r="441" spans="1:8" x14ac:dyDescent="0.25">
      <c r="A441" t="s">
        <v>3695</v>
      </c>
      <c r="B441">
        <v>2.4359999999999999</v>
      </c>
      <c r="C441" t="s">
        <v>293</v>
      </c>
      <c r="D441" t="s">
        <v>27</v>
      </c>
      <c r="E441">
        <v>1.7230000000000001</v>
      </c>
      <c r="F441">
        <v>1.9400000000000001E-2</v>
      </c>
      <c r="G441" t="s">
        <v>3696</v>
      </c>
      <c r="H441" t="s">
        <v>27</v>
      </c>
    </row>
    <row r="442" spans="1:8" x14ac:dyDescent="0.25">
      <c r="A442" t="s">
        <v>3697</v>
      </c>
      <c r="B442">
        <v>0.73099999999999998</v>
      </c>
      <c r="C442" t="s">
        <v>251</v>
      </c>
      <c r="D442" t="s">
        <v>27</v>
      </c>
      <c r="E442">
        <v>1.7210000000000001</v>
      </c>
      <c r="F442">
        <v>6.7300000000000001E-15</v>
      </c>
      <c r="G442" t="s">
        <v>3698</v>
      </c>
      <c r="H442" t="s">
        <v>3699</v>
      </c>
    </row>
    <row r="443" spans="1:8" x14ac:dyDescent="0.25">
      <c r="A443" t="s">
        <v>3700</v>
      </c>
      <c r="B443">
        <v>-1.7110000000000001</v>
      </c>
      <c r="C443" t="s">
        <v>302</v>
      </c>
      <c r="D443" t="s">
        <v>27</v>
      </c>
      <c r="E443">
        <v>1.72</v>
      </c>
      <c r="F443">
        <v>2.1700000000000001E-3</v>
      </c>
      <c r="G443" t="s">
        <v>3701</v>
      </c>
      <c r="H443" t="s">
        <v>3702</v>
      </c>
    </row>
    <row r="444" spans="1:8" x14ac:dyDescent="0.25">
      <c r="A444" t="s">
        <v>3703</v>
      </c>
      <c r="B444">
        <v>2.96</v>
      </c>
      <c r="C444" t="s">
        <v>293</v>
      </c>
      <c r="D444" t="s">
        <v>27</v>
      </c>
      <c r="E444">
        <v>1.7130000000000001</v>
      </c>
      <c r="F444">
        <v>2.65E-3</v>
      </c>
      <c r="G444" t="s">
        <v>3704</v>
      </c>
      <c r="H444" t="s">
        <v>3705</v>
      </c>
    </row>
    <row r="445" spans="1:8" x14ac:dyDescent="0.25">
      <c r="A445" t="s">
        <v>3706</v>
      </c>
      <c r="B445">
        <v>0</v>
      </c>
      <c r="C445" t="s">
        <v>309</v>
      </c>
      <c r="D445" t="s">
        <v>27</v>
      </c>
      <c r="E445">
        <v>1.712</v>
      </c>
      <c r="F445">
        <v>1.3699999999999999E-3</v>
      </c>
      <c r="G445" t="s">
        <v>3707</v>
      </c>
      <c r="H445" t="s">
        <v>3708</v>
      </c>
    </row>
    <row r="446" spans="1:8" x14ac:dyDescent="0.25">
      <c r="A446" t="s">
        <v>3709</v>
      </c>
      <c r="B446">
        <v>2.4470000000000001</v>
      </c>
      <c r="C446" t="s">
        <v>237</v>
      </c>
      <c r="D446" t="s">
        <v>27</v>
      </c>
      <c r="E446">
        <v>1.7</v>
      </c>
      <c r="F446">
        <v>4.15E-3</v>
      </c>
      <c r="G446" t="s">
        <v>3710</v>
      </c>
      <c r="H446" t="s">
        <v>3711</v>
      </c>
    </row>
    <row r="447" spans="1:8" x14ac:dyDescent="0.25">
      <c r="A447" t="s">
        <v>3712</v>
      </c>
      <c r="B447" t="s">
        <v>27</v>
      </c>
      <c r="C447" t="s">
        <v>315</v>
      </c>
      <c r="D447" t="s">
        <v>27</v>
      </c>
      <c r="E447">
        <v>1.698</v>
      </c>
      <c r="F447">
        <v>1.1900000000000001E-2</v>
      </c>
      <c r="G447" t="s">
        <v>3713</v>
      </c>
      <c r="H447" t="s">
        <v>27</v>
      </c>
    </row>
    <row r="448" spans="1:8" x14ac:dyDescent="0.25">
      <c r="A448" t="s">
        <v>1208</v>
      </c>
      <c r="B448">
        <v>0.93200000000000005</v>
      </c>
      <c r="C448" t="s">
        <v>293</v>
      </c>
      <c r="D448" t="s">
        <v>27</v>
      </c>
      <c r="E448">
        <v>1.694</v>
      </c>
      <c r="F448">
        <v>3.6799999999999998E-11</v>
      </c>
      <c r="G448" t="s">
        <v>3714</v>
      </c>
      <c r="H448" t="s">
        <v>3715</v>
      </c>
    </row>
    <row r="449" spans="1:8" x14ac:dyDescent="0.25">
      <c r="A449" t="s">
        <v>3716</v>
      </c>
      <c r="B449">
        <v>-0.75600000000000001</v>
      </c>
      <c r="C449" t="s">
        <v>302</v>
      </c>
      <c r="D449" t="s">
        <v>27</v>
      </c>
      <c r="E449">
        <v>1.69</v>
      </c>
      <c r="F449">
        <v>5.1900000000000002E-3</v>
      </c>
      <c r="G449" t="s">
        <v>3717</v>
      </c>
      <c r="H449" t="s">
        <v>3718</v>
      </c>
    </row>
    <row r="450" spans="1:8" x14ac:dyDescent="0.25">
      <c r="A450" t="s">
        <v>3719</v>
      </c>
      <c r="B450">
        <v>6.6000000000000003E-2</v>
      </c>
      <c r="C450" t="s">
        <v>251</v>
      </c>
      <c r="D450" t="s">
        <v>27</v>
      </c>
      <c r="E450">
        <v>1.6870000000000001</v>
      </c>
      <c r="F450">
        <v>7.1499999999999998E-14</v>
      </c>
      <c r="G450" t="s">
        <v>3720</v>
      </c>
      <c r="H450" t="s">
        <v>3721</v>
      </c>
    </row>
    <row r="451" spans="1:8" x14ac:dyDescent="0.25">
      <c r="A451" t="s">
        <v>1822</v>
      </c>
      <c r="B451">
        <v>-1</v>
      </c>
      <c r="C451" t="s">
        <v>298</v>
      </c>
      <c r="D451" t="s">
        <v>27</v>
      </c>
      <c r="E451">
        <v>1.679</v>
      </c>
      <c r="F451">
        <v>1.32E-3</v>
      </c>
      <c r="G451" t="s">
        <v>3722</v>
      </c>
      <c r="H451" t="s">
        <v>3723</v>
      </c>
    </row>
    <row r="452" spans="1:8" x14ac:dyDescent="0.25">
      <c r="A452" t="s">
        <v>3724</v>
      </c>
      <c r="B452">
        <v>3.2000000000000001E-2</v>
      </c>
      <c r="C452" t="s">
        <v>309</v>
      </c>
      <c r="D452" t="s">
        <v>27</v>
      </c>
      <c r="E452">
        <v>1.6739999999999999</v>
      </c>
      <c r="F452">
        <v>1.0999999999999999E-2</v>
      </c>
      <c r="G452" t="s">
        <v>3725</v>
      </c>
      <c r="H452" t="s">
        <v>27</v>
      </c>
    </row>
    <row r="453" spans="1:8" x14ac:dyDescent="0.25">
      <c r="A453" t="s">
        <v>3726</v>
      </c>
      <c r="B453">
        <v>-1.339</v>
      </c>
      <c r="C453" t="s">
        <v>309</v>
      </c>
      <c r="D453" t="s">
        <v>27</v>
      </c>
      <c r="E453">
        <v>1.673</v>
      </c>
      <c r="F453">
        <v>1.8700000000000001E-2</v>
      </c>
      <c r="G453" t="s">
        <v>3727</v>
      </c>
      <c r="H453" t="s">
        <v>27</v>
      </c>
    </row>
    <row r="454" spans="1:8" x14ac:dyDescent="0.25">
      <c r="A454" t="s">
        <v>3728</v>
      </c>
      <c r="B454">
        <v>0.62</v>
      </c>
      <c r="C454" t="s">
        <v>254</v>
      </c>
      <c r="D454" t="s">
        <v>27</v>
      </c>
      <c r="E454">
        <v>1.671</v>
      </c>
      <c r="F454">
        <v>3.3099999999999997E-2</v>
      </c>
      <c r="G454" t="s">
        <v>3729</v>
      </c>
      <c r="H454" t="s">
        <v>27</v>
      </c>
    </row>
    <row r="455" spans="1:8" x14ac:dyDescent="0.25">
      <c r="A455" t="s">
        <v>270</v>
      </c>
      <c r="B455">
        <v>0.35499999999999998</v>
      </c>
      <c r="C455" t="s">
        <v>251</v>
      </c>
      <c r="D455" t="s">
        <v>27</v>
      </c>
      <c r="E455">
        <v>1.6679999999999999</v>
      </c>
      <c r="F455">
        <v>7.9200000000000003E-35</v>
      </c>
      <c r="G455" t="s">
        <v>3730</v>
      </c>
      <c r="H455" t="s">
        <v>3731</v>
      </c>
    </row>
    <row r="456" spans="1:8" x14ac:dyDescent="0.25">
      <c r="A456" t="s">
        <v>3732</v>
      </c>
      <c r="B456">
        <v>1.827</v>
      </c>
      <c r="C456" t="s">
        <v>302</v>
      </c>
      <c r="D456" t="s">
        <v>27</v>
      </c>
      <c r="E456">
        <v>1.667</v>
      </c>
      <c r="F456">
        <v>8.2799999999999992E-3</v>
      </c>
      <c r="G456" t="s">
        <v>3733</v>
      </c>
      <c r="H456" t="s">
        <v>3734</v>
      </c>
    </row>
    <row r="457" spans="1:8" x14ac:dyDescent="0.25">
      <c r="A457" t="s">
        <v>2378</v>
      </c>
      <c r="B457">
        <v>0.33300000000000002</v>
      </c>
      <c r="C457" t="s">
        <v>298</v>
      </c>
      <c r="D457" t="s">
        <v>27</v>
      </c>
      <c r="E457">
        <v>1.667</v>
      </c>
      <c r="F457">
        <v>3.5599999999999998E-4</v>
      </c>
      <c r="G457" t="s">
        <v>3735</v>
      </c>
      <c r="H457" t="s">
        <v>3736</v>
      </c>
    </row>
    <row r="458" spans="1:8" x14ac:dyDescent="0.25">
      <c r="A458" t="s">
        <v>3737</v>
      </c>
      <c r="B458" t="s">
        <v>27</v>
      </c>
      <c r="C458" t="s">
        <v>268</v>
      </c>
      <c r="D458" t="s">
        <v>27</v>
      </c>
      <c r="E458">
        <v>1.6639999999999999</v>
      </c>
      <c r="F458">
        <v>1.8700000000000001E-2</v>
      </c>
      <c r="G458" t="s">
        <v>3738</v>
      </c>
      <c r="H458" t="s">
        <v>27</v>
      </c>
    </row>
    <row r="459" spans="1:8" x14ac:dyDescent="0.25">
      <c r="A459" t="s">
        <v>3739</v>
      </c>
      <c r="B459">
        <v>2.1379999999999999</v>
      </c>
      <c r="C459" t="s">
        <v>298</v>
      </c>
      <c r="D459" t="s">
        <v>27</v>
      </c>
      <c r="E459">
        <v>1.6639999999999999</v>
      </c>
      <c r="F459">
        <v>5.8199999999999997E-3</v>
      </c>
      <c r="G459" t="s">
        <v>3740</v>
      </c>
      <c r="H459" t="s">
        <v>27</v>
      </c>
    </row>
    <row r="460" spans="1:8" x14ac:dyDescent="0.25">
      <c r="A460" t="s">
        <v>3741</v>
      </c>
      <c r="B460">
        <v>0.53400000000000003</v>
      </c>
      <c r="C460" t="s">
        <v>251</v>
      </c>
      <c r="D460" t="s">
        <v>27</v>
      </c>
      <c r="E460">
        <v>1.643</v>
      </c>
      <c r="F460">
        <v>6.0099999999999997E-3</v>
      </c>
      <c r="G460" t="s">
        <v>3742</v>
      </c>
      <c r="H460" t="s">
        <v>3743</v>
      </c>
    </row>
    <row r="461" spans="1:8" x14ac:dyDescent="0.25">
      <c r="A461" t="s">
        <v>936</v>
      </c>
      <c r="B461" t="s">
        <v>27</v>
      </c>
      <c r="C461" t="s">
        <v>268</v>
      </c>
      <c r="D461" t="s">
        <v>27</v>
      </c>
      <c r="E461">
        <v>1.643</v>
      </c>
      <c r="F461">
        <v>2.4299999999999999E-3</v>
      </c>
      <c r="G461" t="s">
        <v>3744</v>
      </c>
      <c r="H461" t="s">
        <v>3745</v>
      </c>
    </row>
    <row r="462" spans="1:8" x14ac:dyDescent="0.25">
      <c r="A462" t="s">
        <v>3746</v>
      </c>
      <c r="B462">
        <v>0.25900000000000001</v>
      </c>
      <c r="C462" t="s">
        <v>302</v>
      </c>
      <c r="D462" t="s">
        <v>27</v>
      </c>
      <c r="E462">
        <v>1.643</v>
      </c>
      <c r="F462">
        <v>2.3700000000000002E-6</v>
      </c>
      <c r="G462" t="s">
        <v>3747</v>
      </c>
      <c r="H462" t="s">
        <v>3748</v>
      </c>
    </row>
    <row r="463" spans="1:8" x14ac:dyDescent="0.25">
      <c r="A463" t="s">
        <v>1086</v>
      </c>
      <c r="B463">
        <v>0.61799999999999999</v>
      </c>
      <c r="C463" t="s">
        <v>309</v>
      </c>
      <c r="D463" t="s">
        <v>27</v>
      </c>
      <c r="E463">
        <v>1.64</v>
      </c>
      <c r="F463">
        <v>8.7699999999999996E-4</v>
      </c>
      <c r="G463" t="s">
        <v>3749</v>
      </c>
      <c r="H463" t="s">
        <v>3750</v>
      </c>
    </row>
    <row r="464" spans="1:8" x14ac:dyDescent="0.25">
      <c r="A464" t="s">
        <v>3751</v>
      </c>
      <c r="B464">
        <v>0.53</v>
      </c>
      <c r="C464" t="s">
        <v>251</v>
      </c>
      <c r="D464" t="s">
        <v>27</v>
      </c>
      <c r="E464">
        <v>1.633</v>
      </c>
      <c r="F464">
        <v>3.9399999999999998E-2</v>
      </c>
      <c r="G464" t="s">
        <v>3752</v>
      </c>
      <c r="H464" t="s">
        <v>27</v>
      </c>
    </row>
    <row r="465" spans="1:8" x14ac:dyDescent="0.25">
      <c r="A465" t="s">
        <v>3753</v>
      </c>
      <c r="B465">
        <v>0.45100000000000001</v>
      </c>
      <c r="C465" t="s">
        <v>251</v>
      </c>
      <c r="D465" t="s">
        <v>27</v>
      </c>
      <c r="E465">
        <v>1.633</v>
      </c>
      <c r="F465">
        <v>1.9599999999999999E-2</v>
      </c>
      <c r="G465" t="s">
        <v>3754</v>
      </c>
      <c r="H465" t="s">
        <v>27</v>
      </c>
    </row>
    <row r="466" spans="1:8" x14ac:dyDescent="0.25">
      <c r="A466" t="s">
        <v>3755</v>
      </c>
      <c r="B466">
        <v>0.88800000000000001</v>
      </c>
      <c r="C466" t="s">
        <v>254</v>
      </c>
      <c r="D466" t="s">
        <v>27</v>
      </c>
      <c r="E466">
        <v>1.633</v>
      </c>
      <c r="F466">
        <v>3.7499999999999999E-3</v>
      </c>
      <c r="G466" t="s">
        <v>3756</v>
      </c>
      <c r="H466" t="s">
        <v>27</v>
      </c>
    </row>
    <row r="467" spans="1:8" x14ac:dyDescent="0.25">
      <c r="A467" t="s">
        <v>3757</v>
      </c>
      <c r="B467">
        <v>-2.8000000000000001E-2</v>
      </c>
      <c r="C467" t="s">
        <v>298</v>
      </c>
      <c r="D467" t="s">
        <v>27</v>
      </c>
      <c r="E467">
        <v>1.633</v>
      </c>
      <c r="F467">
        <v>2.4099999999999998E-3</v>
      </c>
      <c r="G467" t="s">
        <v>3758</v>
      </c>
      <c r="H467" t="s">
        <v>3759</v>
      </c>
    </row>
    <row r="468" spans="1:8" x14ac:dyDescent="0.25">
      <c r="A468" t="s">
        <v>3760</v>
      </c>
      <c r="B468" t="s">
        <v>27</v>
      </c>
      <c r="C468" t="s">
        <v>315</v>
      </c>
      <c r="D468" t="s">
        <v>27</v>
      </c>
      <c r="E468">
        <v>1.633</v>
      </c>
      <c r="F468">
        <v>7.7000000000000003E-10</v>
      </c>
      <c r="G468" t="s">
        <v>3761</v>
      </c>
      <c r="H468" t="s">
        <v>3762</v>
      </c>
    </row>
    <row r="469" spans="1:8" x14ac:dyDescent="0.25">
      <c r="A469" t="s">
        <v>3763</v>
      </c>
      <c r="B469">
        <v>-0.13600000000000001</v>
      </c>
      <c r="C469" t="s">
        <v>302</v>
      </c>
      <c r="D469" t="s">
        <v>27</v>
      </c>
      <c r="E469">
        <v>1.625</v>
      </c>
      <c r="F469">
        <v>2.8699999999999998E-4</v>
      </c>
      <c r="G469" t="s">
        <v>3764</v>
      </c>
      <c r="H469" t="s">
        <v>3765</v>
      </c>
    </row>
    <row r="470" spans="1:8" x14ac:dyDescent="0.25">
      <c r="A470" t="s">
        <v>3766</v>
      </c>
      <c r="B470">
        <v>0</v>
      </c>
      <c r="C470" t="s">
        <v>251</v>
      </c>
      <c r="D470" t="s">
        <v>27</v>
      </c>
      <c r="E470">
        <v>1.6220000000000001</v>
      </c>
      <c r="F470">
        <v>9.990000000000001E-4</v>
      </c>
      <c r="G470" t="s">
        <v>3767</v>
      </c>
      <c r="H470" t="s">
        <v>27</v>
      </c>
    </row>
    <row r="471" spans="1:8" x14ac:dyDescent="0.25">
      <c r="A471" t="s">
        <v>3768</v>
      </c>
      <c r="B471">
        <v>-5.5E-2</v>
      </c>
      <c r="C471" t="s">
        <v>302</v>
      </c>
      <c r="D471" t="s">
        <v>27</v>
      </c>
      <c r="E471">
        <v>1.607</v>
      </c>
      <c r="F471">
        <v>1.03E-2</v>
      </c>
      <c r="G471" t="s">
        <v>3769</v>
      </c>
      <c r="H471" t="s">
        <v>27</v>
      </c>
    </row>
    <row r="472" spans="1:8" x14ac:dyDescent="0.25">
      <c r="A472" t="s">
        <v>3770</v>
      </c>
      <c r="B472">
        <v>-0.34499999999999997</v>
      </c>
      <c r="C472" t="s">
        <v>298</v>
      </c>
      <c r="D472" t="s">
        <v>27</v>
      </c>
      <c r="E472">
        <v>1.6060000000000001</v>
      </c>
      <c r="F472">
        <v>1.92E-7</v>
      </c>
      <c r="G472" t="s">
        <v>3771</v>
      </c>
      <c r="H472" t="s">
        <v>3772</v>
      </c>
    </row>
    <row r="473" spans="1:8" x14ac:dyDescent="0.25">
      <c r="A473" t="s">
        <v>3773</v>
      </c>
      <c r="B473">
        <v>1.75</v>
      </c>
      <c r="C473" t="s">
        <v>251</v>
      </c>
      <c r="D473" t="s">
        <v>27</v>
      </c>
      <c r="E473">
        <v>1.601</v>
      </c>
      <c r="F473">
        <v>4.1200000000000001E-2</v>
      </c>
      <c r="G473" t="s">
        <v>3774</v>
      </c>
      <c r="H473" t="s">
        <v>27</v>
      </c>
    </row>
    <row r="474" spans="1:8" x14ac:dyDescent="0.25">
      <c r="A474" t="s">
        <v>3775</v>
      </c>
      <c r="B474" t="s">
        <v>27</v>
      </c>
      <c r="C474" t="s">
        <v>293</v>
      </c>
      <c r="D474" t="s">
        <v>27</v>
      </c>
      <c r="E474">
        <v>1.6</v>
      </c>
      <c r="F474">
        <v>2.8000000000000001E-2</v>
      </c>
      <c r="G474" t="s">
        <v>3776</v>
      </c>
      <c r="H474" t="s">
        <v>27</v>
      </c>
    </row>
    <row r="475" spans="1:8" x14ac:dyDescent="0.25">
      <c r="A475" t="s">
        <v>3777</v>
      </c>
      <c r="B475" t="s">
        <v>27</v>
      </c>
      <c r="C475" t="s">
        <v>254</v>
      </c>
      <c r="D475" t="s">
        <v>27</v>
      </c>
      <c r="E475">
        <v>1.597</v>
      </c>
      <c r="F475">
        <v>1.01E-4</v>
      </c>
      <c r="G475" t="s">
        <v>3778</v>
      </c>
      <c r="H475" t="s">
        <v>3779</v>
      </c>
    </row>
    <row r="476" spans="1:8" x14ac:dyDescent="0.25">
      <c r="A476" t="s">
        <v>372</v>
      </c>
      <c r="B476" t="s">
        <v>27</v>
      </c>
      <c r="C476" t="s">
        <v>315</v>
      </c>
      <c r="D476" t="s">
        <v>27</v>
      </c>
      <c r="E476">
        <v>1.589</v>
      </c>
      <c r="F476">
        <v>1.8699999999999999E-21</v>
      </c>
      <c r="G476" t="s">
        <v>3780</v>
      </c>
      <c r="H476" t="s">
        <v>3781</v>
      </c>
    </row>
    <row r="477" spans="1:8" x14ac:dyDescent="0.25">
      <c r="A477" t="s">
        <v>3782</v>
      </c>
      <c r="B477">
        <v>0.41499999999999998</v>
      </c>
      <c r="C477" t="s">
        <v>254</v>
      </c>
      <c r="D477" t="s">
        <v>27</v>
      </c>
      <c r="E477">
        <v>1.5840000000000001</v>
      </c>
      <c r="F477">
        <v>1.4100000000000001E-6</v>
      </c>
      <c r="G477" t="s">
        <v>3783</v>
      </c>
      <c r="H477" t="s">
        <v>3784</v>
      </c>
    </row>
    <row r="478" spans="1:8" x14ac:dyDescent="0.25">
      <c r="A478" t="s">
        <v>2309</v>
      </c>
      <c r="B478">
        <v>1.782</v>
      </c>
      <c r="C478" t="s">
        <v>910</v>
      </c>
      <c r="D478" t="s">
        <v>27</v>
      </c>
      <c r="E478">
        <v>1.577</v>
      </c>
      <c r="F478">
        <v>1.9800000000000002E-2</v>
      </c>
      <c r="G478" t="s">
        <v>3785</v>
      </c>
      <c r="H478" t="s">
        <v>27</v>
      </c>
    </row>
    <row r="479" spans="1:8" x14ac:dyDescent="0.25">
      <c r="A479" t="s">
        <v>1773</v>
      </c>
      <c r="B479">
        <v>1.28</v>
      </c>
      <c r="C479" t="s">
        <v>244</v>
      </c>
      <c r="D479" t="s">
        <v>27</v>
      </c>
      <c r="E479">
        <v>1.577</v>
      </c>
      <c r="F479">
        <v>2.32E-17</v>
      </c>
      <c r="G479" t="s">
        <v>3786</v>
      </c>
      <c r="H479" t="s">
        <v>3787</v>
      </c>
    </row>
    <row r="480" spans="1:8" x14ac:dyDescent="0.25">
      <c r="A480" t="s">
        <v>801</v>
      </c>
      <c r="B480" t="s">
        <v>27</v>
      </c>
      <c r="C480" t="s">
        <v>254</v>
      </c>
      <c r="D480" t="s">
        <v>27</v>
      </c>
      <c r="E480">
        <v>1.5669999999999999</v>
      </c>
      <c r="F480">
        <v>1E-3</v>
      </c>
      <c r="G480" t="s">
        <v>3788</v>
      </c>
      <c r="H480" t="s">
        <v>3789</v>
      </c>
    </row>
    <row r="481" spans="1:8" x14ac:dyDescent="0.25">
      <c r="A481" t="s">
        <v>2170</v>
      </c>
      <c r="B481">
        <v>-0.48699999999999999</v>
      </c>
      <c r="C481" t="s">
        <v>254</v>
      </c>
      <c r="D481" t="s">
        <v>27</v>
      </c>
      <c r="E481">
        <v>1.5640000000000001</v>
      </c>
      <c r="F481">
        <v>3.86E-4</v>
      </c>
      <c r="G481" t="s">
        <v>3790</v>
      </c>
      <c r="H481" t="s">
        <v>3791</v>
      </c>
    </row>
    <row r="482" spans="1:8" x14ac:dyDescent="0.25">
      <c r="A482" t="s">
        <v>3792</v>
      </c>
      <c r="B482">
        <v>0.372</v>
      </c>
      <c r="C482" t="s">
        <v>254</v>
      </c>
      <c r="D482" t="s">
        <v>27</v>
      </c>
      <c r="E482">
        <v>1.5629999999999999</v>
      </c>
      <c r="F482">
        <v>3.6799999999999999E-2</v>
      </c>
      <c r="G482" t="s">
        <v>3793</v>
      </c>
      <c r="H482" t="s">
        <v>27</v>
      </c>
    </row>
    <row r="483" spans="1:8" x14ac:dyDescent="0.25">
      <c r="A483" t="s">
        <v>3794</v>
      </c>
      <c r="B483" t="s">
        <v>27</v>
      </c>
      <c r="C483" t="s">
        <v>268</v>
      </c>
      <c r="D483" t="s">
        <v>27</v>
      </c>
      <c r="E483">
        <v>1.5589999999999999</v>
      </c>
      <c r="F483">
        <v>6.4899999999999995E-4</v>
      </c>
      <c r="G483" t="s">
        <v>3795</v>
      </c>
      <c r="H483" t="s">
        <v>27</v>
      </c>
    </row>
    <row r="484" spans="1:8" x14ac:dyDescent="0.25">
      <c r="A484" t="s">
        <v>3796</v>
      </c>
      <c r="B484">
        <v>5.2290000000000001</v>
      </c>
      <c r="C484" t="s">
        <v>251</v>
      </c>
      <c r="D484" t="s">
        <v>27</v>
      </c>
      <c r="E484">
        <v>1.5580000000000001</v>
      </c>
      <c r="F484">
        <v>1.0399999999999999E-3</v>
      </c>
      <c r="G484" t="s">
        <v>3797</v>
      </c>
      <c r="H484" t="s">
        <v>3798</v>
      </c>
    </row>
    <row r="485" spans="1:8" x14ac:dyDescent="0.25">
      <c r="A485" t="s">
        <v>497</v>
      </c>
      <c r="B485">
        <v>-0.57699999999999996</v>
      </c>
      <c r="C485" t="s">
        <v>298</v>
      </c>
      <c r="D485" t="s">
        <v>27</v>
      </c>
      <c r="E485">
        <v>1.554</v>
      </c>
      <c r="F485">
        <v>2.4299999999999999E-3</v>
      </c>
      <c r="G485" t="s">
        <v>3799</v>
      </c>
      <c r="H485" t="s">
        <v>27</v>
      </c>
    </row>
    <row r="486" spans="1:8" x14ac:dyDescent="0.25">
      <c r="A486" t="s">
        <v>3800</v>
      </c>
      <c r="B486">
        <v>0.66200000000000003</v>
      </c>
      <c r="C486" t="s">
        <v>251</v>
      </c>
      <c r="D486" t="s">
        <v>27</v>
      </c>
      <c r="E486">
        <v>1.5509999999999999</v>
      </c>
      <c r="F486">
        <v>7.8700000000000003E-3</v>
      </c>
      <c r="G486" t="s">
        <v>3801</v>
      </c>
      <c r="H486" t="s">
        <v>3802</v>
      </c>
    </row>
    <row r="487" spans="1:8" x14ac:dyDescent="0.25">
      <c r="A487" t="s">
        <v>3803</v>
      </c>
      <c r="B487">
        <v>0.72299999999999998</v>
      </c>
      <c r="C487" t="s">
        <v>302</v>
      </c>
      <c r="D487" t="s">
        <v>27</v>
      </c>
      <c r="E487">
        <v>1.5509999999999999</v>
      </c>
      <c r="F487">
        <v>3.65E-3</v>
      </c>
      <c r="G487" t="s">
        <v>3804</v>
      </c>
      <c r="H487" t="s">
        <v>3805</v>
      </c>
    </row>
    <row r="488" spans="1:8" x14ac:dyDescent="0.25">
      <c r="A488" t="s">
        <v>3806</v>
      </c>
      <c r="B488">
        <v>0.54400000000000004</v>
      </c>
      <c r="C488" t="s">
        <v>302</v>
      </c>
      <c r="D488" t="s">
        <v>27</v>
      </c>
      <c r="E488">
        <v>1.5469999999999999</v>
      </c>
      <c r="F488">
        <v>2.9000000000000001E-2</v>
      </c>
      <c r="G488" t="s">
        <v>3807</v>
      </c>
      <c r="H488" t="s">
        <v>27</v>
      </c>
    </row>
    <row r="489" spans="1:8" x14ac:dyDescent="0.25">
      <c r="A489" t="s">
        <v>3808</v>
      </c>
      <c r="B489" t="s">
        <v>27</v>
      </c>
      <c r="C489" t="s">
        <v>315</v>
      </c>
      <c r="D489" t="s">
        <v>27</v>
      </c>
      <c r="E489">
        <v>1.5469999999999999</v>
      </c>
      <c r="F489">
        <v>7.9100000000000004E-3</v>
      </c>
      <c r="G489" t="s">
        <v>3809</v>
      </c>
      <c r="H489" t="s">
        <v>3810</v>
      </c>
    </row>
    <row r="490" spans="1:8" x14ac:dyDescent="0.25">
      <c r="A490" t="s">
        <v>3811</v>
      </c>
      <c r="B490">
        <v>6.37</v>
      </c>
      <c r="C490" t="s">
        <v>302</v>
      </c>
      <c r="D490" t="s">
        <v>27</v>
      </c>
      <c r="E490">
        <v>1.544</v>
      </c>
      <c r="F490">
        <v>1.9599999999999999E-2</v>
      </c>
      <c r="G490" t="s">
        <v>3812</v>
      </c>
      <c r="H490" t="s">
        <v>27</v>
      </c>
    </row>
    <row r="491" spans="1:8" x14ac:dyDescent="0.25">
      <c r="A491" t="s">
        <v>1667</v>
      </c>
      <c r="B491">
        <v>2.9510000000000001</v>
      </c>
      <c r="C491" t="s">
        <v>237</v>
      </c>
      <c r="D491" t="s">
        <v>27</v>
      </c>
      <c r="E491">
        <v>1.544</v>
      </c>
      <c r="F491">
        <v>1.3400000000000001E-6</v>
      </c>
      <c r="G491" t="s">
        <v>3813</v>
      </c>
      <c r="H491" t="s">
        <v>3814</v>
      </c>
    </row>
    <row r="492" spans="1:8" x14ac:dyDescent="0.25">
      <c r="A492" t="s">
        <v>3815</v>
      </c>
      <c r="B492">
        <v>0.82599999999999996</v>
      </c>
      <c r="C492" t="s">
        <v>237</v>
      </c>
      <c r="D492" t="s">
        <v>27</v>
      </c>
      <c r="E492">
        <v>1.5409999999999999</v>
      </c>
      <c r="F492">
        <v>1.0200000000000001E-2</v>
      </c>
      <c r="G492" t="s">
        <v>3816</v>
      </c>
      <c r="H492" t="s">
        <v>27</v>
      </c>
    </row>
    <row r="493" spans="1:8" x14ac:dyDescent="0.25">
      <c r="A493" t="s">
        <v>3817</v>
      </c>
      <c r="B493">
        <v>0.47599999999999998</v>
      </c>
      <c r="C493" t="s">
        <v>251</v>
      </c>
      <c r="D493" t="s">
        <v>27</v>
      </c>
      <c r="E493">
        <v>1.5409999999999999</v>
      </c>
      <c r="F493">
        <v>3.3000000000000001E-13</v>
      </c>
      <c r="G493" t="s">
        <v>3818</v>
      </c>
      <c r="H493" t="s">
        <v>3819</v>
      </c>
    </row>
    <row r="494" spans="1:8" x14ac:dyDescent="0.25">
      <c r="A494" t="s">
        <v>1516</v>
      </c>
      <c r="B494">
        <v>0</v>
      </c>
      <c r="C494" t="s">
        <v>910</v>
      </c>
      <c r="D494" t="s">
        <v>27</v>
      </c>
      <c r="E494">
        <v>1.53</v>
      </c>
      <c r="F494">
        <v>4.3200000000000001E-3</v>
      </c>
      <c r="G494" t="s">
        <v>3820</v>
      </c>
      <c r="H494" t="s">
        <v>3821</v>
      </c>
    </row>
    <row r="495" spans="1:8" x14ac:dyDescent="0.25">
      <c r="A495" t="s">
        <v>3822</v>
      </c>
      <c r="B495" t="s">
        <v>27</v>
      </c>
      <c r="C495" t="s">
        <v>268</v>
      </c>
      <c r="D495" t="s">
        <v>27</v>
      </c>
      <c r="E495">
        <v>1.5189999999999999</v>
      </c>
      <c r="F495">
        <v>5.0000000000000001E-3</v>
      </c>
      <c r="G495" t="s">
        <v>3823</v>
      </c>
      <c r="H495" t="s">
        <v>3824</v>
      </c>
    </row>
    <row r="496" spans="1:8" x14ac:dyDescent="0.25">
      <c r="A496" t="s">
        <v>3825</v>
      </c>
      <c r="B496">
        <v>1.083</v>
      </c>
      <c r="C496" t="s">
        <v>302</v>
      </c>
      <c r="D496" t="s">
        <v>27</v>
      </c>
      <c r="E496">
        <v>1.516</v>
      </c>
      <c r="F496">
        <v>6.1600000000000002E-9</v>
      </c>
      <c r="G496" t="s">
        <v>3826</v>
      </c>
      <c r="H496" t="s">
        <v>3827</v>
      </c>
    </row>
    <row r="497" spans="1:8" x14ac:dyDescent="0.25">
      <c r="A497" t="s">
        <v>410</v>
      </c>
      <c r="B497">
        <v>0</v>
      </c>
      <c r="C497" t="s">
        <v>309</v>
      </c>
      <c r="D497" t="s">
        <v>27</v>
      </c>
      <c r="E497">
        <v>1.516</v>
      </c>
      <c r="F497">
        <v>6.9400000000000004E-17</v>
      </c>
      <c r="G497" t="s">
        <v>3828</v>
      </c>
      <c r="H497" t="s">
        <v>3829</v>
      </c>
    </row>
    <row r="498" spans="1:8" x14ac:dyDescent="0.25">
      <c r="A498" t="s">
        <v>3830</v>
      </c>
      <c r="B498">
        <v>2.496</v>
      </c>
      <c r="C498" t="s">
        <v>254</v>
      </c>
      <c r="D498" t="s">
        <v>27</v>
      </c>
      <c r="E498">
        <v>1.5089999999999999</v>
      </c>
      <c r="F498">
        <v>6.9100000000000003E-3</v>
      </c>
      <c r="G498" t="s">
        <v>3831</v>
      </c>
      <c r="H498" t="s">
        <v>3832</v>
      </c>
    </row>
    <row r="499" spans="1:8" x14ac:dyDescent="0.25">
      <c r="A499" t="s">
        <v>3833</v>
      </c>
      <c r="B499">
        <v>1.1399999999999999</v>
      </c>
      <c r="C499" t="s">
        <v>302</v>
      </c>
      <c r="D499" t="s">
        <v>27</v>
      </c>
      <c r="E499">
        <v>1.5029999999999999</v>
      </c>
      <c r="F499">
        <v>3.39E-2</v>
      </c>
      <c r="G499" t="s">
        <v>3834</v>
      </c>
      <c r="H499" t="s">
        <v>27</v>
      </c>
    </row>
    <row r="500" spans="1:8" x14ac:dyDescent="0.25">
      <c r="A500" t="s">
        <v>3835</v>
      </c>
      <c r="B500">
        <v>2.3E-2</v>
      </c>
      <c r="C500" t="s">
        <v>302</v>
      </c>
      <c r="D500" t="s">
        <v>27</v>
      </c>
      <c r="E500">
        <v>1.498</v>
      </c>
      <c r="F500">
        <v>9.6500000000000006E-3</v>
      </c>
      <c r="G500" t="s">
        <v>3836</v>
      </c>
      <c r="H500" t="s">
        <v>3837</v>
      </c>
    </row>
    <row r="501" spans="1:8" x14ac:dyDescent="0.25">
      <c r="A501" t="s">
        <v>3838</v>
      </c>
      <c r="B501">
        <v>-1.486</v>
      </c>
      <c r="C501" t="s">
        <v>298</v>
      </c>
      <c r="D501" t="s">
        <v>27</v>
      </c>
      <c r="E501">
        <v>1.498</v>
      </c>
      <c r="F501">
        <v>3.7499999999999999E-3</v>
      </c>
      <c r="G501" t="s">
        <v>3839</v>
      </c>
      <c r="H501" t="s">
        <v>3840</v>
      </c>
    </row>
    <row r="502" spans="1:8" x14ac:dyDescent="0.25">
      <c r="A502" t="s">
        <v>3841</v>
      </c>
      <c r="B502" t="s">
        <v>27</v>
      </c>
      <c r="C502" t="s">
        <v>315</v>
      </c>
      <c r="D502" t="s">
        <v>27</v>
      </c>
      <c r="E502">
        <v>1.4910000000000001</v>
      </c>
      <c r="F502">
        <v>2.1700000000000001E-2</v>
      </c>
      <c r="G502" t="s">
        <v>3842</v>
      </c>
      <c r="H502" t="s">
        <v>27</v>
      </c>
    </row>
    <row r="503" spans="1:8" x14ac:dyDescent="0.25">
      <c r="A503" t="s">
        <v>3843</v>
      </c>
      <c r="B503">
        <v>0.12</v>
      </c>
      <c r="C503" t="s">
        <v>298</v>
      </c>
      <c r="D503" t="s">
        <v>27</v>
      </c>
      <c r="E503">
        <v>1.4910000000000001</v>
      </c>
      <c r="F503">
        <v>2.1700000000000001E-2</v>
      </c>
      <c r="G503" t="s">
        <v>3844</v>
      </c>
      <c r="H503" t="s">
        <v>27</v>
      </c>
    </row>
    <row r="504" spans="1:8" x14ac:dyDescent="0.25">
      <c r="A504" t="s">
        <v>3845</v>
      </c>
      <c r="B504">
        <v>0.84099999999999997</v>
      </c>
      <c r="C504" t="s">
        <v>910</v>
      </c>
      <c r="D504" t="s">
        <v>27</v>
      </c>
      <c r="E504">
        <v>1.4910000000000001</v>
      </c>
      <c r="F504">
        <v>1.61E-2</v>
      </c>
      <c r="G504" t="s">
        <v>3846</v>
      </c>
      <c r="H504" t="s">
        <v>27</v>
      </c>
    </row>
    <row r="505" spans="1:8" x14ac:dyDescent="0.25">
      <c r="A505" t="s">
        <v>1093</v>
      </c>
      <c r="B505">
        <v>0</v>
      </c>
      <c r="C505" t="s">
        <v>254</v>
      </c>
      <c r="D505" t="s">
        <v>27</v>
      </c>
      <c r="E505">
        <v>1.49</v>
      </c>
      <c r="F505">
        <v>2.7599999999999999E-13</v>
      </c>
      <c r="G505" t="s">
        <v>3847</v>
      </c>
      <c r="H505" t="s">
        <v>3848</v>
      </c>
    </row>
    <row r="506" spans="1:8" x14ac:dyDescent="0.25">
      <c r="A506" t="s">
        <v>813</v>
      </c>
      <c r="B506">
        <v>1.179</v>
      </c>
      <c r="C506" t="s">
        <v>251</v>
      </c>
      <c r="D506" t="s">
        <v>27</v>
      </c>
      <c r="E506">
        <v>1.4870000000000001</v>
      </c>
      <c r="F506">
        <v>1.66E-4</v>
      </c>
      <c r="G506" t="s">
        <v>3849</v>
      </c>
      <c r="H506" t="s">
        <v>3850</v>
      </c>
    </row>
    <row r="507" spans="1:8" x14ac:dyDescent="0.25">
      <c r="A507" t="s">
        <v>3851</v>
      </c>
      <c r="B507">
        <v>-0.58799999999999997</v>
      </c>
      <c r="C507" t="s">
        <v>298</v>
      </c>
      <c r="D507" t="s">
        <v>27</v>
      </c>
      <c r="E507">
        <v>1.486</v>
      </c>
      <c r="F507">
        <v>9.3399999999999993E-3</v>
      </c>
      <c r="G507" t="s">
        <v>3852</v>
      </c>
      <c r="H507" t="s">
        <v>3853</v>
      </c>
    </row>
    <row r="508" spans="1:8" x14ac:dyDescent="0.25">
      <c r="A508" t="s">
        <v>3854</v>
      </c>
      <c r="B508">
        <v>3.069</v>
      </c>
      <c r="C508" t="s">
        <v>910</v>
      </c>
      <c r="D508" t="s">
        <v>27</v>
      </c>
      <c r="E508">
        <v>1.4850000000000001</v>
      </c>
      <c r="F508">
        <v>3.4200000000000002E-4</v>
      </c>
      <c r="G508" t="s">
        <v>3855</v>
      </c>
      <c r="H508" t="s">
        <v>3856</v>
      </c>
    </row>
    <row r="509" spans="1:8" x14ac:dyDescent="0.25">
      <c r="A509" t="s">
        <v>3857</v>
      </c>
      <c r="B509">
        <v>1.9019999999999999</v>
      </c>
      <c r="C509" t="s">
        <v>251</v>
      </c>
      <c r="D509" t="s">
        <v>27</v>
      </c>
      <c r="E509">
        <v>1.478</v>
      </c>
      <c r="F509">
        <v>5.79E-3</v>
      </c>
      <c r="G509" t="s">
        <v>3858</v>
      </c>
      <c r="H509" t="s">
        <v>3859</v>
      </c>
    </row>
    <row r="510" spans="1:8" x14ac:dyDescent="0.25">
      <c r="A510" t="s">
        <v>1710</v>
      </c>
      <c r="B510">
        <v>3.5529999999999999</v>
      </c>
      <c r="C510" t="s">
        <v>309</v>
      </c>
      <c r="D510" t="s">
        <v>27</v>
      </c>
      <c r="E510">
        <v>1.4730000000000001</v>
      </c>
      <c r="F510">
        <v>3.4700000000000003E-5</v>
      </c>
      <c r="G510" t="s">
        <v>3860</v>
      </c>
      <c r="H510" t="s">
        <v>3861</v>
      </c>
    </row>
    <row r="511" spans="1:8" x14ac:dyDescent="0.25">
      <c r="A511" t="s">
        <v>3862</v>
      </c>
      <c r="B511">
        <v>-0.371</v>
      </c>
      <c r="C511" t="s">
        <v>889</v>
      </c>
      <c r="D511" t="s">
        <v>27</v>
      </c>
      <c r="E511">
        <v>1.4710000000000001</v>
      </c>
      <c r="F511">
        <v>6.6400000000000001E-3</v>
      </c>
      <c r="G511" t="s">
        <v>3863</v>
      </c>
      <c r="H511" t="s">
        <v>3864</v>
      </c>
    </row>
    <row r="512" spans="1:8" x14ac:dyDescent="0.25">
      <c r="A512" t="s">
        <v>1575</v>
      </c>
      <c r="B512">
        <v>0.23400000000000001</v>
      </c>
      <c r="C512" t="s">
        <v>251</v>
      </c>
      <c r="D512" t="s">
        <v>27</v>
      </c>
      <c r="E512">
        <v>1.4690000000000001</v>
      </c>
      <c r="F512">
        <v>3.9300000000000002E-2</v>
      </c>
      <c r="G512" t="s">
        <v>3865</v>
      </c>
      <c r="H512" t="s">
        <v>27</v>
      </c>
    </row>
    <row r="513" spans="1:8" x14ac:dyDescent="0.25">
      <c r="A513" t="s">
        <v>2300</v>
      </c>
      <c r="B513">
        <v>0</v>
      </c>
      <c r="C513" t="s">
        <v>251</v>
      </c>
      <c r="D513" t="s">
        <v>27</v>
      </c>
      <c r="E513">
        <v>1.4670000000000001</v>
      </c>
      <c r="F513">
        <v>1.2200000000000001E-7</v>
      </c>
      <c r="G513" t="s">
        <v>3866</v>
      </c>
      <c r="H513" t="s">
        <v>3867</v>
      </c>
    </row>
    <row r="514" spans="1:8" x14ac:dyDescent="0.25">
      <c r="A514" t="s">
        <v>3868</v>
      </c>
      <c r="B514" t="s">
        <v>27</v>
      </c>
      <c r="C514" t="s">
        <v>254</v>
      </c>
      <c r="D514" t="s">
        <v>27</v>
      </c>
      <c r="E514">
        <v>1.466</v>
      </c>
      <c r="F514">
        <v>2.06E-2</v>
      </c>
      <c r="G514" t="s">
        <v>3869</v>
      </c>
      <c r="H514" t="s">
        <v>27</v>
      </c>
    </row>
    <row r="515" spans="1:8" x14ac:dyDescent="0.25">
      <c r="A515" t="s">
        <v>3870</v>
      </c>
      <c r="B515">
        <v>-0.24099999999999999</v>
      </c>
      <c r="C515" t="s">
        <v>254</v>
      </c>
      <c r="D515" t="s">
        <v>27</v>
      </c>
      <c r="E515">
        <v>1.466</v>
      </c>
      <c r="F515">
        <v>3.0600000000000001E-4</v>
      </c>
      <c r="G515" t="s">
        <v>3871</v>
      </c>
      <c r="H515" t="s">
        <v>3872</v>
      </c>
    </row>
    <row r="516" spans="1:8" x14ac:dyDescent="0.25">
      <c r="A516" t="s">
        <v>3873</v>
      </c>
      <c r="B516">
        <v>1.165</v>
      </c>
      <c r="C516" t="s">
        <v>251</v>
      </c>
      <c r="D516" t="s">
        <v>27</v>
      </c>
      <c r="E516">
        <v>1.464</v>
      </c>
      <c r="F516">
        <v>1.2300000000000001E-5</v>
      </c>
      <c r="G516" t="s">
        <v>3874</v>
      </c>
      <c r="H516" t="s">
        <v>3875</v>
      </c>
    </row>
    <row r="517" spans="1:8" x14ac:dyDescent="0.25">
      <c r="A517" t="s">
        <v>3876</v>
      </c>
      <c r="B517">
        <v>3.907</v>
      </c>
      <c r="C517" t="s">
        <v>298</v>
      </c>
      <c r="D517" t="s">
        <v>27</v>
      </c>
      <c r="E517">
        <v>1.4630000000000001</v>
      </c>
      <c r="F517">
        <v>1.4500000000000001E-2</v>
      </c>
      <c r="G517" t="s">
        <v>3877</v>
      </c>
      <c r="H517" t="s">
        <v>27</v>
      </c>
    </row>
    <row r="518" spans="1:8" x14ac:dyDescent="0.25">
      <c r="A518" t="s">
        <v>3878</v>
      </c>
      <c r="B518">
        <v>-0.32700000000000001</v>
      </c>
      <c r="C518" t="s">
        <v>820</v>
      </c>
      <c r="D518" t="s">
        <v>27</v>
      </c>
      <c r="E518">
        <v>1.4630000000000001</v>
      </c>
      <c r="F518">
        <v>3.65E-3</v>
      </c>
      <c r="G518" t="s">
        <v>3879</v>
      </c>
      <c r="H518" t="s">
        <v>3880</v>
      </c>
    </row>
    <row r="519" spans="1:8" x14ac:dyDescent="0.25">
      <c r="A519" t="s">
        <v>3881</v>
      </c>
      <c r="B519">
        <v>1.6539999999999999</v>
      </c>
      <c r="C519" t="s">
        <v>251</v>
      </c>
      <c r="D519" t="s">
        <v>27</v>
      </c>
      <c r="E519">
        <v>1.4610000000000001</v>
      </c>
      <c r="F519">
        <v>1.32E-2</v>
      </c>
      <c r="G519" t="s">
        <v>3882</v>
      </c>
      <c r="H519" t="s">
        <v>27</v>
      </c>
    </row>
    <row r="520" spans="1:8" x14ac:dyDescent="0.25">
      <c r="A520" t="s">
        <v>2205</v>
      </c>
      <c r="B520">
        <v>-1.4890000000000001</v>
      </c>
      <c r="C520" t="s">
        <v>302</v>
      </c>
      <c r="D520" t="s">
        <v>27</v>
      </c>
      <c r="E520">
        <v>1.4550000000000001</v>
      </c>
      <c r="F520">
        <v>9.990000000000001E-4</v>
      </c>
      <c r="G520" t="s">
        <v>3883</v>
      </c>
      <c r="H520" t="s">
        <v>3884</v>
      </c>
    </row>
    <row r="521" spans="1:8" x14ac:dyDescent="0.25">
      <c r="A521" t="s">
        <v>3885</v>
      </c>
      <c r="B521">
        <v>-2.5649999999999999</v>
      </c>
      <c r="C521" t="s">
        <v>251</v>
      </c>
      <c r="D521" t="s">
        <v>27</v>
      </c>
      <c r="E521">
        <v>1.452</v>
      </c>
      <c r="F521">
        <v>3.18E-5</v>
      </c>
      <c r="G521" t="s">
        <v>3886</v>
      </c>
      <c r="H521" t="s">
        <v>3887</v>
      </c>
    </row>
    <row r="522" spans="1:8" x14ac:dyDescent="0.25">
      <c r="A522" t="s">
        <v>3888</v>
      </c>
      <c r="B522">
        <v>0.41599999999999998</v>
      </c>
      <c r="C522" t="s">
        <v>298</v>
      </c>
      <c r="D522" t="s">
        <v>27</v>
      </c>
      <c r="E522">
        <v>1.4490000000000001</v>
      </c>
      <c r="F522">
        <v>1.7700000000000001E-3</v>
      </c>
      <c r="G522" t="s">
        <v>3889</v>
      </c>
      <c r="H522" t="s">
        <v>27</v>
      </c>
    </row>
    <row r="523" spans="1:8" x14ac:dyDescent="0.25">
      <c r="A523" t="s">
        <v>3890</v>
      </c>
      <c r="B523">
        <v>-1.3029999999999999</v>
      </c>
      <c r="C523" t="s">
        <v>277</v>
      </c>
      <c r="D523" t="s">
        <v>27</v>
      </c>
      <c r="E523">
        <v>1.4490000000000001</v>
      </c>
      <c r="F523">
        <v>4.1100000000000002E-4</v>
      </c>
      <c r="G523" t="s">
        <v>3891</v>
      </c>
      <c r="H523" t="s">
        <v>3892</v>
      </c>
    </row>
    <row r="524" spans="1:8" x14ac:dyDescent="0.25">
      <c r="A524" t="s">
        <v>3893</v>
      </c>
      <c r="B524">
        <v>0.35</v>
      </c>
      <c r="C524" t="s">
        <v>244</v>
      </c>
      <c r="D524" t="s">
        <v>27</v>
      </c>
      <c r="E524">
        <v>1.446</v>
      </c>
      <c r="F524">
        <v>3.1399999999999997E-2</v>
      </c>
      <c r="G524" t="s">
        <v>3894</v>
      </c>
      <c r="H524" t="s">
        <v>27</v>
      </c>
    </row>
    <row r="525" spans="1:8" x14ac:dyDescent="0.25">
      <c r="A525" t="s">
        <v>276</v>
      </c>
      <c r="B525">
        <v>-0.28100000000000003</v>
      </c>
      <c r="C525" t="s">
        <v>277</v>
      </c>
      <c r="D525" t="s">
        <v>27</v>
      </c>
      <c r="E525">
        <v>1.4370000000000001</v>
      </c>
      <c r="F525">
        <v>2.06E-2</v>
      </c>
      <c r="G525" t="s">
        <v>3895</v>
      </c>
      <c r="H525" t="s">
        <v>27</v>
      </c>
    </row>
    <row r="526" spans="1:8" x14ac:dyDescent="0.25">
      <c r="A526" t="s">
        <v>3896</v>
      </c>
      <c r="B526" t="s">
        <v>27</v>
      </c>
      <c r="C526" t="s">
        <v>254</v>
      </c>
      <c r="D526" t="s">
        <v>27</v>
      </c>
      <c r="E526">
        <v>1.4319999999999999</v>
      </c>
      <c r="F526">
        <v>4.9700000000000001E-2</v>
      </c>
      <c r="G526" t="s">
        <v>3897</v>
      </c>
      <c r="H526" t="s">
        <v>27</v>
      </c>
    </row>
    <row r="527" spans="1:8" x14ac:dyDescent="0.25">
      <c r="A527" t="s">
        <v>3898</v>
      </c>
      <c r="B527">
        <v>1.534</v>
      </c>
      <c r="C527" t="s">
        <v>302</v>
      </c>
      <c r="D527" t="s">
        <v>27</v>
      </c>
      <c r="E527">
        <v>1.4319999999999999</v>
      </c>
      <c r="F527">
        <v>1.8100000000000002E-2</v>
      </c>
      <c r="G527" t="s">
        <v>3899</v>
      </c>
      <c r="H527" t="s">
        <v>27</v>
      </c>
    </row>
    <row r="528" spans="1:8" x14ac:dyDescent="0.25">
      <c r="A528" t="s">
        <v>3900</v>
      </c>
      <c r="B528">
        <v>-0.68300000000000005</v>
      </c>
      <c r="C528" t="s">
        <v>254</v>
      </c>
      <c r="D528" t="s">
        <v>27</v>
      </c>
      <c r="E528">
        <v>1.4319999999999999</v>
      </c>
      <c r="F528">
        <v>1.2699999999999999E-2</v>
      </c>
      <c r="G528" t="s">
        <v>3901</v>
      </c>
      <c r="H528" t="s">
        <v>27</v>
      </c>
    </row>
    <row r="529" spans="1:8" x14ac:dyDescent="0.25">
      <c r="A529" t="s">
        <v>3902</v>
      </c>
      <c r="B529">
        <v>-0.53200000000000003</v>
      </c>
      <c r="C529" t="s">
        <v>298</v>
      </c>
      <c r="D529" t="s">
        <v>27</v>
      </c>
      <c r="E529">
        <v>1.4279999999999999</v>
      </c>
      <c r="F529">
        <v>6.9700000000000003E-4</v>
      </c>
      <c r="G529" t="s">
        <v>3903</v>
      </c>
      <c r="H529" t="s">
        <v>3904</v>
      </c>
    </row>
    <row r="530" spans="1:8" x14ac:dyDescent="0.25">
      <c r="A530" t="s">
        <v>1652</v>
      </c>
      <c r="B530">
        <v>-1.9970000000000001</v>
      </c>
      <c r="C530" t="s">
        <v>797</v>
      </c>
      <c r="D530" t="s">
        <v>27</v>
      </c>
      <c r="E530">
        <v>1.4239999999999999</v>
      </c>
      <c r="F530">
        <v>1.2E-4</v>
      </c>
      <c r="G530" t="s">
        <v>3905</v>
      </c>
      <c r="H530" t="s">
        <v>3906</v>
      </c>
    </row>
    <row r="531" spans="1:8" x14ac:dyDescent="0.25">
      <c r="A531" t="s">
        <v>2152</v>
      </c>
      <c r="B531">
        <v>1.147</v>
      </c>
      <c r="C531" t="s">
        <v>251</v>
      </c>
      <c r="D531" t="s">
        <v>27</v>
      </c>
      <c r="E531">
        <v>1.419</v>
      </c>
      <c r="F531">
        <v>2.12E-2</v>
      </c>
      <c r="G531" t="s">
        <v>3907</v>
      </c>
      <c r="H531" t="s">
        <v>27</v>
      </c>
    </row>
    <row r="532" spans="1:8" x14ac:dyDescent="0.25">
      <c r="A532" t="s">
        <v>3908</v>
      </c>
      <c r="B532">
        <v>-0.95799999999999996</v>
      </c>
      <c r="C532" t="s">
        <v>254</v>
      </c>
      <c r="D532" t="s">
        <v>27</v>
      </c>
      <c r="E532">
        <v>1.4139999999999999</v>
      </c>
      <c r="F532">
        <v>4.2599999999999999E-2</v>
      </c>
      <c r="G532" t="s">
        <v>3909</v>
      </c>
      <c r="H532" t="s">
        <v>27</v>
      </c>
    </row>
    <row r="533" spans="1:8" x14ac:dyDescent="0.25">
      <c r="A533" t="s">
        <v>3910</v>
      </c>
      <c r="B533">
        <v>2.165</v>
      </c>
      <c r="C533" t="s">
        <v>302</v>
      </c>
      <c r="D533" t="s">
        <v>27</v>
      </c>
      <c r="E533">
        <v>1.4139999999999999</v>
      </c>
      <c r="F533">
        <v>3.2899999999999999E-2</v>
      </c>
      <c r="G533" t="s">
        <v>3911</v>
      </c>
      <c r="H533" t="s">
        <v>27</v>
      </c>
    </row>
    <row r="534" spans="1:8" x14ac:dyDescent="0.25">
      <c r="A534" t="s">
        <v>1785</v>
      </c>
      <c r="B534">
        <v>7.0000000000000001E-3</v>
      </c>
      <c r="C534" t="s">
        <v>277</v>
      </c>
      <c r="D534" t="s">
        <v>27</v>
      </c>
      <c r="E534">
        <v>1.411</v>
      </c>
      <c r="F534">
        <v>5.0500000000000002E-8</v>
      </c>
      <c r="G534" t="s">
        <v>3912</v>
      </c>
      <c r="H534" t="s">
        <v>3913</v>
      </c>
    </row>
    <row r="535" spans="1:8" x14ac:dyDescent="0.25">
      <c r="A535" t="s">
        <v>3914</v>
      </c>
      <c r="B535">
        <v>0.221</v>
      </c>
      <c r="C535" t="s">
        <v>298</v>
      </c>
      <c r="D535" t="s">
        <v>27</v>
      </c>
      <c r="E535">
        <v>1.41</v>
      </c>
      <c r="F535">
        <v>1.26E-6</v>
      </c>
      <c r="G535" t="s">
        <v>3915</v>
      </c>
      <c r="H535" t="s">
        <v>3916</v>
      </c>
    </row>
    <row r="536" spans="1:8" x14ac:dyDescent="0.25">
      <c r="A536" t="s">
        <v>3917</v>
      </c>
      <c r="B536">
        <v>3.1E-2</v>
      </c>
      <c r="C536" t="s">
        <v>237</v>
      </c>
      <c r="D536" t="s">
        <v>27</v>
      </c>
      <c r="E536">
        <v>1.407</v>
      </c>
      <c r="F536">
        <v>4.15E-3</v>
      </c>
      <c r="G536" t="s">
        <v>3918</v>
      </c>
      <c r="H536" t="s">
        <v>3919</v>
      </c>
    </row>
    <row r="537" spans="1:8" x14ac:dyDescent="0.25">
      <c r="A537" t="s">
        <v>3920</v>
      </c>
      <c r="B537">
        <v>1.77</v>
      </c>
      <c r="C537" t="s">
        <v>251</v>
      </c>
      <c r="D537" t="s">
        <v>27</v>
      </c>
      <c r="E537">
        <v>1.399</v>
      </c>
      <c r="F537">
        <v>1.44E-6</v>
      </c>
      <c r="G537" t="s">
        <v>3921</v>
      </c>
      <c r="H537" t="s">
        <v>3922</v>
      </c>
    </row>
    <row r="538" spans="1:8" x14ac:dyDescent="0.25">
      <c r="A538" t="s">
        <v>3923</v>
      </c>
      <c r="B538">
        <v>0.29399999999999998</v>
      </c>
      <c r="C538" t="s">
        <v>251</v>
      </c>
      <c r="D538" t="s">
        <v>27</v>
      </c>
      <c r="E538">
        <v>1.3979999999999999</v>
      </c>
      <c r="F538">
        <v>3.3399999999999999E-2</v>
      </c>
      <c r="G538" t="s">
        <v>3924</v>
      </c>
      <c r="H538" t="s">
        <v>27</v>
      </c>
    </row>
    <row r="539" spans="1:8" x14ac:dyDescent="0.25">
      <c r="A539" t="s">
        <v>2173</v>
      </c>
      <c r="B539">
        <v>-0.32300000000000001</v>
      </c>
      <c r="C539" t="s">
        <v>254</v>
      </c>
      <c r="D539" t="s">
        <v>27</v>
      </c>
      <c r="E539">
        <v>1.393</v>
      </c>
      <c r="F539">
        <v>1.4799999999999999E-4</v>
      </c>
      <c r="G539" t="s">
        <v>3925</v>
      </c>
      <c r="H539" t="s">
        <v>3926</v>
      </c>
    </row>
    <row r="540" spans="1:8" x14ac:dyDescent="0.25">
      <c r="A540" t="s">
        <v>3927</v>
      </c>
      <c r="B540">
        <v>-0.28499999999999998</v>
      </c>
      <c r="C540" t="s">
        <v>309</v>
      </c>
      <c r="D540" t="s">
        <v>27</v>
      </c>
      <c r="E540">
        <v>1.391</v>
      </c>
      <c r="F540">
        <v>1.9300000000000002E-5</v>
      </c>
      <c r="G540" t="s">
        <v>3928</v>
      </c>
      <c r="H540" t="s">
        <v>3929</v>
      </c>
    </row>
    <row r="541" spans="1:8" x14ac:dyDescent="0.25">
      <c r="A541" t="s">
        <v>3930</v>
      </c>
      <c r="B541">
        <v>-7.2999999999999995E-2</v>
      </c>
      <c r="C541" t="s">
        <v>254</v>
      </c>
      <c r="D541" t="s">
        <v>27</v>
      </c>
      <c r="E541">
        <v>1.387</v>
      </c>
      <c r="F541">
        <v>3.39E-2</v>
      </c>
      <c r="G541" t="s">
        <v>3931</v>
      </c>
      <c r="H541" t="s">
        <v>27</v>
      </c>
    </row>
    <row r="542" spans="1:8" x14ac:dyDescent="0.25">
      <c r="A542" t="s">
        <v>3932</v>
      </c>
      <c r="B542" t="s">
        <v>27</v>
      </c>
      <c r="C542" t="s">
        <v>268</v>
      </c>
      <c r="D542" t="s">
        <v>27</v>
      </c>
      <c r="E542">
        <v>1.387</v>
      </c>
      <c r="F542">
        <v>3.2899999999999999E-2</v>
      </c>
      <c r="G542" t="s">
        <v>3933</v>
      </c>
      <c r="H542" t="s">
        <v>27</v>
      </c>
    </row>
    <row r="543" spans="1:8" x14ac:dyDescent="0.25">
      <c r="A543" t="s">
        <v>3934</v>
      </c>
      <c r="B543" t="s">
        <v>27</v>
      </c>
      <c r="C543" t="s">
        <v>315</v>
      </c>
      <c r="D543" t="s">
        <v>27</v>
      </c>
      <c r="E543">
        <v>1.387</v>
      </c>
      <c r="F543">
        <v>1.2699999999999999E-2</v>
      </c>
      <c r="G543" t="s">
        <v>3935</v>
      </c>
      <c r="H543" t="s">
        <v>27</v>
      </c>
    </row>
    <row r="544" spans="1:8" x14ac:dyDescent="0.25">
      <c r="A544" t="s">
        <v>3936</v>
      </c>
      <c r="B544" t="s">
        <v>27</v>
      </c>
      <c r="C544" t="s">
        <v>254</v>
      </c>
      <c r="D544" t="s">
        <v>27</v>
      </c>
      <c r="E544">
        <v>1.387</v>
      </c>
      <c r="F544">
        <v>1.91E-3</v>
      </c>
      <c r="G544" t="s">
        <v>3937</v>
      </c>
      <c r="H544" t="s">
        <v>3938</v>
      </c>
    </row>
    <row r="545" spans="1:8" x14ac:dyDescent="0.25">
      <c r="A545" t="s">
        <v>3939</v>
      </c>
      <c r="B545">
        <v>1.2509999999999999</v>
      </c>
      <c r="C545" t="s">
        <v>244</v>
      </c>
      <c r="D545" t="s">
        <v>27</v>
      </c>
      <c r="E545">
        <v>1.387</v>
      </c>
      <c r="F545">
        <v>1.44E-16</v>
      </c>
      <c r="G545" t="s">
        <v>3940</v>
      </c>
      <c r="H545" t="s">
        <v>3941</v>
      </c>
    </row>
    <row r="546" spans="1:8" x14ac:dyDescent="0.25">
      <c r="A546" t="s">
        <v>3942</v>
      </c>
      <c r="B546">
        <v>0.60599999999999998</v>
      </c>
      <c r="C546" t="s">
        <v>277</v>
      </c>
      <c r="D546" t="s">
        <v>27</v>
      </c>
      <c r="E546">
        <v>1.3839999999999999</v>
      </c>
      <c r="F546">
        <v>2.5500000000000002E-3</v>
      </c>
      <c r="G546" t="s">
        <v>3943</v>
      </c>
      <c r="H546" t="s">
        <v>3944</v>
      </c>
    </row>
    <row r="547" spans="1:8" x14ac:dyDescent="0.25">
      <c r="A547" t="s">
        <v>3945</v>
      </c>
      <c r="B547">
        <v>-0.96599999999999997</v>
      </c>
      <c r="C547" t="s">
        <v>910</v>
      </c>
      <c r="D547" t="s">
        <v>27</v>
      </c>
      <c r="E547">
        <v>1.381</v>
      </c>
      <c r="F547">
        <v>5.5900000000000004E-3</v>
      </c>
      <c r="G547" t="s">
        <v>3946</v>
      </c>
      <c r="H547" t="s">
        <v>3947</v>
      </c>
    </row>
    <row r="548" spans="1:8" x14ac:dyDescent="0.25">
      <c r="A548" t="s">
        <v>3948</v>
      </c>
      <c r="B548">
        <v>0.92200000000000004</v>
      </c>
      <c r="C548" t="s">
        <v>237</v>
      </c>
      <c r="D548" t="s">
        <v>27</v>
      </c>
      <c r="E548">
        <v>1.375</v>
      </c>
      <c r="F548">
        <v>1.03E-2</v>
      </c>
      <c r="G548" t="s">
        <v>3949</v>
      </c>
      <c r="H548" t="s">
        <v>27</v>
      </c>
    </row>
    <row r="549" spans="1:8" x14ac:dyDescent="0.25">
      <c r="A549" t="s">
        <v>1680</v>
      </c>
      <c r="B549">
        <v>0</v>
      </c>
      <c r="C549" t="s">
        <v>309</v>
      </c>
      <c r="D549" t="s">
        <v>27</v>
      </c>
      <c r="E549">
        <v>1.3740000000000001</v>
      </c>
      <c r="F549">
        <v>1.4500000000000001E-14</v>
      </c>
      <c r="G549" t="s">
        <v>3950</v>
      </c>
      <c r="H549" t="s">
        <v>3951</v>
      </c>
    </row>
    <row r="550" spans="1:8" x14ac:dyDescent="0.25">
      <c r="A550" t="s">
        <v>795</v>
      </c>
      <c r="B550">
        <v>0.74199999999999999</v>
      </c>
      <c r="C550" t="s">
        <v>298</v>
      </c>
      <c r="D550" t="s">
        <v>27</v>
      </c>
      <c r="E550">
        <v>1.3680000000000001</v>
      </c>
      <c r="F550">
        <v>6.4899999999999998E-28</v>
      </c>
      <c r="G550" t="s">
        <v>3952</v>
      </c>
      <c r="H550" t="s">
        <v>3953</v>
      </c>
    </row>
    <row r="551" spans="1:8" x14ac:dyDescent="0.25">
      <c r="A551" t="s">
        <v>3954</v>
      </c>
      <c r="B551">
        <v>0</v>
      </c>
      <c r="C551" t="s">
        <v>237</v>
      </c>
      <c r="D551" t="s">
        <v>27</v>
      </c>
      <c r="E551">
        <v>1.3620000000000001</v>
      </c>
      <c r="F551">
        <v>3.39E-2</v>
      </c>
      <c r="G551" t="s">
        <v>3955</v>
      </c>
      <c r="H551" t="s">
        <v>27</v>
      </c>
    </row>
    <row r="552" spans="1:8" x14ac:dyDescent="0.25">
      <c r="A552" t="s">
        <v>3956</v>
      </c>
      <c r="B552">
        <v>4.8570000000000002</v>
      </c>
      <c r="C552" t="s">
        <v>293</v>
      </c>
      <c r="D552" t="s">
        <v>27</v>
      </c>
      <c r="E552">
        <v>1.351</v>
      </c>
      <c r="F552">
        <v>4.6E-14</v>
      </c>
      <c r="G552" t="s">
        <v>3957</v>
      </c>
      <c r="H552" t="s">
        <v>3958</v>
      </c>
    </row>
    <row r="553" spans="1:8" x14ac:dyDescent="0.25">
      <c r="A553" t="s">
        <v>3959</v>
      </c>
      <c r="B553" t="s">
        <v>27</v>
      </c>
      <c r="C553" t="s">
        <v>315</v>
      </c>
      <c r="D553" t="s">
        <v>27</v>
      </c>
      <c r="E553">
        <v>1.3420000000000001</v>
      </c>
      <c r="F553">
        <v>1.8700000000000001E-2</v>
      </c>
      <c r="G553" t="s">
        <v>3960</v>
      </c>
      <c r="H553" t="s">
        <v>27</v>
      </c>
    </row>
    <row r="554" spans="1:8" x14ac:dyDescent="0.25">
      <c r="A554" t="s">
        <v>3961</v>
      </c>
      <c r="B554">
        <v>-0.20300000000000001</v>
      </c>
      <c r="C554" t="s">
        <v>254</v>
      </c>
      <c r="D554" t="s">
        <v>27</v>
      </c>
      <c r="E554">
        <v>1.3420000000000001</v>
      </c>
      <c r="F554">
        <v>1.8700000000000001E-2</v>
      </c>
      <c r="G554" t="s">
        <v>3962</v>
      </c>
      <c r="H554" t="s">
        <v>27</v>
      </c>
    </row>
    <row r="555" spans="1:8" x14ac:dyDescent="0.25">
      <c r="A555" t="s">
        <v>3963</v>
      </c>
      <c r="B555">
        <v>0.157</v>
      </c>
      <c r="C555" t="s">
        <v>251</v>
      </c>
      <c r="D555" t="s">
        <v>27</v>
      </c>
      <c r="E555">
        <v>1.3420000000000001</v>
      </c>
      <c r="F555">
        <v>1.2699999999999999E-2</v>
      </c>
      <c r="G555" t="s">
        <v>3964</v>
      </c>
      <c r="H555" t="s">
        <v>27</v>
      </c>
    </row>
    <row r="556" spans="1:8" x14ac:dyDescent="0.25">
      <c r="A556" t="s">
        <v>3965</v>
      </c>
      <c r="B556">
        <v>-0.59699999999999998</v>
      </c>
      <c r="C556" t="s">
        <v>293</v>
      </c>
      <c r="D556" t="s">
        <v>27</v>
      </c>
      <c r="E556">
        <v>1.3420000000000001</v>
      </c>
      <c r="F556">
        <v>1.2699999999999999E-2</v>
      </c>
      <c r="G556" t="s">
        <v>3966</v>
      </c>
      <c r="H556" t="s">
        <v>27</v>
      </c>
    </row>
    <row r="557" spans="1:8" x14ac:dyDescent="0.25">
      <c r="A557" t="s">
        <v>3967</v>
      </c>
      <c r="B557">
        <v>-0.123</v>
      </c>
      <c r="C557" t="s">
        <v>376</v>
      </c>
      <c r="D557" t="s">
        <v>27</v>
      </c>
      <c r="E557">
        <v>1.3420000000000001</v>
      </c>
      <c r="F557">
        <v>4.15E-3</v>
      </c>
      <c r="G557" t="s">
        <v>3968</v>
      </c>
      <c r="H557" t="s">
        <v>3969</v>
      </c>
    </row>
    <row r="558" spans="1:8" x14ac:dyDescent="0.25">
      <c r="A558" t="s">
        <v>3970</v>
      </c>
      <c r="B558">
        <v>0.11899999999999999</v>
      </c>
      <c r="C558" t="s">
        <v>251</v>
      </c>
      <c r="D558" t="s">
        <v>27</v>
      </c>
      <c r="E558">
        <v>1.3420000000000001</v>
      </c>
      <c r="F558">
        <v>2.1700000000000001E-3</v>
      </c>
      <c r="G558" t="s">
        <v>3971</v>
      </c>
      <c r="H558" t="s">
        <v>27</v>
      </c>
    </row>
    <row r="559" spans="1:8" x14ac:dyDescent="0.25">
      <c r="A559" t="s">
        <v>3972</v>
      </c>
      <c r="B559">
        <v>-1.7010000000000001</v>
      </c>
      <c r="C559" t="s">
        <v>797</v>
      </c>
      <c r="D559" t="s">
        <v>27</v>
      </c>
      <c r="E559">
        <v>1.34</v>
      </c>
      <c r="F559">
        <v>4.8199999999999996E-3</v>
      </c>
      <c r="G559" t="s">
        <v>3973</v>
      </c>
      <c r="H559" t="s">
        <v>3974</v>
      </c>
    </row>
    <row r="560" spans="1:8" x14ac:dyDescent="0.25">
      <c r="A560" t="s">
        <v>3975</v>
      </c>
      <c r="B560">
        <v>0.60899999999999999</v>
      </c>
      <c r="C560" t="s">
        <v>244</v>
      </c>
      <c r="D560" t="s">
        <v>27</v>
      </c>
      <c r="E560">
        <v>1.3380000000000001</v>
      </c>
      <c r="F560">
        <v>2.72E-7</v>
      </c>
      <c r="G560" t="s">
        <v>3976</v>
      </c>
      <c r="H560" t="s">
        <v>3977</v>
      </c>
    </row>
    <row r="561" spans="1:8" x14ac:dyDescent="0.25">
      <c r="A561" t="s">
        <v>3978</v>
      </c>
      <c r="B561">
        <v>0.78700000000000003</v>
      </c>
      <c r="C561" t="s">
        <v>298</v>
      </c>
      <c r="D561" t="s">
        <v>27</v>
      </c>
      <c r="E561">
        <v>1.3240000000000001</v>
      </c>
      <c r="F561">
        <v>4.1999999999999998E-5</v>
      </c>
      <c r="G561" t="s">
        <v>3979</v>
      </c>
      <c r="H561" t="s">
        <v>3980</v>
      </c>
    </row>
    <row r="562" spans="1:8" x14ac:dyDescent="0.25">
      <c r="A562" t="s">
        <v>1618</v>
      </c>
      <c r="B562">
        <v>5.56</v>
      </c>
      <c r="C562" t="s">
        <v>309</v>
      </c>
      <c r="D562" t="s">
        <v>27</v>
      </c>
      <c r="E562">
        <v>1.3220000000000001</v>
      </c>
      <c r="F562">
        <v>2.3700000000000001E-16</v>
      </c>
      <c r="G562" t="s">
        <v>3981</v>
      </c>
      <c r="H562" t="s">
        <v>3982</v>
      </c>
    </row>
    <row r="563" spans="1:8" x14ac:dyDescent="0.25">
      <c r="A563" t="s">
        <v>459</v>
      </c>
      <c r="B563">
        <v>0.98299999999999998</v>
      </c>
      <c r="C563" t="s">
        <v>302</v>
      </c>
      <c r="D563" t="s">
        <v>27</v>
      </c>
      <c r="E563">
        <v>1.3180000000000001</v>
      </c>
      <c r="F563">
        <v>2.8499999999999999E-4</v>
      </c>
      <c r="G563" t="s">
        <v>3983</v>
      </c>
      <c r="H563" t="s">
        <v>3984</v>
      </c>
    </row>
    <row r="564" spans="1:8" x14ac:dyDescent="0.25">
      <c r="A564" t="s">
        <v>3985</v>
      </c>
      <c r="B564">
        <v>0.26700000000000002</v>
      </c>
      <c r="C564" t="s">
        <v>298</v>
      </c>
      <c r="D564" t="s">
        <v>27</v>
      </c>
      <c r="E564">
        <v>1.3169999999999999</v>
      </c>
      <c r="F564">
        <v>2.23E-4</v>
      </c>
      <c r="G564" t="s">
        <v>3986</v>
      </c>
      <c r="H564" t="s">
        <v>3987</v>
      </c>
    </row>
    <row r="565" spans="1:8" x14ac:dyDescent="0.25">
      <c r="A565" t="s">
        <v>818</v>
      </c>
      <c r="B565" t="s">
        <v>27</v>
      </c>
      <c r="C565" t="s">
        <v>268</v>
      </c>
      <c r="D565" t="s">
        <v>27</v>
      </c>
      <c r="E565">
        <v>1.3</v>
      </c>
      <c r="F565">
        <v>8.9800000000000001E-5</v>
      </c>
      <c r="G565" t="s">
        <v>3988</v>
      </c>
      <c r="H565" t="s">
        <v>27</v>
      </c>
    </row>
    <row r="566" spans="1:8" x14ac:dyDescent="0.25">
      <c r="A566" t="s">
        <v>2603</v>
      </c>
      <c r="B566">
        <v>0.76800000000000002</v>
      </c>
      <c r="C566" t="s">
        <v>244</v>
      </c>
      <c r="D566" t="s">
        <v>27</v>
      </c>
      <c r="E566">
        <v>1.284</v>
      </c>
      <c r="F566">
        <v>8.1699999999999994E-5</v>
      </c>
      <c r="G566" t="s">
        <v>3989</v>
      </c>
      <c r="H566" t="s">
        <v>3990</v>
      </c>
    </row>
    <row r="567" spans="1:8" x14ac:dyDescent="0.25">
      <c r="A567" t="s">
        <v>3991</v>
      </c>
      <c r="B567">
        <v>1.88</v>
      </c>
      <c r="C567" t="s">
        <v>293</v>
      </c>
      <c r="D567" t="s">
        <v>27</v>
      </c>
      <c r="E567">
        <v>1.27</v>
      </c>
      <c r="F567">
        <v>1.29E-2</v>
      </c>
      <c r="G567" t="s">
        <v>3992</v>
      </c>
      <c r="H567" t="s">
        <v>27</v>
      </c>
    </row>
    <row r="568" spans="1:8" x14ac:dyDescent="0.25">
      <c r="A568" t="s">
        <v>3993</v>
      </c>
      <c r="B568">
        <v>0.40200000000000002</v>
      </c>
      <c r="C568" t="s">
        <v>298</v>
      </c>
      <c r="D568" t="s">
        <v>27</v>
      </c>
      <c r="E568">
        <v>1.2689999999999999</v>
      </c>
      <c r="F568">
        <v>8.1700000000000002E-3</v>
      </c>
      <c r="G568" t="s">
        <v>3994</v>
      </c>
      <c r="H568" t="s">
        <v>3995</v>
      </c>
    </row>
    <row r="569" spans="1:8" x14ac:dyDescent="0.25">
      <c r="A569" t="s">
        <v>1034</v>
      </c>
      <c r="B569">
        <v>-0.253</v>
      </c>
      <c r="C569" t="s">
        <v>251</v>
      </c>
      <c r="D569" t="s">
        <v>27</v>
      </c>
      <c r="E569">
        <v>1.266</v>
      </c>
      <c r="F569">
        <v>3.48E-3</v>
      </c>
      <c r="G569" t="s">
        <v>3996</v>
      </c>
      <c r="H569" t="s">
        <v>3997</v>
      </c>
    </row>
    <row r="570" spans="1:8" x14ac:dyDescent="0.25">
      <c r="A570" t="s">
        <v>3998</v>
      </c>
      <c r="B570">
        <v>-0.49</v>
      </c>
      <c r="C570" t="s">
        <v>302</v>
      </c>
      <c r="D570" t="s">
        <v>27</v>
      </c>
      <c r="E570">
        <v>1.244</v>
      </c>
      <c r="F570">
        <v>1.91E-3</v>
      </c>
      <c r="G570" t="s">
        <v>3999</v>
      </c>
      <c r="H570" t="s">
        <v>4000</v>
      </c>
    </row>
    <row r="571" spans="1:8" x14ac:dyDescent="0.25">
      <c r="A571" t="s">
        <v>4001</v>
      </c>
      <c r="B571">
        <v>3.6179999999999999</v>
      </c>
      <c r="C571" t="s">
        <v>293</v>
      </c>
      <c r="D571" t="s">
        <v>27</v>
      </c>
      <c r="E571">
        <v>1.242</v>
      </c>
      <c r="F571">
        <v>2.26E-5</v>
      </c>
      <c r="G571" t="s">
        <v>4002</v>
      </c>
      <c r="H571" t="s">
        <v>4003</v>
      </c>
    </row>
    <row r="572" spans="1:8" x14ac:dyDescent="0.25">
      <c r="A572" t="s">
        <v>4004</v>
      </c>
      <c r="B572">
        <v>-1.492</v>
      </c>
      <c r="C572" t="s">
        <v>309</v>
      </c>
      <c r="D572" t="s">
        <v>27</v>
      </c>
      <c r="E572">
        <v>1.234</v>
      </c>
      <c r="F572">
        <v>9.1300000000000004E-8</v>
      </c>
      <c r="G572" t="s">
        <v>4005</v>
      </c>
      <c r="H572" t="s">
        <v>4006</v>
      </c>
    </row>
    <row r="573" spans="1:8" x14ac:dyDescent="0.25">
      <c r="A573" t="s">
        <v>4007</v>
      </c>
      <c r="B573">
        <v>-0.23300000000000001</v>
      </c>
      <c r="C573" t="s">
        <v>298</v>
      </c>
      <c r="D573" t="s">
        <v>27</v>
      </c>
      <c r="E573">
        <v>1.2230000000000001</v>
      </c>
      <c r="F573">
        <v>2.5899999999999999E-2</v>
      </c>
      <c r="G573" t="s">
        <v>4008</v>
      </c>
      <c r="H573" t="s">
        <v>27</v>
      </c>
    </row>
    <row r="574" spans="1:8" x14ac:dyDescent="0.25">
      <c r="A574" t="s">
        <v>1543</v>
      </c>
      <c r="B574">
        <v>0.627</v>
      </c>
      <c r="C574" t="s">
        <v>251</v>
      </c>
      <c r="D574" t="s">
        <v>27</v>
      </c>
      <c r="E574">
        <v>1.222</v>
      </c>
      <c r="F574">
        <v>5.79E-3</v>
      </c>
      <c r="G574" t="s">
        <v>4009</v>
      </c>
      <c r="H574" t="s">
        <v>4010</v>
      </c>
    </row>
    <row r="575" spans="1:8" x14ac:dyDescent="0.25">
      <c r="A575" t="s">
        <v>1024</v>
      </c>
      <c r="B575">
        <v>0</v>
      </c>
      <c r="C575" t="s">
        <v>293</v>
      </c>
      <c r="D575" t="s">
        <v>27</v>
      </c>
      <c r="E575">
        <v>1.202</v>
      </c>
      <c r="F575">
        <v>8.4700000000000007E-9</v>
      </c>
      <c r="G575" t="s">
        <v>4011</v>
      </c>
      <c r="H575" t="s">
        <v>4012</v>
      </c>
    </row>
    <row r="576" spans="1:8" x14ac:dyDescent="0.25">
      <c r="A576" t="s">
        <v>2148</v>
      </c>
      <c r="B576">
        <v>-0.38700000000000001</v>
      </c>
      <c r="C576" t="s">
        <v>298</v>
      </c>
      <c r="D576" t="s">
        <v>27</v>
      </c>
      <c r="E576">
        <v>1.1950000000000001</v>
      </c>
      <c r="F576">
        <v>1.1200000000000001E-6</v>
      </c>
      <c r="G576" t="s">
        <v>4013</v>
      </c>
      <c r="H576" t="s">
        <v>4014</v>
      </c>
    </row>
    <row r="577" spans="1:8" x14ac:dyDescent="0.25">
      <c r="A577" t="s">
        <v>4015</v>
      </c>
      <c r="B577">
        <v>8.9999999999999993E-3</v>
      </c>
      <c r="C577" t="s">
        <v>251</v>
      </c>
      <c r="D577" t="s">
        <v>27</v>
      </c>
      <c r="E577">
        <v>1.1950000000000001</v>
      </c>
      <c r="F577">
        <v>1.8E-7</v>
      </c>
      <c r="G577" t="s">
        <v>4016</v>
      </c>
      <c r="H577" t="s">
        <v>4017</v>
      </c>
    </row>
    <row r="578" spans="1:8" x14ac:dyDescent="0.25">
      <c r="A578" t="s">
        <v>1764</v>
      </c>
      <c r="B578">
        <v>0.38500000000000001</v>
      </c>
      <c r="C578" t="s">
        <v>298</v>
      </c>
      <c r="D578" t="s">
        <v>27</v>
      </c>
      <c r="E578">
        <v>1.1930000000000001</v>
      </c>
      <c r="F578">
        <v>5.0300000000000002E-10</v>
      </c>
      <c r="G578" t="s">
        <v>4018</v>
      </c>
      <c r="H578" t="s">
        <v>4019</v>
      </c>
    </row>
    <row r="579" spans="1:8" x14ac:dyDescent="0.25">
      <c r="A579" t="s">
        <v>4020</v>
      </c>
      <c r="B579">
        <v>-0.34799999999999998</v>
      </c>
      <c r="C579" t="s">
        <v>277</v>
      </c>
      <c r="D579" t="s">
        <v>27</v>
      </c>
      <c r="E579">
        <v>1.1919999999999999</v>
      </c>
      <c r="F579">
        <v>1.07E-3</v>
      </c>
      <c r="G579" t="s">
        <v>4021</v>
      </c>
      <c r="H579" t="s">
        <v>4022</v>
      </c>
    </row>
    <row r="580" spans="1:8" x14ac:dyDescent="0.25">
      <c r="A580" t="s">
        <v>4023</v>
      </c>
      <c r="B580">
        <v>-9.6000000000000002E-2</v>
      </c>
      <c r="C580" t="s">
        <v>302</v>
      </c>
      <c r="D580" t="s">
        <v>27</v>
      </c>
      <c r="E580">
        <v>1.1879999999999999</v>
      </c>
      <c r="F580">
        <v>4.9700000000000001E-2</v>
      </c>
      <c r="G580" t="s">
        <v>4024</v>
      </c>
      <c r="H580" t="s">
        <v>27</v>
      </c>
    </row>
    <row r="581" spans="1:8" x14ac:dyDescent="0.25">
      <c r="A581" t="s">
        <v>4025</v>
      </c>
      <c r="B581">
        <v>0.65200000000000002</v>
      </c>
      <c r="C581" t="s">
        <v>298</v>
      </c>
      <c r="D581" t="s">
        <v>27</v>
      </c>
      <c r="E581">
        <v>1.1850000000000001</v>
      </c>
      <c r="F581">
        <v>1.04E-2</v>
      </c>
      <c r="G581" t="s">
        <v>4026</v>
      </c>
      <c r="H581" t="s">
        <v>27</v>
      </c>
    </row>
    <row r="582" spans="1:8" x14ac:dyDescent="0.25">
      <c r="A582" t="s">
        <v>1699</v>
      </c>
      <c r="B582">
        <v>-0.63</v>
      </c>
      <c r="C582" t="s">
        <v>251</v>
      </c>
      <c r="D582" t="s">
        <v>27</v>
      </c>
      <c r="E582">
        <v>1.1839999999999999</v>
      </c>
      <c r="F582">
        <v>1.4100000000000001E-8</v>
      </c>
      <c r="G582" t="s">
        <v>4027</v>
      </c>
      <c r="H582" t="s">
        <v>4028</v>
      </c>
    </row>
    <row r="583" spans="1:8" x14ac:dyDescent="0.25">
      <c r="A583" t="s">
        <v>404</v>
      </c>
      <c r="B583">
        <v>0.93899999999999995</v>
      </c>
      <c r="C583" t="s">
        <v>251</v>
      </c>
      <c r="D583" t="s">
        <v>27</v>
      </c>
      <c r="E583">
        <v>1.175</v>
      </c>
      <c r="F583">
        <v>2.6600000000000001E-11</v>
      </c>
      <c r="G583" t="s">
        <v>4029</v>
      </c>
      <c r="H583" t="s">
        <v>4030</v>
      </c>
    </row>
    <row r="584" spans="1:8" x14ac:dyDescent="0.25">
      <c r="A584" t="s">
        <v>4031</v>
      </c>
      <c r="B584">
        <v>0.375</v>
      </c>
      <c r="C584" t="s">
        <v>277</v>
      </c>
      <c r="D584" t="s">
        <v>27</v>
      </c>
      <c r="E584">
        <v>1.17</v>
      </c>
      <c r="F584">
        <v>1.0999999999999999E-2</v>
      </c>
      <c r="G584" t="s">
        <v>4032</v>
      </c>
      <c r="H584" t="s">
        <v>27</v>
      </c>
    </row>
    <row r="585" spans="1:8" x14ac:dyDescent="0.25">
      <c r="A585" t="s">
        <v>4033</v>
      </c>
      <c r="B585">
        <v>1.679</v>
      </c>
      <c r="C585" t="s">
        <v>251</v>
      </c>
      <c r="D585" t="s">
        <v>27</v>
      </c>
      <c r="E585">
        <v>1.17</v>
      </c>
      <c r="F585">
        <v>5.5099999999999995E-4</v>
      </c>
      <c r="G585" t="s">
        <v>4034</v>
      </c>
      <c r="H585" t="s">
        <v>4035</v>
      </c>
    </row>
    <row r="586" spans="1:8" x14ac:dyDescent="0.25">
      <c r="A586" t="s">
        <v>4036</v>
      </c>
      <c r="B586">
        <v>0</v>
      </c>
      <c r="C586" t="s">
        <v>298</v>
      </c>
      <c r="D586" t="s">
        <v>27</v>
      </c>
      <c r="E586">
        <v>1.1679999999999999</v>
      </c>
      <c r="F586">
        <v>1.0500000000000001E-2</v>
      </c>
      <c r="G586" t="s">
        <v>4037</v>
      </c>
      <c r="H586" t="s">
        <v>27</v>
      </c>
    </row>
    <row r="587" spans="1:8" x14ac:dyDescent="0.25">
      <c r="A587" t="s">
        <v>4038</v>
      </c>
      <c r="B587">
        <v>6.8000000000000005E-2</v>
      </c>
      <c r="C587" t="s">
        <v>254</v>
      </c>
      <c r="D587" t="s">
        <v>27</v>
      </c>
      <c r="E587">
        <v>1.155</v>
      </c>
      <c r="F587">
        <v>3.2799999999999999E-3</v>
      </c>
      <c r="G587" t="s">
        <v>4039</v>
      </c>
      <c r="H587" t="s">
        <v>3246</v>
      </c>
    </row>
    <row r="588" spans="1:8" x14ac:dyDescent="0.25">
      <c r="A588" t="s">
        <v>4040</v>
      </c>
      <c r="B588">
        <v>0.34499999999999997</v>
      </c>
      <c r="C588" t="s">
        <v>254</v>
      </c>
      <c r="D588" t="s">
        <v>27</v>
      </c>
      <c r="E588">
        <v>1.1539999999999999</v>
      </c>
      <c r="F588">
        <v>1.1900000000000001E-2</v>
      </c>
      <c r="G588" t="s">
        <v>4041</v>
      </c>
      <c r="H588" t="s">
        <v>27</v>
      </c>
    </row>
    <row r="589" spans="1:8" x14ac:dyDescent="0.25">
      <c r="A589" t="s">
        <v>2252</v>
      </c>
      <c r="B589">
        <v>1.6579999999999999</v>
      </c>
      <c r="C589" t="s">
        <v>251</v>
      </c>
      <c r="D589" t="s">
        <v>27</v>
      </c>
      <c r="E589">
        <v>1.1519999999999999</v>
      </c>
      <c r="F589">
        <v>2.1600000000000001E-2</v>
      </c>
      <c r="G589" t="s">
        <v>4042</v>
      </c>
      <c r="H589" t="s">
        <v>27</v>
      </c>
    </row>
    <row r="590" spans="1:8" x14ac:dyDescent="0.25">
      <c r="A590" t="s">
        <v>903</v>
      </c>
      <c r="B590">
        <v>-0.49099999999999999</v>
      </c>
      <c r="C590" t="s">
        <v>251</v>
      </c>
      <c r="D590" t="s">
        <v>27</v>
      </c>
      <c r="E590">
        <v>1.1519999999999999</v>
      </c>
      <c r="F590">
        <v>4.9200000000000003E-4</v>
      </c>
      <c r="G590" t="s">
        <v>4043</v>
      </c>
      <c r="H590" t="s">
        <v>4044</v>
      </c>
    </row>
    <row r="591" spans="1:8" x14ac:dyDescent="0.25">
      <c r="A591" t="s">
        <v>4045</v>
      </c>
      <c r="B591">
        <v>-1.4E-2</v>
      </c>
      <c r="C591" t="s">
        <v>277</v>
      </c>
      <c r="D591" t="s">
        <v>27</v>
      </c>
      <c r="E591">
        <v>1.151</v>
      </c>
      <c r="F591">
        <v>3.1599999999999998E-6</v>
      </c>
      <c r="G591" t="s">
        <v>4046</v>
      </c>
      <c r="H591" t="s">
        <v>4047</v>
      </c>
    </row>
    <row r="592" spans="1:8" x14ac:dyDescent="0.25">
      <c r="A592" t="s">
        <v>4048</v>
      </c>
      <c r="B592">
        <v>-0.35399999999999998</v>
      </c>
      <c r="C592" t="s">
        <v>797</v>
      </c>
      <c r="D592" t="s">
        <v>27</v>
      </c>
      <c r="E592">
        <v>1.145</v>
      </c>
      <c r="F592">
        <v>1.4E-3</v>
      </c>
      <c r="G592" t="s">
        <v>4049</v>
      </c>
      <c r="H592" t="s">
        <v>4050</v>
      </c>
    </row>
    <row r="593" spans="1:8" x14ac:dyDescent="0.25">
      <c r="A593" t="s">
        <v>4051</v>
      </c>
      <c r="B593">
        <v>0.03</v>
      </c>
      <c r="C593" t="s">
        <v>309</v>
      </c>
      <c r="D593" t="s">
        <v>27</v>
      </c>
      <c r="E593">
        <v>1.139</v>
      </c>
      <c r="F593">
        <v>2.6100000000000002E-2</v>
      </c>
      <c r="G593" t="s">
        <v>4052</v>
      </c>
      <c r="H593" t="s">
        <v>27</v>
      </c>
    </row>
    <row r="594" spans="1:8" x14ac:dyDescent="0.25">
      <c r="A594" t="s">
        <v>4053</v>
      </c>
      <c r="B594">
        <v>1.355</v>
      </c>
      <c r="C594" t="s">
        <v>293</v>
      </c>
      <c r="D594" t="s">
        <v>27</v>
      </c>
      <c r="E594">
        <v>1.1359999999999999</v>
      </c>
      <c r="F594">
        <v>5.2800000000000003E-5</v>
      </c>
      <c r="G594" t="s">
        <v>4054</v>
      </c>
      <c r="H594" t="s">
        <v>4055</v>
      </c>
    </row>
    <row r="595" spans="1:8" x14ac:dyDescent="0.25">
      <c r="A595" t="s">
        <v>4056</v>
      </c>
      <c r="B595">
        <v>0.32400000000000001</v>
      </c>
      <c r="C595" t="s">
        <v>797</v>
      </c>
      <c r="D595" t="s">
        <v>27</v>
      </c>
      <c r="E595">
        <v>1.1339999999999999</v>
      </c>
      <c r="F595">
        <v>3.1199999999999999E-2</v>
      </c>
      <c r="G595" t="s">
        <v>4057</v>
      </c>
      <c r="H595" t="s">
        <v>27</v>
      </c>
    </row>
    <row r="596" spans="1:8" x14ac:dyDescent="0.25">
      <c r="A596" t="s">
        <v>4058</v>
      </c>
      <c r="B596" t="s">
        <v>27</v>
      </c>
      <c r="C596" t="s">
        <v>315</v>
      </c>
      <c r="D596" t="s">
        <v>27</v>
      </c>
      <c r="E596">
        <v>1.1339999999999999</v>
      </c>
      <c r="F596">
        <v>7.8700000000000003E-3</v>
      </c>
      <c r="G596" t="s">
        <v>4059</v>
      </c>
      <c r="H596" t="s">
        <v>4060</v>
      </c>
    </row>
    <row r="597" spans="1:8" x14ac:dyDescent="0.25">
      <c r="A597" t="s">
        <v>2320</v>
      </c>
      <c r="B597">
        <v>-0.95399999999999996</v>
      </c>
      <c r="C597" t="s">
        <v>298</v>
      </c>
      <c r="D597" t="s">
        <v>27</v>
      </c>
      <c r="E597">
        <v>1.1339999999999999</v>
      </c>
      <c r="F597">
        <v>3.2799999999999999E-3</v>
      </c>
      <c r="G597" t="s">
        <v>4061</v>
      </c>
      <c r="H597" t="s">
        <v>4062</v>
      </c>
    </row>
    <row r="598" spans="1:8" x14ac:dyDescent="0.25">
      <c r="A598" t="s">
        <v>4063</v>
      </c>
      <c r="B598">
        <v>2.1</v>
      </c>
      <c r="C598" t="s">
        <v>254</v>
      </c>
      <c r="D598" t="s">
        <v>27</v>
      </c>
      <c r="E598">
        <v>1.1339999999999999</v>
      </c>
      <c r="F598">
        <v>8.6799999999999996E-4</v>
      </c>
      <c r="G598" t="s">
        <v>4064</v>
      </c>
      <c r="H598" t="s">
        <v>27</v>
      </c>
    </row>
    <row r="599" spans="1:8" x14ac:dyDescent="0.25">
      <c r="A599" t="s">
        <v>4065</v>
      </c>
      <c r="B599">
        <v>-0.4</v>
      </c>
      <c r="C599" t="s">
        <v>254</v>
      </c>
      <c r="D599" t="s">
        <v>27</v>
      </c>
      <c r="E599">
        <v>1.1339999999999999</v>
      </c>
      <c r="F599">
        <v>8.6799999999999996E-4</v>
      </c>
      <c r="G599" t="s">
        <v>4064</v>
      </c>
      <c r="H599" t="s">
        <v>27</v>
      </c>
    </row>
    <row r="600" spans="1:8" x14ac:dyDescent="0.25">
      <c r="A600" t="s">
        <v>4066</v>
      </c>
      <c r="B600">
        <v>3.613</v>
      </c>
      <c r="C600" t="s">
        <v>237</v>
      </c>
      <c r="D600" t="s">
        <v>27</v>
      </c>
      <c r="E600">
        <v>1.1319999999999999</v>
      </c>
      <c r="F600">
        <v>4.19E-2</v>
      </c>
      <c r="G600" t="s">
        <v>4067</v>
      </c>
      <c r="H600" t="s">
        <v>27</v>
      </c>
    </row>
    <row r="601" spans="1:8" x14ac:dyDescent="0.25">
      <c r="A601" t="s">
        <v>4068</v>
      </c>
      <c r="B601">
        <v>1.1399999999999999</v>
      </c>
      <c r="C601" t="s">
        <v>254</v>
      </c>
      <c r="D601" t="s">
        <v>27</v>
      </c>
      <c r="E601">
        <v>1.131</v>
      </c>
      <c r="F601">
        <v>2.1199999999999999E-3</v>
      </c>
      <c r="G601" t="s">
        <v>4069</v>
      </c>
      <c r="H601" t="s">
        <v>4070</v>
      </c>
    </row>
    <row r="602" spans="1:8" x14ac:dyDescent="0.25">
      <c r="A602" t="s">
        <v>4071</v>
      </c>
      <c r="B602">
        <v>0.54200000000000004</v>
      </c>
      <c r="C602" t="s">
        <v>254</v>
      </c>
      <c r="D602" t="s">
        <v>27</v>
      </c>
      <c r="E602">
        <v>1.131</v>
      </c>
      <c r="F602">
        <v>1.02E-4</v>
      </c>
      <c r="G602" t="s">
        <v>4072</v>
      </c>
      <c r="H602" t="s">
        <v>27</v>
      </c>
    </row>
    <row r="603" spans="1:8" x14ac:dyDescent="0.25">
      <c r="A603" t="s">
        <v>4073</v>
      </c>
      <c r="B603">
        <v>-0.70499999999999996</v>
      </c>
      <c r="C603" t="s">
        <v>302</v>
      </c>
      <c r="D603" t="s">
        <v>27</v>
      </c>
      <c r="E603">
        <v>1.119</v>
      </c>
      <c r="F603">
        <v>3.4200000000000002E-4</v>
      </c>
      <c r="G603" t="s">
        <v>4074</v>
      </c>
      <c r="H603" t="s">
        <v>4075</v>
      </c>
    </row>
    <row r="604" spans="1:8" x14ac:dyDescent="0.25">
      <c r="A604" t="s">
        <v>4076</v>
      </c>
      <c r="B604">
        <v>-0.47099999999999997</v>
      </c>
      <c r="C604" t="s">
        <v>302</v>
      </c>
      <c r="D604" t="s">
        <v>27</v>
      </c>
      <c r="E604">
        <v>1.1160000000000001</v>
      </c>
      <c r="F604">
        <v>2.4099999999999998E-3</v>
      </c>
      <c r="G604" t="s">
        <v>4077</v>
      </c>
      <c r="H604" t="s">
        <v>4078</v>
      </c>
    </row>
    <row r="605" spans="1:8" x14ac:dyDescent="0.25">
      <c r="A605" t="s">
        <v>4079</v>
      </c>
      <c r="B605">
        <v>1.0309999999999999</v>
      </c>
      <c r="C605" t="s">
        <v>254</v>
      </c>
      <c r="D605" t="s">
        <v>27</v>
      </c>
      <c r="E605">
        <v>1.1040000000000001</v>
      </c>
      <c r="F605">
        <v>2.9199999999999999E-3</v>
      </c>
      <c r="G605" t="s">
        <v>4080</v>
      </c>
      <c r="H605" t="s">
        <v>4081</v>
      </c>
    </row>
    <row r="606" spans="1:8" x14ac:dyDescent="0.25">
      <c r="A606" t="s">
        <v>931</v>
      </c>
      <c r="B606">
        <v>-9.6000000000000002E-2</v>
      </c>
      <c r="C606" t="s">
        <v>254</v>
      </c>
      <c r="D606" t="s">
        <v>27</v>
      </c>
      <c r="E606">
        <v>1.101</v>
      </c>
      <c r="F606">
        <v>1.6199999999999999E-3</v>
      </c>
      <c r="G606" t="s">
        <v>4082</v>
      </c>
      <c r="H606" t="s">
        <v>4083</v>
      </c>
    </row>
    <row r="607" spans="1:8" x14ac:dyDescent="0.25">
      <c r="A607" t="s">
        <v>1828</v>
      </c>
      <c r="B607">
        <v>-1.2150000000000001</v>
      </c>
      <c r="C607" t="s">
        <v>277</v>
      </c>
      <c r="D607" t="s">
        <v>27</v>
      </c>
      <c r="E607">
        <v>1.101</v>
      </c>
      <c r="F607">
        <v>6.4499999999999996E-5</v>
      </c>
      <c r="G607" t="s">
        <v>4084</v>
      </c>
      <c r="H607" t="s">
        <v>4085</v>
      </c>
    </row>
    <row r="608" spans="1:8" x14ac:dyDescent="0.25">
      <c r="A608" t="s">
        <v>311</v>
      </c>
      <c r="B608">
        <v>-0.21199999999999999</v>
      </c>
      <c r="C608" t="s">
        <v>251</v>
      </c>
      <c r="D608" t="s">
        <v>27</v>
      </c>
      <c r="E608">
        <v>1.1000000000000001</v>
      </c>
      <c r="F608">
        <v>8.4599999999999997E-11</v>
      </c>
      <c r="G608" t="s">
        <v>4086</v>
      </c>
      <c r="H608" t="s">
        <v>4087</v>
      </c>
    </row>
    <row r="609" spans="1:8" x14ac:dyDescent="0.25">
      <c r="A609" t="s">
        <v>4088</v>
      </c>
      <c r="B609">
        <v>4.8000000000000001E-2</v>
      </c>
      <c r="C609" t="s">
        <v>254</v>
      </c>
      <c r="D609" t="s">
        <v>27</v>
      </c>
      <c r="E609">
        <v>1.095</v>
      </c>
      <c r="F609">
        <v>1.8099999999999999E-5</v>
      </c>
      <c r="G609" t="s">
        <v>4089</v>
      </c>
      <c r="H609" t="s">
        <v>4090</v>
      </c>
    </row>
    <row r="610" spans="1:8" x14ac:dyDescent="0.25">
      <c r="A610" t="s">
        <v>4091</v>
      </c>
      <c r="B610">
        <v>-1.23</v>
      </c>
      <c r="C610" t="s">
        <v>298</v>
      </c>
      <c r="D610" t="s">
        <v>27</v>
      </c>
      <c r="E610">
        <v>1.091</v>
      </c>
      <c r="F610">
        <v>1.1900000000000001E-2</v>
      </c>
      <c r="G610" t="s">
        <v>4092</v>
      </c>
      <c r="H610" t="s">
        <v>27</v>
      </c>
    </row>
    <row r="611" spans="1:8" x14ac:dyDescent="0.25">
      <c r="A611" t="s">
        <v>2105</v>
      </c>
      <c r="B611">
        <v>1.0920000000000001</v>
      </c>
      <c r="C611" t="s">
        <v>254</v>
      </c>
      <c r="D611" t="s">
        <v>27</v>
      </c>
      <c r="E611">
        <v>1.091</v>
      </c>
      <c r="F611">
        <v>4.0099999999999999E-4</v>
      </c>
      <c r="G611" t="s">
        <v>4093</v>
      </c>
      <c r="H611" t="s">
        <v>4094</v>
      </c>
    </row>
    <row r="612" spans="1:8" x14ac:dyDescent="0.25">
      <c r="A612" t="s">
        <v>4095</v>
      </c>
      <c r="B612">
        <v>-0.34399999999999997</v>
      </c>
      <c r="C612" t="s">
        <v>797</v>
      </c>
      <c r="D612" t="s">
        <v>27</v>
      </c>
      <c r="E612">
        <v>1.0900000000000001</v>
      </c>
      <c r="F612">
        <v>1.5599999999999999E-2</v>
      </c>
      <c r="G612" t="s">
        <v>4096</v>
      </c>
      <c r="H612" t="s">
        <v>27</v>
      </c>
    </row>
    <row r="613" spans="1:8" x14ac:dyDescent="0.25">
      <c r="A613" t="s">
        <v>4097</v>
      </c>
      <c r="B613">
        <v>0.74399999999999999</v>
      </c>
      <c r="C613" t="s">
        <v>302</v>
      </c>
      <c r="D613" t="s">
        <v>27</v>
      </c>
      <c r="E613">
        <v>1.083</v>
      </c>
      <c r="F613">
        <v>2.7100000000000002E-3</v>
      </c>
      <c r="G613" t="s">
        <v>4098</v>
      </c>
      <c r="H613" t="s">
        <v>4099</v>
      </c>
    </row>
    <row r="614" spans="1:8" x14ac:dyDescent="0.25">
      <c r="A614" t="s">
        <v>4100</v>
      </c>
      <c r="B614">
        <v>0.53300000000000003</v>
      </c>
      <c r="C614" t="s">
        <v>251</v>
      </c>
      <c r="D614" t="s">
        <v>27</v>
      </c>
      <c r="E614">
        <v>1.0780000000000001</v>
      </c>
      <c r="F614">
        <v>1.01E-2</v>
      </c>
      <c r="G614" t="s">
        <v>4101</v>
      </c>
      <c r="H614" t="s">
        <v>27</v>
      </c>
    </row>
    <row r="615" spans="1:8" x14ac:dyDescent="0.25">
      <c r="A615" t="s">
        <v>4102</v>
      </c>
      <c r="B615">
        <v>4.99</v>
      </c>
      <c r="C615" t="s">
        <v>302</v>
      </c>
      <c r="D615" t="s">
        <v>27</v>
      </c>
      <c r="E615">
        <v>1.0760000000000001</v>
      </c>
      <c r="F615">
        <v>2.49E-3</v>
      </c>
      <c r="G615" t="s">
        <v>4103</v>
      </c>
      <c r="H615" t="s">
        <v>4104</v>
      </c>
    </row>
    <row r="616" spans="1:8" x14ac:dyDescent="0.25">
      <c r="A616" t="s">
        <v>4105</v>
      </c>
      <c r="B616">
        <v>0.32600000000000001</v>
      </c>
      <c r="C616" t="s">
        <v>298</v>
      </c>
      <c r="D616" t="s">
        <v>27</v>
      </c>
      <c r="E616">
        <v>1.0760000000000001</v>
      </c>
      <c r="F616">
        <v>1.17E-3</v>
      </c>
      <c r="G616" t="s">
        <v>4106</v>
      </c>
      <c r="H616" t="s">
        <v>4107</v>
      </c>
    </row>
    <row r="617" spans="1:8" x14ac:dyDescent="0.25">
      <c r="A617" t="s">
        <v>4108</v>
      </c>
      <c r="B617">
        <v>0.59599999999999997</v>
      </c>
      <c r="C617" t="s">
        <v>302</v>
      </c>
      <c r="D617" t="s">
        <v>27</v>
      </c>
      <c r="E617">
        <v>1.0720000000000001</v>
      </c>
      <c r="F617">
        <v>4.9399999999999999E-3</v>
      </c>
      <c r="G617" t="s">
        <v>4109</v>
      </c>
      <c r="H617" t="s">
        <v>4110</v>
      </c>
    </row>
    <row r="618" spans="1:8" x14ac:dyDescent="0.25">
      <c r="A618" t="s">
        <v>4111</v>
      </c>
      <c r="B618">
        <v>-0.625</v>
      </c>
      <c r="C618" t="s">
        <v>254</v>
      </c>
      <c r="D618" t="s">
        <v>27</v>
      </c>
      <c r="E618">
        <v>1.0669999999999999</v>
      </c>
      <c r="F618">
        <v>4.0300000000000002E-2</v>
      </c>
      <c r="G618" t="s">
        <v>4112</v>
      </c>
      <c r="H618" t="s">
        <v>27</v>
      </c>
    </row>
    <row r="619" spans="1:8" x14ac:dyDescent="0.25">
      <c r="A619" t="s">
        <v>4113</v>
      </c>
      <c r="B619">
        <v>0.33500000000000002</v>
      </c>
      <c r="C619" t="s">
        <v>254</v>
      </c>
      <c r="D619" t="s">
        <v>27</v>
      </c>
      <c r="E619">
        <v>1.0669999999999999</v>
      </c>
      <c r="F619">
        <v>3.2399999999999998E-2</v>
      </c>
      <c r="G619" t="s">
        <v>4114</v>
      </c>
      <c r="H619" t="s">
        <v>27</v>
      </c>
    </row>
    <row r="620" spans="1:8" x14ac:dyDescent="0.25">
      <c r="A620" t="s">
        <v>4115</v>
      </c>
      <c r="B620">
        <v>1.4E-2</v>
      </c>
      <c r="C620" t="s">
        <v>298</v>
      </c>
      <c r="D620" t="s">
        <v>27</v>
      </c>
      <c r="E620">
        <v>1.0669999999999999</v>
      </c>
      <c r="F620">
        <v>1.17E-2</v>
      </c>
      <c r="G620" t="s">
        <v>4116</v>
      </c>
      <c r="H620" t="s">
        <v>27</v>
      </c>
    </row>
    <row r="621" spans="1:8" x14ac:dyDescent="0.25">
      <c r="A621" t="s">
        <v>4117</v>
      </c>
      <c r="B621">
        <v>0.70599999999999996</v>
      </c>
      <c r="C621" t="s">
        <v>302</v>
      </c>
      <c r="D621" t="s">
        <v>27</v>
      </c>
      <c r="E621">
        <v>1.0669999999999999</v>
      </c>
      <c r="F621">
        <v>4.5599999999999998E-3</v>
      </c>
      <c r="G621" t="s">
        <v>4118</v>
      </c>
      <c r="H621" t="s">
        <v>27</v>
      </c>
    </row>
    <row r="622" spans="1:8" x14ac:dyDescent="0.25">
      <c r="A622" t="s">
        <v>4119</v>
      </c>
      <c r="B622">
        <v>-0.59599999999999997</v>
      </c>
      <c r="C622" t="s">
        <v>254</v>
      </c>
      <c r="D622" t="s">
        <v>27</v>
      </c>
      <c r="E622">
        <v>1.0669999999999999</v>
      </c>
      <c r="F622">
        <v>9.8299999999999993E-4</v>
      </c>
      <c r="G622" t="s">
        <v>4120</v>
      </c>
      <c r="H622" t="s">
        <v>4121</v>
      </c>
    </row>
    <row r="623" spans="1:8" x14ac:dyDescent="0.25">
      <c r="A623" t="s">
        <v>4122</v>
      </c>
      <c r="B623">
        <v>0.48699999999999999</v>
      </c>
      <c r="C623" t="s">
        <v>302</v>
      </c>
      <c r="D623" t="s">
        <v>27</v>
      </c>
      <c r="E623">
        <v>1.0669999999999999</v>
      </c>
      <c r="F623">
        <v>7.2600000000000003E-5</v>
      </c>
      <c r="G623" t="s">
        <v>4123</v>
      </c>
      <c r="H623" t="s">
        <v>4124</v>
      </c>
    </row>
    <row r="624" spans="1:8" x14ac:dyDescent="0.25">
      <c r="A624" t="s">
        <v>1730</v>
      </c>
      <c r="B624">
        <v>-0.218</v>
      </c>
      <c r="C624" t="s">
        <v>302</v>
      </c>
      <c r="D624" t="s">
        <v>27</v>
      </c>
      <c r="E624">
        <v>1.0660000000000001</v>
      </c>
      <c r="F624">
        <v>5.0099999999999997E-3</v>
      </c>
      <c r="G624" t="s">
        <v>4125</v>
      </c>
      <c r="H624" t="s">
        <v>4126</v>
      </c>
    </row>
    <row r="625" spans="1:8" x14ac:dyDescent="0.25">
      <c r="A625" t="s">
        <v>1523</v>
      </c>
      <c r="B625">
        <v>2.8959999999999999</v>
      </c>
      <c r="C625" t="s">
        <v>298</v>
      </c>
      <c r="D625" t="s">
        <v>27</v>
      </c>
      <c r="E625">
        <v>1.0629999999999999</v>
      </c>
      <c r="F625">
        <v>2.0000000000000002E-5</v>
      </c>
      <c r="G625" t="s">
        <v>4127</v>
      </c>
      <c r="H625" t="s">
        <v>4128</v>
      </c>
    </row>
    <row r="626" spans="1:8" x14ac:dyDescent="0.25">
      <c r="A626" t="s">
        <v>1631</v>
      </c>
      <c r="B626">
        <v>0</v>
      </c>
      <c r="C626" t="s">
        <v>251</v>
      </c>
      <c r="D626" t="s">
        <v>27</v>
      </c>
      <c r="E626">
        <v>1.026</v>
      </c>
      <c r="F626">
        <v>1.29E-2</v>
      </c>
      <c r="G626" t="s">
        <v>4129</v>
      </c>
      <c r="H626" t="s">
        <v>27</v>
      </c>
    </row>
    <row r="627" spans="1:8" x14ac:dyDescent="0.25">
      <c r="A627" t="s">
        <v>1078</v>
      </c>
      <c r="B627">
        <v>0.65</v>
      </c>
      <c r="C627" t="s">
        <v>251</v>
      </c>
      <c r="D627" t="s">
        <v>27</v>
      </c>
      <c r="E627">
        <v>1.022</v>
      </c>
      <c r="F627">
        <v>2.1599999999999999E-13</v>
      </c>
      <c r="G627" t="s">
        <v>4130</v>
      </c>
      <c r="H627" t="s">
        <v>4131</v>
      </c>
    </row>
    <row r="628" spans="1:8" x14ac:dyDescent="0.25">
      <c r="A628" t="s">
        <v>4132</v>
      </c>
      <c r="B628">
        <v>-0.97099999999999997</v>
      </c>
      <c r="C628" t="s">
        <v>254</v>
      </c>
      <c r="D628" t="s">
        <v>27</v>
      </c>
      <c r="E628">
        <v>1.02</v>
      </c>
      <c r="F628">
        <v>4.7399999999999997E-4</v>
      </c>
      <c r="G628" t="s">
        <v>4133</v>
      </c>
      <c r="H628" t="s">
        <v>4134</v>
      </c>
    </row>
    <row r="629" spans="1:8" x14ac:dyDescent="0.25">
      <c r="A629" t="s">
        <v>4135</v>
      </c>
      <c r="B629">
        <v>0.55400000000000005</v>
      </c>
      <c r="C629" t="s">
        <v>251</v>
      </c>
      <c r="D629" t="s">
        <v>27</v>
      </c>
      <c r="E629">
        <v>1.0149999999999999</v>
      </c>
      <c r="F629">
        <v>1.24E-3</v>
      </c>
      <c r="G629" t="s">
        <v>4136</v>
      </c>
      <c r="H629" t="s">
        <v>4137</v>
      </c>
    </row>
    <row r="630" spans="1:8" x14ac:dyDescent="0.25">
      <c r="A630" t="s">
        <v>332</v>
      </c>
      <c r="B630">
        <v>-0.104</v>
      </c>
      <c r="C630" t="s">
        <v>251</v>
      </c>
      <c r="D630" t="s">
        <v>27</v>
      </c>
      <c r="E630">
        <v>1.0149999999999999</v>
      </c>
      <c r="F630">
        <v>3.2800000000000002E-12</v>
      </c>
      <c r="G630" t="s">
        <v>4138</v>
      </c>
      <c r="H630" t="s">
        <v>4139</v>
      </c>
    </row>
    <row r="631" spans="1:8" x14ac:dyDescent="0.25">
      <c r="A631" t="s">
        <v>4140</v>
      </c>
      <c r="B631">
        <v>0.31</v>
      </c>
      <c r="C631" t="s">
        <v>254</v>
      </c>
      <c r="D631" t="s">
        <v>27</v>
      </c>
      <c r="E631">
        <v>1.0109999999999999</v>
      </c>
      <c r="F631">
        <v>4.2299999999999997E-2</v>
      </c>
      <c r="G631" t="s">
        <v>4141</v>
      </c>
      <c r="H631" t="s">
        <v>27</v>
      </c>
    </row>
    <row r="632" spans="1:8" x14ac:dyDescent="0.25">
      <c r="A632" t="s">
        <v>4142</v>
      </c>
      <c r="B632">
        <v>0.188</v>
      </c>
      <c r="C632" t="s">
        <v>302</v>
      </c>
      <c r="D632" t="s">
        <v>27</v>
      </c>
      <c r="E632">
        <v>1.01</v>
      </c>
      <c r="F632">
        <v>1.9699999999999999E-2</v>
      </c>
      <c r="G632" t="s">
        <v>4143</v>
      </c>
      <c r="H632" t="s">
        <v>27</v>
      </c>
    </row>
    <row r="633" spans="1:8" x14ac:dyDescent="0.25">
      <c r="A633" t="s">
        <v>981</v>
      </c>
      <c r="B633">
        <v>2.1</v>
      </c>
      <c r="C633" t="s">
        <v>293</v>
      </c>
      <c r="D633" t="s">
        <v>27</v>
      </c>
      <c r="E633">
        <v>1.0069999999999999</v>
      </c>
      <c r="F633">
        <v>5.9999999999999995E-4</v>
      </c>
      <c r="G633" t="s">
        <v>4144</v>
      </c>
      <c r="H633" t="s">
        <v>4145</v>
      </c>
    </row>
    <row r="634" spans="1:8" x14ac:dyDescent="0.25">
      <c r="A634" t="s">
        <v>4146</v>
      </c>
      <c r="B634">
        <v>-0.46</v>
      </c>
      <c r="C634" t="s">
        <v>254</v>
      </c>
      <c r="D634" t="s">
        <v>27</v>
      </c>
      <c r="E634">
        <v>1.0049999999999999</v>
      </c>
      <c r="F634">
        <v>1.6899999999999999E-8</v>
      </c>
      <c r="G634" t="s">
        <v>4147</v>
      </c>
      <c r="H634" t="s">
        <v>4148</v>
      </c>
    </row>
    <row r="635" spans="1:8" x14ac:dyDescent="0.25">
      <c r="A635" t="s">
        <v>4149</v>
      </c>
      <c r="B635">
        <v>0.90300000000000002</v>
      </c>
      <c r="C635" t="s">
        <v>251</v>
      </c>
      <c r="D635" t="s">
        <v>27</v>
      </c>
      <c r="E635">
        <v>1.004</v>
      </c>
      <c r="F635">
        <v>1.6100000000000001E-4</v>
      </c>
      <c r="G635" t="s">
        <v>4150</v>
      </c>
      <c r="H635" t="s">
        <v>4151</v>
      </c>
    </row>
    <row r="636" spans="1:8" x14ac:dyDescent="0.25">
      <c r="A636" t="s">
        <v>988</v>
      </c>
      <c r="B636">
        <v>-0.187</v>
      </c>
      <c r="C636" t="s">
        <v>251</v>
      </c>
      <c r="D636" t="s">
        <v>27</v>
      </c>
      <c r="E636">
        <v>1.002</v>
      </c>
      <c r="F636">
        <v>6.28E-6</v>
      </c>
      <c r="G636" t="s">
        <v>4152</v>
      </c>
      <c r="H636" t="s">
        <v>4153</v>
      </c>
    </row>
    <row r="637" spans="1:8" x14ac:dyDescent="0.25">
      <c r="A637" t="s">
        <v>4154</v>
      </c>
      <c r="B637">
        <v>2.2229999999999999</v>
      </c>
      <c r="C637" t="s">
        <v>277</v>
      </c>
      <c r="D637" t="s">
        <v>27</v>
      </c>
      <c r="E637">
        <v>1</v>
      </c>
      <c r="F637">
        <v>3.39E-2</v>
      </c>
      <c r="G637" t="s">
        <v>4155</v>
      </c>
      <c r="H637" t="s">
        <v>27</v>
      </c>
    </row>
    <row r="638" spans="1:8" x14ac:dyDescent="0.25">
      <c r="A638" t="s">
        <v>4156</v>
      </c>
      <c r="B638">
        <v>-0.378</v>
      </c>
      <c r="C638" t="s">
        <v>254</v>
      </c>
      <c r="D638" t="s">
        <v>27</v>
      </c>
      <c r="E638">
        <v>1</v>
      </c>
      <c r="F638">
        <v>3.1199999999999999E-2</v>
      </c>
      <c r="G638" t="s">
        <v>4157</v>
      </c>
      <c r="H638" t="s">
        <v>27</v>
      </c>
    </row>
    <row r="639" spans="1:8" x14ac:dyDescent="0.25">
      <c r="A639" t="s">
        <v>4158</v>
      </c>
      <c r="B639">
        <v>0.42799999999999999</v>
      </c>
      <c r="C639" t="s">
        <v>251</v>
      </c>
      <c r="D639" t="s">
        <v>27</v>
      </c>
      <c r="E639">
        <v>1</v>
      </c>
      <c r="F639">
        <v>1.17E-2</v>
      </c>
      <c r="G639" t="s">
        <v>4159</v>
      </c>
      <c r="H639" t="s">
        <v>27</v>
      </c>
    </row>
    <row r="640" spans="1:8" x14ac:dyDescent="0.25">
      <c r="A640" t="s">
        <v>4160</v>
      </c>
      <c r="B640" t="s">
        <v>27</v>
      </c>
      <c r="C640" t="s">
        <v>251</v>
      </c>
      <c r="D640" t="s">
        <v>27</v>
      </c>
      <c r="E640">
        <v>1</v>
      </c>
      <c r="F640">
        <v>6.6400000000000001E-3</v>
      </c>
      <c r="G640" t="s">
        <v>4161</v>
      </c>
      <c r="H640" t="s">
        <v>27</v>
      </c>
    </row>
    <row r="641" spans="1:8" x14ac:dyDescent="0.25">
      <c r="A641" t="s">
        <v>309</v>
      </c>
      <c r="B641" t="s">
        <v>27</v>
      </c>
      <c r="C641" t="s">
        <v>315</v>
      </c>
      <c r="D641" t="s">
        <v>27</v>
      </c>
      <c r="E641">
        <v>1</v>
      </c>
      <c r="F641">
        <v>6.5599999999999999E-3</v>
      </c>
      <c r="G641" t="s">
        <v>4162</v>
      </c>
      <c r="H641" t="s">
        <v>4163</v>
      </c>
    </row>
    <row r="642" spans="1:8" x14ac:dyDescent="0.25">
      <c r="A642" t="s">
        <v>4164</v>
      </c>
      <c r="B642" t="s">
        <v>27</v>
      </c>
      <c r="C642" t="s">
        <v>254</v>
      </c>
      <c r="D642" t="s">
        <v>27</v>
      </c>
      <c r="E642">
        <v>1</v>
      </c>
      <c r="F642">
        <v>4.5599999999999998E-3</v>
      </c>
      <c r="G642" t="s">
        <v>4165</v>
      </c>
      <c r="H642" t="s">
        <v>27</v>
      </c>
    </row>
    <row r="643" spans="1:8" x14ac:dyDescent="0.25">
      <c r="A643" t="s">
        <v>4166</v>
      </c>
      <c r="B643">
        <v>0.78400000000000003</v>
      </c>
      <c r="C643" t="s">
        <v>254</v>
      </c>
      <c r="D643" t="s">
        <v>27</v>
      </c>
      <c r="E643">
        <v>-1</v>
      </c>
      <c r="F643">
        <v>4.0300000000000002E-2</v>
      </c>
      <c r="G643" t="s">
        <v>4167</v>
      </c>
      <c r="H643" t="s">
        <v>27</v>
      </c>
    </row>
    <row r="644" spans="1:8" x14ac:dyDescent="0.25">
      <c r="A644" t="s">
        <v>1879</v>
      </c>
      <c r="B644" t="s">
        <v>27</v>
      </c>
      <c r="C644" t="s">
        <v>268</v>
      </c>
      <c r="D644" t="s">
        <v>27</v>
      </c>
      <c r="E644">
        <v>-1</v>
      </c>
      <c r="F644">
        <v>2.5899999999999999E-2</v>
      </c>
      <c r="G644" t="s">
        <v>4168</v>
      </c>
      <c r="H644" t="s">
        <v>27</v>
      </c>
    </row>
    <row r="645" spans="1:8" x14ac:dyDescent="0.25">
      <c r="A645" t="s">
        <v>4169</v>
      </c>
      <c r="B645">
        <v>0.33800000000000002</v>
      </c>
      <c r="C645" t="s">
        <v>251</v>
      </c>
      <c r="D645" t="s">
        <v>27</v>
      </c>
      <c r="E645">
        <v>-1</v>
      </c>
      <c r="F645">
        <v>2.47E-2</v>
      </c>
      <c r="G645" t="s">
        <v>4170</v>
      </c>
      <c r="H645" t="s">
        <v>27</v>
      </c>
    </row>
    <row r="646" spans="1:8" x14ac:dyDescent="0.25">
      <c r="A646" t="s">
        <v>4171</v>
      </c>
      <c r="B646">
        <v>1.885</v>
      </c>
      <c r="C646" t="s">
        <v>254</v>
      </c>
      <c r="D646" t="s">
        <v>27</v>
      </c>
      <c r="E646">
        <v>-1</v>
      </c>
      <c r="F646">
        <v>2.35E-2</v>
      </c>
      <c r="G646" t="s">
        <v>4172</v>
      </c>
      <c r="H646" t="s">
        <v>27</v>
      </c>
    </row>
    <row r="647" spans="1:8" x14ac:dyDescent="0.25">
      <c r="A647" t="s">
        <v>4173</v>
      </c>
      <c r="B647">
        <v>-0.495</v>
      </c>
      <c r="C647" t="s">
        <v>889</v>
      </c>
      <c r="D647" t="s">
        <v>27</v>
      </c>
      <c r="E647">
        <v>-1</v>
      </c>
      <c r="F647">
        <v>2.35E-2</v>
      </c>
      <c r="G647" t="s">
        <v>4174</v>
      </c>
      <c r="H647" t="s">
        <v>27</v>
      </c>
    </row>
    <row r="648" spans="1:8" x14ac:dyDescent="0.25">
      <c r="A648" t="s">
        <v>4175</v>
      </c>
      <c r="B648">
        <v>-9.1999999999999998E-2</v>
      </c>
      <c r="C648" t="s">
        <v>820</v>
      </c>
      <c r="D648" t="s">
        <v>27</v>
      </c>
      <c r="E648">
        <v>-1</v>
      </c>
      <c r="F648">
        <v>1.17E-2</v>
      </c>
      <c r="G648" t="s">
        <v>4176</v>
      </c>
      <c r="H648" t="s">
        <v>27</v>
      </c>
    </row>
    <row r="649" spans="1:8" x14ac:dyDescent="0.25">
      <c r="A649" t="s">
        <v>4177</v>
      </c>
      <c r="B649">
        <v>-0.26700000000000002</v>
      </c>
      <c r="C649" t="s">
        <v>251</v>
      </c>
      <c r="D649" t="s">
        <v>27</v>
      </c>
      <c r="E649">
        <v>-1</v>
      </c>
      <c r="F649">
        <v>3.0899999999999998E-4</v>
      </c>
      <c r="G649" t="s">
        <v>4178</v>
      </c>
      <c r="H649" t="s">
        <v>4179</v>
      </c>
    </row>
    <row r="650" spans="1:8" x14ac:dyDescent="0.25">
      <c r="A650" t="s">
        <v>4180</v>
      </c>
      <c r="B650">
        <v>0.35599999999999998</v>
      </c>
      <c r="C650" t="s">
        <v>251</v>
      </c>
      <c r="D650" t="s">
        <v>27</v>
      </c>
      <c r="E650">
        <v>-1</v>
      </c>
      <c r="F650">
        <v>2.43E-4</v>
      </c>
      <c r="G650" t="s">
        <v>4181</v>
      </c>
      <c r="H650" t="s">
        <v>4182</v>
      </c>
    </row>
    <row r="651" spans="1:8" x14ac:dyDescent="0.25">
      <c r="A651" t="s">
        <v>1830</v>
      </c>
      <c r="B651" t="s">
        <v>27</v>
      </c>
      <c r="C651" t="s">
        <v>315</v>
      </c>
      <c r="D651" t="s">
        <v>27</v>
      </c>
      <c r="E651">
        <v>-1.006</v>
      </c>
      <c r="F651">
        <v>8.8699999999999998E-4</v>
      </c>
      <c r="G651" t="s">
        <v>4183</v>
      </c>
      <c r="H651" t="s">
        <v>4184</v>
      </c>
    </row>
    <row r="652" spans="1:8" x14ac:dyDescent="0.25">
      <c r="A652" t="s">
        <v>4185</v>
      </c>
      <c r="B652">
        <v>0.17399999999999999</v>
      </c>
      <c r="C652" t="s">
        <v>251</v>
      </c>
      <c r="D652" t="s">
        <v>27</v>
      </c>
      <c r="E652">
        <v>-1.0089999999999999</v>
      </c>
      <c r="F652">
        <v>1.7099999999999999E-6</v>
      </c>
      <c r="G652" t="s">
        <v>4186</v>
      </c>
      <c r="H652" t="s">
        <v>27</v>
      </c>
    </row>
    <row r="653" spans="1:8" x14ac:dyDescent="0.25">
      <c r="A653" t="s">
        <v>4187</v>
      </c>
      <c r="B653">
        <v>0.83199999999999996</v>
      </c>
      <c r="C653" t="s">
        <v>251</v>
      </c>
      <c r="D653" t="s">
        <v>27</v>
      </c>
      <c r="E653">
        <v>-1.0209999999999999</v>
      </c>
      <c r="F653">
        <v>5.9800000000000001E-4</v>
      </c>
      <c r="G653" t="s">
        <v>4188</v>
      </c>
      <c r="H653" t="s">
        <v>4189</v>
      </c>
    </row>
    <row r="654" spans="1:8" x14ac:dyDescent="0.25">
      <c r="A654" t="s">
        <v>4190</v>
      </c>
      <c r="B654">
        <v>1.0049999999999999</v>
      </c>
      <c r="C654" t="s">
        <v>251</v>
      </c>
      <c r="D654" t="s">
        <v>27</v>
      </c>
      <c r="E654">
        <v>-1.034</v>
      </c>
      <c r="F654">
        <v>6.9700000000000003E-4</v>
      </c>
      <c r="G654" t="s">
        <v>4191</v>
      </c>
      <c r="H654" t="s">
        <v>27</v>
      </c>
    </row>
    <row r="655" spans="1:8" x14ac:dyDescent="0.25">
      <c r="A655" t="s">
        <v>4192</v>
      </c>
      <c r="B655">
        <v>1.7450000000000001</v>
      </c>
      <c r="C655" t="s">
        <v>251</v>
      </c>
      <c r="D655" t="s">
        <v>27</v>
      </c>
      <c r="E655">
        <v>-1.0489999999999999</v>
      </c>
      <c r="F655">
        <v>7.1199999999999996E-4</v>
      </c>
      <c r="G655" t="s">
        <v>4193</v>
      </c>
      <c r="H655" t="s">
        <v>4194</v>
      </c>
    </row>
    <row r="656" spans="1:8" x14ac:dyDescent="0.25">
      <c r="A656" t="s">
        <v>2110</v>
      </c>
      <c r="B656">
        <v>0.60899999999999999</v>
      </c>
      <c r="C656" t="s">
        <v>251</v>
      </c>
      <c r="D656" t="s">
        <v>27</v>
      </c>
      <c r="E656">
        <v>-1.0589999999999999</v>
      </c>
      <c r="F656">
        <v>2.7300000000000001E-2</v>
      </c>
      <c r="G656" t="s">
        <v>4195</v>
      </c>
      <c r="H656" t="s">
        <v>27</v>
      </c>
    </row>
    <row r="657" spans="1:8" x14ac:dyDescent="0.25">
      <c r="A657" t="s">
        <v>4196</v>
      </c>
      <c r="B657">
        <v>0.113</v>
      </c>
      <c r="C657" t="s">
        <v>251</v>
      </c>
      <c r="D657" t="s">
        <v>27</v>
      </c>
      <c r="E657">
        <v>-1.0620000000000001</v>
      </c>
      <c r="F657">
        <v>4.89E-7</v>
      </c>
      <c r="G657" t="s">
        <v>4197</v>
      </c>
      <c r="H657" t="s">
        <v>4198</v>
      </c>
    </row>
    <row r="658" spans="1:8" x14ac:dyDescent="0.25">
      <c r="A658" t="s">
        <v>4199</v>
      </c>
      <c r="B658">
        <v>8.1000000000000003E-2</v>
      </c>
      <c r="C658" t="s">
        <v>251</v>
      </c>
      <c r="D658" t="s">
        <v>27</v>
      </c>
      <c r="E658">
        <v>-1.0669999999999999</v>
      </c>
      <c r="F658">
        <v>5.8799999999999997E-8</v>
      </c>
      <c r="G658" t="s">
        <v>4200</v>
      </c>
      <c r="H658" t="s">
        <v>27</v>
      </c>
    </row>
    <row r="659" spans="1:8" x14ac:dyDescent="0.25">
      <c r="A659" t="s">
        <v>4201</v>
      </c>
      <c r="B659">
        <v>-9.8000000000000004E-2</v>
      </c>
      <c r="C659" t="s">
        <v>251</v>
      </c>
      <c r="D659" t="s">
        <v>27</v>
      </c>
      <c r="E659">
        <v>-1.069</v>
      </c>
      <c r="F659">
        <v>6.8400000000000004E-4</v>
      </c>
      <c r="G659" t="s">
        <v>4202</v>
      </c>
      <c r="H659" t="s">
        <v>27</v>
      </c>
    </row>
    <row r="660" spans="1:8" x14ac:dyDescent="0.25">
      <c r="A660" t="s">
        <v>4203</v>
      </c>
      <c r="B660" t="s">
        <v>27</v>
      </c>
      <c r="C660" t="s">
        <v>254</v>
      </c>
      <c r="D660" t="s">
        <v>27</v>
      </c>
      <c r="E660">
        <v>-1.073</v>
      </c>
      <c r="F660">
        <v>6.6400000000000001E-3</v>
      </c>
      <c r="G660" t="s">
        <v>4204</v>
      </c>
      <c r="H660" t="s">
        <v>4205</v>
      </c>
    </row>
    <row r="661" spans="1:8" x14ac:dyDescent="0.25">
      <c r="A661" t="s">
        <v>393</v>
      </c>
      <c r="B661">
        <v>8.032</v>
      </c>
      <c r="C661" t="s">
        <v>309</v>
      </c>
      <c r="D661" t="s">
        <v>27</v>
      </c>
      <c r="E661">
        <v>-1.0820000000000001</v>
      </c>
      <c r="F661">
        <v>1.3999999999999999E-4</v>
      </c>
      <c r="G661" t="s">
        <v>4206</v>
      </c>
      <c r="H661" t="s">
        <v>4207</v>
      </c>
    </row>
    <row r="662" spans="1:8" x14ac:dyDescent="0.25">
      <c r="A662" t="s">
        <v>4208</v>
      </c>
      <c r="B662" t="s">
        <v>27</v>
      </c>
      <c r="C662" t="s">
        <v>268</v>
      </c>
      <c r="D662" t="s">
        <v>27</v>
      </c>
      <c r="E662">
        <v>-1.0860000000000001</v>
      </c>
      <c r="F662">
        <v>2.5899999999999999E-2</v>
      </c>
      <c r="G662" t="s">
        <v>4209</v>
      </c>
      <c r="H662" t="s">
        <v>27</v>
      </c>
    </row>
    <row r="663" spans="1:8" x14ac:dyDescent="0.25">
      <c r="A663" t="s">
        <v>4210</v>
      </c>
      <c r="B663" t="s">
        <v>27</v>
      </c>
      <c r="C663" t="s">
        <v>315</v>
      </c>
      <c r="D663" t="s">
        <v>27</v>
      </c>
      <c r="E663">
        <v>-1.091</v>
      </c>
      <c r="F663">
        <v>1.17E-2</v>
      </c>
      <c r="G663" t="s">
        <v>4211</v>
      </c>
      <c r="H663" t="s">
        <v>27</v>
      </c>
    </row>
    <row r="664" spans="1:8" x14ac:dyDescent="0.25">
      <c r="A664" t="s">
        <v>4212</v>
      </c>
      <c r="B664">
        <v>3.3000000000000002E-2</v>
      </c>
      <c r="C664" t="s">
        <v>298</v>
      </c>
      <c r="D664" t="s">
        <v>27</v>
      </c>
      <c r="E664">
        <v>-1.091</v>
      </c>
      <c r="F664">
        <v>1.17E-2</v>
      </c>
      <c r="G664" t="s">
        <v>4213</v>
      </c>
      <c r="H664" t="s">
        <v>27</v>
      </c>
    </row>
    <row r="665" spans="1:8" x14ac:dyDescent="0.25">
      <c r="A665" t="s">
        <v>4214</v>
      </c>
      <c r="B665">
        <v>-0.25600000000000001</v>
      </c>
      <c r="C665" t="s">
        <v>797</v>
      </c>
      <c r="D665" t="s">
        <v>27</v>
      </c>
      <c r="E665">
        <v>-1.093</v>
      </c>
      <c r="F665">
        <v>2.6200000000000001E-2</v>
      </c>
      <c r="G665" t="s">
        <v>4215</v>
      </c>
      <c r="H665" t="s">
        <v>27</v>
      </c>
    </row>
    <row r="666" spans="1:8" x14ac:dyDescent="0.25">
      <c r="A666" t="s">
        <v>4216</v>
      </c>
      <c r="B666">
        <v>-1.1859999999999999</v>
      </c>
      <c r="C666" t="s">
        <v>298</v>
      </c>
      <c r="D666" t="s">
        <v>27</v>
      </c>
      <c r="E666">
        <v>-1.103</v>
      </c>
      <c r="F666">
        <v>4.0300000000000002E-2</v>
      </c>
      <c r="G666" t="s">
        <v>4217</v>
      </c>
      <c r="H666" t="s">
        <v>27</v>
      </c>
    </row>
    <row r="667" spans="1:8" x14ac:dyDescent="0.25">
      <c r="A667" t="s">
        <v>4218</v>
      </c>
      <c r="B667">
        <v>0.14899999999999999</v>
      </c>
      <c r="C667" t="s">
        <v>302</v>
      </c>
      <c r="D667" t="s">
        <v>27</v>
      </c>
      <c r="E667">
        <v>-1.109</v>
      </c>
      <c r="F667">
        <v>1.8700000000000001E-2</v>
      </c>
      <c r="G667" t="s">
        <v>4219</v>
      </c>
      <c r="H667" t="s">
        <v>27</v>
      </c>
    </row>
    <row r="668" spans="1:8" x14ac:dyDescent="0.25">
      <c r="A668" t="s">
        <v>4220</v>
      </c>
      <c r="B668">
        <v>-0.35899999999999999</v>
      </c>
      <c r="C668" t="s">
        <v>309</v>
      </c>
      <c r="D668" t="s">
        <v>27</v>
      </c>
      <c r="E668">
        <v>-1.1120000000000001</v>
      </c>
      <c r="F668">
        <v>9.2900000000000003E-4</v>
      </c>
      <c r="G668" t="s">
        <v>4221</v>
      </c>
      <c r="H668" t="s">
        <v>4222</v>
      </c>
    </row>
    <row r="669" spans="1:8" x14ac:dyDescent="0.25">
      <c r="A669" t="s">
        <v>4223</v>
      </c>
      <c r="B669" t="s">
        <v>27</v>
      </c>
      <c r="C669" t="s">
        <v>254</v>
      </c>
      <c r="D669" t="s">
        <v>27</v>
      </c>
      <c r="E669">
        <v>-1.1140000000000001</v>
      </c>
      <c r="F669">
        <v>4.5599999999999998E-3</v>
      </c>
      <c r="G669" t="s">
        <v>4224</v>
      </c>
      <c r="H669" t="s">
        <v>4225</v>
      </c>
    </row>
    <row r="670" spans="1:8" x14ac:dyDescent="0.25">
      <c r="A670" t="s">
        <v>4226</v>
      </c>
      <c r="B670">
        <v>0</v>
      </c>
      <c r="C670" t="s">
        <v>251</v>
      </c>
      <c r="D670" t="s">
        <v>27</v>
      </c>
      <c r="E670">
        <v>-1.117</v>
      </c>
      <c r="F670">
        <v>2.6200000000000001E-2</v>
      </c>
      <c r="G670" t="s">
        <v>4227</v>
      </c>
      <c r="H670" t="s">
        <v>27</v>
      </c>
    </row>
    <row r="671" spans="1:8" x14ac:dyDescent="0.25">
      <c r="A671" t="s">
        <v>4228</v>
      </c>
      <c r="B671">
        <v>-1.2350000000000001</v>
      </c>
      <c r="C671" t="s">
        <v>254</v>
      </c>
      <c r="D671" t="s">
        <v>27</v>
      </c>
      <c r="E671">
        <v>-1.117</v>
      </c>
      <c r="F671">
        <v>4.1399999999999996E-3</v>
      </c>
      <c r="G671" t="s">
        <v>4229</v>
      </c>
      <c r="H671" t="s">
        <v>4230</v>
      </c>
    </row>
    <row r="672" spans="1:8" x14ac:dyDescent="0.25">
      <c r="A672" t="s">
        <v>4231</v>
      </c>
      <c r="B672">
        <v>3.46</v>
      </c>
      <c r="C672" t="s">
        <v>251</v>
      </c>
      <c r="D672" t="s">
        <v>27</v>
      </c>
      <c r="E672">
        <v>-1.1180000000000001</v>
      </c>
      <c r="F672">
        <v>1.8700000000000001E-2</v>
      </c>
      <c r="G672" t="s">
        <v>4232</v>
      </c>
      <c r="H672" t="s">
        <v>27</v>
      </c>
    </row>
    <row r="673" spans="1:8" x14ac:dyDescent="0.25">
      <c r="A673" t="s">
        <v>4233</v>
      </c>
      <c r="B673">
        <v>-0.48899999999999999</v>
      </c>
      <c r="C673" t="s">
        <v>309</v>
      </c>
      <c r="D673" t="s">
        <v>27</v>
      </c>
      <c r="E673">
        <v>-1.123</v>
      </c>
      <c r="F673">
        <v>2.5899999999999999E-2</v>
      </c>
      <c r="G673" t="s">
        <v>4234</v>
      </c>
      <c r="H673" t="s">
        <v>27</v>
      </c>
    </row>
    <row r="674" spans="1:8" x14ac:dyDescent="0.25">
      <c r="A674" t="s">
        <v>4235</v>
      </c>
      <c r="B674">
        <v>2.1</v>
      </c>
      <c r="C674" t="s">
        <v>251</v>
      </c>
      <c r="D674" t="s">
        <v>27</v>
      </c>
      <c r="E674">
        <v>-1.1259999999999999</v>
      </c>
      <c r="F674">
        <v>1.04E-2</v>
      </c>
      <c r="G674" t="s">
        <v>4236</v>
      </c>
      <c r="H674" t="s">
        <v>27</v>
      </c>
    </row>
    <row r="675" spans="1:8" x14ac:dyDescent="0.25">
      <c r="A675" t="s">
        <v>4237</v>
      </c>
      <c r="B675">
        <v>0.56499999999999995</v>
      </c>
      <c r="C675" t="s">
        <v>251</v>
      </c>
      <c r="D675" t="s">
        <v>27</v>
      </c>
      <c r="E675">
        <v>-1.127</v>
      </c>
      <c r="F675">
        <v>2.6100000000000002E-2</v>
      </c>
      <c r="G675" t="s">
        <v>4238</v>
      </c>
      <c r="H675" t="s">
        <v>27</v>
      </c>
    </row>
    <row r="676" spans="1:8" x14ac:dyDescent="0.25">
      <c r="A676" t="s">
        <v>4239</v>
      </c>
      <c r="B676">
        <v>-1.3220000000000001</v>
      </c>
      <c r="C676" t="s">
        <v>298</v>
      </c>
      <c r="D676" t="s">
        <v>27</v>
      </c>
      <c r="E676">
        <v>-1.133</v>
      </c>
      <c r="F676">
        <v>7.8899999999999993E-5</v>
      </c>
      <c r="G676" t="s">
        <v>4240</v>
      </c>
      <c r="H676" t="s">
        <v>4241</v>
      </c>
    </row>
    <row r="677" spans="1:8" x14ac:dyDescent="0.25">
      <c r="A677" t="s">
        <v>4242</v>
      </c>
      <c r="B677">
        <v>0.83</v>
      </c>
      <c r="C677" t="s">
        <v>910</v>
      </c>
      <c r="D677" t="s">
        <v>27</v>
      </c>
      <c r="E677">
        <v>-1.1339999999999999</v>
      </c>
      <c r="F677">
        <v>3.1199999999999999E-2</v>
      </c>
      <c r="G677" t="s">
        <v>4243</v>
      </c>
      <c r="H677" t="s">
        <v>27</v>
      </c>
    </row>
    <row r="678" spans="1:8" x14ac:dyDescent="0.25">
      <c r="A678" t="s">
        <v>413</v>
      </c>
      <c r="B678">
        <v>0.33700000000000002</v>
      </c>
      <c r="C678" t="s">
        <v>251</v>
      </c>
      <c r="D678" t="s">
        <v>27</v>
      </c>
      <c r="E678">
        <v>-1.1339999999999999</v>
      </c>
      <c r="F678">
        <v>1.7299999999999999E-2</v>
      </c>
      <c r="G678" t="s">
        <v>4244</v>
      </c>
      <c r="H678" t="s">
        <v>27</v>
      </c>
    </row>
    <row r="679" spans="1:8" x14ac:dyDescent="0.25">
      <c r="A679" t="s">
        <v>1060</v>
      </c>
      <c r="B679" t="s">
        <v>27</v>
      </c>
      <c r="C679" t="s">
        <v>244</v>
      </c>
      <c r="D679" t="s">
        <v>27</v>
      </c>
      <c r="E679">
        <v>-1.1439999999999999</v>
      </c>
      <c r="F679">
        <v>8.0599999999999997E-4</v>
      </c>
      <c r="G679" t="s">
        <v>4245</v>
      </c>
      <c r="H679" t="s">
        <v>4246</v>
      </c>
    </row>
    <row r="680" spans="1:8" x14ac:dyDescent="0.25">
      <c r="A680" t="s">
        <v>4247</v>
      </c>
      <c r="B680">
        <v>1.0609999999999999</v>
      </c>
      <c r="C680" t="s">
        <v>251</v>
      </c>
      <c r="D680" t="s">
        <v>27</v>
      </c>
      <c r="E680">
        <v>-1.147</v>
      </c>
      <c r="F680">
        <v>7.52E-6</v>
      </c>
      <c r="G680" t="s">
        <v>4248</v>
      </c>
      <c r="H680" t="s">
        <v>4249</v>
      </c>
    </row>
    <row r="681" spans="1:8" x14ac:dyDescent="0.25">
      <c r="A681" t="s">
        <v>4250</v>
      </c>
      <c r="B681">
        <v>2.101</v>
      </c>
      <c r="C681" t="s">
        <v>254</v>
      </c>
      <c r="D681" t="s">
        <v>27</v>
      </c>
      <c r="E681">
        <v>-1.151</v>
      </c>
      <c r="F681">
        <v>1.42E-3</v>
      </c>
      <c r="G681" t="s">
        <v>4251</v>
      </c>
      <c r="H681" t="s">
        <v>4252</v>
      </c>
    </row>
    <row r="682" spans="1:8" x14ac:dyDescent="0.25">
      <c r="A682" t="s">
        <v>4253</v>
      </c>
      <c r="B682" t="s">
        <v>27</v>
      </c>
      <c r="C682" t="s">
        <v>345</v>
      </c>
      <c r="D682" t="s">
        <v>27</v>
      </c>
      <c r="E682">
        <v>-1.1539999999999999</v>
      </c>
      <c r="F682">
        <v>4.0300000000000002E-2</v>
      </c>
      <c r="G682" t="s">
        <v>4254</v>
      </c>
      <c r="H682" t="s">
        <v>27</v>
      </c>
    </row>
    <row r="683" spans="1:8" x14ac:dyDescent="0.25">
      <c r="A683" t="s">
        <v>4255</v>
      </c>
      <c r="B683">
        <v>0.61699999999999999</v>
      </c>
      <c r="C683" t="s">
        <v>251</v>
      </c>
      <c r="D683" t="s">
        <v>27</v>
      </c>
      <c r="E683">
        <v>-1.1539999999999999</v>
      </c>
      <c r="F683">
        <v>4.5599999999999998E-3</v>
      </c>
      <c r="G683" t="s">
        <v>4256</v>
      </c>
      <c r="H683" t="s">
        <v>4257</v>
      </c>
    </row>
    <row r="684" spans="1:8" x14ac:dyDescent="0.25">
      <c r="A684" t="s">
        <v>896</v>
      </c>
      <c r="B684">
        <v>0.317</v>
      </c>
      <c r="C684" t="s">
        <v>298</v>
      </c>
      <c r="D684" t="s">
        <v>27</v>
      </c>
      <c r="E684">
        <v>-1.155</v>
      </c>
      <c r="F684">
        <v>7.4900000000000001E-3</v>
      </c>
      <c r="G684" t="s">
        <v>4258</v>
      </c>
      <c r="H684" t="s">
        <v>4259</v>
      </c>
    </row>
    <row r="685" spans="1:8" x14ac:dyDescent="0.25">
      <c r="A685" t="s">
        <v>4260</v>
      </c>
      <c r="B685">
        <v>1.6559999999999999</v>
      </c>
      <c r="C685" t="s">
        <v>820</v>
      </c>
      <c r="D685" t="s">
        <v>27</v>
      </c>
      <c r="E685">
        <v>-1.159</v>
      </c>
      <c r="F685">
        <v>6.5499999999999998E-4</v>
      </c>
      <c r="G685" t="s">
        <v>4261</v>
      </c>
      <c r="H685" t="s">
        <v>4262</v>
      </c>
    </row>
    <row r="686" spans="1:8" x14ac:dyDescent="0.25">
      <c r="A686" t="s">
        <v>4263</v>
      </c>
      <c r="B686">
        <v>1.284</v>
      </c>
      <c r="C686" t="s">
        <v>254</v>
      </c>
      <c r="D686" t="s">
        <v>27</v>
      </c>
      <c r="E686">
        <v>-1.1599999999999999</v>
      </c>
      <c r="F686">
        <v>2.1700000000000001E-2</v>
      </c>
      <c r="G686" t="s">
        <v>4264</v>
      </c>
      <c r="H686" t="s">
        <v>27</v>
      </c>
    </row>
    <row r="687" spans="1:8" x14ac:dyDescent="0.25">
      <c r="A687" t="s">
        <v>4265</v>
      </c>
      <c r="B687" t="s">
        <v>27</v>
      </c>
      <c r="C687" t="s">
        <v>254</v>
      </c>
      <c r="D687" t="s">
        <v>27</v>
      </c>
      <c r="E687">
        <v>-1.165</v>
      </c>
      <c r="F687">
        <v>1.1900000000000001E-2</v>
      </c>
      <c r="G687" t="s">
        <v>4266</v>
      </c>
      <c r="H687" t="s">
        <v>27</v>
      </c>
    </row>
    <row r="688" spans="1:8" x14ac:dyDescent="0.25">
      <c r="A688" t="s">
        <v>4267</v>
      </c>
      <c r="B688">
        <v>-1.133</v>
      </c>
      <c r="C688" t="s">
        <v>251</v>
      </c>
      <c r="D688" t="s">
        <v>27</v>
      </c>
      <c r="E688">
        <v>-1.1679999999999999</v>
      </c>
      <c r="F688">
        <v>4.4799999999999999E-4</v>
      </c>
      <c r="G688" t="s">
        <v>4268</v>
      </c>
      <c r="H688" t="s">
        <v>4269</v>
      </c>
    </row>
    <row r="689" spans="1:8" x14ac:dyDescent="0.25">
      <c r="A689" t="s">
        <v>4270</v>
      </c>
      <c r="B689">
        <v>3.5529999999999999</v>
      </c>
      <c r="C689" t="s">
        <v>254</v>
      </c>
      <c r="D689" t="s">
        <v>27</v>
      </c>
      <c r="E689">
        <v>-1.1719999999999999</v>
      </c>
      <c r="F689">
        <v>3.39E-2</v>
      </c>
      <c r="G689" t="s">
        <v>4271</v>
      </c>
      <c r="H689" t="s">
        <v>27</v>
      </c>
    </row>
    <row r="690" spans="1:8" x14ac:dyDescent="0.25">
      <c r="A690" t="s">
        <v>4272</v>
      </c>
      <c r="B690">
        <v>4.8819999999999997</v>
      </c>
      <c r="C690" t="s">
        <v>251</v>
      </c>
      <c r="D690" t="s">
        <v>27</v>
      </c>
      <c r="E690">
        <v>-1.1779999999999999</v>
      </c>
      <c r="F690">
        <v>2.47E-2</v>
      </c>
      <c r="G690" t="s">
        <v>4273</v>
      </c>
      <c r="H690" t="s">
        <v>27</v>
      </c>
    </row>
    <row r="691" spans="1:8" x14ac:dyDescent="0.25">
      <c r="A691" t="s">
        <v>4274</v>
      </c>
      <c r="B691">
        <v>1.1950000000000001</v>
      </c>
      <c r="C691" t="s">
        <v>797</v>
      </c>
      <c r="D691" t="s">
        <v>27</v>
      </c>
      <c r="E691">
        <v>-1.1870000000000001</v>
      </c>
      <c r="F691">
        <v>2.12E-2</v>
      </c>
      <c r="G691" t="s">
        <v>4275</v>
      </c>
      <c r="H691" t="s">
        <v>27</v>
      </c>
    </row>
    <row r="692" spans="1:8" x14ac:dyDescent="0.25">
      <c r="A692" t="s">
        <v>4276</v>
      </c>
      <c r="B692">
        <v>-0.22500000000000001</v>
      </c>
      <c r="C692" t="s">
        <v>251</v>
      </c>
      <c r="D692" t="s">
        <v>27</v>
      </c>
      <c r="E692">
        <v>-1.1910000000000001</v>
      </c>
      <c r="F692">
        <v>6.1200000000000002E-4</v>
      </c>
      <c r="G692" t="s">
        <v>4277</v>
      </c>
      <c r="H692" t="s">
        <v>4278</v>
      </c>
    </row>
    <row r="693" spans="1:8" x14ac:dyDescent="0.25">
      <c r="A693" t="s">
        <v>4279</v>
      </c>
      <c r="B693">
        <v>1.0999999999999999E-2</v>
      </c>
      <c r="C693" t="s">
        <v>298</v>
      </c>
      <c r="D693" t="s">
        <v>27</v>
      </c>
      <c r="E693">
        <v>-1.1919999999999999</v>
      </c>
      <c r="F693">
        <v>4.0300000000000002E-2</v>
      </c>
      <c r="G693" t="s">
        <v>4280</v>
      </c>
      <c r="H693" t="s">
        <v>27</v>
      </c>
    </row>
    <row r="694" spans="1:8" x14ac:dyDescent="0.25">
      <c r="A694" t="s">
        <v>4281</v>
      </c>
      <c r="B694">
        <v>-2.3E-2</v>
      </c>
      <c r="C694" t="s">
        <v>251</v>
      </c>
      <c r="D694" t="s">
        <v>27</v>
      </c>
      <c r="E694">
        <v>-1.198</v>
      </c>
      <c r="F694">
        <v>1.17E-3</v>
      </c>
      <c r="G694" t="s">
        <v>4282</v>
      </c>
      <c r="H694" t="s">
        <v>4283</v>
      </c>
    </row>
    <row r="695" spans="1:8" x14ac:dyDescent="0.25">
      <c r="A695" t="s">
        <v>4284</v>
      </c>
      <c r="B695">
        <v>3.0710000000000002</v>
      </c>
      <c r="C695" t="s">
        <v>244</v>
      </c>
      <c r="D695" t="s">
        <v>27</v>
      </c>
      <c r="E695">
        <v>-1.2030000000000001</v>
      </c>
      <c r="F695">
        <v>1.9000000000000001E-4</v>
      </c>
      <c r="G695" t="s">
        <v>4285</v>
      </c>
      <c r="H695" t="s">
        <v>4286</v>
      </c>
    </row>
    <row r="696" spans="1:8" x14ac:dyDescent="0.25">
      <c r="A696" t="s">
        <v>1769</v>
      </c>
      <c r="B696">
        <v>0.33500000000000002</v>
      </c>
      <c r="C696" t="s">
        <v>254</v>
      </c>
      <c r="D696" t="s">
        <v>27</v>
      </c>
      <c r="E696">
        <v>-1.212</v>
      </c>
      <c r="F696">
        <v>5.6999999999999998E-4</v>
      </c>
      <c r="G696" t="s">
        <v>4287</v>
      </c>
      <c r="H696" t="s">
        <v>4288</v>
      </c>
    </row>
    <row r="697" spans="1:8" x14ac:dyDescent="0.25">
      <c r="A697" t="s">
        <v>4289</v>
      </c>
      <c r="B697" t="s">
        <v>27</v>
      </c>
      <c r="C697" t="s">
        <v>345</v>
      </c>
      <c r="D697" t="s">
        <v>27</v>
      </c>
      <c r="E697">
        <v>-1.214</v>
      </c>
      <c r="F697">
        <v>4.0300000000000002E-2</v>
      </c>
      <c r="G697" t="s">
        <v>4290</v>
      </c>
      <c r="H697" t="s">
        <v>27</v>
      </c>
    </row>
    <row r="698" spans="1:8" x14ac:dyDescent="0.25">
      <c r="A698" t="s">
        <v>4291</v>
      </c>
      <c r="B698">
        <v>3.786</v>
      </c>
      <c r="C698" t="s">
        <v>254</v>
      </c>
      <c r="D698" t="s">
        <v>27</v>
      </c>
      <c r="E698">
        <v>-1.2310000000000001</v>
      </c>
      <c r="F698">
        <v>3.2799999999999999E-3</v>
      </c>
      <c r="G698" t="s">
        <v>4292</v>
      </c>
      <c r="H698" t="s">
        <v>4293</v>
      </c>
    </row>
    <row r="699" spans="1:8" x14ac:dyDescent="0.25">
      <c r="A699" t="s">
        <v>4294</v>
      </c>
      <c r="B699">
        <v>-0.36299999999999999</v>
      </c>
      <c r="C699" t="s">
        <v>302</v>
      </c>
      <c r="D699" t="s">
        <v>27</v>
      </c>
      <c r="E699">
        <v>-1.234</v>
      </c>
      <c r="F699">
        <v>2.0400000000000001E-2</v>
      </c>
      <c r="G699" t="s">
        <v>4295</v>
      </c>
      <c r="H699" t="s">
        <v>27</v>
      </c>
    </row>
    <row r="700" spans="1:8" x14ac:dyDescent="0.25">
      <c r="A700" t="s">
        <v>878</v>
      </c>
      <c r="B700">
        <v>-0.54</v>
      </c>
      <c r="C700" t="s">
        <v>277</v>
      </c>
      <c r="D700" t="s">
        <v>27</v>
      </c>
      <c r="E700">
        <v>-1.2450000000000001</v>
      </c>
      <c r="F700">
        <v>5.0900000000000002E-7</v>
      </c>
      <c r="G700" t="s">
        <v>4296</v>
      </c>
      <c r="H700" t="s">
        <v>4297</v>
      </c>
    </row>
    <row r="701" spans="1:8" x14ac:dyDescent="0.25">
      <c r="A701" t="s">
        <v>4298</v>
      </c>
      <c r="B701">
        <v>-0.224</v>
      </c>
      <c r="C701" t="s">
        <v>889</v>
      </c>
      <c r="D701" t="s">
        <v>27</v>
      </c>
      <c r="E701">
        <v>-1.2470000000000001</v>
      </c>
      <c r="F701">
        <v>3.8800000000000002E-3</v>
      </c>
      <c r="G701" t="s">
        <v>4299</v>
      </c>
      <c r="H701" t="s">
        <v>4300</v>
      </c>
    </row>
    <row r="702" spans="1:8" x14ac:dyDescent="0.25">
      <c r="A702" t="s">
        <v>4301</v>
      </c>
      <c r="B702">
        <v>0.217</v>
      </c>
      <c r="C702" t="s">
        <v>254</v>
      </c>
      <c r="D702" t="s">
        <v>27</v>
      </c>
      <c r="E702">
        <v>-1.2649999999999999</v>
      </c>
      <c r="F702">
        <v>1.7099999999999999E-6</v>
      </c>
      <c r="G702" t="s">
        <v>4302</v>
      </c>
      <c r="H702" t="s">
        <v>4303</v>
      </c>
    </row>
    <row r="703" spans="1:8" x14ac:dyDescent="0.25">
      <c r="A703" t="s">
        <v>4304</v>
      </c>
      <c r="B703" t="s">
        <v>27</v>
      </c>
      <c r="C703" t="s">
        <v>251</v>
      </c>
      <c r="D703" t="s">
        <v>27</v>
      </c>
      <c r="E703">
        <v>-1.27</v>
      </c>
      <c r="F703">
        <v>1.6999999999999999E-3</v>
      </c>
      <c r="G703" t="s">
        <v>4305</v>
      </c>
      <c r="H703" t="s">
        <v>3922</v>
      </c>
    </row>
    <row r="704" spans="1:8" x14ac:dyDescent="0.25">
      <c r="A704" t="s">
        <v>4306</v>
      </c>
      <c r="B704">
        <v>-0.39300000000000002</v>
      </c>
      <c r="C704" t="s">
        <v>244</v>
      </c>
      <c r="D704" t="s">
        <v>27</v>
      </c>
      <c r="E704">
        <v>-1.276</v>
      </c>
      <c r="F704">
        <v>3.9099999999999999E-9</v>
      </c>
      <c r="G704" t="s">
        <v>4307</v>
      </c>
      <c r="H704" t="s">
        <v>4308</v>
      </c>
    </row>
    <row r="705" spans="1:8" x14ac:dyDescent="0.25">
      <c r="A705" t="s">
        <v>4309</v>
      </c>
      <c r="B705">
        <v>1.2709999999999999</v>
      </c>
      <c r="C705" t="s">
        <v>797</v>
      </c>
      <c r="D705" t="s">
        <v>27</v>
      </c>
      <c r="E705">
        <v>-1.2769999999999999</v>
      </c>
      <c r="F705">
        <v>5.7500000000000003E-12</v>
      </c>
      <c r="G705" t="s">
        <v>4310</v>
      </c>
      <c r="H705" t="s">
        <v>4311</v>
      </c>
    </row>
    <row r="706" spans="1:8" x14ac:dyDescent="0.25">
      <c r="A706" t="s">
        <v>4312</v>
      </c>
      <c r="B706">
        <v>-3.327</v>
      </c>
      <c r="C706" t="s">
        <v>244</v>
      </c>
      <c r="D706" t="s">
        <v>27</v>
      </c>
      <c r="E706">
        <v>-1.28</v>
      </c>
      <c r="F706">
        <v>2.6299999999999998E-6</v>
      </c>
      <c r="G706" t="s">
        <v>4313</v>
      </c>
      <c r="H706" t="s">
        <v>4314</v>
      </c>
    </row>
    <row r="707" spans="1:8" x14ac:dyDescent="0.25">
      <c r="A707" t="s">
        <v>4315</v>
      </c>
      <c r="B707">
        <v>-0.26400000000000001</v>
      </c>
      <c r="C707" t="s">
        <v>251</v>
      </c>
      <c r="D707" t="s">
        <v>27</v>
      </c>
      <c r="E707">
        <v>-1.2869999999999999</v>
      </c>
      <c r="F707">
        <v>1.8700000000000001E-2</v>
      </c>
      <c r="G707" t="s">
        <v>4316</v>
      </c>
      <c r="H707" t="s">
        <v>27</v>
      </c>
    </row>
    <row r="708" spans="1:8" x14ac:dyDescent="0.25">
      <c r="A708" t="s">
        <v>354</v>
      </c>
      <c r="B708">
        <v>-0.14099999999999999</v>
      </c>
      <c r="C708" t="s">
        <v>254</v>
      </c>
      <c r="D708" t="s">
        <v>27</v>
      </c>
      <c r="E708">
        <v>-1.2909999999999999</v>
      </c>
      <c r="F708">
        <v>8.1700000000000002E-3</v>
      </c>
      <c r="G708" t="s">
        <v>4317</v>
      </c>
      <c r="H708" t="s">
        <v>27</v>
      </c>
    </row>
    <row r="709" spans="1:8" x14ac:dyDescent="0.25">
      <c r="A709" t="s">
        <v>4318</v>
      </c>
      <c r="B709">
        <v>0.34599999999999997</v>
      </c>
      <c r="C709" t="s">
        <v>302</v>
      </c>
      <c r="D709" t="s">
        <v>27</v>
      </c>
      <c r="E709">
        <v>-1.2909999999999999</v>
      </c>
      <c r="F709">
        <v>1.6199999999999999E-3</v>
      </c>
      <c r="G709" t="s">
        <v>4319</v>
      </c>
      <c r="H709" t="s">
        <v>4320</v>
      </c>
    </row>
    <row r="710" spans="1:8" x14ac:dyDescent="0.25">
      <c r="A710" t="s">
        <v>4321</v>
      </c>
      <c r="B710">
        <v>0.90200000000000002</v>
      </c>
      <c r="C710" t="s">
        <v>254</v>
      </c>
      <c r="D710" t="s">
        <v>27</v>
      </c>
      <c r="E710">
        <v>-1.294</v>
      </c>
      <c r="F710">
        <v>4.7500000000000003E-9</v>
      </c>
      <c r="G710" t="s">
        <v>4322</v>
      </c>
      <c r="H710" t="s">
        <v>4323</v>
      </c>
    </row>
    <row r="711" spans="1:8" x14ac:dyDescent="0.25">
      <c r="A711" t="s">
        <v>4324</v>
      </c>
      <c r="B711">
        <v>-0.434</v>
      </c>
      <c r="C711" t="s">
        <v>302</v>
      </c>
      <c r="D711" t="s">
        <v>27</v>
      </c>
      <c r="E711">
        <v>-1.3089999999999999</v>
      </c>
      <c r="F711">
        <v>1.1900000000000001E-3</v>
      </c>
      <c r="G711" t="s">
        <v>4325</v>
      </c>
      <c r="H711" t="s">
        <v>4326</v>
      </c>
    </row>
    <row r="712" spans="1:8" x14ac:dyDescent="0.25">
      <c r="A712" t="s">
        <v>4327</v>
      </c>
      <c r="B712">
        <v>2.165</v>
      </c>
      <c r="C712" t="s">
        <v>298</v>
      </c>
      <c r="D712" t="s">
        <v>27</v>
      </c>
      <c r="E712">
        <v>-1.335</v>
      </c>
      <c r="F712">
        <v>1.6E-2</v>
      </c>
      <c r="G712" t="s">
        <v>4328</v>
      </c>
      <c r="H712" t="s">
        <v>27</v>
      </c>
    </row>
    <row r="713" spans="1:8" x14ac:dyDescent="0.25">
      <c r="A713" t="s">
        <v>4329</v>
      </c>
      <c r="B713">
        <v>-0.66800000000000004</v>
      </c>
      <c r="C713" t="s">
        <v>302</v>
      </c>
      <c r="D713" t="s">
        <v>27</v>
      </c>
      <c r="E713">
        <v>-1.34</v>
      </c>
      <c r="F713">
        <v>8.1700000000000002E-3</v>
      </c>
      <c r="G713" t="s">
        <v>4330</v>
      </c>
      <c r="H713" t="s">
        <v>4331</v>
      </c>
    </row>
    <row r="714" spans="1:8" x14ac:dyDescent="0.25">
      <c r="A714" t="s">
        <v>4332</v>
      </c>
      <c r="B714">
        <v>0</v>
      </c>
      <c r="C714" t="s">
        <v>251</v>
      </c>
      <c r="D714" t="s">
        <v>27</v>
      </c>
      <c r="E714">
        <v>-1.34</v>
      </c>
      <c r="F714">
        <v>4.0099999999999999E-4</v>
      </c>
      <c r="G714" t="s">
        <v>4333</v>
      </c>
      <c r="H714" t="s">
        <v>27</v>
      </c>
    </row>
    <row r="715" spans="1:8" x14ac:dyDescent="0.25">
      <c r="A715" t="s">
        <v>4334</v>
      </c>
      <c r="B715">
        <v>-0.308</v>
      </c>
      <c r="C715" t="s">
        <v>254</v>
      </c>
      <c r="D715" t="s">
        <v>27</v>
      </c>
      <c r="E715">
        <v>-1.3420000000000001</v>
      </c>
      <c r="F715">
        <v>4.9700000000000001E-2</v>
      </c>
      <c r="G715" t="s">
        <v>4335</v>
      </c>
      <c r="H715" t="s">
        <v>27</v>
      </c>
    </row>
    <row r="716" spans="1:8" x14ac:dyDescent="0.25">
      <c r="A716" t="s">
        <v>4336</v>
      </c>
      <c r="B716">
        <v>-1.2949999999999999</v>
      </c>
      <c r="C716" t="s">
        <v>254</v>
      </c>
      <c r="D716" t="s">
        <v>27</v>
      </c>
      <c r="E716">
        <v>-1.3420000000000001</v>
      </c>
      <c r="F716">
        <v>4.9700000000000001E-2</v>
      </c>
      <c r="G716" t="s">
        <v>4337</v>
      </c>
      <c r="H716" t="s">
        <v>27</v>
      </c>
    </row>
    <row r="717" spans="1:8" x14ac:dyDescent="0.25">
      <c r="A717" t="s">
        <v>359</v>
      </c>
      <c r="B717" t="s">
        <v>27</v>
      </c>
      <c r="C717" t="s">
        <v>328</v>
      </c>
      <c r="D717" t="s">
        <v>27</v>
      </c>
      <c r="E717">
        <v>-1.3420000000000001</v>
      </c>
      <c r="F717">
        <v>4.9700000000000001E-2</v>
      </c>
      <c r="G717" t="s">
        <v>4338</v>
      </c>
      <c r="H717" t="s">
        <v>27</v>
      </c>
    </row>
    <row r="718" spans="1:8" x14ac:dyDescent="0.25">
      <c r="A718" t="s">
        <v>4339</v>
      </c>
      <c r="B718">
        <v>1.1419999999999999</v>
      </c>
      <c r="C718" t="s">
        <v>797</v>
      </c>
      <c r="D718" t="s">
        <v>27</v>
      </c>
      <c r="E718">
        <v>-1.3420000000000001</v>
      </c>
      <c r="F718">
        <v>3.9399999999999998E-2</v>
      </c>
      <c r="G718" t="s">
        <v>4340</v>
      </c>
      <c r="H718" t="s">
        <v>27</v>
      </c>
    </row>
    <row r="719" spans="1:8" x14ac:dyDescent="0.25">
      <c r="A719" t="s">
        <v>4341</v>
      </c>
      <c r="B719" t="s">
        <v>27</v>
      </c>
      <c r="C719" t="s">
        <v>315</v>
      </c>
      <c r="D719" t="s">
        <v>27</v>
      </c>
      <c r="E719">
        <v>-1.3420000000000001</v>
      </c>
      <c r="F719">
        <v>1.2699999999999999E-2</v>
      </c>
      <c r="G719" t="s">
        <v>4342</v>
      </c>
      <c r="H719" t="s">
        <v>27</v>
      </c>
    </row>
    <row r="720" spans="1:8" x14ac:dyDescent="0.25">
      <c r="A720" t="s">
        <v>4343</v>
      </c>
      <c r="B720" t="s">
        <v>27</v>
      </c>
      <c r="C720" t="s">
        <v>251</v>
      </c>
      <c r="D720" t="s">
        <v>27</v>
      </c>
      <c r="E720">
        <v>-1.3420000000000001</v>
      </c>
      <c r="F720">
        <v>3.7499999999999999E-3</v>
      </c>
      <c r="G720" t="s">
        <v>4344</v>
      </c>
      <c r="H720" t="s">
        <v>4345</v>
      </c>
    </row>
    <row r="721" spans="1:8" x14ac:dyDescent="0.25">
      <c r="A721" t="s">
        <v>2140</v>
      </c>
      <c r="B721">
        <v>3.3000000000000002E-2</v>
      </c>
      <c r="C721" t="s">
        <v>254</v>
      </c>
      <c r="D721" t="s">
        <v>27</v>
      </c>
      <c r="E721">
        <v>-1.359</v>
      </c>
      <c r="F721">
        <v>6.13E-8</v>
      </c>
      <c r="G721" t="s">
        <v>4346</v>
      </c>
      <c r="H721" t="s">
        <v>4347</v>
      </c>
    </row>
    <row r="722" spans="1:8" x14ac:dyDescent="0.25">
      <c r="A722" t="s">
        <v>4348</v>
      </c>
      <c r="B722">
        <v>-1.2589999999999999</v>
      </c>
      <c r="C722" t="s">
        <v>293</v>
      </c>
      <c r="D722" t="s">
        <v>27</v>
      </c>
      <c r="E722">
        <v>-1.36</v>
      </c>
      <c r="F722">
        <v>3.8100000000000002E-2</v>
      </c>
      <c r="G722" t="s">
        <v>4349</v>
      </c>
      <c r="H722" t="s">
        <v>27</v>
      </c>
    </row>
    <row r="723" spans="1:8" x14ac:dyDescent="0.25">
      <c r="A723" t="s">
        <v>1719</v>
      </c>
      <c r="B723" t="s">
        <v>27</v>
      </c>
      <c r="C723" t="s">
        <v>268</v>
      </c>
      <c r="D723" t="s">
        <v>27</v>
      </c>
      <c r="E723">
        <v>-1.36</v>
      </c>
      <c r="F723">
        <v>8.09E-3</v>
      </c>
      <c r="G723" t="s">
        <v>4350</v>
      </c>
      <c r="H723" t="s">
        <v>4351</v>
      </c>
    </row>
    <row r="724" spans="1:8" x14ac:dyDescent="0.25">
      <c r="A724" t="s">
        <v>247</v>
      </c>
      <c r="B724">
        <v>0.68799999999999994</v>
      </c>
      <c r="C724" t="s">
        <v>244</v>
      </c>
      <c r="D724" t="s">
        <v>27</v>
      </c>
      <c r="E724">
        <v>-1.363</v>
      </c>
      <c r="F724">
        <v>4.8899999999999997E-17</v>
      </c>
      <c r="G724" t="s">
        <v>4352</v>
      </c>
      <c r="H724" t="s">
        <v>4353</v>
      </c>
    </row>
    <row r="725" spans="1:8" x14ac:dyDescent="0.25">
      <c r="A725" t="s">
        <v>4354</v>
      </c>
      <c r="B725">
        <v>-0.95099999999999996</v>
      </c>
      <c r="C725" t="s">
        <v>797</v>
      </c>
      <c r="D725" t="s">
        <v>27</v>
      </c>
      <c r="E725">
        <v>-1.3640000000000001</v>
      </c>
      <c r="F725">
        <v>3.65E-3</v>
      </c>
      <c r="G725" t="s">
        <v>4355</v>
      </c>
      <c r="H725" t="s">
        <v>27</v>
      </c>
    </row>
    <row r="726" spans="1:8" x14ac:dyDescent="0.25">
      <c r="A726" t="s">
        <v>4356</v>
      </c>
      <c r="B726">
        <v>0.69899999999999995</v>
      </c>
      <c r="C726" t="s">
        <v>298</v>
      </c>
      <c r="D726" t="s">
        <v>27</v>
      </c>
      <c r="E726">
        <v>-1.3660000000000001</v>
      </c>
      <c r="F726">
        <v>7.7099999999999998E-3</v>
      </c>
      <c r="G726" t="s">
        <v>4357</v>
      </c>
      <c r="H726" t="s">
        <v>4358</v>
      </c>
    </row>
    <row r="727" spans="1:8" x14ac:dyDescent="0.25">
      <c r="A727" t="s">
        <v>4359</v>
      </c>
      <c r="B727">
        <v>0.745</v>
      </c>
      <c r="C727" t="s">
        <v>302</v>
      </c>
      <c r="D727" t="s">
        <v>27</v>
      </c>
      <c r="E727">
        <v>-1.367</v>
      </c>
      <c r="F727">
        <v>1.65E-4</v>
      </c>
      <c r="G727" t="s">
        <v>4360</v>
      </c>
      <c r="H727" t="s">
        <v>4361</v>
      </c>
    </row>
    <row r="728" spans="1:8" x14ac:dyDescent="0.25">
      <c r="A728" t="s">
        <v>4362</v>
      </c>
      <c r="B728">
        <v>2.7559999999999998</v>
      </c>
      <c r="C728" t="s">
        <v>251</v>
      </c>
      <c r="D728" t="s">
        <v>27</v>
      </c>
      <c r="E728">
        <v>-1.375</v>
      </c>
      <c r="F728">
        <v>3.9100000000000002E-4</v>
      </c>
      <c r="G728" t="s">
        <v>4363</v>
      </c>
      <c r="H728" t="s">
        <v>4364</v>
      </c>
    </row>
    <row r="729" spans="1:8" x14ac:dyDescent="0.25">
      <c r="A729" t="s">
        <v>4365</v>
      </c>
      <c r="B729" t="s">
        <v>27</v>
      </c>
      <c r="C729" t="s">
        <v>328</v>
      </c>
      <c r="D729" t="s">
        <v>27</v>
      </c>
      <c r="E729">
        <v>-1.3819999999999999</v>
      </c>
      <c r="F729">
        <v>6.4400000000000004E-3</v>
      </c>
      <c r="G729" t="s">
        <v>4366</v>
      </c>
      <c r="H729" t="s">
        <v>4367</v>
      </c>
    </row>
    <row r="730" spans="1:8" x14ac:dyDescent="0.25">
      <c r="A730" t="s">
        <v>4368</v>
      </c>
      <c r="B730">
        <v>0.40300000000000002</v>
      </c>
      <c r="C730" t="s">
        <v>251</v>
      </c>
      <c r="D730" t="s">
        <v>27</v>
      </c>
      <c r="E730">
        <v>-1.387</v>
      </c>
      <c r="F730">
        <v>6.9100000000000003E-3</v>
      </c>
      <c r="G730" t="s">
        <v>4369</v>
      </c>
      <c r="H730" t="s">
        <v>27</v>
      </c>
    </row>
    <row r="731" spans="1:8" x14ac:dyDescent="0.25">
      <c r="A731" t="s">
        <v>4370</v>
      </c>
      <c r="B731">
        <v>2.8330000000000002</v>
      </c>
      <c r="C731" t="s">
        <v>254</v>
      </c>
      <c r="D731" t="s">
        <v>27</v>
      </c>
      <c r="E731">
        <v>-1.387</v>
      </c>
      <c r="F731">
        <v>6.6400000000000001E-3</v>
      </c>
      <c r="G731" t="s">
        <v>4371</v>
      </c>
      <c r="H731" t="s">
        <v>4372</v>
      </c>
    </row>
    <row r="732" spans="1:8" x14ac:dyDescent="0.25">
      <c r="A732" t="s">
        <v>4373</v>
      </c>
      <c r="B732">
        <v>3.2679999999999998</v>
      </c>
      <c r="C732" t="s">
        <v>251</v>
      </c>
      <c r="D732" t="s">
        <v>27</v>
      </c>
      <c r="E732">
        <v>-1.387</v>
      </c>
      <c r="F732">
        <v>2.1700000000000001E-3</v>
      </c>
      <c r="G732" t="s">
        <v>4374</v>
      </c>
      <c r="H732" t="s">
        <v>4375</v>
      </c>
    </row>
    <row r="733" spans="1:8" x14ac:dyDescent="0.25">
      <c r="A733" t="s">
        <v>4376</v>
      </c>
      <c r="B733" t="s">
        <v>27</v>
      </c>
      <c r="C733" t="s">
        <v>237</v>
      </c>
      <c r="D733" t="s">
        <v>27</v>
      </c>
      <c r="E733">
        <v>-1.39</v>
      </c>
      <c r="F733">
        <v>3.2899999999999999E-2</v>
      </c>
      <c r="G733" t="s">
        <v>4377</v>
      </c>
      <c r="H733" t="s">
        <v>27</v>
      </c>
    </row>
    <row r="734" spans="1:8" x14ac:dyDescent="0.25">
      <c r="A734" t="s">
        <v>2396</v>
      </c>
      <c r="B734">
        <v>-1.089</v>
      </c>
      <c r="C734" t="s">
        <v>251</v>
      </c>
      <c r="D734" t="s">
        <v>27</v>
      </c>
      <c r="E734">
        <v>-1.3979999999999999</v>
      </c>
      <c r="F734">
        <v>3.6300000000000001E-9</v>
      </c>
      <c r="G734" t="s">
        <v>4378</v>
      </c>
      <c r="H734" t="s">
        <v>4379</v>
      </c>
    </row>
    <row r="735" spans="1:8" x14ac:dyDescent="0.25">
      <c r="A735" t="s">
        <v>4380</v>
      </c>
      <c r="B735">
        <v>6.5000000000000002E-2</v>
      </c>
      <c r="C735" t="s">
        <v>254</v>
      </c>
      <c r="D735" t="s">
        <v>27</v>
      </c>
      <c r="E735">
        <v>-1.4</v>
      </c>
      <c r="F735">
        <v>9.8299999999999993E-4</v>
      </c>
      <c r="G735" t="s">
        <v>4381</v>
      </c>
      <c r="H735" t="s">
        <v>4382</v>
      </c>
    </row>
    <row r="736" spans="1:8" x14ac:dyDescent="0.25">
      <c r="A736" t="s">
        <v>4383</v>
      </c>
      <c r="B736">
        <v>-0.13100000000000001</v>
      </c>
      <c r="C736" t="s">
        <v>244</v>
      </c>
      <c r="D736" t="s">
        <v>27</v>
      </c>
      <c r="E736">
        <v>-1.4079999999999999</v>
      </c>
      <c r="F736">
        <v>3.6300000000000001E-20</v>
      </c>
      <c r="G736" t="s">
        <v>4384</v>
      </c>
      <c r="H736" t="s">
        <v>4385</v>
      </c>
    </row>
    <row r="737" spans="1:8" x14ac:dyDescent="0.25">
      <c r="A737" t="s">
        <v>2143</v>
      </c>
      <c r="B737">
        <v>-0.68300000000000005</v>
      </c>
      <c r="C737" t="s">
        <v>298</v>
      </c>
      <c r="D737" t="s">
        <v>27</v>
      </c>
      <c r="E737">
        <v>-1.41</v>
      </c>
      <c r="F737">
        <v>1.9800000000000001E-6</v>
      </c>
      <c r="G737" t="s">
        <v>4386</v>
      </c>
      <c r="H737" t="s">
        <v>4387</v>
      </c>
    </row>
    <row r="738" spans="1:8" x14ac:dyDescent="0.25">
      <c r="A738" t="s">
        <v>1750</v>
      </c>
      <c r="B738">
        <v>0.185</v>
      </c>
      <c r="C738" t="s">
        <v>251</v>
      </c>
      <c r="D738" t="s">
        <v>27</v>
      </c>
      <c r="E738">
        <v>-1.4119999999999999</v>
      </c>
      <c r="F738">
        <v>3.3299999999999997E-11</v>
      </c>
      <c r="G738" t="s">
        <v>4388</v>
      </c>
      <c r="H738" t="s">
        <v>4389</v>
      </c>
    </row>
    <row r="739" spans="1:8" x14ac:dyDescent="0.25">
      <c r="A739" t="s">
        <v>4390</v>
      </c>
      <c r="B739">
        <v>9.8000000000000004E-2</v>
      </c>
      <c r="C739" t="s">
        <v>254</v>
      </c>
      <c r="D739" t="s">
        <v>27</v>
      </c>
      <c r="E739">
        <v>-1.4139999999999999</v>
      </c>
      <c r="F739">
        <v>1.29E-2</v>
      </c>
      <c r="G739" t="s">
        <v>4391</v>
      </c>
      <c r="H739" t="s">
        <v>27</v>
      </c>
    </row>
    <row r="740" spans="1:8" x14ac:dyDescent="0.25">
      <c r="A740" t="s">
        <v>4392</v>
      </c>
      <c r="B740">
        <v>0.70899999999999996</v>
      </c>
      <c r="C740" t="s">
        <v>302</v>
      </c>
      <c r="D740" t="s">
        <v>27</v>
      </c>
      <c r="E740">
        <v>-1.4179999999999999</v>
      </c>
      <c r="F740">
        <v>2.9300000000000001E-5</v>
      </c>
      <c r="G740" t="s">
        <v>4393</v>
      </c>
      <c r="H740" t="s">
        <v>3166</v>
      </c>
    </row>
    <row r="741" spans="1:8" x14ac:dyDescent="0.25">
      <c r="A741" t="s">
        <v>4394</v>
      </c>
      <c r="B741">
        <v>0</v>
      </c>
      <c r="C741" t="s">
        <v>251</v>
      </c>
      <c r="D741" t="s">
        <v>27</v>
      </c>
      <c r="E741">
        <v>-1.4239999999999999</v>
      </c>
      <c r="F741">
        <v>4.2300000000000003E-3</v>
      </c>
      <c r="G741" t="s">
        <v>4395</v>
      </c>
      <c r="H741" t="s">
        <v>4396</v>
      </c>
    </row>
    <row r="742" spans="1:8" x14ac:dyDescent="0.25">
      <c r="A742" t="s">
        <v>2288</v>
      </c>
      <c r="B742">
        <v>0.59199999999999997</v>
      </c>
      <c r="C742" t="s">
        <v>237</v>
      </c>
      <c r="D742" t="s">
        <v>27</v>
      </c>
      <c r="E742">
        <v>-1.431</v>
      </c>
      <c r="F742">
        <v>1.03E-16</v>
      </c>
      <c r="G742" t="s">
        <v>4397</v>
      </c>
      <c r="H742" t="s">
        <v>4398</v>
      </c>
    </row>
    <row r="743" spans="1:8" x14ac:dyDescent="0.25">
      <c r="A743" t="s">
        <v>1063</v>
      </c>
      <c r="B743">
        <v>0.71599999999999997</v>
      </c>
      <c r="C743" t="s">
        <v>244</v>
      </c>
      <c r="D743" t="s">
        <v>27</v>
      </c>
      <c r="E743">
        <v>-1.431</v>
      </c>
      <c r="F743">
        <v>1.3700000000000001E-26</v>
      </c>
      <c r="G743" t="s">
        <v>4399</v>
      </c>
      <c r="H743" t="s">
        <v>4400</v>
      </c>
    </row>
    <row r="744" spans="1:8" x14ac:dyDescent="0.25">
      <c r="A744" t="s">
        <v>4401</v>
      </c>
      <c r="B744">
        <v>0.70599999999999996</v>
      </c>
      <c r="C744" t="s">
        <v>797</v>
      </c>
      <c r="D744" t="s">
        <v>27</v>
      </c>
      <c r="E744">
        <v>-1.4319999999999999</v>
      </c>
      <c r="F744">
        <v>6.9899999999999997E-3</v>
      </c>
      <c r="G744" t="s">
        <v>4402</v>
      </c>
      <c r="H744" t="s">
        <v>4403</v>
      </c>
    </row>
    <row r="745" spans="1:8" x14ac:dyDescent="0.25">
      <c r="A745" t="s">
        <v>4404</v>
      </c>
      <c r="B745">
        <v>0.69</v>
      </c>
      <c r="C745" t="s">
        <v>251</v>
      </c>
      <c r="D745" t="s">
        <v>27</v>
      </c>
      <c r="E745">
        <v>-1.4379999999999999</v>
      </c>
      <c r="F745">
        <v>1.3600000000000001E-3</v>
      </c>
      <c r="G745" t="s">
        <v>4405</v>
      </c>
      <c r="H745" t="s">
        <v>4406</v>
      </c>
    </row>
    <row r="746" spans="1:8" x14ac:dyDescent="0.25">
      <c r="A746" t="s">
        <v>4407</v>
      </c>
      <c r="B746" t="s">
        <v>27</v>
      </c>
      <c r="C746" t="s">
        <v>328</v>
      </c>
      <c r="D746" t="s">
        <v>27</v>
      </c>
      <c r="E746">
        <v>-1.4470000000000001</v>
      </c>
      <c r="F746">
        <v>3.3300000000000001E-3</v>
      </c>
      <c r="G746" t="s">
        <v>4408</v>
      </c>
      <c r="H746" t="s">
        <v>4409</v>
      </c>
    </row>
    <row r="747" spans="1:8" x14ac:dyDescent="0.25">
      <c r="A747" t="s">
        <v>390</v>
      </c>
      <c r="B747" t="s">
        <v>27</v>
      </c>
      <c r="C747" t="s">
        <v>315</v>
      </c>
      <c r="D747" t="s">
        <v>27</v>
      </c>
      <c r="E747">
        <v>-1.4470000000000001</v>
      </c>
      <c r="F747">
        <v>1.7199999999999999E-11</v>
      </c>
      <c r="G747" t="s">
        <v>4410</v>
      </c>
      <c r="H747" t="s">
        <v>4411</v>
      </c>
    </row>
    <row r="748" spans="1:8" x14ac:dyDescent="0.25">
      <c r="A748" t="s">
        <v>4412</v>
      </c>
      <c r="B748">
        <v>-0.20399999999999999</v>
      </c>
      <c r="C748" t="s">
        <v>251</v>
      </c>
      <c r="D748" t="s">
        <v>27</v>
      </c>
      <c r="E748">
        <v>-1.4550000000000001</v>
      </c>
      <c r="F748">
        <v>1.0499999999999999E-3</v>
      </c>
      <c r="G748" t="s">
        <v>4413</v>
      </c>
      <c r="H748" t="s">
        <v>4414</v>
      </c>
    </row>
    <row r="749" spans="1:8" x14ac:dyDescent="0.25">
      <c r="A749" t="s">
        <v>4415</v>
      </c>
      <c r="B749" t="s">
        <v>27</v>
      </c>
      <c r="C749" t="s">
        <v>328</v>
      </c>
      <c r="D749" t="s">
        <v>27</v>
      </c>
      <c r="E749">
        <v>-1.46</v>
      </c>
      <c r="F749">
        <v>1.6999999999999999E-3</v>
      </c>
      <c r="G749" t="s">
        <v>4416</v>
      </c>
      <c r="H749" t="s">
        <v>4417</v>
      </c>
    </row>
    <row r="750" spans="1:8" x14ac:dyDescent="0.25">
      <c r="A750" t="s">
        <v>2154</v>
      </c>
      <c r="B750">
        <v>2.6909999999999998</v>
      </c>
      <c r="C750" t="s">
        <v>251</v>
      </c>
      <c r="D750" t="s">
        <v>27</v>
      </c>
      <c r="E750">
        <v>-1.47</v>
      </c>
      <c r="F750">
        <v>2.9399999999999998E-6</v>
      </c>
      <c r="G750" t="s">
        <v>4418</v>
      </c>
      <c r="H750" t="s">
        <v>4419</v>
      </c>
    </row>
    <row r="751" spans="1:8" x14ac:dyDescent="0.25">
      <c r="A751" t="s">
        <v>986</v>
      </c>
      <c r="B751">
        <v>-0.30399999999999999</v>
      </c>
      <c r="C751" t="s">
        <v>254</v>
      </c>
      <c r="D751" t="s">
        <v>27</v>
      </c>
      <c r="E751">
        <v>-1.476</v>
      </c>
      <c r="F751">
        <v>4.2299999999999997E-2</v>
      </c>
      <c r="G751" t="s">
        <v>4420</v>
      </c>
      <c r="H751" t="s">
        <v>27</v>
      </c>
    </row>
    <row r="752" spans="1:8" x14ac:dyDescent="0.25">
      <c r="A752" t="s">
        <v>4421</v>
      </c>
      <c r="B752" t="s">
        <v>27</v>
      </c>
      <c r="C752" t="s">
        <v>345</v>
      </c>
      <c r="D752" t="s">
        <v>27</v>
      </c>
      <c r="E752">
        <v>-1.4890000000000001</v>
      </c>
      <c r="F752">
        <v>2.7799999999999998E-2</v>
      </c>
      <c r="G752" t="s">
        <v>4422</v>
      </c>
      <c r="H752" t="s">
        <v>27</v>
      </c>
    </row>
    <row r="753" spans="1:8" x14ac:dyDescent="0.25">
      <c r="A753" t="s">
        <v>1737</v>
      </c>
      <c r="B753">
        <v>2.1</v>
      </c>
      <c r="C753" t="s">
        <v>251</v>
      </c>
      <c r="D753" t="s">
        <v>27</v>
      </c>
      <c r="E753">
        <v>-1.49</v>
      </c>
      <c r="F753">
        <v>3.8100000000000002E-2</v>
      </c>
      <c r="G753" t="s">
        <v>4423</v>
      </c>
      <c r="H753" t="s">
        <v>27</v>
      </c>
    </row>
    <row r="754" spans="1:8" x14ac:dyDescent="0.25">
      <c r="A754" t="s">
        <v>4424</v>
      </c>
      <c r="B754">
        <v>-0.185</v>
      </c>
      <c r="C754" t="s">
        <v>302</v>
      </c>
      <c r="D754" t="s">
        <v>27</v>
      </c>
      <c r="E754">
        <v>-1.492</v>
      </c>
      <c r="F754">
        <v>6.8400000000000004E-4</v>
      </c>
      <c r="G754" t="s">
        <v>4425</v>
      </c>
      <c r="H754" t="s">
        <v>4426</v>
      </c>
    </row>
    <row r="755" spans="1:8" x14ac:dyDescent="0.25">
      <c r="A755" t="s">
        <v>1048</v>
      </c>
      <c r="B755" t="s">
        <v>27</v>
      </c>
      <c r="C755" t="s">
        <v>254</v>
      </c>
      <c r="D755" t="s">
        <v>27</v>
      </c>
      <c r="E755">
        <v>-1.4930000000000001</v>
      </c>
      <c r="F755">
        <v>1.7799999999999999E-3</v>
      </c>
      <c r="G755" t="s">
        <v>4427</v>
      </c>
      <c r="H755" t="s">
        <v>4428</v>
      </c>
    </row>
    <row r="756" spans="1:8" x14ac:dyDescent="0.25">
      <c r="A756" t="s">
        <v>4429</v>
      </c>
      <c r="B756">
        <v>2.5000000000000001E-2</v>
      </c>
      <c r="C756" t="s">
        <v>298</v>
      </c>
      <c r="D756" t="s">
        <v>27</v>
      </c>
      <c r="E756">
        <v>-1.5009999999999999</v>
      </c>
      <c r="F756">
        <v>6.9899999999999997E-3</v>
      </c>
      <c r="G756" t="s">
        <v>4430</v>
      </c>
      <c r="H756" t="s">
        <v>4431</v>
      </c>
    </row>
    <row r="757" spans="1:8" x14ac:dyDescent="0.25">
      <c r="A757" t="s">
        <v>4432</v>
      </c>
      <c r="B757">
        <v>0.53900000000000003</v>
      </c>
      <c r="C757" t="s">
        <v>244</v>
      </c>
      <c r="D757" t="s">
        <v>27</v>
      </c>
      <c r="E757">
        <v>-1.5089999999999999</v>
      </c>
      <c r="F757">
        <v>6.9999999999999999E-4</v>
      </c>
      <c r="G757" t="s">
        <v>4433</v>
      </c>
      <c r="H757" t="s">
        <v>4434</v>
      </c>
    </row>
    <row r="758" spans="1:8" x14ac:dyDescent="0.25">
      <c r="A758" t="s">
        <v>1657</v>
      </c>
      <c r="B758" t="s">
        <v>27</v>
      </c>
      <c r="C758" t="s">
        <v>268</v>
      </c>
      <c r="D758" t="s">
        <v>27</v>
      </c>
      <c r="E758">
        <v>-1.514</v>
      </c>
      <c r="F758">
        <v>3.2200000000000001E-6</v>
      </c>
      <c r="G758" t="s">
        <v>4435</v>
      </c>
      <c r="H758" t="s">
        <v>4436</v>
      </c>
    </row>
    <row r="759" spans="1:8" x14ac:dyDescent="0.25">
      <c r="A759" t="s">
        <v>4437</v>
      </c>
      <c r="B759">
        <v>-0.79</v>
      </c>
      <c r="C759" t="s">
        <v>254</v>
      </c>
      <c r="D759" t="s">
        <v>27</v>
      </c>
      <c r="E759">
        <v>-1.516</v>
      </c>
      <c r="F759">
        <v>2.7799999999999998E-2</v>
      </c>
      <c r="G759" t="s">
        <v>4438</v>
      </c>
      <c r="H759" t="s">
        <v>27</v>
      </c>
    </row>
    <row r="760" spans="1:8" x14ac:dyDescent="0.25">
      <c r="A760" t="s">
        <v>4439</v>
      </c>
      <c r="B760" t="s">
        <v>27</v>
      </c>
      <c r="C760" t="s">
        <v>315</v>
      </c>
      <c r="D760" t="s">
        <v>27</v>
      </c>
      <c r="E760">
        <v>-1.522</v>
      </c>
      <c r="F760">
        <v>1.93E-4</v>
      </c>
      <c r="G760" t="s">
        <v>4440</v>
      </c>
      <c r="H760" t="s">
        <v>4441</v>
      </c>
    </row>
    <row r="761" spans="1:8" x14ac:dyDescent="0.25">
      <c r="A761" t="s">
        <v>4442</v>
      </c>
      <c r="B761">
        <v>-0.85399999999999998</v>
      </c>
      <c r="C761" t="s">
        <v>298</v>
      </c>
      <c r="D761" t="s">
        <v>27</v>
      </c>
      <c r="E761">
        <v>-1.526</v>
      </c>
      <c r="F761">
        <v>6.8599999999999998E-4</v>
      </c>
      <c r="G761" t="s">
        <v>4443</v>
      </c>
      <c r="H761" t="s">
        <v>4444</v>
      </c>
    </row>
    <row r="762" spans="1:8" x14ac:dyDescent="0.25">
      <c r="A762" t="s">
        <v>4445</v>
      </c>
      <c r="B762">
        <v>-0.317</v>
      </c>
      <c r="C762" t="s">
        <v>797</v>
      </c>
      <c r="D762" t="s">
        <v>27</v>
      </c>
      <c r="E762">
        <v>-1.5329999999999999</v>
      </c>
      <c r="F762">
        <v>5.5900000000000002E-11</v>
      </c>
      <c r="G762" t="s">
        <v>4446</v>
      </c>
      <c r="H762" t="s">
        <v>4447</v>
      </c>
    </row>
    <row r="763" spans="1:8" x14ac:dyDescent="0.25">
      <c r="A763" t="s">
        <v>4448</v>
      </c>
      <c r="B763">
        <v>-0.13700000000000001</v>
      </c>
      <c r="C763" t="s">
        <v>254</v>
      </c>
      <c r="D763" t="s">
        <v>27</v>
      </c>
      <c r="E763">
        <v>-1.534</v>
      </c>
      <c r="F763">
        <v>2.47E-2</v>
      </c>
      <c r="G763" t="s">
        <v>4449</v>
      </c>
      <c r="H763" t="s">
        <v>27</v>
      </c>
    </row>
    <row r="764" spans="1:8" x14ac:dyDescent="0.25">
      <c r="A764" t="s">
        <v>4450</v>
      </c>
      <c r="B764">
        <v>-4.3730000000000002</v>
      </c>
      <c r="C764" t="s">
        <v>254</v>
      </c>
      <c r="D764" t="s">
        <v>27</v>
      </c>
      <c r="E764">
        <v>-1.536</v>
      </c>
      <c r="F764">
        <v>4.9299999999999998E-7</v>
      </c>
      <c r="G764" t="s">
        <v>4451</v>
      </c>
      <c r="H764" t="s">
        <v>4452</v>
      </c>
    </row>
    <row r="765" spans="1:8" x14ac:dyDescent="0.25">
      <c r="A765" t="s">
        <v>4453</v>
      </c>
      <c r="B765">
        <v>-0.74099999999999999</v>
      </c>
      <c r="C765" t="s">
        <v>376</v>
      </c>
      <c r="D765" t="s">
        <v>27</v>
      </c>
      <c r="E765">
        <v>-1.5389999999999999</v>
      </c>
      <c r="F765">
        <v>6.1299999999999998E-6</v>
      </c>
      <c r="G765" t="s">
        <v>4454</v>
      </c>
      <c r="H765" t="s">
        <v>4455</v>
      </c>
    </row>
    <row r="766" spans="1:8" x14ac:dyDescent="0.25">
      <c r="A766" t="s">
        <v>4456</v>
      </c>
      <c r="B766">
        <v>0.26500000000000001</v>
      </c>
      <c r="C766" t="s">
        <v>244</v>
      </c>
      <c r="D766" t="s">
        <v>27</v>
      </c>
      <c r="E766">
        <v>-1.54</v>
      </c>
      <c r="F766">
        <v>2.9000000000000002E-6</v>
      </c>
      <c r="G766" t="s">
        <v>4457</v>
      </c>
      <c r="H766" t="s">
        <v>4458</v>
      </c>
    </row>
    <row r="767" spans="1:8" x14ac:dyDescent="0.25">
      <c r="A767" t="s">
        <v>4459</v>
      </c>
      <c r="B767">
        <v>0.114</v>
      </c>
      <c r="C767" t="s">
        <v>889</v>
      </c>
      <c r="D767" t="s">
        <v>27</v>
      </c>
      <c r="E767">
        <v>-1.554</v>
      </c>
      <c r="F767">
        <v>2.4E-2</v>
      </c>
      <c r="G767" t="s">
        <v>4460</v>
      </c>
      <c r="H767" t="s">
        <v>27</v>
      </c>
    </row>
    <row r="768" spans="1:8" x14ac:dyDescent="0.25">
      <c r="A768" t="s">
        <v>4461</v>
      </c>
      <c r="B768">
        <v>0.68300000000000005</v>
      </c>
      <c r="C768" t="s">
        <v>254</v>
      </c>
      <c r="D768" t="s">
        <v>27</v>
      </c>
      <c r="E768">
        <v>-1.554</v>
      </c>
      <c r="F768">
        <v>1.15E-8</v>
      </c>
      <c r="G768" t="s">
        <v>4462</v>
      </c>
      <c r="H768" t="s">
        <v>3346</v>
      </c>
    </row>
    <row r="769" spans="1:8" x14ac:dyDescent="0.25">
      <c r="A769" t="s">
        <v>922</v>
      </c>
      <c r="B769">
        <v>0.121</v>
      </c>
      <c r="C769" t="s">
        <v>251</v>
      </c>
      <c r="D769" t="s">
        <v>27</v>
      </c>
      <c r="E769">
        <v>-1.5589999999999999</v>
      </c>
      <c r="F769">
        <v>5.7600000000000002E-18</v>
      </c>
      <c r="G769" t="s">
        <v>4463</v>
      </c>
      <c r="H769" t="s">
        <v>4464</v>
      </c>
    </row>
    <row r="770" spans="1:8" x14ac:dyDescent="0.25">
      <c r="A770" t="s">
        <v>4465</v>
      </c>
      <c r="B770" t="s">
        <v>27</v>
      </c>
      <c r="C770" t="s">
        <v>268</v>
      </c>
      <c r="D770" t="s">
        <v>27</v>
      </c>
      <c r="E770">
        <v>-1.5720000000000001</v>
      </c>
      <c r="F770">
        <v>8.8299999999999993E-3</v>
      </c>
      <c r="G770" t="s">
        <v>4466</v>
      </c>
      <c r="H770" t="s">
        <v>4467</v>
      </c>
    </row>
    <row r="771" spans="1:8" x14ac:dyDescent="0.25">
      <c r="A771" t="s">
        <v>4468</v>
      </c>
      <c r="B771">
        <v>-9.0999999999999998E-2</v>
      </c>
      <c r="C771" t="s">
        <v>237</v>
      </c>
      <c r="D771" t="s">
        <v>27</v>
      </c>
      <c r="E771">
        <v>-1.5880000000000001</v>
      </c>
      <c r="F771">
        <v>4.6700000000000002E-6</v>
      </c>
      <c r="G771" t="s">
        <v>4469</v>
      </c>
      <c r="H771" t="s">
        <v>4470</v>
      </c>
    </row>
    <row r="772" spans="1:8" x14ac:dyDescent="0.25">
      <c r="A772" t="s">
        <v>4471</v>
      </c>
      <c r="B772">
        <v>1.8169999999999999</v>
      </c>
      <c r="C772" t="s">
        <v>251</v>
      </c>
      <c r="D772" t="s">
        <v>27</v>
      </c>
      <c r="E772">
        <v>-1.589</v>
      </c>
      <c r="F772">
        <v>1.2200000000000001E-2</v>
      </c>
      <c r="G772" t="s">
        <v>4472</v>
      </c>
      <c r="H772" t="s">
        <v>27</v>
      </c>
    </row>
    <row r="773" spans="1:8" x14ac:dyDescent="0.25">
      <c r="A773" t="s">
        <v>4473</v>
      </c>
      <c r="B773" t="s">
        <v>27</v>
      </c>
      <c r="C773" t="s">
        <v>268</v>
      </c>
      <c r="D773" t="s">
        <v>27</v>
      </c>
      <c r="E773">
        <v>-1.5980000000000001</v>
      </c>
      <c r="F773">
        <v>7.2300000000000002E-6</v>
      </c>
      <c r="G773" t="s">
        <v>4474</v>
      </c>
      <c r="H773" t="s">
        <v>4475</v>
      </c>
    </row>
    <row r="774" spans="1:8" x14ac:dyDescent="0.25">
      <c r="A774" t="s">
        <v>4476</v>
      </c>
      <c r="B774" t="s">
        <v>27</v>
      </c>
      <c r="C774" t="s">
        <v>254</v>
      </c>
      <c r="D774" t="s">
        <v>27</v>
      </c>
      <c r="E774">
        <v>-1.6</v>
      </c>
      <c r="F774">
        <v>3.65E-3</v>
      </c>
      <c r="G774" t="s">
        <v>4477</v>
      </c>
      <c r="H774" t="s">
        <v>27</v>
      </c>
    </row>
    <row r="775" spans="1:8" x14ac:dyDescent="0.25">
      <c r="A775" t="s">
        <v>4478</v>
      </c>
      <c r="B775">
        <v>0.182</v>
      </c>
      <c r="C775" t="s">
        <v>251</v>
      </c>
      <c r="D775" t="s">
        <v>27</v>
      </c>
      <c r="E775">
        <v>-1.6060000000000001</v>
      </c>
      <c r="F775">
        <v>1.27E-4</v>
      </c>
      <c r="G775" t="s">
        <v>4479</v>
      </c>
      <c r="H775" t="s">
        <v>4480</v>
      </c>
    </row>
    <row r="776" spans="1:8" x14ac:dyDescent="0.25">
      <c r="A776" t="s">
        <v>448</v>
      </c>
      <c r="B776">
        <v>-0.309</v>
      </c>
      <c r="C776" t="s">
        <v>251</v>
      </c>
      <c r="D776" t="s">
        <v>27</v>
      </c>
      <c r="E776">
        <v>-1.6240000000000001</v>
      </c>
      <c r="F776">
        <v>4.6800000000000003E-11</v>
      </c>
      <c r="G776" t="s">
        <v>4481</v>
      </c>
      <c r="H776" t="s">
        <v>4482</v>
      </c>
    </row>
    <row r="777" spans="1:8" x14ac:dyDescent="0.25">
      <c r="A777" t="s">
        <v>4483</v>
      </c>
      <c r="B777">
        <v>1.431</v>
      </c>
      <c r="C777" t="s">
        <v>254</v>
      </c>
      <c r="D777" t="s">
        <v>27</v>
      </c>
      <c r="E777">
        <v>-1.629</v>
      </c>
      <c r="F777">
        <v>4.7100000000000003E-10</v>
      </c>
      <c r="G777" t="s">
        <v>4484</v>
      </c>
      <c r="H777" t="s">
        <v>4485</v>
      </c>
    </row>
    <row r="778" spans="1:8" x14ac:dyDescent="0.25">
      <c r="A778" t="s">
        <v>4486</v>
      </c>
      <c r="B778">
        <v>-0.46600000000000003</v>
      </c>
      <c r="C778" t="s">
        <v>797</v>
      </c>
      <c r="D778" t="s">
        <v>27</v>
      </c>
      <c r="E778">
        <v>-1.631</v>
      </c>
      <c r="F778">
        <v>2.48E-6</v>
      </c>
      <c r="G778" t="s">
        <v>4487</v>
      </c>
      <c r="H778" t="s">
        <v>4488</v>
      </c>
    </row>
    <row r="779" spans="1:8" x14ac:dyDescent="0.25">
      <c r="A779" t="s">
        <v>4489</v>
      </c>
      <c r="B779">
        <v>-0.184</v>
      </c>
      <c r="C779" t="s">
        <v>277</v>
      </c>
      <c r="D779" t="s">
        <v>27</v>
      </c>
      <c r="E779">
        <v>-1.633</v>
      </c>
      <c r="F779">
        <v>1.8700000000000001E-2</v>
      </c>
      <c r="G779" t="s">
        <v>4490</v>
      </c>
      <c r="H779" t="s">
        <v>27</v>
      </c>
    </row>
    <row r="780" spans="1:8" x14ac:dyDescent="0.25">
      <c r="A780" t="s">
        <v>1192</v>
      </c>
      <c r="B780">
        <v>2.9060000000000001</v>
      </c>
      <c r="C780" t="s">
        <v>797</v>
      </c>
      <c r="D780" t="s">
        <v>27</v>
      </c>
      <c r="E780">
        <v>-1.637</v>
      </c>
      <c r="F780">
        <v>5.1700000000000001E-9</v>
      </c>
      <c r="G780" t="s">
        <v>4491</v>
      </c>
      <c r="H780" t="s">
        <v>4492</v>
      </c>
    </row>
    <row r="781" spans="1:8" x14ac:dyDescent="0.25">
      <c r="A781" t="s">
        <v>4493</v>
      </c>
      <c r="B781">
        <v>2.69</v>
      </c>
      <c r="C781" t="s">
        <v>254</v>
      </c>
      <c r="D781" t="s">
        <v>27</v>
      </c>
      <c r="E781">
        <v>-1.639</v>
      </c>
      <c r="F781">
        <v>5.5900000000000004E-3</v>
      </c>
      <c r="G781" t="s">
        <v>4494</v>
      </c>
      <c r="H781" t="s">
        <v>4495</v>
      </c>
    </row>
    <row r="782" spans="1:8" x14ac:dyDescent="0.25">
      <c r="A782" t="s">
        <v>4496</v>
      </c>
      <c r="B782">
        <v>1.45</v>
      </c>
      <c r="C782" t="s">
        <v>298</v>
      </c>
      <c r="D782" t="s">
        <v>27</v>
      </c>
      <c r="E782">
        <v>-1.6439999999999999</v>
      </c>
      <c r="F782">
        <v>5.1999999999999997E-5</v>
      </c>
      <c r="G782" t="s">
        <v>4497</v>
      </c>
      <c r="H782" t="s">
        <v>4498</v>
      </c>
    </row>
    <row r="783" spans="1:8" x14ac:dyDescent="0.25">
      <c r="A783" t="s">
        <v>1180</v>
      </c>
      <c r="B783">
        <v>-0.185</v>
      </c>
      <c r="C783" t="s">
        <v>309</v>
      </c>
      <c r="D783" t="s">
        <v>27</v>
      </c>
      <c r="E783">
        <v>-1.6479999999999999</v>
      </c>
      <c r="F783">
        <v>5.8699999999999997E-6</v>
      </c>
      <c r="G783" t="s">
        <v>4499</v>
      </c>
      <c r="H783" t="s">
        <v>4500</v>
      </c>
    </row>
    <row r="784" spans="1:8" x14ac:dyDescent="0.25">
      <c r="A784" t="s">
        <v>2232</v>
      </c>
      <c r="B784">
        <v>-0.34399999999999997</v>
      </c>
      <c r="C784" t="s">
        <v>298</v>
      </c>
      <c r="D784" t="s">
        <v>27</v>
      </c>
      <c r="E784">
        <v>-1.6479999999999999</v>
      </c>
      <c r="F784">
        <v>2.6199999999999999E-6</v>
      </c>
      <c r="G784" t="s">
        <v>4501</v>
      </c>
      <c r="H784" t="s">
        <v>4502</v>
      </c>
    </row>
    <row r="785" spans="1:8" x14ac:dyDescent="0.25">
      <c r="A785" t="s">
        <v>4503</v>
      </c>
      <c r="B785">
        <v>8.0559999999999992</v>
      </c>
      <c r="C785" t="s">
        <v>820</v>
      </c>
      <c r="D785" t="s">
        <v>27</v>
      </c>
      <c r="E785">
        <v>-1.65</v>
      </c>
      <c r="F785">
        <v>1.19E-12</v>
      </c>
      <c r="G785" t="s">
        <v>4504</v>
      </c>
      <c r="H785" t="s">
        <v>4505</v>
      </c>
    </row>
    <row r="786" spans="1:8" x14ac:dyDescent="0.25">
      <c r="A786" t="s">
        <v>4506</v>
      </c>
      <c r="B786">
        <v>-0.94</v>
      </c>
      <c r="C786" t="s">
        <v>244</v>
      </c>
      <c r="D786" t="s">
        <v>27</v>
      </c>
      <c r="E786">
        <v>-1.6559999999999999</v>
      </c>
      <c r="F786">
        <v>1.06E-16</v>
      </c>
      <c r="G786" t="s">
        <v>4507</v>
      </c>
      <c r="H786" t="s">
        <v>4508</v>
      </c>
    </row>
    <row r="787" spans="1:8" x14ac:dyDescent="0.25">
      <c r="A787" t="s">
        <v>4509</v>
      </c>
      <c r="B787">
        <v>-0.193</v>
      </c>
      <c r="C787" t="s">
        <v>254</v>
      </c>
      <c r="D787" t="s">
        <v>27</v>
      </c>
      <c r="E787">
        <v>-1.6639999999999999</v>
      </c>
      <c r="F787">
        <v>2.7799999999999998E-2</v>
      </c>
      <c r="G787" t="s">
        <v>4510</v>
      </c>
      <c r="H787" t="s">
        <v>27</v>
      </c>
    </row>
    <row r="788" spans="1:8" x14ac:dyDescent="0.25">
      <c r="A788" t="s">
        <v>4511</v>
      </c>
      <c r="B788">
        <v>-0.151</v>
      </c>
      <c r="C788" t="s">
        <v>376</v>
      </c>
      <c r="D788" t="s">
        <v>27</v>
      </c>
      <c r="E788">
        <v>-1.6639999999999999</v>
      </c>
      <c r="F788">
        <v>1.8700000000000001E-2</v>
      </c>
      <c r="G788" t="s">
        <v>4512</v>
      </c>
      <c r="H788" t="s">
        <v>27</v>
      </c>
    </row>
    <row r="789" spans="1:8" x14ac:dyDescent="0.25">
      <c r="A789" t="s">
        <v>4513</v>
      </c>
      <c r="B789">
        <v>0.46600000000000003</v>
      </c>
      <c r="C789" t="s">
        <v>302</v>
      </c>
      <c r="D789" t="s">
        <v>27</v>
      </c>
      <c r="E789">
        <v>-1.6639999999999999</v>
      </c>
      <c r="F789">
        <v>1.8700000000000001E-2</v>
      </c>
      <c r="G789" t="s">
        <v>4514</v>
      </c>
      <c r="H789" t="s">
        <v>27</v>
      </c>
    </row>
    <row r="790" spans="1:8" x14ac:dyDescent="0.25">
      <c r="A790" t="s">
        <v>4515</v>
      </c>
      <c r="B790">
        <v>0.33</v>
      </c>
      <c r="C790" t="s">
        <v>254</v>
      </c>
      <c r="D790" t="s">
        <v>27</v>
      </c>
      <c r="E790">
        <v>-1.667</v>
      </c>
      <c r="F790">
        <v>4.0300000000000002E-2</v>
      </c>
      <c r="G790" t="s">
        <v>4516</v>
      </c>
      <c r="H790" t="s">
        <v>27</v>
      </c>
    </row>
    <row r="791" spans="1:8" x14ac:dyDescent="0.25">
      <c r="A791" t="s">
        <v>4517</v>
      </c>
      <c r="B791">
        <v>-0.56699999999999995</v>
      </c>
      <c r="C791" t="s">
        <v>251</v>
      </c>
      <c r="D791" t="s">
        <v>27</v>
      </c>
      <c r="E791">
        <v>-1.667</v>
      </c>
      <c r="F791">
        <v>5.0099999999999997E-3</v>
      </c>
      <c r="G791" t="s">
        <v>4518</v>
      </c>
      <c r="H791" t="s">
        <v>4519</v>
      </c>
    </row>
    <row r="792" spans="1:8" x14ac:dyDescent="0.25">
      <c r="A792" t="s">
        <v>4520</v>
      </c>
      <c r="B792">
        <v>-0.78200000000000003</v>
      </c>
      <c r="C792" t="s">
        <v>298</v>
      </c>
      <c r="D792" t="s">
        <v>27</v>
      </c>
      <c r="E792">
        <v>-1.667</v>
      </c>
      <c r="F792">
        <v>2.0500000000000002E-3</v>
      </c>
      <c r="G792" t="s">
        <v>4521</v>
      </c>
      <c r="H792" t="s">
        <v>4522</v>
      </c>
    </row>
    <row r="793" spans="1:8" x14ac:dyDescent="0.25">
      <c r="A793" t="s">
        <v>4523</v>
      </c>
      <c r="B793">
        <v>0.38800000000000001</v>
      </c>
      <c r="C793" t="s">
        <v>251</v>
      </c>
      <c r="D793" t="s">
        <v>27</v>
      </c>
      <c r="E793">
        <v>-1.6759999999999999</v>
      </c>
      <c r="F793">
        <v>4.58E-2</v>
      </c>
      <c r="G793" t="s">
        <v>4524</v>
      </c>
      <c r="H793" t="s">
        <v>27</v>
      </c>
    </row>
    <row r="794" spans="1:8" x14ac:dyDescent="0.25">
      <c r="A794" t="s">
        <v>4525</v>
      </c>
      <c r="B794">
        <v>0.45500000000000002</v>
      </c>
      <c r="C794" t="s">
        <v>251</v>
      </c>
      <c r="D794" t="s">
        <v>27</v>
      </c>
      <c r="E794">
        <v>-1.6839999999999999</v>
      </c>
      <c r="F794">
        <v>7.61E-8</v>
      </c>
      <c r="G794" t="s">
        <v>4526</v>
      </c>
      <c r="H794" t="s">
        <v>4527</v>
      </c>
    </row>
    <row r="795" spans="1:8" x14ac:dyDescent="0.25">
      <c r="A795" t="s">
        <v>4528</v>
      </c>
      <c r="B795">
        <v>2.165</v>
      </c>
      <c r="C795" t="s">
        <v>251</v>
      </c>
      <c r="D795" t="s">
        <v>27</v>
      </c>
      <c r="E795">
        <v>-1.7050000000000001</v>
      </c>
      <c r="F795">
        <v>2.58E-2</v>
      </c>
      <c r="G795" t="s">
        <v>4529</v>
      </c>
      <c r="H795" t="s">
        <v>27</v>
      </c>
    </row>
    <row r="796" spans="1:8" x14ac:dyDescent="0.25">
      <c r="A796" t="s">
        <v>4530</v>
      </c>
      <c r="B796">
        <v>-0.373</v>
      </c>
      <c r="C796" t="s">
        <v>237</v>
      </c>
      <c r="D796" t="s">
        <v>27</v>
      </c>
      <c r="E796">
        <v>-1.722</v>
      </c>
      <c r="F796">
        <v>4.1099999999999999E-3</v>
      </c>
      <c r="G796" t="s">
        <v>4531</v>
      </c>
      <c r="H796" t="s">
        <v>4532</v>
      </c>
    </row>
    <row r="797" spans="1:8" x14ac:dyDescent="0.25">
      <c r="A797" t="s">
        <v>4533</v>
      </c>
      <c r="B797">
        <v>-0.56699999999999995</v>
      </c>
      <c r="C797" t="s">
        <v>298</v>
      </c>
      <c r="D797" t="s">
        <v>27</v>
      </c>
      <c r="E797">
        <v>-1.7290000000000001</v>
      </c>
      <c r="F797">
        <v>2.9199999999999999E-3</v>
      </c>
      <c r="G797" t="s">
        <v>4534</v>
      </c>
      <c r="H797" t="s">
        <v>4000</v>
      </c>
    </row>
    <row r="798" spans="1:8" x14ac:dyDescent="0.25">
      <c r="A798" t="s">
        <v>4535</v>
      </c>
      <c r="B798" t="s">
        <v>27</v>
      </c>
      <c r="C798" t="s">
        <v>315</v>
      </c>
      <c r="D798" t="s">
        <v>27</v>
      </c>
      <c r="E798">
        <v>-1.744</v>
      </c>
      <c r="F798">
        <v>5.0000000000000001E-3</v>
      </c>
      <c r="G798" t="s">
        <v>4536</v>
      </c>
      <c r="H798" t="s">
        <v>4537</v>
      </c>
    </row>
    <row r="799" spans="1:8" x14ac:dyDescent="0.25">
      <c r="A799" t="s">
        <v>2328</v>
      </c>
      <c r="B799">
        <v>1.6E-2</v>
      </c>
      <c r="C799" t="s">
        <v>298</v>
      </c>
      <c r="D799" t="s">
        <v>27</v>
      </c>
      <c r="E799">
        <v>-1.76</v>
      </c>
      <c r="F799">
        <v>6.9099999999999999E-4</v>
      </c>
      <c r="G799" t="s">
        <v>4538</v>
      </c>
      <c r="H799" t="s">
        <v>4539</v>
      </c>
    </row>
    <row r="800" spans="1:8" x14ac:dyDescent="0.25">
      <c r="A800" t="s">
        <v>4540</v>
      </c>
      <c r="B800">
        <v>0</v>
      </c>
      <c r="C800" t="s">
        <v>244</v>
      </c>
      <c r="D800" t="s">
        <v>27</v>
      </c>
      <c r="E800">
        <v>-1.7769999999999999</v>
      </c>
      <c r="F800">
        <v>5.5900000000000004E-3</v>
      </c>
      <c r="G800" t="s">
        <v>4541</v>
      </c>
      <c r="H800" t="s">
        <v>4542</v>
      </c>
    </row>
    <row r="801" spans="1:8" x14ac:dyDescent="0.25">
      <c r="A801" t="s">
        <v>4543</v>
      </c>
      <c r="B801">
        <v>0.183</v>
      </c>
      <c r="C801" t="s">
        <v>251</v>
      </c>
      <c r="D801" t="s">
        <v>27</v>
      </c>
      <c r="E801">
        <v>-1.79</v>
      </c>
      <c r="F801">
        <v>1.6999999999999999E-3</v>
      </c>
      <c r="G801" t="s">
        <v>4544</v>
      </c>
      <c r="H801" t="s">
        <v>27</v>
      </c>
    </row>
    <row r="802" spans="1:8" x14ac:dyDescent="0.25">
      <c r="A802" t="s">
        <v>4545</v>
      </c>
      <c r="B802" t="s">
        <v>27</v>
      </c>
      <c r="C802" t="s">
        <v>345</v>
      </c>
      <c r="D802" t="s">
        <v>27</v>
      </c>
      <c r="E802">
        <v>-1.794</v>
      </c>
      <c r="F802">
        <v>1.4500000000000001E-2</v>
      </c>
      <c r="G802" t="s">
        <v>4546</v>
      </c>
      <c r="H802" t="s">
        <v>27</v>
      </c>
    </row>
    <row r="803" spans="1:8" x14ac:dyDescent="0.25">
      <c r="A803" t="s">
        <v>4547</v>
      </c>
      <c r="B803">
        <v>3.1150000000000002</v>
      </c>
      <c r="C803" t="s">
        <v>251</v>
      </c>
      <c r="D803" t="s">
        <v>27</v>
      </c>
      <c r="E803">
        <v>-1.8069999999999999</v>
      </c>
      <c r="F803">
        <v>1.8099999999999999E-5</v>
      </c>
      <c r="G803" t="s">
        <v>4548</v>
      </c>
      <c r="H803" t="s">
        <v>4549</v>
      </c>
    </row>
    <row r="804" spans="1:8" x14ac:dyDescent="0.25">
      <c r="A804" t="s">
        <v>949</v>
      </c>
      <c r="B804" t="s">
        <v>27</v>
      </c>
      <c r="C804" t="s">
        <v>345</v>
      </c>
      <c r="D804" t="s">
        <v>27</v>
      </c>
      <c r="E804">
        <v>-1.8109999999999999</v>
      </c>
      <c r="F804">
        <v>2.9299999999999999E-3</v>
      </c>
      <c r="G804" t="s">
        <v>4550</v>
      </c>
      <c r="H804" t="s">
        <v>27</v>
      </c>
    </row>
    <row r="805" spans="1:8" x14ac:dyDescent="0.25">
      <c r="A805" t="s">
        <v>4551</v>
      </c>
      <c r="B805">
        <v>-0.36399999999999999</v>
      </c>
      <c r="C805" t="s">
        <v>254</v>
      </c>
      <c r="D805" t="s">
        <v>27</v>
      </c>
      <c r="E805">
        <v>-1.8120000000000001</v>
      </c>
      <c r="F805">
        <v>5.1900000000000002E-3</v>
      </c>
      <c r="G805" t="s">
        <v>4552</v>
      </c>
      <c r="H805" t="s">
        <v>4553</v>
      </c>
    </row>
    <row r="806" spans="1:8" x14ac:dyDescent="0.25">
      <c r="A806" t="s">
        <v>4554</v>
      </c>
      <c r="B806">
        <v>1.0169999999999999</v>
      </c>
      <c r="C806" t="s">
        <v>254</v>
      </c>
      <c r="D806" t="s">
        <v>27</v>
      </c>
      <c r="E806">
        <v>-1.8180000000000001</v>
      </c>
      <c r="F806">
        <v>3.5599999999999998E-4</v>
      </c>
      <c r="G806" t="s">
        <v>4555</v>
      </c>
      <c r="H806" t="s">
        <v>4556</v>
      </c>
    </row>
    <row r="807" spans="1:8" x14ac:dyDescent="0.25">
      <c r="A807" t="s">
        <v>4557</v>
      </c>
      <c r="B807" t="s">
        <v>27</v>
      </c>
      <c r="C807" t="s">
        <v>345</v>
      </c>
      <c r="D807" t="s">
        <v>27</v>
      </c>
      <c r="E807">
        <v>-1.8320000000000001</v>
      </c>
      <c r="F807">
        <v>2.1100000000000001E-4</v>
      </c>
      <c r="G807" t="s">
        <v>4558</v>
      </c>
      <c r="H807" t="s">
        <v>27</v>
      </c>
    </row>
    <row r="808" spans="1:8" x14ac:dyDescent="0.25">
      <c r="A808" t="s">
        <v>501</v>
      </c>
      <c r="B808">
        <v>-0.10299999999999999</v>
      </c>
      <c r="C808" t="s">
        <v>298</v>
      </c>
      <c r="D808" t="s">
        <v>27</v>
      </c>
      <c r="E808">
        <v>-1.841</v>
      </c>
      <c r="F808">
        <v>5.6599999999999997E-8</v>
      </c>
      <c r="G808" t="s">
        <v>4559</v>
      </c>
      <c r="H808" t="s">
        <v>3513</v>
      </c>
    </row>
    <row r="809" spans="1:8" x14ac:dyDescent="0.25">
      <c r="A809" t="s">
        <v>4560</v>
      </c>
      <c r="B809">
        <v>-0.80200000000000005</v>
      </c>
      <c r="C809" t="s">
        <v>251</v>
      </c>
      <c r="D809" t="s">
        <v>27</v>
      </c>
      <c r="E809">
        <v>-1.845</v>
      </c>
      <c r="F809">
        <v>1.3900000000000001E-5</v>
      </c>
      <c r="G809" t="s">
        <v>4561</v>
      </c>
      <c r="H809" t="s">
        <v>4562</v>
      </c>
    </row>
    <row r="810" spans="1:8" x14ac:dyDescent="0.25">
      <c r="A810" t="s">
        <v>4563</v>
      </c>
      <c r="B810">
        <v>1.123</v>
      </c>
      <c r="C810" t="s">
        <v>251</v>
      </c>
      <c r="D810" t="s">
        <v>27</v>
      </c>
      <c r="E810">
        <v>-1.8520000000000001</v>
      </c>
      <c r="F810">
        <v>4.6299999999999998E-4</v>
      </c>
      <c r="G810" t="s">
        <v>4564</v>
      </c>
      <c r="H810" t="s">
        <v>27</v>
      </c>
    </row>
    <row r="811" spans="1:8" x14ac:dyDescent="0.25">
      <c r="A811" t="s">
        <v>4565</v>
      </c>
      <c r="B811">
        <v>0.114</v>
      </c>
      <c r="C811" t="s">
        <v>251</v>
      </c>
      <c r="D811" t="s">
        <v>27</v>
      </c>
      <c r="E811">
        <v>-1.855</v>
      </c>
      <c r="F811">
        <v>6.1499999999999999E-4</v>
      </c>
      <c r="G811" t="s">
        <v>4566</v>
      </c>
      <c r="H811" t="s">
        <v>4567</v>
      </c>
    </row>
    <row r="812" spans="1:8" x14ac:dyDescent="0.25">
      <c r="A812" t="s">
        <v>4568</v>
      </c>
      <c r="B812">
        <v>2.218</v>
      </c>
      <c r="C812" t="s">
        <v>254</v>
      </c>
      <c r="D812" t="s">
        <v>27</v>
      </c>
      <c r="E812">
        <v>-1.8640000000000001</v>
      </c>
      <c r="F812">
        <v>1.6199999999999999E-3</v>
      </c>
      <c r="G812" t="s">
        <v>4569</v>
      </c>
      <c r="H812" t="s">
        <v>4570</v>
      </c>
    </row>
    <row r="813" spans="1:8" x14ac:dyDescent="0.25">
      <c r="A813" t="s">
        <v>1588</v>
      </c>
      <c r="B813">
        <v>7.0000000000000007E-2</v>
      </c>
      <c r="C813" t="s">
        <v>251</v>
      </c>
      <c r="D813" t="s">
        <v>27</v>
      </c>
      <c r="E813">
        <v>-1.8660000000000001</v>
      </c>
      <c r="F813">
        <v>1.0800000000000001E-8</v>
      </c>
      <c r="G813" t="s">
        <v>4571</v>
      </c>
      <c r="H813" t="s">
        <v>4572</v>
      </c>
    </row>
    <row r="814" spans="1:8" x14ac:dyDescent="0.25">
      <c r="A814" t="s">
        <v>499</v>
      </c>
      <c r="B814">
        <v>-0.59</v>
      </c>
      <c r="C814" t="s">
        <v>298</v>
      </c>
      <c r="D814" t="s">
        <v>27</v>
      </c>
      <c r="E814">
        <v>-1.867</v>
      </c>
      <c r="F814">
        <v>4.8800000000000003E-7</v>
      </c>
      <c r="G814" t="s">
        <v>4573</v>
      </c>
      <c r="H814" t="s">
        <v>27</v>
      </c>
    </row>
    <row r="815" spans="1:8" x14ac:dyDescent="0.25">
      <c r="A815" t="s">
        <v>4574</v>
      </c>
      <c r="B815">
        <v>6.66</v>
      </c>
      <c r="C815" t="s">
        <v>254</v>
      </c>
      <c r="D815" t="s">
        <v>27</v>
      </c>
      <c r="E815">
        <v>-1.877</v>
      </c>
      <c r="F815">
        <v>3.1199999999999999E-2</v>
      </c>
      <c r="G815" t="s">
        <v>4575</v>
      </c>
      <c r="H815" t="s">
        <v>27</v>
      </c>
    </row>
    <row r="816" spans="1:8" x14ac:dyDescent="0.25">
      <c r="A816" t="s">
        <v>417</v>
      </c>
      <c r="B816">
        <v>-8.7999999999999995E-2</v>
      </c>
      <c r="C816" t="s">
        <v>251</v>
      </c>
      <c r="D816" t="s">
        <v>27</v>
      </c>
      <c r="E816">
        <v>-1.8819999999999999</v>
      </c>
      <c r="F816">
        <v>3.76E-6</v>
      </c>
      <c r="G816" t="s">
        <v>4576</v>
      </c>
      <c r="H816" t="s">
        <v>27</v>
      </c>
    </row>
    <row r="817" spans="1:8" x14ac:dyDescent="0.25">
      <c r="A817" t="s">
        <v>1225</v>
      </c>
      <c r="B817">
        <v>0.88600000000000001</v>
      </c>
      <c r="C817" t="s">
        <v>302</v>
      </c>
      <c r="D817" t="s">
        <v>27</v>
      </c>
      <c r="E817">
        <v>-1.883</v>
      </c>
      <c r="F817">
        <v>4.34E-6</v>
      </c>
      <c r="G817" t="s">
        <v>4577</v>
      </c>
      <c r="H817" t="s">
        <v>4578</v>
      </c>
    </row>
    <row r="818" spans="1:8" x14ac:dyDescent="0.25">
      <c r="A818" t="s">
        <v>4579</v>
      </c>
      <c r="B818">
        <v>0.98099999999999998</v>
      </c>
      <c r="C818" t="s">
        <v>254</v>
      </c>
      <c r="D818" t="s">
        <v>27</v>
      </c>
      <c r="E818">
        <v>-1.8859999999999999</v>
      </c>
      <c r="F818">
        <v>2E-3</v>
      </c>
      <c r="G818" t="s">
        <v>4580</v>
      </c>
      <c r="H818" t="s">
        <v>27</v>
      </c>
    </row>
    <row r="819" spans="1:8" x14ac:dyDescent="0.25">
      <c r="A819" t="s">
        <v>4581</v>
      </c>
      <c r="B819">
        <v>0.94299999999999995</v>
      </c>
      <c r="C819" t="s">
        <v>254</v>
      </c>
      <c r="D819" t="s">
        <v>27</v>
      </c>
      <c r="E819">
        <v>-1.8859999999999999</v>
      </c>
      <c r="F819">
        <v>9.4399999999999996E-4</v>
      </c>
      <c r="G819" t="s">
        <v>4582</v>
      </c>
      <c r="H819" t="s">
        <v>4583</v>
      </c>
    </row>
    <row r="820" spans="1:8" x14ac:dyDescent="0.25">
      <c r="A820" t="s">
        <v>4584</v>
      </c>
      <c r="B820">
        <v>0.29899999999999999</v>
      </c>
      <c r="C820" t="s">
        <v>797</v>
      </c>
      <c r="D820" t="s">
        <v>27</v>
      </c>
      <c r="E820">
        <v>-1.889</v>
      </c>
      <c r="F820">
        <v>1.04E-2</v>
      </c>
      <c r="G820" t="s">
        <v>4585</v>
      </c>
      <c r="H820" t="s">
        <v>27</v>
      </c>
    </row>
    <row r="821" spans="1:8" x14ac:dyDescent="0.25">
      <c r="A821" t="s">
        <v>2125</v>
      </c>
      <c r="B821">
        <v>0.84299999999999997</v>
      </c>
      <c r="C821" t="s">
        <v>251</v>
      </c>
      <c r="D821" t="s">
        <v>27</v>
      </c>
      <c r="E821">
        <v>-1.89</v>
      </c>
      <c r="F821">
        <v>1.7000000000000001E-2</v>
      </c>
      <c r="G821" t="s">
        <v>4586</v>
      </c>
      <c r="H821" t="s">
        <v>27</v>
      </c>
    </row>
    <row r="822" spans="1:8" x14ac:dyDescent="0.25">
      <c r="A822" t="s">
        <v>4587</v>
      </c>
      <c r="B822">
        <v>-0.54</v>
      </c>
      <c r="C822" t="s">
        <v>277</v>
      </c>
      <c r="D822" t="s">
        <v>27</v>
      </c>
      <c r="E822">
        <v>-1.89</v>
      </c>
      <c r="F822">
        <v>1.5599999999999999E-2</v>
      </c>
      <c r="G822" t="s">
        <v>4588</v>
      </c>
      <c r="H822" t="s">
        <v>27</v>
      </c>
    </row>
    <row r="823" spans="1:8" x14ac:dyDescent="0.25">
      <c r="A823" t="s">
        <v>4589</v>
      </c>
      <c r="B823">
        <v>-0.57299999999999995</v>
      </c>
      <c r="C823" t="s">
        <v>251</v>
      </c>
      <c r="D823" t="s">
        <v>27</v>
      </c>
      <c r="E823">
        <v>-1.89</v>
      </c>
      <c r="F823">
        <v>5.8199999999999997E-3</v>
      </c>
      <c r="G823" t="s">
        <v>4590</v>
      </c>
      <c r="H823" t="s">
        <v>4591</v>
      </c>
    </row>
    <row r="824" spans="1:8" x14ac:dyDescent="0.25">
      <c r="A824" t="s">
        <v>4592</v>
      </c>
      <c r="B824" t="s">
        <v>27</v>
      </c>
      <c r="C824" t="s">
        <v>328</v>
      </c>
      <c r="D824" t="s">
        <v>27</v>
      </c>
      <c r="E824">
        <v>-1.9159999999999999</v>
      </c>
      <c r="F824">
        <v>9.5299999999999999E-5</v>
      </c>
      <c r="G824" t="s">
        <v>4593</v>
      </c>
      <c r="H824" t="s">
        <v>4014</v>
      </c>
    </row>
    <row r="825" spans="1:8" x14ac:dyDescent="0.25">
      <c r="A825" t="s">
        <v>4594</v>
      </c>
      <c r="B825">
        <v>-0.38800000000000001</v>
      </c>
      <c r="C825" t="s">
        <v>244</v>
      </c>
      <c r="D825" t="s">
        <v>27</v>
      </c>
      <c r="E825">
        <v>-1.9179999999999999</v>
      </c>
      <c r="F825">
        <v>5.9999999999999998E-21</v>
      </c>
      <c r="G825" t="s">
        <v>4595</v>
      </c>
      <c r="H825" t="s">
        <v>4596</v>
      </c>
    </row>
    <row r="826" spans="1:8" x14ac:dyDescent="0.25">
      <c r="A826" t="s">
        <v>4597</v>
      </c>
      <c r="B826">
        <v>-0.89400000000000002</v>
      </c>
      <c r="C826" t="s">
        <v>298</v>
      </c>
      <c r="D826" t="s">
        <v>27</v>
      </c>
      <c r="E826">
        <v>-1.919</v>
      </c>
      <c r="F826">
        <v>1.4400000000000001E-3</v>
      </c>
      <c r="G826" t="s">
        <v>4598</v>
      </c>
      <c r="H826" t="s">
        <v>4599</v>
      </c>
    </row>
    <row r="827" spans="1:8" x14ac:dyDescent="0.25">
      <c r="A827" t="s">
        <v>4600</v>
      </c>
      <c r="B827">
        <v>6.4729999999999999</v>
      </c>
      <c r="C827" t="s">
        <v>254</v>
      </c>
      <c r="D827" t="s">
        <v>27</v>
      </c>
      <c r="E827">
        <v>-1.92</v>
      </c>
      <c r="F827">
        <v>1.27E-4</v>
      </c>
      <c r="G827" t="s">
        <v>4601</v>
      </c>
      <c r="H827" t="s">
        <v>4602</v>
      </c>
    </row>
    <row r="828" spans="1:8" x14ac:dyDescent="0.25">
      <c r="A828" t="s">
        <v>4603</v>
      </c>
      <c r="B828" t="s">
        <v>27</v>
      </c>
      <c r="C828" t="s">
        <v>315</v>
      </c>
      <c r="D828" t="s">
        <v>27</v>
      </c>
      <c r="E828">
        <v>-1.923</v>
      </c>
      <c r="F828">
        <v>2E-3</v>
      </c>
      <c r="G828" t="s">
        <v>4580</v>
      </c>
      <c r="H828" t="s">
        <v>4604</v>
      </c>
    </row>
    <row r="829" spans="1:8" x14ac:dyDescent="0.25">
      <c r="A829" t="s">
        <v>4605</v>
      </c>
      <c r="B829">
        <v>1.2E-2</v>
      </c>
      <c r="C829" t="s">
        <v>298</v>
      </c>
      <c r="D829" t="s">
        <v>27</v>
      </c>
      <c r="E829">
        <v>-1.927</v>
      </c>
      <c r="F829">
        <v>1.17E-3</v>
      </c>
      <c r="G829" t="s">
        <v>4606</v>
      </c>
      <c r="H829" t="s">
        <v>4607</v>
      </c>
    </row>
    <row r="830" spans="1:8" x14ac:dyDescent="0.25">
      <c r="A830" t="s">
        <v>327</v>
      </c>
      <c r="B830" t="s">
        <v>27</v>
      </c>
      <c r="C830" t="s">
        <v>328</v>
      </c>
      <c r="D830" t="s">
        <v>27</v>
      </c>
      <c r="E830">
        <v>-1.929</v>
      </c>
      <c r="F830">
        <v>1.8699999999999999E-8</v>
      </c>
      <c r="G830" t="s">
        <v>4608</v>
      </c>
      <c r="H830" t="s">
        <v>4609</v>
      </c>
    </row>
    <row r="831" spans="1:8" x14ac:dyDescent="0.25">
      <c r="A831" t="s">
        <v>883</v>
      </c>
      <c r="B831">
        <v>0.33100000000000002</v>
      </c>
      <c r="C831" t="s">
        <v>254</v>
      </c>
      <c r="D831" t="s">
        <v>27</v>
      </c>
      <c r="E831">
        <v>-1.9350000000000001</v>
      </c>
      <c r="F831">
        <v>5.1900000000000002E-3</v>
      </c>
      <c r="G831" t="s">
        <v>4610</v>
      </c>
      <c r="H831" t="s">
        <v>4611</v>
      </c>
    </row>
    <row r="832" spans="1:8" x14ac:dyDescent="0.25">
      <c r="A832" t="s">
        <v>4612</v>
      </c>
      <c r="B832">
        <v>0.61099999999999999</v>
      </c>
      <c r="C832" t="s">
        <v>254</v>
      </c>
      <c r="D832" t="s">
        <v>27</v>
      </c>
      <c r="E832">
        <v>-1.9370000000000001</v>
      </c>
      <c r="F832">
        <v>4.19E-2</v>
      </c>
      <c r="G832" t="s">
        <v>4613</v>
      </c>
      <c r="H832" t="s">
        <v>27</v>
      </c>
    </row>
    <row r="833" spans="1:8" x14ac:dyDescent="0.25">
      <c r="A833" t="s">
        <v>4614</v>
      </c>
      <c r="B833">
        <v>-0.73</v>
      </c>
      <c r="C833" t="s">
        <v>298</v>
      </c>
      <c r="D833" t="s">
        <v>27</v>
      </c>
      <c r="E833">
        <v>-1.9370000000000001</v>
      </c>
      <c r="F833">
        <v>1.3600000000000001E-3</v>
      </c>
      <c r="G833" t="s">
        <v>4615</v>
      </c>
      <c r="H833" t="s">
        <v>4616</v>
      </c>
    </row>
    <row r="834" spans="1:8" x14ac:dyDescent="0.25">
      <c r="A834" t="s">
        <v>4617</v>
      </c>
      <c r="B834">
        <v>-8.8999999999999996E-2</v>
      </c>
      <c r="C834" t="s">
        <v>254</v>
      </c>
      <c r="D834" t="s">
        <v>27</v>
      </c>
      <c r="E834">
        <v>-1.9410000000000001</v>
      </c>
      <c r="F834">
        <v>4.0300000000000002E-2</v>
      </c>
      <c r="G834" t="s">
        <v>4618</v>
      </c>
      <c r="H834" t="s">
        <v>27</v>
      </c>
    </row>
    <row r="835" spans="1:8" x14ac:dyDescent="0.25">
      <c r="A835" t="s">
        <v>4619</v>
      </c>
      <c r="B835">
        <v>-0.82099999999999995</v>
      </c>
      <c r="C835" t="s">
        <v>251</v>
      </c>
      <c r="D835" t="s">
        <v>27</v>
      </c>
      <c r="E835">
        <v>-1.9430000000000001</v>
      </c>
      <c r="F835">
        <v>4.8800000000000003E-7</v>
      </c>
      <c r="G835" t="s">
        <v>4620</v>
      </c>
      <c r="H835" t="s">
        <v>4621</v>
      </c>
    </row>
    <row r="836" spans="1:8" x14ac:dyDescent="0.25">
      <c r="A836" t="s">
        <v>906</v>
      </c>
      <c r="B836">
        <v>-0.69499999999999995</v>
      </c>
      <c r="C836" t="s">
        <v>889</v>
      </c>
      <c r="D836" t="s">
        <v>27</v>
      </c>
      <c r="E836">
        <v>-1.95</v>
      </c>
      <c r="F836">
        <v>9.0400000000000004E-22</v>
      </c>
      <c r="G836" t="s">
        <v>4622</v>
      </c>
      <c r="H836" t="s">
        <v>4623</v>
      </c>
    </row>
    <row r="837" spans="1:8" x14ac:dyDescent="0.25">
      <c r="A837" t="s">
        <v>344</v>
      </c>
      <c r="B837" t="s">
        <v>27</v>
      </c>
      <c r="C837" t="s">
        <v>345</v>
      </c>
      <c r="D837" t="s">
        <v>27</v>
      </c>
      <c r="E837">
        <v>-1.958</v>
      </c>
      <c r="F837">
        <v>8.7199999999999995E-6</v>
      </c>
      <c r="G837" t="s">
        <v>4624</v>
      </c>
      <c r="H837" t="s">
        <v>4625</v>
      </c>
    </row>
    <row r="838" spans="1:8" x14ac:dyDescent="0.25">
      <c r="A838" t="s">
        <v>4626</v>
      </c>
      <c r="B838">
        <v>3.907</v>
      </c>
      <c r="C838" t="s">
        <v>251</v>
      </c>
      <c r="D838" t="s">
        <v>27</v>
      </c>
      <c r="E838">
        <v>-1.962</v>
      </c>
      <c r="F838">
        <v>1.1099999999999999E-17</v>
      </c>
      <c r="G838" t="s">
        <v>4627</v>
      </c>
      <c r="H838" t="s">
        <v>4628</v>
      </c>
    </row>
    <row r="839" spans="1:8" x14ac:dyDescent="0.25">
      <c r="A839" t="s">
        <v>4629</v>
      </c>
      <c r="B839" t="s">
        <v>27</v>
      </c>
      <c r="C839" t="s">
        <v>315</v>
      </c>
      <c r="D839" t="s">
        <v>27</v>
      </c>
      <c r="E839">
        <v>-1.964</v>
      </c>
      <c r="F839">
        <v>1.17E-2</v>
      </c>
      <c r="G839" t="s">
        <v>4630</v>
      </c>
      <c r="H839" t="s">
        <v>27</v>
      </c>
    </row>
    <row r="840" spans="1:8" x14ac:dyDescent="0.25">
      <c r="A840" t="s">
        <v>4631</v>
      </c>
      <c r="B840">
        <v>0.754</v>
      </c>
      <c r="C840" t="s">
        <v>254</v>
      </c>
      <c r="D840" t="s">
        <v>27</v>
      </c>
      <c r="E840">
        <v>-1.9690000000000001</v>
      </c>
      <c r="F840">
        <v>6.5599999999999999E-3</v>
      </c>
      <c r="G840" t="s">
        <v>4632</v>
      </c>
      <c r="H840" t="s">
        <v>4633</v>
      </c>
    </row>
    <row r="841" spans="1:8" x14ac:dyDescent="0.25">
      <c r="A841" t="s">
        <v>4634</v>
      </c>
      <c r="B841" t="s">
        <v>27</v>
      </c>
      <c r="C841" t="s">
        <v>268</v>
      </c>
      <c r="D841" t="s">
        <v>27</v>
      </c>
      <c r="E841">
        <v>-1.974</v>
      </c>
      <c r="F841">
        <v>4.0300000000000002E-2</v>
      </c>
      <c r="G841" t="s">
        <v>4635</v>
      </c>
      <c r="H841" t="s">
        <v>27</v>
      </c>
    </row>
    <row r="842" spans="1:8" x14ac:dyDescent="0.25">
      <c r="A842" t="s">
        <v>1792</v>
      </c>
      <c r="B842">
        <v>3.0139999999999998</v>
      </c>
      <c r="C842" t="s">
        <v>251</v>
      </c>
      <c r="D842" t="s">
        <v>27</v>
      </c>
      <c r="E842">
        <v>-1.9790000000000001</v>
      </c>
      <c r="F842">
        <v>6.3200000000000005E-5</v>
      </c>
      <c r="G842" t="s">
        <v>4636</v>
      </c>
      <c r="H842" t="s">
        <v>4637</v>
      </c>
    </row>
    <row r="843" spans="1:8" x14ac:dyDescent="0.25">
      <c r="A843" t="s">
        <v>4638</v>
      </c>
      <c r="B843">
        <v>3.3730000000000002</v>
      </c>
      <c r="C843" t="s">
        <v>251</v>
      </c>
      <c r="D843" t="s">
        <v>27</v>
      </c>
      <c r="E843">
        <v>-1.98</v>
      </c>
      <c r="F843">
        <v>2.7799999999999998E-2</v>
      </c>
      <c r="G843" t="s">
        <v>4639</v>
      </c>
      <c r="H843" t="s">
        <v>27</v>
      </c>
    </row>
    <row r="844" spans="1:8" x14ac:dyDescent="0.25">
      <c r="A844" t="s">
        <v>4640</v>
      </c>
      <c r="B844">
        <v>1.784</v>
      </c>
      <c r="C844" t="s">
        <v>251</v>
      </c>
      <c r="D844" t="s">
        <v>27</v>
      </c>
      <c r="E844">
        <v>-1.982</v>
      </c>
      <c r="F844">
        <v>4.0300000000000002E-2</v>
      </c>
      <c r="G844" t="s">
        <v>4641</v>
      </c>
      <c r="H844" t="s">
        <v>27</v>
      </c>
    </row>
    <row r="845" spans="1:8" x14ac:dyDescent="0.25">
      <c r="A845" t="s">
        <v>4642</v>
      </c>
      <c r="B845">
        <v>1.706</v>
      </c>
      <c r="C845" t="s">
        <v>298</v>
      </c>
      <c r="D845" t="s">
        <v>27</v>
      </c>
      <c r="E845">
        <v>-1.982</v>
      </c>
      <c r="F845">
        <v>4.0300000000000002E-2</v>
      </c>
      <c r="G845" t="s">
        <v>4643</v>
      </c>
      <c r="H845" t="s">
        <v>27</v>
      </c>
    </row>
    <row r="846" spans="1:8" x14ac:dyDescent="0.25">
      <c r="A846" t="s">
        <v>4644</v>
      </c>
      <c r="B846">
        <v>1.5429999999999999</v>
      </c>
      <c r="C846" t="s">
        <v>298</v>
      </c>
      <c r="D846" t="s">
        <v>27</v>
      </c>
      <c r="E846">
        <v>-1.982</v>
      </c>
      <c r="F846">
        <v>2.35E-2</v>
      </c>
      <c r="G846" t="s">
        <v>4645</v>
      </c>
      <c r="H846" t="s">
        <v>27</v>
      </c>
    </row>
    <row r="847" spans="1:8" x14ac:dyDescent="0.25">
      <c r="A847" t="s">
        <v>4646</v>
      </c>
      <c r="B847">
        <v>-0.47099999999999997</v>
      </c>
      <c r="C847" t="s">
        <v>254</v>
      </c>
      <c r="D847" t="s">
        <v>27</v>
      </c>
      <c r="E847">
        <v>-1.988</v>
      </c>
      <c r="F847">
        <v>4.0300000000000002E-2</v>
      </c>
      <c r="G847" t="s">
        <v>4647</v>
      </c>
      <c r="H847" t="s">
        <v>27</v>
      </c>
    </row>
    <row r="848" spans="1:8" x14ac:dyDescent="0.25">
      <c r="A848" t="s">
        <v>4648</v>
      </c>
      <c r="B848">
        <v>-0.375</v>
      </c>
      <c r="C848" t="s">
        <v>254</v>
      </c>
      <c r="D848" t="s">
        <v>27</v>
      </c>
      <c r="E848">
        <v>-1.996</v>
      </c>
      <c r="F848">
        <v>1.17E-2</v>
      </c>
      <c r="G848" t="s">
        <v>4649</v>
      </c>
      <c r="H848" t="s">
        <v>27</v>
      </c>
    </row>
    <row r="849" spans="1:8" x14ac:dyDescent="0.25">
      <c r="A849" t="s">
        <v>4650</v>
      </c>
      <c r="B849">
        <v>6.3</v>
      </c>
      <c r="C849" t="s">
        <v>254</v>
      </c>
      <c r="D849" t="s">
        <v>483</v>
      </c>
      <c r="E849">
        <v>-2</v>
      </c>
      <c r="F849">
        <v>4.0300000000000002E-2</v>
      </c>
      <c r="G849" t="s">
        <v>4651</v>
      </c>
      <c r="H849" t="s">
        <v>27</v>
      </c>
    </row>
    <row r="850" spans="1:8" x14ac:dyDescent="0.25">
      <c r="A850" t="s">
        <v>4652</v>
      </c>
      <c r="B850">
        <v>-0.28799999999999998</v>
      </c>
      <c r="C850" t="s">
        <v>298</v>
      </c>
      <c r="D850" t="s">
        <v>483</v>
      </c>
      <c r="E850">
        <v>-2</v>
      </c>
      <c r="F850">
        <v>2.1700000000000001E-2</v>
      </c>
      <c r="G850" t="s">
        <v>4653</v>
      </c>
      <c r="H850" t="s">
        <v>27</v>
      </c>
    </row>
    <row r="851" spans="1:8" x14ac:dyDescent="0.25">
      <c r="A851" t="s">
        <v>4654</v>
      </c>
      <c r="B851" t="s">
        <v>27</v>
      </c>
      <c r="C851" t="s">
        <v>254</v>
      </c>
      <c r="D851" t="s">
        <v>483</v>
      </c>
      <c r="E851">
        <v>-2</v>
      </c>
      <c r="F851">
        <v>2.1600000000000001E-6</v>
      </c>
      <c r="G851" t="s">
        <v>4655</v>
      </c>
      <c r="H851" t="s">
        <v>27</v>
      </c>
    </row>
    <row r="852" spans="1:8" x14ac:dyDescent="0.25">
      <c r="A852" t="s">
        <v>4656</v>
      </c>
      <c r="B852">
        <v>0</v>
      </c>
      <c r="C852" t="s">
        <v>328</v>
      </c>
      <c r="D852" t="s">
        <v>483</v>
      </c>
      <c r="E852">
        <v>-2.008</v>
      </c>
      <c r="F852">
        <v>4.19E-2</v>
      </c>
      <c r="G852" t="s">
        <v>4657</v>
      </c>
      <c r="H852" t="s">
        <v>27</v>
      </c>
    </row>
    <row r="853" spans="1:8" x14ac:dyDescent="0.25">
      <c r="A853" t="s">
        <v>4658</v>
      </c>
      <c r="B853">
        <v>0</v>
      </c>
      <c r="C853" t="s">
        <v>328</v>
      </c>
      <c r="D853" t="s">
        <v>483</v>
      </c>
      <c r="E853">
        <v>-2.012</v>
      </c>
      <c r="F853">
        <v>4.5100000000000001E-4</v>
      </c>
      <c r="G853" t="s">
        <v>4659</v>
      </c>
      <c r="H853" t="s">
        <v>27</v>
      </c>
    </row>
    <row r="854" spans="1:8" x14ac:dyDescent="0.25">
      <c r="A854" t="s">
        <v>1613</v>
      </c>
      <c r="B854" t="s">
        <v>27</v>
      </c>
      <c r="C854" t="s">
        <v>315</v>
      </c>
      <c r="D854" t="s">
        <v>483</v>
      </c>
      <c r="E854">
        <v>-2.0190000000000001</v>
      </c>
      <c r="F854">
        <v>2.03E-4</v>
      </c>
      <c r="G854" t="s">
        <v>4660</v>
      </c>
      <c r="H854" t="s">
        <v>4661</v>
      </c>
    </row>
    <row r="855" spans="1:8" x14ac:dyDescent="0.25">
      <c r="A855" t="s">
        <v>4662</v>
      </c>
      <c r="B855">
        <v>0</v>
      </c>
      <c r="C855" t="s">
        <v>328</v>
      </c>
      <c r="D855" t="s">
        <v>483</v>
      </c>
      <c r="E855">
        <v>-2.0299999999999998</v>
      </c>
      <c r="F855">
        <v>6.5599999999999999E-3</v>
      </c>
      <c r="G855" t="s">
        <v>4663</v>
      </c>
      <c r="H855" t="s">
        <v>4664</v>
      </c>
    </row>
    <row r="856" spans="1:8" x14ac:dyDescent="0.25">
      <c r="A856" t="s">
        <v>4665</v>
      </c>
      <c r="B856">
        <v>-0.92600000000000005</v>
      </c>
      <c r="C856" t="s">
        <v>298</v>
      </c>
      <c r="D856" t="s">
        <v>483</v>
      </c>
      <c r="E856">
        <v>-2.0409999999999999</v>
      </c>
      <c r="F856">
        <v>1.0499999999999999E-3</v>
      </c>
      <c r="G856" t="s">
        <v>4666</v>
      </c>
      <c r="H856" t="s">
        <v>3519</v>
      </c>
    </row>
    <row r="857" spans="1:8" x14ac:dyDescent="0.25">
      <c r="A857" t="s">
        <v>356</v>
      </c>
      <c r="B857">
        <v>0.34100000000000003</v>
      </c>
      <c r="C857" t="s">
        <v>251</v>
      </c>
      <c r="D857" t="s">
        <v>483</v>
      </c>
      <c r="E857">
        <v>-2.0409999999999999</v>
      </c>
      <c r="F857">
        <v>3.05E-6</v>
      </c>
      <c r="G857" t="s">
        <v>4667</v>
      </c>
      <c r="H857" t="s">
        <v>4668</v>
      </c>
    </row>
    <row r="858" spans="1:8" x14ac:dyDescent="0.25">
      <c r="A858" t="s">
        <v>1778</v>
      </c>
      <c r="B858" t="s">
        <v>27</v>
      </c>
      <c r="C858" t="s">
        <v>268</v>
      </c>
      <c r="D858" t="s">
        <v>483</v>
      </c>
      <c r="E858">
        <v>-2.0419999999999998</v>
      </c>
      <c r="F858">
        <v>2.4299999999999999E-3</v>
      </c>
      <c r="G858" t="s">
        <v>4669</v>
      </c>
      <c r="H858" t="s">
        <v>27</v>
      </c>
    </row>
    <row r="859" spans="1:8" x14ac:dyDescent="0.25">
      <c r="A859" t="s">
        <v>4670</v>
      </c>
      <c r="B859">
        <v>0.46200000000000002</v>
      </c>
      <c r="C859" t="s">
        <v>251</v>
      </c>
      <c r="D859" t="s">
        <v>483</v>
      </c>
      <c r="E859">
        <v>-2.0419999999999998</v>
      </c>
      <c r="F859">
        <v>1.2099999999999999E-13</v>
      </c>
      <c r="G859" t="s">
        <v>4671</v>
      </c>
      <c r="H859" t="s">
        <v>4672</v>
      </c>
    </row>
    <row r="860" spans="1:8" x14ac:dyDescent="0.25">
      <c r="A860" t="s">
        <v>947</v>
      </c>
      <c r="B860">
        <v>0.29599999999999999</v>
      </c>
      <c r="C860" t="s">
        <v>298</v>
      </c>
      <c r="D860" t="s">
        <v>483</v>
      </c>
      <c r="E860">
        <v>-2.08</v>
      </c>
      <c r="F860">
        <v>1.67E-2</v>
      </c>
      <c r="G860" t="s">
        <v>4673</v>
      </c>
      <c r="H860" t="s">
        <v>27</v>
      </c>
    </row>
    <row r="861" spans="1:8" x14ac:dyDescent="0.25">
      <c r="A861" t="s">
        <v>474</v>
      </c>
      <c r="B861">
        <v>1.046</v>
      </c>
      <c r="C861" t="s">
        <v>251</v>
      </c>
      <c r="D861" t="s">
        <v>483</v>
      </c>
      <c r="E861">
        <v>-2.0870000000000002</v>
      </c>
      <c r="F861">
        <v>2.5600000000000002E-3</v>
      </c>
      <c r="G861" t="s">
        <v>4674</v>
      </c>
      <c r="H861" t="s">
        <v>4675</v>
      </c>
    </row>
    <row r="862" spans="1:8" x14ac:dyDescent="0.25">
      <c r="A862" t="s">
        <v>4676</v>
      </c>
      <c r="B862">
        <v>-0.76900000000000002</v>
      </c>
      <c r="C862" t="s">
        <v>254</v>
      </c>
      <c r="D862" t="s">
        <v>483</v>
      </c>
      <c r="E862">
        <v>-2.1030000000000002</v>
      </c>
      <c r="F862">
        <v>6.0800000000000002E-6</v>
      </c>
      <c r="G862" t="s">
        <v>4677</v>
      </c>
      <c r="H862" t="s">
        <v>4678</v>
      </c>
    </row>
    <row r="863" spans="1:8" x14ac:dyDescent="0.25">
      <c r="A863" t="s">
        <v>4679</v>
      </c>
      <c r="B863">
        <v>-0.25900000000000001</v>
      </c>
      <c r="C863" t="s">
        <v>298</v>
      </c>
      <c r="D863" t="s">
        <v>483</v>
      </c>
      <c r="E863">
        <v>-2.1110000000000002</v>
      </c>
      <c r="F863">
        <v>2.07E-2</v>
      </c>
      <c r="G863" t="s">
        <v>4680</v>
      </c>
      <c r="H863" t="s">
        <v>27</v>
      </c>
    </row>
    <row r="864" spans="1:8" x14ac:dyDescent="0.25">
      <c r="A864" t="s">
        <v>4681</v>
      </c>
      <c r="B864">
        <v>0</v>
      </c>
      <c r="C864" t="s">
        <v>328</v>
      </c>
      <c r="D864" t="s">
        <v>483</v>
      </c>
      <c r="E864">
        <v>-2.1120000000000001</v>
      </c>
      <c r="F864">
        <v>1.2500000000000001E-2</v>
      </c>
      <c r="G864" t="s">
        <v>4682</v>
      </c>
      <c r="H864" t="s">
        <v>27</v>
      </c>
    </row>
    <row r="865" spans="1:8" x14ac:dyDescent="0.25">
      <c r="A865" t="s">
        <v>1021</v>
      </c>
      <c r="B865" t="s">
        <v>27</v>
      </c>
      <c r="C865" t="s">
        <v>345</v>
      </c>
      <c r="D865" t="s">
        <v>483</v>
      </c>
      <c r="E865">
        <v>-2.117</v>
      </c>
      <c r="F865">
        <v>8.6499999999999997E-3</v>
      </c>
      <c r="G865" t="s">
        <v>4683</v>
      </c>
      <c r="H865" t="s">
        <v>4684</v>
      </c>
    </row>
    <row r="866" spans="1:8" x14ac:dyDescent="0.25">
      <c r="A866" t="s">
        <v>4685</v>
      </c>
      <c r="B866" t="s">
        <v>27</v>
      </c>
      <c r="C866" t="s">
        <v>345</v>
      </c>
      <c r="D866" t="s">
        <v>483</v>
      </c>
      <c r="E866">
        <v>-2.1179999999999999</v>
      </c>
      <c r="F866">
        <v>4.2800000000000002E-7</v>
      </c>
      <c r="G866" t="s">
        <v>4686</v>
      </c>
      <c r="H866" t="s">
        <v>27</v>
      </c>
    </row>
    <row r="867" spans="1:8" x14ac:dyDescent="0.25">
      <c r="A867" t="s">
        <v>4687</v>
      </c>
      <c r="B867">
        <v>-0.14799999999999999</v>
      </c>
      <c r="C867" t="s">
        <v>302</v>
      </c>
      <c r="D867" t="s">
        <v>483</v>
      </c>
      <c r="E867">
        <v>-2.12</v>
      </c>
      <c r="F867">
        <v>1.0499999999999999E-3</v>
      </c>
      <c r="G867" t="s">
        <v>4688</v>
      </c>
      <c r="H867" t="s">
        <v>4689</v>
      </c>
    </row>
    <row r="868" spans="1:8" x14ac:dyDescent="0.25">
      <c r="A868" t="s">
        <v>437</v>
      </c>
      <c r="B868" t="s">
        <v>27</v>
      </c>
      <c r="C868" t="s">
        <v>328</v>
      </c>
      <c r="D868" t="s">
        <v>483</v>
      </c>
      <c r="E868">
        <v>-2.121</v>
      </c>
      <c r="F868">
        <v>5.4900000000000001E-3</v>
      </c>
      <c r="G868" t="s">
        <v>4690</v>
      </c>
      <c r="H868" t="s">
        <v>4691</v>
      </c>
    </row>
    <row r="869" spans="1:8" x14ac:dyDescent="0.25">
      <c r="A869" t="s">
        <v>4692</v>
      </c>
      <c r="B869">
        <v>-0.36899999999999999</v>
      </c>
      <c r="C869" t="s">
        <v>309</v>
      </c>
      <c r="D869" t="s">
        <v>483</v>
      </c>
      <c r="E869">
        <v>-2.1230000000000002</v>
      </c>
      <c r="F869">
        <v>7.9199999999999995E-4</v>
      </c>
      <c r="G869" t="s">
        <v>4693</v>
      </c>
      <c r="H869" t="s">
        <v>4694</v>
      </c>
    </row>
    <row r="870" spans="1:8" x14ac:dyDescent="0.25">
      <c r="A870" t="s">
        <v>4695</v>
      </c>
      <c r="B870" t="s">
        <v>27</v>
      </c>
      <c r="C870" t="s">
        <v>345</v>
      </c>
      <c r="D870" t="s">
        <v>483</v>
      </c>
      <c r="E870">
        <v>-2.125</v>
      </c>
      <c r="F870">
        <v>1.0499999999999999E-3</v>
      </c>
      <c r="G870" t="s">
        <v>4696</v>
      </c>
      <c r="H870" t="s">
        <v>4697</v>
      </c>
    </row>
    <row r="871" spans="1:8" x14ac:dyDescent="0.25">
      <c r="A871" t="s">
        <v>1883</v>
      </c>
      <c r="B871">
        <v>2.8250000000000002</v>
      </c>
      <c r="C871" t="s">
        <v>251</v>
      </c>
      <c r="D871" t="s">
        <v>483</v>
      </c>
      <c r="E871">
        <v>-2.1320000000000001</v>
      </c>
      <c r="F871">
        <v>6.6000000000000004E-9</v>
      </c>
      <c r="G871" t="s">
        <v>4698</v>
      </c>
      <c r="H871" t="s">
        <v>4699</v>
      </c>
    </row>
    <row r="872" spans="1:8" x14ac:dyDescent="0.25">
      <c r="A872" t="s">
        <v>4700</v>
      </c>
      <c r="B872">
        <v>0.76500000000000001</v>
      </c>
      <c r="C872" t="s">
        <v>277</v>
      </c>
      <c r="D872" t="s">
        <v>483</v>
      </c>
      <c r="E872">
        <v>-2.1339999999999999</v>
      </c>
      <c r="F872">
        <v>2.2400000000000002E-6</v>
      </c>
      <c r="G872" t="s">
        <v>4701</v>
      </c>
      <c r="H872" t="s">
        <v>4702</v>
      </c>
    </row>
    <row r="873" spans="1:8" x14ac:dyDescent="0.25">
      <c r="A873" t="s">
        <v>4703</v>
      </c>
      <c r="B873">
        <v>0.18099999999999999</v>
      </c>
      <c r="C873" t="s">
        <v>298</v>
      </c>
      <c r="D873" t="s">
        <v>483</v>
      </c>
      <c r="E873">
        <v>-2.137</v>
      </c>
      <c r="F873">
        <v>6.1000000000000005E-17</v>
      </c>
      <c r="G873" t="s">
        <v>4704</v>
      </c>
      <c r="H873" t="s">
        <v>4705</v>
      </c>
    </row>
    <row r="874" spans="1:8" x14ac:dyDescent="0.25">
      <c r="A874" t="s">
        <v>4706</v>
      </c>
      <c r="B874">
        <v>2.2040000000000002</v>
      </c>
      <c r="C874" t="s">
        <v>254</v>
      </c>
      <c r="D874" t="s">
        <v>483</v>
      </c>
      <c r="E874">
        <v>-2.1379999999999999</v>
      </c>
      <c r="F874">
        <v>1.7099999999999999E-3</v>
      </c>
      <c r="G874" t="s">
        <v>4707</v>
      </c>
      <c r="H874" t="s">
        <v>27</v>
      </c>
    </row>
    <row r="875" spans="1:8" x14ac:dyDescent="0.25">
      <c r="A875" t="s">
        <v>4708</v>
      </c>
      <c r="B875">
        <v>-0.58099999999999996</v>
      </c>
      <c r="C875" t="s">
        <v>376</v>
      </c>
      <c r="D875" t="s">
        <v>483</v>
      </c>
      <c r="E875">
        <v>-2.1429999999999998</v>
      </c>
      <c r="F875">
        <v>1.24E-2</v>
      </c>
      <c r="G875" t="s">
        <v>4709</v>
      </c>
      <c r="H875" t="s">
        <v>27</v>
      </c>
    </row>
    <row r="876" spans="1:8" x14ac:dyDescent="0.25">
      <c r="A876" t="s">
        <v>258</v>
      </c>
      <c r="B876">
        <v>-0.56999999999999995</v>
      </c>
      <c r="C876" t="s">
        <v>251</v>
      </c>
      <c r="D876" t="s">
        <v>483</v>
      </c>
      <c r="E876">
        <v>-2.15</v>
      </c>
      <c r="F876">
        <v>2.3400000000000002E-10</v>
      </c>
      <c r="G876" t="s">
        <v>4710</v>
      </c>
      <c r="H876" t="s">
        <v>4711</v>
      </c>
    </row>
    <row r="877" spans="1:8" x14ac:dyDescent="0.25">
      <c r="A877" t="s">
        <v>4712</v>
      </c>
      <c r="B877" t="s">
        <v>27</v>
      </c>
      <c r="C877" t="s">
        <v>254</v>
      </c>
      <c r="D877" t="s">
        <v>483</v>
      </c>
      <c r="E877">
        <v>-2.1560000000000001</v>
      </c>
      <c r="F877">
        <v>8.5799999999999992E-6</v>
      </c>
      <c r="G877" t="s">
        <v>4713</v>
      </c>
      <c r="H877" t="s">
        <v>4714</v>
      </c>
    </row>
    <row r="878" spans="1:8" x14ac:dyDescent="0.25">
      <c r="A878" t="s">
        <v>893</v>
      </c>
      <c r="B878">
        <v>0.42299999999999999</v>
      </c>
      <c r="C878" t="s">
        <v>302</v>
      </c>
      <c r="D878" t="s">
        <v>483</v>
      </c>
      <c r="E878">
        <v>-2.1760000000000002</v>
      </c>
      <c r="F878">
        <v>7.6600000000000004E-10</v>
      </c>
      <c r="G878" t="s">
        <v>4715</v>
      </c>
      <c r="H878" t="s">
        <v>4716</v>
      </c>
    </row>
    <row r="879" spans="1:8" x14ac:dyDescent="0.25">
      <c r="A879" t="s">
        <v>2132</v>
      </c>
      <c r="B879">
        <v>-0.29299999999999998</v>
      </c>
      <c r="C879" t="s">
        <v>298</v>
      </c>
      <c r="D879" t="s">
        <v>483</v>
      </c>
      <c r="E879">
        <v>-2.1789999999999998</v>
      </c>
      <c r="F879">
        <v>5.08E-31</v>
      </c>
      <c r="G879" t="s">
        <v>4717</v>
      </c>
      <c r="H879" t="s">
        <v>4718</v>
      </c>
    </row>
    <row r="880" spans="1:8" x14ac:dyDescent="0.25">
      <c r="A880" t="s">
        <v>4719</v>
      </c>
      <c r="B880" t="s">
        <v>27</v>
      </c>
      <c r="C880" t="s">
        <v>328</v>
      </c>
      <c r="D880" t="s">
        <v>483</v>
      </c>
      <c r="E880">
        <v>-2.2000000000000002</v>
      </c>
      <c r="F880">
        <v>1.7299999999999999E-2</v>
      </c>
      <c r="G880" t="s">
        <v>4720</v>
      </c>
      <c r="H880" t="s">
        <v>27</v>
      </c>
    </row>
    <row r="881" spans="1:8" x14ac:dyDescent="0.25">
      <c r="A881" t="s">
        <v>4721</v>
      </c>
      <c r="B881">
        <v>-2.06</v>
      </c>
      <c r="C881" t="s">
        <v>298</v>
      </c>
      <c r="D881" t="s">
        <v>483</v>
      </c>
      <c r="E881">
        <v>-2.2000000000000002</v>
      </c>
      <c r="F881">
        <v>3.8800000000000002E-3</v>
      </c>
      <c r="G881" t="s">
        <v>4722</v>
      </c>
      <c r="H881" t="s">
        <v>4723</v>
      </c>
    </row>
    <row r="882" spans="1:8" x14ac:dyDescent="0.25">
      <c r="A882" t="s">
        <v>4724</v>
      </c>
      <c r="B882">
        <v>-0.35099999999999998</v>
      </c>
      <c r="C882" t="s">
        <v>298</v>
      </c>
      <c r="D882" t="s">
        <v>483</v>
      </c>
      <c r="E882">
        <v>-2.2000000000000002</v>
      </c>
      <c r="F882">
        <v>2.0599999999999999E-4</v>
      </c>
      <c r="G882" t="s">
        <v>4725</v>
      </c>
      <c r="H882" t="s">
        <v>4726</v>
      </c>
    </row>
    <row r="883" spans="1:8" x14ac:dyDescent="0.25">
      <c r="A883" t="s">
        <v>4727</v>
      </c>
      <c r="B883">
        <v>-0.17100000000000001</v>
      </c>
      <c r="C883" t="s">
        <v>254</v>
      </c>
      <c r="D883" t="s">
        <v>483</v>
      </c>
      <c r="E883">
        <v>-2.206</v>
      </c>
      <c r="F883">
        <v>8.09E-3</v>
      </c>
      <c r="G883" t="s">
        <v>4728</v>
      </c>
      <c r="H883" t="s">
        <v>4729</v>
      </c>
    </row>
    <row r="884" spans="1:8" x14ac:dyDescent="0.25">
      <c r="A884" t="s">
        <v>4730</v>
      </c>
      <c r="B884">
        <v>2.0169999999999999</v>
      </c>
      <c r="C884" t="s">
        <v>254</v>
      </c>
      <c r="D884" t="s">
        <v>483</v>
      </c>
      <c r="E884">
        <v>-2.2189999999999999</v>
      </c>
      <c r="F884">
        <v>3.39E-2</v>
      </c>
      <c r="G884" t="s">
        <v>4731</v>
      </c>
      <c r="H884" t="s">
        <v>27</v>
      </c>
    </row>
    <row r="885" spans="1:8" x14ac:dyDescent="0.25">
      <c r="A885" t="s">
        <v>4732</v>
      </c>
      <c r="B885">
        <v>-0.77700000000000002</v>
      </c>
      <c r="C885" t="s">
        <v>298</v>
      </c>
      <c r="D885" t="s">
        <v>483</v>
      </c>
      <c r="E885">
        <v>-2.2189999999999999</v>
      </c>
      <c r="F885">
        <v>2.9199999999999999E-3</v>
      </c>
      <c r="G885" t="s">
        <v>4733</v>
      </c>
      <c r="H885" t="s">
        <v>4734</v>
      </c>
    </row>
    <row r="886" spans="1:8" x14ac:dyDescent="0.25">
      <c r="A886" t="s">
        <v>4735</v>
      </c>
      <c r="B886">
        <v>-0.95799999999999996</v>
      </c>
      <c r="C886" t="s">
        <v>251</v>
      </c>
      <c r="D886" t="s">
        <v>483</v>
      </c>
      <c r="E886">
        <v>-2.2189999999999999</v>
      </c>
      <c r="F886">
        <v>2.6600000000000003E-7</v>
      </c>
      <c r="G886" t="s">
        <v>4736</v>
      </c>
      <c r="H886" t="s">
        <v>27</v>
      </c>
    </row>
    <row r="887" spans="1:8" x14ac:dyDescent="0.25">
      <c r="A887" t="s">
        <v>4737</v>
      </c>
      <c r="B887">
        <v>0.24099999999999999</v>
      </c>
      <c r="C887" t="s">
        <v>298</v>
      </c>
      <c r="D887" t="s">
        <v>483</v>
      </c>
      <c r="E887">
        <v>-2.2189999999999999</v>
      </c>
      <c r="F887">
        <v>3.7E-8</v>
      </c>
      <c r="G887" t="s">
        <v>4738</v>
      </c>
      <c r="H887" t="s">
        <v>4739</v>
      </c>
    </row>
    <row r="888" spans="1:8" x14ac:dyDescent="0.25">
      <c r="A888" t="s">
        <v>4740</v>
      </c>
      <c r="B888">
        <v>4.1189999999999998</v>
      </c>
      <c r="C888" t="s">
        <v>254</v>
      </c>
      <c r="D888" t="s">
        <v>483</v>
      </c>
      <c r="E888">
        <v>-2.2290000000000001</v>
      </c>
      <c r="F888">
        <v>2.47E-2</v>
      </c>
      <c r="G888" t="s">
        <v>4741</v>
      </c>
      <c r="H888" t="s">
        <v>27</v>
      </c>
    </row>
    <row r="889" spans="1:8" x14ac:dyDescent="0.25">
      <c r="A889" t="s">
        <v>4742</v>
      </c>
      <c r="B889">
        <v>1.0129999999999999</v>
      </c>
      <c r="C889" t="s">
        <v>251</v>
      </c>
      <c r="D889" t="s">
        <v>483</v>
      </c>
      <c r="E889">
        <v>-2.2360000000000002</v>
      </c>
      <c r="F889">
        <v>4.9700000000000001E-2</v>
      </c>
      <c r="G889" t="s">
        <v>4743</v>
      </c>
      <c r="H889" t="s">
        <v>27</v>
      </c>
    </row>
    <row r="890" spans="1:8" x14ac:dyDescent="0.25">
      <c r="A890" t="s">
        <v>4744</v>
      </c>
      <c r="B890">
        <v>-0.23</v>
      </c>
      <c r="C890" t="s">
        <v>298</v>
      </c>
      <c r="D890" t="s">
        <v>483</v>
      </c>
      <c r="E890">
        <v>-2.2360000000000002</v>
      </c>
      <c r="F890">
        <v>4.9700000000000001E-2</v>
      </c>
      <c r="G890" t="s">
        <v>4745</v>
      </c>
      <c r="H890" t="s">
        <v>27</v>
      </c>
    </row>
    <row r="891" spans="1:8" x14ac:dyDescent="0.25">
      <c r="A891" t="s">
        <v>1161</v>
      </c>
      <c r="B891" t="s">
        <v>27</v>
      </c>
      <c r="C891" t="s">
        <v>268</v>
      </c>
      <c r="D891" t="s">
        <v>483</v>
      </c>
      <c r="E891">
        <v>-2.2360000000000002</v>
      </c>
      <c r="F891">
        <v>6.6400000000000001E-3</v>
      </c>
      <c r="G891" t="s">
        <v>4746</v>
      </c>
      <c r="H891" t="s">
        <v>27</v>
      </c>
    </row>
    <row r="892" spans="1:8" x14ac:dyDescent="0.25">
      <c r="A892" t="s">
        <v>4747</v>
      </c>
      <c r="B892">
        <v>1.0920000000000001</v>
      </c>
      <c r="C892" t="s">
        <v>254</v>
      </c>
      <c r="D892" t="s">
        <v>483</v>
      </c>
      <c r="E892">
        <v>-2.2360000000000002</v>
      </c>
      <c r="F892">
        <v>1.6299999999999999E-3</v>
      </c>
      <c r="G892" t="s">
        <v>4748</v>
      </c>
      <c r="H892" t="s">
        <v>3132</v>
      </c>
    </row>
    <row r="893" spans="1:8" x14ac:dyDescent="0.25">
      <c r="A893" t="s">
        <v>2415</v>
      </c>
      <c r="B893">
        <v>0.23100000000000001</v>
      </c>
      <c r="C893" t="s">
        <v>251</v>
      </c>
      <c r="D893" t="s">
        <v>483</v>
      </c>
      <c r="E893">
        <v>-2.2469999999999999</v>
      </c>
      <c r="F893">
        <v>1.05E-17</v>
      </c>
      <c r="G893" t="s">
        <v>4749</v>
      </c>
      <c r="H893" t="s">
        <v>4750</v>
      </c>
    </row>
    <row r="894" spans="1:8" x14ac:dyDescent="0.25">
      <c r="A894" t="s">
        <v>325</v>
      </c>
      <c r="B894">
        <v>0.35199999999999998</v>
      </c>
      <c r="C894" t="s">
        <v>251</v>
      </c>
      <c r="D894" t="s">
        <v>483</v>
      </c>
      <c r="E894">
        <v>-2.2559999999999998</v>
      </c>
      <c r="F894">
        <v>1.8000000000000001E-4</v>
      </c>
      <c r="G894" t="s">
        <v>4751</v>
      </c>
      <c r="H894" t="s">
        <v>4752</v>
      </c>
    </row>
    <row r="895" spans="1:8" x14ac:dyDescent="0.25">
      <c r="A895" t="s">
        <v>4753</v>
      </c>
      <c r="B895" t="s">
        <v>27</v>
      </c>
      <c r="C895" t="s">
        <v>268</v>
      </c>
      <c r="D895" t="s">
        <v>483</v>
      </c>
      <c r="E895">
        <v>-2.2629999999999999</v>
      </c>
      <c r="F895">
        <v>3.5599999999999998E-4</v>
      </c>
      <c r="G895" t="s">
        <v>4754</v>
      </c>
      <c r="H895" t="s">
        <v>27</v>
      </c>
    </row>
    <row r="896" spans="1:8" x14ac:dyDescent="0.25">
      <c r="A896" t="s">
        <v>4755</v>
      </c>
      <c r="B896" t="s">
        <v>27</v>
      </c>
      <c r="C896" t="s">
        <v>345</v>
      </c>
      <c r="D896" t="s">
        <v>483</v>
      </c>
      <c r="E896">
        <v>-2.2770000000000001</v>
      </c>
      <c r="F896">
        <v>2.3400000000000001E-2</v>
      </c>
      <c r="G896" t="s">
        <v>4756</v>
      </c>
      <c r="H896" t="s">
        <v>27</v>
      </c>
    </row>
    <row r="897" spans="1:8" x14ac:dyDescent="0.25">
      <c r="A897" t="s">
        <v>396</v>
      </c>
      <c r="B897">
        <v>1.2390000000000001</v>
      </c>
      <c r="C897" t="s">
        <v>251</v>
      </c>
      <c r="D897" t="s">
        <v>483</v>
      </c>
      <c r="E897">
        <v>-2.2770000000000001</v>
      </c>
      <c r="F897">
        <v>1.2500000000000001E-16</v>
      </c>
      <c r="G897" t="s">
        <v>4757</v>
      </c>
      <c r="H897" t="s">
        <v>4758</v>
      </c>
    </row>
    <row r="898" spans="1:8" x14ac:dyDescent="0.25">
      <c r="A898" t="s">
        <v>4759</v>
      </c>
      <c r="B898" t="s">
        <v>27</v>
      </c>
      <c r="C898" t="s">
        <v>345</v>
      </c>
      <c r="D898" t="s">
        <v>483</v>
      </c>
      <c r="E898">
        <v>-2.3010000000000002</v>
      </c>
      <c r="F898">
        <v>2.2000000000000001E-3</v>
      </c>
      <c r="G898" t="s">
        <v>4760</v>
      </c>
      <c r="H898" t="s">
        <v>27</v>
      </c>
    </row>
    <row r="899" spans="1:8" x14ac:dyDescent="0.25">
      <c r="A899" t="s">
        <v>4761</v>
      </c>
      <c r="B899">
        <v>0.53300000000000003</v>
      </c>
      <c r="C899" t="s">
        <v>251</v>
      </c>
      <c r="D899" t="s">
        <v>483</v>
      </c>
      <c r="E899">
        <v>-2.319</v>
      </c>
      <c r="F899">
        <v>3.0599999999999998E-5</v>
      </c>
      <c r="G899" t="s">
        <v>4762</v>
      </c>
      <c r="H899" t="s">
        <v>4763</v>
      </c>
    </row>
    <row r="900" spans="1:8" x14ac:dyDescent="0.25">
      <c r="A900" t="s">
        <v>502</v>
      </c>
      <c r="B900">
        <v>-0.252</v>
      </c>
      <c r="C900" t="s">
        <v>251</v>
      </c>
      <c r="D900" t="s">
        <v>483</v>
      </c>
      <c r="E900">
        <v>-2.331</v>
      </c>
      <c r="F900">
        <v>2.4700000000000001E-5</v>
      </c>
      <c r="G900" t="s">
        <v>4764</v>
      </c>
      <c r="H900" t="s">
        <v>4765</v>
      </c>
    </row>
    <row r="901" spans="1:8" x14ac:dyDescent="0.25">
      <c r="A901" t="s">
        <v>4766</v>
      </c>
      <c r="B901">
        <v>2.165</v>
      </c>
      <c r="C901" t="s">
        <v>251</v>
      </c>
      <c r="D901" t="s">
        <v>483</v>
      </c>
      <c r="E901">
        <v>-2.343</v>
      </c>
      <c r="F901">
        <v>6.6499999999999999E-7</v>
      </c>
      <c r="G901" t="s">
        <v>4767</v>
      </c>
      <c r="H901" t="s">
        <v>4768</v>
      </c>
    </row>
    <row r="902" spans="1:8" x14ac:dyDescent="0.25">
      <c r="A902" t="s">
        <v>4769</v>
      </c>
      <c r="B902">
        <v>0.03</v>
      </c>
      <c r="C902" t="s">
        <v>298</v>
      </c>
      <c r="D902" t="s">
        <v>483</v>
      </c>
      <c r="E902">
        <v>-2.3660000000000001</v>
      </c>
      <c r="F902">
        <v>1.8100000000000002E-2</v>
      </c>
      <c r="G902" t="s">
        <v>4770</v>
      </c>
      <c r="H902" t="s">
        <v>27</v>
      </c>
    </row>
    <row r="903" spans="1:8" x14ac:dyDescent="0.25">
      <c r="A903" t="s">
        <v>4771</v>
      </c>
      <c r="B903">
        <v>-1.157</v>
      </c>
      <c r="C903" t="s">
        <v>254</v>
      </c>
      <c r="D903" t="s">
        <v>483</v>
      </c>
      <c r="E903">
        <v>-2.3780000000000001</v>
      </c>
      <c r="F903">
        <v>1.1900000000000001E-2</v>
      </c>
      <c r="G903" t="s">
        <v>4772</v>
      </c>
      <c r="H903" t="s">
        <v>27</v>
      </c>
    </row>
    <row r="904" spans="1:8" x14ac:dyDescent="0.25">
      <c r="A904" t="s">
        <v>4773</v>
      </c>
      <c r="B904" t="s">
        <v>27</v>
      </c>
      <c r="C904" t="s">
        <v>345</v>
      </c>
      <c r="D904" t="s">
        <v>483</v>
      </c>
      <c r="E904">
        <v>-2.3889999999999998</v>
      </c>
      <c r="F904">
        <v>1.7E-5</v>
      </c>
      <c r="G904" t="s">
        <v>4774</v>
      </c>
      <c r="H904" t="s">
        <v>4775</v>
      </c>
    </row>
    <row r="905" spans="1:8" x14ac:dyDescent="0.25">
      <c r="A905" t="s">
        <v>4776</v>
      </c>
      <c r="B905">
        <v>0.14499999999999999</v>
      </c>
      <c r="C905" t="s">
        <v>889</v>
      </c>
      <c r="D905" t="s">
        <v>483</v>
      </c>
      <c r="E905">
        <v>-2.4009999999999998</v>
      </c>
      <c r="F905">
        <v>1.24E-2</v>
      </c>
      <c r="G905" t="s">
        <v>4777</v>
      </c>
      <c r="H905" t="s">
        <v>27</v>
      </c>
    </row>
    <row r="906" spans="1:8" x14ac:dyDescent="0.25">
      <c r="A906" t="s">
        <v>4778</v>
      </c>
      <c r="B906" t="s">
        <v>27</v>
      </c>
      <c r="C906" t="s">
        <v>298</v>
      </c>
      <c r="D906" t="s">
        <v>483</v>
      </c>
      <c r="E906">
        <v>-2.419</v>
      </c>
      <c r="F906">
        <v>8.3699999999999999E-7</v>
      </c>
      <c r="G906" t="s">
        <v>4779</v>
      </c>
      <c r="H906" t="s">
        <v>27</v>
      </c>
    </row>
    <row r="907" spans="1:8" x14ac:dyDescent="0.25">
      <c r="A907" t="s">
        <v>4780</v>
      </c>
      <c r="B907">
        <v>4.1000000000000002E-2</v>
      </c>
      <c r="C907" t="s">
        <v>298</v>
      </c>
      <c r="D907" t="s">
        <v>483</v>
      </c>
      <c r="E907">
        <v>-2.4249999999999998</v>
      </c>
      <c r="F907">
        <v>1.5599999999999999E-2</v>
      </c>
      <c r="G907" t="s">
        <v>4781</v>
      </c>
      <c r="H907" t="s">
        <v>27</v>
      </c>
    </row>
    <row r="908" spans="1:8" x14ac:dyDescent="0.25">
      <c r="A908" t="s">
        <v>4782</v>
      </c>
      <c r="B908" t="s">
        <v>27</v>
      </c>
      <c r="C908" t="s">
        <v>797</v>
      </c>
      <c r="D908" t="s">
        <v>483</v>
      </c>
      <c r="E908">
        <v>-2.431</v>
      </c>
      <c r="F908">
        <v>2.3999999999999998E-7</v>
      </c>
      <c r="G908" t="s">
        <v>4783</v>
      </c>
      <c r="H908" t="s">
        <v>4784</v>
      </c>
    </row>
    <row r="909" spans="1:8" x14ac:dyDescent="0.25">
      <c r="A909" t="s">
        <v>4785</v>
      </c>
      <c r="B909" t="s">
        <v>27</v>
      </c>
      <c r="C909" t="s">
        <v>345</v>
      </c>
      <c r="D909" t="s">
        <v>483</v>
      </c>
      <c r="E909">
        <v>-2.4390000000000001</v>
      </c>
      <c r="F909">
        <v>1.9000000000000001E-4</v>
      </c>
      <c r="G909" t="s">
        <v>4786</v>
      </c>
      <c r="H909" t="s">
        <v>4787</v>
      </c>
    </row>
    <row r="910" spans="1:8" x14ac:dyDescent="0.25">
      <c r="A910" t="s">
        <v>4788</v>
      </c>
      <c r="B910" t="s">
        <v>27</v>
      </c>
      <c r="C910" t="s">
        <v>345</v>
      </c>
      <c r="D910" t="s">
        <v>483</v>
      </c>
      <c r="E910">
        <v>-2.4420000000000002</v>
      </c>
      <c r="F910">
        <v>1.83E-3</v>
      </c>
      <c r="G910" t="s">
        <v>4789</v>
      </c>
      <c r="H910" t="s">
        <v>27</v>
      </c>
    </row>
    <row r="911" spans="1:8" x14ac:dyDescent="0.25">
      <c r="A911" t="s">
        <v>4790</v>
      </c>
      <c r="B911">
        <v>6.7000000000000004E-2</v>
      </c>
      <c r="C911" t="s">
        <v>889</v>
      </c>
      <c r="D911" t="s">
        <v>483</v>
      </c>
      <c r="E911">
        <v>-2.4489999999999998</v>
      </c>
      <c r="F911">
        <v>2.7799999999999998E-2</v>
      </c>
      <c r="G911" t="s">
        <v>4791</v>
      </c>
      <c r="H911" t="s">
        <v>27</v>
      </c>
    </row>
    <row r="912" spans="1:8" x14ac:dyDescent="0.25">
      <c r="A912" t="s">
        <v>4792</v>
      </c>
      <c r="B912">
        <v>1.5169999999999999</v>
      </c>
      <c r="C912" t="s">
        <v>797</v>
      </c>
      <c r="D912" t="s">
        <v>483</v>
      </c>
      <c r="E912">
        <v>-2.4489999999999998</v>
      </c>
      <c r="F912">
        <v>3.7499999999999999E-3</v>
      </c>
      <c r="G912" t="s">
        <v>4793</v>
      </c>
      <c r="H912" t="s">
        <v>27</v>
      </c>
    </row>
    <row r="913" spans="1:8" x14ac:dyDescent="0.25">
      <c r="A913" t="s">
        <v>1521</v>
      </c>
      <c r="B913">
        <v>-0.30299999999999999</v>
      </c>
      <c r="C913" t="s">
        <v>302</v>
      </c>
      <c r="D913" t="s">
        <v>483</v>
      </c>
      <c r="E913">
        <v>-2.4689999999999999</v>
      </c>
      <c r="F913">
        <v>1.5299999999999999E-12</v>
      </c>
      <c r="G913" t="s">
        <v>4794</v>
      </c>
      <c r="H913" t="s">
        <v>4795</v>
      </c>
    </row>
    <row r="914" spans="1:8" x14ac:dyDescent="0.25">
      <c r="A914" t="s">
        <v>4796</v>
      </c>
      <c r="B914">
        <v>-1.4490000000000001</v>
      </c>
      <c r="C914" t="s">
        <v>251</v>
      </c>
      <c r="D914" t="s">
        <v>483</v>
      </c>
      <c r="E914">
        <v>-2.484</v>
      </c>
      <c r="F914">
        <v>6.9099999999999999E-4</v>
      </c>
      <c r="G914" t="s">
        <v>4797</v>
      </c>
      <c r="H914" t="s">
        <v>4798</v>
      </c>
    </row>
    <row r="915" spans="1:8" x14ac:dyDescent="0.25">
      <c r="A915" t="s">
        <v>385</v>
      </c>
      <c r="B915" t="s">
        <v>27</v>
      </c>
      <c r="C915" t="s">
        <v>315</v>
      </c>
      <c r="D915" t="s">
        <v>483</v>
      </c>
      <c r="E915">
        <v>-2.4929999999999999</v>
      </c>
      <c r="F915">
        <v>1.11E-8</v>
      </c>
      <c r="G915" t="s">
        <v>4799</v>
      </c>
      <c r="H915" t="s">
        <v>4800</v>
      </c>
    </row>
    <row r="916" spans="1:8" x14ac:dyDescent="0.25">
      <c r="A916" t="s">
        <v>4801</v>
      </c>
      <c r="B916">
        <v>0.67200000000000004</v>
      </c>
      <c r="C916" t="s">
        <v>254</v>
      </c>
      <c r="D916" t="s">
        <v>483</v>
      </c>
      <c r="E916">
        <v>-2.5150000000000001</v>
      </c>
      <c r="F916">
        <v>1.55E-4</v>
      </c>
      <c r="G916" t="s">
        <v>4802</v>
      </c>
      <c r="H916" t="s">
        <v>4803</v>
      </c>
    </row>
    <row r="917" spans="1:8" x14ac:dyDescent="0.25">
      <c r="A917" t="s">
        <v>350</v>
      </c>
      <c r="B917">
        <v>5.6040000000000001</v>
      </c>
      <c r="C917" t="s">
        <v>254</v>
      </c>
      <c r="D917" t="s">
        <v>483</v>
      </c>
      <c r="E917">
        <v>-2.5299999999999998</v>
      </c>
      <c r="F917">
        <v>3.8999999999999999E-4</v>
      </c>
      <c r="G917" t="s">
        <v>4804</v>
      </c>
      <c r="H917" t="s">
        <v>27</v>
      </c>
    </row>
    <row r="918" spans="1:8" x14ac:dyDescent="0.25">
      <c r="A918" t="s">
        <v>4805</v>
      </c>
      <c r="B918">
        <v>0.69299999999999995</v>
      </c>
      <c r="C918" t="s">
        <v>254</v>
      </c>
      <c r="D918" t="s">
        <v>483</v>
      </c>
      <c r="E918">
        <v>-2.5379999999999998</v>
      </c>
      <c r="F918">
        <v>1.02E-4</v>
      </c>
      <c r="G918" t="s">
        <v>4806</v>
      </c>
      <c r="H918" t="s">
        <v>27</v>
      </c>
    </row>
    <row r="919" spans="1:8" x14ac:dyDescent="0.25">
      <c r="A919" t="s">
        <v>4807</v>
      </c>
      <c r="B919">
        <v>0.252</v>
      </c>
      <c r="C919" t="s">
        <v>302</v>
      </c>
      <c r="D919" t="s">
        <v>483</v>
      </c>
      <c r="E919">
        <v>-2.5499999999999998</v>
      </c>
      <c r="F919">
        <v>5.0000000000000001E-3</v>
      </c>
      <c r="G919" t="s">
        <v>4808</v>
      </c>
      <c r="H919" t="s">
        <v>4809</v>
      </c>
    </row>
    <row r="920" spans="1:8" x14ac:dyDescent="0.25">
      <c r="A920" t="s">
        <v>4810</v>
      </c>
      <c r="B920" t="s">
        <v>27</v>
      </c>
      <c r="C920" t="s">
        <v>328</v>
      </c>
      <c r="D920" t="s">
        <v>483</v>
      </c>
      <c r="E920">
        <v>-2.5550000000000002</v>
      </c>
      <c r="F920">
        <v>2.2499999999999999E-2</v>
      </c>
      <c r="G920" t="s">
        <v>4811</v>
      </c>
      <c r="H920" t="s">
        <v>27</v>
      </c>
    </row>
    <row r="921" spans="1:8" x14ac:dyDescent="0.25">
      <c r="A921" t="s">
        <v>4812</v>
      </c>
      <c r="B921">
        <v>1.948</v>
      </c>
      <c r="C921" t="s">
        <v>277</v>
      </c>
      <c r="D921" t="s">
        <v>483</v>
      </c>
      <c r="E921">
        <v>-2.5619999999999998</v>
      </c>
      <c r="F921">
        <v>4.1200000000000001E-2</v>
      </c>
      <c r="G921" t="s">
        <v>4813</v>
      </c>
      <c r="H921" t="s">
        <v>27</v>
      </c>
    </row>
    <row r="922" spans="1:8" x14ac:dyDescent="0.25">
      <c r="A922" t="s">
        <v>4814</v>
      </c>
      <c r="B922">
        <v>-0.71499999999999997</v>
      </c>
      <c r="C922" t="s">
        <v>251</v>
      </c>
      <c r="D922" t="s">
        <v>483</v>
      </c>
      <c r="E922">
        <v>-2.5779999999999998</v>
      </c>
      <c r="F922">
        <v>3.3999999999999997E-7</v>
      </c>
      <c r="G922" t="s">
        <v>4815</v>
      </c>
      <c r="H922" t="s">
        <v>27</v>
      </c>
    </row>
    <row r="923" spans="1:8" x14ac:dyDescent="0.25">
      <c r="A923" t="s">
        <v>4816</v>
      </c>
      <c r="B923" t="s">
        <v>27</v>
      </c>
      <c r="C923" t="s">
        <v>268</v>
      </c>
      <c r="D923" t="s">
        <v>483</v>
      </c>
      <c r="E923">
        <v>-2.593</v>
      </c>
      <c r="F923">
        <v>3.6299999999999999E-2</v>
      </c>
      <c r="G923" t="s">
        <v>4817</v>
      </c>
      <c r="H923" t="s">
        <v>27</v>
      </c>
    </row>
    <row r="924" spans="1:8" x14ac:dyDescent="0.25">
      <c r="A924" t="s">
        <v>4818</v>
      </c>
      <c r="B924">
        <v>0.83599999999999997</v>
      </c>
      <c r="C924" t="s">
        <v>237</v>
      </c>
      <c r="D924" t="s">
        <v>483</v>
      </c>
      <c r="E924">
        <v>-2.605</v>
      </c>
      <c r="F924">
        <v>5.3300000000000005E-4</v>
      </c>
      <c r="G924" t="s">
        <v>4819</v>
      </c>
      <c r="H924" t="s">
        <v>27</v>
      </c>
    </row>
    <row r="925" spans="1:8" x14ac:dyDescent="0.25">
      <c r="A925" t="s">
        <v>2082</v>
      </c>
      <c r="B925">
        <v>1.1910000000000001</v>
      </c>
      <c r="C925" t="s">
        <v>251</v>
      </c>
      <c r="D925" t="s">
        <v>483</v>
      </c>
      <c r="E925">
        <v>-2.6080000000000001</v>
      </c>
      <c r="F925">
        <v>4.8199999999999999E-11</v>
      </c>
      <c r="G925" t="s">
        <v>4820</v>
      </c>
      <c r="H925" t="s">
        <v>4821</v>
      </c>
    </row>
    <row r="926" spans="1:8" x14ac:dyDescent="0.25">
      <c r="A926" t="s">
        <v>4822</v>
      </c>
      <c r="B926" t="s">
        <v>27</v>
      </c>
      <c r="C926" t="s">
        <v>345</v>
      </c>
      <c r="D926" t="s">
        <v>483</v>
      </c>
      <c r="E926">
        <v>-2.6110000000000002</v>
      </c>
      <c r="F926">
        <v>2.1199999999999999E-3</v>
      </c>
      <c r="G926" t="s">
        <v>4823</v>
      </c>
      <c r="H926" t="s">
        <v>27</v>
      </c>
    </row>
    <row r="927" spans="1:8" x14ac:dyDescent="0.25">
      <c r="A927" t="s">
        <v>4824</v>
      </c>
      <c r="B927" t="s">
        <v>27</v>
      </c>
      <c r="C927" t="s">
        <v>345</v>
      </c>
      <c r="D927" t="s">
        <v>483</v>
      </c>
      <c r="E927">
        <v>-2.629</v>
      </c>
      <c r="F927">
        <v>2.0500000000000002E-9</v>
      </c>
      <c r="G927" t="s">
        <v>4825</v>
      </c>
      <c r="H927" t="s">
        <v>4826</v>
      </c>
    </row>
    <row r="928" spans="1:8" x14ac:dyDescent="0.25">
      <c r="A928" t="s">
        <v>4827</v>
      </c>
      <c r="B928">
        <v>0.50700000000000001</v>
      </c>
      <c r="C928" t="s">
        <v>298</v>
      </c>
      <c r="D928" t="s">
        <v>483</v>
      </c>
      <c r="E928">
        <v>-2.63</v>
      </c>
      <c r="F928">
        <v>1.04E-2</v>
      </c>
      <c r="G928" t="s">
        <v>4828</v>
      </c>
      <c r="H928" t="s">
        <v>27</v>
      </c>
    </row>
    <row r="929" spans="1:8" x14ac:dyDescent="0.25">
      <c r="A929" t="s">
        <v>1739</v>
      </c>
      <c r="B929">
        <v>-6.8000000000000005E-2</v>
      </c>
      <c r="C929" t="s">
        <v>298</v>
      </c>
      <c r="D929" t="s">
        <v>483</v>
      </c>
      <c r="E929">
        <v>-2.6680000000000001</v>
      </c>
      <c r="F929">
        <v>3.6999999999999998E-5</v>
      </c>
      <c r="G929" t="s">
        <v>4829</v>
      </c>
      <c r="H929" t="s">
        <v>4830</v>
      </c>
    </row>
    <row r="930" spans="1:8" x14ac:dyDescent="0.25">
      <c r="A930" t="s">
        <v>4831</v>
      </c>
      <c r="B930" t="s">
        <v>27</v>
      </c>
      <c r="C930" t="s">
        <v>328</v>
      </c>
      <c r="D930" t="s">
        <v>483</v>
      </c>
      <c r="E930">
        <v>-2.6779999999999999</v>
      </c>
      <c r="F930">
        <v>2.1600000000000001E-6</v>
      </c>
      <c r="G930" t="s">
        <v>4832</v>
      </c>
      <c r="H930" t="s">
        <v>27</v>
      </c>
    </row>
    <row r="931" spans="1:8" x14ac:dyDescent="0.25">
      <c r="A931" t="s">
        <v>4833</v>
      </c>
      <c r="B931">
        <v>3.7650000000000001</v>
      </c>
      <c r="C931" t="s">
        <v>298</v>
      </c>
      <c r="D931" t="s">
        <v>483</v>
      </c>
      <c r="E931">
        <v>-2.6850000000000001</v>
      </c>
      <c r="F931">
        <v>1.76E-4</v>
      </c>
      <c r="G931" t="s">
        <v>4834</v>
      </c>
      <c r="H931" t="s">
        <v>4835</v>
      </c>
    </row>
    <row r="932" spans="1:8" x14ac:dyDescent="0.25">
      <c r="A932" t="s">
        <v>485</v>
      </c>
      <c r="B932">
        <v>5.7000000000000002E-2</v>
      </c>
      <c r="C932" t="s">
        <v>251</v>
      </c>
      <c r="D932" t="s">
        <v>483</v>
      </c>
      <c r="E932">
        <v>-2.6880000000000002</v>
      </c>
      <c r="F932">
        <v>8.3699999999999996E-4</v>
      </c>
      <c r="G932" t="s">
        <v>4836</v>
      </c>
      <c r="H932" t="s">
        <v>4837</v>
      </c>
    </row>
    <row r="933" spans="1:8" x14ac:dyDescent="0.25">
      <c r="A933" t="s">
        <v>4838</v>
      </c>
      <c r="B933">
        <v>0</v>
      </c>
      <c r="C933" t="s">
        <v>251</v>
      </c>
      <c r="D933" t="s">
        <v>483</v>
      </c>
      <c r="E933">
        <v>-2.7109999999999999</v>
      </c>
      <c r="F933">
        <v>6.3800000000000003E-3</v>
      </c>
      <c r="G933" t="s">
        <v>4839</v>
      </c>
      <c r="H933" t="s">
        <v>27</v>
      </c>
    </row>
    <row r="934" spans="1:8" x14ac:dyDescent="0.25">
      <c r="A934" t="s">
        <v>2236</v>
      </c>
      <c r="B934">
        <v>0.48</v>
      </c>
      <c r="C934" t="s">
        <v>251</v>
      </c>
      <c r="D934" t="s">
        <v>483</v>
      </c>
      <c r="E934">
        <v>-2.7109999999999999</v>
      </c>
      <c r="F934">
        <v>5.1399999999999996E-3</v>
      </c>
      <c r="G934" t="s">
        <v>4840</v>
      </c>
      <c r="H934" t="s">
        <v>4841</v>
      </c>
    </row>
    <row r="935" spans="1:8" x14ac:dyDescent="0.25">
      <c r="A935" t="s">
        <v>2245</v>
      </c>
      <c r="B935">
        <v>0</v>
      </c>
      <c r="C935" t="s">
        <v>251</v>
      </c>
      <c r="D935" t="s">
        <v>483</v>
      </c>
      <c r="E935">
        <v>-2.7109999999999999</v>
      </c>
      <c r="F935">
        <v>1.6900000000000001E-3</v>
      </c>
      <c r="G935" t="s">
        <v>4842</v>
      </c>
      <c r="H935" t="s">
        <v>27</v>
      </c>
    </row>
    <row r="936" spans="1:8" x14ac:dyDescent="0.25">
      <c r="A936" t="s">
        <v>4843</v>
      </c>
      <c r="B936" t="s">
        <v>27</v>
      </c>
      <c r="C936" t="s">
        <v>328</v>
      </c>
      <c r="D936" t="s">
        <v>483</v>
      </c>
      <c r="E936">
        <v>-2.72</v>
      </c>
      <c r="F936">
        <v>2.07E-2</v>
      </c>
      <c r="G936" t="s">
        <v>4844</v>
      </c>
      <c r="H936" t="s">
        <v>27</v>
      </c>
    </row>
    <row r="937" spans="1:8" x14ac:dyDescent="0.25">
      <c r="A937" t="s">
        <v>4845</v>
      </c>
      <c r="B937">
        <v>2.1429999999999998</v>
      </c>
      <c r="C937" t="s">
        <v>302</v>
      </c>
      <c r="D937" t="s">
        <v>483</v>
      </c>
      <c r="E937">
        <v>-2.7669999999999999</v>
      </c>
      <c r="F937">
        <v>6.15E-19</v>
      </c>
      <c r="G937" t="s">
        <v>4846</v>
      </c>
      <c r="H937" t="s">
        <v>4847</v>
      </c>
    </row>
    <row r="938" spans="1:8" x14ac:dyDescent="0.25">
      <c r="A938" t="s">
        <v>4848</v>
      </c>
      <c r="B938" t="s">
        <v>27</v>
      </c>
      <c r="C938" t="s">
        <v>328</v>
      </c>
      <c r="D938" t="s">
        <v>483</v>
      </c>
      <c r="E938">
        <v>-2.7829999999999999</v>
      </c>
      <c r="F938">
        <v>1.6199999999999999E-2</v>
      </c>
      <c r="G938" t="s">
        <v>4849</v>
      </c>
      <c r="H938" t="s">
        <v>27</v>
      </c>
    </row>
    <row r="939" spans="1:8" x14ac:dyDescent="0.25">
      <c r="A939" t="s">
        <v>4850</v>
      </c>
      <c r="B939" t="s">
        <v>27</v>
      </c>
      <c r="C939" t="s">
        <v>328</v>
      </c>
      <c r="D939" t="s">
        <v>483</v>
      </c>
      <c r="E939">
        <v>-2.7839999999999998</v>
      </c>
      <c r="F939">
        <v>3.6000000000000001E-5</v>
      </c>
      <c r="G939" t="s">
        <v>4851</v>
      </c>
      <c r="H939" t="s">
        <v>4852</v>
      </c>
    </row>
    <row r="940" spans="1:8" x14ac:dyDescent="0.25">
      <c r="A940" t="s">
        <v>944</v>
      </c>
      <c r="B940">
        <v>-1.115</v>
      </c>
      <c r="C940" t="s">
        <v>251</v>
      </c>
      <c r="D940" t="s">
        <v>483</v>
      </c>
      <c r="E940">
        <v>-2.8570000000000002</v>
      </c>
      <c r="F940">
        <v>3.7199999999999999E-4</v>
      </c>
      <c r="G940" t="s">
        <v>4853</v>
      </c>
      <c r="H940" t="s">
        <v>4854</v>
      </c>
    </row>
    <row r="941" spans="1:8" x14ac:dyDescent="0.25">
      <c r="A941" t="s">
        <v>4855</v>
      </c>
      <c r="B941">
        <v>-1.796</v>
      </c>
      <c r="C941" t="s">
        <v>254</v>
      </c>
      <c r="D941" t="s">
        <v>483</v>
      </c>
      <c r="E941">
        <v>-2.867</v>
      </c>
      <c r="F941">
        <v>1.78E-2</v>
      </c>
      <c r="G941" t="s">
        <v>4856</v>
      </c>
      <c r="H941" t="s">
        <v>27</v>
      </c>
    </row>
    <row r="942" spans="1:8" x14ac:dyDescent="0.25">
      <c r="A942" t="s">
        <v>4857</v>
      </c>
      <c r="B942">
        <v>-0.49399999999999999</v>
      </c>
      <c r="C942" t="s">
        <v>254</v>
      </c>
      <c r="D942" t="s">
        <v>483</v>
      </c>
      <c r="E942">
        <v>-2.8679999999999999</v>
      </c>
      <c r="F942">
        <v>2.6899999999999998E-4</v>
      </c>
      <c r="G942" t="s">
        <v>4858</v>
      </c>
      <c r="H942" t="s">
        <v>4107</v>
      </c>
    </row>
    <row r="943" spans="1:8" x14ac:dyDescent="0.25">
      <c r="A943" t="s">
        <v>446</v>
      </c>
      <c r="B943">
        <v>0.33200000000000002</v>
      </c>
      <c r="C943" t="s">
        <v>251</v>
      </c>
      <c r="D943" t="s">
        <v>483</v>
      </c>
      <c r="E943">
        <v>-2.8690000000000002</v>
      </c>
      <c r="F943">
        <v>2.9300000000000002E-22</v>
      </c>
      <c r="G943" t="s">
        <v>4859</v>
      </c>
      <c r="H943" t="s">
        <v>3166</v>
      </c>
    </row>
    <row r="944" spans="1:8" x14ac:dyDescent="0.25">
      <c r="A944" t="s">
        <v>4860</v>
      </c>
      <c r="B944">
        <v>0.218</v>
      </c>
      <c r="C944" t="s">
        <v>298</v>
      </c>
      <c r="D944" t="s">
        <v>483</v>
      </c>
      <c r="E944">
        <v>-2.887</v>
      </c>
      <c r="F944">
        <v>2.0500000000000002E-3</v>
      </c>
      <c r="G944" t="s">
        <v>4861</v>
      </c>
      <c r="H944" t="s">
        <v>4862</v>
      </c>
    </row>
    <row r="945" spans="1:8" x14ac:dyDescent="0.25">
      <c r="A945" t="s">
        <v>1166</v>
      </c>
      <c r="B945">
        <v>-1.746</v>
      </c>
      <c r="C945" t="s">
        <v>298</v>
      </c>
      <c r="D945" t="s">
        <v>483</v>
      </c>
      <c r="E945">
        <v>-2.891</v>
      </c>
      <c r="F945">
        <v>1.27E-4</v>
      </c>
      <c r="G945" t="s">
        <v>4863</v>
      </c>
      <c r="H945" t="s">
        <v>4864</v>
      </c>
    </row>
    <row r="946" spans="1:8" x14ac:dyDescent="0.25">
      <c r="A946" t="s">
        <v>4865</v>
      </c>
      <c r="B946">
        <v>-0.71299999999999997</v>
      </c>
      <c r="C946" t="s">
        <v>254</v>
      </c>
      <c r="D946" t="s">
        <v>483</v>
      </c>
      <c r="E946">
        <v>-2.891</v>
      </c>
      <c r="F946">
        <v>2.0100000000000001E-5</v>
      </c>
      <c r="G946" t="s">
        <v>4866</v>
      </c>
      <c r="H946" t="s">
        <v>4867</v>
      </c>
    </row>
    <row r="947" spans="1:8" x14ac:dyDescent="0.25">
      <c r="A947" t="s">
        <v>4868</v>
      </c>
      <c r="B947">
        <v>-4.1000000000000002E-2</v>
      </c>
      <c r="C947" t="s">
        <v>302</v>
      </c>
      <c r="D947" t="s">
        <v>483</v>
      </c>
      <c r="E947">
        <v>-2.895</v>
      </c>
      <c r="F947">
        <v>3.9699999999999997E-14</v>
      </c>
      <c r="G947" t="s">
        <v>4869</v>
      </c>
      <c r="H947" t="s">
        <v>4870</v>
      </c>
    </row>
    <row r="948" spans="1:8" x14ac:dyDescent="0.25">
      <c r="A948" t="s">
        <v>1205</v>
      </c>
      <c r="B948">
        <v>-0.95199999999999996</v>
      </c>
      <c r="C948" t="s">
        <v>251</v>
      </c>
      <c r="D948" t="s">
        <v>483</v>
      </c>
      <c r="E948">
        <v>-2.9289999999999998</v>
      </c>
      <c r="F948">
        <v>7.7599999999999996E-7</v>
      </c>
      <c r="G948" t="s">
        <v>4871</v>
      </c>
      <c r="H948" t="s">
        <v>4872</v>
      </c>
    </row>
    <row r="949" spans="1:8" x14ac:dyDescent="0.25">
      <c r="A949" t="s">
        <v>4873</v>
      </c>
      <c r="B949">
        <v>-0.45700000000000002</v>
      </c>
      <c r="C949" t="s">
        <v>251</v>
      </c>
      <c r="D949" t="s">
        <v>483</v>
      </c>
      <c r="E949">
        <v>-2.931</v>
      </c>
      <c r="F949">
        <v>1.4500000000000001E-2</v>
      </c>
      <c r="G949" t="s">
        <v>4874</v>
      </c>
      <c r="H949" t="s">
        <v>27</v>
      </c>
    </row>
    <row r="950" spans="1:8" x14ac:dyDescent="0.25">
      <c r="A950" t="s">
        <v>873</v>
      </c>
      <c r="B950">
        <v>0.76900000000000002</v>
      </c>
      <c r="C950" t="s">
        <v>302</v>
      </c>
      <c r="D950" t="s">
        <v>483</v>
      </c>
      <c r="E950">
        <v>-2.9569999999999999</v>
      </c>
      <c r="F950">
        <v>2.6400000000000001E-5</v>
      </c>
      <c r="G950" t="s">
        <v>4875</v>
      </c>
      <c r="H950" t="s">
        <v>4876</v>
      </c>
    </row>
    <row r="951" spans="1:8" x14ac:dyDescent="0.25">
      <c r="A951" t="s">
        <v>4877</v>
      </c>
      <c r="B951" t="s">
        <v>27</v>
      </c>
      <c r="C951" t="s">
        <v>345</v>
      </c>
      <c r="D951" t="s">
        <v>483</v>
      </c>
      <c r="E951">
        <v>-2.964</v>
      </c>
      <c r="F951">
        <v>3.5599999999999998E-4</v>
      </c>
      <c r="G951" t="s">
        <v>4878</v>
      </c>
      <c r="H951" t="s">
        <v>4879</v>
      </c>
    </row>
    <row r="952" spans="1:8" x14ac:dyDescent="0.25">
      <c r="A952" t="s">
        <v>4880</v>
      </c>
      <c r="B952" t="s">
        <v>27</v>
      </c>
      <c r="C952" t="s">
        <v>345</v>
      </c>
      <c r="D952" t="s">
        <v>483</v>
      </c>
      <c r="E952">
        <v>-2.9710000000000001</v>
      </c>
      <c r="F952">
        <v>5.0099999999999997E-3</v>
      </c>
      <c r="G952" t="s">
        <v>4881</v>
      </c>
      <c r="H952" t="s">
        <v>27</v>
      </c>
    </row>
    <row r="953" spans="1:8" x14ac:dyDescent="0.25">
      <c r="A953" t="s">
        <v>4882</v>
      </c>
      <c r="B953">
        <v>0.26800000000000002</v>
      </c>
      <c r="C953" t="s">
        <v>302</v>
      </c>
      <c r="D953" t="s">
        <v>483</v>
      </c>
      <c r="E953">
        <v>-2.9750000000000001</v>
      </c>
      <c r="F953">
        <v>4.7399999999999997E-4</v>
      </c>
      <c r="G953" t="s">
        <v>4883</v>
      </c>
      <c r="H953" t="s">
        <v>4884</v>
      </c>
    </row>
    <row r="954" spans="1:8" x14ac:dyDescent="0.25">
      <c r="A954" t="s">
        <v>4885</v>
      </c>
      <c r="B954">
        <v>3.8</v>
      </c>
      <c r="C954" t="s">
        <v>251</v>
      </c>
      <c r="D954" t="s">
        <v>483</v>
      </c>
      <c r="E954">
        <v>-2.9849999999999999</v>
      </c>
      <c r="F954">
        <v>2.0500000000000002E-3</v>
      </c>
      <c r="G954" t="s">
        <v>4886</v>
      </c>
      <c r="H954" t="s">
        <v>3373</v>
      </c>
    </row>
    <row r="955" spans="1:8" x14ac:dyDescent="0.25">
      <c r="A955" t="s">
        <v>837</v>
      </c>
      <c r="B955">
        <v>0.27</v>
      </c>
      <c r="C955" t="s">
        <v>254</v>
      </c>
      <c r="D955" t="s">
        <v>483</v>
      </c>
      <c r="E955">
        <v>-3.0390000000000001</v>
      </c>
      <c r="F955">
        <v>2.4099999999999998E-3</v>
      </c>
      <c r="G955" t="s">
        <v>4887</v>
      </c>
      <c r="H955" t="s">
        <v>4888</v>
      </c>
    </row>
    <row r="956" spans="1:8" x14ac:dyDescent="0.25">
      <c r="A956" t="s">
        <v>465</v>
      </c>
      <c r="B956">
        <v>0</v>
      </c>
      <c r="C956" t="s">
        <v>298</v>
      </c>
      <c r="D956" t="s">
        <v>483</v>
      </c>
      <c r="E956">
        <v>-3.0710000000000002</v>
      </c>
      <c r="F956">
        <v>1.03E-5</v>
      </c>
      <c r="G956" t="s">
        <v>4889</v>
      </c>
      <c r="H956" t="s">
        <v>4890</v>
      </c>
    </row>
    <row r="957" spans="1:8" x14ac:dyDescent="0.25">
      <c r="A957" t="s">
        <v>803</v>
      </c>
      <c r="B957">
        <v>0.83399999999999996</v>
      </c>
      <c r="C957" t="s">
        <v>302</v>
      </c>
      <c r="D957" t="s">
        <v>483</v>
      </c>
      <c r="E957">
        <v>-3.0750000000000002</v>
      </c>
      <c r="F957">
        <v>8.6700000000000002E-8</v>
      </c>
      <c r="G957" t="s">
        <v>4891</v>
      </c>
      <c r="H957" t="s">
        <v>4734</v>
      </c>
    </row>
    <row r="958" spans="1:8" x14ac:dyDescent="0.25">
      <c r="A958" t="s">
        <v>388</v>
      </c>
      <c r="B958">
        <v>1.161</v>
      </c>
      <c r="C958" t="s">
        <v>251</v>
      </c>
      <c r="D958" t="s">
        <v>483</v>
      </c>
      <c r="E958">
        <v>-3.113</v>
      </c>
      <c r="F958">
        <v>5.0899999999999997E-5</v>
      </c>
      <c r="G958" t="s">
        <v>4892</v>
      </c>
      <c r="H958" t="s">
        <v>4893</v>
      </c>
    </row>
    <row r="959" spans="1:8" x14ac:dyDescent="0.25">
      <c r="A959" t="s">
        <v>4894</v>
      </c>
      <c r="B959">
        <v>2.4319999999999999</v>
      </c>
      <c r="C959" t="s">
        <v>254</v>
      </c>
      <c r="D959" t="s">
        <v>483</v>
      </c>
      <c r="E959">
        <v>-3.1230000000000002</v>
      </c>
      <c r="F959">
        <v>3.9100000000000002E-4</v>
      </c>
      <c r="G959" t="s">
        <v>4895</v>
      </c>
      <c r="H959" t="s">
        <v>4896</v>
      </c>
    </row>
    <row r="960" spans="1:8" x14ac:dyDescent="0.25">
      <c r="A960" t="s">
        <v>4897</v>
      </c>
      <c r="B960" t="s">
        <v>27</v>
      </c>
      <c r="C960" t="s">
        <v>345</v>
      </c>
      <c r="D960" t="s">
        <v>483</v>
      </c>
      <c r="E960">
        <v>-3.1579999999999999</v>
      </c>
      <c r="F960">
        <v>5.0499999999999998E-3</v>
      </c>
      <c r="G960" t="s">
        <v>4898</v>
      </c>
      <c r="H960" t="s">
        <v>27</v>
      </c>
    </row>
    <row r="961" spans="1:8" x14ac:dyDescent="0.25">
      <c r="A961" t="s">
        <v>4899</v>
      </c>
      <c r="B961">
        <v>3.1890000000000001</v>
      </c>
      <c r="C961" t="s">
        <v>251</v>
      </c>
      <c r="D961" t="s">
        <v>483</v>
      </c>
      <c r="E961">
        <v>-3.1850000000000001</v>
      </c>
      <c r="F961">
        <v>5.8300000000000001E-5</v>
      </c>
      <c r="G961" t="s">
        <v>4900</v>
      </c>
      <c r="H961" t="s">
        <v>4901</v>
      </c>
    </row>
    <row r="962" spans="1:8" x14ac:dyDescent="0.25">
      <c r="A962" t="s">
        <v>318</v>
      </c>
      <c r="B962">
        <v>-0.76</v>
      </c>
      <c r="C962" t="s">
        <v>302</v>
      </c>
      <c r="D962" t="s">
        <v>483</v>
      </c>
      <c r="E962">
        <v>-3.202</v>
      </c>
      <c r="F962">
        <v>1.1800000000000001E-5</v>
      </c>
      <c r="G962" t="s">
        <v>4902</v>
      </c>
      <c r="H962" t="s">
        <v>4903</v>
      </c>
    </row>
    <row r="963" spans="1:8" x14ac:dyDescent="0.25">
      <c r="A963" t="s">
        <v>4904</v>
      </c>
      <c r="B963">
        <v>2.0579999999999998</v>
      </c>
      <c r="C963" t="s">
        <v>251</v>
      </c>
      <c r="D963" t="s">
        <v>483</v>
      </c>
      <c r="E963">
        <v>-3.2829999999999999</v>
      </c>
      <c r="F963">
        <v>9.5799999999999998E-4</v>
      </c>
      <c r="G963" t="s">
        <v>4905</v>
      </c>
      <c r="H963" t="s">
        <v>4906</v>
      </c>
    </row>
    <row r="964" spans="1:8" x14ac:dyDescent="0.25">
      <c r="A964" t="s">
        <v>260</v>
      </c>
      <c r="B964">
        <v>0.14699999999999999</v>
      </c>
      <c r="C964" t="s">
        <v>251</v>
      </c>
      <c r="D964" t="s">
        <v>483</v>
      </c>
      <c r="E964">
        <v>-3.2850000000000001</v>
      </c>
      <c r="F964">
        <v>2.4199999999999998E-18</v>
      </c>
      <c r="G964" t="s">
        <v>4907</v>
      </c>
      <c r="H964" t="s">
        <v>4908</v>
      </c>
    </row>
    <row r="965" spans="1:8" x14ac:dyDescent="0.25">
      <c r="A965" t="s">
        <v>2108</v>
      </c>
      <c r="B965">
        <v>8.3000000000000004E-2</v>
      </c>
      <c r="C965" t="s">
        <v>298</v>
      </c>
      <c r="D965" t="s">
        <v>483</v>
      </c>
      <c r="E965">
        <v>-3.2930000000000001</v>
      </c>
      <c r="F965">
        <v>1.6500000000000001E-2</v>
      </c>
      <c r="G965" t="s">
        <v>4909</v>
      </c>
      <c r="H965" t="s">
        <v>27</v>
      </c>
    </row>
    <row r="966" spans="1:8" x14ac:dyDescent="0.25">
      <c r="A966" t="s">
        <v>4910</v>
      </c>
      <c r="B966">
        <v>7.14</v>
      </c>
      <c r="C966" t="s">
        <v>302</v>
      </c>
      <c r="D966" t="s">
        <v>483</v>
      </c>
      <c r="E966">
        <v>-3.3</v>
      </c>
      <c r="F966">
        <v>4.1399999999999996E-3</v>
      </c>
      <c r="G966" t="s">
        <v>4911</v>
      </c>
      <c r="H966" t="s">
        <v>27</v>
      </c>
    </row>
    <row r="967" spans="1:8" x14ac:dyDescent="0.25">
      <c r="A967" t="s">
        <v>517</v>
      </c>
      <c r="B967">
        <v>1.042</v>
      </c>
      <c r="C967" t="s">
        <v>251</v>
      </c>
      <c r="D967" t="s">
        <v>483</v>
      </c>
      <c r="E967">
        <v>-3.34</v>
      </c>
      <c r="F967">
        <v>7.43E-6</v>
      </c>
      <c r="G967" t="s">
        <v>4912</v>
      </c>
      <c r="H967" t="s">
        <v>4913</v>
      </c>
    </row>
    <row r="968" spans="1:8" x14ac:dyDescent="0.25">
      <c r="A968" t="s">
        <v>1200</v>
      </c>
      <c r="B968">
        <v>-0.81899999999999995</v>
      </c>
      <c r="C968" t="s">
        <v>254</v>
      </c>
      <c r="D968" t="s">
        <v>483</v>
      </c>
      <c r="E968">
        <v>-3.3570000000000002</v>
      </c>
      <c r="F968">
        <v>4.1600000000000002E-5</v>
      </c>
      <c r="G968" t="s">
        <v>4914</v>
      </c>
      <c r="H968" t="s">
        <v>27</v>
      </c>
    </row>
    <row r="969" spans="1:8" x14ac:dyDescent="0.25">
      <c r="A969" t="s">
        <v>4915</v>
      </c>
      <c r="B969">
        <v>-0.63600000000000001</v>
      </c>
      <c r="C969" t="s">
        <v>251</v>
      </c>
      <c r="D969" t="s">
        <v>483</v>
      </c>
      <c r="E969">
        <v>-3.3639999999999999</v>
      </c>
      <c r="F969">
        <v>7.4900000000000001E-3</v>
      </c>
      <c r="G969" t="s">
        <v>4916</v>
      </c>
      <c r="H969" t="s">
        <v>4917</v>
      </c>
    </row>
    <row r="970" spans="1:8" x14ac:dyDescent="0.25">
      <c r="A970" t="s">
        <v>4918</v>
      </c>
      <c r="B970">
        <v>0.374</v>
      </c>
      <c r="C970" t="s">
        <v>254</v>
      </c>
      <c r="D970" t="s">
        <v>483</v>
      </c>
      <c r="E970">
        <v>-3.45</v>
      </c>
      <c r="F970">
        <v>3.5599999999999998E-5</v>
      </c>
      <c r="G970" t="s">
        <v>4919</v>
      </c>
      <c r="H970" t="s">
        <v>4920</v>
      </c>
    </row>
    <row r="971" spans="1:8" x14ac:dyDescent="0.25">
      <c r="A971" t="s">
        <v>4921</v>
      </c>
      <c r="B971">
        <v>3.09</v>
      </c>
      <c r="C971" t="s">
        <v>302</v>
      </c>
      <c r="D971" t="s">
        <v>483</v>
      </c>
      <c r="E971">
        <v>-3.4790000000000001</v>
      </c>
      <c r="F971">
        <v>5.7499999999999999E-4</v>
      </c>
      <c r="G971" t="s">
        <v>4922</v>
      </c>
      <c r="H971" t="s">
        <v>27</v>
      </c>
    </row>
    <row r="972" spans="1:8" x14ac:dyDescent="0.25">
      <c r="A972" t="s">
        <v>4923</v>
      </c>
      <c r="B972">
        <v>0.1</v>
      </c>
      <c r="C972" t="s">
        <v>298</v>
      </c>
      <c r="D972" t="s">
        <v>483</v>
      </c>
      <c r="E972">
        <v>-3.5830000000000002</v>
      </c>
      <c r="F972">
        <v>2.14E-4</v>
      </c>
      <c r="G972" t="s">
        <v>4924</v>
      </c>
      <c r="H972" t="s">
        <v>4925</v>
      </c>
    </row>
    <row r="973" spans="1:8" x14ac:dyDescent="0.25">
      <c r="A973" t="s">
        <v>4926</v>
      </c>
      <c r="B973">
        <v>5.5E-2</v>
      </c>
      <c r="C973" t="s">
        <v>251</v>
      </c>
      <c r="D973" t="s">
        <v>483</v>
      </c>
      <c r="E973">
        <v>-3.5939999999999999</v>
      </c>
      <c r="F973">
        <v>1.04E-5</v>
      </c>
      <c r="G973" t="s">
        <v>4927</v>
      </c>
      <c r="H973" t="s">
        <v>27</v>
      </c>
    </row>
    <row r="974" spans="1:8" x14ac:dyDescent="0.25">
      <c r="A974" t="s">
        <v>4928</v>
      </c>
      <c r="B974" t="s">
        <v>27</v>
      </c>
      <c r="C974" t="s">
        <v>345</v>
      </c>
      <c r="D974" t="s">
        <v>483</v>
      </c>
      <c r="E974">
        <v>-3.6120000000000001</v>
      </c>
      <c r="F974">
        <v>5.4399999999999997E-8</v>
      </c>
      <c r="G974" t="s">
        <v>4929</v>
      </c>
      <c r="H974" t="s">
        <v>27</v>
      </c>
    </row>
    <row r="975" spans="1:8" x14ac:dyDescent="0.25">
      <c r="A975" t="s">
        <v>4930</v>
      </c>
      <c r="B975" t="s">
        <v>27</v>
      </c>
      <c r="C975" t="s">
        <v>345</v>
      </c>
      <c r="D975" t="s">
        <v>483</v>
      </c>
      <c r="E975">
        <v>-3.6160000000000001</v>
      </c>
      <c r="F975">
        <v>3.9299999999999996E-6</v>
      </c>
      <c r="G975" t="s">
        <v>4931</v>
      </c>
      <c r="H975" t="s">
        <v>4932</v>
      </c>
    </row>
    <row r="976" spans="1:8" x14ac:dyDescent="0.25">
      <c r="A976" t="s">
        <v>4933</v>
      </c>
      <c r="B976">
        <v>-2.87</v>
      </c>
      <c r="C976" t="s">
        <v>302</v>
      </c>
      <c r="D976" t="s">
        <v>483</v>
      </c>
      <c r="E976">
        <v>-3.6379999999999999</v>
      </c>
      <c r="F976">
        <v>7.9199999999999995E-4</v>
      </c>
      <c r="G976" t="s">
        <v>4922</v>
      </c>
      <c r="H976" t="s">
        <v>27</v>
      </c>
    </row>
    <row r="977" spans="1:8" x14ac:dyDescent="0.25">
      <c r="A977" t="s">
        <v>4934</v>
      </c>
      <c r="B977">
        <v>-0.47</v>
      </c>
      <c r="C977" t="s">
        <v>302</v>
      </c>
      <c r="D977" t="s">
        <v>483</v>
      </c>
      <c r="E977">
        <v>-3.641</v>
      </c>
      <c r="F977">
        <v>7.5800000000000003E-6</v>
      </c>
      <c r="G977" t="s">
        <v>4935</v>
      </c>
      <c r="H977" t="s">
        <v>4936</v>
      </c>
    </row>
    <row r="978" spans="1:8" x14ac:dyDescent="0.25">
      <c r="A978" t="s">
        <v>4937</v>
      </c>
      <c r="B978">
        <v>-0.78500000000000003</v>
      </c>
      <c r="C978" t="s">
        <v>251</v>
      </c>
      <c r="D978" t="s">
        <v>483</v>
      </c>
      <c r="E978">
        <v>-3.657</v>
      </c>
      <c r="F978">
        <v>1.7500000000000002E-2</v>
      </c>
      <c r="G978" t="s">
        <v>4938</v>
      </c>
      <c r="H978" t="s">
        <v>27</v>
      </c>
    </row>
    <row r="979" spans="1:8" x14ac:dyDescent="0.25">
      <c r="A979" t="s">
        <v>4939</v>
      </c>
      <c r="B979">
        <v>3.351</v>
      </c>
      <c r="C979" t="s">
        <v>251</v>
      </c>
      <c r="D979" t="s">
        <v>483</v>
      </c>
      <c r="E979">
        <v>-3.6760000000000002</v>
      </c>
      <c r="F979">
        <v>6.4700000000000001E-4</v>
      </c>
      <c r="G979" t="s">
        <v>4940</v>
      </c>
      <c r="H979" t="s">
        <v>4941</v>
      </c>
    </row>
    <row r="980" spans="1:8" x14ac:dyDescent="0.25">
      <c r="A980" t="s">
        <v>2181</v>
      </c>
      <c r="B980">
        <v>2.6680000000000001</v>
      </c>
      <c r="C980" t="s">
        <v>293</v>
      </c>
      <c r="D980" t="s">
        <v>483</v>
      </c>
      <c r="E980">
        <v>-3.68</v>
      </c>
      <c r="F980">
        <v>3.01E-4</v>
      </c>
      <c r="G980" t="s">
        <v>4942</v>
      </c>
      <c r="H980" t="s">
        <v>4943</v>
      </c>
    </row>
    <row r="981" spans="1:8" x14ac:dyDescent="0.25">
      <c r="A981" t="s">
        <v>1190</v>
      </c>
      <c r="B981">
        <v>-0.222</v>
      </c>
      <c r="C981" t="s">
        <v>797</v>
      </c>
      <c r="D981" t="s">
        <v>483</v>
      </c>
      <c r="E981">
        <v>-3.71</v>
      </c>
      <c r="F981">
        <v>1.66E-7</v>
      </c>
      <c r="G981" t="s">
        <v>4944</v>
      </c>
      <c r="H981" t="s">
        <v>27</v>
      </c>
    </row>
    <row r="982" spans="1:8" x14ac:dyDescent="0.25">
      <c r="A982" t="s">
        <v>4945</v>
      </c>
      <c r="B982" t="s">
        <v>27</v>
      </c>
      <c r="C982" t="s">
        <v>345</v>
      </c>
      <c r="D982" t="s">
        <v>483</v>
      </c>
      <c r="E982">
        <v>-3.742</v>
      </c>
      <c r="F982">
        <v>2.7100000000000002E-3</v>
      </c>
      <c r="G982" t="s">
        <v>4946</v>
      </c>
      <c r="H982" t="s">
        <v>27</v>
      </c>
    </row>
    <row r="983" spans="1:8" x14ac:dyDescent="0.25">
      <c r="A983" t="s">
        <v>4947</v>
      </c>
      <c r="B983" t="s">
        <v>27</v>
      </c>
      <c r="C983" t="s">
        <v>345</v>
      </c>
      <c r="D983" t="s">
        <v>483</v>
      </c>
      <c r="E983">
        <v>-3.76</v>
      </c>
      <c r="F983">
        <v>3.2699999999999998E-4</v>
      </c>
      <c r="G983" t="s">
        <v>4948</v>
      </c>
      <c r="H983" t="s">
        <v>27</v>
      </c>
    </row>
    <row r="984" spans="1:8" x14ac:dyDescent="0.25">
      <c r="A984" t="s">
        <v>4949</v>
      </c>
      <c r="B984">
        <v>-0.46</v>
      </c>
      <c r="C984" t="s">
        <v>298</v>
      </c>
      <c r="D984" t="s">
        <v>483</v>
      </c>
      <c r="E984">
        <v>-3.782</v>
      </c>
      <c r="F984">
        <v>5.8500000000000002E-4</v>
      </c>
      <c r="G984" t="s">
        <v>4950</v>
      </c>
      <c r="H984" t="s">
        <v>27</v>
      </c>
    </row>
    <row r="985" spans="1:8" x14ac:dyDescent="0.25">
      <c r="A985" t="s">
        <v>4951</v>
      </c>
      <c r="B985">
        <v>1.5249999999999999</v>
      </c>
      <c r="C985" t="s">
        <v>251</v>
      </c>
      <c r="D985" t="s">
        <v>483</v>
      </c>
      <c r="E985">
        <v>-3.7839999999999998</v>
      </c>
      <c r="F985">
        <v>2.9000000000000002E-8</v>
      </c>
      <c r="G985" t="s">
        <v>4952</v>
      </c>
      <c r="H985" t="s">
        <v>4953</v>
      </c>
    </row>
    <row r="986" spans="1:8" x14ac:dyDescent="0.25">
      <c r="A986" t="s">
        <v>286</v>
      </c>
      <c r="B986">
        <v>1.3089999999999999</v>
      </c>
      <c r="C986" t="s">
        <v>244</v>
      </c>
      <c r="D986" t="s">
        <v>483</v>
      </c>
      <c r="E986">
        <v>-3.8370000000000002</v>
      </c>
      <c r="F986">
        <v>6.7800000000000003E-21</v>
      </c>
      <c r="G986" t="s">
        <v>4954</v>
      </c>
      <c r="H986" t="s">
        <v>4955</v>
      </c>
    </row>
    <row r="987" spans="1:8" x14ac:dyDescent="0.25">
      <c r="A987" t="s">
        <v>2401</v>
      </c>
      <c r="B987">
        <v>0.15</v>
      </c>
      <c r="C987" t="s">
        <v>298</v>
      </c>
      <c r="D987" t="s">
        <v>483</v>
      </c>
      <c r="E987">
        <v>-3.9060000000000001</v>
      </c>
      <c r="F987">
        <v>1.5900000000000001E-3</v>
      </c>
      <c r="G987" t="s">
        <v>4956</v>
      </c>
      <c r="H987" t="s">
        <v>4957</v>
      </c>
    </row>
    <row r="988" spans="1:8" x14ac:dyDescent="0.25">
      <c r="A988" t="s">
        <v>4958</v>
      </c>
      <c r="B988">
        <v>0.218</v>
      </c>
      <c r="C988" t="s">
        <v>820</v>
      </c>
      <c r="D988" t="s">
        <v>483</v>
      </c>
      <c r="E988">
        <v>-4.0190000000000001</v>
      </c>
      <c r="F988">
        <v>6.4000000000000002E-9</v>
      </c>
      <c r="G988" t="s">
        <v>4959</v>
      </c>
      <c r="H988" t="s">
        <v>4960</v>
      </c>
    </row>
    <row r="989" spans="1:8" x14ac:dyDescent="0.25">
      <c r="A989" t="s">
        <v>4961</v>
      </c>
      <c r="B989">
        <v>-0.08</v>
      </c>
      <c r="C989" t="s">
        <v>797</v>
      </c>
      <c r="D989" t="s">
        <v>483</v>
      </c>
      <c r="E989">
        <v>-4.0250000000000004</v>
      </c>
      <c r="F989">
        <v>2.6599999999999999E-5</v>
      </c>
      <c r="G989" t="s">
        <v>4962</v>
      </c>
      <c r="H989" t="s">
        <v>27</v>
      </c>
    </row>
    <row r="990" spans="1:8" x14ac:dyDescent="0.25">
      <c r="A990" t="s">
        <v>1840</v>
      </c>
      <c r="B990">
        <v>-0.16</v>
      </c>
      <c r="C990" t="s">
        <v>251</v>
      </c>
      <c r="D990" t="s">
        <v>483</v>
      </c>
      <c r="E990">
        <v>-4.0430000000000001</v>
      </c>
      <c r="F990">
        <v>2.64E-19</v>
      </c>
      <c r="G990" t="s">
        <v>4963</v>
      </c>
      <c r="H990" t="s">
        <v>4964</v>
      </c>
    </row>
    <row r="991" spans="1:8" x14ac:dyDescent="0.25">
      <c r="A991" t="s">
        <v>4965</v>
      </c>
      <c r="B991">
        <v>0.38400000000000001</v>
      </c>
      <c r="C991" t="s">
        <v>797</v>
      </c>
      <c r="D991" t="s">
        <v>483</v>
      </c>
      <c r="E991">
        <v>-4.0880000000000001</v>
      </c>
      <c r="F991">
        <v>1.35E-7</v>
      </c>
      <c r="G991" t="s">
        <v>4966</v>
      </c>
      <c r="H991" t="s">
        <v>4967</v>
      </c>
    </row>
    <row r="992" spans="1:8" x14ac:dyDescent="0.25">
      <c r="A992" t="s">
        <v>4968</v>
      </c>
      <c r="B992" t="s">
        <v>27</v>
      </c>
      <c r="C992" t="s">
        <v>254</v>
      </c>
      <c r="D992" t="s">
        <v>483</v>
      </c>
      <c r="E992">
        <v>-4.1779999999999999</v>
      </c>
      <c r="F992">
        <v>3.7299999999999999E-6</v>
      </c>
      <c r="G992" t="s">
        <v>4969</v>
      </c>
      <c r="H992" t="s">
        <v>4970</v>
      </c>
    </row>
    <row r="993" spans="1:8" x14ac:dyDescent="0.25">
      <c r="A993" t="s">
        <v>282</v>
      </c>
      <c r="B993">
        <v>-6.4000000000000001E-2</v>
      </c>
      <c r="C993" t="s">
        <v>251</v>
      </c>
      <c r="D993" t="s">
        <v>483</v>
      </c>
      <c r="E993">
        <v>-4.28</v>
      </c>
      <c r="F993">
        <v>4.2599999999999998E-9</v>
      </c>
      <c r="G993" t="s">
        <v>4971</v>
      </c>
      <c r="H993" t="s">
        <v>4972</v>
      </c>
    </row>
    <row r="994" spans="1:8" x14ac:dyDescent="0.25">
      <c r="A994" t="s">
        <v>4973</v>
      </c>
      <c r="B994" t="s">
        <v>27</v>
      </c>
      <c r="C994" t="s">
        <v>345</v>
      </c>
      <c r="D994" t="s">
        <v>483</v>
      </c>
      <c r="E994">
        <v>-4.359</v>
      </c>
      <c r="F994">
        <v>9.53E-9</v>
      </c>
      <c r="G994" t="s">
        <v>4974</v>
      </c>
      <c r="H994" t="s">
        <v>27</v>
      </c>
    </row>
    <row r="995" spans="1:8" x14ac:dyDescent="0.25">
      <c r="A995" t="s">
        <v>4975</v>
      </c>
      <c r="B995">
        <v>1.8540000000000001</v>
      </c>
      <c r="C995" t="s">
        <v>254</v>
      </c>
      <c r="D995" t="s">
        <v>483</v>
      </c>
      <c r="E995">
        <v>-4.3849999999999998</v>
      </c>
      <c r="F995">
        <v>1.6500000000000001E-6</v>
      </c>
      <c r="G995" t="s">
        <v>4976</v>
      </c>
      <c r="H995" t="s">
        <v>4977</v>
      </c>
    </row>
    <row r="996" spans="1:8" x14ac:dyDescent="0.25">
      <c r="A996" t="s">
        <v>4978</v>
      </c>
      <c r="B996" t="s">
        <v>27</v>
      </c>
      <c r="C996" t="s">
        <v>315</v>
      </c>
      <c r="D996" t="s">
        <v>483</v>
      </c>
      <c r="E996">
        <v>-4.4059999999999997</v>
      </c>
      <c r="F996">
        <v>4.1900000000000002E-5</v>
      </c>
      <c r="G996" t="s">
        <v>4979</v>
      </c>
      <c r="H996" t="s">
        <v>4980</v>
      </c>
    </row>
    <row r="997" spans="1:8" x14ac:dyDescent="0.25">
      <c r="A997" t="s">
        <v>451</v>
      </c>
      <c r="B997">
        <v>-0.60199999999999998</v>
      </c>
      <c r="C997" t="s">
        <v>251</v>
      </c>
      <c r="D997" t="s">
        <v>483</v>
      </c>
      <c r="E997">
        <v>-4.423</v>
      </c>
      <c r="F997">
        <v>1.63E-24</v>
      </c>
      <c r="G997" t="s">
        <v>4981</v>
      </c>
      <c r="H997" t="s">
        <v>4982</v>
      </c>
    </row>
    <row r="998" spans="1:8" x14ac:dyDescent="0.25">
      <c r="A998" t="s">
        <v>4983</v>
      </c>
      <c r="B998">
        <v>-0.28699999999999998</v>
      </c>
      <c r="C998" t="s">
        <v>328</v>
      </c>
      <c r="D998" t="s">
        <v>483</v>
      </c>
      <c r="E998">
        <v>-4.4349999999999996</v>
      </c>
      <c r="F998">
        <v>2.9700000000000001E-4</v>
      </c>
      <c r="G998" t="s">
        <v>4984</v>
      </c>
      <c r="H998" t="s">
        <v>27</v>
      </c>
    </row>
    <row r="999" spans="1:8" x14ac:dyDescent="0.25">
      <c r="A999" t="s">
        <v>1216</v>
      </c>
      <c r="B999">
        <v>-0.47699999999999998</v>
      </c>
      <c r="C999" t="s">
        <v>302</v>
      </c>
      <c r="D999" t="s">
        <v>483</v>
      </c>
      <c r="E999">
        <v>-4.4379999999999997</v>
      </c>
      <c r="F999">
        <v>1.2200000000000001E-22</v>
      </c>
      <c r="G999" t="s">
        <v>4985</v>
      </c>
      <c r="H999" t="s">
        <v>4986</v>
      </c>
    </row>
    <row r="1000" spans="1:8" x14ac:dyDescent="0.25">
      <c r="A1000" t="s">
        <v>845</v>
      </c>
      <c r="B1000">
        <v>-7.5999999999999998E-2</v>
      </c>
      <c r="C1000" t="s">
        <v>251</v>
      </c>
      <c r="D1000" t="s">
        <v>483</v>
      </c>
      <c r="E1000">
        <v>-4.4409999999999998</v>
      </c>
      <c r="F1000">
        <v>3.31E-16</v>
      </c>
      <c r="G1000" t="s">
        <v>4987</v>
      </c>
      <c r="H1000" t="s">
        <v>4988</v>
      </c>
    </row>
    <row r="1001" spans="1:8" x14ac:dyDescent="0.25">
      <c r="A1001" t="s">
        <v>2228</v>
      </c>
      <c r="B1001" t="s">
        <v>27</v>
      </c>
      <c r="C1001" t="s">
        <v>345</v>
      </c>
      <c r="D1001" t="s">
        <v>483</v>
      </c>
      <c r="E1001">
        <v>-4.4909999999999997</v>
      </c>
      <c r="F1001">
        <v>1.59E-6</v>
      </c>
      <c r="G1001" t="s">
        <v>4989</v>
      </c>
      <c r="H1001" t="s">
        <v>4990</v>
      </c>
    </row>
    <row r="1002" spans="1:8" x14ac:dyDescent="0.25">
      <c r="A1002" t="s">
        <v>4991</v>
      </c>
      <c r="B1002" t="s">
        <v>27</v>
      </c>
      <c r="C1002" t="s">
        <v>345</v>
      </c>
      <c r="D1002" t="s">
        <v>483</v>
      </c>
      <c r="E1002">
        <v>-4.5010000000000003</v>
      </c>
      <c r="F1002">
        <v>1.5E-6</v>
      </c>
      <c r="G1002" t="s">
        <v>4992</v>
      </c>
      <c r="H1002" t="s">
        <v>4993</v>
      </c>
    </row>
    <row r="1003" spans="1:8" x14ac:dyDescent="0.25">
      <c r="A1003" t="s">
        <v>911</v>
      </c>
      <c r="B1003">
        <v>0.79600000000000004</v>
      </c>
      <c r="C1003" t="s">
        <v>910</v>
      </c>
      <c r="D1003" t="s">
        <v>483</v>
      </c>
      <c r="E1003">
        <v>-4.5030000000000001</v>
      </c>
      <c r="F1003">
        <v>1.48E-11</v>
      </c>
      <c r="G1003" t="s">
        <v>4994</v>
      </c>
      <c r="H1003" t="s">
        <v>4995</v>
      </c>
    </row>
    <row r="1004" spans="1:8" x14ac:dyDescent="0.25">
      <c r="A1004" t="s">
        <v>4996</v>
      </c>
      <c r="B1004" t="s">
        <v>27</v>
      </c>
      <c r="C1004" t="s">
        <v>345</v>
      </c>
      <c r="D1004" t="s">
        <v>483</v>
      </c>
      <c r="E1004">
        <v>-4.5229999999999997</v>
      </c>
      <c r="F1004">
        <v>8.0099999999999996E-8</v>
      </c>
      <c r="G1004" t="s">
        <v>4997</v>
      </c>
      <c r="H1004" t="s">
        <v>27</v>
      </c>
    </row>
    <row r="1005" spans="1:8" x14ac:dyDescent="0.25">
      <c r="A1005" t="s">
        <v>4998</v>
      </c>
      <c r="B1005" t="s">
        <v>27</v>
      </c>
      <c r="C1005" t="s">
        <v>328</v>
      </c>
      <c r="D1005" t="s">
        <v>483</v>
      </c>
      <c r="E1005">
        <v>-4.6689999999999996</v>
      </c>
      <c r="F1005">
        <v>2.8999999999999999E-9</v>
      </c>
      <c r="G1005" t="s">
        <v>4999</v>
      </c>
      <c r="H1005" t="s">
        <v>5000</v>
      </c>
    </row>
    <row r="1006" spans="1:8" x14ac:dyDescent="0.25">
      <c r="A1006" t="s">
        <v>5001</v>
      </c>
      <c r="B1006">
        <v>2.1</v>
      </c>
      <c r="C1006" t="s">
        <v>277</v>
      </c>
      <c r="D1006" t="s">
        <v>483</v>
      </c>
      <c r="E1006">
        <v>-4.67</v>
      </c>
      <c r="F1006">
        <v>1.45E-5</v>
      </c>
      <c r="G1006" t="s">
        <v>5002</v>
      </c>
      <c r="H1006" t="s">
        <v>5003</v>
      </c>
    </row>
    <row r="1007" spans="1:8" x14ac:dyDescent="0.25">
      <c r="A1007" t="s">
        <v>415</v>
      </c>
      <c r="B1007">
        <v>0.747</v>
      </c>
      <c r="C1007" t="s">
        <v>254</v>
      </c>
      <c r="D1007" t="s">
        <v>483</v>
      </c>
      <c r="E1007">
        <v>-4.7549999999999999</v>
      </c>
      <c r="F1007">
        <v>5.0900000000000002E-7</v>
      </c>
      <c r="G1007" t="s">
        <v>5004</v>
      </c>
      <c r="H1007" t="s">
        <v>5005</v>
      </c>
    </row>
    <row r="1008" spans="1:8" x14ac:dyDescent="0.25">
      <c r="A1008" t="s">
        <v>1834</v>
      </c>
      <c r="B1008" t="s">
        <v>27</v>
      </c>
      <c r="C1008" t="s">
        <v>315</v>
      </c>
      <c r="D1008" t="s">
        <v>483</v>
      </c>
      <c r="E1008">
        <v>-4.7569999999999997</v>
      </c>
      <c r="F1008">
        <v>1.4100000000000001E-7</v>
      </c>
      <c r="G1008" t="s">
        <v>5006</v>
      </c>
      <c r="H1008" t="s">
        <v>5007</v>
      </c>
    </row>
    <row r="1009" spans="1:8" x14ac:dyDescent="0.25">
      <c r="A1009" t="s">
        <v>1564</v>
      </c>
      <c r="B1009">
        <v>0.2</v>
      </c>
      <c r="C1009" t="s">
        <v>910</v>
      </c>
      <c r="D1009" t="s">
        <v>483</v>
      </c>
      <c r="E1009">
        <v>-4.79</v>
      </c>
      <c r="F1009">
        <v>1.04E-10</v>
      </c>
      <c r="G1009" t="s">
        <v>5008</v>
      </c>
      <c r="H1009" t="s">
        <v>5009</v>
      </c>
    </row>
    <row r="1010" spans="1:8" x14ac:dyDescent="0.25">
      <c r="A1010" t="s">
        <v>505</v>
      </c>
      <c r="B1010">
        <v>-0.89200000000000002</v>
      </c>
      <c r="C1010" t="s">
        <v>298</v>
      </c>
      <c r="D1010" t="s">
        <v>483</v>
      </c>
      <c r="E1010">
        <v>-4.8049999999999997</v>
      </c>
      <c r="F1010">
        <v>8.3399999999999998E-33</v>
      </c>
      <c r="G1010" t="s">
        <v>5010</v>
      </c>
      <c r="H1010" t="s">
        <v>5011</v>
      </c>
    </row>
    <row r="1011" spans="1:8" x14ac:dyDescent="0.25">
      <c r="A1011" t="s">
        <v>850</v>
      </c>
      <c r="B1011">
        <v>-0.157</v>
      </c>
      <c r="C1011" t="s">
        <v>298</v>
      </c>
      <c r="D1011" t="s">
        <v>483</v>
      </c>
      <c r="E1011">
        <v>-5.1639999999999997</v>
      </c>
      <c r="F1011">
        <v>1.13E-15</v>
      </c>
      <c r="G1011" t="s">
        <v>5012</v>
      </c>
      <c r="H1011" t="s">
        <v>5013</v>
      </c>
    </row>
    <row r="1012" spans="1:8" x14ac:dyDescent="0.25">
      <c r="A1012" t="s">
        <v>2100</v>
      </c>
      <c r="B1012" t="s">
        <v>27</v>
      </c>
      <c r="C1012" t="s">
        <v>315</v>
      </c>
      <c r="D1012" t="s">
        <v>483</v>
      </c>
      <c r="E1012">
        <v>-5.2370000000000001</v>
      </c>
      <c r="F1012">
        <v>3.5899999999999998E-12</v>
      </c>
      <c r="G1012" t="s">
        <v>5014</v>
      </c>
      <c r="H1012" t="s">
        <v>5015</v>
      </c>
    </row>
    <row r="1013" spans="1:8" x14ac:dyDescent="0.25">
      <c r="A1013" t="s">
        <v>2096</v>
      </c>
      <c r="B1013" t="s">
        <v>27</v>
      </c>
      <c r="C1013" t="s">
        <v>345</v>
      </c>
      <c r="D1013" t="s">
        <v>483</v>
      </c>
      <c r="E1013">
        <v>-5.3159999999999998</v>
      </c>
      <c r="F1013">
        <v>4.43E-8</v>
      </c>
      <c r="G1013" t="s">
        <v>5016</v>
      </c>
      <c r="H1013" t="s">
        <v>5017</v>
      </c>
    </row>
    <row r="1014" spans="1:8" x14ac:dyDescent="0.25">
      <c r="A1014" t="s">
        <v>284</v>
      </c>
      <c r="B1014">
        <v>-1.1739999999999999</v>
      </c>
      <c r="C1014" t="s">
        <v>254</v>
      </c>
      <c r="D1014" t="s">
        <v>483</v>
      </c>
      <c r="E1014">
        <v>-5.3520000000000003</v>
      </c>
      <c r="F1014">
        <v>4.1999999999999998E-14</v>
      </c>
      <c r="G1014" t="s">
        <v>5018</v>
      </c>
      <c r="H1014" t="s">
        <v>5019</v>
      </c>
    </row>
    <row r="1015" spans="1:8" x14ac:dyDescent="0.25">
      <c r="A1015" t="s">
        <v>408</v>
      </c>
      <c r="B1015">
        <v>0</v>
      </c>
      <c r="C1015" t="s">
        <v>328</v>
      </c>
      <c r="D1015" t="s">
        <v>483</v>
      </c>
      <c r="E1015">
        <v>-5.4130000000000003</v>
      </c>
      <c r="F1015">
        <v>3.5199999999999999E-11</v>
      </c>
      <c r="G1015" t="s">
        <v>5020</v>
      </c>
      <c r="H1015" t="s">
        <v>5021</v>
      </c>
    </row>
    <row r="1016" spans="1:8" x14ac:dyDescent="0.25">
      <c r="A1016" t="s">
        <v>5022</v>
      </c>
      <c r="B1016">
        <v>0.125</v>
      </c>
      <c r="C1016" t="s">
        <v>251</v>
      </c>
      <c r="D1016" t="s">
        <v>483</v>
      </c>
      <c r="E1016">
        <v>-5.8879999999999999</v>
      </c>
      <c r="F1016">
        <v>1.3599999999999999E-16</v>
      </c>
      <c r="G1016" t="s">
        <v>5023</v>
      </c>
      <c r="H1016" t="s">
        <v>5024</v>
      </c>
    </row>
    <row r="1017" spans="1:8" x14ac:dyDescent="0.25">
      <c r="A1017" t="s">
        <v>250</v>
      </c>
      <c r="B1017">
        <v>6.0000000000000001E-3</v>
      </c>
      <c r="C1017" t="s">
        <v>251</v>
      </c>
      <c r="D1017" t="s">
        <v>483</v>
      </c>
      <c r="E1017">
        <v>-5.9960000000000004</v>
      </c>
      <c r="F1017">
        <v>6.6499999999999997E-33</v>
      </c>
      <c r="G1017" t="s">
        <v>5025</v>
      </c>
      <c r="H1017" t="s">
        <v>5026</v>
      </c>
    </row>
    <row r="1018" spans="1:8" x14ac:dyDescent="0.25">
      <c r="A1018" t="s">
        <v>901</v>
      </c>
      <c r="B1018">
        <v>1.409</v>
      </c>
      <c r="C1018" t="s">
        <v>251</v>
      </c>
      <c r="D1018" t="s">
        <v>483</v>
      </c>
      <c r="E1018">
        <v>-6.1740000000000004</v>
      </c>
      <c r="F1018">
        <v>1.08E-15</v>
      </c>
      <c r="G1018" t="s">
        <v>5027</v>
      </c>
      <c r="H1018" t="s">
        <v>5028</v>
      </c>
    </row>
    <row r="1019" spans="1:8" x14ac:dyDescent="0.25">
      <c r="A1019" t="s">
        <v>5029</v>
      </c>
      <c r="B1019">
        <v>-0.438</v>
      </c>
      <c r="C1019" t="s">
        <v>251</v>
      </c>
      <c r="D1019" t="s">
        <v>483</v>
      </c>
      <c r="E1019">
        <v>-6.67</v>
      </c>
      <c r="F1019">
        <v>6.2499999999999996E-38</v>
      </c>
      <c r="G1019" t="s">
        <v>5030</v>
      </c>
      <c r="H1019" t="s">
        <v>5031</v>
      </c>
    </row>
  </sheetData>
  <autoFilter ref="A1:H1020">
    <sortState ref="A2:H1855">
      <sortCondition descending="1" ref="E1:E1855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6"/>
  <sheetViews>
    <sheetView workbookViewId="0">
      <selection activeCell="K19" sqref="K19"/>
    </sheetView>
  </sheetViews>
  <sheetFormatPr baseColWidth="10" defaultColWidth="8.77734375" defaultRowHeight="13.2" x14ac:dyDescent="0.25"/>
  <sheetData>
    <row r="1" spans="1:8" x14ac:dyDescent="0.25">
      <c r="A1" t="s">
        <v>230</v>
      </c>
      <c r="B1" t="s">
        <v>231</v>
      </c>
      <c r="C1" t="s">
        <v>232</v>
      </c>
      <c r="D1" t="s">
        <v>3</v>
      </c>
      <c r="E1" t="s">
        <v>4</v>
      </c>
      <c r="F1" t="s">
        <v>233</v>
      </c>
      <c r="G1" t="s">
        <v>234</v>
      </c>
      <c r="H1" t="s">
        <v>235</v>
      </c>
    </row>
    <row r="2" spans="1:8" x14ac:dyDescent="0.25">
      <c r="A2" t="s">
        <v>1525</v>
      </c>
      <c r="B2">
        <v>2.1269999999999998</v>
      </c>
      <c r="C2" t="s">
        <v>302</v>
      </c>
      <c r="D2" t="s">
        <v>238</v>
      </c>
      <c r="E2">
        <v>4.6420000000000003</v>
      </c>
      <c r="F2">
        <v>3.1600000000000002E-5</v>
      </c>
      <c r="G2" t="s">
        <v>5032</v>
      </c>
      <c r="H2" t="s">
        <v>27</v>
      </c>
    </row>
    <row r="3" spans="1:8" x14ac:dyDescent="0.25">
      <c r="A3" t="s">
        <v>793</v>
      </c>
      <c r="B3">
        <v>5.0999999999999997E-2</v>
      </c>
      <c r="C3" t="s">
        <v>277</v>
      </c>
      <c r="D3" t="s">
        <v>238</v>
      </c>
      <c r="E3">
        <v>4.1870000000000003</v>
      </c>
      <c r="F3">
        <v>2.0099999999999999E-9</v>
      </c>
      <c r="G3" t="s">
        <v>5033</v>
      </c>
      <c r="H3" t="s">
        <v>27</v>
      </c>
    </row>
    <row r="4" spans="1:8" x14ac:dyDescent="0.25">
      <c r="A4" t="s">
        <v>1031</v>
      </c>
      <c r="B4">
        <v>0.249</v>
      </c>
      <c r="C4" t="s">
        <v>251</v>
      </c>
      <c r="D4" t="s">
        <v>238</v>
      </c>
      <c r="E4">
        <v>4.0679999999999996</v>
      </c>
      <c r="F4">
        <v>1.7099999999999999E-3</v>
      </c>
      <c r="G4" t="s">
        <v>5034</v>
      </c>
      <c r="H4" t="s">
        <v>5035</v>
      </c>
    </row>
    <row r="5" spans="1:8" x14ac:dyDescent="0.25">
      <c r="A5" t="s">
        <v>3297</v>
      </c>
      <c r="B5">
        <v>0.312</v>
      </c>
      <c r="C5" t="s">
        <v>251</v>
      </c>
      <c r="D5" t="s">
        <v>238</v>
      </c>
      <c r="E5">
        <v>3.702</v>
      </c>
      <c r="F5">
        <v>3.7900000000000003E-2</v>
      </c>
      <c r="G5" t="s">
        <v>5036</v>
      </c>
      <c r="H5" t="s">
        <v>27</v>
      </c>
    </row>
    <row r="6" spans="1:8" x14ac:dyDescent="0.25">
      <c r="A6" t="s">
        <v>1112</v>
      </c>
      <c r="B6" t="s">
        <v>27</v>
      </c>
      <c r="C6" t="s">
        <v>315</v>
      </c>
      <c r="D6" t="s">
        <v>238</v>
      </c>
      <c r="E6">
        <v>3.5369999999999999</v>
      </c>
      <c r="F6">
        <v>1.1E-4</v>
      </c>
      <c r="G6" t="s">
        <v>5037</v>
      </c>
      <c r="H6" t="s">
        <v>5038</v>
      </c>
    </row>
    <row r="7" spans="1:8" x14ac:dyDescent="0.25">
      <c r="A7" t="s">
        <v>2859</v>
      </c>
      <c r="B7">
        <v>-0.25800000000000001</v>
      </c>
      <c r="C7" t="s">
        <v>298</v>
      </c>
      <c r="D7" t="s">
        <v>238</v>
      </c>
      <c r="E7">
        <v>3.5</v>
      </c>
      <c r="F7">
        <v>1.7099999999999999E-6</v>
      </c>
      <c r="G7" t="s">
        <v>5039</v>
      </c>
      <c r="H7" t="s">
        <v>27</v>
      </c>
    </row>
    <row r="8" spans="1:8" x14ac:dyDescent="0.25">
      <c r="A8" t="s">
        <v>1114</v>
      </c>
      <c r="B8">
        <v>0.24099999999999999</v>
      </c>
      <c r="C8" t="s">
        <v>251</v>
      </c>
      <c r="D8" t="s">
        <v>238</v>
      </c>
      <c r="E8">
        <v>3.472</v>
      </c>
      <c r="F8">
        <v>1.46E-2</v>
      </c>
      <c r="G8" t="s">
        <v>5040</v>
      </c>
      <c r="H8" t="s">
        <v>27</v>
      </c>
    </row>
    <row r="9" spans="1:8" x14ac:dyDescent="0.25">
      <c r="A9" t="s">
        <v>2764</v>
      </c>
      <c r="B9" t="s">
        <v>27</v>
      </c>
      <c r="C9" t="s">
        <v>309</v>
      </c>
      <c r="D9" t="s">
        <v>238</v>
      </c>
      <c r="E9">
        <v>3.4470000000000001</v>
      </c>
      <c r="F9">
        <v>3.0800000000000001E-7</v>
      </c>
      <c r="G9" t="s">
        <v>5041</v>
      </c>
      <c r="H9" t="s">
        <v>5042</v>
      </c>
    </row>
    <row r="10" spans="1:8" x14ac:dyDescent="0.25">
      <c r="A10" t="s">
        <v>4824</v>
      </c>
      <c r="B10" t="s">
        <v>27</v>
      </c>
      <c r="C10" t="s">
        <v>345</v>
      </c>
      <c r="D10" t="s">
        <v>238</v>
      </c>
      <c r="E10">
        <v>3.3759999999999999</v>
      </c>
      <c r="F10">
        <v>1.33E-6</v>
      </c>
      <c r="G10" t="s">
        <v>5043</v>
      </c>
      <c r="H10" t="s">
        <v>27</v>
      </c>
    </row>
    <row r="11" spans="1:8" x14ac:dyDescent="0.25">
      <c r="A11" t="s">
        <v>1026</v>
      </c>
      <c r="B11" t="s">
        <v>27</v>
      </c>
      <c r="C11" t="s">
        <v>293</v>
      </c>
      <c r="D11" t="s">
        <v>238</v>
      </c>
      <c r="E11">
        <v>3.31</v>
      </c>
      <c r="F11">
        <v>4.7400000000000003E-3</v>
      </c>
      <c r="G11" t="s">
        <v>5044</v>
      </c>
      <c r="H11" t="s">
        <v>5045</v>
      </c>
    </row>
    <row r="12" spans="1:8" x14ac:dyDescent="0.25">
      <c r="A12" t="s">
        <v>2702</v>
      </c>
      <c r="B12" t="s">
        <v>27</v>
      </c>
      <c r="C12" t="s">
        <v>315</v>
      </c>
      <c r="D12" t="s">
        <v>238</v>
      </c>
      <c r="E12">
        <v>3.26</v>
      </c>
      <c r="F12">
        <v>6.9300000000000004E-4</v>
      </c>
      <c r="G12" t="s">
        <v>5046</v>
      </c>
      <c r="H12" t="s">
        <v>5047</v>
      </c>
    </row>
    <row r="13" spans="1:8" x14ac:dyDescent="0.25">
      <c r="A13" t="s">
        <v>2279</v>
      </c>
      <c r="B13">
        <v>0</v>
      </c>
      <c r="C13" t="s">
        <v>293</v>
      </c>
      <c r="D13" t="s">
        <v>238</v>
      </c>
      <c r="E13">
        <v>3.2549999999999999</v>
      </c>
      <c r="F13">
        <v>2.4900000000000002E-10</v>
      </c>
      <c r="G13" t="s">
        <v>5048</v>
      </c>
      <c r="H13" t="s">
        <v>5049</v>
      </c>
    </row>
    <row r="14" spans="1:8" x14ac:dyDescent="0.25">
      <c r="A14" t="s">
        <v>2715</v>
      </c>
      <c r="B14">
        <v>-4.7E-2</v>
      </c>
      <c r="C14" t="s">
        <v>254</v>
      </c>
      <c r="D14" t="s">
        <v>238</v>
      </c>
      <c r="E14">
        <v>3.2069999999999999</v>
      </c>
      <c r="F14">
        <v>1.9099999999999999E-2</v>
      </c>
      <c r="G14" t="s">
        <v>5050</v>
      </c>
      <c r="H14" t="s">
        <v>27</v>
      </c>
    </row>
    <row r="15" spans="1:8" x14ac:dyDescent="0.25">
      <c r="A15" t="s">
        <v>3045</v>
      </c>
      <c r="B15">
        <v>0.317</v>
      </c>
      <c r="C15" t="s">
        <v>254</v>
      </c>
      <c r="D15" t="s">
        <v>238</v>
      </c>
      <c r="E15">
        <v>3.2069999999999999</v>
      </c>
      <c r="F15">
        <v>1.17E-6</v>
      </c>
      <c r="G15" t="s">
        <v>5051</v>
      </c>
      <c r="H15" t="s">
        <v>27</v>
      </c>
    </row>
    <row r="16" spans="1:8" x14ac:dyDescent="0.25">
      <c r="A16" t="s">
        <v>3817</v>
      </c>
      <c r="B16">
        <v>0.47299999999999998</v>
      </c>
      <c r="C16" t="s">
        <v>251</v>
      </c>
      <c r="D16" t="s">
        <v>238</v>
      </c>
      <c r="E16">
        <v>3.1760000000000002</v>
      </c>
      <c r="F16">
        <v>2.6600000000000001E-10</v>
      </c>
      <c r="G16" t="s">
        <v>5052</v>
      </c>
      <c r="H16" t="s">
        <v>5053</v>
      </c>
    </row>
    <row r="17" spans="1:8" x14ac:dyDescent="0.25">
      <c r="A17" t="s">
        <v>240</v>
      </c>
      <c r="B17">
        <v>1.47</v>
      </c>
      <c r="C17" t="s">
        <v>237</v>
      </c>
      <c r="D17" t="s">
        <v>238</v>
      </c>
      <c r="E17">
        <v>3.1480000000000001</v>
      </c>
      <c r="F17">
        <v>3.2799999999999998E-5</v>
      </c>
      <c r="G17" t="s">
        <v>5054</v>
      </c>
      <c r="H17" t="s">
        <v>5055</v>
      </c>
    </row>
    <row r="18" spans="1:8" x14ac:dyDescent="0.25">
      <c r="A18" t="s">
        <v>2920</v>
      </c>
      <c r="B18">
        <v>0.47699999999999998</v>
      </c>
      <c r="C18" t="s">
        <v>302</v>
      </c>
      <c r="D18" t="s">
        <v>238</v>
      </c>
      <c r="E18">
        <v>3.1379999999999999</v>
      </c>
      <c r="F18">
        <v>8.0400000000000003E-4</v>
      </c>
      <c r="G18" t="s">
        <v>5056</v>
      </c>
      <c r="H18" t="s">
        <v>5057</v>
      </c>
    </row>
    <row r="19" spans="1:8" x14ac:dyDescent="0.25">
      <c r="A19" t="s">
        <v>1721</v>
      </c>
      <c r="B19">
        <v>-0.249</v>
      </c>
      <c r="C19" t="s">
        <v>302</v>
      </c>
      <c r="D19" t="s">
        <v>238</v>
      </c>
      <c r="E19">
        <v>3</v>
      </c>
      <c r="F19">
        <v>7.2999999999999996E-4</v>
      </c>
      <c r="G19" t="s">
        <v>5058</v>
      </c>
      <c r="H19" t="s">
        <v>3612</v>
      </c>
    </row>
    <row r="20" spans="1:8" x14ac:dyDescent="0.25">
      <c r="A20" t="s">
        <v>236</v>
      </c>
      <c r="B20">
        <v>-0.437</v>
      </c>
      <c r="C20" t="s">
        <v>237</v>
      </c>
      <c r="D20" t="s">
        <v>238</v>
      </c>
      <c r="E20">
        <v>2.968</v>
      </c>
      <c r="F20">
        <v>1.8899999999999999E-5</v>
      </c>
      <c r="G20" t="s">
        <v>5059</v>
      </c>
      <c r="H20" t="s">
        <v>5060</v>
      </c>
    </row>
    <row r="21" spans="1:8" x14ac:dyDescent="0.25">
      <c r="A21" t="s">
        <v>3090</v>
      </c>
      <c r="B21">
        <v>0.99</v>
      </c>
      <c r="C21" t="s">
        <v>302</v>
      </c>
      <c r="D21" t="s">
        <v>238</v>
      </c>
      <c r="E21">
        <v>2.8809999999999998</v>
      </c>
      <c r="F21">
        <v>1.8300000000000001E-5</v>
      </c>
      <c r="G21" t="s">
        <v>5061</v>
      </c>
      <c r="H21" t="s">
        <v>5062</v>
      </c>
    </row>
    <row r="22" spans="1:8" x14ac:dyDescent="0.25">
      <c r="A22" t="s">
        <v>1826</v>
      </c>
      <c r="B22">
        <v>1.2470000000000001</v>
      </c>
      <c r="C22" t="s">
        <v>254</v>
      </c>
      <c r="D22" t="s">
        <v>238</v>
      </c>
      <c r="E22">
        <v>2.84</v>
      </c>
      <c r="F22">
        <v>3.6999999999999998E-2</v>
      </c>
      <c r="G22" t="s">
        <v>5063</v>
      </c>
      <c r="H22" t="s">
        <v>27</v>
      </c>
    </row>
    <row r="23" spans="1:8" x14ac:dyDescent="0.25">
      <c r="A23" t="s">
        <v>5064</v>
      </c>
      <c r="B23">
        <v>0.309</v>
      </c>
      <c r="C23" t="s">
        <v>251</v>
      </c>
      <c r="D23" t="s">
        <v>238</v>
      </c>
      <c r="E23">
        <v>2.8279999999999998</v>
      </c>
      <c r="F23">
        <v>2.5899999999999999E-2</v>
      </c>
      <c r="G23" t="s">
        <v>5065</v>
      </c>
      <c r="H23" t="s">
        <v>27</v>
      </c>
    </row>
    <row r="24" spans="1:8" x14ac:dyDescent="0.25">
      <c r="A24" t="s">
        <v>2761</v>
      </c>
      <c r="B24">
        <v>1.5820000000000001</v>
      </c>
      <c r="C24" t="s">
        <v>910</v>
      </c>
      <c r="D24" t="s">
        <v>238</v>
      </c>
      <c r="E24">
        <v>2.8239999999999998</v>
      </c>
      <c r="F24">
        <v>1.4300000000000001E-8</v>
      </c>
      <c r="G24" t="s">
        <v>5066</v>
      </c>
      <c r="H24" t="s">
        <v>5067</v>
      </c>
    </row>
    <row r="25" spans="1:8" x14ac:dyDescent="0.25">
      <c r="A25" t="s">
        <v>4156</v>
      </c>
      <c r="B25">
        <v>-0.57099999999999995</v>
      </c>
      <c r="C25" t="s">
        <v>254</v>
      </c>
      <c r="D25" t="s">
        <v>238</v>
      </c>
      <c r="E25">
        <v>2.7890000000000001</v>
      </c>
      <c r="F25">
        <v>5.0699999999999999E-5</v>
      </c>
      <c r="G25" t="s">
        <v>5068</v>
      </c>
      <c r="H25" t="s">
        <v>5069</v>
      </c>
    </row>
    <row r="26" spans="1:8" x14ac:dyDescent="0.25">
      <c r="A26" t="s">
        <v>2408</v>
      </c>
      <c r="B26">
        <v>2.7719999999999998</v>
      </c>
      <c r="C26" t="s">
        <v>309</v>
      </c>
      <c r="D26" t="s">
        <v>238</v>
      </c>
      <c r="E26">
        <v>2.7690000000000001</v>
      </c>
      <c r="F26">
        <v>3.8699999999999997E-4</v>
      </c>
      <c r="G26" t="s">
        <v>5070</v>
      </c>
      <c r="H26" t="s">
        <v>5071</v>
      </c>
    </row>
    <row r="27" spans="1:8" x14ac:dyDescent="0.25">
      <c r="A27" t="s">
        <v>3825</v>
      </c>
      <c r="B27">
        <v>-1.034</v>
      </c>
      <c r="C27" t="s">
        <v>302</v>
      </c>
      <c r="D27" t="s">
        <v>238</v>
      </c>
      <c r="E27">
        <v>2.72</v>
      </c>
      <c r="F27">
        <v>1.17E-6</v>
      </c>
      <c r="G27" t="s">
        <v>5072</v>
      </c>
      <c r="H27" t="s">
        <v>5073</v>
      </c>
    </row>
    <row r="28" spans="1:8" x14ac:dyDescent="0.25">
      <c r="A28" t="s">
        <v>289</v>
      </c>
      <c r="B28">
        <v>-0.95199999999999996</v>
      </c>
      <c r="C28" t="s">
        <v>251</v>
      </c>
      <c r="D28" t="s">
        <v>238</v>
      </c>
      <c r="E28">
        <v>2.7160000000000002</v>
      </c>
      <c r="F28">
        <v>6.36E-8</v>
      </c>
      <c r="G28" t="s">
        <v>5074</v>
      </c>
      <c r="H28" t="s">
        <v>5075</v>
      </c>
    </row>
    <row r="29" spans="1:8" x14ac:dyDescent="0.25">
      <c r="A29" t="s">
        <v>2165</v>
      </c>
      <c r="B29">
        <v>-7.1999999999999995E-2</v>
      </c>
      <c r="C29" t="s">
        <v>254</v>
      </c>
      <c r="D29" t="s">
        <v>238</v>
      </c>
      <c r="E29">
        <v>2.6890000000000001</v>
      </c>
      <c r="F29">
        <v>1.5599999999999999E-7</v>
      </c>
      <c r="G29" t="s">
        <v>5076</v>
      </c>
      <c r="H29" t="s">
        <v>5077</v>
      </c>
    </row>
    <row r="30" spans="1:8" x14ac:dyDescent="0.25">
      <c r="A30" t="s">
        <v>3197</v>
      </c>
      <c r="B30">
        <v>4.08</v>
      </c>
      <c r="C30" t="s">
        <v>237</v>
      </c>
      <c r="D30" t="s">
        <v>238</v>
      </c>
      <c r="E30">
        <v>2.673</v>
      </c>
      <c r="F30">
        <v>3.6900000000000002E-2</v>
      </c>
      <c r="G30" t="s">
        <v>5078</v>
      </c>
      <c r="H30" t="s">
        <v>27</v>
      </c>
    </row>
    <row r="31" spans="1:8" x14ac:dyDescent="0.25">
      <c r="A31" t="s">
        <v>2744</v>
      </c>
      <c r="B31">
        <v>0.749</v>
      </c>
      <c r="C31" t="s">
        <v>254</v>
      </c>
      <c r="D31" t="s">
        <v>238</v>
      </c>
      <c r="E31">
        <v>2.673</v>
      </c>
      <c r="F31">
        <v>2.41E-2</v>
      </c>
      <c r="G31" t="s">
        <v>5079</v>
      </c>
      <c r="H31" t="s">
        <v>27</v>
      </c>
    </row>
    <row r="32" spans="1:8" x14ac:dyDescent="0.25">
      <c r="A32" t="s">
        <v>960</v>
      </c>
      <c r="B32">
        <v>0.81799999999999995</v>
      </c>
      <c r="C32" t="s">
        <v>254</v>
      </c>
      <c r="D32" t="s">
        <v>238</v>
      </c>
      <c r="E32">
        <v>2.6509999999999998</v>
      </c>
      <c r="F32">
        <v>1.08E-4</v>
      </c>
      <c r="G32" t="s">
        <v>5080</v>
      </c>
      <c r="H32" t="s">
        <v>5081</v>
      </c>
    </row>
    <row r="33" spans="1:8" x14ac:dyDescent="0.25">
      <c r="A33" t="s">
        <v>322</v>
      </c>
      <c r="B33" t="s">
        <v>27</v>
      </c>
      <c r="C33" t="s">
        <v>315</v>
      </c>
      <c r="D33" t="s">
        <v>238</v>
      </c>
      <c r="E33">
        <v>2.6429999999999998</v>
      </c>
      <c r="F33">
        <v>1.6699999999999999E-4</v>
      </c>
      <c r="G33" t="s">
        <v>5082</v>
      </c>
      <c r="H33" t="s">
        <v>5083</v>
      </c>
    </row>
    <row r="34" spans="1:8" x14ac:dyDescent="0.25">
      <c r="A34" t="s">
        <v>3671</v>
      </c>
      <c r="B34">
        <v>-0.313</v>
      </c>
      <c r="C34" t="s">
        <v>298</v>
      </c>
      <c r="D34" t="s">
        <v>238</v>
      </c>
      <c r="E34">
        <v>2.625</v>
      </c>
      <c r="F34">
        <v>3.5999999999999998E-8</v>
      </c>
      <c r="G34" t="s">
        <v>5084</v>
      </c>
      <c r="H34" t="s">
        <v>5085</v>
      </c>
    </row>
    <row r="35" spans="1:8" x14ac:dyDescent="0.25">
      <c r="A35" t="s">
        <v>2808</v>
      </c>
      <c r="B35">
        <v>-0.16600000000000001</v>
      </c>
      <c r="C35" t="s">
        <v>298</v>
      </c>
      <c r="D35" t="s">
        <v>238</v>
      </c>
      <c r="E35">
        <v>2.5979999999999999</v>
      </c>
      <c r="F35">
        <v>1.7600000000000001E-3</v>
      </c>
      <c r="G35" t="s">
        <v>5086</v>
      </c>
      <c r="H35" t="s">
        <v>5087</v>
      </c>
    </row>
    <row r="36" spans="1:8" x14ac:dyDescent="0.25">
      <c r="A36" t="s">
        <v>2872</v>
      </c>
      <c r="B36">
        <v>1.2230000000000001</v>
      </c>
      <c r="C36" t="s">
        <v>298</v>
      </c>
      <c r="D36" t="s">
        <v>238</v>
      </c>
      <c r="E36">
        <v>2.577</v>
      </c>
      <c r="F36">
        <v>3.3200000000000001E-5</v>
      </c>
      <c r="G36" t="s">
        <v>5088</v>
      </c>
      <c r="H36" t="s">
        <v>5089</v>
      </c>
    </row>
    <row r="37" spans="1:8" x14ac:dyDescent="0.25">
      <c r="A37" t="s">
        <v>2392</v>
      </c>
      <c r="B37">
        <v>3.2000000000000001E-2</v>
      </c>
      <c r="C37" t="s">
        <v>251</v>
      </c>
      <c r="D37" t="s">
        <v>238</v>
      </c>
      <c r="E37">
        <v>2.5550000000000002</v>
      </c>
      <c r="F37">
        <v>2.8700000000000002E-7</v>
      </c>
      <c r="G37" t="s">
        <v>5090</v>
      </c>
      <c r="H37" t="s">
        <v>5091</v>
      </c>
    </row>
    <row r="38" spans="1:8" x14ac:dyDescent="0.25">
      <c r="A38" t="s">
        <v>2896</v>
      </c>
      <c r="B38">
        <v>2.1469999999999998</v>
      </c>
      <c r="C38" t="s">
        <v>237</v>
      </c>
      <c r="D38" t="s">
        <v>238</v>
      </c>
      <c r="E38">
        <v>2.5299999999999998</v>
      </c>
      <c r="F38">
        <v>8.6199999999999995E-5</v>
      </c>
      <c r="G38" t="s">
        <v>5092</v>
      </c>
      <c r="H38" t="s">
        <v>5093</v>
      </c>
    </row>
    <row r="39" spans="1:8" x14ac:dyDescent="0.25">
      <c r="A39" t="s">
        <v>3098</v>
      </c>
      <c r="B39">
        <v>-7.0000000000000001E-3</v>
      </c>
      <c r="C39" t="s">
        <v>298</v>
      </c>
      <c r="D39" t="s">
        <v>238</v>
      </c>
      <c r="E39">
        <v>2.5209999999999999</v>
      </c>
      <c r="F39">
        <v>4.4900000000000002E-4</v>
      </c>
      <c r="G39" t="s">
        <v>5094</v>
      </c>
      <c r="H39" t="s">
        <v>5095</v>
      </c>
    </row>
    <row r="40" spans="1:8" x14ac:dyDescent="0.25">
      <c r="A40" t="s">
        <v>1726</v>
      </c>
      <c r="B40">
        <v>-0.33600000000000002</v>
      </c>
      <c r="C40" t="s">
        <v>251</v>
      </c>
      <c r="D40" t="s">
        <v>238</v>
      </c>
      <c r="E40">
        <v>2.4929999999999999</v>
      </c>
      <c r="F40">
        <v>1.5100000000000001E-2</v>
      </c>
      <c r="G40" t="s">
        <v>5096</v>
      </c>
      <c r="H40" t="s">
        <v>27</v>
      </c>
    </row>
    <row r="41" spans="1:8" x14ac:dyDescent="0.25">
      <c r="A41" t="s">
        <v>2821</v>
      </c>
      <c r="B41">
        <v>2.7850000000000001</v>
      </c>
      <c r="C41" t="s">
        <v>309</v>
      </c>
      <c r="D41" t="s">
        <v>238</v>
      </c>
      <c r="E41">
        <v>2.488</v>
      </c>
      <c r="F41">
        <v>3.3500000000000001E-4</v>
      </c>
      <c r="G41" t="s">
        <v>5097</v>
      </c>
      <c r="H41" t="s">
        <v>5098</v>
      </c>
    </row>
    <row r="42" spans="1:8" x14ac:dyDescent="0.25">
      <c r="A42" t="s">
        <v>3567</v>
      </c>
      <c r="B42">
        <v>1.1850000000000001</v>
      </c>
      <c r="C42" t="s">
        <v>251</v>
      </c>
      <c r="D42" t="s">
        <v>238</v>
      </c>
      <c r="E42">
        <v>2.4489999999999998</v>
      </c>
      <c r="F42">
        <v>1.8800000000000001E-2</v>
      </c>
      <c r="G42" t="s">
        <v>5099</v>
      </c>
      <c r="H42" t="s">
        <v>27</v>
      </c>
    </row>
    <row r="43" spans="1:8" x14ac:dyDescent="0.25">
      <c r="A43" t="s">
        <v>3126</v>
      </c>
      <c r="B43">
        <v>2.1469999999999998</v>
      </c>
      <c r="C43" t="s">
        <v>251</v>
      </c>
      <c r="D43" t="s">
        <v>238</v>
      </c>
      <c r="E43">
        <v>2.4489999999999998</v>
      </c>
      <c r="F43">
        <v>1.4500000000000001E-2</v>
      </c>
      <c r="G43" t="s">
        <v>5099</v>
      </c>
      <c r="H43" t="s">
        <v>27</v>
      </c>
    </row>
    <row r="44" spans="1:8" x14ac:dyDescent="0.25">
      <c r="A44" t="s">
        <v>2325</v>
      </c>
      <c r="B44">
        <v>0.20799999999999999</v>
      </c>
      <c r="C44" t="s">
        <v>251</v>
      </c>
      <c r="D44" t="s">
        <v>238</v>
      </c>
      <c r="E44">
        <v>2.4359999999999999</v>
      </c>
      <c r="F44">
        <v>8.5100000000000002E-3</v>
      </c>
      <c r="G44" t="s">
        <v>5100</v>
      </c>
      <c r="H44" t="s">
        <v>5101</v>
      </c>
    </row>
    <row r="45" spans="1:8" x14ac:dyDescent="0.25">
      <c r="A45" t="s">
        <v>2753</v>
      </c>
      <c r="B45">
        <v>-0.92</v>
      </c>
      <c r="C45" t="s">
        <v>254</v>
      </c>
      <c r="D45" t="s">
        <v>238</v>
      </c>
      <c r="E45">
        <v>2.423</v>
      </c>
      <c r="F45">
        <v>3.9100000000000003E-3</v>
      </c>
      <c r="G45" t="s">
        <v>5102</v>
      </c>
      <c r="H45" t="s">
        <v>5103</v>
      </c>
    </row>
    <row r="46" spans="1:8" x14ac:dyDescent="0.25">
      <c r="A46" t="s">
        <v>1680</v>
      </c>
      <c r="B46">
        <v>0</v>
      </c>
      <c r="C46" t="s">
        <v>309</v>
      </c>
      <c r="D46" t="s">
        <v>238</v>
      </c>
      <c r="E46">
        <v>2.3980000000000001</v>
      </c>
      <c r="F46">
        <v>4.0999999999999999E-12</v>
      </c>
      <c r="G46" t="s">
        <v>5104</v>
      </c>
      <c r="H46" t="s">
        <v>5105</v>
      </c>
    </row>
    <row r="47" spans="1:8" x14ac:dyDescent="0.25">
      <c r="A47" t="s">
        <v>1704</v>
      </c>
      <c r="B47">
        <v>0.33100000000000002</v>
      </c>
      <c r="C47" t="s">
        <v>251</v>
      </c>
      <c r="D47" t="s">
        <v>238</v>
      </c>
      <c r="E47">
        <v>2.39</v>
      </c>
      <c r="F47">
        <v>5.4699999999999996E-4</v>
      </c>
      <c r="G47" t="s">
        <v>5106</v>
      </c>
      <c r="H47" t="s">
        <v>4854</v>
      </c>
    </row>
    <row r="48" spans="1:8" x14ac:dyDescent="0.25">
      <c r="A48" t="s">
        <v>5107</v>
      </c>
      <c r="B48">
        <v>1.1639999999999999</v>
      </c>
      <c r="C48" t="s">
        <v>251</v>
      </c>
      <c r="D48" t="s">
        <v>238</v>
      </c>
      <c r="E48">
        <v>2.3809999999999998</v>
      </c>
      <c r="F48">
        <v>1.0300000000000001E-3</v>
      </c>
      <c r="G48" t="s">
        <v>5108</v>
      </c>
      <c r="H48" t="s">
        <v>5109</v>
      </c>
    </row>
    <row r="49" spans="1:8" x14ac:dyDescent="0.25">
      <c r="A49" t="s">
        <v>2283</v>
      </c>
      <c r="B49">
        <v>0.53400000000000003</v>
      </c>
      <c r="C49" t="s">
        <v>309</v>
      </c>
      <c r="D49" t="s">
        <v>238</v>
      </c>
      <c r="E49">
        <v>2.379</v>
      </c>
      <c r="F49">
        <v>5.8900000000000005E-26</v>
      </c>
      <c r="G49" t="s">
        <v>5110</v>
      </c>
      <c r="H49" t="s">
        <v>5111</v>
      </c>
    </row>
    <row r="50" spans="1:8" x14ac:dyDescent="0.25">
      <c r="A50" t="s">
        <v>3395</v>
      </c>
      <c r="B50">
        <v>-0.57899999999999996</v>
      </c>
      <c r="C50" t="s">
        <v>254</v>
      </c>
      <c r="D50" t="s">
        <v>238</v>
      </c>
      <c r="E50">
        <v>2.3730000000000002</v>
      </c>
      <c r="F50">
        <v>4.2300000000000002E-7</v>
      </c>
      <c r="G50" t="s">
        <v>5112</v>
      </c>
      <c r="H50" t="s">
        <v>5113</v>
      </c>
    </row>
    <row r="51" spans="1:8" x14ac:dyDescent="0.25">
      <c r="A51" t="s">
        <v>1532</v>
      </c>
      <c r="B51">
        <v>0.65100000000000002</v>
      </c>
      <c r="C51" t="s">
        <v>302</v>
      </c>
      <c r="D51" t="s">
        <v>238</v>
      </c>
      <c r="E51">
        <v>2.3460000000000001</v>
      </c>
      <c r="F51">
        <v>3.2600000000000001E-6</v>
      </c>
      <c r="G51" t="s">
        <v>5114</v>
      </c>
      <c r="H51" t="s">
        <v>5115</v>
      </c>
    </row>
    <row r="52" spans="1:8" x14ac:dyDescent="0.25">
      <c r="A52" t="s">
        <v>1747</v>
      </c>
      <c r="B52">
        <v>-0.86199999999999999</v>
      </c>
      <c r="C52" t="s">
        <v>797</v>
      </c>
      <c r="D52" t="s">
        <v>238</v>
      </c>
      <c r="E52">
        <v>2.343</v>
      </c>
      <c r="F52">
        <v>3.13E-3</v>
      </c>
      <c r="G52" t="s">
        <v>5116</v>
      </c>
      <c r="H52" t="s">
        <v>5117</v>
      </c>
    </row>
    <row r="53" spans="1:8" x14ac:dyDescent="0.25">
      <c r="A53" t="s">
        <v>5118</v>
      </c>
      <c r="B53" t="s">
        <v>27</v>
      </c>
      <c r="C53" t="s">
        <v>345</v>
      </c>
      <c r="D53" t="s">
        <v>238</v>
      </c>
      <c r="E53">
        <v>2.3330000000000002</v>
      </c>
      <c r="F53">
        <v>4.4900000000000002E-2</v>
      </c>
      <c r="G53" t="s">
        <v>5119</v>
      </c>
      <c r="H53" t="s">
        <v>27</v>
      </c>
    </row>
    <row r="54" spans="1:8" x14ac:dyDescent="0.25">
      <c r="A54" t="s">
        <v>2891</v>
      </c>
      <c r="B54" t="s">
        <v>27</v>
      </c>
      <c r="C54" t="s">
        <v>254</v>
      </c>
      <c r="D54" t="s">
        <v>238</v>
      </c>
      <c r="E54">
        <v>2.3330000000000002</v>
      </c>
      <c r="F54">
        <v>1.92E-3</v>
      </c>
      <c r="G54" t="s">
        <v>5120</v>
      </c>
      <c r="H54" t="s">
        <v>27</v>
      </c>
    </row>
    <row r="55" spans="1:8" x14ac:dyDescent="0.25">
      <c r="A55" t="s">
        <v>4685</v>
      </c>
      <c r="B55" t="s">
        <v>27</v>
      </c>
      <c r="C55" t="s">
        <v>345</v>
      </c>
      <c r="D55" t="s">
        <v>238</v>
      </c>
      <c r="E55">
        <v>2.302</v>
      </c>
      <c r="F55">
        <v>9.6900000000000001E-8</v>
      </c>
      <c r="G55" t="s">
        <v>5121</v>
      </c>
      <c r="H55" t="s">
        <v>27</v>
      </c>
    </row>
    <row r="56" spans="1:8" x14ac:dyDescent="0.25">
      <c r="A56" t="s">
        <v>3286</v>
      </c>
      <c r="B56">
        <v>-0.29599999999999999</v>
      </c>
      <c r="C56" t="s">
        <v>244</v>
      </c>
      <c r="D56" t="s">
        <v>238</v>
      </c>
      <c r="E56">
        <v>2.2730000000000001</v>
      </c>
      <c r="F56">
        <v>2.0699999999999998E-3</v>
      </c>
      <c r="G56" t="s">
        <v>5122</v>
      </c>
      <c r="H56" t="s">
        <v>5123</v>
      </c>
    </row>
    <row r="57" spans="1:8" x14ac:dyDescent="0.25">
      <c r="A57" t="s">
        <v>4309</v>
      </c>
      <c r="B57">
        <v>-0.309</v>
      </c>
      <c r="C57" t="s">
        <v>797</v>
      </c>
      <c r="D57" t="s">
        <v>238</v>
      </c>
      <c r="E57">
        <v>2.2669999999999999</v>
      </c>
      <c r="F57">
        <v>1.9599999999999999E-5</v>
      </c>
      <c r="G57" t="s">
        <v>5124</v>
      </c>
      <c r="H57" t="s">
        <v>5125</v>
      </c>
    </row>
    <row r="58" spans="1:8" x14ac:dyDescent="0.25">
      <c r="A58" t="s">
        <v>1591</v>
      </c>
      <c r="B58">
        <v>0.64600000000000002</v>
      </c>
      <c r="C58" t="s">
        <v>251</v>
      </c>
      <c r="D58" t="s">
        <v>238</v>
      </c>
      <c r="E58">
        <v>2.2629999999999999</v>
      </c>
      <c r="F58">
        <v>2.6599999999999999E-6</v>
      </c>
      <c r="G58" t="s">
        <v>5126</v>
      </c>
      <c r="H58" t="s">
        <v>5127</v>
      </c>
    </row>
    <row r="59" spans="1:8" x14ac:dyDescent="0.25">
      <c r="A59" t="s">
        <v>2977</v>
      </c>
      <c r="B59" t="s">
        <v>27</v>
      </c>
      <c r="C59" t="s">
        <v>268</v>
      </c>
      <c r="D59" t="s">
        <v>238</v>
      </c>
      <c r="E59">
        <v>2.2360000000000002</v>
      </c>
      <c r="F59">
        <v>3.4000000000000002E-2</v>
      </c>
      <c r="G59" t="s">
        <v>5128</v>
      </c>
      <c r="H59" t="s">
        <v>27</v>
      </c>
    </row>
    <row r="60" spans="1:8" x14ac:dyDescent="0.25">
      <c r="A60" t="s">
        <v>3700</v>
      </c>
      <c r="B60">
        <v>-0.371</v>
      </c>
      <c r="C60" t="s">
        <v>302</v>
      </c>
      <c r="D60" t="s">
        <v>238</v>
      </c>
      <c r="E60">
        <v>2.2360000000000002</v>
      </c>
      <c r="F60">
        <v>1.9900000000000001E-2</v>
      </c>
      <c r="G60" t="s">
        <v>5129</v>
      </c>
      <c r="H60" t="s">
        <v>27</v>
      </c>
    </row>
    <row r="61" spans="1:8" x14ac:dyDescent="0.25">
      <c r="A61" t="s">
        <v>5130</v>
      </c>
      <c r="B61">
        <v>0.50600000000000001</v>
      </c>
      <c r="C61" t="s">
        <v>797</v>
      </c>
      <c r="D61" t="s">
        <v>238</v>
      </c>
      <c r="E61">
        <v>2.2360000000000002</v>
      </c>
      <c r="F61">
        <v>7.0000000000000001E-3</v>
      </c>
      <c r="G61" t="s">
        <v>5131</v>
      </c>
      <c r="H61" t="s">
        <v>27</v>
      </c>
    </row>
    <row r="62" spans="1:8" x14ac:dyDescent="0.25">
      <c r="A62" t="s">
        <v>5132</v>
      </c>
      <c r="B62">
        <v>2.665</v>
      </c>
      <c r="C62" t="s">
        <v>277</v>
      </c>
      <c r="D62" t="s">
        <v>238</v>
      </c>
      <c r="E62">
        <v>2.2360000000000002</v>
      </c>
      <c r="F62">
        <v>9.4599999999999996E-5</v>
      </c>
      <c r="G62" t="s">
        <v>5133</v>
      </c>
      <c r="H62" t="s">
        <v>27</v>
      </c>
    </row>
    <row r="63" spans="1:8" x14ac:dyDescent="0.25">
      <c r="A63" t="s">
        <v>1002</v>
      </c>
      <c r="B63" t="s">
        <v>27</v>
      </c>
      <c r="C63" t="s">
        <v>268</v>
      </c>
      <c r="D63" t="s">
        <v>238</v>
      </c>
      <c r="E63">
        <v>2.2200000000000002</v>
      </c>
      <c r="F63">
        <v>2.13E-4</v>
      </c>
      <c r="G63" t="s">
        <v>5134</v>
      </c>
      <c r="H63" t="s">
        <v>5135</v>
      </c>
    </row>
    <row r="64" spans="1:8" x14ac:dyDescent="0.25">
      <c r="A64" t="s">
        <v>5136</v>
      </c>
      <c r="B64">
        <v>-1.655</v>
      </c>
      <c r="C64" t="s">
        <v>254</v>
      </c>
      <c r="D64" t="s">
        <v>238</v>
      </c>
      <c r="E64">
        <v>2.2189999999999999</v>
      </c>
      <c r="F64">
        <v>4.2900000000000001E-2</v>
      </c>
      <c r="G64" t="s">
        <v>5137</v>
      </c>
      <c r="H64" t="s">
        <v>27</v>
      </c>
    </row>
    <row r="65" spans="1:8" x14ac:dyDescent="0.25">
      <c r="A65" t="s">
        <v>5138</v>
      </c>
      <c r="B65">
        <v>-0.18</v>
      </c>
      <c r="C65" t="s">
        <v>298</v>
      </c>
      <c r="D65" t="s">
        <v>238</v>
      </c>
      <c r="E65">
        <v>2.2189999999999999</v>
      </c>
      <c r="F65">
        <v>2.9999999999999997E-4</v>
      </c>
      <c r="G65" t="s">
        <v>5139</v>
      </c>
      <c r="H65" t="s">
        <v>5140</v>
      </c>
    </row>
    <row r="66" spans="1:8" x14ac:dyDescent="0.25">
      <c r="A66" t="s">
        <v>3242</v>
      </c>
      <c r="B66">
        <v>0.51900000000000002</v>
      </c>
      <c r="C66" t="s">
        <v>254</v>
      </c>
      <c r="D66" t="s">
        <v>238</v>
      </c>
      <c r="E66">
        <v>2.2189999999999999</v>
      </c>
      <c r="F66">
        <v>9.4599999999999996E-5</v>
      </c>
      <c r="G66" t="s">
        <v>5141</v>
      </c>
      <c r="H66" t="s">
        <v>5142</v>
      </c>
    </row>
    <row r="67" spans="1:8" x14ac:dyDescent="0.25">
      <c r="A67" t="s">
        <v>5143</v>
      </c>
      <c r="B67">
        <v>-0.11600000000000001</v>
      </c>
      <c r="C67" t="s">
        <v>251</v>
      </c>
      <c r="D67" t="s">
        <v>238</v>
      </c>
      <c r="E67">
        <v>2.2109999999999999</v>
      </c>
      <c r="F67">
        <v>3.6700000000000003E-2</v>
      </c>
      <c r="G67" t="s">
        <v>5144</v>
      </c>
      <c r="H67" t="s">
        <v>27</v>
      </c>
    </row>
    <row r="68" spans="1:8" x14ac:dyDescent="0.25">
      <c r="A68" t="s">
        <v>2840</v>
      </c>
      <c r="B68" t="s">
        <v>27</v>
      </c>
      <c r="C68" t="s">
        <v>315</v>
      </c>
      <c r="D68" t="s">
        <v>238</v>
      </c>
      <c r="E68">
        <v>2.202</v>
      </c>
      <c r="F68">
        <v>1.26E-6</v>
      </c>
      <c r="G68" t="s">
        <v>5145</v>
      </c>
      <c r="H68" t="s">
        <v>5146</v>
      </c>
    </row>
    <row r="69" spans="1:8" x14ac:dyDescent="0.25">
      <c r="A69" t="s">
        <v>3325</v>
      </c>
      <c r="B69">
        <v>-3.6999999999999998E-2</v>
      </c>
      <c r="C69" t="s">
        <v>277</v>
      </c>
      <c r="D69" t="s">
        <v>238</v>
      </c>
      <c r="E69">
        <v>2.2000000000000002</v>
      </c>
      <c r="F69">
        <v>2.2200000000000001E-2</v>
      </c>
      <c r="G69" t="s">
        <v>5147</v>
      </c>
      <c r="H69" t="s">
        <v>27</v>
      </c>
    </row>
    <row r="70" spans="1:8" x14ac:dyDescent="0.25">
      <c r="A70" t="s">
        <v>5148</v>
      </c>
      <c r="B70">
        <v>-5.4459999999999997</v>
      </c>
      <c r="C70" t="s">
        <v>254</v>
      </c>
      <c r="D70" t="s">
        <v>238</v>
      </c>
      <c r="E70">
        <v>2.1829999999999998</v>
      </c>
      <c r="F70">
        <v>1.03E-2</v>
      </c>
      <c r="G70" t="s">
        <v>5149</v>
      </c>
      <c r="H70" t="s">
        <v>27</v>
      </c>
    </row>
    <row r="71" spans="1:8" x14ac:dyDescent="0.25">
      <c r="A71" t="s">
        <v>406</v>
      </c>
      <c r="B71">
        <v>0</v>
      </c>
      <c r="C71" t="s">
        <v>293</v>
      </c>
      <c r="D71" t="s">
        <v>238</v>
      </c>
      <c r="E71">
        <v>2.1829999999999998</v>
      </c>
      <c r="F71">
        <v>5.7200000000000003E-3</v>
      </c>
      <c r="G71" t="s">
        <v>5150</v>
      </c>
      <c r="H71" t="s">
        <v>5151</v>
      </c>
    </row>
    <row r="72" spans="1:8" x14ac:dyDescent="0.25">
      <c r="A72" t="s">
        <v>2923</v>
      </c>
      <c r="B72">
        <v>1.3120000000000001</v>
      </c>
      <c r="C72" t="s">
        <v>309</v>
      </c>
      <c r="D72" t="s">
        <v>238</v>
      </c>
      <c r="E72">
        <v>2.1800000000000002</v>
      </c>
      <c r="F72">
        <v>3.44E-2</v>
      </c>
      <c r="G72" t="s">
        <v>5152</v>
      </c>
      <c r="H72" t="s">
        <v>27</v>
      </c>
    </row>
    <row r="73" spans="1:8" x14ac:dyDescent="0.25">
      <c r="A73" t="s">
        <v>314</v>
      </c>
      <c r="B73" t="s">
        <v>27</v>
      </c>
      <c r="C73" t="s">
        <v>315</v>
      </c>
      <c r="D73" t="s">
        <v>238</v>
      </c>
      <c r="E73">
        <v>2.1779999999999999</v>
      </c>
      <c r="F73">
        <v>4.7800000000000003E-5</v>
      </c>
      <c r="G73" t="s">
        <v>5153</v>
      </c>
      <c r="H73" t="s">
        <v>5154</v>
      </c>
    </row>
    <row r="74" spans="1:8" x14ac:dyDescent="0.25">
      <c r="A74" t="s">
        <v>5155</v>
      </c>
      <c r="B74">
        <v>1.726</v>
      </c>
      <c r="C74" t="s">
        <v>889</v>
      </c>
      <c r="D74" t="s">
        <v>238</v>
      </c>
      <c r="E74">
        <v>2.1640000000000001</v>
      </c>
      <c r="F74">
        <v>5.1700000000000003E-5</v>
      </c>
      <c r="G74" t="s">
        <v>5156</v>
      </c>
      <c r="H74" t="s">
        <v>27</v>
      </c>
    </row>
    <row r="75" spans="1:8" x14ac:dyDescent="0.25">
      <c r="A75" t="s">
        <v>2953</v>
      </c>
      <c r="B75">
        <v>0</v>
      </c>
      <c r="C75" t="s">
        <v>277</v>
      </c>
      <c r="D75" t="s">
        <v>238</v>
      </c>
      <c r="E75">
        <v>2.157</v>
      </c>
      <c r="F75">
        <v>1.7999999999999999E-2</v>
      </c>
      <c r="G75" t="s">
        <v>5157</v>
      </c>
      <c r="H75" t="s">
        <v>27</v>
      </c>
    </row>
    <row r="76" spans="1:8" x14ac:dyDescent="0.25">
      <c r="A76" t="s">
        <v>4048</v>
      </c>
      <c r="B76">
        <v>-0.51400000000000001</v>
      </c>
      <c r="C76" t="s">
        <v>797</v>
      </c>
      <c r="D76" t="s">
        <v>238</v>
      </c>
      <c r="E76">
        <v>2.157</v>
      </c>
      <c r="F76">
        <v>1.81E-6</v>
      </c>
      <c r="G76" t="s">
        <v>5158</v>
      </c>
      <c r="H76" t="s">
        <v>5159</v>
      </c>
    </row>
    <row r="77" spans="1:8" x14ac:dyDescent="0.25">
      <c r="A77" t="s">
        <v>5160</v>
      </c>
      <c r="B77">
        <v>-0.83199999999999996</v>
      </c>
      <c r="C77" t="s">
        <v>298</v>
      </c>
      <c r="D77" t="s">
        <v>238</v>
      </c>
      <c r="E77">
        <v>2.153</v>
      </c>
      <c r="F77">
        <v>9.5600000000000008E-3</v>
      </c>
      <c r="G77" t="s">
        <v>5161</v>
      </c>
      <c r="H77" t="s">
        <v>5162</v>
      </c>
    </row>
    <row r="78" spans="1:8" x14ac:dyDescent="0.25">
      <c r="A78" t="s">
        <v>5163</v>
      </c>
      <c r="B78">
        <v>0</v>
      </c>
      <c r="C78" t="s">
        <v>254</v>
      </c>
      <c r="D78" t="s">
        <v>238</v>
      </c>
      <c r="E78">
        <v>2.1429999999999998</v>
      </c>
      <c r="F78">
        <v>4.28E-4</v>
      </c>
      <c r="G78" t="s">
        <v>5164</v>
      </c>
      <c r="H78" t="s">
        <v>27</v>
      </c>
    </row>
    <row r="79" spans="1:8" x14ac:dyDescent="0.25">
      <c r="A79" t="s">
        <v>968</v>
      </c>
      <c r="B79">
        <v>-0.70499999999999996</v>
      </c>
      <c r="C79" t="s">
        <v>237</v>
      </c>
      <c r="D79" t="s">
        <v>238</v>
      </c>
      <c r="E79">
        <v>2.137</v>
      </c>
      <c r="F79">
        <v>1.2E-2</v>
      </c>
      <c r="G79" t="s">
        <v>5165</v>
      </c>
      <c r="H79" t="s">
        <v>27</v>
      </c>
    </row>
    <row r="80" spans="1:8" x14ac:dyDescent="0.25">
      <c r="A80" t="s">
        <v>5166</v>
      </c>
      <c r="B80">
        <v>0.79200000000000004</v>
      </c>
      <c r="C80" t="s">
        <v>298</v>
      </c>
      <c r="D80" t="s">
        <v>238</v>
      </c>
      <c r="E80">
        <v>2.1320000000000001</v>
      </c>
      <c r="F80">
        <v>1.1800000000000001E-3</v>
      </c>
      <c r="G80" t="s">
        <v>5167</v>
      </c>
      <c r="H80" t="s">
        <v>5168</v>
      </c>
    </row>
    <row r="81" spans="1:8" x14ac:dyDescent="0.25">
      <c r="A81" t="s">
        <v>3300</v>
      </c>
      <c r="B81">
        <v>0.754</v>
      </c>
      <c r="C81" t="s">
        <v>251</v>
      </c>
      <c r="D81" t="s">
        <v>238</v>
      </c>
      <c r="E81">
        <v>2.1259999999999999</v>
      </c>
      <c r="F81">
        <v>1.4999999999999999E-2</v>
      </c>
      <c r="G81" t="s">
        <v>5169</v>
      </c>
      <c r="H81" t="s">
        <v>27</v>
      </c>
    </row>
    <row r="82" spans="1:8" x14ac:dyDescent="0.25">
      <c r="A82" t="s">
        <v>3868</v>
      </c>
      <c r="B82" t="s">
        <v>27</v>
      </c>
      <c r="C82" t="s">
        <v>254</v>
      </c>
      <c r="D82" t="s">
        <v>238</v>
      </c>
      <c r="E82">
        <v>2.121</v>
      </c>
      <c r="F82">
        <v>4.2000000000000003E-2</v>
      </c>
      <c r="G82" t="s">
        <v>5170</v>
      </c>
      <c r="H82" t="s">
        <v>27</v>
      </c>
    </row>
    <row r="83" spans="1:8" x14ac:dyDescent="0.25">
      <c r="A83" t="s">
        <v>3303</v>
      </c>
      <c r="B83" t="s">
        <v>27</v>
      </c>
      <c r="C83" t="s">
        <v>254</v>
      </c>
      <c r="D83" t="s">
        <v>238</v>
      </c>
      <c r="E83">
        <v>2.121</v>
      </c>
      <c r="F83">
        <v>8.7799999999999998E-4</v>
      </c>
      <c r="G83" t="s">
        <v>5171</v>
      </c>
      <c r="H83" t="s">
        <v>5172</v>
      </c>
    </row>
    <row r="84" spans="1:8" x14ac:dyDescent="0.25">
      <c r="A84" t="s">
        <v>859</v>
      </c>
      <c r="B84">
        <v>0.52</v>
      </c>
      <c r="C84" t="s">
        <v>309</v>
      </c>
      <c r="D84" t="s">
        <v>238</v>
      </c>
      <c r="E84">
        <v>2.09</v>
      </c>
      <c r="F84">
        <v>2.1000000000000001E-4</v>
      </c>
      <c r="G84" t="s">
        <v>5173</v>
      </c>
      <c r="H84" t="s">
        <v>5174</v>
      </c>
    </row>
    <row r="85" spans="1:8" x14ac:dyDescent="0.25">
      <c r="A85" t="s">
        <v>2963</v>
      </c>
      <c r="B85">
        <v>0.42499999999999999</v>
      </c>
      <c r="C85" t="s">
        <v>251</v>
      </c>
      <c r="D85" t="s">
        <v>238</v>
      </c>
      <c r="E85">
        <v>2.0840000000000001</v>
      </c>
      <c r="F85">
        <v>1.12E-2</v>
      </c>
      <c r="G85" t="s">
        <v>5175</v>
      </c>
      <c r="H85" t="s">
        <v>27</v>
      </c>
    </row>
    <row r="86" spans="1:8" x14ac:dyDescent="0.25">
      <c r="A86" t="s">
        <v>2369</v>
      </c>
      <c r="B86">
        <v>0.94699999999999995</v>
      </c>
      <c r="C86" t="s">
        <v>293</v>
      </c>
      <c r="D86" t="s">
        <v>238</v>
      </c>
      <c r="E86">
        <v>2.0790000000000002</v>
      </c>
      <c r="F86">
        <v>8.4399999999999996E-3</v>
      </c>
      <c r="G86" t="s">
        <v>5176</v>
      </c>
      <c r="H86" t="s">
        <v>5177</v>
      </c>
    </row>
    <row r="87" spans="1:8" x14ac:dyDescent="0.25">
      <c r="A87" t="s">
        <v>5178</v>
      </c>
      <c r="B87">
        <v>0.14099999999999999</v>
      </c>
      <c r="C87" t="s">
        <v>251</v>
      </c>
      <c r="D87" t="s">
        <v>238</v>
      </c>
      <c r="E87">
        <v>2.0579999999999998</v>
      </c>
      <c r="F87">
        <v>8.6799999999999996E-5</v>
      </c>
      <c r="G87" t="s">
        <v>5179</v>
      </c>
      <c r="H87" t="s">
        <v>5180</v>
      </c>
    </row>
    <row r="88" spans="1:8" x14ac:dyDescent="0.25">
      <c r="A88" t="s">
        <v>2699</v>
      </c>
      <c r="B88">
        <v>6.8000000000000005E-2</v>
      </c>
      <c r="C88" t="s">
        <v>251</v>
      </c>
      <c r="D88" t="s">
        <v>238</v>
      </c>
      <c r="E88">
        <v>2.0030000000000001</v>
      </c>
      <c r="F88">
        <v>4.8700000000000002E-3</v>
      </c>
      <c r="G88" t="s">
        <v>5181</v>
      </c>
      <c r="H88" t="s">
        <v>5182</v>
      </c>
    </row>
    <row r="89" spans="1:8" x14ac:dyDescent="0.25">
      <c r="A89" t="s">
        <v>5183</v>
      </c>
      <c r="B89" t="s">
        <v>27</v>
      </c>
      <c r="C89" t="s">
        <v>254</v>
      </c>
      <c r="D89" t="s">
        <v>238</v>
      </c>
      <c r="E89">
        <v>2</v>
      </c>
      <c r="F89">
        <v>4.87E-2</v>
      </c>
      <c r="G89" t="s">
        <v>5184</v>
      </c>
      <c r="H89" t="s">
        <v>27</v>
      </c>
    </row>
    <row r="90" spans="1:8" x14ac:dyDescent="0.25">
      <c r="A90" t="s">
        <v>3128</v>
      </c>
      <c r="B90">
        <v>3.1230000000000002</v>
      </c>
      <c r="C90" t="s">
        <v>254</v>
      </c>
      <c r="D90" t="s">
        <v>238</v>
      </c>
      <c r="E90">
        <v>2</v>
      </c>
      <c r="F90">
        <v>3.6900000000000002E-2</v>
      </c>
      <c r="G90" t="s">
        <v>5185</v>
      </c>
      <c r="H90" t="s">
        <v>27</v>
      </c>
    </row>
    <row r="91" spans="1:8" x14ac:dyDescent="0.25">
      <c r="A91" t="s">
        <v>3130</v>
      </c>
      <c r="B91">
        <v>-0.78900000000000003</v>
      </c>
      <c r="C91" t="s">
        <v>237</v>
      </c>
      <c r="D91" t="s">
        <v>238</v>
      </c>
      <c r="E91">
        <v>2</v>
      </c>
      <c r="F91">
        <v>2.8299999999999999E-2</v>
      </c>
      <c r="G91" t="s">
        <v>5186</v>
      </c>
      <c r="H91" t="s">
        <v>27</v>
      </c>
    </row>
    <row r="92" spans="1:8" x14ac:dyDescent="0.25">
      <c r="A92" t="s">
        <v>3965</v>
      </c>
      <c r="B92">
        <v>-1.1220000000000001</v>
      </c>
      <c r="C92" t="s">
        <v>293</v>
      </c>
      <c r="D92" t="s">
        <v>238</v>
      </c>
      <c r="E92">
        <v>2</v>
      </c>
      <c r="F92">
        <v>1.23E-2</v>
      </c>
      <c r="G92" t="s">
        <v>5187</v>
      </c>
      <c r="H92" t="s">
        <v>27</v>
      </c>
    </row>
    <row r="93" spans="1:8" x14ac:dyDescent="0.25">
      <c r="A93" t="s">
        <v>3495</v>
      </c>
      <c r="B93">
        <v>0.16900000000000001</v>
      </c>
      <c r="C93" t="s">
        <v>298</v>
      </c>
      <c r="D93" t="s">
        <v>238</v>
      </c>
      <c r="E93">
        <v>2</v>
      </c>
      <c r="F93">
        <v>1.9400000000000001E-3</v>
      </c>
      <c r="G93" t="s">
        <v>3496</v>
      </c>
      <c r="H93" t="s">
        <v>27</v>
      </c>
    </row>
    <row r="94" spans="1:8" x14ac:dyDescent="0.25">
      <c r="A94" t="s">
        <v>2835</v>
      </c>
      <c r="B94">
        <v>-0.40699999999999997</v>
      </c>
      <c r="C94" t="s">
        <v>298</v>
      </c>
      <c r="D94" t="s">
        <v>238</v>
      </c>
      <c r="E94">
        <v>2</v>
      </c>
      <c r="F94">
        <v>9.0600000000000001E-4</v>
      </c>
      <c r="G94" t="s">
        <v>5188</v>
      </c>
      <c r="H94" t="s">
        <v>27</v>
      </c>
    </row>
    <row r="95" spans="1:8" x14ac:dyDescent="0.25">
      <c r="A95" t="s">
        <v>3684</v>
      </c>
      <c r="B95" t="s">
        <v>27</v>
      </c>
      <c r="C95" t="s">
        <v>315</v>
      </c>
      <c r="D95" t="s">
        <v>27</v>
      </c>
      <c r="E95">
        <v>1.9930000000000001</v>
      </c>
      <c r="F95">
        <v>3.4000000000000002E-2</v>
      </c>
      <c r="G95" t="s">
        <v>5189</v>
      </c>
      <c r="H95" t="s">
        <v>27</v>
      </c>
    </row>
    <row r="96" spans="1:8" x14ac:dyDescent="0.25">
      <c r="A96" t="s">
        <v>5190</v>
      </c>
      <c r="B96">
        <v>-0.58799999999999997</v>
      </c>
      <c r="C96" t="s">
        <v>302</v>
      </c>
      <c r="D96" t="s">
        <v>27</v>
      </c>
      <c r="E96">
        <v>1.9870000000000001</v>
      </c>
      <c r="F96">
        <v>1.8800000000000001E-2</v>
      </c>
      <c r="G96" t="s">
        <v>5191</v>
      </c>
      <c r="H96" t="s">
        <v>27</v>
      </c>
    </row>
    <row r="97" spans="1:8" x14ac:dyDescent="0.25">
      <c r="A97" t="s">
        <v>3896</v>
      </c>
      <c r="B97" t="s">
        <v>27</v>
      </c>
      <c r="C97" t="s">
        <v>254</v>
      </c>
      <c r="D97" t="s">
        <v>27</v>
      </c>
      <c r="E97">
        <v>1.982</v>
      </c>
      <c r="F97">
        <v>3.6900000000000002E-2</v>
      </c>
      <c r="G97" t="s">
        <v>5192</v>
      </c>
      <c r="H97" t="s">
        <v>27</v>
      </c>
    </row>
    <row r="98" spans="1:8" x14ac:dyDescent="0.25">
      <c r="A98" t="s">
        <v>5193</v>
      </c>
      <c r="B98">
        <v>2.7949999999999999</v>
      </c>
      <c r="C98" t="s">
        <v>254</v>
      </c>
      <c r="D98" t="s">
        <v>27</v>
      </c>
      <c r="E98">
        <v>1.982</v>
      </c>
      <c r="F98">
        <v>7.0000000000000001E-3</v>
      </c>
      <c r="G98" t="s">
        <v>5194</v>
      </c>
      <c r="H98" t="s">
        <v>5195</v>
      </c>
    </row>
    <row r="99" spans="1:8" x14ac:dyDescent="0.25">
      <c r="A99" t="s">
        <v>2932</v>
      </c>
      <c r="B99">
        <v>4.5789999999999997</v>
      </c>
      <c r="C99" t="s">
        <v>302</v>
      </c>
      <c r="D99" t="s">
        <v>27</v>
      </c>
      <c r="E99">
        <v>1.98</v>
      </c>
      <c r="F99">
        <v>3.6900000000000002E-2</v>
      </c>
      <c r="G99" t="s">
        <v>5196</v>
      </c>
      <c r="H99" t="s">
        <v>27</v>
      </c>
    </row>
    <row r="100" spans="1:8" x14ac:dyDescent="0.25">
      <c r="A100" t="s">
        <v>5197</v>
      </c>
      <c r="B100">
        <v>-6.3E-2</v>
      </c>
      <c r="C100" t="s">
        <v>254</v>
      </c>
      <c r="D100" t="s">
        <v>27</v>
      </c>
      <c r="E100">
        <v>1.98</v>
      </c>
      <c r="F100">
        <v>1.9400000000000001E-3</v>
      </c>
      <c r="G100" t="s">
        <v>5198</v>
      </c>
      <c r="H100" t="s">
        <v>27</v>
      </c>
    </row>
    <row r="101" spans="1:8" x14ac:dyDescent="0.25">
      <c r="A101" t="s">
        <v>3081</v>
      </c>
      <c r="B101" t="s">
        <v>27</v>
      </c>
      <c r="C101" t="s">
        <v>293</v>
      </c>
      <c r="D101" t="s">
        <v>27</v>
      </c>
      <c r="E101">
        <v>1.9730000000000001</v>
      </c>
      <c r="F101">
        <v>3.6900000000000002E-2</v>
      </c>
      <c r="G101" t="s">
        <v>5199</v>
      </c>
      <c r="H101" t="s">
        <v>27</v>
      </c>
    </row>
    <row r="102" spans="1:8" x14ac:dyDescent="0.25">
      <c r="A102" t="s">
        <v>5200</v>
      </c>
      <c r="B102">
        <v>-0.106</v>
      </c>
      <c r="C102" t="s">
        <v>298</v>
      </c>
      <c r="D102" t="s">
        <v>27</v>
      </c>
      <c r="E102">
        <v>1.9510000000000001</v>
      </c>
      <c r="F102">
        <v>1.23E-2</v>
      </c>
      <c r="G102" t="s">
        <v>5201</v>
      </c>
      <c r="H102" t="s">
        <v>27</v>
      </c>
    </row>
    <row r="103" spans="1:8" x14ac:dyDescent="0.25">
      <c r="A103" t="s">
        <v>444</v>
      </c>
      <c r="B103">
        <v>-0.59699999999999998</v>
      </c>
      <c r="C103" t="s">
        <v>251</v>
      </c>
      <c r="D103" t="s">
        <v>27</v>
      </c>
      <c r="E103">
        <v>1.948</v>
      </c>
      <c r="F103">
        <v>1.84E-6</v>
      </c>
      <c r="G103" t="s">
        <v>5202</v>
      </c>
      <c r="H103" t="s">
        <v>5203</v>
      </c>
    </row>
    <row r="104" spans="1:8" x14ac:dyDescent="0.25">
      <c r="A104" t="s">
        <v>5204</v>
      </c>
      <c r="B104">
        <v>0</v>
      </c>
      <c r="C104" t="s">
        <v>376</v>
      </c>
      <c r="D104" t="s">
        <v>27</v>
      </c>
      <c r="E104">
        <v>1.9430000000000001</v>
      </c>
      <c r="F104">
        <v>6.1799999999999995E-4</v>
      </c>
      <c r="G104" t="s">
        <v>5205</v>
      </c>
      <c r="H104" t="s">
        <v>27</v>
      </c>
    </row>
    <row r="105" spans="1:8" x14ac:dyDescent="0.25">
      <c r="A105" t="s">
        <v>5206</v>
      </c>
      <c r="B105">
        <v>0</v>
      </c>
      <c r="C105" t="s">
        <v>251</v>
      </c>
      <c r="D105" t="s">
        <v>27</v>
      </c>
      <c r="E105">
        <v>1.9410000000000001</v>
      </c>
      <c r="F105">
        <v>2.6100000000000002E-2</v>
      </c>
      <c r="G105" t="s">
        <v>5207</v>
      </c>
      <c r="H105" t="s">
        <v>27</v>
      </c>
    </row>
    <row r="106" spans="1:8" x14ac:dyDescent="0.25">
      <c r="A106" t="s">
        <v>2972</v>
      </c>
      <c r="B106" t="s">
        <v>27</v>
      </c>
      <c r="C106" t="s">
        <v>315</v>
      </c>
      <c r="D106" t="s">
        <v>27</v>
      </c>
      <c r="E106">
        <v>1.9410000000000001</v>
      </c>
      <c r="F106">
        <v>1.7999999999999999E-2</v>
      </c>
      <c r="G106" t="s">
        <v>5208</v>
      </c>
      <c r="H106" t="s">
        <v>27</v>
      </c>
    </row>
    <row r="107" spans="1:8" x14ac:dyDescent="0.25">
      <c r="A107" t="s">
        <v>1759</v>
      </c>
      <c r="B107">
        <v>0</v>
      </c>
      <c r="C107" t="s">
        <v>293</v>
      </c>
      <c r="D107" t="s">
        <v>27</v>
      </c>
      <c r="E107">
        <v>1.9359999999999999</v>
      </c>
      <c r="F107">
        <v>9.9000000000000005E-7</v>
      </c>
      <c r="G107" t="s">
        <v>5209</v>
      </c>
      <c r="H107" t="s">
        <v>5210</v>
      </c>
    </row>
    <row r="108" spans="1:8" x14ac:dyDescent="0.25">
      <c r="A108" t="s">
        <v>5211</v>
      </c>
      <c r="B108">
        <v>0</v>
      </c>
      <c r="C108" t="s">
        <v>251</v>
      </c>
      <c r="D108" t="s">
        <v>27</v>
      </c>
      <c r="E108">
        <v>1.915</v>
      </c>
      <c r="F108">
        <v>3.6999999999999998E-2</v>
      </c>
      <c r="G108" t="s">
        <v>5212</v>
      </c>
      <c r="H108" t="s">
        <v>27</v>
      </c>
    </row>
    <row r="109" spans="1:8" x14ac:dyDescent="0.25">
      <c r="A109" t="s">
        <v>5213</v>
      </c>
      <c r="B109">
        <v>0.41499999999999998</v>
      </c>
      <c r="C109" t="s">
        <v>298</v>
      </c>
      <c r="D109" t="s">
        <v>27</v>
      </c>
      <c r="E109">
        <v>1.9119999999999999</v>
      </c>
      <c r="F109">
        <v>2.5600000000000001E-2</v>
      </c>
      <c r="G109" t="s">
        <v>5214</v>
      </c>
      <c r="H109" t="s">
        <v>27</v>
      </c>
    </row>
    <row r="110" spans="1:8" x14ac:dyDescent="0.25">
      <c r="A110" t="s">
        <v>2955</v>
      </c>
      <c r="B110">
        <v>0.48699999999999999</v>
      </c>
      <c r="C110" t="s">
        <v>251</v>
      </c>
      <c r="D110" t="s">
        <v>27</v>
      </c>
      <c r="E110">
        <v>1.897</v>
      </c>
      <c r="F110">
        <v>6.0800000000000003E-3</v>
      </c>
      <c r="G110" t="s">
        <v>5215</v>
      </c>
      <c r="H110" t="s">
        <v>27</v>
      </c>
    </row>
    <row r="111" spans="1:8" x14ac:dyDescent="0.25">
      <c r="A111" t="s">
        <v>5216</v>
      </c>
      <c r="B111" t="s">
        <v>27</v>
      </c>
      <c r="C111" t="s">
        <v>315</v>
      </c>
      <c r="D111" t="s">
        <v>27</v>
      </c>
      <c r="E111">
        <v>1.89</v>
      </c>
      <c r="F111">
        <v>1.7999999999999999E-2</v>
      </c>
      <c r="G111" t="s">
        <v>5217</v>
      </c>
      <c r="H111" t="s">
        <v>27</v>
      </c>
    </row>
    <row r="112" spans="1:8" x14ac:dyDescent="0.25">
      <c r="A112" t="s">
        <v>2724</v>
      </c>
      <c r="B112">
        <v>0.74299999999999999</v>
      </c>
      <c r="C112" t="s">
        <v>254</v>
      </c>
      <c r="D112" t="s">
        <v>27</v>
      </c>
      <c r="E112">
        <v>1.8859999999999999</v>
      </c>
      <c r="F112">
        <v>1.12E-2</v>
      </c>
      <c r="G112" t="s">
        <v>5218</v>
      </c>
      <c r="H112" t="s">
        <v>27</v>
      </c>
    </row>
    <row r="113" spans="1:8" x14ac:dyDescent="0.25">
      <c r="A113" t="s">
        <v>3053</v>
      </c>
      <c r="B113" t="s">
        <v>27</v>
      </c>
      <c r="C113" t="s">
        <v>268</v>
      </c>
      <c r="D113" t="s">
        <v>27</v>
      </c>
      <c r="E113">
        <v>1.873</v>
      </c>
      <c r="F113">
        <v>4.7800000000000002E-2</v>
      </c>
      <c r="G113" t="s">
        <v>5219</v>
      </c>
      <c r="H113" t="s">
        <v>27</v>
      </c>
    </row>
    <row r="114" spans="1:8" x14ac:dyDescent="0.25">
      <c r="A114" t="s">
        <v>1846</v>
      </c>
      <c r="B114">
        <v>0.56299999999999994</v>
      </c>
      <c r="C114" t="s">
        <v>302</v>
      </c>
      <c r="D114" t="s">
        <v>27</v>
      </c>
      <c r="E114">
        <v>1.8720000000000001</v>
      </c>
      <c r="F114">
        <v>1.31E-9</v>
      </c>
      <c r="G114" t="s">
        <v>5220</v>
      </c>
      <c r="H114" t="s">
        <v>5221</v>
      </c>
    </row>
    <row r="115" spans="1:8" x14ac:dyDescent="0.25">
      <c r="A115" t="s">
        <v>5222</v>
      </c>
      <c r="B115">
        <v>-1.6850000000000001</v>
      </c>
      <c r="C115" t="s">
        <v>251</v>
      </c>
      <c r="D115" t="s">
        <v>27</v>
      </c>
      <c r="E115">
        <v>1.865</v>
      </c>
      <c r="F115">
        <v>3.9100000000000003E-3</v>
      </c>
      <c r="G115" t="s">
        <v>5223</v>
      </c>
      <c r="H115" t="s">
        <v>5224</v>
      </c>
    </row>
    <row r="116" spans="1:8" x14ac:dyDescent="0.25">
      <c r="A116" t="s">
        <v>2930</v>
      </c>
      <c r="B116">
        <v>4.6210000000000004</v>
      </c>
      <c r="C116" t="s">
        <v>910</v>
      </c>
      <c r="D116" t="s">
        <v>27</v>
      </c>
      <c r="E116">
        <v>1.863</v>
      </c>
      <c r="F116">
        <v>6.3599999999999998E-10</v>
      </c>
      <c r="G116" t="s">
        <v>5225</v>
      </c>
      <c r="H116" t="s">
        <v>5226</v>
      </c>
    </row>
    <row r="117" spans="1:8" x14ac:dyDescent="0.25">
      <c r="A117" t="s">
        <v>2682</v>
      </c>
      <c r="B117" t="s">
        <v>27</v>
      </c>
      <c r="C117" t="s">
        <v>315</v>
      </c>
      <c r="D117" t="s">
        <v>27</v>
      </c>
      <c r="E117">
        <v>1.855</v>
      </c>
      <c r="F117">
        <v>9.2999999999999997E-5</v>
      </c>
      <c r="G117" t="s">
        <v>5227</v>
      </c>
      <c r="H117" t="s">
        <v>5228</v>
      </c>
    </row>
    <row r="118" spans="1:8" x14ac:dyDescent="0.25">
      <c r="A118" t="s">
        <v>2811</v>
      </c>
      <c r="B118">
        <v>-3.5999999999999997E-2</v>
      </c>
      <c r="C118" t="s">
        <v>254</v>
      </c>
      <c r="D118" t="s">
        <v>27</v>
      </c>
      <c r="E118">
        <v>1.8480000000000001</v>
      </c>
      <c r="F118">
        <v>6.1899999999999998E-4</v>
      </c>
      <c r="G118" t="s">
        <v>5229</v>
      </c>
      <c r="H118" t="s">
        <v>5230</v>
      </c>
    </row>
    <row r="119" spans="1:8" x14ac:dyDescent="0.25">
      <c r="A119" t="s">
        <v>2756</v>
      </c>
      <c r="B119" t="s">
        <v>27</v>
      </c>
      <c r="C119" t="s">
        <v>254</v>
      </c>
      <c r="D119" t="s">
        <v>27</v>
      </c>
      <c r="E119">
        <v>1.8460000000000001</v>
      </c>
      <c r="F119">
        <v>2.2900000000000001E-5</v>
      </c>
      <c r="G119" t="s">
        <v>5231</v>
      </c>
      <c r="H119" t="s">
        <v>27</v>
      </c>
    </row>
    <row r="120" spans="1:8" x14ac:dyDescent="0.25">
      <c r="A120" t="s">
        <v>3540</v>
      </c>
      <c r="B120">
        <v>0.432</v>
      </c>
      <c r="C120" t="s">
        <v>244</v>
      </c>
      <c r="D120" t="s">
        <v>27</v>
      </c>
      <c r="E120">
        <v>1.8340000000000001</v>
      </c>
      <c r="F120">
        <v>5.7900000000000001E-9</v>
      </c>
      <c r="G120" t="s">
        <v>5232</v>
      </c>
      <c r="H120" t="s">
        <v>5233</v>
      </c>
    </row>
    <row r="121" spans="1:8" x14ac:dyDescent="0.25">
      <c r="A121" t="s">
        <v>3646</v>
      </c>
      <c r="B121">
        <v>0.20599999999999999</v>
      </c>
      <c r="C121" t="s">
        <v>251</v>
      </c>
      <c r="D121" t="s">
        <v>27</v>
      </c>
      <c r="E121">
        <v>1.825</v>
      </c>
      <c r="F121">
        <v>1.38E-2</v>
      </c>
      <c r="G121" t="s">
        <v>5234</v>
      </c>
      <c r="H121" t="s">
        <v>27</v>
      </c>
    </row>
    <row r="122" spans="1:8" x14ac:dyDescent="0.25">
      <c r="A122" t="s">
        <v>3289</v>
      </c>
      <c r="B122">
        <v>-0.69299999999999995</v>
      </c>
      <c r="C122" t="s">
        <v>237</v>
      </c>
      <c r="D122" t="s">
        <v>27</v>
      </c>
      <c r="E122">
        <v>1.82</v>
      </c>
      <c r="F122">
        <v>6.38E-4</v>
      </c>
      <c r="G122" t="s">
        <v>5235</v>
      </c>
      <c r="H122" t="s">
        <v>5236</v>
      </c>
    </row>
    <row r="123" spans="1:8" x14ac:dyDescent="0.25">
      <c r="A123" t="s">
        <v>5237</v>
      </c>
      <c r="B123">
        <v>2.1999999999999999E-2</v>
      </c>
      <c r="C123" t="s">
        <v>251</v>
      </c>
      <c r="D123" t="s">
        <v>27</v>
      </c>
      <c r="E123">
        <v>1.8160000000000001</v>
      </c>
      <c r="F123">
        <v>1.29E-2</v>
      </c>
      <c r="G123" t="s">
        <v>5238</v>
      </c>
      <c r="H123" t="s">
        <v>27</v>
      </c>
    </row>
    <row r="124" spans="1:8" x14ac:dyDescent="0.25">
      <c r="A124" t="s">
        <v>363</v>
      </c>
      <c r="B124">
        <v>0.71399999999999997</v>
      </c>
      <c r="C124" t="s">
        <v>309</v>
      </c>
      <c r="D124" t="s">
        <v>27</v>
      </c>
      <c r="E124">
        <v>1.8160000000000001</v>
      </c>
      <c r="F124">
        <v>3.0699999999999998E-6</v>
      </c>
      <c r="G124" t="s">
        <v>5239</v>
      </c>
      <c r="H124" t="s">
        <v>5042</v>
      </c>
    </row>
    <row r="125" spans="1:8" x14ac:dyDescent="0.25">
      <c r="A125" t="s">
        <v>808</v>
      </c>
      <c r="B125">
        <v>0.55500000000000005</v>
      </c>
      <c r="C125" t="s">
        <v>298</v>
      </c>
      <c r="D125" t="s">
        <v>27</v>
      </c>
      <c r="E125">
        <v>1.8149999999999999</v>
      </c>
      <c r="F125">
        <v>4.0900000000000002E-4</v>
      </c>
      <c r="G125" t="s">
        <v>5240</v>
      </c>
      <c r="H125" t="s">
        <v>5241</v>
      </c>
    </row>
    <row r="126" spans="1:8" x14ac:dyDescent="0.25">
      <c r="A126" t="s">
        <v>3332</v>
      </c>
      <c r="B126" t="s">
        <v>27</v>
      </c>
      <c r="C126" t="s">
        <v>315</v>
      </c>
      <c r="D126" t="s">
        <v>27</v>
      </c>
      <c r="E126">
        <v>1.8129999999999999</v>
      </c>
      <c r="F126">
        <v>4.8200000000000001E-4</v>
      </c>
      <c r="G126" t="s">
        <v>5242</v>
      </c>
      <c r="H126" t="s">
        <v>5243</v>
      </c>
    </row>
    <row r="127" spans="1:8" x14ac:dyDescent="0.25">
      <c r="A127" t="s">
        <v>3560</v>
      </c>
      <c r="B127">
        <v>-1.9370000000000001</v>
      </c>
      <c r="C127" t="s">
        <v>251</v>
      </c>
      <c r="D127" t="s">
        <v>27</v>
      </c>
      <c r="E127">
        <v>1.8029999999999999</v>
      </c>
      <c r="F127">
        <v>1.3699999999999999E-3</v>
      </c>
      <c r="G127" t="s">
        <v>5244</v>
      </c>
      <c r="H127" t="s">
        <v>5245</v>
      </c>
    </row>
    <row r="128" spans="1:8" x14ac:dyDescent="0.25">
      <c r="A128" t="s">
        <v>1050</v>
      </c>
      <c r="B128">
        <v>0.59299999999999997</v>
      </c>
      <c r="C128" t="s">
        <v>251</v>
      </c>
      <c r="D128" t="s">
        <v>27</v>
      </c>
      <c r="E128">
        <v>1.7649999999999999</v>
      </c>
      <c r="F128">
        <v>1.0399999999999999E-4</v>
      </c>
      <c r="G128" t="s">
        <v>5246</v>
      </c>
      <c r="H128" t="s">
        <v>5247</v>
      </c>
    </row>
    <row r="129" spans="1:8" x14ac:dyDescent="0.25">
      <c r="A129" t="s">
        <v>5248</v>
      </c>
      <c r="B129" t="s">
        <v>27</v>
      </c>
      <c r="C129" t="s">
        <v>345</v>
      </c>
      <c r="D129" t="s">
        <v>27</v>
      </c>
      <c r="E129">
        <v>1.7629999999999999</v>
      </c>
      <c r="F129">
        <v>3.1199999999999999E-3</v>
      </c>
      <c r="G129" t="s">
        <v>5249</v>
      </c>
      <c r="H129" t="s">
        <v>27</v>
      </c>
    </row>
    <row r="130" spans="1:8" x14ac:dyDescent="0.25">
      <c r="A130" t="s">
        <v>857</v>
      </c>
      <c r="B130">
        <v>-0.20499999999999999</v>
      </c>
      <c r="C130" t="s">
        <v>302</v>
      </c>
      <c r="D130" t="s">
        <v>27</v>
      </c>
      <c r="E130">
        <v>1.7529999999999999</v>
      </c>
      <c r="F130">
        <v>9.0100000000000001E-6</v>
      </c>
      <c r="G130" t="s">
        <v>5250</v>
      </c>
      <c r="H130" t="s">
        <v>5251</v>
      </c>
    </row>
    <row r="131" spans="1:8" x14ac:dyDescent="0.25">
      <c r="A131" t="s">
        <v>1637</v>
      </c>
      <c r="B131" t="s">
        <v>27</v>
      </c>
      <c r="C131" t="s">
        <v>268</v>
      </c>
      <c r="D131" t="s">
        <v>27</v>
      </c>
      <c r="E131">
        <v>1.744</v>
      </c>
      <c r="F131">
        <v>4.0099999999999999E-4</v>
      </c>
      <c r="G131" t="s">
        <v>5252</v>
      </c>
      <c r="H131" t="s">
        <v>5253</v>
      </c>
    </row>
    <row r="132" spans="1:8" x14ac:dyDescent="0.25">
      <c r="A132" t="s">
        <v>3641</v>
      </c>
      <c r="B132">
        <v>0.223</v>
      </c>
      <c r="C132" t="s">
        <v>251</v>
      </c>
      <c r="D132" t="s">
        <v>27</v>
      </c>
      <c r="E132">
        <v>1.7410000000000001</v>
      </c>
      <c r="F132">
        <v>1.7999999999999999E-2</v>
      </c>
      <c r="G132" t="s">
        <v>5254</v>
      </c>
      <c r="H132" t="s">
        <v>27</v>
      </c>
    </row>
    <row r="133" spans="1:8" x14ac:dyDescent="0.25">
      <c r="A133" t="s">
        <v>5255</v>
      </c>
      <c r="B133">
        <v>-0.18</v>
      </c>
      <c r="C133" t="s">
        <v>910</v>
      </c>
      <c r="D133" t="s">
        <v>27</v>
      </c>
      <c r="E133">
        <v>1.7410000000000001</v>
      </c>
      <c r="F133">
        <v>4.3499999999999997E-3</v>
      </c>
      <c r="G133" t="s">
        <v>5256</v>
      </c>
      <c r="H133" t="s">
        <v>5257</v>
      </c>
    </row>
    <row r="134" spans="1:8" x14ac:dyDescent="0.25">
      <c r="A134" t="s">
        <v>5258</v>
      </c>
      <c r="B134">
        <v>1.113</v>
      </c>
      <c r="C134" t="s">
        <v>302</v>
      </c>
      <c r="D134" t="s">
        <v>27</v>
      </c>
      <c r="E134">
        <v>1.7410000000000001</v>
      </c>
      <c r="F134">
        <v>3.96E-3</v>
      </c>
      <c r="G134" t="s">
        <v>5259</v>
      </c>
      <c r="H134" t="s">
        <v>5260</v>
      </c>
    </row>
    <row r="135" spans="1:8" x14ac:dyDescent="0.25">
      <c r="A135" t="s">
        <v>2867</v>
      </c>
      <c r="B135">
        <v>0</v>
      </c>
      <c r="C135" t="s">
        <v>293</v>
      </c>
      <c r="D135" t="s">
        <v>27</v>
      </c>
      <c r="E135">
        <v>1.7330000000000001</v>
      </c>
      <c r="F135">
        <v>5.4699999999999996E-4</v>
      </c>
      <c r="G135" t="s">
        <v>5261</v>
      </c>
      <c r="H135" t="s">
        <v>5262</v>
      </c>
    </row>
    <row r="136" spans="1:8" x14ac:dyDescent="0.25">
      <c r="A136" t="s">
        <v>5263</v>
      </c>
      <c r="B136">
        <v>-0.97899999999999998</v>
      </c>
      <c r="C136" t="s">
        <v>254</v>
      </c>
      <c r="D136" t="s">
        <v>27</v>
      </c>
      <c r="E136">
        <v>1.718</v>
      </c>
      <c r="F136">
        <v>3.96E-3</v>
      </c>
      <c r="G136" t="s">
        <v>5264</v>
      </c>
      <c r="H136" t="s">
        <v>27</v>
      </c>
    </row>
    <row r="137" spans="1:8" x14ac:dyDescent="0.25">
      <c r="A137" t="s">
        <v>2300</v>
      </c>
      <c r="B137">
        <v>0</v>
      </c>
      <c r="C137" t="s">
        <v>251</v>
      </c>
      <c r="D137" t="s">
        <v>27</v>
      </c>
      <c r="E137">
        <v>1.712</v>
      </c>
      <c r="F137">
        <v>4.2200000000000001E-4</v>
      </c>
      <c r="G137" t="s">
        <v>5265</v>
      </c>
      <c r="H137" t="s">
        <v>5266</v>
      </c>
    </row>
    <row r="138" spans="1:8" x14ac:dyDescent="0.25">
      <c r="A138" t="s">
        <v>5267</v>
      </c>
      <c r="B138">
        <v>1.5940000000000001</v>
      </c>
      <c r="C138" t="s">
        <v>254</v>
      </c>
      <c r="D138" t="s">
        <v>27</v>
      </c>
      <c r="E138">
        <v>1.706</v>
      </c>
      <c r="F138">
        <v>2.9899999999999999E-2</v>
      </c>
      <c r="G138" t="s">
        <v>5268</v>
      </c>
      <c r="H138" t="s">
        <v>27</v>
      </c>
    </row>
    <row r="139" spans="1:8" x14ac:dyDescent="0.25">
      <c r="A139" t="s">
        <v>2127</v>
      </c>
      <c r="B139">
        <v>0.127</v>
      </c>
      <c r="C139" t="s">
        <v>309</v>
      </c>
      <c r="D139" t="s">
        <v>27</v>
      </c>
      <c r="E139">
        <v>1.677</v>
      </c>
      <c r="F139">
        <v>2.3900000000000001E-4</v>
      </c>
      <c r="G139" t="s">
        <v>5269</v>
      </c>
      <c r="H139" t="s">
        <v>5270</v>
      </c>
    </row>
    <row r="140" spans="1:8" x14ac:dyDescent="0.25">
      <c r="A140" t="s">
        <v>2850</v>
      </c>
      <c r="B140">
        <v>-0.01</v>
      </c>
      <c r="C140" t="s">
        <v>254</v>
      </c>
      <c r="D140" t="s">
        <v>27</v>
      </c>
      <c r="E140">
        <v>1.667</v>
      </c>
      <c r="F140">
        <v>4.53E-2</v>
      </c>
      <c r="G140" t="s">
        <v>5271</v>
      </c>
      <c r="H140" t="s">
        <v>27</v>
      </c>
    </row>
    <row r="141" spans="1:8" x14ac:dyDescent="0.25">
      <c r="A141" t="s">
        <v>1805</v>
      </c>
      <c r="B141">
        <v>0.26200000000000001</v>
      </c>
      <c r="C141" t="s">
        <v>254</v>
      </c>
      <c r="D141" t="s">
        <v>27</v>
      </c>
      <c r="E141">
        <v>1.6439999999999999</v>
      </c>
      <c r="F141">
        <v>1.46E-4</v>
      </c>
      <c r="G141" t="s">
        <v>5272</v>
      </c>
      <c r="H141" t="s">
        <v>5273</v>
      </c>
    </row>
    <row r="142" spans="1:8" x14ac:dyDescent="0.25">
      <c r="A142" t="s">
        <v>5274</v>
      </c>
      <c r="B142">
        <v>-0.35099999999999998</v>
      </c>
      <c r="C142" t="s">
        <v>298</v>
      </c>
      <c r="D142" t="s">
        <v>27</v>
      </c>
      <c r="E142">
        <v>1.633</v>
      </c>
      <c r="F142">
        <v>3.6700000000000003E-2</v>
      </c>
      <c r="G142" t="s">
        <v>5275</v>
      </c>
      <c r="H142" t="s">
        <v>27</v>
      </c>
    </row>
    <row r="143" spans="1:8" x14ac:dyDescent="0.25">
      <c r="A143" t="s">
        <v>2378</v>
      </c>
      <c r="B143">
        <v>-1.0960000000000001</v>
      </c>
      <c r="C143" t="s">
        <v>298</v>
      </c>
      <c r="D143" t="s">
        <v>27</v>
      </c>
      <c r="E143">
        <v>1.633</v>
      </c>
      <c r="F143">
        <v>3.96E-3</v>
      </c>
      <c r="G143" t="s">
        <v>5276</v>
      </c>
      <c r="H143" t="s">
        <v>5277</v>
      </c>
    </row>
    <row r="144" spans="1:8" x14ac:dyDescent="0.25">
      <c r="A144" t="s">
        <v>1169</v>
      </c>
      <c r="B144" t="s">
        <v>27</v>
      </c>
      <c r="C144" t="s">
        <v>268</v>
      </c>
      <c r="D144" t="s">
        <v>27</v>
      </c>
      <c r="E144">
        <v>1.6220000000000001</v>
      </c>
      <c r="F144">
        <v>1.5599999999999999E-2</v>
      </c>
      <c r="G144" t="s">
        <v>5278</v>
      </c>
      <c r="H144" t="s">
        <v>27</v>
      </c>
    </row>
    <row r="145" spans="1:8" x14ac:dyDescent="0.25">
      <c r="A145" t="s">
        <v>5279</v>
      </c>
      <c r="B145">
        <v>0.41299999999999998</v>
      </c>
      <c r="C145" t="s">
        <v>254</v>
      </c>
      <c r="D145" t="s">
        <v>27</v>
      </c>
      <c r="E145">
        <v>1.6060000000000001</v>
      </c>
      <c r="F145">
        <v>1.03E-2</v>
      </c>
      <c r="G145" t="s">
        <v>5280</v>
      </c>
      <c r="H145" t="s">
        <v>27</v>
      </c>
    </row>
    <row r="146" spans="1:8" x14ac:dyDescent="0.25">
      <c r="A146" t="s">
        <v>5281</v>
      </c>
      <c r="B146">
        <v>0.19900000000000001</v>
      </c>
      <c r="C146" t="s">
        <v>298</v>
      </c>
      <c r="D146" t="s">
        <v>27</v>
      </c>
      <c r="E146">
        <v>1.6040000000000001</v>
      </c>
      <c r="F146">
        <v>1.5699999999999999E-2</v>
      </c>
      <c r="G146" t="s">
        <v>5282</v>
      </c>
      <c r="H146" t="s">
        <v>27</v>
      </c>
    </row>
    <row r="147" spans="1:8" x14ac:dyDescent="0.25">
      <c r="A147" t="s">
        <v>5283</v>
      </c>
      <c r="B147">
        <v>-0.25800000000000001</v>
      </c>
      <c r="C147" t="s">
        <v>302</v>
      </c>
      <c r="D147" t="s">
        <v>27</v>
      </c>
      <c r="E147">
        <v>1.593</v>
      </c>
      <c r="F147">
        <v>1.5900000000000001E-2</v>
      </c>
      <c r="G147" t="s">
        <v>5284</v>
      </c>
      <c r="H147" t="s">
        <v>27</v>
      </c>
    </row>
    <row r="148" spans="1:8" x14ac:dyDescent="0.25">
      <c r="A148" t="s">
        <v>2338</v>
      </c>
      <c r="B148">
        <v>4.7080000000000002</v>
      </c>
      <c r="C148" t="s">
        <v>251</v>
      </c>
      <c r="D148" t="s">
        <v>27</v>
      </c>
      <c r="E148">
        <v>1.593</v>
      </c>
      <c r="F148">
        <v>8.1200000000000001E-11</v>
      </c>
      <c r="G148" t="s">
        <v>5285</v>
      </c>
      <c r="H148" t="s">
        <v>5286</v>
      </c>
    </row>
    <row r="149" spans="1:8" x14ac:dyDescent="0.25">
      <c r="A149" t="s">
        <v>3403</v>
      </c>
      <c r="B149">
        <v>0.64300000000000002</v>
      </c>
      <c r="C149" t="s">
        <v>237</v>
      </c>
      <c r="D149" t="s">
        <v>27</v>
      </c>
      <c r="E149">
        <v>1.585</v>
      </c>
      <c r="F149">
        <v>6.1799999999999995E-4</v>
      </c>
      <c r="G149" t="s">
        <v>5287</v>
      </c>
      <c r="H149" t="s">
        <v>5288</v>
      </c>
    </row>
    <row r="150" spans="1:8" x14ac:dyDescent="0.25">
      <c r="A150" t="s">
        <v>424</v>
      </c>
      <c r="B150">
        <v>-0.69399999999999995</v>
      </c>
      <c r="C150" t="s">
        <v>251</v>
      </c>
      <c r="D150" t="s">
        <v>27</v>
      </c>
      <c r="E150">
        <v>1.5840000000000001</v>
      </c>
      <c r="F150">
        <v>6.7000000000000002E-4</v>
      </c>
      <c r="G150" t="s">
        <v>5289</v>
      </c>
      <c r="H150" t="s">
        <v>5290</v>
      </c>
    </row>
    <row r="151" spans="1:8" x14ac:dyDescent="0.25">
      <c r="A151" t="s">
        <v>3342</v>
      </c>
      <c r="B151">
        <v>1.6579999999999999</v>
      </c>
      <c r="C151" t="s">
        <v>309</v>
      </c>
      <c r="D151" t="s">
        <v>27</v>
      </c>
      <c r="E151">
        <v>1.571</v>
      </c>
      <c r="F151">
        <v>2.9899999999999999E-2</v>
      </c>
      <c r="G151" t="s">
        <v>5291</v>
      </c>
      <c r="H151" t="s">
        <v>27</v>
      </c>
    </row>
    <row r="152" spans="1:8" x14ac:dyDescent="0.25">
      <c r="A152" t="s">
        <v>3278</v>
      </c>
      <c r="B152">
        <v>0.442</v>
      </c>
      <c r="C152" t="s">
        <v>237</v>
      </c>
      <c r="D152" t="s">
        <v>27</v>
      </c>
      <c r="E152">
        <v>1.5669999999999999</v>
      </c>
      <c r="F152">
        <v>3.2200000000000002E-3</v>
      </c>
      <c r="G152" t="s">
        <v>5292</v>
      </c>
      <c r="H152" t="s">
        <v>5293</v>
      </c>
    </row>
    <row r="153" spans="1:8" x14ac:dyDescent="0.25">
      <c r="A153" t="s">
        <v>1686</v>
      </c>
      <c r="B153">
        <v>4.4210000000000003</v>
      </c>
      <c r="C153" t="s">
        <v>254</v>
      </c>
      <c r="D153" t="s">
        <v>27</v>
      </c>
      <c r="E153">
        <v>1.5529999999999999</v>
      </c>
      <c r="F153">
        <v>1.44E-4</v>
      </c>
      <c r="G153" t="s">
        <v>5294</v>
      </c>
      <c r="H153" t="s">
        <v>5295</v>
      </c>
    </row>
    <row r="154" spans="1:8" x14ac:dyDescent="0.25">
      <c r="A154" t="s">
        <v>2267</v>
      </c>
      <c r="B154">
        <v>0.68300000000000005</v>
      </c>
      <c r="C154" t="s">
        <v>302</v>
      </c>
      <c r="D154" t="s">
        <v>27</v>
      </c>
      <c r="E154">
        <v>1.54</v>
      </c>
      <c r="F154">
        <v>3.49E-3</v>
      </c>
      <c r="G154" t="s">
        <v>5296</v>
      </c>
      <c r="H154" t="s">
        <v>5297</v>
      </c>
    </row>
    <row r="155" spans="1:8" x14ac:dyDescent="0.25">
      <c r="A155" t="s">
        <v>3216</v>
      </c>
      <c r="B155">
        <v>-0.183</v>
      </c>
      <c r="C155" t="s">
        <v>889</v>
      </c>
      <c r="D155" t="s">
        <v>27</v>
      </c>
      <c r="E155">
        <v>1.528</v>
      </c>
      <c r="F155">
        <v>2.9899999999999999E-2</v>
      </c>
      <c r="G155" t="s">
        <v>5298</v>
      </c>
      <c r="H155" t="s">
        <v>27</v>
      </c>
    </row>
    <row r="156" spans="1:8" x14ac:dyDescent="0.25">
      <c r="A156" t="s">
        <v>1055</v>
      </c>
      <c r="B156">
        <v>0.31900000000000001</v>
      </c>
      <c r="C156" t="s">
        <v>244</v>
      </c>
      <c r="D156" t="s">
        <v>27</v>
      </c>
      <c r="E156">
        <v>1.5209999999999999</v>
      </c>
      <c r="F156">
        <v>4.5199999999999997E-3</v>
      </c>
      <c r="G156" t="s">
        <v>5299</v>
      </c>
      <c r="H156" t="s">
        <v>5300</v>
      </c>
    </row>
    <row r="157" spans="1:8" x14ac:dyDescent="0.25">
      <c r="A157" t="s">
        <v>3927</v>
      </c>
      <c r="B157">
        <v>-0.443</v>
      </c>
      <c r="C157" t="s">
        <v>309</v>
      </c>
      <c r="D157" t="s">
        <v>27</v>
      </c>
      <c r="E157">
        <v>1.5109999999999999</v>
      </c>
      <c r="F157">
        <v>2.0899999999999998E-2</v>
      </c>
      <c r="G157" t="s">
        <v>5301</v>
      </c>
      <c r="H157" t="s">
        <v>27</v>
      </c>
    </row>
    <row r="158" spans="1:8" x14ac:dyDescent="0.25">
      <c r="A158" t="s">
        <v>5302</v>
      </c>
      <c r="B158">
        <v>0.51600000000000001</v>
      </c>
      <c r="C158" t="s">
        <v>298</v>
      </c>
      <c r="D158" t="s">
        <v>27</v>
      </c>
      <c r="E158">
        <v>1.5009999999999999</v>
      </c>
      <c r="F158">
        <v>2.9899999999999999E-2</v>
      </c>
      <c r="G158" t="s">
        <v>5303</v>
      </c>
      <c r="H158" t="s">
        <v>27</v>
      </c>
    </row>
    <row r="159" spans="1:8" x14ac:dyDescent="0.25">
      <c r="A159" t="s">
        <v>1641</v>
      </c>
      <c r="B159">
        <v>0.371</v>
      </c>
      <c r="C159" t="s">
        <v>251</v>
      </c>
      <c r="D159" t="s">
        <v>27</v>
      </c>
      <c r="E159">
        <v>1.5009999999999999</v>
      </c>
      <c r="F159">
        <v>1.0499999999999999E-5</v>
      </c>
      <c r="G159" t="s">
        <v>5304</v>
      </c>
      <c r="H159" t="s">
        <v>5305</v>
      </c>
    </row>
    <row r="160" spans="1:8" x14ac:dyDescent="0.25">
      <c r="A160" t="s">
        <v>1814</v>
      </c>
      <c r="B160">
        <v>0.44700000000000001</v>
      </c>
      <c r="C160" t="s">
        <v>251</v>
      </c>
      <c r="D160" t="s">
        <v>27</v>
      </c>
      <c r="E160">
        <v>1.4990000000000001</v>
      </c>
      <c r="F160">
        <v>8.9899999999999997E-3</v>
      </c>
      <c r="G160" t="s">
        <v>5306</v>
      </c>
      <c r="H160" t="s">
        <v>5307</v>
      </c>
    </row>
    <row r="161" spans="1:8" x14ac:dyDescent="0.25">
      <c r="A161" t="s">
        <v>5308</v>
      </c>
      <c r="B161">
        <v>-0.14299999999999999</v>
      </c>
      <c r="C161" t="s">
        <v>254</v>
      </c>
      <c r="D161" t="s">
        <v>27</v>
      </c>
      <c r="E161">
        <v>1.4910000000000001</v>
      </c>
      <c r="F161">
        <v>1.6899999999999998E-2</v>
      </c>
      <c r="G161" t="s">
        <v>5309</v>
      </c>
      <c r="H161" t="s">
        <v>27</v>
      </c>
    </row>
    <row r="162" spans="1:8" x14ac:dyDescent="0.25">
      <c r="A162" t="s">
        <v>2302</v>
      </c>
      <c r="B162">
        <v>0.65400000000000003</v>
      </c>
      <c r="C162" t="s">
        <v>298</v>
      </c>
      <c r="D162" t="s">
        <v>27</v>
      </c>
      <c r="E162">
        <v>1.486</v>
      </c>
      <c r="F162">
        <v>8.9600000000000006E-6</v>
      </c>
      <c r="G162" t="s">
        <v>5310</v>
      </c>
      <c r="H162" t="s">
        <v>5311</v>
      </c>
    </row>
    <row r="163" spans="1:8" x14ac:dyDescent="0.25">
      <c r="A163" t="s">
        <v>1140</v>
      </c>
      <c r="B163">
        <v>4.9050000000000002</v>
      </c>
      <c r="C163" t="s">
        <v>251</v>
      </c>
      <c r="D163" t="s">
        <v>27</v>
      </c>
      <c r="E163">
        <v>1.4650000000000001</v>
      </c>
      <c r="F163">
        <v>6.4099999999999998E-8</v>
      </c>
      <c r="G163" t="s">
        <v>5312</v>
      </c>
      <c r="H163" t="s">
        <v>5313</v>
      </c>
    </row>
    <row r="164" spans="1:8" x14ac:dyDescent="0.25">
      <c r="A164" t="s">
        <v>3005</v>
      </c>
      <c r="B164">
        <v>-4.1000000000000002E-2</v>
      </c>
      <c r="C164" t="s">
        <v>251</v>
      </c>
      <c r="D164" t="s">
        <v>27</v>
      </c>
      <c r="E164">
        <v>1.464</v>
      </c>
      <c r="F164">
        <v>3.49E-3</v>
      </c>
      <c r="G164" t="s">
        <v>5314</v>
      </c>
      <c r="H164" t="s">
        <v>5315</v>
      </c>
    </row>
    <row r="165" spans="1:8" x14ac:dyDescent="0.25">
      <c r="A165" t="s">
        <v>3854</v>
      </c>
      <c r="B165">
        <v>0.63</v>
      </c>
      <c r="C165" t="s">
        <v>910</v>
      </c>
      <c r="D165" t="s">
        <v>27</v>
      </c>
      <c r="E165">
        <v>1.4630000000000001</v>
      </c>
      <c r="F165">
        <v>7.5799999999999999E-3</v>
      </c>
      <c r="G165" t="s">
        <v>5316</v>
      </c>
      <c r="H165" t="s">
        <v>5317</v>
      </c>
    </row>
    <row r="166" spans="1:8" x14ac:dyDescent="0.25">
      <c r="A166" t="s">
        <v>3233</v>
      </c>
      <c r="B166" t="s">
        <v>27</v>
      </c>
      <c r="C166" t="s">
        <v>315</v>
      </c>
      <c r="D166" t="s">
        <v>27</v>
      </c>
      <c r="E166">
        <v>1.4630000000000001</v>
      </c>
      <c r="F166">
        <v>4.7099999999999998E-3</v>
      </c>
      <c r="G166" t="s">
        <v>5318</v>
      </c>
      <c r="H166" t="s">
        <v>5319</v>
      </c>
    </row>
    <row r="167" spans="1:8" x14ac:dyDescent="0.25">
      <c r="A167" t="s">
        <v>5320</v>
      </c>
      <c r="B167">
        <v>-0.70599999999999996</v>
      </c>
      <c r="C167" t="s">
        <v>309</v>
      </c>
      <c r="D167" t="s">
        <v>27</v>
      </c>
      <c r="E167">
        <v>1.46</v>
      </c>
      <c r="F167">
        <v>2.64E-2</v>
      </c>
      <c r="G167" t="s">
        <v>5321</v>
      </c>
      <c r="H167" t="s">
        <v>27</v>
      </c>
    </row>
    <row r="168" spans="1:8" x14ac:dyDescent="0.25">
      <c r="A168" t="s">
        <v>5322</v>
      </c>
      <c r="B168">
        <v>2.6259999999999999</v>
      </c>
      <c r="C168" t="s">
        <v>309</v>
      </c>
      <c r="D168" t="s">
        <v>27</v>
      </c>
      <c r="E168">
        <v>1.4590000000000001</v>
      </c>
      <c r="F168">
        <v>1.03E-2</v>
      </c>
      <c r="G168" t="s">
        <v>5323</v>
      </c>
      <c r="H168" t="s">
        <v>27</v>
      </c>
    </row>
    <row r="169" spans="1:8" x14ac:dyDescent="0.25">
      <c r="A169" t="s">
        <v>1000</v>
      </c>
      <c r="B169">
        <v>0.26100000000000001</v>
      </c>
      <c r="C169" t="s">
        <v>293</v>
      </c>
      <c r="D169" t="s">
        <v>27</v>
      </c>
      <c r="E169">
        <v>1.4570000000000001</v>
      </c>
      <c r="F169">
        <v>4.1999999999999998E-13</v>
      </c>
      <c r="G169" t="s">
        <v>5324</v>
      </c>
      <c r="H169" t="s">
        <v>5325</v>
      </c>
    </row>
    <row r="170" spans="1:8" x14ac:dyDescent="0.25">
      <c r="A170" t="s">
        <v>1771</v>
      </c>
      <c r="B170">
        <v>-4.2999999999999997E-2</v>
      </c>
      <c r="C170" t="s">
        <v>251</v>
      </c>
      <c r="D170" t="s">
        <v>27</v>
      </c>
      <c r="E170">
        <v>1.4550000000000001</v>
      </c>
      <c r="F170">
        <v>5.8500000000000001E-7</v>
      </c>
      <c r="G170" t="s">
        <v>5326</v>
      </c>
      <c r="H170" t="s">
        <v>27</v>
      </c>
    </row>
    <row r="171" spans="1:8" x14ac:dyDescent="0.25">
      <c r="A171" t="s">
        <v>4788</v>
      </c>
      <c r="B171" t="s">
        <v>27</v>
      </c>
      <c r="C171" t="s">
        <v>345</v>
      </c>
      <c r="D171" t="s">
        <v>27</v>
      </c>
      <c r="E171">
        <v>1.452</v>
      </c>
      <c r="F171">
        <v>3.0599999999999999E-2</v>
      </c>
      <c r="G171" t="s">
        <v>5327</v>
      </c>
      <c r="H171" t="s">
        <v>27</v>
      </c>
    </row>
    <row r="172" spans="1:8" x14ac:dyDescent="0.25">
      <c r="A172" t="s">
        <v>320</v>
      </c>
      <c r="B172">
        <v>0.314</v>
      </c>
      <c r="C172" t="s">
        <v>237</v>
      </c>
      <c r="D172" t="s">
        <v>27</v>
      </c>
      <c r="E172">
        <v>1.4410000000000001</v>
      </c>
      <c r="F172">
        <v>1.11E-4</v>
      </c>
      <c r="G172" t="s">
        <v>5328</v>
      </c>
      <c r="H172" t="s">
        <v>5329</v>
      </c>
    </row>
    <row r="173" spans="1:8" x14ac:dyDescent="0.25">
      <c r="A173" t="s">
        <v>1010</v>
      </c>
      <c r="B173">
        <v>-1.0029999999999999</v>
      </c>
      <c r="C173" t="s">
        <v>298</v>
      </c>
      <c r="D173" t="s">
        <v>27</v>
      </c>
      <c r="E173">
        <v>1.4339999999999999</v>
      </c>
      <c r="F173">
        <v>1.91E-5</v>
      </c>
      <c r="G173" t="s">
        <v>5330</v>
      </c>
      <c r="H173" t="s">
        <v>5331</v>
      </c>
    </row>
    <row r="174" spans="1:8" x14ac:dyDescent="0.25">
      <c r="A174" t="s">
        <v>5332</v>
      </c>
      <c r="B174">
        <v>-0.192</v>
      </c>
      <c r="C174" t="s">
        <v>237</v>
      </c>
      <c r="D174" t="s">
        <v>27</v>
      </c>
      <c r="E174">
        <v>1.4319999999999999</v>
      </c>
      <c r="F174">
        <v>1.8800000000000001E-2</v>
      </c>
      <c r="G174" t="s">
        <v>5333</v>
      </c>
      <c r="H174" t="s">
        <v>27</v>
      </c>
    </row>
    <row r="175" spans="1:8" x14ac:dyDescent="0.25">
      <c r="A175" t="s">
        <v>5334</v>
      </c>
      <c r="B175">
        <v>0.16</v>
      </c>
      <c r="C175" t="s">
        <v>302</v>
      </c>
      <c r="D175" t="s">
        <v>27</v>
      </c>
      <c r="E175">
        <v>1.4319999999999999</v>
      </c>
      <c r="F175">
        <v>3.4099999999999998E-3</v>
      </c>
      <c r="G175" t="s">
        <v>5335</v>
      </c>
      <c r="H175" t="s">
        <v>5336</v>
      </c>
    </row>
    <row r="176" spans="1:8" x14ac:dyDescent="0.25">
      <c r="A176" t="s">
        <v>2899</v>
      </c>
      <c r="B176">
        <v>0.39500000000000002</v>
      </c>
      <c r="C176" t="s">
        <v>298</v>
      </c>
      <c r="D176" t="s">
        <v>27</v>
      </c>
      <c r="E176">
        <v>1.4159999999999999</v>
      </c>
      <c r="F176">
        <v>5.5199999999999997E-3</v>
      </c>
      <c r="G176" t="s">
        <v>5337</v>
      </c>
      <c r="H176" t="s">
        <v>5338</v>
      </c>
    </row>
    <row r="177" spans="1:8" x14ac:dyDescent="0.25">
      <c r="A177" t="s">
        <v>3115</v>
      </c>
      <c r="B177">
        <v>0.68500000000000005</v>
      </c>
      <c r="C177" t="s">
        <v>298</v>
      </c>
      <c r="D177" t="s">
        <v>27</v>
      </c>
      <c r="E177">
        <v>1.4139999999999999</v>
      </c>
      <c r="F177">
        <v>3.5999999999999997E-2</v>
      </c>
      <c r="G177" t="s">
        <v>5339</v>
      </c>
      <c r="H177" t="s">
        <v>27</v>
      </c>
    </row>
    <row r="178" spans="1:8" x14ac:dyDescent="0.25">
      <c r="A178" t="s">
        <v>5340</v>
      </c>
      <c r="B178">
        <v>0.14000000000000001</v>
      </c>
      <c r="C178" t="s">
        <v>298</v>
      </c>
      <c r="D178" t="s">
        <v>27</v>
      </c>
      <c r="E178">
        <v>1.4139999999999999</v>
      </c>
      <c r="F178">
        <v>2.1700000000000001E-2</v>
      </c>
      <c r="G178" t="s">
        <v>5341</v>
      </c>
      <c r="H178" t="s">
        <v>27</v>
      </c>
    </row>
    <row r="179" spans="1:8" x14ac:dyDescent="0.25">
      <c r="A179" t="s">
        <v>3369</v>
      </c>
      <c r="B179" t="s">
        <v>27</v>
      </c>
      <c r="C179" t="s">
        <v>254</v>
      </c>
      <c r="D179" t="s">
        <v>27</v>
      </c>
      <c r="E179">
        <v>1.409</v>
      </c>
      <c r="F179">
        <v>4.6499999999999996E-3</v>
      </c>
      <c r="G179" t="s">
        <v>5342</v>
      </c>
      <c r="H179" t="s">
        <v>5343</v>
      </c>
    </row>
    <row r="180" spans="1:8" x14ac:dyDescent="0.25">
      <c r="A180" t="s">
        <v>5344</v>
      </c>
      <c r="B180">
        <v>0.31900000000000001</v>
      </c>
      <c r="C180" t="s">
        <v>254</v>
      </c>
      <c r="D180" t="s">
        <v>27</v>
      </c>
      <c r="E180">
        <v>1.4039999999999999</v>
      </c>
      <c r="F180">
        <v>3.6700000000000003E-2</v>
      </c>
      <c r="G180" t="s">
        <v>5345</v>
      </c>
      <c r="H180" t="s">
        <v>27</v>
      </c>
    </row>
    <row r="181" spans="1:8" x14ac:dyDescent="0.25">
      <c r="A181" t="s">
        <v>5346</v>
      </c>
      <c r="B181" t="s">
        <v>27</v>
      </c>
      <c r="C181" t="s">
        <v>268</v>
      </c>
      <c r="D181" t="s">
        <v>27</v>
      </c>
      <c r="E181">
        <v>1.4019999999999999</v>
      </c>
      <c r="F181">
        <v>2.53E-2</v>
      </c>
      <c r="G181" t="s">
        <v>5347</v>
      </c>
      <c r="H181" t="s">
        <v>27</v>
      </c>
    </row>
    <row r="182" spans="1:8" x14ac:dyDescent="0.25">
      <c r="A182" t="s">
        <v>2798</v>
      </c>
      <c r="B182">
        <v>2.677</v>
      </c>
      <c r="C182" t="s">
        <v>309</v>
      </c>
      <c r="D182" t="s">
        <v>27</v>
      </c>
      <c r="E182">
        <v>1.4</v>
      </c>
      <c r="F182">
        <v>4.6300000000000001E-2</v>
      </c>
      <c r="G182" t="s">
        <v>5348</v>
      </c>
      <c r="H182" t="s">
        <v>27</v>
      </c>
    </row>
    <row r="183" spans="1:8" x14ac:dyDescent="0.25">
      <c r="A183" t="s">
        <v>3355</v>
      </c>
      <c r="B183">
        <v>-0.91400000000000003</v>
      </c>
      <c r="C183" t="s">
        <v>254</v>
      </c>
      <c r="D183" t="s">
        <v>27</v>
      </c>
      <c r="E183">
        <v>1.387</v>
      </c>
      <c r="F183">
        <v>2.5899999999999999E-2</v>
      </c>
      <c r="G183" t="s">
        <v>5349</v>
      </c>
      <c r="H183" t="s">
        <v>27</v>
      </c>
    </row>
    <row r="184" spans="1:8" x14ac:dyDescent="0.25">
      <c r="A184" t="s">
        <v>5350</v>
      </c>
      <c r="B184">
        <v>0.45600000000000002</v>
      </c>
      <c r="C184" t="s">
        <v>251</v>
      </c>
      <c r="D184" t="s">
        <v>27</v>
      </c>
      <c r="E184">
        <v>1.387</v>
      </c>
      <c r="F184">
        <v>2.0899999999999998E-2</v>
      </c>
      <c r="G184" t="s">
        <v>5351</v>
      </c>
      <c r="H184" t="s">
        <v>27</v>
      </c>
    </row>
    <row r="185" spans="1:8" x14ac:dyDescent="0.25">
      <c r="A185" t="s">
        <v>5352</v>
      </c>
      <c r="B185">
        <v>0.13500000000000001</v>
      </c>
      <c r="C185" t="s">
        <v>254</v>
      </c>
      <c r="D185" t="s">
        <v>27</v>
      </c>
      <c r="E185">
        <v>1.387</v>
      </c>
      <c r="F185">
        <v>1.38E-2</v>
      </c>
      <c r="G185" t="s">
        <v>5353</v>
      </c>
      <c r="H185" t="s">
        <v>27</v>
      </c>
    </row>
    <row r="186" spans="1:8" x14ac:dyDescent="0.25">
      <c r="A186" t="s">
        <v>3712</v>
      </c>
      <c r="B186" t="s">
        <v>27</v>
      </c>
      <c r="C186" t="s">
        <v>315</v>
      </c>
      <c r="D186" t="s">
        <v>27</v>
      </c>
      <c r="E186">
        <v>1.387</v>
      </c>
      <c r="F186">
        <v>7.0000000000000001E-3</v>
      </c>
      <c r="G186" t="s">
        <v>5354</v>
      </c>
      <c r="H186" t="s">
        <v>5355</v>
      </c>
    </row>
    <row r="187" spans="1:8" x14ac:dyDescent="0.25">
      <c r="A187" t="s">
        <v>2741</v>
      </c>
      <c r="B187">
        <v>-0.93200000000000005</v>
      </c>
      <c r="C187" t="s">
        <v>302</v>
      </c>
      <c r="D187" t="s">
        <v>27</v>
      </c>
      <c r="E187">
        <v>1.3720000000000001</v>
      </c>
      <c r="F187">
        <v>1.6000000000000001E-9</v>
      </c>
      <c r="G187" t="s">
        <v>5356</v>
      </c>
      <c r="H187" t="s">
        <v>27</v>
      </c>
    </row>
    <row r="188" spans="1:8" x14ac:dyDescent="0.25">
      <c r="A188" t="s">
        <v>2750</v>
      </c>
      <c r="B188">
        <v>-0.36599999999999999</v>
      </c>
      <c r="C188" t="s">
        <v>302</v>
      </c>
      <c r="D188" t="s">
        <v>27</v>
      </c>
      <c r="E188">
        <v>1.3680000000000001</v>
      </c>
      <c r="F188">
        <v>5.1799999999999997E-3</v>
      </c>
      <c r="G188" t="s">
        <v>5357</v>
      </c>
      <c r="H188" t="s">
        <v>5358</v>
      </c>
    </row>
    <row r="189" spans="1:8" x14ac:dyDescent="0.25">
      <c r="A189" t="s">
        <v>847</v>
      </c>
      <c r="B189">
        <v>0.21</v>
      </c>
      <c r="C189" t="s">
        <v>251</v>
      </c>
      <c r="D189" t="s">
        <v>27</v>
      </c>
      <c r="E189">
        <v>1.359</v>
      </c>
      <c r="F189">
        <v>7.2500000000000004E-3</v>
      </c>
      <c r="G189" t="s">
        <v>5359</v>
      </c>
      <c r="H189" t="s">
        <v>27</v>
      </c>
    </row>
    <row r="190" spans="1:8" x14ac:dyDescent="0.25">
      <c r="A190" t="s">
        <v>2252</v>
      </c>
      <c r="B190">
        <v>1.954</v>
      </c>
      <c r="C190" t="s">
        <v>251</v>
      </c>
      <c r="D190" t="s">
        <v>27</v>
      </c>
      <c r="E190">
        <v>1.3480000000000001</v>
      </c>
      <c r="F190">
        <v>6.96E-3</v>
      </c>
      <c r="G190" t="s">
        <v>5360</v>
      </c>
      <c r="H190" t="s">
        <v>5361</v>
      </c>
    </row>
    <row r="191" spans="1:8" x14ac:dyDescent="0.25">
      <c r="A191" t="s">
        <v>880</v>
      </c>
      <c r="B191">
        <v>-4.1020000000000003</v>
      </c>
      <c r="C191" t="s">
        <v>797</v>
      </c>
      <c r="D191" t="s">
        <v>27</v>
      </c>
      <c r="E191">
        <v>1.347</v>
      </c>
      <c r="F191">
        <v>1.66E-6</v>
      </c>
      <c r="G191" t="s">
        <v>5362</v>
      </c>
      <c r="H191" t="s">
        <v>27</v>
      </c>
    </row>
    <row r="192" spans="1:8" x14ac:dyDescent="0.25">
      <c r="A192" t="s">
        <v>5363</v>
      </c>
      <c r="B192">
        <v>0</v>
      </c>
      <c r="C192" t="s">
        <v>309</v>
      </c>
      <c r="D192" t="s">
        <v>27</v>
      </c>
      <c r="E192">
        <v>1.3420000000000001</v>
      </c>
      <c r="F192">
        <v>3.6700000000000003E-2</v>
      </c>
      <c r="G192" t="s">
        <v>5364</v>
      </c>
      <c r="H192" t="s">
        <v>27</v>
      </c>
    </row>
    <row r="193" spans="1:8" x14ac:dyDescent="0.25">
      <c r="A193" t="s">
        <v>5365</v>
      </c>
      <c r="B193">
        <v>1.3049999999999999</v>
      </c>
      <c r="C193" t="s">
        <v>254</v>
      </c>
      <c r="D193" t="s">
        <v>27</v>
      </c>
      <c r="E193">
        <v>1.3420000000000001</v>
      </c>
      <c r="F193">
        <v>2.64E-2</v>
      </c>
      <c r="G193" t="s">
        <v>5366</v>
      </c>
      <c r="H193" t="s">
        <v>27</v>
      </c>
    </row>
    <row r="194" spans="1:8" x14ac:dyDescent="0.25">
      <c r="A194" t="s">
        <v>3214</v>
      </c>
      <c r="B194">
        <v>3.5999999999999997E-2</v>
      </c>
      <c r="C194" t="s">
        <v>237</v>
      </c>
      <c r="D194" t="s">
        <v>27</v>
      </c>
      <c r="E194">
        <v>1.3420000000000001</v>
      </c>
      <c r="F194">
        <v>1.9900000000000001E-2</v>
      </c>
      <c r="G194" t="s">
        <v>5367</v>
      </c>
      <c r="H194" t="s">
        <v>27</v>
      </c>
    </row>
    <row r="195" spans="1:8" x14ac:dyDescent="0.25">
      <c r="A195" t="s">
        <v>3545</v>
      </c>
      <c r="B195">
        <v>8.7999999999999995E-2</v>
      </c>
      <c r="C195" t="s">
        <v>254</v>
      </c>
      <c r="D195" t="s">
        <v>27</v>
      </c>
      <c r="E195">
        <v>1.3420000000000001</v>
      </c>
      <c r="F195">
        <v>1.34E-4</v>
      </c>
      <c r="G195" t="s">
        <v>5368</v>
      </c>
      <c r="H195" t="s">
        <v>5369</v>
      </c>
    </row>
    <row r="196" spans="1:8" x14ac:dyDescent="0.25">
      <c r="A196" t="s">
        <v>1538</v>
      </c>
      <c r="B196">
        <v>-0.46100000000000002</v>
      </c>
      <c r="C196" t="s">
        <v>302</v>
      </c>
      <c r="D196" t="s">
        <v>27</v>
      </c>
      <c r="E196">
        <v>1.3380000000000001</v>
      </c>
      <c r="F196">
        <v>1.7699999999999999E-4</v>
      </c>
      <c r="G196" t="s">
        <v>5370</v>
      </c>
      <c r="H196" t="s">
        <v>5371</v>
      </c>
    </row>
    <row r="197" spans="1:8" x14ac:dyDescent="0.25">
      <c r="A197" t="s">
        <v>1103</v>
      </c>
      <c r="B197">
        <v>-0.84799999999999998</v>
      </c>
      <c r="C197" t="s">
        <v>302</v>
      </c>
      <c r="D197" t="s">
        <v>27</v>
      </c>
      <c r="E197">
        <v>1.333</v>
      </c>
      <c r="F197">
        <v>8.0099999999999995E-4</v>
      </c>
      <c r="G197" t="s">
        <v>5372</v>
      </c>
      <c r="H197" t="s">
        <v>5373</v>
      </c>
    </row>
    <row r="198" spans="1:8" x14ac:dyDescent="0.25">
      <c r="A198" t="s">
        <v>2747</v>
      </c>
      <c r="B198">
        <v>0.71899999999999997</v>
      </c>
      <c r="C198" t="s">
        <v>251</v>
      </c>
      <c r="D198" t="s">
        <v>27</v>
      </c>
      <c r="E198">
        <v>1.3320000000000001</v>
      </c>
      <c r="F198">
        <v>3.14E-3</v>
      </c>
      <c r="G198" t="s">
        <v>5374</v>
      </c>
      <c r="H198" t="s">
        <v>5375</v>
      </c>
    </row>
    <row r="199" spans="1:8" x14ac:dyDescent="0.25">
      <c r="A199" t="s">
        <v>3439</v>
      </c>
      <c r="B199">
        <v>1.1719999999999999</v>
      </c>
      <c r="C199" t="s">
        <v>251</v>
      </c>
      <c r="D199" t="s">
        <v>27</v>
      </c>
      <c r="E199">
        <v>1.33</v>
      </c>
      <c r="F199">
        <v>6.7100000000000005E-5</v>
      </c>
      <c r="G199" t="s">
        <v>5376</v>
      </c>
      <c r="H199" t="s">
        <v>5377</v>
      </c>
    </row>
    <row r="200" spans="1:8" x14ac:dyDescent="0.25">
      <c r="A200" t="s">
        <v>5378</v>
      </c>
      <c r="B200">
        <v>-1.0649999999999999</v>
      </c>
      <c r="C200" t="s">
        <v>302</v>
      </c>
      <c r="D200" t="s">
        <v>27</v>
      </c>
      <c r="E200">
        <v>1.3260000000000001</v>
      </c>
      <c r="F200">
        <v>1.7600000000000001E-3</v>
      </c>
      <c r="G200" t="s">
        <v>5379</v>
      </c>
      <c r="H200" t="s">
        <v>5380</v>
      </c>
    </row>
    <row r="201" spans="1:8" x14ac:dyDescent="0.25">
      <c r="A201" t="s">
        <v>5381</v>
      </c>
      <c r="B201">
        <v>0</v>
      </c>
      <c r="C201" t="s">
        <v>251</v>
      </c>
      <c r="D201" t="s">
        <v>27</v>
      </c>
      <c r="E201">
        <v>1.323</v>
      </c>
      <c r="F201">
        <v>5.3099999999999996E-3</v>
      </c>
      <c r="G201" t="s">
        <v>5382</v>
      </c>
      <c r="H201" t="s">
        <v>5383</v>
      </c>
    </row>
    <row r="202" spans="1:8" x14ac:dyDescent="0.25">
      <c r="A202" t="s">
        <v>5384</v>
      </c>
      <c r="B202" t="s">
        <v>27</v>
      </c>
      <c r="C202" t="s">
        <v>254</v>
      </c>
      <c r="D202" t="s">
        <v>27</v>
      </c>
      <c r="E202">
        <v>1.32</v>
      </c>
      <c r="F202">
        <v>7.0000000000000001E-3</v>
      </c>
      <c r="G202" t="s">
        <v>5385</v>
      </c>
      <c r="H202" t="s">
        <v>27</v>
      </c>
    </row>
    <row r="203" spans="1:8" x14ac:dyDescent="0.25">
      <c r="A203" t="s">
        <v>885</v>
      </c>
      <c r="B203">
        <v>8.7999999999999995E-2</v>
      </c>
      <c r="C203" t="s">
        <v>251</v>
      </c>
      <c r="D203" t="s">
        <v>27</v>
      </c>
      <c r="E203">
        <v>1.3169999999999999</v>
      </c>
      <c r="F203">
        <v>9.8400000000000007E-4</v>
      </c>
      <c r="G203" t="s">
        <v>5386</v>
      </c>
      <c r="H203" t="s">
        <v>5387</v>
      </c>
    </row>
    <row r="204" spans="1:8" x14ac:dyDescent="0.25">
      <c r="A204" t="s">
        <v>1156</v>
      </c>
      <c r="B204">
        <v>-1.706</v>
      </c>
      <c r="C204" t="s">
        <v>298</v>
      </c>
      <c r="D204" t="s">
        <v>27</v>
      </c>
      <c r="E204">
        <v>1.3120000000000001</v>
      </c>
      <c r="F204">
        <v>2.2099999999999998E-5</v>
      </c>
      <c r="G204" t="s">
        <v>5388</v>
      </c>
      <c r="H204" t="s">
        <v>5389</v>
      </c>
    </row>
    <row r="205" spans="1:8" x14ac:dyDescent="0.25">
      <c r="A205" t="s">
        <v>5390</v>
      </c>
      <c r="B205">
        <v>-9.7000000000000003E-2</v>
      </c>
      <c r="C205" t="s">
        <v>302</v>
      </c>
      <c r="D205" t="s">
        <v>27</v>
      </c>
      <c r="E205">
        <v>1.3080000000000001</v>
      </c>
      <c r="F205">
        <v>2.5899999999999999E-2</v>
      </c>
      <c r="G205" t="s">
        <v>5391</v>
      </c>
      <c r="H205" t="s">
        <v>27</v>
      </c>
    </row>
    <row r="206" spans="1:8" x14ac:dyDescent="0.25">
      <c r="A206" t="s">
        <v>3108</v>
      </c>
      <c r="B206">
        <v>1.5980000000000001</v>
      </c>
      <c r="C206" t="s">
        <v>251</v>
      </c>
      <c r="D206" t="s">
        <v>27</v>
      </c>
      <c r="E206">
        <v>1.306</v>
      </c>
      <c r="F206">
        <v>4.9199999999999999E-3</v>
      </c>
      <c r="G206" t="s">
        <v>5392</v>
      </c>
      <c r="H206" t="s">
        <v>5393</v>
      </c>
    </row>
    <row r="207" spans="1:8" x14ac:dyDescent="0.25">
      <c r="A207" t="s">
        <v>5394</v>
      </c>
      <c r="B207">
        <v>-0.42</v>
      </c>
      <c r="C207" t="s">
        <v>251</v>
      </c>
      <c r="D207" t="s">
        <v>27</v>
      </c>
      <c r="E207">
        <v>1.302</v>
      </c>
      <c r="F207">
        <v>3.1199999999999999E-3</v>
      </c>
      <c r="G207" t="s">
        <v>5395</v>
      </c>
      <c r="H207" t="s">
        <v>5396</v>
      </c>
    </row>
    <row r="208" spans="1:8" x14ac:dyDescent="0.25">
      <c r="A208" t="s">
        <v>1601</v>
      </c>
      <c r="B208">
        <v>1.5009999999999999</v>
      </c>
      <c r="C208" t="s">
        <v>251</v>
      </c>
      <c r="D208" t="s">
        <v>27</v>
      </c>
      <c r="E208">
        <v>1.2869999999999999</v>
      </c>
      <c r="F208">
        <v>3.1800000000000002E-2</v>
      </c>
      <c r="G208" t="s">
        <v>5397</v>
      </c>
      <c r="H208" t="s">
        <v>27</v>
      </c>
    </row>
    <row r="209" spans="1:8" x14ac:dyDescent="0.25">
      <c r="A209" t="s">
        <v>5398</v>
      </c>
      <c r="B209" t="s">
        <v>27</v>
      </c>
      <c r="C209" t="s">
        <v>328</v>
      </c>
      <c r="D209" t="s">
        <v>27</v>
      </c>
      <c r="E209">
        <v>1.2629999999999999</v>
      </c>
      <c r="F209">
        <v>1.92E-3</v>
      </c>
      <c r="G209" t="s">
        <v>5399</v>
      </c>
      <c r="H209" t="s">
        <v>27</v>
      </c>
    </row>
    <row r="210" spans="1:8" x14ac:dyDescent="0.25">
      <c r="A210" t="s">
        <v>3633</v>
      </c>
      <c r="B210">
        <v>0.82199999999999995</v>
      </c>
      <c r="C210" t="s">
        <v>251</v>
      </c>
      <c r="D210" t="s">
        <v>27</v>
      </c>
      <c r="E210">
        <v>1.26</v>
      </c>
      <c r="F210">
        <v>2.63E-4</v>
      </c>
      <c r="G210" t="s">
        <v>5400</v>
      </c>
      <c r="H210" t="s">
        <v>5401</v>
      </c>
    </row>
    <row r="211" spans="1:8" x14ac:dyDescent="0.25">
      <c r="A211" t="s">
        <v>3335</v>
      </c>
      <c r="B211">
        <v>0.99</v>
      </c>
      <c r="C211" t="s">
        <v>293</v>
      </c>
      <c r="D211" t="s">
        <v>27</v>
      </c>
      <c r="E211">
        <v>1.2410000000000001</v>
      </c>
      <c r="F211">
        <v>1.06E-3</v>
      </c>
      <c r="G211" t="s">
        <v>5402</v>
      </c>
      <c r="H211" t="s">
        <v>5403</v>
      </c>
    </row>
    <row r="212" spans="1:8" x14ac:dyDescent="0.25">
      <c r="A212" t="s">
        <v>454</v>
      </c>
      <c r="B212">
        <v>-0.20399999999999999</v>
      </c>
      <c r="C212" t="s">
        <v>309</v>
      </c>
      <c r="D212" t="s">
        <v>27</v>
      </c>
      <c r="E212">
        <v>1.2250000000000001</v>
      </c>
      <c r="F212">
        <v>4.3900000000000003E-5</v>
      </c>
      <c r="G212" t="s">
        <v>5404</v>
      </c>
      <c r="H212" t="s">
        <v>5405</v>
      </c>
    </row>
    <row r="213" spans="1:8" x14ac:dyDescent="0.25">
      <c r="A213" t="s">
        <v>3057</v>
      </c>
      <c r="B213">
        <v>0</v>
      </c>
      <c r="C213" t="s">
        <v>910</v>
      </c>
      <c r="D213" t="s">
        <v>27</v>
      </c>
      <c r="E213">
        <v>1.22</v>
      </c>
      <c r="F213">
        <v>4.7699999999999999E-3</v>
      </c>
      <c r="G213" t="s">
        <v>5406</v>
      </c>
      <c r="H213" t="s">
        <v>5233</v>
      </c>
    </row>
    <row r="214" spans="1:8" x14ac:dyDescent="0.25">
      <c r="A214" t="s">
        <v>5407</v>
      </c>
      <c r="B214">
        <v>2.9510000000000001</v>
      </c>
      <c r="C214" t="s">
        <v>251</v>
      </c>
      <c r="D214" t="s">
        <v>27</v>
      </c>
      <c r="E214">
        <v>1.2130000000000001</v>
      </c>
      <c r="F214">
        <v>6.3899999999999998E-3</v>
      </c>
      <c r="G214" t="s">
        <v>5408</v>
      </c>
      <c r="H214" t="s">
        <v>27</v>
      </c>
    </row>
    <row r="215" spans="1:8" x14ac:dyDescent="0.25">
      <c r="A215" t="s">
        <v>1042</v>
      </c>
      <c r="B215">
        <v>0.223</v>
      </c>
      <c r="C215" t="s">
        <v>251</v>
      </c>
      <c r="D215" t="s">
        <v>27</v>
      </c>
      <c r="E215">
        <v>1.1970000000000001</v>
      </c>
      <c r="F215">
        <v>1.1399999999999999E-5</v>
      </c>
      <c r="G215" t="s">
        <v>5409</v>
      </c>
      <c r="H215" t="s">
        <v>5410</v>
      </c>
    </row>
    <row r="216" spans="1:8" x14ac:dyDescent="0.25">
      <c r="A216" t="s">
        <v>5411</v>
      </c>
      <c r="B216" t="s">
        <v>27</v>
      </c>
      <c r="C216" t="s">
        <v>237</v>
      </c>
      <c r="D216" t="s">
        <v>27</v>
      </c>
      <c r="E216">
        <v>1.1950000000000001</v>
      </c>
      <c r="F216">
        <v>2.2499999999999998E-3</v>
      </c>
      <c r="G216" t="s">
        <v>5412</v>
      </c>
      <c r="H216" t="s">
        <v>27</v>
      </c>
    </row>
    <row r="217" spans="1:8" x14ac:dyDescent="0.25">
      <c r="A217" t="s">
        <v>5413</v>
      </c>
      <c r="B217">
        <v>0.32800000000000001</v>
      </c>
      <c r="C217" t="s">
        <v>251</v>
      </c>
      <c r="D217" t="s">
        <v>27</v>
      </c>
      <c r="E217">
        <v>1.1890000000000001</v>
      </c>
      <c r="F217">
        <v>3.3899999999999998E-3</v>
      </c>
      <c r="G217" t="s">
        <v>5414</v>
      </c>
      <c r="H217" t="s">
        <v>5415</v>
      </c>
    </row>
    <row r="218" spans="1:8" x14ac:dyDescent="0.25">
      <c r="A218" t="s">
        <v>1594</v>
      </c>
      <c r="B218">
        <v>-0.27500000000000002</v>
      </c>
      <c r="C218" t="s">
        <v>293</v>
      </c>
      <c r="D218" t="s">
        <v>27</v>
      </c>
      <c r="E218">
        <v>1.1859999999999999</v>
      </c>
      <c r="F218">
        <v>2.3599999999999999E-2</v>
      </c>
      <c r="G218" t="s">
        <v>5416</v>
      </c>
      <c r="H218" t="s">
        <v>27</v>
      </c>
    </row>
    <row r="219" spans="1:8" x14ac:dyDescent="0.25">
      <c r="A219" t="s">
        <v>1566</v>
      </c>
      <c r="B219">
        <v>0.128</v>
      </c>
      <c r="C219" t="s">
        <v>254</v>
      </c>
      <c r="D219" t="s">
        <v>27</v>
      </c>
      <c r="E219">
        <v>1.1830000000000001</v>
      </c>
      <c r="F219">
        <v>3.1199999999999999E-3</v>
      </c>
      <c r="G219" t="s">
        <v>5417</v>
      </c>
      <c r="H219" t="s">
        <v>5418</v>
      </c>
    </row>
    <row r="220" spans="1:8" x14ac:dyDescent="0.25">
      <c r="A220" t="s">
        <v>1183</v>
      </c>
      <c r="B220">
        <v>0.56200000000000006</v>
      </c>
      <c r="C220" t="s">
        <v>254</v>
      </c>
      <c r="D220" t="s">
        <v>27</v>
      </c>
      <c r="E220">
        <v>1.18</v>
      </c>
      <c r="F220">
        <v>1.47E-5</v>
      </c>
      <c r="G220" t="s">
        <v>5419</v>
      </c>
      <c r="H220" t="s">
        <v>5420</v>
      </c>
    </row>
    <row r="221" spans="1:8" x14ac:dyDescent="0.25">
      <c r="A221" t="s">
        <v>5421</v>
      </c>
      <c r="B221">
        <v>6.0000000000000001E-3</v>
      </c>
      <c r="C221" t="s">
        <v>251</v>
      </c>
      <c r="D221" t="s">
        <v>27</v>
      </c>
      <c r="E221">
        <v>1.179</v>
      </c>
      <c r="F221">
        <v>1.29E-2</v>
      </c>
      <c r="G221" t="s">
        <v>5422</v>
      </c>
      <c r="H221" t="s">
        <v>27</v>
      </c>
    </row>
    <row r="222" spans="1:8" x14ac:dyDescent="0.25">
      <c r="A222" t="s">
        <v>5423</v>
      </c>
      <c r="B222">
        <v>0</v>
      </c>
      <c r="C222" t="s">
        <v>254</v>
      </c>
      <c r="D222" t="s">
        <v>27</v>
      </c>
      <c r="E222">
        <v>1.1719999999999999</v>
      </c>
      <c r="F222">
        <v>4.1200000000000004E-3</v>
      </c>
      <c r="G222" t="s">
        <v>5424</v>
      </c>
      <c r="H222" t="s">
        <v>5425</v>
      </c>
    </row>
    <row r="223" spans="1:8" x14ac:dyDescent="0.25">
      <c r="A223" t="s">
        <v>5426</v>
      </c>
      <c r="B223">
        <v>0.95</v>
      </c>
      <c r="C223" t="s">
        <v>910</v>
      </c>
      <c r="D223" t="s">
        <v>27</v>
      </c>
      <c r="E223">
        <v>1.167</v>
      </c>
      <c r="F223">
        <v>8.0700000000000008E-3</v>
      </c>
      <c r="G223" t="s">
        <v>5427</v>
      </c>
      <c r="H223" t="s">
        <v>5428</v>
      </c>
    </row>
    <row r="224" spans="1:8" x14ac:dyDescent="0.25">
      <c r="A224" t="s">
        <v>3936</v>
      </c>
      <c r="B224" t="s">
        <v>27</v>
      </c>
      <c r="C224" t="s">
        <v>254</v>
      </c>
      <c r="D224" t="s">
        <v>27</v>
      </c>
      <c r="E224">
        <v>1.155</v>
      </c>
      <c r="F224">
        <v>3.4099999999999999E-4</v>
      </c>
      <c r="G224" t="s">
        <v>5429</v>
      </c>
      <c r="H224" t="s">
        <v>3044</v>
      </c>
    </row>
    <row r="225" spans="1:8" x14ac:dyDescent="0.25">
      <c r="A225" t="s">
        <v>5430</v>
      </c>
      <c r="B225">
        <v>0.377</v>
      </c>
      <c r="C225" t="s">
        <v>251</v>
      </c>
      <c r="D225" t="s">
        <v>27</v>
      </c>
      <c r="E225">
        <v>1.1539999999999999</v>
      </c>
      <c r="F225">
        <v>4.0400000000000003E-6</v>
      </c>
      <c r="G225" t="s">
        <v>5431</v>
      </c>
      <c r="H225" t="s">
        <v>5432</v>
      </c>
    </row>
    <row r="226" spans="1:8" x14ac:dyDescent="0.25">
      <c r="A226" t="s">
        <v>3316</v>
      </c>
      <c r="B226" t="s">
        <v>27</v>
      </c>
      <c r="C226" t="s">
        <v>268</v>
      </c>
      <c r="D226" t="s">
        <v>27</v>
      </c>
      <c r="E226">
        <v>1.147</v>
      </c>
      <c r="F226">
        <v>2.8700000000000002E-3</v>
      </c>
      <c r="G226" t="s">
        <v>5433</v>
      </c>
      <c r="H226" t="s">
        <v>5434</v>
      </c>
    </row>
    <row r="227" spans="1:8" x14ac:dyDescent="0.25">
      <c r="A227" t="s">
        <v>1541</v>
      </c>
      <c r="B227">
        <v>0.06</v>
      </c>
      <c r="C227" t="s">
        <v>251</v>
      </c>
      <c r="D227" t="s">
        <v>27</v>
      </c>
      <c r="E227">
        <v>1.1459999999999999</v>
      </c>
      <c r="F227">
        <v>1.4599999999999999E-27</v>
      </c>
      <c r="G227" t="s">
        <v>5435</v>
      </c>
      <c r="H227" t="s">
        <v>5436</v>
      </c>
    </row>
    <row r="228" spans="1:8" x14ac:dyDescent="0.25">
      <c r="A228" t="s">
        <v>2828</v>
      </c>
      <c r="B228">
        <v>0</v>
      </c>
      <c r="C228" t="s">
        <v>293</v>
      </c>
      <c r="D228" t="s">
        <v>27</v>
      </c>
      <c r="E228">
        <v>1.1419999999999999</v>
      </c>
      <c r="F228">
        <v>5.5500000000000005E-4</v>
      </c>
      <c r="G228" t="s">
        <v>5437</v>
      </c>
      <c r="H228" t="s">
        <v>5438</v>
      </c>
    </row>
    <row r="229" spans="1:8" x14ac:dyDescent="0.25">
      <c r="A229" t="s">
        <v>3013</v>
      </c>
      <c r="B229">
        <v>1.8380000000000001</v>
      </c>
      <c r="C229" t="s">
        <v>251</v>
      </c>
      <c r="D229" t="s">
        <v>27</v>
      </c>
      <c r="E229">
        <v>1.139</v>
      </c>
      <c r="F229">
        <v>4.1400000000000002E-9</v>
      </c>
      <c r="G229" t="s">
        <v>5439</v>
      </c>
      <c r="H229" t="s">
        <v>5440</v>
      </c>
    </row>
    <row r="230" spans="1:8" x14ac:dyDescent="0.25">
      <c r="A230" t="s">
        <v>1902</v>
      </c>
      <c r="B230">
        <v>-0.80900000000000005</v>
      </c>
      <c r="C230" t="s">
        <v>376</v>
      </c>
      <c r="D230" t="s">
        <v>27</v>
      </c>
      <c r="E230">
        <v>1.1379999999999999</v>
      </c>
      <c r="F230">
        <v>3.8299999999999999E-4</v>
      </c>
      <c r="G230" t="s">
        <v>5441</v>
      </c>
      <c r="H230" t="s">
        <v>27</v>
      </c>
    </row>
    <row r="231" spans="1:8" x14ac:dyDescent="0.25">
      <c r="A231" t="s">
        <v>4031</v>
      </c>
      <c r="B231">
        <v>-0.65400000000000003</v>
      </c>
      <c r="C231" t="s">
        <v>277</v>
      </c>
      <c r="D231" t="s">
        <v>27</v>
      </c>
      <c r="E231">
        <v>1.133</v>
      </c>
      <c r="F231">
        <v>2.7400000000000001E-2</v>
      </c>
      <c r="G231" t="s">
        <v>5442</v>
      </c>
      <c r="H231" t="s">
        <v>27</v>
      </c>
    </row>
    <row r="232" spans="1:8" x14ac:dyDescent="0.25">
      <c r="A232" t="s">
        <v>5443</v>
      </c>
      <c r="B232">
        <v>0.39700000000000002</v>
      </c>
      <c r="C232" t="s">
        <v>254</v>
      </c>
      <c r="D232" t="s">
        <v>27</v>
      </c>
      <c r="E232">
        <v>1.131</v>
      </c>
      <c r="F232">
        <v>2.69E-2</v>
      </c>
      <c r="G232" t="s">
        <v>5444</v>
      </c>
      <c r="H232" t="s">
        <v>27</v>
      </c>
    </row>
    <row r="233" spans="1:8" x14ac:dyDescent="0.25">
      <c r="A233" t="s">
        <v>1057</v>
      </c>
      <c r="B233">
        <v>-0.46500000000000002</v>
      </c>
      <c r="C233" t="s">
        <v>251</v>
      </c>
      <c r="D233" t="s">
        <v>27</v>
      </c>
      <c r="E233">
        <v>1.115</v>
      </c>
      <c r="F233">
        <v>1.0200000000000001E-2</v>
      </c>
      <c r="G233" t="s">
        <v>5445</v>
      </c>
      <c r="H233" t="s">
        <v>27</v>
      </c>
    </row>
    <row r="234" spans="1:8" x14ac:dyDescent="0.25">
      <c r="A234" t="s">
        <v>253</v>
      </c>
      <c r="B234">
        <v>1.048</v>
      </c>
      <c r="C234" t="s">
        <v>254</v>
      </c>
      <c r="D234" t="s">
        <v>27</v>
      </c>
      <c r="E234">
        <v>1.1080000000000001</v>
      </c>
      <c r="F234">
        <v>1.06E-3</v>
      </c>
      <c r="G234" t="s">
        <v>5446</v>
      </c>
      <c r="H234" t="s">
        <v>5447</v>
      </c>
    </row>
    <row r="235" spans="1:8" x14ac:dyDescent="0.25">
      <c r="A235" t="s">
        <v>5448</v>
      </c>
      <c r="B235">
        <v>4.4210000000000003</v>
      </c>
      <c r="C235" t="s">
        <v>910</v>
      </c>
      <c r="D235" t="s">
        <v>27</v>
      </c>
      <c r="E235">
        <v>1.103</v>
      </c>
      <c r="F235">
        <v>3.6900000000000002E-2</v>
      </c>
      <c r="G235" t="s">
        <v>5449</v>
      </c>
      <c r="H235" t="s">
        <v>27</v>
      </c>
    </row>
    <row r="236" spans="1:8" x14ac:dyDescent="0.25">
      <c r="A236" t="s">
        <v>5450</v>
      </c>
      <c r="B236">
        <v>-1.609</v>
      </c>
      <c r="C236" t="s">
        <v>298</v>
      </c>
      <c r="D236" t="s">
        <v>27</v>
      </c>
      <c r="E236">
        <v>1.103</v>
      </c>
      <c r="F236">
        <v>1.8800000000000001E-2</v>
      </c>
      <c r="G236" t="s">
        <v>5451</v>
      </c>
      <c r="H236" t="s">
        <v>27</v>
      </c>
    </row>
    <row r="237" spans="1:8" x14ac:dyDescent="0.25">
      <c r="A237" t="s">
        <v>5452</v>
      </c>
      <c r="B237" t="s">
        <v>27</v>
      </c>
      <c r="C237" t="s">
        <v>315</v>
      </c>
      <c r="D237" t="s">
        <v>27</v>
      </c>
      <c r="E237">
        <v>1.103</v>
      </c>
      <c r="F237">
        <v>1.23E-2</v>
      </c>
      <c r="G237" t="s">
        <v>5453</v>
      </c>
      <c r="H237" t="s">
        <v>27</v>
      </c>
    </row>
    <row r="238" spans="1:8" x14ac:dyDescent="0.25">
      <c r="A238" t="s">
        <v>2390</v>
      </c>
      <c r="B238" t="s">
        <v>27</v>
      </c>
      <c r="C238" t="s">
        <v>315</v>
      </c>
      <c r="D238" t="s">
        <v>27</v>
      </c>
      <c r="E238">
        <v>1.101</v>
      </c>
      <c r="F238">
        <v>4.5599999999999998E-3</v>
      </c>
      <c r="G238" t="s">
        <v>5454</v>
      </c>
      <c r="H238" t="s">
        <v>5455</v>
      </c>
    </row>
    <row r="239" spans="1:8" x14ac:dyDescent="0.25">
      <c r="A239" t="s">
        <v>1492</v>
      </c>
      <c r="B239">
        <v>0.24199999999999999</v>
      </c>
      <c r="C239" t="s">
        <v>251</v>
      </c>
      <c r="D239" t="s">
        <v>27</v>
      </c>
      <c r="E239">
        <v>1.093</v>
      </c>
      <c r="F239">
        <v>1.39E-6</v>
      </c>
      <c r="G239" t="s">
        <v>5456</v>
      </c>
      <c r="H239" t="s">
        <v>5457</v>
      </c>
    </row>
    <row r="240" spans="1:8" x14ac:dyDescent="0.25">
      <c r="A240" t="s">
        <v>404</v>
      </c>
      <c r="B240">
        <v>-0.56699999999999995</v>
      </c>
      <c r="C240" t="s">
        <v>251</v>
      </c>
      <c r="D240" t="s">
        <v>27</v>
      </c>
      <c r="E240">
        <v>1.091</v>
      </c>
      <c r="F240">
        <v>3.0500000000000002E-3</v>
      </c>
      <c r="G240" t="s">
        <v>5458</v>
      </c>
      <c r="H240" t="s">
        <v>27</v>
      </c>
    </row>
    <row r="241" spans="1:8" x14ac:dyDescent="0.25">
      <c r="A241" t="s">
        <v>2335</v>
      </c>
      <c r="B241" t="s">
        <v>27</v>
      </c>
      <c r="C241" t="s">
        <v>302</v>
      </c>
      <c r="D241" t="s">
        <v>27</v>
      </c>
      <c r="E241">
        <v>1.085</v>
      </c>
      <c r="F241">
        <v>1.7099999999999999E-6</v>
      </c>
      <c r="G241" t="s">
        <v>5459</v>
      </c>
      <c r="H241" t="s">
        <v>5460</v>
      </c>
    </row>
    <row r="242" spans="1:8" x14ac:dyDescent="0.25">
      <c r="A242" t="s">
        <v>3596</v>
      </c>
      <c r="B242">
        <v>2.7E-2</v>
      </c>
      <c r="C242" t="s">
        <v>244</v>
      </c>
      <c r="D242" t="s">
        <v>27</v>
      </c>
      <c r="E242">
        <v>1.0780000000000001</v>
      </c>
      <c r="F242">
        <v>2.8500000000000001E-3</v>
      </c>
      <c r="G242" t="s">
        <v>5461</v>
      </c>
      <c r="H242" t="s">
        <v>5462</v>
      </c>
    </row>
    <row r="243" spans="1:8" x14ac:dyDescent="0.25">
      <c r="A243" t="s">
        <v>5463</v>
      </c>
      <c r="B243">
        <v>0.40899999999999997</v>
      </c>
      <c r="C243" t="s">
        <v>254</v>
      </c>
      <c r="D243" t="s">
        <v>27</v>
      </c>
      <c r="E243">
        <v>1.0669999999999999</v>
      </c>
      <c r="F243">
        <v>4.87E-2</v>
      </c>
      <c r="G243" t="s">
        <v>5464</v>
      </c>
      <c r="H243" t="s">
        <v>27</v>
      </c>
    </row>
    <row r="244" spans="1:8" x14ac:dyDescent="0.25">
      <c r="A244" t="s">
        <v>5465</v>
      </c>
      <c r="B244">
        <v>0.67</v>
      </c>
      <c r="C244" t="s">
        <v>298</v>
      </c>
      <c r="D244" t="s">
        <v>27</v>
      </c>
      <c r="E244">
        <v>1.0289999999999999</v>
      </c>
      <c r="F244">
        <v>6.0800000000000003E-3</v>
      </c>
      <c r="G244" t="s">
        <v>5466</v>
      </c>
      <c r="H244" t="s">
        <v>5467</v>
      </c>
    </row>
    <row r="245" spans="1:8" x14ac:dyDescent="0.25">
      <c r="A245" t="s">
        <v>3174</v>
      </c>
      <c r="B245">
        <v>-0.371</v>
      </c>
      <c r="C245" t="s">
        <v>254</v>
      </c>
      <c r="D245" t="s">
        <v>27</v>
      </c>
      <c r="E245">
        <v>1.026</v>
      </c>
      <c r="F245">
        <v>9.8900000000000008E-4</v>
      </c>
      <c r="G245" t="s">
        <v>5468</v>
      </c>
      <c r="H245" t="s">
        <v>5469</v>
      </c>
    </row>
    <row r="246" spans="1:8" x14ac:dyDescent="0.25">
      <c r="A246" t="s">
        <v>5470</v>
      </c>
      <c r="B246">
        <v>0.45100000000000001</v>
      </c>
      <c r="C246" t="s">
        <v>254</v>
      </c>
      <c r="D246" t="s">
        <v>27</v>
      </c>
      <c r="E246">
        <v>1.026</v>
      </c>
      <c r="F246">
        <v>6.3399999999999999E-7</v>
      </c>
      <c r="G246" t="s">
        <v>5471</v>
      </c>
      <c r="H246" t="s">
        <v>5472</v>
      </c>
    </row>
    <row r="247" spans="1:8" x14ac:dyDescent="0.25">
      <c r="A247" t="s">
        <v>2767</v>
      </c>
      <c r="B247">
        <v>1.175</v>
      </c>
      <c r="C247" t="s">
        <v>251</v>
      </c>
      <c r="D247" t="s">
        <v>27</v>
      </c>
      <c r="E247">
        <v>1.02</v>
      </c>
      <c r="F247">
        <v>5.0899999999999997E-5</v>
      </c>
      <c r="G247" t="s">
        <v>5473</v>
      </c>
      <c r="H247" t="s">
        <v>5474</v>
      </c>
    </row>
    <row r="248" spans="1:8" x14ac:dyDescent="0.25">
      <c r="A248" t="s">
        <v>922</v>
      </c>
      <c r="B248">
        <v>1.7999999999999999E-2</v>
      </c>
      <c r="C248" t="s">
        <v>251</v>
      </c>
      <c r="D248" t="s">
        <v>27</v>
      </c>
      <c r="E248">
        <v>1.0109999999999999</v>
      </c>
      <c r="F248">
        <v>2.2699999999999999E-4</v>
      </c>
      <c r="G248" t="s">
        <v>5475</v>
      </c>
      <c r="H248" t="s">
        <v>5476</v>
      </c>
    </row>
    <row r="249" spans="1:8" x14ac:dyDescent="0.25">
      <c r="A249" t="s">
        <v>5477</v>
      </c>
      <c r="B249">
        <v>5.0000000000000001E-3</v>
      </c>
      <c r="C249" t="s">
        <v>254</v>
      </c>
      <c r="D249" t="s">
        <v>27</v>
      </c>
      <c r="E249">
        <v>1</v>
      </c>
      <c r="F249">
        <v>2.64E-2</v>
      </c>
      <c r="G249" t="s">
        <v>5478</v>
      </c>
      <c r="H249" t="s">
        <v>27</v>
      </c>
    </row>
    <row r="250" spans="1:8" x14ac:dyDescent="0.25">
      <c r="A250" t="s">
        <v>5479</v>
      </c>
      <c r="B250">
        <v>0.20699999999999999</v>
      </c>
      <c r="C250" t="s">
        <v>298</v>
      </c>
      <c r="D250" t="s">
        <v>27</v>
      </c>
      <c r="E250">
        <v>1</v>
      </c>
      <c r="F250">
        <v>2.1700000000000001E-2</v>
      </c>
      <c r="G250" t="s">
        <v>5480</v>
      </c>
      <c r="H250" t="s">
        <v>27</v>
      </c>
    </row>
    <row r="251" spans="1:8" x14ac:dyDescent="0.25">
      <c r="A251" t="s">
        <v>5481</v>
      </c>
      <c r="B251">
        <v>0.107</v>
      </c>
      <c r="C251" t="s">
        <v>277</v>
      </c>
      <c r="D251" t="s">
        <v>27</v>
      </c>
      <c r="E251">
        <v>1</v>
      </c>
      <c r="F251">
        <v>1.03E-2</v>
      </c>
      <c r="G251" t="s">
        <v>5482</v>
      </c>
      <c r="H251" t="s">
        <v>27</v>
      </c>
    </row>
    <row r="252" spans="1:8" x14ac:dyDescent="0.25">
      <c r="A252" t="s">
        <v>5483</v>
      </c>
      <c r="B252">
        <v>-0.438</v>
      </c>
      <c r="C252" t="s">
        <v>298</v>
      </c>
      <c r="D252" t="s">
        <v>27</v>
      </c>
      <c r="E252">
        <v>1</v>
      </c>
      <c r="F252">
        <v>9.8400000000000007E-4</v>
      </c>
      <c r="G252" t="s">
        <v>5484</v>
      </c>
      <c r="H252" t="s">
        <v>5485</v>
      </c>
    </row>
    <row r="253" spans="1:8" x14ac:dyDescent="0.25">
      <c r="A253" t="s">
        <v>5486</v>
      </c>
      <c r="B253">
        <v>-0.21</v>
      </c>
      <c r="C253" t="s">
        <v>254</v>
      </c>
      <c r="D253" t="s">
        <v>27</v>
      </c>
      <c r="E253">
        <v>1</v>
      </c>
      <c r="F253">
        <v>4.4400000000000002E-5</v>
      </c>
      <c r="G253" t="s">
        <v>5487</v>
      </c>
      <c r="H253" t="s">
        <v>27</v>
      </c>
    </row>
    <row r="254" spans="1:8" x14ac:dyDescent="0.25">
      <c r="A254" t="s">
        <v>5488</v>
      </c>
      <c r="B254">
        <v>1.671</v>
      </c>
      <c r="C254" t="s">
        <v>797</v>
      </c>
      <c r="D254" t="s">
        <v>27</v>
      </c>
      <c r="E254">
        <v>-1</v>
      </c>
      <c r="F254">
        <v>4.87E-2</v>
      </c>
      <c r="G254" t="s">
        <v>5489</v>
      </c>
      <c r="H254" t="s">
        <v>27</v>
      </c>
    </row>
    <row r="255" spans="1:8" x14ac:dyDescent="0.25">
      <c r="A255" t="s">
        <v>5490</v>
      </c>
      <c r="B255">
        <v>-0.16</v>
      </c>
      <c r="C255" t="s">
        <v>298</v>
      </c>
      <c r="D255" t="s">
        <v>27</v>
      </c>
      <c r="E255">
        <v>-1</v>
      </c>
      <c r="F255">
        <v>4.4499999999999998E-2</v>
      </c>
      <c r="G255" t="s">
        <v>5491</v>
      </c>
      <c r="H255" t="s">
        <v>27</v>
      </c>
    </row>
    <row r="256" spans="1:8" x14ac:dyDescent="0.25">
      <c r="A256" t="s">
        <v>5492</v>
      </c>
      <c r="B256" t="s">
        <v>27</v>
      </c>
      <c r="C256" t="s">
        <v>254</v>
      </c>
      <c r="D256" t="s">
        <v>27</v>
      </c>
      <c r="E256">
        <v>-1</v>
      </c>
      <c r="F256">
        <v>3.6900000000000002E-2</v>
      </c>
      <c r="G256" t="s">
        <v>5493</v>
      </c>
      <c r="H256" t="s">
        <v>27</v>
      </c>
    </row>
    <row r="257" spans="1:8" x14ac:dyDescent="0.25">
      <c r="A257" t="s">
        <v>4394</v>
      </c>
      <c r="B257">
        <v>0</v>
      </c>
      <c r="C257" t="s">
        <v>251</v>
      </c>
      <c r="D257" t="s">
        <v>27</v>
      </c>
      <c r="E257">
        <v>-1</v>
      </c>
      <c r="F257">
        <v>3.6700000000000003E-2</v>
      </c>
      <c r="G257" t="s">
        <v>5494</v>
      </c>
      <c r="H257" t="s">
        <v>27</v>
      </c>
    </row>
    <row r="258" spans="1:8" x14ac:dyDescent="0.25">
      <c r="A258" t="s">
        <v>5495</v>
      </c>
      <c r="B258">
        <v>-0.70399999999999996</v>
      </c>
      <c r="C258" t="s">
        <v>298</v>
      </c>
      <c r="D258" t="s">
        <v>27</v>
      </c>
      <c r="E258">
        <v>-1</v>
      </c>
      <c r="F258">
        <v>1.8800000000000001E-2</v>
      </c>
      <c r="G258" t="s">
        <v>5496</v>
      </c>
      <c r="H258" t="s">
        <v>27</v>
      </c>
    </row>
    <row r="259" spans="1:8" x14ac:dyDescent="0.25">
      <c r="A259" t="s">
        <v>4341</v>
      </c>
      <c r="B259" t="s">
        <v>27</v>
      </c>
      <c r="C259" t="s">
        <v>315</v>
      </c>
      <c r="D259" t="s">
        <v>27</v>
      </c>
      <c r="E259">
        <v>-1</v>
      </c>
      <c r="F259">
        <v>1.23E-2</v>
      </c>
      <c r="G259" t="s">
        <v>5497</v>
      </c>
      <c r="H259" t="s">
        <v>27</v>
      </c>
    </row>
    <row r="260" spans="1:8" x14ac:dyDescent="0.25">
      <c r="A260" t="s">
        <v>5498</v>
      </c>
      <c r="B260">
        <v>0.99399999999999999</v>
      </c>
      <c r="C260" t="s">
        <v>298</v>
      </c>
      <c r="D260" t="s">
        <v>27</v>
      </c>
      <c r="E260">
        <v>-1</v>
      </c>
      <c r="F260">
        <v>1.9400000000000001E-3</v>
      </c>
      <c r="G260" t="s">
        <v>5499</v>
      </c>
      <c r="H260" t="s">
        <v>5500</v>
      </c>
    </row>
    <row r="261" spans="1:8" x14ac:dyDescent="0.25">
      <c r="A261" t="s">
        <v>5501</v>
      </c>
      <c r="B261">
        <v>-2.722</v>
      </c>
      <c r="C261" t="s">
        <v>254</v>
      </c>
      <c r="D261" t="s">
        <v>27</v>
      </c>
      <c r="E261">
        <v>-1</v>
      </c>
      <c r="F261">
        <v>1.9400000000000001E-3</v>
      </c>
      <c r="G261" t="s">
        <v>5502</v>
      </c>
      <c r="H261" t="s">
        <v>27</v>
      </c>
    </row>
    <row r="262" spans="1:8" x14ac:dyDescent="0.25">
      <c r="A262" t="s">
        <v>4383</v>
      </c>
      <c r="B262">
        <v>-0.113</v>
      </c>
      <c r="C262" t="s">
        <v>244</v>
      </c>
      <c r="D262" t="s">
        <v>27</v>
      </c>
      <c r="E262">
        <v>-1</v>
      </c>
      <c r="F262">
        <v>2.5299999999999998E-5</v>
      </c>
      <c r="G262" t="s">
        <v>5503</v>
      </c>
      <c r="H262" t="s">
        <v>5504</v>
      </c>
    </row>
    <row r="263" spans="1:8" x14ac:dyDescent="0.25">
      <c r="A263" t="s">
        <v>5505</v>
      </c>
      <c r="B263">
        <v>0.56799999999999995</v>
      </c>
      <c r="C263" t="s">
        <v>277</v>
      </c>
      <c r="D263" t="s">
        <v>27</v>
      </c>
      <c r="E263">
        <v>-1</v>
      </c>
      <c r="F263">
        <v>7.1500000000000002E-6</v>
      </c>
      <c r="G263" t="s">
        <v>5506</v>
      </c>
      <c r="H263" t="s">
        <v>5507</v>
      </c>
    </row>
    <row r="264" spans="1:8" x14ac:dyDescent="0.25">
      <c r="A264" t="s">
        <v>3475</v>
      </c>
      <c r="B264">
        <v>2.246</v>
      </c>
      <c r="C264" t="s">
        <v>293</v>
      </c>
      <c r="D264" t="s">
        <v>27</v>
      </c>
      <c r="E264">
        <v>-1.006</v>
      </c>
      <c r="F264">
        <v>7.7800000000000005E-4</v>
      </c>
      <c r="G264" t="s">
        <v>5508</v>
      </c>
      <c r="H264" t="s">
        <v>5509</v>
      </c>
    </row>
    <row r="265" spans="1:8" x14ac:dyDescent="0.25">
      <c r="A265" t="s">
        <v>5510</v>
      </c>
      <c r="B265">
        <v>0.53</v>
      </c>
      <c r="C265" t="s">
        <v>251</v>
      </c>
      <c r="D265" t="s">
        <v>27</v>
      </c>
      <c r="E265">
        <v>-1.0189999999999999</v>
      </c>
      <c r="F265">
        <v>3.44E-2</v>
      </c>
      <c r="G265" t="s">
        <v>5511</v>
      </c>
      <c r="H265" t="s">
        <v>27</v>
      </c>
    </row>
    <row r="266" spans="1:8" x14ac:dyDescent="0.25">
      <c r="A266" t="s">
        <v>1822</v>
      </c>
      <c r="B266">
        <v>0.51600000000000001</v>
      </c>
      <c r="C266" t="s">
        <v>298</v>
      </c>
      <c r="D266" t="s">
        <v>27</v>
      </c>
      <c r="E266">
        <v>-1.0289999999999999</v>
      </c>
      <c r="F266">
        <v>4.5999999999999998E-12</v>
      </c>
      <c r="G266" t="s">
        <v>5512</v>
      </c>
      <c r="H266" t="s">
        <v>5513</v>
      </c>
    </row>
    <row r="267" spans="1:8" x14ac:dyDescent="0.25">
      <c r="A267" t="s">
        <v>5514</v>
      </c>
      <c r="B267">
        <v>-0.14899999999999999</v>
      </c>
      <c r="C267" t="s">
        <v>302</v>
      </c>
      <c r="D267" t="s">
        <v>27</v>
      </c>
      <c r="E267">
        <v>-1.03</v>
      </c>
      <c r="F267">
        <v>2.5600000000000001E-2</v>
      </c>
      <c r="G267" t="s">
        <v>5515</v>
      </c>
      <c r="H267" t="s">
        <v>27</v>
      </c>
    </row>
    <row r="268" spans="1:8" x14ac:dyDescent="0.25">
      <c r="A268" t="s">
        <v>1783</v>
      </c>
      <c r="B268" t="s">
        <v>27</v>
      </c>
      <c r="C268" t="s">
        <v>315</v>
      </c>
      <c r="D268" t="s">
        <v>27</v>
      </c>
      <c r="E268">
        <v>-1.034</v>
      </c>
      <c r="F268">
        <v>1.33E-3</v>
      </c>
      <c r="G268" t="s">
        <v>5516</v>
      </c>
      <c r="H268" t="s">
        <v>5230</v>
      </c>
    </row>
    <row r="269" spans="1:8" x14ac:dyDescent="0.25">
      <c r="A269" t="s">
        <v>5517</v>
      </c>
      <c r="B269">
        <v>3.4569999999999999</v>
      </c>
      <c r="C269" t="s">
        <v>910</v>
      </c>
      <c r="D269" t="s">
        <v>27</v>
      </c>
      <c r="E269">
        <v>-1.04</v>
      </c>
      <c r="F269">
        <v>1.9800000000000002E-2</v>
      </c>
      <c r="G269" t="s">
        <v>5518</v>
      </c>
      <c r="H269" t="s">
        <v>27</v>
      </c>
    </row>
    <row r="270" spans="1:8" x14ac:dyDescent="0.25">
      <c r="A270" t="s">
        <v>5519</v>
      </c>
      <c r="B270">
        <v>-3.9E-2</v>
      </c>
      <c r="C270" t="s">
        <v>298</v>
      </c>
      <c r="D270" t="s">
        <v>27</v>
      </c>
      <c r="E270">
        <v>-1.04</v>
      </c>
      <c r="F270">
        <v>1.03E-2</v>
      </c>
      <c r="G270" t="s">
        <v>5520</v>
      </c>
      <c r="H270" t="s">
        <v>27</v>
      </c>
    </row>
    <row r="271" spans="1:8" x14ac:dyDescent="0.25">
      <c r="A271" t="s">
        <v>5521</v>
      </c>
      <c r="B271">
        <v>0.72199999999999998</v>
      </c>
      <c r="C271" t="s">
        <v>254</v>
      </c>
      <c r="D271" t="s">
        <v>27</v>
      </c>
      <c r="E271">
        <v>-1.042</v>
      </c>
      <c r="F271">
        <v>3.27E-2</v>
      </c>
      <c r="G271" t="s">
        <v>5522</v>
      </c>
      <c r="H271" t="s">
        <v>27</v>
      </c>
    </row>
    <row r="272" spans="1:8" x14ac:dyDescent="0.25">
      <c r="A272" t="s">
        <v>5523</v>
      </c>
      <c r="B272">
        <v>0.03</v>
      </c>
      <c r="C272" t="s">
        <v>302</v>
      </c>
      <c r="D272" t="s">
        <v>27</v>
      </c>
      <c r="E272">
        <v>-1.0569999999999999</v>
      </c>
      <c r="F272">
        <v>1.67E-2</v>
      </c>
      <c r="G272" t="s">
        <v>5524</v>
      </c>
      <c r="H272" t="s">
        <v>27</v>
      </c>
    </row>
    <row r="273" spans="1:8" x14ac:dyDescent="0.25">
      <c r="A273" t="s">
        <v>4928</v>
      </c>
      <c r="B273" t="s">
        <v>27</v>
      </c>
      <c r="C273" t="s">
        <v>345</v>
      </c>
      <c r="D273" t="s">
        <v>27</v>
      </c>
      <c r="E273">
        <v>-1.0629999999999999</v>
      </c>
      <c r="F273">
        <v>2.8100000000000002E-6</v>
      </c>
      <c r="G273" t="s">
        <v>5525</v>
      </c>
      <c r="H273" t="s">
        <v>27</v>
      </c>
    </row>
    <row r="274" spans="1:8" x14ac:dyDescent="0.25">
      <c r="A274" t="s">
        <v>5526</v>
      </c>
      <c r="B274">
        <v>-0.124</v>
      </c>
      <c r="C274" t="s">
        <v>302</v>
      </c>
      <c r="D274" t="s">
        <v>27</v>
      </c>
      <c r="E274">
        <v>-1.0669999999999999</v>
      </c>
      <c r="F274">
        <v>4.4499999999999998E-2</v>
      </c>
      <c r="G274" t="s">
        <v>5527</v>
      </c>
      <c r="H274" t="s">
        <v>27</v>
      </c>
    </row>
    <row r="275" spans="1:8" x14ac:dyDescent="0.25">
      <c r="A275" t="s">
        <v>5528</v>
      </c>
      <c r="B275" t="s">
        <v>27</v>
      </c>
      <c r="C275" t="s">
        <v>254</v>
      </c>
      <c r="D275" t="s">
        <v>27</v>
      </c>
      <c r="E275">
        <v>-1.0669999999999999</v>
      </c>
      <c r="F275">
        <v>1.9400000000000001E-3</v>
      </c>
      <c r="G275" t="s">
        <v>5529</v>
      </c>
      <c r="H275" t="s">
        <v>5530</v>
      </c>
    </row>
    <row r="276" spans="1:8" x14ac:dyDescent="0.25">
      <c r="A276" t="s">
        <v>5531</v>
      </c>
      <c r="B276">
        <v>-0.64300000000000002</v>
      </c>
      <c r="C276" t="s">
        <v>298</v>
      </c>
      <c r="D276" t="s">
        <v>27</v>
      </c>
      <c r="E276">
        <v>-1.0760000000000001</v>
      </c>
      <c r="F276">
        <v>2.64E-2</v>
      </c>
      <c r="G276" t="s">
        <v>5532</v>
      </c>
      <c r="H276" t="s">
        <v>27</v>
      </c>
    </row>
    <row r="277" spans="1:8" x14ac:dyDescent="0.25">
      <c r="A277" t="s">
        <v>4868</v>
      </c>
      <c r="B277">
        <v>0.20599999999999999</v>
      </c>
      <c r="C277" t="s">
        <v>302</v>
      </c>
      <c r="D277" t="s">
        <v>27</v>
      </c>
      <c r="E277">
        <v>-1.0760000000000001</v>
      </c>
      <c r="F277">
        <v>1.9599999999999999E-3</v>
      </c>
      <c r="G277" t="s">
        <v>5533</v>
      </c>
      <c r="H277" t="s">
        <v>5534</v>
      </c>
    </row>
    <row r="278" spans="1:8" x14ac:dyDescent="0.25">
      <c r="A278" t="s">
        <v>2347</v>
      </c>
      <c r="B278">
        <v>-0.877</v>
      </c>
      <c r="C278" t="s">
        <v>251</v>
      </c>
      <c r="D278" t="s">
        <v>27</v>
      </c>
      <c r="E278">
        <v>-1.0780000000000001</v>
      </c>
      <c r="F278">
        <v>9.3699999999999997E-10</v>
      </c>
      <c r="G278" t="s">
        <v>5535</v>
      </c>
      <c r="H278" t="s">
        <v>5536</v>
      </c>
    </row>
    <row r="279" spans="1:8" x14ac:dyDescent="0.25">
      <c r="A279" t="s">
        <v>931</v>
      </c>
      <c r="B279">
        <v>-0.56699999999999995</v>
      </c>
      <c r="C279" t="s">
        <v>254</v>
      </c>
      <c r="D279" t="s">
        <v>27</v>
      </c>
      <c r="E279">
        <v>-1.081</v>
      </c>
      <c r="F279">
        <v>2.1700000000000001E-2</v>
      </c>
      <c r="G279" t="s">
        <v>5537</v>
      </c>
      <c r="H279" t="s">
        <v>27</v>
      </c>
    </row>
    <row r="280" spans="1:8" x14ac:dyDescent="0.25">
      <c r="A280" t="s">
        <v>5538</v>
      </c>
      <c r="B280" t="s">
        <v>27</v>
      </c>
      <c r="C280" t="s">
        <v>254</v>
      </c>
      <c r="D280" t="s">
        <v>27</v>
      </c>
      <c r="E280">
        <v>-1.081</v>
      </c>
      <c r="F280">
        <v>1.4500000000000001E-2</v>
      </c>
      <c r="G280" t="s">
        <v>5539</v>
      </c>
      <c r="H280" t="s">
        <v>27</v>
      </c>
    </row>
    <row r="281" spans="1:8" x14ac:dyDescent="0.25">
      <c r="A281" t="s">
        <v>3400</v>
      </c>
      <c r="B281" t="s">
        <v>27</v>
      </c>
      <c r="C281" t="s">
        <v>315</v>
      </c>
      <c r="D281" t="s">
        <v>27</v>
      </c>
      <c r="E281">
        <v>-1.0820000000000001</v>
      </c>
      <c r="F281">
        <v>1.2999999999999999E-2</v>
      </c>
      <c r="G281" t="s">
        <v>5540</v>
      </c>
      <c r="H281" t="s">
        <v>27</v>
      </c>
    </row>
    <row r="282" spans="1:8" x14ac:dyDescent="0.25">
      <c r="A282" t="s">
        <v>5541</v>
      </c>
      <c r="B282">
        <v>2.5999999999999999E-2</v>
      </c>
      <c r="C282" t="s">
        <v>302</v>
      </c>
      <c r="D282" t="s">
        <v>27</v>
      </c>
      <c r="E282">
        <v>-1.083</v>
      </c>
      <c r="F282">
        <v>5.6700000000000001E-4</v>
      </c>
      <c r="G282" t="s">
        <v>5542</v>
      </c>
      <c r="H282" t="s">
        <v>5543</v>
      </c>
    </row>
    <row r="283" spans="1:8" x14ac:dyDescent="0.25">
      <c r="A283" t="s">
        <v>5544</v>
      </c>
      <c r="B283">
        <v>-4.4240000000000004</v>
      </c>
      <c r="C283" t="s">
        <v>797</v>
      </c>
      <c r="D283" t="s">
        <v>27</v>
      </c>
      <c r="E283">
        <v>-1.083</v>
      </c>
      <c r="F283">
        <v>2.2400000000000002E-6</v>
      </c>
      <c r="G283" t="s">
        <v>5545</v>
      </c>
      <c r="H283" t="s">
        <v>5546</v>
      </c>
    </row>
    <row r="284" spans="1:8" x14ac:dyDescent="0.25">
      <c r="A284" t="s">
        <v>5547</v>
      </c>
      <c r="B284">
        <v>0.48599999999999999</v>
      </c>
      <c r="C284" t="s">
        <v>302</v>
      </c>
      <c r="D284" t="s">
        <v>27</v>
      </c>
      <c r="E284">
        <v>-1.091</v>
      </c>
      <c r="F284">
        <v>2.02E-4</v>
      </c>
      <c r="G284" t="s">
        <v>5548</v>
      </c>
      <c r="H284" t="s">
        <v>5549</v>
      </c>
    </row>
    <row r="285" spans="1:8" x14ac:dyDescent="0.25">
      <c r="A285" t="s">
        <v>3939</v>
      </c>
      <c r="B285">
        <v>-1.115</v>
      </c>
      <c r="C285" t="s">
        <v>244</v>
      </c>
      <c r="D285" t="s">
        <v>27</v>
      </c>
      <c r="E285">
        <v>-1.091</v>
      </c>
      <c r="F285">
        <v>7.2799999999999997E-10</v>
      </c>
      <c r="G285" t="s">
        <v>5550</v>
      </c>
      <c r="H285" t="s">
        <v>5551</v>
      </c>
    </row>
    <row r="286" spans="1:8" x14ac:dyDescent="0.25">
      <c r="A286" t="s">
        <v>4947</v>
      </c>
      <c r="B286" t="s">
        <v>27</v>
      </c>
      <c r="C286" t="s">
        <v>345</v>
      </c>
      <c r="D286" t="s">
        <v>27</v>
      </c>
      <c r="E286">
        <v>-1.095</v>
      </c>
      <c r="F286">
        <v>1.3100000000000001E-2</v>
      </c>
      <c r="G286" t="s">
        <v>5552</v>
      </c>
      <c r="H286" t="s">
        <v>27</v>
      </c>
    </row>
    <row r="287" spans="1:8" x14ac:dyDescent="0.25">
      <c r="A287" t="s">
        <v>3857</v>
      </c>
      <c r="B287">
        <v>0.59899999999999998</v>
      </c>
      <c r="C287" t="s">
        <v>251</v>
      </c>
      <c r="D287" t="s">
        <v>27</v>
      </c>
      <c r="E287">
        <v>-1.1040000000000001</v>
      </c>
      <c r="F287">
        <v>4.9500000000000002E-2</v>
      </c>
      <c r="G287" t="s">
        <v>5553</v>
      </c>
      <c r="H287" t="s">
        <v>27</v>
      </c>
    </row>
    <row r="288" spans="1:8" x14ac:dyDescent="0.25">
      <c r="A288" t="s">
        <v>1750</v>
      </c>
      <c r="B288">
        <v>-0.52800000000000002</v>
      </c>
      <c r="C288" t="s">
        <v>251</v>
      </c>
      <c r="D288" t="s">
        <v>27</v>
      </c>
      <c r="E288">
        <v>-1.1040000000000001</v>
      </c>
      <c r="F288">
        <v>1.76E-4</v>
      </c>
      <c r="G288" t="s">
        <v>5554</v>
      </c>
      <c r="H288" t="s">
        <v>5555</v>
      </c>
    </row>
    <row r="289" spans="1:8" x14ac:dyDescent="0.25">
      <c r="A289" t="s">
        <v>5556</v>
      </c>
      <c r="B289">
        <v>0.94899999999999995</v>
      </c>
      <c r="C289" t="s">
        <v>237</v>
      </c>
      <c r="D289" t="s">
        <v>27</v>
      </c>
      <c r="E289">
        <v>-1.105</v>
      </c>
      <c r="F289">
        <v>9.8500000000000006E-6</v>
      </c>
      <c r="G289" t="s">
        <v>5557</v>
      </c>
      <c r="H289" t="s">
        <v>5558</v>
      </c>
    </row>
    <row r="290" spans="1:8" x14ac:dyDescent="0.25">
      <c r="A290" t="s">
        <v>1037</v>
      </c>
      <c r="B290" t="s">
        <v>27</v>
      </c>
      <c r="C290" t="s">
        <v>268</v>
      </c>
      <c r="D290" t="s">
        <v>27</v>
      </c>
      <c r="E290">
        <v>-1.1060000000000001</v>
      </c>
      <c r="F290">
        <v>1.8199999999999999E-6</v>
      </c>
      <c r="G290" t="s">
        <v>5559</v>
      </c>
      <c r="H290" t="s">
        <v>5560</v>
      </c>
    </row>
    <row r="291" spans="1:8" x14ac:dyDescent="0.25">
      <c r="A291" t="s">
        <v>5561</v>
      </c>
      <c r="B291">
        <v>0</v>
      </c>
      <c r="C291" t="s">
        <v>254</v>
      </c>
      <c r="D291" t="s">
        <v>27</v>
      </c>
      <c r="E291">
        <v>-1.1080000000000001</v>
      </c>
      <c r="F291">
        <v>4.99E-2</v>
      </c>
      <c r="G291" t="s">
        <v>5562</v>
      </c>
      <c r="H291" t="s">
        <v>27</v>
      </c>
    </row>
    <row r="292" spans="1:8" x14ac:dyDescent="0.25">
      <c r="A292" t="s">
        <v>944</v>
      </c>
      <c r="B292">
        <v>-0.223</v>
      </c>
      <c r="C292" t="s">
        <v>251</v>
      </c>
      <c r="D292" t="s">
        <v>27</v>
      </c>
      <c r="E292">
        <v>-1.1120000000000001</v>
      </c>
      <c r="F292">
        <v>1.34E-2</v>
      </c>
      <c r="G292" t="s">
        <v>5563</v>
      </c>
      <c r="H292" t="s">
        <v>27</v>
      </c>
    </row>
    <row r="293" spans="1:8" x14ac:dyDescent="0.25">
      <c r="A293" t="s">
        <v>1130</v>
      </c>
      <c r="B293">
        <v>0.13400000000000001</v>
      </c>
      <c r="C293" t="s">
        <v>251</v>
      </c>
      <c r="D293" t="s">
        <v>27</v>
      </c>
      <c r="E293">
        <v>-1.1160000000000001</v>
      </c>
      <c r="F293">
        <v>8.2299999999999995E-4</v>
      </c>
      <c r="G293" t="s">
        <v>5564</v>
      </c>
      <c r="H293" t="s">
        <v>5565</v>
      </c>
    </row>
    <row r="294" spans="1:8" x14ac:dyDescent="0.25">
      <c r="A294" t="s">
        <v>5566</v>
      </c>
      <c r="B294">
        <v>3.1480000000000001</v>
      </c>
      <c r="C294" t="s">
        <v>309</v>
      </c>
      <c r="D294" t="s">
        <v>27</v>
      </c>
      <c r="E294">
        <v>-1.1200000000000001</v>
      </c>
      <c r="F294">
        <v>2.4700000000000001E-5</v>
      </c>
      <c r="G294" t="s">
        <v>5567</v>
      </c>
      <c r="H294" t="s">
        <v>5568</v>
      </c>
    </row>
    <row r="295" spans="1:8" x14ac:dyDescent="0.25">
      <c r="A295" t="s">
        <v>3956</v>
      </c>
      <c r="B295">
        <v>2.7</v>
      </c>
      <c r="C295" t="s">
        <v>293</v>
      </c>
      <c r="D295" t="s">
        <v>27</v>
      </c>
      <c r="E295">
        <v>-1.125</v>
      </c>
      <c r="F295">
        <v>7.4300000000000002E-7</v>
      </c>
      <c r="G295" t="s">
        <v>5569</v>
      </c>
      <c r="H295" t="s">
        <v>5570</v>
      </c>
    </row>
    <row r="296" spans="1:8" x14ac:dyDescent="0.25">
      <c r="A296" t="s">
        <v>5571</v>
      </c>
      <c r="B296">
        <v>2.4660000000000002</v>
      </c>
      <c r="C296" t="s">
        <v>298</v>
      </c>
      <c r="D296" t="s">
        <v>27</v>
      </c>
      <c r="E296">
        <v>-1.131</v>
      </c>
      <c r="F296">
        <v>4.87E-2</v>
      </c>
      <c r="G296" t="s">
        <v>5572</v>
      </c>
      <c r="H296" t="s">
        <v>27</v>
      </c>
    </row>
    <row r="297" spans="1:8" x14ac:dyDescent="0.25">
      <c r="A297" t="s">
        <v>875</v>
      </c>
      <c r="B297" t="s">
        <v>27</v>
      </c>
      <c r="C297" t="s">
        <v>315</v>
      </c>
      <c r="D297" t="s">
        <v>27</v>
      </c>
      <c r="E297">
        <v>-1.1319999999999999</v>
      </c>
      <c r="F297">
        <v>6.2199999999999998E-3</v>
      </c>
      <c r="G297" t="s">
        <v>5573</v>
      </c>
      <c r="H297" t="s">
        <v>5574</v>
      </c>
    </row>
    <row r="298" spans="1:8" x14ac:dyDescent="0.25">
      <c r="A298" t="s">
        <v>325</v>
      </c>
      <c r="B298">
        <v>0.67500000000000004</v>
      </c>
      <c r="C298" t="s">
        <v>251</v>
      </c>
      <c r="D298" t="s">
        <v>27</v>
      </c>
      <c r="E298">
        <v>-1.1359999999999999</v>
      </c>
      <c r="F298">
        <v>9.19E-4</v>
      </c>
      <c r="G298" t="s">
        <v>5575</v>
      </c>
      <c r="H298" t="s">
        <v>5576</v>
      </c>
    </row>
    <row r="299" spans="1:8" x14ac:dyDescent="0.25">
      <c r="A299" t="s">
        <v>1623</v>
      </c>
      <c r="B299">
        <v>0</v>
      </c>
      <c r="C299" t="s">
        <v>251</v>
      </c>
      <c r="D299" t="s">
        <v>27</v>
      </c>
      <c r="E299">
        <v>-1.1379999999999999</v>
      </c>
      <c r="F299">
        <v>1.2199999999999999E-3</v>
      </c>
      <c r="G299" t="s">
        <v>5577</v>
      </c>
      <c r="H299" t="s">
        <v>27</v>
      </c>
    </row>
    <row r="300" spans="1:8" x14ac:dyDescent="0.25">
      <c r="A300" t="s">
        <v>5578</v>
      </c>
      <c r="B300">
        <v>0.46300000000000002</v>
      </c>
      <c r="C300" t="s">
        <v>251</v>
      </c>
      <c r="D300" t="s">
        <v>27</v>
      </c>
      <c r="E300">
        <v>-1.141</v>
      </c>
      <c r="F300">
        <v>3.3599999999999998E-2</v>
      </c>
      <c r="G300" t="s">
        <v>5579</v>
      </c>
      <c r="H300" t="s">
        <v>27</v>
      </c>
    </row>
    <row r="301" spans="1:8" x14ac:dyDescent="0.25">
      <c r="A301" t="s">
        <v>1764</v>
      </c>
      <c r="B301">
        <v>0.61899999999999999</v>
      </c>
      <c r="C301" t="s">
        <v>298</v>
      </c>
      <c r="D301" t="s">
        <v>27</v>
      </c>
      <c r="E301">
        <v>-1.1519999999999999</v>
      </c>
      <c r="F301">
        <v>5.1500000000000001E-3</v>
      </c>
      <c r="G301" t="s">
        <v>5580</v>
      </c>
      <c r="H301" t="s">
        <v>5581</v>
      </c>
    </row>
    <row r="302" spans="1:8" x14ac:dyDescent="0.25">
      <c r="A302" t="s">
        <v>5582</v>
      </c>
      <c r="B302">
        <v>-2.0009999999999999</v>
      </c>
      <c r="C302" t="s">
        <v>254</v>
      </c>
      <c r="D302" t="s">
        <v>27</v>
      </c>
      <c r="E302">
        <v>-1.1539999999999999</v>
      </c>
      <c r="F302">
        <v>1.8800000000000001E-2</v>
      </c>
      <c r="G302" t="s">
        <v>5583</v>
      </c>
      <c r="H302" t="s">
        <v>27</v>
      </c>
    </row>
    <row r="303" spans="1:8" x14ac:dyDescent="0.25">
      <c r="A303" t="s">
        <v>5584</v>
      </c>
      <c r="B303">
        <v>-1.954</v>
      </c>
      <c r="C303" t="s">
        <v>254</v>
      </c>
      <c r="D303" t="s">
        <v>27</v>
      </c>
      <c r="E303">
        <v>-1.1719999999999999</v>
      </c>
      <c r="F303">
        <v>1.46E-2</v>
      </c>
      <c r="G303" t="s">
        <v>5585</v>
      </c>
      <c r="H303" t="s">
        <v>27</v>
      </c>
    </row>
    <row r="304" spans="1:8" x14ac:dyDescent="0.25">
      <c r="A304" t="s">
        <v>5586</v>
      </c>
      <c r="B304" t="s">
        <v>27</v>
      </c>
      <c r="C304" t="s">
        <v>254</v>
      </c>
      <c r="D304" t="s">
        <v>27</v>
      </c>
      <c r="E304">
        <v>-1.1779999999999999</v>
      </c>
      <c r="F304">
        <v>2.6199999999999999E-3</v>
      </c>
      <c r="G304" t="s">
        <v>5587</v>
      </c>
      <c r="H304" t="s">
        <v>5588</v>
      </c>
    </row>
    <row r="305" spans="1:8" x14ac:dyDescent="0.25">
      <c r="A305" t="s">
        <v>2328</v>
      </c>
      <c r="B305">
        <v>-0.23</v>
      </c>
      <c r="C305" t="s">
        <v>298</v>
      </c>
      <c r="D305" t="s">
        <v>27</v>
      </c>
      <c r="E305">
        <v>-1.1830000000000001</v>
      </c>
      <c r="F305">
        <v>1.9099999999999999E-2</v>
      </c>
      <c r="G305" t="s">
        <v>5589</v>
      </c>
      <c r="H305" t="s">
        <v>27</v>
      </c>
    </row>
    <row r="306" spans="1:8" x14ac:dyDescent="0.25">
      <c r="A306" t="s">
        <v>4845</v>
      </c>
      <c r="B306">
        <v>0.29899999999999999</v>
      </c>
      <c r="C306" t="s">
        <v>302</v>
      </c>
      <c r="D306" t="s">
        <v>27</v>
      </c>
      <c r="E306">
        <v>-1.1850000000000001</v>
      </c>
      <c r="F306">
        <v>3.1000000000000001E-5</v>
      </c>
      <c r="G306" t="s">
        <v>5590</v>
      </c>
      <c r="H306" t="s">
        <v>3772</v>
      </c>
    </row>
    <row r="307" spans="1:8" x14ac:dyDescent="0.25">
      <c r="A307" t="s">
        <v>5591</v>
      </c>
      <c r="B307">
        <v>-4.4889999999999999</v>
      </c>
      <c r="C307" t="s">
        <v>293</v>
      </c>
      <c r="D307" t="s">
        <v>27</v>
      </c>
      <c r="E307">
        <v>-1.1870000000000001</v>
      </c>
      <c r="F307">
        <v>1.23E-2</v>
      </c>
      <c r="G307" t="s">
        <v>5592</v>
      </c>
      <c r="H307" t="s">
        <v>27</v>
      </c>
    </row>
    <row r="308" spans="1:8" x14ac:dyDescent="0.25">
      <c r="A308" t="s">
        <v>5593</v>
      </c>
      <c r="B308">
        <v>0</v>
      </c>
      <c r="C308" t="s">
        <v>251</v>
      </c>
      <c r="D308" t="s">
        <v>27</v>
      </c>
      <c r="E308">
        <v>-1.1919999999999999</v>
      </c>
      <c r="F308">
        <v>1.8800000000000001E-2</v>
      </c>
      <c r="G308" t="s">
        <v>5594</v>
      </c>
      <c r="H308" t="s">
        <v>27</v>
      </c>
    </row>
    <row r="309" spans="1:8" x14ac:dyDescent="0.25">
      <c r="A309" t="s">
        <v>2401</v>
      </c>
      <c r="B309">
        <v>-0.185</v>
      </c>
      <c r="C309" t="s">
        <v>298</v>
      </c>
      <c r="D309" t="s">
        <v>27</v>
      </c>
      <c r="E309">
        <v>-1.196</v>
      </c>
      <c r="F309">
        <v>2.1099999999999999E-3</v>
      </c>
      <c r="G309" t="s">
        <v>5595</v>
      </c>
      <c r="H309" t="s">
        <v>5596</v>
      </c>
    </row>
    <row r="310" spans="1:8" x14ac:dyDescent="0.25">
      <c r="A310" t="s">
        <v>1078</v>
      </c>
      <c r="B310">
        <v>0.97299999999999998</v>
      </c>
      <c r="C310" t="s">
        <v>251</v>
      </c>
      <c r="D310" t="s">
        <v>27</v>
      </c>
      <c r="E310">
        <v>-1.198</v>
      </c>
      <c r="F310">
        <v>1.97E-9</v>
      </c>
      <c r="G310" t="s">
        <v>5597</v>
      </c>
      <c r="H310" t="s">
        <v>5598</v>
      </c>
    </row>
    <row r="311" spans="1:8" x14ac:dyDescent="0.25">
      <c r="A311" t="s">
        <v>5599</v>
      </c>
      <c r="B311">
        <v>7.4999999999999997E-2</v>
      </c>
      <c r="C311" t="s">
        <v>254</v>
      </c>
      <c r="D311" t="s">
        <v>27</v>
      </c>
      <c r="E311">
        <v>-1.1990000000000001</v>
      </c>
      <c r="F311">
        <v>2.16E-5</v>
      </c>
      <c r="G311" t="s">
        <v>5600</v>
      </c>
      <c r="H311" t="s">
        <v>27</v>
      </c>
    </row>
    <row r="312" spans="1:8" x14ac:dyDescent="0.25">
      <c r="A312" t="s">
        <v>4594</v>
      </c>
      <c r="B312">
        <v>-0.253</v>
      </c>
      <c r="C312" t="s">
        <v>244</v>
      </c>
      <c r="D312" t="s">
        <v>27</v>
      </c>
      <c r="E312">
        <v>-1.2</v>
      </c>
      <c r="F312">
        <v>1.19E-9</v>
      </c>
      <c r="G312" t="s">
        <v>5601</v>
      </c>
      <c r="H312" t="s">
        <v>5602</v>
      </c>
    </row>
    <row r="313" spans="1:8" x14ac:dyDescent="0.25">
      <c r="A313" t="s">
        <v>5603</v>
      </c>
      <c r="B313">
        <v>0</v>
      </c>
      <c r="C313" t="s">
        <v>328</v>
      </c>
      <c r="D313" t="s">
        <v>27</v>
      </c>
      <c r="E313">
        <v>-1.2110000000000001</v>
      </c>
      <c r="F313">
        <v>2.3300000000000001E-2</v>
      </c>
      <c r="G313" t="s">
        <v>5604</v>
      </c>
      <c r="H313" t="s">
        <v>27</v>
      </c>
    </row>
    <row r="314" spans="1:8" x14ac:dyDescent="0.25">
      <c r="A314" t="s">
        <v>5605</v>
      </c>
      <c r="B314">
        <v>0.73</v>
      </c>
      <c r="C314" t="s">
        <v>251</v>
      </c>
      <c r="D314" t="s">
        <v>27</v>
      </c>
      <c r="E314">
        <v>-1.2190000000000001</v>
      </c>
      <c r="F314">
        <v>9.9699999999999997E-3</v>
      </c>
      <c r="G314" t="s">
        <v>5606</v>
      </c>
      <c r="H314" t="s">
        <v>5071</v>
      </c>
    </row>
    <row r="315" spans="1:8" x14ac:dyDescent="0.25">
      <c r="A315" t="s">
        <v>5607</v>
      </c>
      <c r="B315">
        <v>2.7949999999999999</v>
      </c>
      <c r="C315" t="s">
        <v>293</v>
      </c>
      <c r="D315" t="s">
        <v>27</v>
      </c>
      <c r="E315">
        <v>-1.2310000000000001</v>
      </c>
      <c r="F315">
        <v>3.4099999999999998E-3</v>
      </c>
      <c r="G315" t="s">
        <v>5608</v>
      </c>
      <c r="H315" t="s">
        <v>5609</v>
      </c>
    </row>
    <row r="316" spans="1:8" x14ac:dyDescent="0.25">
      <c r="A316" t="s">
        <v>311</v>
      </c>
      <c r="B316">
        <v>0.44</v>
      </c>
      <c r="C316" t="s">
        <v>251</v>
      </c>
      <c r="D316" t="s">
        <v>27</v>
      </c>
      <c r="E316">
        <v>-1.2310000000000001</v>
      </c>
      <c r="F316">
        <v>3.72E-6</v>
      </c>
      <c r="G316" t="s">
        <v>5610</v>
      </c>
      <c r="H316" t="s">
        <v>5611</v>
      </c>
    </row>
    <row r="317" spans="1:8" x14ac:dyDescent="0.25">
      <c r="A317" t="s">
        <v>4228</v>
      </c>
      <c r="B317">
        <v>-0.4</v>
      </c>
      <c r="C317" t="s">
        <v>254</v>
      </c>
      <c r="D317" t="s">
        <v>27</v>
      </c>
      <c r="E317">
        <v>-1.234</v>
      </c>
      <c r="F317">
        <v>1.16E-3</v>
      </c>
      <c r="G317" t="s">
        <v>5612</v>
      </c>
      <c r="H317" t="s">
        <v>5613</v>
      </c>
    </row>
    <row r="318" spans="1:8" x14ac:dyDescent="0.25">
      <c r="A318" t="s">
        <v>1151</v>
      </c>
      <c r="B318">
        <v>-0.17299999999999999</v>
      </c>
      <c r="C318" t="s">
        <v>251</v>
      </c>
      <c r="D318" t="s">
        <v>27</v>
      </c>
      <c r="E318">
        <v>-1.2370000000000001</v>
      </c>
      <c r="F318">
        <v>2.8600000000000001E-4</v>
      </c>
      <c r="G318" t="s">
        <v>5614</v>
      </c>
      <c r="H318" t="s">
        <v>5615</v>
      </c>
    </row>
    <row r="319" spans="1:8" x14ac:dyDescent="0.25">
      <c r="A319" t="s">
        <v>5616</v>
      </c>
      <c r="B319">
        <v>-0.33100000000000002</v>
      </c>
      <c r="C319" t="s">
        <v>820</v>
      </c>
      <c r="D319" t="s">
        <v>27</v>
      </c>
      <c r="E319">
        <v>-1.238</v>
      </c>
      <c r="F319">
        <v>6.8700000000000002E-3</v>
      </c>
      <c r="G319" t="s">
        <v>5617</v>
      </c>
      <c r="H319" t="s">
        <v>5618</v>
      </c>
    </row>
    <row r="320" spans="1:8" x14ac:dyDescent="0.25">
      <c r="A320" t="s">
        <v>5619</v>
      </c>
      <c r="B320">
        <v>-7.4999999999999997E-2</v>
      </c>
      <c r="C320" t="s">
        <v>298</v>
      </c>
      <c r="D320" t="s">
        <v>27</v>
      </c>
      <c r="E320">
        <v>-1.24</v>
      </c>
      <c r="F320">
        <v>1.7500000000000002E-2</v>
      </c>
      <c r="G320" t="s">
        <v>5620</v>
      </c>
      <c r="H320" t="s">
        <v>27</v>
      </c>
    </row>
    <row r="321" spans="1:8" x14ac:dyDescent="0.25">
      <c r="A321" t="s">
        <v>3344</v>
      </c>
      <c r="B321">
        <v>-1.0329999999999999</v>
      </c>
      <c r="C321" t="s">
        <v>298</v>
      </c>
      <c r="D321" t="s">
        <v>27</v>
      </c>
      <c r="E321">
        <v>-1.282</v>
      </c>
      <c r="F321">
        <v>7.7800000000000005E-4</v>
      </c>
      <c r="G321" t="s">
        <v>5621</v>
      </c>
      <c r="H321" t="s">
        <v>5622</v>
      </c>
    </row>
    <row r="322" spans="1:8" x14ac:dyDescent="0.25">
      <c r="A322" t="s">
        <v>5623</v>
      </c>
      <c r="B322" t="s">
        <v>27</v>
      </c>
      <c r="C322" t="s">
        <v>268</v>
      </c>
      <c r="D322" t="s">
        <v>27</v>
      </c>
      <c r="E322">
        <v>-1.294</v>
      </c>
      <c r="F322">
        <v>2.4500000000000001E-2</v>
      </c>
      <c r="G322" t="s">
        <v>5624</v>
      </c>
      <c r="H322" t="s">
        <v>27</v>
      </c>
    </row>
    <row r="323" spans="1:8" x14ac:dyDescent="0.25">
      <c r="A323" t="s">
        <v>1096</v>
      </c>
      <c r="B323" t="s">
        <v>27</v>
      </c>
      <c r="C323" t="s">
        <v>268</v>
      </c>
      <c r="D323" t="s">
        <v>27</v>
      </c>
      <c r="E323">
        <v>-1.3</v>
      </c>
      <c r="F323">
        <v>1.2899999999999999E-4</v>
      </c>
      <c r="G323" t="s">
        <v>5625</v>
      </c>
      <c r="H323" t="s">
        <v>5626</v>
      </c>
    </row>
    <row r="324" spans="1:8" x14ac:dyDescent="0.25">
      <c r="A324" t="s">
        <v>4503</v>
      </c>
      <c r="B324">
        <v>1.411</v>
      </c>
      <c r="C324" t="s">
        <v>820</v>
      </c>
      <c r="D324" t="s">
        <v>27</v>
      </c>
      <c r="E324">
        <v>-1.306</v>
      </c>
      <c r="F324">
        <v>6.3E-10</v>
      </c>
      <c r="G324" t="s">
        <v>5627</v>
      </c>
      <c r="H324" t="s">
        <v>5628</v>
      </c>
    </row>
    <row r="325" spans="1:8" x14ac:dyDescent="0.25">
      <c r="A325" t="s">
        <v>1039</v>
      </c>
      <c r="B325">
        <v>0.51300000000000001</v>
      </c>
      <c r="C325" t="s">
        <v>251</v>
      </c>
      <c r="D325" t="s">
        <v>27</v>
      </c>
      <c r="E325">
        <v>-1.3069999999999999</v>
      </c>
      <c r="F325">
        <v>5.2400000000000005E-10</v>
      </c>
      <c r="G325" t="s">
        <v>5629</v>
      </c>
      <c r="H325" t="s">
        <v>5630</v>
      </c>
    </row>
    <row r="326" spans="1:8" x14ac:dyDescent="0.25">
      <c r="A326" t="s">
        <v>5631</v>
      </c>
      <c r="B326">
        <v>1.179</v>
      </c>
      <c r="C326" t="s">
        <v>302</v>
      </c>
      <c r="D326" t="s">
        <v>27</v>
      </c>
      <c r="E326">
        <v>-1.331</v>
      </c>
      <c r="F326">
        <v>8.0499999999999999E-3</v>
      </c>
      <c r="G326" t="s">
        <v>5632</v>
      </c>
      <c r="H326" t="s">
        <v>5633</v>
      </c>
    </row>
    <row r="327" spans="1:8" x14ac:dyDescent="0.25">
      <c r="A327" t="s">
        <v>468</v>
      </c>
      <c r="B327">
        <v>0</v>
      </c>
      <c r="C327" t="s">
        <v>251</v>
      </c>
      <c r="D327" t="s">
        <v>27</v>
      </c>
      <c r="E327">
        <v>-1.34</v>
      </c>
      <c r="F327">
        <v>9.8300000000000008E-6</v>
      </c>
      <c r="G327" t="s">
        <v>5634</v>
      </c>
      <c r="H327" t="s">
        <v>27</v>
      </c>
    </row>
    <row r="328" spans="1:8" x14ac:dyDescent="0.25">
      <c r="A328" t="s">
        <v>4424</v>
      </c>
      <c r="B328">
        <v>2.3E-2</v>
      </c>
      <c r="C328" t="s">
        <v>302</v>
      </c>
      <c r="D328" t="s">
        <v>27</v>
      </c>
      <c r="E328">
        <v>-1.3420000000000001</v>
      </c>
      <c r="F328">
        <v>2.64E-2</v>
      </c>
      <c r="G328" t="s">
        <v>5635</v>
      </c>
      <c r="H328" t="s">
        <v>27</v>
      </c>
    </row>
    <row r="329" spans="1:8" x14ac:dyDescent="0.25">
      <c r="A329" t="s">
        <v>4177</v>
      </c>
      <c r="B329">
        <v>0.13800000000000001</v>
      </c>
      <c r="C329" t="s">
        <v>251</v>
      </c>
      <c r="D329" t="s">
        <v>27</v>
      </c>
      <c r="E329">
        <v>-1.3420000000000001</v>
      </c>
      <c r="F329">
        <v>1.7999999999999999E-2</v>
      </c>
      <c r="G329" t="s">
        <v>5636</v>
      </c>
      <c r="H329" t="s">
        <v>27</v>
      </c>
    </row>
    <row r="330" spans="1:8" x14ac:dyDescent="0.25">
      <c r="A330" t="s">
        <v>5637</v>
      </c>
      <c r="B330">
        <v>0.123</v>
      </c>
      <c r="C330" t="s">
        <v>254</v>
      </c>
      <c r="D330" t="s">
        <v>27</v>
      </c>
      <c r="E330">
        <v>-1.3420000000000001</v>
      </c>
      <c r="F330">
        <v>7.0000000000000001E-3</v>
      </c>
      <c r="G330" t="s">
        <v>5638</v>
      </c>
      <c r="H330" t="s">
        <v>5639</v>
      </c>
    </row>
    <row r="331" spans="1:8" x14ac:dyDescent="0.25">
      <c r="A331" t="s">
        <v>963</v>
      </c>
      <c r="B331">
        <v>4.5999999999999999E-2</v>
      </c>
      <c r="C331" t="s">
        <v>302</v>
      </c>
      <c r="D331" t="s">
        <v>27</v>
      </c>
      <c r="E331">
        <v>-1.36</v>
      </c>
      <c r="F331">
        <v>2.94E-5</v>
      </c>
      <c r="G331" t="s">
        <v>5640</v>
      </c>
      <c r="H331" t="s">
        <v>5641</v>
      </c>
    </row>
    <row r="332" spans="1:8" x14ac:dyDescent="0.25">
      <c r="A332" t="s">
        <v>5642</v>
      </c>
      <c r="B332">
        <v>-0.65300000000000002</v>
      </c>
      <c r="C332" t="s">
        <v>797</v>
      </c>
      <c r="D332" t="s">
        <v>27</v>
      </c>
      <c r="E332">
        <v>-1.373</v>
      </c>
      <c r="F332">
        <v>3.29E-3</v>
      </c>
      <c r="G332" t="s">
        <v>5643</v>
      </c>
      <c r="H332" t="s">
        <v>5644</v>
      </c>
    </row>
    <row r="333" spans="1:8" x14ac:dyDescent="0.25">
      <c r="A333" t="s">
        <v>5645</v>
      </c>
      <c r="B333">
        <v>1.6579999999999999</v>
      </c>
      <c r="C333" t="s">
        <v>254</v>
      </c>
      <c r="D333" t="s">
        <v>27</v>
      </c>
      <c r="E333">
        <v>-1.4</v>
      </c>
      <c r="F333">
        <v>2.64E-2</v>
      </c>
      <c r="G333" t="s">
        <v>5646</v>
      </c>
      <c r="H333" t="s">
        <v>27</v>
      </c>
    </row>
    <row r="334" spans="1:8" x14ac:dyDescent="0.25">
      <c r="A334" t="s">
        <v>795</v>
      </c>
      <c r="B334">
        <v>-1.1060000000000001</v>
      </c>
      <c r="C334" t="s">
        <v>298</v>
      </c>
      <c r="D334" t="s">
        <v>27</v>
      </c>
      <c r="E334">
        <v>-1.403</v>
      </c>
      <c r="F334">
        <v>1.35E-16</v>
      </c>
      <c r="G334" t="s">
        <v>5647</v>
      </c>
      <c r="H334" t="s">
        <v>5648</v>
      </c>
    </row>
    <row r="335" spans="1:8" x14ac:dyDescent="0.25">
      <c r="A335" t="s">
        <v>4695</v>
      </c>
      <c r="B335" t="s">
        <v>27</v>
      </c>
      <c r="C335" t="s">
        <v>345</v>
      </c>
      <c r="D335" t="s">
        <v>27</v>
      </c>
      <c r="E335">
        <v>-1.4039999999999999</v>
      </c>
      <c r="F335">
        <v>1.0500000000000001E-2</v>
      </c>
      <c r="G335" t="s">
        <v>5649</v>
      </c>
      <c r="H335" t="s">
        <v>27</v>
      </c>
    </row>
    <row r="336" spans="1:8" x14ac:dyDescent="0.25">
      <c r="A336" t="s">
        <v>336</v>
      </c>
      <c r="B336">
        <v>-6.4000000000000001E-2</v>
      </c>
      <c r="C336" t="s">
        <v>251</v>
      </c>
      <c r="D336" t="s">
        <v>27</v>
      </c>
      <c r="E336">
        <v>-1.407</v>
      </c>
      <c r="F336">
        <v>1.03E-2</v>
      </c>
      <c r="G336" t="s">
        <v>5650</v>
      </c>
      <c r="H336" t="s">
        <v>27</v>
      </c>
    </row>
    <row r="337" spans="1:8" x14ac:dyDescent="0.25">
      <c r="A337" t="s">
        <v>5651</v>
      </c>
      <c r="B337">
        <v>0.95099999999999996</v>
      </c>
      <c r="C337" t="s">
        <v>254</v>
      </c>
      <c r="D337" t="s">
        <v>27</v>
      </c>
      <c r="E337">
        <v>-1.4139999999999999</v>
      </c>
      <c r="F337">
        <v>3.0700000000000002E-2</v>
      </c>
      <c r="G337" t="s">
        <v>5652</v>
      </c>
      <c r="H337" t="s">
        <v>27</v>
      </c>
    </row>
    <row r="338" spans="1:8" x14ac:dyDescent="0.25">
      <c r="A338" t="s">
        <v>5653</v>
      </c>
      <c r="B338">
        <v>-0.52100000000000002</v>
      </c>
      <c r="C338" t="s">
        <v>254</v>
      </c>
      <c r="D338" t="s">
        <v>27</v>
      </c>
      <c r="E338">
        <v>-1.4179999999999999</v>
      </c>
      <c r="F338">
        <v>1.46E-2</v>
      </c>
      <c r="G338" t="s">
        <v>5654</v>
      </c>
      <c r="H338" t="s">
        <v>27</v>
      </c>
    </row>
    <row r="339" spans="1:8" x14ac:dyDescent="0.25">
      <c r="A339" t="s">
        <v>2232</v>
      </c>
      <c r="B339">
        <v>-0.17799999999999999</v>
      </c>
      <c r="C339" t="s">
        <v>298</v>
      </c>
      <c r="D339" t="s">
        <v>27</v>
      </c>
      <c r="E339">
        <v>-1.425</v>
      </c>
      <c r="F339">
        <v>2.5899999999999999E-2</v>
      </c>
      <c r="G339" t="s">
        <v>5655</v>
      </c>
      <c r="H339" t="s">
        <v>27</v>
      </c>
    </row>
    <row r="340" spans="1:8" x14ac:dyDescent="0.25">
      <c r="A340" t="s">
        <v>5656</v>
      </c>
      <c r="B340" t="s">
        <v>27</v>
      </c>
      <c r="C340" t="s">
        <v>254</v>
      </c>
      <c r="D340" t="s">
        <v>27</v>
      </c>
      <c r="E340">
        <v>-1.4450000000000001</v>
      </c>
      <c r="F340">
        <v>1.8800000000000001E-2</v>
      </c>
      <c r="G340" t="s">
        <v>5657</v>
      </c>
      <c r="H340" t="s">
        <v>27</v>
      </c>
    </row>
    <row r="341" spans="1:8" x14ac:dyDescent="0.25">
      <c r="A341" t="s">
        <v>487</v>
      </c>
      <c r="B341">
        <v>-0.86399999999999999</v>
      </c>
      <c r="C341" t="s">
        <v>309</v>
      </c>
      <c r="D341" t="s">
        <v>27</v>
      </c>
      <c r="E341">
        <v>-1.4690000000000001</v>
      </c>
      <c r="F341">
        <v>2.7399999999999999E-4</v>
      </c>
      <c r="G341" t="s">
        <v>5658</v>
      </c>
      <c r="H341" t="s">
        <v>5659</v>
      </c>
    </row>
    <row r="342" spans="1:8" x14ac:dyDescent="0.25">
      <c r="A342" t="s">
        <v>4769</v>
      </c>
      <c r="B342">
        <v>0.29099999999999998</v>
      </c>
      <c r="C342" t="s">
        <v>298</v>
      </c>
      <c r="D342" t="s">
        <v>27</v>
      </c>
      <c r="E342">
        <v>-1.4710000000000001</v>
      </c>
      <c r="F342">
        <v>1.8800000000000001E-2</v>
      </c>
      <c r="G342" t="s">
        <v>5660</v>
      </c>
      <c r="H342" t="s">
        <v>27</v>
      </c>
    </row>
    <row r="343" spans="1:8" x14ac:dyDescent="0.25">
      <c r="A343" t="s">
        <v>1127</v>
      </c>
      <c r="B343">
        <v>-0.61</v>
      </c>
      <c r="C343" t="s">
        <v>251</v>
      </c>
      <c r="D343" t="s">
        <v>27</v>
      </c>
      <c r="E343">
        <v>-1.4770000000000001</v>
      </c>
      <c r="F343">
        <v>1.5300000000000001E-8</v>
      </c>
      <c r="G343" t="s">
        <v>5661</v>
      </c>
      <c r="H343" t="s">
        <v>5662</v>
      </c>
    </row>
    <row r="344" spans="1:8" x14ac:dyDescent="0.25">
      <c r="A344" t="s">
        <v>5663</v>
      </c>
      <c r="B344">
        <v>1.2E-2</v>
      </c>
      <c r="C344" t="s">
        <v>298</v>
      </c>
      <c r="D344" t="s">
        <v>27</v>
      </c>
      <c r="E344">
        <v>-1.4810000000000001</v>
      </c>
      <c r="F344">
        <v>2.3000000000000001E-4</v>
      </c>
      <c r="G344" t="s">
        <v>5664</v>
      </c>
      <c r="H344" t="s">
        <v>5665</v>
      </c>
    </row>
    <row r="345" spans="1:8" x14ac:dyDescent="0.25">
      <c r="A345" t="s">
        <v>4284</v>
      </c>
      <c r="B345">
        <v>2.2930000000000001</v>
      </c>
      <c r="C345" t="s">
        <v>244</v>
      </c>
      <c r="D345" t="s">
        <v>27</v>
      </c>
      <c r="E345">
        <v>-1.482</v>
      </c>
      <c r="F345">
        <v>1.5799999999999999E-4</v>
      </c>
      <c r="G345" t="s">
        <v>5666</v>
      </c>
      <c r="H345" t="s">
        <v>5667</v>
      </c>
    </row>
    <row r="346" spans="1:8" x14ac:dyDescent="0.25">
      <c r="A346" t="s">
        <v>4721</v>
      </c>
      <c r="B346">
        <v>0.161</v>
      </c>
      <c r="C346" t="s">
        <v>298</v>
      </c>
      <c r="D346" t="s">
        <v>27</v>
      </c>
      <c r="E346">
        <v>-1.4910000000000001</v>
      </c>
      <c r="F346">
        <v>1.03E-2</v>
      </c>
      <c r="G346" t="s">
        <v>5668</v>
      </c>
      <c r="H346" t="s">
        <v>27</v>
      </c>
    </row>
    <row r="347" spans="1:8" x14ac:dyDescent="0.25">
      <c r="A347" t="s">
        <v>818</v>
      </c>
      <c r="B347" t="s">
        <v>27</v>
      </c>
      <c r="C347" t="s">
        <v>268</v>
      </c>
      <c r="D347" t="s">
        <v>27</v>
      </c>
      <c r="E347">
        <v>-1.508</v>
      </c>
      <c r="F347">
        <v>1.7899999999999999E-3</v>
      </c>
      <c r="G347" t="s">
        <v>5669</v>
      </c>
      <c r="H347" t="s">
        <v>27</v>
      </c>
    </row>
    <row r="348" spans="1:8" x14ac:dyDescent="0.25">
      <c r="A348" t="s">
        <v>4785</v>
      </c>
      <c r="B348" t="s">
        <v>27</v>
      </c>
      <c r="C348" t="s">
        <v>345</v>
      </c>
      <c r="D348" t="s">
        <v>27</v>
      </c>
      <c r="E348">
        <v>-1.514</v>
      </c>
      <c r="F348">
        <v>1.47E-3</v>
      </c>
      <c r="G348" t="s">
        <v>5670</v>
      </c>
      <c r="H348" t="s">
        <v>5671</v>
      </c>
    </row>
    <row r="349" spans="1:8" x14ac:dyDescent="0.25">
      <c r="A349" t="s">
        <v>5672</v>
      </c>
      <c r="B349">
        <v>0.37</v>
      </c>
      <c r="C349" t="s">
        <v>251</v>
      </c>
      <c r="D349" t="s">
        <v>27</v>
      </c>
      <c r="E349">
        <v>-1.522</v>
      </c>
      <c r="F349">
        <v>4.7800000000000002E-4</v>
      </c>
      <c r="G349" t="s">
        <v>5673</v>
      </c>
      <c r="H349" t="s">
        <v>5674</v>
      </c>
    </row>
    <row r="350" spans="1:8" x14ac:dyDescent="0.25">
      <c r="A350" t="s">
        <v>5675</v>
      </c>
      <c r="B350">
        <v>-1.121</v>
      </c>
      <c r="C350" t="s">
        <v>293</v>
      </c>
      <c r="D350" t="s">
        <v>27</v>
      </c>
      <c r="E350">
        <v>-1.54</v>
      </c>
      <c r="F350">
        <v>2.1100000000000001E-2</v>
      </c>
      <c r="G350" t="s">
        <v>5676</v>
      </c>
      <c r="H350" t="s">
        <v>27</v>
      </c>
    </row>
    <row r="351" spans="1:8" x14ac:dyDescent="0.25">
      <c r="A351" t="s">
        <v>4778</v>
      </c>
      <c r="B351" t="s">
        <v>27</v>
      </c>
      <c r="C351" t="s">
        <v>298</v>
      </c>
      <c r="D351" t="s">
        <v>27</v>
      </c>
      <c r="E351">
        <v>-1.5680000000000001</v>
      </c>
      <c r="F351">
        <v>3.13E-3</v>
      </c>
      <c r="G351" t="s">
        <v>5677</v>
      </c>
      <c r="H351" t="s">
        <v>27</v>
      </c>
    </row>
    <row r="352" spans="1:8" x14ac:dyDescent="0.25">
      <c r="A352" t="s">
        <v>868</v>
      </c>
      <c r="B352">
        <v>3.0739999999999998</v>
      </c>
      <c r="C352" t="s">
        <v>244</v>
      </c>
      <c r="D352" t="s">
        <v>27</v>
      </c>
      <c r="E352">
        <v>-1.5780000000000001</v>
      </c>
      <c r="F352">
        <v>6.0699999999999994E-8</v>
      </c>
      <c r="G352" t="s">
        <v>5678</v>
      </c>
      <c r="H352" t="s">
        <v>5679</v>
      </c>
    </row>
    <row r="353" spans="1:8" x14ac:dyDescent="0.25">
      <c r="A353" t="s">
        <v>270</v>
      </c>
      <c r="B353">
        <v>0.86299999999999999</v>
      </c>
      <c r="C353" t="s">
        <v>251</v>
      </c>
      <c r="D353" t="s">
        <v>27</v>
      </c>
      <c r="E353">
        <v>-1.5980000000000001</v>
      </c>
      <c r="F353">
        <v>2.91E-16</v>
      </c>
      <c r="G353" t="s">
        <v>5680</v>
      </c>
      <c r="H353" t="s">
        <v>5681</v>
      </c>
    </row>
    <row r="354" spans="1:8" x14ac:dyDescent="0.25">
      <c r="A354" t="s">
        <v>2980</v>
      </c>
      <c r="B354">
        <v>0</v>
      </c>
      <c r="C354" t="s">
        <v>251</v>
      </c>
      <c r="D354" t="s">
        <v>27</v>
      </c>
      <c r="E354">
        <v>-1.613</v>
      </c>
      <c r="F354">
        <v>2.3900000000000001E-2</v>
      </c>
      <c r="G354" t="s">
        <v>5682</v>
      </c>
      <c r="H354" t="s">
        <v>27</v>
      </c>
    </row>
    <row r="355" spans="1:8" x14ac:dyDescent="0.25">
      <c r="A355" t="s">
        <v>474</v>
      </c>
      <c r="B355">
        <v>1.385</v>
      </c>
      <c r="C355" t="s">
        <v>251</v>
      </c>
      <c r="D355" t="s">
        <v>27</v>
      </c>
      <c r="E355">
        <v>-1.615</v>
      </c>
      <c r="F355">
        <v>3.57E-5</v>
      </c>
      <c r="G355" t="s">
        <v>5683</v>
      </c>
      <c r="H355" t="s">
        <v>5684</v>
      </c>
    </row>
    <row r="356" spans="1:8" x14ac:dyDescent="0.25">
      <c r="A356" t="s">
        <v>508</v>
      </c>
      <c r="B356">
        <v>-1.3280000000000001</v>
      </c>
      <c r="C356" t="s">
        <v>293</v>
      </c>
      <c r="D356" t="s">
        <v>27</v>
      </c>
      <c r="E356">
        <v>-1.62</v>
      </c>
      <c r="F356">
        <v>2.52E-9</v>
      </c>
      <c r="G356" t="s">
        <v>5685</v>
      </c>
      <c r="H356" t="s">
        <v>5686</v>
      </c>
    </row>
    <row r="357" spans="1:8" x14ac:dyDescent="0.25">
      <c r="A357" t="s">
        <v>1166</v>
      </c>
      <c r="B357">
        <v>-0.03</v>
      </c>
      <c r="C357" t="s">
        <v>298</v>
      </c>
      <c r="D357" t="s">
        <v>27</v>
      </c>
      <c r="E357">
        <v>-1.633</v>
      </c>
      <c r="F357">
        <v>2.9899999999999999E-2</v>
      </c>
      <c r="G357" t="s">
        <v>5687</v>
      </c>
      <c r="H357" t="s">
        <v>27</v>
      </c>
    </row>
    <row r="358" spans="1:8" x14ac:dyDescent="0.25">
      <c r="A358" t="s">
        <v>5688</v>
      </c>
      <c r="B358">
        <v>7.0000000000000007E-2</v>
      </c>
      <c r="C358" t="s">
        <v>254</v>
      </c>
      <c r="D358" t="s">
        <v>27</v>
      </c>
      <c r="E358">
        <v>-1.633</v>
      </c>
      <c r="F358">
        <v>1.4500000000000001E-2</v>
      </c>
      <c r="G358" t="s">
        <v>5689</v>
      </c>
      <c r="H358" t="s">
        <v>27</v>
      </c>
    </row>
    <row r="359" spans="1:8" x14ac:dyDescent="0.25">
      <c r="A359" t="s">
        <v>4899</v>
      </c>
      <c r="B359">
        <v>1.282</v>
      </c>
      <c r="C359" t="s">
        <v>251</v>
      </c>
      <c r="D359" t="s">
        <v>27</v>
      </c>
      <c r="E359">
        <v>-1.649</v>
      </c>
      <c r="F359">
        <v>1.5299999999999999E-2</v>
      </c>
      <c r="G359" t="s">
        <v>5690</v>
      </c>
      <c r="H359" t="s">
        <v>27</v>
      </c>
    </row>
    <row r="360" spans="1:8" x14ac:dyDescent="0.25">
      <c r="A360" t="s">
        <v>5691</v>
      </c>
      <c r="B360" t="s">
        <v>27</v>
      </c>
      <c r="C360" t="s">
        <v>268</v>
      </c>
      <c r="D360" t="s">
        <v>27</v>
      </c>
      <c r="E360">
        <v>-1.66</v>
      </c>
      <c r="F360">
        <v>3.0300000000000001E-2</v>
      </c>
      <c r="G360" t="s">
        <v>5692</v>
      </c>
      <c r="H360" t="s">
        <v>27</v>
      </c>
    </row>
    <row r="361" spans="1:8" x14ac:dyDescent="0.25">
      <c r="A361" t="s">
        <v>4939</v>
      </c>
      <c r="B361">
        <v>3.496</v>
      </c>
      <c r="C361" t="s">
        <v>251</v>
      </c>
      <c r="D361" t="s">
        <v>27</v>
      </c>
      <c r="E361">
        <v>-1.66</v>
      </c>
      <c r="F361">
        <v>1.13E-4</v>
      </c>
      <c r="G361" t="s">
        <v>5693</v>
      </c>
      <c r="H361" t="s">
        <v>5694</v>
      </c>
    </row>
    <row r="362" spans="1:8" x14ac:dyDescent="0.25">
      <c r="A362" t="s">
        <v>4807</v>
      </c>
      <c r="B362">
        <v>-8.4000000000000005E-2</v>
      </c>
      <c r="C362" t="s">
        <v>302</v>
      </c>
      <c r="D362" t="s">
        <v>27</v>
      </c>
      <c r="E362">
        <v>-1.6639999999999999</v>
      </c>
      <c r="F362">
        <v>2.5600000000000001E-2</v>
      </c>
      <c r="G362" t="s">
        <v>5695</v>
      </c>
      <c r="H362" t="s">
        <v>27</v>
      </c>
    </row>
    <row r="363" spans="1:8" x14ac:dyDescent="0.25">
      <c r="A363" t="s">
        <v>1719</v>
      </c>
      <c r="B363" t="s">
        <v>27</v>
      </c>
      <c r="C363" t="s">
        <v>268</v>
      </c>
      <c r="D363" t="s">
        <v>27</v>
      </c>
      <c r="E363">
        <v>-1.667</v>
      </c>
      <c r="F363">
        <v>1.09E-2</v>
      </c>
      <c r="G363" t="s">
        <v>5696</v>
      </c>
      <c r="H363" t="s">
        <v>27</v>
      </c>
    </row>
    <row r="364" spans="1:8" x14ac:dyDescent="0.25">
      <c r="A364" t="s">
        <v>4547</v>
      </c>
      <c r="B364">
        <v>2.5550000000000002</v>
      </c>
      <c r="C364" t="s">
        <v>251</v>
      </c>
      <c r="D364" t="s">
        <v>27</v>
      </c>
      <c r="E364">
        <v>-1.667</v>
      </c>
      <c r="F364">
        <v>2.6199999999999999E-3</v>
      </c>
      <c r="G364" t="s">
        <v>5697</v>
      </c>
      <c r="H364" t="s">
        <v>5698</v>
      </c>
    </row>
    <row r="365" spans="1:8" x14ac:dyDescent="0.25">
      <c r="A365" t="s">
        <v>1060</v>
      </c>
      <c r="B365" t="s">
        <v>27</v>
      </c>
      <c r="C365" t="s">
        <v>244</v>
      </c>
      <c r="D365" t="s">
        <v>27</v>
      </c>
      <c r="E365">
        <v>-1.68</v>
      </c>
      <c r="F365">
        <v>3.5700000000000003E-2</v>
      </c>
      <c r="G365" t="s">
        <v>5699</v>
      </c>
      <c r="H365" t="s">
        <v>27</v>
      </c>
    </row>
    <row r="366" spans="1:8" x14ac:dyDescent="0.25">
      <c r="A366" t="s">
        <v>4761</v>
      </c>
      <c r="B366">
        <v>0.28799999999999998</v>
      </c>
      <c r="C366" t="s">
        <v>251</v>
      </c>
      <c r="D366" t="s">
        <v>27</v>
      </c>
      <c r="E366">
        <v>-1.6819999999999999</v>
      </c>
      <c r="F366">
        <v>1.0499999999999999E-5</v>
      </c>
      <c r="G366" t="s">
        <v>5700</v>
      </c>
      <c r="H366" t="s">
        <v>27</v>
      </c>
    </row>
    <row r="367" spans="1:8" x14ac:dyDescent="0.25">
      <c r="A367" t="s">
        <v>903</v>
      </c>
      <c r="B367">
        <v>-6.0999999999999999E-2</v>
      </c>
      <c r="C367" t="s">
        <v>251</v>
      </c>
      <c r="D367" t="s">
        <v>27</v>
      </c>
      <c r="E367">
        <v>-1.6839999999999999</v>
      </c>
      <c r="F367">
        <v>2.1700000000000001E-2</v>
      </c>
      <c r="G367" t="s">
        <v>5701</v>
      </c>
      <c r="H367" t="s">
        <v>27</v>
      </c>
    </row>
    <row r="368" spans="1:8" x14ac:dyDescent="0.25">
      <c r="A368" t="s">
        <v>5702</v>
      </c>
      <c r="B368" t="s">
        <v>27</v>
      </c>
      <c r="C368" t="s">
        <v>268</v>
      </c>
      <c r="D368" t="s">
        <v>27</v>
      </c>
      <c r="E368">
        <v>-1.6890000000000001</v>
      </c>
      <c r="F368">
        <v>1.77E-2</v>
      </c>
      <c r="G368" t="s">
        <v>5703</v>
      </c>
      <c r="H368" t="s">
        <v>27</v>
      </c>
    </row>
    <row r="369" spans="1:8" x14ac:dyDescent="0.25">
      <c r="A369" t="s">
        <v>3760</v>
      </c>
      <c r="B369" t="s">
        <v>27</v>
      </c>
      <c r="C369" t="s">
        <v>315</v>
      </c>
      <c r="D369" t="s">
        <v>27</v>
      </c>
      <c r="E369">
        <v>-1.69</v>
      </c>
      <c r="F369">
        <v>8.5099999999999998E-4</v>
      </c>
      <c r="G369" t="s">
        <v>5704</v>
      </c>
      <c r="H369" t="s">
        <v>5705</v>
      </c>
    </row>
    <row r="370" spans="1:8" x14ac:dyDescent="0.25">
      <c r="A370" t="s">
        <v>2082</v>
      </c>
      <c r="B370">
        <v>0.56399999999999995</v>
      </c>
      <c r="C370" t="s">
        <v>251</v>
      </c>
      <c r="D370" t="s">
        <v>27</v>
      </c>
      <c r="E370">
        <v>-1.6930000000000001</v>
      </c>
      <c r="F370">
        <v>1.3E-6</v>
      </c>
      <c r="G370" t="s">
        <v>5706</v>
      </c>
      <c r="H370" t="s">
        <v>5707</v>
      </c>
    </row>
    <row r="371" spans="1:8" x14ac:dyDescent="0.25">
      <c r="A371" t="s">
        <v>1192</v>
      </c>
      <c r="B371">
        <v>2.1469999999999998</v>
      </c>
      <c r="C371" t="s">
        <v>797</v>
      </c>
      <c r="D371" t="s">
        <v>27</v>
      </c>
      <c r="E371">
        <v>-1.694</v>
      </c>
      <c r="F371">
        <v>2.3500000000000001E-3</v>
      </c>
      <c r="G371" t="s">
        <v>5708</v>
      </c>
      <c r="H371" t="s">
        <v>5709</v>
      </c>
    </row>
    <row r="372" spans="1:8" x14ac:dyDescent="0.25">
      <c r="A372" t="s">
        <v>5710</v>
      </c>
      <c r="B372">
        <v>1.6E-2</v>
      </c>
      <c r="C372" t="s">
        <v>251</v>
      </c>
      <c r="D372" t="s">
        <v>27</v>
      </c>
      <c r="E372">
        <v>-1.698</v>
      </c>
      <c r="F372">
        <v>1.0999999999999999E-2</v>
      </c>
      <c r="G372" t="s">
        <v>5711</v>
      </c>
      <c r="H372" t="s">
        <v>27</v>
      </c>
    </row>
    <row r="373" spans="1:8" x14ac:dyDescent="0.25">
      <c r="A373" t="s">
        <v>5712</v>
      </c>
      <c r="B373">
        <v>1.181</v>
      </c>
      <c r="C373" t="s">
        <v>237</v>
      </c>
      <c r="D373" t="s">
        <v>27</v>
      </c>
      <c r="E373">
        <v>-1.706</v>
      </c>
      <c r="F373">
        <v>2.3900000000000001E-2</v>
      </c>
      <c r="G373" t="s">
        <v>5713</v>
      </c>
      <c r="H373" t="s">
        <v>27</v>
      </c>
    </row>
    <row r="374" spans="1:8" x14ac:dyDescent="0.25">
      <c r="A374" t="s">
        <v>4873</v>
      </c>
      <c r="B374">
        <v>-0.32800000000000001</v>
      </c>
      <c r="C374" t="s">
        <v>251</v>
      </c>
      <c r="D374" t="s">
        <v>27</v>
      </c>
      <c r="E374">
        <v>-1.7090000000000001</v>
      </c>
      <c r="F374">
        <v>3.6700000000000003E-2</v>
      </c>
      <c r="G374" t="s">
        <v>5714</v>
      </c>
      <c r="H374" t="s">
        <v>27</v>
      </c>
    </row>
    <row r="375" spans="1:8" x14ac:dyDescent="0.25">
      <c r="A375" t="s">
        <v>4535</v>
      </c>
      <c r="B375" t="s">
        <v>27</v>
      </c>
      <c r="C375" t="s">
        <v>315</v>
      </c>
      <c r="D375" t="s">
        <v>27</v>
      </c>
      <c r="E375">
        <v>-1.7090000000000001</v>
      </c>
      <c r="F375">
        <v>1.92E-3</v>
      </c>
      <c r="G375" t="s">
        <v>5715</v>
      </c>
      <c r="H375" t="s">
        <v>5716</v>
      </c>
    </row>
    <row r="376" spans="1:8" x14ac:dyDescent="0.25">
      <c r="A376" t="s">
        <v>4708</v>
      </c>
      <c r="B376">
        <v>0.34399999999999997</v>
      </c>
      <c r="C376" t="s">
        <v>376</v>
      </c>
      <c r="D376" t="s">
        <v>27</v>
      </c>
      <c r="E376">
        <v>-1.718</v>
      </c>
      <c r="F376">
        <v>4.3E-3</v>
      </c>
      <c r="G376" t="s">
        <v>5717</v>
      </c>
      <c r="H376" t="s">
        <v>5718</v>
      </c>
    </row>
    <row r="377" spans="1:8" x14ac:dyDescent="0.25">
      <c r="A377" t="s">
        <v>1063</v>
      </c>
      <c r="B377">
        <v>0.26100000000000001</v>
      </c>
      <c r="C377" t="s">
        <v>244</v>
      </c>
      <c r="D377" t="s">
        <v>27</v>
      </c>
      <c r="E377">
        <v>-1.7290000000000001</v>
      </c>
      <c r="F377">
        <v>3.6300000000000003E-21</v>
      </c>
      <c r="G377" t="s">
        <v>5719</v>
      </c>
      <c r="H377" t="s">
        <v>5720</v>
      </c>
    </row>
    <row r="378" spans="1:8" x14ac:dyDescent="0.25">
      <c r="A378" t="s">
        <v>1707</v>
      </c>
      <c r="B378">
        <v>-0.26200000000000001</v>
      </c>
      <c r="C378" t="s">
        <v>251</v>
      </c>
      <c r="D378" t="s">
        <v>27</v>
      </c>
      <c r="E378">
        <v>-1.752</v>
      </c>
      <c r="F378">
        <v>7.1400000000000002E-6</v>
      </c>
      <c r="G378" t="s">
        <v>5721</v>
      </c>
      <c r="H378" t="s">
        <v>5722</v>
      </c>
    </row>
    <row r="379" spans="1:8" x14ac:dyDescent="0.25">
      <c r="A379" t="s">
        <v>4801</v>
      </c>
      <c r="B379">
        <v>1.732</v>
      </c>
      <c r="C379" t="s">
        <v>254</v>
      </c>
      <c r="D379" t="s">
        <v>27</v>
      </c>
      <c r="E379">
        <v>-1.756</v>
      </c>
      <c r="F379">
        <v>2.9700000000000001E-4</v>
      </c>
      <c r="G379" t="s">
        <v>5723</v>
      </c>
      <c r="H379" t="s">
        <v>27</v>
      </c>
    </row>
    <row r="380" spans="1:8" x14ac:dyDescent="0.25">
      <c r="A380" t="s">
        <v>247</v>
      </c>
      <c r="B380">
        <v>-0.157</v>
      </c>
      <c r="C380" t="s">
        <v>244</v>
      </c>
      <c r="D380" t="s">
        <v>27</v>
      </c>
      <c r="E380">
        <v>-1.786</v>
      </c>
      <c r="F380">
        <v>5.8399999999999997E-9</v>
      </c>
      <c r="G380" t="s">
        <v>5724</v>
      </c>
      <c r="H380" t="s">
        <v>5725</v>
      </c>
    </row>
    <row r="381" spans="1:8" x14ac:dyDescent="0.25">
      <c r="A381" t="s">
        <v>4822</v>
      </c>
      <c r="B381" t="s">
        <v>27</v>
      </c>
      <c r="C381" t="s">
        <v>345</v>
      </c>
      <c r="D381" t="s">
        <v>27</v>
      </c>
      <c r="E381">
        <v>-1.798</v>
      </c>
      <c r="F381">
        <v>9.8400000000000007E-4</v>
      </c>
      <c r="G381" t="s">
        <v>5726</v>
      </c>
      <c r="H381" t="s">
        <v>27</v>
      </c>
    </row>
    <row r="382" spans="1:8" x14ac:dyDescent="0.25">
      <c r="A382" t="s">
        <v>2877</v>
      </c>
      <c r="B382">
        <v>0</v>
      </c>
      <c r="C382" t="s">
        <v>293</v>
      </c>
      <c r="D382" t="s">
        <v>27</v>
      </c>
      <c r="E382">
        <v>-1.8320000000000001</v>
      </c>
      <c r="F382">
        <v>2.7E-2</v>
      </c>
      <c r="G382" t="s">
        <v>5727</v>
      </c>
      <c r="H382" t="s">
        <v>27</v>
      </c>
    </row>
    <row r="383" spans="1:8" x14ac:dyDescent="0.25">
      <c r="A383" t="s">
        <v>5728</v>
      </c>
      <c r="B383" t="s">
        <v>27</v>
      </c>
      <c r="C383" t="s">
        <v>298</v>
      </c>
      <c r="D383" t="s">
        <v>27</v>
      </c>
      <c r="E383">
        <v>-1.841</v>
      </c>
      <c r="F383">
        <v>5.0600000000000005E-4</v>
      </c>
      <c r="G383" t="s">
        <v>5729</v>
      </c>
      <c r="H383" t="s">
        <v>5730</v>
      </c>
    </row>
    <row r="384" spans="1:8" x14ac:dyDescent="0.25">
      <c r="A384" t="s">
        <v>5731</v>
      </c>
      <c r="B384">
        <v>-7.0999999999999994E-2</v>
      </c>
      <c r="C384" t="s">
        <v>237</v>
      </c>
      <c r="D384" t="s">
        <v>27</v>
      </c>
      <c r="E384">
        <v>-1.849</v>
      </c>
      <c r="F384">
        <v>1.11E-7</v>
      </c>
      <c r="G384" t="s">
        <v>5732</v>
      </c>
      <c r="H384" t="s">
        <v>5733</v>
      </c>
    </row>
    <row r="385" spans="1:8" x14ac:dyDescent="0.25">
      <c r="A385" t="s">
        <v>511</v>
      </c>
      <c r="B385">
        <v>0.22800000000000001</v>
      </c>
      <c r="C385" t="s">
        <v>293</v>
      </c>
      <c r="D385" t="s">
        <v>27</v>
      </c>
      <c r="E385">
        <v>-1.855</v>
      </c>
      <c r="F385">
        <v>1.6500000000000001E-9</v>
      </c>
      <c r="G385" t="s">
        <v>5734</v>
      </c>
      <c r="H385" t="s">
        <v>5735</v>
      </c>
    </row>
    <row r="386" spans="1:8" x14ac:dyDescent="0.25">
      <c r="A386" t="s">
        <v>4968</v>
      </c>
      <c r="B386" t="s">
        <v>27</v>
      </c>
      <c r="C386" t="s">
        <v>254</v>
      </c>
      <c r="D386" t="s">
        <v>27</v>
      </c>
      <c r="E386">
        <v>-1.8580000000000001</v>
      </c>
      <c r="F386">
        <v>1.0999999999999999E-2</v>
      </c>
      <c r="G386" t="s">
        <v>5736</v>
      </c>
      <c r="H386" t="s">
        <v>27</v>
      </c>
    </row>
    <row r="387" spans="1:8" x14ac:dyDescent="0.25">
      <c r="A387" t="s">
        <v>3870</v>
      </c>
      <c r="B387">
        <v>0.45200000000000001</v>
      </c>
      <c r="C387" t="s">
        <v>254</v>
      </c>
      <c r="D387" t="s">
        <v>27</v>
      </c>
      <c r="E387">
        <v>-1.86</v>
      </c>
      <c r="F387">
        <v>1.09E-3</v>
      </c>
      <c r="G387" t="s">
        <v>5737</v>
      </c>
      <c r="H387" t="s">
        <v>5738</v>
      </c>
    </row>
    <row r="388" spans="1:8" x14ac:dyDescent="0.25">
      <c r="A388" t="s">
        <v>4753</v>
      </c>
      <c r="B388" t="s">
        <v>27</v>
      </c>
      <c r="C388" t="s">
        <v>268</v>
      </c>
      <c r="D388" t="s">
        <v>27</v>
      </c>
      <c r="E388">
        <v>-1.873</v>
      </c>
      <c r="F388">
        <v>6.1499999999999999E-4</v>
      </c>
      <c r="G388" t="s">
        <v>5739</v>
      </c>
      <c r="H388" t="s">
        <v>27</v>
      </c>
    </row>
    <row r="389" spans="1:8" x14ac:dyDescent="0.25">
      <c r="A389" t="s">
        <v>2257</v>
      </c>
      <c r="B389">
        <v>0</v>
      </c>
      <c r="C389" t="s">
        <v>251</v>
      </c>
      <c r="D389" t="s">
        <v>27</v>
      </c>
      <c r="E389">
        <v>-1.891</v>
      </c>
      <c r="F389">
        <v>4.4400000000000001E-7</v>
      </c>
      <c r="G389" t="s">
        <v>5740</v>
      </c>
      <c r="H389" t="s">
        <v>5741</v>
      </c>
    </row>
    <row r="390" spans="1:8" x14ac:dyDescent="0.25">
      <c r="A390" t="s">
        <v>1190</v>
      </c>
      <c r="B390">
        <v>-0.44</v>
      </c>
      <c r="C390" t="s">
        <v>797</v>
      </c>
      <c r="D390" t="s">
        <v>27</v>
      </c>
      <c r="E390">
        <v>-1.897</v>
      </c>
      <c r="F390">
        <v>1.09E-2</v>
      </c>
      <c r="G390" t="s">
        <v>5742</v>
      </c>
      <c r="H390" t="s">
        <v>27</v>
      </c>
    </row>
    <row r="391" spans="1:8" x14ac:dyDescent="0.25">
      <c r="A391" t="s">
        <v>5743</v>
      </c>
      <c r="B391" t="s">
        <v>27</v>
      </c>
      <c r="C391" t="s">
        <v>315</v>
      </c>
      <c r="D391" t="s">
        <v>27</v>
      </c>
      <c r="E391">
        <v>-1.9119999999999999</v>
      </c>
      <c r="F391">
        <v>7.5799999999999999E-3</v>
      </c>
      <c r="G391" t="s">
        <v>5744</v>
      </c>
      <c r="H391" t="s">
        <v>5745</v>
      </c>
    </row>
    <row r="392" spans="1:8" x14ac:dyDescent="0.25">
      <c r="A392" t="s">
        <v>990</v>
      </c>
      <c r="B392">
        <v>1.516</v>
      </c>
      <c r="C392" t="s">
        <v>254</v>
      </c>
      <c r="D392" t="s">
        <v>27</v>
      </c>
      <c r="E392">
        <v>-1.9139999999999999</v>
      </c>
      <c r="F392">
        <v>2.14E-4</v>
      </c>
      <c r="G392" t="s">
        <v>5746</v>
      </c>
      <c r="H392" t="s">
        <v>5747</v>
      </c>
    </row>
    <row r="393" spans="1:8" x14ac:dyDescent="0.25">
      <c r="A393" t="s">
        <v>5748</v>
      </c>
      <c r="B393" t="s">
        <v>27</v>
      </c>
      <c r="C393" t="s">
        <v>254</v>
      </c>
      <c r="D393" t="s">
        <v>27</v>
      </c>
      <c r="E393">
        <v>-1.92</v>
      </c>
      <c r="F393">
        <v>1.41E-3</v>
      </c>
      <c r="G393" t="s">
        <v>5749</v>
      </c>
      <c r="H393" t="s">
        <v>5750</v>
      </c>
    </row>
    <row r="394" spans="1:8" x14ac:dyDescent="0.25">
      <c r="A394" t="s">
        <v>396</v>
      </c>
      <c r="B394">
        <v>0.10100000000000001</v>
      </c>
      <c r="C394" t="s">
        <v>251</v>
      </c>
      <c r="D394" t="s">
        <v>27</v>
      </c>
      <c r="E394">
        <v>-1.921</v>
      </c>
      <c r="F394">
        <v>1.7100000000000001E-9</v>
      </c>
      <c r="G394" t="s">
        <v>5751</v>
      </c>
      <c r="H394" t="s">
        <v>5752</v>
      </c>
    </row>
    <row r="395" spans="1:8" x14ac:dyDescent="0.25">
      <c r="A395" t="s">
        <v>4192</v>
      </c>
      <c r="B395">
        <v>1.679</v>
      </c>
      <c r="C395" t="s">
        <v>251</v>
      </c>
      <c r="D395" t="s">
        <v>27</v>
      </c>
      <c r="E395">
        <v>-1.929</v>
      </c>
      <c r="F395">
        <v>4.7399999999999998E-2</v>
      </c>
      <c r="G395" t="s">
        <v>5753</v>
      </c>
      <c r="H395" t="s">
        <v>27</v>
      </c>
    </row>
    <row r="396" spans="1:8" x14ac:dyDescent="0.25">
      <c r="A396" t="s">
        <v>1739</v>
      </c>
      <c r="B396">
        <v>-7.9000000000000001E-2</v>
      </c>
      <c r="C396" t="s">
        <v>298</v>
      </c>
      <c r="D396" t="s">
        <v>27</v>
      </c>
      <c r="E396">
        <v>-1.9410000000000001</v>
      </c>
      <c r="F396">
        <v>5.63E-5</v>
      </c>
      <c r="G396" t="s">
        <v>5754</v>
      </c>
      <c r="H396" t="s">
        <v>27</v>
      </c>
    </row>
    <row r="397" spans="1:8" x14ac:dyDescent="0.25">
      <c r="A397" t="s">
        <v>3167</v>
      </c>
      <c r="B397">
        <v>1.1859999999999999</v>
      </c>
      <c r="C397" t="s">
        <v>820</v>
      </c>
      <c r="D397" t="s">
        <v>27</v>
      </c>
      <c r="E397">
        <v>-1.9419999999999999</v>
      </c>
      <c r="F397">
        <v>1.6899999999999998E-2</v>
      </c>
      <c r="G397" t="s">
        <v>5755</v>
      </c>
      <c r="H397" t="s">
        <v>27</v>
      </c>
    </row>
    <row r="398" spans="1:8" x14ac:dyDescent="0.25">
      <c r="A398" t="s">
        <v>2396</v>
      </c>
      <c r="B398">
        <v>4.1000000000000002E-2</v>
      </c>
      <c r="C398" t="s">
        <v>251</v>
      </c>
      <c r="D398" t="s">
        <v>27</v>
      </c>
      <c r="E398">
        <v>-1.962</v>
      </c>
      <c r="F398">
        <v>1.1600000000000001E-5</v>
      </c>
      <c r="G398" t="s">
        <v>5756</v>
      </c>
      <c r="H398" t="s">
        <v>5757</v>
      </c>
    </row>
    <row r="399" spans="1:8" x14ac:dyDescent="0.25">
      <c r="A399" t="s">
        <v>5758</v>
      </c>
      <c r="B399" t="s">
        <v>27</v>
      </c>
      <c r="C399" t="s">
        <v>315</v>
      </c>
      <c r="D399" t="s">
        <v>27</v>
      </c>
      <c r="E399">
        <v>-1.966</v>
      </c>
      <c r="F399">
        <v>4.8800000000000003E-2</v>
      </c>
      <c r="G399" t="s">
        <v>5759</v>
      </c>
      <c r="H399" t="s">
        <v>27</v>
      </c>
    </row>
    <row r="400" spans="1:8" x14ac:dyDescent="0.25">
      <c r="A400" t="s">
        <v>2143</v>
      </c>
      <c r="B400">
        <v>0.26</v>
      </c>
      <c r="C400" t="s">
        <v>298</v>
      </c>
      <c r="D400" t="s">
        <v>27</v>
      </c>
      <c r="E400">
        <v>-1.9790000000000001</v>
      </c>
      <c r="F400">
        <v>3.21E-4</v>
      </c>
      <c r="G400" t="s">
        <v>5760</v>
      </c>
      <c r="H400" t="s">
        <v>5761</v>
      </c>
    </row>
    <row r="401" spans="1:8" x14ac:dyDescent="0.25">
      <c r="A401" t="s">
        <v>5762</v>
      </c>
      <c r="B401">
        <v>-0.29399999999999998</v>
      </c>
      <c r="C401" t="s">
        <v>251</v>
      </c>
      <c r="D401" t="s">
        <v>27</v>
      </c>
      <c r="E401">
        <v>-1.982</v>
      </c>
      <c r="F401">
        <v>4.87E-2</v>
      </c>
      <c r="G401" t="s">
        <v>5763</v>
      </c>
      <c r="H401" t="s">
        <v>27</v>
      </c>
    </row>
    <row r="402" spans="1:8" x14ac:dyDescent="0.25">
      <c r="A402" t="s">
        <v>5764</v>
      </c>
      <c r="B402" t="s">
        <v>27</v>
      </c>
      <c r="C402" t="s">
        <v>345</v>
      </c>
      <c r="D402" t="s">
        <v>27</v>
      </c>
      <c r="E402">
        <v>-1.9910000000000001</v>
      </c>
      <c r="F402">
        <v>2.69E-2</v>
      </c>
      <c r="G402" t="s">
        <v>5765</v>
      </c>
      <c r="H402" t="s">
        <v>27</v>
      </c>
    </row>
    <row r="403" spans="1:8" x14ac:dyDescent="0.25">
      <c r="A403" t="s">
        <v>5766</v>
      </c>
      <c r="B403" t="s">
        <v>27</v>
      </c>
      <c r="C403" t="s">
        <v>254</v>
      </c>
      <c r="D403" t="s">
        <v>27</v>
      </c>
      <c r="E403">
        <v>-1.994</v>
      </c>
      <c r="F403">
        <v>1.8800000000000001E-2</v>
      </c>
      <c r="G403" t="s">
        <v>5767</v>
      </c>
      <c r="H403" t="s">
        <v>27</v>
      </c>
    </row>
    <row r="404" spans="1:8" x14ac:dyDescent="0.25">
      <c r="A404" t="s">
        <v>4792</v>
      </c>
      <c r="B404">
        <v>-0.64900000000000002</v>
      </c>
      <c r="C404" t="s">
        <v>797</v>
      </c>
      <c r="D404" t="s">
        <v>483</v>
      </c>
      <c r="E404">
        <v>-2</v>
      </c>
      <c r="F404">
        <v>1.8800000000000001E-2</v>
      </c>
      <c r="G404" t="s">
        <v>5768</v>
      </c>
      <c r="H404" t="s">
        <v>27</v>
      </c>
    </row>
    <row r="405" spans="1:8" x14ac:dyDescent="0.25">
      <c r="A405" t="s">
        <v>1883</v>
      </c>
      <c r="B405">
        <v>2.0219999999999998</v>
      </c>
      <c r="C405" t="s">
        <v>251</v>
      </c>
      <c r="D405" t="s">
        <v>483</v>
      </c>
      <c r="E405">
        <v>-2.0049999999999999</v>
      </c>
      <c r="F405">
        <v>4.4499999999999997E-5</v>
      </c>
      <c r="G405" t="s">
        <v>5769</v>
      </c>
      <c r="H405" t="s">
        <v>5770</v>
      </c>
    </row>
    <row r="406" spans="1:8" x14ac:dyDescent="0.25">
      <c r="A406" t="s">
        <v>2228</v>
      </c>
      <c r="B406" t="s">
        <v>27</v>
      </c>
      <c r="C406" t="s">
        <v>345</v>
      </c>
      <c r="D406" t="s">
        <v>483</v>
      </c>
      <c r="E406">
        <v>-2.0059999999999998</v>
      </c>
      <c r="F406">
        <v>1.1800000000000001E-5</v>
      </c>
      <c r="G406" t="s">
        <v>5771</v>
      </c>
      <c r="H406" t="s">
        <v>27</v>
      </c>
    </row>
    <row r="407" spans="1:8" x14ac:dyDescent="0.25">
      <c r="A407" t="s">
        <v>5772</v>
      </c>
      <c r="B407">
        <v>-0.50900000000000001</v>
      </c>
      <c r="C407" t="s">
        <v>237</v>
      </c>
      <c r="D407" t="s">
        <v>483</v>
      </c>
      <c r="E407">
        <v>-2.0070000000000001</v>
      </c>
      <c r="F407">
        <v>3.5700000000000003E-2</v>
      </c>
      <c r="G407" t="s">
        <v>5773</v>
      </c>
      <c r="H407" t="s">
        <v>27</v>
      </c>
    </row>
    <row r="408" spans="1:8" x14ac:dyDescent="0.25">
      <c r="A408" t="s">
        <v>4759</v>
      </c>
      <c r="B408" t="s">
        <v>27</v>
      </c>
      <c r="C408" t="s">
        <v>345</v>
      </c>
      <c r="D408" t="s">
        <v>483</v>
      </c>
      <c r="E408">
        <v>-2.008</v>
      </c>
      <c r="F408">
        <v>2.8500000000000001E-3</v>
      </c>
      <c r="G408" t="s">
        <v>5774</v>
      </c>
      <c r="H408" t="s">
        <v>27</v>
      </c>
    </row>
    <row r="409" spans="1:8" x14ac:dyDescent="0.25">
      <c r="A409" t="s">
        <v>5022</v>
      </c>
      <c r="B409">
        <v>0.219</v>
      </c>
      <c r="C409" t="s">
        <v>251</v>
      </c>
      <c r="D409" t="s">
        <v>483</v>
      </c>
      <c r="E409">
        <v>-2.0099999999999998</v>
      </c>
      <c r="F409">
        <v>1.95E-2</v>
      </c>
      <c r="G409" t="s">
        <v>5775</v>
      </c>
      <c r="H409" t="s">
        <v>27</v>
      </c>
    </row>
    <row r="410" spans="1:8" x14ac:dyDescent="0.25">
      <c r="A410" t="s">
        <v>1225</v>
      </c>
      <c r="B410">
        <v>1.782</v>
      </c>
      <c r="C410" t="s">
        <v>302</v>
      </c>
      <c r="D410" t="s">
        <v>483</v>
      </c>
      <c r="E410">
        <v>-2.0129999999999999</v>
      </c>
      <c r="F410">
        <v>4.3699999999999998E-3</v>
      </c>
      <c r="G410" t="s">
        <v>5776</v>
      </c>
      <c r="H410" t="s">
        <v>5777</v>
      </c>
    </row>
    <row r="411" spans="1:8" x14ac:dyDescent="0.25">
      <c r="A411" t="s">
        <v>1834</v>
      </c>
      <c r="B411" t="s">
        <v>27</v>
      </c>
      <c r="C411" t="s">
        <v>315</v>
      </c>
      <c r="D411" t="s">
        <v>483</v>
      </c>
      <c r="E411">
        <v>-2.0459999999999998</v>
      </c>
      <c r="F411">
        <v>3.3700000000000002E-3</v>
      </c>
      <c r="G411" t="s">
        <v>5778</v>
      </c>
      <c r="H411" t="s">
        <v>5779</v>
      </c>
    </row>
    <row r="412" spans="1:8" x14ac:dyDescent="0.25">
      <c r="A412" t="s">
        <v>861</v>
      </c>
      <c r="B412">
        <v>0</v>
      </c>
      <c r="C412" t="s">
        <v>328</v>
      </c>
      <c r="D412" t="s">
        <v>483</v>
      </c>
      <c r="E412">
        <v>-2.0619999999999998</v>
      </c>
      <c r="F412">
        <v>9.2299999999999994E-5</v>
      </c>
      <c r="G412" t="s">
        <v>5780</v>
      </c>
      <c r="H412" t="s">
        <v>27</v>
      </c>
    </row>
    <row r="413" spans="1:8" x14ac:dyDescent="0.25">
      <c r="A413" t="s">
        <v>5001</v>
      </c>
      <c r="B413">
        <v>0</v>
      </c>
      <c r="C413" t="s">
        <v>277</v>
      </c>
      <c r="D413" t="s">
        <v>483</v>
      </c>
      <c r="E413">
        <v>-2.0630000000000002</v>
      </c>
      <c r="F413">
        <v>1.7899999999999999E-4</v>
      </c>
      <c r="G413" t="s">
        <v>5781</v>
      </c>
      <c r="H413" t="s">
        <v>5513</v>
      </c>
    </row>
    <row r="414" spans="1:8" x14ac:dyDescent="0.25">
      <c r="A414" t="s">
        <v>4468</v>
      </c>
      <c r="B414">
        <v>-1.081</v>
      </c>
      <c r="C414" t="s">
        <v>237</v>
      </c>
      <c r="D414" t="s">
        <v>483</v>
      </c>
      <c r="E414">
        <v>-2.0659999999999998</v>
      </c>
      <c r="F414">
        <v>2.2900000000000001E-5</v>
      </c>
      <c r="G414" t="s">
        <v>5782</v>
      </c>
      <c r="H414" t="s">
        <v>5783</v>
      </c>
    </row>
    <row r="415" spans="1:8" x14ac:dyDescent="0.25">
      <c r="A415" t="s">
        <v>4619</v>
      </c>
      <c r="B415">
        <v>-0.69799999999999995</v>
      </c>
      <c r="C415" t="s">
        <v>251</v>
      </c>
      <c r="D415" t="s">
        <v>483</v>
      </c>
      <c r="E415">
        <v>-2.0859999999999999</v>
      </c>
      <c r="F415">
        <v>3.5999999999999999E-7</v>
      </c>
      <c r="G415" t="s">
        <v>5784</v>
      </c>
      <c r="H415" t="s">
        <v>5785</v>
      </c>
    </row>
    <row r="416" spans="1:8" x14ac:dyDescent="0.25">
      <c r="A416" t="s">
        <v>4918</v>
      </c>
      <c r="B416">
        <v>0.53900000000000003</v>
      </c>
      <c r="C416" t="s">
        <v>254</v>
      </c>
      <c r="D416" t="s">
        <v>483</v>
      </c>
      <c r="E416">
        <v>-2.121</v>
      </c>
      <c r="F416">
        <v>1.4200000000000001E-4</v>
      </c>
      <c r="G416" t="s">
        <v>5786</v>
      </c>
      <c r="H416" t="s">
        <v>5787</v>
      </c>
    </row>
    <row r="417" spans="1:8" x14ac:dyDescent="0.25">
      <c r="A417" t="s">
        <v>5788</v>
      </c>
      <c r="B417">
        <v>-1.0589999999999999</v>
      </c>
      <c r="C417" t="s">
        <v>254</v>
      </c>
      <c r="D417" t="s">
        <v>483</v>
      </c>
      <c r="E417">
        <v>-2.1379999999999999</v>
      </c>
      <c r="F417">
        <v>4.7200000000000002E-3</v>
      </c>
      <c r="G417" t="s">
        <v>5789</v>
      </c>
      <c r="H417" t="s">
        <v>5790</v>
      </c>
    </row>
    <row r="418" spans="1:8" x14ac:dyDescent="0.25">
      <c r="A418" t="s">
        <v>873</v>
      </c>
      <c r="B418">
        <v>2.4420000000000002</v>
      </c>
      <c r="C418" t="s">
        <v>302</v>
      </c>
      <c r="D418" t="s">
        <v>483</v>
      </c>
      <c r="E418">
        <v>-2.1539999999999999</v>
      </c>
      <c r="F418">
        <v>1.2999999999999999E-2</v>
      </c>
      <c r="G418" t="s">
        <v>5791</v>
      </c>
      <c r="H418" t="s">
        <v>27</v>
      </c>
    </row>
    <row r="419" spans="1:8" x14ac:dyDescent="0.25">
      <c r="A419" t="s">
        <v>1657</v>
      </c>
      <c r="B419" t="s">
        <v>27</v>
      </c>
      <c r="C419" t="s">
        <v>268</v>
      </c>
      <c r="D419" t="s">
        <v>483</v>
      </c>
      <c r="E419">
        <v>-2.1869999999999998</v>
      </c>
      <c r="F419">
        <v>1.6500000000000001E-5</v>
      </c>
      <c r="G419" t="s">
        <v>5792</v>
      </c>
      <c r="H419" t="s">
        <v>5793</v>
      </c>
    </row>
    <row r="420" spans="1:8" x14ac:dyDescent="0.25">
      <c r="A420" t="s">
        <v>282</v>
      </c>
      <c r="B420">
        <v>-9.1999999999999998E-2</v>
      </c>
      <c r="C420" t="s">
        <v>251</v>
      </c>
      <c r="D420" t="s">
        <v>483</v>
      </c>
      <c r="E420">
        <v>-2.1930000000000001</v>
      </c>
      <c r="F420">
        <v>1.2999999999999999E-2</v>
      </c>
      <c r="G420" t="s">
        <v>5794</v>
      </c>
      <c r="H420" t="s">
        <v>27</v>
      </c>
    </row>
    <row r="421" spans="1:8" x14ac:dyDescent="0.25">
      <c r="A421" t="s">
        <v>954</v>
      </c>
      <c r="B421">
        <v>-0.29399999999999998</v>
      </c>
      <c r="C421" t="s">
        <v>302</v>
      </c>
      <c r="D421" t="s">
        <v>483</v>
      </c>
      <c r="E421">
        <v>-2.2210000000000001</v>
      </c>
      <c r="F421">
        <v>3.5400000000000002E-3</v>
      </c>
      <c r="G421" t="s">
        <v>5795</v>
      </c>
      <c r="H421" t="s">
        <v>5796</v>
      </c>
    </row>
    <row r="422" spans="1:8" x14ac:dyDescent="0.25">
      <c r="A422" t="s">
        <v>3815</v>
      </c>
      <c r="B422">
        <v>1.379</v>
      </c>
      <c r="C422" t="s">
        <v>237</v>
      </c>
      <c r="D422" t="s">
        <v>483</v>
      </c>
      <c r="E422">
        <v>-2.246</v>
      </c>
      <c r="F422">
        <v>8.2000000000000007E-3</v>
      </c>
      <c r="G422" t="s">
        <v>5797</v>
      </c>
      <c r="H422" t="s">
        <v>5798</v>
      </c>
    </row>
    <row r="423" spans="1:8" x14ac:dyDescent="0.25">
      <c r="A423" t="s">
        <v>5799</v>
      </c>
      <c r="B423">
        <v>-0.56299999999999994</v>
      </c>
      <c r="C423" t="s">
        <v>254</v>
      </c>
      <c r="D423" t="s">
        <v>483</v>
      </c>
      <c r="E423">
        <v>-2.2599999999999998</v>
      </c>
      <c r="F423">
        <v>2.9500000000000001E-4</v>
      </c>
      <c r="G423" t="s">
        <v>5800</v>
      </c>
      <c r="H423" t="s">
        <v>5801</v>
      </c>
    </row>
    <row r="424" spans="1:8" x14ac:dyDescent="0.25">
      <c r="A424" t="s">
        <v>459</v>
      </c>
      <c r="B424">
        <v>-0.218</v>
      </c>
      <c r="C424" t="s">
        <v>302</v>
      </c>
      <c r="D424" t="s">
        <v>483</v>
      </c>
      <c r="E424">
        <v>-2.262</v>
      </c>
      <c r="F424">
        <v>6.1299999999999998E-6</v>
      </c>
      <c r="G424" t="s">
        <v>5802</v>
      </c>
      <c r="H424" t="s">
        <v>5803</v>
      </c>
    </row>
    <row r="425" spans="1:8" x14ac:dyDescent="0.25">
      <c r="A425" t="s">
        <v>993</v>
      </c>
      <c r="B425">
        <v>0.999</v>
      </c>
      <c r="C425" t="s">
        <v>251</v>
      </c>
      <c r="D425" t="s">
        <v>483</v>
      </c>
      <c r="E425">
        <v>-2.2690000000000001</v>
      </c>
      <c r="F425">
        <v>4.9099999999999999E-12</v>
      </c>
      <c r="G425" t="s">
        <v>5804</v>
      </c>
      <c r="H425" t="s">
        <v>5805</v>
      </c>
    </row>
    <row r="426" spans="1:8" x14ac:dyDescent="0.25">
      <c r="A426" t="s">
        <v>5806</v>
      </c>
      <c r="B426">
        <v>-0.624</v>
      </c>
      <c r="C426" t="s">
        <v>302</v>
      </c>
      <c r="D426" t="s">
        <v>483</v>
      </c>
      <c r="E426">
        <v>-2.2919999999999998</v>
      </c>
      <c r="F426">
        <v>4.8099999999999997E-6</v>
      </c>
      <c r="G426" t="s">
        <v>5807</v>
      </c>
      <c r="H426" t="s">
        <v>5808</v>
      </c>
    </row>
    <row r="427" spans="1:8" x14ac:dyDescent="0.25">
      <c r="A427" t="s">
        <v>4359</v>
      </c>
      <c r="B427">
        <v>0.49099999999999999</v>
      </c>
      <c r="C427" t="s">
        <v>302</v>
      </c>
      <c r="D427" t="s">
        <v>483</v>
      </c>
      <c r="E427">
        <v>-2.3090000000000002</v>
      </c>
      <c r="F427">
        <v>2.1599999999999999E-4</v>
      </c>
      <c r="G427" t="s">
        <v>5809</v>
      </c>
      <c r="H427" t="s">
        <v>5810</v>
      </c>
    </row>
    <row r="428" spans="1:8" x14ac:dyDescent="0.25">
      <c r="A428" t="s">
        <v>4543</v>
      </c>
      <c r="B428">
        <v>0.33800000000000002</v>
      </c>
      <c r="C428" t="s">
        <v>251</v>
      </c>
      <c r="D428" t="s">
        <v>483</v>
      </c>
      <c r="E428">
        <v>-2.3159999999999998</v>
      </c>
      <c r="F428">
        <v>8.3000000000000001E-3</v>
      </c>
      <c r="G428" t="s">
        <v>5811</v>
      </c>
      <c r="H428" t="s">
        <v>5812</v>
      </c>
    </row>
    <row r="429" spans="1:8" x14ac:dyDescent="0.25">
      <c r="A429" t="s">
        <v>5813</v>
      </c>
      <c r="B429">
        <v>-0.91300000000000003</v>
      </c>
      <c r="C429" t="s">
        <v>298</v>
      </c>
      <c r="D429" t="s">
        <v>483</v>
      </c>
      <c r="E429">
        <v>-2.3570000000000002</v>
      </c>
      <c r="F429">
        <v>1.72E-2</v>
      </c>
      <c r="G429" t="s">
        <v>5814</v>
      </c>
      <c r="H429" t="s">
        <v>27</v>
      </c>
    </row>
    <row r="430" spans="1:8" x14ac:dyDescent="0.25">
      <c r="A430" t="s">
        <v>3133</v>
      </c>
      <c r="B430">
        <v>0</v>
      </c>
      <c r="C430" t="s">
        <v>254</v>
      </c>
      <c r="D430" t="s">
        <v>483</v>
      </c>
      <c r="E430">
        <v>-2.3679999999999999</v>
      </c>
      <c r="F430">
        <v>4.75E-4</v>
      </c>
      <c r="G430" t="s">
        <v>5815</v>
      </c>
      <c r="H430" t="s">
        <v>3906</v>
      </c>
    </row>
    <row r="431" spans="1:8" x14ac:dyDescent="0.25">
      <c r="A431" t="s">
        <v>4877</v>
      </c>
      <c r="B431" t="s">
        <v>27</v>
      </c>
      <c r="C431" t="s">
        <v>345</v>
      </c>
      <c r="D431" t="s">
        <v>483</v>
      </c>
      <c r="E431">
        <v>-2.3889999999999998</v>
      </c>
      <c r="F431">
        <v>3.96E-3</v>
      </c>
      <c r="G431" t="s">
        <v>5816</v>
      </c>
      <c r="H431" t="s">
        <v>27</v>
      </c>
    </row>
    <row r="432" spans="1:8" x14ac:dyDescent="0.25">
      <c r="A432" t="s">
        <v>4796</v>
      </c>
      <c r="B432">
        <v>2.0979999999999999</v>
      </c>
      <c r="C432" t="s">
        <v>251</v>
      </c>
      <c r="D432" t="s">
        <v>483</v>
      </c>
      <c r="E432">
        <v>-2.399</v>
      </c>
      <c r="F432">
        <v>4.3600000000000003E-5</v>
      </c>
      <c r="G432" t="s">
        <v>5817</v>
      </c>
      <c r="H432" t="s">
        <v>5818</v>
      </c>
    </row>
    <row r="433" spans="1:8" x14ac:dyDescent="0.25">
      <c r="A433" t="s">
        <v>385</v>
      </c>
      <c r="B433" t="s">
        <v>27</v>
      </c>
      <c r="C433" t="s">
        <v>315</v>
      </c>
      <c r="D433" t="s">
        <v>483</v>
      </c>
      <c r="E433">
        <v>-2.411</v>
      </c>
      <c r="F433">
        <v>3.8099999999999999E-4</v>
      </c>
      <c r="G433" t="s">
        <v>5819</v>
      </c>
      <c r="H433" t="s">
        <v>5820</v>
      </c>
    </row>
    <row r="434" spans="1:8" x14ac:dyDescent="0.25">
      <c r="A434" t="s">
        <v>4831</v>
      </c>
      <c r="B434" t="s">
        <v>27</v>
      </c>
      <c r="C434" t="s">
        <v>328</v>
      </c>
      <c r="D434" t="s">
        <v>483</v>
      </c>
      <c r="E434">
        <v>-2.4159999999999999</v>
      </c>
      <c r="F434">
        <v>1.92E-3</v>
      </c>
      <c r="G434" t="s">
        <v>5821</v>
      </c>
      <c r="H434" t="s">
        <v>5822</v>
      </c>
    </row>
    <row r="435" spans="1:8" x14ac:dyDescent="0.25">
      <c r="A435" t="s">
        <v>5823</v>
      </c>
      <c r="B435">
        <v>-3.2229999999999999</v>
      </c>
      <c r="C435" t="s">
        <v>251</v>
      </c>
      <c r="D435" t="s">
        <v>483</v>
      </c>
      <c r="E435">
        <v>-2.4390000000000001</v>
      </c>
      <c r="F435">
        <v>3.9300000000000002E-2</v>
      </c>
      <c r="G435" t="s">
        <v>5824</v>
      </c>
      <c r="H435" t="s">
        <v>27</v>
      </c>
    </row>
    <row r="436" spans="1:8" x14ac:dyDescent="0.25">
      <c r="A436" t="s">
        <v>4885</v>
      </c>
      <c r="B436">
        <v>1.661</v>
      </c>
      <c r="C436" t="s">
        <v>251</v>
      </c>
      <c r="D436" t="s">
        <v>483</v>
      </c>
      <c r="E436">
        <v>-2.4489999999999998</v>
      </c>
      <c r="F436">
        <v>1.0999999999999999E-2</v>
      </c>
      <c r="G436" t="s">
        <v>5825</v>
      </c>
      <c r="H436" t="s">
        <v>27</v>
      </c>
    </row>
    <row r="437" spans="1:8" x14ac:dyDescent="0.25">
      <c r="A437" t="s">
        <v>446</v>
      </c>
      <c r="B437">
        <v>0.11899999999999999</v>
      </c>
      <c r="C437" t="s">
        <v>251</v>
      </c>
      <c r="D437" t="s">
        <v>483</v>
      </c>
      <c r="E437">
        <v>-2.4769999999999999</v>
      </c>
      <c r="F437">
        <v>1.14E-8</v>
      </c>
      <c r="G437" t="s">
        <v>5826</v>
      </c>
      <c r="H437" t="s">
        <v>5827</v>
      </c>
    </row>
    <row r="438" spans="1:8" x14ac:dyDescent="0.25">
      <c r="A438" t="s">
        <v>4850</v>
      </c>
      <c r="B438" t="s">
        <v>27</v>
      </c>
      <c r="C438" t="s">
        <v>328</v>
      </c>
      <c r="D438" t="s">
        <v>483</v>
      </c>
      <c r="E438">
        <v>-2.4889999999999999</v>
      </c>
      <c r="F438">
        <v>2.0900000000000001E-4</v>
      </c>
      <c r="G438" t="s">
        <v>5828</v>
      </c>
      <c r="H438" t="s">
        <v>5829</v>
      </c>
    </row>
    <row r="439" spans="1:8" x14ac:dyDescent="0.25">
      <c r="A439" t="s">
        <v>4923</v>
      </c>
      <c r="B439">
        <v>-0.16500000000000001</v>
      </c>
      <c r="C439" t="s">
        <v>298</v>
      </c>
      <c r="D439" t="s">
        <v>483</v>
      </c>
      <c r="E439">
        <v>-2.496</v>
      </c>
      <c r="F439">
        <v>7.6300000000000001E-4</v>
      </c>
      <c r="G439" t="s">
        <v>5830</v>
      </c>
      <c r="H439" t="s">
        <v>5831</v>
      </c>
    </row>
    <row r="440" spans="1:8" x14ac:dyDescent="0.25">
      <c r="A440" t="s">
        <v>4910</v>
      </c>
      <c r="B440">
        <v>0.62</v>
      </c>
      <c r="C440" t="s">
        <v>302</v>
      </c>
      <c r="D440" t="s">
        <v>483</v>
      </c>
      <c r="E440">
        <v>-2.5299999999999998</v>
      </c>
      <c r="F440">
        <v>4.87E-2</v>
      </c>
      <c r="G440" t="s">
        <v>5832</v>
      </c>
      <c r="H440" t="s">
        <v>27</v>
      </c>
    </row>
    <row r="441" spans="1:8" x14ac:dyDescent="0.25">
      <c r="A441" t="s">
        <v>883</v>
      </c>
      <c r="B441">
        <v>0.48699999999999999</v>
      </c>
      <c r="C441" t="s">
        <v>254</v>
      </c>
      <c r="D441" t="s">
        <v>483</v>
      </c>
      <c r="E441">
        <v>-2.5299999999999998</v>
      </c>
      <c r="F441">
        <v>3.44E-2</v>
      </c>
      <c r="G441" t="s">
        <v>5833</v>
      </c>
      <c r="H441" t="s">
        <v>27</v>
      </c>
    </row>
    <row r="442" spans="1:8" x14ac:dyDescent="0.25">
      <c r="A442" t="s">
        <v>4180</v>
      </c>
      <c r="B442">
        <v>-0.61499999999999999</v>
      </c>
      <c r="C442" t="s">
        <v>251</v>
      </c>
      <c r="D442" t="s">
        <v>483</v>
      </c>
      <c r="E442">
        <v>-2.5379999999999998</v>
      </c>
      <c r="F442">
        <v>3.6300000000000001E-5</v>
      </c>
      <c r="G442" t="s">
        <v>5834</v>
      </c>
      <c r="H442" t="s">
        <v>5835</v>
      </c>
    </row>
    <row r="443" spans="1:8" x14ac:dyDescent="0.25">
      <c r="A443" t="s">
        <v>4818</v>
      </c>
      <c r="B443">
        <v>1.171</v>
      </c>
      <c r="C443" t="s">
        <v>237</v>
      </c>
      <c r="D443" t="s">
        <v>483</v>
      </c>
      <c r="E443">
        <v>-2.5619999999999998</v>
      </c>
      <c r="F443">
        <v>5.8500000000000002E-4</v>
      </c>
      <c r="G443" t="s">
        <v>5836</v>
      </c>
      <c r="H443" t="s">
        <v>27</v>
      </c>
    </row>
    <row r="444" spans="1:8" x14ac:dyDescent="0.25">
      <c r="A444" t="s">
        <v>243</v>
      </c>
      <c r="B444">
        <v>0.13500000000000001</v>
      </c>
      <c r="C444" t="s">
        <v>244</v>
      </c>
      <c r="D444" t="s">
        <v>483</v>
      </c>
      <c r="E444">
        <v>-2.5779999999999998</v>
      </c>
      <c r="F444">
        <v>4.4399999999999997E-12</v>
      </c>
      <c r="G444" t="s">
        <v>5837</v>
      </c>
      <c r="H444" t="s">
        <v>5838</v>
      </c>
    </row>
    <row r="445" spans="1:8" x14ac:dyDescent="0.25">
      <c r="A445" t="s">
        <v>2132</v>
      </c>
      <c r="B445">
        <v>-0.217</v>
      </c>
      <c r="C445" t="s">
        <v>298</v>
      </c>
      <c r="D445" t="s">
        <v>483</v>
      </c>
      <c r="E445">
        <v>-2.58</v>
      </c>
      <c r="F445">
        <v>1.6099999999999999E-17</v>
      </c>
      <c r="G445" t="s">
        <v>5839</v>
      </c>
      <c r="H445" t="s">
        <v>5840</v>
      </c>
    </row>
    <row r="446" spans="1:8" x14ac:dyDescent="0.25">
      <c r="A446" t="s">
        <v>260</v>
      </c>
      <c r="B446">
        <v>-1.5</v>
      </c>
      <c r="C446" t="s">
        <v>251</v>
      </c>
      <c r="D446" t="s">
        <v>483</v>
      </c>
      <c r="E446">
        <v>-2.59</v>
      </c>
      <c r="F446">
        <v>3.07E-12</v>
      </c>
      <c r="G446" t="s">
        <v>5841</v>
      </c>
      <c r="H446" t="s">
        <v>5842</v>
      </c>
    </row>
    <row r="447" spans="1:8" x14ac:dyDescent="0.25">
      <c r="A447" t="s">
        <v>1080</v>
      </c>
      <c r="B447">
        <v>-0.92100000000000004</v>
      </c>
      <c r="C447" t="s">
        <v>251</v>
      </c>
      <c r="D447" t="s">
        <v>483</v>
      </c>
      <c r="E447">
        <v>-2.6960000000000002</v>
      </c>
      <c r="F447">
        <v>3.6000000000000002E-4</v>
      </c>
      <c r="G447" t="s">
        <v>5843</v>
      </c>
      <c r="H447" t="s">
        <v>5844</v>
      </c>
    </row>
    <row r="448" spans="1:8" x14ac:dyDescent="0.25">
      <c r="A448" t="s">
        <v>5845</v>
      </c>
      <c r="B448">
        <v>-0.26400000000000001</v>
      </c>
      <c r="C448" t="s">
        <v>254</v>
      </c>
      <c r="D448" t="s">
        <v>483</v>
      </c>
      <c r="E448">
        <v>-2.72</v>
      </c>
      <c r="F448">
        <v>6.1799999999999995E-4</v>
      </c>
      <c r="G448" t="s">
        <v>5846</v>
      </c>
      <c r="H448" t="s">
        <v>27</v>
      </c>
    </row>
    <row r="449" spans="1:8" x14ac:dyDescent="0.25">
      <c r="A449" t="s">
        <v>4857</v>
      </c>
      <c r="B449">
        <v>-0.61399999999999999</v>
      </c>
      <c r="C449" t="s">
        <v>254</v>
      </c>
      <c r="D449" t="s">
        <v>483</v>
      </c>
      <c r="E449">
        <v>-2.7250000000000001</v>
      </c>
      <c r="F449">
        <v>7.37E-7</v>
      </c>
      <c r="G449" t="s">
        <v>5847</v>
      </c>
      <c r="H449" t="s">
        <v>5848</v>
      </c>
    </row>
    <row r="450" spans="1:8" x14ac:dyDescent="0.25">
      <c r="A450" t="s">
        <v>465</v>
      </c>
      <c r="B450">
        <v>0</v>
      </c>
      <c r="C450" t="s">
        <v>298</v>
      </c>
      <c r="D450" t="s">
        <v>483</v>
      </c>
      <c r="E450">
        <v>-2.7309999999999999</v>
      </c>
      <c r="F450">
        <v>1.2800000000000001E-3</v>
      </c>
      <c r="G450" t="s">
        <v>5849</v>
      </c>
      <c r="H450" t="s">
        <v>27</v>
      </c>
    </row>
    <row r="451" spans="1:8" x14ac:dyDescent="0.25">
      <c r="A451" t="s">
        <v>4975</v>
      </c>
      <c r="B451">
        <v>0.22700000000000001</v>
      </c>
      <c r="C451" t="s">
        <v>254</v>
      </c>
      <c r="D451" t="s">
        <v>483</v>
      </c>
      <c r="E451">
        <v>-2.7360000000000002</v>
      </c>
      <c r="F451">
        <v>3.7500000000000001E-4</v>
      </c>
      <c r="G451" t="s">
        <v>5850</v>
      </c>
      <c r="H451" t="s">
        <v>5851</v>
      </c>
    </row>
    <row r="452" spans="1:8" x14ac:dyDescent="0.25">
      <c r="A452" t="s">
        <v>284</v>
      </c>
      <c r="B452">
        <v>5.0999999999999997E-2</v>
      </c>
      <c r="C452" t="s">
        <v>254</v>
      </c>
      <c r="D452" t="s">
        <v>483</v>
      </c>
      <c r="E452">
        <v>-2.76</v>
      </c>
      <c r="F452">
        <v>3.3000000000000003E-5</v>
      </c>
      <c r="G452" t="s">
        <v>5852</v>
      </c>
      <c r="H452" t="s">
        <v>5853</v>
      </c>
    </row>
    <row r="453" spans="1:8" x14ac:dyDescent="0.25">
      <c r="A453" t="s">
        <v>1773</v>
      </c>
      <c r="B453">
        <v>-0.24199999999999999</v>
      </c>
      <c r="C453" t="s">
        <v>244</v>
      </c>
      <c r="D453" t="s">
        <v>483</v>
      </c>
      <c r="E453">
        <v>-2.7610000000000001</v>
      </c>
      <c r="F453">
        <v>6.2399999999999998E-7</v>
      </c>
      <c r="G453" t="s">
        <v>5854</v>
      </c>
      <c r="H453" t="s">
        <v>5855</v>
      </c>
    </row>
    <row r="454" spans="1:8" x14ac:dyDescent="0.25">
      <c r="A454" t="s">
        <v>286</v>
      </c>
      <c r="B454">
        <v>0.32</v>
      </c>
      <c r="C454" t="s">
        <v>244</v>
      </c>
      <c r="D454" t="s">
        <v>483</v>
      </c>
      <c r="E454">
        <v>-2.8690000000000002</v>
      </c>
      <c r="F454">
        <v>1.2199999999999999E-9</v>
      </c>
      <c r="G454" t="s">
        <v>5856</v>
      </c>
      <c r="H454" t="s">
        <v>5857</v>
      </c>
    </row>
    <row r="455" spans="1:8" x14ac:dyDescent="0.25">
      <c r="A455" t="s">
        <v>845</v>
      </c>
      <c r="B455">
        <v>-0.129</v>
      </c>
      <c r="C455" t="s">
        <v>251</v>
      </c>
      <c r="D455" t="s">
        <v>483</v>
      </c>
      <c r="E455">
        <v>-2.8879999999999999</v>
      </c>
      <c r="F455">
        <v>4.4700000000000001E-14</v>
      </c>
      <c r="G455" t="s">
        <v>5858</v>
      </c>
      <c r="H455" t="s">
        <v>5859</v>
      </c>
    </row>
    <row r="456" spans="1:8" x14ac:dyDescent="0.25">
      <c r="A456" t="s">
        <v>4958</v>
      </c>
      <c r="B456">
        <v>0.13500000000000001</v>
      </c>
      <c r="C456" t="s">
        <v>820</v>
      </c>
      <c r="D456" t="s">
        <v>483</v>
      </c>
      <c r="E456">
        <v>-2.895</v>
      </c>
      <c r="F456">
        <v>5.0699999999999996E-4</v>
      </c>
      <c r="G456" t="s">
        <v>5860</v>
      </c>
      <c r="H456" t="s">
        <v>5861</v>
      </c>
    </row>
    <row r="457" spans="1:8" x14ac:dyDescent="0.25">
      <c r="A457" t="s">
        <v>850</v>
      </c>
      <c r="B457">
        <v>-1.008</v>
      </c>
      <c r="C457" t="s">
        <v>298</v>
      </c>
      <c r="D457" t="s">
        <v>483</v>
      </c>
      <c r="E457">
        <v>-2.8980000000000001</v>
      </c>
      <c r="F457">
        <v>3.6799999999999999E-6</v>
      </c>
      <c r="G457" t="s">
        <v>5862</v>
      </c>
      <c r="H457" t="s">
        <v>5863</v>
      </c>
    </row>
    <row r="458" spans="1:8" x14ac:dyDescent="0.25">
      <c r="A458" t="s">
        <v>1174</v>
      </c>
      <c r="B458" t="s">
        <v>27</v>
      </c>
      <c r="C458" t="s">
        <v>268</v>
      </c>
      <c r="D458" t="s">
        <v>483</v>
      </c>
      <c r="E458">
        <v>-2.92</v>
      </c>
      <c r="F458">
        <v>7.1300000000000003E-6</v>
      </c>
      <c r="G458" t="s">
        <v>5864</v>
      </c>
      <c r="H458" t="s">
        <v>5151</v>
      </c>
    </row>
    <row r="459" spans="1:8" x14ac:dyDescent="0.25">
      <c r="A459" t="s">
        <v>1627</v>
      </c>
      <c r="B459">
        <v>-1.954</v>
      </c>
      <c r="C459" t="s">
        <v>254</v>
      </c>
      <c r="D459" t="s">
        <v>483</v>
      </c>
      <c r="E459">
        <v>-2.9590000000000001</v>
      </c>
      <c r="F459">
        <v>3.3399999999999998E-17</v>
      </c>
      <c r="G459" t="s">
        <v>5865</v>
      </c>
      <c r="H459" t="s">
        <v>27</v>
      </c>
    </row>
    <row r="460" spans="1:8" x14ac:dyDescent="0.25">
      <c r="A460" t="s">
        <v>4894</v>
      </c>
      <c r="B460">
        <v>2.87</v>
      </c>
      <c r="C460" t="s">
        <v>254</v>
      </c>
      <c r="D460" t="s">
        <v>483</v>
      </c>
      <c r="E460">
        <v>-2.96</v>
      </c>
      <c r="F460">
        <v>3.2799999999999998E-5</v>
      </c>
      <c r="G460" t="s">
        <v>5866</v>
      </c>
      <c r="H460" t="s">
        <v>5867</v>
      </c>
    </row>
    <row r="461" spans="1:8" x14ac:dyDescent="0.25">
      <c r="A461" t="s">
        <v>505</v>
      </c>
      <c r="B461">
        <v>-0.68500000000000005</v>
      </c>
      <c r="C461" t="s">
        <v>298</v>
      </c>
      <c r="D461" t="s">
        <v>483</v>
      </c>
      <c r="E461">
        <v>-2.984</v>
      </c>
      <c r="F461">
        <v>8.9999999999999994E-21</v>
      </c>
      <c r="G461" t="s">
        <v>5868</v>
      </c>
      <c r="H461" t="s">
        <v>5869</v>
      </c>
    </row>
    <row r="462" spans="1:8" x14ac:dyDescent="0.25">
      <c r="A462" t="s">
        <v>415</v>
      </c>
      <c r="B462">
        <v>-0.625</v>
      </c>
      <c r="C462" t="s">
        <v>254</v>
      </c>
      <c r="D462" t="s">
        <v>483</v>
      </c>
      <c r="E462">
        <v>-3.004</v>
      </c>
      <c r="F462">
        <v>1.52E-5</v>
      </c>
      <c r="G462" t="s">
        <v>5870</v>
      </c>
      <c r="H462" t="s">
        <v>5871</v>
      </c>
    </row>
    <row r="463" spans="1:8" x14ac:dyDescent="0.25">
      <c r="A463" t="s">
        <v>2100</v>
      </c>
      <c r="B463" t="s">
        <v>27</v>
      </c>
      <c r="C463" t="s">
        <v>315</v>
      </c>
      <c r="D463" t="s">
        <v>483</v>
      </c>
      <c r="E463">
        <v>-3.0369999999999999</v>
      </c>
      <c r="F463">
        <v>2.7299999999999999E-11</v>
      </c>
      <c r="G463" t="s">
        <v>5872</v>
      </c>
      <c r="H463" t="s">
        <v>5873</v>
      </c>
    </row>
    <row r="464" spans="1:8" x14ac:dyDescent="0.25">
      <c r="A464" t="s">
        <v>490</v>
      </c>
      <c r="B464" t="s">
        <v>27</v>
      </c>
      <c r="C464" t="s">
        <v>268</v>
      </c>
      <c r="D464" t="s">
        <v>483</v>
      </c>
      <c r="E464">
        <v>-3.1160000000000001</v>
      </c>
      <c r="F464">
        <v>1.89E-3</v>
      </c>
      <c r="G464" t="s">
        <v>5874</v>
      </c>
      <c r="H464" t="s">
        <v>27</v>
      </c>
    </row>
    <row r="465" spans="1:8" x14ac:dyDescent="0.25">
      <c r="A465" t="s">
        <v>4833</v>
      </c>
      <c r="B465">
        <v>0.31</v>
      </c>
      <c r="C465" t="s">
        <v>298</v>
      </c>
      <c r="D465" t="s">
        <v>483</v>
      </c>
      <c r="E465">
        <v>-3.1480000000000001</v>
      </c>
      <c r="F465">
        <v>1.89E-3</v>
      </c>
      <c r="G465" t="s">
        <v>5875</v>
      </c>
      <c r="H465" t="s">
        <v>5876</v>
      </c>
    </row>
    <row r="466" spans="1:8" x14ac:dyDescent="0.25">
      <c r="A466" t="s">
        <v>988</v>
      </c>
      <c r="B466">
        <v>-0.59299999999999997</v>
      </c>
      <c r="C466" t="s">
        <v>251</v>
      </c>
      <c r="D466" t="s">
        <v>483</v>
      </c>
      <c r="E466">
        <v>-3.198</v>
      </c>
      <c r="F466">
        <v>1.2799999999999999E-5</v>
      </c>
      <c r="G466" t="s">
        <v>5877</v>
      </c>
      <c r="H466" t="s">
        <v>5878</v>
      </c>
    </row>
    <row r="467" spans="1:8" x14ac:dyDescent="0.25">
      <c r="A467" t="s">
        <v>5879</v>
      </c>
      <c r="B467">
        <v>0.224</v>
      </c>
      <c r="C467" t="s">
        <v>251</v>
      </c>
      <c r="D467" t="s">
        <v>483</v>
      </c>
      <c r="E467">
        <v>-3.3250000000000002</v>
      </c>
      <c r="F467">
        <v>1.1800000000000001E-3</v>
      </c>
      <c r="G467" t="s">
        <v>5880</v>
      </c>
      <c r="H467" t="s">
        <v>5881</v>
      </c>
    </row>
    <row r="468" spans="1:8" x14ac:dyDescent="0.25">
      <c r="A468" t="s">
        <v>1521</v>
      </c>
      <c r="B468">
        <v>-0.625</v>
      </c>
      <c r="C468" t="s">
        <v>302</v>
      </c>
      <c r="D468" t="s">
        <v>483</v>
      </c>
      <c r="E468">
        <v>-3.4039999999999999</v>
      </c>
      <c r="F468">
        <v>1.5699999999999999E-7</v>
      </c>
      <c r="G468" t="s">
        <v>5882</v>
      </c>
      <c r="H468" t="s">
        <v>5883</v>
      </c>
    </row>
    <row r="469" spans="1:8" x14ac:dyDescent="0.25">
      <c r="A469" t="s">
        <v>4965</v>
      </c>
      <c r="B469">
        <v>0.55200000000000005</v>
      </c>
      <c r="C469" t="s">
        <v>797</v>
      </c>
      <c r="D469" t="s">
        <v>483</v>
      </c>
      <c r="E469">
        <v>-3.4420000000000002</v>
      </c>
      <c r="F469">
        <v>3.9400000000000002E-5</v>
      </c>
      <c r="G469" t="s">
        <v>5884</v>
      </c>
      <c r="H469" t="s">
        <v>5009</v>
      </c>
    </row>
    <row r="470" spans="1:8" x14ac:dyDescent="0.25">
      <c r="A470" t="s">
        <v>356</v>
      </c>
      <c r="B470">
        <v>0.42599999999999999</v>
      </c>
      <c r="C470" t="s">
        <v>251</v>
      </c>
      <c r="D470" t="s">
        <v>483</v>
      </c>
      <c r="E470">
        <v>-3.464</v>
      </c>
      <c r="F470">
        <v>1.0800000000000001E-2</v>
      </c>
      <c r="G470" t="s">
        <v>5885</v>
      </c>
      <c r="H470" t="s">
        <v>27</v>
      </c>
    </row>
    <row r="471" spans="1:8" x14ac:dyDescent="0.25">
      <c r="A471" t="s">
        <v>4945</v>
      </c>
      <c r="B471" t="s">
        <v>27</v>
      </c>
      <c r="C471" t="s">
        <v>345</v>
      </c>
      <c r="D471" t="s">
        <v>483</v>
      </c>
      <c r="E471">
        <v>-3.464</v>
      </c>
      <c r="F471">
        <v>3.5199999999999999E-4</v>
      </c>
      <c r="G471" t="s">
        <v>5886</v>
      </c>
      <c r="H471" t="s">
        <v>27</v>
      </c>
    </row>
    <row r="472" spans="1:8" x14ac:dyDescent="0.25">
      <c r="A472" t="s">
        <v>4973</v>
      </c>
      <c r="B472" t="s">
        <v>27</v>
      </c>
      <c r="C472" t="s">
        <v>345</v>
      </c>
      <c r="D472" t="s">
        <v>483</v>
      </c>
      <c r="E472">
        <v>-3.464</v>
      </c>
      <c r="F472">
        <v>2.0100000000000001E-5</v>
      </c>
      <c r="G472" t="s">
        <v>5887</v>
      </c>
      <c r="H472" t="s">
        <v>27</v>
      </c>
    </row>
    <row r="473" spans="1:8" x14ac:dyDescent="0.25">
      <c r="A473" t="s">
        <v>901</v>
      </c>
      <c r="B473">
        <v>0.11700000000000001</v>
      </c>
      <c r="C473" t="s">
        <v>251</v>
      </c>
      <c r="D473" t="s">
        <v>483</v>
      </c>
      <c r="E473">
        <v>-3.4929999999999999</v>
      </c>
      <c r="F473">
        <v>4.5999999999999999E-7</v>
      </c>
      <c r="G473" t="s">
        <v>5888</v>
      </c>
      <c r="H473" t="s">
        <v>5889</v>
      </c>
    </row>
    <row r="474" spans="1:8" x14ac:dyDescent="0.25">
      <c r="A474" t="s">
        <v>4949</v>
      </c>
      <c r="B474">
        <v>-0.56699999999999995</v>
      </c>
      <c r="C474" t="s">
        <v>298</v>
      </c>
      <c r="D474" t="s">
        <v>483</v>
      </c>
      <c r="E474">
        <v>-3.5150000000000001</v>
      </c>
      <c r="F474">
        <v>5.63E-5</v>
      </c>
      <c r="G474" t="s">
        <v>5890</v>
      </c>
      <c r="H474" t="s">
        <v>27</v>
      </c>
    </row>
    <row r="475" spans="1:8" x14ac:dyDescent="0.25">
      <c r="A475" t="s">
        <v>4996</v>
      </c>
      <c r="B475" t="s">
        <v>27</v>
      </c>
      <c r="C475" t="s">
        <v>345</v>
      </c>
      <c r="D475" t="s">
        <v>483</v>
      </c>
      <c r="E475">
        <v>-3.6059999999999999</v>
      </c>
      <c r="F475">
        <v>7.9099999999999998E-5</v>
      </c>
      <c r="G475" t="s">
        <v>5891</v>
      </c>
      <c r="H475" t="s">
        <v>27</v>
      </c>
    </row>
    <row r="476" spans="1:8" x14ac:dyDescent="0.25">
      <c r="A476" t="s">
        <v>1216</v>
      </c>
      <c r="B476">
        <v>0.17199999999999999</v>
      </c>
      <c r="C476" t="s">
        <v>302</v>
      </c>
      <c r="D476" t="s">
        <v>483</v>
      </c>
      <c r="E476">
        <v>-3.6269999999999998</v>
      </c>
      <c r="F476">
        <v>1.75E-9</v>
      </c>
      <c r="G476" t="s">
        <v>5892</v>
      </c>
      <c r="H476" t="s">
        <v>5609</v>
      </c>
    </row>
    <row r="477" spans="1:8" x14ac:dyDescent="0.25">
      <c r="A477" t="s">
        <v>1564</v>
      </c>
      <c r="B477">
        <v>0.28100000000000003</v>
      </c>
      <c r="C477" t="s">
        <v>910</v>
      </c>
      <c r="D477" t="s">
        <v>483</v>
      </c>
      <c r="E477">
        <v>-3.7530000000000001</v>
      </c>
      <c r="F477">
        <v>2.6800000000000002E-7</v>
      </c>
      <c r="G477" t="s">
        <v>5893</v>
      </c>
      <c r="H477" t="s">
        <v>5894</v>
      </c>
    </row>
    <row r="478" spans="1:8" x14ac:dyDescent="0.25">
      <c r="A478" t="s">
        <v>4506</v>
      </c>
      <c r="B478">
        <v>-0.17699999999999999</v>
      </c>
      <c r="C478" t="s">
        <v>244</v>
      </c>
      <c r="D478" t="s">
        <v>483</v>
      </c>
      <c r="E478">
        <v>-3.8370000000000002</v>
      </c>
      <c r="F478">
        <v>5.8599999999999998E-6</v>
      </c>
      <c r="G478" t="s">
        <v>5895</v>
      </c>
      <c r="H478" t="s">
        <v>5896</v>
      </c>
    </row>
    <row r="479" spans="1:8" x14ac:dyDescent="0.25">
      <c r="A479" t="s">
        <v>4991</v>
      </c>
      <c r="B479" t="s">
        <v>27</v>
      </c>
      <c r="C479" t="s">
        <v>345</v>
      </c>
      <c r="D479" t="s">
        <v>483</v>
      </c>
      <c r="E479">
        <v>-3.91</v>
      </c>
      <c r="F479">
        <v>2.2400000000000002E-6</v>
      </c>
      <c r="G479" t="s">
        <v>5897</v>
      </c>
      <c r="H479" t="s">
        <v>27</v>
      </c>
    </row>
    <row r="480" spans="1:8" x14ac:dyDescent="0.25">
      <c r="A480" t="s">
        <v>5029</v>
      </c>
      <c r="B480">
        <v>-0.38600000000000001</v>
      </c>
      <c r="C480" t="s">
        <v>251</v>
      </c>
      <c r="D480" t="s">
        <v>483</v>
      </c>
      <c r="E480">
        <v>-3.931</v>
      </c>
      <c r="F480">
        <v>5.4599999999999998E-32</v>
      </c>
      <c r="G480" t="s">
        <v>5898</v>
      </c>
      <c r="H480" t="s">
        <v>5899</v>
      </c>
    </row>
    <row r="481" spans="1:8" x14ac:dyDescent="0.25">
      <c r="A481" t="s">
        <v>1211</v>
      </c>
      <c r="B481">
        <v>-0.3</v>
      </c>
      <c r="C481" t="s">
        <v>251</v>
      </c>
      <c r="D481" t="s">
        <v>483</v>
      </c>
      <c r="E481">
        <v>-4.1239999999999997</v>
      </c>
      <c r="F481">
        <v>7.3100000000000002E-13</v>
      </c>
      <c r="G481" t="s">
        <v>5900</v>
      </c>
      <c r="H481" t="s">
        <v>5901</v>
      </c>
    </row>
    <row r="482" spans="1:8" x14ac:dyDescent="0.25">
      <c r="A482" t="s">
        <v>440</v>
      </c>
      <c r="B482">
        <v>-0.32900000000000001</v>
      </c>
      <c r="C482" t="s">
        <v>251</v>
      </c>
      <c r="D482" t="s">
        <v>483</v>
      </c>
      <c r="E482">
        <v>-4.3789999999999996</v>
      </c>
      <c r="F482">
        <v>2.0599999999999999E-8</v>
      </c>
      <c r="G482" t="s">
        <v>5902</v>
      </c>
      <c r="H482" t="s">
        <v>27</v>
      </c>
    </row>
    <row r="483" spans="1:8" x14ac:dyDescent="0.25">
      <c r="A483" t="s">
        <v>1840</v>
      </c>
      <c r="B483">
        <v>-1.006</v>
      </c>
      <c r="C483" t="s">
        <v>251</v>
      </c>
      <c r="D483" t="s">
        <v>483</v>
      </c>
      <c r="E483">
        <v>-4.5570000000000004</v>
      </c>
      <c r="F483">
        <v>6.3900000000000003E-16</v>
      </c>
      <c r="G483" t="s">
        <v>5903</v>
      </c>
      <c r="H483" t="s">
        <v>5904</v>
      </c>
    </row>
    <row r="484" spans="1:8" x14ac:dyDescent="0.25">
      <c r="A484" t="s">
        <v>250</v>
      </c>
      <c r="B484">
        <v>0.95899999999999996</v>
      </c>
      <c r="C484" t="s">
        <v>251</v>
      </c>
      <c r="D484" t="s">
        <v>483</v>
      </c>
      <c r="E484">
        <v>-5.0190000000000001</v>
      </c>
      <c r="F484">
        <v>5.5600000000000004E-10</v>
      </c>
      <c r="G484" t="s">
        <v>5905</v>
      </c>
      <c r="H484" t="s">
        <v>5906</v>
      </c>
    </row>
    <row r="485" spans="1:8" x14ac:dyDescent="0.25">
      <c r="A485" t="s">
        <v>494</v>
      </c>
      <c r="B485">
        <v>-0.86799999999999999</v>
      </c>
      <c r="C485" t="s">
        <v>302</v>
      </c>
      <c r="D485" t="s">
        <v>483</v>
      </c>
      <c r="E485">
        <v>-5.4020000000000001</v>
      </c>
      <c r="F485">
        <v>1.4500000000000001E-12</v>
      </c>
      <c r="G485" t="s">
        <v>5907</v>
      </c>
      <c r="H485" t="s">
        <v>5908</v>
      </c>
    </row>
    <row r="486" spans="1:8" x14ac:dyDescent="0.25">
      <c r="A486" t="s">
        <v>502</v>
      </c>
      <c r="B486">
        <v>-1.2430000000000001</v>
      </c>
      <c r="C486" t="s">
        <v>251</v>
      </c>
      <c r="D486" t="s">
        <v>483</v>
      </c>
      <c r="E486">
        <v>-6.8979999999999997</v>
      </c>
      <c r="F486">
        <v>2.9700000000000002E-26</v>
      </c>
      <c r="G486" t="s">
        <v>5909</v>
      </c>
      <c r="H486" t="s">
        <v>5910</v>
      </c>
    </row>
  </sheetData>
  <autoFilter ref="A1:H487">
    <sortState ref="A2:H1215">
      <sortCondition descending="1" ref="E1:E1215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workbookViewId="0">
      <selection activeCell="D16" sqref="D16"/>
    </sheetView>
  </sheetViews>
  <sheetFormatPr baseColWidth="10" defaultColWidth="8.77734375" defaultRowHeight="13.2" x14ac:dyDescent="0.25"/>
  <cols>
    <col min="1" max="17" width="15.44140625" style="3" customWidth="1"/>
    <col min="18" max="16384" width="8.77734375" style="3"/>
  </cols>
  <sheetData>
    <row r="1" spans="1:17" ht="40.200000000000003" thickBot="1" x14ac:dyDescent="0.3">
      <c r="A1" s="4" t="s">
        <v>230</v>
      </c>
      <c r="B1" s="2" t="s">
        <v>5955</v>
      </c>
      <c r="C1" s="2" t="s">
        <v>5956</v>
      </c>
      <c r="D1" s="2" t="s">
        <v>5961</v>
      </c>
      <c r="E1" s="2" t="s">
        <v>5962</v>
      </c>
      <c r="F1" s="2" t="s">
        <v>5957</v>
      </c>
      <c r="G1" s="2" t="s">
        <v>5958</v>
      </c>
      <c r="H1" s="2" t="s">
        <v>5963</v>
      </c>
      <c r="I1" s="2" t="s">
        <v>5964</v>
      </c>
      <c r="J1" s="2" t="s">
        <v>5959</v>
      </c>
      <c r="K1" s="2" t="s">
        <v>5960</v>
      </c>
      <c r="L1" s="2" t="s">
        <v>5965</v>
      </c>
      <c r="M1" s="2" t="s">
        <v>5966</v>
      </c>
      <c r="N1" s="2" t="s">
        <v>5967</v>
      </c>
      <c r="O1" s="2" t="s">
        <v>5968</v>
      </c>
      <c r="P1" s="2" t="s">
        <v>5969</v>
      </c>
      <c r="Q1" s="2" t="s">
        <v>5970</v>
      </c>
    </row>
    <row r="2" spans="1:17" x14ac:dyDescent="0.25">
      <c r="A2" s="3" t="s">
        <v>236</v>
      </c>
      <c r="B2" s="3">
        <v>3.9550000000000001</v>
      </c>
      <c r="C2" s="3">
        <v>3.9550000000000001</v>
      </c>
      <c r="D2" s="3">
        <v>2.5089999999999999</v>
      </c>
      <c r="E2" s="3">
        <v>2.968</v>
      </c>
      <c r="F2" s="3">
        <v>9.6900000000000001E-18</v>
      </c>
      <c r="G2" s="3">
        <v>4.2200000000000002E-13</v>
      </c>
      <c r="H2" s="3">
        <v>4.1100000000000002E-4</v>
      </c>
      <c r="I2" s="3">
        <v>1.8899999999999999E-5</v>
      </c>
      <c r="J2" s="3" t="s">
        <v>2075</v>
      </c>
      <c r="L2" s="3" t="s">
        <v>3182</v>
      </c>
      <c r="M2" s="3" t="s">
        <v>5059</v>
      </c>
      <c r="N2" s="3">
        <v>-0.52900000000000003</v>
      </c>
      <c r="O2" s="3">
        <v>-0.13</v>
      </c>
      <c r="P2" s="3">
        <v>-1.2869999999999999</v>
      </c>
      <c r="Q2" s="3">
        <v>-0.437</v>
      </c>
    </row>
    <row r="3" spans="1:17" x14ac:dyDescent="0.25">
      <c r="A3" s="3" t="s">
        <v>240</v>
      </c>
      <c r="B3" s="3">
        <v>3.7189999999999999</v>
      </c>
      <c r="C3" s="3">
        <v>3.85</v>
      </c>
      <c r="D3" s="3">
        <v>2.496</v>
      </c>
      <c r="E3" s="3">
        <v>3.1480000000000001</v>
      </c>
      <c r="F3" s="3">
        <v>4.64E-20</v>
      </c>
      <c r="G3" s="3">
        <v>1.18E-17</v>
      </c>
      <c r="H3" s="3">
        <v>1.03E-5</v>
      </c>
      <c r="I3" s="3">
        <v>3.2799999999999998E-5</v>
      </c>
      <c r="J3" s="3" t="s">
        <v>2076</v>
      </c>
      <c r="L3" s="3" t="s">
        <v>3189</v>
      </c>
      <c r="M3" s="3" t="s">
        <v>5054</v>
      </c>
      <c r="N3" s="3">
        <v>1.8759999999999999</v>
      </c>
      <c r="O3" s="3">
        <v>1.998</v>
      </c>
      <c r="P3" s="3">
        <v>0.27400000000000002</v>
      </c>
      <c r="Q3" s="3">
        <v>1.47</v>
      </c>
    </row>
    <row r="4" spans="1:17" x14ac:dyDescent="0.25">
      <c r="A4" s="3" t="s">
        <v>289</v>
      </c>
      <c r="B4" s="3">
        <v>2.3140000000000001</v>
      </c>
      <c r="C4" s="3">
        <v>1.8049999999999999</v>
      </c>
      <c r="D4" s="3">
        <v>4.2169999999999996</v>
      </c>
      <c r="E4" s="3">
        <v>2.7160000000000002</v>
      </c>
      <c r="F4" s="3">
        <v>7.0399999999999997E-9</v>
      </c>
      <c r="G4" s="3">
        <v>7.5499999999999997E-6</v>
      </c>
      <c r="H4" s="3">
        <v>4.4999999999999998E-15</v>
      </c>
      <c r="I4" s="3">
        <v>6.36E-8</v>
      </c>
      <c r="J4" s="3" t="s">
        <v>2087</v>
      </c>
      <c r="L4" s="3" t="s">
        <v>2791</v>
      </c>
      <c r="M4" s="3" t="s">
        <v>5074</v>
      </c>
      <c r="N4" s="3">
        <v>-0.159</v>
      </c>
      <c r="O4" s="3">
        <v>0.435</v>
      </c>
      <c r="P4" s="3">
        <v>0.24099999999999999</v>
      </c>
      <c r="Q4" s="3">
        <v>-0.95199999999999996</v>
      </c>
    </row>
    <row r="5" spans="1:17" x14ac:dyDescent="0.25">
      <c r="A5" s="3" t="s">
        <v>1759</v>
      </c>
      <c r="B5" s="3">
        <v>1.851</v>
      </c>
      <c r="C5" s="3">
        <v>1.9730000000000001</v>
      </c>
      <c r="D5" s="3">
        <v>1.9390000000000001</v>
      </c>
      <c r="E5" s="3">
        <v>1.9359999999999999</v>
      </c>
      <c r="F5" s="3">
        <v>1.21E-4</v>
      </c>
      <c r="G5" s="3">
        <v>4.2599999999999999E-2</v>
      </c>
      <c r="H5" s="3">
        <v>3.1600000000000002E-7</v>
      </c>
      <c r="I5" s="3">
        <v>9.9000000000000005E-7</v>
      </c>
      <c r="J5" s="3" t="s">
        <v>2119</v>
      </c>
      <c r="L5" s="3" t="s">
        <v>3548</v>
      </c>
      <c r="M5" s="3" t="s">
        <v>5209</v>
      </c>
      <c r="N5" s="3">
        <v>0</v>
      </c>
      <c r="O5" s="3">
        <v>0</v>
      </c>
      <c r="P5" s="3">
        <v>-3.4390000000000001</v>
      </c>
      <c r="Q5" s="3">
        <v>0</v>
      </c>
    </row>
    <row r="6" spans="1:17" x14ac:dyDescent="0.25">
      <c r="A6" s="3" t="s">
        <v>2127</v>
      </c>
      <c r="B6" s="3">
        <v>1.6240000000000001</v>
      </c>
      <c r="C6" s="3">
        <v>1.726</v>
      </c>
      <c r="D6" s="3">
        <v>6.3209999999999997</v>
      </c>
      <c r="E6" s="3">
        <v>1.677</v>
      </c>
      <c r="F6" s="3">
        <v>4.6899999999999997E-2</v>
      </c>
      <c r="G6" s="3">
        <v>4.8699999999999998E-5</v>
      </c>
      <c r="H6" s="3">
        <v>3.0300000000000001E-17</v>
      </c>
      <c r="I6" s="3">
        <v>2.3900000000000001E-4</v>
      </c>
      <c r="J6" s="3" t="s">
        <v>2128</v>
      </c>
      <c r="L6" s="3" t="s">
        <v>2677</v>
      </c>
      <c r="M6" s="3" t="s">
        <v>5269</v>
      </c>
      <c r="N6" s="3">
        <v>1.623</v>
      </c>
      <c r="O6" s="3">
        <v>-1.1839999999999999</v>
      </c>
      <c r="P6" s="3">
        <v>1.1359999999999999</v>
      </c>
      <c r="Q6" s="3">
        <v>0.127</v>
      </c>
    </row>
    <row r="7" spans="1:17" x14ac:dyDescent="0.25">
      <c r="A7" s="3" t="s">
        <v>505</v>
      </c>
      <c r="B7" s="3">
        <v>-1.0680000000000001</v>
      </c>
      <c r="C7" s="3">
        <v>-1.407</v>
      </c>
      <c r="D7" s="3">
        <v>-4.8049999999999997</v>
      </c>
      <c r="E7" s="3">
        <v>-2.984</v>
      </c>
      <c r="F7" s="3">
        <v>3.0099999999999999E-12</v>
      </c>
      <c r="G7" s="3">
        <v>8.2399999999999997E-8</v>
      </c>
      <c r="H7" s="3">
        <v>8.3399999999999998E-33</v>
      </c>
      <c r="I7" s="3">
        <v>8.9999999999999994E-21</v>
      </c>
      <c r="J7" s="3" t="s">
        <v>2261</v>
      </c>
      <c r="L7" s="3" t="s">
        <v>5010</v>
      </c>
      <c r="M7" s="3" t="s">
        <v>5868</v>
      </c>
      <c r="N7" s="3">
        <v>-0.44600000000000001</v>
      </c>
      <c r="O7" s="3">
        <v>-0.24099999999999999</v>
      </c>
      <c r="P7" s="3">
        <v>-0.89200000000000002</v>
      </c>
      <c r="Q7" s="3">
        <v>-0.68500000000000005</v>
      </c>
    </row>
    <row r="8" spans="1:17" x14ac:dyDescent="0.25">
      <c r="A8" s="3" t="s">
        <v>2401</v>
      </c>
      <c r="B8" s="3">
        <v>-2.129</v>
      </c>
      <c r="C8" s="3">
        <v>-1.762</v>
      </c>
      <c r="D8" s="3">
        <v>-3.9060000000000001</v>
      </c>
      <c r="E8" s="3">
        <v>-1.196</v>
      </c>
      <c r="F8" s="3">
        <v>2.2800000000000001E-4</v>
      </c>
      <c r="G8" s="3">
        <v>1.74E-3</v>
      </c>
      <c r="H8" s="3">
        <v>1.5900000000000001E-3</v>
      </c>
      <c r="I8" s="3">
        <v>2.1099999999999999E-3</v>
      </c>
      <c r="J8" s="3" t="s">
        <v>2402</v>
      </c>
      <c r="L8" s="3" t="s">
        <v>4956</v>
      </c>
      <c r="M8" s="3" t="s">
        <v>5595</v>
      </c>
      <c r="N8" s="3">
        <v>-0.94</v>
      </c>
      <c r="O8" s="3">
        <v>-6.6520000000000001</v>
      </c>
      <c r="P8" s="3">
        <v>0.15</v>
      </c>
      <c r="Q8" s="3">
        <v>-0.185</v>
      </c>
    </row>
    <row r="9" spans="1:17" x14ac:dyDescent="0.25">
      <c r="A9" s="3" t="s">
        <v>2396</v>
      </c>
      <c r="B9" s="3">
        <v>-2.0830000000000002</v>
      </c>
      <c r="C9" s="3">
        <v>-2.6539999999999999</v>
      </c>
      <c r="D9" s="3">
        <v>-1.3979999999999999</v>
      </c>
      <c r="E9" s="3">
        <v>-1.962</v>
      </c>
      <c r="F9" s="3">
        <v>7.6600000000000004E-9</v>
      </c>
      <c r="G9" s="3">
        <v>1.0999999999999999E-2</v>
      </c>
      <c r="H9" s="3">
        <v>3.6300000000000001E-9</v>
      </c>
      <c r="I9" s="3">
        <v>1.1600000000000001E-5</v>
      </c>
      <c r="J9" s="3" t="s">
        <v>2397</v>
      </c>
      <c r="L9" s="3" t="s">
        <v>4378</v>
      </c>
      <c r="M9" s="3" t="s">
        <v>5756</v>
      </c>
      <c r="N9" s="3">
        <v>-0.53900000000000003</v>
      </c>
      <c r="O9" s="3" t="s">
        <v>27</v>
      </c>
      <c r="P9" s="3">
        <v>-1.089</v>
      </c>
      <c r="Q9" s="3">
        <v>4.1000000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workbookViewId="0">
      <selection activeCell="E1" sqref="E1"/>
    </sheetView>
  </sheetViews>
  <sheetFormatPr baseColWidth="10" defaultColWidth="8.77734375" defaultRowHeight="13.2" x14ac:dyDescent="0.25"/>
  <cols>
    <col min="1" max="1" width="11.109375" customWidth="1"/>
    <col min="2" max="2" width="38.777343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 t="s">
        <v>8</v>
      </c>
      <c r="C2">
        <v>5.2499999999999997E-6</v>
      </c>
      <c r="D2" t="s">
        <v>9</v>
      </c>
      <c r="E2">
        <v>2.794</v>
      </c>
      <c r="F2" t="s">
        <v>10</v>
      </c>
      <c r="G2">
        <v>92</v>
      </c>
    </row>
    <row r="3" spans="1:7" x14ac:dyDescent="0.25">
      <c r="A3" t="s">
        <v>7</v>
      </c>
      <c r="B3" t="s">
        <v>11</v>
      </c>
      <c r="C3">
        <v>4.1600000000000002E-8</v>
      </c>
      <c r="D3" t="s">
        <v>9</v>
      </c>
      <c r="E3">
        <v>2.75</v>
      </c>
      <c r="F3" t="s">
        <v>12</v>
      </c>
      <c r="G3">
        <v>119</v>
      </c>
    </row>
    <row r="4" spans="1:7" x14ac:dyDescent="0.25">
      <c r="A4" t="s">
        <v>13</v>
      </c>
      <c r="B4" t="s">
        <v>14</v>
      </c>
      <c r="C4">
        <v>3.2499999999999997E-5</v>
      </c>
      <c r="D4" t="s">
        <v>9</v>
      </c>
      <c r="E4">
        <v>2.3010000000000002</v>
      </c>
      <c r="F4" t="s">
        <v>15</v>
      </c>
      <c r="G4">
        <v>47</v>
      </c>
    </row>
    <row r="5" spans="1:7" x14ac:dyDescent="0.25">
      <c r="A5" t="s">
        <v>16</v>
      </c>
      <c r="B5" t="s">
        <v>17</v>
      </c>
      <c r="C5">
        <v>9.3200000000000002E-5</v>
      </c>
      <c r="D5" t="s">
        <v>9</v>
      </c>
      <c r="E5">
        <v>2.2669999999999999</v>
      </c>
      <c r="F5" t="s">
        <v>18</v>
      </c>
      <c r="G5">
        <v>51</v>
      </c>
    </row>
    <row r="6" spans="1:7" x14ac:dyDescent="0.25">
      <c r="A6" t="s">
        <v>13</v>
      </c>
      <c r="B6" t="s">
        <v>19</v>
      </c>
      <c r="C6">
        <v>4.99E-5</v>
      </c>
      <c r="D6" t="s">
        <v>9</v>
      </c>
      <c r="E6">
        <v>2.2480000000000002</v>
      </c>
      <c r="F6" t="s">
        <v>20</v>
      </c>
      <c r="G6">
        <v>26</v>
      </c>
    </row>
    <row r="7" spans="1:7" x14ac:dyDescent="0.25">
      <c r="A7" t="s">
        <v>13</v>
      </c>
      <c r="B7" t="s">
        <v>21</v>
      </c>
      <c r="C7">
        <v>6.8399999999999996E-5</v>
      </c>
      <c r="D7" t="s">
        <v>9</v>
      </c>
      <c r="E7">
        <v>2.2029999999999998</v>
      </c>
      <c r="F7" t="s">
        <v>22</v>
      </c>
      <c r="G7">
        <v>40</v>
      </c>
    </row>
    <row r="8" spans="1:7" x14ac:dyDescent="0.25">
      <c r="A8" t="s">
        <v>16</v>
      </c>
      <c r="B8" t="s">
        <v>23</v>
      </c>
      <c r="C8">
        <v>7.7200000000000006E-5</v>
      </c>
      <c r="D8" t="s">
        <v>9</v>
      </c>
      <c r="E8">
        <v>2.157</v>
      </c>
      <c r="F8" t="s">
        <v>24</v>
      </c>
      <c r="G8">
        <v>24</v>
      </c>
    </row>
    <row r="9" spans="1:7" x14ac:dyDescent="0.25">
      <c r="A9" t="s">
        <v>25</v>
      </c>
      <c r="B9" t="s">
        <v>26</v>
      </c>
      <c r="C9">
        <v>1.5600000000000001E-6</v>
      </c>
      <c r="D9" t="s">
        <v>27</v>
      </c>
      <c r="E9">
        <v>1.8759999999999999</v>
      </c>
      <c r="F9" t="s">
        <v>28</v>
      </c>
      <c r="G9">
        <v>27</v>
      </c>
    </row>
    <row r="10" spans="1:7" x14ac:dyDescent="0.25">
      <c r="A10" t="s">
        <v>7</v>
      </c>
      <c r="B10" t="s">
        <v>29</v>
      </c>
      <c r="C10">
        <v>1.0599999999999999E-11</v>
      </c>
      <c r="D10" t="s">
        <v>27</v>
      </c>
      <c r="E10">
        <v>1.8440000000000001</v>
      </c>
      <c r="F10" t="s">
        <v>30</v>
      </c>
      <c r="G10">
        <v>192</v>
      </c>
    </row>
    <row r="11" spans="1:7" x14ac:dyDescent="0.25">
      <c r="A11" t="s">
        <v>7</v>
      </c>
      <c r="B11" t="s">
        <v>31</v>
      </c>
      <c r="C11">
        <v>8.3799999999999998E-11</v>
      </c>
      <c r="D11" t="s">
        <v>27</v>
      </c>
      <c r="E11">
        <v>1.6879999999999999</v>
      </c>
      <c r="F11" t="s">
        <v>32</v>
      </c>
      <c r="G11">
        <v>189</v>
      </c>
    </row>
    <row r="12" spans="1:7" x14ac:dyDescent="0.25">
      <c r="A12" t="s">
        <v>7</v>
      </c>
      <c r="B12" t="s">
        <v>33</v>
      </c>
      <c r="C12">
        <v>1.92E-4</v>
      </c>
      <c r="D12" t="s">
        <v>27</v>
      </c>
      <c r="E12">
        <v>1.629</v>
      </c>
      <c r="F12" t="s">
        <v>34</v>
      </c>
      <c r="G12">
        <v>12</v>
      </c>
    </row>
    <row r="13" spans="1:7" x14ac:dyDescent="0.25">
      <c r="A13" t="s">
        <v>35</v>
      </c>
      <c r="B13" t="s">
        <v>36</v>
      </c>
      <c r="C13">
        <v>1.2400000000000001E-4</v>
      </c>
      <c r="D13" t="s">
        <v>27</v>
      </c>
      <c r="E13">
        <v>1.6</v>
      </c>
      <c r="F13" t="s">
        <v>37</v>
      </c>
      <c r="G13">
        <v>25</v>
      </c>
    </row>
    <row r="14" spans="1:7" x14ac:dyDescent="0.25">
      <c r="A14" t="s">
        <v>38</v>
      </c>
      <c r="B14" t="s">
        <v>39</v>
      </c>
      <c r="C14">
        <v>6.2899999999999997E-5</v>
      </c>
      <c r="D14" t="s">
        <v>27</v>
      </c>
      <c r="E14">
        <v>1.4830000000000001</v>
      </c>
      <c r="F14" t="s">
        <v>40</v>
      </c>
      <c r="G14">
        <v>29</v>
      </c>
    </row>
    <row r="15" spans="1:7" x14ac:dyDescent="0.25">
      <c r="A15" t="s">
        <v>41</v>
      </c>
      <c r="B15" t="s">
        <v>42</v>
      </c>
      <c r="C15">
        <v>5.6799999999999999E-8</v>
      </c>
      <c r="D15" t="s">
        <v>27</v>
      </c>
      <c r="E15">
        <v>1.4530000000000001</v>
      </c>
      <c r="F15" t="s">
        <v>43</v>
      </c>
      <c r="G15">
        <v>121</v>
      </c>
    </row>
    <row r="16" spans="1:7" x14ac:dyDescent="0.25">
      <c r="A16" t="s">
        <v>44</v>
      </c>
      <c r="B16" t="s">
        <v>45</v>
      </c>
      <c r="C16">
        <v>2.8600000000000001E-5</v>
      </c>
      <c r="D16" t="s">
        <v>27</v>
      </c>
      <c r="E16">
        <v>1.446</v>
      </c>
      <c r="F16" t="s">
        <v>46</v>
      </c>
      <c r="G16">
        <v>5</v>
      </c>
    </row>
    <row r="17" spans="1:7" x14ac:dyDescent="0.25">
      <c r="A17" t="s">
        <v>47</v>
      </c>
      <c r="B17" t="s">
        <v>48</v>
      </c>
      <c r="C17">
        <v>9.59E-5</v>
      </c>
      <c r="D17" t="s">
        <v>27</v>
      </c>
      <c r="E17">
        <v>1.444</v>
      </c>
      <c r="F17" t="s">
        <v>49</v>
      </c>
      <c r="G17">
        <v>24</v>
      </c>
    </row>
    <row r="18" spans="1:7" x14ac:dyDescent="0.25">
      <c r="A18" t="s">
        <v>50</v>
      </c>
      <c r="B18" t="s">
        <v>51</v>
      </c>
      <c r="C18">
        <v>4.4999999999999998E-7</v>
      </c>
      <c r="D18" t="s">
        <v>27</v>
      </c>
      <c r="E18">
        <v>1.421</v>
      </c>
      <c r="F18" t="s">
        <v>52</v>
      </c>
      <c r="G18">
        <v>92</v>
      </c>
    </row>
    <row r="19" spans="1:7" x14ac:dyDescent="0.25">
      <c r="A19" t="s">
        <v>53</v>
      </c>
      <c r="B19" t="s">
        <v>54</v>
      </c>
      <c r="C19">
        <v>5.7899999999999998E-7</v>
      </c>
      <c r="D19" t="s">
        <v>27</v>
      </c>
      <c r="E19">
        <v>1.355</v>
      </c>
      <c r="F19" t="s">
        <v>55</v>
      </c>
      <c r="G19">
        <v>94</v>
      </c>
    </row>
    <row r="20" spans="1:7" x14ac:dyDescent="0.25">
      <c r="A20" t="s">
        <v>56</v>
      </c>
      <c r="B20" t="s">
        <v>57</v>
      </c>
      <c r="C20">
        <v>2.8900000000000001E-5</v>
      </c>
      <c r="D20" t="s">
        <v>27</v>
      </c>
      <c r="E20">
        <v>1.2609999999999999</v>
      </c>
      <c r="F20" t="s">
        <v>58</v>
      </c>
      <c r="G20">
        <v>9</v>
      </c>
    </row>
    <row r="21" spans="1:7" x14ac:dyDescent="0.25">
      <c r="A21" t="s">
        <v>59</v>
      </c>
      <c r="B21" t="s">
        <v>60</v>
      </c>
      <c r="C21">
        <v>5.0000000000000002E-5</v>
      </c>
      <c r="D21" t="s">
        <v>27</v>
      </c>
      <c r="E21">
        <v>1.1779999999999999</v>
      </c>
      <c r="F21" t="s">
        <v>61</v>
      </c>
      <c r="G21">
        <v>43</v>
      </c>
    </row>
    <row r="22" spans="1:7" x14ac:dyDescent="0.25">
      <c r="A22" t="s">
        <v>62</v>
      </c>
      <c r="B22" t="s">
        <v>63</v>
      </c>
      <c r="C22">
        <v>1.5799999999999999E-4</v>
      </c>
      <c r="D22" t="s">
        <v>27</v>
      </c>
      <c r="E22">
        <v>1.165</v>
      </c>
      <c r="F22" t="s">
        <v>64</v>
      </c>
      <c r="G22">
        <v>15</v>
      </c>
    </row>
    <row r="23" spans="1:7" x14ac:dyDescent="0.25">
      <c r="A23" t="s">
        <v>65</v>
      </c>
      <c r="B23" t="s">
        <v>66</v>
      </c>
      <c r="C23">
        <v>1.5799999999999999E-4</v>
      </c>
      <c r="D23" t="s">
        <v>27</v>
      </c>
      <c r="E23">
        <v>1.0469999999999999</v>
      </c>
      <c r="F23" t="s">
        <v>67</v>
      </c>
      <c r="G23">
        <v>11</v>
      </c>
    </row>
    <row r="24" spans="1:7" x14ac:dyDescent="0.25">
      <c r="A24" t="s">
        <v>68</v>
      </c>
      <c r="B24" t="s">
        <v>69</v>
      </c>
      <c r="C24">
        <v>5.2099999999999999E-5</v>
      </c>
      <c r="D24" t="s">
        <v>27</v>
      </c>
      <c r="E24">
        <v>1.042</v>
      </c>
      <c r="F24" t="s">
        <v>70</v>
      </c>
      <c r="G24">
        <v>26</v>
      </c>
    </row>
    <row r="25" spans="1:7" x14ac:dyDescent="0.25">
      <c r="A25" t="s">
        <v>71</v>
      </c>
      <c r="B25" t="s">
        <v>72</v>
      </c>
      <c r="C25">
        <v>3.4699999999999998E-9</v>
      </c>
      <c r="D25" t="s">
        <v>27</v>
      </c>
      <c r="E25">
        <v>1.038</v>
      </c>
      <c r="F25" t="s">
        <v>73</v>
      </c>
      <c r="G25">
        <v>117</v>
      </c>
    </row>
    <row r="26" spans="1:7" x14ac:dyDescent="0.25">
      <c r="A26" t="s">
        <v>74</v>
      </c>
      <c r="B26" t="s">
        <v>75</v>
      </c>
      <c r="C26">
        <v>3.6399999999999998E-7</v>
      </c>
      <c r="D26" t="s">
        <v>27</v>
      </c>
      <c r="E26">
        <v>1.014</v>
      </c>
      <c r="F26" t="s">
        <v>76</v>
      </c>
      <c r="G26">
        <v>103</v>
      </c>
    </row>
    <row r="27" spans="1:7" x14ac:dyDescent="0.25">
      <c r="A27" t="s">
        <v>65</v>
      </c>
      <c r="B27" t="s">
        <v>77</v>
      </c>
      <c r="C27">
        <v>8.1699999999999994E-5</v>
      </c>
      <c r="D27" t="s">
        <v>27</v>
      </c>
      <c r="E27">
        <v>1.004</v>
      </c>
      <c r="F27" t="s">
        <v>78</v>
      </c>
      <c r="G27">
        <v>13</v>
      </c>
    </row>
    <row r="28" spans="1:7" x14ac:dyDescent="0.25">
      <c r="A28" t="s">
        <v>7</v>
      </c>
      <c r="B28" t="s">
        <v>79</v>
      </c>
      <c r="C28">
        <v>2.4699999999999999E-4</v>
      </c>
      <c r="D28" t="s">
        <v>27</v>
      </c>
      <c r="E28">
        <v>1</v>
      </c>
      <c r="F28" t="s">
        <v>80</v>
      </c>
      <c r="G28">
        <v>10</v>
      </c>
    </row>
    <row r="29" spans="1:7" x14ac:dyDescent="0.25">
      <c r="A29" t="s">
        <v>81</v>
      </c>
      <c r="B29" t="s">
        <v>82</v>
      </c>
      <c r="C29">
        <v>2.7200000000000001E-9</v>
      </c>
      <c r="D29" t="s">
        <v>27</v>
      </c>
      <c r="E29">
        <v>-1.075</v>
      </c>
      <c r="F29" t="s">
        <v>83</v>
      </c>
      <c r="G29">
        <v>448</v>
      </c>
    </row>
    <row r="30" spans="1:7" x14ac:dyDescent="0.25">
      <c r="A30" t="s">
        <v>81</v>
      </c>
      <c r="B30" t="s">
        <v>84</v>
      </c>
      <c r="C30">
        <v>8.4499999999999996E-9</v>
      </c>
      <c r="D30" t="s">
        <v>27</v>
      </c>
      <c r="E30">
        <v>-1.091</v>
      </c>
      <c r="F30" t="s">
        <v>85</v>
      </c>
      <c r="G30">
        <v>426</v>
      </c>
    </row>
    <row r="31" spans="1:7" x14ac:dyDescent="0.25">
      <c r="A31" t="s">
        <v>81</v>
      </c>
      <c r="B31" t="s">
        <v>86</v>
      </c>
      <c r="C31">
        <v>2.0400000000000001E-8</v>
      </c>
      <c r="D31" t="s">
        <v>27</v>
      </c>
      <c r="E31">
        <v>-1.091</v>
      </c>
      <c r="F31" t="s">
        <v>87</v>
      </c>
      <c r="G31">
        <v>442</v>
      </c>
    </row>
    <row r="32" spans="1:7" x14ac:dyDescent="0.25">
      <c r="A32" t="s">
        <v>81</v>
      </c>
      <c r="B32" t="s">
        <v>88</v>
      </c>
      <c r="C32">
        <v>1.3200000000000001E-6</v>
      </c>
      <c r="D32" t="s">
        <v>27</v>
      </c>
      <c r="E32">
        <v>-1.091</v>
      </c>
      <c r="F32" t="s">
        <v>89</v>
      </c>
      <c r="G32">
        <v>236</v>
      </c>
    </row>
    <row r="33" spans="1:7" x14ac:dyDescent="0.25">
      <c r="A33" t="s">
        <v>81</v>
      </c>
      <c r="B33" t="s">
        <v>90</v>
      </c>
      <c r="C33">
        <v>1.1199999999999999E-5</v>
      </c>
      <c r="D33" t="s">
        <v>27</v>
      </c>
      <c r="E33">
        <v>-1.091</v>
      </c>
      <c r="F33" t="s">
        <v>91</v>
      </c>
      <c r="G33">
        <v>262</v>
      </c>
    </row>
    <row r="34" spans="1:7" x14ac:dyDescent="0.25">
      <c r="A34" t="s">
        <v>92</v>
      </c>
      <c r="B34" t="s">
        <v>93</v>
      </c>
      <c r="C34">
        <v>2.35E-7</v>
      </c>
      <c r="D34" t="s">
        <v>27</v>
      </c>
      <c r="E34">
        <v>-1.1040000000000001</v>
      </c>
      <c r="F34" t="s">
        <v>94</v>
      </c>
      <c r="G34">
        <v>88</v>
      </c>
    </row>
    <row r="35" spans="1:7" x14ac:dyDescent="0.25">
      <c r="A35" t="s">
        <v>95</v>
      </c>
      <c r="B35" t="s">
        <v>96</v>
      </c>
      <c r="C35">
        <v>1.2799999999999999E-5</v>
      </c>
      <c r="D35" t="s">
        <v>27</v>
      </c>
      <c r="E35">
        <v>-1.123</v>
      </c>
      <c r="F35" t="s">
        <v>97</v>
      </c>
      <c r="G35">
        <v>331</v>
      </c>
    </row>
    <row r="36" spans="1:7" x14ac:dyDescent="0.25">
      <c r="A36" t="s">
        <v>98</v>
      </c>
      <c r="B36" t="s">
        <v>99</v>
      </c>
      <c r="C36">
        <v>3.7200000000000003E-5</v>
      </c>
      <c r="D36" t="s">
        <v>27</v>
      </c>
      <c r="E36">
        <v>-1.1659999999999999</v>
      </c>
      <c r="F36" t="s">
        <v>100</v>
      </c>
      <c r="G36">
        <v>41</v>
      </c>
    </row>
    <row r="37" spans="1:7" x14ac:dyDescent="0.25">
      <c r="A37" t="s">
        <v>98</v>
      </c>
      <c r="B37" t="s">
        <v>101</v>
      </c>
      <c r="C37">
        <v>6.8800000000000005E-5</v>
      </c>
      <c r="D37" t="s">
        <v>27</v>
      </c>
      <c r="E37">
        <v>-1.1659999999999999</v>
      </c>
      <c r="F37" t="s">
        <v>102</v>
      </c>
      <c r="G37">
        <v>47</v>
      </c>
    </row>
    <row r="38" spans="1:7" x14ac:dyDescent="0.25">
      <c r="A38" t="s">
        <v>103</v>
      </c>
      <c r="B38" t="s">
        <v>104</v>
      </c>
      <c r="C38">
        <v>1.8300000000000001E-5</v>
      </c>
      <c r="D38" t="s">
        <v>27</v>
      </c>
      <c r="E38">
        <v>-1.1890000000000001</v>
      </c>
      <c r="F38" t="s">
        <v>105</v>
      </c>
      <c r="G38">
        <v>36</v>
      </c>
    </row>
    <row r="39" spans="1:7" x14ac:dyDescent="0.25">
      <c r="A39" t="s">
        <v>106</v>
      </c>
      <c r="B39" t="s">
        <v>107</v>
      </c>
      <c r="C39">
        <v>1.7799999999999999E-6</v>
      </c>
      <c r="D39" t="s">
        <v>27</v>
      </c>
      <c r="E39">
        <v>-1.1910000000000001</v>
      </c>
      <c r="F39" t="s">
        <v>108</v>
      </c>
      <c r="G39">
        <v>29</v>
      </c>
    </row>
    <row r="40" spans="1:7" x14ac:dyDescent="0.25">
      <c r="A40" t="s">
        <v>109</v>
      </c>
      <c r="B40" t="s">
        <v>110</v>
      </c>
      <c r="C40">
        <v>3.8699999999999999E-5</v>
      </c>
      <c r="D40" t="s">
        <v>27</v>
      </c>
      <c r="E40">
        <v>-1.212</v>
      </c>
      <c r="F40" t="s">
        <v>111</v>
      </c>
      <c r="G40">
        <v>32</v>
      </c>
    </row>
    <row r="41" spans="1:7" x14ac:dyDescent="0.25">
      <c r="A41" t="s">
        <v>112</v>
      </c>
      <c r="B41" t="s">
        <v>113</v>
      </c>
      <c r="C41">
        <v>7.3499999999999999E-6</v>
      </c>
      <c r="D41" t="s">
        <v>27</v>
      </c>
      <c r="E41">
        <v>-1.216</v>
      </c>
      <c r="F41" t="s">
        <v>114</v>
      </c>
      <c r="G41">
        <v>335</v>
      </c>
    </row>
    <row r="42" spans="1:7" x14ac:dyDescent="0.25">
      <c r="A42" t="s">
        <v>112</v>
      </c>
      <c r="B42" t="s">
        <v>115</v>
      </c>
      <c r="C42">
        <v>1.4699999999999999E-21</v>
      </c>
      <c r="D42" t="s">
        <v>27</v>
      </c>
      <c r="E42">
        <v>-1.2310000000000001</v>
      </c>
      <c r="F42" t="s">
        <v>116</v>
      </c>
      <c r="G42">
        <v>599</v>
      </c>
    </row>
    <row r="43" spans="1:7" x14ac:dyDescent="0.25">
      <c r="A43" t="s">
        <v>112</v>
      </c>
      <c r="B43" t="s">
        <v>117</v>
      </c>
      <c r="C43">
        <v>6.5000000000000002E-7</v>
      </c>
      <c r="D43" t="s">
        <v>27</v>
      </c>
      <c r="E43">
        <v>-1.2370000000000001</v>
      </c>
      <c r="F43" t="s">
        <v>118</v>
      </c>
      <c r="G43">
        <v>313</v>
      </c>
    </row>
    <row r="44" spans="1:7" x14ac:dyDescent="0.25">
      <c r="A44" t="s">
        <v>119</v>
      </c>
      <c r="B44" t="s">
        <v>120</v>
      </c>
      <c r="C44">
        <v>3.1300000000000002E-5</v>
      </c>
      <c r="D44" t="s">
        <v>27</v>
      </c>
      <c r="E44">
        <v>-1.246</v>
      </c>
      <c r="F44" t="s">
        <v>121</v>
      </c>
      <c r="G44">
        <v>61</v>
      </c>
    </row>
    <row r="45" spans="1:7" x14ac:dyDescent="0.25">
      <c r="A45" t="s">
        <v>81</v>
      </c>
      <c r="B45" t="s">
        <v>122</v>
      </c>
      <c r="C45">
        <v>1.3799999999999999E-8</v>
      </c>
      <c r="D45" t="s">
        <v>27</v>
      </c>
      <c r="E45">
        <v>-1.298</v>
      </c>
      <c r="F45" t="s">
        <v>123</v>
      </c>
      <c r="G45">
        <v>443</v>
      </c>
    </row>
    <row r="46" spans="1:7" x14ac:dyDescent="0.25">
      <c r="A46" t="s">
        <v>124</v>
      </c>
      <c r="B46" t="s">
        <v>125</v>
      </c>
      <c r="C46">
        <v>1.16E-4</v>
      </c>
      <c r="D46" t="s">
        <v>27</v>
      </c>
      <c r="E46">
        <v>-1.347</v>
      </c>
      <c r="F46" t="s">
        <v>126</v>
      </c>
      <c r="G46">
        <v>60</v>
      </c>
    </row>
    <row r="47" spans="1:7" x14ac:dyDescent="0.25">
      <c r="A47" t="s">
        <v>98</v>
      </c>
      <c r="B47" t="s">
        <v>127</v>
      </c>
      <c r="C47">
        <v>2.6200000000000003E-4</v>
      </c>
      <c r="D47" t="s">
        <v>27</v>
      </c>
      <c r="E47">
        <v>-1.359</v>
      </c>
      <c r="F47" t="s">
        <v>128</v>
      </c>
      <c r="G47">
        <v>74</v>
      </c>
    </row>
    <row r="48" spans="1:7" x14ac:dyDescent="0.25">
      <c r="A48" t="s">
        <v>129</v>
      </c>
      <c r="B48" t="s">
        <v>130</v>
      </c>
      <c r="C48">
        <v>9.8300000000000004E-5</v>
      </c>
      <c r="D48" t="s">
        <v>27</v>
      </c>
      <c r="E48">
        <v>-1.3740000000000001</v>
      </c>
      <c r="F48" t="s">
        <v>131</v>
      </c>
      <c r="G48">
        <v>29</v>
      </c>
    </row>
    <row r="49" spans="1:7" x14ac:dyDescent="0.25">
      <c r="A49" t="s">
        <v>112</v>
      </c>
      <c r="B49" t="s">
        <v>132</v>
      </c>
      <c r="C49">
        <v>2.7699999999999999E-18</v>
      </c>
      <c r="D49" t="s">
        <v>27</v>
      </c>
      <c r="E49">
        <v>-1.387</v>
      </c>
      <c r="F49" t="s">
        <v>133</v>
      </c>
      <c r="G49">
        <v>513</v>
      </c>
    </row>
    <row r="50" spans="1:7" x14ac:dyDescent="0.25">
      <c r="A50" t="s">
        <v>134</v>
      </c>
      <c r="B50" t="s">
        <v>135</v>
      </c>
      <c r="C50">
        <v>2.4800000000000001E-4</v>
      </c>
      <c r="D50" t="s">
        <v>27</v>
      </c>
      <c r="E50">
        <v>-1.393</v>
      </c>
      <c r="F50" t="s">
        <v>136</v>
      </c>
      <c r="G50">
        <v>83</v>
      </c>
    </row>
    <row r="51" spans="1:7" x14ac:dyDescent="0.25">
      <c r="A51" t="s">
        <v>112</v>
      </c>
      <c r="B51" t="s">
        <v>137</v>
      </c>
      <c r="C51">
        <v>3.04E-11</v>
      </c>
      <c r="D51" t="s">
        <v>27</v>
      </c>
      <c r="E51">
        <v>-1.4059999999999999</v>
      </c>
      <c r="F51" t="s">
        <v>138</v>
      </c>
      <c r="G51">
        <v>531</v>
      </c>
    </row>
    <row r="52" spans="1:7" x14ac:dyDescent="0.25">
      <c r="A52" t="s">
        <v>139</v>
      </c>
      <c r="B52" t="s">
        <v>140</v>
      </c>
      <c r="C52">
        <v>1.4100000000000001E-4</v>
      </c>
      <c r="D52" t="s">
        <v>27</v>
      </c>
      <c r="E52">
        <v>-1.4179999999999999</v>
      </c>
      <c r="F52" t="s">
        <v>141</v>
      </c>
      <c r="G52">
        <v>68</v>
      </c>
    </row>
    <row r="53" spans="1:7" x14ac:dyDescent="0.25">
      <c r="A53" t="s">
        <v>112</v>
      </c>
      <c r="B53" t="s">
        <v>142</v>
      </c>
      <c r="C53">
        <v>1.9199999999999999E-11</v>
      </c>
      <c r="D53" t="s">
        <v>27</v>
      </c>
      <c r="E53">
        <v>-1.44</v>
      </c>
      <c r="F53" t="s">
        <v>143</v>
      </c>
      <c r="G53">
        <v>537</v>
      </c>
    </row>
    <row r="54" spans="1:7" x14ac:dyDescent="0.25">
      <c r="A54" t="s">
        <v>81</v>
      </c>
      <c r="B54" t="s">
        <v>144</v>
      </c>
      <c r="C54">
        <v>3.7300000000000001E-9</v>
      </c>
      <c r="D54" t="s">
        <v>27</v>
      </c>
      <c r="E54">
        <v>-1.48</v>
      </c>
      <c r="F54" t="s">
        <v>145</v>
      </c>
      <c r="G54">
        <v>447</v>
      </c>
    </row>
    <row r="55" spans="1:7" x14ac:dyDescent="0.25">
      <c r="A55" t="s">
        <v>81</v>
      </c>
      <c r="B55" t="s">
        <v>146</v>
      </c>
      <c r="C55">
        <v>4.5600000000000001E-7</v>
      </c>
      <c r="D55" t="s">
        <v>27</v>
      </c>
      <c r="E55">
        <v>-1.48</v>
      </c>
      <c r="F55" t="s">
        <v>147</v>
      </c>
      <c r="G55">
        <v>241</v>
      </c>
    </row>
    <row r="56" spans="1:7" x14ac:dyDescent="0.25">
      <c r="A56" t="s">
        <v>81</v>
      </c>
      <c r="B56" t="s">
        <v>148</v>
      </c>
      <c r="C56">
        <v>1.19E-6</v>
      </c>
      <c r="D56" t="s">
        <v>27</v>
      </c>
      <c r="E56">
        <v>-1.48</v>
      </c>
      <c r="F56" t="s">
        <v>149</v>
      </c>
      <c r="G56">
        <v>272</v>
      </c>
    </row>
    <row r="57" spans="1:7" x14ac:dyDescent="0.25">
      <c r="A57" t="s">
        <v>112</v>
      </c>
      <c r="B57" t="s">
        <v>150</v>
      </c>
      <c r="C57">
        <v>9.9199999999999999E-6</v>
      </c>
      <c r="D57" t="s">
        <v>27</v>
      </c>
      <c r="E57">
        <v>-1.486</v>
      </c>
      <c r="F57" t="s">
        <v>151</v>
      </c>
      <c r="G57">
        <v>37</v>
      </c>
    </row>
    <row r="58" spans="1:7" x14ac:dyDescent="0.25">
      <c r="A58" t="s">
        <v>152</v>
      </c>
      <c r="B58" t="s">
        <v>153</v>
      </c>
      <c r="C58">
        <v>1.0900000000000001E-4</v>
      </c>
      <c r="D58" t="s">
        <v>27</v>
      </c>
      <c r="E58">
        <v>-1.514</v>
      </c>
      <c r="F58" t="s">
        <v>154</v>
      </c>
      <c r="G58">
        <v>69</v>
      </c>
    </row>
    <row r="59" spans="1:7" x14ac:dyDescent="0.25">
      <c r="A59" t="s">
        <v>112</v>
      </c>
      <c r="B59" t="s">
        <v>155</v>
      </c>
      <c r="C59">
        <v>6.4999999999999995E-11</v>
      </c>
      <c r="D59" t="s">
        <v>27</v>
      </c>
      <c r="E59">
        <v>-1.526</v>
      </c>
      <c r="F59" t="s">
        <v>156</v>
      </c>
      <c r="G59">
        <v>490</v>
      </c>
    </row>
    <row r="60" spans="1:7" x14ac:dyDescent="0.25">
      <c r="A60" t="s">
        <v>50</v>
      </c>
      <c r="B60" t="s">
        <v>157</v>
      </c>
      <c r="C60">
        <v>2.02E-4</v>
      </c>
      <c r="D60" t="s">
        <v>27</v>
      </c>
      <c r="E60">
        <v>-1.5309999999999999</v>
      </c>
      <c r="F60" t="s">
        <v>158</v>
      </c>
      <c r="G60">
        <v>58</v>
      </c>
    </row>
    <row r="61" spans="1:7" x14ac:dyDescent="0.25">
      <c r="A61" t="s">
        <v>159</v>
      </c>
      <c r="B61" t="s">
        <v>160</v>
      </c>
      <c r="C61">
        <v>6.28E-6</v>
      </c>
      <c r="D61" t="s">
        <v>27</v>
      </c>
      <c r="E61">
        <v>-1.54</v>
      </c>
      <c r="F61" t="s">
        <v>161</v>
      </c>
      <c r="G61">
        <v>50</v>
      </c>
    </row>
    <row r="62" spans="1:7" x14ac:dyDescent="0.25">
      <c r="A62" t="s">
        <v>7</v>
      </c>
      <c r="B62" t="s">
        <v>162</v>
      </c>
      <c r="C62">
        <v>8.2100000000000003E-5</v>
      </c>
      <c r="D62" t="s">
        <v>27</v>
      </c>
      <c r="E62">
        <v>-1.5620000000000001</v>
      </c>
      <c r="F62" t="s">
        <v>163</v>
      </c>
      <c r="G62">
        <v>22</v>
      </c>
    </row>
    <row r="63" spans="1:7" x14ac:dyDescent="0.25">
      <c r="A63" t="s">
        <v>112</v>
      </c>
      <c r="B63" t="s">
        <v>164</v>
      </c>
      <c r="C63">
        <v>1.11E-6</v>
      </c>
      <c r="D63" t="s">
        <v>27</v>
      </c>
      <c r="E63">
        <v>-1.5680000000000001</v>
      </c>
      <c r="F63" t="s">
        <v>165</v>
      </c>
      <c r="G63">
        <v>374</v>
      </c>
    </row>
    <row r="64" spans="1:7" x14ac:dyDescent="0.25">
      <c r="A64" t="s">
        <v>112</v>
      </c>
      <c r="B64" t="s">
        <v>166</v>
      </c>
      <c r="C64">
        <v>1.6199999999999999E-6</v>
      </c>
      <c r="D64" t="s">
        <v>27</v>
      </c>
      <c r="E64">
        <v>-1.5680000000000001</v>
      </c>
      <c r="F64" t="s">
        <v>167</v>
      </c>
      <c r="G64">
        <v>373</v>
      </c>
    </row>
    <row r="65" spans="1:7" x14ac:dyDescent="0.25">
      <c r="A65" t="s">
        <v>81</v>
      </c>
      <c r="B65" t="s">
        <v>168</v>
      </c>
      <c r="C65">
        <v>4.9200000000000003E-6</v>
      </c>
      <c r="D65" t="s">
        <v>27</v>
      </c>
      <c r="E65">
        <v>-1.6180000000000001</v>
      </c>
      <c r="F65" t="s">
        <v>169</v>
      </c>
      <c r="G65">
        <v>261</v>
      </c>
    </row>
    <row r="66" spans="1:7" x14ac:dyDescent="0.25">
      <c r="A66" t="s">
        <v>170</v>
      </c>
      <c r="B66" t="s">
        <v>171</v>
      </c>
      <c r="C66">
        <v>1.8599999999999999E-4</v>
      </c>
      <c r="D66" t="s">
        <v>27</v>
      </c>
      <c r="E66">
        <v>-1.6180000000000001</v>
      </c>
      <c r="F66" t="s">
        <v>172</v>
      </c>
      <c r="G66">
        <v>26</v>
      </c>
    </row>
    <row r="67" spans="1:7" x14ac:dyDescent="0.25">
      <c r="A67" t="s">
        <v>112</v>
      </c>
      <c r="B67" t="s">
        <v>173</v>
      </c>
      <c r="C67">
        <v>3.5999999999999998E-8</v>
      </c>
      <c r="D67" t="s">
        <v>27</v>
      </c>
      <c r="E67">
        <v>-1.655</v>
      </c>
      <c r="F67" t="s">
        <v>174</v>
      </c>
      <c r="G67">
        <v>377</v>
      </c>
    </row>
    <row r="68" spans="1:7" x14ac:dyDescent="0.25">
      <c r="A68" t="s">
        <v>112</v>
      </c>
      <c r="B68" t="s">
        <v>175</v>
      </c>
      <c r="C68">
        <v>2.7900000000000001E-4</v>
      </c>
      <c r="D68" t="s">
        <v>27</v>
      </c>
      <c r="E68">
        <v>-1.657</v>
      </c>
      <c r="F68" t="s">
        <v>176</v>
      </c>
      <c r="G68">
        <v>75</v>
      </c>
    </row>
    <row r="69" spans="1:7" x14ac:dyDescent="0.25">
      <c r="A69" t="s">
        <v>152</v>
      </c>
      <c r="B69" t="s">
        <v>177</v>
      </c>
      <c r="C69">
        <v>9.5399999999999994E-8</v>
      </c>
      <c r="D69" t="s">
        <v>27</v>
      </c>
      <c r="E69">
        <v>-1.667</v>
      </c>
      <c r="F69" t="s">
        <v>178</v>
      </c>
      <c r="G69">
        <v>161</v>
      </c>
    </row>
    <row r="70" spans="1:7" x14ac:dyDescent="0.25">
      <c r="A70" t="s">
        <v>112</v>
      </c>
      <c r="B70" t="s">
        <v>179</v>
      </c>
      <c r="C70">
        <v>1.14E-8</v>
      </c>
      <c r="D70" t="s">
        <v>27</v>
      </c>
      <c r="E70">
        <v>-1.6990000000000001</v>
      </c>
      <c r="F70" t="s">
        <v>180</v>
      </c>
      <c r="G70">
        <v>395</v>
      </c>
    </row>
    <row r="71" spans="1:7" x14ac:dyDescent="0.25">
      <c r="A71" t="s">
        <v>170</v>
      </c>
      <c r="B71" t="s">
        <v>181</v>
      </c>
      <c r="C71">
        <v>1.56E-4</v>
      </c>
      <c r="D71" t="s">
        <v>27</v>
      </c>
      <c r="E71">
        <v>-1.722</v>
      </c>
      <c r="F71" t="s">
        <v>182</v>
      </c>
      <c r="G71">
        <v>27</v>
      </c>
    </row>
    <row r="72" spans="1:7" x14ac:dyDescent="0.25">
      <c r="A72" t="s">
        <v>183</v>
      </c>
      <c r="B72" t="s">
        <v>184</v>
      </c>
      <c r="C72">
        <v>2.13E-4</v>
      </c>
      <c r="D72" t="s">
        <v>27</v>
      </c>
      <c r="E72">
        <v>-1.75</v>
      </c>
      <c r="F72" t="s">
        <v>185</v>
      </c>
      <c r="G72">
        <v>113</v>
      </c>
    </row>
    <row r="73" spans="1:7" x14ac:dyDescent="0.25">
      <c r="A73" t="s">
        <v>112</v>
      </c>
      <c r="B73" t="s">
        <v>186</v>
      </c>
      <c r="C73">
        <v>3.1100000000000001E-11</v>
      </c>
      <c r="D73" t="s">
        <v>27</v>
      </c>
      <c r="E73">
        <v>-1.762</v>
      </c>
      <c r="F73" t="s">
        <v>187</v>
      </c>
      <c r="G73">
        <v>500</v>
      </c>
    </row>
    <row r="74" spans="1:7" x14ac:dyDescent="0.25">
      <c r="A74" t="s">
        <v>152</v>
      </c>
      <c r="B74" t="s">
        <v>188</v>
      </c>
      <c r="C74">
        <v>2.61E-6</v>
      </c>
      <c r="D74" t="s">
        <v>27</v>
      </c>
      <c r="E74">
        <v>-1.7689999999999999</v>
      </c>
      <c r="F74" t="s">
        <v>189</v>
      </c>
      <c r="G74">
        <v>141</v>
      </c>
    </row>
    <row r="75" spans="1:7" x14ac:dyDescent="0.25">
      <c r="A75" t="s">
        <v>112</v>
      </c>
      <c r="B75" t="s">
        <v>190</v>
      </c>
      <c r="C75">
        <v>3.5100000000000002E-12</v>
      </c>
      <c r="D75" t="s">
        <v>27</v>
      </c>
      <c r="E75">
        <v>-1.8069999999999999</v>
      </c>
      <c r="F75" t="s">
        <v>191</v>
      </c>
      <c r="G75">
        <v>520</v>
      </c>
    </row>
    <row r="76" spans="1:7" x14ac:dyDescent="0.25">
      <c r="A76" t="s">
        <v>98</v>
      </c>
      <c r="B76" t="s">
        <v>192</v>
      </c>
      <c r="C76">
        <v>2.7399999999999999E-4</v>
      </c>
      <c r="D76" t="s">
        <v>27</v>
      </c>
      <c r="E76">
        <v>-1.8149999999999999</v>
      </c>
      <c r="F76" t="s">
        <v>193</v>
      </c>
      <c r="G76">
        <v>112</v>
      </c>
    </row>
    <row r="77" spans="1:7" x14ac:dyDescent="0.25">
      <c r="A77" t="s">
        <v>194</v>
      </c>
      <c r="B77" t="s">
        <v>195</v>
      </c>
      <c r="C77">
        <v>1.1600000000000001E-5</v>
      </c>
      <c r="D77" t="s">
        <v>27</v>
      </c>
      <c r="E77">
        <v>-1.823</v>
      </c>
      <c r="F77" t="s">
        <v>196</v>
      </c>
      <c r="G77">
        <v>31</v>
      </c>
    </row>
    <row r="78" spans="1:7" x14ac:dyDescent="0.25">
      <c r="A78" t="s">
        <v>112</v>
      </c>
      <c r="B78" t="s">
        <v>197</v>
      </c>
      <c r="C78">
        <v>1.5999999999999999E-23</v>
      </c>
      <c r="D78" t="s">
        <v>27</v>
      </c>
      <c r="E78">
        <v>-1.9339999999999999</v>
      </c>
      <c r="F78" t="s">
        <v>198</v>
      </c>
      <c r="G78">
        <v>605</v>
      </c>
    </row>
    <row r="79" spans="1:7" x14ac:dyDescent="0.25">
      <c r="A79" t="s">
        <v>199</v>
      </c>
      <c r="B79" t="s">
        <v>200</v>
      </c>
      <c r="C79">
        <v>2.0599999999999999E-5</v>
      </c>
      <c r="D79" t="s">
        <v>27</v>
      </c>
      <c r="E79">
        <v>-1.982</v>
      </c>
      <c r="F79" t="s">
        <v>201</v>
      </c>
      <c r="G79">
        <v>4</v>
      </c>
    </row>
    <row r="80" spans="1:7" x14ac:dyDescent="0.25">
      <c r="A80" t="s">
        <v>112</v>
      </c>
      <c r="B80" t="s">
        <v>202</v>
      </c>
      <c r="C80">
        <v>3.8000000000000001E-7</v>
      </c>
      <c r="D80" t="s">
        <v>27</v>
      </c>
      <c r="E80">
        <v>-1.984</v>
      </c>
      <c r="F80" t="s">
        <v>203</v>
      </c>
      <c r="G80">
        <v>367</v>
      </c>
    </row>
    <row r="81" spans="1:7" x14ac:dyDescent="0.25">
      <c r="A81" t="s">
        <v>204</v>
      </c>
      <c r="B81" t="s">
        <v>205</v>
      </c>
      <c r="C81">
        <v>1.1900000000000001E-4</v>
      </c>
      <c r="D81" t="s">
        <v>27</v>
      </c>
      <c r="E81">
        <v>-1.9870000000000001</v>
      </c>
      <c r="F81" t="s">
        <v>206</v>
      </c>
      <c r="G81">
        <v>57</v>
      </c>
    </row>
    <row r="82" spans="1:7" x14ac:dyDescent="0.25">
      <c r="A82" t="s">
        <v>112</v>
      </c>
      <c r="B82" t="s">
        <v>207</v>
      </c>
      <c r="C82">
        <v>7.8500000000000002E-24</v>
      </c>
      <c r="D82" t="s">
        <v>208</v>
      </c>
      <c r="E82">
        <v>-2.024</v>
      </c>
      <c r="F82" t="s">
        <v>209</v>
      </c>
      <c r="G82">
        <v>590</v>
      </c>
    </row>
    <row r="83" spans="1:7" x14ac:dyDescent="0.25">
      <c r="A83" t="s">
        <v>112</v>
      </c>
      <c r="B83" t="s">
        <v>210</v>
      </c>
      <c r="C83">
        <v>4.2800000000000001E-9</v>
      </c>
      <c r="D83" t="s">
        <v>208</v>
      </c>
      <c r="E83">
        <v>-2.0249999999999999</v>
      </c>
      <c r="F83" t="s">
        <v>211</v>
      </c>
      <c r="G83">
        <v>387</v>
      </c>
    </row>
    <row r="84" spans="1:7" x14ac:dyDescent="0.25">
      <c r="A84" t="s">
        <v>112</v>
      </c>
      <c r="B84" t="s">
        <v>212</v>
      </c>
      <c r="C84">
        <v>3.91E-23</v>
      </c>
      <c r="D84" t="s">
        <v>208</v>
      </c>
      <c r="E84">
        <v>-2.0459999999999998</v>
      </c>
      <c r="F84" t="s">
        <v>213</v>
      </c>
      <c r="G84">
        <v>604</v>
      </c>
    </row>
    <row r="85" spans="1:7" x14ac:dyDescent="0.25">
      <c r="A85" t="s">
        <v>112</v>
      </c>
      <c r="B85" t="s">
        <v>214</v>
      </c>
      <c r="C85">
        <v>1.7800000000000001E-24</v>
      </c>
      <c r="D85" t="s">
        <v>208</v>
      </c>
      <c r="E85">
        <v>-2.1280000000000001</v>
      </c>
      <c r="F85" t="s">
        <v>215</v>
      </c>
      <c r="G85">
        <v>598</v>
      </c>
    </row>
    <row r="86" spans="1:7" x14ac:dyDescent="0.25">
      <c r="A86" t="s">
        <v>112</v>
      </c>
      <c r="B86" t="s">
        <v>216</v>
      </c>
      <c r="C86">
        <v>1.1500000000000001E-23</v>
      </c>
      <c r="D86" t="s">
        <v>208</v>
      </c>
      <c r="E86">
        <v>-2.282</v>
      </c>
      <c r="F86" t="s">
        <v>217</v>
      </c>
      <c r="G86">
        <v>589</v>
      </c>
    </row>
    <row r="87" spans="1:7" x14ac:dyDescent="0.25">
      <c r="A87" t="s">
        <v>159</v>
      </c>
      <c r="B87" t="s">
        <v>218</v>
      </c>
      <c r="C87">
        <v>3.2199999999999997E-5</v>
      </c>
      <c r="D87" t="s">
        <v>208</v>
      </c>
      <c r="E87">
        <v>-2.3490000000000002</v>
      </c>
      <c r="F87" t="s">
        <v>219</v>
      </c>
      <c r="G87">
        <v>74</v>
      </c>
    </row>
    <row r="88" spans="1:7" x14ac:dyDescent="0.25">
      <c r="A88" t="s">
        <v>159</v>
      </c>
      <c r="B88" t="s">
        <v>220</v>
      </c>
      <c r="C88">
        <v>8.8999999999999995E-5</v>
      </c>
      <c r="D88" t="s">
        <v>208</v>
      </c>
      <c r="E88">
        <v>-2.3490000000000002</v>
      </c>
      <c r="F88" t="s">
        <v>221</v>
      </c>
      <c r="G88">
        <v>76</v>
      </c>
    </row>
    <row r="89" spans="1:7" x14ac:dyDescent="0.25">
      <c r="A89" t="s">
        <v>112</v>
      </c>
      <c r="B89" t="s">
        <v>222</v>
      </c>
      <c r="C89">
        <v>5.4200000000000003E-25</v>
      </c>
      <c r="D89" t="s">
        <v>208</v>
      </c>
      <c r="E89">
        <v>-2.4020000000000001</v>
      </c>
      <c r="F89" t="s">
        <v>223</v>
      </c>
      <c r="G89">
        <v>595</v>
      </c>
    </row>
    <row r="90" spans="1:7" x14ac:dyDescent="0.25">
      <c r="A90" t="s">
        <v>112</v>
      </c>
      <c r="B90" t="s">
        <v>224</v>
      </c>
      <c r="C90">
        <v>8.3000000000000002E-8</v>
      </c>
      <c r="D90" t="s">
        <v>208</v>
      </c>
      <c r="E90">
        <v>-2.4590000000000001</v>
      </c>
      <c r="F90" t="s">
        <v>225</v>
      </c>
      <c r="G90">
        <v>375</v>
      </c>
    </row>
    <row r="91" spans="1:7" x14ac:dyDescent="0.25">
      <c r="A91" t="s">
        <v>112</v>
      </c>
      <c r="B91" t="s">
        <v>226</v>
      </c>
      <c r="C91">
        <v>8.2099999999999997E-25</v>
      </c>
      <c r="D91" t="s">
        <v>208</v>
      </c>
      <c r="E91">
        <v>-2.581</v>
      </c>
      <c r="F91" t="s">
        <v>227</v>
      </c>
      <c r="G91">
        <v>597</v>
      </c>
    </row>
    <row r="92" spans="1:7" x14ac:dyDescent="0.25">
      <c r="A92" t="s">
        <v>112</v>
      </c>
      <c r="B92" t="s">
        <v>228</v>
      </c>
      <c r="C92">
        <v>1.2899999999999999E-23</v>
      </c>
      <c r="D92" t="s">
        <v>208</v>
      </c>
      <c r="E92">
        <v>-2.6549999999999998</v>
      </c>
      <c r="F92" t="s">
        <v>229</v>
      </c>
      <c r="G92">
        <v>603</v>
      </c>
    </row>
  </sheetData>
  <autoFilter ref="A1:G93">
    <sortState ref="A2:G93">
      <sortCondition descending="1" ref="E1:E93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workbookViewId="0">
      <selection activeCell="L12" sqref="L12"/>
    </sheetView>
  </sheetViews>
  <sheetFormatPr baseColWidth="10" defaultColWidth="8.77734375" defaultRowHeight="13.2" x14ac:dyDescent="0.25"/>
  <cols>
    <col min="1" max="1" width="8.77734375" customWidth="1"/>
    <col min="2" max="2" width="42.88671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529</v>
      </c>
      <c r="B2" t="s">
        <v>530</v>
      </c>
      <c r="C2">
        <v>1.5800000000000001E-5</v>
      </c>
      <c r="D2" t="s">
        <v>9</v>
      </c>
      <c r="E2">
        <v>2.5609999999999999</v>
      </c>
      <c r="F2" t="s">
        <v>531</v>
      </c>
      <c r="G2">
        <v>23</v>
      </c>
    </row>
    <row r="3" spans="1:7" x14ac:dyDescent="0.25">
      <c r="A3" t="s">
        <v>532</v>
      </c>
      <c r="B3" t="s">
        <v>533</v>
      </c>
      <c r="C3">
        <v>3.9800000000000001E-11</v>
      </c>
      <c r="D3" t="s">
        <v>9</v>
      </c>
      <c r="E3">
        <v>2.5019999999999998</v>
      </c>
      <c r="F3" t="s">
        <v>534</v>
      </c>
      <c r="G3">
        <v>22</v>
      </c>
    </row>
    <row r="4" spans="1:7" x14ac:dyDescent="0.25">
      <c r="A4" t="s">
        <v>535</v>
      </c>
      <c r="B4" t="s">
        <v>536</v>
      </c>
      <c r="C4">
        <v>1.3300000000000001E-7</v>
      </c>
      <c r="D4" t="s">
        <v>9</v>
      </c>
      <c r="E4">
        <v>2.4159999999999999</v>
      </c>
      <c r="F4" t="s">
        <v>537</v>
      </c>
      <c r="G4">
        <v>22</v>
      </c>
    </row>
    <row r="5" spans="1:7" x14ac:dyDescent="0.25">
      <c r="A5" t="s">
        <v>535</v>
      </c>
      <c r="B5" t="s">
        <v>538</v>
      </c>
      <c r="C5">
        <v>1.84E-4</v>
      </c>
      <c r="D5" t="s">
        <v>9</v>
      </c>
      <c r="E5">
        <v>2.2000000000000002</v>
      </c>
      <c r="F5" t="s">
        <v>539</v>
      </c>
      <c r="G5">
        <v>8</v>
      </c>
    </row>
    <row r="6" spans="1:7" x14ac:dyDescent="0.25">
      <c r="A6" t="s">
        <v>540</v>
      </c>
      <c r="B6" t="s">
        <v>541</v>
      </c>
      <c r="C6">
        <v>3.29E-5</v>
      </c>
      <c r="D6" t="s">
        <v>9</v>
      </c>
      <c r="E6">
        <v>2.1920000000000002</v>
      </c>
      <c r="F6" t="s">
        <v>542</v>
      </c>
      <c r="G6">
        <v>6</v>
      </c>
    </row>
    <row r="7" spans="1:7" x14ac:dyDescent="0.25">
      <c r="A7" t="s">
        <v>543</v>
      </c>
      <c r="B7" t="s">
        <v>544</v>
      </c>
      <c r="C7">
        <v>1.13E-5</v>
      </c>
      <c r="D7" t="s">
        <v>9</v>
      </c>
      <c r="E7">
        <v>2.1869999999999998</v>
      </c>
      <c r="F7" t="s">
        <v>545</v>
      </c>
      <c r="G7">
        <v>268</v>
      </c>
    </row>
    <row r="8" spans="1:7" x14ac:dyDescent="0.25">
      <c r="A8" t="s">
        <v>41</v>
      </c>
      <c r="B8" t="s">
        <v>42</v>
      </c>
      <c r="C8">
        <v>1.6400000000000001E-7</v>
      </c>
      <c r="D8" t="s">
        <v>9</v>
      </c>
      <c r="E8">
        <v>2.1070000000000002</v>
      </c>
      <c r="F8" t="s">
        <v>546</v>
      </c>
      <c r="G8">
        <v>135</v>
      </c>
    </row>
    <row r="9" spans="1:7" x14ac:dyDescent="0.25">
      <c r="A9" t="s">
        <v>532</v>
      </c>
      <c r="B9" t="s">
        <v>547</v>
      </c>
      <c r="C9">
        <v>5.2900000000000003E-12</v>
      </c>
      <c r="D9" t="s">
        <v>9</v>
      </c>
      <c r="E9">
        <v>2.1059999999999999</v>
      </c>
      <c r="F9" t="s">
        <v>548</v>
      </c>
      <c r="G9">
        <v>26</v>
      </c>
    </row>
    <row r="10" spans="1:7" x14ac:dyDescent="0.25">
      <c r="A10" t="s">
        <v>532</v>
      </c>
      <c r="B10" t="s">
        <v>549</v>
      </c>
      <c r="C10">
        <v>1.0199999999999999E-11</v>
      </c>
      <c r="D10" t="s">
        <v>9</v>
      </c>
      <c r="E10">
        <v>2.1059999999999999</v>
      </c>
      <c r="F10" t="s">
        <v>550</v>
      </c>
      <c r="G10">
        <v>21</v>
      </c>
    </row>
    <row r="11" spans="1:7" x14ac:dyDescent="0.25">
      <c r="A11" t="s">
        <v>551</v>
      </c>
      <c r="B11" t="s">
        <v>552</v>
      </c>
      <c r="C11">
        <v>2.8200000000000001E-7</v>
      </c>
      <c r="D11" t="s">
        <v>9</v>
      </c>
      <c r="E11">
        <v>2.0979999999999999</v>
      </c>
      <c r="F11" t="s">
        <v>553</v>
      </c>
      <c r="G11">
        <v>73</v>
      </c>
    </row>
    <row r="12" spans="1:7" x14ac:dyDescent="0.25">
      <c r="A12" t="s">
        <v>170</v>
      </c>
      <c r="B12" t="s">
        <v>554</v>
      </c>
      <c r="C12">
        <v>6.6399999999999999E-4</v>
      </c>
      <c r="D12" t="s">
        <v>9</v>
      </c>
      <c r="E12">
        <v>2.0369999999999999</v>
      </c>
      <c r="F12" t="s">
        <v>555</v>
      </c>
      <c r="G12">
        <v>17</v>
      </c>
    </row>
    <row r="13" spans="1:7" x14ac:dyDescent="0.25">
      <c r="A13" t="s">
        <v>170</v>
      </c>
      <c r="B13" t="s">
        <v>556</v>
      </c>
      <c r="C13">
        <v>3.8099999999999999E-4</v>
      </c>
      <c r="D13" t="s">
        <v>9</v>
      </c>
      <c r="E13">
        <v>2.028</v>
      </c>
      <c r="F13" t="s">
        <v>557</v>
      </c>
      <c r="G13">
        <v>17</v>
      </c>
    </row>
    <row r="14" spans="1:7" x14ac:dyDescent="0.25">
      <c r="A14" t="s">
        <v>529</v>
      </c>
      <c r="B14" t="s">
        <v>558</v>
      </c>
      <c r="C14">
        <v>5.7300000000000002E-6</v>
      </c>
      <c r="D14" t="s">
        <v>9</v>
      </c>
      <c r="E14">
        <v>2.0169999999999999</v>
      </c>
      <c r="F14" t="s">
        <v>559</v>
      </c>
      <c r="G14">
        <v>318</v>
      </c>
    </row>
    <row r="15" spans="1:7" x14ac:dyDescent="0.25">
      <c r="A15" t="s">
        <v>44</v>
      </c>
      <c r="B15" t="s">
        <v>560</v>
      </c>
      <c r="C15">
        <v>1.03E-5</v>
      </c>
      <c r="D15" t="s">
        <v>9</v>
      </c>
      <c r="E15">
        <v>2</v>
      </c>
      <c r="F15" t="s">
        <v>561</v>
      </c>
      <c r="G15">
        <v>12</v>
      </c>
    </row>
    <row r="16" spans="1:7" x14ac:dyDescent="0.25">
      <c r="A16" t="s">
        <v>562</v>
      </c>
      <c r="B16" t="s">
        <v>563</v>
      </c>
      <c r="C16">
        <v>1.21E-4</v>
      </c>
      <c r="D16" t="s">
        <v>27</v>
      </c>
      <c r="E16">
        <v>1.9770000000000001</v>
      </c>
      <c r="F16" t="s">
        <v>564</v>
      </c>
      <c r="G16">
        <v>154</v>
      </c>
    </row>
    <row r="17" spans="1:7" x14ac:dyDescent="0.25">
      <c r="A17" t="s">
        <v>81</v>
      </c>
      <c r="B17" t="s">
        <v>565</v>
      </c>
      <c r="C17">
        <v>3.4299999999999999E-9</v>
      </c>
      <c r="D17" t="s">
        <v>27</v>
      </c>
      <c r="E17">
        <v>1.9390000000000001</v>
      </c>
      <c r="F17" t="s">
        <v>566</v>
      </c>
      <c r="G17">
        <v>490</v>
      </c>
    </row>
    <row r="18" spans="1:7" x14ac:dyDescent="0.25">
      <c r="A18" t="s">
        <v>81</v>
      </c>
      <c r="B18" t="s">
        <v>567</v>
      </c>
      <c r="C18">
        <v>1.59E-8</v>
      </c>
      <c r="D18" t="s">
        <v>27</v>
      </c>
      <c r="E18">
        <v>1.9390000000000001</v>
      </c>
      <c r="F18" t="s">
        <v>568</v>
      </c>
      <c r="G18">
        <v>497</v>
      </c>
    </row>
    <row r="19" spans="1:7" x14ac:dyDescent="0.25">
      <c r="A19" t="s">
        <v>543</v>
      </c>
      <c r="B19" t="s">
        <v>569</v>
      </c>
      <c r="C19">
        <v>1.8199999999999999E-7</v>
      </c>
      <c r="D19" t="s">
        <v>27</v>
      </c>
      <c r="E19">
        <v>1.8660000000000001</v>
      </c>
      <c r="F19" t="s">
        <v>570</v>
      </c>
      <c r="G19">
        <v>292</v>
      </c>
    </row>
    <row r="20" spans="1:7" x14ac:dyDescent="0.25">
      <c r="A20" t="s">
        <v>535</v>
      </c>
      <c r="B20" t="s">
        <v>571</v>
      </c>
      <c r="C20">
        <v>2.8999999999999998E-16</v>
      </c>
      <c r="D20" t="s">
        <v>27</v>
      </c>
      <c r="E20">
        <v>1.8380000000000001</v>
      </c>
      <c r="F20" t="s">
        <v>572</v>
      </c>
      <c r="G20">
        <v>99</v>
      </c>
    </row>
    <row r="21" spans="1:7" x14ac:dyDescent="0.25">
      <c r="A21" t="s">
        <v>543</v>
      </c>
      <c r="B21" t="s">
        <v>573</v>
      </c>
      <c r="C21">
        <v>3.3000000000000002E-6</v>
      </c>
      <c r="D21" t="s">
        <v>27</v>
      </c>
      <c r="E21">
        <v>1.8340000000000001</v>
      </c>
      <c r="F21" t="s">
        <v>574</v>
      </c>
      <c r="G21">
        <v>75</v>
      </c>
    </row>
    <row r="22" spans="1:7" x14ac:dyDescent="0.25">
      <c r="A22" t="s">
        <v>543</v>
      </c>
      <c r="B22" t="s">
        <v>575</v>
      </c>
      <c r="C22">
        <v>7.2899999999999997E-5</v>
      </c>
      <c r="D22" t="s">
        <v>27</v>
      </c>
      <c r="E22">
        <v>1.8340000000000001</v>
      </c>
      <c r="F22" t="s">
        <v>576</v>
      </c>
      <c r="G22">
        <v>254</v>
      </c>
    </row>
    <row r="23" spans="1:7" x14ac:dyDescent="0.25">
      <c r="A23" t="s">
        <v>170</v>
      </c>
      <c r="B23" t="s">
        <v>577</v>
      </c>
      <c r="C23">
        <v>3.1999999999999999E-6</v>
      </c>
      <c r="D23" t="s">
        <v>27</v>
      </c>
      <c r="E23">
        <v>1.7849999999999999</v>
      </c>
      <c r="F23" t="s">
        <v>578</v>
      </c>
      <c r="G23">
        <v>28</v>
      </c>
    </row>
    <row r="24" spans="1:7" x14ac:dyDescent="0.25">
      <c r="A24" t="s">
        <v>81</v>
      </c>
      <c r="B24" t="s">
        <v>579</v>
      </c>
      <c r="C24">
        <v>1.64E-11</v>
      </c>
      <c r="D24" t="s">
        <v>27</v>
      </c>
      <c r="E24">
        <v>1.7170000000000001</v>
      </c>
      <c r="F24" t="s">
        <v>580</v>
      </c>
      <c r="G24">
        <v>586</v>
      </c>
    </row>
    <row r="25" spans="1:7" x14ac:dyDescent="0.25">
      <c r="A25" t="s">
        <v>581</v>
      </c>
      <c r="B25" t="s">
        <v>582</v>
      </c>
      <c r="C25">
        <v>6.7299999999999996E-5</v>
      </c>
      <c r="D25" t="s">
        <v>27</v>
      </c>
      <c r="E25">
        <v>1.7090000000000001</v>
      </c>
      <c r="F25" t="s">
        <v>583</v>
      </c>
      <c r="G25">
        <v>15</v>
      </c>
    </row>
    <row r="26" spans="1:7" x14ac:dyDescent="0.25">
      <c r="A26" t="s">
        <v>532</v>
      </c>
      <c r="B26" t="s">
        <v>584</v>
      </c>
      <c r="C26">
        <v>9.4199999999999998E-12</v>
      </c>
      <c r="D26" t="s">
        <v>27</v>
      </c>
      <c r="E26">
        <v>1.7010000000000001</v>
      </c>
      <c r="F26" t="s">
        <v>585</v>
      </c>
      <c r="G26">
        <v>27</v>
      </c>
    </row>
    <row r="27" spans="1:7" x14ac:dyDescent="0.25">
      <c r="A27" t="s">
        <v>535</v>
      </c>
      <c r="B27" t="s">
        <v>586</v>
      </c>
      <c r="C27">
        <v>1.65E-4</v>
      </c>
      <c r="D27" t="s">
        <v>27</v>
      </c>
      <c r="E27">
        <v>1.698</v>
      </c>
      <c r="F27" t="s">
        <v>587</v>
      </c>
      <c r="G27">
        <v>6</v>
      </c>
    </row>
    <row r="28" spans="1:7" x14ac:dyDescent="0.25">
      <c r="A28" t="s">
        <v>71</v>
      </c>
      <c r="B28" t="s">
        <v>72</v>
      </c>
      <c r="C28">
        <v>1.0699999999999999E-6</v>
      </c>
      <c r="D28" t="s">
        <v>27</v>
      </c>
      <c r="E28">
        <v>1.6659999999999999</v>
      </c>
      <c r="F28" t="s">
        <v>588</v>
      </c>
      <c r="G28">
        <v>122</v>
      </c>
    </row>
    <row r="29" spans="1:7" x14ac:dyDescent="0.25">
      <c r="A29" t="s">
        <v>535</v>
      </c>
      <c r="B29" t="s">
        <v>589</v>
      </c>
      <c r="C29">
        <v>5.0000000000000001E-4</v>
      </c>
      <c r="D29" t="s">
        <v>27</v>
      </c>
      <c r="E29">
        <v>1.6359999999999999</v>
      </c>
      <c r="F29" t="s">
        <v>590</v>
      </c>
      <c r="G29">
        <v>13</v>
      </c>
    </row>
    <row r="30" spans="1:7" x14ac:dyDescent="0.25">
      <c r="A30" t="s">
        <v>562</v>
      </c>
      <c r="B30" t="s">
        <v>591</v>
      </c>
      <c r="C30">
        <v>6.3800000000000006E-5</v>
      </c>
      <c r="D30" t="s">
        <v>27</v>
      </c>
      <c r="E30">
        <v>1.6279999999999999</v>
      </c>
      <c r="F30" t="s">
        <v>592</v>
      </c>
      <c r="G30">
        <v>310</v>
      </c>
    </row>
    <row r="31" spans="1:7" x14ac:dyDescent="0.25">
      <c r="A31" t="s">
        <v>593</v>
      </c>
      <c r="B31" t="s">
        <v>594</v>
      </c>
      <c r="C31">
        <v>2.9599999999999998E-4</v>
      </c>
      <c r="D31" t="s">
        <v>27</v>
      </c>
      <c r="E31">
        <v>1.5920000000000001</v>
      </c>
      <c r="F31" t="s">
        <v>595</v>
      </c>
      <c r="G31">
        <v>15</v>
      </c>
    </row>
    <row r="32" spans="1:7" x14ac:dyDescent="0.25">
      <c r="A32" t="s">
        <v>543</v>
      </c>
      <c r="B32" t="s">
        <v>596</v>
      </c>
      <c r="C32">
        <v>2.31E-4</v>
      </c>
      <c r="D32" t="s">
        <v>27</v>
      </c>
      <c r="E32">
        <v>1.579</v>
      </c>
      <c r="F32" t="s">
        <v>597</v>
      </c>
      <c r="G32">
        <v>296</v>
      </c>
    </row>
    <row r="33" spans="1:7" x14ac:dyDescent="0.25">
      <c r="A33" t="s">
        <v>7</v>
      </c>
      <c r="B33" t="s">
        <v>598</v>
      </c>
      <c r="C33">
        <v>5.8699999999999996E-4</v>
      </c>
      <c r="D33" t="s">
        <v>27</v>
      </c>
      <c r="E33">
        <v>1.571</v>
      </c>
      <c r="F33" t="s">
        <v>599</v>
      </c>
      <c r="G33">
        <v>16</v>
      </c>
    </row>
    <row r="34" spans="1:7" x14ac:dyDescent="0.25">
      <c r="A34" t="s">
        <v>112</v>
      </c>
      <c r="B34" t="s">
        <v>222</v>
      </c>
      <c r="C34">
        <v>9.1700000000000004E-27</v>
      </c>
      <c r="D34" t="s">
        <v>27</v>
      </c>
      <c r="E34">
        <v>1.5640000000000001</v>
      </c>
      <c r="F34" t="s">
        <v>600</v>
      </c>
      <c r="G34">
        <v>691</v>
      </c>
    </row>
    <row r="35" spans="1:7" x14ac:dyDescent="0.25">
      <c r="A35" t="s">
        <v>112</v>
      </c>
      <c r="B35" t="s">
        <v>137</v>
      </c>
      <c r="C35">
        <v>5.5400000000000002E-12</v>
      </c>
      <c r="D35" t="s">
        <v>27</v>
      </c>
      <c r="E35">
        <v>1.5620000000000001</v>
      </c>
      <c r="F35" t="s">
        <v>601</v>
      </c>
      <c r="G35">
        <v>617</v>
      </c>
    </row>
    <row r="36" spans="1:7" x14ac:dyDescent="0.25">
      <c r="A36" t="s">
        <v>13</v>
      </c>
      <c r="B36" t="s">
        <v>602</v>
      </c>
      <c r="C36">
        <v>6.0800000000000003E-4</v>
      </c>
      <c r="D36" t="s">
        <v>27</v>
      </c>
      <c r="E36">
        <v>1.544</v>
      </c>
      <c r="F36" t="s">
        <v>603</v>
      </c>
      <c r="G36">
        <v>27</v>
      </c>
    </row>
    <row r="37" spans="1:7" x14ac:dyDescent="0.25">
      <c r="A37" t="s">
        <v>535</v>
      </c>
      <c r="B37" t="s">
        <v>604</v>
      </c>
      <c r="C37">
        <v>8.6899999999999998E-5</v>
      </c>
      <c r="D37" t="s">
        <v>27</v>
      </c>
      <c r="E37">
        <v>1.5109999999999999</v>
      </c>
      <c r="F37" t="s">
        <v>605</v>
      </c>
      <c r="G37">
        <v>11</v>
      </c>
    </row>
    <row r="38" spans="1:7" x14ac:dyDescent="0.25">
      <c r="A38" t="s">
        <v>532</v>
      </c>
      <c r="B38" t="s">
        <v>606</v>
      </c>
      <c r="C38">
        <v>1.5400000000000001E-9</v>
      </c>
      <c r="D38" t="s">
        <v>27</v>
      </c>
      <c r="E38">
        <v>1.496</v>
      </c>
      <c r="F38" t="s">
        <v>607</v>
      </c>
      <c r="G38">
        <v>40</v>
      </c>
    </row>
    <row r="39" spans="1:7" x14ac:dyDescent="0.25">
      <c r="A39" t="s">
        <v>608</v>
      </c>
      <c r="B39" t="s">
        <v>609</v>
      </c>
      <c r="C39">
        <v>7.4399999999999998E-4</v>
      </c>
      <c r="D39" t="s">
        <v>27</v>
      </c>
      <c r="E39">
        <v>1.4950000000000001</v>
      </c>
      <c r="F39" t="s">
        <v>610</v>
      </c>
      <c r="G39">
        <v>21</v>
      </c>
    </row>
    <row r="40" spans="1:7" x14ac:dyDescent="0.25">
      <c r="A40" t="s">
        <v>81</v>
      </c>
      <c r="B40" t="s">
        <v>84</v>
      </c>
      <c r="C40">
        <v>2.6500000000000002E-9</v>
      </c>
      <c r="D40" t="s">
        <v>27</v>
      </c>
      <c r="E40">
        <v>1.4750000000000001</v>
      </c>
      <c r="F40" t="s">
        <v>611</v>
      </c>
      <c r="G40">
        <v>494</v>
      </c>
    </row>
    <row r="41" spans="1:7" x14ac:dyDescent="0.25">
      <c r="A41" t="s">
        <v>535</v>
      </c>
      <c r="B41" t="s">
        <v>612</v>
      </c>
      <c r="C41">
        <v>1.78E-13</v>
      </c>
      <c r="D41" t="s">
        <v>27</v>
      </c>
      <c r="E41">
        <v>1.4670000000000001</v>
      </c>
      <c r="F41" t="s">
        <v>613</v>
      </c>
      <c r="G41">
        <v>74</v>
      </c>
    </row>
    <row r="42" spans="1:7" x14ac:dyDescent="0.25">
      <c r="A42" t="s">
        <v>535</v>
      </c>
      <c r="B42" t="s">
        <v>614</v>
      </c>
      <c r="C42">
        <v>1.05E-10</v>
      </c>
      <c r="D42" t="s">
        <v>27</v>
      </c>
      <c r="E42">
        <v>1.4670000000000001</v>
      </c>
      <c r="F42" t="s">
        <v>615</v>
      </c>
      <c r="G42">
        <v>27</v>
      </c>
    </row>
    <row r="43" spans="1:7" x14ac:dyDescent="0.25">
      <c r="A43" t="s">
        <v>81</v>
      </c>
      <c r="B43" t="s">
        <v>616</v>
      </c>
      <c r="C43">
        <v>1.17E-6</v>
      </c>
      <c r="D43" t="s">
        <v>27</v>
      </c>
      <c r="E43">
        <v>1.4650000000000001</v>
      </c>
      <c r="F43" t="s">
        <v>617</v>
      </c>
      <c r="G43">
        <v>279</v>
      </c>
    </row>
    <row r="44" spans="1:7" x14ac:dyDescent="0.25">
      <c r="A44" t="s">
        <v>532</v>
      </c>
      <c r="B44" t="s">
        <v>618</v>
      </c>
      <c r="C44">
        <v>1.14E-9</v>
      </c>
      <c r="D44" t="s">
        <v>27</v>
      </c>
      <c r="E44">
        <v>1.4610000000000001</v>
      </c>
      <c r="F44" t="s">
        <v>619</v>
      </c>
      <c r="G44">
        <v>38</v>
      </c>
    </row>
    <row r="45" spans="1:7" x14ac:dyDescent="0.25">
      <c r="A45" t="s">
        <v>13</v>
      </c>
      <c r="B45" t="s">
        <v>21</v>
      </c>
      <c r="C45">
        <v>2.9099999999999999E-5</v>
      </c>
      <c r="D45" t="s">
        <v>27</v>
      </c>
      <c r="E45">
        <v>1.45</v>
      </c>
      <c r="F45" t="s">
        <v>620</v>
      </c>
      <c r="G45">
        <v>46</v>
      </c>
    </row>
    <row r="46" spans="1:7" x14ac:dyDescent="0.25">
      <c r="A46" t="s">
        <v>81</v>
      </c>
      <c r="B46" t="s">
        <v>621</v>
      </c>
      <c r="C46">
        <v>6.1200000000000002E-13</v>
      </c>
      <c r="D46" t="s">
        <v>27</v>
      </c>
      <c r="E46">
        <v>1.4450000000000001</v>
      </c>
      <c r="F46" t="s">
        <v>622</v>
      </c>
      <c r="G46">
        <v>600</v>
      </c>
    </row>
    <row r="47" spans="1:7" x14ac:dyDescent="0.25">
      <c r="A47" t="s">
        <v>7</v>
      </c>
      <c r="B47" t="s">
        <v>623</v>
      </c>
      <c r="C47">
        <v>3.39E-4</v>
      </c>
      <c r="D47" t="s">
        <v>27</v>
      </c>
      <c r="E47">
        <v>1.4239999999999999</v>
      </c>
      <c r="F47" t="s">
        <v>624</v>
      </c>
      <c r="G47">
        <v>15</v>
      </c>
    </row>
    <row r="48" spans="1:7" x14ac:dyDescent="0.25">
      <c r="A48" t="s">
        <v>13</v>
      </c>
      <c r="B48" t="s">
        <v>14</v>
      </c>
      <c r="C48">
        <v>5.3100000000000003E-5</v>
      </c>
      <c r="D48" t="s">
        <v>27</v>
      </c>
      <c r="E48">
        <v>1.417</v>
      </c>
      <c r="F48" t="s">
        <v>625</v>
      </c>
      <c r="G48">
        <v>52</v>
      </c>
    </row>
    <row r="49" spans="1:7" x14ac:dyDescent="0.25">
      <c r="A49" t="s">
        <v>81</v>
      </c>
      <c r="B49" t="s">
        <v>626</v>
      </c>
      <c r="C49">
        <v>1.92E-8</v>
      </c>
      <c r="D49" t="s">
        <v>27</v>
      </c>
      <c r="E49">
        <v>1.4</v>
      </c>
      <c r="F49" t="s">
        <v>627</v>
      </c>
      <c r="G49">
        <v>533</v>
      </c>
    </row>
    <row r="50" spans="1:7" x14ac:dyDescent="0.25">
      <c r="A50" t="s">
        <v>170</v>
      </c>
      <c r="B50" t="s">
        <v>628</v>
      </c>
      <c r="C50">
        <v>6.29E-4</v>
      </c>
      <c r="D50" t="s">
        <v>27</v>
      </c>
      <c r="E50">
        <v>1.387</v>
      </c>
      <c r="F50" t="s">
        <v>629</v>
      </c>
      <c r="G50">
        <v>7</v>
      </c>
    </row>
    <row r="51" spans="1:7" x14ac:dyDescent="0.25">
      <c r="A51" t="s">
        <v>535</v>
      </c>
      <c r="B51" t="s">
        <v>630</v>
      </c>
      <c r="C51">
        <v>6.6199999999999996E-5</v>
      </c>
      <c r="D51" t="s">
        <v>27</v>
      </c>
      <c r="E51">
        <v>1.3660000000000001</v>
      </c>
      <c r="F51" t="s">
        <v>631</v>
      </c>
      <c r="G51">
        <v>18</v>
      </c>
    </row>
    <row r="52" spans="1:7" x14ac:dyDescent="0.25">
      <c r="A52" t="s">
        <v>112</v>
      </c>
      <c r="B52" t="s">
        <v>216</v>
      </c>
      <c r="C52">
        <v>2.24E-26</v>
      </c>
      <c r="D52" t="s">
        <v>27</v>
      </c>
      <c r="E52">
        <v>1.359</v>
      </c>
      <c r="F52" t="s">
        <v>632</v>
      </c>
      <c r="G52">
        <v>686</v>
      </c>
    </row>
    <row r="53" spans="1:7" x14ac:dyDescent="0.25">
      <c r="A53" t="s">
        <v>112</v>
      </c>
      <c r="B53" t="s">
        <v>633</v>
      </c>
      <c r="C53">
        <v>5.6599999999999999E-4</v>
      </c>
      <c r="D53" t="s">
        <v>27</v>
      </c>
      <c r="E53">
        <v>1.34</v>
      </c>
      <c r="F53" t="s">
        <v>634</v>
      </c>
      <c r="G53">
        <v>216</v>
      </c>
    </row>
    <row r="54" spans="1:7" x14ac:dyDescent="0.25">
      <c r="A54" t="s">
        <v>532</v>
      </c>
      <c r="B54" t="s">
        <v>635</v>
      </c>
      <c r="C54">
        <v>4.4400000000000001E-19</v>
      </c>
      <c r="D54" t="s">
        <v>27</v>
      </c>
      <c r="E54">
        <v>1.331</v>
      </c>
      <c r="F54" t="s">
        <v>636</v>
      </c>
      <c r="G54">
        <v>58</v>
      </c>
    </row>
    <row r="55" spans="1:7" x14ac:dyDescent="0.25">
      <c r="A55" t="s">
        <v>7</v>
      </c>
      <c r="B55" t="s">
        <v>637</v>
      </c>
      <c r="C55">
        <v>8.1999999999999998E-4</v>
      </c>
      <c r="D55" t="s">
        <v>27</v>
      </c>
      <c r="E55">
        <v>1.3260000000000001</v>
      </c>
      <c r="F55" t="s">
        <v>638</v>
      </c>
      <c r="G55">
        <v>17</v>
      </c>
    </row>
    <row r="56" spans="1:7" x14ac:dyDescent="0.25">
      <c r="A56" t="s">
        <v>112</v>
      </c>
      <c r="B56" t="s">
        <v>639</v>
      </c>
      <c r="C56">
        <v>8.1500000000000002E-5</v>
      </c>
      <c r="D56" t="s">
        <v>27</v>
      </c>
      <c r="E56">
        <v>1.321</v>
      </c>
      <c r="F56" t="s">
        <v>640</v>
      </c>
      <c r="G56">
        <v>86</v>
      </c>
    </row>
    <row r="57" spans="1:7" x14ac:dyDescent="0.25">
      <c r="A57" t="s">
        <v>134</v>
      </c>
      <c r="B57" t="s">
        <v>641</v>
      </c>
      <c r="C57">
        <v>1.08E-4</v>
      </c>
      <c r="D57" t="s">
        <v>27</v>
      </c>
      <c r="E57">
        <v>1.321</v>
      </c>
      <c r="F57" t="s">
        <v>642</v>
      </c>
      <c r="G57">
        <v>85</v>
      </c>
    </row>
    <row r="58" spans="1:7" x14ac:dyDescent="0.25">
      <c r="A58" t="s">
        <v>540</v>
      </c>
      <c r="B58" t="s">
        <v>643</v>
      </c>
      <c r="C58">
        <v>9.39E-9</v>
      </c>
      <c r="D58" t="s">
        <v>27</v>
      </c>
      <c r="E58">
        <v>1.292</v>
      </c>
      <c r="F58" t="s">
        <v>644</v>
      </c>
      <c r="G58">
        <v>19</v>
      </c>
    </row>
    <row r="59" spans="1:7" x14ac:dyDescent="0.25">
      <c r="A59" t="s">
        <v>535</v>
      </c>
      <c r="B59" t="s">
        <v>645</v>
      </c>
      <c r="C59">
        <v>3.67E-6</v>
      </c>
      <c r="D59" t="s">
        <v>27</v>
      </c>
      <c r="E59">
        <v>1.2709999999999999</v>
      </c>
      <c r="F59" t="s">
        <v>646</v>
      </c>
      <c r="G59">
        <v>16</v>
      </c>
    </row>
    <row r="60" spans="1:7" x14ac:dyDescent="0.25">
      <c r="A60" t="s">
        <v>81</v>
      </c>
      <c r="B60" t="s">
        <v>82</v>
      </c>
      <c r="C60">
        <v>1.08E-9</v>
      </c>
      <c r="D60" t="s">
        <v>27</v>
      </c>
      <c r="E60">
        <v>1.2569999999999999</v>
      </c>
      <c r="F60" t="s">
        <v>647</v>
      </c>
      <c r="G60">
        <v>519</v>
      </c>
    </row>
    <row r="61" spans="1:7" x14ac:dyDescent="0.25">
      <c r="A61" t="s">
        <v>112</v>
      </c>
      <c r="B61" t="s">
        <v>190</v>
      </c>
      <c r="C61">
        <v>1.7800000000000001E-12</v>
      </c>
      <c r="D61" t="s">
        <v>27</v>
      </c>
      <c r="E61">
        <v>1.2529999999999999</v>
      </c>
      <c r="F61" t="s">
        <v>648</v>
      </c>
      <c r="G61">
        <v>602</v>
      </c>
    </row>
    <row r="62" spans="1:7" x14ac:dyDescent="0.25">
      <c r="A62" t="s">
        <v>535</v>
      </c>
      <c r="B62" t="s">
        <v>649</v>
      </c>
      <c r="C62">
        <v>4.1500000000000001E-6</v>
      </c>
      <c r="D62" t="s">
        <v>27</v>
      </c>
      <c r="E62">
        <v>1.24</v>
      </c>
      <c r="F62" t="s">
        <v>650</v>
      </c>
      <c r="G62">
        <v>8</v>
      </c>
    </row>
    <row r="63" spans="1:7" x14ac:dyDescent="0.25">
      <c r="A63" t="s">
        <v>112</v>
      </c>
      <c r="B63" t="s">
        <v>651</v>
      </c>
      <c r="C63">
        <v>8.2700000000000004E-4</v>
      </c>
      <c r="D63" t="s">
        <v>27</v>
      </c>
      <c r="E63">
        <v>1.24</v>
      </c>
      <c r="F63" t="s">
        <v>652</v>
      </c>
      <c r="G63">
        <v>273</v>
      </c>
    </row>
    <row r="64" spans="1:7" x14ac:dyDescent="0.25">
      <c r="A64" t="s">
        <v>170</v>
      </c>
      <c r="B64" t="s">
        <v>653</v>
      </c>
      <c r="C64">
        <v>1.06E-6</v>
      </c>
      <c r="D64" t="s">
        <v>27</v>
      </c>
      <c r="E64">
        <v>1.234</v>
      </c>
      <c r="F64" t="s">
        <v>654</v>
      </c>
      <c r="G64">
        <v>48</v>
      </c>
    </row>
    <row r="65" spans="1:7" x14ac:dyDescent="0.25">
      <c r="A65" t="s">
        <v>44</v>
      </c>
      <c r="B65" t="s">
        <v>655</v>
      </c>
      <c r="C65">
        <v>6.7600000000000003E-5</v>
      </c>
      <c r="D65" t="s">
        <v>27</v>
      </c>
      <c r="E65">
        <v>1.222</v>
      </c>
      <c r="F65" t="s">
        <v>656</v>
      </c>
      <c r="G65">
        <v>7</v>
      </c>
    </row>
    <row r="66" spans="1:7" x14ac:dyDescent="0.25">
      <c r="A66" t="s">
        <v>112</v>
      </c>
      <c r="B66" t="s">
        <v>117</v>
      </c>
      <c r="C66">
        <v>4.7300000000000001E-7</v>
      </c>
      <c r="D66" t="s">
        <v>27</v>
      </c>
      <c r="E66">
        <v>1.1879999999999999</v>
      </c>
      <c r="F66" t="s">
        <v>657</v>
      </c>
      <c r="G66">
        <v>361</v>
      </c>
    </row>
    <row r="67" spans="1:7" x14ac:dyDescent="0.25">
      <c r="A67" t="s">
        <v>112</v>
      </c>
      <c r="B67" t="s">
        <v>658</v>
      </c>
      <c r="C67">
        <v>2.4099999999999999E-27</v>
      </c>
      <c r="D67" t="s">
        <v>27</v>
      </c>
      <c r="E67">
        <v>1.1859999999999999</v>
      </c>
      <c r="F67" t="s">
        <v>659</v>
      </c>
      <c r="G67">
        <v>690</v>
      </c>
    </row>
    <row r="68" spans="1:7" x14ac:dyDescent="0.25">
      <c r="A68" t="s">
        <v>7</v>
      </c>
      <c r="B68" t="s">
        <v>660</v>
      </c>
      <c r="C68">
        <v>3.88E-4</v>
      </c>
      <c r="D68" t="s">
        <v>27</v>
      </c>
      <c r="E68">
        <v>1.1830000000000001</v>
      </c>
      <c r="F68" t="s">
        <v>661</v>
      </c>
      <c r="G68">
        <v>16</v>
      </c>
    </row>
    <row r="69" spans="1:7" x14ac:dyDescent="0.25">
      <c r="A69" t="s">
        <v>112</v>
      </c>
      <c r="B69" t="s">
        <v>142</v>
      </c>
      <c r="C69">
        <v>2.9199999999999998E-14</v>
      </c>
      <c r="D69" t="s">
        <v>27</v>
      </c>
      <c r="E69">
        <v>1.1719999999999999</v>
      </c>
      <c r="F69" t="s">
        <v>662</v>
      </c>
      <c r="G69">
        <v>631</v>
      </c>
    </row>
    <row r="70" spans="1:7" x14ac:dyDescent="0.25">
      <c r="A70" t="s">
        <v>81</v>
      </c>
      <c r="B70" t="s">
        <v>122</v>
      </c>
      <c r="C70">
        <v>1.7199999999999999E-8</v>
      </c>
      <c r="D70" t="s">
        <v>27</v>
      </c>
      <c r="E70">
        <v>1.1679999999999999</v>
      </c>
      <c r="F70" t="s">
        <v>663</v>
      </c>
      <c r="G70">
        <v>511</v>
      </c>
    </row>
    <row r="71" spans="1:7" x14ac:dyDescent="0.25">
      <c r="A71" t="s">
        <v>581</v>
      </c>
      <c r="B71" t="s">
        <v>664</v>
      </c>
      <c r="C71">
        <v>2.6300000000000002E-10</v>
      </c>
      <c r="D71" t="s">
        <v>27</v>
      </c>
      <c r="E71">
        <v>1.161</v>
      </c>
      <c r="F71" t="s">
        <v>665</v>
      </c>
      <c r="G71">
        <v>63</v>
      </c>
    </row>
    <row r="72" spans="1:7" x14ac:dyDescent="0.25">
      <c r="A72" t="s">
        <v>535</v>
      </c>
      <c r="B72" t="s">
        <v>666</v>
      </c>
      <c r="C72">
        <v>5.4400000000000001E-5</v>
      </c>
      <c r="D72" t="s">
        <v>27</v>
      </c>
      <c r="E72">
        <v>1.151</v>
      </c>
      <c r="F72" t="s">
        <v>667</v>
      </c>
      <c r="G72">
        <v>7</v>
      </c>
    </row>
    <row r="73" spans="1:7" x14ac:dyDescent="0.25">
      <c r="A73" t="s">
        <v>668</v>
      </c>
      <c r="B73" t="s">
        <v>669</v>
      </c>
      <c r="C73">
        <v>7.7999999999999999E-4</v>
      </c>
      <c r="D73" t="s">
        <v>27</v>
      </c>
      <c r="E73">
        <v>1.151</v>
      </c>
      <c r="F73" t="s">
        <v>670</v>
      </c>
      <c r="G73">
        <v>19</v>
      </c>
    </row>
    <row r="74" spans="1:7" x14ac:dyDescent="0.25">
      <c r="A74" t="s">
        <v>671</v>
      </c>
      <c r="B74" t="s">
        <v>672</v>
      </c>
      <c r="C74">
        <v>3.7700000000000002E-5</v>
      </c>
      <c r="D74" t="s">
        <v>27</v>
      </c>
      <c r="E74">
        <v>1.149</v>
      </c>
      <c r="F74" t="s">
        <v>673</v>
      </c>
      <c r="G74">
        <v>97</v>
      </c>
    </row>
    <row r="75" spans="1:7" x14ac:dyDescent="0.25">
      <c r="A75" t="s">
        <v>7</v>
      </c>
      <c r="B75" t="s">
        <v>674</v>
      </c>
      <c r="C75">
        <v>6.86E-5</v>
      </c>
      <c r="D75" t="s">
        <v>27</v>
      </c>
      <c r="E75">
        <v>1.139</v>
      </c>
      <c r="F75" t="s">
        <v>675</v>
      </c>
      <c r="G75">
        <v>40</v>
      </c>
    </row>
    <row r="76" spans="1:7" x14ac:dyDescent="0.25">
      <c r="A76" t="s">
        <v>543</v>
      </c>
      <c r="B76" t="s">
        <v>676</v>
      </c>
      <c r="C76">
        <v>7.9100000000000004E-4</v>
      </c>
      <c r="D76" t="s">
        <v>27</v>
      </c>
      <c r="E76">
        <v>1.121</v>
      </c>
      <c r="F76" t="s">
        <v>677</v>
      </c>
      <c r="G76">
        <v>5</v>
      </c>
    </row>
    <row r="77" spans="1:7" x14ac:dyDescent="0.25">
      <c r="A77" t="s">
        <v>7</v>
      </c>
      <c r="B77" t="s">
        <v>678</v>
      </c>
      <c r="C77">
        <v>2.2800000000000001E-4</v>
      </c>
      <c r="D77" t="s">
        <v>27</v>
      </c>
      <c r="E77">
        <v>1.1140000000000001</v>
      </c>
      <c r="F77" t="s">
        <v>679</v>
      </c>
      <c r="G77">
        <v>105</v>
      </c>
    </row>
    <row r="78" spans="1:7" x14ac:dyDescent="0.25">
      <c r="A78" t="s">
        <v>7</v>
      </c>
      <c r="B78" t="s">
        <v>680</v>
      </c>
      <c r="C78">
        <v>1.4799999999999999E-4</v>
      </c>
      <c r="D78" t="s">
        <v>27</v>
      </c>
      <c r="E78">
        <v>1.1120000000000001</v>
      </c>
      <c r="F78" t="s">
        <v>681</v>
      </c>
      <c r="G78">
        <v>111</v>
      </c>
    </row>
    <row r="79" spans="1:7" x14ac:dyDescent="0.25">
      <c r="A79" t="s">
        <v>682</v>
      </c>
      <c r="B79" t="s">
        <v>683</v>
      </c>
      <c r="C79">
        <v>7.0100000000000002E-4</v>
      </c>
      <c r="D79" t="s">
        <v>27</v>
      </c>
      <c r="E79">
        <v>1.1080000000000001</v>
      </c>
      <c r="F79" t="s">
        <v>684</v>
      </c>
      <c r="G79">
        <v>17</v>
      </c>
    </row>
    <row r="80" spans="1:7" x14ac:dyDescent="0.25">
      <c r="A80" t="s">
        <v>685</v>
      </c>
      <c r="B80" t="s">
        <v>686</v>
      </c>
      <c r="C80">
        <v>4.4799999999999998E-5</v>
      </c>
      <c r="D80" t="s">
        <v>27</v>
      </c>
      <c r="E80">
        <v>1.103</v>
      </c>
      <c r="F80" t="s">
        <v>687</v>
      </c>
      <c r="G80">
        <v>6</v>
      </c>
    </row>
    <row r="81" spans="1:7" x14ac:dyDescent="0.25">
      <c r="A81" t="s">
        <v>688</v>
      </c>
      <c r="B81" t="s">
        <v>689</v>
      </c>
      <c r="C81">
        <v>2.0700000000000001E-6</v>
      </c>
      <c r="D81" t="s">
        <v>27</v>
      </c>
      <c r="E81">
        <v>1.1020000000000001</v>
      </c>
      <c r="F81" t="s">
        <v>690</v>
      </c>
      <c r="G81">
        <v>37</v>
      </c>
    </row>
    <row r="82" spans="1:7" x14ac:dyDescent="0.25">
      <c r="A82" t="s">
        <v>691</v>
      </c>
      <c r="B82" t="s">
        <v>692</v>
      </c>
      <c r="C82">
        <v>4.5099999999999999E-10</v>
      </c>
      <c r="D82" t="s">
        <v>27</v>
      </c>
      <c r="E82">
        <v>1.091</v>
      </c>
      <c r="F82" t="s">
        <v>693</v>
      </c>
      <c r="G82">
        <v>128</v>
      </c>
    </row>
    <row r="83" spans="1:7" x14ac:dyDescent="0.25">
      <c r="A83" t="s">
        <v>694</v>
      </c>
      <c r="B83" t="s">
        <v>695</v>
      </c>
      <c r="C83">
        <v>1.44E-4</v>
      </c>
      <c r="D83" t="s">
        <v>27</v>
      </c>
      <c r="E83">
        <v>1.091</v>
      </c>
      <c r="F83" t="s">
        <v>696</v>
      </c>
      <c r="G83">
        <v>44</v>
      </c>
    </row>
    <row r="84" spans="1:7" x14ac:dyDescent="0.25">
      <c r="A84" t="s">
        <v>694</v>
      </c>
      <c r="B84" t="s">
        <v>697</v>
      </c>
      <c r="C84">
        <v>7.6199999999999998E-4</v>
      </c>
      <c r="D84" t="s">
        <v>27</v>
      </c>
      <c r="E84">
        <v>1.091</v>
      </c>
      <c r="F84" t="s">
        <v>698</v>
      </c>
      <c r="G84">
        <v>38</v>
      </c>
    </row>
    <row r="85" spans="1:7" x14ac:dyDescent="0.25">
      <c r="A85" t="s">
        <v>699</v>
      </c>
      <c r="B85" t="s">
        <v>700</v>
      </c>
      <c r="C85">
        <v>6.3700000000000003E-5</v>
      </c>
      <c r="D85" t="s">
        <v>27</v>
      </c>
      <c r="E85">
        <v>1.0740000000000001</v>
      </c>
      <c r="F85" t="s">
        <v>701</v>
      </c>
      <c r="G85">
        <v>45</v>
      </c>
    </row>
    <row r="86" spans="1:7" x14ac:dyDescent="0.25">
      <c r="A86" t="s">
        <v>702</v>
      </c>
      <c r="B86" t="s">
        <v>703</v>
      </c>
      <c r="C86">
        <v>1.6699999999999999E-5</v>
      </c>
      <c r="D86" t="s">
        <v>27</v>
      </c>
      <c r="E86">
        <v>1.0720000000000001</v>
      </c>
      <c r="F86" t="s">
        <v>704</v>
      </c>
      <c r="G86">
        <v>4</v>
      </c>
    </row>
    <row r="87" spans="1:7" x14ac:dyDescent="0.25">
      <c r="A87" t="s">
        <v>81</v>
      </c>
      <c r="B87" t="s">
        <v>705</v>
      </c>
      <c r="C87">
        <v>1.7800000000000001E-8</v>
      </c>
      <c r="D87" t="s">
        <v>27</v>
      </c>
      <c r="E87">
        <v>1.0680000000000001</v>
      </c>
      <c r="F87" t="s">
        <v>706</v>
      </c>
      <c r="G87">
        <v>512</v>
      </c>
    </row>
    <row r="88" spans="1:7" x14ac:dyDescent="0.25">
      <c r="A88" t="s">
        <v>707</v>
      </c>
      <c r="B88" t="s">
        <v>708</v>
      </c>
      <c r="C88">
        <v>3.1999999999999997E-20</v>
      </c>
      <c r="D88" t="s">
        <v>27</v>
      </c>
      <c r="E88">
        <v>1.0669999999999999</v>
      </c>
      <c r="F88" t="s">
        <v>709</v>
      </c>
      <c r="G88">
        <v>556</v>
      </c>
    </row>
    <row r="89" spans="1:7" x14ac:dyDescent="0.25">
      <c r="A89" t="s">
        <v>707</v>
      </c>
      <c r="B89" t="s">
        <v>710</v>
      </c>
      <c r="C89">
        <v>1.5999999999999999E-19</v>
      </c>
      <c r="D89" t="s">
        <v>27</v>
      </c>
      <c r="E89">
        <v>1.0669999999999999</v>
      </c>
      <c r="F89" t="s">
        <v>711</v>
      </c>
      <c r="G89">
        <v>553</v>
      </c>
    </row>
    <row r="90" spans="1:7" x14ac:dyDescent="0.25">
      <c r="A90" t="s">
        <v>712</v>
      </c>
      <c r="B90" t="s">
        <v>713</v>
      </c>
      <c r="C90">
        <v>5.5400000000000003E-9</v>
      </c>
      <c r="D90" t="s">
        <v>27</v>
      </c>
      <c r="E90">
        <v>1.0640000000000001</v>
      </c>
      <c r="F90" t="s">
        <v>714</v>
      </c>
      <c r="G90">
        <v>32</v>
      </c>
    </row>
    <row r="91" spans="1:7" x14ac:dyDescent="0.25">
      <c r="A91" t="s">
        <v>112</v>
      </c>
      <c r="B91" t="s">
        <v>207</v>
      </c>
      <c r="C91">
        <v>5.3199999999999999E-27</v>
      </c>
      <c r="D91" t="s">
        <v>27</v>
      </c>
      <c r="E91">
        <v>1.05</v>
      </c>
      <c r="F91" t="s">
        <v>715</v>
      </c>
      <c r="G91">
        <v>688</v>
      </c>
    </row>
    <row r="92" spans="1:7" x14ac:dyDescent="0.25">
      <c r="A92" t="s">
        <v>716</v>
      </c>
      <c r="B92" t="s">
        <v>717</v>
      </c>
      <c r="C92">
        <v>1.2100000000000001E-7</v>
      </c>
      <c r="D92" t="s">
        <v>27</v>
      </c>
      <c r="E92">
        <v>1.0349999999999999</v>
      </c>
      <c r="F92" t="s">
        <v>718</v>
      </c>
      <c r="G92">
        <v>159</v>
      </c>
    </row>
    <row r="93" spans="1:7" x14ac:dyDescent="0.25">
      <c r="A93" t="s">
        <v>719</v>
      </c>
      <c r="B93" t="s">
        <v>720</v>
      </c>
      <c r="C93">
        <v>1.16E-4</v>
      </c>
      <c r="D93" t="s">
        <v>27</v>
      </c>
      <c r="E93">
        <v>1.0349999999999999</v>
      </c>
      <c r="F93" t="s">
        <v>721</v>
      </c>
      <c r="G93">
        <v>26</v>
      </c>
    </row>
    <row r="94" spans="1:7" x14ac:dyDescent="0.25">
      <c r="A94" t="s">
        <v>722</v>
      </c>
      <c r="B94" t="s">
        <v>723</v>
      </c>
      <c r="C94">
        <v>5.7799999999999995E-4</v>
      </c>
      <c r="D94" t="s">
        <v>27</v>
      </c>
      <c r="E94">
        <v>1.02</v>
      </c>
      <c r="F94" t="s">
        <v>724</v>
      </c>
      <c r="G94">
        <v>63</v>
      </c>
    </row>
    <row r="95" spans="1:7" x14ac:dyDescent="0.25">
      <c r="A95" t="s">
        <v>725</v>
      </c>
      <c r="B95" t="s">
        <v>726</v>
      </c>
      <c r="C95">
        <v>6.5899999999999996E-7</v>
      </c>
      <c r="D95" t="s">
        <v>27</v>
      </c>
      <c r="E95">
        <v>1.0169999999999999</v>
      </c>
      <c r="F95" t="s">
        <v>727</v>
      </c>
      <c r="G95">
        <v>47</v>
      </c>
    </row>
    <row r="96" spans="1:7" x14ac:dyDescent="0.25">
      <c r="A96" t="s">
        <v>532</v>
      </c>
      <c r="B96" t="s">
        <v>728</v>
      </c>
      <c r="C96">
        <v>1.37E-19</v>
      </c>
      <c r="D96" t="s">
        <v>27</v>
      </c>
      <c r="E96">
        <v>1.0049999999999999</v>
      </c>
      <c r="F96" t="s">
        <v>729</v>
      </c>
      <c r="G96">
        <v>52</v>
      </c>
    </row>
    <row r="97" spans="1:7" x14ac:dyDescent="0.25">
      <c r="A97" t="s">
        <v>716</v>
      </c>
      <c r="B97" t="s">
        <v>730</v>
      </c>
      <c r="C97">
        <v>2.6299999999999999E-5</v>
      </c>
      <c r="D97" t="s">
        <v>27</v>
      </c>
      <c r="E97">
        <v>1</v>
      </c>
      <c r="F97" t="s">
        <v>731</v>
      </c>
      <c r="G97">
        <v>92</v>
      </c>
    </row>
    <row r="98" spans="1:7" x14ac:dyDescent="0.25">
      <c r="A98" t="s">
        <v>7</v>
      </c>
      <c r="B98" t="s">
        <v>732</v>
      </c>
      <c r="C98">
        <v>3.1099999999999999E-6</v>
      </c>
      <c r="D98" t="s">
        <v>27</v>
      </c>
      <c r="E98">
        <v>-1</v>
      </c>
      <c r="F98" t="s">
        <v>733</v>
      </c>
      <c r="G98">
        <v>13</v>
      </c>
    </row>
    <row r="99" spans="1:7" x14ac:dyDescent="0.25">
      <c r="A99" t="s">
        <v>734</v>
      </c>
      <c r="B99" t="s">
        <v>735</v>
      </c>
      <c r="C99">
        <v>8.4099999999999998E-5</v>
      </c>
      <c r="D99" t="s">
        <v>27</v>
      </c>
      <c r="E99">
        <v>-1</v>
      </c>
      <c r="F99" t="s">
        <v>736</v>
      </c>
      <c r="G99">
        <v>10</v>
      </c>
    </row>
    <row r="100" spans="1:7" x14ac:dyDescent="0.25">
      <c r="A100" t="s">
        <v>737</v>
      </c>
      <c r="B100" t="s">
        <v>738</v>
      </c>
      <c r="C100">
        <v>2.8900000000000001E-5</v>
      </c>
      <c r="D100" t="s">
        <v>27</v>
      </c>
      <c r="E100">
        <v>-1.0029999999999999</v>
      </c>
      <c r="F100" t="s">
        <v>739</v>
      </c>
      <c r="G100">
        <v>21</v>
      </c>
    </row>
    <row r="101" spans="1:7" x14ac:dyDescent="0.25">
      <c r="A101" t="s">
        <v>562</v>
      </c>
      <c r="B101" t="s">
        <v>740</v>
      </c>
      <c r="C101">
        <v>3.4499999999999998E-4</v>
      </c>
      <c r="D101" t="s">
        <v>27</v>
      </c>
      <c r="E101">
        <v>-1.0389999999999999</v>
      </c>
      <c r="F101" t="s">
        <v>741</v>
      </c>
      <c r="G101">
        <v>351</v>
      </c>
    </row>
    <row r="102" spans="1:7" x14ac:dyDescent="0.25">
      <c r="A102" t="s">
        <v>742</v>
      </c>
      <c r="B102" t="s">
        <v>743</v>
      </c>
      <c r="C102">
        <v>2.99E-10</v>
      </c>
      <c r="D102" t="s">
        <v>27</v>
      </c>
      <c r="E102">
        <v>-1.0409999999999999</v>
      </c>
      <c r="F102" t="s">
        <v>744</v>
      </c>
      <c r="G102">
        <v>43</v>
      </c>
    </row>
    <row r="103" spans="1:7" x14ac:dyDescent="0.25">
      <c r="A103" t="s">
        <v>745</v>
      </c>
      <c r="B103" t="s">
        <v>746</v>
      </c>
      <c r="C103">
        <v>6.8100000000000002E-5</v>
      </c>
      <c r="D103" t="s">
        <v>27</v>
      </c>
      <c r="E103">
        <v>-1.054</v>
      </c>
      <c r="F103" t="s">
        <v>747</v>
      </c>
      <c r="G103">
        <v>37</v>
      </c>
    </row>
    <row r="104" spans="1:7" x14ac:dyDescent="0.25">
      <c r="A104" t="s">
        <v>748</v>
      </c>
      <c r="B104" t="s">
        <v>749</v>
      </c>
      <c r="C104">
        <v>7.1900000000000002E-4</v>
      </c>
      <c r="D104" t="s">
        <v>27</v>
      </c>
      <c r="E104">
        <v>-1.07</v>
      </c>
      <c r="F104" t="s">
        <v>750</v>
      </c>
      <c r="G104">
        <v>25</v>
      </c>
    </row>
    <row r="105" spans="1:7" x14ac:dyDescent="0.25">
      <c r="A105" t="s">
        <v>751</v>
      </c>
      <c r="B105" t="s">
        <v>752</v>
      </c>
      <c r="C105">
        <v>2.5900000000000002E-6</v>
      </c>
      <c r="D105" t="s">
        <v>27</v>
      </c>
      <c r="E105">
        <v>-1.1080000000000001</v>
      </c>
      <c r="F105" t="s">
        <v>753</v>
      </c>
      <c r="G105">
        <v>11</v>
      </c>
    </row>
    <row r="106" spans="1:7" x14ac:dyDescent="0.25">
      <c r="A106" t="s">
        <v>754</v>
      </c>
      <c r="B106" t="s">
        <v>755</v>
      </c>
      <c r="C106">
        <v>2.6100000000000002E-7</v>
      </c>
      <c r="D106" t="s">
        <v>27</v>
      </c>
      <c r="E106">
        <v>-1.131</v>
      </c>
      <c r="F106" t="s">
        <v>756</v>
      </c>
      <c r="G106">
        <v>71</v>
      </c>
    </row>
    <row r="107" spans="1:7" x14ac:dyDescent="0.25">
      <c r="A107" t="s">
        <v>152</v>
      </c>
      <c r="B107" t="s">
        <v>757</v>
      </c>
      <c r="C107">
        <v>6.6100000000000002E-4</v>
      </c>
      <c r="D107" t="s">
        <v>27</v>
      </c>
      <c r="E107">
        <v>-1.1839999999999999</v>
      </c>
      <c r="F107" t="s">
        <v>758</v>
      </c>
      <c r="G107">
        <v>40</v>
      </c>
    </row>
    <row r="108" spans="1:7" x14ac:dyDescent="0.25">
      <c r="A108" t="s">
        <v>759</v>
      </c>
      <c r="B108" t="s">
        <v>760</v>
      </c>
      <c r="C108">
        <v>6.5699999999999998E-5</v>
      </c>
      <c r="D108" t="s">
        <v>27</v>
      </c>
      <c r="E108">
        <v>-1.274</v>
      </c>
      <c r="F108" t="s">
        <v>761</v>
      </c>
      <c r="G108">
        <v>49</v>
      </c>
    </row>
    <row r="109" spans="1:7" x14ac:dyDescent="0.25">
      <c r="A109" t="s">
        <v>759</v>
      </c>
      <c r="B109" t="s">
        <v>762</v>
      </c>
      <c r="C109">
        <v>4.6900000000000002E-4</v>
      </c>
      <c r="D109" t="s">
        <v>27</v>
      </c>
      <c r="E109">
        <v>-1.3029999999999999</v>
      </c>
      <c r="F109" t="s">
        <v>763</v>
      </c>
      <c r="G109">
        <v>38</v>
      </c>
    </row>
    <row r="110" spans="1:7" x14ac:dyDescent="0.25">
      <c r="A110" t="s">
        <v>551</v>
      </c>
      <c r="B110" t="s">
        <v>764</v>
      </c>
      <c r="C110">
        <v>1.72E-10</v>
      </c>
      <c r="D110" t="s">
        <v>27</v>
      </c>
      <c r="E110">
        <v>-1.349</v>
      </c>
      <c r="F110" t="s">
        <v>765</v>
      </c>
      <c r="G110">
        <v>200</v>
      </c>
    </row>
    <row r="111" spans="1:7" x14ac:dyDescent="0.25">
      <c r="A111" t="s">
        <v>751</v>
      </c>
      <c r="B111" t="s">
        <v>766</v>
      </c>
      <c r="C111">
        <v>6.8000000000000001E-6</v>
      </c>
      <c r="D111" t="s">
        <v>27</v>
      </c>
      <c r="E111">
        <v>-1.425</v>
      </c>
      <c r="F111" t="s">
        <v>767</v>
      </c>
      <c r="G111">
        <v>12</v>
      </c>
    </row>
    <row r="112" spans="1:7" x14ac:dyDescent="0.25">
      <c r="A112" t="s">
        <v>768</v>
      </c>
      <c r="B112" t="s">
        <v>769</v>
      </c>
      <c r="C112">
        <v>1.9100000000000001E-4</v>
      </c>
      <c r="D112" t="s">
        <v>27</v>
      </c>
      <c r="E112">
        <v>-1.609</v>
      </c>
      <c r="F112" t="s">
        <v>770</v>
      </c>
      <c r="G112">
        <v>29</v>
      </c>
    </row>
    <row r="113" spans="1:7" x14ac:dyDescent="0.25">
      <c r="A113" t="s">
        <v>771</v>
      </c>
      <c r="B113" t="s">
        <v>772</v>
      </c>
      <c r="C113">
        <v>3.1799999999999998E-4</v>
      </c>
      <c r="D113" t="s">
        <v>27</v>
      </c>
      <c r="E113">
        <v>-1.609</v>
      </c>
      <c r="F113" t="s">
        <v>773</v>
      </c>
      <c r="G113">
        <v>28</v>
      </c>
    </row>
    <row r="114" spans="1:7" x14ac:dyDescent="0.25">
      <c r="A114" t="s">
        <v>551</v>
      </c>
      <c r="B114" t="s">
        <v>774</v>
      </c>
      <c r="C114">
        <v>1.7000000000000001E-10</v>
      </c>
      <c r="D114" t="s">
        <v>27</v>
      </c>
      <c r="E114">
        <v>-1.6579999999999999</v>
      </c>
      <c r="F114" t="s">
        <v>775</v>
      </c>
      <c r="G114">
        <v>198</v>
      </c>
    </row>
    <row r="115" spans="1:7" x14ac:dyDescent="0.25">
      <c r="A115" t="s">
        <v>776</v>
      </c>
      <c r="B115" t="s">
        <v>777</v>
      </c>
      <c r="C115">
        <v>2.2399999999999999E-7</v>
      </c>
      <c r="D115" t="s">
        <v>27</v>
      </c>
      <c r="E115">
        <v>-1.7869999999999999</v>
      </c>
      <c r="F115" t="s">
        <v>778</v>
      </c>
      <c r="G115">
        <v>97</v>
      </c>
    </row>
    <row r="116" spans="1:7" x14ac:dyDescent="0.25">
      <c r="A116" t="s">
        <v>779</v>
      </c>
      <c r="B116" t="s">
        <v>780</v>
      </c>
      <c r="C116">
        <v>5.7200000000000003E-4</v>
      </c>
      <c r="D116" t="s">
        <v>27</v>
      </c>
      <c r="E116">
        <v>-1.96</v>
      </c>
      <c r="F116" t="s">
        <v>781</v>
      </c>
      <c r="G116">
        <v>57</v>
      </c>
    </row>
    <row r="117" spans="1:7" x14ac:dyDescent="0.25">
      <c r="A117" t="s">
        <v>776</v>
      </c>
      <c r="B117" t="s">
        <v>782</v>
      </c>
      <c r="C117">
        <v>7.0700000000000004E-8</v>
      </c>
      <c r="D117" t="s">
        <v>208</v>
      </c>
      <c r="E117">
        <v>-2.0590000000000002</v>
      </c>
      <c r="F117" t="s">
        <v>783</v>
      </c>
      <c r="G117">
        <v>100</v>
      </c>
    </row>
    <row r="118" spans="1:7" x14ac:dyDescent="0.25">
      <c r="A118" t="s">
        <v>170</v>
      </c>
      <c r="B118" t="s">
        <v>784</v>
      </c>
      <c r="C118">
        <v>7.8800000000000004E-5</v>
      </c>
      <c r="D118" t="s">
        <v>208</v>
      </c>
      <c r="E118">
        <v>-2.2010000000000001</v>
      </c>
      <c r="F118" t="s">
        <v>785</v>
      </c>
      <c r="G118">
        <v>6</v>
      </c>
    </row>
    <row r="119" spans="1:7" x14ac:dyDescent="0.25">
      <c r="A119" t="s">
        <v>112</v>
      </c>
      <c r="B119" t="s">
        <v>786</v>
      </c>
      <c r="C119">
        <v>3.4200000000000002E-4</v>
      </c>
      <c r="D119" t="s">
        <v>208</v>
      </c>
      <c r="E119">
        <v>-2.2189999999999999</v>
      </c>
      <c r="F119" t="s">
        <v>787</v>
      </c>
      <c r="G119">
        <v>408</v>
      </c>
    </row>
  </sheetData>
  <autoFilter ref="A1:G120"/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3"/>
  <sheetViews>
    <sheetView workbookViewId="0">
      <selection activeCell="B2" sqref="B2"/>
    </sheetView>
  </sheetViews>
  <sheetFormatPr baseColWidth="10" defaultColWidth="8.77734375" defaultRowHeight="13.2" x14ac:dyDescent="0.25"/>
  <cols>
    <col min="1" max="1" width="8.77734375" customWidth="1"/>
    <col min="2" max="2" width="35.777343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532</v>
      </c>
      <c r="B2" t="s">
        <v>635</v>
      </c>
      <c r="C2">
        <v>3.8600000000000001E-11</v>
      </c>
      <c r="D2" t="s">
        <v>9</v>
      </c>
      <c r="E2">
        <v>2.9940000000000002</v>
      </c>
      <c r="F2" t="s">
        <v>1236</v>
      </c>
      <c r="G2">
        <v>42</v>
      </c>
    </row>
    <row r="3" spans="1:7" x14ac:dyDescent="0.25">
      <c r="A3" t="s">
        <v>1237</v>
      </c>
      <c r="B3" t="s">
        <v>1238</v>
      </c>
      <c r="C3">
        <v>1.01E-4</v>
      </c>
      <c r="D3" t="s">
        <v>9</v>
      </c>
      <c r="E3">
        <v>2.5979999999999999</v>
      </c>
      <c r="F3" t="s">
        <v>1239</v>
      </c>
      <c r="G3">
        <v>103</v>
      </c>
    </row>
    <row r="4" spans="1:7" x14ac:dyDescent="0.25">
      <c r="A4" t="s">
        <v>532</v>
      </c>
      <c r="B4" t="s">
        <v>728</v>
      </c>
      <c r="C4">
        <v>6.6799999999999998E-12</v>
      </c>
      <c r="D4" t="s">
        <v>9</v>
      </c>
      <c r="E4">
        <v>2.488</v>
      </c>
      <c r="F4" t="s">
        <v>1240</v>
      </c>
      <c r="G4">
        <v>38</v>
      </c>
    </row>
    <row r="5" spans="1:7" x14ac:dyDescent="0.25">
      <c r="A5" t="s">
        <v>129</v>
      </c>
      <c r="B5" t="s">
        <v>1241</v>
      </c>
      <c r="C5">
        <v>1.9300000000000001E-10</v>
      </c>
      <c r="D5" t="s">
        <v>9</v>
      </c>
      <c r="E5">
        <v>2.4620000000000002</v>
      </c>
      <c r="F5" t="s">
        <v>1242</v>
      </c>
      <c r="G5">
        <v>142</v>
      </c>
    </row>
    <row r="6" spans="1:7" x14ac:dyDescent="0.25">
      <c r="A6" t="s">
        <v>1243</v>
      </c>
      <c r="B6" t="s">
        <v>1244</v>
      </c>
      <c r="C6">
        <v>5.7200000000000001E-5</v>
      </c>
      <c r="D6" t="s">
        <v>9</v>
      </c>
      <c r="E6">
        <v>2.4180000000000001</v>
      </c>
      <c r="F6" t="s">
        <v>1245</v>
      </c>
      <c r="G6">
        <v>41</v>
      </c>
    </row>
    <row r="7" spans="1:7" x14ac:dyDescent="0.25">
      <c r="A7" t="s">
        <v>712</v>
      </c>
      <c r="B7" t="s">
        <v>1246</v>
      </c>
      <c r="C7">
        <v>1.0399999999999999E-4</v>
      </c>
      <c r="D7" t="s">
        <v>9</v>
      </c>
      <c r="E7">
        <v>2.3860000000000001</v>
      </c>
      <c r="F7" t="s">
        <v>1247</v>
      </c>
      <c r="G7">
        <v>19</v>
      </c>
    </row>
    <row r="8" spans="1:7" x14ac:dyDescent="0.25">
      <c r="A8" t="s">
        <v>712</v>
      </c>
      <c r="B8" t="s">
        <v>713</v>
      </c>
      <c r="C8">
        <v>2.96E-6</v>
      </c>
      <c r="D8" t="s">
        <v>9</v>
      </c>
      <c r="E8">
        <v>2.3620000000000001</v>
      </c>
      <c r="F8" t="s">
        <v>1248</v>
      </c>
      <c r="G8">
        <v>25</v>
      </c>
    </row>
    <row r="9" spans="1:7" x14ac:dyDescent="0.25">
      <c r="A9" t="s">
        <v>7</v>
      </c>
      <c r="B9" t="s">
        <v>1249</v>
      </c>
      <c r="C9">
        <v>1.88E-6</v>
      </c>
      <c r="D9" t="s">
        <v>9</v>
      </c>
      <c r="E9">
        <v>2.246</v>
      </c>
      <c r="F9" t="s">
        <v>1250</v>
      </c>
      <c r="G9">
        <v>76</v>
      </c>
    </row>
    <row r="10" spans="1:7" x14ac:dyDescent="0.25">
      <c r="A10" t="s">
        <v>1243</v>
      </c>
      <c r="B10" t="s">
        <v>1251</v>
      </c>
      <c r="C10">
        <v>2.03E-4</v>
      </c>
      <c r="D10" t="s">
        <v>9</v>
      </c>
      <c r="E10">
        <v>2.202</v>
      </c>
      <c r="F10" t="s">
        <v>1252</v>
      </c>
      <c r="G10">
        <v>6</v>
      </c>
    </row>
    <row r="11" spans="1:7" x14ac:dyDescent="0.25">
      <c r="A11" t="s">
        <v>532</v>
      </c>
      <c r="B11" t="s">
        <v>1253</v>
      </c>
      <c r="C11">
        <v>2.05E-4</v>
      </c>
      <c r="D11" t="s">
        <v>9</v>
      </c>
      <c r="E11">
        <v>2</v>
      </c>
      <c r="F11" t="s">
        <v>1254</v>
      </c>
      <c r="G11">
        <v>4</v>
      </c>
    </row>
    <row r="12" spans="1:7" x14ac:dyDescent="0.25">
      <c r="A12" t="s">
        <v>129</v>
      </c>
      <c r="B12" t="s">
        <v>1255</v>
      </c>
      <c r="C12">
        <v>9.7100000000000002E-6</v>
      </c>
      <c r="D12" t="s">
        <v>27</v>
      </c>
      <c r="E12">
        <v>1.9730000000000001</v>
      </c>
      <c r="F12" t="s">
        <v>1256</v>
      </c>
      <c r="G12">
        <v>45</v>
      </c>
    </row>
    <row r="13" spans="1:7" x14ac:dyDescent="0.25">
      <c r="A13" t="s">
        <v>1257</v>
      </c>
      <c r="B13" t="s">
        <v>1258</v>
      </c>
      <c r="C13">
        <v>1.7699999999999999E-4</v>
      </c>
      <c r="D13" t="s">
        <v>27</v>
      </c>
      <c r="E13">
        <v>1.9690000000000001</v>
      </c>
      <c r="F13" t="s">
        <v>1259</v>
      </c>
      <c r="G13">
        <v>20</v>
      </c>
    </row>
    <row r="14" spans="1:7" x14ac:dyDescent="0.25">
      <c r="A14" t="s">
        <v>540</v>
      </c>
      <c r="B14" t="s">
        <v>541</v>
      </c>
      <c r="C14">
        <v>2.3000000000000001E-4</v>
      </c>
      <c r="D14" t="s">
        <v>27</v>
      </c>
      <c r="E14">
        <v>1.9510000000000001</v>
      </c>
      <c r="F14" t="s">
        <v>1260</v>
      </c>
      <c r="G14">
        <v>5</v>
      </c>
    </row>
    <row r="15" spans="1:7" x14ac:dyDescent="0.25">
      <c r="A15" t="s">
        <v>540</v>
      </c>
      <c r="B15" t="s">
        <v>643</v>
      </c>
      <c r="C15">
        <v>1.9900000000000001E-10</v>
      </c>
      <c r="D15" t="s">
        <v>27</v>
      </c>
      <c r="E15">
        <v>1.9470000000000001</v>
      </c>
      <c r="F15" t="s">
        <v>1261</v>
      </c>
      <c r="G15">
        <v>20</v>
      </c>
    </row>
    <row r="16" spans="1:7" x14ac:dyDescent="0.25">
      <c r="A16" t="s">
        <v>1262</v>
      </c>
      <c r="B16" t="s">
        <v>1263</v>
      </c>
      <c r="C16">
        <v>9.0699999999999996E-6</v>
      </c>
      <c r="D16" t="s">
        <v>27</v>
      </c>
      <c r="E16">
        <v>1.8959999999999999</v>
      </c>
      <c r="F16" t="s">
        <v>1264</v>
      </c>
      <c r="G16">
        <v>54</v>
      </c>
    </row>
    <row r="17" spans="1:7" x14ac:dyDescent="0.25">
      <c r="A17" t="s">
        <v>532</v>
      </c>
      <c r="B17" t="s">
        <v>606</v>
      </c>
      <c r="C17">
        <v>7.8100000000000001E-9</v>
      </c>
      <c r="D17" t="s">
        <v>27</v>
      </c>
      <c r="E17">
        <v>1.875</v>
      </c>
      <c r="F17" t="s">
        <v>1265</v>
      </c>
      <c r="G17">
        <v>36</v>
      </c>
    </row>
    <row r="18" spans="1:7" x14ac:dyDescent="0.25">
      <c r="A18" t="s">
        <v>1266</v>
      </c>
      <c r="B18" t="s">
        <v>1267</v>
      </c>
      <c r="C18">
        <v>3.1199999999999999E-4</v>
      </c>
      <c r="D18" t="s">
        <v>27</v>
      </c>
      <c r="E18">
        <v>1.8640000000000001</v>
      </c>
      <c r="F18" t="s">
        <v>1268</v>
      </c>
      <c r="G18">
        <v>24</v>
      </c>
    </row>
    <row r="19" spans="1:7" x14ac:dyDescent="0.25">
      <c r="A19" t="s">
        <v>1269</v>
      </c>
      <c r="B19" t="s">
        <v>1270</v>
      </c>
      <c r="C19">
        <v>1.45E-4</v>
      </c>
      <c r="D19" t="s">
        <v>27</v>
      </c>
      <c r="E19">
        <v>1.7889999999999999</v>
      </c>
      <c r="F19" t="s">
        <v>1271</v>
      </c>
      <c r="G19">
        <v>7</v>
      </c>
    </row>
    <row r="20" spans="1:7" x14ac:dyDescent="0.25">
      <c r="A20" t="s">
        <v>532</v>
      </c>
      <c r="B20" t="s">
        <v>618</v>
      </c>
      <c r="C20">
        <v>8.8199999999999996E-8</v>
      </c>
      <c r="D20" t="s">
        <v>27</v>
      </c>
      <c r="E20">
        <v>1.7789999999999999</v>
      </c>
      <c r="F20" t="s">
        <v>1272</v>
      </c>
      <c r="G20">
        <v>32</v>
      </c>
    </row>
    <row r="21" spans="1:7" x14ac:dyDescent="0.25">
      <c r="A21" t="s">
        <v>593</v>
      </c>
      <c r="B21" t="s">
        <v>1273</v>
      </c>
      <c r="C21">
        <v>2.2200000000000001E-5</v>
      </c>
      <c r="D21" t="s">
        <v>27</v>
      </c>
      <c r="E21">
        <v>1.7689999999999999</v>
      </c>
      <c r="F21" t="s">
        <v>1274</v>
      </c>
      <c r="G21">
        <v>59</v>
      </c>
    </row>
    <row r="22" spans="1:7" x14ac:dyDescent="0.25">
      <c r="A22" t="s">
        <v>532</v>
      </c>
      <c r="B22" t="s">
        <v>547</v>
      </c>
      <c r="C22">
        <v>1.13E-10</v>
      </c>
      <c r="D22" t="s">
        <v>27</v>
      </c>
      <c r="E22">
        <v>1.7569999999999999</v>
      </c>
      <c r="F22" t="s">
        <v>1275</v>
      </c>
      <c r="G22">
        <v>23</v>
      </c>
    </row>
    <row r="23" spans="1:7" x14ac:dyDescent="0.25">
      <c r="A23" t="s">
        <v>581</v>
      </c>
      <c r="B23" t="s">
        <v>582</v>
      </c>
      <c r="C23">
        <v>2.6899999999999998E-4</v>
      </c>
      <c r="D23" t="s">
        <v>27</v>
      </c>
      <c r="E23">
        <v>1.746</v>
      </c>
      <c r="F23" t="s">
        <v>1276</v>
      </c>
      <c r="G23">
        <v>13</v>
      </c>
    </row>
    <row r="24" spans="1:7" x14ac:dyDescent="0.25">
      <c r="A24" t="s">
        <v>170</v>
      </c>
      <c r="B24" t="s">
        <v>1277</v>
      </c>
      <c r="C24">
        <v>2.9799999999999998E-6</v>
      </c>
      <c r="D24" t="s">
        <v>27</v>
      </c>
      <c r="E24">
        <v>1.694</v>
      </c>
      <c r="F24" t="s">
        <v>1278</v>
      </c>
      <c r="G24">
        <v>17</v>
      </c>
    </row>
    <row r="25" spans="1:7" x14ac:dyDescent="0.25">
      <c r="A25" t="s">
        <v>1279</v>
      </c>
      <c r="B25" t="s">
        <v>1280</v>
      </c>
      <c r="C25">
        <v>1.2999999999999999E-5</v>
      </c>
      <c r="D25" t="s">
        <v>27</v>
      </c>
      <c r="E25">
        <v>1.6930000000000001</v>
      </c>
      <c r="F25" t="s">
        <v>1281</v>
      </c>
      <c r="G25">
        <v>23</v>
      </c>
    </row>
    <row r="26" spans="1:7" x14ac:dyDescent="0.25">
      <c r="A26" t="s">
        <v>170</v>
      </c>
      <c r="B26" t="s">
        <v>1282</v>
      </c>
      <c r="C26">
        <v>7.0800000000000004E-7</v>
      </c>
      <c r="D26" t="s">
        <v>27</v>
      </c>
      <c r="E26">
        <v>1.6779999999999999</v>
      </c>
      <c r="F26" t="s">
        <v>1283</v>
      </c>
      <c r="G26">
        <v>17</v>
      </c>
    </row>
    <row r="27" spans="1:7" x14ac:dyDescent="0.25">
      <c r="A27" t="s">
        <v>170</v>
      </c>
      <c r="B27" t="s">
        <v>1284</v>
      </c>
      <c r="C27">
        <v>2.5100000000000001E-6</v>
      </c>
      <c r="D27" t="s">
        <v>27</v>
      </c>
      <c r="E27">
        <v>1.6779999999999999</v>
      </c>
      <c r="F27" t="s">
        <v>1285</v>
      </c>
      <c r="G27">
        <v>16</v>
      </c>
    </row>
    <row r="28" spans="1:7" x14ac:dyDescent="0.25">
      <c r="A28" t="s">
        <v>543</v>
      </c>
      <c r="B28" t="s">
        <v>573</v>
      </c>
      <c r="C28">
        <v>1.39E-9</v>
      </c>
      <c r="D28" t="s">
        <v>27</v>
      </c>
      <c r="E28">
        <v>1.6719999999999999</v>
      </c>
      <c r="F28" t="s">
        <v>1286</v>
      </c>
      <c r="G28">
        <v>79</v>
      </c>
    </row>
    <row r="29" spans="1:7" x14ac:dyDescent="0.25">
      <c r="A29" t="s">
        <v>535</v>
      </c>
      <c r="B29" t="s">
        <v>538</v>
      </c>
      <c r="C29">
        <v>8.1899999999999999E-5</v>
      </c>
      <c r="D29" t="s">
        <v>27</v>
      </c>
      <c r="E29">
        <v>1.671</v>
      </c>
      <c r="F29" t="s">
        <v>1287</v>
      </c>
      <c r="G29">
        <v>8</v>
      </c>
    </row>
    <row r="30" spans="1:7" x14ac:dyDescent="0.25">
      <c r="A30" t="s">
        <v>7</v>
      </c>
      <c r="B30" t="s">
        <v>680</v>
      </c>
      <c r="C30">
        <v>6.7100000000000001E-6</v>
      </c>
      <c r="D30" t="s">
        <v>27</v>
      </c>
      <c r="E30">
        <v>1.663</v>
      </c>
      <c r="F30" t="s">
        <v>1288</v>
      </c>
      <c r="G30">
        <v>107</v>
      </c>
    </row>
    <row r="31" spans="1:7" x14ac:dyDescent="0.25">
      <c r="A31" t="s">
        <v>1289</v>
      </c>
      <c r="B31" t="s">
        <v>1290</v>
      </c>
      <c r="C31">
        <v>1.4200000000000001E-4</v>
      </c>
      <c r="D31" t="s">
        <v>27</v>
      </c>
      <c r="E31">
        <v>1.663</v>
      </c>
      <c r="F31" t="s">
        <v>1291</v>
      </c>
      <c r="G31">
        <v>16</v>
      </c>
    </row>
    <row r="32" spans="1:7" x14ac:dyDescent="0.25">
      <c r="A32" t="s">
        <v>532</v>
      </c>
      <c r="B32" t="s">
        <v>584</v>
      </c>
      <c r="C32">
        <v>2.5600000000000001E-11</v>
      </c>
      <c r="D32" t="s">
        <v>27</v>
      </c>
      <c r="E32">
        <v>1.64</v>
      </c>
      <c r="F32" t="s">
        <v>1292</v>
      </c>
      <c r="G32">
        <v>25</v>
      </c>
    </row>
    <row r="33" spans="1:7" x14ac:dyDescent="0.25">
      <c r="A33" t="s">
        <v>543</v>
      </c>
      <c r="B33" t="s">
        <v>569</v>
      </c>
      <c r="C33">
        <v>5.0100000000000005E-7</v>
      </c>
      <c r="D33" t="s">
        <v>27</v>
      </c>
      <c r="E33">
        <v>1.6359999999999999</v>
      </c>
      <c r="F33" t="s">
        <v>1293</v>
      </c>
      <c r="G33">
        <v>261</v>
      </c>
    </row>
    <row r="34" spans="1:7" x14ac:dyDescent="0.25">
      <c r="A34" t="s">
        <v>543</v>
      </c>
      <c r="B34" t="s">
        <v>544</v>
      </c>
      <c r="C34">
        <v>2.8100000000000002E-6</v>
      </c>
      <c r="D34" t="s">
        <v>27</v>
      </c>
      <c r="E34">
        <v>1.6359999999999999</v>
      </c>
      <c r="F34" t="s">
        <v>1294</v>
      </c>
      <c r="G34">
        <v>245</v>
      </c>
    </row>
    <row r="35" spans="1:7" x14ac:dyDescent="0.25">
      <c r="A35" t="s">
        <v>170</v>
      </c>
      <c r="B35" t="s">
        <v>1295</v>
      </c>
      <c r="C35">
        <v>2.79E-7</v>
      </c>
      <c r="D35" t="s">
        <v>27</v>
      </c>
      <c r="E35">
        <v>1.6279999999999999</v>
      </c>
      <c r="F35" t="s">
        <v>1296</v>
      </c>
      <c r="G35">
        <v>19</v>
      </c>
    </row>
    <row r="36" spans="1:7" x14ac:dyDescent="0.25">
      <c r="A36" t="s">
        <v>1297</v>
      </c>
      <c r="B36" t="s">
        <v>1298</v>
      </c>
      <c r="C36">
        <v>5.8799999999999996E-6</v>
      </c>
      <c r="D36" t="s">
        <v>27</v>
      </c>
      <c r="E36">
        <v>1.5820000000000001</v>
      </c>
      <c r="F36" t="s">
        <v>1299</v>
      </c>
      <c r="G36">
        <v>51</v>
      </c>
    </row>
    <row r="37" spans="1:7" x14ac:dyDescent="0.25">
      <c r="A37" t="s">
        <v>170</v>
      </c>
      <c r="B37" t="s">
        <v>556</v>
      </c>
      <c r="C37">
        <v>5.2900000000000004E-7</v>
      </c>
      <c r="D37" t="s">
        <v>27</v>
      </c>
      <c r="E37">
        <v>1.57</v>
      </c>
      <c r="F37" t="s">
        <v>1300</v>
      </c>
      <c r="G37">
        <v>21</v>
      </c>
    </row>
    <row r="38" spans="1:7" x14ac:dyDescent="0.25">
      <c r="A38" t="s">
        <v>7</v>
      </c>
      <c r="B38" t="s">
        <v>678</v>
      </c>
      <c r="C38">
        <v>8.2300000000000008E-6</v>
      </c>
      <c r="D38" t="s">
        <v>27</v>
      </c>
      <c r="E38">
        <v>1.5369999999999999</v>
      </c>
      <c r="F38" t="s">
        <v>1301</v>
      </c>
      <c r="G38">
        <v>102</v>
      </c>
    </row>
    <row r="39" spans="1:7" x14ac:dyDescent="0.25">
      <c r="A39" t="s">
        <v>722</v>
      </c>
      <c r="B39" t="s">
        <v>1302</v>
      </c>
      <c r="C39">
        <v>1.93E-4</v>
      </c>
      <c r="D39" t="s">
        <v>27</v>
      </c>
      <c r="E39">
        <v>1.528</v>
      </c>
      <c r="F39" t="s">
        <v>1303</v>
      </c>
      <c r="G39">
        <v>72</v>
      </c>
    </row>
    <row r="40" spans="1:7" x14ac:dyDescent="0.25">
      <c r="A40" t="s">
        <v>170</v>
      </c>
      <c r="B40" t="s">
        <v>554</v>
      </c>
      <c r="C40">
        <v>1.74E-4</v>
      </c>
      <c r="D40" t="s">
        <v>27</v>
      </c>
      <c r="E40">
        <v>1.512</v>
      </c>
      <c r="F40" t="s">
        <v>1304</v>
      </c>
      <c r="G40">
        <v>17</v>
      </c>
    </row>
    <row r="41" spans="1:7" x14ac:dyDescent="0.25">
      <c r="A41" t="s">
        <v>532</v>
      </c>
      <c r="B41" t="s">
        <v>549</v>
      </c>
      <c r="C41">
        <v>6.7099999999999996E-10</v>
      </c>
      <c r="D41" t="s">
        <v>27</v>
      </c>
      <c r="E41">
        <v>1.4810000000000001</v>
      </c>
      <c r="F41" t="s">
        <v>1305</v>
      </c>
      <c r="G41">
        <v>18</v>
      </c>
    </row>
    <row r="42" spans="1:7" x14ac:dyDescent="0.25">
      <c r="A42" t="s">
        <v>1237</v>
      </c>
      <c r="B42" t="s">
        <v>1306</v>
      </c>
      <c r="C42">
        <v>5.8699999999999996E-4</v>
      </c>
      <c r="D42" t="s">
        <v>27</v>
      </c>
      <c r="E42">
        <v>1.4690000000000001</v>
      </c>
      <c r="F42" t="s">
        <v>1307</v>
      </c>
      <c r="G42">
        <v>52</v>
      </c>
    </row>
    <row r="43" spans="1:7" x14ac:dyDescent="0.25">
      <c r="A43" t="s">
        <v>81</v>
      </c>
      <c r="B43" t="s">
        <v>82</v>
      </c>
      <c r="C43">
        <v>9.8200000000000008E-7</v>
      </c>
      <c r="D43" t="s">
        <v>27</v>
      </c>
      <c r="E43">
        <v>1.4490000000000001</v>
      </c>
      <c r="F43" t="s">
        <v>1308</v>
      </c>
      <c r="G43">
        <v>451</v>
      </c>
    </row>
    <row r="44" spans="1:7" x14ac:dyDescent="0.25">
      <c r="A44" t="s">
        <v>1309</v>
      </c>
      <c r="B44" t="s">
        <v>1310</v>
      </c>
      <c r="C44">
        <v>1.01E-4</v>
      </c>
      <c r="D44" t="s">
        <v>27</v>
      </c>
      <c r="E44">
        <v>1.4390000000000001</v>
      </c>
      <c r="F44" t="s">
        <v>1311</v>
      </c>
      <c r="G44">
        <v>166</v>
      </c>
    </row>
    <row r="45" spans="1:7" x14ac:dyDescent="0.25">
      <c r="A45" t="s">
        <v>1309</v>
      </c>
      <c r="B45" t="s">
        <v>1312</v>
      </c>
      <c r="C45">
        <v>1.3999999999999999E-4</v>
      </c>
      <c r="D45" t="s">
        <v>27</v>
      </c>
      <c r="E45">
        <v>1.4390000000000001</v>
      </c>
      <c r="F45" t="s">
        <v>1313</v>
      </c>
      <c r="G45">
        <v>165</v>
      </c>
    </row>
    <row r="46" spans="1:7" x14ac:dyDescent="0.25">
      <c r="A46" t="s">
        <v>535</v>
      </c>
      <c r="B46" t="s">
        <v>536</v>
      </c>
      <c r="C46">
        <v>8.1199999999999999E-8</v>
      </c>
      <c r="D46" t="s">
        <v>27</v>
      </c>
      <c r="E46">
        <v>1.42</v>
      </c>
      <c r="F46" t="s">
        <v>1314</v>
      </c>
      <c r="G46">
        <v>21</v>
      </c>
    </row>
    <row r="47" spans="1:7" x14ac:dyDescent="0.25">
      <c r="A47" t="s">
        <v>1309</v>
      </c>
      <c r="B47" t="s">
        <v>1315</v>
      </c>
      <c r="C47">
        <v>3.4100000000000002E-5</v>
      </c>
      <c r="D47" t="s">
        <v>27</v>
      </c>
      <c r="E47">
        <v>1.411</v>
      </c>
      <c r="F47" t="s">
        <v>1316</v>
      </c>
      <c r="G47">
        <v>168</v>
      </c>
    </row>
    <row r="48" spans="1:7" x14ac:dyDescent="0.25">
      <c r="A48" t="s">
        <v>532</v>
      </c>
      <c r="B48" t="s">
        <v>533</v>
      </c>
      <c r="C48">
        <v>1.61E-9</v>
      </c>
      <c r="D48" t="s">
        <v>27</v>
      </c>
      <c r="E48">
        <v>1.4079999999999999</v>
      </c>
      <c r="F48" t="s">
        <v>1317</v>
      </c>
      <c r="G48">
        <v>19</v>
      </c>
    </row>
    <row r="49" spans="1:7" x14ac:dyDescent="0.25">
      <c r="A49" t="s">
        <v>170</v>
      </c>
      <c r="B49" t="s">
        <v>1318</v>
      </c>
      <c r="C49">
        <v>1.99E-6</v>
      </c>
      <c r="D49" t="s">
        <v>27</v>
      </c>
      <c r="E49">
        <v>1.3560000000000001</v>
      </c>
      <c r="F49" t="s">
        <v>1319</v>
      </c>
      <c r="G49">
        <v>18</v>
      </c>
    </row>
    <row r="50" spans="1:7" x14ac:dyDescent="0.25">
      <c r="A50" t="s">
        <v>81</v>
      </c>
      <c r="B50" t="s">
        <v>626</v>
      </c>
      <c r="C50">
        <v>1.8400000000000001E-7</v>
      </c>
      <c r="D50" t="s">
        <v>27</v>
      </c>
      <c r="E50">
        <v>1.3240000000000001</v>
      </c>
      <c r="F50" t="s">
        <v>1320</v>
      </c>
      <c r="G50">
        <v>473</v>
      </c>
    </row>
    <row r="51" spans="1:7" x14ac:dyDescent="0.25">
      <c r="A51" t="s">
        <v>1321</v>
      </c>
      <c r="B51" t="s">
        <v>1322</v>
      </c>
      <c r="C51">
        <v>1.26E-4</v>
      </c>
      <c r="D51" t="s">
        <v>27</v>
      </c>
      <c r="E51">
        <v>1.3109999999999999</v>
      </c>
      <c r="F51" t="s">
        <v>1323</v>
      </c>
      <c r="G51">
        <v>15</v>
      </c>
    </row>
    <row r="52" spans="1:7" x14ac:dyDescent="0.25">
      <c r="A52" t="s">
        <v>1309</v>
      </c>
      <c r="B52" t="s">
        <v>1324</v>
      </c>
      <c r="C52">
        <v>4.2700000000000001E-5</v>
      </c>
      <c r="D52" t="s">
        <v>27</v>
      </c>
      <c r="E52">
        <v>1.2889999999999999</v>
      </c>
      <c r="F52" t="s">
        <v>1325</v>
      </c>
      <c r="G52">
        <v>170</v>
      </c>
    </row>
    <row r="53" spans="1:7" x14ac:dyDescent="0.25">
      <c r="A53" t="s">
        <v>535</v>
      </c>
      <c r="B53" t="s">
        <v>649</v>
      </c>
      <c r="C53">
        <v>1.7400000000000001E-6</v>
      </c>
      <c r="D53" t="s">
        <v>27</v>
      </c>
      <c r="E53">
        <v>1.284</v>
      </c>
      <c r="F53" t="s">
        <v>1326</v>
      </c>
      <c r="G53">
        <v>8</v>
      </c>
    </row>
    <row r="54" spans="1:7" x14ac:dyDescent="0.25">
      <c r="A54" t="s">
        <v>159</v>
      </c>
      <c r="B54" t="s">
        <v>160</v>
      </c>
      <c r="C54">
        <v>3.6899999999999998E-7</v>
      </c>
      <c r="D54" t="s">
        <v>27</v>
      </c>
      <c r="E54">
        <v>1.278</v>
      </c>
      <c r="F54" t="s">
        <v>1327</v>
      </c>
      <c r="G54">
        <v>55</v>
      </c>
    </row>
    <row r="55" spans="1:7" x14ac:dyDescent="0.25">
      <c r="A55" t="s">
        <v>50</v>
      </c>
      <c r="B55" t="s">
        <v>51</v>
      </c>
      <c r="C55">
        <v>4.2400000000000001E-6</v>
      </c>
      <c r="D55" t="s">
        <v>27</v>
      </c>
      <c r="E55">
        <v>1.2769999999999999</v>
      </c>
      <c r="F55" t="s">
        <v>1328</v>
      </c>
      <c r="G55">
        <v>91</v>
      </c>
    </row>
    <row r="56" spans="1:7" x14ac:dyDescent="0.25">
      <c r="A56" t="s">
        <v>722</v>
      </c>
      <c r="B56" t="s">
        <v>1329</v>
      </c>
      <c r="C56">
        <v>2.24E-4</v>
      </c>
      <c r="D56" t="s">
        <v>27</v>
      </c>
      <c r="E56">
        <v>1.2629999999999999</v>
      </c>
      <c r="F56" t="s">
        <v>1330</v>
      </c>
      <c r="G56">
        <v>59</v>
      </c>
    </row>
    <row r="57" spans="1:7" x14ac:dyDescent="0.25">
      <c r="A57" t="s">
        <v>81</v>
      </c>
      <c r="B57" t="s">
        <v>616</v>
      </c>
      <c r="C57">
        <v>3.1999999999999999E-6</v>
      </c>
      <c r="D57" t="s">
        <v>27</v>
      </c>
      <c r="E57">
        <v>1.25</v>
      </c>
      <c r="F57" t="s">
        <v>1331</v>
      </c>
      <c r="G57">
        <v>249</v>
      </c>
    </row>
    <row r="58" spans="1:7" x14ac:dyDescent="0.25">
      <c r="A58" t="s">
        <v>543</v>
      </c>
      <c r="B58" t="s">
        <v>575</v>
      </c>
      <c r="C58">
        <v>1.0499999999999999E-5</v>
      </c>
      <c r="D58" t="s">
        <v>27</v>
      </c>
      <c r="E58">
        <v>1.25</v>
      </c>
      <c r="F58" t="s">
        <v>1332</v>
      </c>
      <c r="G58">
        <v>234</v>
      </c>
    </row>
    <row r="59" spans="1:7" x14ac:dyDescent="0.25">
      <c r="A59" t="s">
        <v>1321</v>
      </c>
      <c r="B59" t="s">
        <v>1333</v>
      </c>
      <c r="C59">
        <v>3.4400000000000003E-5</v>
      </c>
      <c r="D59" t="s">
        <v>27</v>
      </c>
      <c r="E59">
        <v>1.24</v>
      </c>
      <c r="F59" t="s">
        <v>1334</v>
      </c>
      <c r="G59">
        <v>5</v>
      </c>
    </row>
    <row r="60" spans="1:7" x14ac:dyDescent="0.25">
      <c r="A60" t="s">
        <v>170</v>
      </c>
      <c r="B60" t="s">
        <v>577</v>
      </c>
      <c r="C60">
        <v>9.4500000000000006E-8</v>
      </c>
      <c r="D60" t="s">
        <v>27</v>
      </c>
      <c r="E60">
        <v>1.2130000000000001</v>
      </c>
      <c r="F60" t="s">
        <v>1335</v>
      </c>
      <c r="G60">
        <v>29</v>
      </c>
    </row>
    <row r="61" spans="1:7" x14ac:dyDescent="0.25">
      <c r="A61" t="s">
        <v>1336</v>
      </c>
      <c r="B61" t="s">
        <v>1337</v>
      </c>
      <c r="C61">
        <v>4.1599999999999997E-4</v>
      </c>
      <c r="D61" t="s">
        <v>27</v>
      </c>
      <c r="E61">
        <v>1.2130000000000001</v>
      </c>
      <c r="F61" t="s">
        <v>1338</v>
      </c>
      <c r="G61">
        <v>6</v>
      </c>
    </row>
    <row r="62" spans="1:7" x14ac:dyDescent="0.25">
      <c r="A62" t="s">
        <v>74</v>
      </c>
      <c r="B62" t="s">
        <v>75</v>
      </c>
      <c r="C62">
        <v>6.5699999999999998E-6</v>
      </c>
      <c r="D62" t="s">
        <v>27</v>
      </c>
      <c r="E62">
        <v>1.1990000000000001</v>
      </c>
      <c r="F62" t="s">
        <v>1339</v>
      </c>
      <c r="G62">
        <v>101</v>
      </c>
    </row>
    <row r="63" spans="1:7" x14ac:dyDescent="0.25">
      <c r="A63" t="s">
        <v>712</v>
      </c>
      <c r="B63" t="s">
        <v>1340</v>
      </c>
      <c r="C63">
        <v>2.4199999999999999E-5</v>
      </c>
      <c r="D63" t="s">
        <v>27</v>
      </c>
      <c r="E63">
        <v>1.1659999999999999</v>
      </c>
      <c r="F63" t="s">
        <v>1341</v>
      </c>
      <c r="G63">
        <v>12</v>
      </c>
    </row>
    <row r="64" spans="1:7" x14ac:dyDescent="0.25">
      <c r="A64" t="s">
        <v>1342</v>
      </c>
      <c r="B64" t="s">
        <v>1343</v>
      </c>
      <c r="C64">
        <v>1.3999999999999999E-4</v>
      </c>
      <c r="D64" t="s">
        <v>27</v>
      </c>
      <c r="E64">
        <v>1.165</v>
      </c>
      <c r="F64" t="s">
        <v>1344</v>
      </c>
      <c r="G64">
        <v>30</v>
      </c>
    </row>
    <row r="65" spans="1:7" x14ac:dyDescent="0.25">
      <c r="A65" t="s">
        <v>170</v>
      </c>
      <c r="B65" t="s">
        <v>1345</v>
      </c>
      <c r="C65">
        <v>2.79E-7</v>
      </c>
      <c r="D65" t="s">
        <v>27</v>
      </c>
      <c r="E65">
        <v>1.1579999999999999</v>
      </c>
      <c r="F65" t="s">
        <v>1346</v>
      </c>
      <c r="G65">
        <v>19</v>
      </c>
    </row>
    <row r="66" spans="1:7" x14ac:dyDescent="0.25">
      <c r="A66" t="s">
        <v>1347</v>
      </c>
      <c r="B66" t="s">
        <v>1348</v>
      </c>
      <c r="C66">
        <v>4.5300000000000001E-4</v>
      </c>
      <c r="D66" t="s">
        <v>27</v>
      </c>
      <c r="E66">
        <v>1.1359999999999999</v>
      </c>
      <c r="F66" t="s">
        <v>1349</v>
      </c>
      <c r="G66">
        <v>28</v>
      </c>
    </row>
    <row r="67" spans="1:7" x14ac:dyDescent="0.25">
      <c r="A67" t="s">
        <v>581</v>
      </c>
      <c r="B67" t="s">
        <v>1350</v>
      </c>
      <c r="C67">
        <v>8.2000000000000001E-5</v>
      </c>
      <c r="D67" t="s">
        <v>27</v>
      </c>
      <c r="E67">
        <v>1.1020000000000001</v>
      </c>
      <c r="F67" t="s">
        <v>1351</v>
      </c>
      <c r="G67">
        <v>55</v>
      </c>
    </row>
    <row r="68" spans="1:7" x14ac:dyDescent="0.25">
      <c r="A68" t="s">
        <v>1321</v>
      </c>
      <c r="B68" t="s">
        <v>1352</v>
      </c>
      <c r="C68">
        <v>2.12E-5</v>
      </c>
      <c r="D68" t="s">
        <v>27</v>
      </c>
      <c r="E68">
        <v>1.0960000000000001</v>
      </c>
      <c r="F68" t="s">
        <v>1353</v>
      </c>
      <c r="G68">
        <v>10</v>
      </c>
    </row>
    <row r="69" spans="1:7" x14ac:dyDescent="0.25">
      <c r="A69" t="s">
        <v>535</v>
      </c>
      <c r="B69" t="s">
        <v>1354</v>
      </c>
      <c r="C69">
        <v>5.7E-10</v>
      </c>
      <c r="D69" t="s">
        <v>27</v>
      </c>
      <c r="E69">
        <v>1.08</v>
      </c>
      <c r="F69" t="s">
        <v>1355</v>
      </c>
      <c r="G69">
        <v>52</v>
      </c>
    </row>
    <row r="70" spans="1:7" x14ac:dyDescent="0.25">
      <c r="A70" t="s">
        <v>129</v>
      </c>
      <c r="B70" t="s">
        <v>1356</v>
      </c>
      <c r="C70">
        <v>3.9999999999999998E-6</v>
      </c>
      <c r="D70" t="s">
        <v>27</v>
      </c>
      <c r="E70">
        <v>1.0580000000000001</v>
      </c>
      <c r="F70" t="s">
        <v>1357</v>
      </c>
      <c r="G70">
        <v>34</v>
      </c>
    </row>
    <row r="71" spans="1:7" x14ac:dyDescent="0.25">
      <c r="A71" t="s">
        <v>1358</v>
      </c>
      <c r="B71" t="s">
        <v>1359</v>
      </c>
      <c r="C71">
        <v>2.37E-5</v>
      </c>
      <c r="D71" t="s">
        <v>27</v>
      </c>
      <c r="E71">
        <v>1.03</v>
      </c>
      <c r="F71" t="s">
        <v>1360</v>
      </c>
      <c r="G71">
        <v>19</v>
      </c>
    </row>
    <row r="72" spans="1:7" x14ac:dyDescent="0.25">
      <c r="A72" t="s">
        <v>170</v>
      </c>
      <c r="B72" t="s">
        <v>1361</v>
      </c>
      <c r="C72">
        <v>2.7599999999999999E-4</v>
      </c>
      <c r="D72" t="s">
        <v>27</v>
      </c>
      <c r="E72">
        <v>1.03</v>
      </c>
      <c r="F72" t="s">
        <v>1362</v>
      </c>
      <c r="G72">
        <v>8</v>
      </c>
    </row>
    <row r="73" spans="1:7" x14ac:dyDescent="0.25">
      <c r="A73" t="s">
        <v>81</v>
      </c>
      <c r="B73" t="s">
        <v>579</v>
      </c>
      <c r="C73">
        <v>2.4E-10</v>
      </c>
      <c r="D73" t="s">
        <v>27</v>
      </c>
      <c r="E73">
        <v>1.0109999999999999</v>
      </c>
      <c r="F73" t="s">
        <v>1363</v>
      </c>
      <c r="G73">
        <v>521</v>
      </c>
    </row>
    <row r="74" spans="1:7" x14ac:dyDescent="0.25">
      <c r="A74" t="s">
        <v>62</v>
      </c>
      <c r="B74" t="s">
        <v>1364</v>
      </c>
      <c r="C74">
        <v>2.2499999999999999E-4</v>
      </c>
      <c r="D74" t="s">
        <v>27</v>
      </c>
      <c r="E74">
        <v>1.0029999999999999</v>
      </c>
      <c r="F74" t="s">
        <v>1365</v>
      </c>
      <c r="G74">
        <v>68</v>
      </c>
    </row>
    <row r="75" spans="1:7" x14ac:dyDescent="0.25">
      <c r="A75" t="s">
        <v>81</v>
      </c>
      <c r="B75" t="s">
        <v>567</v>
      </c>
      <c r="C75">
        <v>3.89E-6</v>
      </c>
      <c r="D75" t="s">
        <v>27</v>
      </c>
      <c r="E75">
        <v>1</v>
      </c>
      <c r="F75" t="s">
        <v>1366</v>
      </c>
      <c r="G75">
        <v>433</v>
      </c>
    </row>
    <row r="76" spans="1:7" x14ac:dyDescent="0.25">
      <c r="A76" t="s">
        <v>81</v>
      </c>
      <c r="B76" t="s">
        <v>84</v>
      </c>
      <c r="C76">
        <v>1.52E-5</v>
      </c>
      <c r="D76" t="s">
        <v>27</v>
      </c>
      <c r="E76">
        <v>1</v>
      </c>
      <c r="F76" t="s">
        <v>1367</v>
      </c>
      <c r="G76">
        <v>423</v>
      </c>
    </row>
    <row r="77" spans="1:7" x14ac:dyDescent="0.25">
      <c r="A77" t="s">
        <v>81</v>
      </c>
      <c r="B77" t="s">
        <v>565</v>
      </c>
      <c r="C77">
        <v>2.09E-5</v>
      </c>
      <c r="D77" t="s">
        <v>27</v>
      </c>
      <c r="E77">
        <v>1</v>
      </c>
      <c r="F77" t="s">
        <v>1368</v>
      </c>
      <c r="G77">
        <v>419</v>
      </c>
    </row>
    <row r="78" spans="1:7" x14ac:dyDescent="0.25">
      <c r="A78" t="s">
        <v>1369</v>
      </c>
      <c r="B78" t="s">
        <v>1370</v>
      </c>
      <c r="C78">
        <v>3.01E-4</v>
      </c>
      <c r="D78" t="s">
        <v>27</v>
      </c>
      <c r="E78">
        <v>1</v>
      </c>
      <c r="F78" t="s">
        <v>1371</v>
      </c>
      <c r="G78">
        <v>4</v>
      </c>
    </row>
    <row r="79" spans="1:7" x14ac:dyDescent="0.25">
      <c r="A79" t="s">
        <v>1372</v>
      </c>
      <c r="B79" t="s">
        <v>1373</v>
      </c>
      <c r="C79">
        <v>3.1899999999999998E-10</v>
      </c>
      <c r="D79" t="s">
        <v>27</v>
      </c>
      <c r="E79">
        <v>-1</v>
      </c>
      <c r="F79" t="s">
        <v>1374</v>
      </c>
      <c r="G79">
        <v>20</v>
      </c>
    </row>
    <row r="80" spans="1:7" x14ac:dyDescent="0.25">
      <c r="A80" t="s">
        <v>119</v>
      </c>
      <c r="B80" t="s">
        <v>1375</v>
      </c>
      <c r="C80">
        <v>8.0800000000000006E-6</v>
      </c>
      <c r="D80" t="s">
        <v>27</v>
      </c>
      <c r="E80">
        <v>-1.018</v>
      </c>
      <c r="F80" t="s">
        <v>1376</v>
      </c>
      <c r="G80">
        <v>39</v>
      </c>
    </row>
    <row r="81" spans="1:7" x14ac:dyDescent="0.25">
      <c r="A81" t="s">
        <v>112</v>
      </c>
      <c r="B81" t="s">
        <v>1377</v>
      </c>
      <c r="C81">
        <v>5.2599999999999999E-4</v>
      </c>
      <c r="D81" t="s">
        <v>27</v>
      </c>
      <c r="E81">
        <v>-1.026</v>
      </c>
      <c r="F81" t="s">
        <v>1378</v>
      </c>
      <c r="G81">
        <v>17</v>
      </c>
    </row>
    <row r="82" spans="1:7" x14ac:dyDescent="0.25">
      <c r="A82" t="s">
        <v>124</v>
      </c>
      <c r="B82" t="s">
        <v>125</v>
      </c>
      <c r="C82">
        <v>2.91E-7</v>
      </c>
      <c r="D82" t="s">
        <v>27</v>
      </c>
      <c r="E82">
        <v>-1.0429999999999999</v>
      </c>
      <c r="F82" t="s">
        <v>1379</v>
      </c>
      <c r="G82">
        <v>71</v>
      </c>
    </row>
    <row r="83" spans="1:7" x14ac:dyDescent="0.25">
      <c r="A83" t="s">
        <v>1372</v>
      </c>
      <c r="B83" t="s">
        <v>1380</v>
      </c>
      <c r="C83">
        <v>5.1699999999999997E-10</v>
      </c>
      <c r="D83" t="s">
        <v>27</v>
      </c>
      <c r="E83">
        <v>-1.044</v>
      </c>
      <c r="F83" t="s">
        <v>1381</v>
      </c>
      <c r="G83">
        <v>29</v>
      </c>
    </row>
    <row r="84" spans="1:7" x14ac:dyDescent="0.25">
      <c r="A84" t="s">
        <v>112</v>
      </c>
      <c r="B84" t="s">
        <v>175</v>
      </c>
      <c r="C84">
        <v>1.47E-5</v>
      </c>
      <c r="D84" t="s">
        <v>27</v>
      </c>
      <c r="E84">
        <v>-1.0469999999999999</v>
      </c>
      <c r="F84" t="s">
        <v>1382</v>
      </c>
      <c r="G84">
        <v>83</v>
      </c>
    </row>
    <row r="85" spans="1:7" x14ac:dyDescent="0.25">
      <c r="A85" t="s">
        <v>112</v>
      </c>
      <c r="B85" t="s">
        <v>1383</v>
      </c>
      <c r="C85">
        <v>1.64E-4</v>
      </c>
      <c r="D85" t="s">
        <v>27</v>
      </c>
      <c r="E85">
        <v>-1.0469999999999999</v>
      </c>
      <c r="F85" t="s">
        <v>1384</v>
      </c>
      <c r="G85">
        <v>73</v>
      </c>
    </row>
    <row r="86" spans="1:7" x14ac:dyDescent="0.25">
      <c r="A86" t="s">
        <v>1385</v>
      </c>
      <c r="B86" t="s">
        <v>1386</v>
      </c>
      <c r="C86">
        <v>5.1800000000000004E-6</v>
      </c>
      <c r="D86" t="s">
        <v>27</v>
      </c>
      <c r="E86">
        <v>-1.075</v>
      </c>
      <c r="F86" t="s">
        <v>1387</v>
      </c>
      <c r="G86">
        <v>59</v>
      </c>
    </row>
    <row r="87" spans="1:7" x14ac:dyDescent="0.25">
      <c r="A87" t="s">
        <v>13</v>
      </c>
      <c r="B87" t="s">
        <v>21</v>
      </c>
      <c r="C87">
        <v>7.4200000000000001E-6</v>
      </c>
      <c r="D87" t="s">
        <v>27</v>
      </c>
      <c r="E87">
        <v>-1.087</v>
      </c>
      <c r="F87" t="s">
        <v>1388</v>
      </c>
      <c r="G87">
        <v>44</v>
      </c>
    </row>
    <row r="88" spans="1:7" x14ac:dyDescent="0.25">
      <c r="A88" t="s">
        <v>53</v>
      </c>
      <c r="B88" t="s">
        <v>54</v>
      </c>
      <c r="C88">
        <v>1.25E-4</v>
      </c>
      <c r="D88" t="s">
        <v>27</v>
      </c>
      <c r="E88">
        <v>-1.101</v>
      </c>
      <c r="F88" t="s">
        <v>1389</v>
      </c>
      <c r="G88">
        <v>87</v>
      </c>
    </row>
    <row r="89" spans="1:7" x14ac:dyDescent="0.25">
      <c r="A89" t="s">
        <v>152</v>
      </c>
      <c r="B89" t="s">
        <v>757</v>
      </c>
      <c r="C89">
        <v>2.4699999999999999E-8</v>
      </c>
      <c r="D89" t="s">
        <v>27</v>
      </c>
      <c r="E89">
        <v>-1.109</v>
      </c>
      <c r="F89" t="s">
        <v>1390</v>
      </c>
      <c r="G89">
        <v>49</v>
      </c>
    </row>
    <row r="90" spans="1:7" x14ac:dyDescent="0.25">
      <c r="A90" t="s">
        <v>1372</v>
      </c>
      <c r="B90" t="s">
        <v>1391</v>
      </c>
      <c r="C90">
        <v>1.85E-4</v>
      </c>
      <c r="D90" t="s">
        <v>27</v>
      </c>
      <c r="E90">
        <v>-1.117</v>
      </c>
      <c r="F90" t="s">
        <v>1392</v>
      </c>
      <c r="G90">
        <v>11</v>
      </c>
    </row>
    <row r="91" spans="1:7" x14ac:dyDescent="0.25">
      <c r="A91" t="s">
        <v>1257</v>
      </c>
      <c r="B91" t="s">
        <v>1393</v>
      </c>
      <c r="C91">
        <v>6.2000000000000003E-5</v>
      </c>
      <c r="D91" t="s">
        <v>27</v>
      </c>
      <c r="E91">
        <v>-1.121</v>
      </c>
      <c r="F91" t="s">
        <v>1394</v>
      </c>
      <c r="G91">
        <v>31</v>
      </c>
    </row>
    <row r="92" spans="1:7" x14ac:dyDescent="0.25">
      <c r="A92" t="s">
        <v>1257</v>
      </c>
      <c r="B92" t="s">
        <v>1395</v>
      </c>
      <c r="C92">
        <v>4.4199999999999997E-5</v>
      </c>
      <c r="D92" t="s">
        <v>27</v>
      </c>
      <c r="E92">
        <v>-1.127</v>
      </c>
      <c r="F92" t="s">
        <v>1396</v>
      </c>
      <c r="G92">
        <v>32</v>
      </c>
    </row>
    <row r="93" spans="1:7" x14ac:dyDescent="0.25">
      <c r="A93" t="s">
        <v>92</v>
      </c>
      <c r="B93" t="s">
        <v>93</v>
      </c>
      <c r="C93">
        <v>5.86E-9</v>
      </c>
      <c r="D93" t="s">
        <v>27</v>
      </c>
      <c r="E93">
        <v>-1.1499999999999999</v>
      </c>
      <c r="F93" t="s">
        <v>1397</v>
      </c>
      <c r="G93">
        <v>96</v>
      </c>
    </row>
    <row r="94" spans="1:7" x14ac:dyDescent="0.25">
      <c r="A94" t="s">
        <v>124</v>
      </c>
      <c r="B94" t="s">
        <v>1398</v>
      </c>
      <c r="C94">
        <v>2.8999999999999998E-7</v>
      </c>
      <c r="D94" t="s">
        <v>27</v>
      </c>
      <c r="E94">
        <v>-1.1499999999999999</v>
      </c>
      <c r="F94" t="s">
        <v>1399</v>
      </c>
      <c r="G94">
        <v>83</v>
      </c>
    </row>
    <row r="95" spans="1:7" x14ac:dyDescent="0.25">
      <c r="A95" t="s">
        <v>1400</v>
      </c>
      <c r="B95" t="s">
        <v>1401</v>
      </c>
      <c r="C95">
        <v>1.54E-4</v>
      </c>
      <c r="D95" t="s">
        <v>27</v>
      </c>
      <c r="E95">
        <v>-1.1719999999999999</v>
      </c>
      <c r="F95" t="s">
        <v>1402</v>
      </c>
      <c r="G95">
        <v>18</v>
      </c>
    </row>
    <row r="96" spans="1:7" x14ac:dyDescent="0.25">
      <c r="A96" t="s">
        <v>1403</v>
      </c>
      <c r="B96" t="s">
        <v>1404</v>
      </c>
      <c r="C96">
        <v>3.01E-4</v>
      </c>
      <c r="D96" t="s">
        <v>27</v>
      </c>
      <c r="E96">
        <v>-1.1759999999999999</v>
      </c>
      <c r="F96" t="s">
        <v>1405</v>
      </c>
      <c r="G96">
        <v>4</v>
      </c>
    </row>
    <row r="97" spans="1:7" x14ac:dyDescent="0.25">
      <c r="A97" t="s">
        <v>1406</v>
      </c>
      <c r="B97" t="s">
        <v>1407</v>
      </c>
      <c r="C97">
        <v>4.7200000000000002E-5</v>
      </c>
      <c r="D97" t="s">
        <v>27</v>
      </c>
      <c r="E97">
        <v>-1.1870000000000001</v>
      </c>
      <c r="F97" t="s">
        <v>1408</v>
      </c>
      <c r="G97">
        <v>11</v>
      </c>
    </row>
    <row r="98" spans="1:7" x14ac:dyDescent="0.25">
      <c r="A98" t="s">
        <v>62</v>
      </c>
      <c r="B98" t="s">
        <v>1409</v>
      </c>
      <c r="C98">
        <v>1.6799999999999999E-4</v>
      </c>
      <c r="D98" t="s">
        <v>27</v>
      </c>
      <c r="E98">
        <v>-1.1890000000000001</v>
      </c>
      <c r="F98" t="s">
        <v>1410</v>
      </c>
      <c r="G98">
        <v>20</v>
      </c>
    </row>
    <row r="99" spans="1:7" x14ac:dyDescent="0.25">
      <c r="A99" t="s">
        <v>562</v>
      </c>
      <c r="B99" t="s">
        <v>1411</v>
      </c>
      <c r="C99">
        <v>8.1200000000000002E-6</v>
      </c>
      <c r="D99" t="s">
        <v>27</v>
      </c>
      <c r="E99">
        <v>-1.21</v>
      </c>
      <c r="F99" t="s">
        <v>1412</v>
      </c>
      <c r="G99">
        <v>153</v>
      </c>
    </row>
    <row r="100" spans="1:7" x14ac:dyDescent="0.25">
      <c r="A100" t="s">
        <v>671</v>
      </c>
      <c r="B100" t="s">
        <v>1413</v>
      </c>
      <c r="C100">
        <v>5.4299999999999997E-4</v>
      </c>
      <c r="D100" t="s">
        <v>27</v>
      </c>
      <c r="E100">
        <v>-1.2410000000000001</v>
      </c>
      <c r="F100" t="s">
        <v>1414</v>
      </c>
      <c r="G100">
        <v>18</v>
      </c>
    </row>
    <row r="101" spans="1:7" x14ac:dyDescent="0.25">
      <c r="A101" t="s">
        <v>748</v>
      </c>
      <c r="B101" t="s">
        <v>1415</v>
      </c>
      <c r="C101">
        <v>3.23E-6</v>
      </c>
      <c r="D101" t="s">
        <v>27</v>
      </c>
      <c r="E101">
        <v>-1.266</v>
      </c>
      <c r="F101" t="s">
        <v>1416</v>
      </c>
      <c r="G101">
        <v>36</v>
      </c>
    </row>
    <row r="102" spans="1:7" x14ac:dyDescent="0.25">
      <c r="A102" t="s">
        <v>716</v>
      </c>
      <c r="B102" t="s">
        <v>1417</v>
      </c>
      <c r="C102">
        <v>6.0400000000000004E-4</v>
      </c>
      <c r="D102" t="s">
        <v>27</v>
      </c>
      <c r="E102">
        <v>-1.3480000000000001</v>
      </c>
      <c r="F102" t="s">
        <v>1418</v>
      </c>
      <c r="G102">
        <v>123</v>
      </c>
    </row>
    <row r="103" spans="1:7" x14ac:dyDescent="0.25">
      <c r="A103" t="s">
        <v>112</v>
      </c>
      <c r="B103" t="s">
        <v>166</v>
      </c>
      <c r="C103">
        <v>5.6400000000000002E-6</v>
      </c>
      <c r="D103" t="s">
        <v>27</v>
      </c>
      <c r="E103">
        <v>-1.41</v>
      </c>
      <c r="F103" t="s">
        <v>1419</v>
      </c>
      <c r="G103">
        <v>383</v>
      </c>
    </row>
    <row r="104" spans="1:7" x14ac:dyDescent="0.25">
      <c r="A104" t="s">
        <v>152</v>
      </c>
      <c r="B104" t="s">
        <v>1420</v>
      </c>
      <c r="C104">
        <v>2.9600000000000001E-5</v>
      </c>
      <c r="D104" t="s">
        <v>27</v>
      </c>
      <c r="E104">
        <v>-1.44</v>
      </c>
      <c r="F104" t="s">
        <v>1421</v>
      </c>
      <c r="G104">
        <v>66</v>
      </c>
    </row>
    <row r="105" spans="1:7" x14ac:dyDescent="0.25">
      <c r="A105" t="s">
        <v>65</v>
      </c>
      <c r="B105" t="s">
        <v>1422</v>
      </c>
      <c r="C105">
        <v>2.63E-4</v>
      </c>
      <c r="D105" t="s">
        <v>27</v>
      </c>
      <c r="E105">
        <v>-1.4690000000000001</v>
      </c>
      <c r="F105" t="s">
        <v>1423</v>
      </c>
      <c r="G105">
        <v>21</v>
      </c>
    </row>
    <row r="106" spans="1:7" x14ac:dyDescent="0.25">
      <c r="A106" t="s">
        <v>707</v>
      </c>
      <c r="B106" t="s">
        <v>1424</v>
      </c>
      <c r="C106">
        <v>1.7899999999999999E-13</v>
      </c>
      <c r="D106" t="s">
        <v>27</v>
      </c>
      <c r="E106">
        <v>-1.4730000000000001</v>
      </c>
      <c r="F106" t="s">
        <v>1425</v>
      </c>
      <c r="G106">
        <v>484</v>
      </c>
    </row>
    <row r="107" spans="1:7" x14ac:dyDescent="0.25">
      <c r="A107" t="s">
        <v>13</v>
      </c>
      <c r="B107" t="s">
        <v>19</v>
      </c>
      <c r="C107">
        <v>1.3499999999999999E-5</v>
      </c>
      <c r="D107" t="s">
        <v>27</v>
      </c>
      <c r="E107">
        <v>-1.4950000000000001</v>
      </c>
      <c r="F107" t="s">
        <v>1426</v>
      </c>
      <c r="G107">
        <v>28</v>
      </c>
    </row>
    <row r="108" spans="1:7" x14ac:dyDescent="0.25">
      <c r="A108" t="s">
        <v>152</v>
      </c>
      <c r="B108" t="s">
        <v>1427</v>
      </c>
      <c r="C108">
        <v>5.4299999999999997E-6</v>
      </c>
      <c r="D108" t="s">
        <v>27</v>
      </c>
      <c r="E108">
        <v>-1.506</v>
      </c>
      <c r="F108" t="s">
        <v>1428</v>
      </c>
      <c r="G108">
        <v>81</v>
      </c>
    </row>
    <row r="109" spans="1:7" x14ac:dyDescent="0.25">
      <c r="A109" t="s">
        <v>92</v>
      </c>
      <c r="B109" t="s">
        <v>1429</v>
      </c>
      <c r="C109">
        <v>5.0000000000000001E-4</v>
      </c>
      <c r="D109" t="s">
        <v>27</v>
      </c>
      <c r="E109">
        <v>-1.536</v>
      </c>
      <c r="F109" t="s">
        <v>1430</v>
      </c>
      <c r="G109">
        <v>21</v>
      </c>
    </row>
    <row r="110" spans="1:7" x14ac:dyDescent="0.25">
      <c r="A110" t="s">
        <v>7</v>
      </c>
      <c r="B110" t="s">
        <v>1431</v>
      </c>
      <c r="C110">
        <v>1.3699999999999999E-5</v>
      </c>
      <c r="D110" t="s">
        <v>27</v>
      </c>
      <c r="E110">
        <v>-1.5620000000000001</v>
      </c>
      <c r="F110" t="s">
        <v>1432</v>
      </c>
      <c r="G110">
        <v>35</v>
      </c>
    </row>
    <row r="111" spans="1:7" x14ac:dyDescent="0.25">
      <c r="A111" t="s">
        <v>748</v>
      </c>
      <c r="B111" t="s">
        <v>749</v>
      </c>
      <c r="C111">
        <v>1.26E-4</v>
      </c>
      <c r="D111" t="s">
        <v>27</v>
      </c>
      <c r="E111">
        <v>-1.5640000000000001</v>
      </c>
      <c r="F111" t="s">
        <v>1433</v>
      </c>
      <c r="G111">
        <v>25</v>
      </c>
    </row>
    <row r="112" spans="1:7" x14ac:dyDescent="0.25">
      <c r="A112" t="s">
        <v>7</v>
      </c>
      <c r="B112" t="s">
        <v>8</v>
      </c>
      <c r="C112">
        <v>1.36E-7</v>
      </c>
      <c r="D112" t="s">
        <v>27</v>
      </c>
      <c r="E112">
        <v>-1.5720000000000001</v>
      </c>
      <c r="F112" t="s">
        <v>1434</v>
      </c>
      <c r="G112">
        <v>101</v>
      </c>
    </row>
    <row r="113" spans="1:7" x14ac:dyDescent="0.25">
      <c r="A113" t="s">
        <v>119</v>
      </c>
      <c r="B113" t="s">
        <v>1435</v>
      </c>
      <c r="C113">
        <v>3.9899999999999999E-4</v>
      </c>
      <c r="D113" t="s">
        <v>27</v>
      </c>
      <c r="E113">
        <v>-1.627</v>
      </c>
      <c r="F113" t="s">
        <v>1436</v>
      </c>
      <c r="G113">
        <v>10</v>
      </c>
    </row>
    <row r="114" spans="1:7" x14ac:dyDescent="0.25">
      <c r="A114" t="s">
        <v>581</v>
      </c>
      <c r="B114" t="s">
        <v>664</v>
      </c>
      <c r="C114">
        <v>6.4700000000000001E-7</v>
      </c>
      <c r="D114" t="s">
        <v>27</v>
      </c>
      <c r="E114">
        <v>-1.6539999999999999</v>
      </c>
      <c r="F114" t="s">
        <v>1437</v>
      </c>
      <c r="G114">
        <v>50</v>
      </c>
    </row>
    <row r="115" spans="1:7" x14ac:dyDescent="0.25">
      <c r="A115" t="s">
        <v>112</v>
      </c>
      <c r="B115" t="s">
        <v>1438</v>
      </c>
      <c r="C115">
        <v>2.7300000000000002E-4</v>
      </c>
      <c r="D115" t="s">
        <v>27</v>
      </c>
      <c r="E115">
        <v>-1.6639999999999999</v>
      </c>
      <c r="F115" t="s">
        <v>1439</v>
      </c>
      <c r="G115">
        <v>294</v>
      </c>
    </row>
    <row r="116" spans="1:7" x14ac:dyDescent="0.25">
      <c r="A116" t="s">
        <v>1440</v>
      </c>
      <c r="B116" t="s">
        <v>1441</v>
      </c>
      <c r="C116">
        <v>6.6699999999999995E-4</v>
      </c>
      <c r="D116" t="s">
        <v>27</v>
      </c>
      <c r="E116">
        <v>-1.6639999999999999</v>
      </c>
      <c r="F116" t="s">
        <v>1442</v>
      </c>
      <c r="G116">
        <v>15</v>
      </c>
    </row>
    <row r="117" spans="1:7" x14ac:dyDescent="0.25">
      <c r="A117" t="s">
        <v>7</v>
      </c>
      <c r="B117" t="s">
        <v>1443</v>
      </c>
      <c r="C117">
        <v>3.0800000000000003E-5</v>
      </c>
      <c r="D117" t="s">
        <v>27</v>
      </c>
      <c r="E117">
        <v>-1.665</v>
      </c>
      <c r="F117" t="s">
        <v>1444</v>
      </c>
      <c r="G117">
        <v>36</v>
      </c>
    </row>
    <row r="118" spans="1:7" x14ac:dyDescent="0.25">
      <c r="A118" t="s">
        <v>95</v>
      </c>
      <c r="B118" t="s">
        <v>1445</v>
      </c>
      <c r="C118">
        <v>1.36E-5</v>
      </c>
      <c r="D118" t="s">
        <v>27</v>
      </c>
      <c r="E118">
        <v>-1.71</v>
      </c>
      <c r="F118" t="s">
        <v>1446</v>
      </c>
      <c r="G118">
        <v>341</v>
      </c>
    </row>
    <row r="119" spans="1:7" x14ac:dyDescent="0.25">
      <c r="A119" t="s">
        <v>112</v>
      </c>
      <c r="B119" t="s">
        <v>1447</v>
      </c>
      <c r="C119">
        <v>1.43E-5</v>
      </c>
      <c r="D119" t="s">
        <v>27</v>
      </c>
      <c r="E119">
        <v>-1.71</v>
      </c>
      <c r="F119" t="s">
        <v>1448</v>
      </c>
      <c r="G119">
        <v>346</v>
      </c>
    </row>
    <row r="120" spans="1:7" x14ac:dyDescent="0.25">
      <c r="A120" t="s">
        <v>7</v>
      </c>
      <c r="B120" t="s">
        <v>1449</v>
      </c>
      <c r="C120">
        <v>9.4900000000000003E-5</v>
      </c>
      <c r="D120" t="s">
        <v>27</v>
      </c>
      <c r="E120">
        <v>-1.722</v>
      </c>
      <c r="F120" t="s">
        <v>1450</v>
      </c>
      <c r="G120">
        <v>32</v>
      </c>
    </row>
    <row r="121" spans="1:7" x14ac:dyDescent="0.25">
      <c r="A121" t="s">
        <v>551</v>
      </c>
      <c r="B121" t="s">
        <v>764</v>
      </c>
      <c r="C121">
        <v>2.5800000000000001E-11</v>
      </c>
      <c r="D121" t="s">
        <v>27</v>
      </c>
      <c r="E121">
        <v>-1.764</v>
      </c>
      <c r="F121" t="s">
        <v>1451</v>
      </c>
      <c r="G121">
        <v>185</v>
      </c>
    </row>
    <row r="122" spans="1:7" x14ac:dyDescent="0.25">
      <c r="A122" t="s">
        <v>1452</v>
      </c>
      <c r="B122" t="s">
        <v>1453</v>
      </c>
      <c r="C122">
        <v>3.7599999999999999E-8</v>
      </c>
      <c r="D122" t="s">
        <v>27</v>
      </c>
      <c r="E122">
        <v>-1.8280000000000001</v>
      </c>
      <c r="F122" t="s">
        <v>1454</v>
      </c>
      <c r="G122">
        <v>46</v>
      </c>
    </row>
    <row r="123" spans="1:7" x14ac:dyDescent="0.25">
      <c r="A123" t="s">
        <v>1452</v>
      </c>
      <c r="B123" t="s">
        <v>1455</v>
      </c>
      <c r="C123">
        <v>1.36E-7</v>
      </c>
      <c r="D123" t="s">
        <v>27</v>
      </c>
      <c r="E123">
        <v>-1.8280000000000001</v>
      </c>
      <c r="F123" t="s">
        <v>1456</v>
      </c>
      <c r="G123">
        <v>44</v>
      </c>
    </row>
    <row r="124" spans="1:7" x14ac:dyDescent="0.25">
      <c r="A124" t="s">
        <v>1452</v>
      </c>
      <c r="B124" t="s">
        <v>1457</v>
      </c>
      <c r="C124">
        <v>1.1300000000000001E-7</v>
      </c>
      <c r="D124" t="s">
        <v>27</v>
      </c>
      <c r="E124">
        <v>-1.893</v>
      </c>
      <c r="F124" t="s">
        <v>1458</v>
      </c>
      <c r="G124">
        <v>39</v>
      </c>
    </row>
    <row r="125" spans="1:7" x14ac:dyDescent="0.25">
      <c r="A125" t="s">
        <v>1459</v>
      </c>
      <c r="B125" t="s">
        <v>1460</v>
      </c>
      <c r="C125">
        <v>2.34E-4</v>
      </c>
      <c r="D125" t="s">
        <v>27</v>
      </c>
      <c r="E125">
        <v>-1.954</v>
      </c>
      <c r="F125" t="s">
        <v>1461</v>
      </c>
      <c r="G125">
        <v>110</v>
      </c>
    </row>
    <row r="126" spans="1:7" x14ac:dyDescent="0.25">
      <c r="A126" t="s">
        <v>1459</v>
      </c>
      <c r="B126" t="s">
        <v>1462</v>
      </c>
      <c r="C126">
        <v>1.7100000000000001E-4</v>
      </c>
      <c r="D126" t="s">
        <v>27</v>
      </c>
      <c r="E126">
        <v>-1.958</v>
      </c>
      <c r="F126" t="s">
        <v>1463</v>
      </c>
      <c r="G126">
        <v>114</v>
      </c>
    </row>
    <row r="127" spans="1:7" x14ac:dyDescent="0.25">
      <c r="A127" t="s">
        <v>7</v>
      </c>
      <c r="B127" t="s">
        <v>1464</v>
      </c>
      <c r="C127">
        <v>7.64E-5</v>
      </c>
      <c r="D127" t="s">
        <v>27</v>
      </c>
      <c r="E127">
        <v>-1.9630000000000001</v>
      </c>
      <c r="F127" t="s">
        <v>1465</v>
      </c>
      <c r="G127">
        <v>28</v>
      </c>
    </row>
    <row r="128" spans="1:7" x14ac:dyDescent="0.25">
      <c r="A128" t="s">
        <v>65</v>
      </c>
      <c r="B128" t="s">
        <v>1466</v>
      </c>
      <c r="C128">
        <v>9.3599999999999998E-5</v>
      </c>
      <c r="D128" t="s">
        <v>27</v>
      </c>
      <c r="E128">
        <v>-1.99</v>
      </c>
      <c r="F128" t="s">
        <v>1467</v>
      </c>
      <c r="G128">
        <v>25</v>
      </c>
    </row>
    <row r="129" spans="1:7" x14ac:dyDescent="0.25">
      <c r="A129" t="s">
        <v>7</v>
      </c>
      <c r="B129" t="s">
        <v>1468</v>
      </c>
      <c r="C129">
        <v>3.5999999999999999E-7</v>
      </c>
      <c r="D129" t="s">
        <v>208</v>
      </c>
      <c r="E129">
        <v>-2.012</v>
      </c>
      <c r="F129" t="s">
        <v>1469</v>
      </c>
      <c r="G129">
        <v>53</v>
      </c>
    </row>
    <row r="130" spans="1:7" x14ac:dyDescent="0.25">
      <c r="A130" t="s">
        <v>759</v>
      </c>
      <c r="B130" t="s">
        <v>760</v>
      </c>
      <c r="C130">
        <v>1.4399999999999999E-5</v>
      </c>
      <c r="D130" t="s">
        <v>208</v>
      </c>
      <c r="E130">
        <v>-2.0310000000000001</v>
      </c>
      <c r="F130" t="s">
        <v>1470</v>
      </c>
      <c r="G130">
        <v>47</v>
      </c>
    </row>
    <row r="131" spans="1:7" x14ac:dyDescent="0.25">
      <c r="A131" t="s">
        <v>112</v>
      </c>
      <c r="B131" t="s">
        <v>212</v>
      </c>
      <c r="C131">
        <v>3.3E-15</v>
      </c>
      <c r="D131" t="s">
        <v>208</v>
      </c>
      <c r="E131">
        <v>-2.069</v>
      </c>
      <c r="F131" t="s">
        <v>1471</v>
      </c>
      <c r="G131">
        <v>610</v>
      </c>
    </row>
    <row r="132" spans="1:7" x14ac:dyDescent="0.25">
      <c r="A132" t="s">
        <v>7</v>
      </c>
      <c r="B132" t="s">
        <v>1472</v>
      </c>
      <c r="C132">
        <v>2.5399999999999999E-4</v>
      </c>
      <c r="D132" t="s">
        <v>208</v>
      </c>
      <c r="E132">
        <v>-2.0720000000000001</v>
      </c>
      <c r="F132" t="s">
        <v>1473</v>
      </c>
      <c r="G132">
        <v>28</v>
      </c>
    </row>
    <row r="133" spans="1:7" x14ac:dyDescent="0.25">
      <c r="A133" t="s">
        <v>551</v>
      </c>
      <c r="B133" t="s">
        <v>774</v>
      </c>
      <c r="C133">
        <v>3.2600000000000001E-10</v>
      </c>
      <c r="D133" t="s">
        <v>208</v>
      </c>
      <c r="E133">
        <v>-2.1469999999999998</v>
      </c>
      <c r="F133" t="s">
        <v>1474</v>
      </c>
      <c r="G133">
        <v>179</v>
      </c>
    </row>
    <row r="134" spans="1:7" x14ac:dyDescent="0.25">
      <c r="A134" t="s">
        <v>112</v>
      </c>
      <c r="B134" t="s">
        <v>1475</v>
      </c>
      <c r="C134">
        <v>3.3100000000000001E-6</v>
      </c>
      <c r="D134" t="s">
        <v>208</v>
      </c>
      <c r="E134">
        <v>-2.1509999999999998</v>
      </c>
      <c r="F134" t="s">
        <v>1476</v>
      </c>
      <c r="G134">
        <v>391</v>
      </c>
    </row>
    <row r="135" spans="1:7" x14ac:dyDescent="0.25">
      <c r="A135" t="s">
        <v>7</v>
      </c>
      <c r="B135" t="s">
        <v>11</v>
      </c>
      <c r="C135">
        <v>2.7400000000000001E-9</v>
      </c>
      <c r="D135" t="s">
        <v>208</v>
      </c>
      <c r="E135">
        <v>-2.1829999999999998</v>
      </c>
      <c r="F135" t="s">
        <v>1477</v>
      </c>
      <c r="G135">
        <v>127</v>
      </c>
    </row>
    <row r="136" spans="1:7" x14ac:dyDescent="0.25">
      <c r="A136" t="s">
        <v>7</v>
      </c>
      <c r="B136" t="s">
        <v>1478</v>
      </c>
      <c r="C136">
        <v>1.46E-4</v>
      </c>
      <c r="D136" t="s">
        <v>208</v>
      </c>
      <c r="E136">
        <v>-2.1909999999999998</v>
      </c>
      <c r="F136" t="s">
        <v>1479</v>
      </c>
      <c r="G136">
        <v>26</v>
      </c>
    </row>
    <row r="137" spans="1:7" x14ac:dyDescent="0.25">
      <c r="A137" t="s">
        <v>562</v>
      </c>
      <c r="B137" t="s">
        <v>740</v>
      </c>
      <c r="C137">
        <v>5.0399999999999999E-5</v>
      </c>
      <c r="D137" t="s">
        <v>208</v>
      </c>
      <c r="E137">
        <v>-2.3679999999999999</v>
      </c>
      <c r="F137" t="s">
        <v>1480</v>
      </c>
      <c r="G137">
        <v>321</v>
      </c>
    </row>
    <row r="138" spans="1:7" x14ac:dyDescent="0.25">
      <c r="A138" t="s">
        <v>119</v>
      </c>
      <c r="B138" t="s">
        <v>1481</v>
      </c>
      <c r="C138">
        <v>5.7000000000000003E-5</v>
      </c>
      <c r="D138" t="s">
        <v>208</v>
      </c>
      <c r="E138">
        <v>-2.4390000000000001</v>
      </c>
      <c r="F138" t="s">
        <v>1482</v>
      </c>
      <c r="G138">
        <v>16</v>
      </c>
    </row>
    <row r="139" spans="1:7" x14ac:dyDescent="0.25">
      <c r="A139" t="s">
        <v>152</v>
      </c>
      <c r="B139" t="s">
        <v>1483</v>
      </c>
      <c r="C139">
        <v>5.9200000000000002E-5</v>
      </c>
      <c r="D139" t="s">
        <v>208</v>
      </c>
      <c r="E139">
        <v>-2.512</v>
      </c>
      <c r="F139" t="s">
        <v>1484</v>
      </c>
      <c r="G139">
        <v>19</v>
      </c>
    </row>
    <row r="140" spans="1:7" x14ac:dyDescent="0.25">
      <c r="A140" t="s">
        <v>112</v>
      </c>
      <c r="B140" t="s">
        <v>113</v>
      </c>
      <c r="C140">
        <v>1.0399999999999999E-4</v>
      </c>
      <c r="D140" t="s">
        <v>208</v>
      </c>
      <c r="E140">
        <v>-2.581</v>
      </c>
      <c r="F140" t="s">
        <v>1485</v>
      </c>
      <c r="G140">
        <v>339</v>
      </c>
    </row>
    <row r="141" spans="1:7" x14ac:dyDescent="0.25">
      <c r="A141" t="s">
        <v>7</v>
      </c>
      <c r="B141" t="s">
        <v>1486</v>
      </c>
      <c r="C141">
        <v>5.4300000000000003E-7</v>
      </c>
      <c r="D141" t="s">
        <v>208</v>
      </c>
      <c r="E141">
        <v>-2.5819999999999999</v>
      </c>
      <c r="F141" t="s">
        <v>1487</v>
      </c>
      <c r="G141">
        <v>37</v>
      </c>
    </row>
    <row r="142" spans="1:7" x14ac:dyDescent="0.25">
      <c r="A142" t="s">
        <v>7</v>
      </c>
      <c r="B142" t="s">
        <v>29</v>
      </c>
      <c r="C142">
        <v>1.02E-8</v>
      </c>
      <c r="D142" t="s">
        <v>208</v>
      </c>
      <c r="E142">
        <v>-2.883</v>
      </c>
      <c r="F142" t="s">
        <v>1488</v>
      </c>
      <c r="G142">
        <v>186</v>
      </c>
    </row>
    <row r="143" spans="1:7" x14ac:dyDescent="0.25">
      <c r="A143" t="s">
        <v>7</v>
      </c>
      <c r="B143" t="s">
        <v>31</v>
      </c>
      <c r="C143">
        <v>8.0700000000000003E-11</v>
      </c>
      <c r="D143" t="s">
        <v>208</v>
      </c>
      <c r="E143">
        <v>-3.6240000000000001</v>
      </c>
      <c r="F143" t="s">
        <v>1489</v>
      </c>
      <c r="G143">
        <v>195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A3" sqref="A3"/>
    </sheetView>
  </sheetViews>
  <sheetFormatPr baseColWidth="10" defaultRowHeight="13.2" x14ac:dyDescent="0.25"/>
  <cols>
    <col min="1" max="1" width="52.109375" customWidth="1"/>
    <col min="2" max="10" width="15.44140625" customWidth="1"/>
    <col min="11" max="256" width="8.88671875" customWidth="1"/>
  </cols>
  <sheetData>
    <row r="1" spans="1:10" ht="40.200000000000003" thickBot="1" x14ac:dyDescent="0.3">
      <c r="A1" s="1" t="s">
        <v>5911</v>
      </c>
      <c r="B1" s="2" t="s">
        <v>5912</v>
      </c>
      <c r="C1" s="2" t="s">
        <v>5913</v>
      </c>
      <c r="D1" s="2" t="s">
        <v>5914</v>
      </c>
      <c r="E1" s="2" t="s">
        <v>5915</v>
      </c>
      <c r="F1" s="2" t="s">
        <v>5916</v>
      </c>
      <c r="G1" s="2" t="s">
        <v>5917</v>
      </c>
      <c r="H1" s="2" t="s">
        <v>5918</v>
      </c>
      <c r="I1" s="2" t="s">
        <v>5919</v>
      </c>
      <c r="J1" s="2" t="s">
        <v>5920</v>
      </c>
    </row>
    <row r="2" spans="1:10" x14ac:dyDescent="0.25">
      <c r="A2" t="s">
        <v>533</v>
      </c>
      <c r="B2" t="s">
        <v>5921</v>
      </c>
      <c r="C2">
        <v>2.5019999999999998</v>
      </c>
      <c r="D2">
        <v>1.4079999999999999</v>
      </c>
      <c r="F2" s="3">
        <v>3.9800000000000001E-11</v>
      </c>
      <c r="G2" s="3">
        <v>1.61E-9</v>
      </c>
      <c r="I2" s="3" t="s">
        <v>534</v>
      </c>
      <c r="J2" s="3" t="s">
        <v>1317</v>
      </c>
    </row>
    <row r="3" spans="1:10" x14ac:dyDescent="0.25">
      <c r="A3" t="s">
        <v>536</v>
      </c>
      <c r="B3">
        <v>0.51100000000000001</v>
      </c>
      <c r="C3">
        <v>2.4159999999999999</v>
      </c>
      <c r="D3">
        <v>1.42</v>
      </c>
      <c r="E3" s="3">
        <v>1.47E-5</v>
      </c>
      <c r="F3" s="3">
        <v>1.3300000000000001E-7</v>
      </c>
      <c r="G3" s="3">
        <v>8.1199999999999999E-8</v>
      </c>
      <c r="H3" s="3" t="s">
        <v>5922</v>
      </c>
      <c r="I3" s="3" t="s">
        <v>537</v>
      </c>
      <c r="J3" s="3" t="s">
        <v>1314</v>
      </c>
    </row>
    <row r="4" spans="1:10" x14ac:dyDescent="0.25">
      <c r="A4" t="s">
        <v>538</v>
      </c>
      <c r="B4" t="s">
        <v>5921</v>
      </c>
      <c r="C4">
        <v>2.2000000000000002</v>
      </c>
      <c r="D4">
        <v>1.671</v>
      </c>
      <c r="F4" s="3">
        <v>1.84E-4</v>
      </c>
      <c r="G4" s="3">
        <v>8.1899999999999999E-5</v>
      </c>
      <c r="I4" s="3" t="s">
        <v>539</v>
      </c>
      <c r="J4" s="3" t="s">
        <v>1287</v>
      </c>
    </row>
    <row r="5" spans="1:10" x14ac:dyDescent="0.25">
      <c r="A5" t="s">
        <v>541</v>
      </c>
      <c r="B5" t="s">
        <v>5921</v>
      </c>
      <c r="C5">
        <v>2.1920000000000002</v>
      </c>
      <c r="D5">
        <v>1.9510000000000001</v>
      </c>
      <c r="F5" s="3">
        <v>3.29E-5</v>
      </c>
      <c r="G5" s="3">
        <v>2.3000000000000001E-4</v>
      </c>
      <c r="I5" s="3" t="s">
        <v>542</v>
      </c>
      <c r="J5" s="3" t="s">
        <v>1260</v>
      </c>
    </row>
    <row r="6" spans="1:10" x14ac:dyDescent="0.25">
      <c r="A6" t="s">
        <v>544</v>
      </c>
      <c r="B6">
        <v>0.41199999999999998</v>
      </c>
      <c r="C6">
        <v>2.1869999999999998</v>
      </c>
      <c r="D6">
        <v>1.6359999999999999</v>
      </c>
      <c r="E6" s="3">
        <v>2.0799999999999999E-4</v>
      </c>
      <c r="F6" s="3">
        <v>1.13E-5</v>
      </c>
      <c r="G6" s="3">
        <v>2.8100000000000002E-6</v>
      </c>
      <c r="H6" s="3" t="s">
        <v>5923</v>
      </c>
      <c r="I6" s="3" t="s">
        <v>545</v>
      </c>
      <c r="J6" s="3" t="s">
        <v>1294</v>
      </c>
    </row>
    <row r="7" spans="1:10" x14ac:dyDescent="0.25">
      <c r="A7" t="s">
        <v>42</v>
      </c>
      <c r="B7">
        <v>1.4530000000000001</v>
      </c>
      <c r="C7">
        <v>2.1070000000000002</v>
      </c>
      <c r="D7">
        <v>0.94699999999999995</v>
      </c>
      <c r="E7" s="3">
        <v>5.6799999999999999E-8</v>
      </c>
      <c r="F7" s="3">
        <v>1.6400000000000001E-7</v>
      </c>
      <c r="G7" s="3">
        <v>2.6400000000000001E-8</v>
      </c>
      <c r="H7" s="3" t="s">
        <v>43</v>
      </c>
      <c r="I7" s="3" t="s">
        <v>546</v>
      </c>
      <c r="J7" s="3" t="s">
        <v>5924</v>
      </c>
    </row>
    <row r="8" spans="1:10" x14ac:dyDescent="0.25">
      <c r="A8" t="s">
        <v>549</v>
      </c>
      <c r="B8" t="s">
        <v>5921</v>
      </c>
      <c r="C8">
        <v>2.1059999999999999</v>
      </c>
      <c r="D8">
        <v>1.4810000000000001</v>
      </c>
      <c r="F8" s="3">
        <v>1.0199999999999999E-11</v>
      </c>
      <c r="G8" s="3">
        <v>6.7099999999999996E-10</v>
      </c>
      <c r="I8" s="3" t="s">
        <v>550</v>
      </c>
      <c r="J8" s="3" t="s">
        <v>1305</v>
      </c>
    </row>
    <row r="9" spans="1:10" x14ac:dyDescent="0.25">
      <c r="A9" t="s">
        <v>547</v>
      </c>
      <c r="B9">
        <v>0.20399999999999999</v>
      </c>
      <c r="C9">
        <v>2.1059999999999999</v>
      </c>
      <c r="D9">
        <v>1.7569999999999999</v>
      </c>
      <c r="E9" s="3">
        <v>2.7699999999999999E-5</v>
      </c>
      <c r="F9" s="3">
        <v>5.2900000000000003E-12</v>
      </c>
      <c r="G9" s="3">
        <v>1.13E-10</v>
      </c>
      <c r="H9" s="3" t="s">
        <v>5925</v>
      </c>
      <c r="I9" s="3" t="s">
        <v>548</v>
      </c>
      <c r="J9" s="3" t="s">
        <v>1275</v>
      </c>
    </row>
    <row r="10" spans="1:10" x14ac:dyDescent="0.25">
      <c r="A10" t="s">
        <v>554</v>
      </c>
      <c r="B10" t="s">
        <v>5921</v>
      </c>
      <c r="C10">
        <v>2.0369999999999999</v>
      </c>
      <c r="D10">
        <v>1.512</v>
      </c>
      <c r="F10" s="3">
        <v>6.6399999999999999E-4</v>
      </c>
      <c r="G10" s="3">
        <v>1.74E-4</v>
      </c>
      <c r="I10" s="3" t="s">
        <v>555</v>
      </c>
      <c r="J10" s="3" t="s">
        <v>1304</v>
      </c>
    </row>
    <row r="11" spans="1:10" x14ac:dyDescent="0.25">
      <c r="A11" t="s">
        <v>556</v>
      </c>
      <c r="B11" t="s">
        <v>5921</v>
      </c>
      <c r="C11">
        <v>2.028</v>
      </c>
      <c r="D11">
        <v>1.57</v>
      </c>
      <c r="F11" s="3">
        <v>3.8099999999999999E-4</v>
      </c>
      <c r="G11" s="3">
        <v>5.2900000000000004E-7</v>
      </c>
      <c r="I11" s="3" t="s">
        <v>557</v>
      </c>
      <c r="J11" s="3" t="s">
        <v>1300</v>
      </c>
    </row>
    <row r="12" spans="1:10" x14ac:dyDescent="0.25">
      <c r="A12" t="s">
        <v>567</v>
      </c>
      <c r="B12" t="s">
        <v>5921</v>
      </c>
      <c r="C12">
        <v>1.9390000000000001</v>
      </c>
      <c r="D12">
        <v>1</v>
      </c>
      <c r="E12" s="3">
        <v>1.33E-8</v>
      </c>
      <c r="F12" s="3">
        <v>1.59E-8</v>
      </c>
      <c r="G12" s="3">
        <v>3.89E-6</v>
      </c>
      <c r="H12" s="3" t="s">
        <v>5926</v>
      </c>
      <c r="I12" s="3" t="s">
        <v>568</v>
      </c>
      <c r="J12" s="3" t="s">
        <v>1366</v>
      </c>
    </row>
    <row r="13" spans="1:10" x14ac:dyDescent="0.25">
      <c r="A13" t="s">
        <v>565</v>
      </c>
      <c r="B13" t="s">
        <v>5921</v>
      </c>
      <c r="C13">
        <v>1.9390000000000001</v>
      </c>
      <c r="D13">
        <v>1</v>
      </c>
      <c r="E13" s="3">
        <v>2.25E-8</v>
      </c>
      <c r="F13" s="3">
        <v>3.4299999999999999E-9</v>
      </c>
      <c r="G13" s="3">
        <v>2.09E-5</v>
      </c>
      <c r="H13" s="3" t="s">
        <v>5927</v>
      </c>
      <c r="I13" s="3" t="s">
        <v>566</v>
      </c>
      <c r="J13" s="3" t="s">
        <v>1368</v>
      </c>
    </row>
    <row r="14" spans="1:10" x14ac:dyDescent="0.25">
      <c r="A14" t="s">
        <v>569</v>
      </c>
      <c r="B14">
        <v>-0.152</v>
      </c>
      <c r="C14">
        <v>1.8660000000000001</v>
      </c>
      <c r="D14">
        <v>1.6359999999999999</v>
      </c>
      <c r="E14" s="3">
        <v>1.3900000000000001E-5</v>
      </c>
      <c r="F14" s="3">
        <v>1.8199999999999999E-7</v>
      </c>
      <c r="G14" s="3">
        <v>5.0100000000000005E-7</v>
      </c>
      <c r="H14" s="3" t="s">
        <v>5928</v>
      </c>
      <c r="I14" s="3" t="s">
        <v>570</v>
      </c>
      <c r="J14" s="3" t="s">
        <v>1293</v>
      </c>
    </row>
    <row r="15" spans="1:10" x14ac:dyDescent="0.25">
      <c r="A15" t="s">
        <v>575</v>
      </c>
      <c r="B15" t="s">
        <v>5921</v>
      </c>
      <c r="C15">
        <v>1.8340000000000001</v>
      </c>
      <c r="D15">
        <v>1.25</v>
      </c>
      <c r="F15" s="3">
        <v>7.2899999999999997E-5</v>
      </c>
      <c r="G15" s="3">
        <v>1.0499999999999999E-5</v>
      </c>
      <c r="I15" s="3" t="s">
        <v>576</v>
      </c>
      <c r="J15" s="3" t="s">
        <v>1332</v>
      </c>
    </row>
    <row r="16" spans="1:10" x14ac:dyDescent="0.25">
      <c r="A16" t="s">
        <v>573</v>
      </c>
      <c r="B16">
        <v>-0.39600000000000002</v>
      </c>
      <c r="C16">
        <v>1.8340000000000001</v>
      </c>
      <c r="D16">
        <v>1.6719999999999999</v>
      </c>
      <c r="E16" s="3">
        <v>3.1600000000000002E-7</v>
      </c>
      <c r="F16" s="3">
        <v>3.3000000000000002E-6</v>
      </c>
      <c r="G16" s="3">
        <v>1.39E-9</v>
      </c>
      <c r="H16" s="3" t="s">
        <v>5929</v>
      </c>
      <c r="I16" s="3" t="s">
        <v>574</v>
      </c>
      <c r="J16" s="3" t="s">
        <v>1286</v>
      </c>
    </row>
    <row r="17" spans="1:10" x14ac:dyDescent="0.25">
      <c r="A17" t="s">
        <v>577</v>
      </c>
      <c r="B17" t="s">
        <v>5921</v>
      </c>
      <c r="C17">
        <v>1.7849999999999999</v>
      </c>
      <c r="D17">
        <v>1.2130000000000001</v>
      </c>
      <c r="F17" s="3">
        <v>3.1999999999999999E-6</v>
      </c>
      <c r="G17" s="3">
        <v>9.4500000000000006E-8</v>
      </c>
      <c r="I17" s="3" t="s">
        <v>578</v>
      </c>
      <c r="J17" s="3" t="s">
        <v>1335</v>
      </c>
    </row>
    <row r="18" spans="1:10" x14ac:dyDescent="0.25">
      <c r="A18" t="s">
        <v>579</v>
      </c>
      <c r="B18">
        <v>-0.82</v>
      </c>
      <c r="C18">
        <v>1.7170000000000001</v>
      </c>
      <c r="D18">
        <v>1.0109999999999999</v>
      </c>
      <c r="E18" s="3">
        <v>5.2800000000000001E-12</v>
      </c>
      <c r="F18" s="3">
        <v>1.64E-11</v>
      </c>
      <c r="G18" s="3">
        <v>2.4E-10</v>
      </c>
      <c r="H18" s="3" t="s">
        <v>5930</v>
      </c>
      <c r="I18" s="3" t="s">
        <v>580</v>
      </c>
      <c r="J18" s="3" t="s">
        <v>1363</v>
      </c>
    </row>
    <row r="19" spans="1:10" x14ac:dyDescent="0.25">
      <c r="A19" t="s">
        <v>582</v>
      </c>
      <c r="B19" t="s">
        <v>5921</v>
      </c>
      <c r="C19">
        <v>1.7090000000000001</v>
      </c>
      <c r="D19">
        <v>1.746</v>
      </c>
      <c r="F19" s="3">
        <v>6.7299999999999996E-5</v>
      </c>
      <c r="G19" s="3">
        <v>2.6899999999999998E-4</v>
      </c>
      <c r="I19" s="3" t="s">
        <v>583</v>
      </c>
      <c r="J19" s="3" t="s">
        <v>1276</v>
      </c>
    </row>
    <row r="20" spans="1:10" x14ac:dyDescent="0.25">
      <c r="A20" t="s">
        <v>584</v>
      </c>
      <c r="B20">
        <v>0.182</v>
      </c>
      <c r="C20">
        <v>1.7010000000000001</v>
      </c>
      <c r="D20">
        <v>1.64</v>
      </c>
      <c r="E20" s="3">
        <v>5.8799999999999996E-6</v>
      </c>
      <c r="F20" s="3">
        <v>9.4199999999999998E-12</v>
      </c>
      <c r="G20" s="3">
        <v>2.5600000000000001E-11</v>
      </c>
      <c r="H20" s="3" t="s">
        <v>5931</v>
      </c>
      <c r="I20" s="3" t="s">
        <v>585</v>
      </c>
      <c r="J20" s="3" t="s">
        <v>1292</v>
      </c>
    </row>
    <row r="21" spans="1:10" x14ac:dyDescent="0.25">
      <c r="A21" t="s">
        <v>72</v>
      </c>
      <c r="B21">
        <v>1.038</v>
      </c>
      <c r="C21">
        <v>1.6659999999999999</v>
      </c>
      <c r="D21">
        <v>4.9000000000000002E-2</v>
      </c>
      <c r="E21" s="3">
        <v>3.4699999999999998E-9</v>
      </c>
      <c r="F21" s="3">
        <v>1.0699999999999999E-6</v>
      </c>
      <c r="G21" s="3">
        <v>3.2200000000000001E-6</v>
      </c>
      <c r="H21" s="3" t="s">
        <v>73</v>
      </c>
      <c r="I21" s="3" t="s">
        <v>588</v>
      </c>
      <c r="J21" s="3" t="s">
        <v>5932</v>
      </c>
    </row>
    <row r="22" spans="1:10" x14ac:dyDescent="0.25">
      <c r="A22" t="s">
        <v>606</v>
      </c>
      <c r="B22" t="s">
        <v>5921</v>
      </c>
      <c r="C22">
        <v>1.496</v>
      </c>
      <c r="D22">
        <v>1.875</v>
      </c>
      <c r="F22" s="3">
        <v>1.5400000000000001E-9</v>
      </c>
      <c r="G22" s="3">
        <v>7.8100000000000001E-9</v>
      </c>
      <c r="I22" s="3" t="s">
        <v>607</v>
      </c>
      <c r="J22" s="3" t="s">
        <v>1265</v>
      </c>
    </row>
    <row r="23" spans="1:10" x14ac:dyDescent="0.25">
      <c r="A23" t="s">
        <v>84</v>
      </c>
      <c r="B23">
        <v>-1.091</v>
      </c>
      <c r="C23">
        <v>1.4750000000000001</v>
      </c>
      <c r="D23">
        <v>1</v>
      </c>
      <c r="E23" s="3">
        <v>8.4499999999999996E-9</v>
      </c>
      <c r="F23" s="3">
        <v>2.6500000000000002E-9</v>
      </c>
      <c r="G23" s="3">
        <v>1.52E-5</v>
      </c>
      <c r="H23" s="3" t="s">
        <v>85</v>
      </c>
      <c r="I23" s="3" t="s">
        <v>611</v>
      </c>
      <c r="J23" s="3" t="s">
        <v>1367</v>
      </c>
    </row>
    <row r="24" spans="1:10" x14ac:dyDescent="0.25">
      <c r="A24" t="s">
        <v>616</v>
      </c>
      <c r="B24">
        <v>-0.97599999999999998</v>
      </c>
      <c r="C24">
        <v>1.4650000000000001</v>
      </c>
      <c r="D24">
        <v>1.25</v>
      </c>
      <c r="E24" s="3">
        <v>2.8E-5</v>
      </c>
      <c r="F24" s="3">
        <v>1.17E-6</v>
      </c>
      <c r="G24" s="3">
        <v>3.1999999999999999E-6</v>
      </c>
      <c r="H24" s="3" t="s">
        <v>5933</v>
      </c>
      <c r="I24" s="3" t="s">
        <v>617</v>
      </c>
      <c r="J24" s="3" t="s">
        <v>1331</v>
      </c>
    </row>
    <row r="25" spans="1:10" x14ac:dyDescent="0.25">
      <c r="A25" t="s">
        <v>618</v>
      </c>
      <c r="B25">
        <v>5.2999999999999999E-2</v>
      </c>
      <c r="C25">
        <v>1.4610000000000001</v>
      </c>
      <c r="D25">
        <v>1.7789999999999999</v>
      </c>
      <c r="E25" s="3">
        <v>7.86E-5</v>
      </c>
      <c r="F25" s="3">
        <v>1.14E-9</v>
      </c>
      <c r="G25" s="3">
        <v>8.8199999999999996E-8</v>
      </c>
      <c r="H25" s="3" t="s">
        <v>5934</v>
      </c>
      <c r="I25" s="3" t="s">
        <v>619</v>
      </c>
      <c r="J25" s="3" t="s">
        <v>1272</v>
      </c>
    </row>
    <row r="26" spans="1:10" x14ac:dyDescent="0.25">
      <c r="A26" t="s">
        <v>21</v>
      </c>
      <c r="B26">
        <v>2.2029999999999998</v>
      </c>
      <c r="C26">
        <v>1.45</v>
      </c>
      <c r="D26">
        <v>-1.087</v>
      </c>
      <c r="E26" s="3">
        <v>6.8399999999999996E-5</v>
      </c>
      <c r="F26" s="3">
        <v>2.9099999999999999E-5</v>
      </c>
      <c r="G26" s="3">
        <v>7.4200000000000001E-6</v>
      </c>
      <c r="H26" s="3" t="s">
        <v>22</v>
      </c>
      <c r="I26" s="3" t="s">
        <v>620</v>
      </c>
      <c r="J26" s="3" t="s">
        <v>1388</v>
      </c>
    </row>
    <row r="27" spans="1:10" x14ac:dyDescent="0.25">
      <c r="A27" t="s">
        <v>14</v>
      </c>
      <c r="B27">
        <v>2.3010000000000002</v>
      </c>
      <c r="C27">
        <v>1.417</v>
      </c>
      <c r="D27">
        <v>-0.90400000000000003</v>
      </c>
      <c r="E27" s="3">
        <v>3.2499999999999997E-5</v>
      </c>
      <c r="F27" s="3">
        <v>5.3100000000000003E-5</v>
      </c>
      <c r="G27" s="3">
        <v>1.8199999999999999E-7</v>
      </c>
      <c r="H27" s="3" t="s">
        <v>15</v>
      </c>
      <c r="I27" s="3" t="s">
        <v>625</v>
      </c>
      <c r="J27" s="3" t="s">
        <v>5935</v>
      </c>
    </row>
    <row r="28" spans="1:10" x14ac:dyDescent="0.25">
      <c r="A28" t="s">
        <v>626</v>
      </c>
      <c r="B28">
        <v>-0.61499999999999999</v>
      </c>
      <c r="C28">
        <v>1.4</v>
      </c>
      <c r="D28">
        <v>1.3240000000000001</v>
      </c>
      <c r="E28" s="3">
        <v>1.02E-9</v>
      </c>
      <c r="F28" s="3">
        <v>1.92E-8</v>
      </c>
      <c r="G28" s="3">
        <v>1.8400000000000001E-7</v>
      </c>
      <c r="H28" s="3" t="s">
        <v>5936</v>
      </c>
      <c r="I28" s="3" t="s">
        <v>627</v>
      </c>
      <c r="J28" s="3" t="s">
        <v>1320</v>
      </c>
    </row>
    <row r="29" spans="1:10" x14ac:dyDescent="0.25">
      <c r="A29" t="s">
        <v>635</v>
      </c>
      <c r="B29">
        <v>0.625</v>
      </c>
      <c r="C29">
        <v>1.331</v>
      </c>
      <c r="D29">
        <v>2.9940000000000002</v>
      </c>
      <c r="E29" s="3">
        <v>6.5300000000000004E-9</v>
      </c>
      <c r="F29" s="3">
        <v>4.4400000000000001E-19</v>
      </c>
      <c r="G29" s="3">
        <v>3.8600000000000001E-11</v>
      </c>
      <c r="H29" s="3" t="s">
        <v>5937</v>
      </c>
      <c r="I29" s="3" t="s">
        <v>636</v>
      </c>
      <c r="J29" s="3" t="s">
        <v>1236</v>
      </c>
    </row>
    <row r="30" spans="1:10" x14ac:dyDescent="0.25">
      <c r="A30" t="s">
        <v>643</v>
      </c>
      <c r="B30" t="s">
        <v>5921</v>
      </c>
      <c r="C30">
        <v>1.292</v>
      </c>
      <c r="D30">
        <v>1.9470000000000001</v>
      </c>
      <c r="F30" s="3">
        <v>9.39E-9</v>
      </c>
      <c r="G30" s="3">
        <v>1.9900000000000001E-10</v>
      </c>
      <c r="I30" s="3" t="s">
        <v>644</v>
      </c>
      <c r="J30" s="3" t="s">
        <v>1261</v>
      </c>
    </row>
    <row r="31" spans="1:10" x14ac:dyDescent="0.25">
      <c r="A31" t="s">
        <v>82</v>
      </c>
      <c r="B31">
        <v>-1.075</v>
      </c>
      <c r="C31">
        <v>1.2569999999999999</v>
      </c>
      <c r="D31">
        <v>1.4490000000000001</v>
      </c>
      <c r="E31" s="3">
        <v>2.7200000000000001E-9</v>
      </c>
      <c r="F31" s="3">
        <v>1.08E-9</v>
      </c>
      <c r="G31" s="3">
        <v>9.8200000000000008E-7</v>
      </c>
      <c r="H31" s="3" t="s">
        <v>83</v>
      </c>
      <c r="I31" s="3" t="s">
        <v>647</v>
      </c>
      <c r="J31" s="3" t="s">
        <v>1308</v>
      </c>
    </row>
    <row r="32" spans="1:10" x14ac:dyDescent="0.25">
      <c r="A32" t="s">
        <v>649</v>
      </c>
      <c r="B32" t="s">
        <v>5921</v>
      </c>
      <c r="C32">
        <v>1.24</v>
      </c>
      <c r="D32">
        <v>1.284</v>
      </c>
      <c r="F32" s="3">
        <v>4.1500000000000001E-6</v>
      </c>
      <c r="G32" s="3">
        <v>1.7400000000000001E-6</v>
      </c>
      <c r="I32" s="3" t="s">
        <v>650</v>
      </c>
      <c r="J32" s="3" t="s">
        <v>1326</v>
      </c>
    </row>
    <row r="33" spans="1:10" x14ac:dyDescent="0.25">
      <c r="A33" t="s">
        <v>678</v>
      </c>
      <c r="B33">
        <v>-0.61599999999999999</v>
      </c>
      <c r="C33">
        <v>1.1140000000000001</v>
      </c>
      <c r="D33">
        <v>1.5369999999999999</v>
      </c>
      <c r="E33" s="3">
        <v>2.23E-5</v>
      </c>
      <c r="F33" s="3">
        <v>2.2800000000000001E-4</v>
      </c>
      <c r="G33" s="3">
        <v>8.2300000000000008E-6</v>
      </c>
      <c r="H33" s="3" t="s">
        <v>5938</v>
      </c>
      <c r="I33" s="3" t="s">
        <v>679</v>
      </c>
      <c r="J33" s="3" t="s">
        <v>1301</v>
      </c>
    </row>
    <row r="34" spans="1:10" x14ac:dyDescent="0.25">
      <c r="A34" t="s">
        <v>680</v>
      </c>
      <c r="B34">
        <v>-0.45400000000000001</v>
      </c>
      <c r="C34">
        <v>1.1120000000000001</v>
      </c>
      <c r="D34">
        <v>1.663</v>
      </c>
      <c r="E34" s="3">
        <v>2.73E-5</v>
      </c>
      <c r="F34" s="3">
        <v>1.4799999999999999E-4</v>
      </c>
      <c r="G34" s="3">
        <v>6.7100000000000001E-6</v>
      </c>
      <c r="H34" s="3" t="s">
        <v>5939</v>
      </c>
      <c r="I34" s="3" t="s">
        <v>681</v>
      </c>
      <c r="J34" s="3" t="s">
        <v>1288</v>
      </c>
    </row>
    <row r="35" spans="1:10" x14ac:dyDescent="0.25">
      <c r="A35" t="s">
        <v>713</v>
      </c>
      <c r="B35" t="s">
        <v>5921</v>
      </c>
      <c r="C35">
        <v>1.0640000000000001</v>
      </c>
      <c r="D35">
        <v>2.3620000000000001</v>
      </c>
      <c r="F35" s="3">
        <v>5.5400000000000003E-9</v>
      </c>
      <c r="G35" s="3">
        <v>2.96E-6</v>
      </c>
      <c r="I35" s="3" t="s">
        <v>714</v>
      </c>
      <c r="J35" s="3" t="s">
        <v>1248</v>
      </c>
    </row>
    <row r="36" spans="1:10" x14ac:dyDescent="0.25">
      <c r="A36" t="s">
        <v>728</v>
      </c>
      <c r="B36">
        <v>0.27200000000000002</v>
      </c>
      <c r="C36">
        <v>1.0049999999999999</v>
      </c>
      <c r="D36">
        <v>2.488</v>
      </c>
      <c r="E36" s="3">
        <v>2.3899999999999998E-9</v>
      </c>
      <c r="F36" s="3">
        <v>1.37E-19</v>
      </c>
      <c r="G36" s="3">
        <v>6.6799999999999998E-12</v>
      </c>
      <c r="H36" s="3" t="s">
        <v>5940</v>
      </c>
      <c r="I36" s="3" t="s">
        <v>729</v>
      </c>
      <c r="J36" s="3" t="s">
        <v>1240</v>
      </c>
    </row>
    <row r="37" spans="1:10" x14ac:dyDescent="0.25">
      <c r="A37" t="s">
        <v>51</v>
      </c>
      <c r="B37">
        <v>1.421</v>
      </c>
      <c r="C37">
        <v>0.67400000000000004</v>
      </c>
      <c r="D37">
        <v>1.2769999999999999</v>
      </c>
      <c r="E37" s="3">
        <v>4.4999999999999998E-7</v>
      </c>
      <c r="F37" s="3">
        <v>6.5600000000000005E-8</v>
      </c>
      <c r="G37" s="3">
        <v>4.2400000000000001E-6</v>
      </c>
      <c r="H37" s="3" t="s">
        <v>52</v>
      </c>
      <c r="I37" s="3" t="s">
        <v>5941</v>
      </c>
      <c r="J37" s="3" t="s">
        <v>1328</v>
      </c>
    </row>
    <row r="38" spans="1:10" x14ac:dyDescent="0.25">
      <c r="A38" t="s">
        <v>166</v>
      </c>
      <c r="B38">
        <v>-1.5680000000000001</v>
      </c>
      <c r="C38">
        <v>0.48399999999999999</v>
      </c>
      <c r="D38">
        <v>-1.41</v>
      </c>
      <c r="E38" s="3">
        <v>1.6199999999999999E-6</v>
      </c>
      <c r="F38" s="3">
        <v>2.0100000000000001E-7</v>
      </c>
      <c r="G38" s="3">
        <v>5.6400000000000002E-6</v>
      </c>
      <c r="H38" s="3" t="s">
        <v>167</v>
      </c>
      <c r="I38" s="3" t="s">
        <v>5942</v>
      </c>
      <c r="J38" s="3" t="s">
        <v>1419</v>
      </c>
    </row>
    <row r="39" spans="1:10" x14ac:dyDescent="0.25">
      <c r="A39" t="s">
        <v>75</v>
      </c>
      <c r="B39">
        <v>1.014</v>
      </c>
      <c r="C39">
        <v>0.28899999999999998</v>
      </c>
      <c r="D39">
        <v>1.1990000000000001</v>
      </c>
      <c r="E39" s="3">
        <v>3.6399999999999998E-7</v>
      </c>
      <c r="F39" s="3">
        <v>2.04E-9</v>
      </c>
      <c r="G39" s="3">
        <v>6.5699999999999998E-6</v>
      </c>
      <c r="H39" s="3" t="s">
        <v>76</v>
      </c>
      <c r="I39" s="3" t="s">
        <v>5943</v>
      </c>
      <c r="J39" s="3" t="s">
        <v>1339</v>
      </c>
    </row>
    <row r="40" spans="1:10" x14ac:dyDescent="0.25">
      <c r="A40" t="s">
        <v>175</v>
      </c>
      <c r="B40">
        <v>-1.657</v>
      </c>
      <c r="C40">
        <v>-0.64400000000000002</v>
      </c>
      <c r="D40">
        <v>-1.0469999999999999</v>
      </c>
      <c r="E40" s="3">
        <v>2.7900000000000001E-4</v>
      </c>
      <c r="F40" s="3">
        <v>2.6599999999999999E-5</v>
      </c>
      <c r="G40" s="3">
        <v>1.47E-5</v>
      </c>
      <c r="H40" s="3" t="s">
        <v>176</v>
      </c>
      <c r="I40" s="3" t="s">
        <v>5944</v>
      </c>
      <c r="J40" s="3" t="s">
        <v>1382</v>
      </c>
    </row>
    <row r="41" spans="1:10" x14ac:dyDescent="0.25">
      <c r="A41" t="s">
        <v>113</v>
      </c>
      <c r="B41">
        <v>-1.216</v>
      </c>
      <c r="C41">
        <v>-0.88300000000000001</v>
      </c>
      <c r="D41">
        <v>-2.581</v>
      </c>
      <c r="E41" s="3">
        <v>7.3499999999999999E-6</v>
      </c>
      <c r="F41" s="3">
        <v>7.7600000000000002E-5</v>
      </c>
      <c r="G41" s="3">
        <v>1.0399999999999999E-4</v>
      </c>
      <c r="H41" s="3" t="s">
        <v>114</v>
      </c>
      <c r="I41" s="3" t="s">
        <v>5945</v>
      </c>
      <c r="J41" s="3" t="s">
        <v>1485</v>
      </c>
    </row>
    <row r="42" spans="1:10" x14ac:dyDescent="0.25">
      <c r="A42" t="s">
        <v>212</v>
      </c>
      <c r="B42">
        <v>-2.0459999999999998</v>
      </c>
      <c r="C42">
        <v>-0.96699999999999997</v>
      </c>
      <c r="D42">
        <v>-2.069</v>
      </c>
      <c r="E42" s="3">
        <v>3.91E-23</v>
      </c>
      <c r="F42" s="3">
        <v>1.7000000000000001E-26</v>
      </c>
      <c r="G42" s="3">
        <v>3.3E-15</v>
      </c>
      <c r="H42" s="3" t="s">
        <v>213</v>
      </c>
      <c r="I42" s="3" t="s">
        <v>5946</v>
      </c>
      <c r="J42" s="3" t="s">
        <v>1471</v>
      </c>
    </row>
    <row r="43" spans="1:10" x14ac:dyDescent="0.25">
      <c r="A43" t="s">
        <v>740</v>
      </c>
      <c r="B43">
        <v>-0.88300000000000001</v>
      </c>
      <c r="C43">
        <v>-1.0389999999999999</v>
      </c>
      <c r="D43">
        <v>-2.3679999999999999</v>
      </c>
      <c r="E43" s="3">
        <v>4.1500000000000001E-6</v>
      </c>
      <c r="F43" s="3">
        <v>3.4499999999999998E-4</v>
      </c>
      <c r="G43" s="3">
        <v>5.0399999999999999E-5</v>
      </c>
      <c r="H43" s="3" t="s">
        <v>5947</v>
      </c>
      <c r="I43" s="3" t="s">
        <v>741</v>
      </c>
      <c r="J43" s="3" t="s">
        <v>1480</v>
      </c>
    </row>
    <row r="44" spans="1:10" x14ac:dyDescent="0.25">
      <c r="A44" t="s">
        <v>757</v>
      </c>
      <c r="B44">
        <v>0.74099999999999999</v>
      </c>
      <c r="C44">
        <v>-1.1839999999999999</v>
      </c>
      <c r="D44">
        <v>-1.109</v>
      </c>
      <c r="E44" s="3">
        <v>1.1900000000000001E-4</v>
      </c>
      <c r="F44" s="3">
        <v>6.6100000000000002E-4</v>
      </c>
      <c r="G44" s="3">
        <v>2.4699999999999999E-8</v>
      </c>
      <c r="H44" s="3" t="s">
        <v>5948</v>
      </c>
      <c r="I44" s="3" t="s">
        <v>758</v>
      </c>
      <c r="J44" s="3" t="s">
        <v>1390</v>
      </c>
    </row>
    <row r="45" spans="1:10" x14ac:dyDescent="0.25">
      <c r="A45" t="s">
        <v>760</v>
      </c>
      <c r="B45">
        <v>0.84399999999999997</v>
      </c>
      <c r="C45">
        <v>-1.274</v>
      </c>
      <c r="D45">
        <v>-2.0310000000000001</v>
      </c>
      <c r="E45" s="3">
        <v>2.0900000000000001E-4</v>
      </c>
      <c r="F45" s="3">
        <v>6.5699999999999998E-5</v>
      </c>
      <c r="G45" s="3">
        <v>1.4399999999999999E-5</v>
      </c>
      <c r="H45" s="3" t="s">
        <v>5949</v>
      </c>
      <c r="I45" s="3" t="s">
        <v>761</v>
      </c>
      <c r="J45" s="3" t="s">
        <v>1470</v>
      </c>
    </row>
    <row r="46" spans="1:10" x14ac:dyDescent="0.25">
      <c r="A46" t="s">
        <v>764</v>
      </c>
      <c r="B46">
        <v>-0.23499999999999999</v>
      </c>
      <c r="C46">
        <v>-1.349</v>
      </c>
      <c r="D46">
        <v>-1.764</v>
      </c>
      <c r="E46" s="3">
        <v>7.1699999999999994E-21</v>
      </c>
      <c r="F46" s="3">
        <v>1.72E-10</v>
      </c>
      <c r="G46" s="3">
        <v>2.5800000000000001E-11</v>
      </c>
      <c r="H46" s="3" t="s">
        <v>5950</v>
      </c>
      <c r="I46" s="3" t="s">
        <v>765</v>
      </c>
      <c r="J46" s="3" t="s">
        <v>1451</v>
      </c>
    </row>
    <row r="47" spans="1:10" x14ac:dyDescent="0.25">
      <c r="A47" t="s">
        <v>774</v>
      </c>
      <c r="B47">
        <v>-0.54700000000000004</v>
      </c>
      <c r="C47">
        <v>-1.6579999999999999</v>
      </c>
      <c r="D47">
        <v>-2.1469999999999998</v>
      </c>
      <c r="E47" s="3">
        <v>1.02E-19</v>
      </c>
      <c r="F47" s="3">
        <v>1.7000000000000001E-10</v>
      </c>
      <c r="G47" s="3">
        <v>3.2600000000000001E-10</v>
      </c>
      <c r="H47" s="3" t="s">
        <v>5951</v>
      </c>
      <c r="I47" s="3" t="s">
        <v>775</v>
      </c>
      <c r="J47" s="3" t="s">
        <v>1474</v>
      </c>
    </row>
    <row r="48" spans="1:10" x14ac:dyDescent="0.25">
      <c r="A48" t="s">
        <v>93</v>
      </c>
      <c r="B48">
        <v>-1.1040000000000001</v>
      </c>
      <c r="C48" t="s">
        <v>5921</v>
      </c>
      <c r="D48">
        <v>-1.1499999999999999</v>
      </c>
      <c r="E48" s="3">
        <v>2.35E-7</v>
      </c>
      <c r="G48" s="3">
        <v>5.86E-9</v>
      </c>
      <c r="H48" s="3" t="s">
        <v>94</v>
      </c>
      <c r="J48" s="3" t="s">
        <v>1397</v>
      </c>
    </row>
    <row r="49" spans="1:10" x14ac:dyDescent="0.25">
      <c r="A49" t="s">
        <v>125</v>
      </c>
      <c r="B49">
        <v>-1.347</v>
      </c>
      <c r="C49" t="s">
        <v>5921</v>
      </c>
      <c r="D49">
        <v>-1.0429999999999999</v>
      </c>
      <c r="E49" s="3">
        <v>1.16E-4</v>
      </c>
      <c r="G49" s="3">
        <v>2.91E-7</v>
      </c>
      <c r="H49" s="3" t="s">
        <v>126</v>
      </c>
      <c r="J49" s="3" t="s">
        <v>13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4"/>
  <sheetViews>
    <sheetView topLeftCell="A4" workbookViewId="0">
      <selection activeCell="L9" sqref="L9"/>
    </sheetView>
  </sheetViews>
  <sheetFormatPr baseColWidth="10" defaultColWidth="8.77734375" defaultRowHeight="13.2" x14ac:dyDescent="0.25"/>
  <sheetData>
    <row r="1" spans="1:8" x14ac:dyDescent="0.25">
      <c r="A1" t="s">
        <v>230</v>
      </c>
      <c r="B1" t="s">
        <v>231</v>
      </c>
      <c r="C1" t="s">
        <v>232</v>
      </c>
      <c r="D1" t="s">
        <v>3</v>
      </c>
      <c r="E1" t="s">
        <v>4</v>
      </c>
      <c r="F1" t="s">
        <v>233</v>
      </c>
      <c r="G1" t="s">
        <v>234</v>
      </c>
      <c r="H1" t="s">
        <v>235</v>
      </c>
    </row>
    <row r="2" spans="1:8" x14ac:dyDescent="0.25">
      <c r="A2" t="s">
        <v>236</v>
      </c>
      <c r="B2">
        <v>-0.77500000000000002</v>
      </c>
      <c r="C2" t="s">
        <v>237</v>
      </c>
      <c r="D2" t="s">
        <v>238</v>
      </c>
      <c r="E2">
        <v>4.0780000000000003</v>
      </c>
      <c r="F2">
        <v>5.8900000000000001E-16</v>
      </c>
      <c r="G2" t="s">
        <v>239</v>
      </c>
      <c r="H2" t="s">
        <v>27</v>
      </c>
    </row>
    <row r="3" spans="1:8" x14ac:dyDescent="0.25">
      <c r="A3" t="s">
        <v>240</v>
      </c>
      <c r="B3">
        <v>1.9379999999999999</v>
      </c>
      <c r="C3" t="s">
        <v>237</v>
      </c>
      <c r="D3" t="s">
        <v>238</v>
      </c>
      <c r="E3">
        <v>3.9780000000000002</v>
      </c>
      <c r="F3">
        <v>4.6400000000000003E-21</v>
      </c>
      <c r="G3" t="s">
        <v>241</v>
      </c>
      <c r="H3" t="s">
        <v>242</v>
      </c>
    </row>
    <row r="4" spans="1:8" x14ac:dyDescent="0.25">
      <c r="A4" t="s">
        <v>243</v>
      </c>
      <c r="B4">
        <v>0.28399999999999997</v>
      </c>
      <c r="C4" t="s">
        <v>244</v>
      </c>
      <c r="D4" t="s">
        <v>238</v>
      </c>
      <c r="E4">
        <v>3.117</v>
      </c>
      <c r="F4">
        <v>4.9200000000000001E-16</v>
      </c>
      <c r="G4" t="s">
        <v>245</v>
      </c>
      <c r="H4" t="s">
        <v>246</v>
      </c>
    </row>
    <row r="5" spans="1:8" x14ac:dyDescent="0.25">
      <c r="A5" t="s">
        <v>247</v>
      </c>
      <c r="B5">
        <v>0.13900000000000001</v>
      </c>
      <c r="C5" t="s">
        <v>244</v>
      </c>
      <c r="D5" t="s">
        <v>238</v>
      </c>
      <c r="E5">
        <v>2.4569999999999999</v>
      </c>
      <c r="F5">
        <v>8.8100000000000001E-3</v>
      </c>
      <c r="G5" t="s">
        <v>248</v>
      </c>
      <c r="H5" t="s">
        <v>249</v>
      </c>
    </row>
    <row r="6" spans="1:8" x14ac:dyDescent="0.25">
      <c r="A6" t="s">
        <v>250</v>
      </c>
      <c r="B6">
        <v>0.29499999999999998</v>
      </c>
      <c r="C6" t="s">
        <v>251</v>
      </c>
      <c r="D6" t="s">
        <v>238</v>
      </c>
      <c r="E6">
        <v>2.387</v>
      </c>
      <c r="F6">
        <v>2.1299999999999999E-2</v>
      </c>
      <c r="G6" t="s">
        <v>252</v>
      </c>
      <c r="H6" t="s">
        <v>27</v>
      </c>
    </row>
    <row r="7" spans="1:8" x14ac:dyDescent="0.25">
      <c r="A7" t="s">
        <v>253</v>
      </c>
      <c r="B7">
        <v>2.0099999999999998</v>
      </c>
      <c r="C7" t="s">
        <v>254</v>
      </c>
      <c r="D7" t="s">
        <v>238</v>
      </c>
      <c r="E7">
        <v>2.214</v>
      </c>
      <c r="F7">
        <v>1.63E-4</v>
      </c>
      <c r="G7" t="s">
        <v>255</v>
      </c>
      <c r="H7" t="s">
        <v>27</v>
      </c>
    </row>
    <row r="8" spans="1:8" x14ac:dyDescent="0.25">
      <c r="A8" t="s">
        <v>256</v>
      </c>
      <c r="B8">
        <v>6.0000000000000001E-3</v>
      </c>
      <c r="C8" t="s">
        <v>254</v>
      </c>
      <c r="D8" t="s">
        <v>238</v>
      </c>
      <c r="E8">
        <v>2</v>
      </c>
      <c r="F8">
        <v>1.35E-4</v>
      </c>
      <c r="G8" t="s">
        <v>257</v>
      </c>
      <c r="H8" t="s">
        <v>27</v>
      </c>
    </row>
    <row r="9" spans="1:8" x14ac:dyDescent="0.25">
      <c r="A9" t="s">
        <v>258</v>
      </c>
      <c r="B9">
        <v>-0.26900000000000002</v>
      </c>
      <c r="C9" t="s">
        <v>251</v>
      </c>
      <c r="D9" t="s">
        <v>27</v>
      </c>
      <c r="E9">
        <v>1.9410000000000001</v>
      </c>
      <c r="F9">
        <v>1.01E-2</v>
      </c>
      <c r="G9" t="s">
        <v>259</v>
      </c>
      <c r="H9" t="s">
        <v>27</v>
      </c>
    </row>
    <row r="10" spans="1:8" x14ac:dyDescent="0.25">
      <c r="A10" t="s">
        <v>260</v>
      </c>
      <c r="B10">
        <v>-0.121</v>
      </c>
      <c r="C10" t="s">
        <v>251</v>
      </c>
      <c r="D10" t="s">
        <v>27</v>
      </c>
      <c r="E10">
        <v>1.9330000000000001</v>
      </c>
      <c r="F10">
        <v>5.3300000000000005E-4</v>
      </c>
      <c r="G10" t="s">
        <v>261</v>
      </c>
      <c r="H10" t="s">
        <v>27</v>
      </c>
    </row>
    <row r="11" spans="1:8" x14ac:dyDescent="0.25">
      <c r="A11" t="s">
        <v>262</v>
      </c>
      <c r="B11">
        <v>-0.32</v>
      </c>
      <c r="C11" t="s">
        <v>254</v>
      </c>
      <c r="D11" t="s">
        <v>27</v>
      </c>
      <c r="E11">
        <v>1.89</v>
      </c>
      <c r="F11">
        <v>1.17E-2</v>
      </c>
      <c r="G11" t="s">
        <v>263</v>
      </c>
      <c r="H11" t="s">
        <v>27</v>
      </c>
    </row>
    <row r="12" spans="1:8" x14ac:dyDescent="0.25">
      <c r="A12" t="s">
        <v>264</v>
      </c>
      <c r="B12">
        <v>-0.65500000000000003</v>
      </c>
      <c r="C12" t="s">
        <v>251</v>
      </c>
      <c r="D12" t="s">
        <v>27</v>
      </c>
      <c r="E12">
        <v>1.883</v>
      </c>
      <c r="F12">
        <v>2.63E-4</v>
      </c>
      <c r="G12" t="s">
        <v>265</v>
      </c>
      <c r="H12" t="s">
        <v>266</v>
      </c>
    </row>
    <row r="13" spans="1:8" x14ac:dyDescent="0.25">
      <c r="A13" t="s">
        <v>267</v>
      </c>
      <c r="B13" t="s">
        <v>27</v>
      </c>
      <c r="C13" t="s">
        <v>268</v>
      </c>
      <c r="D13" t="s">
        <v>27</v>
      </c>
      <c r="E13">
        <v>1.7410000000000001</v>
      </c>
      <c r="F13">
        <v>1.5299999999999999E-3</v>
      </c>
      <c r="G13" t="s">
        <v>269</v>
      </c>
      <c r="H13" t="s">
        <v>27</v>
      </c>
    </row>
    <row r="14" spans="1:8" x14ac:dyDescent="0.25">
      <c r="A14" t="s">
        <v>270</v>
      </c>
      <c r="B14">
        <v>0.45800000000000002</v>
      </c>
      <c r="C14" t="s">
        <v>251</v>
      </c>
      <c r="D14" t="s">
        <v>27</v>
      </c>
      <c r="E14">
        <v>1.6970000000000001</v>
      </c>
      <c r="F14">
        <v>6.5300000000000004E-4</v>
      </c>
      <c r="G14" t="s">
        <v>271</v>
      </c>
      <c r="H14" t="s">
        <v>272</v>
      </c>
    </row>
    <row r="15" spans="1:8" x14ac:dyDescent="0.25">
      <c r="A15" t="s">
        <v>273</v>
      </c>
      <c r="B15">
        <v>-2E-3</v>
      </c>
      <c r="C15" t="s">
        <v>244</v>
      </c>
      <c r="D15" t="s">
        <v>27</v>
      </c>
      <c r="E15">
        <v>1.68</v>
      </c>
      <c r="F15">
        <v>9.5700000000000003E-11</v>
      </c>
      <c r="G15" t="s">
        <v>274</v>
      </c>
      <c r="H15" t="s">
        <v>275</v>
      </c>
    </row>
    <row r="16" spans="1:8" x14ac:dyDescent="0.25">
      <c r="A16" t="s">
        <v>276</v>
      </c>
      <c r="B16">
        <v>0.06</v>
      </c>
      <c r="C16" t="s">
        <v>277</v>
      </c>
      <c r="D16" t="s">
        <v>27</v>
      </c>
      <c r="E16">
        <v>1.673</v>
      </c>
      <c r="F16">
        <v>5.8E-4</v>
      </c>
      <c r="G16" t="s">
        <v>278</v>
      </c>
      <c r="H16" t="s">
        <v>279</v>
      </c>
    </row>
    <row r="17" spans="1:8" x14ac:dyDescent="0.25">
      <c r="A17" t="s">
        <v>280</v>
      </c>
      <c r="B17">
        <v>3.907</v>
      </c>
      <c r="C17" t="s">
        <v>251</v>
      </c>
      <c r="D17" t="s">
        <v>27</v>
      </c>
      <c r="E17">
        <v>1.6639999999999999</v>
      </c>
      <c r="F17">
        <v>2.4400000000000002E-2</v>
      </c>
      <c r="G17" t="s">
        <v>281</v>
      </c>
      <c r="H17" t="s">
        <v>27</v>
      </c>
    </row>
    <row r="18" spans="1:8" x14ac:dyDescent="0.25">
      <c r="A18" t="s">
        <v>282</v>
      </c>
      <c r="B18">
        <v>-5.5E-2</v>
      </c>
      <c r="C18" t="s">
        <v>251</v>
      </c>
      <c r="D18" t="s">
        <v>27</v>
      </c>
      <c r="E18">
        <v>1.6639999999999999</v>
      </c>
      <c r="F18">
        <v>2.8799999999999999E-2</v>
      </c>
      <c r="G18" t="s">
        <v>283</v>
      </c>
      <c r="H18" t="s">
        <v>27</v>
      </c>
    </row>
    <row r="19" spans="1:8" x14ac:dyDescent="0.25">
      <c r="A19" t="s">
        <v>284</v>
      </c>
      <c r="B19">
        <v>-0.47399999999999998</v>
      </c>
      <c r="C19" t="s">
        <v>254</v>
      </c>
      <c r="D19" t="s">
        <v>27</v>
      </c>
      <c r="E19">
        <v>1.633</v>
      </c>
      <c r="F19">
        <v>1.18E-2</v>
      </c>
      <c r="G19" t="s">
        <v>285</v>
      </c>
      <c r="H19" t="s">
        <v>27</v>
      </c>
    </row>
    <row r="20" spans="1:8" x14ac:dyDescent="0.25">
      <c r="A20" t="s">
        <v>286</v>
      </c>
      <c r="B20">
        <v>-0.121</v>
      </c>
      <c r="C20" t="s">
        <v>244</v>
      </c>
      <c r="D20" t="s">
        <v>27</v>
      </c>
      <c r="E20">
        <v>1.627</v>
      </c>
      <c r="F20">
        <v>1.6800000000000001E-3</v>
      </c>
      <c r="G20" t="s">
        <v>287</v>
      </c>
      <c r="H20" t="s">
        <v>288</v>
      </c>
    </row>
    <row r="21" spans="1:8" x14ac:dyDescent="0.25">
      <c r="A21" t="s">
        <v>289</v>
      </c>
      <c r="B21">
        <v>0.67400000000000004</v>
      </c>
      <c r="C21" t="s">
        <v>251</v>
      </c>
      <c r="D21" t="s">
        <v>27</v>
      </c>
      <c r="E21">
        <v>1.607</v>
      </c>
      <c r="F21">
        <v>1.19E-6</v>
      </c>
      <c r="G21" t="s">
        <v>290</v>
      </c>
      <c r="H21" t="s">
        <v>291</v>
      </c>
    </row>
    <row r="22" spans="1:8" x14ac:dyDescent="0.25">
      <c r="A22" t="s">
        <v>292</v>
      </c>
      <c r="B22">
        <v>-0.01</v>
      </c>
      <c r="C22" t="s">
        <v>293</v>
      </c>
      <c r="D22" t="s">
        <v>27</v>
      </c>
      <c r="E22">
        <v>1.466</v>
      </c>
      <c r="F22">
        <v>2.9499999999999998E-2</v>
      </c>
      <c r="G22" t="s">
        <v>294</v>
      </c>
      <c r="H22" t="s">
        <v>27</v>
      </c>
    </row>
    <row r="23" spans="1:8" x14ac:dyDescent="0.25">
      <c r="A23" t="s">
        <v>295</v>
      </c>
      <c r="B23">
        <v>-0.27700000000000002</v>
      </c>
      <c r="C23" t="s">
        <v>251</v>
      </c>
      <c r="D23" t="s">
        <v>27</v>
      </c>
      <c r="E23">
        <v>1.4630000000000001</v>
      </c>
      <c r="F23">
        <v>2.5700000000000001E-2</v>
      </c>
      <c r="G23" t="s">
        <v>296</v>
      </c>
      <c r="H23" t="s">
        <v>27</v>
      </c>
    </row>
    <row r="24" spans="1:8" x14ac:dyDescent="0.25">
      <c r="A24" t="s">
        <v>297</v>
      </c>
      <c r="B24">
        <v>-5.4589999999999996</v>
      </c>
      <c r="C24" t="s">
        <v>298</v>
      </c>
      <c r="D24" t="s">
        <v>27</v>
      </c>
      <c r="E24">
        <v>1.4</v>
      </c>
      <c r="F24">
        <v>6.77E-3</v>
      </c>
      <c r="G24" t="s">
        <v>299</v>
      </c>
      <c r="H24" t="s">
        <v>300</v>
      </c>
    </row>
    <row r="25" spans="1:8" x14ac:dyDescent="0.25">
      <c r="A25" t="s">
        <v>301</v>
      </c>
      <c r="B25">
        <v>0.432</v>
      </c>
      <c r="C25" t="s">
        <v>302</v>
      </c>
      <c r="D25" t="s">
        <v>27</v>
      </c>
      <c r="E25">
        <v>1.361</v>
      </c>
      <c r="F25">
        <v>7.7200000000000003E-3</v>
      </c>
      <c r="G25" t="s">
        <v>303</v>
      </c>
      <c r="H25" t="s">
        <v>304</v>
      </c>
    </row>
    <row r="26" spans="1:8" x14ac:dyDescent="0.25">
      <c r="A26" t="s">
        <v>305</v>
      </c>
      <c r="B26">
        <v>1.3160000000000001</v>
      </c>
      <c r="C26" t="s">
        <v>251</v>
      </c>
      <c r="D26" t="s">
        <v>27</v>
      </c>
      <c r="E26">
        <v>1.345</v>
      </c>
      <c r="F26">
        <v>2.0999999999999999E-3</v>
      </c>
      <c r="G26" t="s">
        <v>306</v>
      </c>
      <c r="H26" t="s">
        <v>307</v>
      </c>
    </row>
    <row r="27" spans="1:8" x14ac:dyDescent="0.25">
      <c r="A27" t="s">
        <v>308</v>
      </c>
      <c r="B27">
        <v>-1.7330000000000001</v>
      </c>
      <c r="C27" t="s">
        <v>309</v>
      </c>
      <c r="D27" t="s">
        <v>27</v>
      </c>
      <c r="E27">
        <v>1.3420000000000001</v>
      </c>
      <c r="F27">
        <v>2.8000000000000001E-2</v>
      </c>
      <c r="G27" t="s">
        <v>310</v>
      </c>
      <c r="H27" t="s">
        <v>27</v>
      </c>
    </row>
    <row r="28" spans="1:8" x14ac:dyDescent="0.25">
      <c r="A28" t="s">
        <v>311</v>
      </c>
      <c r="B28">
        <v>-0.33700000000000002</v>
      </c>
      <c r="C28" t="s">
        <v>251</v>
      </c>
      <c r="D28" t="s">
        <v>27</v>
      </c>
      <c r="E28">
        <v>1.3080000000000001</v>
      </c>
      <c r="F28">
        <v>1.7099999999999999E-5</v>
      </c>
      <c r="G28" t="s">
        <v>312</v>
      </c>
      <c r="H28" t="s">
        <v>313</v>
      </c>
    </row>
    <row r="29" spans="1:8" x14ac:dyDescent="0.25">
      <c r="A29" t="s">
        <v>314</v>
      </c>
      <c r="B29" t="s">
        <v>27</v>
      </c>
      <c r="C29" t="s">
        <v>315</v>
      </c>
      <c r="D29" t="s">
        <v>27</v>
      </c>
      <c r="E29">
        <v>1.2849999999999999</v>
      </c>
      <c r="F29">
        <v>3.0899999999999998E-4</v>
      </c>
      <c r="G29" t="s">
        <v>316</v>
      </c>
      <c r="H29" t="s">
        <v>317</v>
      </c>
    </row>
    <row r="30" spans="1:8" x14ac:dyDescent="0.25">
      <c r="A30" t="s">
        <v>318</v>
      </c>
      <c r="B30">
        <v>8.6999999999999994E-2</v>
      </c>
      <c r="C30" t="s">
        <v>302</v>
      </c>
      <c r="D30" t="s">
        <v>27</v>
      </c>
      <c r="E30">
        <v>1.258</v>
      </c>
      <c r="F30">
        <v>1.8100000000000002E-2</v>
      </c>
      <c r="G30" t="s">
        <v>319</v>
      </c>
      <c r="H30" t="s">
        <v>27</v>
      </c>
    </row>
    <row r="31" spans="1:8" x14ac:dyDescent="0.25">
      <c r="A31" t="s">
        <v>320</v>
      </c>
      <c r="B31">
        <v>0.378</v>
      </c>
      <c r="C31" t="s">
        <v>237</v>
      </c>
      <c r="D31" t="s">
        <v>27</v>
      </c>
      <c r="E31">
        <v>1.1830000000000001</v>
      </c>
      <c r="F31">
        <v>4.2799999999999998E-2</v>
      </c>
      <c r="G31" t="s">
        <v>321</v>
      </c>
      <c r="H31" t="s">
        <v>27</v>
      </c>
    </row>
    <row r="32" spans="1:8" x14ac:dyDescent="0.25">
      <c r="A32" t="s">
        <v>322</v>
      </c>
      <c r="B32" t="s">
        <v>27</v>
      </c>
      <c r="C32" t="s">
        <v>315</v>
      </c>
      <c r="D32" t="s">
        <v>27</v>
      </c>
      <c r="E32">
        <v>1.1679999999999999</v>
      </c>
      <c r="F32">
        <v>2.6099999999999999E-3</v>
      </c>
      <c r="G32" t="s">
        <v>323</v>
      </c>
      <c r="H32" t="s">
        <v>324</v>
      </c>
    </row>
    <row r="33" spans="1:8" x14ac:dyDescent="0.25">
      <c r="A33" t="s">
        <v>325</v>
      </c>
      <c r="B33">
        <v>0.161</v>
      </c>
      <c r="C33" t="s">
        <v>251</v>
      </c>
      <c r="D33" t="s">
        <v>27</v>
      </c>
      <c r="E33">
        <v>1.165</v>
      </c>
      <c r="F33">
        <v>2.8799999999999999E-2</v>
      </c>
      <c r="G33" t="s">
        <v>326</v>
      </c>
      <c r="H33" t="s">
        <v>27</v>
      </c>
    </row>
    <row r="34" spans="1:8" x14ac:dyDescent="0.25">
      <c r="A34" t="s">
        <v>327</v>
      </c>
      <c r="B34" t="s">
        <v>27</v>
      </c>
      <c r="C34" t="s">
        <v>328</v>
      </c>
      <c r="D34" t="s">
        <v>27</v>
      </c>
      <c r="E34">
        <v>1.1579999999999999</v>
      </c>
      <c r="F34">
        <v>2.7099999999999999E-2</v>
      </c>
      <c r="G34" t="s">
        <v>329</v>
      </c>
      <c r="H34" t="s">
        <v>27</v>
      </c>
    </row>
    <row r="35" spans="1:8" x14ac:dyDescent="0.25">
      <c r="A35" t="s">
        <v>330</v>
      </c>
      <c r="B35">
        <v>-0.27900000000000003</v>
      </c>
      <c r="C35" t="s">
        <v>251</v>
      </c>
      <c r="D35" t="s">
        <v>27</v>
      </c>
      <c r="E35">
        <v>1.155</v>
      </c>
      <c r="F35">
        <v>3.27E-2</v>
      </c>
      <c r="G35" t="s">
        <v>331</v>
      </c>
      <c r="H35" t="s">
        <v>27</v>
      </c>
    </row>
    <row r="36" spans="1:8" x14ac:dyDescent="0.25">
      <c r="A36" t="s">
        <v>332</v>
      </c>
      <c r="B36">
        <v>-0.127</v>
      </c>
      <c r="C36" t="s">
        <v>251</v>
      </c>
      <c r="D36" t="s">
        <v>27</v>
      </c>
      <c r="E36">
        <v>1.1339999999999999</v>
      </c>
      <c r="F36">
        <v>4.5600000000000002E-2</v>
      </c>
      <c r="G36" t="s">
        <v>333</v>
      </c>
      <c r="H36" t="s">
        <v>27</v>
      </c>
    </row>
    <row r="37" spans="1:8" x14ac:dyDescent="0.25">
      <c r="A37" t="s">
        <v>334</v>
      </c>
      <c r="B37">
        <v>0.14899999999999999</v>
      </c>
      <c r="C37" t="s">
        <v>298</v>
      </c>
      <c r="D37" t="s">
        <v>27</v>
      </c>
      <c r="E37">
        <v>1.103</v>
      </c>
      <c r="F37">
        <v>2.98E-3</v>
      </c>
      <c r="G37" t="s">
        <v>335</v>
      </c>
      <c r="H37" t="s">
        <v>27</v>
      </c>
    </row>
    <row r="38" spans="1:8" x14ac:dyDescent="0.25">
      <c r="A38" t="s">
        <v>336</v>
      </c>
      <c r="B38">
        <v>-0.45400000000000001</v>
      </c>
      <c r="C38" t="s">
        <v>251</v>
      </c>
      <c r="D38" t="s">
        <v>27</v>
      </c>
      <c r="E38">
        <v>1.103</v>
      </c>
      <c r="F38">
        <v>7.8200000000000006E-3</v>
      </c>
      <c r="G38" t="s">
        <v>337</v>
      </c>
      <c r="H38" t="s">
        <v>338</v>
      </c>
    </row>
    <row r="39" spans="1:8" x14ac:dyDescent="0.25">
      <c r="A39" t="s">
        <v>339</v>
      </c>
      <c r="B39">
        <v>0</v>
      </c>
      <c r="C39" t="s">
        <v>251</v>
      </c>
      <c r="D39" t="s">
        <v>27</v>
      </c>
      <c r="E39">
        <v>1.0980000000000001</v>
      </c>
      <c r="F39">
        <v>4.2499999999999998E-4</v>
      </c>
      <c r="G39" t="s">
        <v>340</v>
      </c>
      <c r="H39" t="s">
        <v>341</v>
      </c>
    </row>
    <row r="40" spans="1:8" x14ac:dyDescent="0.25">
      <c r="A40" t="s">
        <v>342</v>
      </c>
      <c r="B40" t="s">
        <v>27</v>
      </c>
      <c r="C40" t="s">
        <v>293</v>
      </c>
      <c r="D40" t="s">
        <v>27</v>
      </c>
      <c r="E40">
        <v>1.095</v>
      </c>
      <c r="F40">
        <v>4.9700000000000001E-2</v>
      </c>
      <c r="G40" t="s">
        <v>343</v>
      </c>
      <c r="H40" t="s">
        <v>27</v>
      </c>
    </row>
    <row r="41" spans="1:8" x14ac:dyDescent="0.25">
      <c r="A41" t="s">
        <v>344</v>
      </c>
      <c r="B41" t="s">
        <v>27</v>
      </c>
      <c r="C41" t="s">
        <v>345</v>
      </c>
      <c r="D41" t="s">
        <v>27</v>
      </c>
      <c r="E41">
        <v>1.0249999999999999</v>
      </c>
      <c r="F41">
        <v>6.2799999999999996E-7</v>
      </c>
      <c r="G41" t="s">
        <v>346</v>
      </c>
      <c r="H41" t="s">
        <v>347</v>
      </c>
    </row>
    <row r="42" spans="1:8" x14ac:dyDescent="0.25">
      <c r="A42" t="s">
        <v>348</v>
      </c>
      <c r="B42">
        <v>-0.76400000000000001</v>
      </c>
      <c r="C42" t="s">
        <v>237</v>
      </c>
      <c r="D42" t="s">
        <v>27</v>
      </c>
      <c r="E42">
        <v>1</v>
      </c>
      <c r="F42">
        <v>5.4100000000000003E-4</v>
      </c>
      <c r="G42" t="s">
        <v>349</v>
      </c>
      <c r="H42" t="s">
        <v>27</v>
      </c>
    </row>
    <row r="43" spans="1:8" x14ac:dyDescent="0.25">
      <c r="A43" t="s">
        <v>350</v>
      </c>
      <c r="B43">
        <v>0</v>
      </c>
      <c r="C43" t="s">
        <v>254</v>
      </c>
      <c r="D43" t="s">
        <v>27</v>
      </c>
      <c r="E43">
        <v>1</v>
      </c>
      <c r="F43">
        <v>1.6299999999999999E-3</v>
      </c>
      <c r="G43" t="s">
        <v>351</v>
      </c>
      <c r="H43" t="s">
        <v>27</v>
      </c>
    </row>
    <row r="44" spans="1:8" x14ac:dyDescent="0.25">
      <c r="A44" t="s">
        <v>352</v>
      </c>
      <c r="B44">
        <v>-0.20100000000000001</v>
      </c>
      <c r="C44" t="s">
        <v>251</v>
      </c>
      <c r="D44" t="s">
        <v>27</v>
      </c>
      <c r="E44">
        <v>1</v>
      </c>
      <c r="F44">
        <v>1.11E-2</v>
      </c>
      <c r="G44" t="s">
        <v>353</v>
      </c>
      <c r="H44" t="s">
        <v>27</v>
      </c>
    </row>
    <row r="45" spans="1:8" x14ac:dyDescent="0.25">
      <c r="A45" t="s">
        <v>354</v>
      </c>
      <c r="B45">
        <v>0.30199999999999999</v>
      </c>
      <c r="C45" t="s">
        <v>254</v>
      </c>
      <c r="D45" t="s">
        <v>27</v>
      </c>
      <c r="E45">
        <v>1</v>
      </c>
      <c r="F45">
        <v>3.9800000000000002E-2</v>
      </c>
      <c r="G45" t="s">
        <v>355</v>
      </c>
      <c r="H45" t="s">
        <v>27</v>
      </c>
    </row>
    <row r="46" spans="1:8" x14ac:dyDescent="0.25">
      <c r="A46" t="s">
        <v>356</v>
      </c>
      <c r="B46">
        <v>-0.251</v>
      </c>
      <c r="C46" t="s">
        <v>251</v>
      </c>
      <c r="D46" t="s">
        <v>27</v>
      </c>
      <c r="E46">
        <v>-1</v>
      </c>
      <c r="F46">
        <v>1.8499999999999999E-5</v>
      </c>
      <c r="G46" t="s">
        <v>357</v>
      </c>
      <c r="H46" t="s">
        <v>358</v>
      </c>
    </row>
    <row r="47" spans="1:8" x14ac:dyDescent="0.25">
      <c r="A47" t="s">
        <v>359</v>
      </c>
      <c r="B47" t="s">
        <v>27</v>
      </c>
      <c r="C47" t="s">
        <v>328</v>
      </c>
      <c r="D47" t="s">
        <v>27</v>
      </c>
      <c r="E47">
        <v>-1</v>
      </c>
      <c r="F47">
        <v>3.0400000000000002E-4</v>
      </c>
      <c r="G47" t="s">
        <v>360</v>
      </c>
      <c r="H47" t="s">
        <v>27</v>
      </c>
    </row>
    <row r="48" spans="1:8" x14ac:dyDescent="0.25">
      <c r="A48" t="s">
        <v>361</v>
      </c>
      <c r="B48">
        <v>0</v>
      </c>
      <c r="C48" t="s">
        <v>293</v>
      </c>
      <c r="D48" t="s">
        <v>27</v>
      </c>
      <c r="E48">
        <v>-1</v>
      </c>
      <c r="F48">
        <v>3.6999999999999998E-2</v>
      </c>
      <c r="G48" t="s">
        <v>362</v>
      </c>
      <c r="H48" t="s">
        <v>27</v>
      </c>
    </row>
    <row r="49" spans="1:8" x14ac:dyDescent="0.25">
      <c r="A49" t="s">
        <v>363</v>
      </c>
      <c r="B49">
        <v>3.1269999999999998</v>
      </c>
      <c r="C49" t="s">
        <v>309</v>
      </c>
      <c r="D49" t="s">
        <v>27</v>
      </c>
      <c r="E49">
        <v>-1.016</v>
      </c>
      <c r="F49">
        <v>6.2299999999999996E-5</v>
      </c>
      <c r="G49" t="s">
        <v>364</v>
      </c>
      <c r="H49" t="s">
        <v>365</v>
      </c>
    </row>
    <row r="50" spans="1:8" x14ac:dyDescent="0.25">
      <c r="A50" t="s">
        <v>366</v>
      </c>
      <c r="B50">
        <v>-0.224</v>
      </c>
      <c r="C50" t="s">
        <v>237</v>
      </c>
      <c r="D50" t="s">
        <v>27</v>
      </c>
      <c r="E50">
        <v>-1.0249999999999999</v>
      </c>
      <c r="F50">
        <v>9.6699999999999998E-3</v>
      </c>
      <c r="G50" t="s">
        <v>367</v>
      </c>
      <c r="H50" t="s">
        <v>368</v>
      </c>
    </row>
    <row r="51" spans="1:8" x14ac:dyDescent="0.25">
      <c r="A51" t="s">
        <v>369</v>
      </c>
      <c r="B51">
        <v>-0.61099999999999999</v>
      </c>
      <c r="C51" t="s">
        <v>293</v>
      </c>
      <c r="D51" t="s">
        <v>27</v>
      </c>
      <c r="E51">
        <v>-1.028</v>
      </c>
      <c r="F51">
        <v>6.8399999999999996E-5</v>
      </c>
      <c r="G51" t="s">
        <v>370</v>
      </c>
      <c r="H51" t="s">
        <v>371</v>
      </c>
    </row>
    <row r="52" spans="1:8" x14ac:dyDescent="0.25">
      <c r="A52" t="s">
        <v>372</v>
      </c>
      <c r="B52" t="s">
        <v>27</v>
      </c>
      <c r="C52" t="s">
        <v>315</v>
      </c>
      <c r="D52" t="s">
        <v>27</v>
      </c>
      <c r="E52">
        <v>-1.0569999999999999</v>
      </c>
      <c r="F52">
        <v>2.1100000000000001E-5</v>
      </c>
      <c r="G52" t="s">
        <v>373</v>
      </c>
      <c r="H52" t="s">
        <v>374</v>
      </c>
    </row>
    <row r="53" spans="1:8" x14ac:dyDescent="0.25">
      <c r="A53" t="s">
        <v>375</v>
      </c>
      <c r="B53">
        <v>0.255</v>
      </c>
      <c r="C53" t="s">
        <v>376</v>
      </c>
      <c r="D53" t="s">
        <v>27</v>
      </c>
      <c r="E53">
        <v>-1.0669999999999999</v>
      </c>
      <c r="F53">
        <v>3.5599999999999998E-3</v>
      </c>
      <c r="G53" t="s">
        <v>377</v>
      </c>
      <c r="H53" t="s">
        <v>27</v>
      </c>
    </row>
    <row r="54" spans="1:8" x14ac:dyDescent="0.25">
      <c r="A54" t="s">
        <v>378</v>
      </c>
      <c r="B54">
        <v>-3.3000000000000002E-2</v>
      </c>
      <c r="C54" t="s">
        <v>293</v>
      </c>
      <c r="D54" t="s">
        <v>27</v>
      </c>
      <c r="E54">
        <v>-1.07</v>
      </c>
      <c r="F54">
        <v>7.9500000000000005E-3</v>
      </c>
      <c r="G54" t="s">
        <v>379</v>
      </c>
      <c r="H54" t="s">
        <v>380</v>
      </c>
    </row>
    <row r="55" spans="1:8" x14ac:dyDescent="0.25">
      <c r="A55" t="s">
        <v>381</v>
      </c>
      <c r="B55">
        <v>-4.3109999999999999</v>
      </c>
      <c r="C55" t="s">
        <v>251</v>
      </c>
      <c r="D55" t="s">
        <v>27</v>
      </c>
      <c r="E55">
        <v>-1.091</v>
      </c>
      <c r="F55">
        <v>4.4600000000000001E-2</v>
      </c>
      <c r="G55" t="s">
        <v>382</v>
      </c>
      <c r="H55" t="s">
        <v>27</v>
      </c>
    </row>
    <row r="56" spans="1:8" x14ac:dyDescent="0.25">
      <c r="A56" t="s">
        <v>383</v>
      </c>
      <c r="B56">
        <v>3.8420000000000001</v>
      </c>
      <c r="C56" t="s">
        <v>302</v>
      </c>
      <c r="D56" t="s">
        <v>27</v>
      </c>
      <c r="E56">
        <v>-1.103</v>
      </c>
      <c r="F56">
        <v>1.4200000000000001E-2</v>
      </c>
      <c r="G56" t="s">
        <v>384</v>
      </c>
      <c r="H56" t="s">
        <v>27</v>
      </c>
    </row>
    <row r="57" spans="1:8" x14ac:dyDescent="0.25">
      <c r="A57" t="s">
        <v>385</v>
      </c>
      <c r="B57" t="s">
        <v>27</v>
      </c>
      <c r="C57" t="s">
        <v>315</v>
      </c>
      <c r="D57" t="s">
        <v>27</v>
      </c>
      <c r="E57">
        <v>-1.121</v>
      </c>
      <c r="F57">
        <v>2.9799999999999998E-4</v>
      </c>
      <c r="G57" t="s">
        <v>386</v>
      </c>
      <c r="H57" t="s">
        <v>387</v>
      </c>
    </row>
    <row r="58" spans="1:8" x14ac:dyDescent="0.25">
      <c r="A58" t="s">
        <v>388</v>
      </c>
      <c r="B58">
        <v>1.6E-2</v>
      </c>
      <c r="C58" t="s">
        <v>251</v>
      </c>
      <c r="D58" t="s">
        <v>27</v>
      </c>
      <c r="E58">
        <v>-1.127</v>
      </c>
      <c r="F58">
        <v>1.0200000000000001E-2</v>
      </c>
      <c r="G58" t="s">
        <v>389</v>
      </c>
      <c r="H58" t="s">
        <v>27</v>
      </c>
    </row>
    <row r="59" spans="1:8" x14ac:dyDescent="0.25">
      <c r="A59" t="s">
        <v>390</v>
      </c>
      <c r="B59" t="s">
        <v>27</v>
      </c>
      <c r="C59" t="s">
        <v>315</v>
      </c>
      <c r="D59" t="s">
        <v>27</v>
      </c>
      <c r="E59">
        <v>-1.129</v>
      </c>
      <c r="F59">
        <v>9.3600000000000003E-3</v>
      </c>
      <c r="G59" t="s">
        <v>391</v>
      </c>
      <c r="H59" t="s">
        <v>392</v>
      </c>
    </row>
    <row r="60" spans="1:8" x14ac:dyDescent="0.25">
      <c r="A60" t="s">
        <v>393</v>
      </c>
      <c r="B60" t="s">
        <v>27</v>
      </c>
      <c r="C60" t="s">
        <v>309</v>
      </c>
      <c r="D60" t="s">
        <v>27</v>
      </c>
      <c r="E60">
        <v>-1.1339999999999999</v>
      </c>
      <c r="F60">
        <v>7.8100000000000001E-4</v>
      </c>
      <c r="G60" t="s">
        <v>394</v>
      </c>
      <c r="H60" t="s">
        <v>395</v>
      </c>
    </row>
    <row r="61" spans="1:8" x14ac:dyDescent="0.25">
      <c r="A61" t="s">
        <v>396</v>
      </c>
      <c r="B61">
        <v>-0.246</v>
      </c>
      <c r="C61" t="s">
        <v>251</v>
      </c>
      <c r="D61" t="s">
        <v>27</v>
      </c>
      <c r="E61">
        <v>-1.1539999999999999</v>
      </c>
      <c r="F61">
        <v>8.9599999999999999E-4</v>
      </c>
      <c r="G61" t="s">
        <v>397</v>
      </c>
      <c r="H61" t="s">
        <v>398</v>
      </c>
    </row>
    <row r="62" spans="1:8" x14ac:dyDescent="0.25">
      <c r="A62" t="s">
        <v>399</v>
      </c>
      <c r="B62" t="s">
        <v>27</v>
      </c>
      <c r="C62" t="s">
        <v>268</v>
      </c>
      <c r="D62" t="s">
        <v>27</v>
      </c>
      <c r="E62">
        <v>-1.1719999999999999</v>
      </c>
      <c r="F62">
        <v>1.06E-5</v>
      </c>
      <c r="G62" t="s">
        <v>400</v>
      </c>
      <c r="H62" t="s">
        <v>401</v>
      </c>
    </row>
    <row r="63" spans="1:8" x14ac:dyDescent="0.25">
      <c r="A63" t="s">
        <v>402</v>
      </c>
      <c r="B63">
        <v>0.221</v>
      </c>
      <c r="C63" t="s">
        <v>298</v>
      </c>
      <c r="D63" t="s">
        <v>27</v>
      </c>
      <c r="E63">
        <v>-1.177</v>
      </c>
      <c r="F63">
        <v>8.2100000000000003E-3</v>
      </c>
      <c r="G63" t="s">
        <v>403</v>
      </c>
      <c r="H63" t="s">
        <v>27</v>
      </c>
    </row>
    <row r="64" spans="1:8" x14ac:dyDescent="0.25">
      <c r="A64" t="s">
        <v>404</v>
      </c>
      <c r="B64">
        <v>-2.9169999999999998</v>
      </c>
      <c r="C64" t="s">
        <v>251</v>
      </c>
      <c r="D64" t="s">
        <v>27</v>
      </c>
      <c r="E64">
        <v>-1.1950000000000001</v>
      </c>
      <c r="F64">
        <v>2.3599999999999999E-4</v>
      </c>
      <c r="G64" t="s">
        <v>405</v>
      </c>
      <c r="H64" t="s">
        <v>27</v>
      </c>
    </row>
    <row r="65" spans="1:8" x14ac:dyDescent="0.25">
      <c r="A65" t="s">
        <v>406</v>
      </c>
      <c r="B65">
        <v>1E-3</v>
      </c>
      <c r="C65" t="s">
        <v>293</v>
      </c>
      <c r="D65" t="s">
        <v>27</v>
      </c>
      <c r="E65">
        <v>-1.2110000000000001</v>
      </c>
      <c r="F65">
        <v>4.1399999999999999E-2</v>
      </c>
      <c r="G65" t="s">
        <v>407</v>
      </c>
      <c r="H65" t="s">
        <v>27</v>
      </c>
    </row>
    <row r="66" spans="1:8" x14ac:dyDescent="0.25">
      <c r="A66" t="s">
        <v>408</v>
      </c>
      <c r="B66">
        <v>0</v>
      </c>
      <c r="C66" t="s">
        <v>328</v>
      </c>
      <c r="D66" t="s">
        <v>27</v>
      </c>
      <c r="E66">
        <v>-1.222</v>
      </c>
      <c r="F66">
        <v>1.0999999999999999E-2</v>
      </c>
      <c r="G66" t="s">
        <v>409</v>
      </c>
      <c r="H66" t="s">
        <v>27</v>
      </c>
    </row>
    <row r="67" spans="1:8" x14ac:dyDescent="0.25">
      <c r="A67" t="s">
        <v>410</v>
      </c>
      <c r="B67">
        <v>0</v>
      </c>
      <c r="C67" t="s">
        <v>309</v>
      </c>
      <c r="D67" t="s">
        <v>27</v>
      </c>
      <c r="E67">
        <v>-1.2709999999999999</v>
      </c>
      <c r="F67">
        <v>3.3599999999999998E-4</v>
      </c>
      <c r="G67" t="s">
        <v>411</v>
      </c>
      <c r="H67" t="s">
        <v>412</v>
      </c>
    </row>
    <row r="68" spans="1:8" x14ac:dyDescent="0.25">
      <c r="A68" t="s">
        <v>413</v>
      </c>
      <c r="B68">
        <v>0.433</v>
      </c>
      <c r="C68" t="s">
        <v>251</v>
      </c>
      <c r="D68" t="s">
        <v>27</v>
      </c>
      <c r="E68">
        <v>-1.32</v>
      </c>
      <c r="F68">
        <v>3.6999999999999999E-4</v>
      </c>
      <c r="G68" t="s">
        <v>414</v>
      </c>
      <c r="H68" t="s">
        <v>27</v>
      </c>
    </row>
    <row r="69" spans="1:8" x14ac:dyDescent="0.25">
      <c r="A69" t="s">
        <v>415</v>
      </c>
      <c r="B69">
        <v>-0.372</v>
      </c>
      <c r="C69" t="s">
        <v>254</v>
      </c>
      <c r="D69" t="s">
        <v>27</v>
      </c>
      <c r="E69">
        <v>-1.3420000000000001</v>
      </c>
      <c r="F69">
        <v>0.01</v>
      </c>
      <c r="G69" t="s">
        <v>416</v>
      </c>
      <c r="H69" t="s">
        <v>27</v>
      </c>
    </row>
    <row r="70" spans="1:8" x14ac:dyDescent="0.25">
      <c r="A70" t="s">
        <v>417</v>
      </c>
      <c r="B70">
        <v>0.627</v>
      </c>
      <c r="C70" t="s">
        <v>251</v>
      </c>
      <c r="D70" t="s">
        <v>27</v>
      </c>
      <c r="E70">
        <v>-1.387</v>
      </c>
      <c r="F70">
        <v>1.0999999999999999E-2</v>
      </c>
      <c r="G70" t="s">
        <v>418</v>
      </c>
      <c r="H70" t="s">
        <v>27</v>
      </c>
    </row>
    <row r="71" spans="1:8" x14ac:dyDescent="0.25">
      <c r="A71" t="s">
        <v>419</v>
      </c>
      <c r="B71">
        <v>0</v>
      </c>
      <c r="C71" t="s">
        <v>251</v>
      </c>
      <c r="D71" t="s">
        <v>27</v>
      </c>
      <c r="E71">
        <v>-1.4139999999999999</v>
      </c>
      <c r="F71">
        <v>2.4500000000000001E-2</v>
      </c>
      <c r="G71" t="s">
        <v>420</v>
      </c>
      <c r="H71" t="s">
        <v>27</v>
      </c>
    </row>
    <row r="72" spans="1:8" x14ac:dyDescent="0.25">
      <c r="A72" t="s">
        <v>421</v>
      </c>
      <c r="B72">
        <v>-0.70799999999999996</v>
      </c>
      <c r="C72" t="s">
        <v>251</v>
      </c>
      <c r="D72" t="s">
        <v>27</v>
      </c>
      <c r="E72">
        <v>-1.4259999999999999</v>
      </c>
      <c r="F72">
        <v>3.3500000000000001E-4</v>
      </c>
      <c r="G72" t="s">
        <v>422</v>
      </c>
      <c r="H72" t="s">
        <v>423</v>
      </c>
    </row>
    <row r="73" spans="1:8" x14ac:dyDescent="0.25">
      <c r="A73" t="s">
        <v>424</v>
      </c>
      <c r="B73">
        <v>-0.56699999999999995</v>
      </c>
      <c r="C73" t="s">
        <v>251</v>
      </c>
      <c r="D73" t="s">
        <v>27</v>
      </c>
      <c r="E73">
        <v>-1.4319999999999999</v>
      </c>
      <c r="F73">
        <v>3.39E-2</v>
      </c>
      <c r="G73" t="s">
        <v>425</v>
      </c>
      <c r="H73" t="s">
        <v>27</v>
      </c>
    </row>
    <row r="74" spans="1:8" x14ac:dyDescent="0.25">
      <c r="A74" t="s">
        <v>426</v>
      </c>
      <c r="B74">
        <v>-3.194</v>
      </c>
      <c r="C74" t="s">
        <v>293</v>
      </c>
      <c r="D74" t="s">
        <v>27</v>
      </c>
      <c r="E74">
        <v>-1.4379999999999999</v>
      </c>
      <c r="F74">
        <v>7.8899999999999999E-4</v>
      </c>
      <c r="G74" t="s">
        <v>427</v>
      </c>
      <c r="H74" t="s">
        <v>428</v>
      </c>
    </row>
    <row r="75" spans="1:8" x14ac:dyDescent="0.25">
      <c r="A75" t="s">
        <v>429</v>
      </c>
      <c r="B75">
        <v>0</v>
      </c>
      <c r="C75" t="s">
        <v>277</v>
      </c>
      <c r="D75" t="s">
        <v>27</v>
      </c>
      <c r="E75">
        <v>-1.4770000000000001</v>
      </c>
      <c r="F75">
        <v>2.1000000000000001E-2</v>
      </c>
      <c r="G75" t="s">
        <v>430</v>
      </c>
      <c r="H75" t="s">
        <v>27</v>
      </c>
    </row>
    <row r="76" spans="1:8" x14ac:dyDescent="0.25">
      <c r="A76" t="s">
        <v>431</v>
      </c>
      <c r="B76">
        <v>0</v>
      </c>
      <c r="C76" t="s">
        <v>293</v>
      </c>
      <c r="D76" t="s">
        <v>27</v>
      </c>
      <c r="E76">
        <v>-1.492</v>
      </c>
      <c r="F76">
        <v>4.1799999999999997E-3</v>
      </c>
      <c r="G76" t="s">
        <v>432</v>
      </c>
      <c r="H76" t="s">
        <v>433</v>
      </c>
    </row>
    <row r="77" spans="1:8" x14ac:dyDescent="0.25">
      <c r="A77" t="s">
        <v>434</v>
      </c>
      <c r="B77" t="s">
        <v>27</v>
      </c>
      <c r="C77" t="s">
        <v>315</v>
      </c>
      <c r="D77" t="s">
        <v>27</v>
      </c>
      <c r="E77">
        <v>-1.599</v>
      </c>
      <c r="F77">
        <v>1.5399999999999999E-3</v>
      </c>
      <c r="G77" t="s">
        <v>435</v>
      </c>
      <c r="H77" t="s">
        <v>436</v>
      </c>
    </row>
    <row r="78" spans="1:8" x14ac:dyDescent="0.25">
      <c r="A78" t="s">
        <v>437</v>
      </c>
      <c r="B78" t="s">
        <v>27</v>
      </c>
      <c r="C78" t="s">
        <v>328</v>
      </c>
      <c r="D78" t="s">
        <v>27</v>
      </c>
      <c r="E78">
        <v>-1.6240000000000001</v>
      </c>
      <c r="F78">
        <v>3.82E-3</v>
      </c>
      <c r="G78" t="s">
        <v>438</v>
      </c>
      <c r="H78" t="s">
        <v>439</v>
      </c>
    </row>
    <row r="79" spans="1:8" x14ac:dyDescent="0.25">
      <c r="A79" t="s">
        <v>440</v>
      </c>
      <c r="B79">
        <v>-0.124</v>
      </c>
      <c r="C79" t="s">
        <v>251</v>
      </c>
      <c r="D79" t="s">
        <v>27</v>
      </c>
      <c r="E79">
        <v>-1.633</v>
      </c>
      <c r="F79">
        <v>7.0000000000000001E-3</v>
      </c>
      <c r="G79" t="s">
        <v>441</v>
      </c>
      <c r="H79" t="s">
        <v>27</v>
      </c>
    </row>
    <row r="80" spans="1:8" x14ac:dyDescent="0.25">
      <c r="A80" t="s">
        <v>442</v>
      </c>
      <c r="B80">
        <v>0.158</v>
      </c>
      <c r="C80" t="s">
        <v>251</v>
      </c>
      <c r="D80" t="s">
        <v>27</v>
      </c>
      <c r="E80">
        <v>-1.633</v>
      </c>
      <c r="F80">
        <v>1.5800000000000002E-2</v>
      </c>
      <c r="G80" t="s">
        <v>443</v>
      </c>
      <c r="H80" t="s">
        <v>27</v>
      </c>
    </row>
    <row r="81" spans="1:8" x14ac:dyDescent="0.25">
      <c r="A81" t="s">
        <v>444</v>
      </c>
      <c r="B81">
        <v>-0.14000000000000001</v>
      </c>
      <c r="C81" t="s">
        <v>251</v>
      </c>
      <c r="D81" t="s">
        <v>27</v>
      </c>
      <c r="E81">
        <v>-1.6639999999999999</v>
      </c>
      <c r="F81">
        <v>3.3799999999999997E-2</v>
      </c>
      <c r="G81" t="s">
        <v>445</v>
      </c>
      <c r="H81" t="s">
        <v>27</v>
      </c>
    </row>
    <row r="82" spans="1:8" x14ac:dyDescent="0.25">
      <c r="A82" t="s">
        <v>446</v>
      </c>
      <c r="B82">
        <v>0.16</v>
      </c>
      <c r="C82" t="s">
        <v>251</v>
      </c>
      <c r="D82" t="s">
        <v>27</v>
      </c>
      <c r="E82">
        <v>-1.6890000000000001</v>
      </c>
      <c r="F82">
        <v>1.7899999999999999E-4</v>
      </c>
      <c r="G82" t="s">
        <v>447</v>
      </c>
      <c r="H82" t="s">
        <v>27</v>
      </c>
    </row>
    <row r="83" spans="1:8" x14ac:dyDescent="0.25">
      <c r="A83" t="s">
        <v>448</v>
      </c>
      <c r="B83">
        <v>-0.749</v>
      </c>
      <c r="C83" t="s">
        <v>251</v>
      </c>
      <c r="D83" t="s">
        <v>27</v>
      </c>
      <c r="E83">
        <v>-1.744</v>
      </c>
      <c r="F83">
        <v>1.74E-3</v>
      </c>
      <c r="G83" t="s">
        <v>449</v>
      </c>
      <c r="H83" t="s">
        <v>450</v>
      </c>
    </row>
    <row r="84" spans="1:8" x14ac:dyDescent="0.25">
      <c r="A84" t="s">
        <v>451</v>
      </c>
      <c r="B84">
        <v>-0.252</v>
      </c>
      <c r="C84" t="s">
        <v>251</v>
      </c>
      <c r="D84" t="s">
        <v>27</v>
      </c>
      <c r="E84">
        <v>-1.7490000000000001</v>
      </c>
      <c r="F84">
        <v>1.92E-9</v>
      </c>
      <c r="G84" t="s">
        <v>452</v>
      </c>
      <c r="H84" t="s">
        <v>453</v>
      </c>
    </row>
    <row r="85" spans="1:8" x14ac:dyDescent="0.25">
      <c r="A85" t="s">
        <v>454</v>
      </c>
      <c r="B85">
        <v>-0.316</v>
      </c>
      <c r="C85" t="s">
        <v>309</v>
      </c>
      <c r="D85" t="s">
        <v>27</v>
      </c>
      <c r="E85">
        <v>-1.768</v>
      </c>
      <c r="F85">
        <v>1.78E-2</v>
      </c>
      <c r="G85" t="s">
        <v>455</v>
      </c>
      <c r="H85" t="s">
        <v>27</v>
      </c>
    </row>
    <row r="86" spans="1:8" x14ac:dyDescent="0.25">
      <c r="A86" t="s">
        <v>456</v>
      </c>
      <c r="B86">
        <v>-0.28999999999999998</v>
      </c>
      <c r="C86" t="s">
        <v>251</v>
      </c>
      <c r="D86" t="s">
        <v>27</v>
      </c>
      <c r="E86">
        <v>-1.772</v>
      </c>
      <c r="F86">
        <v>5.7000000000000002E-3</v>
      </c>
      <c r="G86" t="s">
        <v>457</v>
      </c>
      <c r="H86" t="s">
        <v>458</v>
      </c>
    </row>
    <row r="87" spans="1:8" x14ac:dyDescent="0.25">
      <c r="A87" t="s">
        <v>459</v>
      </c>
      <c r="B87">
        <v>0.311</v>
      </c>
      <c r="C87" t="s">
        <v>302</v>
      </c>
      <c r="D87" t="s">
        <v>27</v>
      </c>
      <c r="E87">
        <v>-1.841</v>
      </c>
      <c r="F87">
        <v>4.8900000000000002E-3</v>
      </c>
      <c r="G87" t="s">
        <v>460</v>
      </c>
      <c r="H87" t="s">
        <v>461</v>
      </c>
    </row>
    <row r="88" spans="1:8" x14ac:dyDescent="0.25">
      <c r="A88" t="s">
        <v>462</v>
      </c>
      <c r="B88">
        <v>-0.107</v>
      </c>
      <c r="C88" t="s">
        <v>254</v>
      </c>
      <c r="D88" t="s">
        <v>27</v>
      </c>
      <c r="E88">
        <v>-1.9359999999999999</v>
      </c>
      <c r="F88">
        <v>3.5599999999999998E-3</v>
      </c>
      <c r="G88" t="s">
        <v>463</v>
      </c>
      <c r="H88" t="s">
        <v>464</v>
      </c>
    </row>
    <row r="89" spans="1:8" x14ac:dyDescent="0.25">
      <c r="A89" t="s">
        <v>465</v>
      </c>
      <c r="B89">
        <v>0</v>
      </c>
      <c r="C89" t="s">
        <v>298</v>
      </c>
      <c r="D89" t="s">
        <v>27</v>
      </c>
      <c r="E89">
        <v>-1.94</v>
      </c>
      <c r="F89">
        <v>2.9799999999999998E-4</v>
      </c>
      <c r="G89" t="s">
        <v>466</v>
      </c>
      <c r="H89" t="s">
        <v>467</v>
      </c>
    </row>
    <row r="90" spans="1:8" x14ac:dyDescent="0.25">
      <c r="A90" t="s">
        <v>468</v>
      </c>
      <c r="B90">
        <v>0</v>
      </c>
      <c r="C90" t="s">
        <v>251</v>
      </c>
      <c r="D90" t="s">
        <v>27</v>
      </c>
      <c r="E90">
        <v>-1.9410000000000001</v>
      </c>
      <c r="F90">
        <v>3.0599999999999998E-3</v>
      </c>
      <c r="G90" t="s">
        <v>469</v>
      </c>
      <c r="H90" t="s">
        <v>27</v>
      </c>
    </row>
    <row r="91" spans="1:8" x14ac:dyDescent="0.25">
      <c r="A91" t="s">
        <v>470</v>
      </c>
      <c r="B91">
        <v>1E-3</v>
      </c>
      <c r="C91" t="s">
        <v>254</v>
      </c>
      <c r="D91" t="s">
        <v>27</v>
      </c>
      <c r="E91">
        <v>-1.9490000000000001</v>
      </c>
      <c r="F91">
        <v>1.24E-2</v>
      </c>
      <c r="G91" t="s">
        <v>471</v>
      </c>
      <c r="H91" t="s">
        <v>27</v>
      </c>
    </row>
    <row r="92" spans="1:8" x14ac:dyDescent="0.25">
      <c r="A92" t="s">
        <v>472</v>
      </c>
      <c r="B92">
        <v>1.4E-2</v>
      </c>
      <c r="C92" t="s">
        <v>254</v>
      </c>
      <c r="D92" t="s">
        <v>27</v>
      </c>
      <c r="E92">
        <v>-1.9690000000000001</v>
      </c>
      <c r="F92">
        <v>1.9199999999999998E-2</v>
      </c>
      <c r="G92" t="s">
        <v>473</v>
      </c>
      <c r="H92" t="s">
        <v>27</v>
      </c>
    </row>
    <row r="93" spans="1:8" x14ac:dyDescent="0.25">
      <c r="A93" t="s">
        <v>474</v>
      </c>
      <c r="B93">
        <v>-8.9999999999999993E-3</v>
      </c>
      <c r="C93" t="s">
        <v>251</v>
      </c>
      <c r="D93" t="s">
        <v>27</v>
      </c>
      <c r="E93">
        <v>-1.976</v>
      </c>
      <c r="F93">
        <v>9.7400000000000004E-3</v>
      </c>
      <c r="G93" t="s">
        <v>475</v>
      </c>
      <c r="H93" t="s">
        <v>476</v>
      </c>
    </row>
    <row r="94" spans="1:8" x14ac:dyDescent="0.25">
      <c r="A94" t="s">
        <v>477</v>
      </c>
      <c r="B94">
        <v>6.41</v>
      </c>
      <c r="C94" t="s">
        <v>309</v>
      </c>
      <c r="D94" t="s">
        <v>27</v>
      </c>
      <c r="E94">
        <v>-1.98</v>
      </c>
      <c r="F94">
        <v>7.6E-3</v>
      </c>
      <c r="G94" t="s">
        <v>478</v>
      </c>
      <c r="H94" t="s">
        <v>479</v>
      </c>
    </row>
    <row r="95" spans="1:8" x14ac:dyDescent="0.25">
      <c r="A95" t="s">
        <v>480</v>
      </c>
      <c r="B95">
        <v>0.25800000000000001</v>
      </c>
      <c r="C95" t="s">
        <v>302</v>
      </c>
      <c r="D95" t="s">
        <v>27</v>
      </c>
      <c r="E95">
        <v>-1.982</v>
      </c>
      <c r="F95">
        <v>4.9700000000000001E-2</v>
      </c>
      <c r="G95" t="s">
        <v>481</v>
      </c>
      <c r="H95" t="s">
        <v>27</v>
      </c>
    </row>
    <row r="96" spans="1:8" x14ac:dyDescent="0.25">
      <c r="A96" t="s">
        <v>482</v>
      </c>
      <c r="B96">
        <v>-3.9E-2</v>
      </c>
      <c r="C96" t="s">
        <v>302</v>
      </c>
      <c r="D96" t="s">
        <v>483</v>
      </c>
      <c r="E96">
        <v>-2</v>
      </c>
      <c r="F96">
        <v>1.0999999999999999E-2</v>
      </c>
      <c r="G96" t="s">
        <v>484</v>
      </c>
      <c r="H96" t="s">
        <v>27</v>
      </c>
    </row>
    <row r="97" spans="1:8" x14ac:dyDescent="0.25">
      <c r="A97" t="s">
        <v>485</v>
      </c>
      <c r="B97">
        <v>-0.71599999999999997</v>
      </c>
      <c r="C97" t="s">
        <v>251</v>
      </c>
      <c r="D97" t="s">
        <v>483</v>
      </c>
      <c r="E97">
        <v>-2</v>
      </c>
      <c r="F97">
        <v>3.5499999999999997E-2</v>
      </c>
      <c r="G97" t="s">
        <v>486</v>
      </c>
      <c r="H97" t="s">
        <v>27</v>
      </c>
    </row>
    <row r="98" spans="1:8" x14ac:dyDescent="0.25">
      <c r="A98" t="s">
        <v>487</v>
      </c>
      <c r="B98">
        <v>-0.17699999999999999</v>
      </c>
      <c r="C98" t="s">
        <v>309</v>
      </c>
      <c r="D98" t="s">
        <v>483</v>
      </c>
      <c r="E98">
        <v>-2.1579999999999999</v>
      </c>
      <c r="F98">
        <v>4.1099999999999999E-3</v>
      </c>
      <c r="G98" t="s">
        <v>488</v>
      </c>
      <c r="H98" t="s">
        <v>489</v>
      </c>
    </row>
    <row r="99" spans="1:8" x14ac:dyDescent="0.25">
      <c r="A99" t="s">
        <v>490</v>
      </c>
      <c r="B99" t="s">
        <v>27</v>
      </c>
      <c r="C99" t="s">
        <v>268</v>
      </c>
      <c r="D99" t="s">
        <v>483</v>
      </c>
      <c r="E99">
        <v>-2.2000000000000002</v>
      </c>
      <c r="F99">
        <v>2.2599999999999999E-3</v>
      </c>
      <c r="G99" t="s">
        <v>491</v>
      </c>
      <c r="H99" t="s">
        <v>27</v>
      </c>
    </row>
    <row r="100" spans="1:8" x14ac:dyDescent="0.25">
      <c r="A100" t="s">
        <v>492</v>
      </c>
      <c r="B100">
        <v>-2.3460000000000001</v>
      </c>
      <c r="C100" t="s">
        <v>254</v>
      </c>
      <c r="D100" t="s">
        <v>483</v>
      </c>
      <c r="E100">
        <v>-2.2000000000000002</v>
      </c>
      <c r="F100">
        <v>2.58E-2</v>
      </c>
      <c r="G100" t="s">
        <v>493</v>
      </c>
      <c r="H100" t="s">
        <v>27</v>
      </c>
    </row>
    <row r="101" spans="1:8" x14ac:dyDescent="0.25">
      <c r="A101" t="s">
        <v>494</v>
      </c>
      <c r="B101">
        <v>0.17599999999999999</v>
      </c>
      <c r="C101" t="s">
        <v>302</v>
      </c>
      <c r="D101" t="s">
        <v>483</v>
      </c>
      <c r="E101">
        <v>-2.214</v>
      </c>
      <c r="F101">
        <v>1.66E-5</v>
      </c>
      <c r="G101" t="s">
        <v>495</v>
      </c>
      <c r="H101" t="s">
        <v>496</v>
      </c>
    </row>
    <row r="102" spans="1:8" x14ac:dyDescent="0.25">
      <c r="A102" t="s">
        <v>497</v>
      </c>
      <c r="B102">
        <v>-6.5000000000000002E-2</v>
      </c>
      <c r="C102" t="s">
        <v>298</v>
      </c>
      <c r="D102" t="s">
        <v>483</v>
      </c>
      <c r="E102">
        <v>-2.2189999999999999</v>
      </c>
      <c r="F102">
        <v>7.0600000000000003E-4</v>
      </c>
      <c r="G102" t="s">
        <v>498</v>
      </c>
      <c r="H102" t="s">
        <v>27</v>
      </c>
    </row>
    <row r="103" spans="1:8" x14ac:dyDescent="0.25">
      <c r="A103" t="s">
        <v>499</v>
      </c>
      <c r="B103">
        <v>0.32300000000000001</v>
      </c>
      <c r="C103" t="s">
        <v>298</v>
      </c>
      <c r="D103" t="s">
        <v>483</v>
      </c>
      <c r="E103">
        <v>-2.2360000000000002</v>
      </c>
      <c r="F103">
        <v>3.8400000000000001E-3</v>
      </c>
      <c r="G103" t="s">
        <v>500</v>
      </c>
      <c r="H103" t="s">
        <v>27</v>
      </c>
    </row>
    <row r="104" spans="1:8" x14ac:dyDescent="0.25">
      <c r="A104" t="s">
        <v>501</v>
      </c>
      <c r="B104">
        <v>0.26700000000000002</v>
      </c>
      <c r="C104" t="s">
        <v>298</v>
      </c>
      <c r="D104" t="s">
        <v>483</v>
      </c>
      <c r="E104">
        <v>-2.2360000000000002</v>
      </c>
      <c r="F104">
        <v>9.1299999999999992E-3</v>
      </c>
      <c r="G104" t="s">
        <v>500</v>
      </c>
      <c r="H104" t="s">
        <v>27</v>
      </c>
    </row>
    <row r="105" spans="1:8" x14ac:dyDescent="0.25">
      <c r="A105" t="s">
        <v>502</v>
      </c>
      <c r="B105">
        <v>-0.32400000000000001</v>
      </c>
      <c r="C105" t="s">
        <v>251</v>
      </c>
      <c r="D105" t="s">
        <v>483</v>
      </c>
      <c r="E105">
        <v>-2.2909999999999999</v>
      </c>
      <c r="F105">
        <v>1.6100000000000001E-3</v>
      </c>
      <c r="G105" t="s">
        <v>503</v>
      </c>
      <c r="H105" t="s">
        <v>504</v>
      </c>
    </row>
    <row r="106" spans="1:8" x14ac:dyDescent="0.25">
      <c r="A106" t="s">
        <v>505</v>
      </c>
      <c r="B106">
        <v>-0.13100000000000001</v>
      </c>
      <c r="C106" t="s">
        <v>298</v>
      </c>
      <c r="D106" t="s">
        <v>483</v>
      </c>
      <c r="E106">
        <v>-2.2999999999999998</v>
      </c>
      <c r="F106">
        <v>9.2699999999999999E-13</v>
      </c>
      <c r="G106" t="s">
        <v>506</v>
      </c>
      <c r="H106" t="s">
        <v>507</v>
      </c>
    </row>
    <row r="107" spans="1:8" x14ac:dyDescent="0.25">
      <c r="A107" t="s">
        <v>508</v>
      </c>
      <c r="B107">
        <v>-1.6E-2</v>
      </c>
      <c r="C107" t="s">
        <v>293</v>
      </c>
      <c r="D107" t="s">
        <v>483</v>
      </c>
      <c r="E107">
        <v>-2.2999999999999998</v>
      </c>
      <c r="F107">
        <v>8.6799999999999999E-6</v>
      </c>
      <c r="G107" t="s">
        <v>509</v>
      </c>
      <c r="H107" t="s">
        <v>510</v>
      </c>
    </row>
    <row r="108" spans="1:8" x14ac:dyDescent="0.25">
      <c r="A108" t="s">
        <v>511</v>
      </c>
      <c r="B108">
        <v>-2.1000000000000001E-2</v>
      </c>
      <c r="C108" t="s">
        <v>293</v>
      </c>
      <c r="D108" t="s">
        <v>483</v>
      </c>
      <c r="E108">
        <v>-2.343</v>
      </c>
      <c r="F108">
        <v>1.2799999999999999E-5</v>
      </c>
      <c r="G108" t="s">
        <v>512</v>
      </c>
      <c r="H108" t="s">
        <v>513</v>
      </c>
    </row>
    <row r="109" spans="1:8" x14ac:dyDescent="0.25">
      <c r="A109" t="s">
        <v>514</v>
      </c>
      <c r="B109">
        <v>-0.34599999999999997</v>
      </c>
      <c r="C109" t="s">
        <v>309</v>
      </c>
      <c r="D109" t="s">
        <v>483</v>
      </c>
      <c r="E109">
        <v>-2.39</v>
      </c>
      <c r="F109">
        <v>1.6299999999999999E-3</v>
      </c>
      <c r="G109" t="s">
        <v>515</v>
      </c>
      <c r="H109" t="s">
        <v>516</v>
      </c>
    </row>
    <row r="110" spans="1:8" x14ac:dyDescent="0.25">
      <c r="A110" t="s">
        <v>517</v>
      </c>
      <c r="B110">
        <v>-2.286</v>
      </c>
      <c r="C110" t="s">
        <v>251</v>
      </c>
      <c r="D110" t="s">
        <v>483</v>
      </c>
      <c r="E110">
        <v>-2.4300000000000002</v>
      </c>
      <c r="F110">
        <v>3.3700000000000002E-3</v>
      </c>
      <c r="G110" t="s">
        <v>518</v>
      </c>
      <c r="H110" t="s">
        <v>27</v>
      </c>
    </row>
    <row r="111" spans="1:8" x14ac:dyDescent="0.25">
      <c r="A111" t="s">
        <v>519</v>
      </c>
      <c r="B111">
        <v>-0.55500000000000005</v>
      </c>
      <c r="C111" t="s">
        <v>293</v>
      </c>
      <c r="D111" t="s">
        <v>483</v>
      </c>
      <c r="E111">
        <v>-2.5950000000000002</v>
      </c>
      <c r="F111">
        <v>3.44E-2</v>
      </c>
      <c r="G111" t="s">
        <v>520</v>
      </c>
      <c r="H111" t="s">
        <v>27</v>
      </c>
    </row>
    <row r="112" spans="1:8" x14ac:dyDescent="0.25">
      <c r="A112" t="s">
        <v>521</v>
      </c>
      <c r="B112">
        <v>0.76100000000000001</v>
      </c>
      <c r="C112" t="s">
        <v>244</v>
      </c>
      <c r="D112" t="s">
        <v>483</v>
      </c>
      <c r="E112">
        <v>-2.7759999999999998</v>
      </c>
      <c r="F112">
        <v>3.0400000000000001E-8</v>
      </c>
      <c r="G112" t="s">
        <v>522</v>
      </c>
      <c r="H112" t="s">
        <v>523</v>
      </c>
    </row>
    <row r="113" spans="1:8" x14ac:dyDescent="0.25">
      <c r="A113" t="s">
        <v>524</v>
      </c>
      <c r="B113">
        <v>1.7000000000000001E-2</v>
      </c>
      <c r="C113" t="s">
        <v>251</v>
      </c>
      <c r="D113" t="s">
        <v>483</v>
      </c>
      <c r="E113">
        <v>-2.927</v>
      </c>
      <c r="F113">
        <v>4.82E-2</v>
      </c>
      <c r="G113" t="s">
        <v>525</v>
      </c>
      <c r="H113" t="s">
        <v>27</v>
      </c>
    </row>
    <row r="114" spans="1:8" x14ac:dyDescent="0.25">
      <c r="A114" t="s">
        <v>526</v>
      </c>
      <c r="B114">
        <v>0.48599999999999999</v>
      </c>
      <c r="C114" t="s">
        <v>293</v>
      </c>
      <c r="D114" t="s">
        <v>483</v>
      </c>
      <c r="E114">
        <v>-3.21</v>
      </c>
      <c r="F114">
        <v>3.3700000000000001E-4</v>
      </c>
      <c r="G114" t="s">
        <v>527</v>
      </c>
      <c r="H114" t="s">
        <v>528</v>
      </c>
    </row>
  </sheetData>
  <autoFilter ref="A1:H144">
    <sortState ref="A2:H657">
      <sortCondition descending="1" ref="E1:E657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5"/>
  <sheetViews>
    <sheetView workbookViewId="0"/>
  </sheetViews>
  <sheetFormatPr baseColWidth="10" defaultColWidth="8.77734375" defaultRowHeight="13.2" x14ac:dyDescent="0.25"/>
  <sheetData>
    <row r="1" spans="1:9" x14ac:dyDescent="0.25">
      <c r="A1" t="s">
        <v>230</v>
      </c>
      <c r="B1" t="s">
        <v>231</v>
      </c>
      <c r="C1" t="s">
        <v>232</v>
      </c>
      <c r="D1" t="s">
        <v>3</v>
      </c>
      <c r="E1" t="s">
        <v>4</v>
      </c>
      <c r="F1" t="s">
        <v>1235</v>
      </c>
      <c r="G1" t="s">
        <v>233</v>
      </c>
      <c r="H1" t="s">
        <v>234</v>
      </c>
      <c r="I1" t="s">
        <v>235</v>
      </c>
    </row>
    <row r="2" spans="1:9" x14ac:dyDescent="0.25">
      <c r="A2" t="s">
        <v>284</v>
      </c>
      <c r="B2">
        <v>0.307</v>
      </c>
      <c r="C2" t="s">
        <v>254</v>
      </c>
      <c r="D2" t="s">
        <v>238</v>
      </c>
      <c r="E2">
        <v>4.407</v>
      </c>
      <c r="F2" t="s">
        <v>790</v>
      </c>
      <c r="G2">
        <v>5.0500000000000002E-16</v>
      </c>
      <c r="H2" t="s">
        <v>1234</v>
      </c>
      <c r="I2" t="s">
        <v>1233</v>
      </c>
    </row>
    <row r="3" spans="1:9" x14ac:dyDescent="0.25">
      <c r="A3" t="s">
        <v>260</v>
      </c>
      <c r="B3">
        <v>0.28799999999999998</v>
      </c>
      <c r="C3" t="s">
        <v>251</v>
      </c>
      <c r="D3" t="s">
        <v>238</v>
      </c>
      <c r="E3">
        <v>4.3380000000000001</v>
      </c>
      <c r="F3" t="s">
        <v>27</v>
      </c>
      <c r="G3">
        <v>1.0799999999999999E-13</v>
      </c>
      <c r="H3" t="s">
        <v>1232</v>
      </c>
      <c r="I3" t="s">
        <v>1231</v>
      </c>
    </row>
    <row r="4" spans="1:9" x14ac:dyDescent="0.25">
      <c r="A4" t="s">
        <v>240</v>
      </c>
      <c r="B4">
        <v>1.865</v>
      </c>
      <c r="C4" t="s">
        <v>237</v>
      </c>
      <c r="D4" t="s">
        <v>238</v>
      </c>
      <c r="E4">
        <v>4.101</v>
      </c>
      <c r="F4" t="s">
        <v>27</v>
      </c>
      <c r="G4">
        <v>6.0500000000000002E-22</v>
      </c>
      <c r="H4" t="s">
        <v>1230</v>
      </c>
      <c r="I4" t="s">
        <v>1229</v>
      </c>
    </row>
    <row r="5" spans="1:9" x14ac:dyDescent="0.25">
      <c r="A5" t="s">
        <v>282</v>
      </c>
      <c r="B5">
        <v>0.245</v>
      </c>
      <c r="C5" t="s">
        <v>251</v>
      </c>
      <c r="D5" t="s">
        <v>238</v>
      </c>
      <c r="E5">
        <v>4.0380000000000003</v>
      </c>
      <c r="F5" t="s">
        <v>27</v>
      </c>
      <c r="G5">
        <v>1.2400000000000001E-9</v>
      </c>
      <c r="H5" t="s">
        <v>1228</v>
      </c>
      <c r="I5" t="s">
        <v>1227</v>
      </c>
    </row>
    <row r="6" spans="1:9" x14ac:dyDescent="0.25">
      <c r="A6" t="s">
        <v>236</v>
      </c>
      <c r="B6">
        <v>-1.054</v>
      </c>
      <c r="C6" t="s">
        <v>237</v>
      </c>
      <c r="D6" t="s">
        <v>238</v>
      </c>
      <c r="E6">
        <v>3.89</v>
      </c>
      <c r="F6" t="s">
        <v>27</v>
      </c>
      <c r="G6">
        <v>1.5700000000000001E-17</v>
      </c>
      <c r="H6" t="s">
        <v>1226</v>
      </c>
      <c r="I6" t="s">
        <v>27</v>
      </c>
    </row>
    <row r="7" spans="1:9" x14ac:dyDescent="0.25">
      <c r="A7" t="s">
        <v>1225</v>
      </c>
      <c r="B7">
        <v>-2.9460000000000002</v>
      </c>
      <c r="C7" t="s">
        <v>302</v>
      </c>
      <c r="D7" t="s">
        <v>238</v>
      </c>
      <c r="E7">
        <v>3.742</v>
      </c>
      <c r="F7" t="s">
        <v>27</v>
      </c>
      <c r="G7">
        <v>3.3299999999999998E-7</v>
      </c>
      <c r="H7" t="s">
        <v>1224</v>
      </c>
      <c r="I7" t="s">
        <v>1223</v>
      </c>
    </row>
    <row r="8" spans="1:9" x14ac:dyDescent="0.25">
      <c r="A8" t="s">
        <v>318</v>
      </c>
      <c r="B8">
        <v>0.14499999999999999</v>
      </c>
      <c r="C8" t="s">
        <v>302</v>
      </c>
      <c r="D8" t="s">
        <v>238</v>
      </c>
      <c r="E8">
        <v>3.6560000000000001</v>
      </c>
      <c r="F8" t="s">
        <v>790</v>
      </c>
      <c r="G8">
        <v>5.51E-14</v>
      </c>
      <c r="H8" t="s">
        <v>1222</v>
      </c>
      <c r="I8" t="s">
        <v>1221</v>
      </c>
    </row>
    <row r="9" spans="1:9" x14ac:dyDescent="0.25">
      <c r="A9" t="s">
        <v>289</v>
      </c>
      <c r="B9">
        <v>0.96699999999999997</v>
      </c>
      <c r="C9" t="s">
        <v>251</v>
      </c>
      <c r="D9" t="s">
        <v>238</v>
      </c>
      <c r="E9">
        <v>3.5350000000000001</v>
      </c>
      <c r="F9" t="s">
        <v>27</v>
      </c>
      <c r="G9">
        <v>1.9400000000000001E-6</v>
      </c>
      <c r="H9" t="s">
        <v>1220</v>
      </c>
      <c r="I9" t="s">
        <v>1219</v>
      </c>
    </row>
    <row r="10" spans="1:9" x14ac:dyDescent="0.25">
      <c r="A10" t="s">
        <v>1218</v>
      </c>
      <c r="B10">
        <v>-0.35399999999999998</v>
      </c>
      <c r="C10" t="s">
        <v>254</v>
      </c>
      <c r="D10" t="s">
        <v>238</v>
      </c>
      <c r="E10">
        <v>3.359</v>
      </c>
      <c r="F10" t="s">
        <v>27</v>
      </c>
      <c r="G10">
        <v>1.9E-6</v>
      </c>
      <c r="H10" t="s">
        <v>1217</v>
      </c>
      <c r="I10" t="s">
        <v>433</v>
      </c>
    </row>
    <row r="11" spans="1:9" x14ac:dyDescent="0.25">
      <c r="A11" t="s">
        <v>1216</v>
      </c>
      <c r="B11">
        <v>-0.52500000000000002</v>
      </c>
      <c r="C11" t="s">
        <v>302</v>
      </c>
      <c r="D11" t="s">
        <v>238</v>
      </c>
      <c r="E11">
        <v>3.2789999999999999</v>
      </c>
      <c r="F11" t="s">
        <v>27</v>
      </c>
      <c r="G11">
        <v>1.06E-5</v>
      </c>
      <c r="H11" t="s">
        <v>1215</v>
      </c>
      <c r="I11" t="s">
        <v>1214</v>
      </c>
    </row>
    <row r="12" spans="1:9" x14ac:dyDescent="0.25">
      <c r="A12" t="s">
        <v>247</v>
      </c>
      <c r="B12">
        <v>-2.0259999999999998</v>
      </c>
      <c r="C12" t="s">
        <v>244</v>
      </c>
      <c r="D12" t="s">
        <v>238</v>
      </c>
      <c r="E12">
        <v>3.206</v>
      </c>
      <c r="F12" t="s">
        <v>27</v>
      </c>
      <c r="G12">
        <v>7.9599999999999997E-5</v>
      </c>
      <c r="H12" t="s">
        <v>1213</v>
      </c>
      <c r="I12" t="s">
        <v>1212</v>
      </c>
    </row>
    <row r="13" spans="1:9" x14ac:dyDescent="0.25">
      <c r="A13" t="s">
        <v>1211</v>
      </c>
      <c r="B13">
        <v>-0.104</v>
      </c>
      <c r="C13" t="s">
        <v>251</v>
      </c>
      <c r="D13" t="s">
        <v>238</v>
      </c>
      <c r="E13">
        <v>3.1440000000000001</v>
      </c>
      <c r="F13" t="s">
        <v>27</v>
      </c>
      <c r="G13">
        <v>2.94E-14</v>
      </c>
      <c r="H13" t="s">
        <v>1210</v>
      </c>
      <c r="I13" t="s">
        <v>27</v>
      </c>
    </row>
    <row r="14" spans="1:9" x14ac:dyDescent="0.25">
      <c r="A14" t="s">
        <v>402</v>
      </c>
      <c r="B14">
        <v>-1.633</v>
      </c>
      <c r="C14" t="s">
        <v>298</v>
      </c>
      <c r="D14" t="s">
        <v>238</v>
      </c>
      <c r="E14">
        <v>3.1320000000000001</v>
      </c>
      <c r="F14" t="s">
        <v>790</v>
      </c>
      <c r="G14">
        <v>2.4E-2</v>
      </c>
      <c r="H14" t="s">
        <v>1209</v>
      </c>
      <c r="I14" t="s">
        <v>27</v>
      </c>
    </row>
    <row r="15" spans="1:9" x14ac:dyDescent="0.25">
      <c r="A15" t="s">
        <v>1208</v>
      </c>
      <c r="B15">
        <v>-1.7869999999999999</v>
      </c>
      <c r="C15" t="s">
        <v>293</v>
      </c>
      <c r="D15" t="s">
        <v>238</v>
      </c>
      <c r="E15">
        <v>3.081</v>
      </c>
      <c r="F15" t="s">
        <v>27</v>
      </c>
      <c r="G15">
        <v>7.9599999999999997E-5</v>
      </c>
      <c r="H15" t="s">
        <v>1207</v>
      </c>
      <c r="I15" t="s">
        <v>1206</v>
      </c>
    </row>
    <row r="16" spans="1:9" x14ac:dyDescent="0.25">
      <c r="A16" t="s">
        <v>1205</v>
      </c>
      <c r="B16">
        <v>-1.1679999999999999</v>
      </c>
      <c r="C16" t="s">
        <v>251</v>
      </c>
      <c r="D16" t="s">
        <v>238</v>
      </c>
      <c r="E16">
        <v>3.0529999999999999</v>
      </c>
      <c r="F16" t="s">
        <v>27</v>
      </c>
      <c r="G16">
        <v>9.5099999999999998E-7</v>
      </c>
      <c r="H16" t="s">
        <v>1204</v>
      </c>
      <c r="I16" t="s">
        <v>1203</v>
      </c>
    </row>
    <row r="17" spans="1:9" x14ac:dyDescent="0.25">
      <c r="A17" t="s">
        <v>286</v>
      </c>
      <c r="B17">
        <v>0.68500000000000005</v>
      </c>
      <c r="C17" t="s">
        <v>244</v>
      </c>
      <c r="D17" t="s">
        <v>238</v>
      </c>
      <c r="E17">
        <v>3.0209999999999999</v>
      </c>
      <c r="F17" t="s">
        <v>27</v>
      </c>
      <c r="G17">
        <v>8.6099999999999997E-8</v>
      </c>
      <c r="H17" t="s">
        <v>1202</v>
      </c>
      <c r="I17" t="s">
        <v>368</v>
      </c>
    </row>
    <row r="18" spans="1:9" x14ac:dyDescent="0.25">
      <c r="A18" t="s">
        <v>311</v>
      </c>
      <c r="B18">
        <v>-0.72699999999999998</v>
      </c>
      <c r="C18" t="s">
        <v>251</v>
      </c>
      <c r="D18" t="s">
        <v>238</v>
      </c>
      <c r="E18">
        <v>3.0150000000000001</v>
      </c>
      <c r="F18" t="s">
        <v>790</v>
      </c>
      <c r="G18">
        <v>5.4400000000000004E-3</v>
      </c>
      <c r="H18" t="s">
        <v>1201</v>
      </c>
      <c r="I18" t="s">
        <v>964</v>
      </c>
    </row>
    <row r="19" spans="1:9" x14ac:dyDescent="0.25">
      <c r="A19" t="s">
        <v>1200</v>
      </c>
      <c r="B19">
        <v>5.36</v>
      </c>
      <c r="C19" t="s">
        <v>254</v>
      </c>
      <c r="D19" t="s">
        <v>238</v>
      </c>
      <c r="E19">
        <v>3</v>
      </c>
      <c r="F19" t="s">
        <v>790</v>
      </c>
      <c r="G19">
        <v>3.53E-7</v>
      </c>
      <c r="H19" t="s">
        <v>1199</v>
      </c>
      <c r="I19" t="s">
        <v>27</v>
      </c>
    </row>
    <row r="20" spans="1:9" x14ac:dyDescent="0.25">
      <c r="A20" t="s">
        <v>1198</v>
      </c>
      <c r="B20" t="s">
        <v>27</v>
      </c>
      <c r="C20" t="s">
        <v>268</v>
      </c>
      <c r="D20" t="s">
        <v>238</v>
      </c>
      <c r="E20">
        <v>2.9260000000000002</v>
      </c>
      <c r="F20" t="s">
        <v>790</v>
      </c>
      <c r="G20">
        <v>6.6199999999999996E-5</v>
      </c>
      <c r="H20" t="s">
        <v>1197</v>
      </c>
      <c r="I20" t="s">
        <v>1196</v>
      </c>
    </row>
    <row r="21" spans="1:9" x14ac:dyDescent="0.25">
      <c r="A21" t="s">
        <v>1195</v>
      </c>
      <c r="B21">
        <v>-0.35</v>
      </c>
      <c r="C21" t="s">
        <v>251</v>
      </c>
      <c r="D21" t="s">
        <v>238</v>
      </c>
      <c r="E21">
        <v>2.7480000000000002</v>
      </c>
      <c r="F21" t="s">
        <v>790</v>
      </c>
      <c r="G21">
        <v>1.5499999999999999E-3</v>
      </c>
      <c r="H21" t="s">
        <v>1194</v>
      </c>
      <c r="I21" t="s">
        <v>1193</v>
      </c>
    </row>
    <row r="22" spans="1:9" x14ac:dyDescent="0.25">
      <c r="A22" t="s">
        <v>1192</v>
      </c>
      <c r="B22">
        <v>0</v>
      </c>
      <c r="C22" t="s">
        <v>797</v>
      </c>
      <c r="D22" t="s">
        <v>238</v>
      </c>
      <c r="E22">
        <v>2.714</v>
      </c>
      <c r="F22" t="s">
        <v>27</v>
      </c>
      <c r="G22">
        <v>2.7E-2</v>
      </c>
      <c r="H22" t="s">
        <v>1191</v>
      </c>
      <c r="I22" t="s">
        <v>27</v>
      </c>
    </row>
    <row r="23" spans="1:9" x14ac:dyDescent="0.25">
      <c r="A23" t="s">
        <v>1190</v>
      </c>
      <c r="B23">
        <v>-0.58299999999999996</v>
      </c>
      <c r="C23" t="s">
        <v>797</v>
      </c>
      <c r="D23" t="s">
        <v>238</v>
      </c>
      <c r="E23">
        <v>2.714</v>
      </c>
      <c r="F23" t="s">
        <v>27</v>
      </c>
      <c r="G23">
        <v>5.9399999999999998E-9</v>
      </c>
      <c r="H23" t="s">
        <v>1189</v>
      </c>
      <c r="I23" t="s">
        <v>27</v>
      </c>
    </row>
    <row r="24" spans="1:9" x14ac:dyDescent="0.25">
      <c r="A24" t="s">
        <v>1188</v>
      </c>
      <c r="B24">
        <v>0.26800000000000002</v>
      </c>
      <c r="C24" t="s">
        <v>251</v>
      </c>
      <c r="D24" t="s">
        <v>238</v>
      </c>
      <c r="E24">
        <v>2.6459999999999999</v>
      </c>
      <c r="F24" t="s">
        <v>27</v>
      </c>
      <c r="G24">
        <v>1.5699999999999999E-5</v>
      </c>
      <c r="H24" t="s">
        <v>1187</v>
      </c>
      <c r="I24" t="s">
        <v>1186</v>
      </c>
    </row>
    <row r="25" spans="1:9" x14ac:dyDescent="0.25">
      <c r="A25" t="s">
        <v>1185</v>
      </c>
      <c r="B25">
        <v>-0.89100000000000001</v>
      </c>
      <c r="C25" t="s">
        <v>251</v>
      </c>
      <c r="D25" t="s">
        <v>238</v>
      </c>
      <c r="E25">
        <v>2.63</v>
      </c>
      <c r="F25" t="s">
        <v>27</v>
      </c>
      <c r="G25">
        <v>8.1499999999999993E-3</v>
      </c>
      <c r="H25" t="s">
        <v>1184</v>
      </c>
      <c r="I25" t="s">
        <v>27</v>
      </c>
    </row>
    <row r="26" spans="1:9" x14ac:dyDescent="0.25">
      <c r="A26" t="s">
        <v>1183</v>
      </c>
      <c r="B26">
        <v>-0.01</v>
      </c>
      <c r="C26" t="s">
        <v>254</v>
      </c>
      <c r="D26" t="s">
        <v>238</v>
      </c>
      <c r="E26">
        <v>2.617</v>
      </c>
      <c r="F26" t="s">
        <v>27</v>
      </c>
      <c r="G26">
        <v>1.42E-6</v>
      </c>
      <c r="H26" t="s">
        <v>1182</v>
      </c>
      <c r="I26" t="s">
        <v>1181</v>
      </c>
    </row>
    <row r="27" spans="1:9" x14ac:dyDescent="0.25">
      <c r="A27" t="s">
        <v>1180</v>
      </c>
      <c r="B27">
        <v>1.1240000000000001</v>
      </c>
      <c r="C27" t="s">
        <v>309</v>
      </c>
      <c r="D27" t="s">
        <v>238</v>
      </c>
      <c r="E27">
        <v>2.5870000000000002</v>
      </c>
      <c r="F27" t="s">
        <v>27</v>
      </c>
      <c r="G27">
        <v>3.6399999999999999E-6</v>
      </c>
      <c r="H27" t="s">
        <v>1179</v>
      </c>
      <c r="I27" t="s">
        <v>1178</v>
      </c>
    </row>
    <row r="28" spans="1:9" x14ac:dyDescent="0.25">
      <c r="A28" t="s">
        <v>1177</v>
      </c>
      <c r="B28">
        <v>0</v>
      </c>
      <c r="C28" t="s">
        <v>293</v>
      </c>
      <c r="D28" t="s">
        <v>238</v>
      </c>
      <c r="E28">
        <v>2.476</v>
      </c>
      <c r="F28" t="s">
        <v>790</v>
      </c>
      <c r="G28">
        <v>5.8799999999999998E-3</v>
      </c>
      <c r="H28" t="s">
        <v>1176</v>
      </c>
      <c r="I28" t="s">
        <v>1175</v>
      </c>
    </row>
    <row r="29" spans="1:9" x14ac:dyDescent="0.25">
      <c r="A29" t="s">
        <v>1174</v>
      </c>
      <c r="B29" t="s">
        <v>27</v>
      </c>
      <c r="C29" t="s">
        <v>268</v>
      </c>
      <c r="D29" t="s">
        <v>238</v>
      </c>
      <c r="E29">
        <v>2.3650000000000002</v>
      </c>
      <c r="F29" t="s">
        <v>27</v>
      </c>
      <c r="G29">
        <v>4.9899999999999996E-3</v>
      </c>
      <c r="H29" t="s">
        <v>1173</v>
      </c>
      <c r="I29" t="s">
        <v>1172</v>
      </c>
    </row>
    <row r="30" spans="1:9" x14ac:dyDescent="0.25">
      <c r="A30" t="s">
        <v>514</v>
      </c>
      <c r="B30">
        <v>-0.10199999999999999</v>
      </c>
      <c r="C30" t="s">
        <v>309</v>
      </c>
      <c r="D30" t="s">
        <v>238</v>
      </c>
      <c r="E30">
        <v>2.2759999999999998</v>
      </c>
      <c r="F30" t="s">
        <v>27</v>
      </c>
      <c r="G30">
        <v>1.1400000000000001E-4</v>
      </c>
      <c r="H30" t="s">
        <v>1171</v>
      </c>
      <c r="I30" t="s">
        <v>1170</v>
      </c>
    </row>
    <row r="31" spans="1:9" x14ac:dyDescent="0.25">
      <c r="A31" t="s">
        <v>1169</v>
      </c>
      <c r="B31" t="s">
        <v>27</v>
      </c>
      <c r="C31" t="s">
        <v>268</v>
      </c>
      <c r="D31" t="s">
        <v>238</v>
      </c>
      <c r="E31">
        <v>2.246</v>
      </c>
      <c r="F31" t="s">
        <v>27</v>
      </c>
      <c r="G31">
        <v>4.0000000000000001E-3</v>
      </c>
      <c r="H31" t="s">
        <v>1168</v>
      </c>
      <c r="I31" t="s">
        <v>1167</v>
      </c>
    </row>
    <row r="32" spans="1:9" x14ac:dyDescent="0.25">
      <c r="A32" t="s">
        <v>1166</v>
      </c>
      <c r="B32">
        <v>1.1579999999999999</v>
      </c>
      <c r="C32" t="s">
        <v>298</v>
      </c>
      <c r="D32" t="s">
        <v>238</v>
      </c>
      <c r="E32">
        <v>2.2360000000000002</v>
      </c>
      <c r="F32" t="s">
        <v>790</v>
      </c>
      <c r="G32">
        <v>7.76E-4</v>
      </c>
      <c r="H32" t="s">
        <v>1165</v>
      </c>
      <c r="I32" t="s">
        <v>27</v>
      </c>
    </row>
    <row r="33" spans="1:9" x14ac:dyDescent="0.25">
      <c r="A33" t="s">
        <v>1164</v>
      </c>
      <c r="B33">
        <v>-0.128</v>
      </c>
      <c r="C33" t="s">
        <v>254</v>
      </c>
      <c r="D33" t="s">
        <v>238</v>
      </c>
      <c r="E33">
        <v>2.2360000000000002</v>
      </c>
      <c r="F33" t="s">
        <v>27</v>
      </c>
      <c r="G33">
        <v>3.1099999999999997E-5</v>
      </c>
      <c r="H33" t="s">
        <v>1163</v>
      </c>
      <c r="I33" t="s">
        <v>1162</v>
      </c>
    </row>
    <row r="34" spans="1:9" x14ac:dyDescent="0.25">
      <c r="A34" t="s">
        <v>1161</v>
      </c>
      <c r="B34" t="s">
        <v>27</v>
      </c>
      <c r="C34" t="s">
        <v>268</v>
      </c>
      <c r="D34" t="s">
        <v>238</v>
      </c>
      <c r="E34">
        <v>2.2360000000000002</v>
      </c>
      <c r="F34" t="s">
        <v>790</v>
      </c>
      <c r="G34">
        <v>2.4700000000000001E-6</v>
      </c>
      <c r="H34" t="s">
        <v>1160</v>
      </c>
      <c r="I34" t="s">
        <v>27</v>
      </c>
    </row>
    <row r="35" spans="1:9" x14ac:dyDescent="0.25">
      <c r="A35" t="s">
        <v>1159</v>
      </c>
      <c r="B35">
        <v>0.438</v>
      </c>
      <c r="C35" t="s">
        <v>251</v>
      </c>
      <c r="D35" t="s">
        <v>238</v>
      </c>
      <c r="E35">
        <v>2.2010000000000001</v>
      </c>
      <c r="F35" t="s">
        <v>27</v>
      </c>
      <c r="G35">
        <v>2.3800000000000001E-4</v>
      </c>
      <c r="H35" t="s">
        <v>1158</v>
      </c>
      <c r="I35" t="s">
        <v>1157</v>
      </c>
    </row>
    <row r="36" spans="1:9" x14ac:dyDescent="0.25">
      <c r="A36" t="s">
        <v>1156</v>
      </c>
      <c r="B36">
        <v>8.8999999999999996E-2</v>
      </c>
      <c r="C36" t="s">
        <v>298</v>
      </c>
      <c r="D36" t="s">
        <v>238</v>
      </c>
      <c r="E36">
        <v>2.194</v>
      </c>
      <c r="F36" t="s">
        <v>27</v>
      </c>
      <c r="G36">
        <v>3.0599999999999999E-2</v>
      </c>
      <c r="H36" t="s">
        <v>1155</v>
      </c>
      <c r="I36" t="s">
        <v>27</v>
      </c>
    </row>
    <row r="37" spans="1:9" x14ac:dyDescent="0.25">
      <c r="A37" t="s">
        <v>334</v>
      </c>
      <c r="B37">
        <v>0.76400000000000001</v>
      </c>
      <c r="C37" t="s">
        <v>298</v>
      </c>
      <c r="D37" t="s">
        <v>238</v>
      </c>
      <c r="E37">
        <v>2.19</v>
      </c>
      <c r="F37" t="s">
        <v>27</v>
      </c>
      <c r="G37">
        <v>2.6300000000000001E-7</v>
      </c>
      <c r="H37" t="s">
        <v>1154</v>
      </c>
      <c r="I37" t="s">
        <v>27</v>
      </c>
    </row>
    <row r="38" spans="1:9" x14ac:dyDescent="0.25">
      <c r="A38" t="s">
        <v>330</v>
      </c>
      <c r="B38">
        <v>-3.2000000000000001E-2</v>
      </c>
      <c r="C38" t="s">
        <v>251</v>
      </c>
      <c r="D38" t="s">
        <v>238</v>
      </c>
      <c r="E38">
        <v>2.1789999999999998</v>
      </c>
      <c r="F38" t="s">
        <v>27</v>
      </c>
      <c r="G38">
        <v>9.6600000000000005E-8</v>
      </c>
      <c r="H38" t="s">
        <v>1153</v>
      </c>
      <c r="I38" t="s">
        <v>1152</v>
      </c>
    </row>
    <row r="39" spans="1:9" x14ac:dyDescent="0.25">
      <c r="A39" t="s">
        <v>1151</v>
      </c>
      <c r="B39">
        <v>-0.69599999999999995</v>
      </c>
      <c r="C39" t="s">
        <v>251</v>
      </c>
      <c r="D39" t="s">
        <v>238</v>
      </c>
      <c r="E39">
        <v>2.137</v>
      </c>
      <c r="F39" t="s">
        <v>790</v>
      </c>
      <c r="G39">
        <v>3.6999999999999998E-2</v>
      </c>
      <c r="H39" t="s">
        <v>1150</v>
      </c>
      <c r="I39" t="s">
        <v>27</v>
      </c>
    </row>
    <row r="40" spans="1:9" x14ac:dyDescent="0.25">
      <c r="A40" t="s">
        <v>1149</v>
      </c>
      <c r="B40">
        <v>-0.91600000000000004</v>
      </c>
      <c r="C40" t="s">
        <v>309</v>
      </c>
      <c r="D40" t="s">
        <v>238</v>
      </c>
      <c r="E40">
        <v>2.1240000000000001</v>
      </c>
      <c r="F40" t="s">
        <v>27</v>
      </c>
      <c r="G40">
        <v>1.83E-2</v>
      </c>
      <c r="H40" t="s">
        <v>1148</v>
      </c>
      <c r="I40" t="s">
        <v>27</v>
      </c>
    </row>
    <row r="41" spans="1:9" x14ac:dyDescent="0.25">
      <c r="A41" t="s">
        <v>1147</v>
      </c>
      <c r="B41">
        <v>-0.91200000000000003</v>
      </c>
      <c r="C41" t="s">
        <v>309</v>
      </c>
      <c r="D41" t="s">
        <v>238</v>
      </c>
      <c r="E41">
        <v>2.1160000000000001</v>
      </c>
      <c r="F41" t="s">
        <v>27</v>
      </c>
      <c r="G41">
        <v>3.79E-4</v>
      </c>
      <c r="H41" t="s">
        <v>1146</v>
      </c>
      <c r="I41" t="s">
        <v>1145</v>
      </c>
    </row>
    <row r="42" spans="1:9" x14ac:dyDescent="0.25">
      <c r="A42" t="s">
        <v>314</v>
      </c>
      <c r="B42" t="s">
        <v>27</v>
      </c>
      <c r="C42" t="s">
        <v>315</v>
      </c>
      <c r="D42" t="s">
        <v>238</v>
      </c>
      <c r="E42">
        <v>2.0830000000000002</v>
      </c>
      <c r="F42" t="s">
        <v>27</v>
      </c>
      <c r="G42">
        <v>2.1499999999999998E-2</v>
      </c>
      <c r="H42" t="s">
        <v>1144</v>
      </c>
      <c r="I42" t="s">
        <v>27</v>
      </c>
    </row>
    <row r="43" spans="1:9" x14ac:dyDescent="0.25">
      <c r="A43" t="s">
        <v>1143</v>
      </c>
      <c r="B43">
        <v>3.3839999999999999</v>
      </c>
      <c r="C43" t="s">
        <v>302</v>
      </c>
      <c r="D43" t="s">
        <v>238</v>
      </c>
      <c r="E43">
        <v>2.08</v>
      </c>
      <c r="F43" t="s">
        <v>27</v>
      </c>
      <c r="G43">
        <v>2.4499999999999999E-4</v>
      </c>
      <c r="H43" t="s">
        <v>1142</v>
      </c>
      <c r="I43" t="s">
        <v>1141</v>
      </c>
    </row>
    <row r="44" spans="1:9" x14ac:dyDescent="0.25">
      <c r="A44" t="s">
        <v>1140</v>
      </c>
      <c r="B44">
        <v>-2.8370000000000002</v>
      </c>
      <c r="C44" t="s">
        <v>251</v>
      </c>
      <c r="D44" t="s">
        <v>238</v>
      </c>
      <c r="E44">
        <v>2.0619999999999998</v>
      </c>
      <c r="F44" t="s">
        <v>27</v>
      </c>
      <c r="G44">
        <v>2.15E-3</v>
      </c>
      <c r="H44" t="s">
        <v>1139</v>
      </c>
      <c r="I44" t="s">
        <v>27</v>
      </c>
    </row>
    <row r="45" spans="1:9" x14ac:dyDescent="0.25">
      <c r="A45" t="s">
        <v>1138</v>
      </c>
      <c r="B45">
        <v>-0.56899999999999995</v>
      </c>
      <c r="C45" t="s">
        <v>254</v>
      </c>
      <c r="D45" t="s">
        <v>238</v>
      </c>
      <c r="E45">
        <v>2</v>
      </c>
      <c r="F45" t="s">
        <v>27</v>
      </c>
      <c r="G45">
        <v>4.0899999999999999E-2</v>
      </c>
      <c r="H45" t="s">
        <v>1137</v>
      </c>
      <c r="I45" t="s">
        <v>27</v>
      </c>
    </row>
    <row r="46" spans="1:9" x14ac:dyDescent="0.25">
      <c r="A46" t="s">
        <v>322</v>
      </c>
      <c r="B46" t="s">
        <v>27</v>
      </c>
      <c r="C46" t="s">
        <v>315</v>
      </c>
      <c r="D46" t="s">
        <v>27</v>
      </c>
      <c r="E46">
        <v>1.988</v>
      </c>
      <c r="F46" t="s">
        <v>27</v>
      </c>
      <c r="G46">
        <v>2.1600000000000001E-2</v>
      </c>
      <c r="H46" t="s">
        <v>1136</v>
      </c>
      <c r="I46" t="s">
        <v>27</v>
      </c>
    </row>
    <row r="47" spans="1:9" x14ac:dyDescent="0.25">
      <c r="A47" t="s">
        <v>1135</v>
      </c>
      <c r="B47">
        <v>-0.78200000000000003</v>
      </c>
      <c r="C47" t="s">
        <v>910</v>
      </c>
      <c r="D47" t="s">
        <v>27</v>
      </c>
      <c r="E47">
        <v>1.982</v>
      </c>
      <c r="F47" t="s">
        <v>27</v>
      </c>
      <c r="G47">
        <v>1.41E-3</v>
      </c>
      <c r="H47" t="s">
        <v>1134</v>
      </c>
      <c r="I47" t="s">
        <v>1133</v>
      </c>
    </row>
    <row r="48" spans="1:9" x14ac:dyDescent="0.25">
      <c r="A48" t="s">
        <v>1132</v>
      </c>
      <c r="B48" t="s">
        <v>27</v>
      </c>
      <c r="C48" t="s">
        <v>315</v>
      </c>
      <c r="D48" t="s">
        <v>27</v>
      </c>
      <c r="E48">
        <v>1.948</v>
      </c>
      <c r="F48" t="s">
        <v>790</v>
      </c>
      <c r="G48">
        <v>3.32E-2</v>
      </c>
      <c r="H48" t="s">
        <v>1131</v>
      </c>
      <c r="I48" t="s">
        <v>27</v>
      </c>
    </row>
    <row r="49" spans="1:9" x14ac:dyDescent="0.25">
      <c r="A49" t="s">
        <v>1130</v>
      </c>
      <c r="B49">
        <v>-1.089</v>
      </c>
      <c r="C49" t="s">
        <v>251</v>
      </c>
      <c r="D49" t="s">
        <v>27</v>
      </c>
      <c r="E49">
        <v>1.948</v>
      </c>
      <c r="F49" t="s">
        <v>27</v>
      </c>
      <c r="G49">
        <v>5.3600000000000002E-3</v>
      </c>
      <c r="H49" t="s">
        <v>1129</v>
      </c>
      <c r="I49" t="s">
        <v>1128</v>
      </c>
    </row>
    <row r="50" spans="1:9" x14ac:dyDescent="0.25">
      <c r="A50" t="s">
        <v>1127</v>
      </c>
      <c r="B50">
        <v>-0.28100000000000003</v>
      </c>
      <c r="C50" t="s">
        <v>251</v>
      </c>
      <c r="D50" t="s">
        <v>27</v>
      </c>
      <c r="E50">
        <v>1.927</v>
      </c>
      <c r="F50" t="s">
        <v>27</v>
      </c>
      <c r="G50">
        <v>2.2799999999999999E-3</v>
      </c>
      <c r="H50" t="s">
        <v>1126</v>
      </c>
      <c r="I50" t="s">
        <v>1125</v>
      </c>
    </row>
    <row r="51" spans="1:9" x14ac:dyDescent="0.25">
      <c r="A51" t="s">
        <v>1124</v>
      </c>
      <c r="B51">
        <v>8.1000000000000003E-2</v>
      </c>
      <c r="C51" t="s">
        <v>244</v>
      </c>
      <c r="D51" t="s">
        <v>27</v>
      </c>
      <c r="E51">
        <v>1.9219999999999999</v>
      </c>
      <c r="F51" t="s">
        <v>27</v>
      </c>
      <c r="G51">
        <v>2.55E-5</v>
      </c>
      <c r="H51" t="s">
        <v>1123</v>
      </c>
      <c r="I51" t="s">
        <v>1122</v>
      </c>
    </row>
    <row r="52" spans="1:9" x14ac:dyDescent="0.25">
      <c r="A52" t="s">
        <v>1121</v>
      </c>
      <c r="B52">
        <v>1.7889999999999999</v>
      </c>
      <c r="C52" t="s">
        <v>298</v>
      </c>
      <c r="D52" t="s">
        <v>27</v>
      </c>
      <c r="E52">
        <v>1.9159999999999999</v>
      </c>
      <c r="F52" t="s">
        <v>27</v>
      </c>
      <c r="G52">
        <v>2.1000000000000001E-2</v>
      </c>
      <c r="H52" t="s">
        <v>1120</v>
      </c>
      <c r="I52" t="s">
        <v>27</v>
      </c>
    </row>
    <row r="53" spans="1:9" x14ac:dyDescent="0.25">
      <c r="A53" t="s">
        <v>253</v>
      </c>
      <c r="B53">
        <v>-1.1990000000000001</v>
      </c>
      <c r="C53" t="s">
        <v>254</v>
      </c>
      <c r="D53" t="s">
        <v>27</v>
      </c>
      <c r="E53">
        <v>1.915</v>
      </c>
      <c r="F53" t="s">
        <v>27</v>
      </c>
      <c r="G53">
        <v>8.8199999999999997E-3</v>
      </c>
      <c r="H53" t="s">
        <v>1119</v>
      </c>
      <c r="I53" t="s">
        <v>27</v>
      </c>
    </row>
    <row r="54" spans="1:9" x14ac:dyDescent="0.25">
      <c r="A54" t="s">
        <v>1118</v>
      </c>
      <c r="B54">
        <v>-0.82699999999999996</v>
      </c>
      <c r="C54" t="s">
        <v>302</v>
      </c>
      <c r="D54" t="s">
        <v>27</v>
      </c>
      <c r="E54">
        <v>1.9119999999999999</v>
      </c>
      <c r="F54" t="s">
        <v>27</v>
      </c>
      <c r="G54">
        <v>2.7300000000000001E-2</v>
      </c>
      <c r="H54" t="s">
        <v>1117</v>
      </c>
      <c r="I54" t="s">
        <v>27</v>
      </c>
    </row>
    <row r="55" spans="1:9" x14ac:dyDescent="0.25">
      <c r="A55" t="s">
        <v>1116</v>
      </c>
      <c r="B55">
        <v>-1.6839999999999999</v>
      </c>
      <c r="C55" t="s">
        <v>251</v>
      </c>
      <c r="D55" t="s">
        <v>27</v>
      </c>
      <c r="E55">
        <v>1.91</v>
      </c>
      <c r="F55" t="s">
        <v>27</v>
      </c>
      <c r="G55">
        <v>8.5900000000000004E-3</v>
      </c>
      <c r="H55" t="s">
        <v>1115</v>
      </c>
      <c r="I55" t="s">
        <v>27</v>
      </c>
    </row>
    <row r="56" spans="1:9" x14ac:dyDescent="0.25">
      <c r="A56" t="s">
        <v>1114</v>
      </c>
      <c r="B56">
        <v>8.7999999999999995E-2</v>
      </c>
      <c r="C56" t="s">
        <v>251</v>
      </c>
      <c r="D56" t="s">
        <v>27</v>
      </c>
      <c r="E56">
        <v>1.867</v>
      </c>
      <c r="F56" t="s">
        <v>790</v>
      </c>
      <c r="G56">
        <v>1.5599999999999999E-2</v>
      </c>
      <c r="H56" t="s">
        <v>1113</v>
      </c>
      <c r="I56" t="s">
        <v>27</v>
      </c>
    </row>
    <row r="57" spans="1:9" x14ac:dyDescent="0.25">
      <c r="A57" t="s">
        <v>1112</v>
      </c>
      <c r="B57" t="s">
        <v>27</v>
      </c>
      <c r="C57" t="s">
        <v>315</v>
      </c>
      <c r="D57" t="s">
        <v>27</v>
      </c>
      <c r="E57">
        <v>1.8620000000000001</v>
      </c>
      <c r="F57" t="s">
        <v>790</v>
      </c>
      <c r="G57">
        <v>4.6700000000000002E-4</v>
      </c>
      <c r="H57" t="s">
        <v>1111</v>
      </c>
      <c r="I57" t="s">
        <v>1110</v>
      </c>
    </row>
    <row r="58" spans="1:9" x14ac:dyDescent="0.25">
      <c r="A58" t="s">
        <v>1109</v>
      </c>
      <c r="B58">
        <v>-0.65200000000000002</v>
      </c>
      <c r="C58" t="s">
        <v>251</v>
      </c>
      <c r="D58" t="s">
        <v>27</v>
      </c>
      <c r="E58">
        <v>1.825</v>
      </c>
      <c r="F58" t="s">
        <v>790</v>
      </c>
      <c r="G58">
        <v>2.99E-3</v>
      </c>
      <c r="H58" t="s">
        <v>1108</v>
      </c>
      <c r="I58" t="s">
        <v>27</v>
      </c>
    </row>
    <row r="59" spans="1:9" x14ac:dyDescent="0.25">
      <c r="A59" t="s">
        <v>292</v>
      </c>
      <c r="B59">
        <v>-0.71599999999999997</v>
      </c>
      <c r="C59" t="s">
        <v>293</v>
      </c>
      <c r="D59" t="s">
        <v>27</v>
      </c>
      <c r="E59">
        <v>1.764</v>
      </c>
      <c r="F59" t="s">
        <v>27</v>
      </c>
      <c r="G59">
        <v>1.8200000000000001E-4</v>
      </c>
      <c r="H59" t="s">
        <v>1107</v>
      </c>
      <c r="I59" t="s">
        <v>1106</v>
      </c>
    </row>
    <row r="60" spans="1:9" x14ac:dyDescent="0.25">
      <c r="A60" t="s">
        <v>1105</v>
      </c>
      <c r="B60">
        <v>-0.45300000000000001</v>
      </c>
      <c r="C60" t="s">
        <v>298</v>
      </c>
      <c r="D60" t="s">
        <v>27</v>
      </c>
      <c r="E60">
        <v>1.728</v>
      </c>
      <c r="F60" t="s">
        <v>27</v>
      </c>
      <c r="G60">
        <v>3.3799999999999997E-2</v>
      </c>
      <c r="H60" t="s">
        <v>1104</v>
      </c>
      <c r="I60" t="s">
        <v>27</v>
      </c>
    </row>
    <row r="61" spans="1:9" x14ac:dyDescent="0.25">
      <c r="A61" t="s">
        <v>1103</v>
      </c>
      <c r="B61">
        <v>0.19800000000000001</v>
      </c>
      <c r="C61" t="s">
        <v>302</v>
      </c>
      <c r="D61" t="s">
        <v>27</v>
      </c>
      <c r="E61">
        <v>1.72</v>
      </c>
      <c r="F61" t="s">
        <v>27</v>
      </c>
      <c r="G61">
        <v>3.6999999999999998E-2</v>
      </c>
      <c r="H61" t="s">
        <v>1102</v>
      </c>
      <c r="I61" t="s">
        <v>27</v>
      </c>
    </row>
    <row r="62" spans="1:9" x14ac:dyDescent="0.25">
      <c r="A62" t="s">
        <v>1101</v>
      </c>
      <c r="B62">
        <v>-0.44600000000000001</v>
      </c>
      <c r="C62" t="s">
        <v>251</v>
      </c>
      <c r="D62" t="s">
        <v>27</v>
      </c>
      <c r="E62">
        <v>1.72</v>
      </c>
      <c r="F62" t="s">
        <v>27</v>
      </c>
      <c r="G62">
        <v>2.0300000000000001E-3</v>
      </c>
      <c r="H62" t="s">
        <v>1100</v>
      </c>
      <c r="I62" t="s">
        <v>27</v>
      </c>
    </row>
    <row r="63" spans="1:9" x14ac:dyDescent="0.25">
      <c r="A63" t="s">
        <v>1099</v>
      </c>
      <c r="B63">
        <v>0.47199999999999998</v>
      </c>
      <c r="C63" t="s">
        <v>244</v>
      </c>
      <c r="D63" t="s">
        <v>27</v>
      </c>
      <c r="E63">
        <v>1.702</v>
      </c>
      <c r="F63" t="s">
        <v>27</v>
      </c>
      <c r="G63">
        <v>8.43E-4</v>
      </c>
      <c r="H63" t="s">
        <v>1098</v>
      </c>
      <c r="I63" t="s">
        <v>1097</v>
      </c>
    </row>
    <row r="64" spans="1:9" x14ac:dyDescent="0.25">
      <c r="A64" t="s">
        <v>1096</v>
      </c>
      <c r="B64" t="s">
        <v>27</v>
      </c>
      <c r="C64" t="s">
        <v>268</v>
      </c>
      <c r="D64" t="s">
        <v>27</v>
      </c>
      <c r="E64">
        <v>1.6850000000000001</v>
      </c>
      <c r="F64" t="s">
        <v>27</v>
      </c>
      <c r="G64">
        <v>3.9800000000000002E-4</v>
      </c>
      <c r="H64" t="s">
        <v>1095</v>
      </c>
      <c r="I64" t="s">
        <v>1094</v>
      </c>
    </row>
    <row r="65" spans="1:9" x14ac:dyDescent="0.25">
      <c r="A65" t="s">
        <v>1093</v>
      </c>
      <c r="B65">
        <v>-0.502</v>
      </c>
      <c r="C65" t="s">
        <v>254</v>
      </c>
      <c r="D65" t="s">
        <v>27</v>
      </c>
      <c r="E65">
        <v>1.6739999999999999</v>
      </c>
      <c r="F65" t="s">
        <v>27</v>
      </c>
      <c r="G65">
        <v>4.29E-8</v>
      </c>
      <c r="H65" t="s">
        <v>1092</v>
      </c>
      <c r="I65" t="s">
        <v>1091</v>
      </c>
    </row>
    <row r="66" spans="1:9" x14ac:dyDescent="0.25">
      <c r="A66" t="s">
        <v>1090</v>
      </c>
      <c r="B66">
        <v>-0.25800000000000001</v>
      </c>
      <c r="C66" t="s">
        <v>251</v>
      </c>
      <c r="D66" t="s">
        <v>27</v>
      </c>
      <c r="E66">
        <v>1.673</v>
      </c>
      <c r="F66" t="s">
        <v>27</v>
      </c>
      <c r="G66">
        <v>3.29E-3</v>
      </c>
      <c r="H66" t="s">
        <v>1089</v>
      </c>
      <c r="I66" t="s">
        <v>27</v>
      </c>
    </row>
    <row r="67" spans="1:9" x14ac:dyDescent="0.25">
      <c r="A67" t="s">
        <v>1088</v>
      </c>
      <c r="B67">
        <v>0.124</v>
      </c>
      <c r="C67" t="s">
        <v>302</v>
      </c>
      <c r="D67" t="s">
        <v>27</v>
      </c>
      <c r="E67">
        <v>1.6639999999999999</v>
      </c>
      <c r="F67" t="s">
        <v>27</v>
      </c>
      <c r="G67">
        <v>2.1600000000000001E-2</v>
      </c>
      <c r="H67" t="s">
        <v>1087</v>
      </c>
      <c r="I67" t="s">
        <v>27</v>
      </c>
    </row>
    <row r="68" spans="1:9" x14ac:dyDescent="0.25">
      <c r="A68" t="s">
        <v>1086</v>
      </c>
      <c r="B68">
        <v>0.39200000000000002</v>
      </c>
      <c r="C68" t="s">
        <v>309</v>
      </c>
      <c r="D68" t="s">
        <v>27</v>
      </c>
      <c r="E68">
        <v>1.659</v>
      </c>
      <c r="F68" t="s">
        <v>27</v>
      </c>
      <c r="G68">
        <v>2.3E-2</v>
      </c>
      <c r="H68" t="s">
        <v>1085</v>
      </c>
      <c r="I68" t="s">
        <v>27</v>
      </c>
    </row>
    <row r="69" spans="1:9" x14ac:dyDescent="0.25">
      <c r="A69" t="s">
        <v>1084</v>
      </c>
      <c r="B69">
        <v>-0.35299999999999998</v>
      </c>
      <c r="C69" t="s">
        <v>302</v>
      </c>
      <c r="D69" t="s">
        <v>27</v>
      </c>
      <c r="E69">
        <v>1.581</v>
      </c>
      <c r="F69" t="s">
        <v>27</v>
      </c>
      <c r="G69">
        <v>7.0699999999999995E-4</v>
      </c>
      <c r="H69" t="s">
        <v>1083</v>
      </c>
      <c r="I69" t="s">
        <v>1082</v>
      </c>
    </row>
    <row r="70" spans="1:9" x14ac:dyDescent="0.25">
      <c r="A70" t="s">
        <v>301</v>
      </c>
      <c r="B70">
        <v>-9.0999999999999998E-2</v>
      </c>
      <c r="C70" t="s">
        <v>302</v>
      </c>
      <c r="D70" t="s">
        <v>27</v>
      </c>
      <c r="E70">
        <v>1.5720000000000001</v>
      </c>
      <c r="F70" t="s">
        <v>27</v>
      </c>
      <c r="G70">
        <v>2.27E-5</v>
      </c>
      <c r="H70" t="s">
        <v>1081</v>
      </c>
      <c r="I70" t="s">
        <v>956</v>
      </c>
    </row>
    <row r="71" spans="1:9" x14ac:dyDescent="0.25">
      <c r="A71" t="s">
        <v>1080</v>
      </c>
      <c r="B71">
        <v>-1.1180000000000001</v>
      </c>
      <c r="C71" t="s">
        <v>251</v>
      </c>
      <c r="D71" t="s">
        <v>27</v>
      </c>
      <c r="E71">
        <v>1.5669999999999999</v>
      </c>
      <c r="F71" t="s">
        <v>27</v>
      </c>
      <c r="G71">
        <v>4.7999999999999996E-3</v>
      </c>
      <c r="H71" t="s">
        <v>1079</v>
      </c>
      <c r="I71" t="s">
        <v>862</v>
      </c>
    </row>
    <row r="72" spans="1:9" x14ac:dyDescent="0.25">
      <c r="A72" t="s">
        <v>1078</v>
      </c>
      <c r="B72">
        <v>-0.38</v>
      </c>
      <c r="C72" t="s">
        <v>251</v>
      </c>
      <c r="D72" t="s">
        <v>27</v>
      </c>
      <c r="E72">
        <v>1.538</v>
      </c>
      <c r="F72" t="s">
        <v>27</v>
      </c>
      <c r="G72">
        <v>8.3499999999999997E-6</v>
      </c>
      <c r="H72" t="s">
        <v>1077</v>
      </c>
      <c r="I72" t="s">
        <v>1076</v>
      </c>
    </row>
    <row r="73" spans="1:9" x14ac:dyDescent="0.25">
      <c r="A73" t="s">
        <v>378</v>
      </c>
      <c r="B73">
        <v>-5.4729999999999999</v>
      </c>
      <c r="C73" t="s">
        <v>293</v>
      </c>
      <c r="D73" t="s">
        <v>27</v>
      </c>
      <c r="E73">
        <v>1.5309999999999999</v>
      </c>
      <c r="F73" t="s">
        <v>27</v>
      </c>
      <c r="G73">
        <v>3.4000000000000002E-4</v>
      </c>
      <c r="H73" t="s">
        <v>1075</v>
      </c>
      <c r="I73" t="s">
        <v>1074</v>
      </c>
    </row>
    <row r="74" spans="1:9" x14ac:dyDescent="0.25">
      <c r="A74" t="s">
        <v>1073</v>
      </c>
      <c r="B74">
        <v>1.3979999999999999</v>
      </c>
      <c r="C74" t="s">
        <v>237</v>
      </c>
      <c r="D74" t="s">
        <v>27</v>
      </c>
      <c r="E74">
        <v>1.526</v>
      </c>
      <c r="F74" t="s">
        <v>27</v>
      </c>
      <c r="G74">
        <v>1.1299999999999999E-3</v>
      </c>
      <c r="H74" t="s">
        <v>1072</v>
      </c>
      <c r="I74" t="s">
        <v>1071</v>
      </c>
    </row>
    <row r="75" spans="1:9" x14ac:dyDescent="0.25">
      <c r="A75" t="s">
        <v>1070</v>
      </c>
      <c r="B75">
        <v>-0.44500000000000001</v>
      </c>
      <c r="C75" t="s">
        <v>251</v>
      </c>
      <c r="D75" t="s">
        <v>27</v>
      </c>
      <c r="E75">
        <v>1.5249999999999999</v>
      </c>
      <c r="F75" t="s">
        <v>27</v>
      </c>
      <c r="G75">
        <v>1.2800000000000001E-3</v>
      </c>
      <c r="H75" t="s">
        <v>1069</v>
      </c>
      <c r="I75" t="s">
        <v>1068</v>
      </c>
    </row>
    <row r="76" spans="1:9" x14ac:dyDescent="0.25">
      <c r="A76" t="s">
        <v>1067</v>
      </c>
      <c r="B76">
        <v>2.6869999999999998</v>
      </c>
      <c r="C76" t="s">
        <v>237</v>
      </c>
      <c r="D76" t="s">
        <v>27</v>
      </c>
      <c r="E76">
        <v>1.524</v>
      </c>
      <c r="F76" t="s">
        <v>27</v>
      </c>
      <c r="G76">
        <v>2.9399999999999999E-2</v>
      </c>
      <c r="H76" t="s">
        <v>1066</v>
      </c>
      <c r="I76" t="s">
        <v>27</v>
      </c>
    </row>
    <row r="77" spans="1:9" x14ac:dyDescent="0.25">
      <c r="A77" t="s">
        <v>264</v>
      </c>
      <c r="B77">
        <v>-0.9</v>
      </c>
      <c r="C77" t="s">
        <v>251</v>
      </c>
      <c r="D77" t="s">
        <v>27</v>
      </c>
      <c r="E77">
        <v>1.5049999999999999</v>
      </c>
      <c r="F77" t="s">
        <v>27</v>
      </c>
      <c r="G77">
        <v>3.6600000000000002E-5</v>
      </c>
      <c r="H77" t="s">
        <v>1065</v>
      </c>
      <c r="I77" t="s">
        <v>1064</v>
      </c>
    </row>
    <row r="78" spans="1:9" x14ac:dyDescent="0.25">
      <c r="A78" t="s">
        <v>1063</v>
      </c>
      <c r="B78">
        <v>0.224</v>
      </c>
      <c r="C78" t="s">
        <v>244</v>
      </c>
      <c r="D78" t="s">
        <v>27</v>
      </c>
      <c r="E78">
        <v>1.48</v>
      </c>
      <c r="F78" t="s">
        <v>27</v>
      </c>
      <c r="G78">
        <v>7.9099999999999996E-13</v>
      </c>
      <c r="H78" t="s">
        <v>1062</v>
      </c>
      <c r="I78" t="s">
        <v>1061</v>
      </c>
    </row>
    <row r="79" spans="1:9" x14ac:dyDescent="0.25">
      <c r="A79" t="s">
        <v>1060</v>
      </c>
      <c r="B79" t="s">
        <v>27</v>
      </c>
      <c r="C79" t="s">
        <v>244</v>
      </c>
      <c r="D79" t="s">
        <v>27</v>
      </c>
      <c r="E79">
        <v>1.4610000000000001</v>
      </c>
      <c r="F79" t="s">
        <v>790</v>
      </c>
      <c r="G79">
        <v>2.1299999999999999E-5</v>
      </c>
      <c r="H79" t="s">
        <v>1059</v>
      </c>
      <c r="I79" t="s">
        <v>1058</v>
      </c>
    </row>
    <row r="80" spans="1:9" x14ac:dyDescent="0.25">
      <c r="A80" t="s">
        <v>1057</v>
      </c>
      <c r="B80">
        <v>-0.81799999999999995</v>
      </c>
      <c r="C80" t="s">
        <v>251</v>
      </c>
      <c r="D80" t="s">
        <v>27</v>
      </c>
      <c r="E80">
        <v>1.4570000000000001</v>
      </c>
      <c r="F80" t="s">
        <v>27</v>
      </c>
      <c r="G80">
        <v>3.0099999999999998E-2</v>
      </c>
      <c r="H80" t="s">
        <v>1056</v>
      </c>
      <c r="I80" t="s">
        <v>27</v>
      </c>
    </row>
    <row r="81" spans="1:9" x14ac:dyDescent="0.25">
      <c r="A81" t="s">
        <v>1055</v>
      </c>
      <c r="B81">
        <v>0.69199999999999995</v>
      </c>
      <c r="C81" t="s">
        <v>244</v>
      </c>
      <c r="D81" t="s">
        <v>27</v>
      </c>
      <c r="E81">
        <v>1.4379999999999999</v>
      </c>
      <c r="F81" t="s">
        <v>27</v>
      </c>
      <c r="G81">
        <v>5.3900000000000002E-5</v>
      </c>
      <c r="H81" t="s">
        <v>1054</v>
      </c>
      <c r="I81" t="s">
        <v>1053</v>
      </c>
    </row>
    <row r="82" spans="1:9" x14ac:dyDescent="0.25">
      <c r="A82" t="s">
        <v>426</v>
      </c>
      <c r="B82">
        <v>4.2309999999999999</v>
      </c>
      <c r="C82" t="s">
        <v>293</v>
      </c>
      <c r="D82" t="s">
        <v>27</v>
      </c>
      <c r="E82">
        <v>1.4339999999999999</v>
      </c>
      <c r="F82" t="s">
        <v>27</v>
      </c>
      <c r="G82">
        <v>2.3499999999999999E-8</v>
      </c>
      <c r="H82" t="s">
        <v>1052</v>
      </c>
      <c r="I82" t="s">
        <v>1051</v>
      </c>
    </row>
    <row r="83" spans="1:9" x14ac:dyDescent="0.25">
      <c r="A83" t="s">
        <v>1050</v>
      </c>
      <c r="B83">
        <v>-0.99</v>
      </c>
      <c r="C83" t="s">
        <v>251</v>
      </c>
      <c r="D83" t="s">
        <v>27</v>
      </c>
      <c r="E83">
        <v>1.4319999999999999</v>
      </c>
      <c r="F83" t="s">
        <v>27</v>
      </c>
      <c r="G83">
        <v>3.3099999999999997E-2</v>
      </c>
      <c r="H83" t="s">
        <v>1049</v>
      </c>
      <c r="I83" t="s">
        <v>27</v>
      </c>
    </row>
    <row r="84" spans="1:9" x14ac:dyDescent="0.25">
      <c r="A84" t="s">
        <v>1048</v>
      </c>
      <c r="B84" t="s">
        <v>27</v>
      </c>
      <c r="C84" t="s">
        <v>254</v>
      </c>
      <c r="D84" t="s">
        <v>27</v>
      </c>
      <c r="E84">
        <v>1.4319999999999999</v>
      </c>
      <c r="F84" t="s">
        <v>27</v>
      </c>
      <c r="G84">
        <v>1.4200000000000001E-2</v>
      </c>
      <c r="H84" t="s">
        <v>1047</v>
      </c>
      <c r="I84" t="s">
        <v>27</v>
      </c>
    </row>
    <row r="85" spans="1:9" x14ac:dyDescent="0.25">
      <c r="A85" t="s">
        <v>1046</v>
      </c>
      <c r="B85">
        <v>0.501</v>
      </c>
      <c r="C85" t="s">
        <v>254</v>
      </c>
      <c r="D85" t="s">
        <v>27</v>
      </c>
      <c r="E85">
        <v>1.4079999999999999</v>
      </c>
      <c r="F85" t="s">
        <v>27</v>
      </c>
      <c r="G85">
        <v>1.4200000000000001E-2</v>
      </c>
      <c r="H85" t="s">
        <v>1045</v>
      </c>
      <c r="I85" t="s">
        <v>27</v>
      </c>
    </row>
    <row r="86" spans="1:9" x14ac:dyDescent="0.25">
      <c r="A86" t="s">
        <v>250</v>
      </c>
      <c r="B86">
        <v>0.183</v>
      </c>
      <c r="C86" t="s">
        <v>251</v>
      </c>
      <c r="D86" t="s">
        <v>27</v>
      </c>
      <c r="E86">
        <v>1.4039999999999999</v>
      </c>
      <c r="F86" t="s">
        <v>27</v>
      </c>
      <c r="G86">
        <v>1.1599999999999999E-6</v>
      </c>
      <c r="H86" t="s">
        <v>1044</v>
      </c>
      <c r="I86" t="s">
        <v>1043</v>
      </c>
    </row>
    <row r="87" spans="1:9" x14ac:dyDescent="0.25">
      <c r="A87" t="s">
        <v>1042</v>
      </c>
      <c r="B87">
        <v>-0.64100000000000001</v>
      </c>
      <c r="C87" t="s">
        <v>251</v>
      </c>
      <c r="D87" t="s">
        <v>27</v>
      </c>
      <c r="E87">
        <v>1.4019999999999999</v>
      </c>
      <c r="F87" t="s">
        <v>27</v>
      </c>
      <c r="G87">
        <v>3.2100000000000002E-3</v>
      </c>
      <c r="H87" t="s">
        <v>1041</v>
      </c>
      <c r="I87" t="s">
        <v>1040</v>
      </c>
    </row>
    <row r="88" spans="1:9" x14ac:dyDescent="0.25">
      <c r="A88" t="s">
        <v>1039</v>
      </c>
      <c r="B88">
        <v>0.245</v>
      </c>
      <c r="C88" t="s">
        <v>251</v>
      </c>
      <c r="D88" t="s">
        <v>27</v>
      </c>
      <c r="E88">
        <v>1.3979999999999999</v>
      </c>
      <c r="F88" t="s">
        <v>27</v>
      </c>
      <c r="G88">
        <v>2.6900000000000001E-3</v>
      </c>
      <c r="H88" t="s">
        <v>1038</v>
      </c>
      <c r="I88" t="s">
        <v>27</v>
      </c>
    </row>
    <row r="89" spans="1:9" x14ac:dyDescent="0.25">
      <c r="A89" t="s">
        <v>1037</v>
      </c>
      <c r="B89" t="s">
        <v>27</v>
      </c>
      <c r="C89" t="s">
        <v>268</v>
      </c>
      <c r="D89" t="s">
        <v>27</v>
      </c>
      <c r="E89">
        <v>1.353</v>
      </c>
      <c r="F89" t="s">
        <v>27</v>
      </c>
      <c r="G89">
        <v>2.5899999999999999E-3</v>
      </c>
      <c r="H89" t="s">
        <v>1036</v>
      </c>
      <c r="I89" t="s">
        <v>1035</v>
      </c>
    </row>
    <row r="90" spans="1:9" x14ac:dyDescent="0.25">
      <c r="A90" t="s">
        <v>1034</v>
      </c>
      <c r="B90">
        <v>1.1539999999999999</v>
      </c>
      <c r="C90" t="s">
        <v>251</v>
      </c>
      <c r="D90" t="s">
        <v>27</v>
      </c>
      <c r="E90">
        <v>1.339</v>
      </c>
      <c r="F90" t="s">
        <v>27</v>
      </c>
      <c r="G90">
        <v>3.1300000000000002E-4</v>
      </c>
      <c r="H90" t="s">
        <v>1033</v>
      </c>
      <c r="I90" t="s">
        <v>1032</v>
      </c>
    </row>
    <row r="91" spans="1:9" x14ac:dyDescent="0.25">
      <c r="A91" t="s">
        <v>1031</v>
      </c>
      <c r="B91">
        <v>-1.0999999999999999E-2</v>
      </c>
      <c r="C91" t="s">
        <v>251</v>
      </c>
      <c r="D91" t="s">
        <v>27</v>
      </c>
      <c r="E91">
        <v>1.335</v>
      </c>
      <c r="F91" t="s">
        <v>27</v>
      </c>
      <c r="G91">
        <v>4.4600000000000004E-3</v>
      </c>
      <c r="H91" t="s">
        <v>1030</v>
      </c>
      <c r="I91" t="s">
        <v>1029</v>
      </c>
    </row>
    <row r="92" spans="1:9" x14ac:dyDescent="0.25">
      <c r="A92" t="s">
        <v>270</v>
      </c>
      <c r="B92">
        <v>0.88500000000000001</v>
      </c>
      <c r="C92" t="s">
        <v>251</v>
      </c>
      <c r="D92" t="s">
        <v>27</v>
      </c>
      <c r="E92">
        <v>1.3260000000000001</v>
      </c>
      <c r="F92" t="s">
        <v>27</v>
      </c>
      <c r="G92">
        <v>1.92E-4</v>
      </c>
      <c r="H92" t="s">
        <v>1028</v>
      </c>
      <c r="I92" t="s">
        <v>1027</v>
      </c>
    </row>
    <row r="93" spans="1:9" x14ac:dyDescent="0.25">
      <c r="A93" t="s">
        <v>1026</v>
      </c>
      <c r="B93" t="s">
        <v>27</v>
      </c>
      <c r="C93" t="s">
        <v>293</v>
      </c>
      <c r="D93" t="s">
        <v>27</v>
      </c>
      <c r="E93">
        <v>1.321</v>
      </c>
      <c r="F93" t="s">
        <v>27</v>
      </c>
      <c r="G93">
        <v>1.04E-2</v>
      </c>
      <c r="H93" t="s">
        <v>1025</v>
      </c>
      <c r="I93" t="s">
        <v>27</v>
      </c>
    </row>
    <row r="94" spans="1:9" x14ac:dyDescent="0.25">
      <c r="A94" t="s">
        <v>1024</v>
      </c>
      <c r="B94">
        <v>0</v>
      </c>
      <c r="C94" t="s">
        <v>293</v>
      </c>
      <c r="D94" t="s">
        <v>27</v>
      </c>
      <c r="E94">
        <v>1.3160000000000001</v>
      </c>
      <c r="F94" t="s">
        <v>27</v>
      </c>
      <c r="G94">
        <v>1.27E-4</v>
      </c>
      <c r="H94" t="s">
        <v>1023</v>
      </c>
      <c r="I94" t="s">
        <v>1022</v>
      </c>
    </row>
    <row r="95" spans="1:9" x14ac:dyDescent="0.25">
      <c r="A95" t="s">
        <v>1021</v>
      </c>
      <c r="B95" t="s">
        <v>27</v>
      </c>
      <c r="C95" t="s">
        <v>345</v>
      </c>
      <c r="D95" t="s">
        <v>27</v>
      </c>
      <c r="E95">
        <v>1.2889999999999999</v>
      </c>
      <c r="F95" t="s">
        <v>790</v>
      </c>
      <c r="G95">
        <v>2.5100000000000001E-3</v>
      </c>
      <c r="H95" t="s">
        <v>1020</v>
      </c>
      <c r="I95" t="s">
        <v>1019</v>
      </c>
    </row>
    <row r="96" spans="1:9" x14ac:dyDescent="0.25">
      <c r="A96" t="s">
        <v>410</v>
      </c>
      <c r="B96">
        <v>0</v>
      </c>
      <c r="C96" t="s">
        <v>309</v>
      </c>
      <c r="D96" t="s">
        <v>27</v>
      </c>
      <c r="E96">
        <v>1.2809999999999999</v>
      </c>
      <c r="F96" t="s">
        <v>27</v>
      </c>
      <c r="G96">
        <v>3.9499999999999998E-7</v>
      </c>
      <c r="H96" t="s">
        <v>1018</v>
      </c>
      <c r="I96" t="s">
        <v>1017</v>
      </c>
    </row>
    <row r="97" spans="1:9" x14ac:dyDescent="0.25">
      <c r="A97" t="s">
        <v>243</v>
      </c>
      <c r="B97">
        <v>7.5999999999999998E-2</v>
      </c>
      <c r="C97" t="s">
        <v>244</v>
      </c>
      <c r="D97" t="s">
        <v>27</v>
      </c>
      <c r="E97">
        <v>1.2789999999999999</v>
      </c>
      <c r="F97" t="s">
        <v>27</v>
      </c>
      <c r="G97">
        <v>4.9799999999999997E-25</v>
      </c>
      <c r="H97" t="s">
        <v>1016</v>
      </c>
      <c r="I97" t="s">
        <v>1015</v>
      </c>
    </row>
    <row r="98" spans="1:9" x14ac:dyDescent="0.25">
      <c r="A98" t="s">
        <v>1014</v>
      </c>
      <c r="B98">
        <v>-1.3280000000000001</v>
      </c>
      <c r="C98" t="s">
        <v>302</v>
      </c>
      <c r="D98" t="s">
        <v>27</v>
      </c>
      <c r="E98">
        <v>1.276</v>
      </c>
      <c r="F98" t="s">
        <v>27</v>
      </c>
      <c r="G98">
        <v>1.61E-2</v>
      </c>
      <c r="H98" t="s">
        <v>1013</v>
      </c>
      <c r="I98" t="s">
        <v>27</v>
      </c>
    </row>
    <row r="99" spans="1:9" x14ac:dyDescent="0.25">
      <c r="A99" t="s">
        <v>1012</v>
      </c>
      <c r="B99">
        <v>4.41</v>
      </c>
      <c r="C99" t="s">
        <v>251</v>
      </c>
      <c r="D99" t="s">
        <v>27</v>
      </c>
      <c r="E99">
        <v>1.236</v>
      </c>
      <c r="F99" t="s">
        <v>27</v>
      </c>
      <c r="G99">
        <v>4.7800000000000002E-2</v>
      </c>
      <c r="H99" t="s">
        <v>1011</v>
      </c>
      <c r="I99" t="s">
        <v>27</v>
      </c>
    </row>
    <row r="100" spans="1:9" x14ac:dyDescent="0.25">
      <c r="A100" t="s">
        <v>1010</v>
      </c>
      <c r="B100">
        <v>0.60499999999999998</v>
      </c>
      <c r="C100" t="s">
        <v>298</v>
      </c>
      <c r="D100" t="s">
        <v>27</v>
      </c>
      <c r="E100">
        <v>1.236</v>
      </c>
      <c r="F100" t="s">
        <v>790</v>
      </c>
      <c r="G100">
        <v>4.3699999999999998E-3</v>
      </c>
      <c r="H100" t="s">
        <v>1009</v>
      </c>
      <c r="I100" t="s">
        <v>27</v>
      </c>
    </row>
    <row r="101" spans="1:9" x14ac:dyDescent="0.25">
      <c r="A101" t="s">
        <v>1008</v>
      </c>
      <c r="B101" t="s">
        <v>27</v>
      </c>
      <c r="C101" t="s">
        <v>254</v>
      </c>
      <c r="D101" t="s">
        <v>27</v>
      </c>
      <c r="E101">
        <v>1.2330000000000001</v>
      </c>
      <c r="F101" t="s">
        <v>27</v>
      </c>
      <c r="G101">
        <v>1.3900000000000001E-5</v>
      </c>
      <c r="H101" t="s">
        <v>1007</v>
      </c>
      <c r="I101" t="s">
        <v>1006</v>
      </c>
    </row>
    <row r="102" spans="1:9" x14ac:dyDescent="0.25">
      <c r="A102" t="s">
        <v>1005</v>
      </c>
      <c r="B102">
        <v>0.71499999999999997</v>
      </c>
      <c r="C102" t="s">
        <v>376</v>
      </c>
      <c r="D102" t="s">
        <v>27</v>
      </c>
      <c r="E102">
        <v>1.214</v>
      </c>
      <c r="F102" t="s">
        <v>27</v>
      </c>
      <c r="G102">
        <v>3.4500000000000003E-2</v>
      </c>
      <c r="H102" t="s">
        <v>1003</v>
      </c>
      <c r="I102" t="s">
        <v>27</v>
      </c>
    </row>
    <row r="103" spans="1:9" x14ac:dyDescent="0.25">
      <c r="A103" t="s">
        <v>1004</v>
      </c>
      <c r="B103">
        <v>0.59299999999999997</v>
      </c>
      <c r="C103" t="s">
        <v>376</v>
      </c>
      <c r="D103" t="s">
        <v>27</v>
      </c>
      <c r="E103">
        <v>1.214</v>
      </c>
      <c r="F103" t="s">
        <v>27</v>
      </c>
      <c r="G103">
        <v>7.3499999999999998E-3</v>
      </c>
      <c r="H103" t="s">
        <v>1003</v>
      </c>
      <c r="I103" t="s">
        <v>27</v>
      </c>
    </row>
    <row r="104" spans="1:9" x14ac:dyDescent="0.25">
      <c r="A104" t="s">
        <v>1002</v>
      </c>
      <c r="B104" t="s">
        <v>27</v>
      </c>
      <c r="C104" t="s">
        <v>268</v>
      </c>
      <c r="D104" t="s">
        <v>27</v>
      </c>
      <c r="E104">
        <v>1.212</v>
      </c>
      <c r="F104" t="s">
        <v>27</v>
      </c>
      <c r="G104">
        <v>1.1599999999999999E-2</v>
      </c>
      <c r="H104" t="s">
        <v>1001</v>
      </c>
      <c r="I104" t="s">
        <v>27</v>
      </c>
    </row>
    <row r="105" spans="1:9" x14ac:dyDescent="0.25">
      <c r="A105" t="s">
        <v>1000</v>
      </c>
      <c r="B105">
        <v>-1.7789999999999999</v>
      </c>
      <c r="C105" t="s">
        <v>293</v>
      </c>
      <c r="D105" t="s">
        <v>27</v>
      </c>
      <c r="E105">
        <v>1.2110000000000001</v>
      </c>
      <c r="F105" t="s">
        <v>27</v>
      </c>
      <c r="G105">
        <v>1.0099999999999999E-8</v>
      </c>
      <c r="H105" t="s">
        <v>999</v>
      </c>
      <c r="I105" t="s">
        <v>998</v>
      </c>
    </row>
    <row r="106" spans="1:9" x14ac:dyDescent="0.25">
      <c r="A106" t="s">
        <v>344</v>
      </c>
      <c r="B106" t="s">
        <v>27</v>
      </c>
      <c r="C106" t="s">
        <v>345</v>
      </c>
      <c r="D106" t="s">
        <v>27</v>
      </c>
      <c r="E106">
        <v>1.2010000000000001</v>
      </c>
      <c r="F106" t="s">
        <v>790</v>
      </c>
      <c r="G106">
        <v>1.49E-3</v>
      </c>
      <c r="H106" t="s">
        <v>997</v>
      </c>
      <c r="I106" t="s">
        <v>27</v>
      </c>
    </row>
    <row r="107" spans="1:9" x14ac:dyDescent="0.25">
      <c r="A107" t="s">
        <v>996</v>
      </c>
      <c r="B107" t="s">
        <v>27</v>
      </c>
      <c r="C107" t="s">
        <v>315</v>
      </c>
      <c r="D107" t="s">
        <v>27</v>
      </c>
      <c r="E107">
        <v>1.1990000000000001</v>
      </c>
      <c r="F107" t="s">
        <v>27</v>
      </c>
      <c r="G107">
        <v>5.1200000000000004E-3</v>
      </c>
      <c r="H107" t="s">
        <v>995</v>
      </c>
      <c r="I107" t="s">
        <v>994</v>
      </c>
    </row>
    <row r="108" spans="1:9" x14ac:dyDescent="0.25">
      <c r="A108" t="s">
        <v>993</v>
      </c>
      <c r="B108">
        <v>-0.55400000000000005</v>
      </c>
      <c r="C108" t="s">
        <v>251</v>
      </c>
      <c r="D108" t="s">
        <v>27</v>
      </c>
      <c r="E108">
        <v>1.1930000000000001</v>
      </c>
      <c r="F108" t="s">
        <v>27</v>
      </c>
      <c r="G108">
        <v>8.0699999999999999E-4</v>
      </c>
      <c r="H108" t="s">
        <v>992</v>
      </c>
      <c r="I108" t="s">
        <v>991</v>
      </c>
    </row>
    <row r="109" spans="1:9" x14ac:dyDescent="0.25">
      <c r="A109" t="s">
        <v>990</v>
      </c>
      <c r="B109">
        <v>7.1509999999999998</v>
      </c>
      <c r="C109" t="s">
        <v>254</v>
      </c>
      <c r="D109" t="s">
        <v>27</v>
      </c>
      <c r="E109">
        <v>1.1339999999999999</v>
      </c>
      <c r="F109" t="s">
        <v>27</v>
      </c>
      <c r="G109">
        <v>4.3700000000000003E-2</v>
      </c>
      <c r="H109" t="s">
        <v>989</v>
      </c>
      <c r="I109" t="s">
        <v>27</v>
      </c>
    </row>
    <row r="110" spans="1:9" x14ac:dyDescent="0.25">
      <c r="A110" t="s">
        <v>988</v>
      </c>
      <c r="B110">
        <v>5.8999999999999997E-2</v>
      </c>
      <c r="C110" t="s">
        <v>251</v>
      </c>
      <c r="D110" t="s">
        <v>27</v>
      </c>
      <c r="E110">
        <v>1.133</v>
      </c>
      <c r="F110" t="s">
        <v>27</v>
      </c>
      <c r="G110">
        <v>2.2700000000000001E-2</v>
      </c>
      <c r="H110" t="s">
        <v>987</v>
      </c>
      <c r="I110" t="s">
        <v>27</v>
      </c>
    </row>
    <row r="111" spans="1:9" x14ac:dyDescent="0.25">
      <c r="A111" t="s">
        <v>986</v>
      </c>
      <c r="B111">
        <v>-1.0900000000000001</v>
      </c>
      <c r="C111" t="s">
        <v>254</v>
      </c>
      <c r="D111" t="s">
        <v>27</v>
      </c>
      <c r="E111">
        <v>1.131</v>
      </c>
      <c r="F111" t="s">
        <v>790</v>
      </c>
      <c r="G111">
        <v>1.3100000000000001E-2</v>
      </c>
      <c r="H111" t="s">
        <v>985</v>
      </c>
      <c r="I111" t="s">
        <v>27</v>
      </c>
    </row>
    <row r="112" spans="1:9" x14ac:dyDescent="0.25">
      <c r="A112" t="s">
        <v>984</v>
      </c>
      <c r="B112">
        <v>-1.425</v>
      </c>
      <c r="C112" t="s">
        <v>254</v>
      </c>
      <c r="D112" t="s">
        <v>27</v>
      </c>
      <c r="E112">
        <v>1.119</v>
      </c>
      <c r="F112" t="s">
        <v>27</v>
      </c>
      <c r="G112">
        <v>8.3999999999999995E-3</v>
      </c>
      <c r="H112" t="s">
        <v>983</v>
      </c>
      <c r="I112" t="s">
        <v>982</v>
      </c>
    </row>
    <row r="113" spans="1:9" x14ac:dyDescent="0.25">
      <c r="A113" t="s">
        <v>981</v>
      </c>
      <c r="B113">
        <v>0</v>
      </c>
      <c r="C113" t="s">
        <v>293</v>
      </c>
      <c r="D113" t="s">
        <v>27</v>
      </c>
      <c r="E113">
        <v>1.119</v>
      </c>
      <c r="F113" t="s">
        <v>27</v>
      </c>
      <c r="G113">
        <v>6.1799999999999995E-4</v>
      </c>
      <c r="H113" t="s">
        <v>980</v>
      </c>
      <c r="I113" t="s">
        <v>979</v>
      </c>
    </row>
    <row r="114" spans="1:9" x14ac:dyDescent="0.25">
      <c r="A114" t="s">
        <v>978</v>
      </c>
      <c r="B114">
        <v>-3.6999999999999998E-2</v>
      </c>
      <c r="C114" t="s">
        <v>797</v>
      </c>
      <c r="D114" t="s">
        <v>27</v>
      </c>
      <c r="E114">
        <v>1.117</v>
      </c>
      <c r="F114" t="s">
        <v>790</v>
      </c>
      <c r="G114">
        <v>7.3499999999999998E-3</v>
      </c>
      <c r="H114" t="s">
        <v>977</v>
      </c>
      <c r="I114" t="s">
        <v>976</v>
      </c>
    </row>
    <row r="115" spans="1:9" x14ac:dyDescent="0.25">
      <c r="A115" t="s">
        <v>975</v>
      </c>
      <c r="B115">
        <v>0.435</v>
      </c>
      <c r="C115" t="s">
        <v>237</v>
      </c>
      <c r="D115" t="s">
        <v>27</v>
      </c>
      <c r="E115">
        <v>1.117</v>
      </c>
      <c r="F115" t="s">
        <v>27</v>
      </c>
      <c r="G115">
        <v>1.74E-3</v>
      </c>
      <c r="H115" t="s">
        <v>974</v>
      </c>
      <c r="I115" t="s">
        <v>973</v>
      </c>
    </row>
    <row r="116" spans="1:9" x14ac:dyDescent="0.25">
      <c r="A116" t="s">
        <v>363</v>
      </c>
      <c r="B116">
        <v>2.0739999999999998</v>
      </c>
      <c r="C116" t="s">
        <v>309</v>
      </c>
      <c r="D116" t="s">
        <v>27</v>
      </c>
      <c r="E116">
        <v>1.1000000000000001</v>
      </c>
      <c r="F116" t="s">
        <v>27</v>
      </c>
      <c r="G116">
        <v>6.5700000000000003E-3</v>
      </c>
      <c r="H116" t="s">
        <v>972</v>
      </c>
      <c r="I116" t="s">
        <v>971</v>
      </c>
    </row>
    <row r="117" spans="1:9" x14ac:dyDescent="0.25">
      <c r="A117" t="s">
        <v>970</v>
      </c>
      <c r="B117">
        <v>2.242</v>
      </c>
      <c r="C117" t="s">
        <v>251</v>
      </c>
      <c r="D117" t="s">
        <v>27</v>
      </c>
      <c r="E117">
        <v>1.091</v>
      </c>
      <c r="F117" t="s">
        <v>27</v>
      </c>
      <c r="G117">
        <v>2.86E-2</v>
      </c>
      <c r="H117" t="s">
        <v>969</v>
      </c>
      <c r="I117" t="s">
        <v>27</v>
      </c>
    </row>
    <row r="118" spans="1:9" x14ac:dyDescent="0.25">
      <c r="A118" t="s">
        <v>968</v>
      </c>
      <c r="B118">
        <v>-1.046</v>
      </c>
      <c r="C118" t="s">
        <v>237</v>
      </c>
      <c r="D118" t="s">
        <v>27</v>
      </c>
      <c r="E118">
        <v>1.091</v>
      </c>
      <c r="F118" t="s">
        <v>27</v>
      </c>
      <c r="G118">
        <v>1.6799999999999999E-2</v>
      </c>
      <c r="H118" t="s">
        <v>967</v>
      </c>
      <c r="I118" t="s">
        <v>27</v>
      </c>
    </row>
    <row r="119" spans="1:9" x14ac:dyDescent="0.25">
      <c r="A119" t="s">
        <v>966</v>
      </c>
      <c r="B119" t="s">
        <v>27</v>
      </c>
      <c r="C119" t="s">
        <v>315</v>
      </c>
      <c r="D119" t="s">
        <v>27</v>
      </c>
      <c r="E119">
        <v>1.091</v>
      </c>
      <c r="F119" t="s">
        <v>790</v>
      </c>
      <c r="G119">
        <v>4.1399999999999996E-3</v>
      </c>
      <c r="H119" t="s">
        <v>965</v>
      </c>
      <c r="I119" t="s">
        <v>964</v>
      </c>
    </row>
    <row r="120" spans="1:9" x14ac:dyDescent="0.25">
      <c r="A120" t="s">
        <v>963</v>
      </c>
      <c r="B120">
        <v>-0.32300000000000001</v>
      </c>
      <c r="C120" t="s">
        <v>302</v>
      </c>
      <c r="D120" t="s">
        <v>27</v>
      </c>
      <c r="E120">
        <v>1.083</v>
      </c>
      <c r="F120" t="s">
        <v>27</v>
      </c>
      <c r="G120">
        <v>7.1599999999999995E-4</v>
      </c>
      <c r="H120" t="s">
        <v>962</v>
      </c>
      <c r="I120" t="s">
        <v>961</v>
      </c>
    </row>
    <row r="121" spans="1:9" x14ac:dyDescent="0.25">
      <c r="A121" t="s">
        <v>960</v>
      </c>
      <c r="B121">
        <v>2.1749999999999998</v>
      </c>
      <c r="C121" t="s">
        <v>254</v>
      </c>
      <c r="D121" t="s">
        <v>27</v>
      </c>
      <c r="E121">
        <v>1.0669999999999999</v>
      </c>
      <c r="F121" t="s">
        <v>790</v>
      </c>
      <c r="G121">
        <v>4.6199999999999998E-2</v>
      </c>
      <c r="H121" t="s">
        <v>959</v>
      </c>
      <c r="I121" t="s">
        <v>27</v>
      </c>
    </row>
    <row r="122" spans="1:9" x14ac:dyDescent="0.25">
      <c r="A122" t="s">
        <v>958</v>
      </c>
      <c r="B122">
        <v>-0.13700000000000001</v>
      </c>
      <c r="C122" t="s">
        <v>302</v>
      </c>
      <c r="D122" t="s">
        <v>27</v>
      </c>
      <c r="E122">
        <v>1.0569999999999999</v>
      </c>
      <c r="F122" t="s">
        <v>27</v>
      </c>
      <c r="G122">
        <v>4.6900000000000002E-4</v>
      </c>
      <c r="H122" t="s">
        <v>957</v>
      </c>
      <c r="I122" t="s">
        <v>956</v>
      </c>
    </row>
    <row r="123" spans="1:9" x14ac:dyDescent="0.25">
      <c r="A123" t="s">
        <v>267</v>
      </c>
      <c r="B123" t="s">
        <v>27</v>
      </c>
      <c r="C123" t="s">
        <v>268</v>
      </c>
      <c r="D123" t="s">
        <v>27</v>
      </c>
      <c r="E123">
        <v>1.0289999999999999</v>
      </c>
      <c r="F123" t="s">
        <v>790</v>
      </c>
      <c r="G123">
        <v>9.5600000000000006E-5</v>
      </c>
      <c r="H123" t="s">
        <v>955</v>
      </c>
      <c r="I123" t="s">
        <v>27</v>
      </c>
    </row>
    <row r="124" spans="1:9" x14ac:dyDescent="0.25">
      <c r="A124" t="s">
        <v>954</v>
      </c>
      <c r="B124">
        <v>-0.36599999999999999</v>
      </c>
      <c r="C124" t="s">
        <v>302</v>
      </c>
      <c r="D124" t="s">
        <v>27</v>
      </c>
      <c r="E124">
        <v>1.02</v>
      </c>
      <c r="F124" t="s">
        <v>27</v>
      </c>
      <c r="G124">
        <v>5.5100000000000001E-3</v>
      </c>
      <c r="H124" t="s">
        <v>953</v>
      </c>
      <c r="I124" t="s">
        <v>952</v>
      </c>
    </row>
    <row r="125" spans="1:9" x14ac:dyDescent="0.25">
      <c r="A125" t="s">
        <v>951</v>
      </c>
      <c r="B125">
        <v>-3.1E-2</v>
      </c>
      <c r="C125" t="s">
        <v>251</v>
      </c>
      <c r="D125" t="s">
        <v>27</v>
      </c>
      <c r="E125">
        <v>1.0129999999999999</v>
      </c>
      <c r="F125" t="s">
        <v>27</v>
      </c>
      <c r="G125">
        <v>2.3400000000000001E-2</v>
      </c>
      <c r="H125" t="s">
        <v>950</v>
      </c>
      <c r="I125" t="s">
        <v>27</v>
      </c>
    </row>
    <row r="126" spans="1:9" x14ac:dyDescent="0.25">
      <c r="A126" t="s">
        <v>949</v>
      </c>
      <c r="B126" t="s">
        <v>27</v>
      </c>
      <c r="C126" t="s">
        <v>345</v>
      </c>
      <c r="D126" t="s">
        <v>27</v>
      </c>
      <c r="E126">
        <v>1</v>
      </c>
      <c r="F126" t="s">
        <v>790</v>
      </c>
      <c r="G126">
        <v>4.8099999999999997E-2</v>
      </c>
      <c r="H126" t="s">
        <v>948</v>
      </c>
      <c r="I126" t="s">
        <v>27</v>
      </c>
    </row>
    <row r="127" spans="1:9" x14ac:dyDescent="0.25">
      <c r="A127" t="s">
        <v>947</v>
      </c>
      <c r="B127">
        <v>-0.251</v>
      </c>
      <c r="C127" t="s">
        <v>298</v>
      </c>
      <c r="D127" t="s">
        <v>27</v>
      </c>
      <c r="E127">
        <v>1</v>
      </c>
      <c r="F127" t="s">
        <v>27</v>
      </c>
      <c r="G127">
        <v>1.7000000000000001E-2</v>
      </c>
      <c r="H127" t="s">
        <v>946</v>
      </c>
      <c r="I127" t="s">
        <v>27</v>
      </c>
    </row>
    <row r="128" spans="1:9" x14ac:dyDescent="0.25">
      <c r="A128" t="s">
        <v>258</v>
      </c>
      <c r="B128">
        <v>-0.96699999999999997</v>
      </c>
      <c r="C128" t="s">
        <v>251</v>
      </c>
      <c r="D128" t="s">
        <v>27</v>
      </c>
      <c r="E128">
        <v>1</v>
      </c>
      <c r="F128" t="s">
        <v>27</v>
      </c>
      <c r="G128">
        <v>8.7200000000000003E-3</v>
      </c>
      <c r="H128" t="s">
        <v>945</v>
      </c>
      <c r="I128" t="s">
        <v>27</v>
      </c>
    </row>
    <row r="129" spans="1:9" x14ac:dyDescent="0.25">
      <c r="A129" t="s">
        <v>944</v>
      </c>
      <c r="B129">
        <v>0.24</v>
      </c>
      <c r="C129" t="s">
        <v>251</v>
      </c>
      <c r="D129" t="s">
        <v>27</v>
      </c>
      <c r="E129">
        <v>1</v>
      </c>
      <c r="F129" t="s">
        <v>27</v>
      </c>
      <c r="G129">
        <v>8.5900000000000004E-3</v>
      </c>
      <c r="H129" t="s">
        <v>943</v>
      </c>
      <c r="I129" t="s">
        <v>27</v>
      </c>
    </row>
    <row r="130" spans="1:9" x14ac:dyDescent="0.25">
      <c r="A130" t="s">
        <v>942</v>
      </c>
      <c r="B130">
        <v>0.19700000000000001</v>
      </c>
      <c r="C130" t="s">
        <v>251</v>
      </c>
      <c r="D130" t="s">
        <v>27</v>
      </c>
      <c r="E130">
        <v>1</v>
      </c>
      <c r="F130" t="s">
        <v>27</v>
      </c>
      <c r="G130">
        <v>8.3999999999999995E-3</v>
      </c>
      <c r="H130" t="s">
        <v>941</v>
      </c>
      <c r="I130" t="s">
        <v>27</v>
      </c>
    </row>
    <row r="131" spans="1:9" x14ac:dyDescent="0.25">
      <c r="A131" t="s">
        <v>940</v>
      </c>
      <c r="B131">
        <v>-2.3849999999999998</v>
      </c>
      <c r="C131" t="s">
        <v>309</v>
      </c>
      <c r="D131" t="s">
        <v>27</v>
      </c>
      <c r="E131">
        <v>-1</v>
      </c>
      <c r="F131" t="s">
        <v>27</v>
      </c>
      <c r="G131">
        <v>4.0899999999999999E-2</v>
      </c>
      <c r="H131" t="s">
        <v>939</v>
      </c>
      <c r="I131" t="s">
        <v>27</v>
      </c>
    </row>
    <row r="132" spans="1:9" x14ac:dyDescent="0.25">
      <c r="A132" t="s">
        <v>938</v>
      </c>
      <c r="B132">
        <v>0.21299999999999999</v>
      </c>
      <c r="C132" t="s">
        <v>797</v>
      </c>
      <c r="D132" t="s">
        <v>27</v>
      </c>
      <c r="E132">
        <v>-1</v>
      </c>
      <c r="F132" t="s">
        <v>27</v>
      </c>
      <c r="G132">
        <v>1.7999999999999999E-2</v>
      </c>
      <c r="H132" t="s">
        <v>937</v>
      </c>
      <c r="I132" t="s">
        <v>27</v>
      </c>
    </row>
    <row r="133" spans="1:9" x14ac:dyDescent="0.25">
      <c r="A133" t="s">
        <v>936</v>
      </c>
      <c r="B133" t="s">
        <v>27</v>
      </c>
      <c r="C133" t="s">
        <v>268</v>
      </c>
      <c r="D133" t="s">
        <v>27</v>
      </c>
      <c r="E133">
        <v>-1</v>
      </c>
      <c r="F133" t="s">
        <v>27</v>
      </c>
      <c r="G133">
        <v>9.9500000000000005E-3</v>
      </c>
      <c r="H133" t="s">
        <v>935</v>
      </c>
      <c r="I133" t="s">
        <v>27</v>
      </c>
    </row>
    <row r="134" spans="1:9" x14ac:dyDescent="0.25">
      <c r="A134" t="s">
        <v>934</v>
      </c>
      <c r="B134">
        <v>0.55200000000000005</v>
      </c>
      <c r="C134" t="s">
        <v>298</v>
      </c>
      <c r="D134" t="s">
        <v>27</v>
      </c>
      <c r="E134">
        <v>-1</v>
      </c>
      <c r="F134" t="s">
        <v>27</v>
      </c>
      <c r="G134">
        <v>1.83E-3</v>
      </c>
      <c r="H134" t="s">
        <v>933</v>
      </c>
      <c r="I134" t="s">
        <v>932</v>
      </c>
    </row>
    <row r="135" spans="1:9" x14ac:dyDescent="0.25">
      <c r="A135" t="s">
        <v>931</v>
      </c>
      <c r="B135">
        <v>0.33100000000000002</v>
      </c>
      <c r="C135" t="s">
        <v>254</v>
      </c>
      <c r="D135" t="s">
        <v>27</v>
      </c>
      <c r="E135">
        <v>-1</v>
      </c>
      <c r="F135" t="s">
        <v>27</v>
      </c>
      <c r="G135">
        <v>1.7700000000000001E-3</v>
      </c>
      <c r="H135" t="s">
        <v>930</v>
      </c>
      <c r="I135" t="s">
        <v>27</v>
      </c>
    </row>
    <row r="136" spans="1:9" x14ac:dyDescent="0.25">
      <c r="A136" t="s">
        <v>929</v>
      </c>
      <c r="B136">
        <v>-0.36599999999999999</v>
      </c>
      <c r="C136" t="s">
        <v>797</v>
      </c>
      <c r="D136" t="s">
        <v>27</v>
      </c>
      <c r="E136">
        <v>-1</v>
      </c>
      <c r="F136" t="s">
        <v>27</v>
      </c>
      <c r="G136">
        <v>1.1800000000000001E-3</v>
      </c>
      <c r="H136" t="s">
        <v>928</v>
      </c>
      <c r="I136" t="s">
        <v>927</v>
      </c>
    </row>
    <row r="137" spans="1:9" x14ac:dyDescent="0.25">
      <c r="A137" t="s">
        <v>417</v>
      </c>
      <c r="B137">
        <v>-0.23300000000000001</v>
      </c>
      <c r="C137" t="s">
        <v>251</v>
      </c>
      <c r="D137" t="s">
        <v>27</v>
      </c>
      <c r="E137">
        <v>-1</v>
      </c>
      <c r="F137" t="s">
        <v>27</v>
      </c>
      <c r="G137">
        <v>9.3300000000000002E-4</v>
      </c>
      <c r="H137" t="s">
        <v>926</v>
      </c>
      <c r="I137" t="s">
        <v>27</v>
      </c>
    </row>
    <row r="138" spans="1:9" x14ac:dyDescent="0.25">
      <c r="A138" t="s">
        <v>925</v>
      </c>
      <c r="B138">
        <v>0.66300000000000003</v>
      </c>
      <c r="C138" t="s">
        <v>298</v>
      </c>
      <c r="D138" t="s">
        <v>27</v>
      </c>
      <c r="E138">
        <v>-1</v>
      </c>
      <c r="F138" t="s">
        <v>27</v>
      </c>
      <c r="G138">
        <v>1.26E-6</v>
      </c>
      <c r="H138" t="s">
        <v>924</v>
      </c>
      <c r="I138" t="s">
        <v>923</v>
      </c>
    </row>
    <row r="139" spans="1:9" x14ac:dyDescent="0.25">
      <c r="A139" t="s">
        <v>922</v>
      </c>
      <c r="B139">
        <v>0.54900000000000004</v>
      </c>
      <c r="C139" t="s">
        <v>251</v>
      </c>
      <c r="D139" t="s">
        <v>27</v>
      </c>
      <c r="E139">
        <v>-1.0009999999999999</v>
      </c>
      <c r="F139" t="s">
        <v>27</v>
      </c>
      <c r="G139">
        <v>2.1399999999999998E-6</v>
      </c>
      <c r="H139" t="s">
        <v>921</v>
      </c>
      <c r="I139" t="s">
        <v>920</v>
      </c>
    </row>
    <row r="140" spans="1:9" x14ac:dyDescent="0.25">
      <c r="A140" t="s">
        <v>919</v>
      </c>
      <c r="B140">
        <v>-0.86799999999999999</v>
      </c>
      <c r="C140" t="s">
        <v>251</v>
      </c>
      <c r="D140" t="s">
        <v>27</v>
      </c>
      <c r="E140">
        <v>-1.0669999999999999</v>
      </c>
      <c r="F140" t="s">
        <v>27</v>
      </c>
      <c r="G140">
        <v>5.2500000000000003E-3</v>
      </c>
      <c r="H140" t="s">
        <v>918</v>
      </c>
      <c r="I140" t="s">
        <v>27</v>
      </c>
    </row>
    <row r="141" spans="1:9" x14ac:dyDescent="0.25">
      <c r="A141" t="s">
        <v>917</v>
      </c>
      <c r="B141">
        <v>3.9E-2</v>
      </c>
      <c r="C141" t="s">
        <v>251</v>
      </c>
      <c r="D141" t="s">
        <v>27</v>
      </c>
      <c r="E141">
        <v>-1.07</v>
      </c>
      <c r="F141" t="s">
        <v>27</v>
      </c>
      <c r="G141">
        <v>3.7600000000000001E-2</v>
      </c>
      <c r="H141" t="s">
        <v>916</v>
      </c>
      <c r="I141" t="s">
        <v>27</v>
      </c>
    </row>
    <row r="142" spans="1:9" x14ac:dyDescent="0.25">
      <c r="A142" t="s">
        <v>915</v>
      </c>
      <c r="B142">
        <v>-0.35499999999999998</v>
      </c>
      <c r="C142" t="s">
        <v>254</v>
      </c>
      <c r="D142" t="s">
        <v>27</v>
      </c>
      <c r="E142">
        <v>-1.091</v>
      </c>
      <c r="F142" t="s">
        <v>27</v>
      </c>
      <c r="G142">
        <v>2.86E-2</v>
      </c>
      <c r="H142" t="s">
        <v>914</v>
      </c>
      <c r="I142" t="s">
        <v>27</v>
      </c>
    </row>
    <row r="143" spans="1:9" x14ac:dyDescent="0.25">
      <c r="A143" t="s">
        <v>913</v>
      </c>
      <c r="B143">
        <v>-0.66</v>
      </c>
      <c r="C143" t="s">
        <v>251</v>
      </c>
      <c r="D143" t="s">
        <v>27</v>
      </c>
      <c r="E143">
        <v>-1.1279999999999999</v>
      </c>
      <c r="F143" t="s">
        <v>790</v>
      </c>
      <c r="G143">
        <v>1.2800000000000001E-2</v>
      </c>
      <c r="H143" t="s">
        <v>912</v>
      </c>
      <c r="I143" t="s">
        <v>27</v>
      </c>
    </row>
    <row r="144" spans="1:9" x14ac:dyDescent="0.25">
      <c r="A144" t="s">
        <v>911</v>
      </c>
      <c r="B144">
        <v>2.0819999999999999</v>
      </c>
      <c r="C144" t="s">
        <v>910</v>
      </c>
      <c r="D144" t="s">
        <v>27</v>
      </c>
      <c r="E144">
        <v>-1.1639999999999999</v>
      </c>
      <c r="F144" t="s">
        <v>27</v>
      </c>
      <c r="G144">
        <v>3.7999999999999999E-2</v>
      </c>
      <c r="H144" t="s">
        <v>909</v>
      </c>
      <c r="I144" t="s">
        <v>27</v>
      </c>
    </row>
    <row r="145" spans="1:9" x14ac:dyDescent="0.25">
      <c r="A145" t="s">
        <v>908</v>
      </c>
      <c r="B145">
        <v>-0.48499999999999999</v>
      </c>
      <c r="C145" t="s">
        <v>254</v>
      </c>
      <c r="D145" t="s">
        <v>27</v>
      </c>
      <c r="E145">
        <v>-1.1719999999999999</v>
      </c>
      <c r="F145" t="s">
        <v>27</v>
      </c>
      <c r="G145">
        <v>2.4299999999999999E-3</v>
      </c>
      <c r="H145" t="s">
        <v>907</v>
      </c>
      <c r="I145" t="s">
        <v>27</v>
      </c>
    </row>
    <row r="146" spans="1:9" x14ac:dyDescent="0.25">
      <c r="A146" t="s">
        <v>906</v>
      </c>
      <c r="B146">
        <v>-0.14899999999999999</v>
      </c>
      <c r="C146" t="s">
        <v>889</v>
      </c>
      <c r="D146" t="s">
        <v>27</v>
      </c>
      <c r="E146">
        <v>-1.177</v>
      </c>
      <c r="F146" t="s">
        <v>27</v>
      </c>
      <c r="G146">
        <v>5.6799999999999998E-5</v>
      </c>
      <c r="H146" t="s">
        <v>905</v>
      </c>
      <c r="I146" t="s">
        <v>904</v>
      </c>
    </row>
    <row r="147" spans="1:9" x14ac:dyDescent="0.25">
      <c r="A147" t="s">
        <v>903</v>
      </c>
      <c r="B147">
        <v>0.10299999999999999</v>
      </c>
      <c r="C147" t="s">
        <v>251</v>
      </c>
      <c r="D147" t="s">
        <v>27</v>
      </c>
      <c r="E147">
        <v>-1.1950000000000001</v>
      </c>
      <c r="F147" t="s">
        <v>27</v>
      </c>
      <c r="G147">
        <v>1.7700000000000001E-3</v>
      </c>
      <c r="H147" t="s">
        <v>902</v>
      </c>
      <c r="I147" t="s">
        <v>27</v>
      </c>
    </row>
    <row r="148" spans="1:9" x14ac:dyDescent="0.25">
      <c r="A148" t="s">
        <v>901</v>
      </c>
      <c r="B148">
        <v>0.84599999999999997</v>
      </c>
      <c r="C148" t="s">
        <v>251</v>
      </c>
      <c r="D148" t="s">
        <v>27</v>
      </c>
      <c r="E148">
        <v>-1.2649999999999999</v>
      </c>
      <c r="F148" t="s">
        <v>27</v>
      </c>
      <c r="G148">
        <v>5.7099999999999998E-3</v>
      </c>
      <c r="H148" t="s">
        <v>900</v>
      </c>
      <c r="I148" t="s">
        <v>899</v>
      </c>
    </row>
    <row r="149" spans="1:9" x14ac:dyDescent="0.25">
      <c r="A149" t="s">
        <v>898</v>
      </c>
      <c r="B149">
        <v>1.6379999999999999</v>
      </c>
      <c r="C149" t="s">
        <v>251</v>
      </c>
      <c r="D149" t="s">
        <v>27</v>
      </c>
      <c r="E149">
        <v>-1.3420000000000001</v>
      </c>
      <c r="F149" t="s">
        <v>27</v>
      </c>
      <c r="G149">
        <v>8.9099999999999995E-3</v>
      </c>
      <c r="H149" t="s">
        <v>897</v>
      </c>
      <c r="I149" t="s">
        <v>27</v>
      </c>
    </row>
    <row r="150" spans="1:9" x14ac:dyDescent="0.25">
      <c r="A150" t="s">
        <v>896</v>
      </c>
      <c r="B150">
        <v>0.78500000000000003</v>
      </c>
      <c r="C150" t="s">
        <v>298</v>
      </c>
      <c r="D150" t="s">
        <v>27</v>
      </c>
      <c r="E150">
        <v>-1.3420000000000001</v>
      </c>
      <c r="F150" t="s">
        <v>27</v>
      </c>
      <c r="G150">
        <v>4.47E-3</v>
      </c>
      <c r="H150" t="s">
        <v>895</v>
      </c>
      <c r="I150" t="s">
        <v>894</v>
      </c>
    </row>
    <row r="151" spans="1:9" x14ac:dyDescent="0.25">
      <c r="A151" t="s">
        <v>893</v>
      </c>
      <c r="B151">
        <v>-0.56799999999999995</v>
      </c>
      <c r="C151" t="s">
        <v>302</v>
      </c>
      <c r="D151" t="s">
        <v>27</v>
      </c>
      <c r="E151">
        <v>-1.343</v>
      </c>
      <c r="F151" t="s">
        <v>27</v>
      </c>
      <c r="G151">
        <v>2.1900000000000001E-4</v>
      </c>
      <c r="H151" t="s">
        <v>892</v>
      </c>
      <c r="I151" t="s">
        <v>891</v>
      </c>
    </row>
    <row r="152" spans="1:9" x14ac:dyDescent="0.25">
      <c r="A152" t="s">
        <v>890</v>
      </c>
      <c r="B152">
        <v>-0.80400000000000005</v>
      </c>
      <c r="C152" t="s">
        <v>889</v>
      </c>
      <c r="D152" t="s">
        <v>27</v>
      </c>
      <c r="E152">
        <v>-1.373</v>
      </c>
      <c r="F152" t="s">
        <v>27</v>
      </c>
      <c r="G152">
        <v>8.1499999999999993E-3</v>
      </c>
      <c r="H152" t="s">
        <v>888</v>
      </c>
      <c r="I152" t="s">
        <v>27</v>
      </c>
    </row>
    <row r="153" spans="1:9" x14ac:dyDescent="0.25">
      <c r="A153" t="s">
        <v>887</v>
      </c>
      <c r="B153">
        <v>0.60199999999999998</v>
      </c>
      <c r="C153" t="s">
        <v>244</v>
      </c>
      <c r="D153" t="s">
        <v>27</v>
      </c>
      <c r="E153">
        <v>-1.381</v>
      </c>
      <c r="F153" t="s">
        <v>27</v>
      </c>
      <c r="G153">
        <v>2.7699999999999999E-2</v>
      </c>
      <c r="H153" t="s">
        <v>886</v>
      </c>
      <c r="I153" t="s">
        <v>27</v>
      </c>
    </row>
    <row r="154" spans="1:9" x14ac:dyDescent="0.25">
      <c r="A154" t="s">
        <v>885</v>
      </c>
      <c r="B154" t="s">
        <v>27</v>
      </c>
      <c r="C154" t="s">
        <v>251</v>
      </c>
      <c r="D154" t="s">
        <v>27</v>
      </c>
      <c r="E154">
        <v>-1.4139999999999999</v>
      </c>
      <c r="F154" t="s">
        <v>27</v>
      </c>
      <c r="G154">
        <v>1.44E-2</v>
      </c>
      <c r="H154" t="s">
        <v>884</v>
      </c>
      <c r="I154" t="s">
        <v>27</v>
      </c>
    </row>
    <row r="155" spans="1:9" x14ac:dyDescent="0.25">
      <c r="A155" t="s">
        <v>883</v>
      </c>
      <c r="B155">
        <v>-0.14000000000000001</v>
      </c>
      <c r="C155" t="s">
        <v>254</v>
      </c>
      <c r="D155" t="s">
        <v>27</v>
      </c>
      <c r="E155">
        <v>-1.4139999999999999</v>
      </c>
      <c r="F155" t="s">
        <v>27</v>
      </c>
      <c r="G155">
        <v>4.9100000000000001E-4</v>
      </c>
      <c r="H155" t="s">
        <v>882</v>
      </c>
      <c r="I155" t="s">
        <v>881</v>
      </c>
    </row>
    <row r="156" spans="1:9" x14ac:dyDescent="0.25">
      <c r="A156" t="s">
        <v>880</v>
      </c>
      <c r="B156">
        <v>0</v>
      </c>
      <c r="C156" t="s">
        <v>797</v>
      </c>
      <c r="D156" t="s">
        <v>27</v>
      </c>
      <c r="E156">
        <v>-1.4139999999999999</v>
      </c>
      <c r="F156" t="s">
        <v>27</v>
      </c>
      <c r="G156">
        <v>2.0799999999999998E-9</v>
      </c>
      <c r="H156" t="s">
        <v>879</v>
      </c>
      <c r="I156" t="s">
        <v>27</v>
      </c>
    </row>
    <row r="157" spans="1:9" x14ac:dyDescent="0.25">
      <c r="A157" t="s">
        <v>878</v>
      </c>
      <c r="B157">
        <v>-0.23499999999999999</v>
      </c>
      <c r="C157" t="s">
        <v>277</v>
      </c>
      <c r="D157" t="s">
        <v>27</v>
      </c>
      <c r="E157">
        <v>-1.423</v>
      </c>
      <c r="F157" t="s">
        <v>27</v>
      </c>
      <c r="G157">
        <v>1.34E-4</v>
      </c>
      <c r="H157" t="s">
        <v>877</v>
      </c>
      <c r="I157" t="s">
        <v>876</v>
      </c>
    </row>
    <row r="158" spans="1:9" x14ac:dyDescent="0.25">
      <c r="A158" t="s">
        <v>875</v>
      </c>
      <c r="B158" t="s">
        <v>27</v>
      </c>
      <c r="C158" t="s">
        <v>315</v>
      </c>
      <c r="D158" t="s">
        <v>27</v>
      </c>
      <c r="E158">
        <v>-1.48</v>
      </c>
      <c r="F158" t="s">
        <v>27</v>
      </c>
      <c r="G158">
        <v>3.04E-2</v>
      </c>
      <c r="H158" t="s">
        <v>874</v>
      </c>
      <c r="I158" t="s">
        <v>27</v>
      </c>
    </row>
    <row r="159" spans="1:9" x14ac:dyDescent="0.25">
      <c r="A159" t="s">
        <v>873</v>
      </c>
      <c r="B159">
        <v>2.2730000000000001</v>
      </c>
      <c r="C159" t="s">
        <v>302</v>
      </c>
      <c r="D159" t="s">
        <v>27</v>
      </c>
      <c r="E159">
        <v>-1.48</v>
      </c>
      <c r="F159" t="s">
        <v>27</v>
      </c>
      <c r="G159">
        <v>3.63E-3</v>
      </c>
      <c r="H159" t="s">
        <v>872</v>
      </c>
      <c r="I159" t="s">
        <v>871</v>
      </c>
    </row>
    <row r="160" spans="1:9" x14ac:dyDescent="0.25">
      <c r="A160" t="s">
        <v>870</v>
      </c>
      <c r="B160">
        <v>-2.73</v>
      </c>
      <c r="C160" t="s">
        <v>293</v>
      </c>
      <c r="D160" t="s">
        <v>27</v>
      </c>
      <c r="E160">
        <v>-1.6</v>
      </c>
      <c r="F160" t="s">
        <v>27</v>
      </c>
      <c r="G160">
        <v>1.5800000000000002E-2</v>
      </c>
      <c r="H160" t="s">
        <v>869</v>
      </c>
      <c r="I160" t="s">
        <v>27</v>
      </c>
    </row>
    <row r="161" spans="1:9" x14ac:dyDescent="0.25">
      <c r="A161" t="s">
        <v>868</v>
      </c>
      <c r="B161">
        <v>-0.192</v>
      </c>
      <c r="C161" t="s">
        <v>244</v>
      </c>
      <c r="D161" t="s">
        <v>27</v>
      </c>
      <c r="E161">
        <v>-1.631</v>
      </c>
      <c r="F161" t="s">
        <v>27</v>
      </c>
      <c r="G161">
        <v>1.2300000000000001E-5</v>
      </c>
      <c r="H161" t="s">
        <v>867</v>
      </c>
      <c r="I161" t="s">
        <v>866</v>
      </c>
    </row>
    <row r="162" spans="1:9" x14ac:dyDescent="0.25">
      <c r="A162" t="s">
        <v>393</v>
      </c>
      <c r="B162" t="s">
        <v>27</v>
      </c>
      <c r="C162" t="s">
        <v>309</v>
      </c>
      <c r="D162" t="s">
        <v>27</v>
      </c>
      <c r="E162">
        <v>-1.633</v>
      </c>
      <c r="F162" t="s">
        <v>27</v>
      </c>
      <c r="G162">
        <v>8.6999999999999994E-3</v>
      </c>
      <c r="H162" t="s">
        <v>865</v>
      </c>
      <c r="I162" t="s">
        <v>27</v>
      </c>
    </row>
    <row r="163" spans="1:9" x14ac:dyDescent="0.25">
      <c r="A163" t="s">
        <v>864</v>
      </c>
      <c r="B163">
        <v>-0.83699999999999997</v>
      </c>
      <c r="C163" t="s">
        <v>251</v>
      </c>
      <c r="D163" t="s">
        <v>27</v>
      </c>
      <c r="E163">
        <v>-1.647</v>
      </c>
      <c r="F163" t="s">
        <v>27</v>
      </c>
      <c r="G163">
        <v>5.3799999999999996E-4</v>
      </c>
      <c r="H163" t="s">
        <v>863</v>
      </c>
      <c r="I163" t="s">
        <v>862</v>
      </c>
    </row>
    <row r="164" spans="1:9" x14ac:dyDescent="0.25">
      <c r="A164" t="s">
        <v>861</v>
      </c>
      <c r="B164">
        <v>0</v>
      </c>
      <c r="C164" t="s">
        <v>328</v>
      </c>
      <c r="D164" t="s">
        <v>27</v>
      </c>
      <c r="E164">
        <v>-1.673</v>
      </c>
      <c r="F164" t="s">
        <v>790</v>
      </c>
      <c r="G164">
        <v>4.5900000000000003E-2</v>
      </c>
      <c r="H164" t="s">
        <v>860</v>
      </c>
      <c r="I164" t="s">
        <v>27</v>
      </c>
    </row>
    <row r="165" spans="1:9" x14ac:dyDescent="0.25">
      <c r="A165" t="s">
        <v>859</v>
      </c>
      <c r="B165">
        <v>3.2490000000000001</v>
      </c>
      <c r="C165" t="s">
        <v>309</v>
      </c>
      <c r="D165" t="s">
        <v>27</v>
      </c>
      <c r="E165">
        <v>-1.6879999999999999</v>
      </c>
      <c r="F165" t="s">
        <v>27</v>
      </c>
      <c r="G165">
        <v>4.0399999999999998E-2</v>
      </c>
      <c r="H165" t="s">
        <v>858</v>
      </c>
      <c r="I165" t="s">
        <v>27</v>
      </c>
    </row>
    <row r="166" spans="1:9" x14ac:dyDescent="0.25">
      <c r="A166" t="s">
        <v>857</v>
      </c>
      <c r="B166">
        <v>-0.245</v>
      </c>
      <c r="C166" t="s">
        <v>302</v>
      </c>
      <c r="D166" t="s">
        <v>27</v>
      </c>
      <c r="E166">
        <v>-1.744</v>
      </c>
      <c r="F166" t="s">
        <v>27</v>
      </c>
      <c r="G166">
        <v>1.46E-2</v>
      </c>
      <c r="H166" t="s">
        <v>856</v>
      </c>
      <c r="I166" t="s">
        <v>27</v>
      </c>
    </row>
    <row r="167" spans="1:9" x14ac:dyDescent="0.25">
      <c r="A167" t="s">
        <v>855</v>
      </c>
      <c r="B167">
        <v>-0.23</v>
      </c>
      <c r="C167" t="s">
        <v>298</v>
      </c>
      <c r="D167" t="s">
        <v>27</v>
      </c>
      <c r="E167">
        <v>-1.752</v>
      </c>
      <c r="F167" t="s">
        <v>27</v>
      </c>
      <c r="G167">
        <v>2.5100000000000001E-7</v>
      </c>
      <c r="H167" t="s">
        <v>854</v>
      </c>
      <c r="I167" t="s">
        <v>853</v>
      </c>
    </row>
    <row r="168" spans="1:9" x14ac:dyDescent="0.25">
      <c r="A168" t="s">
        <v>505</v>
      </c>
      <c r="B168">
        <v>-0.245</v>
      </c>
      <c r="C168" t="s">
        <v>298</v>
      </c>
      <c r="D168" t="s">
        <v>27</v>
      </c>
      <c r="E168">
        <v>-1.782</v>
      </c>
      <c r="F168" t="s">
        <v>27</v>
      </c>
      <c r="G168">
        <v>2.8700000000000003E-17</v>
      </c>
      <c r="H168" t="s">
        <v>852</v>
      </c>
      <c r="I168" t="s">
        <v>851</v>
      </c>
    </row>
    <row r="169" spans="1:9" x14ac:dyDescent="0.25">
      <c r="A169" t="s">
        <v>850</v>
      </c>
      <c r="B169">
        <v>1.19</v>
      </c>
      <c r="C169" t="s">
        <v>298</v>
      </c>
      <c r="D169" t="s">
        <v>27</v>
      </c>
      <c r="E169">
        <v>-1.8080000000000001</v>
      </c>
      <c r="F169" t="s">
        <v>27</v>
      </c>
      <c r="G169">
        <v>4.6199999999999998E-5</v>
      </c>
      <c r="H169" t="s">
        <v>849</v>
      </c>
      <c r="I169" t="s">
        <v>848</v>
      </c>
    </row>
    <row r="170" spans="1:9" x14ac:dyDescent="0.25">
      <c r="A170" t="s">
        <v>847</v>
      </c>
      <c r="B170">
        <v>-1.556</v>
      </c>
      <c r="C170" t="s">
        <v>251</v>
      </c>
      <c r="D170" t="s">
        <v>27</v>
      </c>
      <c r="E170">
        <v>-1.839</v>
      </c>
      <c r="F170" t="s">
        <v>27</v>
      </c>
      <c r="G170">
        <v>4.2099999999999999E-2</v>
      </c>
      <c r="H170" t="s">
        <v>846</v>
      </c>
      <c r="I170" t="s">
        <v>27</v>
      </c>
    </row>
    <row r="171" spans="1:9" x14ac:dyDescent="0.25">
      <c r="A171" t="s">
        <v>845</v>
      </c>
      <c r="B171">
        <v>-0.90100000000000002</v>
      </c>
      <c r="C171" t="s">
        <v>251</v>
      </c>
      <c r="D171" t="s">
        <v>27</v>
      </c>
      <c r="E171">
        <v>-1.8680000000000001</v>
      </c>
      <c r="F171" t="s">
        <v>27</v>
      </c>
      <c r="G171">
        <v>2.1900000000000002E-6</v>
      </c>
      <c r="H171" t="s">
        <v>844</v>
      </c>
      <c r="I171" t="s">
        <v>843</v>
      </c>
    </row>
    <row r="172" spans="1:9" x14ac:dyDescent="0.25">
      <c r="A172" t="s">
        <v>499</v>
      </c>
      <c r="B172">
        <v>0.312</v>
      </c>
      <c r="C172" t="s">
        <v>298</v>
      </c>
      <c r="D172" t="s">
        <v>27</v>
      </c>
      <c r="E172">
        <v>-1.897</v>
      </c>
      <c r="F172" t="s">
        <v>27</v>
      </c>
      <c r="G172">
        <v>2.5199999999999998E-7</v>
      </c>
      <c r="H172" t="s">
        <v>842</v>
      </c>
      <c r="I172" t="s">
        <v>27</v>
      </c>
    </row>
    <row r="173" spans="1:9" x14ac:dyDescent="0.25">
      <c r="A173" t="s">
        <v>841</v>
      </c>
      <c r="B173">
        <v>0</v>
      </c>
      <c r="C173" t="s">
        <v>251</v>
      </c>
      <c r="D173" t="s">
        <v>27</v>
      </c>
      <c r="E173">
        <v>-1.9339999999999999</v>
      </c>
      <c r="F173" t="s">
        <v>27</v>
      </c>
      <c r="G173">
        <v>4.47E-3</v>
      </c>
      <c r="H173" t="s">
        <v>840</v>
      </c>
      <c r="I173" t="s">
        <v>27</v>
      </c>
    </row>
    <row r="174" spans="1:9" x14ac:dyDescent="0.25">
      <c r="A174" t="s">
        <v>839</v>
      </c>
      <c r="B174">
        <v>-1.819</v>
      </c>
      <c r="C174" t="s">
        <v>251</v>
      </c>
      <c r="D174" t="s">
        <v>27</v>
      </c>
      <c r="E174">
        <v>-1.9510000000000001</v>
      </c>
      <c r="F174" t="s">
        <v>27</v>
      </c>
      <c r="G174">
        <v>3.15E-2</v>
      </c>
      <c r="H174" t="s">
        <v>838</v>
      </c>
      <c r="I174" t="s">
        <v>27</v>
      </c>
    </row>
    <row r="175" spans="1:9" x14ac:dyDescent="0.25">
      <c r="A175" t="s">
        <v>837</v>
      </c>
      <c r="B175">
        <v>-1.502</v>
      </c>
      <c r="C175" t="s">
        <v>254</v>
      </c>
      <c r="D175" t="s">
        <v>27</v>
      </c>
      <c r="E175">
        <v>-1.964</v>
      </c>
      <c r="F175" t="s">
        <v>790</v>
      </c>
      <c r="G175">
        <v>2.3400000000000001E-2</v>
      </c>
      <c r="H175" t="s">
        <v>836</v>
      </c>
      <c r="I175" t="s">
        <v>27</v>
      </c>
    </row>
    <row r="176" spans="1:9" x14ac:dyDescent="0.25">
      <c r="A176" t="s">
        <v>835</v>
      </c>
      <c r="B176">
        <v>-2.4660000000000002</v>
      </c>
      <c r="C176" t="s">
        <v>254</v>
      </c>
      <c r="D176" t="s">
        <v>483</v>
      </c>
      <c r="E176">
        <v>-2</v>
      </c>
      <c r="F176" t="s">
        <v>790</v>
      </c>
      <c r="G176">
        <v>1.49E-2</v>
      </c>
      <c r="H176" t="s">
        <v>834</v>
      </c>
      <c r="I176" t="s">
        <v>27</v>
      </c>
    </row>
    <row r="177" spans="1:9" x14ac:dyDescent="0.25">
      <c r="A177" t="s">
        <v>833</v>
      </c>
      <c r="B177">
        <v>-0.47599999999999998</v>
      </c>
      <c r="C177" t="s">
        <v>298</v>
      </c>
      <c r="D177" t="s">
        <v>483</v>
      </c>
      <c r="E177">
        <v>-2</v>
      </c>
      <c r="F177" t="s">
        <v>27</v>
      </c>
      <c r="G177">
        <v>3.6700000000000001E-3</v>
      </c>
      <c r="H177" t="s">
        <v>832</v>
      </c>
      <c r="I177" t="s">
        <v>831</v>
      </c>
    </row>
    <row r="178" spans="1:9" x14ac:dyDescent="0.25">
      <c r="A178" t="s">
        <v>468</v>
      </c>
      <c r="B178">
        <v>0</v>
      </c>
      <c r="C178" t="s">
        <v>251</v>
      </c>
      <c r="D178" t="s">
        <v>483</v>
      </c>
      <c r="E178">
        <v>-2.0649999999999999</v>
      </c>
      <c r="F178" t="s">
        <v>27</v>
      </c>
      <c r="G178">
        <v>1.9700000000000001E-5</v>
      </c>
      <c r="H178" t="s">
        <v>830</v>
      </c>
      <c r="I178" t="s">
        <v>27</v>
      </c>
    </row>
    <row r="179" spans="1:9" x14ac:dyDescent="0.25">
      <c r="A179" t="s">
        <v>501</v>
      </c>
      <c r="B179">
        <v>0.24099999999999999</v>
      </c>
      <c r="C179" t="s">
        <v>298</v>
      </c>
      <c r="D179" t="s">
        <v>483</v>
      </c>
      <c r="E179">
        <v>-2.137</v>
      </c>
      <c r="F179" t="s">
        <v>27</v>
      </c>
      <c r="G179">
        <v>2.0599999999999999E-7</v>
      </c>
      <c r="H179" t="s">
        <v>829</v>
      </c>
      <c r="I179" t="s">
        <v>828</v>
      </c>
    </row>
    <row r="180" spans="1:9" x14ac:dyDescent="0.25">
      <c r="A180" t="s">
        <v>827</v>
      </c>
      <c r="B180">
        <v>-1.5229999999999999</v>
      </c>
      <c r="C180" t="s">
        <v>254</v>
      </c>
      <c r="D180" t="s">
        <v>483</v>
      </c>
      <c r="E180">
        <v>-2.165</v>
      </c>
      <c r="F180" t="s">
        <v>27</v>
      </c>
      <c r="G180">
        <v>3.8999999999999998E-3</v>
      </c>
      <c r="H180" t="s">
        <v>826</v>
      </c>
      <c r="I180" t="s">
        <v>27</v>
      </c>
    </row>
    <row r="181" spans="1:9" x14ac:dyDescent="0.25">
      <c r="A181" t="s">
        <v>825</v>
      </c>
      <c r="B181">
        <v>-2.1070000000000002</v>
      </c>
      <c r="C181" t="s">
        <v>298</v>
      </c>
      <c r="D181" t="s">
        <v>483</v>
      </c>
      <c r="E181">
        <v>-2.19</v>
      </c>
      <c r="F181" t="s">
        <v>27</v>
      </c>
      <c r="G181">
        <v>9.6400000000000001E-4</v>
      </c>
      <c r="H181" t="s">
        <v>824</v>
      </c>
      <c r="I181" t="s">
        <v>27</v>
      </c>
    </row>
    <row r="182" spans="1:9" x14ac:dyDescent="0.25">
      <c r="A182" t="s">
        <v>823</v>
      </c>
      <c r="B182">
        <v>-0.309</v>
      </c>
      <c r="C182" t="s">
        <v>254</v>
      </c>
      <c r="D182" t="s">
        <v>483</v>
      </c>
      <c r="E182">
        <v>-2.395</v>
      </c>
      <c r="F182" t="s">
        <v>27</v>
      </c>
      <c r="G182">
        <v>8.9099999999999997E-5</v>
      </c>
      <c r="H182" t="s">
        <v>822</v>
      </c>
      <c r="I182" t="s">
        <v>27</v>
      </c>
    </row>
    <row r="183" spans="1:9" x14ac:dyDescent="0.25">
      <c r="A183" t="s">
        <v>821</v>
      </c>
      <c r="B183">
        <v>-2.8319999999999999</v>
      </c>
      <c r="C183" t="s">
        <v>820</v>
      </c>
      <c r="D183" t="s">
        <v>483</v>
      </c>
      <c r="E183">
        <v>-2.4329999999999998</v>
      </c>
      <c r="F183" t="s">
        <v>27</v>
      </c>
      <c r="G183">
        <v>2.2900000000000001E-6</v>
      </c>
      <c r="H183" t="s">
        <v>819</v>
      </c>
      <c r="I183" t="s">
        <v>27</v>
      </c>
    </row>
    <row r="184" spans="1:9" x14ac:dyDescent="0.25">
      <c r="A184" t="s">
        <v>818</v>
      </c>
      <c r="B184" t="s">
        <v>27</v>
      </c>
      <c r="C184" t="s">
        <v>268</v>
      </c>
      <c r="D184" t="s">
        <v>483</v>
      </c>
      <c r="E184">
        <v>-2.4489999999999998</v>
      </c>
      <c r="F184" t="s">
        <v>27</v>
      </c>
      <c r="G184">
        <v>1.5299999999999999E-3</v>
      </c>
      <c r="H184" t="s">
        <v>817</v>
      </c>
      <c r="I184" t="s">
        <v>27</v>
      </c>
    </row>
    <row r="185" spans="1:9" x14ac:dyDescent="0.25">
      <c r="A185" t="s">
        <v>816</v>
      </c>
      <c r="B185">
        <v>4.3209999999999997</v>
      </c>
      <c r="C185" t="s">
        <v>254</v>
      </c>
      <c r="D185" t="s">
        <v>483</v>
      </c>
      <c r="E185">
        <v>-2.4489999999999998</v>
      </c>
      <c r="F185" t="s">
        <v>27</v>
      </c>
      <c r="G185">
        <v>6.3099999999999997E-6</v>
      </c>
      <c r="H185" t="s">
        <v>815</v>
      </c>
      <c r="I185" t="s">
        <v>814</v>
      </c>
    </row>
    <row r="186" spans="1:9" x14ac:dyDescent="0.25">
      <c r="A186" t="s">
        <v>813</v>
      </c>
      <c r="B186">
        <v>1.734</v>
      </c>
      <c r="C186" t="s">
        <v>251</v>
      </c>
      <c r="D186" t="s">
        <v>483</v>
      </c>
      <c r="E186">
        <v>-2.496</v>
      </c>
      <c r="F186" t="s">
        <v>27</v>
      </c>
      <c r="G186">
        <v>2.1499999999999998E-2</v>
      </c>
      <c r="H186" t="s">
        <v>812</v>
      </c>
      <c r="I186" t="s">
        <v>27</v>
      </c>
    </row>
    <row r="187" spans="1:9" x14ac:dyDescent="0.25">
      <c r="A187" t="s">
        <v>811</v>
      </c>
      <c r="B187">
        <v>1.159</v>
      </c>
      <c r="C187" t="s">
        <v>251</v>
      </c>
      <c r="D187" t="s">
        <v>483</v>
      </c>
      <c r="E187">
        <v>-2.5299999999999998</v>
      </c>
      <c r="F187" t="s">
        <v>27</v>
      </c>
      <c r="G187">
        <v>1.8699999999999999E-3</v>
      </c>
      <c r="H187" t="s">
        <v>810</v>
      </c>
      <c r="I187" t="s">
        <v>809</v>
      </c>
    </row>
    <row r="188" spans="1:9" x14ac:dyDescent="0.25">
      <c r="A188" t="s">
        <v>808</v>
      </c>
      <c r="B188">
        <v>-0.75800000000000001</v>
      </c>
      <c r="C188" t="s">
        <v>298</v>
      </c>
      <c r="D188" t="s">
        <v>483</v>
      </c>
      <c r="E188">
        <v>-2.63</v>
      </c>
      <c r="F188" t="s">
        <v>790</v>
      </c>
      <c r="G188">
        <v>1.39E-3</v>
      </c>
      <c r="H188" t="s">
        <v>807</v>
      </c>
      <c r="I188" t="s">
        <v>806</v>
      </c>
    </row>
    <row r="189" spans="1:9" x14ac:dyDescent="0.25">
      <c r="A189" t="s">
        <v>805</v>
      </c>
      <c r="B189">
        <v>1.1240000000000001</v>
      </c>
      <c r="C189" t="s">
        <v>298</v>
      </c>
      <c r="D189" t="s">
        <v>483</v>
      </c>
      <c r="E189">
        <v>-2.6459999999999999</v>
      </c>
      <c r="F189" t="s">
        <v>27</v>
      </c>
      <c r="G189">
        <v>8.05E-8</v>
      </c>
      <c r="H189" t="s">
        <v>804</v>
      </c>
      <c r="I189" t="s">
        <v>27</v>
      </c>
    </row>
    <row r="190" spans="1:9" x14ac:dyDescent="0.25">
      <c r="A190" t="s">
        <v>803</v>
      </c>
      <c r="B190">
        <v>-1.9390000000000001</v>
      </c>
      <c r="C190" t="s">
        <v>302</v>
      </c>
      <c r="D190" t="s">
        <v>483</v>
      </c>
      <c r="E190">
        <v>-2.714</v>
      </c>
      <c r="F190" t="s">
        <v>27</v>
      </c>
      <c r="G190">
        <v>1.26E-4</v>
      </c>
      <c r="H190" t="s">
        <v>802</v>
      </c>
      <c r="I190" t="s">
        <v>27</v>
      </c>
    </row>
    <row r="191" spans="1:9" x14ac:dyDescent="0.25">
      <c r="A191" t="s">
        <v>801</v>
      </c>
      <c r="B191" t="s">
        <v>27</v>
      </c>
      <c r="C191" t="s">
        <v>254</v>
      </c>
      <c r="D191" t="s">
        <v>483</v>
      </c>
      <c r="E191">
        <v>-2.8039999999999998</v>
      </c>
      <c r="F191" t="s">
        <v>27</v>
      </c>
      <c r="G191">
        <v>1.24E-5</v>
      </c>
      <c r="H191" t="s">
        <v>800</v>
      </c>
      <c r="I191" t="s">
        <v>799</v>
      </c>
    </row>
    <row r="192" spans="1:9" x14ac:dyDescent="0.25">
      <c r="A192" t="s">
        <v>798</v>
      </c>
      <c r="B192">
        <v>-0.41699999999999998</v>
      </c>
      <c r="C192" t="s">
        <v>797</v>
      </c>
      <c r="D192" t="s">
        <v>483</v>
      </c>
      <c r="E192">
        <v>-2.8279999999999998</v>
      </c>
      <c r="F192" t="s">
        <v>790</v>
      </c>
      <c r="G192">
        <v>3.9999999999999998E-7</v>
      </c>
      <c r="H192" t="s">
        <v>796</v>
      </c>
      <c r="I192" t="s">
        <v>27</v>
      </c>
    </row>
    <row r="193" spans="1:9" x14ac:dyDescent="0.25">
      <c r="A193" t="s">
        <v>795</v>
      </c>
      <c r="B193">
        <v>1.4390000000000001</v>
      </c>
      <c r="C193" t="s">
        <v>298</v>
      </c>
      <c r="D193" t="s">
        <v>483</v>
      </c>
      <c r="E193">
        <v>-3.222</v>
      </c>
      <c r="F193" t="s">
        <v>27</v>
      </c>
      <c r="G193">
        <v>3.9799999999999998E-24</v>
      </c>
      <c r="H193" t="s">
        <v>794</v>
      </c>
      <c r="I193" t="s">
        <v>27</v>
      </c>
    </row>
    <row r="194" spans="1:9" x14ac:dyDescent="0.25">
      <c r="A194" t="s">
        <v>793</v>
      </c>
      <c r="B194">
        <v>0.371</v>
      </c>
      <c r="C194" t="s">
        <v>277</v>
      </c>
      <c r="D194" t="s">
        <v>483</v>
      </c>
      <c r="E194">
        <v>-3.3170000000000002</v>
      </c>
      <c r="F194" t="s">
        <v>790</v>
      </c>
      <c r="G194">
        <v>1.24E-5</v>
      </c>
      <c r="H194" t="s">
        <v>792</v>
      </c>
      <c r="I194" t="s">
        <v>27</v>
      </c>
    </row>
    <row r="195" spans="1:9" x14ac:dyDescent="0.25">
      <c r="A195" t="s">
        <v>791</v>
      </c>
      <c r="B195">
        <v>0.39200000000000002</v>
      </c>
      <c r="C195" t="s">
        <v>254</v>
      </c>
      <c r="D195" t="s">
        <v>483</v>
      </c>
      <c r="E195">
        <v>-3.492</v>
      </c>
      <c r="F195" t="s">
        <v>790</v>
      </c>
      <c r="G195">
        <v>8.2399999999999997E-8</v>
      </c>
      <c r="H195" t="s">
        <v>789</v>
      </c>
      <c r="I195" t="s">
        <v>788</v>
      </c>
    </row>
  </sheetData>
  <autoFilter ref="A1:I196">
    <sortState ref="A2:I196">
      <sortCondition descending="1" ref="E1:E196"/>
    </sortState>
  </autoFilter>
  <pageMargins left="0.75" right="0.75" top="1" bottom="1" header="0.5" footer="0.5"/>
  <pageSetup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4"/>
  <sheetViews>
    <sheetView workbookViewId="0">
      <selection activeCell="A99" sqref="A99:IV325"/>
    </sheetView>
  </sheetViews>
  <sheetFormatPr baseColWidth="10" defaultColWidth="8.77734375" defaultRowHeight="13.2" x14ac:dyDescent="0.25"/>
  <sheetData>
    <row r="1" spans="1:8" x14ac:dyDescent="0.25">
      <c r="A1" t="s">
        <v>230</v>
      </c>
      <c r="B1" t="s">
        <v>231</v>
      </c>
      <c r="C1" t="s">
        <v>232</v>
      </c>
      <c r="D1" t="s">
        <v>3</v>
      </c>
      <c r="E1" t="s">
        <v>4</v>
      </c>
      <c r="F1" t="s">
        <v>233</v>
      </c>
      <c r="G1" t="s">
        <v>234</v>
      </c>
      <c r="H1" t="s">
        <v>235</v>
      </c>
    </row>
    <row r="2" spans="1:8" x14ac:dyDescent="0.25">
      <c r="A2" t="s">
        <v>236</v>
      </c>
      <c r="B2">
        <v>-1.2909999999999999</v>
      </c>
      <c r="C2" t="s">
        <v>237</v>
      </c>
      <c r="D2" t="s">
        <v>238</v>
      </c>
      <c r="E2">
        <v>4.3140000000000001</v>
      </c>
      <c r="F2">
        <v>5.7400000000000004E-20</v>
      </c>
      <c r="G2" t="s">
        <v>1909</v>
      </c>
      <c r="H2" t="s">
        <v>27</v>
      </c>
    </row>
    <row r="3" spans="1:8" x14ac:dyDescent="0.25">
      <c r="A3" t="s">
        <v>240</v>
      </c>
      <c r="B3">
        <v>2.448</v>
      </c>
      <c r="C3" t="s">
        <v>237</v>
      </c>
      <c r="D3" t="s">
        <v>238</v>
      </c>
      <c r="E3">
        <v>4.2210000000000001</v>
      </c>
      <c r="F3">
        <v>5.3700000000000004E-25</v>
      </c>
      <c r="G3" t="s">
        <v>1908</v>
      </c>
      <c r="H3" t="s">
        <v>1907</v>
      </c>
    </row>
    <row r="4" spans="1:8" x14ac:dyDescent="0.25">
      <c r="A4" t="s">
        <v>1906</v>
      </c>
      <c r="B4">
        <v>0.129</v>
      </c>
      <c r="C4" t="s">
        <v>251</v>
      </c>
      <c r="D4" t="s">
        <v>238</v>
      </c>
      <c r="E4">
        <v>3.4609999999999999</v>
      </c>
      <c r="F4">
        <v>1.68E-7</v>
      </c>
      <c r="G4" t="s">
        <v>1905</v>
      </c>
      <c r="H4" t="s">
        <v>27</v>
      </c>
    </row>
    <row r="5" spans="1:8" x14ac:dyDescent="0.25">
      <c r="A5" t="s">
        <v>1216</v>
      </c>
      <c r="B5">
        <v>-0.13100000000000001</v>
      </c>
      <c r="C5" t="s">
        <v>302</v>
      </c>
      <c r="D5" t="s">
        <v>238</v>
      </c>
      <c r="E5">
        <v>3.0779999999999998</v>
      </c>
      <c r="F5">
        <v>6.6399999999999999E-4</v>
      </c>
      <c r="G5" t="s">
        <v>1904</v>
      </c>
      <c r="H5" t="s">
        <v>1903</v>
      </c>
    </row>
    <row r="6" spans="1:8" x14ac:dyDescent="0.25">
      <c r="A6" t="s">
        <v>1902</v>
      </c>
      <c r="B6">
        <v>-0.624</v>
      </c>
      <c r="C6" t="s">
        <v>376</v>
      </c>
      <c r="D6" t="s">
        <v>238</v>
      </c>
      <c r="E6">
        <v>3.0529999999999999</v>
      </c>
      <c r="F6">
        <v>4.7600000000000003E-3</v>
      </c>
      <c r="G6" t="s">
        <v>1901</v>
      </c>
      <c r="H6" t="s">
        <v>27</v>
      </c>
    </row>
    <row r="7" spans="1:8" x14ac:dyDescent="0.25">
      <c r="A7" t="s">
        <v>289</v>
      </c>
      <c r="B7">
        <v>-0.318</v>
      </c>
      <c r="C7" t="s">
        <v>251</v>
      </c>
      <c r="D7" t="s">
        <v>238</v>
      </c>
      <c r="E7">
        <v>3.0449999999999999</v>
      </c>
      <c r="F7">
        <v>2.5200000000000002E-12</v>
      </c>
      <c r="G7" t="s">
        <v>1900</v>
      </c>
      <c r="H7" t="s">
        <v>1899</v>
      </c>
    </row>
    <row r="8" spans="1:8" x14ac:dyDescent="0.25">
      <c r="A8" t="s">
        <v>311</v>
      </c>
      <c r="B8">
        <v>-0.29599999999999999</v>
      </c>
      <c r="C8" t="s">
        <v>251</v>
      </c>
      <c r="D8" t="s">
        <v>238</v>
      </c>
      <c r="E8">
        <v>3.032</v>
      </c>
      <c r="F8">
        <v>1.34E-2</v>
      </c>
      <c r="G8" t="s">
        <v>1898</v>
      </c>
      <c r="H8" t="s">
        <v>27</v>
      </c>
    </row>
    <row r="9" spans="1:8" x14ac:dyDescent="0.25">
      <c r="A9" t="s">
        <v>264</v>
      </c>
      <c r="B9">
        <v>-0.126</v>
      </c>
      <c r="C9" t="s">
        <v>251</v>
      </c>
      <c r="D9" t="s">
        <v>238</v>
      </c>
      <c r="E9">
        <v>2.9449999999999998</v>
      </c>
      <c r="F9">
        <v>1.9099999999999999E-6</v>
      </c>
      <c r="G9" t="s">
        <v>1897</v>
      </c>
      <c r="H9" t="s">
        <v>1896</v>
      </c>
    </row>
    <row r="10" spans="1:8" x14ac:dyDescent="0.25">
      <c r="A10" t="s">
        <v>286</v>
      </c>
      <c r="B10">
        <v>0.92800000000000005</v>
      </c>
      <c r="C10" t="s">
        <v>244</v>
      </c>
      <c r="D10" t="s">
        <v>238</v>
      </c>
      <c r="E10">
        <v>2.9209999999999998</v>
      </c>
      <c r="F10">
        <v>1.46E-4</v>
      </c>
      <c r="G10" t="s">
        <v>1895</v>
      </c>
      <c r="H10" t="s">
        <v>1894</v>
      </c>
    </row>
    <row r="11" spans="1:8" x14ac:dyDescent="0.25">
      <c r="A11" t="s">
        <v>250</v>
      </c>
      <c r="B11">
        <v>0.43</v>
      </c>
      <c r="C11" t="s">
        <v>251</v>
      </c>
      <c r="D11" t="s">
        <v>238</v>
      </c>
      <c r="E11">
        <v>2.6309999999999998</v>
      </c>
      <c r="F11">
        <v>8.0199999999999998E-4</v>
      </c>
      <c r="G11" t="s">
        <v>1893</v>
      </c>
      <c r="H11" t="s">
        <v>1892</v>
      </c>
    </row>
    <row r="12" spans="1:8" x14ac:dyDescent="0.25">
      <c r="A12" t="s">
        <v>1891</v>
      </c>
      <c r="B12">
        <v>0.29799999999999999</v>
      </c>
      <c r="C12" t="s">
        <v>298</v>
      </c>
      <c r="D12" t="s">
        <v>238</v>
      </c>
      <c r="E12">
        <v>2.6080000000000001</v>
      </c>
      <c r="F12">
        <v>2.6499999999999999E-2</v>
      </c>
      <c r="G12" t="s">
        <v>1890</v>
      </c>
      <c r="H12" t="s">
        <v>27</v>
      </c>
    </row>
    <row r="13" spans="1:8" x14ac:dyDescent="0.25">
      <c r="A13" t="s">
        <v>282</v>
      </c>
      <c r="B13">
        <v>0.30599999999999999</v>
      </c>
      <c r="C13" t="s">
        <v>251</v>
      </c>
      <c r="D13" t="s">
        <v>238</v>
      </c>
      <c r="E13">
        <v>2.5960000000000001</v>
      </c>
      <c r="F13">
        <v>1.44E-4</v>
      </c>
      <c r="G13" t="s">
        <v>1889</v>
      </c>
      <c r="H13" t="s">
        <v>1888</v>
      </c>
    </row>
    <row r="14" spans="1:8" x14ac:dyDescent="0.25">
      <c r="A14" t="s">
        <v>1205</v>
      </c>
      <c r="B14">
        <v>-0.17499999999999999</v>
      </c>
      <c r="C14" t="s">
        <v>251</v>
      </c>
      <c r="D14" t="s">
        <v>238</v>
      </c>
      <c r="E14">
        <v>2.577</v>
      </c>
      <c r="F14">
        <v>6.4099999999999999E-3</v>
      </c>
      <c r="G14" t="s">
        <v>1887</v>
      </c>
      <c r="H14" t="s">
        <v>1886</v>
      </c>
    </row>
    <row r="15" spans="1:8" x14ac:dyDescent="0.25">
      <c r="A15" t="s">
        <v>253</v>
      </c>
      <c r="B15">
        <v>-5.2999999999999999E-2</v>
      </c>
      <c r="C15" t="s">
        <v>254</v>
      </c>
      <c r="D15" t="s">
        <v>238</v>
      </c>
      <c r="E15">
        <v>2.577</v>
      </c>
      <c r="F15">
        <v>6.3500000000000002E-6</v>
      </c>
      <c r="G15" t="s">
        <v>1885</v>
      </c>
      <c r="H15" t="s">
        <v>1884</v>
      </c>
    </row>
    <row r="16" spans="1:8" x14ac:dyDescent="0.25">
      <c r="A16" t="s">
        <v>1883</v>
      </c>
      <c r="B16">
        <v>5.415</v>
      </c>
      <c r="C16" t="s">
        <v>251</v>
      </c>
      <c r="D16" t="s">
        <v>238</v>
      </c>
      <c r="E16">
        <v>2.496</v>
      </c>
      <c r="F16">
        <v>2.6199999999999999E-7</v>
      </c>
      <c r="G16" t="s">
        <v>1882</v>
      </c>
      <c r="H16" t="s">
        <v>1881</v>
      </c>
    </row>
    <row r="17" spans="1:8" x14ac:dyDescent="0.25">
      <c r="A17" t="s">
        <v>1200</v>
      </c>
      <c r="B17">
        <v>4.8849999999999998</v>
      </c>
      <c r="C17" t="s">
        <v>254</v>
      </c>
      <c r="D17" t="s">
        <v>238</v>
      </c>
      <c r="E17">
        <v>2.4489999999999998</v>
      </c>
      <c r="F17">
        <v>2.0799999999999999E-4</v>
      </c>
      <c r="G17" t="s">
        <v>1880</v>
      </c>
      <c r="H17" t="s">
        <v>27</v>
      </c>
    </row>
    <row r="18" spans="1:8" x14ac:dyDescent="0.25">
      <c r="A18" t="s">
        <v>1879</v>
      </c>
      <c r="B18" t="s">
        <v>27</v>
      </c>
      <c r="C18" t="s">
        <v>268</v>
      </c>
      <c r="D18" t="s">
        <v>238</v>
      </c>
      <c r="E18">
        <v>2.4489999999999998</v>
      </c>
      <c r="F18">
        <v>8.6199999999999995E-5</v>
      </c>
      <c r="G18" t="s">
        <v>1878</v>
      </c>
      <c r="H18" t="s">
        <v>27</v>
      </c>
    </row>
    <row r="19" spans="1:8" x14ac:dyDescent="0.25">
      <c r="A19" t="s">
        <v>1166</v>
      </c>
      <c r="B19">
        <v>8.6999999999999994E-2</v>
      </c>
      <c r="C19" t="s">
        <v>298</v>
      </c>
      <c r="D19" t="s">
        <v>238</v>
      </c>
      <c r="E19">
        <v>2.4489999999999998</v>
      </c>
      <c r="F19">
        <v>3.93E-5</v>
      </c>
      <c r="G19" t="s">
        <v>1877</v>
      </c>
      <c r="H19" t="s">
        <v>1552</v>
      </c>
    </row>
    <row r="20" spans="1:8" x14ac:dyDescent="0.25">
      <c r="A20" t="s">
        <v>332</v>
      </c>
      <c r="B20">
        <v>0.1</v>
      </c>
      <c r="C20" t="s">
        <v>251</v>
      </c>
      <c r="D20" t="s">
        <v>238</v>
      </c>
      <c r="E20">
        <v>2.383</v>
      </c>
      <c r="F20">
        <v>2.7000000000000001E-7</v>
      </c>
      <c r="G20" t="s">
        <v>1876</v>
      </c>
      <c r="H20" t="s">
        <v>1875</v>
      </c>
    </row>
    <row r="21" spans="1:8" x14ac:dyDescent="0.25">
      <c r="A21" t="s">
        <v>1099</v>
      </c>
      <c r="B21">
        <v>0.60499999999999998</v>
      </c>
      <c r="C21" t="s">
        <v>244</v>
      </c>
      <c r="D21" t="s">
        <v>238</v>
      </c>
      <c r="E21">
        <v>2.363</v>
      </c>
      <c r="F21">
        <v>1.7600000000000001E-6</v>
      </c>
      <c r="G21" t="s">
        <v>1874</v>
      </c>
      <c r="H21" t="s">
        <v>1873</v>
      </c>
    </row>
    <row r="22" spans="1:8" x14ac:dyDescent="0.25">
      <c r="A22" t="s">
        <v>284</v>
      </c>
      <c r="B22">
        <v>-0.252</v>
      </c>
      <c r="C22" t="s">
        <v>254</v>
      </c>
      <c r="D22" t="s">
        <v>238</v>
      </c>
      <c r="E22">
        <v>2.3159999999999998</v>
      </c>
      <c r="F22">
        <v>9.1700000000000003E-6</v>
      </c>
      <c r="G22" t="s">
        <v>1872</v>
      </c>
      <c r="H22" t="s">
        <v>1871</v>
      </c>
    </row>
    <row r="23" spans="1:8" x14ac:dyDescent="0.25">
      <c r="A23" t="s">
        <v>1870</v>
      </c>
      <c r="B23">
        <v>1.7729999999999999</v>
      </c>
      <c r="C23" t="s">
        <v>910</v>
      </c>
      <c r="D23" t="s">
        <v>238</v>
      </c>
      <c r="E23">
        <v>2.2360000000000002</v>
      </c>
      <c r="F23">
        <v>4.0899999999999999E-2</v>
      </c>
      <c r="G23" t="s">
        <v>1869</v>
      </c>
      <c r="H23" t="s">
        <v>27</v>
      </c>
    </row>
    <row r="24" spans="1:8" x14ac:dyDescent="0.25">
      <c r="A24" t="s">
        <v>944</v>
      </c>
      <c r="B24">
        <v>0.33200000000000002</v>
      </c>
      <c r="C24" t="s">
        <v>251</v>
      </c>
      <c r="D24" t="s">
        <v>238</v>
      </c>
      <c r="E24">
        <v>2.1949999999999998</v>
      </c>
      <c r="F24">
        <v>6.9099999999999999E-4</v>
      </c>
      <c r="G24" t="s">
        <v>1868</v>
      </c>
      <c r="H24" t="s">
        <v>27</v>
      </c>
    </row>
    <row r="25" spans="1:8" x14ac:dyDescent="0.25">
      <c r="A25" t="s">
        <v>318</v>
      </c>
      <c r="B25">
        <v>0.55900000000000005</v>
      </c>
      <c r="C25" t="s">
        <v>302</v>
      </c>
      <c r="D25" t="s">
        <v>238</v>
      </c>
      <c r="E25">
        <v>2.1779999999999999</v>
      </c>
      <c r="F25">
        <v>1.6799999999999999E-4</v>
      </c>
      <c r="G25" t="s">
        <v>1867</v>
      </c>
      <c r="H25" t="s">
        <v>1233</v>
      </c>
    </row>
    <row r="26" spans="1:8" x14ac:dyDescent="0.25">
      <c r="A26" t="s">
        <v>270</v>
      </c>
      <c r="B26">
        <v>-0.63400000000000001</v>
      </c>
      <c r="C26" t="s">
        <v>251</v>
      </c>
      <c r="D26" t="s">
        <v>238</v>
      </c>
      <c r="E26">
        <v>2.1749999999999998</v>
      </c>
      <c r="F26">
        <v>7.7200000000000002E-16</v>
      </c>
      <c r="G26" t="s">
        <v>1866</v>
      </c>
      <c r="H26" t="s">
        <v>1865</v>
      </c>
    </row>
    <row r="27" spans="1:8" x14ac:dyDescent="0.25">
      <c r="A27" t="s">
        <v>1225</v>
      </c>
      <c r="B27">
        <v>3.8359999999999999</v>
      </c>
      <c r="C27" t="s">
        <v>302</v>
      </c>
      <c r="D27" t="s">
        <v>238</v>
      </c>
      <c r="E27">
        <v>2.1549999999999998</v>
      </c>
      <c r="F27">
        <v>5.6099999999999998E-4</v>
      </c>
      <c r="G27" t="s">
        <v>1864</v>
      </c>
      <c r="H27" t="s">
        <v>1863</v>
      </c>
    </row>
    <row r="28" spans="1:8" x14ac:dyDescent="0.25">
      <c r="A28" t="s">
        <v>1862</v>
      </c>
      <c r="B28">
        <v>0.37</v>
      </c>
      <c r="C28" t="s">
        <v>251</v>
      </c>
      <c r="D28" t="s">
        <v>238</v>
      </c>
      <c r="E28">
        <v>2.1230000000000002</v>
      </c>
      <c r="F28">
        <v>2E-3</v>
      </c>
      <c r="G28" t="s">
        <v>1861</v>
      </c>
      <c r="H28" t="s">
        <v>1860</v>
      </c>
    </row>
    <row r="29" spans="1:8" x14ac:dyDescent="0.25">
      <c r="A29" t="s">
        <v>1190</v>
      </c>
      <c r="B29">
        <v>-0.51300000000000001</v>
      </c>
      <c r="C29" t="s">
        <v>797</v>
      </c>
      <c r="D29" t="s">
        <v>238</v>
      </c>
      <c r="E29">
        <v>2.121</v>
      </c>
      <c r="F29">
        <v>2.3799999999999999E-5</v>
      </c>
      <c r="G29" t="s">
        <v>1859</v>
      </c>
      <c r="H29" t="s">
        <v>27</v>
      </c>
    </row>
    <row r="30" spans="1:8" x14ac:dyDescent="0.25">
      <c r="A30" t="s">
        <v>1192</v>
      </c>
      <c r="B30">
        <v>0</v>
      </c>
      <c r="C30" t="s">
        <v>797</v>
      </c>
      <c r="D30" t="s">
        <v>238</v>
      </c>
      <c r="E30">
        <v>2.1110000000000002</v>
      </c>
      <c r="F30">
        <v>1.23E-2</v>
      </c>
      <c r="G30" t="s">
        <v>1858</v>
      </c>
      <c r="H30" t="s">
        <v>27</v>
      </c>
    </row>
    <row r="31" spans="1:8" x14ac:dyDescent="0.25">
      <c r="A31" t="s">
        <v>408</v>
      </c>
      <c r="B31">
        <v>0</v>
      </c>
      <c r="C31" t="s">
        <v>328</v>
      </c>
      <c r="D31" t="s">
        <v>238</v>
      </c>
      <c r="E31">
        <v>2.0710000000000002</v>
      </c>
      <c r="F31">
        <v>2.1000000000000001E-4</v>
      </c>
      <c r="G31" t="s">
        <v>1857</v>
      </c>
      <c r="H31" t="s">
        <v>1856</v>
      </c>
    </row>
    <row r="32" spans="1:8" x14ac:dyDescent="0.25">
      <c r="A32" t="s">
        <v>243</v>
      </c>
      <c r="B32">
        <v>0.11899999999999999</v>
      </c>
      <c r="C32" t="s">
        <v>244</v>
      </c>
      <c r="D32" t="s">
        <v>238</v>
      </c>
      <c r="E32">
        <v>2.0339999999999998</v>
      </c>
      <c r="F32">
        <v>2.8200000000000002E-19</v>
      </c>
      <c r="G32" t="s">
        <v>1855</v>
      </c>
      <c r="H32" t="s">
        <v>1854</v>
      </c>
    </row>
    <row r="33" spans="1:8" x14ac:dyDescent="0.25">
      <c r="A33" t="s">
        <v>1853</v>
      </c>
      <c r="B33">
        <v>-4.8000000000000001E-2</v>
      </c>
      <c r="C33" t="s">
        <v>302</v>
      </c>
      <c r="D33" t="s">
        <v>238</v>
      </c>
      <c r="E33">
        <v>2.0030000000000001</v>
      </c>
      <c r="F33">
        <v>1.6100000000000001E-4</v>
      </c>
      <c r="G33" t="s">
        <v>1852</v>
      </c>
      <c r="H33" t="s">
        <v>1851</v>
      </c>
    </row>
    <row r="34" spans="1:8" x14ac:dyDescent="0.25">
      <c r="A34" t="s">
        <v>1164</v>
      </c>
      <c r="B34">
        <v>0.23200000000000001</v>
      </c>
      <c r="C34" t="s">
        <v>254</v>
      </c>
      <c r="D34" t="s">
        <v>238</v>
      </c>
      <c r="E34">
        <v>2</v>
      </c>
      <c r="F34">
        <v>3.5300000000000002E-4</v>
      </c>
      <c r="G34" t="s">
        <v>1850</v>
      </c>
      <c r="H34" t="s">
        <v>1849</v>
      </c>
    </row>
    <row r="35" spans="1:8" x14ac:dyDescent="0.25">
      <c r="A35" t="s">
        <v>1848</v>
      </c>
      <c r="B35" t="s">
        <v>27</v>
      </c>
      <c r="C35" t="s">
        <v>254</v>
      </c>
      <c r="D35" t="s">
        <v>238</v>
      </c>
      <c r="E35">
        <v>2</v>
      </c>
      <c r="F35">
        <v>2.41E-4</v>
      </c>
      <c r="G35" t="s">
        <v>1847</v>
      </c>
      <c r="H35" t="s">
        <v>27</v>
      </c>
    </row>
    <row r="36" spans="1:8" x14ac:dyDescent="0.25">
      <c r="A36" t="s">
        <v>256</v>
      </c>
      <c r="B36">
        <v>6.7930000000000001</v>
      </c>
      <c r="C36" t="s">
        <v>254</v>
      </c>
      <c r="D36" t="s">
        <v>238</v>
      </c>
      <c r="E36">
        <v>2</v>
      </c>
      <c r="F36">
        <v>1.5699999999999999E-4</v>
      </c>
      <c r="G36" t="s">
        <v>257</v>
      </c>
      <c r="H36" t="s">
        <v>27</v>
      </c>
    </row>
    <row r="37" spans="1:8" x14ac:dyDescent="0.25">
      <c r="A37" t="s">
        <v>1846</v>
      </c>
      <c r="B37">
        <v>0.307</v>
      </c>
      <c r="C37" t="s">
        <v>302</v>
      </c>
      <c r="D37" t="s">
        <v>27</v>
      </c>
      <c r="E37">
        <v>1.9770000000000001</v>
      </c>
      <c r="F37">
        <v>2.5000000000000001E-2</v>
      </c>
      <c r="G37" t="s">
        <v>1845</v>
      </c>
      <c r="H37" t="s">
        <v>27</v>
      </c>
    </row>
    <row r="38" spans="1:8" x14ac:dyDescent="0.25">
      <c r="A38" t="s">
        <v>1031</v>
      </c>
      <c r="B38">
        <v>0.374</v>
      </c>
      <c r="C38" t="s">
        <v>251</v>
      </c>
      <c r="D38" t="s">
        <v>27</v>
      </c>
      <c r="E38">
        <v>1.974</v>
      </c>
      <c r="F38">
        <v>4.6899999999999997E-2</v>
      </c>
      <c r="G38" t="s">
        <v>1844</v>
      </c>
      <c r="H38" t="s">
        <v>27</v>
      </c>
    </row>
    <row r="39" spans="1:8" x14ac:dyDescent="0.25">
      <c r="A39" t="s">
        <v>1843</v>
      </c>
      <c r="B39">
        <v>-0.33500000000000002</v>
      </c>
      <c r="C39" t="s">
        <v>251</v>
      </c>
      <c r="D39" t="s">
        <v>27</v>
      </c>
      <c r="E39">
        <v>1.96</v>
      </c>
      <c r="F39">
        <v>5.6099999999999998E-4</v>
      </c>
      <c r="G39" t="s">
        <v>1842</v>
      </c>
      <c r="H39" t="s">
        <v>1841</v>
      </c>
    </row>
    <row r="40" spans="1:8" x14ac:dyDescent="0.25">
      <c r="A40" t="s">
        <v>1840</v>
      </c>
      <c r="B40">
        <v>-2.4E-2</v>
      </c>
      <c r="C40" t="s">
        <v>251</v>
      </c>
      <c r="D40" t="s">
        <v>27</v>
      </c>
      <c r="E40">
        <v>1.9379999999999999</v>
      </c>
      <c r="F40">
        <v>3.9900000000000001E-5</v>
      </c>
      <c r="G40" t="s">
        <v>1839</v>
      </c>
      <c r="H40" t="s">
        <v>1838</v>
      </c>
    </row>
    <row r="41" spans="1:8" x14ac:dyDescent="0.25">
      <c r="A41" t="s">
        <v>1837</v>
      </c>
      <c r="B41">
        <v>-0.17799999999999999</v>
      </c>
      <c r="C41" t="s">
        <v>797</v>
      </c>
      <c r="D41" t="s">
        <v>27</v>
      </c>
      <c r="E41">
        <v>1.897</v>
      </c>
      <c r="F41">
        <v>1.21E-2</v>
      </c>
      <c r="G41" t="s">
        <v>1836</v>
      </c>
      <c r="H41" t="s">
        <v>27</v>
      </c>
    </row>
    <row r="42" spans="1:8" x14ac:dyDescent="0.25">
      <c r="A42" t="s">
        <v>811</v>
      </c>
      <c r="B42">
        <v>-0.44600000000000001</v>
      </c>
      <c r="C42" t="s">
        <v>251</v>
      </c>
      <c r="D42" t="s">
        <v>27</v>
      </c>
      <c r="E42">
        <v>1.863</v>
      </c>
      <c r="F42">
        <v>3.8399999999999997E-2</v>
      </c>
      <c r="G42" t="s">
        <v>1835</v>
      </c>
      <c r="H42" t="s">
        <v>27</v>
      </c>
    </row>
    <row r="43" spans="1:8" x14ac:dyDescent="0.25">
      <c r="A43" t="s">
        <v>1834</v>
      </c>
      <c r="B43" t="s">
        <v>27</v>
      </c>
      <c r="C43" t="s">
        <v>315</v>
      </c>
      <c r="D43" t="s">
        <v>27</v>
      </c>
      <c r="E43">
        <v>1.8360000000000001</v>
      </c>
      <c r="F43">
        <v>2.0199999999999999E-2</v>
      </c>
      <c r="G43" t="s">
        <v>1833</v>
      </c>
      <c r="H43" t="s">
        <v>27</v>
      </c>
    </row>
    <row r="44" spans="1:8" x14ac:dyDescent="0.25">
      <c r="A44" t="s">
        <v>1143</v>
      </c>
      <c r="B44">
        <v>3.581</v>
      </c>
      <c r="C44" t="s">
        <v>302</v>
      </c>
      <c r="D44" t="s">
        <v>27</v>
      </c>
      <c r="E44">
        <v>1.7609999999999999</v>
      </c>
      <c r="F44">
        <v>1E-4</v>
      </c>
      <c r="G44" t="s">
        <v>1832</v>
      </c>
      <c r="H44" t="s">
        <v>1831</v>
      </c>
    </row>
    <row r="45" spans="1:8" x14ac:dyDescent="0.25">
      <c r="A45" t="s">
        <v>1830</v>
      </c>
      <c r="B45" t="s">
        <v>27</v>
      </c>
      <c r="C45" t="s">
        <v>315</v>
      </c>
      <c r="D45" t="s">
        <v>27</v>
      </c>
      <c r="E45">
        <v>1.7450000000000001</v>
      </c>
      <c r="F45">
        <v>1.3899999999999999E-2</v>
      </c>
      <c r="G45" t="s">
        <v>1829</v>
      </c>
      <c r="H45" t="s">
        <v>27</v>
      </c>
    </row>
    <row r="46" spans="1:8" x14ac:dyDescent="0.25">
      <c r="A46" t="s">
        <v>1828</v>
      </c>
      <c r="B46">
        <v>8.0000000000000002E-3</v>
      </c>
      <c r="C46" t="s">
        <v>277</v>
      </c>
      <c r="D46" t="s">
        <v>27</v>
      </c>
      <c r="E46">
        <v>1.7410000000000001</v>
      </c>
      <c r="F46">
        <v>3.6999999999999998E-2</v>
      </c>
      <c r="G46" t="s">
        <v>1827</v>
      </c>
      <c r="H46" t="s">
        <v>27</v>
      </c>
    </row>
    <row r="47" spans="1:8" x14ac:dyDescent="0.25">
      <c r="A47" t="s">
        <v>1826</v>
      </c>
      <c r="B47">
        <v>-1.292</v>
      </c>
      <c r="C47" t="s">
        <v>254</v>
      </c>
      <c r="D47" t="s">
        <v>27</v>
      </c>
      <c r="E47">
        <v>1.667</v>
      </c>
      <c r="F47">
        <v>8.8999999999999995E-4</v>
      </c>
      <c r="G47" t="s">
        <v>1825</v>
      </c>
      <c r="H47" t="s">
        <v>27</v>
      </c>
    </row>
    <row r="48" spans="1:8" x14ac:dyDescent="0.25">
      <c r="A48" t="s">
        <v>1055</v>
      </c>
      <c r="B48">
        <v>0.435</v>
      </c>
      <c r="C48" t="s">
        <v>244</v>
      </c>
      <c r="D48" t="s">
        <v>27</v>
      </c>
      <c r="E48">
        <v>1.665</v>
      </c>
      <c r="F48">
        <v>1.46E-8</v>
      </c>
      <c r="G48" t="s">
        <v>1824</v>
      </c>
      <c r="H48" t="s">
        <v>1823</v>
      </c>
    </row>
    <row r="49" spans="1:8" x14ac:dyDescent="0.25">
      <c r="A49" t="s">
        <v>1822</v>
      </c>
      <c r="B49">
        <v>0.76300000000000001</v>
      </c>
      <c r="C49" t="s">
        <v>298</v>
      </c>
      <c r="D49" t="s">
        <v>27</v>
      </c>
      <c r="E49">
        <v>1.6639999999999999</v>
      </c>
      <c r="F49">
        <v>4.3799999999999999E-2</v>
      </c>
      <c r="G49" t="s">
        <v>1821</v>
      </c>
      <c r="H49" t="s">
        <v>27</v>
      </c>
    </row>
    <row r="50" spans="1:8" x14ac:dyDescent="0.25">
      <c r="A50" t="s">
        <v>1820</v>
      </c>
      <c r="B50">
        <v>-0.40400000000000003</v>
      </c>
      <c r="C50" t="s">
        <v>251</v>
      </c>
      <c r="D50" t="s">
        <v>27</v>
      </c>
      <c r="E50">
        <v>1.5620000000000001</v>
      </c>
      <c r="F50">
        <v>3.7600000000000001E-2</v>
      </c>
      <c r="G50" t="s">
        <v>1819</v>
      </c>
      <c r="H50" t="s">
        <v>27</v>
      </c>
    </row>
    <row r="51" spans="1:8" x14ac:dyDescent="0.25">
      <c r="A51" t="s">
        <v>1818</v>
      </c>
      <c r="B51">
        <v>0</v>
      </c>
      <c r="C51" t="s">
        <v>251</v>
      </c>
      <c r="D51" t="s">
        <v>27</v>
      </c>
      <c r="E51">
        <v>1.5369999999999999</v>
      </c>
      <c r="F51">
        <v>1.42E-3</v>
      </c>
      <c r="G51" t="s">
        <v>1817</v>
      </c>
      <c r="H51" t="s">
        <v>1816</v>
      </c>
    </row>
    <row r="52" spans="1:8" x14ac:dyDescent="0.25">
      <c r="A52" t="s">
        <v>402</v>
      </c>
      <c r="B52">
        <v>-0.64400000000000002</v>
      </c>
      <c r="C52" t="s">
        <v>298</v>
      </c>
      <c r="D52" t="s">
        <v>27</v>
      </c>
      <c r="E52">
        <v>1.528</v>
      </c>
      <c r="F52">
        <v>1.0800000000000001E-2</v>
      </c>
      <c r="G52" t="s">
        <v>1815</v>
      </c>
      <c r="H52" t="s">
        <v>27</v>
      </c>
    </row>
    <row r="53" spans="1:8" x14ac:dyDescent="0.25">
      <c r="A53" t="s">
        <v>1814</v>
      </c>
      <c r="B53">
        <v>-1.103</v>
      </c>
      <c r="C53" t="s">
        <v>251</v>
      </c>
      <c r="D53" t="s">
        <v>27</v>
      </c>
      <c r="E53">
        <v>1.528</v>
      </c>
      <c r="F53">
        <v>7.7400000000000004E-3</v>
      </c>
      <c r="G53" t="s">
        <v>1813</v>
      </c>
      <c r="H53" t="s">
        <v>1812</v>
      </c>
    </row>
    <row r="54" spans="1:8" x14ac:dyDescent="0.25">
      <c r="A54" t="s">
        <v>1063</v>
      </c>
      <c r="B54">
        <v>0.83299999999999996</v>
      </c>
      <c r="C54" t="s">
        <v>244</v>
      </c>
      <c r="D54" t="s">
        <v>27</v>
      </c>
      <c r="E54">
        <v>1.5269999999999999</v>
      </c>
      <c r="F54">
        <v>7.1100000000000005E-11</v>
      </c>
      <c r="G54" t="s">
        <v>1811</v>
      </c>
      <c r="H54" t="s">
        <v>1810</v>
      </c>
    </row>
    <row r="55" spans="1:8" x14ac:dyDescent="0.25">
      <c r="A55" t="s">
        <v>344</v>
      </c>
      <c r="B55" t="s">
        <v>27</v>
      </c>
      <c r="C55" t="s">
        <v>345</v>
      </c>
      <c r="D55" t="s">
        <v>27</v>
      </c>
      <c r="E55">
        <v>1.526</v>
      </c>
      <c r="F55">
        <v>8.1499999999999993E-3</v>
      </c>
      <c r="G55" t="s">
        <v>1809</v>
      </c>
      <c r="H55" t="s">
        <v>1808</v>
      </c>
    </row>
    <row r="56" spans="1:8" x14ac:dyDescent="0.25">
      <c r="A56" t="s">
        <v>260</v>
      </c>
      <c r="B56">
        <v>0.04</v>
      </c>
      <c r="C56" t="s">
        <v>251</v>
      </c>
      <c r="D56" t="s">
        <v>27</v>
      </c>
      <c r="E56">
        <v>1.5129999999999999</v>
      </c>
      <c r="F56">
        <v>2.5000000000000002E-10</v>
      </c>
      <c r="G56" t="s">
        <v>1807</v>
      </c>
      <c r="H56" t="s">
        <v>1806</v>
      </c>
    </row>
    <row r="57" spans="1:8" x14ac:dyDescent="0.25">
      <c r="A57" t="s">
        <v>1805</v>
      </c>
      <c r="B57">
        <v>-0.82299999999999995</v>
      </c>
      <c r="C57" t="s">
        <v>254</v>
      </c>
      <c r="D57" t="s">
        <v>27</v>
      </c>
      <c r="E57">
        <v>1.506</v>
      </c>
      <c r="F57">
        <v>5.4200000000000003E-3</v>
      </c>
      <c r="G57" t="s">
        <v>1804</v>
      </c>
      <c r="H57" t="s">
        <v>1803</v>
      </c>
    </row>
    <row r="58" spans="1:8" x14ac:dyDescent="0.25">
      <c r="A58" t="s">
        <v>1802</v>
      </c>
      <c r="B58">
        <v>-0.28499999999999998</v>
      </c>
      <c r="C58" t="s">
        <v>254</v>
      </c>
      <c r="D58" t="s">
        <v>27</v>
      </c>
      <c r="E58">
        <v>1.498</v>
      </c>
      <c r="F58">
        <v>9.8300000000000002E-3</v>
      </c>
      <c r="G58" t="s">
        <v>1801</v>
      </c>
      <c r="H58" t="s">
        <v>1800</v>
      </c>
    </row>
    <row r="59" spans="1:8" x14ac:dyDescent="0.25">
      <c r="A59" t="s">
        <v>273</v>
      </c>
      <c r="B59">
        <v>0.48299999999999998</v>
      </c>
      <c r="C59" t="s">
        <v>244</v>
      </c>
      <c r="D59" t="s">
        <v>27</v>
      </c>
      <c r="E59">
        <v>1.486</v>
      </c>
      <c r="F59">
        <v>2.5800000000000001E-15</v>
      </c>
      <c r="G59" t="s">
        <v>1799</v>
      </c>
      <c r="H59" t="s">
        <v>1798</v>
      </c>
    </row>
    <row r="60" spans="1:8" x14ac:dyDescent="0.25">
      <c r="A60" t="s">
        <v>1797</v>
      </c>
      <c r="B60" t="s">
        <v>27</v>
      </c>
      <c r="C60" t="s">
        <v>315</v>
      </c>
      <c r="D60" t="s">
        <v>27</v>
      </c>
      <c r="E60">
        <v>1.4770000000000001</v>
      </c>
      <c r="F60">
        <v>2.2599999999999999E-2</v>
      </c>
      <c r="G60" t="s">
        <v>1796</v>
      </c>
      <c r="H60" t="s">
        <v>27</v>
      </c>
    </row>
    <row r="61" spans="1:8" x14ac:dyDescent="0.25">
      <c r="A61" t="s">
        <v>1795</v>
      </c>
      <c r="B61" t="s">
        <v>27</v>
      </c>
      <c r="C61" t="s">
        <v>315</v>
      </c>
      <c r="D61" t="s">
        <v>27</v>
      </c>
      <c r="E61">
        <v>1.45</v>
      </c>
      <c r="F61">
        <v>4.2400000000000001E-5</v>
      </c>
      <c r="G61" t="s">
        <v>1794</v>
      </c>
      <c r="H61" t="s">
        <v>1793</v>
      </c>
    </row>
    <row r="62" spans="1:8" x14ac:dyDescent="0.25">
      <c r="A62" t="s">
        <v>1792</v>
      </c>
      <c r="B62">
        <v>0</v>
      </c>
      <c r="C62" t="s">
        <v>251</v>
      </c>
      <c r="D62" t="s">
        <v>27</v>
      </c>
      <c r="E62">
        <v>1.4059999999999999</v>
      </c>
      <c r="F62">
        <v>2.7199999999999998E-2</v>
      </c>
      <c r="G62" t="s">
        <v>1791</v>
      </c>
      <c r="H62" t="s">
        <v>27</v>
      </c>
    </row>
    <row r="63" spans="1:8" x14ac:dyDescent="0.25">
      <c r="A63" t="s">
        <v>1790</v>
      </c>
      <c r="B63">
        <v>-2.327</v>
      </c>
      <c r="C63" t="s">
        <v>251</v>
      </c>
      <c r="D63" t="s">
        <v>27</v>
      </c>
      <c r="E63">
        <v>1.4039999999999999</v>
      </c>
      <c r="F63">
        <v>1.52E-2</v>
      </c>
      <c r="G63" t="s">
        <v>1789</v>
      </c>
      <c r="H63" t="s">
        <v>27</v>
      </c>
    </row>
    <row r="64" spans="1:8" x14ac:dyDescent="0.25">
      <c r="A64" t="s">
        <v>1788</v>
      </c>
      <c r="B64">
        <v>0.29099999999999998</v>
      </c>
      <c r="C64" t="s">
        <v>251</v>
      </c>
      <c r="D64" t="s">
        <v>27</v>
      </c>
      <c r="E64">
        <v>1.387</v>
      </c>
      <c r="F64">
        <v>3.0799999999999998E-3</v>
      </c>
      <c r="G64" t="s">
        <v>1787</v>
      </c>
      <c r="H64" t="s">
        <v>1786</v>
      </c>
    </row>
    <row r="65" spans="1:8" x14ac:dyDescent="0.25">
      <c r="A65" t="s">
        <v>1785</v>
      </c>
      <c r="B65">
        <v>-7.0000000000000001E-3</v>
      </c>
      <c r="C65" t="s">
        <v>277</v>
      </c>
      <c r="D65" t="s">
        <v>27</v>
      </c>
      <c r="E65">
        <v>1.363</v>
      </c>
      <c r="F65">
        <v>2.0299999999999999E-2</v>
      </c>
      <c r="G65" t="s">
        <v>1784</v>
      </c>
      <c r="H65" t="s">
        <v>27</v>
      </c>
    </row>
    <row r="66" spans="1:8" x14ac:dyDescent="0.25">
      <c r="A66" t="s">
        <v>1783</v>
      </c>
      <c r="B66" t="s">
        <v>27</v>
      </c>
      <c r="C66" t="s">
        <v>315</v>
      </c>
      <c r="D66" t="s">
        <v>27</v>
      </c>
      <c r="E66">
        <v>1.353</v>
      </c>
      <c r="F66">
        <v>3.4600000000000001E-5</v>
      </c>
      <c r="G66" t="s">
        <v>1782</v>
      </c>
      <c r="H66" t="s">
        <v>1602</v>
      </c>
    </row>
    <row r="67" spans="1:8" x14ac:dyDescent="0.25">
      <c r="A67" t="s">
        <v>1781</v>
      </c>
      <c r="B67">
        <v>-3.0489999999999999</v>
      </c>
      <c r="C67" t="s">
        <v>237</v>
      </c>
      <c r="D67" t="s">
        <v>27</v>
      </c>
      <c r="E67">
        <v>1.3420000000000001</v>
      </c>
      <c r="F67">
        <v>9.58E-3</v>
      </c>
      <c r="G67" t="s">
        <v>1780</v>
      </c>
      <c r="H67" t="s">
        <v>1779</v>
      </c>
    </row>
    <row r="68" spans="1:8" x14ac:dyDescent="0.25">
      <c r="A68" t="s">
        <v>1778</v>
      </c>
      <c r="B68" t="s">
        <v>27</v>
      </c>
      <c r="C68" t="s">
        <v>268</v>
      </c>
      <c r="D68" t="s">
        <v>27</v>
      </c>
      <c r="E68">
        <v>1.325</v>
      </c>
      <c r="F68">
        <v>8.6199999999999995E-5</v>
      </c>
      <c r="G68" t="s">
        <v>1777</v>
      </c>
      <c r="H68" t="s">
        <v>27</v>
      </c>
    </row>
    <row r="69" spans="1:8" x14ac:dyDescent="0.25">
      <c r="A69" t="s">
        <v>1211</v>
      </c>
      <c r="B69">
        <v>6.7000000000000004E-2</v>
      </c>
      <c r="C69" t="s">
        <v>251</v>
      </c>
      <c r="D69" t="s">
        <v>27</v>
      </c>
      <c r="E69">
        <v>1.3120000000000001</v>
      </c>
      <c r="F69">
        <v>5.0300000000000002E-12</v>
      </c>
      <c r="G69" t="s">
        <v>1776</v>
      </c>
      <c r="H69" t="s">
        <v>1775</v>
      </c>
    </row>
    <row r="70" spans="1:8" x14ac:dyDescent="0.25">
      <c r="A70" t="s">
        <v>267</v>
      </c>
      <c r="B70" t="s">
        <v>27</v>
      </c>
      <c r="C70" t="s">
        <v>268</v>
      </c>
      <c r="D70" t="s">
        <v>27</v>
      </c>
      <c r="E70">
        <v>1.2989999999999999</v>
      </c>
      <c r="F70">
        <v>4.1300000000000001E-5</v>
      </c>
      <c r="G70" t="s">
        <v>1774</v>
      </c>
      <c r="H70" t="s">
        <v>27</v>
      </c>
    </row>
    <row r="71" spans="1:8" x14ac:dyDescent="0.25">
      <c r="A71" t="s">
        <v>1773</v>
      </c>
      <c r="B71">
        <v>0.54300000000000004</v>
      </c>
      <c r="C71" t="s">
        <v>244</v>
      </c>
      <c r="D71" t="s">
        <v>27</v>
      </c>
      <c r="E71">
        <v>1.2909999999999999</v>
      </c>
      <c r="F71">
        <v>7.9600000000000004E-10</v>
      </c>
      <c r="G71" t="s">
        <v>1772</v>
      </c>
      <c r="H71" t="s">
        <v>476</v>
      </c>
    </row>
    <row r="72" spans="1:8" x14ac:dyDescent="0.25">
      <c r="A72" t="s">
        <v>1771</v>
      </c>
      <c r="B72">
        <v>-3.1E-2</v>
      </c>
      <c r="C72" t="s">
        <v>251</v>
      </c>
      <c r="D72" t="s">
        <v>27</v>
      </c>
      <c r="E72">
        <v>1.2789999999999999</v>
      </c>
      <c r="F72">
        <v>6.4199999999999999E-4</v>
      </c>
      <c r="G72" t="s">
        <v>1770</v>
      </c>
      <c r="H72" t="s">
        <v>27</v>
      </c>
    </row>
    <row r="73" spans="1:8" x14ac:dyDescent="0.25">
      <c r="A73" t="s">
        <v>1769</v>
      </c>
      <c r="B73">
        <v>-2.69</v>
      </c>
      <c r="C73" t="s">
        <v>254</v>
      </c>
      <c r="D73" t="s">
        <v>27</v>
      </c>
      <c r="E73">
        <v>1.276</v>
      </c>
      <c r="F73">
        <v>4.3799999999999999E-2</v>
      </c>
      <c r="G73" t="s">
        <v>1768</v>
      </c>
      <c r="H73" t="s">
        <v>27</v>
      </c>
    </row>
    <row r="74" spans="1:8" x14ac:dyDescent="0.25">
      <c r="A74" t="s">
        <v>247</v>
      </c>
      <c r="B74">
        <v>-0.29599999999999999</v>
      </c>
      <c r="C74" t="s">
        <v>244</v>
      </c>
      <c r="D74" t="s">
        <v>27</v>
      </c>
      <c r="E74">
        <v>1.272</v>
      </c>
      <c r="F74">
        <v>2.31E-3</v>
      </c>
      <c r="G74" t="s">
        <v>1767</v>
      </c>
      <c r="H74" t="s">
        <v>1766</v>
      </c>
    </row>
    <row r="75" spans="1:8" x14ac:dyDescent="0.25">
      <c r="A75" t="s">
        <v>356</v>
      </c>
      <c r="B75">
        <v>-7.3999999999999996E-2</v>
      </c>
      <c r="C75" t="s">
        <v>251</v>
      </c>
      <c r="D75" t="s">
        <v>27</v>
      </c>
      <c r="E75">
        <v>1.2649999999999999</v>
      </c>
      <c r="F75">
        <v>3.32E-6</v>
      </c>
      <c r="G75" t="s">
        <v>1765</v>
      </c>
      <c r="H75" t="s">
        <v>423</v>
      </c>
    </row>
    <row r="76" spans="1:8" x14ac:dyDescent="0.25">
      <c r="A76" t="s">
        <v>1764</v>
      </c>
      <c r="B76">
        <v>1.1060000000000001</v>
      </c>
      <c r="C76" t="s">
        <v>298</v>
      </c>
      <c r="D76" t="s">
        <v>27</v>
      </c>
      <c r="E76">
        <v>1.2190000000000001</v>
      </c>
      <c r="F76">
        <v>2.3800000000000001E-4</v>
      </c>
      <c r="G76" t="s">
        <v>1763</v>
      </c>
      <c r="H76" t="s">
        <v>1762</v>
      </c>
    </row>
    <row r="77" spans="1:8" x14ac:dyDescent="0.25">
      <c r="A77" t="s">
        <v>1761</v>
      </c>
      <c r="B77">
        <v>1.548</v>
      </c>
      <c r="C77" t="s">
        <v>251</v>
      </c>
      <c r="D77" t="s">
        <v>27</v>
      </c>
      <c r="E77">
        <v>1.218</v>
      </c>
      <c r="F77">
        <v>3.8399999999999997E-2</v>
      </c>
      <c r="G77" t="s">
        <v>1760</v>
      </c>
      <c r="H77" t="s">
        <v>27</v>
      </c>
    </row>
    <row r="78" spans="1:8" x14ac:dyDescent="0.25">
      <c r="A78" t="s">
        <v>1759</v>
      </c>
      <c r="B78">
        <v>0.06</v>
      </c>
      <c r="C78" t="s">
        <v>293</v>
      </c>
      <c r="D78" t="s">
        <v>27</v>
      </c>
      <c r="E78">
        <v>1.2110000000000001</v>
      </c>
      <c r="F78">
        <v>1.74E-3</v>
      </c>
      <c r="G78" t="s">
        <v>1758</v>
      </c>
      <c r="H78" t="s">
        <v>1757</v>
      </c>
    </row>
    <row r="79" spans="1:8" x14ac:dyDescent="0.25">
      <c r="A79" t="s">
        <v>1101</v>
      </c>
      <c r="B79">
        <v>-0.108</v>
      </c>
      <c r="C79" t="s">
        <v>251</v>
      </c>
      <c r="D79" t="s">
        <v>27</v>
      </c>
      <c r="E79">
        <v>1.202</v>
      </c>
      <c r="F79">
        <v>3.0599999999999999E-2</v>
      </c>
      <c r="G79" t="s">
        <v>1756</v>
      </c>
      <c r="H79" t="s">
        <v>27</v>
      </c>
    </row>
    <row r="80" spans="1:8" x14ac:dyDescent="0.25">
      <c r="A80" t="s">
        <v>1755</v>
      </c>
      <c r="B80">
        <v>-1.1719999999999999</v>
      </c>
      <c r="C80" t="s">
        <v>302</v>
      </c>
      <c r="D80" t="s">
        <v>27</v>
      </c>
      <c r="E80">
        <v>1.1950000000000001</v>
      </c>
      <c r="F80">
        <v>2.2800000000000001E-2</v>
      </c>
      <c r="G80" t="s">
        <v>1754</v>
      </c>
      <c r="H80" t="s">
        <v>27</v>
      </c>
    </row>
    <row r="81" spans="1:8" x14ac:dyDescent="0.25">
      <c r="A81" t="s">
        <v>1753</v>
      </c>
      <c r="B81">
        <v>0.95399999999999996</v>
      </c>
      <c r="C81" t="s">
        <v>251</v>
      </c>
      <c r="D81" t="s">
        <v>27</v>
      </c>
      <c r="E81">
        <v>1.1919999999999999</v>
      </c>
      <c r="F81">
        <v>3.18E-5</v>
      </c>
      <c r="G81" t="s">
        <v>1752</v>
      </c>
      <c r="H81" t="s">
        <v>1751</v>
      </c>
    </row>
    <row r="82" spans="1:8" x14ac:dyDescent="0.25">
      <c r="A82" t="s">
        <v>1750</v>
      </c>
      <c r="B82">
        <v>-0.47099999999999997</v>
      </c>
      <c r="C82" t="s">
        <v>251</v>
      </c>
      <c r="D82" t="s">
        <v>27</v>
      </c>
      <c r="E82">
        <v>1.1879999999999999</v>
      </c>
      <c r="F82">
        <v>4.79E-3</v>
      </c>
      <c r="G82" t="s">
        <v>1749</v>
      </c>
      <c r="H82" t="s">
        <v>1748</v>
      </c>
    </row>
    <row r="83" spans="1:8" x14ac:dyDescent="0.25">
      <c r="A83" t="s">
        <v>1747</v>
      </c>
      <c r="B83">
        <v>-7.9000000000000001E-2</v>
      </c>
      <c r="C83" t="s">
        <v>797</v>
      </c>
      <c r="D83" t="s">
        <v>27</v>
      </c>
      <c r="E83">
        <v>1.177</v>
      </c>
      <c r="F83">
        <v>1.9400000000000001E-2</v>
      </c>
      <c r="G83" t="s">
        <v>1746</v>
      </c>
      <c r="H83" t="s">
        <v>27</v>
      </c>
    </row>
    <row r="84" spans="1:8" x14ac:dyDescent="0.25">
      <c r="A84" t="s">
        <v>1021</v>
      </c>
      <c r="B84" t="s">
        <v>27</v>
      </c>
      <c r="C84" t="s">
        <v>345</v>
      </c>
      <c r="D84" t="s">
        <v>27</v>
      </c>
      <c r="E84">
        <v>1.1739999999999999</v>
      </c>
      <c r="F84">
        <v>5.0699999999999999E-3</v>
      </c>
      <c r="G84" t="s">
        <v>1745</v>
      </c>
      <c r="H84" t="s">
        <v>27</v>
      </c>
    </row>
    <row r="85" spans="1:8" x14ac:dyDescent="0.25">
      <c r="A85" t="s">
        <v>1744</v>
      </c>
      <c r="B85">
        <v>-3.2000000000000001E-2</v>
      </c>
      <c r="C85" t="s">
        <v>237</v>
      </c>
      <c r="D85" t="s">
        <v>27</v>
      </c>
      <c r="E85">
        <v>1.1719999999999999</v>
      </c>
      <c r="F85">
        <v>6.4499999999999996E-4</v>
      </c>
      <c r="G85" t="s">
        <v>1743</v>
      </c>
      <c r="H85" t="s">
        <v>1742</v>
      </c>
    </row>
    <row r="86" spans="1:8" x14ac:dyDescent="0.25">
      <c r="A86" t="s">
        <v>1140</v>
      </c>
      <c r="B86">
        <v>-1.514</v>
      </c>
      <c r="C86" t="s">
        <v>251</v>
      </c>
      <c r="D86" t="s">
        <v>27</v>
      </c>
      <c r="E86">
        <v>1.155</v>
      </c>
      <c r="F86">
        <v>5.1000000000000004E-3</v>
      </c>
      <c r="G86" t="s">
        <v>1741</v>
      </c>
      <c r="H86" t="s">
        <v>27</v>
      </c>
    </row>
    <row r="87" spans="1:8" x14ac:dyDescent="0.25">
      <c r="A87" t="s">
        <v>393</v>
      </c>
      <c r="B87" t="s">
        <v>27</v>
      </c>
      <c r="C87" t="s">
        <v>309</v>
      </c>
      <c r="D87" t="s">
        <v>27</v>
      </c>
      <c r="E87">
        <v>1.1339999999999999</v>
      </c>
      <c r="F87">
        <v>9.8200000000000002E-4</v>
      </c>
      <c r="G87" t="s">
        <v>1740</v>
      </c>
      <c r="H87" t="s">
        <v>27</v>
      </c>
    </row>
    <row r="88" spans="1:8" x14ac:dyDescent="0.25">
      <c r="A88" t="s">
        <v>1739</v>
      </c>
      <c r="B88">
        <v>-0.17</v>
      </c>
      <c r="C88" t="s">
        <v>298</v>
      </c>
      <c r="D88" t="s">
        <v>27</v>
      </c>
      <c r="E88">
        <v>1.1339999999999999</v>
      </c>
      <c r="F88">
        <v>7.7299999999999995E-5</v>
      </c>
      <c r="G88" t="s">
        <v>1738</v>
      </c>
      <c r="H88" t="s">
        <v>27</v>
      </c>
    </row>
    <row r="89" spans="1:8" x14ac:dyDescent="0.25">
      <c r="A89" t="s">
        <v>1737</v>
      </c>
      <c r="B89">
        <v>1.7669999999999999</v>
      </c>
      <c r="C89" t="s">
        <v>251</v>
      </c>
      <c r="D89" t="s">
        <v>27</v>
      </c>
      <c r="E89">
        <v>1.091</v>
      </c>
      <c r="F89">
        <v>3.0599999999999999E-2</v>
      </c>
      <c r="G89" t="s">
        <v>1736</v>
      </c>
      <c r="H89" t="s">
        <v>27</v>
      </c>
    </row>
    <row r="90" spans="1:8" x14ac:dyDescent="0.25">
      <c r="A90" t="s">
        <v>1048</v>
      </c>
      <c r="B90" t="s">
        <v>27</v>
      </c>
      <c r="C90" t="s">
        <v>254</v>
      </c>
      <c r="D90" t="s">
        <v>27</v>
      </c>
      <c r="E90">
        <v>1.091</v>
      </c>
      <c r="F90">
        <v>8.8100000000000001E-3</v>
      </c>
      <c r="G90" t="s">
        <v>1735</v>
      </c>
      <c r="H90" t="s">
        <v>27</v>
      </c>
    </row>
    <row r="91" spans="1:8" x14ac:dyDescent="0.25">
      <c r="A91" t="s">
        <v>915</v>
      </c>
      <c r="B91">
        <v>1.2070000000000001</v>
      </c>
      <c r="C91" t="s">
        <v>254</v>
      </c>
      <c r="D91" t="s">
        <v>27</v>
      </c>
      <c r="E91">
        <v>1.091</v>
      </c>
      <c r="F91">
        <v>3.5200000000000001E-3</v>
      </c>
      <c r="G91" t="s">
        <v>1734</v>
      </c>
      <c r="H91" t="s">
        <v>1697</v>
      </c>
    </row>
    <row r="92" spans="1:8" x14ac:dyDescent="0.25">
      <c r="A92" t="s">
        <v>1733</v>
      </c>
      <c r="B92">
        <v>-1.091</v>
      </c>
      <c r="C92" t="s">
        <v>298</v>
      </c>
      <c r="D92" t="s">
        <v>27</v>
      </c>
      <c r="E92">
        <v>1.091</v>
      </c>
      <c r="F92">
        <v>8.7200000000000005E-4</v>
      </c>
      <c r="G92" t="s">
        <v>1732</v>
      </c>
      <c r="H92" t="s">
        <v>1731</v>
      </c>
    </row>
    <row r="93" spans="1:8" x14ac:dyDescent="0.25">
      <c r="A93" t="s">
        <v>1730</v>
      </c>
      <c r="B93">
        <v>-6.4000000000000001E-2</v>
      </c>
      <c r="C93" t="s">
        <v>302</v>
      </c>
      <c r="D93" t="s">
        <v>27</v>
      </c>
      <c r="E93">
        <v>1.0669999999999999</v>
      </c>
      <c r="F93">
        <v>2.8400000000000001E-3</v>
      </c>
      <c r="G93" t="s">
        <v>1729</v>
      </c>
      <c r="H93" t="s">
        <v>27</v>
      </c>
    </row>
    <row r="94" spans="1:8" x14ac:dyDescent="0.25">
      <c r="A94" t="s">
        <v>1084</v>
      </c>
      <c r="B94">
        <v>-0.55300000000000005</v>
      </c>
      <c r="C94" t="s">
        <v>302</v>
      </c>
      <c r="D94" t="s">
        <v>27</v>
      </c>
      <c r="E94">
        <v>1.0369999999999999</v>
      </c>
      <c r="F94">
        <v>5.0099999999999998E-5</v>
      </c>
      <c r="G94" t="s">
        <v>1728</v>
      </c>
      <c r="H94" t="s">
        <v>1727</v>
      </c>
    </row>
    <row r="95" spans="1:8" x14ac:dyDescent="0.25">
      <c r="A95" t="s">
        <v>1726</v>
      </c>
      <c r="B95">
        <v>-2.3839999999999999</v>
      </c>
      <c r="C95" t="s">
        <v>251</v>
      </c>
      <c r="D95" t="s">
        <v>27</v>
      </c>
      <c r="E95">
        <v>1.014</v>
      </c>
      <c r="F95">
        <v>7.4999999999999993E-5</v>
      </c>
      <c r="G95" t="s">
        <v>1725</v>
      </c>
      <c r="H95" t="s">
        <v>1724</v>
      </c>
    </row>
    <row r="96" spans="1:8" x14ac:dyDescent="0.25">
      <c r="A96" t="s">
        <v>1723</v>
      </c>
      <c r="B96">
        <v>-0.75800000000000001</v>
      </c>
      <c r="C96" t="s">
        <v>254</v>
      </c>
      <c r="D96" t="s">
        <v>27</v>
      </c>
      <c r="E96">
        <v>1</v>
      </c>
      <c r="F96">
        <v>7.5900000000000004E-3</v>
      </c>
      <c r="G96" t="s">
        <v>1722</v>
      </c>
      <c r="H96" t="s">
        <v>27</v>
      </c>
    </row>
    <row r="97" spans="1:8" x14ac:dyDescent="0.25">
      <c r="A97" t="s">
        <v>1721</v>
      </c>
      <c r="B97">
        <v>5.8999999999999997E-2</v>
      </c>
      <c r="C97" t="s">
        <v>302</v>
      </c>
      <c r="D97" t="s">
        <v>27</v>
      </c>
      <c r="E97">
        <v>1</v>
      </c>
      <c r="F97">
        <v>5.6600000000000001E-3</v>
      </c>
      <c r="G97" t="s">
        <v>1720</v>
      </c>
      <c r="H97" t="s">
        <v>27</v>
      </c>
    </row>
    <row r="98" spans="1:8" x14ac:dyDescent="0.25">
      <c r="A98" t="s">
        <v>1719</v>
      </c>
      <c r="B98" t="s">
        <v>27</v>
      </c>
      <c r="C98" t="s">
        <v>268</v>
      </c>
      <c r="D98" t="s">
        <v>27</v>
      </c>
      <c r="E98">
        <v>1</v>
      </c>
      <c r="F98">
        <v>1.2700000000000001E-3</v>
      </c>
      <c r="G98" t="s">
        <v>1718</v>
      </c>
      <c r="H98" t="s">
        <v>1717</v>
      </c>
    </row>
    <row r="99" spans="1:8" x14ac:dyDescent="0.25">
      <c r="A99" t="s">
        <v>1716</v>
      </c>
      <c r="B99">
        <v>-0.16400000000000001</v>
      </c>
      <c r="C99" t="s">
        <v>251</v>
      </c>
      <c r="D99" t="s">
        <v>27</v>
      </c>
      <c r="E99">
        <v>-1</v>
      </c>
      <c r="F99">
        <v>3.8800000000000001E-2</v>
      </c>
      <c r="G99" t="s">
        <v>1715</v>
      </c>
      <c r="H99" t="s">
        <v>27</v>
      </c>
    </row>
    <row r="100" spans="1:8" x14ac:dyDescent="0.25">
      <c r="A100" t="s">
        <v>1714</v>
      </c>
      <c r="B100">
        <v>-0.10199999999999999</v>
      </c>
      <c r="C100" t="s">
        <v>309</v>
      </c>
      <c r="D100" t="s">
        <v>27</v>
      </c>
      <c r="E100">
        <v>-1</v>
      </c>
      <c r="F100">
        <v>1.0699999999999999E-2</v>
      </c>
      <c r="G100" t="s">
        <v>1713</v>
      </c>
      <c r="H100" t="s">
        <v>27</v>
      </c>
    </row>
    <row r="101" spans="1:8" x14ac:dyDescent="0.25">
      <c r="A101" t="s">
        <v>925</v>
      </c>
      <c r="B101">
        <v>0.53500000000000003</v>
      </c>
      <c r="C101" t="s">
        <v>298</v>
      </c>
      <c r="D101" t="s">
        <v>27</v>
      </c>
      <c r="E101">
        <v>-1</v>
      </c>
      <c r="F101">
        <v>4.2700000000000002E-4</v>
      </c>
      <c r="G101" t="s">
        <v>1712</v>
      </c>
      <c r="H101" t="s">
        <v>27</v>
      </c>
    </row>
    <row r="102" spans="1:8" x14ac:dyDescent="0.25">
      <c r="A102" t="s">
        <v>880</v>
      </c>
      <c r="B102">
        <v>0</v>
      </c>
      <c r="C102" t="s">
        <v>797</v>
      </c>
      <c r="D102" t="s">
        <v>27</v>
      </c>
      <c r="E102">
        <v>-1</v>
      </c>
      <c r="F102">
        <v>1.7900000000000001E-8</v>
      </c>
      <c r="G102" t="s">
        <v>1711</v>
      </c>
      <c r="H102" t="s">
        <v>27</v>
      </c>
    </row>
    <row r="103" spans="1:8" x14ac:dyDescent="0.25">
      <c r="A103" t="s">
        <v>1710</v>
      </c>
      <c r="B103">
        <v>0</v>
      </c>
      <c r="C103" t="s">
        <v>309</v>
      </c>
      <c r="D103" t="s">
        <v>27</v>
      </c>
      <c r="E103">
        <v>-1.014</v>
      </c>
      <c r="F103">
        <v>2.7799999999999999E-3</v>
      </c>
      <c r="G103" t="s">
        <v>1709</v>
      </c>
      <c r="H103" t="s">
        <v>1708</v>
      </c>
    </row>
    <row r="104" spans="1:8" x14ac:dyDescent="0.25">
      <c r="A104" t="s">
        <v>1707</v>
      </c>
      <c r="B104">
        <v>-3.4000000000000002E-2</v>
      </c>
      <c r="C104" t="s">
        <v>251</v>
      </c>
      <c r="D104" t="s">
        <v>27</v>
      </c>
      <c r="E104">
        <v>-1.0249999999999999</v>
      </c>
      <c r="F104">
        <v>9.6299999999999996E-5</v>
      </c>
      <c r="G104" t="s">
        <v>1706</v>
      </c>
      <c r="H104" t="s">
        <v>1705</v>
      </c>
    </row>
    <row r="105" spans="1:8" x14ac:dyDescent="0.25">
      <c r="A105" t="s">
        <v>1704</v>
      </c>
      <c r="B105">
        <v>-1.4690000000000001</v>
      </c>
      <c r="C105" t="s">
        <v>251</v>
      </c>
      <c r="D105" t="s">
        <v>27</v>
      </c>
      <c r="E105">
        <v>-1.048</v>
      </c>
      <c r="F105">
        <v>1.52E-2</v>
      </c>
      <c r="G105" t="s">
        <v>1703</v>
      </c>
      <c r="H105" t="s">
        <v>27</v>
      </c>
    </row>
    <row r="106" spans="1:8" x14ac:dyDescent="0.25">
      <c r="A106" t="s">
        <v>949</v>
      </c>
      <c r="B106" t="s">
        <v>27</v>
      </c>
      <c r="C106" t="s">
        <v>345</v>
      </c>
      <c r="D106" t="s">
        <v>27</v>
      </c>
      <c r="E106">
        <v>-1.0669999999999999</v>
      </c>
      <c r="F106">
        <v>3.32E-2</v>
      </c>
      <c r="G106" t="s">
        <v>1702</v>
      </c>
      <c r="H106" t="s">
        <v>27</v>
      </c>
    </row>
    <row r="107" spans="1:8" x14ac:dyDescent="0.25">
      <c r="A107" t="s">
        <v>1701</v>
      </c>
      <c r="B107">
        <v>-0.75600000000000001</v>
      </c>
      <c r="C107" t="s">
        <v>302</v>
      </c>
      <c r="D107" t="s">
        <v>27</v>
      </c>
      <c r="E107">
        <v>-1.0669999999999999</v>
      </c>
      <c r="F107">
        <v>1.5800000000000002E-2</v>
      </c>
      <c r="G107" t="s">
        <v>1700</v>
      </c>
      <c r="H107" t="s">
        <v>27</v>
      </c>
    </row>
    <row r="108" spans="1:8" x14ac:dyDescent="0.25">
      <c r="A108" t="s">
        <v>1699</v>
      </c>
      <c r="B108">
        <v>0.44700000000000001</v>
      </c>
      <c r="C108" t="s">
        <v>251</v>
      </c>
      <c r="D108" t="s">
        <v>27</v>
      </c>
      <c r="E108">
        <v>-1.07</v>
      </c>
      <c r="F108">
        <v>1.38E-5</v>
      </c>
      <c r="G108" t="s">
        <v>1698</v>
      </c>
      <c r="H108" t="s">
        <v>1697</v>
      </c>
    </row>
    <row r="109" spans="1:8" x14ac:dyDescent="0.25">
      <c r="A109" t="s">
        <v>1696</v>
      </c>
      <c r="B109">
        <v>-0.996</v>
      </c>
      <c r="C109" t="s">
        <v>910</v>
      </c>
      <c r="D109" t="s">
        <v>27</v>
      </c>
      <c r="E109">
        <v>-1.073</v>
      </c>
      <c r="F109">
        <v>1.37E-2</v>
      </c>
      <c r="G109" t="s">
        <v>1695</v>
      </c>
      <c r="H109" t="s">
        <v>27</v>
      </c>
    </row>
    <row r="110" spans="1:8" x14ac:dyDescent="0.25">
      <c r="A110" t="s">
        <v>1014</v>
      </c>
      <c r="B110">
        <v>-1.141</v>
      </c>
      <c r="C110" t="s">
        <v>302</v>
      </c>
      <c r="D110" t="s">
        <v>27</v>
      </c>
      <c r="E110">
        <v>-1.081</v>
      </c>
      <c r="F110">
        <v>7.5000000000000002E-4</v>
      </c>
      <c r="G110" t="s">
        <v>1694</v>
      </c>
      <c r="H110" t="s">
        <v>1693</v>
      </c>
    </row>
    <row r="111" spans="1:8" x14ac:dyDescent="0.25">
      <c r="A111" t="s">
        <v>818</v>
      </c>
      <c r="B111" t="s">
        <v>27</v>
      </c>
      <c r="C111" t="s">
        <v>268</v>
      </c>
      <c r="D111" t="s">
        <v>27</v>
      </c>
      <c r="E111">
        <v>-1.103</v>
      </c>
      <c r="F111">
        <v>2.58E-2</v>
      </c>
      <c r="G111" t="s">
        <v>1692</v>
      </c>
      <c r="H111" t="s">
        <v>27</v>
      </c>
    </row>
    <row r="112" spans="1:8" x14ac:dyDescent="0.25">
      <c r="A112" t="s">
        <v>1691</v>
      </c>
      <c r="B112">
        <v>-0.34</v>
      </c>
      <c r="C112" t="s">
        <v>254</v>
      </c>
      <c r="D112" t="s">
        <v>27</v>
      </c>
      <c r="E112">
        <v>-1.1140000000000001</v>
      </c>
      <c r="F112">
        <v>4.17E-4</v>
      </c>
      <c r="G112" t="s">
        <v>1690</v>
      </c>
      <c r="H112" t="s">
        <v>1689</v>
      </c>
    </row>
    <row r="113" spans="1:8" x14ac:dyDescent="0.25">
      <c r="A113" t="s">
        <v>1688</v>
      </c>
      <c r="B113">
        <v>1.226</v>
      </c>
      <c r="C113" t="s">
        <v>251</v>
      </c>
      <c r="D113" t="s">
        <v>27</v>
      </c>
      <c r="E113">
        <v>-1.1240000000000001</v>
      </c>
      <c r="F113">
        <v>3.8699999999999998E-2</v>
      </c>
      <c r="G113" t="s">
        <v>1687</v>
      </c>
      <c r="H113" t="s">
        <v>27</v>
      </c>
    </row>
    <row r="114" spans="1:8" x14ac:dyDescent="0.25">
      <c r="A114" t="s">
        <v>1686</v>
      </c>
      <c r="B114">
        <v>-4.0000000000000001E-3</v>
      </c>
      <c r="C114" t="s">
        <v>254</v>
      </c>
      <c r="D114" t="s">
        <v>27</v>
      </c>
      <c r="E114">
        <v>-1.1319999999999999</v>
      </c>
      <c r="F114">
        <v>1.1400000000000001E-4</v>
      </c>
      <c r="G114" t="s">
        <v>1685</v>
      </c>
      <c r="H114" t="s">
        <v>1684</v>
      </c>
    </row>
    <row r="115" spans="1:8" x14ac:dyDescent="0.25">
      <c r="A115" t="s">
        <v>1683</v>
      </c>
      <c r="B115">
        <v>-0.60799999999999998</v>
      </c>
      <c r="C115" t="s">
        <v>251</v>
      </c>
      <c r="D115" t="s">
        <v>27</v>
      </c>
      <c r="E115">
        <v>-1.147</v>
      </c>
      <c r="F115">
        <v>1.5399999999999999E-3</v>
      </c>
      <c r="G115" t="s">
        <v>1681</v>
      </c>
      <c r="H115" t="s">
        <v>27</v>
      </c>
    </row>
    <row r="116" spans="1:8" x14ac:dyDescent="0.25">
      <c r="A116" t="s">
        <v>1682</v>
      </c>
      <c r="B116">
        <v>0.375</v>
      </c>
      <c r="C116" t="s">
        <v>251</v>
      </c>
      <c r="D116" t="s">
        <v>27</v>
      </c>
      <c r="E116">
        <v>-1.147</v>
      </c>
      <c r="F116">
        <v>1.48E-3</v>
      </c>
      <c r="G116" t="s">
        <v>1681</v>
      </c>
      <c r="H116" t="s">
        <v>27</v>
      </c>
    </row>
    <row r="117" spans="1:8" x14ac:dyDescent="0.25">
      <c r="A117" t="s">
        <v>1680</v>
      </c>
      <c r="B117">
        <v>2.7309999999999999</v>
      </c>
      <c r="C117" t="s">
        <v>309</v>
      </c>
      <c r="D117" t="s">
        <v>27</v>
      </c>
      <c r="E117">
        <v>-1.1499999999999999</v>
      </c>
      <c r="F117">
        <v>6.5900000000000001E-8</v>
      </c>
      <c r="G117" t="s">
        <v>1679</v>
      </c>
      <c r="H117" t="s">
        <v>1678</v>
      </c>
    </row>
    <row r="118" spans="1:8" x14ac:dyDescent="0.25">
      <c r="A118" t="s">
        <v>1677</v>
      </c>
      <c r="B118">
        <v>-0.98699999999999999</v>
      </c>
      <c r="C118" t="s">
        <v>251</v>
      </c>
      <c r="D118" t="s">
        <v>27</v>
      </c>
      <c r="E118">
        <v>-1.1539999999999999</v>
      </c>
      <c r="F118">
        <v>4.4900000000000002E-2</v>
      </c>
      <c r="G118" t="s">
        <v>1676</v>
      </c>
      <c r="H118" t="s">
        <v>27</v>
      </c>
    </row>
    <row r="119" spans="1:8" x14ac:dyDescent="0.25">
      <c r="A119" t="s">
        <v>1675</v>
      </c>
      <c r="B119" t="s">
        <v>27</v>
      </c>
      <c r="C119" t="s">
        <v>268</v>
      </c>
      <c r="D119" t="s">
        <v>27</v>
      </c>
      <c r="E119">
        <v>-1.155</v>
      </c>
      <c r="F119">
        <v>3.27E-2</v>
      </c>
      <c r="G119" t="s">
        <v>1674</v>
      </c>
      <c r="H119" t="s">
        <v>27</v>
      </c>
    </row>
    <row r="120" spans="1:8" x14ac:dyDescent="0.25">
      <c r="A120" t="s">
        <v>1673</v>
      </c>
      <c r="B120" t="s">
        <v>27</v>
      </c>
      <c r="C120" t="s">
        <v>309</v>
      </c>
      <c r="D120" t="s">
        <v>27</v>
      </c>
      <c r="E120">
        <v>-1.1679999999999999</v>
      </c>
      <c r="F120">
        <v>9.8200000000000006E-3</v>
      </c>
      <c r="G120" t="s">
        <v>1672</v>
      </c>
      <c r="H120" t="s">
        <v>1671</v>
      </c>
    </row>
    <row r="121" spans="1:8" x14ac:dyDescent="0.25">
      <c r="A121" t="s">
        <v>1670</v>
      </c>
      <c r="B121" t="s">
        <v>27</v>
      </c>
      <c r="C121" t="s">
        <v>293</v>
      </c>
      <c r="D121" t="s">
        <v>27</v>
      </c>
      <c r="E121">
        <v>-1.173</v>
      </c>
      <c r="F121">
        <v>2.1500000000000001E-5</v>
      </c>
      <c r="G121" t="s">
        <v>1669</v>
      </c>
      <c r="H121" t="s">
        <v>1668</v>
      </c>
    </row>
    <row r="122" spans="1:8" x14ac:dyDescent="0.25">
      <c r="A122" t="s">
        <v>1667</v>
      </c>
      <c r="B122">
        <v>-2.37</v>
      </c>
      <c r="C122" t="s">
        <v>237</v>
      </c>
      <c r="D122" t="s">
        <v>27</v>
      </c>
      <c r="E122">
        <v>-1.18</v>
      </c>
      <c r="F122">
        <v>8.9500000000000007E-6</v>
      </c>
      <c r="G122" t="s">
        <v>1666</v>
      </c>
      <c r="H122" t="s">
        <v>1665</v>
      </c>
    </row>
    <row r="123" spans="1:8" x14ac:dyDescent="0.25">
      <c r="A123" t="s">
        <v>1664</v>
      </c>
      <c r="B123">
        <v>-0.40200000000000002</v>
      </c>
      <c r="C123" t="s">
        <v>244</v>
      </c>
      <c r="D123" t="s">
        <v>27</v>
      </c>
      <c r="E123">
        <v>-1.1870000000000001</v>
      </c>
      <c r="F123">
        <v>1.72E-2</v>
      </c>
      <c r="G123" t="s">
        <v>1663</v>
      </c>
      <c r="H123" t="s">
        <v>27</v>
      </c>
    </row>
    <row r="124" spans="1:8" x14ac:dyDescent="0.25">
      <c r="A124" t="s">
        <v>870</v>
      </c>
      <c r="B124">
        <v>-6.7000000000000004E-2</v>
      </c>
      <c r="C124" t="s">
        <v>293</v>
      </c>
      <c r="D124" t="s">
        <v>27</v>
      </c>
      <c r="E124">
        <v>-1.216</v>
      </c>
      <c r="F124">
        <v>1.37E-2</v>
      </c>
      <c r="G124" t="s">
        <v>1662</v>
      </c>
      <c r="H124" t="s">
        <v>27</v>
      </c>
    </row>
    <row r="125" spans="1:8" x14ac:dyDescent="0.25">
      <c r="A125" t="s">
        <v>1661</v>
      </c>
      <c r="B125">
        <v>-1.9E-2</v>
      </c>
      <c r="C125" t="s">
        <v>244</v>
      </c>
      <c r="D125" t="s">
        <v>27</v>
      </c>
      <c r="E125">
        <v>-1.2270000000000001</v>
      </c>
      <c r="F125">
        <v>6.3E-3</v>
      </c>
      <c r="G125" t="s">
        <v>1660</v>
      </c>
      <c r="H125" t="s">
        <v>272</v>
      </c>
    </row>
    <row r="126" spans="1:8" x14ac:dyDescent="0.25">
      <c r="A126" t="s">
        <v>1659</v>
      </c>
      <c r="B126">
        <v>0.13100000000000001</v>
      </c>
      <c r="C126" t="s">
        <v>251</v>
      </c>
      <c r="D126" t="s">
        <v>27</v>
      </c>
      <c r="E126">
        <v>-1.238</v>
      </c>
      <c r="F126">
        <v>4.65E-2</v>
      </c>
      <c r="G126" t="s">
        <v>1658</v>
      </c>
      <c r="H126" t="s">
        <v>27</v>
      </c>
    </row>
    <row r="127" spans="1:8" x14ac:dyDescent="0.25">
      <c r="A127" t="s">
        <v>1657</v>
      </c>
      <c r="B127" t="s">
        <v>27</v>
      </c>
      <c r="C127" t="s">
        <v>268</v>
      </c>
      <c r="D127" t="s">
        <v>27</v>
      </c>
      <c r="E127">
        <v>-1.238</v>
      </c>
      <c r="F127">
        <v>1.0699999999999999E-2</v>
      </c>
      <c r="G127" t="s">
        <v>1656</v>
      </c>
      <c r="H127" t="s">
        <v>27</v>
      </c>
    </row>
    <row r="128" spans="1:8" x14ac:dyDescent="0.25">
      <c r="A128" t="s">
        <v>494</v>
      </c>
      <c r="B128">
        <v>-0.36299999999999999</v>
      </c>
      <c r="C128" t="s">
        <v>302</v>
      </c>
      <c r="D128" t="s">
        <v>27</v>
      </c>
      <c r="E128">
        <v>-1.258</v>
      </c>
      <c r="F128">
        <v>3.7399999999999998E-4</v>
      </c>
      <c r="G128" t="s">
        <v>1655</v>
      </c>
      <c r="H128" t="s">
        <v>27</v>
      </c>
    </row>
    <row r="129" spans="1:8" x14ac:dyDescent="0.25">
      <c r="A129" t="s">
        <v>1654</v>
      </c>
      <c r="B129">
        <v>0.995</v>
      </c>
      <c r="C129" t="s">
        <v>251</v>
      </c>
      <c r="D129" t="s">
        <v>27</v>
      </c>
      <c r="E129">
        <v>-1.264</v>
      </c>
      <c r="F129">
        <v>1.17E-2</v>
      </c>
      <c r="G129" t="s">
        <v>1653</v>
      </c>
      <c r="H129" t="s">
        <v>27</v>
      </c>
    </row>
    <row r="130" spans="1:8" x14ac:dyDescent="0.25">
      <c r="A130" t="s">
        <v>1652</v>
      </c>
      <c r="B130">
        <v>-0.115</v>
      </c>
      <c r="C130" t="s">
        <v>797</v>
      </c>
      <c r="D130" t="s">
        <v>27</v>
      </c>
      <c r="E130">
        <v>-1.264</v>
      </c>
      <c r="F130">
        <v>2.1499999999999999E-4</v>
      </c>
      <c r="G130" t="s">
        <v>1651</v>
      </c>
      <c r="H130" t="s">
        <v>1650</v>
      </c>
    </row>
    <row r="131" spans="1:8" x14ac:dyDescent="0.25">
      <c r="A131" t="s">
        <v>390</v>
      </c>
      <c r="B131" t="s">
        <v>27</v>
      </c>
      <c r="C131" t="s">
        <v>315</v>
      </c>
      <c r="D131" t="s">
        <v>27</v>
      </c>
      <c r="E131">
        <v>-1.2649999999999999</v>
      </c>
      <c r="F131">
        <v>1.21E-2</v>
      </c>
      <c r="G131" t="s">
        <v>1649</v>
      </c>
      <c r="H131" t="s">
        <v>27</v>
      </c>
    </row>
    <row r="132" spans="1:8" x14ac:dyDescent="0.25">
      <c r="A132" t="s">
        <v>474</v>
      </c>
      <c r="B132">
        <v>-2.0070000000000001</v>
      </c>
      <c r="C132" t="s">
        <v>251</v>
      </c>
      <c r="D132" t="s">
        <v>27</v>
      </c>
      <c r="E132">
        <v>-1.27</v>
      </c>
      <c r="F132">
        <v>2.5999999999999999E-3</v>
      </c>
      <c r="G132" t="s">
        <v>1648</v>
      </c>
      <c r="H132" t="s">
        <v>27</v>
      </c>
    </row>
    <row r="133" spans="1:8" x14ac:dyDescent="0.25">
      <c r="A133" t="s">
        <v>1647</v>
      </c>
      <c r="B133" t="s">
        <v>27</v>
      </c>
      <c r="C133" t="s">
        <v>315</v>
      </c>
      <c r="D133" t="s">
        <v>27</v>
      </c>
      <c r="E133">
        <v>-1.28</v>
      </c>
      <c r="F133">
        <v>6.8700000000000002E-3</v>
      </c>
      <c r="G133" t="s">
        <v>1646</v>
      </c>
      <c r="H133" t="s">
        <v>1645</v>
      </c>
    </row>
    <row r="134" spans="1:8" x14ac:dyDescent="0.25">
      <c r="A134" t="s">
        <v>1644</v>
      </c>
      <c r="B134">
        <v>-1.111</v>
      </c>
      <c r="C134" t="s">
        <v>309</v>
      </c>
      <c r="D134" t="s">
        <v>27</v>
      </c>
      <c r="E134">
        <v>-1.2909999999999999</v>
      </c>
      <c r="F134">
        <v>6.1599999999999997E-3</v>
      </c>
      <c r="G134" t="s">
        <v>1643</v>
      </c>
      <c r="H134" t="s">
        <v>1642</v>
      </c>
    </row>
    <row r="135" spans="1:8" x14ac:dyDescent="0.25">
      <c r="A135" t="s">
        <v>1641</v>
      </c>
      <c r="B135">
        <v>8.5999999999999993E-2</v>
      </c>
      <c r="C135" t="s">
        <v>251</v>
      </c>
      <c r="D135" t="s">
        <v>27</v>
      </c>
      <c r="E135">
        <v>-1.2929999999999999</v>
      </c>
      <c r="F135">
        <v>3.0700000000000002E-2</v>
      </c>
      <c r="G135" t="s">
        <v>1640</v>
      </c>
      <c r="H135" t="s">
        <v>27</v>
      </c>
    </row>
    <row r="136" spans="1:8" x14ac:dyDescent="0.25">
      <c r="A136" t="s">
        <v>1639</v>
      </c>
      <c r="B136">
        <v>1.1399999999999999</v>
      </c>
      <c r="C136" t="s">
        <v>302</v>
      </c>
      <c r="D136" t="s">
        <v>27</v>
      </c>
      <c r="E136">
        <v>-1.321</v>
      </c>
      <c r="F136">
        <v>3.2300000000000002E-2</v>
      </c>
      <c r="G136" t="s">
        <v>1638</v>
      </c>
      <c r="H136" t="s">
        <v>27</v>
      </c>
    </row>
    <row r="137" spans="1:8" x14ac:dyDescent="0.25">
      <c r="A137" t="s">
        <v>1637</v>
      </c>
      <c r="B137" t="s">
        <v>27</v>
      </c>
      <c r="C137" t="s">
        <v>268</v>
      </c>
      <c r="D137" t="s">
        <v>27</v>
      </c>
      <c r="E137">
        <v>-1.3380000000000001</v>
      </c>
      <c r="F137">
        <v>3.9899999999999998E-2</v>
      </c>
      <c r="G137" t="s">
        <v>1636</v>
      </c>
      <c r="H137" t="s">
        <v>27</v>
      </c>
    </row>
    <row r="138" spans="1:8" x14ac:dyDescent="0.25">
      <c r="A138" t="s">
        <v>1635</v>
      </c>
      <c r="B138">
        <v>-6.64</v>
      </c>
      <c r="C138" t="s">
        <v>237</v>
      </c>
      <c r="D138" t="s">
        <v>27</v>
      </c>
      <c r="E138">
        <v>-1.3420000000000001</v>
      </c>
      <c r="F138">
        <v>2.2599999999999999E-2</v>
      </c>
      <c r="G138" t="s">
        <v>1634</v>
      </c>
      <c r="H138" t="s">
        <v>27</v>
      </c>
    </row>
    <row r="139" spans="1:8" x14ac:dyDescent="0.25">
      <c r="A139" t="s">
        <v>1633</v>
      </c>
      <c r="B139">
        <v>-4.1369999999999996</v>
      </c>
      <c r="C139" t="s">
        <v>251</v>
      </c>
      <c r="D139" t="s">
        <v>27</v>
      </c>
      <c r="E139">
        <v>-1.3420000000000001</v>
      </c>
      <c r="F139">
        <v>2.1399999999999999E-2</v>
      </c>
      <c r="G139" t="s">
        <v>1632</v>
      </c>
      <c r="H139" t="s">
        <v>27</v>
      </c>
    </row>
    <row r="140" spans="1:8" x14ac:dyDescent="0.25">
      <c r="A140" t="s">
        <v>1631</v>
      </c>
      <c r="B140">
        <v>-2.1539999999999999</v>
      </c>
      <c r="C140" t="s">
        <v>251</v>
      </c>
      <c r="D140" t="s">
        <v>27</v>
      </c>
      <c r="E140">
        <v>-1.3420000000000001</v>
      </c>
      <c r="F140">
        <v>8.8100000000000001E-3</v>
      </c>
      <c r="G140" t="s">
        <v>1630</v>
      </c>
      <c r="H140" t="s">
        <v>27</v>
      </c>
    </row>
    <row r="141" spans="1:8" x14ac:dyDescent="0.25">
      <c r="A141" t="s">
        <v>1629</v>
      </c>
      <c r="B141">
        <v>0.45600000000000002</v>
      </c>
      <c r="C141" t="s">
        <v>251</v>
      </c>
      <c r="D141" t="s">
        <v>27</v>
      </c>
      <c r="E141">
        <v>-1.3420000000000001</v>
      </c>
      <c r="F141">
        <v>6.9099999999999999E-4</v>
      </c>
      <c r="G141" t="s">
        <v>1628</v>
      </c>
      <c r="H141" t="s">
        <v>27</v>
      </c>
    </row>
    <row r="142" spans="1:8" x14ac:dyDescent="0.25">
      <c r="A142" t="s">
        <v>1627</v>
      </c>
      <c r="B142">
        <v>0</v>
      </c>
      <c r="C142" t="s">
        <v>254</v>
      </c>
      <c r="D142" t="s">
        <v>27</v>
      </c>
      <c r="E142">
        <v>-1.3420000000000001</v>
      </c>
      <c r="F142">
        <v>2.4199999999999999E-16</v>
      </c>
      <c r="G142" t="s">
        <v>1626</v>
      </c>
      <c r="H142" t="s">
        <v>27</v>
      </c>
    </row>
    <row r="143" spans="1:8" x14ac:dyDescent="0.25">
      <c r="A143" t="s">
        <v>508</v>
      </c>
      <c r="B143">
        <v>-1.8069999999999999</v>
      </c>
      <c r="C143" t="s">
        <v>293</v>
      </c>
      <c r="D143" t="s">
        <v>27</v>
      </c>
      <c r="E143">
        <v>-1.343</v>
      </c>
      <c r="F143">
        <v>7.5199999999999998E-8</v>
      </c>
      <c r="G143" t="s">
        <v>1625</v>
      </c>
      <c r="H143" t="s">
        <v>1624</v>
      </c>
    </row>
    <row r="144" spans="1:8" x14ac:dyDescent="0.25">
      <c r="A144" t="s">
        <v>1623</v>
      </c>
      <c r="B144">
        <v>0</v>
      </c>
      <c r="C144" t="s">
        <v>251</v>
      </c>
      <c r="D144" t="s">
        <v>27</v>
      </c>
      <c r="E144">
        <v>-1.3720000000000001</v>
      </c>
      <c r="F144">
        <v>1.24E-2</v>
      </c>
      <c r="G144" t="s">
        <v>1622</v>
      </c>
      <c r="H144" t="s">
        <v>27</v>
      </c>
    </row>
    <row r="145" spans="1:8" x14ac:dyDescent="0.25">
      <c r="A145" t="s">
        <v>468</v>
      </c>
      <c r="B145">
        <v>0</v>
      </c>
      <c r="C145" t="s">
        <v>251</v>
      </c>
      <c r="D145" t="s">
        <v>27</v>
      </c>
      <c r="E145">
        <v>-1.383</v>
      </c>
      <c r="F145">
        <v>1.6699999999999999E-4</v>
      </c>
      <c r="G145" t="s">
        <v>1621</v>
      </c>
      <c r="H145" t="s">
        <v>27</v>
      </c>
    </row>
    <row r="146" spans="1:8" x14ac:dyDescent="0.25">
      <c r="A146" t="s">
        <v>1008</v>
      </c>
      <c r="B146" t="s">
        <v>27</v>
      </c>
      <c r="C146" t="s">
        <v>254</v>
      </c>
      <c r="D146" t="s">
        <v>27</v>
      </c>
      <c r="E146">
        <v>-1.39</v>
      </c>
      <c r="F146">
        <v>2.6199999999999999E-3</v>
      </c>
      <c r="G146" t="s">
        <v>1620</v>
      </c>
      <c r="H146" t="s">
        <v>1619</v>
      </c>
    </row>
    <row r="147" spans="1:8" x14ac:dyDescent="0.25">
      <c r="A147" t="s">
        <v>1618</v>
      </c>
      <c r="B147">
        <v>2.8849999999999998</v>
      </c>
      <c r="C147" t="s">
        <v>309</v>
      </c>
      <c r="D147" t="s">
        <v>27</v>
      </c>
      <c r="E147">
        <v>-1.4059999999999999</v>
      </c>
      <c r="F147">
        <v>1.5699999999999999E-2</v>
      </c>
      <c r="G147" t="s">
        <v>1617</v>
      </c>
      <c r="H147" t="s">
        <v>27</v>
      </c>
    </row>
    <row r="148" spans="1:8" x14ac:dyDescent="0.25">
      <c r="A148" t="s">
        <v>906</v>
      </c>
      <c r="B148">
        <v>6.2E-2</v>
      </c>
      <c r="C148" t="s">
        <v>889</v>
      </c>
      <c r="D148" t="s">
        <v>27</v>
      </c>
      <c r="E148">
        <v>-1.409</v>
      </c>
      <c r="F148">
        <v>6.63E-6</v>
      </c>
      <c r="G148" t="s">
        <v>1616</v>
      </c>
      <c r="H148" t="s">
        <v>1615</v>
      </c>
    </row>
    <row r="149" spans="1:8" x14ac:dyDescent="0.25">
      <c r="A149" t="s">
        <v>821</v>
      </c>
      <c r="B149">
        <v>3.0000000000000001E-3</v>
      </c>
      <c r="C149" t="s">
        <v>820</v>
      </c>
      <c r="D149" t="s">
        <v>27</v>
      </c>
      <c r="E149">
        <v>-1.4319999999999999</v>
      </c>
      <c r="F149">
        <v>2.7699999999999999E-5</v>
      </c>
      <c r="G149" t="s">
        <v>1614</v>
      </c>
      <c r="H149" t="s">
        <v>27</v>
      </c>
    </row>
    <row r="150" spans="1:8" x14ac:dyDescent="0.25">
      <c r="A150" t="s">
        <v>1613</v>
      </c>
      <c r="B150" t="s">
        <v>27</v>
      </c>
      <c r="C150" t="s">
        <v>315</v>
      </c>
      <c r="D150" t="s">
        <v>27</v>
      </c>
      <c r="E150">
        <v>-1.4390000000000001</v>
      </c>
      <c r="F150">
        <v>2.65E-3</v>
      </c>
      <c r="G150" t="s">
        <v>1612</v>
      </c>
      <c r="H150" t="s">
        <v>1611</v>
      </c>
    </row>
    <row r="151" spans="1:8" x14ac:dyDescent="0.25">
      <c r="A151" t="s">
        <v>396</v>
      </c>
      <c r="B151">
        <v>-0.24399999999999999</v>
      </c>
      <c r="C151" t="s">
        <v>251</v>
      </c>
      <c r="D151" t="s">
        <v>27</v>
      </c>
      <c r="E151">
        <v>-1.474</v>
      </c>
      <c r="F151">
        <v>3.2500000000000001E-2</v>
      </c>
      <c r="G151" t="s">
        <v>1610</v>
      </c>
      <c r="H151" t="s">
        <v>27</v>
      </c>
    </row>
    <row r="152" spans="1:8" x14ac:dyDescent="0.25">
      <c r="A152" t="s">
        <v>803</v>
      </c>
      <c r="B152">
        <v>-0.12</v>
      </c>
      <c r="C152" t="s">
        <v>302</v>
      </c>
      <c r="D152" t="s">
        <v>27</v>
      </c>
      <c r="E152">
        <v>-1.492</v>
      </c>
      <c r="F152">
        <v>1.85E-4</v>
      </c>
      <c r="G152" t="s">
        <v>1609</v>
      </c>
      <c r="H152" t="s">
        <v>27</v>
      </c>
    </row>
    <row r="153" spans="1:8" x14ac:dyDescent="0.25">
      <c r="A153" t="s">
        <v>505</v>
      </c>
      <c r="B153">
        <v>-0.20100000000000001</v>
      </c>
      <c r="C153" t="s">
        <v>298</v>
      </c>
      <c r="D153" t="s">
        <v>27</v>
      </c>
      <c r="E153">
        <v>-1.526</v>
      </c>
      <c r="F153">
        <v>5.2099999999999999E-15</v>
      </c>
      <c r="G153" t="s">
        <v>1608</v>
      </c>
      <c r="H153" t="s">
        <v>1607</v>
      </c>
    </row>
    <row r="154" spans="1:8" x14ac:dyDescent="0.25">
      <c r="A154" t="s">
        <v>1606</v>
      </c>
      <c r="B154" t="s">
        <v>27</v>
      </c>
      <c r="C154" t="s">
        <v>251</v>
      </c>
      <c r="D154" t="s">
        <v>27</v>
      </c>
      <c r="E154">
        <v>-1.5620000000000001</v>
      </c>
      <c r="F154">
        <v>4.5999999999999999E-2</v>
      </c>
      <c r="G154" t="s">
        <v>1605</v>
      </c>
      <c r="H154" t="s">
        <v>27</v>
      </c>
    </row>
    <row r="155" spans="1:8" x14ac:dyDescent="0.25">
      <c r="A155" t="s">
        <v>1604</v>
      </c>
      <c r="B155">
        <v>-0.222</v>
      </c>
      <c r="C155" t="s">
        <v>302</v>
      </c>
      <c r="D155" t="s">
        <v>27</v>
      </c>
      <c r="E155">
        <v>-1.6160000000000001</v>
      </c>
      <c r="F155">
        <v>7.1500000000000001E-3</v>
      </c>
      <c r="G155" t="s">
        <v>1603</v>
      </c>
      <c r="H155" t="s">
        <v>1602</v>
      </c>
    </row>
    <row r="156" spans="1:8" x14ac:dyDescent="0.25">
      <c r="A156" t="s">
        <v>1601</v>
      </c>
      <c r="B156">
        <v>-1.405</v>
      </c>
      <c r="C156" t="s">
        <v>251</v>
      </c>
      <c r="D156" t="s">
        <v>27</v>
      </c>
      <c r="E156">
        <v>-1.6319999999999999</v>
      </c>
      <c r="F156">
        <v>9.8899999999999995E-3</v>
      </c>
      <c r="G156" t="s">
        <v>1600</v>
      </c>
      <c r="H156" t="s">
        <v>401</v>
      </c>
    </row>
    <row r="157" spans="1:8" x14ac:dyDescent="0.25">
      <c r="A157" t="s">
        <v>431</v>
      </c>
      <c r="B157">
        <v>0</v>
      </c>
      <c r="C157" t="s">
        <v>293</v>
      </c>
      <c r="D157" t="s">
        <v>27</v>
      </c>
      <c r="E157">
        <v>-1.64</v>
      </c>
      <c r="F157">
        <v>6.9300000000000004E-3</v>
      </c>
      <c r="G157" t="s">
        <v>1599</v>
      </c>
      <c r="H157" t="s">
        <v>1598</v>
      </c>
    </row>
    <row r="158" spans="1:8" x14ac:dyDescent="0.25">
      <c r="A158" t="s">
        <v>1198</v>
      </c>
      <c r="B158" t="s">
        <v>27</v>
      </c>
      <c r="C158" t="s">
        <v>268</v>
      </c>
      <c r="D158" t="s">
        <v>27</v>
      </c>
      <c r="E158">
        <v>-1.6679999999999999</v>
      </c>
      <c r="F158">
        <v>2.5700000000000001E-2</v>
      </c>
      <c r="G158" t="s">
        <v>1597</v>
      </c>
      <c r="H158" t="s">
        <v>27</v>
      </c>
    </row>
    <row r="159" spans="1:8" x14ac:dyDescent="0.25">
      <c r="A159" t="s">
        <v>1596</v>
      </c>
      <c r="B159" t="s">
        <v>27</v>
      </c>
      <c r="C159" t="s">
        <v>315</v>
      </c>
      <c r="D159" t="s">
        <v>27</v>
      </c>
      <c r="E159">
        <v>-1.6930000000000001</v>
      </c>
      <c r="F159">
        <v>2.76E-2</v>
      </c>
      <c r="G159" t="s">
        <v>1595</v>
      </c>
      <c r="H159" t="s">
        <v>27</v>
      </c>
    </row>
    <row r="160" spans="1:8" x14ac:dyDescent="0.25">
      <c r="A160" t="s">
        <v>1594</v>
      </c>
      <c r="B160">
        <v>-0.63200000000000001</v>
      </c>
      <c r="C160" t="s">
        <v>293</v>
      </c>
      <c r="D160" t="s">
        <v>27</v>
      </c>
      <c r="E160">
        <v>-1.7330000000000001</v>
      </c>
      <c r="F160">
        <v>1.31E-3</v>
      </c>
      <c r="G160" t="s">
        <v>1593</v>
      </c>
      <c r="H160" t="s">
        <v>1592</v>
      </c>
    </row>
    <row r="161" spans="1:8" x14ac:dyDescent="0.25">
      <c r="A161" t="s">
        <v>1591</v>
      </c>
      <c r="B161">
        <v>0.154</v>
      </c>
      <c r="C161" t="s">
        <v>251</v>
      </c>
      <c r="D161" t="s">
        <v>27</v>
      </c>
      <c r="E161">
        <v>-1.7370000000000001</v>
      </c>
      <c r="F161">
        <v>9.5999999999999992E-3</v>
      </c>
      <c r="G161" t="s">
        <v>1590</v>
      </c>
      <c r="H161" t="s">
        <v>1589</v>
      </c>
    </row>
    <row r="162" spans="1:8" x14ac:dyDescent="0.25">
      <c r="A162" t="s">
        <v>1588</v>
      </c>
      <c r="B162">
        <v>-0.26600000000000001</v>
      </c>
      <c r="C162" t="s">
        <v>251</v>
      </c>
      <c r="D162" t="s">
        <v>27</v>
      </c>
      <c r="E162">
        <v>-1.75</v>
      </c>
      <c r="F162">
        <v>9.5300000000000003E-3</v>
      </c>
      <c r="G162" t="s">
        <v>1587</v>
      </c>
      <c r="H162" t="s">
        <v>1586</v>
      </c>
    </row>
    <row r="163" spans="1:8" x14ac:dyDescent="0.25">
      <c r="A163" t="s">
        <v>519</v>
      </c>
      <c r="B163">
        <v>1.264</v>
      </c>
      <c r="C163" t="s">
        <v>293</v>
      </c>
      <c r="D163" t="s">
        <v>27</v>
      </c>
      <c r="E163">
        <v>-1.7769999999999999</v>
      </c>
      <c r="F163">
        <v>2.2200000000000001E-2</v>
      </c>
      <c r="G163" t="s">
        <v>1585</v>
      </c>
      <c r="H163" t="s">
        <v>27</v>
      </c>
    </row>
    <row r="164" spans="1:8" x14ac:dyDescent="0.25">
      <c r="A164" t="s">
        <v>434</v>
      </c>
      <c r="B164" t="s">
        <v>27</v>
      </c>
      <c r="C164" t="s">
        <v>315</v>
      </c>
      <c r="D164" t="s">
        <v>27</v>
      </c>
      <c r="E164">
        <v>-1.827</v>
      </c>
      <c r="F164">
        <v>3.9899999999999998E-2</v>
      </c>
      <c r="G164" t="s">
        <v>1584</v>
      </c>
      <c r="H164" t="s">
        <v>27</v>
      </c>
    </row>
    <row r="165" spans="1:8" x14ac:dyDescent="0.25">
      <c r="A165" t="s">
        <v>1583</v>
      </c>
      <c r="B165">
        <v>0.25800000000000001</v>
      </c>
      <c r="C165" t="s">
        <v>251</v>
      </c>
      <c r="D165" t="s">
        <v>27</v>
      </c>
      <c r="E165">
        <v>-1.9119999999999999</v>
      </c>
      <c r="F165">
        <v>5.4099999999999999E-3</v>
      </c>
      <c r="G165" t="s">
        <v>1582</v>
      </c>
      <c r="H165" t="s">
        <v>439</v>
      </c>
    </row>
    <row r="166" spans="1:8" x14ac:dyDescent="0.25">
      <c r="A166" t="s">
        <v>825</v>
      </c>
      <c r="B166">
        <v>1.339</v>
      </c>
      <c r="C166" t="s">
        <v>298</v>
      </c>
      <c r="D166" t="s">
        <v>27</v>
      </c>
      <c r="E166">
        <v>-1.9510000000000001</v>
      </c>
      <c r="F166">
        <v>4.8300000000000001E-3</v>
      </c>
      <c r="G166" t="s">
        <v>1581</v>
      </c>
      <c r="H166" t="s">
        <v>27</v>
      </c>
    </row>
    <row r="167" spans="1:8" x14ac:dyDescent="0.25">
      <c r="A167" t="s">
        <v>454</v>
      </c>
      <c r="B167">
        <v>-0.47299999999999998</v>
      </c>
      <c r="C167" t="s">
        <v>309</v>
      </c>
      <c r="D167" t="s">
        <v>27</v>
      </c>
      <c r="E167">
        <v>-1.958</v>
      </c>
      <c r="F167">
        <v>6.7299999999999999E-3</v>
      </c>
      <c r="G167" t="s">
        <v>1580</v>
      </c>
      <c r="H167" t="s">
        <v>1579</v>
      </c>
    </row>
    <row r="168" spans="1:8" x14ac:dyDescent="0.25">
      <c r="A168" t="s">
        <v>1578</v>
      </c>
      <c r="B168">
        <v>-0.505</v>
      </c>
      <c r="C168" t="s">
        <v>254</v>
      </c>
      <c r="D168" t="s">
        <v>27</v>
      </c>
      <c r="E168">
        <v>-1.9610000000000001</v>
      </c>
      <c r="F168">
        <v>9.0399999999999996E-4</v>
      </c>
      <c r="G168" t="s">
        <v>1577</v>
      </c>
      <c r="H168" t="s">
        <v>1576</v>
      </c>
    </row>
    <row r="169" spans="1:8" x14ac:dyDescent="0.25">
      <c r="A169" t="s">
        <v>1575</v>
      </c>
      <c r="B169">
        <v>0.22600000000000001</v>
      </c>
      <c r="C169" t="s">
        <v>251</v>
      </c>
      <c r="D169" t="s">
        <v>27</v>
      </c>
      <c r="E169">
        <v>-1.964</v>
      </c>
      <c r="F169">
        <v>1.0699999999999999E-2</v>
      </c>
      <c r="G169" t="s">
        <v>1574</v>
      </c>
      <c r="H169" t="s">
        <v>27</v>
      </c>
    </row>
    <row r="170" spans="1:8" x14ac:dyDescent="0.25">
      <c r="A170" t="s">
        <v>1573</v>
      </c>
      <c r="B170" t="s">
        <v>27</v>
      </c>
      <c r="C170" t="s">
        <v>315</v>
      </c>
      <c r="D170" t="s">
        <v>27</v>
      </c>
      <c r="E170">
        <v>-1.9690000000000001</v>
      </c>
      <c r="F170">
        <v>4.9300000000000004E-3</v>
      </c>
      <c r="G170" t="s">
        <v>1572</v>
      </c>
      <c r="H170" t="s">
        <v>1094</v>
      </c>
    </row>
    <row r="171" spans="1:8" x14ac:dyDescent="0.25">
      <c r="A171" t="s">
        <v>1050</v>
      </c>
      <c r="B171">
        <v>3.4000000000000002E-2</v>
      </c>
      <c r="C171" t="s">
        <v>251</v>
      </c>
      <c r="D171" t="s">
        <v>27</v>
      </c>
      <c r="E171">
        <v>-1.97</v>
      </c>
      <c r="F171">
        <v>2.1900000000000001E-4</v>
      </c>
      <c r="G171" t="s">
        <v>1571</v>
      </c>
      <c r="H171" t="s">
        <v>1570</v>
      </c>
    </row>
    <row r="172" spans="1:8" x14ac:dyDescent="0.25">
      <c r="A172" t="s">
        <v>1569</v>
      </c>
      <c r="B172" t="s">
        <v>27</v>
      </c>
      <c r="C172" t="s">
        <v>315</v>
      </c>
      <c r="D172" t="s">
        <v>27</v>
      </c>
      <c r="E172">
        <v>-1.98</v>
      </c>
      <c r="F172">
        <v>4.0600000000000002E-3</v>
      </c>
      <c r="G172" t="s">
        <v>1568</v>
      </c>
      <c r="H172" t="s">
        <v>1567</v>
      </c>
    </row>
    <row r="173" spans="1:8" x14ac:dyDescent="0.25">
      <c r="A173" t="s">
        <v>1566</v>
      </c>
      <c r="B173">
        <v>-0.96499999999999997</v>
      </c>
      <c r="C173" t="s">
        <v>254</v>
      </c>
      <c r="D173" t="s">
        <v>27</v>
      </c>
      <c r="E173">
        <v>-1.982</v>
      </c>
      <c r="F173">
        <v>4.8099999999999997E-2</v>
      </c>
      <c r="G173" t="s">
        <v>1565</v>
      </c>
      <c r="H173" t="s">
        <v>27</v>
      </c>
    </row>
    <row r="174" spans="1:8" x14ac:dyDescent="0.25">
      <c r="A174" t="s">
        <v>501</v>
      </c>
      <c r="B174">
        <v>0.36199999999999999</v>
      </c>
      <c r="C174" t="s">
        <v>298</v>
      </c>
      <c r="D174" t="s">
        <v>483</v>
      </c>
      <c r="E174">
        <v>-2</v>
      </c>
      <c r="F174">
        <v>4.4900000000000002E-2</v>
      </c>
      <c r="G174" t="s">
        <v>1562</v>
      </c>
      <c r="H174" t="s">
        <v>27</v>
      </c>
    </row>
    <row r="175" spans="1:8" x14ac:dyDescent="0.25">
      <c r="A175" t="s">
        <v>1564</v>
      </c>
      <c r="B175">
        <v>1.4370000000000001</v>
      </c>
      <c r="C175" t="s">
        <v>910</v>
      </c>
      <c r="D175" t="s">
        <v>483</v>
      </c>
      <c r="E175">
        <v>-2</v>
      </c>
      <c r="F175">
        <v>4.1799999999999997E-2</v>
      </c>
      <c r="G175" t="s">
        <v>1563</v>
      </c>
      <c r="H175" t="s">
        <v>27</v>
      </c>
    </row>
    <row r="176" spans="1:8" x14ac:dyDescent="0.25">
      <c r="A176" t="s">
        <v>499</v>
      </c>
      <c r="B176">
        <v>-0.22500000000000001</v>
      </c>
      <c r="C176" t="s">
        <v>298</v>
      </c>
      <c r="D176" t="s">
        <v>483</v>
      </c>
      <c r="E176">
        <v>-2</v>
      </c>
      <c r="F176">
        <v>2.35E-2</v>
      </c>
      <c r="G176" t="s">
        <v>1562</v>
      </c>
      <c r="H176" t="s">
        <v>27</v>
      </c>
    </row>
    <row r="177" spans="1:8" x14ac:dyDescent="0.25">
      <c r="A177" t="s">
        <v>1561</v>
      </c>
      <c r="B177">
        <v>0.51</v>
      </c>
      <c r="C177" t="s">
        <v>237</v>
      </c>
      <c r="D177" t="s">
        <v>483</v>
      </c>
      <c r="E177">
        <v>-2</v>
      </c>
      <c r="F177">
        <v>1.66E-2</v>
      </c>
      <c r="G177" t="s">
        <v>1560</v>
      </c>
      <c r="H177" t="s">
        <v>27</v>
      </c>
    </row>
    <row r="178" spans="1:8" x14ac:dyDescent="0.25">
      <c r="A178" t="s">
        <v>1559</v>
      </c>
      <c r="B178" t="s">
        <v>27</v>
      </c>
      <c r="C178" t="s">
        <v>315</v>
      </c>
      <c r="D178" t="s">
        <v>483</v>
      </c>
      <c r="E178">
        <v>-2</v>
      </c>
      <c r="F178">
        <v>1.5800000000000002E-2</v>
      </c>
      <c r="G178" t="s">
        <v>1558</v>
      </c>
      <c r="H178" t="s">
        <v>27</v>
      </c>
    </row>
    <row r="179" spans="1:8" x14ac:dyDescent="0.25">
      <c r="A179" t="s">
        <v>1557</v>
      </c>
      <c r="B179">
        <v>-2.1869999999999998</v>
      </c>
      <c r="C179" t="s">
        <v>298</v>
      </c>
      <c r="D179" t="s">
        <v>483</v>
      </c>
      <c r="E179">
        <v>-2</v>
      </c>
      <c r="F179">
        <v>3.4299999999999999E-3</v>
      </c>
      <c r="G179" t="s">
        <v>1556</v>
      </c>
      <c r="H179" t="s">
        <v>27</v>
      </c>
    </row>
    <row r="180" spans="1:8" x14ac:dyDescent="0.25">
      <c r="A180" t="s">
        <v>805</v>
      </c>
      <c r="B180">
        <v>0.14399999999999999</v>
      </c>
      <c r="C180" t="s">
        <v>298</v>
      </c>
      <c r="D180" t="s">
        <v>483</v>
      </c>
      <c r="E180">
        <v>-2</v>
      </c>
      <c r="F180">
        <v>4.9700000000000005E-4</v>
      </c>
      <c r="G180" t="s">
        <v>1555</v>
      </c>
      <c r="H180" t="s">
        <v>27</v>
      </c>
    </row>
    <row r="181" spans="1:8" x14ac:dyDescent="0.25">
      <c r="A181" t="s">
        <v>813</v>
      </c>
      <c r="B181">
        <v>1.1519999999999999</v>
      </c>
      <c r="C181" t="s">
        <v>251</v>
      </c>
      <c r="D181" t="s">
        <v>483</v>
      </c>
      <c r="E181">
        <v>-2</v>
      </c>
      <c r="F181">
        <v>4.8200000000000001E-4</v>
      </c>
      <c r="G181" t="s">
        <v>1554</v>
      </c>
      <c r="H181" t="s">
        <v>27</v>
      </c>
    </row>
    <row r="182" spans="1:8" x14ac:dyDescent="0.25">
      <c r="A182" t="s">
        <v>795</v>
      </c>
      <c r="B182">
        <v>0.79700000000000004</v>
      </c>
      <c r="C182" t="s">
        <v>298</v>
      </c>
      <c r="D182" t="s">
        <v>483</v>
      </c>
      <c r="E182">
        <v>-2.0430000000000001</v>
      </c>
      <c r="F182">
        <v>1.4899999999999999E-17</v>
      </c>
      <c r="G182" t="s">
        <v>1553</v>
      </c>
      <c r="H182" t="s">
        <v>1552</v>
      </c>
    </row>
    <row r="183" spans="1:8" x14ac:dyDescent="0.25">
      <c r="A183" t="s">
        <v>868</v>
      </c>
      <c r="B183">
        <v>2.7869999999999999</v>
      </c>
      <c r="C183" t="s">
        <v>244</v>
      </c>
      <c r="D183" t="s">
        <v>483</v>
      </c>
      <c r="E183">
        <v>-2.1150000000000002</v>
      </c>
      <c r="F183">
        <v>9.4099999999999997E-7</v>
      </c>
      <c r="G183" t="s">
        <v>1551</v>
      </c>
      <c r="H183" t="s">
        <v>1550</v>
      </c>
    </row>
    <row r="184" spans="1:8" x14ac:dyDescent="0.25">
      <c r="A184" t="s">
        <v>793</v>
      </c>
      <c r="B184">
        <v>0.27800000000000002</v>
      </c>
      <c r="C184" t="s">
        <v>277</v>
      </c>
      <c r="D184" t="s">
        <v>483</v>
      </c>
      <c r="E184">
        <v>-2.121</v>
      </c>
      <c r="F184">
        <v>7.9699999999999997E-4</v>
      </c>
      <c r="G184" t="s">
        <v>1549</v>
      </c>
      <c r="H184" t="s">
        <v>27</v>
      </c>
    </row>
    <row r="185" spans="1:8" x14ac:dyDescent="0.25">
      <c r="A185" t="s">
        <v>845</v>
      </c>
      <c r="B185">
        <v>-0.27400000000000002</v>
      </c>
      <c r="C185" t="s">
        <v>251</v>
      </c>
      <c r="D185" t="s">
        <v>483</v>
      </c>
      <c r="E185">
        <v>-2.1419999999999999</v>
      </c>
      <c r="F185">
        <v>3.5999999999999998E-6</v>
      </c>
      <c r="G185" t="s">
        <v>1548</v>
      </c>
      <c r="H185" t="s">
        <v>1547</v>
      </c>
    </row>
    <row r="186" spans="1:8" x14ac:dyDescent="0.25">
      <c r="A186" t="s">
        <v>451</v>
      </c>
      <c r="B186">
        <v>-0.31</v>
      </c>
      <c r="C186" t="s">
        <v>251</v>
      </c>
      <c r="D186" t="s">
        <v>483</v>
      </c>
      <c r="E186">
        <v>-2.1459999999999999</v>
      </c>
      <c r="F186">
        <v>1.4700000000000002E-11</v>
      </c>
      <c r="G186" t="s">
        <v>1546</v>
      </c>
      <c r="H186" t="s">
        <v>1545</v>
      </c>
    </row>
    <row r="187" spans="1:8" x14ac:dyDescent="0.25">
      <c r="A187" t="s">
        <v>823</v>
      </c>
      <c r="B187">
        <v>4.0000000000000001E-3</v>
      </c>
      <c r="C187" t="s">
        <v>254</v>
      </c>
      <c r="D187" t="s">
        <v>483</v>
      </c>
      <c r="E187">
        <v>-2.177</v>
      </c>
      <c r="F187">
        <v>3.68E-4</v>
      </c>
      <c r="G187" t="s">
        <v>1544</v>
      </c>
      <c r="H187" t="s">
        <v>27</v>
      </c>
    </row>
    <row r="188" spans="1:8" x14ac:dyDescent="0.25">
      <c r="A188" t="s">
        <v>1543</v>
      </c>
      <c r="B188">
        <v>0.47</v>
      </c>
      <c r="C188" t="s">
        <v>251</v>
      </c>
      <c r="D188" t="s">
        <v>483</v>
      </c>
      <c r="E188">
        <v>-2.1800000000000002</v>
      </c>
      <c r="F188">
        <v>1.15E-2</v>
      </c>
      <c r="G188" t="s">
        <v>1542</v>
      </c>
      <c r="H188" t="s">
        <v>27</v>
      </c>
    </row>
    <row r="189" spans="1:8" x14ac:dyDescent="0.25">
      <c r="A189" t="s">
        <v>1541</v>
      </c>
      <c r="B189">
        <v>-0.158</v>
      </c>
      <c r="C189" t="s">
        <v>251</v>
      </c>
      <c r="D189" t="s">
        <v>483</v>
      </c>
      <c r="E189">
        <v>-2.1869999999999998</v>
      </c>
      <c r="F189">
        <v>4.6299999999999999E-9</v>
      </c>
      <c r="G189" t="s">
        <v>1540</v>
      </c>
      <c r="H189" t="s">
        <v>1539</v>
      </c>
    </row>
    <row r="190" spans="1:8" x14ac:dyDescent="0.25">
      <c r="A190" t="s">
        <v>1538</v>
      </c>
      <c r="B190">
        <v>-0.311</v>
      </c>
      <c r="C190" t="s">
        <v>302</v>
      </c>
      <c r="D190" t="s">
        <v>483</v>
      </c>
      <c r="E190">
        <v>-2.1930000000000001</v>
      </c>
      <c r="F190">
        <v>3.2199999999999997E-5</v>
      </c>
      <c r="G190" t="s">
        <v>1537</v>
      </c>
      <c r="H190" t="s">
        <v>423</v>
      </c>
    </row>
    <row r="191" spans="1:8" x14ac:dyDescent="0.25">
      <c r="A191" t="s">
        <v>1536</v>
      </c>
      <c r="B191">
        <v>0.74099999999999999</v>
      </c>
      <c r="C191" t="s">
        <v>309</v>
      </c>
      <c r="D191" t="s">
        <v>483</v>
      </c>
      <c r="E191">
        <v>-2.2010000000000001</v>
      </c>
      <c r="F191">
        <v>1.44E-2</v>
      </c>
      <c r="G191" t="s">
        <v>1535</v>
      </c>
      <c r="H191" t="s">
        <v>27</v>
      </c>
    </row>
    <row r="192" spans="1:8" x14ac:dyDescent="0.25">
      <c r="A192" t="s">
        <v>1534</v>
      </c>
      <c r="B192">
        <v>-3.4849999999999999</v>
      </c>
      <c r="C192" t="s">
        <v>251</v>
      </c>
      <c r="D192" t="s">
        <v>483</v>
      </c>
      <c r="E192">
        <v>-2.2149999999999999</v>
      </c>
      <c r="F192">
        <v>2.6100000000000002E-2</v>
      </c>
      <c r="G192" t="s">
        <v>1533</v>
      </c>
      <c r="H192" t="s">
        <v>27</v>
      </c>
    </row>
    <row r="193" spans="1:8" x14ac:dyDescent="0.25">
      <c r="A193" t="s">
        <v>1532</v>
      </c>
      <c r="B193">
        <v>0.33900000000000002</v>
      </c>
      <c r="C193" t="s">
        <v>302</v>
      </c>
      <c r="D193" t="s">
        <v>483</v>
      </c>
      <c r="E193">
        <v>-2.2189999999999999</v>
      </c>
      <c r="F193">
        <v>2.5700000000000001E-2</v>
      </c>
      <c r="G193" t="s">
        <v>1531</v>
      </c>
      <c r="H193" t="s">
        <v>27</v>
      </c>
    </row>
    <row r="194" spans="1:8" x14ac:dyDescent="0.25">
      <c r="A194" t="s">
        <v>798</v>
      </c>
      <c r="B194">
        <v>0.20799999999999999</v>
      </c>
      <c r="C194" t="s">
        <v>797</v>
      </c>
      <c r="D194" t="s">
        <v>483</v>
      </c>
      <c r="E194">
        <v>-2.2360000000000002</v>
      </c>
      <c r="F194">
        <v>4.5100000000000001E-4</v>
      </c>
      <c r="G194" t="s">
        <v>1530</v>
      </c>
      <c r="H194" t="s">
        <v>27</v>
      </c>
    </row>
    <row r="195" spans="1:8" x14ac:dyDescent="0.25">
      <c r="A195" t="s">
        <v>526</v>
      </c>
      <c r="B195">
        <v>0.46700000000000003</v>
      </c>
      <c r="C195" t="s">
        <v>293</v>
      </c>
      <c r="D195" t="s">
        <v>483</v>
      </c>
      <c r="E195">
        <v>-2.27</v>
      </c>
      <c r="F195">
        <v>2.1100000000000001E-6</v>
      </c>
      <c r="G195" t="s">
        <v>1529</v>
      </c>
      <c r="H195" t="s">
        <v>1528</v>
      </c>
    </row>
    <row r="196" spans="1:8" x14ac:dyDescent="0.25">
      <c r="A196" t="s">
        <v>1527</v>
      </c>
      <c r="B196">
        <v>0</v>
      </c>
      <c r="C196" t="s">
        <v>254</v>
      </c>
      <c r="D196" t="s">
        <v>483</v>
      </c>
      <c r="E196">
        <v>-2.3330000000000002</v>
      </c>
      <c r="F196">
        <v>7.4299999999999995E-4</v>
      </c>
      <c r="G196" t="s">
        <v>1526</v>
      </c>
      <c r="H196" t="s">
        <v>27</v>
      </c>
    </row>
    <row r="197" spans="1:8" x14ac:dyDescent="0.25">
      <c r="A197" t="s">
        <v>1525</v>
      </c>
      <c r="B197">
        <v>0.72399999999999998</v>
      </c>
      <c r="C197" t="s">
        <v>302</v>
      </c>
      <c r="D197" t="s">
        <v>483</v>
      </c>
      <c r="E197">
        <v>-2.3450000000000002</v>
      </c>
      <c r="F197">
        <v>1.04E-2</v>
      </c>
      <c r="G197" t="s">
        <v>1524</v>
      </c>
      <c r="H197" t="s">
        <v>27</v>
      </c>
    </row>
    <row r="198" spans="1:8" x14ac:dyDescent="0.25">
      <c r="A198" t="s">
        <v>1523</v>
      </c>
      <c r="B198">
        <v>-0.86499999999999999</v>
      </c>
      <c r="C198" t="s">
        <v>298</v>
      </c>
      <c r="D198" t="s">
        <v>483</v>
      </c>
      <c r="E198">
        <v>-2.3759999999999999</v>
      </c>
      <c r="F198">
        <v>7.7800000000000005E-4</v>
      </c>
      <c r="G198" t="s">
        <v>1522</v>
      </c>
      <c r="H198" t="s">
        <v>1203</v>
      </c>
    </row>
    <row r="199" spans="1:8" x14ac:dyDescent="0.25">
      <c r="A199" t="s">
        <v>1521</v>
      </c>
      <c r="B199">
        <v>-0.40899999999999997</v>
      </c>
      <c r="C199" t="s">
        <v>302</v>
      </c>
      <c r="D199" t="s">
        <v>483</v>
      </c>
      <c r="E199">
        <v>-2.3940000000000001</v>
      </c>
      <c r="F199">
        <v>8.4700000000000001E-3</v>
      </c>
      <c r="G199" t="s">
        <v>1520</v>
      </c>
      <c r="H199" t="s">
        <v>1519</v>
      </c>
    </row>
    <row r="200" spans="1:8" x14ac:dyDescent="0.25">
      <c r="A200" t="s">
        <v>1518</v>
      </c>
      <c r="B200">
        <v>0.875</v>
      </c>
      <c r="C200" t="s">
        <v>293</v>
      </c>
      <c r="D200" t="s">
        <v>483</v>
      </c>
      <c r="E200">
        <v>-2.399</v>
      </c>
      <c r="F200">
        <v>1.7100000000000001E-2</v>
      </c>
      <c r="G200" t="s">
        <v>1517</v>
      </c>
      <c r="H200" t="s">
        <v>27</v>
      </c>
    </row>
    <row r="201" spans="1:8" x14ac:dyDescent="0.25">
      <c r="A201" t="s">
        <v>1516</v>
      </c>
      <c r="B201">
        <v>0</v>
      </c>
      <c r="C201" t="s">
        <v>910</v>
      </c>
      <c r="D201" t="s">
        <v>483</v>
      </c>
      <c r="E201">
        <v>-2.4329999999999998</v>
      </c>
      <c r="F201">
        <v>3.9699999999999999E-2</v>
      </c>
      <c r="G201" t="s">
        <v>1515</v>
      </c>
      <c r="H201" t="s">
        <v>27</v>
      </c>
    </row>
    <row r="202" spans="1:8" x14ac:dyDescent="0.25">
      <c r="A202" t="s">
        <v>816</v>
      </c>
      <c r="B202">
        <v>-5.0419999999999998</v>
      </c>
      <c r="C202" t="s">
        <v>254</v>
      </c>
      <c r="D202" t="s">
        <v>483</v>
      </c>
      <c r="E202">
        <v>-2.4489999999999998</v>
      </c>
      <c r="F202">
        <v>3.1700000000000001E-6</v>
      </c>
      <c r="G202" t="s">
        <v>1514</v>
      </c>
      <c r="H202" t="s">
        <v>27</v>
      </c>
    </row>
    <row r="203" spans="1:8" x14ac:dyDescent="0.25">
      <c r="A203" t="s">
        <v>410</v>
      </c>
      <c r="B203">
        <v>0</v>
      </c>
      <c r="C203" t="s">
        <v>309</v>
      </c>
      <c r="D203" t="s">
        <v>483</v>
      </c>
      <c r="E203">
        <v>-2.468</v>
      </c>
      <c r="F203">
        <v>3.3000000000000002E-6</v>
      </c>
      <c r="G203" t="s">
        <v>1513</v>
      </c>
      <c r="H203" t="s">
        <v>1512</v>
      </c>
    </row>
    <row r="204" spans="1:8" x14ac:dyDescent="0.25">
      <c r="A204" t="s">
        <v>426</v>
      </c>
      <c r="B204">
        <v>-2.8580000000000001</v>
      </c>
      <c r="C204" t="s">
        <v>293</v>
      </c>
      <c r="D204" t="s">
        <v>483</v>
      </c>
      <c r="E204">
        <v>-2.5070000000000001</v>
      </c>
      <c r="F204">
        <v>1.9300000000000002E-9</v>
      </c>
      <c r="G204" t="s">
        <v>1511</v>
      </c>
      <c r="H204" t="s">
        <v>1510</v>
      </c>
    </row>
    <row r="205" spans="1:8" x14ac:dyDescent="0.25">
      <c r="A205" t="s">
        <v>855</v>
      </c>
      <c r="B205">
        <v>-0.255</v>
      </c>
      <c r="C205" t="s">
        <v>298</v>
      </c>
      <c r="D205" t="s">
        <v>483</v>
      </c>
      <c r="E205">
        <v>-2.6070000000000002</v>
      </c>
      <c r="F205">
        <v>1.6399999999999999E-5</v>
      </c>
      <c r="G205" t="s">
        <v>1509</v>
      </c>
      <c r="H205" t="s">
        <v>1508</v>
      </c>
    </row>
    <row r="206" spans="1:8" x14ac:dyDescent="0.25">
      <c r="A206" t="s">
        <v>511</v>
      </c>
      <c r="B206">
        <v>-6.0000000000000001E-3</v>
      </c>
      <c r="C206" t="s">
        <v>293</v>
      </c>
      <c r="D206" t="s">
        <v>483</v>
      </c>
      <c r="E206">
        <v>-2.7349999999999999</v>
      </c>
      <c r="F206">
        <v>1.1899999999999999E-7</v>
      </c>
      <c r="G206" t="s">
        <v>1507</v>
      </c>
      <c r="H206" t="s">
        <v>1506</v>
      </c>
    </row>
    <row r="207" spans="1:8" x14ac:dyDescent="0.25">
      <c r="A207" t="s">
        <v>791</v>
      </c>
      <c r="B207">
        <v>3.5000000000000003E-2</v>
      </c>
      <c r="C207" t="s">
        <v>254</v>
      </c>
      <c r="D207" t="s">
        <v>483</v>
      </c>
      <c r="E207">
        <v>-2.7589999999999999</v>
      </c>
      <c r="F207">
        <v>1.37E-2</v>
      </c>
      <c r="G207" t="s">
        <v>1505</v>
      </c>
      <c r="H207" t="s">
        <v>27</v>
      </c>
    </row>
    <row r="208" spans="1:8" x14ac:dyDescent="0.25">
      <c r="A208" t="s">
        <v>1504</v>
      </c>
      <c r="B208" t="s">
        <v>27</v>
      </c>
      <c r="C208" t="s">
        <v>315</v>
      </c>
      <c r="D208" t="s">
        <v>483</v>
      </c>
      <c r="E208">
        <v>-2.762</v>
      </c>
      <c r="F208">
        <v>2.8300000000000001E-3</v>
      </c>
      <c r="G208" t="s">
        <v>1503</v>
      </c>
      <c r="H208" t="s">
        <v>1502</v>
      </c>
    </row>
    <row r="209" spans="1:8" x14ac:dyDescent="0.25">
      <c r="A209" t="s">
        <v>301</v>
      </c>
      <c r="B209">
        <v>0.13</v>
      </c>
      <c r="C209" t="s">
        <v>302</v>
      </c>
      <c r="D209" t="s">
        <v>483</v>
      </c>
      <c r="E209">
        <v>-2.766</v>
      </c>
      <c r="F209">
        <v>3.2499999999999999E-4</v>
      </c>
      <c r="G209" t="s">
        <v>1501</v>
      </c>
      <c r="H209" t="s">
        <v>1497</v>
      </c>
    </row>
    <row r="210" spans="1:8" x14ac:dyDescent="0.25">
      <c r="A210" t="s">
        <v>1000</v>
      </c>
      <c r="B210">
        <v>-0.17</v>
      </c>
      <c r="C210" t="s">
        <v>293</v>
      </c>
      <c r="D210" t="s">
        <v>483</v>
      </c>
      <c r="E210">
        <v>-2.903</v>
      </c>
      <c r="F210">
        <v>1.09E-7</v>
      </c>
      <c r="G210" t="s">
        <v>1500</v>
      </c>
      <c r="H210" t="s">
        <v>1499</v>
      </c>
    </row>
    <row r="211" spans="1:8" x14ac:dyDescent="0.25">
      <c r="A211" t="s">
        <v>958</v>
      </c>
      <c r="B211">
        <v>8.4000000000000005E-2</v>
      </c>
      <c r="C211" t="s">
        <v>302</v>
      </c>
      <c r="D211" t="s">
        <v>483</v>
      </c>
      <c r="E211">
        <v>-2.919</v>
      </c>
      <c r="F211">
        <v>3.0100000000000001E-7</v>
      </c>
      <c r="G211" t="s">
        <v>1498</v>
      </c>
      <c r="H211" t="s">
        <v>1497</v>
      </c>
    </row>
    <row r="212" spans="1:8" x14ac:dyDescent="0.25">
      <c r="A212" t="s">
        <v>827</v>
      </c>
      <c r="B212">
        <v>-1.046</v>
      </c>
      <c r="C212" t="s">
        <v>254</v>
      </c>
      <c r="D212" t="s">
        <v>483</v>
      </c>
      <c r="E212">
        <v>-3.2250000000000001</v>
      </c>
      <c r="F212">
        <v>1.77E-6</v>
      </c>
      <c r="G212" t="s">
        <v>1496</v>
      </c>
      <c r="H212" t="s">
        <v>1495</v>
      </c>
    </row>
    <row r="213" spans="1:8" x14ac:dyDescent="0.25">
      <c r="A213" t="s">
        <v>1494</v>
      </c>
      <c r="B213">
        <v>0.245</v>
      </c>
      <c r="C213" t="s">
        <v>376</v>
      </c>
      <c r="D213" t="s">
        <v>483</v>
      </c>
      <c r="E213">
        <v>-3.3170000000000002</v>
      </c>
      <c r="F213">
        <v>4.4100000000000001E-5</v>
      </c>
      <c r="G213" t="s">
        <v>1493</v>
      </c>
      <c r="H213" t="s">
        <v>27</v>
      </c>
    </row>
    <row r="214" spans="1:8" x14ac:dyDescent="0.25">
      <c r="A214" t="s">
        <v>1492</v>
      </c>
      <c r="B214">
        <v>0.216</v>
      </c>
      <c r="C214" t="s">
        <v>251</v>
      </c>
      <c r="D214" t="s">
        <v>483</v>
      </c>
      <c r="E214">
        <v>-4.6050000000000004</v>
      </c>
      <c r="F214">
        <v>6.8600000000000004E-6</v>
      </c>
      <c r="G214" t="s">
        <v>1491</v>
      </c>
      <c r="H214" t="s">
        <v>1490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E24" sqref="E24"/>
    </sheetView>
  </sheetViews>
  <sheetFormatPr baseColWidth="10" defaultRowHeight="13.2" x14ac:dyDescent="0.25"/>
  <cols>
    <col min="1" max="13" width="15.5546875" customWidth="1"/>
  </cols>
  <sheetData>
    <row r="1" spans="1:13" s="5" customFormat="1" ht="27" thickBot="1" x14ac:dyDescent="0.3">
      <c r="A1" s="4" t="s">
        <v>230</v>
      </c>
      <c r="B1" s="2" t="s">
        <v>5912</v>
      </c>
      <c r="C1" s="2" t="s">
        <v>5913</v>
      </c>
      <c r="D1" s="2" t="s">
        <v>5914</v>
      </c>
      <c r="E1" s="2" t="s">
        <v>5915</v>
      </c>
      <c r="F1" s="2" t="s">
        <v>5916</v>
      </c>
      <c r="G1" s="2" t="s">
        <v>5917</v>
      </c>
      <c r="H1" s="2" t="s">
        <v>5918</v>
      </c>
      <c r="I1" s="2" t="s">
        <v>5919</v>
      </c>
      <c r="J1" s="2" t="s">
        <v>5920</v>
      </c>
      <c r="K1" s="2" t="s">
        <v>5952</v>
      </c>
      <c r="L1" s="2" t="s">
        <v>5953</v>
      </c>
      <c r="M1" s="2" t="s">
        <v>5954</v>
      </c>
    </row>
    <row r="2" spans="1:13" x14ac:dyDescent="0.25">
      <c r="A2" t="s">
        <v>236</v>
      </c>
      <c r="B2">
        <v>4.0780000000000003</v>
      </c>
      <c r="C2">
        <v>3.89</v>
      </c>
      <c r="D2">
        <v>4.3140000000000001</v>
      </c>
      <c r="E2">
        <v>5.8900000000000001E-16</v>
      </c>
      <c r="F2">
        <v>1.5700000000000001E-17</v>
      </c>
      <c r="G2">
        <v>5.7400000000000004E-20</v>
      </c>
      <c r="H2" t="s">
        <v>239</v>
      </c>
      <c r="I2" t="s">
        <v>1226</v>
      </c>
      <c r="J2" t="s">
        <v>1909</v>
      </c>
      <c r="K2">
        <v>-0.77500000000000002</v>
      </c>
      <c r="L2">
        <v>-1.054</v>
      </c>
      <c r="M2">
        <v>-1.2909999999999999</v>
      </c>
    </row>
    <row r="3" spans="1:13" x14ac:dyDescent="0.25">
      <c r="A3" t="s">
        <v>240</v>
      </c>
      <c r="B3">
        <v>3.9780000000000002</v>
      </c>
      <c r="C3">
        <v>4.101</v>
      </c>
      <c r="D3">
        <v>4.2210000000000001</v>
      </c>
      <c r="E3">
        <v>4.6400000000000003E-21</v>
      </c>
      <c r="F3">
        <v>6.0500000000000002E-22</v>
      </c>
      <c r="G3">
        <v>5.3700000000000004E-25</v>
      </c>
      <c r="H3" t="s">
        <v>241</v>
      </c>
      <c r="I3" t="s">
        <v>1230</v>
      </c>
      <c r="J3" t="s">
        <v>1908</v>
      </c>
      <c r="K3">
        <v>1.9379999999999999</v>
      </c>
      <c r="L3">
        <v>1.865</v>
      </c>
      <c r="M3">
        <v>2.448</v>
      </c>
    </row>
    <row r="4" spans="1:13" x14ac:dyDescent="0.25">
      <c r="A4" t="s">
        <v>289</v>
      </c>
      <c r="B4">
        <v>1.607</v>
      </c>
      <c r="C4">
        <v>3.5350000000000001</v>
      </c>
      <c r="D4">
        <v>3.0449999999999999</v>
      </c>
      <c r="E4">
        <v>1.19E-6</v>
      </c>
      <c r="F4">
        <v>1.9400000000000001E-6</v>
      </c>
      <c r="G4">
        <v>2.5200000000000002E-12</v>
      </c>
      <c r="H4" t="s">
        <v>290</v>
      </c>
      <c r="I4" t="s">
        <v>1220</v>
      </c>
      <c r="J4" t="s">
        <v>1900</v>
      </c>
      <c r="K4">
        <v>0.67400000000000004</v>
      </c>
      <c r="L4">
        <v>0.96699999999999997</v>
      </c>
      <c r="M4">
        <v>-0.318</v>
      </c>
    </row>
    <row r="5" spans="1:13" x14ac:dyDescent="0.25">
      <c r="A5" t="s">
        <v>311</v>
      </c>
      <c r="B5">
        <v>1.3080000000000001</v>
      </c>
      <c r="C5">
        <v>3.0150000000000001</v>
      </c>
      <c r="D5">
        <v>3.032</v>
      </c>
      <c r="E5">
        <v>1.7099999999999999E-5</v>
      </c>
      <c r="F5">
        <v>5.4400000000000004E-3</v>
      </c>
      <c r="G5">
        <v>1.34E-2</v>
      </c>
      <c r="H5" t="s">
        <v>312</v>
      </c>
      <c r="I5" t="s">
        <v>1201</v>
      </c>
      <c r="J5" t="s">
        <v>1898</v>
      </c>
      <c r="K5">
        <v>-0.33700000000000002</v>
      </c>
      <c r="L5">
        <v>-0.72699999999999998</v>
      </c>
      <c r="M5">
        <v>-0.29599999999999999</v>
      </c>
    </row>
    <row r="6" spans="1:13" x14ac:dyDescent="0.25">
      <c r="A6" t="s">
        <v>264</v>
      </c>
      <c r="B6">
        <v>1.883</v>
      </c>
      <c r="C6">
        <v>1.5049999999999999</v>
      </c>
      <c r="D6">
        <v>2.9449999999999998</v>
      </c>
      <c r="E6">
        <v>2.63E-4</v>
      </c>
      <c r="F6">
        <v>3.6600000000000002E-5</v>
      </c>
      <c r="G6">
        <v>1.9099999999999999E-6</v>
      </c>
      <c r="H6" t="s">
        <v>265</v>
      </c>
      <c r="I6" t="s">
        <v>1065</v>
      </c>
      <c r="J6" t="s">
        <v>1897</v>
      </c>
      <c r="K6">
        <v>-0.65500000000000003</v>
      </c>
      <c r="L6">
        <v>-0.9</v>
      </c>
      <c r="M6">
        <v>-0.126</v>
      </c>
    </row>
    <row r="7" spans="1:13" x14ac:dyDescent="0.25">
      <c r="A7" t="s">
        <v>286</v>
      </c>
      <c r="B7">
        <v>1.627</v>
      </c>
      <c r="C7">
        <v>3.0209999999999999</v>
      </c>
      <c r="D7">
        <v>2.9209999999999998</v>
      </c>
      <c r="E7">
        <v>1.6800000000000001E-3</v>
      </c>
      <c r="F7">
        <v>8.6099999999999997E-8</v>
      </c>
      <c r="G7">
        <v>1.46E-4</v>
      </c>
      <c r="H7" t="s">
        <v>287</v>
      </c>
      <c r="I7" t="s">
        <v>1202</v>
      </c>
      <c r="J7" t="s">
        <v>1895</v>
      </c>
      <c r="K7">
        <v>-0.121</v>
      </c>
      <c r="L7">
        <v>0.68500000000000005</v>
      </c>
      <c r="M7">
        <v>0.92800000000000005</v>
      </c>
    </row>
    <row r="8" spans="1:13" x14ac:dyDescent="0.25">
      <c r="A8" t="s">
        <v>282</v>
      </c>
      <c r="B8">
        <v>1.6639999999999999</v>
      </c>
      <c r="C8">
        <v>4.0380000000000003</v>
      </c>
      <c r="D8">
        <v>2.5960000000000001</v>
      </c>
      <c r="E8">
        <v>2.8799999999999999E-2</v>
      </c>
      <c r="F8">
        <v>1.2400000000000001E-9</v>
      </c>
      <c r="G8">
        <v>1.44E-4</v>
      </c>
      <c r="H8" t="s">
        <v>283</v>
      </c>
      <c r="I8" t="s">
        <v>1228</v>
      </c>
      <c r="J8" t="s">
        <v>1889</v>
      </c>
      <c r="K8">
        <v>-5.5E-2</v>
      </c>
      <c r="L8">
        <v>0.245</v>
      </c>
      <c r="M8">
        <v>0.30599999999999999</v>
      </c>
    </row>
    <row r="9" spans="1:13" x14ac:dyDescent="0.25">
      <c r="A9" t="s">
        <v>253</v>
      </c>
      <c r="B9">
        <v>2.214</v>
      </c>
      <c r="C9">
        <v>1.915</v>
      </c>
      <c r="D9">
        <v>2.577</v>
      </c>
      <c r="E9">
        <v>1.63E-4</v>
      </c>
      <c r="F9">
        <v>8.8199999999999997E-3</v>
      </c>
      <c r="G9">
        <v>6.3500000000000002E-6</v>
      </c>
      <c r="H9" t="s">
        <v>255</v>
      </c>
      <c r="I9" t="s">
        <v>1119</v>
      </c>
      <c r="J9" t="s">
        <v>1885</v>
      </c>
      <c r="K9">
        <v>2.0099999999999998</v>
      </c>
      <c r="L9">
        <v>-1.1990000000000001</v>
      </c>
      <c r="M9">
        <v>-5.2999999999999999E-2</v>
      </c>
    </row>
    <row r="10" spans="1:13" x14ac:dyDescent="0.25">
      <c r="A10" t="s">
        <v>284</v>
      </c>
      <c r="B10">
        <v>1.633</v>
      </c>
      <c r="C10">
        <v>4.407</v>
      </c>
      <c r="D10">
        <v>2.3159999999999998</v>
      </c>
      <c r="E10">
        <v>1.18E-2</v>
      </c>
      <c r="F10">
        <v>5.0500000000000002E-16</v>
      </c>
      <c r="G10">
        <v>9.1700000000000003E-6</v>
      </c>
      <c r="H10" t="s">
        <v>285</v>
      </c>
      <c r="I10" t="s">
        <v>1234</v>
      </c>
      <c r="J10" t="s">
        <v>1872</v>
      </c>
      <c r="K10">
        <v>-0.47399999999999998</v>
      </c>
      <c r="L10">
        <v>0.307</v>
      </c>
      <c r="M10">
        <v>-0.252</v>
      </c>
    </row>
    <row r="11" spans="1:13" x14ac:dyDescent="0.25">
      <c r="A11" t="s">
        <v>318</v>
      </c>
      <c r="B11">
        <v>1.258</v>
      </c>
      <c r="C11">
        <v>3.6560000000000001</v>
      </c>
      <c r="D11">
        <v>2.1779999999999999</v>
      </c>
      <c r="E11">
        <v>1.8100000000000002E-2</v>
      </c>
      <c r="F11">
        <v>5.51E-14</v>
      </c>
      <c r="G11">
        <v>1.6799999999999999E-4</v>
      </c>
      <c r="H11" t="s">
        <v>319</v>
      </c>
      <c r="I11" t="s">
        <v>1222</v>
      </c>
      <c r="J11" t="s">
        <v>1867</v>
      </c>
      <c r="K11">
        <v>8.6999999999999994E-2</v>
      </c>
      <c r="L11">
        <v>0.14499999999999999</v>
      </c>
      <c r="M11">
        <v>0.55900000000000005</v>
      </c>
    </row>
    <row r="12" spans="1:13" x14ac:dyDescent="0.25">
      <c r="A12" t="s">
        <v>270</v>
      </c>
      <c r="B12">
        <v>1.6970000000000001</v>
      </c>
      <c r="C12">
        <v>1.3260000000000001</v>
      </c>
      <c r="D12">
        <v>2.1749999999999998</v>
      </c>
      <c r="E12">
        <v>6.5300000000000004E-4</v>
      </c>
      <c r="F12">
        <v>1.92E-4</v>
      </c>
      <c r="G12">
        <v>7.7200000000000002E-16</v>
      </c>
      <c r="H12" t="s">
        <v>271</v>
      </c>
      <c r="I12" t="s">
        <v>1028</v>
      </c>
      <c r="J12" t="s">
        <v>1866</v>
      </c>
      <c r="K12">
        <v>0.45800000000000002</v>
      </c>
      <c r="L12">
        <v>0.88500000000000001</v>
      </c>
      <c r="M12">
        <v>-0.63400000000000001</v>
      </c>
    </row>
    <row r="13" spans="1:13" x14ac:dyDescent="0.25">
      <c r="A13" t="s">
        <v>243</v>
      </c>
      <c r="B13">
        <v>3.117</v>
      </c>
      <c r="C13">
        <v>1.2789999999999999</v>
      </c>
      <c r="D13">
        <v>2.0339999999999998</v>
      </c>
      <c r="E13">
        <v>4.9200000000000001E-16</v>
      </c>
      <c r="F13">
        <v>4.9799999999999997E-25</v>
      </c>
      <c r="G13">
        <v>2.8200000000000002E-19</v>
      </c>
      <c r="H13" t="s">
        <v>245</v>
      </c>
      <c r="I13" t="s">
        <v>1016</v>
      </c>
      <c r="J13" t="s">
        <v>1855</v>
      </c>
      <c r="K13">
        <v>0.28399999999999997</v>
      </c>
      <c r="L13">
        <v>7.5999999999999998E-2</v>
      </c>
      <c r="M13">
        <v>0.11899999999999999</v>
      </c>
    </row>
    <row r="14" spans="1:13" x14ac:dyDescent="0.25">
      <c r="A14" t="s">
        <v>344</v>
      </c>
      <c r="B14">
        <v>1.0249999999999999</v>
      </c>
      <c r="C14">
        <v>1.2010000000000001</v>
      </c>
      <c r="D14">
        <v>1.526</v>
      </c>
      <c r="E14">
        <v>6.2799999999999996E-7</v>
      </c>
      <c r="F14">
        <v>1.49E-3</v>
      </c>
      <c r="G14">
        <v>8.1499999999999993E-3</v>
      </c>
      <c r="H14" t="s">
        <v>346</v>
      </c>
      <c r="I14" t="s">
        <v>997</v>
      </c>
      <c r="J14" t="s">
        <v>1809</v>
      </c>
      <c r="K14" t="s">
        <v>27</v>
      </c>
      <c r="L14" t="s">
        <v>27</v>
      </c>
      <c r="M14" t="s">
        <v>27</v>
      </c>
    </row>
    <row r="15" spans="1:13" x14ac:dyDescent="0.25">
      <c r="A15" t="s">
        <v>260</v>
      </c>
      <c r="B15">
        <v>1.9330000000000001</v>
      </c>
      <c r="C15">
        <v>4.3380000000000001</v>
      </c>
      <c r="D15">
        <v>1.5129999999999999</v>
      </c>
      <c r="E15">
        <v>5.3300000000000005E-4</v>
      </c>
      <c r="F15">
        <v>1.0799999999999999E-13</v>
      </c>
      <c r="G15">
        <v>2.5000000000000002E-10</v>
      </c>
      <c r="H15" t="s">
        <v>261</v>
      </c>
      <c r="I15" t="s">
        <v>1232</v>
      </c>
      <c r="J15" t="s">
        <v>1807</v>
      </c>
      <c r="K15">
        <v>-0.121</v>
      </c>
      <c r="L15">
        <v>0.28799999999999998</v>
      </c>
      <c r="M15">
        <v>0.04</v>
      </c>
    </row>
    <row r="16" spans="1:13" x14ac:dyDescent="0.25">
      <c r="A16" t="s">
        <v>267</v>
      </c>
      <c r="B16">
        <v>1.7410000000000001</v>
      </c>
      <c r="C16">
        <v>1.0289999999999999</v>
      </c>
      <c r="D16">
        <v>1.2989999999999999</v>
      </c>
      <c r="E16">
        <v>1.5299999999999999E-3</v>
      </c>
      <c r="F16">
        <v>9.5600000000000006E-5</v>
      </c>
      <c r="G16">
        <v>4.1300000000000001E-5</v>
      </c>
      <c r="H16" t="s">
        <v>269</v>
      </c>
      <c r="I16" t="s">
        <v>955</v>
      </c>
      <c r="J16" t="s">
        <v>1774</v>
      </c>
      <c r="K16" t="s">
        <v>27</v>
      </c>
      <c r="L16" t="s">
        <v>27</v>
      </c>
      <c r="M16" t="s">
        <v>27</v>
      </c>
    </row>
    <row r="17" spans="1:13" x14ac:dyDescent="0.25">
      <c r="A17" t="s">
        <v>247</v>
      </c>
      <c r="B17">
        <v>2.4569999999999999</v>
      </c>
      <c r="C17">
        <v>3.206</v>
      </c>
      <c r="D17">
        <v>1.272</v>
      </c>
      <c r="E17">
        <v>8.8100000000000001E-3</v>
      </c>
      <c r="F17">
        <v>7.9599999999999997E-5</v>
      </c>
      <c r="G17">
        <v>2.31E-3</v>
      </c>
      <c r="H17" t="s">
        <v>248</v>
      </c>
      <c r="I17" t="s">
        <v>1213</v>
      </c>
      <c r="J17" t="s">
        <v>1767</v>
      </c>
      <c r="K17">
        <v>0.13900000000000001</v>
      </c>
      <c r="L17">
        <v>-2.0259999999999998</v>
      </c>
      <c r="M17">
        <v>-0.29599999999999999</v>
      </c>
    </row>
    <row r="18" spans="1:13" x14ac:dyDescent="0.25">
      <c r="A18" t="s">
        <v>468</v>
      </c>
      <c r="B18">
        <v>-1.9410000000000001</v>
      </c>
      <c r="C18">
        <v>-2.0649999999999999</v>
      </c>
      <c r="D18">
        <v>-1.383</v>
      </c>
      <c r="E18">
        <v>3.0599999999999998E-3</v>
      </c>
      <c r="F18">
        <v>1.9700000000000001E-5</v>
      </c>
      <c r="G18">
        <v>1.6699999999999999E-4</v>
      </c>
      <c r="H18" t="s">
        <v>469</v>
      </c>
      <c r="I18" t="s">
        <v>830</v>
      </c>
      <c r="J18" t="s">
        <v>1621</v>
      </c>
      <c r="K18">
        <v>0</v>
      </c>
      <c r="L18">
        <v>0</v>
      </c>
      <c r="M18">
        <v>0</v>
      </c>
    </row>
    <row r="19" spans="1:13" x14ac:dyDescent="0.25">
      <c r="A19" t="s">
        <v>499</v>
      </c>
      <c r="B19">
        <v>-2.2360000000000002</v>
      </c>
      <c r="C19">
        <v>-1.897</v>
      </c>
      <c r="D19">
        <v>-2</v>
      </c>
      <c r="E19">
        <v>3.8400000000000001E-3</v>
      </c>
      <c r="F19">
        <v>2.5199999999999998E-7</v>
      </c>
      <c r="G19">
        <v>2.35E-2</v>
      </c>
      <c r="H19" t="s">
        <v>500</v>
      </c>
      <c r="I19" t="s">
        <v>842</v>
      </c>
      <c r="J19" t="s">
        <v>1562</v>
      </c>
      <c r="K19">
        <v>0.32300000000000001</v>
      </c>
      <c r="L19">
        <v>0.312</v>
      </c>
      <c r="M19">
        <v>-0.22500000000000001</v>
      </c>
    </row>
    <row r="20" spans="1:13" x14ac:dyDescent="0.25">
      <c r="A20" t="s">
        <v>501</v>
      </c>
      <c r="B20">
        <v>-2.2360000000000002</v>
      </c>
      <c r="C20">
        <v>-2.137</v>
      </c>
      <c r="D20">
        <v>-2</v>
      </c>
      <c r="E20">
        <v>9.1299999999999992E-3</v>
      </c>
      <c r="F20">
        <v>2.0599999999999999E-7</v>
      </c>
      <c r="G20">
        <v>4.4900000000000002E-2</v>
      </c>
      <c r="H20" t="s">
        <v>500</v>
      </c>
      <c r="I20" t="s">
        <v>829</v>
      </c>
      <c r="J20" t="s">
        <v>1562</v>
      </c>
      <c r="K20">
        <v>0.26700000000000002</v>
      </c>
      <c r="L20">
        <v>0.24099999999999999</v>
      </c>
      <c r="M20">
        <v>0.36199999999999999</v>
      </c>
    </row>
  </sheetData>
  <conditionalFormatting sqref="E2:G20">
    <cfRule type="cellIs" dxfId="0" priority="1" stopIfTrue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7</vt:i4>
      </vt:variant>
    </vt:vector>
  </HeadingPairs>
  <TitlesOfParts>
    <vt:vector size="17" baseType="lpstr">
      <vt:lpstr>Hoja17</vt:lpstr>
      <vt:lpstr>S1_Disease_R&amp;Z-KO vs WT_1M</vt:lpstr>
      <vt:lpstr>S2_Disease_R&amp;Z-KO vs WT_3M</vt:lpstr>
      <vt:lpstr>S3_Disease_R&amp;Z-KO vs WT_7M</vt:lpstr>
      <vt:lpstr>S4_Disease_R&amp;Z-KO vs WT_common</vt:lpstr>
      <vt:lpstr>S5_Upstream_R&amp;Z-KO vs WT_1M</vt:lpstr>
      <vt:lpstr>S6_Upstream_R&amp;Z-KO vs WT_3M</vt:lpstr>
      <vt:lpstr>S7_Upstream_R&amp;Z-KO vs WT_7M</vt:lpstr>
      <vt:lpstr>S8_Upstream_R&amp;Z-KO vs WT_common</vt:lpstr>
      <vt:lpstr>S9_Disease_R&amp;Z-KO vs WT_PHx 7d</vt:lpstr>
      <vt:lpstr>S10_Disease_R&amp;Z-KOvsWT_PHx 21d</vt:lpstr>
      <vt:lpstr>S11_Disease_R&amp;Z-KOvsWT_PHx comm</vt:lpstr>
      <vt:lpstr>S12_Upstream_R&amp;Z-KOvsWT_PHx 7d</vt:lpstr>
      <vt:lpstr>S13_Upstream_R&amp;Z-KOvsWT_PHx 21d</vt:lpstr>
      <vt:lpstr>S14_Upstream_R&amp;Z-KOvsWT_CD 4d</vt:lpstr>
      <vt:lpstr>S15_Upstream_R&amp;Z-KOvsWT_CD 50d</vt:lpstr>
      <vt:lpstr>S16_Upstream_KO_Damage_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be</dc:creator>
  <cp:lastModifiedBy>gerbe</cp:lastModifiedBy>
  <dcterms:created xsi:type="dcterms:W3CDTF">2021-04-19T09:26:07Z</dcterms:created>
  <dcterms:modified xsi:type="dcterms:W3CDTF">2021-12-13T15:58:47Z</dcterms:modified>
</cp:coreProperties>
</file>